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868" windowHeight="13380" activeTab="2"/>
  </bookViews>
  <sheets>
    <sheet name="Table S3a" sheetId="4" r:id="rId1"/>
    <sheet name="Table S3b" sheetId="2" r:id="rId2"/>
    <sheet name="Table S3c" sheetId="6" r:id="rId3"/>
  </sheets>
  <definedNames>
    <definedName name="_xlnm._FilterDatabase" localSheetId="0" hidden="1">'Table S3a'!$A$1:$P$220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52" uniqueCount="3182">
  <si>
    <t>Table S3a. 2,206 differentially expressed mRNAs (DE mRNAs).</t>
  </si>
  <si>
    <t>mRNA-ID</t>
  </si>
  <si>
    <t>YH1_Count</t>
  </si>
  <si>
    <t>YH2_Count</t>
  </si>
  <si>
    <t>YH3_Count</t>
  </si>
  <si>
    <t>TH1_Count</t>
  </si>
  <si>
    <t>TH2_Count</t>
  </si>
  <si>
    <t>TH3_Count</t>
  </si>
  <si>
    <t>YH1_FPKM</t>
  </si>
  <si>
    <t>YH2_FPKM</t>
  </si>
  <si>
    <t>YH3_FPKM</t>
  </si>
  <si>
    <t>TH1_FPKM</t>
  </si>
  <si>
    <t>TH2_FPKM</t>
  </si>
  <si>
    <t>TH3_FPKM</t>
  </si>
  <si>
    <t>FDR</t>
  </si>
  <si>
    <t>log2FC</t>
  </si>
  <si>
    <t>regulated</t>
  </si>
  <si>
    <t>NPPA</t>
  </si>
  <si>
    <t>up</t>
  </si>
  <si>
    <t>Sus_scrofa_newGene_27336</t>
  </si>
  <si>
    <t>CRTAC1</t>
  </si>
  <si>
    <t>SPP1</t>
  </si>
  <si>
    <t>UNC13A</t>
  </si>
  <si>
    <t>FAM83B</t>
  </si>
  <si>
    <t>RAB3B</t>
  </si>
  <si>
    <t>Sus_scrofa_newGene_20133</t>
  </si>
  <si>
    <t>KCNG1</t>
  </si>
  <si>
    <t>Sus_scrofa_newGene_46369</t>
  </si>
  <si>
    <t>LOC100738961</t>
  </si>
  <si>
    <t>Sus_scrofa_newGene_25241</t>
  </si>
  <si>
    <t>TREH</t>
  </si>
  <si>
    <t>Sus_scrofa_newGene_25224</t>
  </si>
  <si>
    <t>ARNTL2</t>
  </si>
  <si>
    <t>RGS20</t>
  </si>
  <si>
    <t>Sus_scrofa_newGene_26251</t>
  </si>
  <si>
    <r>
      <rPr>
        <sz val="10"/>
        <color theme="1"/>
        <rFont val="Microsoft YaHei"/>
        <charset val="134"/>
      </rPr>
      <t>、、</t>
    </r>
  </si>
  <si>
    <t>NOX1</t>
  </si>
  <si>
    <t>Sus_scrofa_newGene_25217</t>
  </si>
  <si>
    <t>Sus_scrofa_newGene_7520</t>
  </si>
  <si>
    <t>Sus_scrofa_newGene_7516</t>
  </si>
  <si>
    <t>Sus_scrofa_newGene_3867</t>
  </si>
  <si>
    <t>Sus_scrofa_newGene_7527</t>
  </si>
  <si>
    <t>TNC</t>
  </si>
  <si>
    <t>SERPINE1</t>
  </si>
  <si>
    <t>Sus_scrofa_newGene_7529</t>
  </si>
  <si>
    <t>Sus_scrofa_newGene_35735</t>
  </si>
  <si>
    <t>Sus_scrofa_newGene_25244</t>
  </si>
  <si>
    <t>SLCO6A1</t>
  </si>
  <si>
    <t>Sus_scrofa_newGene_25213</t>
  </si>
  <si>
    <t>UTS2R</t>
  </si>
  <si>
    <t>Sus_scrofa_newGene_4183</t>
  </si>
  <si>
    <t>Sus_scrofa_newGene_7524</t>
  </si>
  <si>
    <t>Sus_scrofa_newGene_45518</t>
  </si>
  <si>
    <t>Sus_scrofa_newGene_12381</t>
  </si>
  <si>
    <t>VGF</t>
  </si>
  <si>
    <t>Sus_scrofa_newGene_6383</t>
  </si>
  <si>
    <t>Sus_scrofa_newGene_12384</t>
  </si>
  <si>
    <t>Sus_scrofa_newGene_45461</t>
  </si>
  <si>
    <t>Sus_scrofa_newGene_25209</t>
  </si>
  <si>
    <t>Sus_scrofa_newGene_798</t>
  </si>
  <si>
    <t>PRG4</t>
  </si>
  <si>
    <t>Sus_scrofa_newGene_41590</t>
  </si>
  <si>
    <t>Sus_scrofa_newGene_25206</t>
  </si>
  <si>
    <t>Sus_scrofa_newGene_22105</t>
  </si>
  <si>
    <t>Sus_scrofa_newGene_22121</t>
  </si>
  <si>
    <t>Sus_scrofa_newGene_7531</t>
  </si>
  <si>
    <t>LOC100516039</t>
  </si>
  <si>
    <t>Sus_scrofa_newGene_7532</t>
  </si>
  <si>
    <t>IRX6</t>
  </si>
  <si>
    <t>Sus_scrofa_newGene_347</t>
  </si>
  <si>
    <t>LOC100510975</t>
  </si>
  <si>
    <t>Sus_scrofa_newGene_38845</t>
  </si>
  <si>
    <t>VDR</t>
  </si>
  <si>
    <t>DTL</t>
  </si>
  <si>
    <t>NES</t>
  </si>
  <si>
    <t>ENSSSCG00000051366</t>
  </si>
  <si>
    <t>Sus_scrofa_newGene_45280</t>
  </si>
  <si>
    <t>KNTC1</t>
  </si>
  <si>
    <t>SLPI</t>
  </si>
  <si>
    <t>SERPINB2</t>
  </si>
  <si>
    <t>MAB21L4</t>
  </si>
  <si>
    <t>Sus_scrofa_newGene_34082</t>
  </si>
  <si>
    <t>CLEC5A</t>
  </si>
  <si>
    <t>DUSP5</t>
  </si>
  <si>
    <t>STXBP5L</t>
  </si>
  <si>
    <t>CTHRC1</t>
  </si>
  <si>
    <t>MMP25</t>
  </si>
  <si>
    <t>Sus_scrofa_newGene_39673</t>
  </si>
  <si>
    <t>Sus_scrofa_newGene_4189</t>
  </si>
  <si>
    <t>KCNK12</t>
  </si>
  <si>
    <t>CLCF1</t>
  </si>
  <si>
    <t>ADAM12</t>
  </si>
  <si>
    <t>POLE</t>
  </si>
  <si>
    <t>Sus_scrofa_newGene_12374</t>
  </si>
  <si>
    <t>Sus_scrofa_newGene_25192</t>
  </si>
  <si>
    <t>EXTL1</t>
  </si>
  <si>
    <t>CCL2</t>
  </si>
  <si>
    <t>Sus_scrofa_newGene_12382</t>
  </si>
  <si>
    <t>KIF2C</t>
  </si>
  <si>
    <t>ENSSSCG00000049840</t>
  </si>
  <si>
    <t>MCM2</t>
  </si>
  <si>
    <t>SLC2A5</t>
  </si>
  <si>
    <t>DOK5</t>
  </si>
  <si>
    <t>MCF2L2</t>
  </si>
  <si>
    <t>COL4A5</t>
  </si>
  <si>
    <t>Sus_scrofa_newGene_31148</t>
  </si>
  <si>
    <t>Sus_scrofa_newGene_22515</t>
  </si>
  <si>
    <t>KIFC1</t>
  </si>
  <si>
    <t>Sus_scrofa_newGene_5023</t>
  </si>
  <si>
    <t>CACNA2D2</t>
  </si>
  <si>
    <t>SLC30A3</t>
  </si>
  <si>
    <t>ORC1</t>
  </si>
  <si>
    <t>ENSSSCG00000048901</t>
  </si>
  <si>
    <t>NYAP2</t>
  </si>
  <si>
    <t>IL1R2</t>
  </si>
  <si>
    <t>Sus_scrofa_newGene_27530</t>
  </si>
  <si>
    <t>KLF5</t>
  </si>
  <si>
    <t>Sus_scrofa_newGene_1666</t>
  </si>
  <si>
    <t>ENSSSCG00000032996</t>
  </si>
  <si>
    <t>GSTM3</t>
  </si>
  <si>
    <t>ESR2</t>
  </si>
  <si>
    <t>CD1.1</t>
  </si>
  <si>
    <t>NPM3</t>
  </si>
  <si>
    <t>Sus_scrofa_newGene_24138</t>
  </si>
  <si>
    <t>DDAH1</t>
  </si>
  <si>
    <t>Sus_scrofa_newGene_36561</t>
  </si>
  <si>
    <t>AQP9</t>
  </si>
  <si>
    <t>TNFSF18</t>
  </si>
  <si>
    <t>YBX2</t>
  </si>
  <si>
    <t>NIPAL1</t>
  </si>
  <si>
    <t>Sus_scrofa_newGene_25199</t>
  </si>
  <si>
    <t>CDT1</t>
  </si>
  <si>
    <t>EXO1</t>
  </si>
  <si>
    <t>Sus_scrofa_newGene_24139</t>
  </si>
  <si>
    <t>MCM3</t>
  </si>
  <si>
    <t>EMP2</t>
  </si>
  <si>
    <t>Sus_scrofa_newGene_32590</t>
  </si>
  <si>
    <t>UHRF1</t>
  </si>
  <si>
    <t>Sus_scrofa_newGene_34351</t>
  </si>
  <si>
    <t>NCS1</t>
  </si>
  <si>
    <t>CHEK1</t>
  </si>
  <si>
    <t>TMEM35A</t>
  </si>
  <si>
    <t>Sus_scrofa_newGene_21294</t>
  </si>
  <si>
    <t>MAPK4</t>
  </si>
  <si>
    <t>Sus_scrofa_newGene_24137</t>
  </si>
  <si>
    <t>GNAT1</t>
  </si>
  <si>
    <t>CCN2</t>
  </si>
  <si>
    <t>CD44</t>
  </si>
  <si>
    <t>TK1</t>
  </si>
  <si>
    <t>MAP9</t>
  </si>
  <si>
    <t>CTPS1</t>
  </si>
  <si>
    <t>ZDHHC14</t>
  </si>
  <si>
    <t>Sus_scrofa_newGene_27822</t>
  </si>
  <si>
    <t>MYBPH</t>
  </si>
  <si>
    <t>DIAPH3</t>
  </si>
  <si>
    <t>EHD3</t>
  </si>
  <si>
    <t>ENSSSCG00000048260</t>
  </si>
  <si>
    <t>MCM4</t>
  </si>
  <si>
    <t>Sus_scrofa_newGene_43613</t>
  </si>
  <si>
    <t>Sus_scrofa_newGene_16614</t>
  </si>
  <si>
    <t>Sus_scrofa_newGene_12380</t>
  </si>
  <si>
    <t>CHI3L1</t>
  </si>
  <si>
    <t>NAALAD2</t>
  </si>
  <si>
    <t>MYBL1</t>
  </si>
  <si>
    <t>ILDR2</t>
  </si>
  <si>
    <t>CDC6</t>
  </si>
  <si>
    <t>Sus_scrofa_newGene_4991</t>
  </si>
  <si>
    <t>Sus_scrofa_newGene_25207</t>
  </si>
  <si>
    <t>Sus_scrofa_newGene_12377</t>
  </si>
  <si>
    <t>Sus_scrofa_newGene_17525</t>
  </si>
  <si>
    <t>OLFM3</t>
  </si>
  <si>
    <t>Sus_scrofa_newGene_18890</t>
  </si>
  <si>
    <t>SLC11A1</t>
  </si>
  <si>
    <t>MICAL2</t>
  </si>
  <si>
    <t>SRXN1</t>
  </si>
  <si>
    <t>Sus_scrofa_newGene_351</t>
  </si>
  <si>
    <t>ZNF367</t>
  </si>
  <si>
    <t>NTSR2</t>
  </si>
  <si>
    <t>MTBP</t>
  </si>
  <si>
    <t>Sus_scrofa_newGene_24912</t>
  </si>
  <si>
    <t>Sus_scrofa_newGene_37138</t>
  </si>
  <si>
    <t>ERCC6L</t>
  </si>
  <si>
    <t>DCLRE1B</t>
  </si>
  <si>
    <t>Sus_scrofa_newGene_25191</t>
  </si>
  <si>
    <t>Sus_scrofa_newGene_22450</t>
  </si>
  <si>
    <t>Sus_scrofa_newGene_13044</t>
  </si>
  <si>
    <t>CDCA5</t>
  </si>
  <si>
    <t>FLRT2</t>
  </si>
  <si>
    <t>Sus_scrofa_newGene_344</t>
  </si>
  <si>
    <t>E2F1</t>
  </si>
  <si>
    <t>Sus_scrofa_newGene_3206</t>
  </si>
  <si>
    <t>SLC22A16</t>
  </si>
  <si>
    <t>Sus_scrofa_newGene_36575</t>
  </si>
  <si>
    <t>ENSSSCG00000045709</t>
  </si>
  <si>
    <t>ABRACL</t>
  </si>
  <si>
    <t>Sus_scrofa_newGene_16600</t>
  </si>
  <si>
    <t>FN1</t>
  </si>
  <si>
    <t>PHLDA2</t>
  </si>
  <si>
    <t>Sus_scrofa_newGene_4177</t>
  </si>
  <si>
    <t>CENPT</t>
  </si>
  <si>
    <t>R3HCC1L</t>
  </si>
  <si>
    <t>Sus_scrofa_newGene_28513</t>
  </si>
  <si>
    <t>MSR1</t>
  </si>
  <si>
    <t>LOC100520248</t>
  </si>
  <si>
    <t>Sus_scrofa_newGene_4184</t>
  </si>
  <si>
    <t>Sus_scrofa_newGene_32589</t>
  </si>
  <si>
    <t>PEG10</t>
  </si>
  <si>
    <t>Sus_scrofa_newGene_17137</t>
  </si>
  <si>
    <t>RAD54L</t>
  </si>
  <si>
    <t>Sus_scrofa_newGene_37463</t>
  </si>
  <si>
    <t>F5</t>
  </si>
  <si>
    <t>Sus_scrofa_newGene_3205</t>
  </si>
  <si>
    <t>Sus_scrofa_newGene_46387</t>
  </si>
  <si>
    <t>Sus_scrofa_newGene_42486</t>
  </si>
  <si>
    <t>Sus_scrofa_newGene_335</t>
  </si>
  <si>
    <t>SLN</t>
  </si>
  <si>
    <t>Sus_scrofa_newGene_27449</t>
  </si>
  <si>
    <t>Sus_scrofa_newGene_1668</t>
  </si>
  <si>
    <t>Sus_scrofa_newGene_26200</t>
  </si>
  <si>
    <t>MYBL2</t>
  </si>
  <si>
    <t>Sus_scrofa_newGene_45243</t>
  </si>
  <si>
    <t>ROBO1</t>
  </si>
  <si>
    <t>Sus_scrofa_newGene_21752</t>
  </si>
  <si>
    <t>ENSSSCG00000049310</t>
  </si>
  <si>
    <t>TCF19</t>
  </si>
  <si>
    <t>NECAB3</t>
  </si>
  <si>
    <t>CLIC1</t>
  </si>
  <si>
    <t>CTSL</t>
  </si>
  <si>
    <t>MGAM</t>
  </si>
  <si>
    <t>Sus_scrofa_newGene_17021</t>
  </si>
  <si>
    <t>Sus_scrofa_newGene_36946</t>
  </si>
  <si>
    <t>Sus_scrofa_newGene_24135</t>
  </si>
  <si>
    <t>Sus_scrofa_newGene_38266</t>
  </si>
  <si>
    <t>Sus_scrofa_newGene_11793</t>
  </si>
  <si>
    <t>CHTF18</t>
  </si>
  <si>
    <t>BAALC</t>
  </si>
  <si>
    <t>Sus_scrofa_newGene_36573</t>
  </si>
  <si>
    <t>Sus_scrofa_newGene_22509</t>
  </si>
  <si>
    <t>Sus_scrofa_newGene_24913</t>
  </si>
  <si>
    <t>ESCO2</t>
  </si>
  <si>
    <t>GPR156</t>
  </si>
  <si>
    <t>HTR1D</t>
  </si>
  <si>
    <t>Sus_scrofa_newGene_25132</t>
  </si>
  <si>
    <t>Sus_scrofa_newGene_18182</t>
  </si>
  <si>
    <t>LRRC59</t>
  </si>
  <si>
    <t>HBEGF</t>
  </si>
  <si>
    <t>TICRR</t>
  </si>
  <si>
    <t>CDCA7</t>
  </si>
  <si>
    <t>Sus_scrofa_newGene_10670</t>
  </si>
  <si>
    <t>Sus_scrofa_newGene_634</t>
  </si>
  <si>
    <t>STX3</t>
  </si>
  <si>
    <t>Sus_scrofa_newGene_43463</t>
  </si>
  <si>
    <t>CCN1</t>
  </si>
  <si>
    <t>PPP1R14B</t>
  </si>
  <si>
    <t>ANXA2</t>
  </si>
  <si>
    <t>ACAT2</t>
  </si>
  <si>
    <t>SPDL1</t>
  </si>
  <si>
    <t>MASTL</t>
  </si>
  <si>
    <t>Sus_scrofa_newGene_18886</t>
  </si>
  <si>
    <t>ANXA8</t>
  </si>
  <si>
    <t>Sus_scrofa_newGene_7514</t>
  </si>
  <si>
    <t>RAD51</t>
  </si>
  <si>
    <t>TIMP1</t>
  </si>
  <si>
    <t>ATF3</t>
  </si>
  <si>
    <t>RRM2</t>
  </si>
  <si>
    <t>Sus_scrofa_newGene_9632</t>
  </si>
  <si>
    <t>MCU</t>
  </si>
  <si>
    <t>F2RL1</t>
  </si>
  <si>
    <t>Sus_scrofa_newGene_38656</t>
  </si>
  <si>
    <t>Sus_scrofa_newGene_33669</t>
  </si>
  <si>
    <t>Sus_scrofa_newGene_25189</t>
  </si>
  <si>
    <t>Sus_scrofa_newGene_46406</t>
  </si>
  <si>
    <t>CDS1</t>
  </si>
  <si>
    <t>Sus_scrofa_newGene_3197</t>
  </si>
  <si>
    <t>WASF1</t>
  </si>
  <si>
    <t>PANX1</t>
  </si>
  <si>
    <t>HAMP</t>
  </si>
  <si>
    <t>LOC110256054</t>
  </si>
  <si>
    <t>KIF4A</t>
  </si>
  <si>
    <t>CHAF1B</t>
  </si>
  <si>
    <t>NUCB2</t>
  </si>
  <si>
    <t>FADS3</t>
  </si>
  <si>
    <t>Sus_scrofa_newGene_12564</t>
  </si>
  <si>
    <t>PVR</t>
  </si>
  <si>
    <t>Sus_scrofa_newGene_9344</t>
  </si>
  <si>
    <t>Sus_scrofa_newGene_17684</t>
  </si>
  <si>
    <t>Sus_scrofa_newGene_17686</t>
  </si>
  <si>
    <t>Sus_scrofa_newGene_1455</t>
  </si>
  <si>
    <t>Sus_scrofa_newGene_45248</t>
  </si>
  <si>
    <t>CDC20</t>
  </si>
  <si>
    <t>MCM10</t>
  </si>
  <si>
    <t>TREM2</t>
  </si>
  <si>
    <t>Sus_scrofa_newGene_25963</t>
  </si>
  <si>
    <t>Sus_scrofa_newGene_46279</t>
  </si>
  <si>
    <t>SLCO4C1</t>
  </si>
  <si>
    <t>NID2</t>
  </si>
  <si>
    <t>NRCAM</t>
  </si>
  <si>
    <t>OVOL3</t>
  </si>
  <si>
    <t>ETV4</t>
  </si>
  <si>
    <t>NME1</t>
  </si>
  <si>
    <t>LRP2</t>
  </si>
  <si>
    <t>SMAD9</t>
  </si>
  <si>
    <t>SGMS2</t>
  </si>
  <si>
    <t>ARG1</t>
  </si>
  <si>
    <t>PCLAF</t>
  </si>
  <si>
    <t>FANCD2</t>
  </si>
  <si>
    <t>KCNN3</t>
  </si>
  <si>
    <t>COL8A1</t>
  </si>
  <si>
    <t>CSF3R</t>
  </si>
  <si>
    <t>Sus_scrofa_newGene_36567</t>
  </si>
  <si>
    <t>KDELR3</t>
  </si>
  <si>
    <t>ITGA2</t>
  </si>
  <si>
    <t>LOC100516355</t>
  </si>
  <si>
    <t>SQLE</t>
  </si>
  <si>
    <t>SLCO4A1</t>
  </si>
  <si>
    <t>ENSSSCG00000041252</t>
  </si>
  <si>
    <t>Sus_scrofa_newGene_15980</t>
  </si>
  <si>
    <t>GINS2</t>
  </si>
  <si>
    <t>KIF11</t>
  </si>
  <si>
    <t>AP1S2</t>
  </si>
  <si>
    <t>GINS1</t>
  </si>
  <si>
    <t>PROCA1</t>
  </si>
  <si>
    <t>Sus_scrofa_newGene_3210</t>
  </si>
  <si>
    <t>IGF2BP2</t>
  </si>
  <si>
    <t>ENSSSCG00000010522</t>
  </si>
  <si>
    <t>LMNB1</t>
  </si>
  <si>
    <t>Sus_scrofa_newGene_6616</t>
  </si>
  <si>
    <t>ABCC13</t>
  </si>
  <si>
    <t>Sus_scrofa_newGene_38855</t>
  </si>
  <si>
    <t>Sus_scrofa_newGene_36572</t>
  </si>
  <si>
    <t>Sus_scrofa_newGene_27191</t>
  </si>
  <si>
    <t>Sus_scrofa_newGene_15786</t>
  </si>
  <si>
    <t>Sus_scrofa_newGene_26695</t>
  </si>
  <si>
    <t>Sus_scrofa_newGene_9634</t>
  </si>
  <si>
    <t>RNF19B</t>
  </si>
  <si>
    <t>HAS1</t>
  </si>
  <si>
    <t>S100A10</t>
  </si>
  <si>
    <t>Sus_scrofa_newGene_36562</t>
  </si>
  <si>
    <t>KIF22</t>
  </si>
  <si>
    <t>Sus_scrofa_newGene_36568</t>
  </si>
  <si>
    <t>Sus_scrofa_newGene_34313</t>
  </si>
  <si>
    <t>CCN4</t>
  </si>
  <si>
    <t>CKAP4</t>
  </si>
  <si>
    <t>SOCS3</t>
  </si>
  <si>
    <t>BUB1</t>
  </si>
  <si>
    <t>KIF23</t>
  </si>
  <si>
    <t>Sus_scrofa_newGene_43550</t>
  </si>
  <si>
    <t>NCAM1</t>
  </si>
  <si>
    <t>Sus_scrofa_newGene_19126</t>
  </si>
  <si>
    <t>Sus_scrofa_newGene_3425</t>
  </si>
  <si>
    <t>CACNA2D3</t>
  </si>
  <si>
    <t>SLC17A9</t>
  </si>
  <si>
    <t>LOC100127131</t>
  </si>
  <si>
    <t>Sus_scrofa_newGene_36564</t>
  </si>
  <si>
    <t>SLC5A6</t>
  </si>
  <si>
    <t>ENSSSCG00000045313</t>
  </si>
  <si>
    <t>CAPG</t>
  </si>
  <si>
    <t>CHAF1A</t>
  </si>
  <si>
    <t>HMGA2</t>
  </si>
  <si>
    <t>E2F8</t>
  </si>
  <si>
    <t>CENPN</t>
  </si>
  <si>
    <t>MVP</t>
  </si>
  <si>
    <t>KIF20A</t>
  </si>
  <si>
    <t>Sus_scrofa_newGene_25194</t>
  </si>
  <si>
    <t>LOC100736623</t>
  </si>
  <si>
    <t>CKAP2L</t>
  </si>
  <si>
    <t>ITGB8</t>
  </si>
  <si>
    <t>BMP4</t>
  </si>
  <si>
    <t>TOP2A</t>
  </si>
  <si>
    <t>S100A6</t>
  </si>
  <si>
    <t>Sus_scrofa_newGene_17685</t>
  </si>
  <si>
    <t>SLC37A2</t>
  </si>
  <si>
    <t>PRR11</t>
  </si>
  <si>
    <t>Sus_scrofa_newGene_36566</t>
  </si>
  <si>
    <t>CEMIP</t>
  </si>
  <si>
    <t>FLNC</t>
  </si>
  <si>
    <t>Sus_scrofa_newGene_24544</t>
  </si>
  <si>
    <t>FCN1</t>
  </si>
  <si>
    <t>Sus_scrofa_newGene_21462</t>
  </si>
  <si>
    <t>ENSSSCG00000043252</t>
  </si>
  <si>
    <t>IPO5</t>
  </si>
  <si>
    <t>Sus_scrofa_newGene_3203</t>
  </si>
  <si>
    <t>MICAL1</t>
  </si>
  <si>
    <t>GLRX</t>
  </si>
  <si>
    <t>SHCBP1</t>
  </si>
  <si>
    <t>CIT</t>
  </si>
  <si>
    <t>Sus_scrofa_newGene_16608</t>
  </si>
  <si>
    <t>DLGAP5</t>
  </si>
  <si>
    <t>TUBB2B</t>
  </si>
  <si>
    <t>SERPINB10</t>
  </si>
  <si>
    <t>SPSB4</t>
  </si>
  <si>
    <t>Sus_scrofa_newGene_16004</t>
  </si>
  <si>
    <t>TTPAL</t>
  </si>
  <si>
    <t>Sus_scrofa_newGene_44107</t>
  </si>
  <si>
    <t>Sus_scrofa_newGene_183</t>
  </si>
  <si>
    <t>Sus_scrofa_newGene_22391</t>
  </si>
  <si>
    <t>IER3</t>
  </si>
  <si>
    <t>Sus_scrofa_newGene_26894</t>
  </si>
  <si>
    <t>Sus_scrofa_newGene_24870</t>
  </si>
  <si>
    <t>SERPINE2</t>
  </si>
  <si>
    <t>LOC100158003</t>
  </si>
  <si>
    <t>SEZ6</t>
  </si>
  <si>
    <t>Sus_scrofa_newGene_40983</t>
  </si>
  <si>
    <t>GNL3</t>
  </si>
  <si>
    <t>LOC100154844</t>
  </si>
  <si>
    <t>Sus_scrofa_newGene_9724</t>
  </si>
  <si>
    <t>Sus_scrofa_newGene_22865</t>
  </si>
  <si>
    <t>LIF</t>
  </si>
  <si>
    <t>ENSSSCG00000039660</t>
  </si>
  <si>
    <t>CYP26B1</t>
  </si>
  <si>
    <t>Sus_scrofa_newGene_35112</t>
  </si>
  <si>
    <t>ITGA5</t>
  </si>
  <si>
    <t>FGF16</t>
  </si>
  <si>
    <t>MPIG6B</t>
  </si>
  <si>
    <t>UBE2C</t>
  </si>
  <si>
    <t>Sus_scrofa_newGene_26326</t>
  </si>
  <si>
    <t>ADAM8</t>
  </si>
  <si>
    <t>ENSSSCG00000045625</t>
  </si>
  <si>
    <t>Sus_scrofa_newGene_34314</t>
  </si>
  <si>
    <t>IGSF23</t>
  </si>
  <si>
    <t>Sus_scrofa_newGene_34312</t>
  </si>
  <si>
    <t>Sus_scrofa_newGene_37255</t>
  </si>
  <si>
    <t>PBK</t>
  </si>
  <si>
    <t>RIN1</t>
  </si>
  <si>
    <t>OSR1</t>
  </si>
  <si>
    <t>SKA2</t>
  </si>
  <si>
    <t>Sus_scrofa_newGene_21461</t>
  </si>
  <si>
    <t>ENSSSCG00000043411</t>
  </si>
  <si>
    <t>LOC110257072</t>
  </si>
  <si>
    <t>Sus_scrofa_newGene_42776</t>
  </si>
  <si>
    <t>DNA2</t>
  </si>
  <si>
    <t>GINS4</t>
  </si>
  <si>
    <t>Sus_scrofa_newGene_18865</t>
  </si>
  <si>
    <t>TYMS</t>
  </si>
  <si>
    <t>Sus_scrofa_newGene_5524</t>
  </si>
  <si>
    <t>MFHAS1</t>
  </si>
  <si>
    <t>XKRX</t>
  </si>
  <si>
    <t>EHF</t>
  </si>
  <si>
    <t>QTRT1</t>
  </si>
  <si>
    <t>HEXIM1</t>
  </si>
  <si>
    <t>ENSSSCG00000046767</t>
  </si>
  <si>
    <t>FAAP24</t>
  </si>
  <si>
    <t>BUB1B</t>
  </si>
  <si>
    <t>IL10RA</t>
  </si>
  <si>
    <t>Sus_scrofa_newGene_10864</t>
  </si>
  <si>
    <t>KIF15</t>
  </si>
  <si>
    <t>SPRED3</t>
  </si>
  <si>
    <t>DPP3</t>
  </si>
  <si>
    <t>MCM5</t>
  </si>
  <si>
    <t>Sus_scrofa_newGene_15340</t>
  </si>
  <si>
    <t>PADI2</t>
  </si>
  <si>
    <t>EIF4A1</t>
  </si>
  <si>
    <t>Sus_scrofa_newGene_33797</t>
  </si>
  <si>
    <t>Sus_scrofa_newGene_45286</t>
  </si>
  <si>
    <t>RRAS2</t>
  </si>
  <si>
    <t>S100A4</t>
  </si>
  <si>
    <t>Sus_scrofa_newGene_22687</t>
  </si>
  <si>
    <t>PMEPA1</t>
  </si>
  <si>
    <t>CCT2</t>
  </si>
  <si>
    <t>Sus_scrofa_newGene_36563</t>
  </si>
  <si>
    <t>ZGRF1</t>
  </si>
  <si>
    <t>CDK1</t>
  </si>
  <si>
    <t>Sus_scrofa_newGene_16254</t>
  </si>
  <si>
    <t>ENSSSCG00000000399</t>
  </si>
  <si>
    <t>MIS18A</t>
  </si>
  <si>
    <t>ANXA5</t>
  </si>
  <si>
    <t>Sus_scrofa_newGene_34847</t>
  </si>
  <si>
    <t>B3GNT5</t>
  </si>
  <si>
    <t>Sus_scrofa_newGene_14605</t>
  </si>
  <si>
    <t>SPSB1</t>
  </si>
  <si>
    <t>PPIA</t>
  </si>
  <si>
    <t>EBP</t>
  </si>
  <si>
    <t>Sus_scrofa_newGene_12410</t>
  </si>
  <si>
    <t>ENC1</t>
  </si>
  <si>
    <t>LOC102159510</t>
  </si>
  <si>
    <t>PLAUR</t>
  </si>
  <si>
    <t>Sus_scrofa_newGene_10759</t>
  </si>
  <si>
    <t>Sus_scrofa_newGene_21281</t>
  </si>
  <si>
    <t>WWC1</t>
  </si>
  <si>
    <t>Sus_scrofa_newGene_30897</t>
  </si>
  <si>
    <t>ANLN</t>
  </si>
  <si>
    <t>POPDC2</t>
  </si>
  <si>
    <t>CENPI</t>
  </si>
  <si>
    <t>Sus_scrofa_newGene_1940</t>
  </si>
  <si>
    <t>Sus_scrofa_newGene_34914</t>
  </si>
  <si>
    <t>ENSSSCG00000043930</t>
  </si>
  <si>
    <t>CRELD2</t>
  </si>
  <si>
    <t>Sus_scrofa_newGene_13026</t>
  </si>
  <si>
    <t>FICD</t>
  </si>
  <si>
    <t>RAI14</t>
  </si>
  <si>
    <t>Sus_scrofa_newGene_34352</t>
  </si>
  <si>
    <t>Sus_scrofa_newGene_29659</t>
  </si>
  <si>
    <t>Sus_scrofa_newGene_15351</t>
  </si>
  <si>
    <t>RMI2</t>
  </si>
  <si>
    <t>CCR1</t>
  </si>
  <si>
    <t>SHISA4</t>
  </si>
  <si>
    <t>CDKN3</t>
  </si>
  <si>
    <t>NOL6</t>
  </si>
  <si>
    <t>Sus_scrofa_newGene_15306</t>
  </si>
  <si>
    <t>SPHK1</t>
  </si>
  <si>
    <t>RACGAP1</t>
  </si>
  <si>
    <t>INSIG1</t>
  </si>
  <si>
    <t>Sus_scrofa_newGene_14200</t>
  </si>
  <si>
    <t>DOT1L</t>
  </si>
  <si>
    <t>Sus_scrofa_newGene_18024</t>
  </si>
  <si>
    <t>ANKRD1</t>
  </si>
  <si>
    <t>PLAU</t>
  </si>
  <si>
    <t>GSTO1</t>
  </si>
  <si>
    <t>Sus_scrofa_newGene_20146</t>
  </si>
  <si>
    <t>GPATCH4</t>
  </si>
  <si>
    <t>TGM1</t>
  </si>
  <si>
    <t>Sus_scrofa_newGene_3583</t>
  </si>
  <si>
    <t>Sus_scrofa_newGene_27840</t>
  </si>
  <si>
    <t>EGR2</t>
  </si>
  <si>
    <t>COL4A6</t>
  </si>
  <si>
    <t>POLQ</t>
  </si>
  <si>
    <t>MUTYH</t>
  </si>
  <si>
    <t>Sus_scrofa_newGene_40265</t>
  </si>
  <si>
    <t>GPA33</t>
  </si>
  <si>
    <t>ARID5A</t>
  </si>
  <si>
    <t>CRYAB</t>
  </si>
  <si>
    <t>P2RX4</t>
  </si>
  <si>
    <t>CYFIP2</t>
  </si>
  <si>
    <t>FKBP10</t>
  </si>
  <si>
    <t>CKAP2</t>
  </si>
  <si>
    <t>RASL11B</t>
  </si>
  <si>
    <t>Sus_scrofa_newGene_39727</t>
  </si>
  <si>
    <t>Sus_scrofa_newGene_19159</t>
  </si>
  <si>
    <t>NHP2</t>
  </si>
  <si>
    <t>Sus_scrofa_newGene_871</t>
  </si>
  <si>
    <t>Sus_scrofa_newGene_37460</t>
  </si>
  <si>
    <t>ENSSSCG00000028674</t>
  </si>
  <si>
    <t>RASIP1</t>
  </si>
  <si>
    <t>CAMK1</t>
  </si>
  <si>
    <t>DES</t>
  </si>
  <si>
    <t>DDX39A</t>
  </si>
  <si>
    <t>ACTN1</t>
  </si>
  <si>
    <t>MKI67</t>
  </si>
  <si>
    <t>Sus_scrofa_newGene_18843</t>
  </si>
  <si>
    <t>Sus_scrofa_newGene_18566</t>
  </si>
  <si>
    <t>DUSP14</t>
  </si>
  <si>
    <t>ENSSSCG00000013400</t>
  </si>
  <si>
    <t>PPRC1</t>
  </si>
  <si>
    <t>STAC3</t>
  </si>
  <si>
    <t>FBN2</t>
  </si>
  <si>
    <t>S100A11</t>
  </si>
  <si>
    <t>COL12A1</t>
  </si>
  <si>
    <t>Sus_scrofa_newGene_16005</t>
  </si>
  <si>
    <t>SH3TC2</t>
  </si>
  <si>
    <t>Sus_scrofa_newGene_13940</t>
  </si>
  <si>
    <t>ATRIP</t>
  </si>
  <si>
    <t>ENSSSCG00000042283</t>
  </si>
  <si>
    <t>KPNA2</t>
  </si>
  <si>
    <t>Sus_scrofa_newGene_42136</t>
  </si>
  <si>
    <t>Sus_scrofa_newGene_27697</t>
  </si>
  <si>
    <t>Sus_scrofa_newGene_43051</t>
  </si>
  <si>
    <t>ODC1</t>
  </si>
  <si>
    <t>CENPF</t>
  </si>
  <si>
    <t>MELK</t>
  </si>
  <si>
    <t>ALPK2</t>
  </si>
  <si>
    <t>Sus_scrofa_newGene_16569</t>
  </si>
  <si>
    <t>OTUD1</t>
  </si>
  <si>
    <t>FIGN</t>
  </si>
  <si>
    <t>ADGRE1</t>
  </si>
  <si>
    <t>Sus_scrofa_newGene_24914</t>
  </si>
  <si>
    <t>HYOU1</t>
  </si>
  <si>
    <t>Sus_scrofa_newGene_5919</t>
  </si>
  <si>
    <t>FADS1</t>
  </si>
  <si>
    <t>Sus_scrofa_newGene_21755</t>
  </si>
  <si>
    <t>REXO2</t>
  </si>
  <si>
    <t>PARD3B</t>
  </si>
  <si>
    <t>RFC4</t>
  </si>
  <si>
    <t>Sus_scrofa_newGene_3906</t>
  </si>
  <si>
    <t>TPX2</t>
  </si>
  <si>
    <t>UCHL1</t>
  </si>
  <si>
    <t>SLC6A6</t>
  </si>
  <si>
    <t>TEAD4</t>
  </si>
  <si>
    <t>Sus_scrofa_newGene_32466</t>
  </si>
  <si>
    <t>TGM2</t>
  </si>
  <si>
    <t>SELL</t>
  </si>
  <si>
    <t>BRCA2</t>
  </si>
  <si>
    <t>SPAG11</t>
  </si>
  <si>
    <t>CD151</t>
  </si>
  <si>
    <t>Sus_scrofa_newGene_39729</t>
  </si>
  <si>
    <t>CCDC110</t>
  </si>
  <si>
    <t>ASPM</t>
  </si>
  <si>
    <t>SPIDR</t>
  </si>
  <si>
    <t>Sus_scrofa_newGene_19439</t>
  </si>
  <si>
    <t>Sus_scrofa_newGene_5026</t>
  </si>
  <si>
    <t>Sus_scrofa_newGene_35803</t>
  </si>
  <si>
    <t>Sus_scrofa_newGene_9869</t>
  </si>
  <si>
    <t>PDSS1</t>
  </si>
  <si>
    <t>GADD45G</t>
  </si>
  <si>
    <t>CDCP1</t>
  </si>
  <si>
    <t>TNFAIP6</t>
  </si>
  <si>
    <t>TM6SF2</t>
  </si>
  <si>
    <t>ALDH1A3</t>
  </si>
  <si>
    <t>Sus_scrofa_newGene_43559</t>
  </si>
  <si>
    <t>NUAK1</t>
  </si>
  <si>
    <t>DNASE1L1</t>
  </si>
  <si>
    <t>Sus_scrofa_newGene_32026</t>
  </si>
  <si>
    <t>Sus_scrofa_newGene_45879</t>
  </si>
  <si>
    <t>Sus_scrofa_newGene_20501</t>
  </si>
  <si>
    <t>ENSSSCG00000044432</t>
  </si>
  <si>
    <t>Sus_scrofa_newGene_26596</t>
  </si>
  <si>
    <t>Sus_scrofa_newGene_21458</t>
  </si>
  <si>
    <t>Sus_scrofa_newGene_32363</t>
  </si>
  <si>
    <t>LMNB2</t>
  </si>
  <si>
    <t>GMPPB</t>
  </si>
  <si>
    <t>PLK3</t>
  </si>
  <si>
    <t>CA13</t>
  </si>
  <si>
    <t>MANF</t>
  </si>
  <si>
    <t>Sus_scrofa_newGene_43650</t>
  </si>
  <si>
    <t>Sus_scrofa_newGene_42270</t>
  </si>
  <si>
    <t>CLSPN</t>
  </si>
  <si>
    <t>SMS</t>
  </si>
  <si>
    <t>OSTC</t>
  </si>
  <si>
    <t>VSIG2</t>
  </si>
  <si>
    <t>NOP14</t>
  </si>
  <si>
    <t>KNL1</t>
  </si>
  <si>
    <t>RTN4</t>
  </si>
  <si>
    <t>LOC110261142</t>
  </si>
  <si>
    <t>CASP3</t>
  </si>
  <si>
    <t>KCTD14</t>
  </si>
  <si>
    <t>ROR1</t>
  </si>
  <si>
    <t>Sus_scrofa_newGene_39607</t>
  </si>
  <si>
    <t>ARHGAP11A</t>
  </si>
  <si>
    <t>RPL36A</t>
  </si>
  <si>
    <t>MRPS16</t>
  </si>
  <si>
    <t>RBM44</t>
  </si>
  <si>
    <t>DNAJC17</t>
  </si>
  <si>
    <t>Sus_scrofa_newGene_12164</t>
  </si>
  <si>
    <t>MAGI1</t>
  </si>
  <si>
    <t>PTGER3</t>
  </si>
  <si>
    <t>SLC20A1</t>
  </si>
  <si>
    <t>Sus_scrofa_newGene_10865</t>
  </si>
  <si>
    <t>CCT5</t>
  </si>
  <si>
    <t>Sus_scrofa_newGene_27134</t>
  </si>
  <si>
    <t>ATAD2</t>
  </si>
  <si>
    <t>Sus_scrofa_newGene_33839</t>
  </si>
  <si>
    <t>MYC</t>
  </si>
  <si>
    <t>SLC1A4</t>
  </si>
  <si>
    <t>LHX6</t>
  </si>
  <si>
    <t>CPXM1</t>
  </si>
  <si>
    <t>FHL1</t>
  </si>
  <si>
    <t>Sus_scrofa_newGene_9726</t>
  </si>
  <si>
    <t>IGSF6</t>
  </si>
  <si>
    <t>Sus_scrofa_newGene_21743</t>
  </si>
  <si>
    <t>ADAMTS9</t>
  </si>
  <si>
    <t>Sus_scrofa_newGene_947</t>
  </si>
  <si>
    <t>ADAMTS17</t>
  </si>
  <si>
    <t>Sus_scrofa_newGene_31523</t>
  </si>
  <si>
    <t>PEA15</t>
  </si>
  <si>
    <t>Sus_scrofa_newGene_39225</t>
  </si>
  <si>
    <t>GPX1</t>
  </si>
  <si>
    <t>Sus_scrofa_newGene_34311</t>
  </si>
  <si>
    <t>ENSSSCG00000041731</t>
  </si>
  <si>
    <t>Sus_scrofa_newGene_21457</t>
  </si>
  <si>
    <t>ABL2</t>
  </si>
  <si>
    <t>Sus_scrofa_newGene_1704</t>
  </si>
  <si>
    <t>TNNT1</t>
  </si>
  <si>
    <t>Sus_scrofa_newGene_35441</t>
  </si>
  <si>
    <t>TM7SF2</t>
  </si>
  <si>
    <t>RBP1</t>
  </si>
  <si>
    <t>Sus_scrofa_newGene_3928</t>
  </si>
  <si>
    <t>CSRP2</t>
  </si>
  <si>
    <t>NPTXR</t>
  </si>
  <si>
    <t>ENSSSCG00000047378</t>
  </si>
  <si>
    <t>Sus_scrofa_newGene_22516</t>
  </si>
  <si>
    <t>MICALL2</t>
  </si>
  <si>
    <t>LSS</t>
  </si>
  <si>
    <t>JUNB</t>
  </si>
  <si>
    <t>Sus_scrofa_newGene_29661</t>
  </si>
  <si>
    <t>POSTN</t>
  </si>
  <si>
    <t>FJX1</t>
  </si>
  <si>
    <t>Sus_scrofa_newGene_43470</t>
  </si>
  <si>
    <t>Sus_scrofa_newGene_35224</t>
  </si>
  <si>
    <t>MCM6</t>
  </si>
  <si>
    <t>FSTL3</t>
  </si>
  <si>
    <t>TRIM36</t>
  </si>
  <si>
    <t>GJD4</t>
  </si>
  <si>
    <t>HIF1A</t>
  </si>
  <si>
    <t>FANCC</t>
  </si>
  <si>
    <t>SH3BP5L</t>
  </si>
  <si>
    <t>SURF2</t>
  </si>
  <si>
    <t>Sus_scrofa_newGene_38301</t>
  </si>
  <si>
    <t>PLXNC1</t>
  </si>
  <si>
    <t>CD109</t>
  </si>
  <si>
    <t>HSPA5</t>
  </si>
  <si>
    <t>NKAIN1</t>
  </si>
  <si>
    <t>POMT2</t>
  </si>
  <si>
    <t>PYCR1</t>
  </si>
  <si>
    <t>FOLR1</t>
  </si>
  <si>
    <t>Sus_scrofa_newGene_23153</t>
  </si>
  <si>
    <t>NCF2</t>
  </si>
  <si>
    <t>CCDC138</t>
  </si>
  <si>
    <t>TENM1</t>
  </si>
  <si>
    <t>CCSAP</t>
  </si>
  <si>
    <t>NOP56</t>
  </si>
  <si>
    <t>ENSSSCG00000051766</t>
  </si>
  <si>
    <t>AATF</t>
  </si>
  <si>
    <t>AOPEP</t>
  </si>
  <si>
    <t>RUVBL1</t>
  </si>
  <si>
    <t>Sus_scrofa_newGene_31530</t>
  </si>
  <si>
    <t>Sus_scrofa_newGene_5915</t>
  </si>
  <si>
    <t>RRP8</t>
  </si>
  <si>
    <t>SYT12</t>
  </si>
  <si>
    <t>ENSSSCG00000050715</t>
  </si>
  <si>
    <t>ENSSSCG00000039390</t>
  </si>
  <si>
    <t>ITGB1</t>
  </si>
  <si>
    <t>Sus_scrofa_newGene_41040</t>
  </si>
  <si>
    <t>WDR77</t>
  </si>
  <si>
    <t>MSN</t>
  </si>
  <si>
    <t>MEST</t>
  </si>
  <si>
    <t>CD68</t>
  </si>
  <si>
    <t>USP31</t>
  </si>
  <si>
    <t>ADA2</t>
  </si>
  <si>
    <t>ALDH2</t>
  </si>
  <si>
    <t>Sus_scrofa_newGene_8430</t>
  </si>
  <si>
    <t>TUBB6</t>
  </si>
  <si>
    <t>SARS1</t>
  </si>
  <si>
    <t>RUNX1</t>
  </si>
  <si>
    <t>CARD19</t>
  </si>
  <si>
    <t>FBXO7</t>
  </si>
  <si>
    <t>ACSL4</t>
  </si>
  <si>
    <t>DUSP10</t>
  </si>
  <si>
    <t>IFFO2</t>
  </si>
  <si>
    <t>LOC100525472</t>
  </si>
  <si>
    <t>MTHFD2</t>
  </si>
  <si>
    <t>CAD</t>
  </si>
  <si>
    <t>SLITRK5</t>
  </si>
  <si>
    <t>ADGRG6</t>
  </si>
  <si>
    <t>H2AZ1</t>
  </si>
  <si>
    <t>Sus_scrofa_newGene_33116</t>
  </si>
  <si>
    <t>SEC24D</t>
  </si>
  <si>
    <t>MCM7</t>
  </si>
  <si>
    <t>SDF2L1</t>
  </si>
  <si>
    <t>PAICS</t>
  </si>
  <si>
    <t>NALF2</t>
  </si>
  <si>
    <t>DGKD</t>
  </si>
  <si>
    <t>TSKU</t>
  </si>
  <si>
    <t>Sus_scrofa_newGene_8569</t>
  </si>
  <si>
    <t>Sus_scrofa_newGene_41197</t>
  </si>
  <si>
    <t>SLC7A7</t>
  </si>
  <si>
    <t>BMP1</t>
  </si>
  <si>
    <t>TUBB</t>
  </si>
  <si>
    <t>Sus_scrofa_newGene_32204</t>
  </si>
  <si>
    <t>Sus_scrofa_newGene_37455</t>
  </si>
  <si>
    <t>CHMP2B</t>
  </si>
  <si>
    <t>BGN</t>
  </si>
  <si>
    <t>ACTG1</t>
  </si>
  <si>
    <t>HMGA1</t>
  </si>
  <si>
    <t>Sus_scrofa_newGene_14604</t>
  </si>
  <si>
    <t>HAUS4</t>
  </si>
  <si>
    <t>Sus_scrofa_newGene_16565</t>
  </si>
  <si>
    <t>CLCN5</t>
  </si>
  <si>
    <t>Sus_scrofa_newGene_14820</t>
  </si>
  <si>
    <t>Sus_scrofa_newGene_14738</t>
  </si>
  <si>
    <t>Sus_scrofa_newGene_46715</t>
  </si>
  <si>
    <t>HSPB8</t>
  </si>
  <si>
    <t>HIPK2</t>
  </si>
  <si>
    <t>ENSSSCG00000034677</t>
  </si>
  <si>
    <t>MTFR1</t>
  </si>
  <si>
    <t>HSPA4</t>
  </si>
  <si>
    <t>Sus_scrofa_newGene_39081</t>
  </si>
  <si>
    <t>Sus_scrofa_newGene_22685</t>
  </si>
  <si>
    <t>SLC38A5</t>
  </si>
  <si>
    <t>CALU</t>
  </si>
  <si>
    <t>FEN1</t>
  </si>
  <si>
    <t>Sus_scrofa_newGene_39467</t>
  </si>
  <si>
    <t>ENSSSCG00000040495</t>
  </si>
  <si>
    <t>Sus_scrofa_newGene_32205</t>
  </si>
  <si>
    <t>TPBG</t>
  </si>
  <si>
    <t>Sus_scrofa_newGene_21465</t>
  </si>
  <si>
    <t>GK5</t>
  </si>
  <si>
    <t>Sus_scrofa_newGene_41516</t>
  </si>
  <si>
    <t>EXOSC4</t>
  </si>
  <si>
    <t>MET</t>
  </si>
  <si>
    <t>CSRNP1</t>
  </si>
  <si>
    <t>FBL</t>
  </si>
  <si>
    <t>IGF2BP3</t>
  </si>
  <si>
    <t>TRIM16</t>
  </si>
  <si>
    <t>Sus_scrofa_newGene_35754</t>
  </si>
  <si>
    <t>EZH2</t>
  </si>
  <si>
    <t>FANCI</t>
  </si>
  <si>
    <t>GMPPA</t>
  </si>
  <si>
    <t>TJP2</t>
  </si>
  <si>
    <t>SERTAD1</t>
  </si>
  <si>
    <t>LGMN</t>
  </si>
  <si>
    <t>HM13</t>
  </si>
  <si>
    <t>PLK2</t>
  </si>
  <si>
    <t>NOP2</t>
  </si>
  <si>
    <t>CENPJ</t>
  </si>
  <si>
    <t>DLGAP4</t>
  </si>
  <si>
    <t>VASH1</t>
  </si>
  <si>
    <t>RDH10</t>
  </si>
  <si>
    <t>DNAJB11</t>
  </si>
  <si>
    <t>ARL5B</t>
  </si>
  <si>
    <t>Sus_scrofa_newGene_14598</t>
  </si>
  <si>
    <t>METTL1</t>
  </si>
  <si>
    <t>Sus_scrofa_newGene_44145</t>
  </si>
  <si>
    <t>STMN1</t>
  </si>
  <si>
    <t>Sus_scrofa_newGene_23834</t>
  </si>
  <si>
    <t>PARPBP</t>
  </si>
  <si>
    <t>Sus_scrofa_newGene_20023</t>
  </si>
  <si>
    <t>LOC110257935</t>
  </si>
  <si>
    <t>ADAM28</t>
  </si>
  <si>
    <t>MFSD12</t>
  </si>
  <si>
    <t>Sus_scrofa_newGene_32206</t>
  </si>
  <si>
    <t>ENSSSCG00000050203</t>
  </si>
  <si>
    <t>Sus_scrofa_newGene_32060</t>
  </si>
  <si>
    <t>LOC100156248</t>
  </si>
  <si>
    <t>ITGA3</t>
  </si>
  <si>
    <t>WDR4</t>
  </si>
  <si>
    <t>ENO1</t>
  </si>
  <si>
    <t>Sus_scrofa_newGene_39187</t>
  </si>
  <si>
    <t>ENSSSCG00000050713</t>
  </si>
  <si>
    <t>RANBP1</t>
  </si>
  <si>
    <t>LIPG</t>
  </si>
  <si>
    <t>Sus_scrofa_newGene_44392</t>
  </si>
  <si>
    <t>ATP10A</t>
  </si>
  <si>
    <t>ENSSSCG00000047654</t>
  </si>
  <si>
    <t>TMEM132A</t>
  </si>
  <si>
    <t>MPDU1</t>
  </si>
  <si>
    <t>STX6</t>
  </si>
  <si>
    <t>CCDC134</t>
  </si>
  <si>
    <t>CSE1L</t>
  </si>
  <si>
    <t>SHB</t>
  </si>
  <si>
    <t>RAB34</t>
  </si>
  <si>
    <t>ARMCX2</t>
  </si>
  <si>
    <t>COLGALT1</t>
  </si>
  <si>
    <t>RHNO1</t>
  </si>
  <si>
    <t>RAN</t>
  </si>
  <si>
    <t>OSBPL6</t>
  </si>
  <si>
    <t>TUBA1A</t>
  </si>
  <si>
    <t>ACTC1</t>
  </si>
  <si>
    <t>Sus_scrofa_newGene_10942</t>
  </si>
  <si>
    <t>Sus_scrofa_newGene_31872</t>
  </si>
  <si>
    <t>GPNMB</t>
  </si>
  <si>
    <t>Sus_scrofa_newGene_18151</t>
  </si>
  <si>
    <t>Sus_scrofa_newGene_46652</t>
  </si>
  <si>
    <t>HARS1</t>
  </si>
  <si>
    <t>Sus_scrofa_newGene_18849</t>
  </si>
  <si>
    <t>MRTO4</t>
  </si>
  <si>
    <t>ARHGDIA</t>
  </si>
  <si>
    <t>SLC7A1</t>
  </si>
  <si>
    <t>LRRC42</t>
  </si>
  <si>
    <t>CCT8</t>
  </si>
  <si>
    <t>ENSSSCG00000032973</t>
  </si>
  <si>
    <t>CIP2A</t>
  </si>
  <si>
    <t>Sus_scrofa_newGene_18584</t>
  </si>
  <si>
    <t>ELOVL1</t>
  </si>
  <si>
    <t>RRS1</t>
  </si>
  <si>
    <t>KLF10</t>
  </si>
  <si>
    <t>Sus_scrofa_newGene_23657</t>
  </si>
  <si>
    <t>NCAPG</t>
  </si>
  <si>
    <t>IER5</t>
  </si>
  <si>
    <t>FLNB</t>
  </si>
  <si>
    <t>SELENOM</t>
  </si>
  <si>
    <t>Sus_scrofa_newGene_37457</t>
  </si>
  <si>
    <t>PHC2</t>
  </si>
  <si>
    <t>NUF2</t>
  </si>
  <si>
    <t>Sus_scrofa_newGene_24883</t>
  </si>
  <si>
    <t>LYAR</t>
  </si>
  <si>
    <t>POP1</t>
  </si>
  <si>
    <t>Sus_scrofa_newGene_9723</t>
  </si>
  <si>
    <t>FHL3</t>
  </si>
  <si>
    <t>KRT80</t>
  </si>
  <si>
    <t>LDHA</t>
  </si>
  <si>
    <t>CDC25B</t>
  </si>
  <si>
    <t>C1QTNF6</t>
  </si>
  <si>
    <t>Sus_scrofa_newGene_18241</t>
  </si>
  <si>
    <t>GAN</t>
  </si>
  <si>
    <t>GIPC1</t>
  </si>
  <si>
    <t>CNN1</t>
  </si>
  <si>
    <t>ENSSSCG00000048358</t>
  </si>
  <si>
    <t>ENSSSCG00000051327</t>
  </si>
  <si>
    <t>IL27RA</t>
  </si>
  <si>
    <t>RAPH1</t>
  </si>
  <si>
    <t>Sus_scrofa_newGene_43612</t>
  </si>
  <si>
    <t>PRIM2</t>
  </si>
  <si>
    <t>Sus_scrofa_newGene_21456</t>
  </si>
  <si>
    <t>NCAPD2</t>
  </si>
  <si>
    <t>TGFB2</t>
  </si>
  <si>
    <t>SEC61A1</t>
  </si>
  <si>
    <t>Sus_scrofa_newGene_21341</t>
  </si>
  <si>
    <t>Sus_scrofa_newGene_40979</t>
  </si>
  <si>
    <t>LOC100625662</t>
  </si>
  <si>
    <t>ZWINT</t>
  </si>
  <si>
    <t>GPR176</t>
  </si>
  <si>
    <t>NUDT1</t>
  </si>
  <si>
    <t>AVEN</t>
  </si>
  <si>
    <t>TPM4</t>
  </si>
  <si>
    <t>HSP90AA1</t>
  </si>
  <si>
    <t>Sus_scrofa_newGene_8242</t>
  </si>
  <si>
    <t>ENSSSCG00000048081</t>
  </si>
  <si>
    <t>G6PD</t>
  </si>
  <si>
    <t>Sus_scrofa_newGene_43023</t>
  </si>
  <si>
    <t>Sus_scrofa_newGene_30801</t>
  </si>
  <si>
    <t>Sus_scrofa_newGene_46765</t>
  </si>
  <si>
    <t>ZC3H7A</t>
  </si>
  <si>
    <t>FSCN1</t>
  </si>
  <si>
    <t>SYPL2</t>
  </si>
  <si>
    <t>SYT7</t>
  </si>
  <si>
    <t>FOSL2</t>
  </si>
  <si>
    <t>POLA2</t>
  </si>
  <si>
    <t>CFL1</t>
  </si>
  <si>
    <t>ASCC3</t>
  </si>
  <si>
    <t>Sus_scrofa_newGene_9396</t>
  </si>
  <si>
    <t>MAFG</t>
  </si>
  <si>
    <t>ENSSSCG00000036469</t>
  </si>
  <si>
    <t>TOPAZ1</t>
  </si>
  <si>
    <t>AGO2</t>
  </si>
  <si>
    <t>ILF2</t>
  </si>
  <si>
    <t>NOLC1</t>
  </si>
  <si>
    <t>FZD5</t>
  </si>
  <si>
    <t>NCAPG2</t>
  </si>
  <si>
    <t>WDHD1</t>
  </si>
  <si>
    <t>Sus_scrofa_newGene_9727</t>
  </si>
  <si>
    <t>KLHL40</t>
  </si>
  <si>
    <t>Sus_scrofa_newGene_29300</t>
  </si>
  <si>
    <t>TET3</t>
  </si>
  <si>
    <t>STIL</t>
  </si>
  <si>
    <t>TXNRD1</t>
  </si>
  <si>
    <t>SEC61B</t>
  </si>
  <si>
    <t>E2F6</t>
  </si>
  <si>
    <t>DSE</t>
  </si>
  <si>
    <t>IMPDH1</t>
  </si>
  <si>
    <t>CPM</t>
  </si>
  <si>
    <t>MSH5</t>
  </si>
  <si>
    <t>AIMP2</t>
  </si>
  <si>
    <t>NUMBL</t>
  </si>
  <si>
    <t>WEE1</t>
  </si>
  <si>
    <t>TMEM214</t>
  </si>
  <si>
    <t>LOXL1</t>
  </si>
  <si>
    <t>VARS1</t>
  </si>
  <si>
    <t>ENSSSCG00000047927</t>
  </si>
  <si>
    <t>Sus_scrofa_newGene_17264</t>
  </si>
  <si>
    <t>Sus_scrofa_newGene_29707</t>
  </si>
  <si>
    <t>TONSL</t>
  </si>
  <si>
    <t>SGK1</t>
  </si>
  <si>
    <t>CCT6A</t>
  </si>
  <si>
    <t>VPS72</t>
  </si>
  <si>
    <t>MTAP</t>
  </si>
  <si>
    <t>Sus_scrofa_newGene_24117</t>
  </si>
  <si>
    <t>HNRNPAB</t>
  </si>
  <si>
    <t>PLP2</t>
  </si>
  <si>
    <t>TCP1</t>
  </si>
  <si>
    <t>MBD2</t>
  </si>
  <si>
    <t>AP2M1</t>
  </si>
  <si>
    <t>UFSP2</t>
  </si>
  <si>
    <t>PPAN</t>
  </si>
  <si>
    <t>PGM3</t>
  </si>
  <si>
    <t>PA2G4</t>
  </si>
  <si>
    <t>PCYOX1L</t>
  </si>
  <si>
    <t>NPM1</t>
  </si>
  <si>
    <t>POLR1G</t>
  </si>
  <si>
    <t>SRPK3</t>
  </si>
  <si>
    <t>XPO6</t>
  </si>
  <si>
    <t>Sus_scrofa_newGene_46238</t>
  </si>
  <si>
    <t>RHOC</t>
  </si>
  <si>
    <t>PLEKHO1</t>
  </si>
  <si>
    <t>Sus_scrofa_newGene_29666</t>
  </si>
  <si>
    <t>LOC102159820</t>
  </si>
  <si>
    <t>ENTPD4</t>
  </si>
  <si>
    <t>HOOK2</t>
  </si>
  <si>
    <t>MDGA1</t>
  </si>
  <si>
    <t>BRI3BP</t>
  </si>
  <si>
    <t>SSR3</t>
  </si>
  <si>
    <t>HSPA13</t>
  </si>
  <si>
    <t>PKNOX2</t>
  </si>
  <si>
    <t>OTUB1</t>
  </si>
  <si>
    <t>ATOSB</t>
  </si>
  <si>
    <t>Sus_scrofa_newGene_6020</t>
  </si>
  <si>
    <t>SLC41A2</t>
  </si>
  <si>
    <t>GADD45A</t>
  </si>
  <si>
    <t>NAV2</t>
  </si>
  <si>
    <t>FARSA</t>
  </si>
  <si>
    <t>MCUB</t>
  </si>
  <si>
    <t>Sus_scrofa_newGene_1690</t>
  </si>
  <si>
    <t>ENSSSCG00000048543</t>
  </si>
  <si>
    <t>Sus_scrofa_newGene_32044</t>
  </si>
  <si>
    <t>CHORDC1</t>
  </si>
  <si>
    <t>SEC23B</t>
  </si>
  <si>
    <t>ENSSSCG00000048762</t>
  </si>
  <si>
    <t>CD14</t>
  </si>
  <si>
    <t>PTPN1</t>
  </si>
  <si>
    <t>CCDC86</t>
  </si>
  <si>
    <t>TLR2</t>
  </si>
  <si>
    <t>DPY19L1</t>
  </si>
  <si>
    <t>RPL3</t>
  </si>
  <si>
    <t>HSPH1</t>
  </si>
  <si>
    <t>GTPBP3</t>
  </si>
  <si>
    <t>IP6K2</t>
  </si>
  <si>
    <t>PRRC2C</t>
  </si>
  <si>
    <t>RRBP1</t>
  </si>
  <si>
    <t>ENSSSCG00000044005</t>
  </si>
  <si>
    <t>AFAP1</t>
  </si>
  <si>
    <t>Sus_scrofa_newGene_42848</t>
  </si>
  <si>
    <t>HMGCR</t>
  </si>
  <si>
    <t>IFRD1</t>
  </si>
  <si>
    <t>CYRIB</t>
  </si>
  <si>
    <t>COPG1</t>
  </si>
  <si>
    <t>TMEM165</t>
  </si>
  <si>
    <t>RBM19</t>
  </si>
  <si>
    <t>DAPK3</t>
  </si>
  <si>
    <t>DDHD1</t>
  </si>
  <si>
    <t>YARS1</t>
  </si>
  <si>
    <t>AZIN1</t>
  </si>
  <si>
    <t>SHMT2</t>
  </si>
  <si>
    <t>MGAM2</t>
  </si>
  <si>
    <t>HEATR1</t>
  </si>
  <si>
    <t>PRDX1</t>
  </si>
  <si>
    <t>WDR62</t>
  </si>
  <si>
    <t>UCK2</t>
  </si>
  <si>
    <t>Sus_scrofa_newGene_24682</t>
  </si>
  <si>
    <t>LGALS8</t>
  </si>
  <si>
    <t>MAP3K6</t>
  </si>
  <si>
    <t>Sus_scrofa_newGene_1706</t>
  </si>
  <si>
    <t>SRP72</t>
  </si>
  <si>
    <t>NCL</t>
  </si>
  <si>
    <t>RCC2</t>
  </si>
  <si>
    <t>VASP</t>
  </si>
  <si>
    <t>MRPS30</t>
  </si>
  <si>
    <t>Sus_scrofa_newGene_22381</t>
  </si>
  <si>
    <t>MAP3K8</t>
  </si>
  <si>
    <t>TGFB1I1</t>
  </si>
  <si>
    <t>PACSIN3</t>
  </si>
  <si>
    <t>NCAPD3</t>
  </si>
  <si>
    <t>ACTR3</t>
  </si>
  <si>
    <t>LIG1</t>
  </si>
  <si>
    <t>EBNA1BP2</t>
  </si>
  <si>
    <t>DOK4</t>
  </si>
  <si>
    <t>PAK3</t>
  </si>
  <si>
    <t>AAAS</t>
  </si>
  <si>
    <t>BAG1</t>
  </si>
  <si>
    <t>MLKL</t>
  </si>
  <si>
    <t>ARL2BP</t>
  </si>
  <si>
    <t>RAB13</t>
  </si>
  <si>
    <t>LOC110255204</t>
  </si>
  <si>
    <t>RABGGTA</t>
  </si>
  <si>
    <t>NOCT</t>
  </si>
  <si>
    <t>NABP1</t>
  </si>
  <si>
    <t>LAS1L</t>
  </si>
  <si>
    <t>ZPR1</t>
  </si>
  <si>
    <t>MED8</t>
  </si>
  <si>
    <t>ENSSSCG00000042430</t>
  </si>
  <si>
    <t>EXOSC2</t>
  </si>
  <si>
    <t>ACTA1</t>
  </si>
  <si>
    <t>ENSSSCG00000000145</t>
  </si>
  <si>
    <t>Sus_scrofa_newGene_32042</t>
  </si>
  <si>
    <t>ITGA7</t>
  </si>
  <si>
    <t>ENSSSCG00000041931</t>
  </si>
  <si>
    <t>Sus_scrofa_newGene_4237</t>
  </si>
  <si>
    <t>ENTPD7</t>
  </si>
  <si>
    <t>WDR43</t>
  </si>
  <si>
    <t>EIF4G1</t>
  </si>
  <si>
    <t>CAMK2N2</t>
  </si>
  <si>
    <t>RBM3</t>
  </si>
  <si>
    <t>CCDC167</t>
  </si>
  <si>
    <t>AEN</t>
  </si>
  <si>
    <t>GALK1</t>
  </si>
  <si>
    <t>ENOX2</t>
  </si>
  <si>
    <t>SLC35E3</t>
  </si>
  <si>
    <t>SLC25A5</t>
  </si>
  <si>
    <t>LOC100627067</t>
  </si>
  <si>
    <t>Sus_scrofa_newGene_33003</t>
  </si>
  <si>
    <t>LRRFIP1</t>
  </si>
  <si>
    <t>DYNLT1</t>
  </si>
  <si>
    <t>KIF18A</t>
  </si>
  <si>
    <t>CDC45</t>
  </si>
  <si>
    <t>ENSSSCG00000027124</t>
  </si>
  <si>
    <t>EMP3</t>
  </si>
  <si>
    <t>PUS1</t>
  </si>
  <si>
    <t>UBASH3B</t>
  </si>
  <si>
    <t>HSF2</t>
  </si>
  <si>
    <t>DKC1</t>
  </si>
  <si>
    <t>BOD1</t>
  </si>
  <si>
    <t>SAMD4A</t>
  </si>
  <si>
    <t>Sus_scrofa_newGene_6907</t>
  </si>
  <si>
    <t>MLLT11</t>
  </si>
  <si>
    <t>DCLK2</t>
  </si>
  <si>
    <t>FERMT1</t>
  </si>
  <si>
    <t>NOP9</t>
  </si>
  <si>
    <t>GNL3L</t>
  </si>
  <si>
    <t>DDX21</t>
  </si>
  <si>
    <t>PRSS23</t>
  </si>
  <si>
    <t>CSPG5</t>
  </si>
  <si>
    <t>DPYSL3</t>
  </si>
  <si>
    <t>G3BP1</t>
  </si>
  <si>
    <t>VCP</t>
  </si>
  <si>
    <t>PAFAH2</t>
  </si>
  <si>
    <t>NSUN2</t>
  </si>
  <si>
    <t>SSR4</t>
  </si>
  <si>
    <t>TLCD1</t>
  </si>
  <si>
    <t>ARMC6</t>
  </si>
  <si>
    <t>SLC22A15</t>
  </si>
  <si>
    <t>ULK2</t>
  </si>
  <si>
    <t>down</t>
  </si>
  <si>
    <t>BCAT2</t>
  </si>
  <si>
    <t>RETREG1</t>
  </si>
  <si>
    <t>FAM53B</t>
  </si>
  <si>
    <t>ZBTB26</t>
  </si>
  <si>
    <t>ZNF436</t>
  </si>
  <si>
    <t>SNRK</t>
  </si>
  <si>
    <t>IGSF3</t>
  </si>
  <si>
    <t>EPDR1</t>
  </si>
  <si>
    <t>MLPH</t>
  </si>
  <si>
    <t>NNT</t>
  </si>
  <si>
    <t>CD99L2</t>
  </si>
  <si>
    <t>AKAP7</t>
  </si>
  <si>
    <t>SEMA4D</t>
  </si>
  <si>
    <t>ENSSSCG00000022830</t>
  </si>
  <si>
    <t>DEF8</t>
  </si>
  <si>
    <t>IL2RB</t>
  </si>
  <si>
    <t>LMO2</t>
  </si>
  <si>
    <t>MDK</t>
  </si>
  <si>
    <t>NFU1</t>
  </si>
  <si>
    <t>TSC22D3</t>
  </si>
  <si>
    <t>NBL1</t>
  </si>
  <si>
    <t>MAPRE2</t>
  </si>
  <si>
    <t>SIAH1</t>
  </si>
  <si>
    <t>LMTK2</t>
  </si>
  <si>
    <t>ITM2B</t>
  </si>
  <si>
    <t>ESD</t>
  </si>
  <si>
    <t>CLEC14A</t>
  </si>
  <si>
    <t>HIBADH</t>
  </si>
  <si>
    <t>LGI4</t>
  </si>
  <si>
    <t>XKR4</t>
  </si>
  <si>
    <t>COX7A1</t>
  </si>
  <si>
    <t>RHBDD2</t>
  </si>
  <si>
    <t>ADGRD1</t>
  </si>
  <si>
    <t>TECTA</t>
  </si>
  <si>
    <t>TCN2</t>
  </si>
  <si>
    <t>SLC46A3</t>
  </si>
  <si>
    <t>PTPRS</t>
  </si>
  <si>
    <t>PDGFD</t>
  </si>
  <si>
    <t>ATOSA</t>
  </si>
  <si>
    <t>WIPF3</t>
  </si>
  <si>
    <t>MRPS6</t>
  </si>
  <si>
    <t>KLHL24</t>
  </si>
  <si>
    <t>TCHP</t>
  </si>
  <si>
    <t>NUDT12</t>
  </si>
  <si>
    <t>CLPP</t>
  </si>
  <si>
    <t>MAPK12</t>
  </si>
  <si>
    <t>CDIP1</t>
  </si>
  <si>
    <t>ZNF503</t>
  </si>
  <si>
    <t>MIPOL1</t>
  </si>
  <si>
    <t>CCPG1</t>
  </si>
  <si>
    <t>PRDX3</t>
  </si>
  <si>
    <t>RAPGEF4</t>
  </si>
  <si>
    <t>TMEM160</t>
  </si>
  <si>
    <t>CMTM8</t>
  </si>
  <si>
    <t>CALCOCO1</t>
  </si>
  <si>
    <t>QDPR</t>
  </si>
  <si>
    <t>PARM1</t>
  </si>
  <si>
    <t>REM1</t>
  </si>
  <si>
    <t>GUCY1A2</t>
  </si>
  <si>
    <t>FXYD7</t>
  </si>
  <si>
    <t>EFEMP2</t>
  </si>
  <si>
    <t>MTFP1</t>
  </si>
  <si>
    <t>TMEM47</t>
  </si>
  <si>
    <t>LOC100621428</t>
  </si>
  <si>
    <t>NR2F2</t>
  </si>
  <si>
    <t>PLEKHF2</t>
  </si>
  <si>
    <t>LOC110261076</t>
  </si>
  <si>
    <t>TLR5</t>
  </si>
  <si>
    <t>ADAMTS15</t>
  </si>
  <si>
    <t>EMCN</t>
  </si>
  <si>
    <t>LYNX1</t>
  </si>
  <si>
    <t>EMB</t>
  </si>
  <si>
    <t>GIN1</t>
  </si>
  <si>
    <t>EGFR</t>
  </si>
  <si>
    <t>LOC110255331</t>
  </si>
  <si>
    <t>CPLX1</t>
  </si>
  <si>
    <t>LOC100153925</t>
  </si>
  <si>
    <t>Sus_scrofa_newGene_13626</t>
  </si>
  <si>
    <t>MAP4K2</t>
  </si>
  <si>
    <t>ZNF829</t>
  </si>
  <si>
    <t>KCNJ5</t>
  </si>
  <si>
    <t>SEMA3D</t>
  </si>
  <si>
    <t>FAM53A</t>
  </si>
  <si>
    <t>FHL2</t>
  </si>
  <si>
    <t>CYB5R1</t>
  </si>
  <si>
    <t>NDUFS1</t>
  </si>
  <si>
    <t>ANTXR1</t>
  </si>
  <si>
    <t>YBEY</t>
  </si>
  <si>
    <t>DHTKD1</t>
  </si>
  <si>
    <t>CEP126</t>
  </si>
  <si>
    <t>METTL22</t>
  </si>
  <si>
    <t>AXL</t>
  </si>
  <si>
    <t>Sus_scrofa_newGene_12302</t>
  </si>
  <si>
    <t>UBE2B</t>
  </si>
  <si>
    <t>Sus_scrofa_newGene_23687</t>
  </si>
  <si>
    <t>EFHC1</t>
  </si>
  <si>
    <t>Sus_scrofa_newGene_19401</t>
  </si>
  <si>
    <t>DNAJC28</t>
  </si>
  <si>
    <t>Sus_scrofa_newGene_28457</t>
  </si>
  <si>
    <t>CHCHD10</t>
  </si>
  <si>
    <t>SPAG8</t>
  </si>
  <si>
    <t>NDUFS7</t>
  </si>
  <si>
    <t>ATRNL1</t>
  </si>
  <si>
    <t>AMACR</t>
  </si>
  <si>
    <t>PIGK</t>
  </si>
  <si>
    <t>ZNF277</t>
  </si>
  <si>
    <t>ABCC9</t>
  </si>
  <si>
    <t>ENSSSCG00000039407</t>
  </si>
  <si>
    <t>JAG2</t>
  </si>
  <si>
    <t>CXADR</t>
  </si>
  <si>
    <t>SDHC</t>
  </si>
  <si>
    <t>SLC27A6</t>
  </si>
  <si>
    <t>NMRAL1</t>
  </si>
  <si>
    <t>ZNF84</t>
  </si>
  <si>
    <t>CD82</t>
  </si>
  <si>
    <t>Sus_scrofa_newGene_23151</t>
  </si>
  <si>
    <t>Sus_scrofa_newGene_1673</t>
  </si>
  <si>
    <t>DPH6</t>
  </si>
  <si>
    <t>KIF26A</t>
  </si>
  <si>
    <t>IVNS1ABP</t>
  </si>
  <si>
    <t>IKZF2</t>
  </si>
  <si>
    <t>RAC2</t>
  </si>
  <si>
    <t>Sus_scrofa_newGene_36530</t>
  </si>
  <si>
    <t>FPGT</t>
  </si>
  <si>
    <t>PRRG2</t>
  </si>
  <si>
    <t>IRS1</t>
  </si>
  <si>
    <t>EPB41L4B</t>
  </si>
  <si>
    <t>PTPN4</t>
  </si>
  <si>
    <t>EPHX2</t>
  </si>
  <si>
    <t>DLD</t>
  </si>
  <si>
    <t>MGAT3</t>
  </si>
  <si>
    <t>SLC48A1</t>
  </si>
  <si>
    <t>FUNDC1</t>
  </si>
  <si>
    <t>ITK</t>
  </si>
  <si>
    <t>PRICKLE2</t>
  </si>
  <si>
    <t>SH3D19</t>
  </si>
  <si>
    <t>PLCB1</t>
  </si>
  <si>
    <t>CPEB3</t>
  </si>
  <si>
    <t>MANEA</t>
  </si>
  <si>
    <t>SRPX</t>
  </si>
  <si>
    <t>DUSP28</t>
  </si>
  <si>
    <t>AGAP2</t>
  </si>
  <si>
    <t>PRKAR1B</t>
  </si>
  <si>
    <t>SLA-DQB1</t>
  </si>
  <si>
    <t>RASGRP2</t>
  </si>
  <si>
    <t>CYYR1</t>
  </si>
  <si>
    <t>TUBA8</t>
  </si>
  <si>
    <t>STRADB</t>
  </si>
  <si>
    <t>PDE1A</t>
  </si>
  <si>
    <t>ADCY6</t>
  </si>
  <si>
    <t>MIGA2</t>
  </si>
  <si>
    <t>Sus_scrofa_newGene_9559</t>
  </si>
  <si>
    <t>TESK2</t>
  </si>
  <si>
    <t>GPC6</t>
  </si>
  <si>
    <t>CCDC122</t>
  </si>
  <si>
    <t>POLR3GL</t>
  </si>
  <si>
    <t>ECHDC3</t>
  </si>
  <si>
    <t>PCSK6</t>
  </si>
  <si>
    <t>MAGIX</t>
  </si>
  <si>
    <t>CISD1</t>
  </si>
  <si>
    <t>IPP</t>
  </si>
  <si>
    <t>EBF2</t>
  </si>
  <si>
    <t>Sus_scrofa_newGene_41888</t>
  </si>
  <si>
    <t>IL31RA</t>
  </si>
  <si>
    <t>CCNG2</t>
  </si>
  <si>
    <t>FBLIM1</t>
  </si>
  <si>
    <t>LOC110259374</t>
  </si>
  <si>
    <t>Sus_scrofa_newGene_2085</t>
  </si>
  <si>
    <t>PEAR1</t>
  </si>
  <si>
    <t>PTCD2</t>
  </si>
  <si>
    <t>HADH</t>
  </si>
  <si>
    <t>ZNF181</t>
  </si>
  <si>
    <t>TCEA3</t>
  </si>
  <si>
    <t>ST6GALNAC2</t>
  </si>
  <si>
    <t>MGLL</t>
  </si>
  <si>
    <t>Sus_scrofa_newGene_11342</t>
  </si>
  <si>
    <t>ANGPT1</t>
  </si>
  <si>
    <t>LOC110255258</t>
  </si>
  <si>
    <t>ALDH4A1</t>
  </si>
  <si>
    <t>CCNI</t>
  </si>
  <si>
    <t>Sus_scrofa_newGene_3749</t>
  </si>
  <si>
    <t>DCXR</t>
  </si>
  <si>
    <t>MMP11</t>
  </si>
  <si>
    <t>ARSE</t>
  </si>
  <si>
    <t>TCF15</t>
  </si>
  <si>
    <t>EXO5</t>
  </si>
  <si>
    <t>FAM13C</t>
  </si>
  <si>
    <t>STC2</t>
  </si>
  <si>
    <t>Sus_scrofa_newGene_26197</t>
  </si>
  <si>
    <t>NOSTRIN</t>
  </si>
  <si>
    <t>ABI2</t>
  </si>
  <si>
    <t>FAM131A</t>
  </si>
  <si>
    <t>TET1</t>
  </si>
  <si>
    <t>KIT</t>
  </si>
  <si>
    <t>SCAMP1</t>
  </si>
  <si>
    <t>ABHD15</t>
  </si>
  <si>
    <t>PCED1A</t>
  </si>
  <si>
    <t>ADCY5</t>
  </si>
  <si>
    <t>NRXN1</t>
  </si>
  <si>
    <t>SLA-DRA</t>
  </si>
  <si>
    <t>FMO1</t>
  </si>
  <si>
    <t>Sus_scrofa_newGene_25907</t>
  </si>
  <si>
    <t>ECHDC2</t>
  </si>
  <si>
    <t>GNB5</t>
  </si>
  <si>
    <t>HYI</t>
  </si>
  <si>
    <t>ENPEP</t>
  </si>
  <si>
    <t>LOC100520992</t>
  </si>
  <si>
    <t>MIEF2</t>
  </si>
  <si>
    <t>PNRC1</t>
  </si>
  <si>
    <t>PLPP3</t>
  </si>
  <si>
    <t>GSTK1</t>
  </si>
  <si>
    <t>CCNG1</t>
  </si>
  <si>
    <t>Sus_scrofa_newGene_29730</t>
  </si>
  <si>
    <t>ARMC2</t>
  </si>
  <si>
    <t>LOC106508100</t>
  </si>
  <si>
    <t>METTL15</t>
  </si>
  <si>
    <t>Sus_scrofa_newGene_27046</t>
  </si>
  <si>
    <t>GPT</t>
  </si>
  <si>
    <t>ZNF404</t>
  </si>
  <si>
    <t>ENPP2</t>
  </si>
  <si>
    <t>RPL3L</t>
  </si>
  <si>
    <t>KBTBD3</t>
  </si>
  <si>
    <t>GSAP</t>
  </si>
  <si>
    <t>ASB4</t>
  </si>
  <si>
    <t>SYNM</t>
  </si>
  <si>
    <t>NDUFA5</t>
  </si>
  <si>
    <t>OPTN</t>
  </si>
  <si>
    <t>LOC100152566</t>
  </si>
  <si>
    <t>Sus_scrofa_newGene_22097</t>
  </si>
  <si>
    <t>BCAM</t>
  </si>
  <si>
    <t>INSYN1</t>
  </si>
  <si>
    <t>BBS2</t>
  </si>
  <si>
    <t>STEAP3</t>
  </si>
  <si>
    <t>CALCRL</t>
  </si>
  <si>
    <t>PGM1</t>
  </si>
  <si>
    <t>GKAP1</t>
  </si>
  <si>
    <t>GCA</t>
  </si>
  <si>
    <t>EIF5A2</t>
  </si>
  <si>
    <t>C6H1orf122</t>
  </si>
  <si>
    <t>ACADL</t>
  </si>
  <si>
    <t>DAPK2</t>
  </si>
  <si>
    <t>KGD4</t>
  </si>
  <si>
    <t>RAMP3</t>
  </si>
  <si>
    <t>ROBO2</t>
  </si>
  <si>
    <t>SMTN</t>
  </si>
  <si>
    <t>CYP1B1</t>
  </si>
  <si>
    <t>SCUBE2</t>
  </si>
  <si>
    <t>KLF9</t>
  </si>
  <si>
    <t>FDXR</t>
  </si>
  <si>
    <t>TMIGD3</t>
  </si>
  <si>
    <t>SIRT5</t>
  </si>
  <si>
    <t>KLF2</t>
  </si>
  <si>
    <t>ACBD4</t>
  </si>
  <si>
    <t>COQ9</t>
  </si>
  <si>
    <t>SGCA</t>
  </si>
  <si>
    <t>Sus_scrofa_newGene_31858</t>
  </si>
  <si>
    <t>NIT2</t>
  </si>
  <si>
    <t>CCN3</t>
  </si>
  <si>
    <t>ATPAF1</t>
  </si>
  <si>
    <t>LRP11</t>
  </si>
  <si>
    <t>SEPTIN4</t>
  </si>
  <si>
    <t>MEOX2</t>
  </si>
  <si>
    <t>TOM1L2</t>
  </si>
  <si>
    <t>HSPA12A</t>
  </si>
  <si>
    <t>MINDY2</t>
  </si>
  <si>
    <t>ENSSSCG00000036224</t>
  </si>
  <si>
    <t>MYO7A</t>
  </si>
  <si>
    <t>PPDPF</t>
  </si>
  <si>
    <t>KIAA1143</t>
  </si>
  <si>
    <t>PTPRZ1</t>
  </si>
  <si>
    <t>ZFP14</t>
  </si>
  <si>
    <t>BNIP3</t>
  </si>
  <si>
    <t>POLDIP2</t>
  </si>
  <si>
    <t>Sus_scrofa_newGene_13577</t>
  </si>
  <si>
    <t>PANK1</t>
  </si>
  <si>
    <t>PROB1</t>
  </si>
  <si>
    <t>CYTIP</t>
  </si>
  <si>
    <t>RBL2</t>
  </si>
  <si>
    <t>TLCD5</t>
  </si>
  <si>
    <t>HOGA1</t>
  </si>
  <si>
    <t>CD74</t>
  </si>
  <si>
    <t>ANAPC11</t>
  </si>
  <si>
    <t>CCL14</t>
  </si>
  <si>
    <t>RNF135</t>
  </si>
  <si>
    <t>Sus_scrofa_newGene_9569</t>
  </si>
  <si>
    <t>ENSSSCG00000040252</t>
  </si>
  <si>
    <t>RTN4RL1</t>
  </si>
  <si>
    <t>TNFAIP8L3</t>
  </si>
  <si>
    <t>MRPL39</t>
  </si>
  <si>
    <t>COX6A2</t>
  </si>
  <si>
    <t>Sus_scrofa_newGene_38469</t>
  </si>
  <si>
    <t>Sus_scrofa_newGene_35618</t>
  </si>
  <si>
    <t>Sus_scrofa_newGene_2974</t>
  </si>
  <si>
    <t>APLP1</t>
  </si>
  <si>
    <t>BORCS7</t>
  </si>
  <si>
    <t>SDHD</t>
  </si>
  <si>
    <t>CASTOR1</t>
  </si>
  <si>
    <t>CXCL12</t>
  </si>
  <si>
    <t>JADE2</t>
  </si>
  <si>
    <t>LZTS1</t>
  </si>
  <si>
    <t>C6H19orf12</t>
  </si>
  <si>
    <t>NDUFAF1</t>
  </si>
  <si>
    <t>TP53INP2</t>
  </si>
  <si>
    <t>PCMTD1</t>
  </si>
  <si>
    <t>TMEM242</t>
  </si>
  <si>
    <t>CNTN3</t>
  </si>
  <si>
    <t>TDRKH</t>
  </si>
  <si>
    <t>GPD1</t>
  </si>
  <si>
    <t>BMP5</t>
  </si>
  <si>
    <t>TMEM53</t>
  </si>
  <si>
    <t>RGMA</t>
  </si>
  <si>
    <t>TMEM141</t>
  </si>
  <si>
    <t>GRTP1</t>
  </si>
  <si>
    <t>FGD3</t>
  </si>
  <si>
    <t>TRPC3</t>
  </si>
  <si>
    <t>GCDH</t>
  </si>
  <si>
    <t>Sus_scrofa_newGene_45792</t>
  </si>
  <si>
    <t>XCR1</t>
  </si>
  <si>
    <t>ENSSSCG00000037140</t>
  </si>
  <si>
    <t>GATD3</t>
  </si>
  <si>
    <t>Sus_scrofa_newGene_5399</t>
  </si>
  <si>
    <t>GVQW3</t>
  </si>
  <si>
    <t>SLC26A10</t>
  </si>
  <si>
    <t>TMEM100</t>
  </si>
  <si>
    <t>ENSSSCG00000022434</t>
  </si>
  <si>
    <t>DMTN</t>
  </si>
  <si>
    <t>Sus_scrofa_newGene_45323</t>
  </si>
  <si>
    <t>CLEC3B</t>
  </si>
  <si>
    <t>PLEKHF1</t>
  </si>
  <si>
    <t>DUSP23</t>
  </si>
  <si>
    <t>PROCR</t>
  </si>
  <si>
    <t>ENO3</t>
  </si>
  <si>
    <t>PCCA</t>
  </si>
  <si>
    <t>FMO5</t>
  </si>
  <si>
    <t>BBS10</t>
  </si>
  <si>
    <t>PLAAT1</t>
  </si>
  <si>
    <t>ZNF25</t>
  </si>
  <si>
    <t>ACYP2</t>
  </si>
  <si>
    <t>SEMA3G</t>
  </si>
  <si>
    <t>ENSSSCG00000003076</t>
  </si>
  <si>
    <t>BMP2</t>
  </si>
  <si>
    <t>Sus_scrofa_newGene_4357</t>
  </si>
  <si>
    <t>NHERF2</t>
  </si>
  <si>
    <t>MAP2</t>
  </si>
  <si>
    <t>DHCR24</t>
  </si>
  <si>
    <t>SIX2</t>
  </si>
  <si>
    <t>LDB3</t>
  </si>
  <si>
    <t>DDIT4</t>
  </si>
  <si>
    <t>WBP1</t>
  </si>
  <si>
    <t>LOC100514786</t>
  </si>
  <si>
    <t>CA8</t>
  </si>
  <si>
    <t>NMNAT3</t>
  </si>
  <si>
    <t>SCD5</t>
  </si>
  <si>
    <t>SH3KBP1</t>
  </si>
  <si>
    <t>RAB11FIP1</t>
  </si>
  <si>
    <t>TCEA2</t>
  </si>
  <si>
    <t>METTL24</t>
  </si>
  <si>
    <t>SCP2</t>
  </si>
  <si>
    <t>LOC100519808</t>
  </si>
  <si>
    <t>NT5M</t>
  </si>
  <si>
    <t>ENSSSCG00000039183</t>
  </si>
  <si>
    <t>FZD7</t>
  </si>
  <si>
    <t>PTPRU</t>
  </si>
  <si>
    <t>ACKR3</t>
  </si>
  <si>
    <t>CLEC2B</t>
  </si>
  <si>
    <t>CWF19L2</t>
  </si>
  <si>
    <t>CFAP69</t>
  </si>
  <si>
    <t>PPM1E</t>
  </si>
  <si>
    <t>Sus_scrofa_newGene_6883</t>
  </si>
  <si>
    <t>TMEM106B</t>
  </si>
  <si>
    <t>ACSF2</t>
  </si>
  <si>
    <t>CACNA1H</t>
  </si>
  <si>
    <t>ABCA1</t>
  </si>
  <si>
    <t>ARMCX1</t>
  </si>
  <si>
    <t>ENSSSCG00000050722</t>
  </si>
  <si>
    <t>Sus_scrofa_newGene_21483</t>
  </si>
  <si>
    <t>LOC100156657</t>
  </si>
  <si>
    <t>PTH1R</t>
  </si>
  <si>
    <t>PDGFRL</t>
  </si>
  <si>
    <t>TNFRSF13C</t>
  </si>
  <si>
    <t>Sus_scrofa_newGene_35163</t>
  </si>
  <si>
    <t>TEK</t>
  </si>
  <si>
    <t>B2M</t>
  </si>
  <si>
    <t>MPPED2</t>
  </si>
  <si>
    <t>Sus_scrofa_newGene_43337</t>
  </si>
  <si>
    <t>ADGRG5</t>
  </si>
  <si>
    <t>PXMP2</t>
  </si>
  <si>
    <t>Sus_scrofa_newGene_2692</t>
  </si>
  <si>
    <t>ARRDC3</t>
  </si>
  <si>
    <t>SUN2</t>
  </si>
  <si>
    <t>FBXO48</t>
  </si>
  <si>
    <t>STUM</t>
  </si>
  <si>
    <t>Sus_scrofa_newGene_4385</t>
  </si>
  <si>
    <t>C13H3orf70</t>
  </si>
  <si>
    <t>FAM167B</t>
  </si>
  <si>
    <t>Sus_scrofa_newGene_36216</t>
  </si>
  <si>
    <t>PDGFC</t>
  </si>
  <si>
    <t>Sus_scrofa_newGene_38327</t>
  </si>
  <si>
    <t>VGLL3</t>
  </si>
  <si>
    <t>CAMK2N1</t>
  </si>
  <si>
    <t>DMAC2L</t>
  </si>
  <si>
    <t>TMEM91</t>
  </si>
  <si>
    <t>LOC100521789</t>
  </si>
  <si>
    <t>Sus_scrofa_newGene_18436</t>
  </si>
  <si>
    <t>WDR45</t>
  </si>
  <si>
    <t>NTN1</t>
  </si>
  <si>
    <t>FGL2</t>
  </si>
  <si>
    <t>NADK2</t>
  </si>
  <si>
    <t>NPDC1</t>
  </si>
  <si>
    <t>FBXW4</t>
  </si>
  <si>
    <t>RADIL</t>
  </si>
  <si>
    <t>B3GALT2</t>
  </si>
  <si>
    <t>GLRX5</t>
  </si>
  <si>
    <t>ITGB5</t>
  </si>
  <si>
    <t>FUZ</t>
  </si>
  <si>
    <t>ND6</t>
  </si>
  <si>
    <t>Sus_scrofa_newGene_19832</t>
  </si>
  <si>
    <t>ACSBG1</t>
  </si>
  <si>
    <t>COX4I2</t>
  </si>
  <si>
    <t>SLC4A3</t>
  </si>
  <si>
    <t>PSMG4</t>
  </si>
  <si>
    <t>BCKDHB</t>
  </si>
  <si>
    <t>CCDC162</t>
  </si>
  <si>
    <t>NUDT2</t>
  </si>
  <si>
    <t>CHST7</t>
  </si>
  <si>
    <t>Sus_scrofa_newGene_23789</t>
  </si>
  <si>
    <t>TBX3</t>
  </si>
  <si>
    <t>EBF1</t>
  </si>
  <si>
    <t>TCAP</t>
  </si>
  <si>
    <t>KLHL31</t>
  </si>
  <si>
    <t>TMTC1</t>
  </si>
  <si>
    <t>EDA</t>
  </si>
  <si>
    <t>Sus_scrofa_newGene_20956</t>
  </si>
  <si>
    <t>RMDN1</t>
  </si>
  <si>
    <t>CDO1</t>
  </si>
  <si>
    <t>DAAM2</t>
  </si>
  <si>
    <t>ETFRF1</t>
  </si>
  <si>
    <t>SORL1</t>
  </si>
  <si>
    <t>ADAMTSL3</t>
  </si>
  <si>
    <t>ENSSSCG00000046700</t>
  </si>
  <si>
    <t>SLA-6</t>
  </si>
  <si>
    <t>SP4</t>
  </si>
  <si>
    <t>SCN7A</t>
  </si>
  <si>
    <t>MTMR7</t>
  </si>
  <si>
    <t>PMP2</t>
  </si>
  <si>
    <t>XPNPEP2</t>
  </si>
  <si>
    <t>HTR2B</t>
  </si>
  <si>
    <t>CFH</t>
  </si>
  <si>
    <t>ADSS1</t>
  </si>
  <si>
    <t>PYROXD2</t>
  </si>
  <si>
    <t>ACOX2</t>
  </si>
  <si>
    <t>RFTN2</t>
  </si>
  <si>
    <t>FOXO4</t>
  </si>
  <si>
    <t>MYLIP</t>
  </si>
  <si>
    <t>SLC16A7</t>
  </si>
  <si>
    <t>Sus_scrofa_newGene_31241</t>
  </si>
  <si>
    <t>Sus_scrofa_newGene_40092</t>
  </si>
  <si>
    <t>AMIGO1</t>
  </si>
  <si>
    <t>ZDBF2</t>
  </si>
  <si>
    <t>TMEFF2</t>
  </si>
  <si>
    <t>RNF227</t>
  </si>
  <si>
    <t>MMP17</t>
  </si>
  <si>
    <t>Sus_scrofa_newGene_36199</t>
  </si>
  <si>
    <t>CCDC68</t>
  </si>
  <si>
    <t>FGFRL1</t>
  </si>
  <si>
    <t>ARAP2</t>
  </si>
  <si>
    <t>CAT</t>
  </si>
  <si>
    <t>MT3</t>
  </si>
  <si>
    <t>ATP2A2</t>
  </si>
  <si>
    <t>FHL5</t>
  </si>
  <si>
    <t>ACOT13</t>
  </si>
  <si>
    <t>RUNX3</t>
  </si>
  <si>
    <t>ANO2</t>
  </si>
  <si>
    <t>RGCC</t>
  </si>
  <si>
    <t>ABHD8</t>
  </si>
  <si>
    <t>GRIA3</t>
  </si>
  <si>
    <t>MFAP5</t>
  </si>
  <si>
    <t>Sus_scrofa_newGene_32242</t>
  </si>
  <si>
    <t>Sus_scrofa_newGene_2078</t>
  </si>
  <si>
    <t>MCFD2</t>
  </si>
  <si>
    <t>NUDT7</t>
  </si>
  <si>
    <t>BST1</t>
  </si>
  <si>
    <t>FRMD3</t>
  </si>
  <si>
    <t>FITM2</t>
  </si>
  <si>
    <t>Sus_scrofa_newGene_21809</t>
  </si>
  <si>
    <t>APOA1</t>
  </si>
  <si>
    <t>MZT1</t>
  </si>
  <si>
    <t>ADAMTS5</t>
  </si>
  <si>
    <t>FN3K</t>
  </si>
  <si>
    <t>TM6SF1</t>
  </si>
  <si>
    <t>PTPRCAP</t>
  </si>
  <si>
    <t>NFKBIA</t>
  </si>
  <si>
    <t>SCO1</t>
  </si>
  <si>
    <t>MYCT1</t>
  </si>
  <si>
    <t>RERG</t>
  </si>
  <si>
    <t>DDO</t>
  </si>
  <si>
    <t>NKD2</t>
  </si>
  <si>
    <t>TSPAN13</t>
  </si>
  <si>
    <t>LRRC9</t>
  </si>
  <si>
    <t>LSAMP</t>
  </si>
  <si>
    <t>H2BC5</t>
  </si>
  <si>
    <t>C1QTNF1</t>
  </si>
  <si>
    <t>TC2N</t>
  </si>
  <si>
    <t>COX19</t>
  </si>
  <si>
    <t>LOC100738134</t>
  </si>
  <si>
    <t>CIDEA</t>
  </si>
  <si>
    <t>TRNP1</t>
  </si>
  <si>
    <t>CD300LG</t>
  </si>
  <si>
    <t>PYGB</t>
  </si>
  <si>
    <t>TMEM71</t>
  </si>
  <si>
    <t>OMD</t>
  </si>
  <si>
    <t>IL2RA</t>
  </si>
  <si>
    <t>PID1</t>
  </si>
  <si>
    <t>NKIRAS1</t>
  </si>
  <si>
    <t>GOT1</t>
  </si>
  <si>
    <t>SULT1A3</t>
  </si>
  <si>
    <t>NRTN</t>
  </si>
  <si>
    <t>ANGPT4</t>
  </si>
  <si>
    <t>ENPP3</t>
  </si>
  <si>
    <t>CCL5</t>
  </si>
  <si>
    <t>UQCC6</t>
  </si>
  <si>
    <t>STAT4</t>
  </si>
  <si>
    <t>MYBPC3</t>
  </si>
  <si>
    <t>TBX5</t>
  </si>
  <si>
    <t>CHN1</t>
  </si>
  <si>
    <t>CDC42EP4</t>
  </si>
  <si>
    <t>FBLN1</t>
  </si>
  <si>
    <t>ITGAL</t>
  </si>
  <si>
    <t>ND1</t>
  </si>
  <si>
    <t>BBS1</t>
  </si>
  <si>
    <t>ENSSSCG00000004081</t>
  </si>
  <si>
    <t>Sus_scrofa_newGene_89</t>
  </si>
  <si>
    <t>ENSSSCG00000032480</t>
  </si>
  <si>
    <t>ADGRV1</t>
  </si>
  <si>
    <t>Sus_scrofa_newGene_45306</t>
  </si>
  <si>
    <t>FLYWCH1</t>
  </si>
  <si>
    <t>KIAA1107</t>
  </si>
  <si>
    <t>PELI3</t>
  </si>
  <si>
    <t>LSMEM2</t>
  </si>
  <si>
    <t>SLA-DRB1</t>
  </si>
  <si>
    <t>SNTB1</t>
  </si>
  <si>
    <t>Sus_scrofa_newGene_21521</t>
  </si>
  <si>
    <t>ENHO</t>
  </si>
  <si>
    <t>VTN</t>
  </si>
  <si>
    <t>Sus_scrofa_newGene_805</t>
  </si>
  <si>
    <t>GAP43</t>
  </si>
  <si>
    <t>Sus_scrofa_newGene_46036</t>
  </si>
  <si>
    <t>PI16</t>
  </si>
  <si>
    <t>ZNF565</t>
  </si>
  <si>
    <t>CFAP300</t>
  </si>
  <si>
    <t>SH3YL1</t>
  </si>
  <si>
    <t>ENSSSCG00000017417</t>
  </si>
  <si>
    <t>DBP</t>
  </si>
  <si>
    <t>Sus_scrofa_newGene_42719</t>
  </si>
  <si>
    <t>LY75</t>
  </si>
  <si>
    <t>PCMTD2</t>
  </si>
  <si>
    <t>YPEL3</t>
  </si>
  <si>
    <t>ACKR2</t>
  </si>
  <si>
    <t>SLC22A3</t>
  </si>
  <si>
    <t>ACO2</t>
  </si>
  <si>
    <t>Sus_scrofa_newGene_13515</t>
  </si>
  <si>
    <t>Sus_scrofa_newGene_27613</t>
  </si>
  <si>
    <t>Sus_scrofa_newGene_14102</t>
  </si>
  <si>
    <t>ZAP70</t>
  </si>
  <si>
    <t>STON2</t>
  </si>
  <si>
    <t>ORMDL3</t>
  </si>
  <si>
    <t>ZNF770</t>
  </si>
  <si>
    <t>Sus_scrofa_newGene_5886</t>
  </si>
  <si>
    <t>LTBP3</t>
  </si>
  <si>
    <t>MAP3K7CL</t>
  </si>
  <si>
    <t>CAMKK2</t>
  </si>
  <si>
    <t>CAPN5</t>
  </si>
  <si>
    <t>MGST2</t>
  </si>
  <si>
    <t>Sus_scrofa_newGene_26912</t>
  </si>
  <si>
    <t>LRRC14B</t>
  </si>
  <si>
    <t>TBC1D10C</t>
  </si>
  <si>
    <t>DLG2</t>
  </si>
  <si>
    <t>GTF2H5</t>
  </si>
  <si>
    <t>ADAM11</t>
  </si>
  <si>
    <t>Sus_scrofa_newGene_26256</t>
  </si>
  <si>
    <t>CPE</t>
  </si>
  <si>
    <t>CBR4</t>
  </si>
  <si>
    <t>PTGR2</t>
  </si>
  <si>
    <t>RAMP1</t>
  </si>
  <si>
    <t>Sus_scrofa_newGene_21520</t>
  </si>
  <si>
    <t>ENSSSCG00000047729</t>
  </si>
  <si>
    <t>CMYA5</t>
  </si>
  <si>
    <t>MAL</t>
  </si>
  <si>
    <t>EGFEM1</t>
  </si>
  <si>
    <t>GAS6</t>
  </si>
  <si>
    <t>DNER</t>
  </si>
  <si>
    <t>ENSSSCG00000050590</t>
  </si>
  <si>
    <t>TMEM120B</t>
  </si>
  <si>
    <t>CHL1</t>
  </si>
  <si>
    <t>NOTCH3</t>
  </si>
  <si>
    <t>Sus_scrofa_newGene_6116</t>
  </si>
  <si>
    <t>SERPING1</t>
  </si>
  <si>
    <t>SCML4</t>
  </si>
  <si>
    <t>MGST1</t>
  </si>
  <si>
    <t>FBXO43</t>
  </si>
  <si>
    <t>ENSSSCG00000037609</t>
  </si>
  <si>
    <t>ITGA8</t>
  </si>
  <si>
    <t>TMEM51</t>
  </si>
  <si>
    <t>LOC106504436</t>
  </si>
  <si>
    <t>ENSSSCG00000024161</t>
  </si>
  <si>
    <t>FLT4</t>
  </si>
  <si>
    <t>OGN</t>
  </si>
  <si>
    <t>Sus_scrofa_newGene_18341</t>
  </si>
  <si>
    <t>Sus_scrofa_newGene_35639</t>
  </si>
  <si>
    <t>SLAMF7</t>
  </si>
  <si>
    <t>ENSSSCG00000034027</t>
  </si>
  <si>
    <t>PLAC9</t>
  </si>
  <si>
    <t>LOC100520903</t>
  </si>
  <si>
    <t>PINK1</t>
  </si>
  <si>
    <t>NLRC3</t>
  </si>
  <si>
    <t>SIAE</t>
  </si>
  <si>
    <t>Sus_scrofa_newGene_9353</t>
  </si>
  <si>
    <t>MRGPRF</t>
  </si>
  <si>
    <t>SLA-2</t>
  </si>
  <si>
    <t>FCMR</t>
  </si>
  <si>
    <t>NCEH1</t>
  </si>
  <si>
    <t>HAPLN3</t>
  </si>
  <si>
    <t>ACAA2</t>
  </si>
  <si>
    <t>ITIH5</t>
  </si>
  <si>
    <t>Sus_scrofa_newGene_15837</t>
  </si>
  <si>
    <t>PVRIG</t>
  </si>
  <si>
    <t>Sus_scrofa_newGene_8171</t>
  </si>
  <si>
    <t>TSPAN12</t>
  </si>
  <si>
    <t>Sus_scrofa_newGene_12179</t>
  </si>
  <si>
    <t>AATK</t>
  </si>
  <si>
    <t>ALDH5A1</t>
  </si>
  <si>
    <t>GNAO1</t>
  </si>
  <si>
    <t>ENSSSCG00000040524</t>
  </si>
  <si>
    <t>MATN2</t>
  </si>
  <si>
    <t>LAX1</t>
  </si>
  <si>
    <t>SLC5A3</t>
  </si>
  <si>
    <t>RTN4R</t>
  </si>
  <si>
    <t>ENSSSCG00000025590</t>
  </si>
  <si>
    <t>EPN2</t>
  </si>
  <si>
    <t>Sus_scrofa_newGene_41186</t>
  </si>
  <si>
    <t>DNAH11</t>
  </si>
  <si>
    <t>HIGD2A</t>
  </si>
  <si>
    <t>EXOC3L4</t>
  </si>
  <si>
    <t>LPL</t>
  </si>
  <si>
    <t>SH2D2A</t>
  </si>
  <si>
    <t>SPATA20</t>
  </si>
  <si>
    <t>AQP1</t>
  </si>
  <si>
    <t>TSPAN10</t>
  </si>
  <si>
    <t>Sus_scrofa_newGene_35796</t>
  </si>
  <si>
    <t>Sus_scrofa_newGene_29004</t>
  </si>
  <si>
    <t>SLC2A4RG</t>
  </si>
  <si>
    <t>CDH23</t>
  </si>
  <si>
    <t>LIN7B</t>
  </si>
  <si>
    <t>YPEL2</t>
  </si>
  <si>
    <t>Sus_scrofa_newGene_14472</t>
  </si>
  <si>
    <t>LOC106510284</t>
  </si>
  <si>
    <t>Sus_scrofa_newGene_35635</t>
  </si>
  <si>
    <t>TPPP</t>
  </si>
  <si>
    <t>Sus_scrofa_newGene_26486</t>
  </si>
  <si>
    <t>KIRREL2</t>
  </si>
  <si>
    <t>LY9</t>
  </si>
  <si>
    <t>Sus_scrofa_newGene_16646</t>
  </si>
  <si>
    <t>ANKRD34A</t>
  </si>
  <si>
    <t>ENSSSCG00000031608</t>
  </si>
  <si>
    <t>Sus_scrofa_newGene_26882</t>
  </si>
  <si>
    <t>Sus_scrofa_newGene_22607</t>
  </si>
  <si>
    <t>ACE</t>
  </si>
  <si>
    <t>TXK</t>
  </si>
  <si>
    <t>BTNL9</t>
  </si>
  <si>
    <t>PDE4A</t>
  </si>
  <si>
    <t>NENF</t>
  </si>
  <si>
    <t>TMEM204</t>
  </si>
  <si>
    <t>GPM6A</t>
  </si>
  <si>
    <t>LCK</t>
  </si>
  <si>
    <t>PPP1R3G</t>
  </si>
  <si>
    <t>SDR39U1</t>
  </si>
  <si>
    <t>THNSL1</t>
  </si>
  <si>
    <t>PARD6G</t>
  </si>
  <si>
    <t>CCDC89</t>
  </si>
  <si>
    <t>NT5C1A</t>
  </si>
  <si>
    <t>SMIM5</t>
  </si>
  <si>
    <t>CD36</t>
  </si>
  <si>
    <t>AGBL2</t>
  </si>
  <si>
    <t>SLA-DOA</t>
  </si>
  <si>
    <t>LINGO1</t>
  </si>
  <si>
    <t>DECR1</t>
  </si>
  <si>
    <t>SKAP1</t>
  </si>
  <si>
    <t>TNXB</t>
  </si>
  <si>
    <t>HEY1</t>
  </si>
  <si>
    <t>LOC100621388</t>
  </si>
  <si>
    <t>FRZB</t>
  </si>
  <si>
    <t>GPX3</t>
  </si>
  <si>
    <t>CTF1</t>
  </si>
  <si>
    <t>MTFMT</t>
  </si>
  <si>
    <t>GUCY1A1</t>
  </si>
  <si>
    <t>TSTD1</t>
  </si>
  <si>
    <t>STEAP4</t>
  </si>
  <si>
    <t>GPC3</t>
  </si>
  <si>
    <t>Sus_scrofa_newGene_41192</t>
  </si>
  <si>
    <t>EXD1</t>
  </si>
  <si>
    <t>SERPINB9</t>
  </si>
  <si>
    <t>TSPAN2</t>
  </si>
  <si>
    <t>MLYCD</t>
  </si>
  <si>
    <t>ZNF365</t>
  </si>
  <si>
    <t>ADAM23</t>
  </si>
  <si>
    <t>Sus_scrofa_newGene_31351</t>
  </si>
  <si>
    <t>Sus_scrofa_newGene_2873</t>
  </si>
  <si>
    <t>WNT5A</t>
  </si>
  <si>
    <t>ENSSSCG00000032896</t>
  </si>
  <si>
    <t>Sus_scrofa_newGene_16503</t>
  </si>
  <si>
    <t>ARL4A</t>
  </si>
  <si>
    <t>VAMP1</t>
  </si>
  <si>
    <t>HEY2</t>
  </si>
  <si>
    <t>ENSSSCG00000048294</t>
  </si>
  <si>
    <t>Sus_scrofa_newGene_43295</t>
  </si>
  <si>
    <t>DCN</t>
  </si>
  <si>
    <t>ADAMTS20</t>
  </si>
  <si>
    <t>MNS1</t>
  </si>
  <si>
    <t>TOX</t>
  </si>
  <si>
    <t>ANG</t>
  </si>
  <si>
    <t>Sus_scrofa_newGene_43036</t>
  </si>
  <si>
    <t>Sus_scrofa_newGene_10542</t>
  </si>
  <si>
    <t>Sus_scrofa_newGene_27788</t>
  </si>
  <si>
    <t>FHAD1</t>
  </si>
  <si>
    <t>Sus_scrofa_newGene_32249</t>
  </si>
  <si>
    <t>LRRC2</t>
  </si>
  <si>
    <t>PTP4A3</t>
  </si>
  <si>
    <t>Sus_scrofa_newGene_8695</t>
  </si>
  <si>
    <t>SHD</t>
  </si>
  <si>
    <t>ITGB4</t>
  </si>
  <si>
    <t>HMGCL</t>
  </si>
  <si>
    <t>SMOC2</t>
  </si>
  <si>
    <t>CCL24</t>
  </si>
  <si>
    <t>SLC2A12</t>
  </si>
  <si>
    <t>GPR160</t>
  </si>
  <si>
    <t>CDKN1C</t>
  </si>
  <si>
    <t>LOC100520720</t>
  </si>
  <si>
    <t>LOC100518417</t>
  </si>
  <si>
    <t>ASB15</t>
  </si>
  <si>
    <t>CD8A</t>
  </si>
  <si>
    <t>Sus_scrofa_newGene_34705</t>
  </si>
  <si>
    <t>TRIAP1</t>
  </si>
  <si>
    <t>NEGR1</t>
  </si>
  <si>
    <t>TMEM240</t>
  </si>
  <si>
    <t>PPP1R3A</t>
  </si>
  <si>
    <t>LOC100514340</t>
  </si>
  <si>
    <t>KCNJ4</t>
  </si>
  <si>
    <t>DHRS3</t>
  </si>
  <si>
    <t>LVRN</t>
  </si>
  <si>
    <t>MASP1</t>
  </si>
  <si>
    <t>PIK3IP1</t>
  </si>
  <si>
    <t>LIPE</t>
  </si>
  <si>
    <t>LOC100625711</t>
  </si>
  <si>
    <t>CLNK</t>
  </si>
  <si>
    <t>PALM</t>
  </si>
  <si>
    <t>MYLK</t>
  </si>
  <si>
    <t>PKIB</t>
  </si>
  <si>
    <t>BATF3</t>
  </si>
  <si>
    <t>CD5</t>
  </si>
  <si>
    <t>TSPAN11</t>
  </si>
  <si>
    <t>PRF1</t>
  </si>
  <si>
    <t>ALDH6A1</t>
  </si>
  <si>
    <t>CEBPZOS</t>
  </si>
  <si>
    <t>RGS5</t>
  </si>
  <si>
    <t>SGCG</t>
  </si>
  <si>
    <t>PPP1R14A</t>
  </si>
  <si>
    <t>SPARCL1</t>
  </si>
  <si>
    <t>TLL1</t>
  </si>
  <si>
    <t>AQP7</t>
  </si>
  <si>
    <t>HMGCLL1</t>
  </si>
  <si>
    <t>UBC</t>
  </si>
  <si>
    <t>EPHB6</t>
  </si>
  <si>
    <t>TSPOAP1</t>
  </si>
  <si>
    <t>PAPLN</t>
  </si>
  <si>
    <t>VEGFD</t>
  </si>
  <si>
    <t>CPED1</t>
  </si>
  <si>
    <t>TMEM140</t>
  </si>
  <si>
    <t>GABARAPL1</t>
  </si>
  <si>
    <t>DIPK1B</t>
  </si>
  <si>
    <t>Sus_scrofa_newGene_10515</t>
  </si>
  <si>
    <t>TMEM220</t>
  </si>
  <si>
    <t>ASB2</t>
  </si>
  <si>
    <t>HRC</t>
  </si>
  <si>
    <t>CCDC85C</t>
  </si>
  <si>
    <t>Sus_scrofa_newGene_29008</t>
  </si>
  <si>
    <t>CD244</t>
  </si>
  <si>
    <t>COX1</t>
  </si>
  <si>
    <t>ISLR</t>
  </si>
  <si>
    <t>ABI3BP</t>
  </si>
  <si>
    <t>NWD1</t>
  </si>
  <si>
    <t>MSTN</t>
  </si>
  <si>
    <t>CYP3A22</t>
  </si>
  <si>
    <t>ACTG2</t>
  </si>
  <si>
    <t>SIT1</t>
  </si>
  <si>
    <t>EMID1</t>
  </si>
  <si>
    <t>ABCA9</t>
  </si>
  <si>
    <t>GULP1</t>
  </si>
  <si>
    <t>CD96</t>
  </si>
  <si>
    <t>EFHD1</t>
  </si>
  <si>
    <t>TMT1A</t>
  </si>
  <si>
    <t>RAB20</t>
  </si>
  <si>
    <t>Sus_scrofa_newGene_2842</t>
  </si>
  <si>
    <t>CD3D</t>
  </si>
  <si>
    <t>ANOS1</t>
  </si>
  <si>
    <t>Sus_scrofa_newGene_21169</t>
  </si>
  <si>
    <t>Sus_scrofa_newGene_42677</t>
  </si>
  <si>
    <t>Sus_scrofa_newGene_44648</t>
  </si>
  <si>
    <t>PERM1</t>
  </si>
  <si>
    <t>ADAMTS16</t>
  </si>
  <si>
    <t>GFI1</t>
  </si>
  <si>
    <t>CAMK2A</t>
  </si>
  <si>
    <t>Sus_scrofa_newGene_39678</t>
  </si>
  <si>
    <t>ENSSSCG00000029596</t>
  </si>
  <si>
    <t>Sus_scrofa_newGene_8870</t>
  </si>
  <si>
    <t>RASGRP1</t>
  </si>
  <si>
    <t>ABCA8</t>
  </si>
  <si>
    <t>LOC100522787</t>
  </si>
  <si>
    <t>CD302</t>
  </si>
  <si>
    <t>DOC2G</t>
  </si>
  <si>
    <t>PRELP</t>
  </si>
  <si>
    <t>SEPTIN1</t>
  </si>
  <si>
    <t>Sus_scrofa_newGene_5047</t>
  </si>
  <si>
    <t>PFKM</t>
  </si>
  <si>
    <t>IKZF3</t>
  </si>
  <si>
    <t>LOC100737531</t>
  </si>
  <si>
    <t>Sus_scrofa_newGene_30612</t>
  </si>
  <si>
    <t>PRIMA1</t>
  </si>
  <si>
    <t>ITM2A</t>
  </si>
  <si>
    <t>Sus_scrofa_newGene_27754</t>
  </si>
  <si>
    <t>Sus_scrofa_newGene_14423</t>
  </si>
  <si>
    <t>CKM</t>
  </si>
  <si>
    <t>TRAT1</t>
  </si>
  <si>
    <t>Sus_scrofa_newGene_26788</t>
  </si>
  <si>
    <t>LMOD1</t>
  </si>
  <si>
    <t>SELENOP</t>
  </si>
  <si>
    <t>PCP4</t>
  </si>
  <si>
    <t>UBD</t>
  </si>
  <si>
    <t>A2M</t>
  </si>
  <si>
    <t>ASB5</t>
  </si>
  <si>
    <t>ECM2</t>
  </si>
  <si>
    <t>ZNF683</t>
  </si>
  <si>
    <t>EPHB2</t>
  </si>
  <si>
    <t>COQ10A</t>
  </si>
  <si>
    <t>P2RY14</t>
  </si>
  <si>
    <t>COQ8A</t>
  </si>
  <si>
    <t>PLA1A</t>
  </si>
  <si>
    <t>CD3E</t>
  </si>
  <si>
    <t>PRRT1</t>
  </si>
  <si>
    <t>IL12RB2</t>
  </si>
  <si>
    <t>CACNB4</t>
  </si>
  <si>
    <t>NUDT16</t>
  </si>
  <si>
    <t>Sus_scrofa_newGene_19043</t>
  </si>
  <si>
    <t>Sus_scrofa_newGene_23867</t>
  </si>
  <si>
    <t>AMY2</t>
  </si>
  <si>
    <t>C1QTNF7</t>
  </si>
  <si>
    <t>QSOX1</t>
  </si>
  <si>
    <t>LOC100519314</t>
  </si>
  <si>
    <t>ANO3</t>
  </si>
  <si>
    <t>PLPP4</t>
  </si>
  <si>
    <t>RAD9B</t>
  </si>
  <si>
    <t>GGT5</t>
  </si>
  <si>
    <t>ENSSSCG00000041364</t>
  </si>
  <si>
    <t>Sus_scrofa_newGene_18070</t>
  </si>
  <si>
    <t>LTBP4</t>
  </si>
  <si>
    <t>CUnH14orf180</t>
  </si>
  <si>
    <t>CDH3</t>
  </si>
  <si>
    <t>SYTL2</t>
  </si>
  <si>
    <t>RAPGEFL1</t>
  </si>
  <si>
    <t>TSTD3</t>
  </si>
  <si>
    <t>RETSAT</t>
  </si>
  <si>
    <t>GRIK4</t>
  </si>
  <si>
    <t>DNAJC5G</t>
  </si>
  <si>
    <t>ADHFE1</t>
  </si>
  <si>
    <t>KAZALD1</t>
  </si>
  <si>
    <t>TXLNB</t>
  </si>
  <si>
    <t>LRP1B</t>
  </si>
  <si>
    <t>GZMB</t>
  </si>
  <si>
    <t>Sus_scrofa_newGene_16222</t>
  </si>
  <si>
    <t>MYOM2</t>
  </si>
  <si>
    <t>Sus_scrofa_newGene_15836</t>
  </si>
  <si>
    <t>SELENBP1</t>
  </si>
  <si>
    <t>CTSW</t>
  </si>
  <si>
    <t>FGF1</t>
  </si>
  <si>
    <t>CCBE1</t>
  </si>
  <si>
    <t>LRRC39</t>
  </si>
  <si>
    <t>LOC100738906</t>
  </si>
  <si>
    <t>LRRC10</t>
  </si>
  <si>
    <t>PCSK1N</t>
  </si>
  <si>
    <t>Sus_scrofa_newGene_30300</t>
  </si>
  <si>
    <t>LOC100624136</t>
  </si>
  <si>
    <t>Sus_scrofa_newGene_894</t>
  </si>
  <si>
    <t>RORC</t>
  </si>
  <si>
    <t>SECTM1</t>
  </si>
  <si>
    <t>KBTBD12</t>
  </si>
  <si>
    <t>CSMD3</t>
  </si>
  <si>
    <t>HHIP</t>
  </si>
  <si>
    <t>CDK15</t>
  </si>
  <si>
    <t>Sus_scrofa_newGene_45196</t>
  </si>
  <si>
    <t>C3</t>
  </si>
  <si>
    <t>TNFRSF19</t>
  </si>
  <si>
    <t>Sus_scrofa_newGene_16845</t>
  </si>
  <si>
    <t>ZNF804B</t>
  </si>
  <si>
    <t>CSRNP3</t>
  </si>
  <si>
    <t>CACNG6</t>
  </si>
  <si>
    <t>CYP27A1</t>
  </si>
  <si>
    <t>ST6GALNAC6</t>
  </si>
  <si>
    <t>PLA2G7</t>
  </si>
  <si>
    <t>TFPI</t>
  </si>
  <si>
    <t>FAM169A</t>
  </si>
  <si>
    <t>ACSL6</t>
  </si>
  <si>
    <t>FBXO40</t>
  </si>
  <si>
    <t>CD38</t>
  </si>
  <si>
    <t>HTRA3</t>
  </si>
  <si>
    <t>ENSSSCG00000036036</t>
  </si>
  <si>
    <t>Sus_scrofa_newGene_15060</t>
  </si>
  <si>
    <t>GABRA3</t>
  </si>
  <si>
    <t>FGA</t>
  </si>
  <si>
    <t>CXCL9</t>
  </si>
  <si>
    <t>TSPAN7</t>
  </si>
  <si>
    <t>CD2</t>
  </si>
  <si>
    <t>FAM83H</t>
  </si>
  <si>
    <t>ROS1</t>
  </si>
  <si>
    <t>RAB3A</t>
  </si>
  <si>
    <t>LYVE1</t>
  </si>
  <si>
    <t>Sus_scrofa_newGene_5453</t>
  </si>
  <si>
    <t>PRKCG</t>
  </si>
  <si>
    <t>Sus_scrofa_newGene_1099</t>
  </si>
  <si>
    <t>LOC110259135</t>
  </si>
  <si>
    <t>ARHGEF16</t>
  </si>
  <si>
    <t>Sus_scrofa_newGene_16310</t>
  </si>
  <si>
    <t>LOC100736962</t>
  </si>
  <si>
    <t>CCK</t>
  </si>
  <si>
    <t>Sus_scrofa_newGene_5056</t>
  </si>
  <si>
    <t>ABTB3</t>
  </si>
  <si>
    <t>Sus_scrofa_newGene_34973</t>
  </si>
  <si>
    <t>CADM2</t>
  </si>
  <si>
    <t>Sus_scrofa_newGene_13306</t>
  </si>
  <si>
    <t>SLC52A3</t>
  </si>
  <si>
    <t>TBX21</t>
  </si>
  <si>
    <t>FSD2</t>
  </si>
  <si>
    <t>Sus_scrofa_newGene_25740</t>
  </si>
  <si>
    <t>STOX1</t>
  </si>
  <si>
    <t>NTRK2</t>
  </si>
  <si>
    <t>FBXO32</t>
  </si>
  <si>
    <t>ENSSSCG00000040768</t>
  </si>
  <si>
    <t>SHMT1</t>
  </si>
  <si>
    <t>Sus_scrofa_newGene_4749</t>
  </si>
  <si>
    <t>CTSF</t>
  </si>
  <si>
    <t>Sus_scrofa_newGene_36002</t>
  </si>
  <si>
    <t>TCF7</t>
  </si>
  <si>
    <t>SLC6A20</t>
  </si>
  <si>
    <t>SH2D1A</t>
  </si>
  <si>
    <t>Sus_scrofa_newGene_15625</t>
  </si>
  <si>
    <t>Sus_scrofa_newGene_33736</t>
  </si>
  <si>
    <t>SCIMP</t>
  </si>
  <si>
    <t>Sus_scrofa_newGene_30420</t>
  </si>
  <si>
    <t>NRIP2</t>
  </si>
  <si>
    <t>Sus_scrofa_newGene_15807</t>
  </si>
  <si>
    <t>Sus_scrofa_newGene_45192</t>
  </si>
  <si>
    <t>ENSSSCG00000016475</t>
  </si>
  <si>
    <t>GPR20</t>
  </si>
  <si>
    <t>PPL</t>
  </si>
  <si>
    <t>ENSSSCG00000010826</t>
  </si>
  <si>
    <t>RD3L</t>
  </si>
  <si>
    <t>BDH1</t>
  </si>
  <si>
    <t>FGB</t>
  </si>
  <si>
    <t>CFI</t>
  </si>
  <si>
    <t>Sus_scrofa_newGene_16191</t>
  </si>
  <si>
    <t>ADIRF</t>
  </si>
  <si>
    <t>GAS2L2</t>
  </si>
  <si>
    <t>Sus_scrofa_newGene_35481</t>
  </si>
  <si>
    <t>SLC6A4</t>
  </si>
  <si>
    <t>RASD2</t>
  </si>
  <si>
    <t>CCN5</t>
  </si>
  <si>
    <t>ABCA6</t>
  </si>
  <si>
    <t>Sus_scrofa_newGene_22270</t>
  </si>
  <si>
    <t>Sus_scrofa_newGene_20630</t>
  </si>
  <si>
    <t>HJV</t>
  </si>
  <si>
    <t>SLC38A3</t>
  </si>
  <si>
    <t>LOC102160313</t>
  </si>
  <si>
    <t>DIRAS2</t>
  </si>
  <si>
    <t>BAIAP2L1</t>
  </si>
  <si>
    <t>Sus_scrofa_newGene_33155</t>
  </si>
  <si>
    <t>Sus_scrofa_newGene_41519</t>
  </si>
  <si>
    <t>DAPL1</t>
  </si>
  <si>
    <t>Sus_scrofa_newGene_29801</t>
  </si>
  <si>
    <t>ADCY1</t>
  </si>
  <si>
    <t>FNDC1</t>
  </si>
  <si>
    <t>CCL21</t>
  </si>
  <si>
    <t>SFRP5</t>
  </si>
  <si>
    <t>CST7</t>
  </si>
  <si>
    <t>CD226</t>
  </si>
  <si>
    <t>ENSSSCG00000037808</t>
  </si>
  <si>
    <t>MMRN1</t>
  </si>
  <si>
    <t>DHRS7C</t>
  </si>
  <si>
    <t>OLFML1</t>
  </si>
  <si>
    <t>LDHD</t>
  </si>
  <si>
    <t>RXRG</t>
  </si>
  <si>
    <t>CAMK4</t>
  </si>
  <si>
    <t>CA14</t>
  </si>
  <si>
    <t>ADIPOQ</t>
  </si>
  <si>
    <t>GFRA1</t>
  </si>
  <si>
    <t>CHRDL1</t>
  </si>
  <si>
    <t>RELN</t>
  </si>
  <si>
    <t>LRRIQ3</t>
  </si>
  <si>
    <t>KLB</t>
  </si>
  <si>
    <t>LOC110258440</t>
  </si>
  <si>
    <t>Sus_scrofa_newGene_15059</t>
  </si>
  <si>
    <t>Sus_scrofa_newGene_13061</t>
  </si>
  <si>
    <t>MTARC1</t>
  </si>
  <si>
    <t>Sus_scrofa_newGene_18991</t>
  </si>
  <si>
    <t>Sus_scrofa_newGene_18279</t>
  </si>
  <si>
    <t>Sus_scrofa_newGene_40251</t>
  </si>
  <si>
    <t>ECRG4</t>
  </si>
  <si>
    <t>FABP4</t>
  </si>
  <si>
    <t>GNLY</t>
  </si>
  <si>
    <t>ADAMTSL1</t>
  </si>
  <si>
    <t>ENSSSCG00000036983</t>
  </si>
  <si>
    <t>Sus_scrofa_newGene_41351</t>
  </si>
  <si>
    <t>DMRTA1</t>
  </si>
  <si>
    <t>ENSSSCG00000011646</t>
  </si>
  <si>
    <t>Sus_scrofa_newGene_34074</t>
  </si>
  <si>
    <t>SCARA5</t>
  </si>
  <si>
    <t>SLC25A34</t>
  </si>
  <si>
    <t>WFIKKN2</t>
  </si>
  <si>
    <t>Sus_scrofa_newGene_10707</t>
  </si>
  <si>
    <t>Sus_scrofa_newGene_15415</t>
  </si>
  <si>
    <t>KLHL38</t>
  </si>
  <si>
    <t>PLIN4</t>
  </si>
  <si>
    <t>NPY1R</t>
  </si>
  <si>
    <t>DDIT4L</t>
  </si>
  <si>
    <t>AMT</t>
  </si>
  <si>
    <t>ENSSSCG00000041499</t>
  </si>
  <si>
    <t>MYOC</t>
  </si>
  <si>
    <t>UBE4A</t>
  </si>
  <si>
    <t>KLRK1</t>
  </si>
  <si>
    <t>NECAB1</t>
  </si>
  <si>
    <t>ENSSSCG00000037508</t>
  </si>
  <si>
    <t>Sus_scrofa_newGene_5067</t>
  </si>
  <si>
    <t>CHP2</t>
  </si>
  <si>
    <t>Sus_scrofa_newGene_12126</t>
  </si>
  <si>
    <t>LEPR</t>
  </si>
  <si>
    <t>TMEM52</t>
  </si>
  <si>
    <t>COL6A5</t>
  </si>
  <si>
    <t>ADAM22</t>
  </si>
  <si>
    <t>FRMD5</t>
  </si>
  <si>
    <t>HMCN2</t>
  </si>
  <si>
    <t>SCUBE1</t>
  </si>
  <si>
    <t>Sus_scrofa_newGene_15808</t>
  </si>
  <si>
    <t>KCNAB1</t>
  </si>
  <si>
    <t>DPP4</t>
  </si>
  <si>
    <t>LNP1</t>
  </si>
  <si>
    <t>RERGL</t>
  </si>
  <si>
    <t>Sus_scrofa_newGene_5050</t>
  </si>
  <si>
    <t>TRHDE</t>
  </si>
  <si>
    <t>Sus_scrofa_newGene_2818</t>
  </si>
  <si>
    <t>CFD</t>
  </si>
  <si>
    <t>C4A</t>
  </si>
  <si>
    <t>Sus_scrofa_newGene_1913</t>
  </si>
  <si>
    <t>PNPLA3</t>
  </si>
  <si>
    <t>AGT</t>
  </si>
  <si>
    <t>LOC106504483</t>
  </si>
  <si>
    <t>ATP1B2</t>
  </si>
  <si>
    <t>APOD</t>
  </si>
  <si>
    <t>GLDN</t>
  </si>
  <si>
    <t>Sus_scrofa_newGene_18822</t>
  </si>
  <si>
    <t>SCN3A</t>
  </si>
  <si>
    <t>Sus_scrofa_newGene_37224</t>
  </si>
  <si>
    <t>ANGPTL1</t>
  </si>
  <si>
    <t>MYH11</t>
  </si>
  <si>
    <t>Sus_scrofa_newGene_5053</t>
  </si>
  <si>
    <t>PCK1</t>
  </si>
  <si>
    <t>RIPOR3</t>
  </si>
  <si>
    <t>Sus_scrofa_newGene_39679</t>
  </si>
  <si>
    <t>Sus_scrofa_newGene_40813</t>
  </si>
  <si>
    <t>Sus_scrofa_newGene_1465</t>
  </si>
  <si>
    <t>MME</t>
  </si>
  <si>
    <t>ART4</t>
  </si>
  <si>
    <t>KCNMB1</t>
  </si>
  <si>
    <t>Sus_scrofa_newGene_17630</t>
  </si>
  <si>
    <t>MPZ</t>
  </si>
  <si>
    <t>SBSPON</t>
  </si>
  <si>
    <t>TMEM52B</t>
  </si>
  <si>
    <t>PIGZ</t>
  </si>
  <si>
    <t>EMILIN3</t>
  </si>
  <si>
    <t>KCNIP2</t>
  </si>
  <si>
    <t>Sus_scrofa_newGene_5052</t>
  </si>
  <si>
    <t>CES1</t>
  </si>
  <si>
    <t>SLC6A2</t>
  </si>
  <si>
    <t>THRSP</t>
  </si>
  <si>
    <t>ASB14</t>
  </si>
  <si>
    <t>Sus_scrofa_newGene_40757</t>
  </si>
  <si>
    <t>Sus_scrofa_newGene_7316</t>
  </si>
  <si>
    <t>DGAT2</t>
  </si>
  <si>
    <t>BEST3</t>
  </si>
  <si>
    <t>IGFBP5</t>
  </si>
  <si>
    <t>IGF2</t>
  </si>
  <si>
    <t>Sus_scrofa_newGene_40608</t>
  </si>
  <si>
    <t>PDE4C</t>
  </si>
  <si>
    <t>Sus_scrofa_newGene_29957</t>
  </si>
  <si>
    <t>ASB11</t>
  </si>
  <si>
    <t>PRMT8</t>
  </si>
  <si>
    <t>LOC100516957</t>
  </si>
  <si>
    <t>CDHR1</t>
  </si>
  <si>
    <t>GALR1</t>
  </si>
  <si>
    <t>LOC106505010</t>
  </si>
  <si>
    <t>ENSSSCG00000026079</t>
  </si>
  <si>
    <t>Sus_scrofa_newGene_40824</t>
  </si>
  <si>
    <t>ITGBL1</t>
  </si>
  <si>
    <t>ENSSSCG00000017801</t>
  </si>
  <si>
    <t>CCL26</t>
  </si>
  <si>
    <t>DYNLT5</t>
  </si>
  <si>
    <t>Sus_scrofa_newGene_8449</t>
  </si>
  <si>
    <t>LOC106506856</t>
  </si>
  <si>
    <t>MYL1</t>
  </si>
  <si>
    <t>MR1</t>
  </si>
  <si>
    <t>PLIN1</t>
  </si>
  <si>
    <t>Sus_scrofa_newGene_26483</t>
  </si>
  <si>
    <t>Sus_scrofa_newGene_4245</t>
  </si>
  <si>
    <t>SMCO1</t>
  </si>
  <si>
    <t>CSMD1</t>
  </si>
  <si>
    <t>LYRM9</t>
  </si>
  <si>
    <t>Sus_scrofa_newGene_29955</t>
  </si>
  <si>
    <t>Sus_scrofa_newGene_37214</t>
  </si>
  <si>
    <t>Sus_scrofa_newGene_13237</t>
  </si>
  <si>
    <t>Sus_scrofa_newGene_32070</t>
  </si>
  <si>
    <t>Sus_scrofa_newGene_41925</t>
  </si>
  <si>
    <t>Table S3b. 795 differentially expressed lncRNAs (DE lncRNAs).</t>
  </si>
  <si>
    <t>lncRNA-ID</t>
  </si>
  <si>
    <t>MSTRG.19853.1</t>
  </si>
  <si>
    <t>MSTRG.31327.22</t>
  </si>
  <si>
    <t>MSTRG.60631.29</t>
  </si>
  <si>
    <t>MSTRG.35946.13</t>
  </si>
  <si>
    <t>MSTRG.95233.18</t>
  </si>
  <si>
    <t>MSTRG.11581.1</t>
  </si>
  <si>
    <t>MSTRG.53289.9</t>
  </si>
  <si>
    <t>MSTRG.28010.25</t>
  </si>
  <si>
    <t>MSTRG.87992.13</t>
  </si>
  <si>
    <t>MSTRG.4519.21</t>
  </si>
  <si>
    <t>MSTRG.889.15</t>
  </si>
  <si>
    <t>MSTRG.89272.2</t>
  </si>
  <si>
    <t>MSTRG.4847.9</t>
  </si>
  <si>
    <t>MSTRG.70354.13</t>
  </si>
  <si>
    <t>MSTRG.63329.2</t>
  </si>
  <si>
    <t>MSTRG.35787.3</t>
  </si>
  <si>
    <t>MSTRG.62928.1</t>
  </si>
  <si>
    <t>MSTRG.12170.2</t>
  </si>
  <si>
    <t>MSTRG.72323.1</t>
  </si>
  <si>
    <t>MSTRG.60008.1</t>
  </si>
  <si>
    <t>MSTRG.95354.5</t>
  </si>
  <si>
    <t>MSTRG.34168.2</t>
  </si>
  <si>
    <t>MSTRG.69692.1</t>
  </si>
  <si>
    <t>MSTRG.28268.1</t>
  </si>
  <si>
    <t>MSTRG.79110.1</t>
  </si>
  <si>
    <t>MSTRG.18367.25</t>
  </si>
  <si>
    <t>MSTRG.17165.18</t>
  </si>
  <si>
    <t>MSTRG.51122.4</t>
  </si>
  <si>
    <t>MSTRG.30470.1</t>
  </si>
  <si>
    <t>MSTRG.29744.27</t>
  </si>
  <si>
    <t>MSTRG.58073.1</t>
  </si>
  <si>
    <t>MSTRG.94064.24</t>
  </si>
  <si>
    <t>MSTRG.34153.21</t>
  </si>
  <si>
    <t>MSTRG.32940.13</t>
  </si>
  <si>
    <t>MSTRG.42844.1</t>
  </si>
  <si>
    <t>MSTRG.13142.1</t>
  </si>
  <si>
    <t>MSTRG.55149.1</t>
  </si>
  <si>
    <t>MSTRG.41789.5</t>
  </si>
  <si>
    <t>MSTRG.48961.1</t>
  </si>
  <si>
    <t>MSTRG.86182.1</t>
  </si>
  <si>
    <t>MSTRG.8933.1</t>
  </si>
  <si>
    <t>MSTRG.94163.7</t>
  </si>
  <si>
    <t>MSTRG.29744.28</t>
  </si>
  <si>
    <t>MSTRG.3211.1</t>
  </si>
  <si>
    <t>MSTRG.84622.1</t>
  </si>
  <si>
    <t>MSTRG.27953.1</t>
  </si>
  <si>
    <t>MSTRG.39928.8</t>
  </si>
  <si>
    <t>MSTRG.22255.2</t>
  </si>
  <si>
    <t>MSTRG.67494.18</t>
  </si>
  <si>
    <t>MSTRG.46962.3</t>
  </si>
  <si>
    <t>MSTRG.47022.20</t>
  </si>
  <si>
    <t>MSTRG.90374.1</t>
  </si>
  <si>
    <t>MSTRG.90907.19</t>
  </si>
  <si>
    <t>MSTRG.75503.1</t>
  </si>
  <si>
    <t>MSTRG.5686.10</t>
  </si>
  <si>
    <t>MSTRG.59023.2</t>
  </si>
  <si>
    <t>MSTRG.54341.13</t>
  </si>
  <si>
    <t>MSTRG.55152.1</t>
  </si>
  <si>
    <t>MSTRG.47929.29</t>
  </si>
  <si>
    <t>MSTRG.50952.4</t>
  </si>
  <si>
    <t>MSTRG.50021.1</t>
  </si>
  <si>
    <t>MSTRG.1042.1</t>
  </si>
  <si>
    <t>MSTRG.23178.1</t>
  </si>
  <si>
    <t>MSTRG.77876.1</t>
  </si>
  <si>
    <t>MSTRG.29383.29</t>
  </si>
  <si>
    <t>MSTRG.94190.1</t>
  </si>
  <si>
    <t>MSTRG.94503.1</t>
  </si>
  <si>
    <t>MSTRG.26663.1</t>
  </si>
  <si>
    <t>MSTRG.58851.9</t>
  </si>
  <si>
    <t>MSTRG.32217.1</t>
  </si>
  <si>
    <t>MSTRG.54217.13</t>
  </si>
  <si>
    <t>MSTRG.77376.2</t>
  </si>
  <si>
    <t>MSTRG.1720.2</t>
  </si>
  <si>
    <t>MSTRG.42756.5</t>
  </si>
  <si>
    <t>MSTRG.94334.2</t>
  </si>
  <si>
    <t>MSTRG.73234.1</t>
  </si>
  <si>
    <t>MSTRG.35767.1</t>
  </si>
  <si>
    <t>MSTRG.12082.1</t>
  </si>
  <si>
    <t>MSTRG.56645.1</t>
  </si>
  <si>
    <t>MSTRG.60761.4</t>
  </si>
  <si>
    <t>MSTRG.41654.1</t>
  </si>
  <si>
    <t>MSTRG.74115.1</t>
  </si>
  <si>
    <t>MSTRG.1342.1</t>
  </si>
  <si>
    <t>MSTRG.56310.1</t>
  </si>
  <si>
    <t>MSTRG.3725.1</t>
  </si>
  <si>
    <t>MSTRG.324.3</t>
  </si>
  <si>
    <t>MSTRG.30289.1</t>
  </si>
  <si>
    <t>MSTRG.56650.1</t>
  </si>
  <si>
    <t>MSTRG.90203.1</t>
  </si>
  <si>
    <t>MSTRG.16327.1</t>
  </si>
  <si>
    <t>MSTRG.94064.18</t>
  </si>
  <si>
    <t>MSTRG.94502.2</t>
  </si>
  <si>
    <t>MSTRG.37108.1</t>
  </si>
  <si>
    <t>MSTRG.64488.4</t>
  </si>
  <si>
    <t>MSTRG.33539.1</t>
  </si>
  <si>
    <t>MSTRG.50757.1</t>
  </si>
  <si>
    <t>MSTRG.58182.1</t>
  </si>
  <si>
    <t>MSTRG.419.8</t>
  </si>
  <si>
    <t>MSTRG.47368.12</t>
  </si>
  <si>
    <t>MSTRG.94502.3</t>
  </si>
  <si>
    <t>MSTRG.56897.1</t>
  </si>
  <si>
    <t>MSTRG.42983.1</t>
  </si>
  <si>
    <t>MSTRG.87054.1</t>
  </si>
  <si>
    <t>MSTRG.35209.26</t>
  </si>
  <si>
    <t>MSTRG.65344.13</t>
  </si>
  <si>
    <t>MSTRG.11160.1</t>
  </si>
  <si>
    <t>MSTRG.20802.1</t>
  </si>
  <si>
    <t>MSTRG.24748.1</t>
  </si>
  <si>
    <t>MSTRG.67392.2</t>
  </si>
  <si>
    <t>MSTRG.31807.2</t>
  </si>
  <si>
    <t>MSTRG.93950.1</t>
  </si>
  <si>
    <t>MSTRG.74105.1</t>
  </si>
  <si>
    <t>MSTRG.92724.23</t>
  </si>
  <si>
    <t>MSTRG.94508.1</t>
  </si>
  <si>
    <t>MSTRG.25912.4</t>
  </si>
  <si>
    <t>MSTRG.23306.1</t>
  </si>
  <si>
    <t>MSTRG.57713.1</t>
  </si>
  <si>
    <t>MSTRG.10292.1</t>
  </si>
  <si>
    <t>MSTRG.80227.1</t>
  </si>
  <si>
    <t>MSTRG.53537.1</t>
  </si>
  <si>
    <t>MSTRG.30368.2</t>
  </si>
  <si>
    <t>MSTRG.25530.1</t>
  </si>
  <si>
    <t>MSTRG.60008.3</t>
  </si>
  <si>
    <t>MSTRG.64242.3</t>
  </si>
  <si>
    <t>MSTRG.24054.1</t>
  </si>
  <si>
    <t>MSTRG.58074.1</t>
  </si>
  <si>
    <t>MSTRG.82109.3</t>
  </si>
  <si>
    <t>MSTRG.90536.2</t>
  </si>
  <si>
    <t>MSTRG.63908.1</t>
  </si>
  <si>
    <t>MSTRG.68312.1</t>
  </si>
  <si>
    <t>MSTRG.63296.1</t>
  </si>
  <si>
    <t>MSTRG.19348.1</t>
  </si>
  <si>
    <t>MSTRG.45170.1</t>
  </si>
  <si>
    <t>MSTRG.35156.1</t>
  </si>
  <si>
    <t>MSTRG.91359.2</t>
  </si>
  <si>
    <t>MSTRG.92370.1</t>
  </si>
  <si>
    <t>MSTRG.23312.1</t>
  </si>
  <si>
    <t>MSTRG.41062.1</t>
  </si>
  <si>
    <t>MSTRG.84758.1</t>
  </si>
  <si>
    <t>MSTRG.88626.1</t>
  </si>
  <si>
    <t>MSTRG.36201.2</t>
  </si>
  <si>
    <t>MSTRG.9862.1</t>
  </si>
  <si>
    <t>MSTRG.38834.1</t>
  </si>
  <si>
    <t>MSTRG.88501.1</t>
  </si>
  <si>
    <t>MSTRG.49667.3</t>
  </si>
  <si>
    <t>MSTRG.80490.1</t>
  </si>
  <si>
    <t>MSTRG.49662.1</t>
  </si>
  <si>
    <t>MSTRG.11734.1</t>
  </si>
  <si>
    <t>MSTRG.20788.1</t>
  </si>
  <si>
    <t>MSTRG.64826.2</t>
  </si>
  <si>
    <t>MSTRG.94189.10</t>
  </si>
  <si>
    <t>MSTRG.22853.2</t>
  </si>
  <si>
    <t>MSTRG.39026.1</t>
  </si>
  <si>
    <t>MSTRG.34568.1</t>
  </si>
  <si>
    <t>MSTRG.43126.6</t>
  </si>
  <si>
    <t>MSTRG.65263.1</t>
  </si>
  <si>
    <t>MSTRG.17298.1</t>
  </si>
  <si>
    <t>MSTRG.94500.2</t>
  </si>
  <si>
    <t>MSTRG.37371.1</t>
  </si>
  <si>
    <t>MSTRG.16338.1</t>
  </si>
  <si>
    <t>MSTRG.67004.1</t>
  </si>
  <si>
    <t>MSTRG.92902.1</t>
  </si>
  <si>
    <t>MSTRG.69077.1</t>
  </si>
  <si>
    <t>MSTRG.72816.1</t>
  </si>
  <si>
    <t>MSTRG.72980.1</t>
  </si>
  <si>
    <t>MSTRG.24868.1</t>
  </si>
  <si>
    <t>MSTRG.24367.1</t>
  </si>
  <si>
    <t>MSTRG.13650.1</t>
  </si>
  <si>
    <t>MSTRG.41793.2</t>
  </si>
  <si>
    <t>MSTRG.56898.1</t>
  </si>
  <si>
    <t>MSTRG.41859.1</t>
  </si>
  <si>
    <t>MSTRG.77889.1</t>
  </si>
  <si>
    <t>MSTRG.73281.2</t>
  </si>
  <si>
    <t>MSTRG.22049.1</t>
  </si>
  <si>
    <t>MSTRG.29388.1</t>
  </si>
  <si>
    <t>MSTRG.12457.1</t>
  </si>
  <si>
    <t>MSTRG.56398.1</t>
  </si>
  <si>
    <t>MSTRG.19597.1</t>
  </si>
  <si>
    <t>MSTRG.9334.8</t>
  </si>
  <si>
    <t>MSTRG.22634.20</t>
  </si>
  <si>
    <t>MSTRG.74101.2</t>
  </si>
  <si>
    <t>MSTRG.32597.1</t>
  </si>
  <si>
    <t>MSTRG.74889.1</t>
  </si>
  <si>
    <t>MSTRG.68438.5</t>
  </si>
  <si>
    <t>MSTRG.9097.1</t>
  </si>
  <si>
    <t>MSTRG.82378.1</t>
  </si>
  <si>
    <t>MSTRG.18252.5</t>
  </si>
  <si>
    <t>MSTRG.37331.1</t>
  </si>
  <si>
    <t>MSTRG.72315.8</t>
  </si>
  <si>
    <t>MSTRG.51997.1</t>
  </si>
  <si>
    <t>MSTRG.91646.1</t>
  </si>
  <si>
    <t>MSTRG.65883.1</t>
  </si>
  <si>
    <t>MSTRG.22639.1</t>
  </si>
  <si>
    <t>MSTRG.67390.8</t>
  </si>
  <si>
    <t>MSTRG.88524.1</t>
  </si>
  <si>
    <t>MSTRG.9662.1</t>
  </si>
  <si>
    <t>MSTRG.10423.1</t>
  </si>
  <si>
    <t>MSTRG.73646.1</t>
  </si>
  <si>
    <t>MSTRG.13723.2</t>
  </si>
  <si>
    <t>MSTRG.29674.11</t>
  </si>
  <si>
    <t>MSTRG.41669.5</t>
  </si>
  <si>
    <t>MSTRG.65349.1</t>
  </si>
  <si>
    <t>MSTRG.15727.1</t>
  </si>
  <si>
    <t>MSTRG.7922.1</t>
  </si>
  <si>
    <t>MSTRG.94510.1</t>
  </si>
  <si>
    <t>MSTRG.69645.1</t>
  </si>
  <si>
    <t>MSTRG.71964.1</t>
  </si>
  <si>
    <t>MSTRG.91664.1</t>
  </si>
  <si>
    <t>MSTRG.73141.37</t>
  </si>
  <si>
    <t>MSTRG.22039.39</t>
  </si>
  <si>
    <t>MSTRG.15347.1</t>
  </si>
  <si>
    <t>MSTRG.87207.1</t>
  </si>
  <si>
    <t>MSTRG.11797.1</t>
  </si>
  <si>
    <t>MSTRG.9863.1</t>
  </si>
  <si>
    <t>MSTRG.31891.1</t>
  </si>
  <si>
    <t>MSTRG.20911.18</t>
  </si>
  <si>
    <t>MSTRG.23964.2</t>
  </si>
  <si>
    <t>MSTRG.65801.1</t>
  </si>
  <si>
    <t>MSTRG.24766.1</t>
  </si>
  <si>
    <t>MSTRG.24365.1</t>
  </si>
  <si>
    <t>MSTRG.82310.1</t>
  </si>
  <si>
    <t>MSTRG.11123.1</t>
  </si>
  <si>
    <t>MSTRG.48851.1</t>
  </si>
  <si>
    <t>MSTRG.44962.1</t>
  </si>
  <si>
    <t>MSTRG.42620.1</t>
  </si>
  <si>
    <t>MSTRG.71960.1</t>
  </si>
  <si>
    <t>MSTRG.71893.46</t>
  </si>
  <si>
    <t>MSTRG.88500.1</t>
  </si>
  <si>
    <t>MSTRG.83907.16</t>
  </si>
  <si>
    <t>MSTRG.87270.1</t>
  </si>
  <si>
    <t>MSTRG.48699.1</t>
  </si>
  <si>
    <t>MSTRG.1207.1</t>
  </si>
  <si>
    <t>MSTRG.57962.1</t>
  </si>
  <si>
    <t>MSTRG.46098.1</t>
  </si>
  <si>
    <t>MSTRG.71965.1</t>
  </si>
  <si>
    <t>MSTRG.11121.36</t>
  </si>
  <si>
    <t>MSTRG.44456.1</t>
  </si>
  <si>
    <t>MSTRG.21787.3</t>
  </si>
  <si>
    <t>MSTRG.48863.1</t>
  </si>
  <si>
    <t>MSTRG.53075.1</t>
  </si>
  <si>
    <t>MSTRG.86159.1</t>
  </si>
  <si>
    <t>MSTRG.21093.1</t>
  </si>
  <si>
    <t>MSTRG.535.1</t>
  </si>
  <si>
    <t>MSTRG.89574.14</t>
  </si>
  <si>
    <t>MSTRG.49747.1</t>
  </si>
  <si>
    <t>MSTRG.44639.10</t>
  </si>
  <si>
    <t>MSTRG.21972.1</t>
  </si>
  <si>
    <t>MSTRG.46792.1</t>
  </si>
  <si>
    <t>MSTRG.66568.1</t>
  </si>
  <si>
    <t>MSTRG.7267.20</t>
  </si>
  <si>
    <t>MSTRG.94189.9</t>
  </si>
  <si>
    <t>MSTRG.26605.1</t>
  </si>
  <si>
    <t>MSTRG.19851.1</t>
  </si>
  <si>
    <t>MSTRG.44639.12</t>
  </si>
  <si>
    <t>MSTRG.48856.1</t>
  </si>
  <si>
    <t>MSTRG.86618.1</t>
  </si>
  <si>
    <t>MSTRG.13242.31</t>
  </si>
  <si>
    <t>MSTRG.94506.1</t>
  </si>
  <si>
    <t>MSTRG.85818.1</t>
  </si>
  <si>
    <t>MSTRG.48850.1</t>
  </si>
  <si>
    <t>MSTRG.27514.16</t>
  </si>
  <si>
    <t>MSTRG.79490.24</t>
  </si>
  <si>
    <t>MSTRG.10232.1</t>
  </si>
  <si>
    <t>MSTRG.38595.19</t>
  </si>
  <si>
    <t>MSTRG.74911.1</t>
  </si>
  <si>
    <t>MSTRG.11126.1</t>
  </si>
  <si>
    <t>MSTRG.72318.1</t>
  </si>
  <si>
    <t>MSTRG.70768.1</t>
  </si>
  <si>
    <t>MSTRG.82290.1</t>
  </si>
  <si>
    <t>MSTRG.35454.1</t>
  </si>
  <si>
    <t>MSTRG.12662.20</t>
  </si>
  <si>
    <t>MSTRG.50755.1</t>
  </si>
  <si>
    <t>MSTRG.15596.11</t>
  </si>
  <si>
    <t>MSTRG.34155.1</t>
  </si>
  <si>
    <t>MSTRG.65879.1</t>
  </si>
  <si>
    <t>MSTRG.60894.1</t>
  </si>
  <si>
    <t>MSTRG.7267.18</t>
  </si>
  <si>
    <t>MSTRG.83229.1</t>
  </si>
  <si>
    <t>MSTRG.83916.1</t>
  </si>
  <si>
    <t>MSTRG.28284.1</t>
  </si>
  <si>
    <t>MSTRG.32783.12</t>
  </si>
  <si>
    <t>MSTRG.533.19</t>
  </si>
  <si>
    <t>MSTRG.80873.1</t>
  </si>
  <si>
    <t>MSTRG.7764.22</t>
  </si>
  <si>
    <t>MSTRG.19668.1</t>
  </si>
  <si>
    <t>MSTRG.90090.1</t>
  </si>
  <si>
    <t>MSTRG.970.1</t>
  </si>
  <si>
    <t>MSTRG.32021.13</t>
  </si>
  <si>
    <t>MSTRG.87194.15</t>
  </si>
  <si>
    <t>MSTRG.9855.1</t>
  </si>
  <si>
    <t>MSTRG.28026.1</t>
  </si>
  <si>
    <t>MSTRG.416.1</t>
  </si>
  <si>
    <t>MSTRG.9260.26</t>
  </si>
  <si>
    <t>MSTRG.22890.4</t>
  </si>
  <si>
    <t>MSTRG.61317.14</t>
  </si>
  <si>
    <t>MSTRG.88285.15</t>
  </si>
  <si>
    <t>MSTRG.17106.1</t>
  </si>
  <si>
    <t>MSTRG.92365.19</t>
  </si>
  <si>
    <t>MSTRG.11782.20</t>
  </si>
  <si>
    <t>MSTRG.54749.4</t>
  </si>
  <si>
    <t>MSTRG.4210.6</t>
  </si>
  <si>
    <t>MSTRG.80841.1</t>
  </si>
  <si>
    <t>MSTRG.63723.23</t>
  </si>
  <si>
    <t>MSTRG.7944.1</t>
  </si>
  <si>
    <t>MSTRG.16858.1</t>
  </si>
  <si>
    <t>MSTRG.67390.9</t>
  </si>
  <si>
    <t>MSTRG.87178.34</t>
  </si>
  <si>
    <t>MSTRG.51169.1</t>
  </si>
  <si>
    <t>MSTRG.32011.1</t>
  </si>
  <si>
    <t>MSTRG.80867.23</t>
  </si>
  <si>
    <t>MSTRG.4891.1</t>
  </si>
  <si>
    <t>MSTRG.6950.20</t>
  </si>
  <si>
    <t>MSTRG.92905.2</t>
  </si>
  <si>
    <t>MSTRG.65881.1</t>
  </si>
  <si>
    <t>MSTRG.71825.1</t>
  </si>
  <si>
    <t>MSTRG.70116.23</t>
  </si>
  <si>
    <t>MSTRG.35380.1</t>
  </si>
  <si>
    <t>MSTRG.80840.1</t>
  </si>
  <si>
    <t>MSTRG.5705.1</t>
  </si>
  <si>
    <t>MSTRG.66815.1</t>
  </si>
  <si>
    <t>MSTRG.28409.21</t>
  </si>
  <si>
    <t>MSTRG.22555.1</t>
  </si>
  <si>
    <t>MSTRG.31927.1</t>
  </si>
  <si>
    <t>MSTRG.80867.26</t>
  </si>
  <si>
    <t>MSTRG.83939.1</t>
  </si>
  <si>
    <t>MSTRG.81027.2</t>
  </si>
  <si>
    <t>MSTRG.87194.18</t>
  </si>
  <si>
    <t>MSTRG.10173.1</t>
  </si>
  <si>
    <t>MSTRG.32783.11</t>
  </si>
  <si>
    <t>MSTRG.7764.43</t>
  </si>
  <si>
    <t>MSTRG.85409.14</t>
  </si>
  <si>
    <t>MSTRG.45219.1</t>
  </si>
  <si>
    <t>MSTRG.19908.27</t>
  </si>
  <si>
    <t>MSTRG.77383.1</t>
  </si>
  <si>
    <t>MSTRG.57802.14</t>
  </si>
  <si>
    <t>MSTRG.80958.1</t>
  </si>
  <si>
    <t>MSTRG.48857.1</t>
  </si>
  <si>
    <t>MSTRG.4209.1</t>
  </si>
  <si>
    <t>MSTRG.18142.13</t>
  </si>
  <si>
    <t>MSTRG.28013.1</t>
  </si>
  <si>
    <t>MSTRG.35406.1</t>
  </si>
  <si>
    <t>MSTRG.19662.1</t>
  </si>
  <si>
    <t>MSTRG.9008.1</t>
  </si>
  <si>
    <t>MSTRG.85504.17</t>
  </si>
  <si>
    <t>MSTRG.19665.1</t>
  </si>
  <si>
    <t>MSTRG.25027.6</t>
  </si>
  <si>
    <t>MSTRG.34259.10</t>
  </si>
  <si>
    <t>MSTRG.25030.1</t>
  </si>
  <si>
    <t>MSTRG.11934.39</t>
  </si>
  <si>
    <t>MSTRG.10178.1</t>
  </si>
  <si>
    <t>MSTRG.50758.1</t>
  </si>
  <si>
    <t>MSTRG.2198.2</t>
  </si>
  <si>
    <t>MSTRG.71826.1</t>
  </si>
  <si>
    <t>MSTRG.94092.1</t>
  </si>
  <si>
    <t>MSTRG.59573.1</t>
  </si>
  <si>
    <t>MSTRG.50759.1</t>
  </si>
  <si>
    <t>MSTRG.45211.24</t>
  </si>
  <si>
    <t>MSTRG.80960.1</t>
  </si>
  <si>
    <t>MSTRG.66856.10</t>
  </si>
  <si>
    <t>MSTRG.23579.42</t>
  </si>
  <si>
    <t>MSTRG.77698.18</t>
  </si>
  <si>
    <t>MSTRG.34004.32</t>
  </si>
  <si>
    <t>MSTRG.78257.61</t>
  </si>
  <si>
    <t>MSTRG.22607.9</t>
  </si>
  <si>
    <t>MSTRG.85192.14</t>
  </si>
  <si>
    <t>MSTRG.94210.1</t>
  </si>
  <si>
    <t>MSTRG.84499.1</t>
  </si>
  <si>
    <t>MSTRG.87602.1</t>
  </si>
  <si>
    <t>MSTRG.53152.2</t>
  </si>
  <si>
    <t>MSTRG.34420.21</t>
  </si>
  <si>
    <t>MSTRG.8181.1</t>
  </si>
  <si>
    <t>MSTRG.72128.14</t>
  </si>
  <si>
    <t>MSTRG.79697.1</t>
  </si>
  <si>
    <t>MSTRG.51027.6</t>
  </si>
  <si>
    <t>MSTRG.47505.1</t>
  </si>
  <si>
    <t>MSTRG.74710.2</t>
  </si>
  <si>
    <t>MSTRG.56367.7</t>
  </si>
  <si>
    <t>MSTRG.60390.33</t>
  </si>
  <si>
    <t>MSTRG.46371.15</t>
  </si>
  <si>
    <t>MSTRG.35862.1</t>
  </si>
  <si>
    <t>MSTRG.23451.1</t>
  </si>
  <si>
    <t>MSTRG.9992.1</t>
  </si>
  <si>
    <t>MSTRG.16653.32</t>
  </si>
  <si>
    <t>MSTRG.24096.31</t>
  </si>
  <si>
    <t>MSTRG.23207.17</t>
  </si>
  <si>
    <t>MSTRG.86708.1</t>
  </si>
  <si>
    <t>MSTRG.47944.17</t>
  </si>
  <si>
    <t>MSTRG.56474.1</t>
  </si>
  <si>
    <t>MSTRG.29827.1</t>
  </si>
  <si>
    <t>MSTRG.37538.1</t>
  </si>
  <si>
    <t>MSTRG.16666.1</t>
  </si>
  <si>
    <t>MSTRG.11361.2</t>
  </si>
  <si>
    <t>MSTRG.13677.7</t>
  </si>
  <si>
    <t>MSTRG.56483.1</t>
  </si>
  <si>
    <t>MSTRG.93372.1</t>
  </si>
  <si>
    <t>MSTRG.70331.17</t>
  </si>
  <si>
    <t>MSTRG.36821.1</t>
  </si>
  <si>
    <t>MSTRG.74969.1</t>
  </si>
  <si>
    <t>MSTRG.19169.39</t>
  </si>
  <si>
    <t>MSTRG.69356.9</t>
  </si>
  <si>
    <t>MSTRG.68945.11</t>
  </si>
  <si>
    <t>MSTRG.35920.1</t>
  </si>
  <si>
    <t>MSTRG.61544.2</t>
  </si>
  <si>
    <t>MSTRG.73229.1</t>
  </si>
  <si>
    <t>MSTRG.71131.16</t>
  </si>
  <si>
    <t>MSTRG.75131.1</t>
  </si>
  <si>
    <t>MSTRG.39366.21</t>
  </si>
  <si>
    <t>MSTRG.59060.12</t>
  </si>
  <si>
    <t>MSTRG.29442.2</t>
  </si>
  <si>
    <t>MSTRG.86701.17</t>
  </si>
  <si>
    <t>MSTRG.26880.3</t>
  </si>
  <si>
    <t>MSTRG.80087.1</t>
  </si>
  <si>
    <t>MSTRG.60945.20</t>
  </si>
  <si>
    <t>MSTRG.4519.23</t>
  </si>
  <si>
    <t>MSTRG.46968.1</t>
  </si>
  <si>
    <t>MSTRG.36611.1</t>
  </si>
  <si>
    <t>MSTRG.68959.15</t>
  </si>
  <si>
    <t>MSTRG.17799.5</t>
  </si>
  <si>
    <t>MSTRG.40379.1</t>
  </si>
  <si>
    <t>MSTRG.72114.1</t>
  </si>
  <si>
    <t>MSTRG.92418.1</t>
  </si>
  <si>
    <t>MSTRG.94064.17</t>
  </si>
  <si>
    <t>MSTRG.81972.1</t>
  </si>
  <si>
    <t>MSTRG.13218.16</t>
  </si>
  <si>
    <t>MSTRG.34429.2</t>
  </si>
  <si>
    <t>MSTRG.71828.1</t>
  </si>
  <si>
    <t>MSTRG.48840.1</t>
  </si>
  <si>
    <t>MSTRG.80088.1</t>
  </si>
  <si>
    <t>MSTRG.79077.4</t>
  </si>
  <si>
    <t>MSTRG.53735.3</t>
  </si>
  <si>
    <t>MSTRG.8166.2</t>
  </si>
  <si>
    <t>MSTRG.23210.1</t>
  </si>
  <si>
    <t>MSTRG.42299.1</t>
  </si>
  <si>
    <t>MSTRG.33394.25</t>
  </si>
  <si>
    <t>MSTRG.36044.1</t>
  </si>
  <si>
    <t>MSTRG.62439.1</t>
  </si>
  <si>
    <t>MSTRG.23018.1</t>
  </si>
  <si>
    <t>MSTRG.51683.8</t>
  </si>
  <si>
    <t>MSTRG.64930.2</t>
  </si>
  <si>
    <t>MSTRG.68355.1</t>
  </si>
  <si>
    <t>MSTRG.51683.9</t>
  </si>
  <si>
    <t>MSTRG.74711.1</t>
  </si>
  <si>
    <t>MSTRG.71131.9</t>
  </si>
  <si>
    <t>MSTRG.64853.12</t>
  </si>
  <si>
    <t>MSTRG.58741.7</t>
  </si>
  <si>
    <t>MSTRG.21832.1</t>
  </si>
  <si>
    <t>MSTRG.44820.35</t>
  </si>
  <si>
    <t>MSTRG.15911.11</t>
  </si>
  <si>
    <t>MSTRG.84818.14</t>
  </si>
  <si>
    <t>MSTRG.79377.1</t>
  </si>
  <si>
    <t>MSTRG.57945.4</t>
  </si>
  <si>
    <t>MSTRG.42124.1</t>
  </si>
  <si>
    <t>MSTRG.80527.3</t>
  </si>
  <si>
    <t>MSTRG.1448.8</t>
  </si>
  <si>
    <t>MSTRG.17483.1</t>
  </si>
  <si>
    <t>MSTRG.61888.1</t>
  </si>
  <si>
    <t>MSTRG.4965.1</t>
  </si>
  <si>
    <t>MSTRG.63911.1</t>
  </si>
  <si>
    <t>MSTRG.43312.1</t>
  </si>
  <si>
    <t>MSTRG.81612.1</t>
  </si>
  <si>
    <t>MSTRG.30383.5</t>
  </si>
  <si>
    <t>MSTRG.67376.1</t>
  </si>
  <si>
    <t>MSTRG.5900.1</t>
  </si>
  <si>
    <t>MSTRG.81592.1</t>
  </si>
  <si>
    <t>MSTRG.55080.2</t>
  </si>
  <si>
    <t>MSTRG.72155.1</t>
  </si>
  <si>
    <t>MSTRG.94782.6</t>
  </si>
  <si>
    <t>MSTRG.63448.37</t>
  </si>
  <si>
    <t>MSTRG.34847.1</t>
  </si>
  <si>
    <t>MSTRG.84536.24</t>
  </si>
  <si>
    <t>MSTRG.9257.1</t>
  </si>
  <si>
    <t>MSTRG.44564.35</t>
  </si>
  <si>
    <t>MSTRG.36655.4</t>
  </si>
  <si>
    <t>MSTRG.50290.10</t>
  </si>
  <si>
    <t>MSTRG.88934.1</t>
  </si>
  <si>
    <t>MSTRG.31031.1</t>
  </si>
  <si>
    <t>MSTRG.68889.1</t>
  </si>
  <si>
    <t>MSTRG.16221.14</t>
  </si>
  <si>
    <t>MSTRG.69053.1</t>
  </si>
  <si>
    <t>MSTRG.74804.1</t>
  </si>
  <si>
    <t>MSTRG.87412.2</t>
  </si>
  <si>
    <t>MSTRG.15871.32</t>
  </si>
  <si>
    <t>MSTRG.65740.2</t>
  </si>
  <si>
    <t>MSTRG.3009.1</t>
  </si>
  <si>
    <t>MSTRG.42121.13</t>
  </si>
  <si>
    <t>MSTRG.64540.1</t>
  </si>
  <si>
    <t>MSTRG.7434.1</t>
  </si>
  <si>
    <t>MSTRG.27309.32</t>
  </si>
  <si>
    <t>MSTRG.46347.14</t>
  </si>
  <si>
    <t>MSTRG.33394.21</t>
  </si>
  <si>
    <t>MSTRG.61749.1</t>
  </si>
  <si>
    <t>MSTRG.83414.1</t>
  </si>
  <si>
    <t>MSTRG.94064.5</t>
  </si>
  <si>
    <t>MSTRG.45848.3</t>
  </si>
  <si>
    <t>MSTRG.23186.1</t>
  </si>
  <si>
    <t>MSTRG.26108.1</t>
  </si>
  <si>
    <t>MSTRG.54410.1</t>
  </si>
  <si>
    <t>MSTRG.15872.1</t>
  </si>
  <si>
    <t>MSTRG.69731.1</t>
  </si>
  <si>
    <t>MSTRG.39898.1</t>
  </si>
  <si>
    <t>MSTRG.76100.1</t>
  </si>
  <si>
    <t>MSTRG.86214.1</t>
  </si>
  <si>
    <t>MSTRG.33416.1</t>
  </si>
  <si>
    <t>MSTRG.87659.7</t>
  </si>
  <si>
    <t>MSTRG.25436.1</t>
  </si>
  <si>
    <t>MSTRG.37943.1</t>
  </si>
  <si>
    <t>MSTRG.64102.2</t>
  </si>
  <si>
    <t>MSTRG.45693.1</t>
  </si>
  <si>
    <t>MSTRG.36033.1</t>
  </si>
  <si>
    <t>MSTRG.72415.1</t>
  </si>
  <si>
    <t>MSTRG.22853.1</t>
  </si>
  <si>
    <t>MSTRG.10725.1</t>
  </si>
  <si>
    <t>MSTRG.43924.1</t>
  </si>
  <si>
    <t>MSTRG.63836.17</t>
  </si>
  <si>
    <t>MSTRG.4893.2</t>
  </si>
  <si>
    <t>MSTRG.69379.1</t>
  </si>
  <si>
    <t>MSTRG.34168.1</t>
  </si>
  <si>
    <t>MSTRG.6197.1</t>
  </si>
  <si>
    <t>MSTRG.3538.1</t>
  </si>
  <si>
    <t>MSTRG.59998.2</t>
  </si>
  <si>
    <t>MSTRG.43013.3</t>
  </si>
  <si>
    <t>MSTRG.24962.1</t>
  </si>
  <si>
    <t>MSTRG.55065.2</t>
  </si>
  <si>
    <t>MSTRG.69858.1</t>
  </si>
  <si>
    <t>MSTRG.27309.29</t>
  </si>
  <si>
    <t>MSTRG.34216.9</t>
  </si>
  <si>
    <t>MSTRG.78511.21</t>
  </si>
  <si>
    <t>MSTRG.80294.2</t>
  </si>
  <si>
    <t>MSTRG.43924.2</t>
  </si>
  <si>
    <t>MSTRG.84636.6</t>
  </si>
  <si>
    <t>MSTRG.23107.30</t>
  </si>
  <si>
    <t>MSTRG.21851.1</t>
  </si>
  <si>
    <t>MSTRG.36604.1</t>
  </si>
  <si>
    <t>MSTRG.86701.11</t>
  </si>
  <si>
    <t>MSTRG.33076.3</t>
  </si>
  <si>
    <t>MSTRG.64585.1</t>
  </si>
  <si>
    <t>MSTRG.341.9</t>
  </si>
  <si>
    <t>MSTRG.94069.1</t>
  </si>
  <si>
    <t>MSTRG.9231.3</t>
  </si>
  <si>
    <t>MSTRG.40613.1</t>
  </si>
  <si>
    <t>MSTRG.19852.18</t>
  </si>
  <si>
    <t>MSTRG.84577.7</t>
  </si>
  <si>
    <t>MSTRG.48243.1</t>
  </si>
  <si>
    <t>MSTRG.44428.2</t>
  </si>
  <si>
    <t>MSTRG.72241.6</t>
  </si>
  <si>
    <t>MSTRG.72416.1</t>
  </si>
  <si>
    <t>MSTRG.1809.15</t>
  </si>
  <si>
    <t>MSTRG.6190.11</t>
  </si>
  <si>
    <t>MSTRG.36435.1</t>
  </si>
  <si>
    <t>MSTRG.9750.1</t>
  </si>
  <si>
    <t>MSTRG.70541.2</t>
  </si>
  <si>
    <t>MSTRG.66339.1</t>
  </si>
  <si>
    <t>MSTRG.71364.1</t>
  </si>
  <si>
    <t>MSTRG.70355.1</t>
  </si>
  <si>
    <t>MSTRG.94620.1</t>
  </si>
  <si>
    <t>MSTRG.26288.1</t>
  </si>
  <si>
    <t>MSTRG.52017.3</t>
  </si>
  <si>
    <t>MSTRG.10254.1</t>
  </si>
  <si>
    <t>MSTRG.31044.1</t>
  </si>
  <si>
    <t>MSTRG.3012.1</t>
  </si>
  <si>
    <t>MSTRG.91852.4</t>
  </si>
  <si>
    <t>MSTRG.27657.40</t>
  </si>
  <si>
    <t>MSTRG.64538.1</t>
  </si>
  <si>
    <t>MSTRG.23183.1</t>
  </si>
  <si>
    <t>MSTRG.82618.1</t>
  </si>
  <si>
    <t>MSTRG.15187.1</t>
  </si>
  <si>
    <t>MSTRG.6658.2</t>
  </si>
  <si>
    <t>MSTRG.85752.2</t>
  </si>
  <si>
    <t>MSTRG.42294.1</t>
  </si>
  <si>
    <t>MSTRG.40615.1</t>
  </si>
  <si>
    <t>MSTRG.14043.1</t>
  </si>
  <si>
    <t>MSTRG.60698.2</t>
  </si>
  <si>
    <t>MSTRG.67377.2</t>
  </si>
  <si>
    <t>MSTRG.58046.10</t>
  </si>
  <si>
    <t>MSTRG.81410.1</t>
  </si>
  <si>
    <t>MSTRG.86346.1</t>
  </si>
  <si>
    <t>MSTRG.9453.5</t>
  </si>
  <si>
    <t>MSTRG.85409.45</t>
  </si>
  <si>
    <t>MSTRG.21949.1</t>
  </si>
  <si>
    <t>MSTRG.15775.1</t>
  </si>
  <si>
    <t>MSTRG.62383.1</t>
  </si>
  <si>
    <t>MSTRG.55305.1</t>
  </si>
  <si>
    <t>MSTRG.66636.1</t>
  </si>
  <si>
    <t>MSTRG.60988.3</t>
  </si>
  <si>
    <t>MSTRG.31653.1</t>
  </si>
  <si>
    <t>MSTRG.72416.4</t>
  </si>
  <si>
    <t>MSTRG.63380.1</t>
  </si>
  <si>
    <t>MSTRG.59550.1</t>
  </si>
  <si>
    <t>MSTRG.21299.1</t>
  </si>
  <si>
    <t>MSTRG.2979.1</t>
  </si>
  <si>
    <t>MSTRG.86415.1</t>
  </si>
  <si>
    <t>MSTRG.16759.2</t>
  </si>
  <si>
    <t>MSTRG.30307.1</t>
  </si>
  <si>
    <t>MSTRG.63382.1</t>
  </si>
  <si>
    <t>MSTRG.92446.20</t>
  </si>
  <si>
    <t>MSTRG.84510.1</t>
  </si>
  <si>
    <t>MSTRG.79068.3</t>
  </si>
  <si>
    <t>MSTRG.95244.1</t>
  </si>
  <si>
    <t>MSTRG.31786.3</t>
  </si>
  <si>
    <t>MSTRG.53812.1</t>
  </si>
  <si>
    <t>MSTRG.91942.2</t>
  </si>
  <si>
    <t>MSTRG.91101.1</t>
  </si>
  <si>
    <t>MSTRG.23252.2</t>
  </si>
  <si>
    <t>MSTRG.11969.1</t>
  </si>
  <si>
    <t>MSTRG.74835.1</t>
  </si>
  <si>
    <t>MSTRG.627.1</t>
  </si>
  <si>
    <t>MSTRG.74873.6</t>
  </si>
  <si>
    <t>MSTRG.88748.2</t>
  </si>
  <si>
    <t>MSTRG.21846.8</t>
  </si>
  <si>
    <t>MSTRG.85868.1</t>
  </si>
  <si>
    <t>MSTRG.63540.2</t>
  </si>
  <si>
    <t>MSTRG.30306.1</t>
  </si>
  <si>
    <t>MSTRG.40611.1</t>
  </si>
  <si>
    <t>MSTRG.7048.1</t>
  </si>
  <si>
    <t>MSTRG.73877.1</t>
  </si>
  <si>
    <t>MSTRG.15876.1</t>
  </si>
  <si>
    <t>MSTRG.24456.1</t>
  </si>
  <si>
    <t>MSTRG.16091.1</t>
  </si>
  <si>
    <t>MSTRG.673.1</t>
  </si>
  <si>
    <t>MSTRG.95624.1</t>
  </si>
  <si>
    <t>MSTRG.637.1</t>
  </si>
  <si>
    <t>MSTRG.84599.1</t>
  </si>
  <si>
    <t>MSTRG.22879.1</t>
  </si>
  <si>
    <t>MSTRG.21416.2</t>
  </si>
  <si>
    <t>MSTRG.86333.1</t>
  </si>
  <si>
    <t>MSTRG.28131.1</t>
  </si>
  <si>
    <t>MSTRG.89074.1</t>
  </si>
  <si>
    <t>MSTRG.21280.2</t>
  </si>
  <si>
    <t>MSTRG.65528.5</t>
  </si>
  <si>
    <t>MSTRG.31205.1</t>
  </si>
  <si>
    <t>MSTRG.82618.4</t>
  </si>
  <si>
    <t>MSTRG.50019.3</t>
  </si>
  <si>
    <t>MSTRG.49230.1</t>
  </si>
  <si>
    <t>MSTRG.25582.6</t>
  </si>
  <si>
    <t>MSTRG.18921.1</t>
  </si>
  <si>
    <t>MSTRG.14399.1</t>
  </si>
  <si>
    <t>MSTRG.79057.3</t>
  </si>
  <si>
    <t>MSTRG.23433.1</t>
  </si>
  <si>
    <t>MSTRG.54990.1</t>
  </si>
  <si>
    <t>MSTRG.8303.1</t>
  </si>
  <si>
    <t>MSTRG.37041.18</t>
  </si>
  <si>
    <t>MSTRG.73877.2</t>
  </si>
  <si>
    <t>MSTRG.75978.1</t>
  </si>
  <si>
    <t>MSTRG.1593.2</t>
  </si>
  <si>
    <t>MSTRG.35216.1</t>
  </si>
  <si>
    <t>MSTRG.4392.3</t>
  </si>
  <si>
    <t>MSTRG.79057.1</t>
  </si>
  <si>
    <t>MSTRG.84725.16</t>
  </si>
  <si>
    <t>MSTRG.22178.1</t>
  </si>
  <si>
    <t>MSTRG.30308.1</t>
  </si>
  <si>
    <t>MSTRG.30311.1</t>
  </si>
  <si>
    <t>MSTRG.54703.6</t>
  </si>
  <si>
    <t>MSTRG.31407.16</t>
  </si>
  <si>
    <t>MSTRG.79570.2</t>
  </si>
  <si>
    <t>MSTRG.60188.1</t>
  </si>
  <si>
    <t>MSTRG.79061.1</t>
  </si>
  <si>
    <t>MSTRG.21119.1</t>
  </si>
  <si>
    <t>MSTRG.39488.11</t>
  </si>
  <si>
    <t>MSTRG.74216.44</t>
  </si>
  <si>
    <t>MSTRG.36168.1</t>
  </si>
  <si>
    <t>MSTRG.24345.4</t>
  </si>
  <si>
    <t>MSTRG.15436.1</t>
  </si>
  <si>
    <t>MSTRG.48979.1</t>
  </si>
  <si>
    <t>MSTRG.12170.1</t>
  </si>
  <si>
    <t>MSTRG.80551.2</t>
  </si>
  <si>
    <t>MSTRG.82865.1</t>
  </si>
  <si>
    <t>MSTRG.37082.12</t>
  </si>
  <si>
    <t>MSTRG.87762.2</t>
  </si>
  <si>
    <t>MSTRG.61592.2</t>
  </si>
  <si>
    <t>MSTRG.9234.4</t>
  </si>
  <si>
    <t>MSTRG.59826.1</t>
  </si>
  <si>
    <t>MSTRG.54990.2</t>
  </si>
  <si>
    <t>MSTRG.64839.1</t>
  </si>
  <si>
    <t>MSTRG.9118.1</t>
  </si>
  <si>
    <t>MSTRG.69727.9</t>
  </si>
  <si>
    <t>MSTRG.22544.2</t>
  </si>
  <si>
    <t>MSTRG.36549.11</t>
  </si>
  <si>
    <t>MSTRG.17477.25</t>
  </si>
  <si>
    <t>MSTRG.14431.1</t>
  </si>
  <si>
    <t>MSTRG.45360.1</t>
  </si>
  <si>
    <t>MSTRG.46101.1</t>
  </si>
  <si>
    <t>MSTRG.48673.1</t>
  </si>
  <si>
    <t>MSTRG.88087.2</t>
  </si>
  <si>
    <t>MSTRG.12112.1</t>
  </si>
  <si>
    <t>MSTRG.82872.1</t>
  </si>
  <si>
    <t>MSTRG.51198.1</t>
  </si>
  <si>
    <t>MSTRG.12034.4</t>
  </si>
  <si>
    <t>MSTRG.93403.6</t>
  </si>
  <si>
    <t>MSTRG.24744.8</t>
  </si>
  <si>
    <t>MSTRG.29744.25</t>
  </si>
  <si>
    <t>MSTRG.89591.1</t>
  </si>
  <si>
    <t>MSTRG.1203.1</t>
  </si>
  <si>
    <t>MSTRG.60010.2</t>
  </si>
  <si>
    <t>MSTRG.84731.1</t>
  </si>
  <si>
    <t>MSTRG.71999.4</t>
  </si>
  <si>
    <t>MSTRG.25620.3</t>
  </si>
  <si>
    <t>MSTRG.88385.3</t>
  </si>
  <si>
    <t>MSTRG.17769.1</t>
  </si>
  <si>
    <t>MSTRG.36605.4</t>
  </si>
  <si>
    <t>MSTRG.55659.3</t>
  </si>
  <si>
    <t>MSTRG.28773.2</t>
  </si>
  <si>
    <t>MSTRG.94300.10</t>
  </si>
  <si>
    <t>MSTRG.12475.13</t>
  </si>
  <si>
    <t>MSTRG.24284.4</t>
  </si>
  <si>
    <t>MSTRG.32625.5</t>
  </si>
  <si>
    <t>MSTRG.25457.1</t>
  </si>
  <si>
    <t>MSTRG.19776.15</t>
  </si>
  <si>
    <t>MSTRG.45240.3</t>
  </si>
  <si>
    <t>MSTRG.43013.1</t>
  </si>
  <si>
    <t>MSTRG.7302.2</t>
  </si>
  <si>
    <t>MSTRG.55051.1</t>
  </si>
  <si>
    <t>MSTRG.22879.5</t>
  </si>
  <si>
    <t>MSTRG.27628.1</t>
  </si>
  <si>
    <t>MSTRG.56265.1</t>
  </si>
  <si>
    <t>MSTRG.38676.9</t>
  </si>
  <si>
    <t>MSTRG.78948.3</t>
  </si>
  <si>
    <t>MSTRG.73789.1</t>
  </si>
  <si>
    <t>MSTRG.17582.1</t>
  </si>
  <si>
    <t>MSTRG.1501.1</t>
  </si>
  <si>
    <t>MSTRG.11610.12</t>
  </si>
  <si>
    <t>MSTRG.54620.3</t>
  </si>
  <si>
    <t>MSTRG.15796.1</t>
  </si>
  <si>
    <t>MSTRG.45046.1</t>
  </si>
  <si>
    <t>MSTRG.64139.3</t>
  </si>
  <si>
    <t>MSTRG.73993.10</t>
  </si>
  <si>
    <t>MSTRG.35719.2</t>
  </si>
  <si>
    <t>MSTRG.32625.6</t>
  </si>
  <si>
    <t>MSTRG.22544.1</t>
  </si>
  <si>
    <t>MSTRG.14043.11</t>
  </si>
  <si>
    <t>MSTRG.53289.5</t>
  </si>
  <si>
    <t>MSTRG.71137.1</t>
  </si>
  <si>
    <t>MSTRG.30312.1</t>
  </si>
  <si>
    <t>MSTRG.17070.34</t>
  </si>
  <si>
    <t>MSTRG.40792.1</t>
  </si>
  <si>
    <t>MSTRG.38469.1</t>
  </si>
  <si>
    <t>MSTRG.38387.5</t>
  </si>
  <si>
    <t>MSTRG.88001.5</t>
  </si>
  <si>
    <t>MSTRG.55065.1</t>
  </si>
  <si>
    <t>MSTRG.69869.22</t>
  </si>
  <si>
    <t>MSTRG.72713.1</t>
  </si>
  <si>
    <t>MSTRG.63450.1</t>
  </si>
  <si>
    <t>MSTRG.32308.1</t>
  </si>
  <si>
    <t>MSTRG.27049.2</t>
  </si>
  <si>
    <t>MSTRG.84643.1</t>
  </si>
  <si>
    <t>MSTRG.58830.9</t>
  </si>
  <si>
    <t>MSTRG.57374.2</t>
  </si>
  <si>
    <t>MSTRG.72227.1</t>
  </si>
  <si>
    <t>MSTRG.36605.1</t>
  </si>
  <si>
    <t>MSTRG.27049.1</t>
  </si>
  <si>
    <t>MSTRG.88984.10</t>
  </si>
  <si>
    <t>MSTRG.72838.2</t>
  </si>
  <si>
    <t>MSTRG.2896.3</t>
  </si>
  <si>
    <t>MSTRG.72999.1</t>
  </si>
  <si>
    <t>MSTRG.39819.2</t>
  </si>
  <si>
    <t>MSTRG.95353.1</t>
  </si>
  <si>
    <t>MSTRG.26071.5</t>
  </si>
  <si>
    <t>MSTRG.88984.2</t>
  </si>
  <si>
    <t>MSTRG.889.3</t>
  </si>
  <si>
    <t>MSTRG.74876.3</t>
  </si>
  <si>
    <t>MSTRG.13697.3</t>
  </si>
  <si>
    <t>MSTRG.24899.4</t>
  </si>
  <si>
    <t>MSTRG.26071.8</t>
  </si>
  <si>
    <t>MSTRG.76659.1</t>
  </si>
  <si>
    <t>MSTRG.73872.1</t>
  </si>
  <si>
    <t>MSTRG.13723.1</t>
  </si>
  <si>
    <t>MSTRG.76254.1</t>
  </si>
  <si>
    <t>MSTRG.69727.10</t>
  </si>
  <si>
    <t>MSTRG.44820.19</t>
  </si>
  <si>
    <t>MSTRG.36605.7</t>
  </si>
  <si>
    <t>MSTRG.12297.2</t>
  </si>
  <si>
    <t>MSTRG.80203.1</t>
  </si>
  <si>
    <t>MSTRG.66827.1</t>
  </si>
  <si>
    <t>MSTRG.15144.3</t>
  </si>
  <si>
    <t>MSTRG.64139.2</t>
  </si>
  <si>
    <t>MSTRG.55557.1</t>
  </si>
  <si>
    <t>MSTRG.32785.2</t>
  </si>
  <si>
    <t>MSTRG.68108.1</t>
  </si>
  <si>
    <t>MSTRG.3392.21</t>
  </si>
  <si>
    <t>MSTRG.25620.2</t>
  </si>
  <si>
    <t>MSTRG.80203.4</t>
  </si>
  <si>
    <t>MSTRG.88984.4</t>
  </si>
  <si>
    <t>MSTRG.26071.11</t>
  </si>
  <si>
    <t>MSTRG.72413.1</t>
  </si>
  <si>
    <t>MSTRG.93560.29</t>
  </si>
  <si>
    <t>MSTRG.10157.9</t>
  </si>
  <si>
    <t>MSTRG.58824.3</t>
  </si>
  <si>
    <t>MSTRG.66712.2</t>
  </si>
  <si>
    <t>MSTRG.16979.4</t>
  </si>
  <si>
    <t>MSTRG.30253.8</t>
  </si>
  <si>
    <t>MSTRG.86356.1</t>
  </si>
  <si>
    <t>MSTRG.88984.7</t>
  </si>
  <si>
    <t>MSTRG.57802.20</t>
  </si>
  <si>
    <t>MSTRG.4372.4</t>
  </si>
  <si>
    <t>MSTRG.13697.1</t>
  </si>
  <si>
    <t>MSTRG.29512.12</t>
  </si>
  <si>
    <t>Table S3c. 149 differentially expressed miRNAs (DE miRNAs).</t>
  </si>
  <si>
    <t>miRNA-ID</t>
  </si>
  <si>
    <t>YH1_TPM</t>
  </si>
  <si>
    <t>YH2_TPM</t>
  </si>
  <si>
    <t>YH3_TPM</t>
  </si>
  <si>
    <t>TH1_TPM</t>
  </si>
  <si>
    <t>TH2_TPM</t>
  </si>
  <si>
    <t>TH3_TPM</t>
  </si>
  <si>
    <t>P value</t>
  </si>
  <si>
    <t>log2FoldChange</t>
  </si>
  <si>
    <t>novel_miR_212</t>
  </si>
  <si>
    <t>novel_miR_104</t>
  </si>
  <si>
    <t>novel_miR_668</t>
  </si>
  <si>
    <t>novel_miR_160</t>
  </si>
  <si>
    <t>ssc-miR-7136-5p</t>
  </si>
  <si>
    <t>novel_miR_710</t>
  </si>
  <si>
    <t>novel_miR_760</t>
  </si>
  <si>
    <t>novel_miR_87</t>
  </si>
  <si>
    <t>ssc-miR-7136-3p</t>
  </si>
  <si>
    <t>novel_miR_242</t>
  </si>
  <si>
    <t>novel_miR_158</t>
  </si>
  <si>
    <t>novel_miR_351</t>
  </si>
  <si>
    <t>ssc-miR-21-3p</t>
  </si>
  <si>
    <t>ssc-miR-7857-3p</t>
  </si>
  <si>
    <t>novel_miR_367</t>
  </si>
  <si>
    <t>novel_miR_443</t>
  </si>
  <si>
    <t>novel_miR_599</t>
  </si>
  <si>
    <t>novel_miR_34</t>
  </si>
  <si>
    <t>ssc-miR-132</t>
  </si>
  <si>
    <t>ssc-miR-146b</t>
  </si>
  <si>
    <t>ssc-miR-212</t>
  </si>
  <si>
    <t>novel_miR_355</t>
  </si>
  <si>
    <t>ssc-miR-499-3p</t>
  </si>
  <si>
    <t>ssc-miR-365-5p</t>
  </si>
  <si>
    <t>ssc-miR-21-5p</t>
  </si>
  <si>
    <t>ssc-miR-296-3p</t>
  </si>
  <si>
    <t>ssc-miR-27b-5p</t>
  </si>
  <si>
    <t>ssc-miR-20b</t>
  </si>
  <si>
    <t>ssc-miR-142-3p</t>
  </si>
  <si>
    <t>novel_miR_71</t>
  </si>
  <si>
    <t>ssc-miR-106a</t>
  </si>
  <si>
    <t>novel_miR_657</t>
  </si>
  <si>
    <t>ssc-miR-296-5p</t>
  </si>
  <si>
    <t>ssc-miR-144</t>
  </si>
  <si>
    <t>ssc-miR-1307</t>
  </si>
  <si>
    <t>ssc-miR-363</t>
  </si>
  <si>
    <t>novel_miR_143</t>
  </si>
  <si>
    <t>ssc-miR-423-3p</t>
  </si>
  <si>
    <t>ssc-miR-2320-5p</t>
  </si>
  <si>
    <t>ssc-miR-32</t>
  </si>
  <si>
    <t>ssc-miR-9841-3p</t>
  </si>
  <si>
    <t>ssc-miR-671-5p</t>
  </si>
  <si>
    <t>ssc-miR-18a</t>
  </si>
  <si>
    <t>ssc-miR-574-5p</t>
  </si>
  <si>
    <t>ssc-miR-223</t>
  </si>
  <si>
    <t>ssc-miR-222</t>
  </si>
  <si>
    <t>ssc-miR-370</t>
  </si>
  <si>
    <t>ssc-miR-331-3p</t>
  </si>
  <si>
    <t>ssc-miR-7-5p</t>
  </si>
  <si>
    <t>ssc-miR-92a</t>
  </si>
  <si>
    <t>novel_miR_638</t>
  </si>
  <si>
    <t>ssc-miR-10b</t>
  </si>
  <si>
    <t>ssc-miR-183</t>
  </si>
  <si>
    <t>ssc-miR-17-5p</t>
  </si>
  <si>
    <t>ssc-miR-99a-3p</t>
  </si>
  <si>
    <t>ssc-miR-16</t>
  </si>
  <si>
    <t>ssc-miR-361-3p</t>
  </si>
  <si>
    <t>ssc-miR-194a-5p</t>
  </si>
  <si>
    <t>ssc-miR-29b</t>
  </si>
  <si>
    <t>ssc-miR-195</t>
  </si>
  <si>
    <t>ssc-miR-451</t>
  </si>
  <si>
    <t>ssc-miR-582-5p</t>
  </si>
  <si>
    <t>novel_miR_723</t>
  </si>
  <si>
    <t>novel_miR_80</t>
  </si>
  <si>
    <t>ssc-miR-9843-3p</t>
  </si>
  <si>
    <t>novel_miR_139</t>
  </si>
  <si>
    <t>ssc-miR-10383</t>
  </si>
  <si>
    <t>ssc-miR-10a-3p</t>
  </si>
  <si>
    <t>novel_miR_59</t>
  </si>
  <si>
    <t>ssc-miR-204</t>
  </si>
  <si>
    <t>novel_miR_195</t>
  </si>
  <si>
    <t>ssc-miR-4331-3p</t>
  </si>
  <si>
    <t>novel_miR_106</t>
  </si>
  <si>
    <t>novel_miR_1</t>
  </si>
  <si>
    <t>novel_miR_427</t>
  </si>
  <si>
    <t>novel_miR_162</t>
  </si>
  <si>
    <t>ssc-miR-1285</t>
  </si>
  <si>
    <t>novel_miR_202</t>
  </si>
  <si>
    <t>novel_miR_532</t>
  </si>
  <si>
    <t>novel_miR_694</t>
  </si>
  <si>
    <t>ssc-miR-452</t>
  </si>
  <si>
    <t>ssc-miR-31</t>
  </si>
  <si>
    <t>novel_miR_540</t>
  </si>
  <si>
    <t>novel_miR_328</t>
  </si>
  <si>
    <t>novel_miR_273</t>
  </si>
  <si>
    <t>novel_miR_123</t>
  </si>
  <si>
    <t>novel_miR_161</t>
  </si>
  <si>
    <t>novel_miR_11</t>
  </si>
  <si>
    <t>novel_miR_110</t>
  </si>
  <si>
    <t>novel_miR_538</t>
  </si>
  <si>
    <t>novel_miR_68</t>
  </si>
  <si>
    <t>ssc-miR-200b</t>
  </si>
  <si>
    <t>ssc-miR-4331-5p</t>
  </si>
  <si>
    <t>novel_miR_403</t>
  </si>
  <si>
    <t>novel_miR_546</t>
  </si>
  <si>
    <t>novel_miR_20</t>
  </si>
  <si>
    <t>novel_miR_251</t>
  </si>
  <si>
    <t>novel_miR_132</t>
  </si>
  <si>
    <t>novel_miR_557</t>
  </si>
  <si>
    <t>novel_miR_652</t>
  </si>
  <si>
    <t>novel_miR_137</t>
  </si>
  <si>
    <t>novel_miR_717</t>
  </si>
  <si>
    <t>novel_miR_375</t>
  </si>
  <si>
    <t>novel_miR_410</t>
  </si>
  <si>
    <t>novel_miR_459</t>
  </si>
  <si>
    <t>novel_miR_17</t>
  </si>
  <si>
    <t>novel_miR_586</t>
  </si>
  <si>
    <t>novel_miR_624</t>
  </si>
  <si>
    <t>novel_miR_629</t>
  </si>
  <si>
    <t>novel_miR_482</t>
  </si>
  <si>
    <t>novel_miR_746</t>
  </si>
  <si>
    <t>novel_miR_326</t>
  </si>
  <si>
    <t>novel_miR_357</t>
  </si>
  <si>
    <t>novel_miR_136</t>
  </si>
  <si>
    <t>novel_miR_171</t>
  </si>
  <si>
    <t>novel_miR_340</t>
  </si>
  <si>
    <t>novel_miR_258</t>
  </si>
  <si>
    <t>novel_miR_306</t>
  </si>
  <si>
    <t>novel_miR_728</t>
  </si>
  <si>
    <t>novel_miR_241</t>
  </si>
  <si>
    <t>novel_miR_451</t>
  </si>
  <si>
    <t>novel_miR_233</t>
  </si>
  <si>
    <t>novel_miR_227</t>
  </si>
  <si>
    <t>novel_miR_518</t>
  </si>
  <si>
    <t>novel_miR_741</t>
  </si>
  <si>
    <t>novel_miR_488</t>
  </si>
  <si>
    <t>novel_miR_311</t>
  </si>
  <si>
    <t>novel_miR_735</t>
  </si>
  <si>
    <t>novel_miR_264</t>
  </si>
  <si>
    <t>novel_miR_598</t>
  </si>
  <si>
    <t>novel_miR_147</t>
  </si>
  <si>
    <t>novel_miR_172</t>
  </si>
  <si>
    <t>novel_miR_247</t>
  </si>
  <si>
    <t>novel_miR_38</t>
  </si>
  <si>
    <t>novel_miR_646</t>
  </si>
  <si>
    <t>novel_miR_178</t>
  </si>
  <si>
    <t>ssc-miR-215</t>
  </si>
  <si>
    <t>novel_miR_396</t>
  </si>
  <si>
    <t>novel_miR_465</t>
  </si>
  <si>
    <t>ssc-miR-429</t>
  </si>
  <si>
    <t>novel_miR_35</t>
  </si>
  <si>
    <t>novel_miR_180</t>
  </si>
  <si>
    <t>novel_miR_731</t>
  </si>
  <si>
    <t>ssc-miR-375</t>
  </si>
  <si>
    <t>ssc-miR-141</t>
  </si>
  <si>
    <t>novel_miR_353</t>
  </si>
  <si>
    <t>novel_miR_275</t>
  </si>
  <si>
    <t>novel_miR_208</t>
  </si>
  <si>
    <t>novel_miR_52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4"/>
      <color theme="1"/>
      <name val="Times New Roman"/>
      <charset val="134"/>
    </font>
    <font>
      <sz val="10"/>
      <color theme="1"/>
      <name val="Times New Roman"/>
      <charset val="134"/>
    </font>
    <font>
      <sz val="10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theme="1"/>
      <name val="Microsoft YaHei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7" applyNumberFormat="0" applyAlignment="0" applyProtection="0">
      <alignment vertical="center"/>
    </xf>
    <xf numFmtId="0" fontId="15" fillId="4" borderId="8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5" borderId="9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11" fontId="3" fillId="0" borderId="0" xfId="0" applyNumberFormat="1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1" fontId="3" fillId="0" borderId="0" xfId="0" applyNumberFormat="1" applyFont="1" applyAlignment="1">
      <alignment horizontal="center" vertical="center" wrapText="1"/>
    </xf>
    <xf numFmtId="0" fontId="5" fillId="0" borderId="0" xfId="0" applyFont="1">
      <alignment vertical="center"/>
    </xf>
    <xf numFmtId="0" fontId="3" fillId="0" borderId="3" xfId="0" applyFont="1" applyBorder="1" applyAlignment="1">
      <alignment horizontal="center" vertical="center" wrapText="1"/>
    </xf>
    <xf numFmtId="11" fontId="3" fillId="0" borderId="3" xfId="0" applyNumberFormat="1" applyFont="1" applyBorder="1" applyAlignment="1">
      <alignment horizontal="center" vertical="center" wrapText="1"/>
    </xf>
    <xf numFmtId="0" fontId="2" fillId="0" borderId="0" xfId="0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208"/>
  <sheetViews>
    <sheetView zoomScale="85" zoomScaleNormal="85" workbookViewId="0">
      <selection activeCell="E24" sqref="E24"/>
    </sheetView>
  </sheetViews>
  <sheetFormatPr defaultColWidth="8.61111111111111" defaultRowHeight="14.4"/>
  <cols>
    <col min="1" max="1" width="31.1203703703704" customWidth="1"/>
    <col min="2" max="7" width="12.3425925925926" customWidth="1"/>
    <col min="8" max="14" width="13.962962962963" customWidth="1"/>
    <col min="15" max="15" width="14.6851851851852" customWidth="1"/>
    <col min="16" max="16" width="11.2592592592593" customWidth="1"/>
    <col min="17" max="17" width="12.787037037037"/>
  </cols>
  <sheetData>
    <row r="1" ht="35" customHeight="1" spans="1:16">
      <c r="A1" s="20" t="s">
        <v>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ht="18.5" customHeight="1" spans="1:16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</row>
    <row r="3" ht="18.5" customHeight="1" spans="1:16">
      <c r="A3" s="15" t="s">
        <v>17</v>
      </c>
      <c r="B3" s="15">
        <v>641</v>
      </c>
      <c r="C3" s="15">
        <v>603</v>
      </c>
      <c r="D3" s="15">
        <v>1025</v>
      </c>
      <c r="E3" s="15">
        <v>133915</v>
      </c>
      <c r="F3" s="15">
        <v>86833</v>
      </c>
      <c r="G3" s="15">
        <v>156461</v>
      </c>
      <c r="H3" s="15">
        <v>9.479918</v>
      </c>
      <c r="I3" s="15">
        <v>9.35136</v>
      </c>
      <c r="J3" s="15">
        <v>13.129383</v>
      </c>
      <c r="K3" s="15">
        <v>2183.228925</v>
      </c>
      <c r="L3" s="15">
        <v>1510.757196</v>
      </c>
      <c r="M3" s="15">
        <v>2533.569403</v>
      </c>
      <c r="N3" s="16">
        <v>8.16136419965381e-142</v>
      </c>
      <c r="O3" s="15">
        <v>7.26713065580748</v>
      </c>
      <c r="P3" s="15" t="s">
        <v>18</v>
      </c>
    </row>
    <row r="4" ht="18.5" customHeight="1" spans="1:16">
      <c r="A4" s="15" t="s">
        <v>19</v>
      </c>
      <c r="B4" s="15">
        <v>0</v>
      </c>
      <c r="C4" s="15">
        <v>0</v>
      </c>
      <c r="D4" s="15">
        <v>0</v>
      </c>
      <c r="E4" s="15">
        <v>262</v>
      </c>
      <c r="F4" s="15">
        <v>461</v>
      </c>
      <c r="G4" s="15">
        <v>789</v>
      </c>
      <c r="H4" s="15">
        <v>0</v>
      </c>
      <c r="I4" s="15">
        <v>0</v>
      </c>
      <c r="J4" s="15">
        <v>0</v>
      </c>
      <c r="K4" s="15">
        <v>0.155747</v>
      </c>
      <c r="L4" s="15">
        <v>0.298096</v>
      </c>
      <c r="M4" s="15">
        <v>0.467536</v>
      </c>
      <c r="N4" s="16">
        <v>8.88581783898997e-36</v>
      </c>
      <c r="O4" s="15">
        <v>7.02604487614047</v>
      </c>
      <c r="P4" s="15" t="s">
        <v>18</v>
      </c>
    </row>
    <row r="5" ht="18.5" customHeight="1" spans="1:16">
      <c r="A5" s="15" t="s">
        <v>20</v>
      </c>
      <c r="B5" s="15">
        <v>12</v>
      </c>
      <c r="C5" s="15">
        <v>31</v>
      </c>
      <c r="D5" s="15">
        <v>28</v>
      </c>
      <c r="E5" s="15">
        <v>2339</v>
      </c>
      <c r="F5" s="15">
        <v>2436</v>
      </c>
      <c r="G5" s="15">
        <v>861</v>
      </c>
      <c r="H5" s="15">
        <v>0.024806</v>
      </c>
      <c r="I5" s="15">
        <v>0.068535</v>
      </c>
      <c r="J5" s="15">
        <v>0.056021</v>
      </c>
      <c r="K5" s="15">
        <v>12.310393</v>
      </c>
      <c r="L5" s="15">
        <v>14.505018</v>
      </c>
      <c r="M5" s="15">
        <v>5.663398</v>
      </c>
      <c r="N5" s="16">
        <v>1.05805739930086e-38</v>
      </c>
      <c r="O5" s="15">
        <v>5.72482349854336</v>
      </c>
      <c r="P5" s="15" t="s">
        <v>18</v>
      </c>
    </row>
    <row r="6" ht="18.5" customHeight="1" spans="1:16">
      <c r="A6" s="15" t="s">
        <v>21</v>
      </c>
      <c r="B6" s="15">
        <v>101</v>
      </c>
      <c r="C6" s="15">
        <v>119</v>
      </c>
      <c r="D6" s="15">
        <v>24</v>
      </c>
      <c r="E6" s="15">
        <v>5488</v>
      </c>
      <c r="F6" s="15">
        <v>11988</v>
      </c>
      <c r="G6" s="15">
        <v>3440</v>
      </c>
      <c r="H6" s="15">
        <v>0.934004</v>
      </c>
      <c r="I6" s="15">
        <v>1.138334</v>
      </c>
      <c r="J6" s="15">
        <v>0.208331</v>
      </c>
      <c r="K6" s="15">
        <v>56.208069</v>
      </c>
      <c r="L6" s="15">
        <v>133.856369</v>
      </c>
      <c r="M6" s="15">
        <v>35.094952</v>
      </c>
      <c r="N6" s="16">
        <v>7.70249297240837e-27</v>
      </c>
      <c r="O6" s="15">
        <v>5.48172068267001</v>
      </c>
      <c r="P6" s="15" t="s">
        <v>18</v>
      </c>
    </row>
    <row r="7" ht="18.5" customHeight="1" spans="1:16">
      <c r="A7" s="15" t="s">
        <v>22</v>
      </c>
      <c r="B7" s="15">
        <v>53</v>
      </c>
      <c r="C7" s="15">
        <v>59</v>
      </c>
      <c r="D7" s="15">
        <v>37</v>
      </c>
      <c r="E7" s="15">
        <v>3880</v>
      </c>
      <c r="F7" s="15">
        <v>4069</v>
      </c>
      <c r="G7" s="15">
        <v>1102</v>
      </c>
      <c r="H7" s="15">
        <v>0.115607</v>
      </c>
      <c r="I7" s="15">
        <v>0.133756</v>
      </c>
      <c r="J7" s="15">
        <v>0.07595</v>
      </c>
      <c r="K7" s="15">
        <v>9.369556</v>
      </c>
      <c r="L7" s="15">
        <v>10.711832</v>
      </c>
      <c r="M7" s="15">
        <v>2.651109</v>
      </c>
      <c r="N7" s="16">
        <v>8.88581783898997e-36</v>
      </c>
      <c r="O7" s="15">
        <v>5.42860130099896</v>
      </c>
      <c r="P7" s="15" t="s">
        <v>18</v>
      </c>
    </row>
    <row r="8" ht="18.5" customHeight="1" spans="1:16">
      <c r="A8" s="15" t="s">
        <v>23</v>
      </c>
      <c r="B8" s="15">
        <v>8</v>
      </c>
      <c r="C8" s="15">
        <v>10</v>
      </c>
      <c r="D8" s="15">
        <v>8</v>
      </c>
      <c r="E8" s="15">
        <v>430</v>
      </c>
      <c r="F8" s="15">
        <v>634</v>
      </c>
      <c r="G8" s="15">
        <v>298</v>
      </c>
      <c r="H8" s="15">
        <v>0.014091</v>
      </c>
      <c r="I8" s="15">
        <v>0.017483</v>
      </c>
      <c r="J8" s="15">
        <v>0.012233</v>
      </c>
      <c r="K8" s="15">
        <v>0.847566</v>
      </c>
      <c r="L8" s="15">
        <v>1.363481</v>
      </c>
      <c r="M8" s="15">
        <v>0.58647</v>
      </c>
      <c r="N8" s="16">
        <v>1.98659770978163e-35</v>
      </c>
      <c r="O8" s="15">
        <v>5.26242046508893</v>
      </c>
      <c r="P8" s="15" t="s">
        <v>18</v>
      </c>
    </row>
    <row r="9" ht="18.5" customHeight="1" spans="1:16">
      <c r="A9" s="15" t="s">
        <v>24</v>
      </c>
      <c r="B9" s="15">
        <v>139</v>
      </c>
      <c r="C9" s="15">
        <v>46</v>
      </c>
      <c r="D9" s="15">
        <v>81</v>
      </c>
      <c r="E9" s="15">
        <v>5053</v>
      </c>
      <c r="F9" s="15">
        <v>5180</v>
      </c>
      <c r="G9" s="15">
        <v>1342</v>
      </c>
      <c r="H9" s="15">
        <v>0.366355</v>
      </c>
      <c r="I9" s="15">
        <v>0.123152</v>
      </c>
      <c r="J9" s="15">
        <v>0.226804</v>
      </c>
      <c r="K9" s="15">
        <v>16.385656</v>
      </c>
      <c r="L9" s="15">
        <v>18.312838</v>
      </c>
      <c r="M9" s="15">
        <v>4.336051</v>
      </c>
      <c r="N9" s="16">
        <v>2.2814425060137e-25</v>
      </c>
      <c r="O9" s="15">
        <v>4.90693867220955</v>
      </c>
      <c r="P9" s="15" t="s">
        <v>18</v>
      </c>
    </row>
    <row r="10" ht="18.5" customHeight="1" spans="1:16">
      <c r="A10" s="15" t="s">
        <v>25</v>
      </c>
      <c r="B10" s="15">
        <v>3024</v>
      </c>
      <c r="C10" s="15">
        <v>2865</v>
      </c>
      <c r="D10" s="15">
        <v>1390</v>
      </c>
      <c r="E10" s="15">
        <v>71835</v>
      </c>
      <c r="F10" s="15">
        <v>50261</v>
      </c>
      <c r="G10" s="15">
        <v>100561</v>
      </c>
      <c r="H10" s="15">
        <v>1.446305</v>
      </c>
      <c r="I10" s="15">
        <v>1.334305</v>
      </c>
      <c r="J10" s="15">
        <v>0.495598</v>
      </c>
      <c r="K10" s="15">
        <v>29.619427</v>
      </c>
      <c r="L10" s="15">
        <v>28.313949</v>
      </c>
      <c r="M10" s="15">
        <v>44.609304</v>
      </c>
      <c r="N10" s="16">
        <v>2.95062883510935e-41</v>
      </c>
      <c r="O10" s="15">
        <v>4.80156879631774</v>
      </c>
      <c r="P10" s="15" t="s">
        <v>18</v>
      </c>
    </row>
    <row r="11" ht="18.5" customHeight="1" spans="1:16">
      <c r="A11" s="15" t="s">
        <v>26</v>
      </c>
      <c r="B11" s="15">
        <v>0</v>
      </c>
      <c r="C11" s="15">
        <v>0</v>
      </c>
      <c r="D11" s="15">
        <v>0</v>
      </c>
      <c r="E11" s="15">
        <v>90</v>
      </c>
      <c r="F11" s="15">
        <v>44</v>
      </c>
      <c r="G11" s="15">
        <v>117</v>
      </c>
      <c r="H11" s="15">
        <v>0</v>
      </c>
      <c r="I11" s="15">
        <v>0</v>
      </c>
      <c r="J11" s="15">
        <v>0</v>
      </c>
      <c r="K11" s="15">
        <v>0.280652</v>
      </c>
      <c r="L11" s="15">
        <v>0.146502</v>
      </c>
      <c r="M11" s="15">
        <v>0.363509</v>
      </c>
      <c r="N11" s="16">
        <v>1.10085964301853e-12</v>
      </c>
      <c r="O11" s="15">
        <v>4.64728371653128</v>
      </c>
      <c r="P11" s="15" t="s">
        <v>18</v>
      </c>
    </row>
    <row r="12" ht="18.5" customHeight="1" spans="1:16">
      <c r="A12" s="15" t="s">
        <v>27</v>
      </c>
      <c r="B12" s="15">
        <v>0</v>
      </c>
      <c r="C12" s="15">
        <v>3</v>
      </c>
      <c r="D12" s="15">
        <v>6</v>
      </c>
      <c r="E12" s="15">
        <v>271</v>
      </c>
      <c r="F12" s="15">
        <v>129</v>
      </c>
      <c r="G12" s="15">
        <v>142</v>
      </c>
      <c r="H12" s="15">
        <v>0</v>
      </c>
      <c r="I12" s="15">
        <v>0.006845</v>
      </c>
      <c r="J12" s="15">
        <v>0.012467</v>
      </c>
      <c r="K12" s="15">
        <v>0.657687</v>
      </c>
      <c r="L12" s="15">
        <v>0.340337</v>
      </c>
      <c r="M12" s="15">
        <v>0.342801</v>
      </c>
      <c r="N12" s="16">
        <v>2.28428901447719e-15</v>
      </c>
      <c r="O12" s="15">
        <v>4.57668337632091</v>
      </c>
      <c r="P12" s="15" t="s">
        <v>18</v>
      </c>
    </row>
    <row r="13" ht="18.5" customHeight="1" spans="1:16">
      <c r="A13" s="15" t="s">
        <v>28</v>
      </c>
      <c r="B13" s="15">
        <v>0</v>
      </c>
      <c r="C13" s="15">
        <v>2</v>
      </c>
      <c r="D13" s="15">
        <v>0</v>
      </c>
      <c r="E13" s="15">
        <v>86</v>
      </c>
      <c r="F13" s="15">
        <v>195</v>
      </c>
      <c r="G13" s="15">
        <v>64</v>
      </c>
      <c r="H13" s="15">
        <v>0</v>
      </c>
      <c r="I13" s="15">
        <v>0.013207</v>
      </c>
      <c r="J13" s="15">
        <v>0</v>
      </c>
      <c r="K13" s="15">
        <v>0.606956</v>
      </c>
      <c r="L13" s="15">
        <v>1.499977</v>
      </c>
      <c r="M13" s="15">
        <v>0.449499</v>
      </c>
      <c r="N13" s="16">
        <v>2.41158558054579e-12</v>
      </c>
      <c r="O13" s="15">
        <v>4.50500216257266</v>
      </c>
      <c r="P13" s="15" t="s">
        <v>18</v>
      </c>
    </row>
    <row r="14" ht="18.5" customHeight="1" spans="1:16">
      <c r="A14" s="15" t="s">
        <v>29</v>
      </c>
      <c r="B14" s="15">
        <v>4</v>
      </c>
      <c r="C14" s="15">
        <v>16</v>
      </c>
      <c r="D14" s="15">
        <v>4</v>
      </c>
      <c r="E14" s="15">
        <v>525</v>
      </c>
      <c r="F14" s="15">
        <v>505</v>
      </c>
      <c r="G14" s="15">
        <v>158</v>
      </c>
      <c r="H14" s="15">
        <v>0.004949</v>
      </c>
      <c r="I14" s="15">
        <v>0.023195</v>
      </c>
      <c r="J14" s="15">
        <v>0.004602</v>
      </c>
      <c r="K14" s="15">
        <v>0.831428</v>
      </c>
      <c r="L14" s="15">
        <v>0.871471</v>
      </c>
      <c r="M14" s="15">
        <v>0.248835</v>
      </c>
      <c r="N14" s="16">
        <v>2.27638484415646e-15</v>
      </c>
      <c r="O14" s="15">
        <v>4.49760898113154</v>
      </c>
      <c r="P14" s="15" t="s">
        <v>18</v>
      </c>
    </row>
    <row r="15" ht="18.5" customHeight="1" spans="1:16">
      <c r="A15" s="15" t="s">
        <v>30</v>
      </c>
      <c r="B15" s="15">
        <v>0</v>
      </c>
      <c r="C15" s="15">
        <v>0</v>
      </c>
      <c r="D15" s="15">
        <v>4</v>
      </c>
      <c r="E15" s="15">
        <v>114</v>
      </c>
      <c r="F15" s="15">
        <v>487</v>
      </c>
      <c r="G15" s="15">
        <v>114</v>
      </c>
      <c r="H15" s="15">
        <v>0</v>
      </c>
      <c r="I15" s="15">
        <v>0</v>
      </c>
      <c r="J15" s="15">
        <v>0.012187</v>
      </c>
      <c r="K15" s="15">
        <v>0.618122</v>
      </c>
      <c r="L15" s="15">
        <v>3.630925</v>
      </c>
      <c r="M15" s="15">
        <v>0.869048</v>
      </c>
      <c r="N15" s="16">
        <v>8.74118513134079e-12</v>
      </c>
      <c r="O15" s="15">
        <v>4.48844344527868</v>
      </c>
      <c r="P15" s="15" t="s">
        <v>18</v>
      </c>
    </row>
    <row r="16" ht="18.5" customHeight="1" spans="1:16">
      <c r="A16" s="15" t="s">
        <v>31</v>
      </c>
      <c r="B16" s="15">
        <v>3</v>
      </c>
      <c r="C16" s="15">
        <v>8</v>
      </c>
      <c r="D16" s="15">
        <v>3</v>
      </c>
      <c r="E16" s="15">
        <v>199</v>
      </c>
      <c r="F16" s="15">
        <v>149</v>
      </c>
      <c r="G16" s="15">
        <v>148</v>
      </c>
      <c r="H16" s="15">
        <v>0.006793</v>
      </c>
      <c r="I16" s="15">
        <v>0.017554</v>
      </c>
      <c r="J16" s="15">
        <v>0.004348</v>
      </c>
      <c r="K16" s="15">
        <v>0.494877</v>
      </c>
      <c r="L16" s="15">
        <v>0.404227</v>
      </c>
      <c r="M16" s="15">
        <v>0.366813</v>
      </c>
      <c r="N16" s="16">
        <v>1.43930862572263e-19</v>
      </c>
      <c r="O16" s="15">
        <v>4.48240928831239</v>
      </c>
      <c r="P16" s="15" t="s">
        <v>18</v>
      </c>
    </row>
    <row r="17" ht="18.5" customHeight="1" spans="1:16">
      <c r="A17" s="15" t="s">
        <v>32</v>
      </c>
      <c r="B17" s="15">
        <v>179</v>
      </c>
      <c r="C17" s="15">
        <v>121</v>
      </c>
      <c r="D17" s="15">
        <v>100</v>
      </c>
      <c r="E17" s="15">
        <v>2751</v>
      </c>
      <c r="F17" s="15">
        <v>8818</v>
      </c>
      <c r="G17" s="15">
        <v>1334</v>
      </c>
      <c r="H17" s="15">
        <v>0.397778</v>
      </c>
      <c r="I17" s="15">
        <v>0.277177</v>
      </c>
      <c r="J17" s="15">
        <v>0.22045</v>
      </c>
      <c r="K17" s="15">
        <v>6.799856</v>
      </c>
      <c r="L17" s="15">
        <v>23.937754</v>
      </c>
      <c r="M17" s="15">
        <v>3.283396</v>
      </c>
      <c r="N17" s="16">
        <v>4.11576397338829e-17</v>
      </c>
      <c r="O17" s="15">
        <v>4.36169934948392</v>
      </c>
      <c r="P17" s="15" t="s">
        <v>18</v>
      </c>
    </row>
    <row r="18" ht="18.5" customHeight="1" spans="1:16">
      <c r="A18" s="15" t="s">
        <v>33</v>
      </c>
      <c r="B18" s="15">
        <v>0</v>
      </c>
      <c r="C18" s="15">
        <v>0</v>
      </c>
      <c r="D18" s="15">
        <v>0</v>
      </c>
      <c r="E18" s="15">
        <v>49</v>
      </c>
      <c r="F18" s="15">
        <v>133</v>
      </c>
      <c r="G18" s="15">
        <v>50</v>
      </c>
      <c r="H18" s="15">
        <v>0</v>
      </c>
      <c r="I18" s="15">
        <v>0</v>
      </c>
      <c r="J18" s="15">
        <v>0</v>
      </c>
      <c r="K18" s="15">
        <v>0.187163</v>
      </c>
      <c r="L18" s="15">
        <v>0.550958</v>
      </c>
      <c r="M18" s="15">
        <v>0.188146</v>
      </c>
      <c r="N18" s="16">
        <v>7.08668942730029e-11</v>
      </c>
      <c r="O18" s="15">
        <v>4.36023312956383</v>
      </c>
      <c r="P18" s="15" t="s">
        <v>18</v>
      </c>
    </row>
    <row r="19" ht="18.5" customHeight="1" spans="1:16">
      <c r="A19" s="15" t="s">
        <v>34</v>
      </c>
      <c r="B19" s="15">
        <v>0</v>
      </c>
      <c r="C19" s="15">
        <v>0</v>
      </c>
      <c r="D19" s="15">
        <v>0</v>
      </c>
      <c r="E19" s="15">
        <v>56</v>
      </c>
      <c r="F19" s="15">
        <v>243</v>
      </c>
      <c r="G19" s="15">
        <v>46</v>
      </c>
      <c r="H19" s="15" t="s">
        <v>35</v>
      </c>
      <c r="I19" s="15">
        <v>0</v>
      </c>
      <c r="J19" s="15">
        <v>0</v>
      </c>
      <c r="K19" s="15">
        <v>0.329482</v>
      </c>
      <c r="L19" s="15">
        <v>1.372271</v>
      </c>
      <c r="M19" s="15">
        <v>0.329708</v>
      </c>
      <c r="N19" s="16">
        <v>3.57410234628749e-10</v>
      </c>
      <c r="O19" s="15">
        <v>4.2700547618102</v>
      </c>
      <c r="P19" s="15" t="s">
        <v>18</v>
      </c>
    </row>
    <row r="20" ht="18.5" customHeight="1" spans="1:16">
      <c r="A20" s="15" t="s">
        <v>36</v>
      </c>
      <c r="B20" s="15">
        <v>6</v>
      </c>
      <c r="C20" s="15">
        <v>7</v>
      </c>
      <c r="D20" s="15">
        <v>7</v>
      </c>
      <c r="E20" s="15">
        <v>205</v>
      </c>
      <c r="F20" s="15">
        <v>200</v>
      </c>
      <c r="G20" s="15">
        <v>118</v>
      </c>
      <c r="H20" s="15">
        <v>0.017335</v>
      </c>
      <c r="I20" s="15">
        <v>0.021517</v>
      </c>
      <c r="J20" s="15">
        <v>0.021136</v>
      </c>
      <c r="K20" s="15">
        <v>0.753229</v>
      </c>
      <c r="L20" s="15">
        <v>0.815083</v>
      </c>
      <c r="M20" s="15">
        <v>0.430022</v>
      </c>
      <c r="N20" s="16">
        <v>7.0150014316509e-20</v>
      </c>
      <c r="O20" s="15">
        <v>4.26053724691451</v>
      </c>
      <c r="P20" s="15" t="s">
        <v>18</v>
      </c>
    </row>
    <row r="21" ht="18.5" customHeight="1" spans="1:16">
      <c r="A21" s="15" t="s">
        <v>37</v>
      </c>
      <c r="B21" s="15">
        <v>19</v>
      </c>
      <c r="C21" s="15">
        <v>9</v>
      </c>
      <c r="D21" s="15">
        <v>17</v>
      </c>
      <c r="E21" s="15">
        <v>393</v>
      </c>
      <c r="F21" s="15">
        <v>418</v>
      </c>
      <c r="G21" s="15">
        <v>198</v>
      </c>
      <c r="H21" s="15">
        <v>0.029794</v>
      </c>
      <c r="I21" s="15">
        <v>0.012932</v>
      </c>
      <c r="J21" s="15">
        <v>0.024412</v>
      </c>
      <c r="K21" s="15">
        <v>0.675867</v>
      </c>
      <c r="L21" s="15">
        <v>0.784512</v>
      </c>
      <c r="M21" s="15">
        <v>0.339284</v>
      </c>
      <c r="N21" s="16">
        <v>6.0682187022998e-22</v>
      </c>
      <c r="O21" s="15">
        <v>4.196650843163</v>
      </c>
      <c r="P21" s="15" t="s">
        <v>18</v>
      </c>
    </row>
    <row r="22" ht="18.5" customHeight="1" spans="1:16">
      <c r="A22" s="15" t="s">
        <v>38</v>
      </c>
      <c r="B22" s="15">
        <v>11</v>
      </c>
      <c r="C22" s="15">
        <v>9</v>
      </c>
      <c r="D22" s="15">
        <v>2</v>
      </c>
      <c r="E22" s="15">
        <v>163</v>
      </c>
      <c r="F22" s="15">
        <v>398</v>
      </c>
      <c r="G22" s="15">
        <v>168</v>
      </c>
      <c r="H22" s="15">
        <v>0.02183</v>
      </c>
      <c r="I22" s="15">
        <v>0.019196</v>
      </c>
      <c r="J22" s="15">
        <v>0.003664</v>
      </c>
      <c r="K22" s="15">
        <v>0.614235</v>
      </c>
      <c r="L22" s="15">
        <v>1.350655</v>
      </c>
      <c r="M22" s="15">
        <v>0.395468</v>
      </c>
      <c r="N22" s="16">
        <v>9.74417645548279e-14</v>
      </c>
      <c r="O22" s="15">
        <v>4.16114671461427</v>
      </c>
      <c r="P22" s="15" t="s">
        <v>18</v>
      </c>
    </row>
    <row r="23" ht="18.5" customHeight="1" spans="1:16">
      <c r="A23" s="15" t="s">
        <v>39</v>
      </c>
      <c r="B23" s="15">
        <v>18</v>
      </c>
      <c r="C23" s="15">
        <v>41</v>
      </c>
      <c r="D23" s="15">
        <v>41</v>
      </c>
      <c r="E23" s="15">
        <v>723</v>
      </c>
      <c r="F23" s="15">
        <v>618</v>
      </c>
      <c r="G23" s="15">
        <v>544</v>
      </c>
      <c r="H23" s="15">
        <v>0.012127</v>
      </c>
      <c r="I23" s="15">
        <v>0.029261</v>
      </c>
      <c r="J23" s="15">
        <v>0.027268</v>
      </c>
      <c r="K23" s="15">
        <v>0.562108</v>
      </c>
      <c r="L23" s="15">
        <v>0.523925</v>
      </c>
      <c r="M23" s="15">
        <v>0.421436</v>
      </c>
      <c r="N23" s="16">
        <v>8.53373251546155e-31</v>
      </c>
      <c r="O23" s="15">
        <v>4.14394311801542</v>
      </c>
      <c r="P23" s="15" t="s">
        <v>18</v>
      </c>
    </row>
    <row r="24" ht="18.5" customHeight="1" spans="1:16">
      <c r="A24" s="15" t="s">
        <v>40</v>
      </c>
      <c r="B24" s="15">
        <v>29</v>
      </c>
      <c r="C24" s="15">
        <v>27</v>
      </c>
      <c r="D24" s="15">
        <v>35</v>
      </c>
      <c r="E24" s="15">
        <v>768</v>
      </c>
      <c r="F24" s="15">
        <v>1081</v>
      </c>
      <c r="G24" s="15">
        <v>251</v>
      </c>
      <c r="H24" s="15">
        <v>0.148496</v>
      </c>
      <c r="I24" s="15">
        <v>0.142491</v>
      </c>
      <c r="J24" s="15">
        <v>0.172937</v>
      </c>
      <c r="K24" s="15">
        <v>0.978262</v>
      </c>
      <c r="L24" s="15">
        <v>1.440961</v>
      </c>
      <c r="M24" s="15">
        <v>0.347594</v>
      </c>
      <c r="N24" s="16">
        <v>6.90970065496018e-18</v>
      </c>
      <c r="O24" s="15">
        <v>4.10930818786883</v>
      </c>
      <c r="P24" s="15" t="s">
        <v>18</v>
      </c>
    </row>
    <row r="25" ht="18.5" customHeight="1" spans="1:16">
      <c r="A25" s="15" t="s">
        <v>41</v>
      </c>
      <c r="B25" s="15">
        <v>117</v>
      </c>
      <c r="C25" s="15">
        <v>154</v>
      </c>
      <c r="D25" s="15">
        <v>61</v>
      </c>
      <c r="E25" s="15">
        <v>2211</v>
      </c>
      <c r="F25" s="15">
        <v>2258</v>
      </c>
      <c r="G25" s="15">
        <v>1586</v>
      </c>
      <c r="H25" s="15">
        <v>0.082345</v>
      </c>
      <c r="I25" s="15">
        <v>0.120526</v>
      </c>
      <c r="J25" s="15">
        <v>0.036977</v>
      </c>
      <c r="K25" s="15">
        <v>1.504357</v>
      </c>
      <c r="L25" s="15">
        <v>2.622862</v>
      </c>
      <c r="M25" s="15">
        <v>1.325258</v>
      </c>
      <c r="N25" s="16">
        <v>9.38940662246806e-31</v>
      </c>
      <c r="O25" s="15">
        <v>4.10428361662392</v>
      </c>
      <c r="P25" s="15" t="s">
        <v>18</v>
      </c>
    </row>
    <row r="26" ht="18.5" customHeight="1" spans="1:16">
      <c r="A26" s="15" t="s">
        <v>42</v>
      </c>
      <c r="B26" s="15">
        <v>2736</v>
      </c>
      <c r="C26" s="15">
        <v>1855</v>
      </c>
      <c r="D26" s="15">
        <v>1342</v>
      </c>
      <c r="E26" s="15">
        <v>25597</v>
      </c>
      <c r="F26" s="15">
        <v>33613</v>
      </c>
      <c r="G26" s="15">
        <v>30833</v>
      </c>
      <c r="H26" s="15">
        <v>5.106694</v>
      </c>
      <c r="I26" s="15">
        <v>3.617141</v>
      </c>
      <c r="J26" s="15">
        <v>2.425455</v>
      </c>
      <c r="K26" s="15">
        <v>52.723999</v>
      </c>
      <c r="L26" s="15">
        <v>73.683781</v>
      </c>
      <c r="M26" s="15">
        <v>61.911883</v>
      </c>
      <c r="N26" s="16">
        <v>6.74745864788168e-46</v>
      </c>
      <c r="O26" s="15">
        <v>4.00456110063117</v>
      </c>
      <c r="P26" s="15" t="s">
        <v>18</v>
      </c>
    </row>
    <row r="27" ht="18.5" customHeight="1" spans="1:16">
      <c r="A27" s="15" t="s">
        <v>43</v>
      </c>
      <c r="B27" s="15">
        <v>2493</v>
      </c>
      <c r="C27" s="15">
        <v>2276</v>
      </c>
      <c r="D27" s="15">
        <v>4301</v>
      </c>
      <c r="E27" s="15">
        <v>27614</v>
      </c>
      <c r="F27" s="15">
        <v>114695</v>
      </c>
      <c r="G27" s="15">
        <v>30867</v>
      </c>
      <c r="H27" s="15">
        <v>11.699831</v>
      </c>
      <c r="I27" s="15">
        <v>11.01004</v>
      </c>
      <c r="J27" s="15">
        <v>19.294127</v>
      </c>
      <c r="K27" s="15">
        <v>142.308121</v>
      </c>
      <c r="L27" s="15">
        <v>644.41272</v>
      </c>
      <c r="M27" s="15">
        <v>158.484879</v>
      </c>
      <c r="N27" s="16">
        <v>8.46904973719086e-16</v>
      </c>
      <c r="O27" s="15">
        <v>3.8871860431224</v>
      </c>
      <c r="P27" s="15" t="s">
        <v>18</v>
      </c>
    </row>
    <row r="28" ht="18.5" customHeight="1" spans="1:16">
      <c r="A28" s="15" t="s">
        <v>44</v>
      </c>
      <c r="B28" s="15">
        <v>44</v>
      </c>
      <c r="C28" s="15">
        <v>75</v>
      </c>
      <c r="D28" s="15">
        <v>35</v>
      </c>
      <c r="E28" s="15">
        <v>745</v>
      </c>
      <c r="F28" s="15">
        <v>966</v>
      </c>
      <c r="G28" s="15">
        <v>654</v>
      </c>
      <c r="H28" s="15">
        <v>0.041535</v>
      </c>
      <c r="I28" s="15">
        <v>0.073211</v>
      </c>
      <c r="J28" s="15">
        <v>0.031758</v>
      </c>
      <c r="K28" s="15">
        <v>0.781267</v>
      </c>
      <c r="L28" s="15">
        <v>1.104312</v>
      </c>
      <c r="M28" s="15">
        <v>0.683656</v>
      </c>
      <c r="N28" s="16">
        <v>6.09848066533066e-26</v>
      </c>
      <c r="O28" s="15">
        <v>3.85857297308882</v>
      </c>
      <c r="P28" s="15" t="s">
        <v>18</v>
      </c>
    </row>
    <row r="29" ht="18.5" customHeight="1" spans="1:16">
      <c r="A29" s="15" t="s">
        <v>45</v>
      </c>
      <c r="B29" s="15">
        <v>11</v>
      </c>
      <c r="C29" s="15">
        <v>25</v>
      </c>
      <c r="D29" s="15">
        <v>19</v>
      </c>
      <c r="E29" s="15">
        <v>351</v>
      </c>
      <c r="F29" s="15">
        <v>341</v>
      </c>
      <c r="G29" s="15">
        <v>205</v>
      </c>
      <c r="H29" s="15">
        <v>0.032811</v>
      </c>
      <c r="I29" s="15">
        <v>0.076354</v>
      </c>
      <c r="J29" s="15">
        <v>0.052156</v>
      </c>
      <c r="K29" s="15">
        <v>1.148614</v>
      </c>
      <c r="L29" s="15">
        <v>1.219773</v>
      </c>
      <c r="M29" s="15">
        <v>0.669534</v>
      </c>
      <c r="N29" s="16">
        <v>1.17100901001342e-18</v>
      </c>
      <c r="O29" s="15">
        <v>3.79526720083084</v>
      </c>
      <c r="P29" s="15" t="s">
        <v>18</v>
      </c>
    </row>
    <row r="30" ht="18.5" customHeight="1" spans="1:16">
      <c r="A30" s="15" t="s">
        <v>46</v>
      </c>
      <c r="B30" s="15">
        <v>15</v>
      </c>
      <c r="C30" s="15">
        <v>81</v>
      </c>
      <c r="D30" s="15">
        <v>19</v>
      </c>
      <c r="E30" s="15">
        <v>805</v>
      </c>
      <c r="F30" s="15">
        <v>1463</v>
      </c>
      <c r="G30" s="15">
        <v>520</v>
      </c>
      <c r="H30" s="15">
        <v>0.00546</v>
      </c>
      <c r="I30" s="15">
        <v>0.031359</v>
      </c>
      <c r="J30" s="15">
        <v>0.006865</v>
      </c>
      <c r="K30" s="15">
        <v>0.334248</v>
      </c>
      <c r="L30" s="15">
        <v>0.662437</v>
      </c>
      <c r="M30" s="15">
        <v>0.214995</v>
      </c>
      <c r="N30" s="16">
        <v>3.88432345552954e-11</v>
      </c>
      <c r="O30" s="15">
        <v>3.77377270755937</v>
      </c>
      <c r="P30" s="15" t="s">
        <v>18</v>
      </c>
    </row>
    <row r="31" ht="18.5" customHeight="1" spans="1:16">
      <c r="A31" s="15" t="s">
        <v>47</v>
      </c>
      <c r="B31" s="15">
        <v>297</v>
      </c>
      <c r="C31" s="15">
        <v>139</v>
      </c>
      <c r="D31" s="15">
        <v>88</v>
      </c>
      <c r="E31" s="15">
        <v>2104</v>
      </c>
      <c r="F31" s="15">
        <v>2345</v>
      </c>
      <c r="G31" s="15">
        <v>3425</v>
      </c>
      <c r="H31" s="15">
        <v>1.493519</v>
      </c>
      <c r="I31" s="15">
        <v>0.716818</v>
      </c>
      <c r="J31" s="15">
        <v>0.420382</v>
      </c>
      <c r="K31" s="15">
        <v>11.620558</v>
      </c>
      <c r="L31" s="15">
        <v>14.119325</v>
      </c>
      <c r="M31" s="15">
        <v>18.850763</v>
      </c>
      <c r="N31" s="16">
        <v>9.35854795612804e-20</v>
      </c>
      <c r="O31" s="15">
        <v>3.76820773817148</v>
      </c>
      <c r="P31" s="15" t="s">
        <v>18</v>
      </c>
    </row>
    <row r="32" ht="18.5" customHeight="1" spans="1:16">
      <c r="A32" s="15" t="s">
        <v>48</v>
      </c>
      <c r="B32" s="15">
        <v>7</v>
      </c>
      <c r="C32" s="15">
        <v>18</v>
      </c>
      <c r="D32" s="15">
        <v>18</v>
      </c>
      <c r="E32" s="15">
        <v>435</v>
      </c>
      <c r="F32" s="15">
        <v>245</v>
      </c>
      <c r="G32" s="15">
        <v>141</v>
      </c>
      <c r="H32" s="15">
        <v>0.014097</v>
      </c>
      <c r="I32" s="15">
        <v>0.038618</v>
      </c>
      <c r="J32" s="15">
        <v>0.035278</v>
      </c>
      <c r="K32" s="15">
        <v>0.993414</v>
      </c>
      <c r="L32" s="15">
        <v>0.610062</v>
      </c>
      <c r="M32" s="15">
        <v>0.31886</v>
      </c>
      <c r="N32" s="16">
        <v>1.10085964301853e-12</v>
      </c>
      <c r="O32" s="15">
        <v>3.71516180802371</v>
      </c>
      <c r="P32" s="15" t="s">
        <v>18</v>
      </c>
    </row>
    <row r="33" ht="18.5" customHeight="1" spans="1:16">
      <c r="A33" s="15" t="s">
        <v>49</v>
      </c>
      <c r="B33" s="15">
        <v>5</v>
      </c>
      <c r="C33" s="15">
        <v>10</v>
      </c>
      <c r="D33" s="15">
        <v>14</v>
      </c>
      <c r="E33" s="15">
        <v>261</v>
      </c>
      <c r="F33" s="15">
        <v>113</v>
      </c>
      <c r="G33" s="15">
        <v>166</v>
      </c>
      <c r="H33" s="15">
        <v>0.050248</v>
      </c>
      <c r="I33" s="15">
        <v>0.119394</v>
      </c>
      <c r="J33" s="15">
        <v>0.161296</v>
      </c>
      <c r="K33" s="15">
        <v>3.586792</v>
      </c>
      <c r="L33" s="15">
        <v>1.691664</v>
      </c>
      <c r="M33" s="15">
        <v>2.277315</v>
      </c>
      <c r="N33" s="16">
        <v>5.50814958307738e-13</v>
      </c>
      <c r="O33" s="15">
        <v>3.71467646949357</v>
      </c>
      <c r="P33" s="15" t="s">
        <v>18</v>
      </c>
    </row>
    <row r="34" ht="18.5" customHeight="1" spans="1:16">
      <c r="A34" s="15" t="s">
        <v>50</v>
      </c>
      <c r="B34" s="15">
        <v>89</v>
      </c>
      <c r="C34" s="15">
        <v>66</v>
      </c>
      <c r="D34" s="15">
        <v>33</v>
      </c>
      <c r="E34" s="15">
        <v>766</v>
      </c>
      <c r="F34" s="15">
        <v>819</v>
      </c>
      <c r="G34" s="15">
        <v>908</v>
      </c>
      <c r="H34" s="15">
        <v>0.09608</v>
      </c>
      <c r="I34" s="15">
        <v>0.073454</v>
      </c>
      <c r="J34" s="15">
        <v>0.033686</v>
      </c>
      <c r="K34" s="15">
        <v>0.908359</v>
      </c>
      <c r="L34" s="15">
        <v>1.058454</v>
      </c>
      <c r="M34" s="15">
        <v>1.072228</v>
      </c>
      <c r="N34" s="16">
        <v>2.54789129268813e-24</v>
      </c>
      <c r="O34" s="15">
        <v>3.69058073291239</v>
      </c>
      <c r="P34" s="15" t="s">
        <v>18</v>
      </c>
    </row>
    <row r="35" ht="18.5" customHeight="1" spans="1:16">
      <c r="A35" s="15" t="s">
        <v>51</v>
      </c>
      <c r="B35" s="15">
        <v>63</v>
      </c>
      <c r="C35" s="15">
        <v>87</v>
      </c>
      <c r="D35" s="15">
        <v>34</v>
      </c>
      <c r="E35" s="15">
        <v>667</v>
      </c>
      <c r="F35" s="15">
        <v>1353</v>
      </c>
      <c r="G35" s="15">
        <v>703</v>
      </c>
      <c r="H35" s="15">
        <v>0.031786</v>
      </c>
      <c r="I35" s="15">
        <v>0.04548</v>
      </c>
      <c r="J35" s="15">
        <v>0.016298</v>
      </c>
      <c r="K35" s="15">
        <v>0.372247</v>
      </c>
      <c r="L35" s="15">
        <v>0.823129</v>
      </c>
      <c r="M35" s="15">
        <v>0.390426</v>
      </c>
      <c r="N35" s="16">
        <v>1.74576630239887e-17</v>
      </c>
      <c r="O35" s="15">
        <v>3.67936237136878</v>
      </c>
      <c r="P35" s="15" t="s">
        <v>18</v>
      </c>
    </row>
    <row r="36" ht="18.5" customHeight="1" spans="1:16">
      <c r="A36" s="15" t="s">
        <v>52</v>
      </c>
      <c r="B36" s="15">
        <v>4</v>
      </c>
      <c r="C36" s="15">
        <v>7</v>
      </c>
      <c r="D36" s="15">
        <v>0</v>
      </c>
      <c r="E36" s="15">
        <v>159</v>
      </c>
      <c r="F36" s="15">
        <v>292</v>
      </c>
      <c r="G36" s="15">
        <v>55</v>
      </c>
      <c r="H36" s="15">
        <v>0.023157</v>
      </c>
      <c r="I36" s="15">
        <v>0.042806</v>
      </c>
      <c r="J36" s="15">
        <v>0</v>
      </c>
      <c r="K36" s="15">
        <v>1.087769</v>
      </c>
      <c r="L36" s="15">
        <v>2.181681</v>
      </c>
      <c r="M36" s="15">
        <v>0.370294</v>
      </c>
      <c r="N36" s="16">
        <v>3.7194514625454e-8</v>
      </c>
      <c r="O36" s="15">
        <v>3.65352971287075</v>
      </c>
      <c r="P36" s="15" t="s">
        <v>18</v>
      </c>
    </row>
    <row r="37" ht="18.5" customHeight="1" spans="1:16">
      <c r="A37" s="15" t="s">
        <v>53</v>
      </c>
      <c r="B37" s="15">
        <v>61</v>
      </c>
      <c r="C37" s="15">
        <v>52</v>
      </c>
      <c r="D37" s="15">
        <v>15</v>
      </c>
      <c r="E37" s="15">
        <v>379</v>
      </c>
      <c r="F37" s="15">
        <v>735</v>
      </c>
      <c r="G37" s="15">
        <v>788</v>
      </c>
      <c r="H37" s="15">
        <v>0.148697</v>
      </c>
      <c r="I37" s="15">
        <v>0.128359</v>
      </c>
      <c r="J37" s="15">
        <v>0.026561</v>
      </c>
      <c r="K37" s="15">
        <v>1.105395</v>
      </c>
      <c r="L37" s="15">
        <v>2.176081</v>
      </c>
      <c r="M37" s="15">
        <v>2.018058</v>
      </c>
      <c r="N37" s="16">
        <v>9.92346103250972e-13</v>
      </c>
      <c r="O37" s="15">
        <v>3.53755073959599</v>
      </c>
      <c r="P37" s="15" t="s">
        <v>18</v>
      </c>
    </row>
    <row r="38" ht="18.5" customHeight="1" spans="1:16">
      <c r="A38" s="15" t="s">
        <v>54</v>
      </c>
      <c r="B38" s="15">
        <v>0</v>
      </c>
      <c r="C38" s="15">
        <v>0</v>
      </c>
      <c r="D38" s="15">
        <v>4</v>
      </c>
      <c r="E38" s="15">
        <v>98</v>
      </c>
      <c r="F38" s="15">
        <v>511</v>
      </c>
      <c r="G38" s="15">
        <v>43</v>
      </c>
      <c r="H38" s="15">
        <v>0</v>
      </c>
      <c r="I38" s="15">
        <v>0</v>
      </c>
      <c r="J38" s="15">
        <v>0.02062</v>
      </c>
      <c r="K38" s="15">
        <v>0.580515</v>
      </c>
      <c r="L38" s="15">
        <v>3.319428</v>
      </c>
      <c r="M38" s="15">
        <v>0.250576</v>
      </c>
      <c r="N38" s="16">
        <v>5.63067262723105e-7</v>
      </c>
      <c r="O38" s="15">
        <v>3.53647566647802</v>
      </c>
      <c r="P38" s="15" t="s">
        <v>18</v>
      </c>
    </row>
    <row r="39" ht="18.5" customHeight="1" spans="1:16">
      <c r="A39" s="15" t="s">
        <v>55</v>
      </c>
      <c r="B39" s="15">
        <v>26</v>
      </c>
      <c r="C39" s="15">
        <v>30</v>
      </c>
      <c r="D39" s="15">
        <v>18</v>
      </c>
      <c r="E39" s="15">
        <v>425</v>
      </c>
      <c r="F39" s="15">
        <v>485</v>
      </c>
      <c r="G39" s="15">
        <v>160</v>
      </c>
      <c r="H39" s="15">
        <v>0.198569</v>
      </c>
      <c r="I39" s="15">
        <v>0.244502</v>
      </c>
      <c r="J39" s="15">
        <v>0.129414</v>
      </c>
      <c r="K39" s="15">
        <v>3.746351</v>
      </c>
      <c r="L39" s="15">
        <v>4.652442</v>
      </c>
      <c r="M39" s="15">
        <v>1.394895</v>
      </c>
      <c r="N39" s="16">
        <v>1.31786661753663e-13</v>
      </c>
      <c r="O39" s="15">
        <v>3.53643142047453</v>
      </c>
      <c r="P39" s="15" t="s">
        <v>18</v>
      </c>
    </row>
    <row r="40" ht="18.5" customHeight="1" spans="1:16">
      <c r="A40" s="15" t="s">
        <v>56</v>
      </c>
      <c r="B40" s="15">
        <v>80</v>
      </c>
      <c r="C40" s="15">
        <v>86</v>
      </c>
      <c r="D40" s="15">
        <v>50</v>
      </c>
      <c r="E40" s="15">
        <v>644</v>
      </c>
      <c r="F40" s="15">
        <v>869</v>
      </c>
      <c r="G40" s="15">
        <v>924</v>
      </c>
      <c r="H40" s="15">
        <v>0.102083</v>
      </c>
      <c r="I40" s="15">
        <v>0.113144</v>
      </c>
      <c r="J40" s="15">
        <v>0.06056</v>
      </c>
      <c r="K40" s="15">
        <v>0.902637</v>
      </c>
      <c r="L40" s="15">
        <v>1.327556</v>
      </c>
      <c r="M40" s="15">
        <v>1.290344</v>
      </c>
      <c r="N40" s="16">
        <v>1.19011299119725e-27</v>
      </c>
      <c r="O40" s="15">
        <v>3.53316547574778</v>
      </c>
      <c r="P40" s="15" t="s">
        <v>18</v>
      </c>
    </row>
    <row r="41" ht="18.5" customHeight="1" spans="1:16">
      <c r="A41" s="15" t="s">
        <v>57</v>
      </c>
      <c r="B41" s="15">
        <v>21</v>
      </c>
      <c r="C41" s="15">
        <v>6</v>
      </c>
      <c r="D41" s="15">
        <v>31</v>
      </c>
      <c r="E41" s="15">
        <v>143</v>
      </c>
      <c r="F41" s="15">
        <v>589</v>
      </c>
      <c r="G41" s="15">
        <v>339</v>
      </c>
      <c r="H41" s="15">
        <v>0.018701</v>
      </c>
      <c r="I41" s="15">
        <v>0.005352</v>
      </c>
      <c r="J41" s="15">
        <v>0.026701</v>
      </c>
      <c r="K41" s="15">
        <v>0.144339</v>
      </c>
      <c r="L41" s="15">
        <v>0.64891</v>
      </c>
      <c r="M41" s="15">
        <v>0.341242</v>
      </c>
      <c r="N41" s="16">
        <v>1.12482318290492e-9</v>
      </c>
      <c r="O41" s="15">
        <v>3.51690551603447</v>
      </c>
      <c r="P41" s="15" t="s">
        <v>18</v>
      </c>
    </row>
    <row r="42" ht="18.5" customHeight="1" spans="1:16">
      <c r="A42" s="15" t="s">
        <v>58</v>
      </c>
      <c r="B42" s="15">
        <v>26</v>
      </c>
      <c r="C42" s="15">
        <v>70</v>
      </c>
      <c r="D42" s="15">
        <v>28</v>
      </c>
      <c r="E42" s="15">
        <v>373</v>
      </c>
      <c r="F42" s="15">
        <v>885</v>
      </c>
      <c r="G42" s="15">
        <v>550</v>
      </c>
      <c r="H42" s="15">
        <v>0.028056</v>
      </c>
      <c r="I42" s="15">
        <v>0.079158</v>
      </c>
      <c r="J42" s="15">
        <v>0.029198</v>
      </c>
      <c r="K42" s="15">
        <v>0.45412</v>
      </c>
      <c r="L42" s="15">
        <v>1.174521</v>
      </c>
      <c r="M42" s="15">
        <v>0.666375</v>
      </c>
      <c r="N42" s="16">
        <v>7.06914863974811e-13</v>
      </c>
      <c r="O42" s="15">
        <v>3.51259044142536</v>
      </c>
      <c r="P42" s="15" t="s">
        <v>18</v>
      </c>
    </row>
    <row r="43" ht="18.5" customHeight="1" spans="1:16">
      <c r="A43" s="15" t="s">
        <v>59</v>
      </c>
      <c r="B43" s="15">
        <v>40</v>
      </c>
      <c r="C43" s="15">
        <v>24</v>
      </c>
      <c r="D43" s="15">
        <v>4</v>
      </c>
      <c r="E43" s="15">
        <v>518</v>
      </c>
      <c r="F43" s="15">
        <v>866</v>
      </c>
      <c r="G43" s="15">
        <v>163</v>
      </c>
      <c r="H43" s="15">
        <v>0.120851</v>
      </c>
      <c r="I43" s="15">
        <v>0.059643</v>
      </c>
      <c r="J43" s="15">
        <v>0.016134</v>
      </c>
      <c r="K43" s="15">
        <v>1.468133</v>
      </c>
      <c r="L43" s="15">
        <v>3.032951</v>
      </c>
      <c r="M43" s="15">
        <v>0.449926</v>
      </c>
      <c r="N43" s="16">
        <v>2.43376828516017e-8</v>
      </c>
      <c r="O43" s="15">
        <v>3.47170347225041</v>
      </c>
      <c r="P43" s="15" t="s">
        <v>18</v>
      </c>
    </row>
    <row r="44" ht="18.5" customHeight="1" spans="1:16">
      <c r="A44" s="15" t="s">
        <v>60</v>
      </c>
      <c r="B44" s="15">
        <v>25</v>
      </c>
      <c r="C44" s="15">
        <v>106</v>
      </c>
      <c r="D44" s="15">
        <v>40</v>
      </c>
      <c r="E44" s="15">
        <v>813</v>
      </c>
      <c r="F44" s="15">
        <v>791</v>
      </c>
      <c r="G44" s="15">
        <v>777</v>
      </c>
      <c r="H44" s="15">
        <v>0.264377</v>
      </c>
      <c r="I44" s="15">
        <v>1.191123</v>
      </c>
      <c r="J44" s="15">
        <v>0.415481</v>
      </c>
      <c r="K44" s="15">
        <v>9.795645</v>
      </c>
      <c r="L44" s="15">
        <v>10.393849</v>
      </c>
      <c r="M44" s="15">
        <v>9.327143</v>
      </c>
      <c r="N44" s="16">
        <v>7.70929687845441e-13</v>
      </c>
      <c r="O44" s="15">
        <v>3.46282445559188</v>
      </c>
      <c r="P44" s="15" t="s">
        <v>18</v>
      </c>
    </row>
    <row r="45" ht="18.5" customHeight="1" spans="1:16">
      <c r="A45" s="15" t="s">
        <v>61</v>
      </c>
      <c r="B45" s="15">
        <v>95</v>
      </c>
      <c r="C45" s="15">
        <v>101</v>
      </c>
      <c r="D45" s="15">
        <v>110</v>
      </c>
      <c r="E45" s="15">
        <v>1020</v>
      </c>
      <c r="F45" s="15">
        <v>880</v>
      </c>
      <c r="G45" s="15">
        <v>1061</v>
      </c>
      <c r="H45" s="15">
        <v>0.109998</v>
      </c>
      <c r="I45" s="15">
        <v>0.120394</v>
      </c>
      <c r="J45" s="15">
        <v>0.122406</v>
      </c>
      <c r="K45" s="15">
        <v>1.380129</v>
      </c>
      <c r="L45" s="15">
        <v>1.445855</v>
      </c>
      <c r="M45" s="15">
        <v>1.629457</v>
      </c>
      <c r="N45" s="16">
        <v>6.37236311989846e-58</v>
      </c>
      <c r="O45" s="15">
        <v>3.44795965503274</v>
      </c>
      <c r="P45" s="15" t="s">
        <v>18</v>
      </c>
    </row>
    <row r="46" ht="18.5" customHeight="1" spans="1:16">
      <c r="A46" s="15" t="s">
        <v>62</v>
      </c>
      <c r="B46" s="15">
        <v>28</v>
      </c>
      <c r="C46" s="15">
        <v>39</v>
      </c>
      <c r="D46" s="15">
        <v>37</v>
      </c>
      <c r="E46" s="15">
        <v>278</v>
      </c>
      <c r="F46" s="15">
        <v>623</v>
      </c>
      <c r="G46" s="15">
        <v>332</v>
      </c>
      <c r="H46" s="15">
        <v>0.054603</v>
      </c>
      <c r="I46" s="15">
        <v>0.079309</v>
      </c>
      <c r="J46" s="15">
        <v>0.068265</v>
      </c>
      <c r="K46" s="15">
        <v>0.602894</v>
      </c>
      <c r="L46" s="15">
        <v>1.475441</v>
      </c>
      <c r="M46" s="15">
        <v>0.718847</v>
      </c>
      <c r="N46" s="16">
        <v>3.23399950455052e-16</v>
      </c>
      <c r="O46" s="15">
        <v>3.43393486577744</v>
      </c>
      <c r="P46" s="15" t="s">
        <v>18</v>
      </c>
    </row>
    <row r="47" ht="18.5" customHeight="1" spans="1:16">
      <c r="A47" s="15" t="s">
        <v>63</v>
      </c>
      <c r="B47" s="15">
        <v>5</v>
      </c>
      <c r="C47" s="15">
        <v>2</v>
      </c>
      <c r="D47" s="15">
        <v>0</v>
      </c>
      <c r="E47" s="15">
        <v>49</v>
      </c>
      <c r="F47" s="15">
        <v>80</v>
      </c>
      <c r="G47" s="15">
        <v>77</v>
      </c>
      <c r="H47" s="15">
        <v>0.033227</v>
      </c>
      <c r="I47" s="15">
        <v>0.012395</v>
      </c>
      <c r="J47" s="15">
        <v>0</v>
      </c>
      <c r="K47" s="15">
        <v>0.367887</v>
      </c>
      <c r="L47" s="15">
        <v>0.726195</v>
      </c>
      <c r="M47" s="15">
        <v>0.589497</v>
      </c>
      <c r="N47" s="16">
        <v>1.49692916428291e-7</v>
      </c>
      <c r="O47" s="15">
        <v>3.42357685948463</v>
      </c>
      <c r="P47" s="15" t="s">
        <v>18</v>
      </c>
    </row>
    <row r="48" ht="18.5" customHeight="1" spans="1:16">
      <c r="A48" s="15" t="s">
        <v>64</v>
      </c>
      <c r="B48" s="15">
        <v>60</v>
      </c>
      <c r="C48" s="15">
        <v>21</v>
      </c>
      <c r="D48" s="15">
        <v>59</v>
      </c>
      <c r="E48" s="15">
        <v>513</v>
      </c>
      <c r="F48" s="15">
        <v>1014</v>
      </c>
      <c r="G48" s="15">
        <v>320</v>
      </c>
      <c r="H48" s="15">
        <v>0.117367</v>
      </c>
      <c r="I48" s="15">
        <v>0.042071</v>
      </c>
      <c r="J48" s="15">
        <v>0.110666</v>
      </c>
      <c r="K48" s="15">
        <v>1.112512</v>
      </c>
      <c r="L48" s="15">
        <v>4.7094</v>
      </c>
      <c r="M48" s="15">
        <v>0.715309</v>
      </c>
      <c r="N48" s="16">
        <v>4.4451071567327e-12</v>
      </c>
      <c r="O48" s="15">
        <v>3.4184125291302</v>
      </c>
      <c r="P48" s="15" t="s">
        <v>18</v>
      </c>
    </row>
    <row r="49" ht="18.5" customHeight="1" spans="1:16">
      <c r="A49" s="15" t="s">
        <v>65</v>
      </c>
      <c r="B49" s="15">
        <v>61</v>
      </c>
      <c r="C49" s="15">
        <v>83</v>
      </c>
      <c r="D49" s="15">
        <v>39</v>
      </c>
      <c r="E49" s="15">
        <v>807</v>
      </c>
      <c r="F49" s="15">
        <v>942</v>
      </c>
      <c r="G49" s="15">
        <v>392</v>
      </c>
      <c r="H49" s="15">
        <v>0.064122</v>
      </c>
      <c r="I49" s="15">
        <v>0.089597</v>
      </c>
      <c r="J49" s="15">
        <v>0.038456</v>
      </c>
      <c r="K49" s="15">
        <v>0.932193</v>
      </c>
      <c r="L49" s="15">
        <v>1.183888</v>
      </c>
      <c r="M49" s="15">
        <v>0.458023</v>
      </c>
      <c r="N49" s="16">
        <v>1.87299359471078e-15</v>
      </c>
      <c r="O49" s="15">
        <v>3.390841535092</v>
      </c>
      <c r="P49" s="15" t="s">
        <v>18</v>
      </c>
    </row>
    <row r="50" ht="18.5" customHeight="1" spans="1:16">
      <c r="A50" s="15" t="s">
        <v>66</v>
      </c>
      <c r="B50" s="15">
        <v>108</v>
      </c>
      <c r="C50" s="15">
        <v>57</v>
      </c>
      <c r="D50" s="15">
        <v>67</v>
      </c>
      <c r="E50" s="15">
        <v>621</v>
      </c>
      <c r="F50" s="15">
        <v>1211</v>
      </c>
      <c r="G50" s="15">
        <v>612</v>
      </c>
      <c r="H50" s="15">
        <v>0.916591</v>
      </c>
      <c r="I50" s="15">
        <v>0.497023</v>
      </c>
      <c r="J50" s="15">
        <v>0.540947</v>
      </c>
      <c r="K50" s="15">
        <v>5.810334</v>
      </c>
      <c r="L50" s="15">
        <v>12.361519</v>
      </c>
      <c r="M50" s="15">
        <v>5.710087</v>
      </c>
      <c r="N50" s="16">
        <v>3.42354464249346e-18</v>
      </c>
      <c r="O50" s="15">
        <v>3.36022432930538</v>
      </c>
      <c r="P50" s="15" t="s">
        <v>18</v>
      </c>
    </row>
    <row r="51" ht="18.5" customHeight="1" spans="1:16">
      <c r="A51" s="15" t="s">
        <v>67</v>
      </c>
      <c r="B51" s="15">
        <v>141</v>
      </c>
      <c r="C51" s="15">
        <v>144</v>
      </c>
      <c r="D51" s="15">
        <v>74</v>
      </c>
      <c r="E51" s="15">
        <v>1173</v>
      </c>
      <c r="F51" s="15">
        <v>1420</v>
      </c>
      <c r="G51" s="15">
        <v>922</v>
      </c>
      <c r="H51" s="15">
        <v>0.078663</v>
      </c>
      <c r="I51" s="15">
        <v>0.082594</v>
      </c>
      <c r="J51" s="15">
        <v>0.038977</v>
      </c>
      <c r="K51" s="15">
        <v>0.718404</v>
      </c>
      <c r="L51" s="15">
        <v>0.948736</v>
      </c>
      <c r="M51" s="15">
        <v>0.562705</v>
      </c>
      <c r="N51" s="16">
        <v>6.65108511264063e-23</v>
      </c>
      <c r="O51" s="15">
        <v>3.3189866922511</v>
      </c>
      <c r="P51" s="15" t="s">
        <v>18</v>
      </c>
    </row>
    <row r="52" ht="18.5" customHeight="1" spans="1:16">
      <c r="A52" s="15" t="s">
        <v>68</v>
      </c>
      <c r="B52" s="15">
        <v>128</v>
      </c>
      <c r="C52" s="15">
        <v>79</v>
      </c>
      <c r="D52" s="15">
        <v>59</v>
      </c>
      <c r="E52" s="15">
        <v>1039</v>
      </c>
      <c r="F52" s="15">
        <v>526</v>
      </c>
      <c r="G52" s="15">
        <v>1223</v>
      </c>
      <c r="H52" s="15">
        <v>0.602169</v>
      </c>
      <c r="I52" s="15">
        <v>0.38002</v>
      </c>
      <c r="J52" s="15">
        <v>0.261758</v>
      </c>
      <c r="K52" s="15">
        <v>5.383706</v>
      </c>
      <c r="L52" s="15">
        <v>2.967457</v>
      </c>
      <c r="M52" s="15">
        <v>6.311842</v>
      </c>
      <c r="N52" s="16">
        <v>5.41502125913033e-16</v>
      </c>
      <c r="O52" s="15">
        <v>3.30979055604035</v>
      </c>
      <c r="P52" s="15" t="s">
        <v>18</v>
      </c>
    </row>
    <row r="53" ht="18.5" customHeight="1" spans="1:16">
      <c r="A53" s="15" t="s">
        <v>69</v>
      </c>
      <c r="B53" s="15">
        <v>22</v>
      </c>
      <c r="C53" s="15">
        <v>11</v>
      </c>
      <c r="D53" s="15">
        <v>19</v>
      </c>
      <c r="E53" s="15">
        <v>242</v>
      </c>
      <c r="F53" s="15">
        <v>88</v>
      </c>
      <c r="G53" s="15">
        <v>398</v>
      </c>
      <c r="H53" s="15">
        <v>0.045804</v>
      </c>
      <c r="I53" s="15">
        <v>0.022954</v>
      </c>
      <c r="J53" s="15">
        <v>0.038441</v>
      </c>
      <c r="K53" s="15">
        <v>0.560303</v>
      </c>
      <c r="L53" s="15">
        <v>0.221224</v>
      </c>
      <c r="M53" s="15">
        <v>0.920074</v>
      </c>
      <c r="N53" s="16">
        <v>3.14899388998139e-9</v>
      </c>
      <c r="O53" s="15">
        <v>3.29150114628918</v>
      </c>
      <c r="P53" s="15" t="s">
        <v>18</v>
      </c>
    </row>
    <row r="54" ht="18.5" customHeight="1" spans="1:16">
      <c r="A54" s="15" t="s">
        <v>70</v>
      </c>
      <c r="B54" s="15">
        <v>1191</v>
      </c>
      <c r="C54" s="15">
        <v>1785</v>
      </c>
      <c r="D54" s="15">
        <v>1537</v>
      </c>
      <c r="E54" s="15">
        <v>14230</v>
      </c>
      <c r="F54" s="15">
        <v>12766</v>
      </c>
      <c r="G54" s="15">
        <v>12414</v>
      </c>
      <c r="H54" s="15">
        <v>6.323387</v>
      </c>
      <c r="I54" s="15">
        <v>9.772565</v>
      </c>
      <c r="J54" s="15">
        <v>7.804036</v>
      </c>
      <c r="K54" s="15">
        <v>83.004341</v>
      </c>
      <c r="L54" s="15">
        <v>81.181328</v>
      </c>
      <c r="M54" s="15">
        <v>72.141167</v>
      </c>
      <c r="N54" s="16">
        <v>1.9553803442207e-49</v>
      </c>
      <c r="O54" s="15">
        <v>3.28714335429444</v>
      </c>
      <c r="P54" s="15" t="s">
        <v>18</v>
      </c>
    </row>
    <row r="55" ht="18.5" customHeight="1" spans="1:16">
      <c r="A55" s="15" t="s">
        <v>71</v>
      </c>
      <c r="B55" s="15">
        <v>432</v>
      </c>
      <c r="C55" s="15">
        <v>135</v>
      </c>
      <c r="D55" s="15">
        <v>127</v>
      </c>
      <c r="E55" s="15">
        <v>2669</v>
      </c>
      <c r="F55" s="15">
        <v>4819</v>
      </c>
      <c r="G55" s="15">
        <v>1187</v>
      </c>
      <c r="H55" s="15">
        <v>0.549739</v>
      </c>
      <c r="I55" s="15">
        <v>0.156207</v>
      </c>
      <c r="J55" s="15">
        <v>0.153985</v>
      </c>
      <c r="K55" s="15">
        <v>3.931241</v>
      </c>
      <c r="L55" s="15">
        <v>7.381461</v>
      </c>
      <c r="M55" s="15">
        <v>1.766069</v>
      </c>
      <c r="N55" s="16">
        <v>3.43119338032466e-10</v>
      </c>
      <c r="O55" s="15">
        <v>3.27763720699294</v>
      </c>
      <c r="P55" s="15" t="s">
        <v>18</v>
      </c>
    </row>
    <row r="56" ht="18.5" customHeight="1" spans="1:16">
      <c r="A56" s="15" t="s">
        <v>72</v>
      </c>
      <c r="B56" s="15">
        <v>22</v>
      </c>
      <c r="C56" s="15">
        <v>23</v>
      </c>
      <c r="D56" s="15">
        <v>13</v>
      </c>
      <c r="E56" s="15">
        <v>140</v>
      </c>
      <c r="F56" s="15">
        <v>486</v>
      </c>
      <c r="G56" s="15">
        <v>163</v>
      </c>
      <c r="H56" s="15">
        <v>0.076214</v>
      </c>
      <c r="I56" s="15">
        <v>0.082696</v>
      </c>
      <c r="J56" s="15">
        <v>0.035914</v>
      </c>
      <c r="K56" s="15">
        <v>0.536488</v>
      </c>
      <c r="L56" s="15">
        <v>2.040866</v>
      </c>
      <c r="M56" s="15">
        <v>0.624199</v>
      </c>
      <c r="N56" s="16">
        <v>2.51137028732084e-9</v>
      </c>
      <c r="O56" s="15">
        <v>3.26841008613088</v>
      </c>
      <c r="P56" s="15" t="s">
        <v>18</v>
      </c>
    </row>
    <row r="57" ht="18.5" customHeight="1" spans="1:16">
      <c r="A57" s="15" t="s">
        <v>73</v>
      </c>
      <c r="B57" s="15">
        <v>21</v>
      </c>
      <c r="C57" s="15">
        <v>40</v>
      </c>
      <c r="D57" s="15">
        <v>27</v>
      </c>
      <c r="E57" s="15">
        <v>217</v>
      </c>
      <c r="F57" s="15">
        <v>619</v>
      </c>
      <c r="G57" s="15">
        <v>222</v>
      </c>
      <c r="H57" s="15">
        <v>0.065253</v>
      </c>
      <c r="I57" s="15">
        <v>0.124135</v>
      </c>
      <c r="J57" s="15">
        <v>0.078092</v>
      </c>
      <c r="K57" s="15">
        <v>0.685056</v>
      </c>
      <c r="L57" s="15">
        <v>2.179025</v>
      </c>
      <c r="M57" s="15">
        <v>0.700715</v>
      </c>
      <c r="N57" s="16">
        <v>3.26282942004561e-10</v>
      </c>
      <c r="O57" s="15">
        <v>3.22737502683187</v>
      </c>
      <c r="P57" s="15" t="s">
        <v>18</v>
      </c>
    </row>
    <row r="58" ht="18.5" customHeight="1" spans="1:16">
      <c r="A58" s="15" t="s">
        <v>74</v>
      </c>
      <c r="B58" s="15">
        <v>7654</v>
      </c>
      <c r="C58" s="15">
        <v>6117</v>
      </c>
      <c r="D58" s="15">
        <v>7375</v>
      </c>
      <c r="E58" s="15">
        <v>59860</v>
      </c>
      <c r="F58" s="15">
        <v>65116</v>
      </c>
      <c r="G58" s="15">
        <v>44893</v>
      </c>
      <c r="H58" s="15">
        <v>18.932074</v>
      </c>
      <c r="I58" s="15">
        <v>15.595801</v>
      </c>
      <c r="J58" s="15">
        <v>17.434413</v>
      </c>
      <c r="K58" s="15">
        <v>162.584486</v>
      </c>
      <c r="L58" s="15">
        <v>192.819197</v>
      </c>
      <c r="M58" s="15">
        <v>121.477868</v>
      </c>
      <c r="N58" s="16">
        <v>1.75445966101907e-66</v>
      </c>
      <c r="O58" s="15">
        <v>3.21126231234368</v>
      </c>
      <c r="P58" s="15" t="s">
        <v>18</v>
      </c>
    </row>
    <row r="59" ht="18.5" customHeight="1" spans="1:16">
      <c r="A59" s="15" t="s">
        <v>75</v>
      </c>
      <c r="B59" s="15">
        <v>5</v>
      </c>
      <c r="C59" s="15">
        <v>5</v>
      </c>
      <c r="D59" s="15">
        <v>7</v>
      </c>
      <c r="E59" s="15">
        <v>85</v>
      </c>
      <c r="F59" s="15">
        <v>62</v>
      </c>
      <c r="G59" s="15">
        <v>69</v>
      </c>
      <c r="H59" s="15">
        <v>0.01812</v>
      </c>
      <c r="I59" s="15">
        <v>0.018941</v>
      </c>
      <c r="J59" s="15">
        <v>0.025786</v>
      </c>
      <c r="K59" s="15">
        <v>0.379758</v>
      </c>
      <c r="L59" s="15">
        <v>0.302403</v>
      </c>
      <c r="M59" s="15">
        <v>0.30533</v>
      </c>
      <c r="N59" s="16">
        <v>2.2224582985456e-9</v>
      </c>
      <c r="O59" s="15">
        <v>3.20955048999472</v>
      </c>
      <c r="P59" s="15" t="s">
        <v>18</v>
      </c>
    </row>
    <row r="60" ht="18.5" customHeight="1" spans="1:16">
      <c r="A60" s="15" t="s">
        <v>76</v>
      </c>
      <c r="B60" s="15">
        <v>4</v>
      </c>
      <c r="C60" s="15">
        <v>12</v>
      </c>
      <c r="D60" s="15">
        <v>6</v>
      </c>
      <c r="E60" s="15">
        <v>67</v>
      </c>
      <c r="F60" s="15">
        <v>93</v>
      </c>
      <c r="G60" s="15">
        <v>185</v>
      </c>
      <c r="H60" s="15">
        <v>0.081256</v>
      </c>
      <c r="I60" s="15">
        <v>0.261989</v>
      </c>
      <c r="J60" s="15">
        <v>0.119337</v>
      </c>
      <c r="K60" s="15">
        <v>1.622957</v>
      </c>
      <c r="L60" s="15">
        <v>2.459578</v>
      </c>
      <c r="M60" s="15">
        <v>4.496644</v>
      </c>
      <c r="N60" s="16">
        <v>8.77982164735795e-8</v>
      </c>
      <c r="O60" s="15">
        <v>3.20616177539869</v>
      </c>
      <c r="P60" s="15" t="s">
        <v>18</v>
      </c>
    </row>
    <row r="61" ht="18.5" customHeight="1" spans="1:16">
      <c r="A61" s="15" t="s">
        <v>77</v>
      </c>
      <c r="B61" s="15">
        <v>81</v>
      </c>
      <c r="C61" s="15">
        <v>130</v>
      </c>
      <c r="D61" s="15">
        <v>121</v>
      </c>
      <c r="E61" s="15">
        <v>591</v>
      </c>
      <c r="F61" s="15">
        <v>1744</v>
      </c>
      <c r="G61" s="15">
        <v>964</v>
      </c>
      <c r="H61" s="15">
        <v>0.115177</v>
      </c>
      <c r="I61" s="15">
        <v>0.189843</v>
      </c>
      <c r="J61" s="15">
        <v>0.164029</v>
      </c>
      <c r="K61" s="15">
        <v>0.986442</v>
      </c>
      <c r="L61" s="15">
        <v>3.266862</v>
      </c>
      <c r="M61" s="15">
        <v>1.632089</v>
      </c>
      <c r="N61" s="16">
        <v>7.00480395513625e-14</v>
      </c>
      <c r="O61" s="15">
        <v>3.19997284978531</v>
      </c>
      <c r="P61" s="15" t="s">
        <v>18</v>
      </c>
    </row>
    <row r="62" ht="18.5" customHeight="1" spans="1:16">
      <c r="A62" s="15" t="s">
        <v>78</v>
      </c>
      <c r="B62" s="15">
        <v>112</v>
      </c>
      <c r="C62" s="15">
        <v>166</v>
      </c>
      <c r="D62" s="15">
        <v>122</v>
      </c>
      <c r="E62" s="15">
        <v>1267</v>
      </c>
      <c r="F62" s="15">
        <v>1438</v>
      </c>
      <c r="G62" s="15">
        <v>790</v>
      </c>
      <c r="H62" s="15">
        <v>2.20822</v>
      </c>
      <c r="I62" s="15">
        <v>3.590945</v>
      </c>
      <c r="J62" s="15">
        <v>2.55922</v>
      </c>
      <c r="K62" s="15">
        <v>30.800395</v>
      </c>
      <c r="L62" s="15">
        <v>38.586007</v>
      </c>
      <c r="M62" s="15">
        <v>19.13887</v>
      </c>
      <c r="N62" s="16">
        <v>1.04769306179953e-22</v>
      </c>
      <c r="O62" s="15">
        <v>3.17793786924044</v>
      </c>
      <c r="P62" s="15" t="s">
        <v>18</v>
      </c>
    </row>
    <row r="63" ht="18.5" customHeight="1" spans="1:16">
      <c r="A63" s="15" t="s">
        <v>79</v>
      </c>
      <c r="B63" s="15">
        <v>13239</v>
      </c>
      <c r="C63" s="15">
        <v>5336</v>
      </c>
      <c r="D63" s="15">
        <v>14243</v>
      </c>
      <c r="E63" s="15">
        <v>86284</v>
      </c>
      <c r="F63" s="15">
        <v>110887</v>
      </c>
      <c r="G63" s="15">
        <v>85074</v>
      </c>
      <c r="H63" s="15">
        <v>98.621269</v>
      </c>
      <c r="I63" s="15">
        <v>40.863046</v>
      </c>
      <c r="J63" s="15">
        <v>101.250462</v>
      </c>
      <c r="K63" s="15">
        <v>704.771478</v>
      </c>
      <c r="L63" s="15">
        <v>989.410747</v>
      </c>
      <c r="M63" s="15">
        <v>692.679963</v>
      </c>
      <c r="N63" s="16">
        <v>3.0438102374596e-21</v>
      </c>
      <c r="O63" s="15">
        <v>3.17784194352846</v>
      </c>
      <c r="P63" s="15" t="s">
        <v>18</v>
      </c>
    </row>
    <row r="64" ht="18.5" customHeight="1" spans="1:16">
      <c r="A64" s="15" t="s">
        <v>80</v>
      </c>
      <c r="B64" s="15">
        <v>21</v>
      </c>
      <c r="C64" s="15">
        <v>34</v>
      </c>
      <c r="D64" s="15">
        <v>12</v>
      </c>
      <c r="E64" s="15">
        <v>423</v>
      </c>
      <c r="F64" s="15">
        <v>137</v>
      </c>
      <c r="G64" s="15">
        <v>255</v>
      </c>
      <c r="H64" s="15">
        <v>0.159227</v>
      </c>
      <c r="I64" s="15">
        <v>0.260135</v>
      </c>
      <c r="J64" s="15">
        <v>0.086987</v>
      </c>
      <c r="K64" s="15">
        <v>3.539689</v>
      </c>
      <c r="L64" s="15">
        <v>1.249489</v>
      </c>
      <c r="M64" s="15">
        <v>2.121827</v>
      </c>
      <c r="N64" s="16">
        <v>2.24316881974441e-9</v>
      </c>
      <c r="O64" s="15">
        <v>3.17553894270723</v>
      </c>
      <c r="P64" s="15" t="s">
        <v>18</v>
      </c>
    </row>
    <row r="65" ht="18.5" customHeight="1" spans="1:16">
      <c r="A65" s="15" t="s">
        <v>81</v>
      </c>
      <c r="B65" s="15">
        <v>14</v>
      </c>
      <c r="C65" s="15">
        <v>0</v>
      </c>
      <c r="D65" s="15">
        <v>9</v>
      </c>
      <c r="E65" s="15">
        <v>207</v>
      </c>
      <c r="F65" s="15">
        <v>94</v>
      </c>
      <c r="G65" s="15">
        <v>156</v>
      </c>
      <c r="H65" s="15">
        <v>0.088781</v>
      </c>
      <c r="I65" s="15">
        <v>0</v>
      </c>
      <c r="J65" s="15">
        <v>0.040415</v>
      </c>
      <c r="K65" s="15">
        <v>1.468519</v>
      </c>
      <c r="L65" s="15">
        <v>1.103233</v>
      </c>
      <c r="M65" s="15">
        <v>1.118565</v>
      </c>
      <c r="N65" s="16">
        <v>1.32210027400918e-6</v>
      </c>
      <c r="O65" s="15">
        <v>3.16619330152847</v>
      </c>
      <c r="P65" s="15" t="s">
        <v>18</v>
      </c>
    </row>
    <row r="66" ht="18.5" customHeight="1" spans="1:16">
      <c r="A66" s="15" t="s">
        <v>82</v>
      </c>
      <c r="B66" s="15">
        <v>17</v>
      </c>
      <c r="C66" s="15">
        <v>52</v>
      </c>
      <c r="D66" s="15">
        <v>10</v>
      </c>
      <c r="E66" s="15">
        <v>272</v>
      </c>
      <c r="F66" s="15">
        <v>938</v>
      </c>
      <c r="G66" s="15">
        <v>175</v>
      </c>
      <c r="H66" s="15">
        <v>0.081929</v>
      </c>
      <c r="I66" s="15">
        <v>0.334807</v>
      </c>
      <c r="J66" s="15">
        <v>0.047751</v>
      </c>
      <c r="K66" s="15">
        <v>1.587325</v>
      </c>
      <c r="L66" s="15">
        <v>5.771001</v>
      </c>
      <c r="M66" s="15">
        <v>1.020812</v>
      </c>
      <c r="N66" s="16">
        <v>6.03444704368156e-7</v>
      </c>
      <c r="O66" s="15">
        <v>3.15693302342947</v>
      </c>
      <c r="P66" s="15" t="s">
        <v>18</v>
      </c>
    </row>
    <row r="67" ht="18.5" customHeight="1" spans="1:16">
      <c r="A67" s="15" t="s">
        <v>83</v>
      </c>
      <c r="B67" s="15">
        <v>237</v>
      </c>
      <c r="C67" s="15">
        <v>224</v>
      </c>
      <c r="D67" s="15">
        <v>174</v>
      </c>
      <c r="E67" s="15">
        <v>1066</v>
      </c>
      <c r="F67" s="15">
        <v>3905</v>
      </c>
      <c r="G67" s="15">
        <v>1347</v>
      </c>
      <c r="H67" s="15">
        <v>1.404639</v>
      </c>
      <c r="I67" s="15">
        <v>1.328176</v>
      </c>
      <c r="J67" s="15">
        <v>0.959291</v>
      </c>
      <c r="K67" s="15">
        <v>6.771078</v>
      </c>
      <c r="L67" s="15">
        <v>27.053033</v>
      </c>
      <c r="M67" s="15">
        <v>8.533992</v>
      </c>
      <c r="N67" s="16">
        <v>8.19241039846968e-12</v>
      </c>
      <c r="O67" s="15">
        <v>3.1435837901234</v>
      </c>
      <c r="P67" s="15" t="s">
        <v>18</v>
      </c>
    </row>
    <row r="68" ht="18.5" customHeight="1" spans="1:16">
      <c r="A68" s="15" t="s">
        <v>84</v>
      </c>
      <c r="B68" s="15">
        <v>133</v>
      </c>
      <c r="C68" s="15">
        <v>178</v>
      </c>
      <c r="D68" s="15">
        <v>99</v>
      </c>
      <c r="E68" s="15">
        <v>1010</v>
      </c>
      <c r="F68" s="15">
        <v>719</v>
      </c>
      <c r="G68" s="15">
        <v>2241</v>
      </c>
      <c r="H68" s="15">
        <v>0.299206</v>
      </c>
      <c r="I68" s="15">
        <v>0.415278</v>
      </c>
      <c r="J68" s="15">
        <v>0.224144</v>
      </c>
      <c r="K68" s="15">
        <v>2.661845</v>
      </c>
      <c r="L68" s="15">
        <v>2.044452</v>
      </c>
      <c r="M68" s="15">
        <v>5.975893</v>
      </c>
      <c r="N68" s="16">
        <v>5.09494555885614e-12</v>
      </c>
      <c r="O68" s="15">
        <v>3.12018708707615</v>
      </c>
      <c r="P68" s="15" t="s">
        <v>18</v>
      </c>
    </row>
    <row r="69" ht="18.5" customHeight="1" spans="1:16">
      <c r="A69" s="15" t="s">
        <v>85</v>
      </c>
      <c r="B69" s="15">
        <v>35</v>
      </c>
      <c r="C69" s="15">
        <v>21</v>
      </c>
      <c r="D69" s="15">
        <v>10</v>
      </c>
      <c r="E69" s="15">
        <v>131</v>
      </c>
      <c r="F69" s="15">
        <v>321</v>
      </c>
      <c r="G69" s="15">
        <v>289</v>
      </c>
      <c r="H69" s="15">
        <v>0.384257</v>
      </c>
      <c r="I69" s="15">
        <v>0.229129</v>
      </c>
      <c r="J69" s="15">
        <v>0.099736</v>
      </c>
      <c r="K69" s="15">
        <v>1.628497</v>
      </c>
      <c r="L69" s="15">
        <v>4.356357</v>
      </c>
      <c r="M69" s="15">
        <v>3.587722</v>
      </c>
      <c r="N69" s="16">
        <v>4.80213832992526e-9</v>
      </c>
      <c r="O69" s="15">
        <v>3.11548366070403</v>
      </c>
      <c r="P69" s="15" t="s">
        <v>18</v>
      </c>
    </row>
    <row r="70" ht="18.5" customHeight="1" spans="1:16">
      <c r="A70" s="15" t="s">
        <v>86</v>
      </c>
      <c r="B70" s="15">
        <v>51</v>
      </c>
      <c r="C70" s="15">
        <v>35</v>
      </c>
      <c r="D70" s="15">
        <v>37</v>
      </c>
      <c r="E70" s="15">
        <v>284</v>
      </c>
      <c r="F70" s="15">
        <v>620</v>
      </c>
      <c r="G70" s="15">
        <v>255</v>
      </c>
      <c r="H70" s="15">
        <v>0.203292</v>
      </c>
      <c r="I70" s="15">
        <v>0.144654</v>
      </c>
      <c r="J70" s="15">
        <v>0.141482</v>
      </c>
      <c r="K70" s="15">
        <v>1.256126</v>
      </c>
      <c r="L70" s="15">
        <v>2.993419</v>
      </c>
      <c r="M70" s="15">
        <v>1.12489</v>
      </c>
      <c r="N70" s="16">
        <v>1.55809228512335e-12</v>
      </c>
      <c r="O70" s="15">
        <v>3.11534945412002</v>
      </c>
      <c r="P70" s="15" t="s">
        <v>18</v>
      </c>
    </row>
    <row r="71" ht="18.5" customHeight="1" spans="1:16">
      <c r="A71" s="15" t="s">
        <v>87</v>
      </c>
      <c r="B71" s="15">
        <v>14</v>
      </c>
      <c r="C71" s="15">
        <v>25</v>
      </c>
      <c r="D71" s="15">
        <v>0</v>
      </c>
      <c r="E71" s="15">
        <v>281</v>
      </c>
      <c r="F71" s="15">
        <v>423</v>
      </c>
      <c r="G71" s="15">
        <v>177</v>
      </c>
      <c r="H71" s="15">
        <v>0.026086</v>
      </c>
      <c r="I71" s="15">
        <v>0.047714</v>
      </c>
      <c r="J71" s="15">
        <v>0</v>
      </c>
      <c r="K71" s="15">
        <v>0.574954</v>
      </c>
      <c r="L71" s="15">
        <v>0.946186</v>
      </c>
      <c r="M71" s="15">
        <v>0.361907</v>
      </c>
      <c r="N71" s="16">
        <v>5.58094495897261e-6</v>
      </c>
      <c r="O71" s="15">
        <v>3.07842510729123</v>
      </c>
      <c r="P71" s="15" t="s">
        <v>18</v>
      </c>
    </row>
    <row r="72" ht="18.5" customHeight="1" spans="1:16">
      <c r="A72" s="15" t="s">
        <v>88</v>
      </c>
      <c r="B72" s="15">
        <v>8</v>
      </c>
      <c r="C72" s="15">
        <v>5</v>
      </c>
      <c r="D72" s="15">
        <v>9</v>
      </c>
      <c r="E72" s="15">
        <v>74</v>
      </c>
      <c r="F72" s="15">
        <v>62</v>
      </c>
      <c r="G72" s="15">
        <v>114</v>
      </c>
      <c r="H72" s="15">
        <v>0.110137</v>
      </c>
      <c r="I72" s="15">
        <v>0.06401</v>
      </c>
      <c r="J72" s="15">
        <v>0.115801</v>
      </c>
      <c r="K72" s="15">
        <v>1.152414</v>
      </c>
      <c r="L72" s="15">
        <v>1.04786</v>
      </c>
      <c r="M72" s="15">
        <v>1.768791</v>
      </c>
      <c r="N72" s="16">
        <v>1.9580956343071e-8</v>
      </c>
      <c r="O72" s="15">
        <v>3.07249029079903</v>
      </c>
      <c r="P72" s="15" t="s">
        <v>18</v>
      </c>
    </row>
    <row r="73" ht="18.5" customHeight="1" spans="1:16">
      <c r="A73" s="15" t="s">
        <v>89</v>
      </c>
      <c r="B73" s="15">
        <v>6</v>
      </c>
      <c r="C73" s="15">
        <v>17</v>
      </c>
      <c r="D73" s="15">
        <v>20</v>
      </c>
      <c r="E73" s="15">
        <v>230</v>
      </c>
      <c r="F73" s="15">
        <v>430</v>
      </c>
      <c r="G73" s="15">
        <v>49</v>
      </c>
      <c r="H73" s="15">
        <v>0.01375</v>
      </c>
      <c r="I73" s="15">
        <v>0.046084</v>
      </c>
      <c r="J73" s="15">
        <v>0.050111</v>
      </c>
      <c r="K73" s="15">
        <v>0.665464</v>
      </c>
      <c r="L73" s="15">
        <v>1.358876</v>
      </c>
      <c r="M73" s="15">
        <v>0.140723</v>
      </c>
      <c r="N73" s="16">
        <v>1.95344567835429e-6</v>
      </c>
      <c r="O73" s="15">
        <v>3.05826664452904</v>
      </c>
      <c r="P73" s="15" t="s">
        <v>18</v>
      </c>
    </row>
    <row r="74" ht="18.5" customHeight="1" spans="1:16">
      <c r="A74" s="15" t="s">
        <v>90</v>
      </c>
      <c r="B74" s="15">
        <v>68</v>
      </c>
      <c r="C74" s="15">
        <v>54</v>
      </c>
      <c r="D74" s="15">
        <v>22</v>
      </c>
      <c r="E74" s="15">
        <v>424</v>
      </c>
      <c r="F74" s="15">
        <v>769</v>
      </c>
      <c r="G74" s="15">
        <v>259</v>
      </c>
      <c r="H74" s="15">
        <v>0.391436</v>
      </c>
      <c r="I74" s="15">
        <v>0.320126</v>
      </c>
      <c r="J74" s="15">
        <v>0.121644</v>
      </c>
      <c r="K74" s="15">
        <v>2.710301</v>
      </c>
      <c r="L74" s="15">
        <v>5.360076</v>
      </c>
      <c r="M74" s="15">
        <v>1.648678</v>
      </c>
      <c r="N74" s="16">
        <v>2.09672770335972e-9</v>
      </c>
      <c r="O74" s="15">
        <v>3.04284316761916</v>
      </c>
      <c r="P74" s="15" t="s">
        <v>18</v>
      </c>
    </row>
    <row r="75" ht="18.5" customHeight="1" spans="1:16">
      <c r="A75" s="15" t="s">
        <v>91</v>
      </c>
      <c r="B75" s="15">
        <v>213</v>
      </c>
      <c r="C75" s="15">
        <v>170</v>
      </c>
      <c r="D75" s="15">
        <v>181</v>
      </c>
      <c r="E75" s="15">
        <v>1012</v>
      </c>
      <c r="F75" s="15">
        <v>2538</v>
      </c>
      <c r="G75" s="15">
        <v>1082</v>
      </c>
      <c r="H75" s="15">
        <v>0.372325</v>
      </c>
      <c r="I75" s="15">
        <v>0.306161</v>
      </c>
      <c r="J75" s="15">
        <v>0.30239</v>
      </c>
      <c r="K75" s="15">
        <v>1.948997</v>
      </c>
      <c r="L75" s="15">
        <v>5.329426</v>
      </c>
      <c r="M75" s="15">
        <v>2.075313</v>
      </c>
      <c r="N75" s="16">
        <v>5.65965523821863e-15</v>
      </c>
      <c r="O75" s="15">
        <v>3.02976318808069</v>
      </c>
      <c r="P75" s="15" t="s">
        <v>18</v>
      </c>
    </row>
    <row r="76" ht="18.5" customHeight="1" spans="1:16">
      <c r="A76" s="15" t="s">
        <v>92</v>
      </c>
      <c r="B76" s="15">
        <v>125</v>
      </c>
      <c r="C76" s="15">
        <v>101</v>
      </c>
      <c r="D76" s="15">
        <v>49</v>
      </c>
      <c r="E76" s="15">
        <v>580</v>
      </c>
      <c r="F76" s="15">
        <v>1232</v>
      </c>
      <c r="G76" s="15">
        <v>615</v>
      </c>
      <c r="H76" s="15">
        <v>0.214051</v>
      </c>
      <c r="I76" s="15">
        <v>0.178763</v>
      </c>
      <c r="J76" s="15">
        <v>0.080283</v>
      </c>
      <c r="K76" s="15">
        <v>1.098842</v>
      </c>
      <c r="L76" s="15">
        <v>2.54359</v>
      </c>
      <c r="M76" s="15">
        <v>1.159735</v>
      </c>
      <c r="N76" s="16">
        <v>7.67252400395547e-12</v>
      </c>
      <c r="O76" s="15">
        <v>3.02601196922096</v>
      </c>
      <c r="P76" s="15" t="s">
        <v>18</v>
      </c>
    </row>
    <row r="77" ht="18.5" customHeight="1" spans="1:16">
      <c r="A77" s="15" t="s">
        <v>93</v>
      </c>
      <c r="B77" s="15">
        <v>143</v>
      </c>
      <c r="C77" s="15">
        <v>131</v>
      </c>
      <c r="D77" s="15">
        <v>94</v>
      </c>
      <c r="E77" s="15">
        <v>643</v>
      </c>
      <c r="F77" s="15">
        <v>802</v>
      </c>
      <c r="G77" s="15">
        <v>1578</v>
      </c>
      <c r="H77" s="15">
        <v>0.332232</v>
      </c>
      <c r="I77" s="15">
        <v>0.223898</v>
      </c>
      <c r="J77" s="15">
        <v>0.09284</v>
      </c>
      <c r="K77" s="15">
        <v>0.732258</v>
      </c>
      <c r="L77" s="15">
        <v>1.443017</v>
      </c>
      <c r="M77" s="15">
        <v>1.791027</v>
      </c>
      <c r="N77" s="16">
        <v>8.31510600191296e-14</v>
      </c>
      <c r="O77" s="15">
        <v>3.00832785871553</v>
      </c>
      <c r="P77" s="15" t="s">
        <v>18</v>
      </c>
    </row>
    <row r="78" ht="18.5" customHeight="1" spans="1:16">
      <c r="A78" s="15" t="s">
        <v>94</v>
      </c>
      <c r="B78" s="15">
        <v>638</v>
      </c>
      <c r="C78" s="15">
        <v>839</v>
      </c>
      <c r="D78" s="15">
        <v>417</v>
      </c>
      <c r="E78" s="15">
        <v>5402</v>
      </c>
      <c r="F78" s="15">
        <v>6096</v>
      </c>
      <c r="G78" s="15">
        <v>3306</v>
      </c>
      <c r="H78" s="15">
        <v>0.731359</v>
      </c>
      <c r="I78" s="15">
        <v>0.866813</v>
      </c>
      <c r="J78" s="15">
        <v>0.413043</v>
      </c>
      <c r="K78" s="15">
        <v>6.642461</v>
      </c>
      <c r="L78" s="15">
        <v>8.000387</v>
      </c>
      <c r="M78" s="15">
        <v>4.45051</v>
      </c>
      <c r="N78" s="16">
        <v>3.09064370172544e-18</v>
      </c>
      <c r="O78" s="15">
        <v>3.00016034059767</v>
      </c>
      <c r="P78" s="15" t="s">
        <v>18</v>
      </c>
    </row>
    <row r="79" ht="18.5" customHeight="1" spans="1:16">
      <c r="A79" s="15" t="s">
        <v>95</v>
      </c>
      <c r="B79" s="15">
        <v>24</v>
      </c>
      <c r="C79" s="15">
        <v>31</v>
      </c>
      <c r="D79" s="15">
        <v>18</v>
      </c>
      <c r="E79" s="15">
        <v>181</v>
      </c>
      <c r="F79" s="15">
        <v>138</v>
      </c>
      <c r="G79" s="15">
        <v>373</v>
      </c>
      <c r="H79" s="15">
        <v>0.114012</v>
      </c>
      <c r="I79" s="15">
        <v>0.154963</v>
      </c>
      <c r="J79" s="15">
        <v>0.081874</v>
      </c>
      <c r="K79" s="15">
        <v>0.976041</v>
      </c>
      <c r="L79" s="15">
        <v>0.811071</v>
      </c>
      <c r="M79" s="15">
        <v>2.002651</v>
      </c>
      <c r="N79" s="16">
        <v>3.76534934577494e-9</v>
      </c>
      <c r="O79" s="15">
        <v>2.97716908034664</v>
      </c>
      <c r="P79" s="15" t="s">
        <v>18</v>
      </c>
    </row>
    <row r="80" ht="18.5" customHeight="1" spans="1:16">
      <c r="A80" s="15" t="s">
        <v>96</v>
      </c>
      <c r="B80" s="15">
        <v>338</v>
      </c>
      <c r="C80" s="15">
        <v>580</v>
      </c>
      <c r="D80" s="15">
        <v>479</v>
      </c>
      <c r="E80" s="15">
        <v>2645</v>
      </c>
      <c r="F80" s="15">
        <v>8161</v>
      </c>
      <c r="G80" s="15">
        <v>1916</v>
      </c>
      <c r="H80" s="15">
        <v>6.244575</v>
      </c>
      <c r="I80" s="15">
        <v>11.06562</v>
      </c>
      <c r="J80" s="15">
        <v>8.462534</v>
      </c>
      <c r="K80" s="15">
        <v>53.770718</v>
      </c>
      <c r="L80" s="15">
        <v>180.926117</v>
      </c>
      <c r="M80" s="15">
        <v>38.809677</v>
      </c>
      <c r="N80" s="16">
        <v>1.13333006021086e-9</v>
      </c>
      <c r="O80" s="15">
        <v>2.96662994173766</v>
      </c>
      <c r="P80" s="15" t="s">
        <v>18</v>
      </c>
    </row>
    <row r="81" ht="18.5" customHeight="1" spans="1:16">
      <c r="A81" s="15" t="s">
        <v>97</v>
      </c>
      <c r="B81" s="15">
        <v>10</v>
      </c>
      <c r="C81" s="15">
        <v>12</v>
      </c>
      <c r="D81" s="15">
        <v>8</v>
      </c>
      <c r="E81" s="15">
        <v>84</v>
      </c>
      <c r="F81" s="15">
        <v>61</v>
      </c>
      <c r="G81" s="15">
        <v>204</v>
      </c>
      <c r="H81" s="15">
        <v>0.074894</v>
      </c>
      <c r="I81" s="15">
        <v>0.092316</v>
      </c>
      <c r="J81" s="15">
        <v>0.059767</v>
      </c>
      <c r="K81" s="15">
        <v>0.735988</v>
      </c>
      <c r="L81" s="15">
        <v>0.583539</v>
      </c>
      <c r="M81" s="15">
        <v>1.782945</v>
      </c>
      <c r="N81" s="16">
        <v>4.71466302635947e-7</v>
      </c>
      <c r="O81" s="15">
        <v>2.96345864472374</v>
      </c>
      <c r="P81" s="15" t="s">
        <v>18</v>
      </c>
    </row>
    <row r="82" ht="18.5" customHeight="1" spans="1:16">
      <c r="A82" s="15" t="s">
        <v>98</v>
      </c>
      <c r="B82" s="15">
        <v>20</v>
      </c>
      <c r="C82" s="15">
        <v>16</v>
      </c>
      <c r="D82" s="15">
        <v>13</v>
      </c>
      <c r="E82" s="15">
        <v>107</v>
      </c>
      <c r="F82" s="15">
        <v>174</v>
      </c>
      <c r="G82" s="15">
        <v>134</v>
      </c>
      <c r="H82" s="15">
        <v>0.095427</v>
      </c>
      <c r="I82" s="15">
        <v>0.075084</v>
      </c>
      <c r="J82" s="15">
        <v>0.05637</v>
      </c>
      <c r="K82" s="15">
        <v>0.568967</v>
      </c>
      <c r="L82" s="15">
        <v>1.002876</v>
      </c>
      <c r="M82" s="15">
        <v>0.722502</v>
      </c>
      <c r="N82" s="16">
        <v>5.36094519145216e-11</v>
      </c>
      <c r="O82" s="15">
        <v>2.95737083649683</v>
      </c>
      <c r="P82" s="15" t="s">
        <v>18</v>
      </c>
    </row>
    <row r="83" ht="18.5" customHeight="1" spans="1:16">
      <c r="A83" s="15" t="s">
        <v>99</v>
      </c>
      <c r="B83" s="15">
        <v>15</v>
      </c>
      <c r="C83" s="15">
        <v>10</v>
      </c>
      <c r="D83" s="15">
        <v>8</v>
      </c>
      <c r="E83" s="15">
        <v>116</v>
      </c>
      <c r="F83" s="15">
        <v>135</v>
      </c>
      <c r="G83" s="15">
        <v>67</v>
      </c>
      <c r="H83" s="15">
        <v>0.031843</v>
      </c>
      <c r="I83" s="15">
        <v>0.02217</v>
      </c>
      <c r="J83" s="15">
        <v>0.016737</v>
      </c>
      <c r="K83" s="15">
        <v>0.276904</v>
      </c>
      <c r="L83" s="15">
        <v>0.354109</v>
      </c>
      <c r="M83" s="15">
        <v>0.158382</v>
      </c>
      <c r="N83" s="16">
        <v>1.29601153909691e-8</v>
      </c>
      <c r="O83" s="15">
        <v>2.9554460548442</v>
      </c>
      <c r="P83" s="15" t="s">
        <v>18</v>
      </c>
    </row>
    <row r="84" ht="18.5" customHeight="1" spans="1:16">
      <c r="A84" s="15" t="s">
        <v>100</v>
      </c>
      <c r="B84" s="15">
        <v>160</v>
      </c>
      <c r="C84" s="15">
        <v>156</v>
      </c>
      <c r="D84" s="15">
        <v>55</v>
      </c>
      <c r="E84" s="15">
        <v>842</v>
      </c>
      <c r="F84" s="15">
        <v>1724</v>
      </c>
      <c r="G84" s="15">
        <v>705</v>
      </c>
      <c r="H84" s="15">
        <v>0.571832</v>
      </c>
      <c r="I84" s="15">
        <v>0.544867</v>
      </c>
      <c r="J84" s="15">
        <v>0.175344</v>
      </c>
      <c r="K84" s="15">
        <v>3.375078</v>
      </c>
      <c r="L84" s="15">
        <v>7.616599</v>
      </c>
      <c r="M84" s="15">
        <v>2.823959</v>
      </c>
      <c r="N84" s="16">
        <v>5.78881296831925e-10</v>
      </c>
      <c r="O84" s="15">
        <v>2.951257955154</v>
      </c>
      <c r="P84" s="15" t="s">
        <v>18</v>
      </c>
    </row>
    <row r="85" ht="18.5" customHeight="1" spans="1:16">
      <c r="A85" s="15" t="s">
        <v>101</v>
      </c>
      <c r="B85" s="15">
        <v>11</v>
      </c>
      <c r="C85" s="15">
        <v>21</v>
      </c>
      <c r="D85" s="15">
        <v>0</v>
      </c>
      <c r="E85" s="15">
        <v>147</v>
      </c>
      <c r="F85" s="15">
        <v>581</v>
      </c>
      <c r="G85" s="15">
        <v>132</v>
      </c>
      <c r="H85" s="15">
        <v>0.070088</v>
      </c>
      <c r="I85" s="15">
        <v>0.140696</v>
      </c>
      <c r="J85" s="15">
        <v>0</v>
      </c>
      <c r="K85" s="15">
        <v>1.050977</v>
      </c>
      <c r="L85" s="15">
        <v>4.53145</v>
      </c>
      <c r="M85" s="15">
        <v>0.936569</v>
      </c>
      <c r="N85" s="16">
        <v>2.89019329729417e-5</v>
      </c>
      <c r="O85" s="15">
        <v>2.94749043896105</v>
      </c>
      <c r="P85" s="15" t="s">
        <v>18</v>
      </c>
    </row>
    <row r="86" ht="18.5" customHeight="1" spans="1:16">
      <c r="A86" s="15" t="s">
        <v>102</v>
      </c>
      <c r="B86" s="15">
        <v>59</v>
      </c>
      <c r="C86" s="15">
        <v>26</v>
      </c>
      <c r="D86" s="15">
        <v>47</v>
      </c>
      <c r="E86" s="15">
        <v>329</v>
      </c>
      <c r="F86" s="15">
        <v>592</v>
      </c>
      <c r="G86" s="15">
        <v>207</v>
      </c>
      <c r="H86" s="15">
        <v>0.351876</v>
      </c>
      <c r="I86" s="15">
        <v>0.091062</v>
      </c>
      <c r="J86" s="15">
        <v>0.145844</v>
      </c>
      <c r="K86" s="15">
        <v>2.173466</v>
      </c>
      <c r="L86" s="15">
        <v>4.207022</v>
      </c>
      <c r="M86" s="15">
        <v>0.861376</v>
      </c>
      <c r="N86" s="16">
        <v>6.13602124206416e-10</v>
      </c>
      <c r="O86" s="15">
        <v>2.93570141668272</v>
      </c>
      <c r="P86" s="15" t="s">
        <v>18</v>
      </c>
    </row>
    <row r="87" ht="18.5" customHeight="1" spans="1:16">
      <c r="A87" s="15" t="s">
        <v>103</v>
      </c>
      <c r="B87" s="15">
        <v>320</v>
      </c>
      <c r="C87" s="15">
        <v>452</v>
      </c>
      <c r="D87" s="15">
        <v>441</v>
      </c>
      <c r="E87" s="15">
        <v>3168</v>
      </c>
      <c r="F87" s="15">
        <v>1993</v>
      </c>
      <c r="G87" s="15">
        <v>3277</v>
      </c>
      <c r="H87" s="15">
        <v>0.61326</v>
      </c>
      <c r="I87" s="15">
        <v>0.880066</v>
      </c>
      <c r="J87" s="15">
        <v>0.796862</v>
      </c>
      <c r="K87" s="15">
        <v>6.41078</v>
      </c>
      <c r="L87" s="15">
        <v>4.494676</v>
      </c>
      <c r="M87" s="15">
        <v>6.400129</v>
      </c>
      <c r="N87" s="16">
        <v>1.57359986151818e-24</v>
      </c>
      <c r="O87" s="15">
        <v>2.91887034872408</v>
      </c>
      <c r="P87" s="15" t="s">
        <v>18</v>
      </c>
    </row>
    <row r="88" ht="18.5" customHeight="1" spans="1:16">
      <c r="A88" s="15" t="s">
        <v>104</v>
      </c>
      <c r="B88" s="15">
        <v>1068</v>
      </c>
      <c r="C88" s="15">
        <v>1074</v>
      </c>
      <c r="D88" s="15">
        <v>1327</v>
      </c>
      <c r="E88" s="15">
        <v>7537</v>
      </c>
      <c r="F88" s="15">
        <v>5890</v>
      </c>
      <c r="G88" s="15">
        <v>9183</v>
      </c>
      <c r="H88" s="15">
        <v>2.265047</v>
      </c>
      <c r="I88" s="15">
        <v>2.361127</v>
      </c>
      <c r="J88" s="15">
        <v>2.707281</v>
      </c>
      <c r="K88" s="15">
        <v>17.778865</v>
      </c>
      <c r="L88" s="15">
        <v>15.169657</v>
      </c>
      <c r="M88" s="15">
        <v>21.512502</v>
      </c>
      <c r="N88" s="16">
        <v>3.86399712735027e-36</v>
      </c>
      <c r="O88" s="15">
        <v>2.88752990412735</v>
      </c>
      <c r="P88" s="15" t="s">
        <v>18</v>
      </c>
    </row>
    <row r="89" ht="18.5" customHeight="1" spans="1:16">
      <c r="A89" s="15" t="s">
        <v>105</v>
      </c>
      <c r="B89" s="15">
        <v>891</v>
      </c>
      <c r="C89" s="15">
        <v>945</v>
      </c>
      <c r="D89" s="15">
        <v>945</v>
      </c>
      <c r="E89" s="15">
        <v>8400</v>
      </c>
      <c r="F89" s="15">
        <v>4047</v>
      </c>
      <c r="G89" s="15">
        <v>6178</v>
      </c>
      <c r="H89" s="15">
        <v>1.371426</v>
      </c>
      <c r="I89" s="15">
        <v>1.230995</v>
      </c>
      <c r="J89" s="15">
        <v>1.099438</v>
      </c>
      <c r="K89" s="15">
        <v>10.373391</v>
      </c>
      <c r="L89" s="15">
        <v>5.15622</v>
      </c>
      <c r="M89" s="15">
        <v>7.468095</v>
      </c>
      <c r="N89" s="16">
        <v>1.07154952927007e-24</v>
      </c>
      <c r="O89" s="15">
        <v>2.87184039689651</v>
      </c>
      <c r="P89" s="15" t="s">
        <v>18</v>
      </c>
    </row>
    <row r="90" ht="18.5" customHeight="1" spans="1:16">
      <c r="A90" s="15" t="s">
        <v>106</v>
      </c>
      <c r="B90" s="15">
        <v>432</v>
      </c>
      <c r="C90" s="15">
        <v>329</v>
      </c>
      <c r="D90" s="15">
        <v>303</v>
      </c>
      <c r="E90" s="15">
        <v>2511</v>
      </c>
      <c r="F90" s="15">
        <v>1623</v>
      </c>
      <c r="G90" s="15">
        <v>2879</v>
      </c>
      <c r="H90" s="15">
        <v>0.281274</v>
      </c>
      <c r="I90" s="15">
        <v>0.252989</v>
      </c>
      <c r="J90" s="15">
        <v>0.174746</v>
      </c>
      <c r="K90" s="15">
        <v>1.79138</v>
      </c>
      <c r="L90" s="15">
        <v>1.383376</v>
      </c>
      <c r="M90" s="15">
        <v>2.260049</v>
      </c>
      <c r="N90" s="16">
        <v>1.17128126856179e-23</v>
      </c>
      <c r="O90" s="15">
        <v>2.85651671841464</v>
      </c>
      <c r="P90" s="15" t="s">
        <v>18</v>
      </c>
    </row>
    <row r="91" ht="18.5" customHeight="1" spans="1:16">
      <c r="A91" s="15" t="s">
        <v>107</v>
      </c>
      <c r="B91" s="15">
        <v>21</v>
      </c>
      <c r="C91" s="15">
        <v>5</v>
      </c>
      <c r="D91" s="15">
        <v>7</v>
      </c>
      <c r="E91" s="15">
        <v>77</v>
      </c>
      <c r="F91" s="15">
        <v>172</v>
      </c>
      <c r="G91" s="15">
        <v>98</v>
      </c>
      <c r="H91" s="15">
        <v>0.085758</v>
      </c>
      <c r="I91" s="15">
        <v>0.021144</v>
      </c>
      <c r="J91" s="15">
        <v>0.027486</v>
      </c>
      <c r="K91" s="15">
        <v>0.351494</v>
      </c>
      <c r="L91" s="15">
        <v>0.856435</v>
      </c>
      <c r="M91" s="15">
        <v>0.444784</v>
      </c>
      <c r="N91" s="16">
        <v>2.31281003460094e-6</v>
      </c>
      <c r="O91" s="15">
        <v>2.83672557175936</v>
      </c>
      <c r="P91" s="15" t="s">
        <v>18</v>
      </c>
    </row>
    <row r="92" ht="18.5" customHeight="1" spans="1:16">
      <c r="A92" s="15" t="s">
        <v>108</v>
      </c>
      <c r="B92" s="15">
        <v>415</v>
      </c>
      <c r="C92" s="15">
        <v>693</v>
      </c>
      <c r="D92" s="15">
        <v>454</v>
      </c>
      <c r="E92" s="15">
        <v>3711</v>
      </c>
      <c r="F92" s="15">
        <v>2747</v>
      </c>
      <c r="G92" s="15">
        <v>3882</v>
      </c>
      <c r="H92" s="15">
        <v>1.056576</v>
      </c>
      <c r="I92" s="15">
        <v>1.821151</v>
      </c>
      <c r="J92" s="15">
        <v>1.104827</v>
      </c>
      <c r="K92" s="15">
        <v>3.369207</v>
      </c>
      <c r="L92" s="15">
        <v>2.824003</v>
      </c>
      <c r="M92" s="15">
        <v>2.82286</v>
      </c>
      <c r="N92" s="16">
        <v>1.74756979436988e-21</v>
      </c>
      <c r="O92" s="15">
        <v>2.83160397523242</v>
      </c>
      <c r="P92" s="15" t="s">
        <v>18</v>
      </c>
    </row>
    <row r="93" ht="18.5" customHeight="1" spans="1:16">
      <c r="A93" s="15" t="s">
        <v>109</v>
      </c>
      <c r="B93" s="15">
        <v>10</v>
      </c>
      <c r="C93" s="15">
        <v>14</v>
      </c>
      <c r="D93" s="15">
        <v>17</v>
      </c>
      <c r="E93" s="15">
        <v>108</v>
      </c>
      <c r="F93" s="15">
        <v>140</v>
      </c>
      <c r="G93" s="15">
        <v>83</v>
      </c>
      <c r="H93" s="15">
        <v>0.02475</v>
      </c>
      <c r="I93" s="15">
        <v>0.034103</v>
      </c>
      <c r="J93" s="15">
        <v>0.039463</v>
      </c>
      <c r="K93" s="15">
        <v>0.299002</v>
      </c>
      <c r="L93" s="15">
        <v>0.421342</v>
      </c>
      <c r="M93" s="15">
        <v>0.227234</v>
      </c>
      <c r="N93" s="16">
        <v>5.80039473640902e-9</v>
      </c>
      <c r="O93" s="15">
        <v>2.82405411644429</v>
      </c>
      <c r="P93" s="15" t="s">
        <v>18</v>
      </c>
    </row>
    <row r="94" ht="18.5" customHeight="1" spans="1:16">
      <c r="A94" s="15" t="s">
        <v>110</v>
      </c>
      <c r="B94" s="15">
        <v>322</v>
      </c>
      <c r="C94" s="15">
        <v>167</v>
      </c>
      <c r="D94" s="15">
        <v>107</v>
      </c>
      <c r="E94" s="15">
        <v>1903</v>
      </c>
      <c r="F94" s="15">
        <v>1676</v>
      </c>
      <c r="G94" s="15">
        <v>825</v>
      </c>
      <c r="H94" s="15">
        <v>1.748699</v>
      </c>
      <c r="I94" s="15">
        <v>0.921025</v>
      </c>
      <c r="J94" s="15">
        <v>0.546018</v>
      </c>
      <c r="K94" s="15">
        <v>11.43581</v>
      </c>
      <c r="L94" s="15">
        <v>11.542419</v>
      </c>
      <c r="M94" s="15">
        <v>4.921676</v>
      </c>
      <c r="N94" s="16">
        <v>1.77561832021412e-10</v>
      </c>
      <c r="O94" s="15">
        <v>2.80727612016411</v>
      </c>
      <c r="P94" s="15" t="s">
        <v>18</v>
      </c>
    </row>
    <row r="95" ht="18.5" customHeight="1" spans="1:16">
      <c r="A95" s="15" t="s">
        <v>111</v>
      </c>
      <c r="B95" s="15">
        <v>39</v>
      </c>
      <c r="C95" s="15">
        <v>47</v>
      </c>
      <c r="D95" s="15">
        <v>14</v>
      </c>
      <c r="E95" s="15">
        <v>217</v>
      </c>
      <c r="F95" s="15">
        <v>668</v>
      </c>
      <c r="G95" s="15">
        <v>144</v>
      </c>
      <c r="H95" s="15">
        <v>0.173767</v>
      </c>
      <c r="I95" s="15">
        <v>0.216024</v>
      </c>
      <c r="J95" s="15">
        <v>0.038042</v>
      </c>
      <c r="K95" s="15">
        <v>1.0225</v>
      </c>
      <c r="L95" s="15">
        <v>3.238422</v>
      </c>
      <c r="M95" s="15">
        <v>0.617615</v>
      </c>
      <c r="N95" s="16">
        <v>3.14943419036169e-6</v>
      </c>
      <c r="O95" s="15">
        <v>2.79586878060198</v>
      </c>
      <c r="P95" s="15" t="s">
        <v>18</v>
      </c>
    </row>
    <row r="96" ht="18.5" customHeight="1" spans="1:16">
      <c r="A96" s="15" t="s">
        <v>112</v>
      </c>
      <c r="B96" s="15">
        <v>31</v>
      </c>
      <c r="C96" s="15">
        <v>24</v>
      </c>
      <c r="D96" s="15">
        <v>16</v>
      </c>
      <c r="E96" s="15">
        <v>188</v>
      </c>
      <c r="F96" s="15">
        <v>273</v>
      </c>
      <c r="G96" s="15">
        <v>105</v>
      </c>
      <c r="H96" s="15">
        <v>0.066395</v>
      </c>
      <c r="I96" s="15">
        <v>0.051581</v>
      </c>
      <c r="J96" s="15">
        <v>0.032878</v>
      </c>
      <c r="K96" s="15">
        <v>0.447265</v>
      </c>
      <c r="L96" s="15">
        <v>0.709673</v>
      </c>
      <c r="M96" s="15">
        <v>0.249425</v>
      </c>
      <c r="N96" s="16">
        <v>1.88944296938671e-8</v>
      </c>
      <c r="O96" s="15">
        <v>2.79010260969091</v>
      </c>
      <c r="P96" s="15" t="s">
        <v>18</v>
      </c>
    </row>
    <row r="97" ht="18.5" customHeight="1" spans="1:16">
      <c r="A97" s="15" t="s">
        <v>113</v>
      </c>
      <c r="B97" s="15">
        <v>6</v>
      </c>
      <c r="C97" s="15">
        <v>13</v>
      </c>
      <c r="D97" s="15">
        <v>0</v>
      </c>
      <c r="E97" s="15">
        <v>57</v>
      </c>
      <c r="F97" s="15">
        <v>641</v>
      </c>
      <c r="G97" s="15">
        <v>72</v>
      </c>
      <c r="H97" s="15">
        <v>0.013349</v>
      </c>
      <c r="I97" s="15">
        <v>0.028404</v>
      </c>
      <c r="J97" s="15">
        <v>0</v>
      </c>
      <c r="K97" s="15">
        <v>0.142568</v>
      </c>
      <c r="L97" s="15">
        <v>1.76418</v>
      </c>
      <c r="M97" s="15">
        <v>0.173981</v>
      </c>
      <c r="N97" s="15">
        <v>0.000134928133045547</v>
      </c>
      <c r="O97" s="15">
        <v>2.78000766455962</v>
      </c>
      <c r="P97" s="15" t="s">
        <v>18</v>
      </c>
    </row>
    <row r="98" ht="18.5" customHeight="1" spans="1:16">
      <c r="A98" s="15" t="s">
        <v>114</v>
      </c>
      <c r="B98" s="15">
        <v>4</v>
      </c>
      <c r="C98" s="15">
        <v>30</v>
      </c>
      <c r="D98" s="15">
        <v>8</v>
      </c>
      <c r="E98" s="15">
        <v>192</v>
      </c>
      <c r="F98" s="15">
        <v>276</v>
      </c>
      <c r="G98" s="15">
        <v>77</v>
      </c>
      <c r="H98" s="15">
        <v>0.029145</v>
      </c>
      <c r="I98" s="15">
        <v>0.252484</v>
      </c>
      <c r="J98" s="15">
        <v>0.062244</v>
      </c>
      <c r="K98" s="15">
        <v>1.823975</v>
      </c>
      <c r="L98" s="15">
        <v>2.87989</v>
      </c>
      <c r="M98" s="15">
        <v>0.732078</v>
      </c>
      <c r="N98" s="16">
        <v>2.82396171244318e-5</v>
      </c>
      <c r="O98" s="15">
        <v>2.75299846411385</v>
      </c>
      <c r="P98" s="15" t="s">
        <v>18</v>
      </c>
    </row>
    <row r="99" ht="18.5" customHeight="1" spans="1:16">
      <c r="A99" s="15" t="s">
        <v>115</v>
      </c>
      <c r="B99" s="15">
        <v>90</v>
      </c>
      <c r="C99" s="15">
        <v>451</v>
      </c>
      <c r="D99" s="15">
        <v>231</v>
      </c>
      <c r="E99" s="15">
        <v>1155</v>
      </c>
      <c r="F99" s="15">
        <v>2975</v>
      </c>
      <c r="G99" s="15">
        <v>2284</v>
      </c>
      <c r="H99" s="15">
        <v>0.052765</v>
      </c>
      <c r="I99" s="15">
        <v>0.283267</v>
      </c>
      <c r="J99" s="15">
        <v>0.099856</v>
      </c>
      <c r="K99" s="15">
        <v>0.520375</v>
      </c>
      <c r="L99" s="15">
        <v>1.529988</v>
      </c>
      <c r="M99" s="15">
        <v>1.796538</v>
      </c>
      <c r="N99" s="16">
        <v>2.06583294955769e-7</v>
      </c>
      <c r="O99" s="15">
        <v>2.75040272960509</v>
      </c>
      <c r="P99" s="15" t="s">
        <v>18</v>
      </c>
    </row>
    <row r="100" ht="18.5" customHeight="1" spans="1:16">
      <c r="A100" s="15" t="s">
        <v>116</v>
      </c>
      <c r="B100" s="15">
        <v>204</v>
      </c>
      <c r="C100" s="15">
        <v>214</v>
      </c>
      <c r="D100" s="15">
        <v>67</v>
      </c>
      <c r="E100" s="15">
        <v>1179</v>
      </c>
      <c r="F100" s="15">
        <v>3306</v>
      </c>
      <c r="G100" s="15">
        <v>360</v>
      </c>
      <c r="H100" s="15">
        <v>0.884981</v>
      </c>
      <c r="I100" s="15">
        <v>0.956776</v>
      </c>
      <c r="J100" s="15">
        <v>0.278547</v>
      </c>
      <c r="K100" s="15">
        <v>5.63621</v>
      </c>
      <c r="L100" s="15">
        <v>17.237467</v>
      </c>
      <c r="M100" s="15">
        <v>1.713355</v>
      </c>
      <c r="N100" s="16">
        <v>6.15533740899674e-6</v>
      </c>
      <c r="O100" s="15">
        <v>2.7450810170525</v>
      </c>
      <c r="P100" s="15" t="s">
        <v>18</v>
      </c>
    </row>
    <row r="101" ht="18.5" customHeight="1" spans="1:16">
      <c r="A101" s="15" t="s">
        <v>117</v>
      </c>
      <c r="B101" s="15">
        <v>13</v>
      </c>
      <c r="C101" s="15">
        <v>19</v>
      </c>
      <c r="D101" s="15">
        <v>20</v>
      </c>
      <c r="E101" s="15">
        <v>222</v>
      </c>
      <c r="F101" s="15">
        <v>135</v>
      </c>
      <c r="G101" s="15">
        <v>72</v>
      </c>
      <c r="H101" s="15">
        <v>0.108939</v>
      </c>
      <c r="I101" s="15">
        <v>0.175713</v>
      </c>
      <c r="J101" s="15">
        <v>0.165291</v>
      </c>
      <c r="K101" s="15">
        <v>2.192309</v>
      </c>
      <c r="L101" s="15">
        <v>1.449096</v>
      </c>
      <c r="M101" s="15">
        <v>0.710467</v>
      </c>
      <c r="N101" s="16">
        <v>2.57679498235891e-7</v>
      </c>
      <c r="O101" s="15">
        <v>2.73885789836808</v>
      </c>
      <c r="P101" s="15" t="s">
        <v>18</v>
      </c>
    </row>
    <row r="102" ht="18.5" customHeight="1" spans="1:16">
      <c r="A102" s="15" t="s">
        <v>118</v>
      </c>
      <c r="B102" s="15">
        <v>135</v>
      </c>
      <c r="C102" s="15">
        <v>198</v>
      </c>
      <c r="D102" s="15">
        <v>97</v>
      </c>
      <c r="E102" s="15">
        <v>1010</v>
      </c>
      <c r="F102" s="15">
        <v>1513</v>
      </c>
      <c r="G102" s="15">
        <v>520</v>
      </c>
      <c r="H102" s="15">
        <v>0.434543</v>
      </c>
      <c r="I102" s="15">
        <v>0.65484</v>
      </c>
      <c r="J102" s="15">
        <v>0.240279</v>
      </c>
      <c r="K102" s="15">
        <v>3.674261</v>
      </c>
      <c r="L102" s="15">
        <v>5.902648</v>
      </c>
      <c r="M102" s="15">
        <v>1.855669</v>
      </c>
      <c r="N102" s="16">
        <v>7.66551117281e-10</v>
      </c>
      <c r="O102" s="15">
        <v>2.72879173717561</v>
      </c>
      <c r="P102" s="15" t="s">
        <v>18</v>
      </c>
    </row>
    <row r="103" ht="18.5" customHeight="1" spans="1:16">
      <c r="A103" s="15" t="s">
        <v>119</v>
      </c>
      <c r="B103" s="15">
        <v>29</v>
      </c>
      <c r="C103" s="15">
        <v>14</v>
      </c>
      <c r="D103" s="15">
        <v>39</v>
      </c>
      <c r="E103" s="15">
        <v>148</v>
      </c>
      <c r="F103" s="15">
        <v>294</v>
      </c>
      <c r="G103" s="15">
        <v>164</v>
      </c>
      <c r="H103" s="15">
        <v>0.491695</v>
      </c>
      <c r="I103" s="15">
        <v>0.248782</v>
      </c>
      <c r="J103" s="15">
        <v>0.635088</v>
      </c>
      <c r="K103" s="15">
        <v>2.803648</v>
      </c>
      <c r="L103" s="15">
        <v>6.105587</v>
      </c>
      <c r="M103" s="15">
        <v>3.105489</v>
      </c>
      <c r="N103" s="16">
        <v>3.36370795868445e-8</v>
      </c>
      <c r="O103" s="15">
        <v>2.72437977977271</v>
      </c>
      <c r="P103" s="15" t="s">
        <v>18</v>
      </c>
    </row>
    <row r="104" ht="18.5" customHeight="1" spans="1:16">
      <c r="A104" s="15" t="s">
        <v>120</v>
      </c>
      <c r="B104" s="15">
        <v>9</v>
      </c>
      <c r="C104" s="15">
        <v>14</v>
      </c>
      <c r="D104" s="15">
        <v>4</v>
      </c>
      <c r="E104" s="15">
        <v>105</v>
      </c>
      <c r="F104" s="15">
        <v>102</v>
      </c>
      <c r="G104" s="15">
        <v>52</v>
      </c>
      <c r="H104" s="15">
        <v>0.023873</v>
      </c>
      <c r="I104" s="15">
        <v>0.040597</v>
      </c>
      <c r="J104" s="15">
        <v>0.008766</v>
      </c>
      <c r="K104" s="15">
        <v>0.323548</v>
      </c>
      <c r="L104" s="15">
        <v>0.340948</v>
      </c>
      <c r="M104" s="15">
        <v>0.157256</v>
      </c>
      <c r="N104" s="16">
        <v>4.77803146070212e-6</v>
      </c>
      <c r="O104" s="15">
        <v>2.72152525144798</v>
      </c>
      <c r="P104" s="15" t="s">
        <v>18</v>
      </c>
    </row>
    <row r="105" ht="18.5" customHeight="1" spans="1:16">
      <c r="A105" s="15" t="s">
        <v>121</v>
      </c>
      <c r="B105" s="15">
        <v>248</v>
      </c>
      <c r="C105" s="15">
        <v>134</v>
      </c>
      <c r="D105" s="15">
        <v>173</v>
      </c>
      <c r="E105" s="15">
        <v>984</v>
      </c>
      <c r="F105" s="15">
        <v>1521</v>
      </c>
      <c r="G105" s="15">
        <v>887</v>
      </c>
      <c r="H105" s="15">
        <v>0.970054</v>
      </c>
      <c r="I105" s="15">
        <v>0.537727</v>
      </c>
      <c r="J105" s="15">
        <v>0.643244</v>
      </c>
      <c r="K105" s="15">
        <v>4.226725</v>
      </c>
      <c r="L105" s="15">
        <v>7.121936</v>
      </c>
      <c r="M105" s="15">
        <v>3.792711</v>
      </c>
      <c r="N105" s="16">
        <v>9.70909527944853e-17</v>
      </c>
      <c r="O105" s="15">
        <v>2.71994557854368</v>
      </c>
      <c r="P105" s="15" t="s">
        <v>18</v>
      </c>
    </row>
    <row r="106" ht="18.5" customHeight="1" spans="1:16">
      <c r="A106" s="15" t="s">
        <v>122</v>
      </c>
      <c r="B106" s="15">
        <v>202</v>
      </c>
      <c r="C106" s="15">
        <v>97</v>
      </c>
      <c r="D106" s="15">
        <v>162</v>
      </c>
      <c r="E106" s="15">
        <v>1127</v>
      </c>
      <c r="F106" s="15">
        <v>1288</v>
      </c>
      <c r="G106" s="15">
        <v>555</v>
      </c>
      <c r="H106" s="15">
        <v>3.095343</v>
      </c>
      <c r="I106" s="15">
        <v>1.532435</v>
      </c>
      <c r="J106" s="15">
        <v>2.380314</v>
      </c>
      <c r="K106" s="15">
        <v>19.030001</v>
      </c>
      <c r="L106" s="15">
        <v>23.712727</v>
      </c>
      <c r="M106" s="15">
        <v>9.323905</v>
      </c>
      <c r="N106" s="16">
        <v>3.27201278188862e-12</v>
      </c>
      <c r="O106" s="15">
        <v>2.71433612217561</v>
      </c>
      <c r="P106" s="15" t="s">
        <v>18</v>
      </c>
    </row>
    <row r="107" ht="18.5" customHeight="1" spans="1:16">
      <c r="A107" s="15" t="s">
        <v>123</v>
      </c>
      <c r="B107" s="15">
        <v>248</v>
      </c>
      <c r="C107" s="15">
        <v>143</v>
      </c>
      <c r="D107" s="15">
        <v>185</v>
      </c>
      <c r="E107" s="15">
        <v>1291</v>
      </c>
      <c r="F107" s="15">
        <v>1216</v>
      </c>
      <c r="G107" s="15">
        <v>879</v>
      </c>
      <c r="H107" s="15">
        <v>0.259241</v>
      </c>
      <c r="I107" s="15">
        <v>0.194498</v>
      </c>
      <c r="J107" s="15">
        <v>0.209632</v>
      </c>
      <c r="K107" s="15">
        <v>0.783314</v>
      </c>
      <c r="L107" s="15">
        <v>1.792395</v>
      </c>
      <c r="M107" s="15">
        <v>0.711073</v>
      </c>
      <c r="N107" s="16">
        <v>4.60436925380653e-23</v>
      </c>
      <c r="O107" s="15">
        <v>2.71140258270793</v>
      </c>
      <c r="P107" s="15" t="s">
        <v>18</v>
      </c>
    </row>
    <row r="108" ht="18.5" customHeight="1" spans="1:16">
      <c r="A108" s="15" t="s">
        <v>124</v>
      </c>
      <c r="B108" s="15">
        <v>385</v>
      </c>
      <c r="C108" s="15">
        <v>1200</v>
      </c>
      <c r="D108" s="15">
        <v>801</v>
      </c>
      <c r="E108" s="15">
        <v>4789</v>
      </c>
      <c r="F108" s="15">
        <v>5725</v>
      </c>
      <c r="G108" s="15">
        <v>5278</v>
      </c>
      <c r="H108" s="15">
        <v>1.827576</v>
      </c>
      <c r="I108" s="15">
        <v>5.561685</v>
      </c>
      <c r="J108" s="15">
        <v>3.639683</v>
      </c>
      <c r="K108" s="15">
        <v>23.474355</v>
      </c>
      <c r="L108" s="15">
        <v>30.424201</v>
      </c>
      <c r="M108" s="15">
        <v>25.809892</v>
      </c>
      <c r="N108" s="16">
        <v>9.65246389826268e-12</v>
      </c>
      <c r="O108" s="15">
        <v>2.70915687208876</v>
      </c>
      <c r="P108" s="15" t="s">
        <v>18</v>
      </c>
    </row>
    <row r="109" ht="18.5" customHeight="1" spans="1:16">
      <c r="A109" s="15" t="s">
        <v>125</v>
      </c>
      <c r="B109" s="15">
        <v>2095</v>
      </c>
      <c r="C109" s="15">
        <v>681</v>
      </c>
      <c r="D109" s="15">
        <v>852</v>
      </c>
      <c r="E109" s="15">
        <v>14736</v>
      </c>
      <c r="F109" s="15">
        <v>2987</v>
      </c>
      <c r="G109" s="15">
        <v>9857</v>
      </c>
      <c r="H109" s="15">
        <v>1.457323</v>
      </c>
      <c r="I109" s="15">
        <v>0.382424</v>
      </c>
      <c r="J109" s="15">
        <v>0.596692</v>
      </c>
      <c r="K109" s="15">
        <v>9.542848</v>
      </c>
      <c r="L109" s="15">
        <v>2.394828</v>
      </c>
      <c r="M109" s="15">
        <v>7.256751</v>
      </c>
      <c r="N109" s="16">
        <v>1.64771493235505e-7</v>
      </c>
      <c r="O109" s="15">
        <v>2.70686740485792</v>
      </c>
      <c r="P109" s="15" t="s">
        <v>18</v>
      </c>
    </row>
    <row r="110" ht="18.5" customHeight="1" spans="1:16">
      <c r="A110" s="15" t="s">
        <v>126</v>
      </c>
      <c r="B110" s="15">
        <v>33</v>
      </c>
      <c r="C110" s="15">
        <v>38</v>
      </c>
      <c r="D110" s="15">
        <v>34</v>
      </c>
      <c r="E110" s="15">
        <v>156</v>
      </c>
      <c r="F110" s="15">
        <v>521</v>
      </c>
      <c r="G110" s="15">
        <v>156</v>
      </c>
      <c r="H110" s="15">
        <v>0.082964</v>
      </c>
      <c r="I110" s="15">
        <v>0.099712</v>
      </c>
      <c r="J110" s="15">
        <v>0.082703</v>
      </c>
      <c r="K110" s="15">
        <v>0.436942</v>
      </c>
      <c r="L110" s="15">
        <v>1.591867</v>
      </c>
      <c r="M110" s="15">
        <v>0.434111</v>
      </c>
      <c r="N110" s="16">
        <v>4.71466302635947e-7</v>
      </c>
      <c r="O110" s="15">
        <v>2.70113365903183</v>
      </c>
      <c r="P110" s="15" t="s">
        <v>18</v>
      </c>
    </row>
    <row r="111" ht="18.5" customHeight="1" spans="1:16">
      <c r="A111" s="15" t="s">
        <v>127</v>
      </c>
      <c r="B111" s="15">
        <v>11</v>
      </c>
      <c r="C111" s="15">
        <v>48</v>
      </c>
      <c r="D111" s="15">
        <v>13</v>
      </c>
      <c r="E111" s="15">
        <v>113</v>
      </c>
      <c r="F111" s="15">
        <v>328</v>
      </c>
      <c r="G111" s="15">
        <v>274</v>
      </c>
      <c r="H111" s="15">
        <v>0.052339</v>
      </c>
      <c r="I111" s="15">
        <v>0.254897</v>
      </c>
      <c r="J111" s="15">
        <v>0.064213</v>
      </c>
      <c r="K111" s="15">
        <v>0.641483</v>
      </c>
      <c r="L111" s="15">
        <v>2.031713</v>
      </c>
      <c r="M111" s="15">
        <v>1.553529</v>
      </c>
      <c r="N111" s="16">
        <v>1.14748237818705e-5</v>
      </c>
      <c r="O111" s="15">
        <v>2.69682654967526</v>
      </c>
      <c r="P111" s="15" t="s">
        <v>18</v>
      </c>
    </row>
    <row r="112" ht="18.5" customHeight="1" spans="1:16">
      <c r="A112" s="15" t="s">
        <v>128</v>
      </c>
      <c r="B112" s="15">
        <v>263</v>
      </c>
      <c r="C112" s="15">
        <v>58</v>
      </c>
      <c r="D112" s="15">
        <v>70</v>
      </c>
      <c r="E112" s="15">
        <v>1249</v>
      </c>
      <c r="F112" s="15">
        <v>906</v>
      </c>
      <c r="G112" s="15">
        <v>740</v>
      </c>
      <c r="H112" s="15">
        <v>1.985899</v>
      </c>
      <c r="I112" s="15">
        <v>0.446156</v>
      </c>
      <c r="J112" s="15">
        <v>0.501084</v>
      </c>
      <c r="K112" s="15">
        <v>10.380033</v>
      </c>
      <c r="L112" s="15">
        <v>8.205666</v>
      </c>
      <c r="M112" s="15">
        <v>6.119951</v>
      </c>
      <c r="N112" s="16">
        <v>1.37014567756018e-7</v>
      </c>
      <c r="O112" s="15">
        <v>2.69426913251145</v>
      </c>
      <c r="P112" s="15" t="s">
        <v>18</v>
      </c>
    </row>
    <row r="113" ht="18.5" customHeight="1" spans="1:16">
      <c r="A113" s="15" t="s">
        <v>129</v>
      </c>
      <c r="B113" s="15">
        <v>240</v>
      </c>
      <c r="C113" s="15">
        <v>267</v>
      </c>
      <c r="D113" s="15">
        <v>403</v>
      </c>
      <c r="E113" s="15">
        <v>1535</v>
      </c>
      <c r="F113" s="15">
        <v>4712</v>
      </c>
      <c r="G113" s="15">
        <v>788</v>
      </c>
      <c r="H113" s="15">
        <v>0.721414</v>
      </c>
      <c r="I113" s="15">
        <v>0.827741</v>
      </c>
      <c r="J113" s="15">
        <v>1.160941</v>
      </c>
      <c r="K113" s="15">
        <v>5.086842</v>
      </c>
      <c r="L113" s="15">
        <v>17.004429</v>
      </c>
      <c r="M113" s="15">
        <v>2.595115</v>
      </c>
      <c r="N113" s="16">
        <v>3.54397683520588e-7</v>
      </c>
      <c r="O113" s="15">
        <v>2.6936584367458</v>
      </c>
      <c r="P113" s="15" t="s">
        <v>18</v>
      </c>
    </row>
    <row r="114" ht="18.5" customHeight="1" spans="1:16">
      <c r="A114" s="15" t="s">
        <v>130</v>
      </c>
      <c r="B114" s="15">
        <v>35</v>
      </c>
      <c r="C114" s="15">
        <v>76</v>
      </c>
      <c r="D114" s="15">
        <v>63</v>
      </c>
      <c r="E114" s="15">
        <v>278</v>
      </c>
      <c r="F114" s="15">
        <v>470</v>
      </c>
      <c r="G114" s="15">
        <v>399</v>
      </c>
      <c r="H114" s="15">
        <v>0.071676</v>
      </c>
      <c r="I114" s="15">
        <v>0.158682</v>
      </c>
      <c r="J114" s="15">
        <v>0.12332</v>
      </c>
      <c r="K114" s="15">
        <v>0.62437</v>
      </c>
      <c r="L114" s="15">
        <v>1.151214</v>
      </c>
      <c r="M114" s="15">
        <v>0.893846</v>
      </c>
      <c r="N114" s="16">
        <v>1.51767854801958e-10</v>
      </c>
      <c r="O114" s="15">
        <v>2.68529517609507</v>
      </c>
      <c r="P114" s="15" t="s">
        <v>18</v>
      </c>
    </row>
    <row r="115" ht="18.5" customHeight="1" spans="1:16">
      <c r="A115" s="15" t="s">
        <v>131</v>
      </c>
      <c r="B115" s="15">
        <v>9</v>
      </c>
      <c r="C115" s="15">
        <v>22</v>
      </c>
      <c r="D115" s="15">
        <v>6</v>
      </c>
      <c r="E115" s="15">
        <v>86</v>
      </c>
      <c r="F115" s="15">
        <v>219</v>
      </c>
      <c r="G115" s="15">
        <v>74</v>
      </c>
      <c r="H115" s="15">
        <v>0.043958</v>
      </c>
      <c r="I115" s="15">
        <v>0.109133</v>
      </c>
      <c r="J115" s="15">
        <v>0.028648</v>
      </c>
      <c r="K115" s="15">
        <v>0.470254</v>
      </c>
      <c r="L115" s="15">
        <v>1.304733</v>
      </c>
      <c r="M115" s="15">
        <v>0.400385</v>
      </c>
      <c r="N115" s="16">
        <v>1.90795812552547e-5</v>
      </c>
      <c r="O115" s="15">
        <v>2.68048371754935</v>
      </c>
      <c r="P115" s="15" t="s">
        <v>18</v>
      </c>
    </row>
    <row r="116" ht="18.5" customHeight="1" spans="1:16">
      <c r="A116" s="15" t="s">
        <v>132</v>
      </c>
      <c r="B116" s="15">
        <v>17</v>
      </c>
      <c r="C116" s="15">
        <v>30</v>
      </c>
      <c r="D116" s="15">
        <v>13</v>
      </c>
      <c r="E116" s="15">
        <v>77</v>
      </c>
      <c r="F116" s="15">
        <v>374</v>
      </c>
      <c r="G116" s="15">
        <v>126</v>
      </c>
      <c r="H116" s="15">
        <v>0.049026</v>
      </c>
      <c r="I116" s="15">
        <v>0.090897</v>
      </c>
      <c r="J116" s="15">
        <v>0.035595</v>
      </c>
      <c r="K116" s="15">
        <v>0.249858</v>
      </c>
      <c r="L116" s="15">
        <v>1.326352</v>
      </c>
      <c r="M116" s="15">
        <v>0.407278</v>
      </c>
      <c r="N116" s="16">
        <v>1.37269707875987e-5</v>
      </c>
      <c r="O116" s="15">
        <v>2.67488648959483</v>
      </c>
      <c r="P116" s="15" t="s">
        <v>18</v>
      </c>
    </row>
    <row r="117" ht="18.5" customHeight="1" spans="1:16">
      <c r="A117" s="15" t="s">
        <v>133</v>
      </c>
      <c r="B117" s="15">
        <v>59</v>
      </c>
      <c r="C117" s="15">
        <v>43</v>
      </c>
      <c r="D117" s="15">
        <v>40</v>
      </c>
      <c r="E117" s="15">
        <v>476</v>
      </c>
      <c r="F117" s="15">
        <v>326</v>
      </c>
      <c r="G117" s="15">
        <v>161</v>
      </c>
      <c r="H117" s="15">
        <v>0.072576</v>
      </c>
      <c r="I117" s="15">
        <v>0.054375</v>
      </c>
      <c r="J117" s="15">
        <v>0.047057</v>
      </c>
      <c r="K117" s="15">
        <v>0.648623</v>
      </c>
      <c r="L117" s="15">
        <v>0.507927</v>
      </c>
      <c r="M117" s="15">
        <v>0.258725</v>
      </c>
      <c r="N117" s="16">
        <v>3.72996750300633e-9</v>
      </c>
      <c r="O117" s="15">
        <v>2.66995162960631</v>
      </c>
      <c r="P117" s="15" t="s">
        <v>18</v>
      </c>
    </row>
    <row r="118" ht="18.5" customHeight="1" spans="1:16">
      <c r="A118" s="15" t="s">
        <v>134</v>
      </c>
      <c r="B118" s="15">
        <v>190</v>
      </c>
      <c r="C118" s="15">
        <v>167</v>
      </c>
      <c r="D118" s="15">
        <v>92</v>
      </c>
      <c r="E118" s="15">
        <v>778</v>
      </c>
      <c r="F118" s="15">
        <v>1484</v>
      </c>
      <c r="G118" s="15">
        <v>636</v>
      </c>
      <c r="H118" s="15">
        <v>0.711279</v>
      </c>
      <c r="I118" s="15">
        <v>0.646747</v>
      </c>
      <c r="J118" s="15">
        <v>0.32965</v>
      </c>
      <c r="K118" s="15">
        <v>3.207623</v>
      </c>
      <c r="L118" s="15">
        <v>6.675116</v>
      </c>
      <c r="M118" s="15">
        <v>2.612714</v>
      </c>
      <c r="N118" s="16">
        <v>2.59138974668066e-10</v>
      </c>
      <c r="O118" s="15">
        <v>2.66163167424686</v>
      </c>
      <c r="P118" s="15" t="s">
        <v>18</v>
      </c>
    </row>
    <row r="119" ht="18.5" customHeight="1" spans="1:16">
      <c r="A119" s="15" t="s">
        <v>135</v>
      </c>
      <c r="B119" s="15">
        <v>5517</v>
      </c>
      <c r="C119" s="15">
        <v>3692</v>
      </c>
      <c r="D119" s="15">
        <v>5261</v>
      </c>
      <c r="E119" s="15">
        <v>23084</v>
      </c>
      <c r="F119" s="15">
        <v>40376</v>
      </c>
      <c r="G119" s="15">
        <v>19992</v>
      </c>
      <c r="H119" s="15">
        <v>16.719988</v>
      </c>
      <c r="I119" s="15">
        <v>11.5326</v>
      </c>
      <c r="J119" s="15">
        <v>15.237962</v>
      </c>
      <c r="K119" s="15">
        <v>76.820168</v>
      </c>
      <c r="L119" s="15">
        <v>146.489853</v>
      </c>
      <c r="M119" s="15">
        <v>66.283478</v>
      </c>
      <c r="N119" s="16">
        <v>2.80088024784397e-18</v>
      </c>
      <c r="O119" s="15">
        <v>2.66162993780028</v>
      </c>
      <c r="P119" s="15" t="s">
        <v>18</v>
      </c>
    </row>
    <row r="120" ht="18.5" customHeight="1" spans="1:16">
      <c r="A120" s="15" t="s">
        <v>136</v>
      </c>
      <c r="B120" s="15">
        <v>21</v>
      </c>
      <c r="C120" s="15">
        <v>17</v>
      </c>
      <c r="D120" s="15">
        <v>16</v>
      </c>
      <c r="E120" s="15">
        <v>146</v>
      </c>
      <c r="F120" s="15">
        <v>118</v>
      </c>
      <c r="G120" s="15">
        <v>92</v>
      </c>
      <c r="H120" s="15">
        <v>0.078542</v>
      </c>
      <c r="I120" s="15">
        <v>0.06681</v>
      </c>
      <c r="J120" s="15">
        <v>0.055692</v>
      </c>
      <c r="K120" s="15">
        <v>0.61385</v>
      </c>
      <c r="L120" s="15">
        <v>0.543433</v>
      </c>
      <c r="M120" s="15">
        <v>0.386882</v>
      </c>
      <c r="N120" s="16">
        <v>1.51581839488744e-9</v>
      </c>
      <c r="O120" s="15">
        <v>2.65721859502142</v>
      </c>
      <c r="P120" s="15" t="s">
        <v>18</v>
      </c>
    </row>
    <row r="121" ht="18.5" customHeight="1" spans="1:16">
      <c r="A121" s="15" t="s">
        <v>137</v>
      </c>
      <c r="B121" s="15">
        <v>87</v>
      </c>
      <c r="C121" s="15">
        <v>103</v>
      </c>
      <c r="D121" s="15">
        <v>30</v>
      </c>
      <c r="E121" s="15">
        <v>395</v>
      </c>
      <c r="F121" s="15">
        <v>884</v>
      </c>
      <c r="G121" s="15">
        <v>356</v>
      </c>
      <c r="H121" s="15">
        <v>0.296479</v>
      </c>
      <c r="I121" s="15">
        <v>0.365154</v>
      </c>
      <c r="J121" s="15">
        <v>0.097431</v>
      </c>
      <c r="K121" s="15">
        <v>1.491094</v>
      </c>
      <c r="L121" s="15">
        <v>3.643137</v>
      </c>
      <c r="M121" s="15">
        <v>1.340133</v>
      </c>
      <c r="N121" s="16">
        <v>4.08120511070934e-7</v>
      </c>
      <c r="O121" s="15">
        <v>2.64674241362255</v>
      </c>
      <c r="P121" s="15" t="s">
        <v>18</v>
      </c>
    </row>
    <row r="122" ht="18.5" customHeight="1" spans="1:16">
      <c r="A122" s="15" t="s">
        <v>138</v>
      </c>
      <c r="B122" s="15">
        <v>39</v>
      </c>
      <c r="C122" s="15">
        <v>11</v>
      </c>
      <c r="D122" s="15">
        <v>69</v>
      </c>
      <c r="E122" s="15">
        <v>126</v>
      </c>
      <c r="F122" s="15">
        <v>529</v>
      </c>
      <c r="G122" s="15">
        <v>395</v>
      </c>
      <c r="H122" s="15">
        <v>0.059274</v>
      </c>
      <c r="I122" s="15">
        <v>0.017465</v>
      </c>
      <c r="J122" s="15">
        <v>0.101756</v>
      </c>
      <c r="K122" s="15">
        <v>0.212622</v>
      </c>
      <c r="L122" s="15">
        <v>0.851789</v>
      </c>
      <c r="M122" s="15">
        <v>0.456272</v>
      </c>
      <c r="N122" s="16">
        <v>1.60236736002599e-5</v>
      </c>
      <c r="O122" s="15">
        <v>2.64044378592189</v>
      </c>
      <c r="P122" s="15" t="s">
        <v>18</v>
      </c>
    </row>
    <row r="123" ht="18.5" customHeight="1" spans="1:16">
      <c r="A123" s="15" t="s">
        <v>139</v>
      </c>
      <c r="B123" s="15">
        <v>511</v>
      </c>
      <c r="C123" s="15">
        <v>349</v>
      </c>
      <c r="D123" s="15">
        <v>445</v>
      </c>
      <c r="E123" s="15">
        <v>2539</v>
      </c>
      <c r="F123" s="15">
        <v>3813</v>
      </c>
      <c r="G123" s="15">
        <v>1407</v>
      </c>
      <c r="H123" s="15">
        <v>1.45596</v>
      </c>
      <c r="I123" s="15">
        <v>1.026183</v>
      </c>
      <c r="J123" s="15">
        <v>1.212636</v>
      </c>
      <c r="K123" s="15">
        <v>7.957397</v>
      </c>
      <c r="L123" s="15">
        <v>13.029071</v>
      </c>
      <c r="M123" s="15">
        <v>4.392121</v>
      </c>
      <c r="N123" s="16">
        <v>2.97623428887772e-13</v>
      </c>
      <c r="O123" s="15">
        <v>2.63902785609372</v>
      </c>
      <c r="P123" s="15" t="s">
        <v>18</v>
      </c>
    </row>
    <row r="124" ht="18.5" customHeight="1" spans="1:16">
      <c r="A124" s="15" t="s">
        <v>140</v>
      </c>
      <c r="B124" s="15">
        <v>56</v>
      </c>
      <c r="C124" s="15">
        <v>78</v>
      </c>
      <c r="D124" s="15">
        <v>49</v>
      </c>
      <c r="E124" s="15">
        <v>686</v>
      </c>
      <c r="F124" s="15">
        <v>444</v>
      </c>
      <c r="G124" s="15">
        <v>174</v>
      </c>
      <c r="H124" s="15">
        <v>0.344673</v>
      </c>
      <c r="I124" s="15">
        <v>0.493604</v>
      </c>
      <c r="J124" s="15">
        <v>0.283442</v>
      </c>
      <c r="K124" s="15">
        <v>2.351794</v>
      </c>
      <c r="L124" s="15">
        <v>2.213892</v>
      </c>
      <c r="M124" s="15">
        <v>1.173383</v>
      </c>
      <c r="N124" s="16">
        <v>1.06853076426745e-7</v>
      </c>
      <c r="O124" s="15">
        <v>2.63788216020165</v>
      </c>
      <c r="P124" s="15" t="s">
        <v>18</v>
      </c>
    </row>
    <row r="125" ht="18.5" customHeight="1" spans="1:16">
      <c r="A125" s="15" t="s">
        <v>141</v>
      </c>
      <c r="B125" s="15">
        <v>345</v>
      </c>
      <c r="C125" s="15">
        <v>324</v>
      </c>
      <c r="D125" s="15">
        <v>363</v>
      </c>
      <c r="E125" s="15">
        <v>1909</v>
      </c>
      <c r="F125" s="15">
        <v>2196</v>
      </c>
      <c r="G125" s="15">
        <v>1485</v>
      </c>
      <c r="H125" s="15">
        <v>2.359169</v>
      </c>
      <c r="I125" s="15">
        <v>2.280725</v>
      </c>
      <c r="J125" s="15">
        <v>2.37407</v>
      </c>
      <c r="K125" s="15">
        <v>14.350687</v>
      </c>
      <c r="L125" s="15">
        <v>17.995693</v>
      </c>
      <c r="M125" s="15">
        <v>11.118997</v>
      </c>
      <c r="N125" s="16">
        <v>4.82240668552732e-35</v>
      </c>
      <c r="O125" s="15">
        <v>2.63592816501785</v>
      </c>
      <c r="P125" s="15" t="s">
        <v>18</v>
      </c>
    </row>
    <row r="126" ht="18.5" customHeight="1" spans="1:16">
      <c r="A126" s="15" t="s">
        <v>142</v>
      </c>
      <c r="B126" s="15">
        <v>79</v>
      </c>
      <c r="C126" s="15">
        <v>62</v>
      </c>
      <c r="D126" s="15">
        <v>117</v>
      </c>
      <c r="E126" s="15">
        <v>620</v>
      </c>
      <c r="F126" s="15">
        <v>606</v>
      </c>
      <c r="G126" s="15">
        <v>325</v>
      </c>
      <c r="H126" s="15">
        <v>0.061284</v>
      </c>
      <c r="I126" s="15">
        <v>0.04973</v>
      </c>
      <c r="J126" s="15">
        <v>0.252925</v>
      </c>
      <c r="K126" s="15">
        <v>0.529432</v>
      </c>
      <c r="L126" s="15">
        <v>0.563871</v>
      </c>
      <c r="M126" s="15">
        <v>0.276298</v>
      </c>
      <c r="N126" s="16">
        <v>3.39942520060966e-12</v>
      </c>
      <c r="O126" s="15">
        <v>2.6321386134276</v>
      </c>
      <c r="P126" s="15" t="s">
        <v>18</v>
      </c>
    </row>
    <row r="127" ht="18.5" customHeight="1" spans="1:16">
      <c r="A127" s="15" t="s">
        <v>143</v>
      </c>
      <c r="B127" s="15">
        <v>12</v>
      </c>
      <c r="C127" s="15">
        <v>19</v>
      </c>
      <c r="D127" s="15">
        <v>21</v>
      </c>
      <c r="E127" s="15">
        <v>77</v>
      </c>
      <c r="F127" s="15">
        <v>396</v>
      </c>
      <c r="G127" s="15">
        <v>66</v>
      </c>
      <c r="H127" s="15">
        <v>0.031799</v>
      </c>
      <c r="I127" s="15">
        <v>0.07285</v>
      </c>
      <c r="J127" s="15">
        <v>0.055483</v>
      </c>
      <c r="K127" s="15">
        <v>0.329666</v>
      </c>
      <c r="L127" s="15">
        <v>1.753436</v>
      </c>
      <c r="M127" s="15">
        <v>0.234534</v>
      </c>
      <c r="N127" s="16">
        <v>5.12136589235999e-5</v>
      </c>
      <c r="O127" s="15">
        <v>2.62654861060566</v>
      </c>
      <c r="P127" s="15" t="s">
        <v>18</v>
      </c>
    </row>
    <row r="128" ht="18.5" customHeight="1" spans="1:16">
      <c r="A128" s="15" t="s">
        <v>144</v>
      </c>
      <c r="B128" s="15">
        <v>95</v>
      </c>
      <c r="C128" s="15">
        <v>102</v>
      </c>
      <c r="D128" s="15">
        <v>78</v>
      </c>
      <c r="E128" s="15">
        <v>565</v>
      </c>
      <c r="F128" s="15">
        <v>563</v>
      </c>
      <c r="G128" s="15">
        <v>409</v>
      </c>
      <c r="H128" s="15">
        <v>0.099598</v>
      </c>
      <c r="I128" s="15">
        <v>0.110816</v>
      </c>
      <c r="J128" s="15">
        <v>0.077828</v>
      </c>
      <c r="K128" s="15">
        <v>0.654802</v>
      </c>
      <c r="L128" s="15">
        <v>0.711639</v>
      </c>
      <c r="M128" s="15">
        <v>0.471959</v>
      </c>
      <c r="N128" s="16">
        <v>3.66769051379601e-20</v>
      </c>
      <c r="O128" s="15">
        <v>2.61955613633308</v>
      </c>
      <c r="P128" s="15" t="s">
        <v>18</v>
      </c>
    </row>
    <row r="129" ht="18.5" customHeight="1" spans="1:16">
      <c r="A129" s="15" t="s">
        <v>145</v>
      </c>
      <c r="B129" s="15">
        <v>33</v>
      </c>
      <c r="C129" s="15">
        <v>17</v>
      </c>
      <c r="D129" s="15">
        <v>21</v>
      </c>
      <c r="E129" s="15">
        <v>135</v>
      </c>
      <c r="F129" s="15">
        <v>157</v>
      </c>
      <c r="G129" s="15">
        <v>146</v>
      </c>
      <c r="H129" s="15">
        <v>0.090049</v>
      </c>
      <c r="I129" s="15">
        <v>0.050172</v>
      </c>
      <c r="J129" s="15">
        <v>0.050388</v>
      </c>
      <c r="K129" s="15">
        <v>0.410103</v>
      </c>
      <c r="L129" s="15">
        <v>0.499177</v>
      </c>
      <c r="M129" s="15">
        <v>0.424192</v>
      </c>
      <c r="N129" s="16">
        <v>3.63650293793912e-10</v>
      </c>
      <c r="O129" s="15">
        <v>2.61939750542778</v>
      </c>
      <c r="P129" s="15" t="s">
        <v>18</v>
      </c>
    </row>
    <row r="130" ht="18.5" customHeight="1" spans="1:16">
      <c r="A130" s="15" t="s">
        <v>146</v>
      </c>
      <c r="B130" s="15">
        <v>2882</v>
      </c>
      <c r="C130" s="15">
        <v>5055</v>
      </c>
      <c r="D130" s="15">
        <v>9336</v>
      </c>
      <c r="E130" s="15">
        <v>28283</v>
      </c>
      <c r="F130" s="15">
        <v>45422</v>
      </c>
      <c r="G130" s="15">
        <v>31219</v>
      </c>
      <c r="H130" s="15">
        <v>16.440031</v>
      </c>
      <c r="I130" s="15">
        <v>30.652194</v>
      </c>
      <c r="J130" s="15">
        <v>52.413704</v>
      </c>
      <c r="K130" s="15">
        <v>176.203092</v>
      </c>
      <c r="L130" s="15">
        <v>323.665889</v>
      </c>
      <c r="M130" s="15">
        <v>194.372105</v>
      </c>
      <c r="N130" s="16">
        <v>1.05830317761454e-10</v>
      </c>
      <c r="O130" s="15">
        <v>2.61354789039611</v>
      </c>
      <c r="P130" s="15" t="s">
        <v>18</v>
      </c>
    </row>
    <row r="131" ht="18.5" customHeight="1" spans="1:16">
      <c r="A131" s="15" t="s">
        <v>147</v>
      </c>
      <c r="B131" s="15">
        <v>4678</v>
      </c>
      <c r="C131" s="15">
        <v>2555</v>
      </c>
      <c r="D131" s="15">
        <v>2531</v>
      </c>
      <c r="E131" s="15">
        <v>16265</v>
      </c>
      <c r="F131" s="15">
        <v>28210</v>
      </c>
      <c r="G131" s="15">
        <v>12205</v>
      </c>
      <c r="H131" s="15">
        <v>16.799389</v>
      </c>
      <c r="I131" s="15">
        <v>7.786077</v>
      </c>
      <c r="J131" s="15">
        <v>7.094088</v>
      </c>
      <c r="K131" s="15">
        <v>52.392025</v>
      </c>
      <c r="L131" s="15">
        <v>103.612976</v>
      </c>
      <c r="M131" s="15">
        <v>50.387831</v>
      </c>
      <c r="N131" s="16">
        <v>9.98085236475471e-13</v>
      </c>
      <c r="O131" s="15">
        <v>2.60785635598576</v>
      </c>
      <c r="P131" s="15" t="s">
        <v>18</v>
      </c>
    </row>
    <row r="132" ht="18.5" customHeight="1" spans="1:16">
      <c r="A132" s="15" t="s">
        <v>148</v>
      </c>
      <c r="B132" s="15">
        <v>41</v>
      </c>
      <c r="C132" s="15">
        <v>48</v>
      </c>
      <c r="D132" s="15">
        <v>46</v>
      </c>
      <c r="E132" s="15">
        <v>172</v>
      </c>
      <c r="F132" s="15">
        <v>513</v>
      </c>
      <c r="G132" s="15">
        <v>220</v>
      </c>
      <c r="H132" s="15">
        <v>0.277569</v>
      </c>
      <c r="I132" s="15">
        <v>0.331088</v>
      </c>
      <c r="J132" s="15">
        <v>0.371872</v>
      </c>
      <c r="K132" s="15">
        <v>1.298076</v>
      </c>
      <c r="L132" s="15">
        <v>4.318865</v>
      </c>
      <c r="M132" s="15">
        <v>1.685281</v>
      </c>
      <c r="N132" s="16">
        <v>7.92081892587821e-8</v>
      </c>
      <c r="O132" s="15">
        <v>2.60767017936479</v>
      </c>
      <c r="P132" s="15" t="s">
        <v>18</v>
      </c>
    </row>
    <row r="133" ht="18.5" customHeight="1" spans="1:16">
      <c r="A133" s="15" t="s">
        <v>149</v>
      </c>
      <c r="B133" s="15">
        <v>23</v>
      </c>
      <c r="C133" s="15">
        <v>14</v>
      </c>
      <c r="D133" s="15">
        <v>22</v>
      </c>
      <c r="E133" s="15">
        <v>160</v>
      </c>
      <c r="F133" s="15">
        <v>205</v>
      </c>
      <c r="G133" s="15">
        <v>65</v>
      </c>
      <c r="H133" s="15">
        <v>0.091903</v>
      </c>
      <c r="I133" s="15">
        <v>0.057757</v>
      </c>
      <c r="J133" s="15">
        <v>0.08237</v>
      </c>
      <c r="K133" s="15">
        <v>0.703338</v>
      </c>
      <c r="L133" s="15">
        <v>1.006151</v>
      </c>
      <c r="M133" s="15">
        <v>0.28174</v>
      </c>
      <c r="N133" s="16">
        <v>1.11270126741356e-6</v>
      </c>
      <c r="O133" s="15">
        <v>2.60758115390789</v>
      </c>
      <c r="P133" s="15" t="s">
        <v>18</v>
      </c>
    </row>
    <row r="134" ht="18.5" customHeight="1" spans="1:16">
      <c r="A134" s="15" t="s">
        <v>150</v>
      </c>
      <c r="B134" s="15">
        <v>338</v>
      </c>
      <c r="C134" s="15">
        <v>220</v>
      </c>
      <c r="D134" s="15">
        <v>266</v>
      </c>
      <c r="E134" s="15">
        <v>1457</v>
      </c>
      <c r="F134" s="15">
        <v>1532</v>
      </c>
      <c r="G134" s="15">
        <v>1341</v>
      </c>
      <c r="H134" s="15">
        <v>2.127083</v>
      </c>
      <c r="I134" s="15">
        <v>1.191477</v>
      </c>
      <c r="J134" s="15">
        <v>1.553915</v>
      </c>
      <c r="K134" s="15">
        <v>10.035724</v>
      </c>
      <c r="L134" s="15">
        <v>11.194987</v>
      </c>
      <c r="M134" s="15">
        <v>9.268838</v>
      </c>
      <c r="N134" s="16">
        <v>1.69145198744047e-35</v>
      </c>
      <c r="O134" s="15">
        <v>2.60364949756542</v>
      </c>
      <c r="P134" s="15" t="s">
        <v>18</v>
      </c>
    </row>
    <row r="135" ht="18.5" customHeight="1" spans="1:16">
      <c r="A135" s="15" t="s">
        <v>151</v>
      </c>
      <c r="B135" s="15">
        <v>139</v>
      </c>
      <c r="C135" s="15">
        <v>112</v>
      </c>
      <c r="D135" s="15">
        <v>103</v>
      </c>
      <c r="E135" s="15">
        <v>689</v>
      </c>
      <c r="F135" s="15">
        <v>1475</v>
      </c>
      <c r="G135" s="15">
        <v>279</v>
      </c>
      <c r="H135" s="15">
        <v>0.611031</v>
      </c>
      <c r="I135" s="15">
        <v>0.504377</v>
      </c>
      <c r="J135" s="15">
        <v>0.43073</v>
      </c>
      <c r="K135" s="15">
        <v>3.328779</v>
      </c>
      <c r="L135" s="15">
        <v>7.767468</v>
      </c>
      <c r="M135" s="15">
        <v>1.342735</v>
      </c>
      <c r="N135" s="16">
        <v>3.99601944385415e-7</v>
      </c>
      <c r="O135" s="15">
        <v>2.59366578919201</v>
      </c>
      <c r="P135" s="15" t="s">
        <v>18</v>
      </c>
    </row>
    <row r="136" ht="18.5" customHeight="1" spans="1:16">
      <c r="A136" s="15" t="s">
        <v>152</v>
      </c>
      <c r="B136" s="15">
        <v>18</v>
      </c>
      <c r="C136" s="15">
        <v>13</v>
      </c>
      <c r="D136" s="15">
        <v>38</v>
      </c>
      <c r="E136" s="15">
        <v>516</v>
      </c>
      <c r="F136" s="15">
        <v>62</v>
      </c>
      <c r="G136" s="15">
        <v>130</v>
      </c>
      <c r="H136" s="15">
        <v>0.084813</v>
      </c>
      <c r="I136" s="15">
        <v>0.058552</v>
      </c>
      <c r="J136" s="15">
        <v>0.166894</v>
      </c>
      <c r="K136" s="15">
        <v>2.619549</v>
      </c>
      <c r="L136" s="15">
        <v>0.336878</v>
      </c>
      <c r="M136" s="15">
        <v>0.68567</v>
      </c>
      <c r="N136" s="16">
        <v>7.40768268223959e-5</v>
      </c>
      <c r="O136" s="15">
        <v>2.59125829515593</v>
      </c>
      <c r="P136" s="15" t="s">
        <v>18</v>
      </c>
    </row>
    <row r="137" ht="18.5" customHeight="1" spans="1:16">
      <c r="A137" s="15" t="s">
        <v>153</v>
      </c>
      <c r="B137" s="15">
        <v>164</v>
      </c>
      <c r="C137" s="15">
        <v>109</v>
      </c>
      <c r="D137" s="15">
        <v>80</v>
      </c>
      <c r="E137" s="15">
        <v>639</v>
      </c>
      <c r="F137" s="15">
        <v>1054</v>
      </c>
      <c r="G137" s="15">
        <v>440</v>
      </c>
      <c r="H137" s="15">
        <v>0.315777</v>
      </c>
      <c r="I137" s="15">
        <v>0.214868</v>
      </c>
      <c r="J137" s="15">
        <v>0.146186</v>
      </c>
      <c r="K137" s="15">
        <v>1.352453</v>
      </c>
      <c r="L137" s="15">
        <v>2.433354</v>
      </c>
      <c r="M137" s="15">
        <v>0.92811</v>
      </c>
      <c r="N137" s="16">
        <v>5.44853369353961e-10</v>
      </c>
      <c r="O137" s="15">
        <v>2.58856233403508</v>
      </c>
      <c r="P137" s="15" t="s">
        <v>18</v>
      </c>
    </row>
    <row r="138" ht="18.5" customHeight="1" spans="1:16">
      <c r="A138" s="15" t="s">
        <v>154</v>
      </c>
      <c r="B138" s="15">
        <v>34</v>
      </c>
      <c r="C138" s="15">
        <v>54</v>
      </c>
      <c r="D138" s="15">
        <v>14</v>
      </c>
      <c r="E138" s="15">
        <v>109</v>
      </c>
      <c r="F138" s="15">
        <v>497</v>
      </c>
      <c r="G138" s="15">
        <v>256</v>
      </c>
      <c r="H138" s="15">
        <v>0.076517</v>
      </c>
      <c r="I138" s="15">
        <v>0.123729</v>
      </c>
      <c r="J138" s="15">
        <v>0.025368</v>
      </c>
      <c r="K138" s="15">
        <v>0.258527</v>
      </c>
      <c r="L138" s="15">
        <v>1.291865</v>
      </c>
      <c r="M138" s="15">
        <v>0.611594</v>
      </c>
      <c r="N138" s="16">
        <v>2.12103222479906e-5</v>
      </c>
      <c r="O138" s="15">
        <v>2.57608077701241</v>
      </c>
      <c r="P138" s="15" t="s">
        <v>18</v>
      </c>
    </row>
    <row r="139" ht="18.5" customHeight="1" spans="1:16">
      <c r="A139" s="15" t="s">
        <v>155</v>
      </c>
      <c r="B139" s="15">
        <v>1330</v>
      </c>
      <c r="C139" s="15">
        <v>856</v>
      </c>
      <c r="D139" s="15">
        <v>906</v>
      </c>
      <c r="E139" s="15">
        <v>4956</v>
      </c>
      <c r="F139" s="15">
        <v>8232</v>
      </c>
      <c r="G139" s="15">
        <v>3834</v>
      </c>
      <c r="H139" s="15">
        <v>5.192175</v>
      </c>
      <c r="I139" s="15">
        <v>3.44311</v>
      </c>
      <c r="J139" s="15">
        <v>3.381271</v>
      </c>
      <c r="K139" s="15">
        <v>21.251186</v>
      </c>
      <c r="L139" s="15">
        <v>38.485382</v>
      </c>
      <c r="M139" s="15">
        <v>16.378679</v>
      </c>
      <c r="N139" s="16">
        <v>3.24802489105186e-15</v>
      </c>
      <c r="O139" s="15">
        <v>2.57527150546608</v>
      </c>
      <c r="P139" s="15" t="s">
        <v>18</v>
      </c>
    </row>
    <row r="140" ht="18.5" customHeight="1" spans="1:16">
      <c r="A140" s="15" t="s">
        <v>156</v>
      </c>
      <c r="B140" s="15">
        <v>0</v>
      </c>
      <c r="C140" s="15">
        <v>29</v>
      </c>
      <c r="D140" s="15">
        <v>3</v>
      </c>
      <c r="E140" s="15">
        <v>284</v>
      </c>
      <c r="F140" s="15">
        <v>182</v>
      </c>
      <c r="G140" s="15">
        <v>206</v>
      </c>
      <c r="H140" s="15">
        <v>0</v>
      </c>
      <c r="I140" s="15">
        <v>0.060537</v>
      </c>
      <c r="J140" s="15">
        <v>0.004675</v>
      </c>
      <c r="K140" s="15">
        <v>0.632613</v>
      </c>
      <c r="L140" s="15">
        <v>0.44135</v>
      </c>
      <c r="M140" s="15">
        <v>0.455358</v>
      </c>
      <c r="N140" s="15">
        <v>0.000388119641112321</v>
      </c>
      <c r="O140" s="15">
        <v>2.56997132974173</v>
      </c>
      <c r="P140" s="15" t="s">
        <v>18</v>
      </c>
    </row>
    <row r="141" ht="18.5" customHeight="1" spans="1:16">
      <c r="A141" s="15" t="s">
        <v>157</v>
      </c>
      <c r="B141" s="15">
        <v>204</v>
      </c>
      <c r="C141" s="15">
        <v>187</v>
      </c>
      <c r="D141" s="15">
        <v>128</v>
      </c>
      <c r="E141" s="15">
        <v>713</v>
      </c>
      <c r="F141" s="15">
        <v>1589</v>
      </c>
      <c r="G141" s="15">
        <v>736</v>
      </c>
      <c r="H141" s="15">
        <v>0.795136</v>
      </c>
      <c r="I141" s="15">
        <v>0.747517</v>
      </c>
      <c r="J141" s="15">
        <v>0.474062</v>
      </c>
      <c r="K141" s="15">
        <v>3.281708</v>
      </c>
      <c r="L141" s="15">
        <v>8.642582</v>
      </c>
      <c r="M141" s="15">
        <v>3.604777</v>
      </c>
      <c r="N141" s="16">
        <v>1.24201930382231e-10</v>
      </c>
      <c r="O141" s="15">
        <v>2.56849811796435</v>
      </c>
      <c r="P141" s="15" t="s">
        <v>18</v>
      </c>
    </row>
    <row r="142" ht="18.5" customHeight="1" spans="1:16">
      <c r="A142" s="15" t="s">
        <v>158</v>
      </c>
      <c r="B142" s="15">
        <v>19</v>
      </c>
      <c r="C142" s="15">
        <v>49</v>
      </c>
      <c r="D142" s="15">
        <v>0</v>
      </c>
      <c r="E142" s="15">
        <v>551</v>
      </c>
      <c r="F142" s="15">
        <v>210</v>
      </c>
      <c r="G142" s="15">
        <v>379</v>
      </c>
      <c r="H142" s="15">
        <v>0.049036</v>
      </c>
      <c r="I142" s="15">
        <v>0.116788</v>
      </c>
      <c r="J142" s="15">
        <v>0</v>
      </c>
      <c r="K142" s="15">
        <v>1.546097</v>
      </c>
      <c r="L142" s="15">
        <v>0.695288</v>
      </c>
      <c r="M142" s="15">
        <v>1.199015</v>
      </c>
      <c r="N142" s="15">
        <v>0.000319259630602143</v>
      </c>
      <c r="O142" s="15">
        <v>2.56839081810603</v>
      </c>
      <c r="P142" s="15" t="s">
        <v>18</v>
      </c>
    </row>
    <row r="143" ht="18.5" customHeight="1" spans="1:16">
      <c r="A143" s="15" t="s">
        <v>159</v>
      </c>
      <c r="B143" s="15">
        <v>27</v>
      </c>
      <c r="C143" s="15">
        <v>15</v>
      </c>
      <c r="D143" s="15">
        <v>32</v>
      </c>
      <c r="E143" s="15">
        <v>252</v>
      </c>
      <c r="F143" s="15">
        <v>42</v>
      </c>
      <c r="G143" s="15">
        <v>377</v>
      </c>
      <c r="H143" s="15">
        <v>0.036767</v>
      </c>
      <c r="I143" s="15">
        <v>0.020418</v>
      </c>
      <c r="J143" s="15">
        <v>0.041637</v>
      </c>
      <c r="K143" s="15">
        <v>0.383529</v>
      </c>
      <c r="L143" s="15">
        <v>0.068773</v>
      </c>
      <c r="M143" s="15">
        <v>0.570978</v>
      </c>
      <c r="N143" s="16">
        <v>5.4267673018259e-5</v>
      </c>
      <c r="O143" s="15">
        <v>2.56675234753386</v>
      </c>
      <c r="P143" s="15" t="s">
        <v>18</v>
      </c>
    </row>
    <row r="144" ht="18.5" customHeight="1" spans="1:16">
      <c r="A144" s="15" t="s">
        <v>160</v>
      </c>
      <c r="B144" s="15">
        <v>55</v>
      </c>
      <c r="C144" s="15">
        <v>62</v>
      </c>
      <c r="D144" s="15">
        <v>30</v>
      </c>
      <c r="E144" s="15">
        <v>178</v>
      </c>
      <c r="F144" s="15">
        <v>290</v>
      </c>
      <c r="G144" s="15">
        <v>495</v>
      </c>
      <c r="H144" s="15">
        <v>0.091414</v>
      </c>
      <c r="I144" s="15">
        <v>0.106724</v>
      </c>
      <c r="J144" s="15">
        <v>0.047867</v>
      </c>
      <c r="K144" s="15">
        <v>0.327293</v>
      </c>
      <c r="L144" s="15">
        <v>0.605994</v>
      </c>
      <c r="M144" s="15">
        <v>0.909306</v>
      </c>
      <c r="N144" s="16">
        <v>2.49636540547971e-7</v>
      </c>
      <c r="O144" s="15">
        <v>2.56124171818172</v>
      </c>
      <c r="P144" s="15" t="s">
        <v>18</v>
      </c>
    </row>
    <row r="145" ht="18.5" customHeight="1" spans="1:16">
      <c r="A145" s="15" t="s">
        <v>161</v>
      </c>
      <c r="B145" s="15">
        <v>25</v>
      </c>
      <c r="C145" s="15">
        <v>38</v>
      </c>
      <c r="D145" s="15">
        <v>7</v>
      </c>
      <c r="E145" s="15">
        <v>159</v>
      </c>
      <c r="F145" s="15">
        <v>84</v>
      </c>
      <c r="G145" s="15">
        <v>442</v>
      </c>
      <c r="H145" s="15">
        <v>0.203941</v>
      </c>
      <c r="I145" s="15">
        <v>0.243471</v>
      </c>
      <c r="J145" s="15">
        <v>0.036637</v>
      </c>
      <c r="K145" s="15">
        <v>1.140704</v>
      </c>
      <c r="L145" s="15">
        <v>0.559767</v>
      </c>
      <c r="M145" s="15">
        <v>2.682079</v>
      </c>
      <c r="N145" s="16">
        <v>9.05772634892602e-5</v>
      </c>
      <c r="O145" s="15">
        <v>2.55320830460186</v>
      </c>
      <c r="P145" s="15" t="s">
        <v>18</v>
      </c>
    </row>
    <row r="146" ht="18.5" customHeight="1" spans="1:16">
      <c r="A146" s="15" t="s">
        <v>162</v>
      </c>
      <c r="B146" s="15">
        <v>242</v>
      </c>
      <c r="C146" s="15">
        <v>309</v>
      </c>
      <c r="D146" s="15">
        <v>506</v>
      </c>
      <c r="E146" s="15">
        <v>1849</v>
      </c>
      <c r="F146" s="15">
        <v>1025</v>
      </c>
      <c r="G146" s="15">
        <v>3492</v>
      </c>
      <c r="H146" s="15">
        <v>1.080241</v>
      </c>
      <c r="I146" s="15">
        <v>1.426209</v>
      </c>
      <c r="J146" s="15">
        <v>2.161737</v>
      </c>
      <c r="K146" s="15">
        <v>9.086936</v>
      </c>
      <c r="L146" s="15">
        <v>5.618507</v>
      </c>
      <c r="M146" s="15">
        <v>17.099556</v>
      </c>
      <c r="N146" s="16">
        <v>2.95408313118786e-8</v>
      </c>
      <c r="O146" s="15">
        <v>2.53327896814864</v>
      </c>
      <c r="P146" s="15" t="s">
        <v>18</v>
      </c>
    </row>
    <row r="147" ht="18.5" customHeight="1" spans="1:16">
      <c r="A147" s="15" t="s">
        <v>163</v>
      </c>
      <c r="B147" s="15">
        <v>165</v>
      </c>
      <c r="C147" s="15">
        <v>130</v>
      </c>
      <c r="D147" s="15">
        <v>159</v>
      </c>
      <c r="E147" s="15">
        <v>497</v>
      </c>
      <c r="F147" s="15">
        <v>1078</v>
      </c>
      <c r="G147" s="15">
        <v>832</v>
      </c>
      <c r="H147" s="15">
        <v>0.476716</v>
      </c>
      <c r="I147" s="15">
        <v>0.346164</v>
      </c>
      <c r="J147" s="15">
        <v>0.436552</v>
      </c>
      <c r="K147" s="15">
        <v>1.53594</v>
      </c>
      <c r="L147" s="15">
        <v>3.605983</v>
      </c>
      <c r="M147" s="15">
        <v>2.561422</v>
      </c>
      <c r="N147" s="16">
        <v>7.98375323451418e-13</v>
      </c>
      <c r="O147" s="15">
        <v>2.50635854308819</v>
      </c>
      <c r="P147" s="15" t="s">
        <v>18</v>
      </c>
    </row>
    <row r="148" ht="18.5" customHeight="1" spans="1:16">
      <c r="A148" s="15" t="s">
        <v>164</v>
      </c>
      <c r="B148" s="15">
        <v>133</v>
      </c>
      <c r="C148" s="15">
        <v>134</v>
      </c>
      <c r="D148" s="15">
        <v>182</v>
      </c>
      <c r="E148" s="15">
        <v>1351</v>
      </c>
      <c r="F148" s="15">
        <v>1016</v>
      </c>
      <c r="G148" s="15">
        <v>333</v>
      </c>
      <c r="H148" s="15">
        <v>0.364165</v>
      </c>
      <c r="I148" s="15">
        <v>0.396878</v>
      </c>
      <c r="J148" s="15">
        <v>0.476536</v>
      </c>
      <c r="K148" s="15">
        <v>4.146508</v>
      </c>
      <c r="L148" s="15">
        <v>3.373878</v>
      </c>
      <c r="M148" s="15">
        <v>1.003021</v>
      </c>
      <c r="N148" s="16">
        <v>6.04838935890711e-8</v>
      </c>
      <c r="O148" s="15">
        <v>2.50417380341418</v>
      </c>
      <c r="P148" s="15" t="s">
        <v>18</v>
      </c>
    </row>
    <row r="149" ht="18.5" customHeight="1" spans="1:16">
      <c r="A149" s="15" t="s">
        <v>165</v>
      </c>
      <c r="B149" s="15">
        <v>33</v>
      </c>
      <c r="C149" s="15">
        <v>18</v>
      </c>
      <c r="D149" s="15">
        <v>26</v>
      </c>
      <c r="E149" s="15">
        <v>107</v>
      </c>
      <c r="F149" s="15">
        <v>221</v>
      </c>
      <c r="G149" s="15">
        <v>133</v>
      </c>
      <c r="H149" s="15">
        <v>0.085243</v>
      </c>
      <c r="I149" s="15">
        <v>0.047118</v>
      </c>
      <c r="J149" s="15">
        <v>0.064352</v>
      </c>
      <c r="K149" s="15">
        <v>0.308777</v>
      </c>
      <c r="L149" s="15">
        <v>0.695491</v>
      </c>
      <c r="M149" s="15">
        <v>0.381267</v>
      </c>
      <c r="N149" s="16">
        <v>1.79141314834248e-7</v>
      </c>
      <c r="O149" s="15">
        <v>2.49416390580489</v>
      </c>
      <c r="P149" s="15" t="s">
        <v>18</v>
      </c>
    </row>
    <row r="150" ht="18.5" customHeight="1" spans="1:16">
      <c r="A150" s="15" t="s">
        <v>166</v>
      </c>
      <c r="B150" s="15">
        <v>20</v>
      </c>
      <c r="C150" s="15">
        <v>15</v>
      </c>
      <c r="D150" s="15">
        <v>4</v>
      </c>
      <c r="E150" s="15">
        <v>96</v>
      </c>
      <c r="F150" s="15">
        <v>211</v>
      </c>
      <c r="G150" s="15">
        <v>50</v>
      </c>
      <c r="H150" s="15">
        <v>0.071087</v>
      </c>
      <c r="I150" s="15">
        <v>0.053023</v>
      </c>
      <c r="J150" s="15">
        <v>0.011842</v>
      </c>
      <c r="K150" s="15">
        <v>0.380441</v>
      </c>
      <c r="L150" s="15">
        <v>0.931902</v>
      </c>
      <c r="M150" s="15">
        <v>0.196388</v>
      </c>
      <c r="N150" s="15">
        <v>0.000134741724983134</v>
      </c>
      <c r="O150" s="15">
        <v>2.48974269580571</v>
      </c>
      <c r="P150" s="15" t="s">
        <v>18</v>
      </c>
    </row>
    <row r="151" ht="18.5" customHeight="1" spans="1:16">
      <c r="A151" s="15" t="s">
        <v>167</v>
      </c>
      <c r="B151" s="15">
        <v>21</v>
      </c>
      <c r="C151" s="15">
        <v>24</v>
      </c>
      <c r="D151" s="15">
        <v>0</v>
      </c>
      <c r="E151" s="15">
        <v>271</v>
      </c>
      <c r="F151" s="15">
        <v>145</v>
      </c>
      <c r="G151" s="15">
        <v>161</v>
      </c>
      <c r="H151" s="15">
        <v>0.058413</v>
      </c>
      <c r="I151" s="15">
        <v>0.068817</v>
      </c>
      <c r="J151" s="15">
        <v>0</v>
      </c>
      <c r="K151" s="15">
        <v>0.847498</v>
      </c>
      <c r="L151" s="15">
        <v>0.492968</v>
      </c>
      <c r="M151" s="15">
        <v>0.500494</v>
      </c>
      <c r="N151" s="15">
        <v>0.000394604178745368</v>
      </c>
      <c r="O151" s="15">
        <v>2.48932716330375</v>
      </c>
      <c r="P151" s="15" t="s">
        <v>18</v>
      </c>
    </row>
    <row r="152" ht="18.5" customHeight="1" spans="1:16">
      <c r="A152" s="15" t="s">
        <v>168</v>
      </c>
      <c r="B152" s="15">
        <v>21</v>
      </c>
      <c r="C152" s="15">
        <v>24</v>
      </c>
      <c r="D152" s="15">
        <v>3</v>
      </c>
      <c r="E152" s="15">
        <v>147</v>
      </c>
      <c r="F152" s="15">
        <v>78</v>
      </c>
      <c r="G152" s="15">
        <v>193</v>
      </c>
      <c r="H152" s="15">
        <v>0.065643</v>
      </c>
      <c r="I152" s="15">
        <v>0.07895</v>
      </c>
      <c r="J152" s="15">
        <v>0.009169</v>
      </c>
      <c r="K152" s="15">
        <v>0.517658</v>
      </c>
      <c r="L152" s="15">
        <v>0.300298</v>
      </c>
      <c r="M152" s="15">
        <v>0.679368</v>
      </c>
      <c r="N152" s="15">
        <v>0.000103669105464473</v>
      </c>
      <c r="O152" s="15">
        <v>2.48483214260164</v>
      </c>
      <c r="P152" s="15" t="s">
        <v>18</v>
      </c>
    </row>
    <row r="153" ht="18.5" customHeight="1" spans="1:16">
      <c r="A153" s="15" t="s">
        <v>169</v>
      </c>
      <c r="B153" s="15">
        <v>4</v>
      </c>
      <c r="C153" s="15">
        <v>20</v>
      </c>
      <c r="D153" s="15">
        <v>8</v>
      </c>
      <c r="E153" s="15">
        <v>73</v>
      </c>
      <c r="F153" s="15">
        <v>204</v>
      </c>
      <c r="G153" s="15">
        <v>50</v>
      </c>
      <c r="H153" s="15">
        <v>0.009122</v>
      </c>
      <c r="I153" s="15">
        <v>0.049703</v>
      </c>
      <c r="J153" s="15">
        <v>0.018422</v>
      </c>
      <c r="K153" s="15">
        <v>0.192409</v>
      </c>
      <c r="L153" s="15">
        <v>0.587626</v>
      </c>
      <c r="M153" s="15">
        <v>0.1295</v>
      </c>
      <c r="N153" s="15">
        <v>0.000220130555011231</v>
      </c>
      <c r="O153" s="15">
        <v>2.48104368952203</v>
      </c>
      <c r="P153" s="15" t="s">
        <v>18</v>
      </c>
    </row>
    <row r="154" ht="18.5" customHeight="1" spans="1:16">
      <c r="A154" s="15" t="s">
        <v>170</v>
      </c>
      <c r="B154" s="15">
        <v>21</v>
      </c>
      <c r="C154" s="15">
        <v>14</v>
      </c>
      <c r="D154" s="15">
        <v>4</v>
      </c>
      <c r="E154" s="15">
        <v>134</v>
      </c>
      <c r="F154" s="15">
        <v>156</v>
      </c>
      <c r="G154" s="15">
        <v>46</v>
      </c>
      <c r="H154" s="15">
        <v>0.163422</v>
      </c>
      <c r="I154" s="15">
        <v>0.127787</v>
      </c>
      <c r="J154" s="15">
        <v>0.029758</v>
      </c>
      <c r="K154" s="15">
        <v>1.325569</v>
      </c>
      <c r="L154" s="15">
        <v>1.682019</v>
      </c>
      <c r="M154" s="15">
        <v>0.454994</v>
      </c>
      <c r="N154" s="15">
        <v>0.000107959293052326</v>
      </c>
      <c r="O154" s="15">
        <v>2.47772783551545</v>
      </c>
      <c r="P154" s="15" t="s">
        <v>18</v>
      </c>
    </row>
    <row r="155" ht="18.5" customHeight="1" spans="1:16">
      <c r="A155" s="15" t="s">
        <v>171</v>
      </c>
      <c r="B155" s="15">
        <v>6</v>
      </c>
      <c r="C155" s="15">
        <v>30</v>
      </c>
      <c r="D155" s="15">
        <v>40</v>
      </c>
      <c r="E155" s="15">
        <v>131</v>
      </c>
      <c r="F155" s="15">
        <v>389</v>
      </c>
      <c r="G155" s="15">
        <v>125</v>
      </c>
      <c r="H155" s="15">
        <v>0.009891</v>
      </c>
      <c r="I155" s="15">
        <v>0.145176</v>
      </c>
      <c r="J155" s="15">
        <v>0.063245</v>
      </c>
      <c r="K155" s="15">
        <v>0.309815</v>
      </c>
      <c r="L155" s="15">
        <v>1.144475</v>
      </c>
      <c r="M155" s="15">
        <v>0.45034</v>
      </c>
      <c r="N155" s="15">
        <v>0.000108797931028185</v>
      </c>
      <c r="O155" s="15">
        <v>2.47189253598135</v>
      </c>
      <c r="P155" s="15" t="s">
        <v>18</v>
      </c>
    </row>
    <row r="156" ht="18.5" customHeight="1" spans="1:16">
      <c r="A156" s="15" t="s">
        <v>172</v>
      </c>
      <c r="B156" s="15">
        <v>70</v>
      </c>
      <c r="C156" s="15">
        <v>101</v>
      </c>
      <c r="D156" s="15">
        <v>54</v>
      </c>
      <c r="E156" s="15">
        <v>234</v>
      </c>
      <c r="F156" s="15">
        <v>1087</v>
      </c>
      <c r="G156" s="15">
        <v>263</v>
      </c>
      <c r="H156" s="15">
        <v>0.438625</v>
      </c>
      <c r="I156" s="15">
        <v>0.657229</v>
      </c>
      <c r="J156" s="15">
        <v>0.32425</v>
      </c>
      <c r="K156" s="15">
        <v>1.641263</v>
      </c>
      <c r="L156" s="15">
        <v>8.279293</v>
      </c>
      <c r="M156" s="15">
        <v>1.819228</v>
      </c>
      <c r="N156" s="16">
        <v>1.80980279490529e-5</v>
      </c>
      <c r="O156" s="15">
        <v>2.46949671369952</v>
      </c>
      <c r="P156" s="15" t="s">
        <v>18</v>
      </c>
    </row>
    <row r="157" ht="18.5" customHeight="1" spans="1:16">
      <c r="A157" s="15" t="s">
        <v>173</v>
      </c>
      <c r="B157" s="15">
        <v>142</v>
      </c>
      <c r="C157" s="15">
        <v>160</v>
      </c>
      <c r="D157" s="15">
        <v>192</v>
      </c>
      <c r="E157" s="15">
        <v>3095</v>
      </c>
      <c r="F157" s="15">
        <v>542</v>
      </c>
      <c r="G157" s="15">
        <v>288</v>
      </c>
      <c r="H157" s="15">
        <v>0.222527</v>
      </c>
      <c r="I157" s="15">
        <v>0.25891</v>
      </c>
      <c r="J157" s="15">
        <v>0.288333</v>
      </c>
      <c r="K157" s="15">
        <v>5.341208</v>
      </c>
      <c r="L157" s="15">
        <v>1.01952</v>
      </c>
      <c r="M157" s="15">
        <v>0.494157</v>
      </c>
      <c r="N157" s="16">
        <v>6.59007527535403e-5</v>
      </c>
      <c r="O157" s="15">
        <v>2.466605729214</v>
      </c>
      <c r="P157" s="15" t="s">
        <v>18</v>
      </c>
    </row>
    <row r="158" ht="18.5" customHeight="1" spans="1:16">
      <c r="A158" s="15" t="s">
        <v>174</v>
      </c>
      <c r="B158" s="15">
        <v>398</v>
      </c>
      <c r="C158" s="15">
        <v>520</v>
      </c>
      <c r="D158" s="15">
        <v>413</v>
      </c>
      <c r="E158" s="15">
        <v>1668</v>
      </c>
      <c r="F158" s="15">
        <v>5344</v>
      </c>
      <c r="G158" s="15">
        <v>1136</v>
      </c>
      <c r="H158" s="15">
        <v>2.245188</v>
      </c>
      <c r="I158" s="15">
        <v>3.026118</v>
      </c>
      <c r="J158" s="15">
        <v>2.229144</v>
      </c>
      <c r="K158" s="15">
        <v>10.355042</v>
      </c>
      <c r="L158" s="15">
        <v>36.171772</v>
      </c>
      <c r="M158" s="15">
        <v>7.024266</v>
      </c>
      <c r="N158" s="16">
        <v>8.74400504193022e-7</v>
      </c>
      <c r="O158" s="15">
        <v>2.46575793123591</v>
      </c>
      <c r="P158" s="15" t="s">
        <v>18</v>
      </c>
    </row>
    <row r="159" ht="18.5" customHeight="1" spans="1:16">
      <c r="A159" s="15" t="s">
        <v>175</v>
      </c>
      <c r="B159" s="15">
        <v>31</v>
      </c>
      <c r="C159" s="15">
        <v>8</v>
      </c>
      <c r="D159" s="15">
        <v>8</v>
      </c>
      <c r="E159" s="15">
        <v>77</v>
      </c>
      <c r="F159" s="15">
        <v>62</v>
      </c>
      <c r="G159" s="15">
        <v>320</v>
      </c>
      <c r="H159" s="15">
        <v>0.114418</v>
      </c>
      <c r="I159" s="15">
        <v>0.027007</v>
      </c>
      <c r="J159" s="15">
        <v>0.028305</v>
      </c>
      <c r="K159" s="15">
        <v>0.310815</v>
      </c>
      <c r="L159" s="15">
        <v>0.272964</v>
      </c>
      <c r="M159" s="15">
        <v>1.297537</v>
      </c>
      <c r="N159" s="15">
        <v>0.00027255577390483</v>
      </c>
      <c r="O159" s="15">
        <v>2.46534249450711</v>
      </c>
      <c r="P159" s="15" t="s">
        <v>18</v>
      </c>
    </row>
    <row r="160" ht="18.5" customHeight="1" spans="1:16">
      <c r="A160" s="15" t="s">
        <v>176</v>
      </c>
      <c r="B160" s="15">
        <v>81</v>
      </c>
      <c r="C160" s="15">
        <v>117</v>
      </c>
      <c r="D160" s="15">
        <v>173</v>
      </c>
      <c r="E160" s="15">
        <v>548</v>
      </c>
      <c r="F160" s="15">
        <v>887</v>
      </c>
      <c r="G160" s="15">
        <v>540</v>
      </c>
      <c r="H160" s="15">
        <v>0.298159</v>
      </c>
      <c r="I160" s="15">
        <v>0.44317</v>
      </c>
      <c r="J160" s="15">
        <v>0.610083</v>
      </c>
      <c r="K160" s="15">
        <v>2.219445</v>
      </c>
      <c r="L160" s="15">
        <v>3.917341</v>
      </c>
      <c r="M160" s="15">
        <v>2.176693</v>
      </c>
      <c r="N160" s="16">
        <v>1.37528638520995e-10</v>
      </c>
      <c r="O160" s="15">
        <v>2.46453406729147</v>
      </c>
      <c r="P160" s="15" t="s">
        <v>18</v>
      </c>
    </row>
    <row r="161" ht="18.5" customHeight="1" spans="1:16">
      <c r="A161" s="15" t="s">
        <v>177</v>
      </c>
      <c r="B161" s="15">
        <v>37</v>
      </c>
      <c r="C161" s="15">
        <v>20</v>
      </c>
      <c r="D161" s="15">
        <v>29</v>
      </c>
      <c r="E161" s="15">
        <v>136</v>
      </c>
      <c r="F161" s="15">
        <v>123</v>
      </c>
      <c r="G161" s="15">
        <v>229</v>
      </c>
      <c r="H161" s="15">
        <v>0.335942</v>
      </c>
      <c r="I161" s="15">
        <v>0.180531</v>
      </c>
      <c r="J161" s="15">
        <v>0.253402</v>
      </c>
      <c r="K161" s="15">
        <v>1.362755</v>
      </c>
      <c r="L161" s="15">
        <v>1.346414</v>
      </c>
      <c r="M161" s="15">
        <v>2.29644</v>
      </c>
      <c r="N161" s="16">
        <v>1.14041387575718e-7</v>
      </c>
      <c r="O161" s="15">
        <v>2.45427616113695</v>
      </c>
      <c r="P161" s="15" t="s">
        <v>18</v>
      </c>
    </row>
    <row r="162" ht="18.5" customHeight="1" spans="1:16">
      <c r="A162" s="15" t="s">
        <v>178</v>
      </c>
      <c r="B162" s="15">
        <v>38</v>
      </c>
      <c r="C162" s="15">
        <v>37</v>
      </c>
      <c r="D162" s="15">
        <v>20</v>
      </c>
      <c r="E162" s="15">
        <v>135</v>
      </c>
      <c r="F162" s="15">
        <v>280</v>
      </c>
      <c r="G162" s="15">
        <v>149</v>
      </c>
      <c r="H162" s="15">
        <v>0.112084</v>
      </c>
      <c r="I162" s="15">
        <v>0.112496</v>
      </c>
      <c r="J162" s="15">
        <v>0.059664</v>
      </c>
      <c r="K162" s="15">
        <v>0.454443</v>
      </c>
      <c r="L162" s="15">
        <v>1.020012</v>
      </c>
      <c r="M162" s="15">
        <v>0.497053</v>
      </c>
      <c r="N162" s="16">
        <v>5.36524863391292e-7</v>
      </c>
      <c r="O162" s="15">
        <v>2.451254395073</v>
      </c>
      <c r="P162" s="15" t="s">
        <v>18</v>
      </c>
    </row>
    <row r="163" ht="18.5" customHeight="1" spans="1:16">
      <c r="A163" s="15" t="s">
        <v>179</v>
      </c>
      <c r="B163" s="15">
        <v>49</v>
      </c>
      <c r="C163" s="15">
        <v>43</v>
      </c>
      <c r="D163" s="15">
        <v>13</v>
      </c>
      <c r="E163" s="15">
        <v>243</v>
      </c>
      <c r="F163" s="15">
        <v>277</v>
      </c>
      <c r="G163" s="15">
        <v>146</v>
      </c>
      <c r="H163" s="15">
        <v>0.107706</v>
      </c>
      <c r="I163" s="15">
        <v>0.0968</v>
      </c>
      <c r="J163" s="15">
        <v>0.02657</v>
      </c>
      <c r="K163" s="15">
        <v>0.588953</v>
      </c>
      <c r="L163" s="15">
        <v>0.733889</v>
      </c>
      <c r="M163" s="15">
        <v>0.351951</v>
      </c>
      <c r="N163" s="16">
        <v>4.35788124373672e-6</v>
      </c>
      <c r="O163" s="15">
        <v>2.44467894274933</v>
      </c>
      <c r="P163" s="15" t="s">
        <v>18</v>
      </c>
    </row>
    <row r="164" ht="18.5" customHeight="1" spans="1:16">
      <c r="A164" s="15" t="s">
        <v>180</v>
      </c>
      <c r="B164" s="15">
        <v>29</v>
      </c>
      <c r="C164" s="15">
        <v>2</v>
      </c>
      <c r="D164" s="15">
        <v>4</v>
      </c>
      <c r="E164" s="15">
        <v>127</v>
      </c>
      <c r="F164" s="15">
        <v>119</v>
      </c>
      <c r="G164" s="15">
        <v>107</v>
      </c>
      <c r="H164" s="15">
        <v>0.244684</v>
      </c>
      <c r="I164" s="15">
        <v>0.016178</v>
      </c>
      <c r="J164" s="15">
        <v>0.029948</v>
      </c>
      <c r="K164" s="15">
        <v>1.179595</v>
      </c>
      <c r="L164" s="15">
        <v>1.200397</v>
      </c>
      <c r="M164" s="15">
        <v>0.987018</v>
      </c>
      <c r="N164" s="15">
        <v>0.00038723007634093</v>
      </c>
      <c r="O164" s="15">
        <v>2.43697814874911</v>
      </c>
      <c r="P164" s="15" t="s">
        <v>18</v>
      </c>
    </row>
    <row r="165" ht="18.5" customHeight="1" spans="1:16">
      <c r="A165" s="15" t="s">
        <v>181</v>
      </c>
      <c r="B165" s="15">
        <v>22</v>
      </c>
      <c r="C165" s="15">
        <v>29</v>
      </c>
      <c r="D165" s="15">
        <v>20</v>
      </c>
      <c r="E165" s="15">
        <v>88</v>
      </c>
      <c r="F165" s="15">
        <v>212</v>
      </c>
      <c r="G165" s="15">
        <v>123</v>
      </c>
      <c r="H165" s="15">
        <v>0.072118</v>
      </c>
      <c r="I165" s="15">
        <v>0.096557</v>
      </c>
      <c r="J165" s="15">
        <v>0.062449</v>
      </c>
      <c r="K165" s="15">
        <v>0.320239</v>
      </c>
      <c r="L165" s="15">
        <v>0.842313</v>
      </c>
      <c r="M165" s="15">
        <v>0.443837</v>
      </c>
      <c r="N165" s="16">
        <v>1.98932786646046e-6</v>
      </c>
      <c r="O165" s="15">
        <v>2.42009695058148</v>
      </c>
      <c r="P165" s="15" t="s">
        <v>18</v>
      </c>
    </row>
    <row r="166" ht="18.5" customHeight="1" spans="1:16">
      <c r="A166" s="15" t="s">
        <v>182</v>
      </c>
      <c r="B166" s="15">
        <v>176</v>
      </c>
      <c r="C166" s="15">
        <v>201</v>
      </c>
      <c r="D166" s="15">
        <v>231</v>
      </c>
      <c r="E166" s="15">
        <v>1123</v>
      </c>
      <c r="F166" s="15">
        <v>1377</v>
      </c>
      <c r="G166" s="15">
        <v>578</v>
      </c>
      <c r="H166" s="15">
        <v>0.442251</v>
      </c>
      <c r="I166" s="15">
        <v>0.52146</v>
      </c>
      <c r="J166" s="15">
        <v>0.556665</v>
      </c>
      <c r="K166" s="15">
        <v>3.112526</v>
      </c>
      <c r="L166" s="15">
        <v>4.15979</v>
      </c>
      <c r="M166" s="15">
        <v>1.594919</v>
      </c>
      <c r="N166" s="16">
        <v>1.63545828390599e-11</v>
      </c>
      <c r="O166" s="15">
        <v>2.41846925968446</v>
      </c>
      <c r="P166" s="15" t="s">
        <v>18</v>
      </c>
    </row>
    <row r="167" ht="18.5" customHeight="1" spans="1:16">
      <c r="A167" s="15" t="s">
        <v>183</v>
      </c>
      <c r="B167" s="15">
        <v>257</v>
      </c>
      <c r="C167" s="15">
        <v>390</v>
      </c>
      <c r="D167" s="15">
        <v>185</v>
      </c>
      <c r="E167" s="15">
        <v>1552</v>
      </c>
      <c r="F167" s="15">
        <v>1191</v>
      </c>
      <c r="G167" s="15">
        <v>1428</v>
      </c>
      <c r="H167" s="15">
        <v>0.352849</v>
      </c>
      <c r="I167" s="15">
        <v>0.437488</v>
      </c>
      <c r="J167" s="15">
        <v>0.192163</v>
      </c>
      <c r="K167" s="15">
        <v>1.855184</v>
      </c>
      <c r="L167" s="15">
        <v>1.552064</v>
      </c>
      <c r="M167" s="15">
        <v>1.700252</v>
      </c>
      <c r="N167" s="16">
        <v>1.72601382133724e-12</v>
      </c>
      <c r="O167" s="15">
        <v>2.41056571826497</v>
      </c>
      <c r="P167" s="15" t="s">
        <v>18</v>
      </c>
    </row>
    <row r="168" ht="18.5" customHeight="1" spans="1:16">
      <c r="A168" s="15" t="s">
        <v>184</v>
      </c>
      <c r="B168" s="15">
        <v>11</v>
      </c>
      <c r="C168" s="15">
        <v>6</v>
      </c>
      <c r="D168" s="15">
        <v>13</v>
      </c>
      <c r="E168" s="15">
        <v>45</v>
      </c>
      <c r="F168" s="15">
        <v>74</v>
      </c>
      <c r="G168" s="15">
        <v>76</v>
      </c>
      <c r="H168" s="15">
        <v>0.057249</v>
      </c>
      <c r="I168" s="15">
        <v>0.034521</v>
      </c>
      <c r="J168" s="15">
        <v>0.068908</v>
      </c>
      <c r="K168" s="15">
        <v>0.307629</v>
      </c>
      <c r="L168" s="15">
        <v>0.501695</v>
      </c>
      <c r="M168" s="15">
        <v>0.480378</v>
      </c>
      <c r="N168" s="16">
        <v>2.49507827835269e-5</v>
      </c>
      <c r="O168" s="15">
        <v>2.40745405534361</v>
      </c>
      <c r="P168" s="15" t="s">
        <v>18</v>
      </c>
    </row>
    <row r="169" ht="18.5" customHeight="1" spans="1:16">
      <c r="A169" s="15" t="s">
        <v>185</v>
      </c>
      <c r="B169" s="15">
        <v>13</v>
      </c>
      <c r="C169" s="15">
        <v>12</v>
      </c>
      <c r="D169" s="15">
        <v>10</v>
      </c>
      <c r="E169" s="15">
        <v>58</v>
      </c>
      <c r="F169" s="15">
        <v>136</v>
      </c>
      <c r="G169" s="15">
        <v>48</v>
      </c>
      <c r="H169" s="15">
        <v>0.119207</v>
      </c>
      <c r="I169" s="15">
        <v>0.090998</v>
      </c>
      <c r="J169" s="15">
        <v>0.057538</v>
      </c>
      <c r="K169" s="15">
        <v>0.52121</v>
      </c>
      <c r="L169" s="15">
        <v>1.293644</v>
      </c>
      <c r="M169" s="15">
        <v>0.445899</v>
      </c>
      <c r="N169" s="16">
        <v>5.07955386391289e-5</v>
      </c>
      <c r="O169" s="15">
        <v>2.40582334079444</v>
      </c>
      <c r="P169" s="15" t="s">
        <v>18</v>
      </c>
    </row>
    <row r="170" ht="18.5" customHeight="1" spans="1:16">
      <c r="A170" s="15" t="s">
        <v>186</v>
      </c>
      <c r="B170" s="15">
        <v>29</v>
      </c>
      <c r="C170" s="15">
        <v>50</v>
      </c>
      <c r="D170" s="15">
        <v>38</v>
      </c>
      <c r="E170" s="15">
        <v>132</v>
      </c>
      <c r="F170" s="15">
        <v>368</v>
      </c>
      <c r="G170" s="15">
        <v>186</v>
      </c>
      <c r="H170" s="15">
        <v>0.068404</v>
      </c>
      <c r="I170" s="15">
        <v>0.138158</v>
      </c>
      <c r="J170" s="15">
        <v>0.09433</v>
      </c>
      <c r="K170" s="15">
        <v>0.364772</v>
      </c>
      <c r="L170" s="15">
        <v>1.083922</v>
      </c>
      <c r="M170" s="15">
        <v>0.494428</v>
      </c>
      <c r="N170" s="16">
        <v>2.16063658604803e-6</v>
      </c>
      <c r="O170" s="15">
        <v>2.40286470988098</v>
      </c>
      <c r="P170" s="15" t="s">
        <v>18</v>
      </c>
    </row>
    <row r="171" ht="18.5" customHeight="1" spans="1:16">
      <c r="A171" s="15" t="s">
        <v>187</v>
      </c>
      <c r="B171" s="15">
        <v>765</v>
      </c>
      <c r="C171" s="15">
        <v>1313</v>
      </c>
      <c r="D171" s="15">
        <v>1453</v>
      </c>
      <c r="E171" s="15">
        <v>8302</v>
      </c>
      <c r="F171" s="15">
        <v>9242</v>
      </c>
      <c r="G171" s="15">
        <v>2249</v>
      </c>
      <c r="H171" s="15">
        <v>1.705154</v>
      </c>
      <c r="I171" s="15">
        <v>2.782265</v>
      </c>
      <c r="J171" s="15">
        <v>2.919883</v>
      </c>
      <c r="K171" s="15">
        <v>18.587494</v>
      </c>
      <c r="L171" s="15">
        <v>22.856128</v>
      </c>
      <c r="M171" s="15">
        <v>5.053862</v>
      </c>
      <c r="N171" s="16">
        <v>3.30921282366268e-7</v>
      </c>
      <c r="O171" s="15">
        <v>2.40052536396246</v>
      </c>
      <c r="P171" s="15" t="s">
        <v>18</v>
      </c>
    </row>
    <row r="172" ht="18.5" customHeight="1" spans="1:16">
      <c r="A172" s="15" t="s">
        <v>188</v>
      </c>
      <c r="B172" s="15">
        <v>45</v>
      </c>
      <c r="C172" s="15">
        <v>26</v>
      </c>
      <c r="D172" s="15">
        <v>14</v>
      </c>
      <c r="E172" s="15">
        <v>174</v>
      </c>
      <c r="F172" s="15">
        <v>63</v>
      </c>
      <c r="G172" s="15">
        <v>387</v>
      </c>
      <c r="H172" s="15">
        <v>0.052735</v>
      </c>
      <c r="I172" s="15">
        <v>0.03134</v>
      </c>
      <c r="J172" s="15">
        <v>0.015936</v>
      </c>
      <c r="K172" s="15">
        <v>0.22677</v>
      </c>
      <c r="L172" s="15">
        <v>0.089398</v>
      </c>
      <c r="M172" s="15">
        <v>0.504108</v>
      </c>
      <c r="N172" s="15">
        <v>0.000180481550096998</v>
      </c>
      <c r="O172" s="15">
        <v>2.36895159507916</v>
      </c>
      <c r="P172" s="15" t="s">
        <v>18</v>
      </c>
    </row>
    <row r="173" ht="18.5" customHeight="1" spans="1:16">
      <c r="A173" s="15" t="s">
        <v>189</v>
      </c>
      <c r="B173" s="15">
        <v>26</v>
      </c>
      <c r="C173" s="15">
        <v>55</v>
      </c>
      <c r="D173" s="15">
        <v>59</v>
      </c>
      <c r="E173" s="15">
        <v>249</v>
      </c>
      <c r="F173" s="15">
        <v>410</v>
      </c>
      <c r="G173" s="15">
        <v>146</v>
      </c>
      <c r="H173" s="15">
        <v>0.140883</v>
      </c>
      <c r="I173" s="15">
        <v>0.315461</v>
      </c>
      <c r="J173" s="15">
        <v>0.310294</v>
      </c>
      <c r="K173" s="15">
        <v>1.520418</v>
      </c>
      <c r="L173" s="15">
        <v>2.729025</v>
      </c>
      <c r="M173" s="15">
        <v>0.886629</v>
      </c>
      <c r="N173" s="16">
        <v>3.62428874902384e-6</v>
      </c>
      <c r="O173" s="15">
        <v>2.36854831164989</v>
      </c>
      <c r="P173" s="15" t="s">
        <v>18</v>
      </c>
    </row>
    <row r="174" ht="18.5" customHeight="1" spans="1:16">
      <c r="A174" s="15" t="s">
        <v>190</v>
      </c>
      <c r="B174" s="15">
        <v>184</v>
      </c>
      <c r="C174" s="15">
        <v>166</v>
      </c>
      <c r="D174" s="15">
        <v>86</v>
      </c>
      <c r="E174" s="15">
        <v>198</v>
      </c>
      <c r="F174" s="15">
        <v>782</v>
      </c>
      <c r="G174" s="15">
        <v>2010</v>
      </c>
      <c r="H174" s="15">
        <v>0.151613</v>
      </c>
      <c r="I174" s="15">
        <v>0.147945</v>
      </c>
      <c r="J174" s="15">
        <v>0.062317</v>
      </c>
      <c r="K174" s="15">
        <v>0.176376</v>
      </c>
      <c r="L174" s="15">
        <v>0.764536</v>
      </c>
      <c r="M174" s="15">
        <v>1.87255</v>
      </c>
      <c r="N174" s="15">
        <v>0.000109154150837041</v>
      </c>
      <c r="O174" s="15">
        <v>2.36688130845165</v>
      </c>
      <c r="P174" s="15" t="s">
        <v>18</v>
      </c>
    </row>
    <row r="175" ht="18.5" customHeight="1" spans="1:16">
      <c r="A175" s="15" t="s">
        <v>191</v>
      </c>
      <c r="B175" s="15">
        <v>339</v>
      </c>
      <c r="C175" s="15">
        <v>124</v>
      </c>
      <c r="D175" s="15">
        <v>153</v>
      </c>
      <c r="E175" s="15">
        <v>987</v>
      </c>
      <c r="F175" s="15">
        <v>1320</v>
      </c>
      <c r="G175" s="15">
        <v>770</v>
      </c>
      <c r="H175" s="15">
        <v>2.327041</v>
      </c>
      <c r="I175" s="15">
        <v>0.877278</v>
      </c>
      <c r="J175" s="15">
        <v>1.002943</v>
      </c>
      <c r="K175" s="15">
        <v>7.45555</v>
      </c>
      <c r="L175" s="15">
        <v>10.875522</v>
      </c>
      <c r="M175" s="15">
        <v>5.795012</v>
      </c>
      <c r="N175" s="16">
        <v>7.66012083701802e-9</v>
      </c>
      <c r="O175" s="15">
        <v>2.36678419081836</v>
      </c>
      <c r="P175" s="15" t="s">
        <v>18</v>
      </c>
    </row>
    <row r="176" ht="18.5" customHeight="1" spans="1:16">
      <c r="A176" s="15" t="s">
        <v>192</v>
      </c>
      <c r="B176" s="15">
        <v>903</v>
      </c>
      <c r="C176" s="15">
        <v>185</v>
      </c>
      <c r="D176" s="15">
        <v>194</v>
      </c>
      <c r="E176" s="15">
        <v>4582</v>
      </c>
      <c r="F176" s="15">
        <v>1497</v>
      </c>
      <c r="G176" s="15">
        <v>1903</v>
      </c>
      <c r="H176" s="15">
        <v>0.183957</v>
      </c>
      <c r="I176" s="15">
        <v>0.038827</v>
      </c>
      <c r="J176" s="15">
        <v>0.037599</v>
      </c>
      <c r="K176" s="15">
        <v>1.025261</v>
      </c>
      <c r="L176" s="15">
        <v>0.36498</v>
      </c>
      <c r="M176" s="15">
        <v>0.440332</v>
      </c>
      <c r="N176" s="16">
        <v>3.41045469383976e-5</v>
      </c>
      <c r="O176" s="15">
        <v>2.36622106701566</v>
      </c>
      <c r="P176" s="15" t="s">
        <v>18</v>
      </c>
    </row>
    <row r="177" ht="18.5" customHeight="1" spans="1:16">
      <c r="A177" s="15" t="s">
        <v>193</v>
      </c>
      <c r="B177" s="15">
        <v>125</v>
      </c>
      <c r="C177" s="15">
        <v>61</v>
      </c>
      <c r="D177" s="15">
        <v>53</v>
      </c>
      <c r="E177" s="15">
        <v>490</v>
      </c>
      <c r="F177" s="15">
        <v>612</v>
      </c>
      <c r="G177" s="15">
        <v>204</v>
      </c>
      <c r="H177" s="15">
        <v>0.304672</v>
      </c>
      <c r="I177" s="15">
        <v>0.153551</v>
      </c>
      <c r="J177" s="15">
        <v>0.123491</v>
      </c>
      <c r="K177" s="15">
        <v>1.315766</v>
      </c>
      <c r="L177" s="15">
        <v>1.794885</v>
      </c>
      <c r="M177" s="15">
        <v>0.545047</v>
      </c>
      <c r="N177" s="16">
        <v>1.95344567835429e-6</v>
      </c>
      <c r="O177" s="15">
        <v>2.3512820235606</v>
      </c>
      <c r="P177" s="15" t="s">
        <v>18</v>
      </c>
    </row>
    <row r="178" ht="18.5" customHeight="1" spans="1:16">
      <c r="A178" s="15" t="s">
        <v>194</v>
      </c>
      <c r="B178" s="15">
        <v>21</v>
      </c>
      <c r="C178" s="15">
        <v>30</v>
      </c>
      <c r="D178" s="15">
        <v>18</v>
      </c>
      <c r="E178" s="15">
        <v>97</v>
      </c>
      <c r="F178" s="15">
        <v>213</v>
      </c>
      <c r="G178" s="15">
        <v>93</v>
      </c>
      <c r="H178" s="15">
        <v>0.47634</v>
      </c>
      <c r="I178" s="15">
        <v>0.717459</v>
      </c>
      <c r="J178" s="15">
        <v>0.395344</v>
      </c>
      <c r="K178" s="15">
        <v>2.467895</v>
      </c>
      <c r="L178" s="15">
        <v>5.953007</v>
      </c>
      <c r="M178" s="15">
        <v>2.352829</v>
      </c>
      <c r="N178" s="16">
        <v>1.0050908939131e-5</v>
      </c>
      <c r="O178" s="15">
        <v>2.35008042676524</v>
      </c>
      <c r="P178" s="15" t="s">
        <v>18</v>
      </c>
    </row>
    <row r="179" ht="18.5" customHeight="1" spans="1:16">
      <c r="A179" s="15" t="s">
        <v>195</v>
      </c>
      <c r="B179" s="15">
        <v>15</v>
      </c>
      <c r="C179" s="15">
        <v>34</v>
      </c>
      <c r="D179" s="15">
        <v>25</v>
      </c>
      <c r="E179" s="15">
        <v>163</v>
      </c>
      <c r="F179" s="15">
        <v>42</v>
      </c>
      <c r="G179" s="15">
        <v>381</v>
      </c>
      <c r="H179" s="15">
        <v>0.04261</v>
      </c>
      <c r="I179" s="15">
        <v>0.099792</v>
      </c>
      <c r="J179" s="15">
        <v>0.066153</v>
      </c>
      <c r="K179" s="15">
        <v>0.840756</v>
      </c>
      <c r="L179" s="15">
        <v>0.166935</v>
      </c>
      <c r="M179" s="15">
        <v>1.267738</v>
      </c>
      <c r="N179" s="15">
        <v>0.000340237719171253</v>
      </c>
      <c r="O179" s="15">
        <v>2.34688948205423</v>
      </c>
      <c r="P179" s="15" t="s">
        <v>18</v>
      </c>
    </row>
    <row r="180" ht="18.5" customHeight="1" spans="1:16">
      <c r="A180" s="15" t="s">
        <v>196</v>
      </c>
      <c r="B180" s="15">
        <v>14174</v>
      </c>
      <c r="C180" s="15">
        <v>18776</v>
      </c>
      <c r="D180" s="15">
        <v>13873</v>
      </c>
      <c r="E180" s="15">
        <v>53452</v>
      </c>
      <c r="F180" s="15">
        <v>123244</v>
      </c>
      <c r="G180" s="15">
        <v>51072</v>
      </c>
      <c r="H180" s="15">
        <v>24.370475</v>
      </c>
      <c r="I180" s="15">
        <v>33.282721</v>
      </c>
      <c r="J180" s="15">
        <v>22.799371</v>
      </c>
      <c r="K180" s="15">
        <v>100.893859</v>
      </c>
      <c r="L180" s="15">
        <v>253.67411</v>
      </c>
      <c r="M180" s="15">
        <v>96.025756</v>
      </c>
      <c r="N180" s="16">
        <v>4.79385652628255e-10</v>
      </c>
      <c r="O180" s="15">
        <v>2.3465058214258</v>
      </c>
      <c r="P180" s="15" t="s">
        <v>18</v>
      </c>
    </row>
    <row r="181" ht="18.5" customHeight="1" spans="1:16">
      <c r="A181" s="15" t="s">
        <v>197</v>
      </c>
      <c r="B181" s="15">
        <v>141</v>
      </c>
      <c r="C181" s="15">
        <v>91</v>
      </c>
      <c r="D181" s="15">
        <v>161</v>
      </c>
      <c r="E181" s="15">
        <v>431</v>
      </c>
      <c r="F181" s="15">
        <v>1511</v>
      </c>
      <c r="G181" s="15">
        <v>311</v>
      </c>
      <c r="H181" s="15">
        <v>2.543747</v>
      </c>
      <c r="I181" s="15">
        <v>1.686994</v>
      </c>
      <c r="J181" s="15">
        <v>2.790765</v>
      </c>
      <c r="K181" s="15">
        <v>8.579084</v>
      </c>
      <c r="L181" s="15">
        <v>32.797615</v>
      </c>
      <c r="M181" s="15">
        <v>6.169927</v>
      </c>
      <c r="N181" s="16">
        <v>2.03736832499448e-5</v>
      </c>
      <c r="O181" s="15">
        <v>2.32537841117636</v>
      </c>
      <c r="P181" s="15" t="s">
        <v>18</v>
      </c>
    </row>
    <row r="182" ht="18.5" customHeight="1" spans="1:16">
      <c r="A182" s="15" t="s">
        <v>198</v>
      </c>
      <c r="B182" s="15">
        <v>1371</v>
      </c>
      <c r="C182" s="15">
        <v>2131</v>
      </c>
      <c r="D182" s="15">
        <v>3351</v>
      </c>
      <c r="E182" s="15">
        <v>10767</v>
      </c>
      <c r="F182" s="15">
        <v>8652</v>
      </c>
      <c r="G182" s="15">
        <v>12363</v>
      </c>
      <c r="H182" s="15">
        <v>1.567134</v>
      </c>
      <c r="I182" s="15">
        <v>3.349402</v>
      </c>
      <c r="J182" s="15">
        <v>5.396216</v>
      </c>
      <c r="K182" s="15">
        <v>13.226799</v>
      </c>
      <c r="L182" s="15">
        <v>13.340611</v>
      </c>
      <c r="M182" s="15">
        <v>16.408448</v>
      </c>
      <c r="N182" s="16">
        <v>1.20507856899195e-11</v>
      </c>
      <c r="O182" s="15">
        <v>2.32456319026297</v>
      </c>
      <c r="P182" s="15" t="s">
        <v>18</v>
      </c>
    </row>
    <row r="183" ht="18.5" customHeight="1" spans="1:16">
      <c r="A183" s="15" t="s">
        <v>199</v>
      </c>
      <c r="B183" s="15">
        <v>2</v>
      </c>
      <c r="C183" s="15">
        <v>14</v>
      </c>
      <c r="D183" s="15">
        <v>18</v>
      </c>
      <c r="E183" s="15">
        <v>53</v>
      </c>
      <c r="F183" s="15">
        <v>199</v>
      </c>
      <c r="G183" s="15">
        <v>64</v>
      </c>
      <c r="H183" s="15">
        <v>0.011415</v>
      </c>
      <c r="I183" s="15">
        <v>0.105145</v>
      </c>
      <c r="J183" s="15">
        <v>0.121848</v>
      </c>
      <c r="K183" s="15">
        <v>0.434887</v>
      </c>
      <c r="L183" s="15">
        <v>1.781842</v>
      </c>
      <c r="M183" s="15">
        <v>0.53225</v>
      </c>
      <c r="N183" s="15">
        <v>0.00077439132777019</v>
      </c>
      <c r="O183" s="15">
        <v>2.3235770193994</v>
      </c>
      <c r="P183" s="15" t="s">
        <v>18</v>
      </c>
    </row>
    <row r="184" ht="18.5" customHeight="1" spans="1:16">
      <c r="A184" s="15" t="s">
        <v>200</v>
      </c>
      <c r="B184" s="15">
        <v>202</v>
      </c>
      <c r="C184" s="15">
        <v>144</v>
      </c>
      <c r="D184" s="15">
        <v>151</v>
      </c>
      <c r="E184" s="15">
        <v>695</v>
      </c>
      <c r="F184" s="15">
        <v>1972</v>
      </c>
      <c r="G184" s="15">
        <v>274</v>
      </c>
      <c r="H184" s="15">
        <v>2.142501</v>
      </c>
      <c r="I184" s="15">
        <v>1.571273</v>
      </c>
      <c r="J184" s="15">
        <v>1.532219</v>
      </c>
      <c r="K184" s="15">
        <v>8.125926</v>
      </c>
      <c r="L184" s="15">
        <v>25.13452</v>
      </c>
      <c r="M184" s="15">
        <v>3.184439</v>
      </c>
      <c r="N184" s="16">
        <v>3.50374689079886e-5</v>
      </c>
      <c r="O184" s="15">
        <v>2.32249136032577</v>
      </c>
      <c r="P184" s="15" t="s">
        <v>18</v>
      </c>
    </row>
    <row r="185" ht="18.5" customHeight="1" spans="1:16">
      <c r="A185" s="15" t="s">
        <v>201</v>
      </c>
      <c r="B185" s="15">
        <v>8</v>
      </c>
      <c r="C185" s="15">
        <v>0</v>
      </c>
      <c r="D185" s="15">
        <v>8</v>
      </c>
      <c r="E185" s="15">
        <v>45</v>
      </c>
      <c r="F185" s="15">
        <v>53</v>
      </c>
      <c r="G185" s="15">
        <v>65</v>
      </c>
      <c r="H185" s="15">
        <v>0.03867</v>
      </c>
      <c r="I185" s="15">
        <v>0</v>
      </c>
      <c r="J185" s="15">
        <v>0.041694</v>
      </c>
      <c r="K185" s="15">
        <v>0.265154</v>
      </c>
      <c r="L185" s="15">
        <v>0.341248</v>
      </c>
      <c r="M185" s="15">
        <v>0.384441</v>
      </c>
      <c r="N185" s="15">
        <v>0.00103011098258599</v>
      </c>
      <c r="O185" s="15">
        <v>2.32126286588601</v>
      </c>
      <c r="P185" s="15" t="s">
        <v>18</v>
      </c>
    </row>
    <row r="186" ht="18.5" customHeight="1" spans="1:16">
      <c r="A186" s="15" t="s">
        <v>202</v>
      </c>
      <c r="B186" s="15">
        <v>241</v>
      </c>
      <c r="C186" s="15">
        <v>309</v>
      </c>
      <c r="D186" s="15">
        <v>267</v>
      </c>
      <c r="E186" s="15">
        <v>1093</v>
      </c>
      <c r="F186" s="15">
        <v>2950</v>
      </c>
      <c r="G186" s="15">
        <v>515</v>
      </c>
      <c r="H186" s="15">
        <v>1.882629</v>
      </c>
      <c r="I186" s="15">
        <v>2.669123</v>
      </c>
      <c r="J186" s="15">
        <v>1.775261</v>
      </c>
      <c r="K186" s="15">
        <v>9.224391</v>
      </c>
      <c r="L186" s="15">
        <v>29.506489</v>
      </c>
      <c r="M186" s="15">
        <v>4.406628</v>
      </c>
      <c r="N186" s="16">
        <v>9.63750761449062e-6</v>
      </c>
      <c r="O186" s="15">
        <v>2.31677643690776</v>
      </c>
      <c r="P186" s="15" t="s">
        <v>18</v>
      </c>
    </row>
    <row r="187" ht="18.5" customHeight="1" spans="1:16">
      <c r="A187" s="15" t="s">
        <v>203</v>
      </c>
      <c r="B187" s="15">
        <v>18</v>
      </c>
      <c r="C187" s="15">
        <v>11</v>
      </c>
      <c r="D187" s="15">
        <v>18</v>
      </c>
      <c r="E187" s="15">
        <v>89</v>
      </c>
      <c r="F187" s="15">
        <v>112</v>
      </c>
      <c r="G187" s="15">
        <v>57</v>
      </c>
      <c r="H187" s="15">
        <v>0.449884</v>
      </c>
      <c r="I187" s="15">
        <v>0.28603</v>
      </c>
      <c r="J187" s="15">
        <v>0.449536</v>
      </c>
      <c r="K187" s="15">
        <v>2.536096</v>
      </c>
      <c r="L187" s="15">
        <v>3.478502</v>
      </c>
      <c r="M187" s="15">
        <v>1.615486</v>
      </c>
      <c r="N187" s="16">
        <v>9.11379881683387e-6</v>
      </c>
      <c r="O187" s="15">
        <v>2.31055904996718</v>
      </c>
      <c r="P187" s="15" t="s">
        <v>18</v>
      </c>
    </row>
    <row r="188" ht="18.5" customHeight="1" spans="1:16">
      <c r="A188" s="15" t="s">
        <v>204</v>
      </c>
      <c r="B188" s="15">
        <v>33</v>
      </c>
      <c r="C188" s="15">
        <v>23</v>
      </c>
      <c r="D188" s="15">
        <v>7</v>
      </c>
      <c r="E188" s="15">
        <v>146</v>
      </c>
      <c r="F188" s="15">
        <v>158</v>
      </c>
      <c r="G188" s="15">
        <v>83</v>
      </c>
      <c r="H188" s="15">
        <v>0.154086</v>
      </c>
      <c r="I188" s="15">
        <v>0.110768</v>
      </c>
      <c r="J188" s="15">
        <v>0.027365</v>
      </c>
      <c r="K188" s="15">
        <v>0.763648</v>
      </c>
      <c r="L188" s="15">
        <v>0.897615</v>
      </c>
      <c r="M188" s="15">
        <v>0.433049</v>
      </c>
      <c r="N188" s="16">
        <v>8.57015974578052e-5</v>
      </c>
      <c r="O188" s="15">
        <v>2.29879365197008</v>
      </c>
      <c r="P188" s="15" t="s">
        <v>18</v>
      </c>
    </row>
    <row r="189" ht="18.5" customHeight="1" spans="1:16">
      <c r="A189" s="15" t="s">
        <v>205</v>
      </c>
      <c r="B189" s="15">
        <v>280</v>
      </c>
      <c r="C189" s="15">
        <v>331</v>
      </c>
      <c r="D189" s="15">
        <v>269</v>
      </c>
      <c r="E189" s="15">
        <v>1428</v>
      </c>
      <c r="F189" s="15">
        <v>1186</v>
      </c>
      <c r="G189" s="15">
        <v>1144</v>
      </c>
      <c r="H189" s="15">
        <v>0.302876</v>
      </c>
      <c r="I189" s="15">
        <v>0.368696</v>
      </c>
      <c r="J189" s="15">
        <v>0.277433</v>
      </c>
      <c r="K189" s="15">
        <v>1.69523</v>
      </c>
      <c r="L189" s="15">
        <v>1.535604</v>
      </c>
      <c r="M189" s="15">
        <v>1.352648</v>
      </c>
      <c r="N189" s="16">
        <v>1.18545572967402e-25</v>
      </c>
      <c r="O189" s="15">
        <v>2.29163261179882</v>
      </c>
      <c r="P189" s="15" t="s">
        <v>18</v>
      </c>
    </row>
    <row r="190" ht="18.5" customHeight="1" spans="1:16">
      <c r="A190" s="15" t="s">
        <v>206</v>
      </c>
      <c r="B190" s="15">
        <v>511</v>
      </c>
      <c r="C190" s="15">
        <v>289</v>
      </c>
      <c r="D190" s="15">
        <v>400</v>
      </c>
      <c r="E190" s="15">
        <v>1083</v>
      </c>
      <c r="F190" s="15">
        <v>4657</v>
      </c>
      <c r="G190" s="15">
        <v>893</v>
      </c>
      <c r="H190" s="15">
        <v>1.075123</v>
      </c>
      <c r="I190" s="15">
        <v>0.627005</v>
      </c>
      <c r="J190" s="15">
        <v>0.854085</v>
      </c>
      <c r="K190" s="15">
        <v>2.86862</v>
      </c>
      <c r="L190" s="15">
        <v>12.989228</v>
      </c>
      <c r="M190" s="15">
        <v>2.056698</v>
      </c>
      <c r="N190" s="16">
        <v>2.80637344471146e-5</v>
      </c>
      <c r="O190" s="15">
        <v>2.28570513899258</v>
      </c>
      <c r="P190" s="15" t="s">
        <v>18</v>
      </c>
    </row>
    <row r="191" ht="18.5" customHeight="1" spans="1:16">
      <c r="A191" s="15" t="s">
        <v>207</v>
      </c>
      <c r="B191" s="15">
        <v>22</v>
      </c>
      <c r="C191" s="15">
        <v>22</v>
      </c>
      <c r="D191" s="15">
        <v>16</v>
      </c>
      <c r="E191" s="15">
        <v>148</v>
      </c>
      <c r="F191" s="15">
        <v>150</v>
      </c>
      <c r="G191" s="15">
        <v>49</v>
      </c>
      <c r="H191" s="15">
        <v>0.050858</v>
      </c>
      <c r="I191" s="15">
        <v>0.050293</v>
      </c>
      <c r="J191" s="15">
        <v>0.035141</v>
      </c>
      <c r="K191" s="15">
        <v>0.376169</v>
      </c>
      <c r="L191" s="15">
        <v>0.415462</v>
      </c>
      <c r="M191" s="15">
        <v>0.12257</v>
      </c>
      <c r="N191" s="16">
        <v>4.55501281683978e-5</v>
      </c>
      <c r="O191" s="15">
        <v>2.28230469497467</v>
      </c>
      <c r="P191" s="15" t="s">
        <v>18</v>
      </c>
    </row>
    <row r="192" ht="18.5" customHeight="1" spans="1:16">
      <c r="A192" s="15" t="s">
        <v>208</v>
      </c>
      <c r="B192" s="15">
        <v>70</v>
      </c>
      <c r="C192" s="15">
        <v>95</v>
      </c>
      <c r="D192" s="15">
        <v>29</v>
      </c>
      <c r="E192" s="15">
        <v>264</v>
      </c>
      <c r="F192" s="15">
        <v>496</v>
      </c>
      <c r="G192" s="15">
        <v>274</v>
      </c>
      <c r="H192" s="15">
        <v>0.160355</v>
      </c>
      <c r="I192" s="15">
        <v>0.226263</v>
      </c>
      <c r="J192" s="15">
        <v>0.063679</v>
      </c>
      <c r="K192" s="15">
        <v>0.669288</v>
      </c>
      <c r="L192" s="15">
        <v>1.374859</v>
      </c>
      <c r="M192" s="15">
        <v>0.693185</v>
      </c>
      <c r="N192" s="16">
        <v>7.00236920756054e-6</v>
      </c>
      <c r="O192" s="15">
        <v>2.28149693386621</v>
      </c>
      <c r="P192" s="15" t="s">
        <v>18</v>
      </c>
    </row>
    <row r="193" ht="18.5" customHeight="1" spans="1:16">
      <c r="A193" s="15" t="s">
        <v>209</v>
      </c>
      <c r="B193" s="15">
        <v>27</v>
      </c>
      <c r="C193" s="15">
        <v>38</v>
      </c>
      <c r="D193" s="15">
        <v>15</v>
      </c>
      <c r="E193" s="15">
        <v>249</v>
      </c>
      <c r="F193" s="15">
        <v>97</v>
      </c>
      <c r="G193" s="15">
        <v>116</v>
      </c>
      <c r="H193" s="15">
        <v>0.243111</v>
      </c>
      <c r="I193" s="15">
        <v>0.269264</v>
      </c>
      <c r="J193" s="15">
        <v>0.091404</v>
      </c>
      <c r="K193" s="15">
        <v>1.95391</v>
      </c>
      <c r="L193" s="15">
        <v>0.829981</v>
      </c>
      <c r="M193" s="15">
        <v>0.910922</v>
      </c>
      <c r="N193" s="16">
        <v>3.89557142019797e-5</v>
      </c>
      <c r="O193" s="15">
        <v>2.28030890126467</v>
      </c>
      <c r="P193" s="15" t="s">
        <v>18</v>
      </c>
    </row>
    <row r="194" ht="18.5" customHeight="1" spans="1:16">
      <c r="A194" s="15" t="s">
        <v>210</v>
      </c>
      <c r="B194" s="15">
        <v>155</v>
      </c>
      <c r="C194" s="15">
        <v>82</v>
      </c>
      <c r="D194" s="15">
        <v>79</v>
      </c>
      <c r="E194" s="15">
        <v>357</v>
      </c>
      <c r="F194" s="15">
        <v>731</v>
      </c>
      <c r="G194" s="15">
        <v>408</v>
      </c>
      <c r="H194" s="15">
        <v>0.299983</v>
      </c>
      <c r="I194" s="15">
        <v>0.162683</v>
      </c>
      <c r="J194" s="15">
        <v>0.146048</v>
      </c>
      <c r="K194" s="15">
        <v>0.757979</v>
      </c>
      <c r="L194" s="15">
        <v>1.696307</v>
      </c>
      <c r="M194" s="15">
        <v>0.864254</v>
      </c>
      <c r="N194" s="16">
        <v>8.15652260929673e-8</v>
      </c>
      <c r="O194" s="15">
        <v>2.2769430418085</v>
      </c>
      <c r="P194" s="15" t="s">
        <v>18</v>
      </c>
    </row>
    <row r="195" ht="18.5" customHeight="1" spans="1:16">
      <c r="A195" s="15" t="s">
        <v>211</v>
      </c>
      <c r="B195" s="15">
        <v>141</v>
      </c>
      <c r="C195" s="15">
        <v>166</v>
      </c>
      <c r="D195" s="15">
        <v>73</v>
      </c>
      <c r="E195" s="15">
        <v>191</v>
      </c>
      <c r="F195" s="15">
        <v>607</v>
      </c>
      <c r="G195" s="15">
        <v>1517</v>
      </c>
      <c r="H195" s="15">
        <v>0.111535</v>
      </c>
      <c r="I195" s="15">
        <v>0.135897</v>
      </c>
      <c r="J195" s="15">
        <v>0.054831</v>
      </c>
      <c r="K195" s="15">
        <v>0.166698</v>
      </c>
      <c r="L195" s="15">
        <v>0.57736</v>
      </c>
      <c r="M195" s="15">
        <v>1.31964</v>
      </c>
      <c r="N195" s="15">
        <v>0.000170708312979896</v>
      </c>
      <c r="O195" s="15">
        <v>2.26241274933967</v>
      </c>
      <c r="P195" s="15" t="s">
        <v>18</v>
      </c>
    </row>
    <row r="196" ht="18.5" customHeight="1" spans="1:16">
      <c r="A196" s="15" t="s">
        <v>212</v>
      </c>
      <c r="B196" s="15">
        <v>45</v>
      </c>
      <c r="C196" s="15">
        <v>2</v>
      </c>
      <c r="D196" s="15">
        <v>10</v>
      </c>
      <c r="E196" s="15">
        <v>124</v>
      </c>
      <c r="F196" s="15">
        <v>192</v>
      </c>
      <c r="G196" s="15">
        <v>151</v>
      </c>
      <c r="H196" s="15">
        <v>0.125265</v>
      </c>
      <c r="I196" s="15">
        <v>0.006167</v>
      </c>
      <c r="J196" s="15">
        <v>0.020525</v>
      </c>
      <c r="K196" s="15">
        <v>0.296222</v>
      </c>
      <c r="L196" s="15">
        <v>0.501996</v>
      </c>
      <c r="M196" s="15">
        <v>0.359428</v>
      </c>
      <c r="N196" s="15">
        <v>0.00105115937005796</v>
      </c>
      <c r="O196" s="15">
        <v>2.26219885251459</v>
      </c>
      <c r="P196" s="15" t="s">
        <v>18</v>
      </c>
    </row>
    <row r="197" ht="18.5" customHeight="1" spans="1:16">
      <c r="A197" s="15" t="s">
        <v>213</v>
      </c>
      <c r="B197" s="15">
        <v>92</v>
      </c>
      <c r="C197" s="15">
        <v>106</v>
      </c>
      <c r="D197" s="15">
        <v>56</v>
      </c>
      <c r="E197" s="15">
        <v>145</v>
      </c>
      <c r="F197" s="15">
        <v>139</v>
      </c>
      <c r="G197" s="15">
        <v>1876</v>
      </c>
      <c r="H197" s="15">
        <v>0.149338</v>
      </c>
      <c r="I197" s="15">
        <v>0.18375</v>
      </c>
      <c r="J197" s="15">
        <v>0.096775</v>
      </c>
      <c r="K197" s="15">
        <v>0.339662</v>
      </c>
      <c r="L197" s="15">
        <v>0.292812</v>
      </c>
      <c r="M197" s="15">
        <v>2.848739</v>
      </c>
      <c r="N197" s="15">
        <v>0.00112000013421438</v>
      </c>
      <c r="O197" s="15">
        <v>2.26207620694675</v>
      </c>
      <c r="P197" s="15" t="s">
        <v>18</v>
      </c>
    </row>
    <row r="198" ht="18.5" customHeight="1" spans="1:16">
      <c r="A198" s="15" t="s">
        <v>214</v>
      </c>
      <c r="B198" s="15">
        <v>293</v>
      </c>
      <c r="C198" s="15">
        <v>156</v>
      </c>
      <c r="D198" s="15">
        <v>114</v>
      </c>
      <c r="E198" s="15">
        <v>713</v>
      </c>
      <c r="F198" s="15">
        <v>490</v>
      </c>
      <c r="G198" s="15">
        <v>1659</v>
      </c>
      <c r="H198" s="15">
        <v>0.442063</v>
      </c>
      <c r="I198" s="15">
        <v>0.352617</v>
      </c>
      <c r="J198" s="15">
        <v>0.21718</v>
      </c>
      <c r="K198" s="15">
        <v>1.766505</v>
      </c>
      <c r="L198" s="15">
        <v>0.823525</v>
      </c>
      <c r="M198" s="15">
        <v>3.512899</v>
      </c>
      <c r="N198" s="16">
        <v>8.76403033018737e-6</v>
      </c>
      <c r="O198" s="15">
        <v>2.25659339663002</v>
      </c>
      <c r="P198" s="15" t="s">
        <v>18</v>
      </c>
    </row>
    <row r="199" ht="18.5" customHeight="1" spans="1:16">
      <c r="A199" s="15" t="s">
        <v>215</v>
      </c>
      <c r="B199" s="15">
        <v>56</v>
      </c>
      <c r="C199" s="15">
        <v>25</v>
      </c>
      <c r="D199" s="15">
        <v>35</v>
      </c>
      <c r="E199" s="15">
        <v>420</v>
      </c>
      <c r="F199" s="15">
        <v>87</v>
      </c>
      <c r="G199" s="15">
        <v>169</v>
      </c>
      <c r="H199" s="15">
        <v>0.645208</v>
      </c>
      <c r="I199" s="15">
        <v>0.286239</v>
      </c>
      <c r="J199" s="15">
        <v>0.377783</v>
      </c>
      <c r="K199" s="15">
        <v>5.320479</v>
      </c>
      <c r="L199" s="15">
        <v>1.190998</v>
      </c>
      <c r="M199" s="15">
        <v>2.127817</v>
      </c>
      <c r="N199" s="15">
        <v>0.000106951480707482</v>
      </c>
      <c r="O199" s="15">
        <v>2.25388691741954</v>
      </c>
      <c r="P199" s="15" t="s">
        <v>18</v>
      </c>
    </row>
    <row r="200" ht="18.5" customHeight="1" spans="1:16">
      <c r="A200" s="15" t="s">
        <v>216</v>
      </c>
      <c r="B200" s="15">
        <v>52</v>
      </c>
      <c r="C200" s="15">
        <v>78</v>
      </c>
      <c r="D200" s="15">
        <v>192</v>
      </c>
      <c r="E200" s="15">
        <v>609</v>
      </c>
      <c r="F200" s="15">
        <v>592</v>
      </c>
      <c r="G200" s="15">
        <v>399</v>
      </c>
      <c r="H200" s="15">
        <v>0.26793</v>
      </c>
      <c r="I200" s="15">
        <v>0.461129</v>
      </c>
      <c r="J200" s="15">
        <v>0.937767</v>
      </c>
      <c r="K200" s="15">
        <v>2.894921</v>
      </c>
      <c r="L200" s="15">
        <v>3.167685</v>
      </c>
      <c r="M200" s="15">
        <v>2.311825</v>
      </c>
      <c r="N200" s="16">
        <v>3.08906379953833e-6</v>
      </c>
      <c r="O200" s="15">
        <v>2.25204659906767</v>
      </c>
      <c r="P200" s="15" t="s">
        <v>18</v>
      </c>
    </row>
    <row r="201" ht="18.5" customHeight="1" spans="1:16">
      <c r="A201" s="15" t="s">
        <v>217</v>
      </c>
      <c r="B201" s="15">
        <v>6</v>
      </c>
      <c r="C201" s="15">
        <v>2</v>
      </c>
      <c r="D201" s="15">
        <v>21</v>
      </c>
      <c r="E201" s="15">
        <v>78</v>
      </c>
      <c r="F201" s="15">
        <v>118</v>
      </c>
      <c r="G201" s="15">
        <v>44</v>
      </c>
      <c r="H201" s="15">
        <v>0.019819</v>
      </c>
      <c r="I201" s="15">
        <v>0.007367</v>
      </c>
      <c r="J201" s="15">
        <v>0.06833</v>
      </c>
      <c r="K201" s="15">
        <v>0.302894</v>
      </c>
      <c r="L201" s="15">
        <v>0.502086</v>
      </c>
      <c r="M201" s="15">
        <v>0.170457</v>
      </c>
      <c r="N201" s="15">
        <v>0.00111360329338377</v>
      </c>
      <c r="O201" s="15">
        <v>2.25176322799467</v>
      </c>
      <c r="P201" s="15" t="s">
        <v>18</v>
      </c>
    </row>
    <row r="202" ht="18.5" customHeight="1" spans="1:16">
      <c r="A202" s="15" t="s">
        <v>218</v>
      </c>
      <c r="B202" s="15">
        <v>81</v>
      </c>
      <c r="C202" s="15">
        <v>108</v>
      </c>
      <c r="D202" s="15">
        <v>117</v>
      </c>
      <c r="E202" s="15">
        <v>294</v>
      </c>
      <c r="F202" s="15">
        <v>435</v>
      </c>
      <c r="G202" s="15">
        <v>682</v>
      </c>
      <c r="H202" s="15">
        <v>0.117784</v>
      </c>
      <c r="I202" s="15">
        <v>0.160785</v>
      </c>
      <c r="J202" s="15">
        <v>0.162318</v>
      </c>
      <c r="K202" s="15">
        <v>0.468107</v>
      </c>
      <c r="L202" s="15">
        <v>0.756775</v>
      </c>
      <c r="M202" s="15">
        <v>1.084543</v>
      </c>
      <c r="N202" s="16">
        <v>4.32061712434638e-8</v>
      </c>
      <c r="O202" s="15">
        <v>2.25155544568716</v>
      </c>
      <c r="P202" s="15" t="s">
        <v>18</v>
      </c>
    </row>
    <row r="203" ht="18.5" customHeight="1" spans="1:16">
      <c r="A203" s="15" t="s">
        <v>219</v>
      </c>
      <c r="B203" s="15">
        <v>57</v>
      </c>
      <c r="C203" s="15">
        <v>116</v>
      </c>
      <c r="D203" s="15">
        <v>61</v>
      </c>
      <c r="E203" s="15">
        <v>274</v>
      </c>
      <c r="F203" s="15">
        <v>687</v>
      </c>
      <c r="G203" s="15">
        <v>261</v>
      </c>
      <c r="H203" s="15">
        <v>0.301489</v>
      </c>
      <c r="I203" s="15">
        <v>0.598949</v>
      </c>
      <c r="J203" s="15">
        <v>0.311795</v>
      </c>
      <c r="K203" s="15">
        <v>1.582302</v>
      </c>
      <c r="L203" s="15">
        <v>4.247392</v>
      </c>
      <c r="M203" s="15">
        <v>1.509844</v>
      </c>
      <c r="N203" s="16">
        <v>1.13706995402556e-5</v>
      </c>
      <c r="O203" s="15">
        <v>2.24842761669227</v>
      </c>
      <c r="P203" s="15" t="s">
        <v>18</v>
      </c>
    </row>
    <row r="204" ht="18.5" customHeight="1" spans="1:16">
      <c r="A204" s="15" t="s">
        <v>220</v>
      </c>
      <c r="B204" s="15">
        <v>0</v>
      </c>
      <c r="C204" s="15">
        <v>7</v>
      </c>
      <c r="D204" s="15">
        <v>8</v>
      </c>
      <c r="E204" s="15">
        <v>47</v>
      </c>
      <c r="F204" s="15">
        <v>55</v>
      </c>
      <c r="G204" s="15">
        <v>52</v>
      </c>
      <c r="H204" s="15">
        <v>0</v>
      </c>
      <c r="I204" s="15">
        <v>0.051899</v>
      </c>
      <c r="J204" s="15">
        <v>0.056687</v>
      </c>
      <c r="K204" s="15">
        <v>0.379248</v>
      </c>
      <c r="L204" s="15">
        <v>0.488386</v>
      </c>
      <c r="M204" s="15">
        <v>0.415113</v>
      </c>
      <c r="N204" s="15">
        <v>0.00167086108205615</v>
      </c>
      <c r="O204" s="15">
        <v>2.24798635328314</v>
      </c>
      <c r="P204" s="15" t="s">
        <v>18</v>
      </c>
    </row>
    <row r="205" ht="18.5" customHeight="1" spans="1:16">
      <c r="A205" s="15" t="s">
        <v>221</v>
      </c>
      <c r="B205" s="15">
        <v>605</v>
      </c>
      <c r="C205" s="15">
        <v>640</v>
      </c>
      <c r="D205" s="15">
        <v>894</v>
      </c>
      <c r="E205" s="15">
        <v>2778</v>
      </c>
      <c r="F205" s="15">
        <v>3700</v>
      </c>
      <c r="G205" s="15">
        <v>2451</v>
      </c>
      <c r="H205" s="15">
        <v>1.322672</v>
      </c>
      <c r="I205" s="15">
        <v>1.535671</v>
      </c>
      <c r="J205" s="15">
        <v>1.657839</v>
      </c>
      <c r="K205" s="15">
        <v>6.315332</v>
      </c>
      <c r="L205" s="15">
        <v>8.86353</v>
      </c>
      <c r="M205" s="15">
        <v>5.119804</v>
      </c>
      <c r="N205" s="16">
        <v>4.6653970315517e-18</v>
      </c>
      <c r="O205" s="15">
        <v>2.2466149765149</v>
      </c>
      <c r="P205" s="15" t="s">
        <v>18</v>
      </c>
    </row>
    <row r="206" ht="18.5" customHeight="1" spans="1:16">
      <c r="A206" s="15" t="s">
        <v>222</v>
      </c>
      <c r="B206" s="15">
        <v>54</v>
      </c>
      <c r="C206" s="15">
        <v>68</v>
      </c>
      <c r="D206" s="15">
        <v>28</v>
      </c>
      <c r="E206" s="15">
        <v>193</v>
      </c>
      <c r="F206" s="15">
        <v>312</v>
      </c>
      <c r="G206" s="15">
        <v>222</v>
      </c>
      <c r="H206" s="15">
        <v>0.055768</v>
      </c>
      <c r="I206" s="15">
        <v>0.073531</v>
      </c>
      <c r="J206" s="15">
        <v>0.027617</v>
      </c>
      <c r="K206" s="15">
        <v>0.222711</v>
      </c>
      <c r="L206" s="15">
        <v>0.392641</v>
      </c>
      <c r="M206" s="15">
        <v>0.254811</v>
      </c>
      <c r="N206" s="16">
        <v>1.11406145431889e-6</v>
      </c>
      <c r="O206" s="15">
        <v>2.23993799064182</v>
      </c>
      <c r="P206" s="15" t="s">
        <v>18</v>
      </c>
    </row>
    <row r="207" ht="18.5" customHeight="1" spans="1:16">
      <c r="A207" s="15" t="s">
        <v>223</v>
      </c>
      <c r="B207" s="15">
        <v>29</v>
      </c>
      <c r="C207" s="15">
        <v>59</v>
      </c>
      <c r="D207" s="15">
        <v>22</v>
      </c>
      <c r="E207" s="15">
        <v>218</v>
      </c>
      <c r="F207" s="15">
        <v>174</v>
      </c>
      <c r="G207" s="15">
        <v>165</v>
      </c>
      <c r="H207" s="15">
        <v>0.140847</v>
      </c>
      <c r="I207" s="15">
        <v>0.299173</v>
      </c>
      <c r="J207" s="15">
        <v>0.099358</v>
      </c>
      <c r="K207" s="15">
        <v>1.177262</v>
      </c>
      <c r="L207" s="15">
        <v>1.025091</v>
      </c>
      <c r="M207" s="15">
        <v>0.886878</v>
      </c>
      <c r="N207" s="16">
        <v>5.30020364910995e-6</v>
      </c>
      <c r="O207" s="15">
        <v>2.2358374362618</v>
      </c>
      <c r="P207" s="15" t="s">
        <v>18</v>
      </c>
    </row>
    <row r="208" ht="18.5" customHeight="1" spans="1:16">
      <c r="A208" s="15" t="s">
        <v>224</v>
      </c>
      <c r="B208" s="15">
        <v>51</v>
      </c>
      <c r="C208" s="15">
        <v>30</v>
      </c>
      <c r="D208" s="15">
        <v>22</v>
      </c>
      <c r="E208" s="15">
        <v>124</v>
      </c>
      <c r="F208" s="15">
        <v>346</v>
      </c>
      <c r="G208" s="15">
        <v>105</v>
      </c>
      <c r="H208" s="15">
        <v>0.341877</v>
      </c>
      <c r="I208" s="15">
        <v>0.205069</v>
      </c>
      <c r="J208" s="15">
        <v>0.139855</v>
      </c>
      <c r="K208" s="15">
        <v>0.914384</v>
      </c>
      <c r="L208" s="15">
        <v>2.791847</v>
      </c>
      <c r="M208" s="15">
        <v>0.771331</v>
      </c>
      <c r="N208" s="16">
        <v>9.77555039692141e-5</v>
      </c>
      <c r="O208" s="15">
        <v>2.23306870685557</v>
      </c>
      <c r="P208" s="15" t="s">
        <v>18</v>
      </c>
    </row>
    <row r="209" ht="18.5" customHeight="1" spans="1:16">
      <c r="A209" s="15" t="s">
        <v>225</v>
      </c>
      <c r="B209" s="15">
        <v>27</v>
      </c>
      <c r="C209" s="15">
        <v>18</v>
      </c>
      <c r="D209" s="15">
        <v>15</v>
      </c>
      <c r="E209" s="15">
        <v>80</v>
      </c>
      <c r="F209" s="15">
        <v>117</v>
      </c>
      <c r="G209" s="15">
        <v>95</v>
      </c>
      <c r="H209" s="15">
        <v>0.187564</v>
      </c>
      <c r="I209" s="15">
        <v>0.131204</v>
      </c>
      <c r="J209" s="15">
        <v>0.101487</v>
      </c>
      <c r="K209" s="15">
        <v>0.620848</v>
      </c>
      <c r="L209" s="15">
        <v>0.989017</v>
      </c>
      <c r="M209" s="15">
        <v>0.732766</v>
      </c>
      <c r="N209" s="16">
        <v>3.95655704970745e-6</v>
      </c>
      <c r="O209" s="15">
        <v>2.22776497268762</v>
      </c>
      <c r="P209" s="15" t="s">
        <v>18</v>
      </c>
    </row>
    <row r="210" ht="18.5" customHeight="1" spans="1:16">
      <c r="A210" s="15" t="s">
        <v>226</v>
      </c>
      <c r="B210" s="15">
        <v>3453</v>
      </c>
      <c r="C210" s="15">
        <v>2535</v>
      </c>
      <c r="D210" s="15">
        <v>3082</v>
      </c>
      <c r="E210" s="15">
        <v>11777</v>
      </c>
      <c r="F210" s="15">
        <v>19658</v>
      </c>
      <c r="G210" s="15">
        <v>7473</v>
      </c>
      <c r="H210" s="15">
        <v>29.175926</v>
      </c>
      <c r="I210" s="15">
        <v>22.082995</v>
      </c>
      <c r="J210" s="15">
        <v>24.917883</v>
      </c>
      <c r="K210" s="15">
        <v>109.313277</v>
      </c>
      <c r="L210" s="15">
        <v>198.986462</v>
      </c>
      <c r="M210" s="15">
        <v>69.056991</v>
      </c>
      <c r="N210" s="16">
        <v>1.51209115296044e-10</v>
      </c>
      <c r="O210" s="15">
        <v>2.22042550529058</v>
      </c>
      <c r="P210" s="15" t="s">
        <v>18</v>
      </c>
    </row>
    <row r="211" ht="18.5" customHeight="1" spans="1:16">
      <c r="A211" s="15" t="s">
        <v>227</v>
      </c>
      <c r="B211" s="15">
        <v>26</v>
      </c>
      <c r="C211" s="15">
        <v>44</v>
      </c>
      <c r="D211" s="15">
        <v>14</v>
      </c>
      <c r="E211" s="15">
        <v>106</v>
      </c>
      <c r="F211" s="15">
        <v>418</v>
      </c>
      <c r="G211" s="15">
        <v>69</v>
      </c>
      <c r="H211" s="15">
        <v>0.223139</v>
      </c>
      <c r="I211" s="15">
        <v>0.393399</v>
      </c>
      <c r="J211" s="15">
        <v>0.116727</v>
      </c>
      <c r="K211" s="15">
        <v>1.028872</v>
      </c>
      <c r="L211" s="15">
        <v>4.421906</v>
      </c>
      <c r="M211" s="15">
        <v>0.664182</v>
      </c>
      <c r="N211" s="15">
        <v>0.000749791316546445</v>
      </c>
      <c r="O211" s="15">
        <v>2.22011404772754</v>
      </c>
      <c r="P211" s="15" t="s">
        <v>18</v>
      </c>
    </row>
    <row r="212" ht="18.5" customHeight="1" spans="1:16">
      <c r="A212" s="15" t="s">
        <v>228</v>
      </c>
      <c r="B212" s="15">
        <v>49</v>
      </c>
      <c r="C212" s="15">
        <v>34</v>
      </c>
      <c r="D212" s="15">
        <v>64</v>
      </c>
      <c r="E212" s="15">
        <v>169</v>
      </c>
      <c r="F212" s="15">
        <v>395</v>
      </c>
      <c r="G212" s="15">
        <v>154</v>
      </c>
      <c r="H212" s="15">
        <v>0.107572</v>
      </c>
      <c r="I212" s="15">
        <v>0.075842</v>
      </c>
      <c r="J212" s="15">
        <v>0.133222</v>
      </c>
      <c r="K212" s="15">
        <v>0.406774</v>
      </c>
      <c r="L212" s="15">
        <v>1.038197</v>
      </c>
      <c r="M212" s="15">
        <v>0.369827</v>
      </c>
      <c r="N212" s="16">
        <v>8.33133347731599e-6</v>
      </c>
      <c r="O212" s="15">
        <v>2.21745582967209</v>
      </c>
      <c r="P212" s="15" t="s">
        <v>18</v>
      </c>
    </row>
    <row r="213" ht="18.5" customHeight="1" spans="1:16">
      <c r="A213" s="15" t="s">
        <v>229</v>
      </c>
      <c r="B213" s="15">
        <v>21</v>
      </c>
      <c r="C213" s="15">
        <v>76</v>
      </c>
      <c r="D213" s="15">
        <v>54</v>
      </c>
      <c r="E213" s="15">
        <v>212</v>
      </c>
      <c r="F213" s="15">
        <v>276</v>
      </c>
      <c r="G213" s="15">
        <v>276</v>
      </c>
      <c r="H213" s="15">
        <v>0.069315</v>
      </c>
      <c r="I213" s="15">
        <v>0.265313</v>
      </c>
      <c r="J213" s="15">
        <v>0.173041</v>
      </c>
      <c r="K213" s="15">
        <v>0.788113</v>
      </c>
      <c r="L213" s="15">
        <v>1.120933</v>
      </c>
      <c r="M213" s="15">
        <v>1.023604</v>
      </c>
      <c r="N213" s="16">
        <v>1.2696024342412e-5</v>
      </c>
      <c r="O213" s="15">
        <v>2.21684978858454</v>
      </c>
      <c r="P213" s="15" t="s">
        <v>18</v>
      </c>
    </row>
    <row r="214" ht="18.5" customHeight="1" spans="1:16">
      <c r="A214" s="15" t="s">
        <v>230</v>
      </c>
      <c r="B214" s="15">
        <v>41</v>
      </c>
      <c r="C214" s="15">
        <v>9</v>
      </c>
      <c r="D214" s="15">
        <v>5</v>
      </c>
      <c r="E214" s="15">
        <v>128</v>
      </c>
      <c r="F214" s="15">
        <v>80</v>
      </c>
      <c r="G214" s="15">
        <v>176</v>
      </c>
      <c r="H214" s="15">
        <v>0.21889</v>
      </c>
      <c r="I214" s="15">
        <v>0.042374</v>
      </c>
      <c r="J214" s="15">
        <v>0.021196</v>
      </c>
      <c r="K214" s="15">
        <v>0.906491</v>
      </c>
      <c r="L214" s="15">
        <v>0.512453</v>
      </c>
      <c r="M214" s="15">
        <v>1.145261</v>
      </c>
      <c r="N214" s="15">
        <v>0.000875753708044074</v>
      </c>
      <c r="O214" s="15">
        <v>2.21560412349575</v>
      </c>
      <c r="P214" s="15" t="s">
        <v>18</v>
      </c>
    </row>
    <row r="215" ht="18.5" customHeight="1" spans="1:16">
      <c r="A215" s="15" t="s">
        <v>231</v>
      </c>
      <c r="B215" s="15">
        <v>265</v>
      </c>
      <c r="C215" s="15">
        <v>213</v>
      </c>
      <c r="D215" s="15">
        <v>161</v>
      </c>
      <c r="E215" s="15">
        <v>614</v>
      </c>
      <c r="F215" s="15">
        <v>1132</v>
      </c>
      <c r="G215" s="15">
        <v>980</v>
      </c>
      <c r="H215" s="15">
        <v>0.195068</v>
      </c>
      <c r="I215" s="15">
        <v>0.161344</v>
      </c>
      <c r="J215" s="15">
        <v>0.112658</v>
      </c>
      <c r="K215" s="15">
        <v>0.496374</v>
      </c>
      <c r="L215" s="15">
        <v>0.997888</v>
      </c>
      <c r="M215" s="15">
        <v>0.789465</v>
      </c>
      <c r="N215" s="16">
        <v>1.51767854801958e-10</v>
      </c>
      <c r="O215" s="15">
        <v>2.21540129453417</v>
      </c>
      <c r="P215" s="15" t="s">
        <v>18</v>
      </c>
    </row>
    <row r="216" ht="18.5" customHeight="1" spans="1:16">
      <c r="A216" s="15" t="s">
        <v>232</v>
      </c>
      <c r="B216" s="15">
        <v>131</v>
      </c>
      <c r="C216" s="15">
        <v>246</v>
      </c>
      <c r="D216" s="15">
        <v>178</v>
      </c>
      <c r="E216" s="15">
        <v>548</v>
      </c>
      <c r="F216" s="15">
        <v>915</v>
      </c>
      <c r="G216" s="15">
        <v>994</v>
      </c>
      <c r="H216" s="15">
        <v>0.311856</v>
      </c>
      <c r="I216" s="15">
        <v>0.605141</v>
      </c>
      <c r="J216" s="15">
        <v>0.40458</v>
      </c>
      <c r="K216" s="15">
        <v>1.434345</v>
      </c>
      <c r="L216" s="15">
        <v>2.614295</v>
      </c>
      <c r="M216" s="15">
        <v>2.595772</v>
      </c>
      <c r="N216" s="16">
        <v>1.04606958531957e-8</v>
      </c>
      <c r="O216" s="15">
        <v>2.21230095276738</v>
      </c>
      <c r="P216" s="15" t="s">
        <v>18</v>
      </c>
    </row>
    <row r="217" ht="18.5" customHeight="1" spans="1:16">
      <c r="A217" s="15" t="s">
        <v>233</v>
      </c>
      <c r="B217" s="15">
        <v>2876</v>
      </c>
      <c r="C217" s="15">
        <v>2774</v>
      </c>
      <c r="D217" s="15">
        <v>2110</v>
      </c>
      <c r="E217" s="15">
        <v>16328</v>
      </c>
      <c r="F217" s="15">
        <v>6328</v>
      </c>
      <c r="G217" s="15">
        <v>10653</v>
      </c>
      <c r="H217" s="15">
        <v>1.521312</v>
      </c>
      <c r="I217" s="15">
        <v>1.704719</v>
      </c>
      <c r="J217" s="15">
        <v>1.19097</v>
      </c>
      <c r="K217" s="15">
        <v>12.906614</v>
      </c>
      <c r="L217" s="15">
        <v>4.446936</v>
      </c>
      <c r="M217" s="15">
        <v>9.250041</v>
      </c>
      <c r="N217" s="16">
        <v>1.87243966741479e-10</v>
      </c>
      <c r="O217" s="15">
        <v>2.20628529767185</v>
      </c>
      <c r="P217" s="15" t="s">
        <v>18</v>
      </c>
    </row>
    <row r="218" ht="18.5" customHeight="1" spans="1:16">
      <c r="A218" s="15" t="s">
        <v>234</v>
      </c>
      <c r="B218" s="15">
        <v>79</v>
      </c>
      <c r="C218" s="15">
        <v>65</v>
      </c>
      <c r="D218" s="15">
        <v>48</v>
      </c>
      <c r="E218" s="15">
        <v>224</v>
      </c>
      <c r="F218" s="15">
        <v>384</v>
      </c>
      <c r="G218" s="15">
        <v>238</v>
      </c>
      <c r="H218" s="15">
        <v>0.161774</v>
      </c>
      <c r="I218" s="15">
        <v>0.138294</v>
      </c>
      <c r="J218" s="15">
        <v>0.093399</v>
      </c>
      <c r="K218" s="15">
        <v>0.508163</v>
      </c>
      <c r="L218" s="15">
        <v>0.947378</v>
      </c>
      <c r="M218" s="15">
        <v>0.536801</v>
      </c>
      <c r="N218" s="16">
        <v>2.76900557077559e-8</v>
      </c>
      <c r="O218" s="15">
        <v>2.20457783841799</v>
      </c>
      <c r="P218" s="15" t="s">
        <v>18</v>
      </c>
    </row>
    <row r="219" ht="18.5" customHeight="1" spans="1:16">
      <c r="A219" s="15" t="s">
        <v>235</v>
      </c>
      <c r="B219" s="15">
        <v>20</v>
      </c>
      <c r="C219" s="15">
        <v>11</v>
      </c>
      <c r="D219" s="15">
        <v>7</v>
      </c>
      <c r="E219" s="15">
        <v>63</v>
      </c>
      <c r="F219" s="15">
        <v>131</v>
      </c>
      <c r="G219" s="15">
        <v>42</v>
      </c>
      <c r="H219" s="15">
        <v>0.365296</v>
      </c>
      <c r="I219" s="15">
        <v>0.206199</v>
      </c>
      <c r="J219" s="15">
        <v>0.120973</v>
      </c>
      <c r="K219" s="15">
        <v>1.302051</v>
      </c>
      <c r="L219" s="15">
        <v>2.975587</v>
      </c>
      <c r="M219" s="15">
        <v>0.877401</v>
      </c>
      <c r="N219" s="15">
        <v>0.000482246394113332</v>
      </c>
      <c r="O219" s="15">
        <v>2.19935041554554</v>
      </c>
      <c r="P219" s="15" t="s">
        <v>18</v>
      </c>
    </row>
    <row r="220" ht="18.5" customHeight="1" spans="1:16">
      <c r="A220" s="15" t="s">
        <v>236</v>
      </c>
      <c r="B220" s="15">
        <v>61</v>
      </c>
      <c r="C220" s="15">
        <v>8</v>
      </c>
      <c r="D220" s="15">
        <v>18</v>
      </c>
      <c r="E220" s="15">
        <v>357</v>
      </c>
      <c r="F220" s="15">
        <v>70</v>
      </c>
      <c r="G220" s="15">
        <v>184</v>
      </c>
      <c r="H220" s="15">
        <v>0.240851</v>
      </c>
      <c r="I220" s="15">
        <v>0.030804</v>
      </c>
      <c r="J220" s="15">
        <v>0.06472</v>
      </c>
      <c r="K220" s="15">
        <v>1.551734</v>
      </c>
      <c r="L220" s="15">
        <v>0.329185</v>
      </c>
      <c r="M220" s="15">
        <v>0.794162</v>
      </c>
      <c r="N220" s="15">
        <v>0.00105438326448063</v>
      </c>
      <c r="O220" s="15">
        <v>2.19851453901334</v>
      </c>
      <c r="P220" s="15" t="s">
        <v>18</v>
      </c>
    </row>
    <row r="221" ht="18.5" customHeight="1" spans="1:16">
      <c r="A221" s="15" t="s">
        <v>237</v>
      </c>
      <c r="B221" s="15">
        <v>8</v>
      </c>
      <c r="C221" s="15">
        <v>19</v>
      </c>
      <c r="D221" s="15">
        <v>13</v>
      </c>
      <c r="E221" s="15">
        <v>79</v>
      </c>
      <c r="F221" s="15">
        <v>74</v>
      </c>
      <c r="G221" s="15">
        <v>60</v>
      </c>
      <c r="H221" s="15">
        <v>0.021617</v>
      </c>
      <c r="I221" s="15">
        <v>0.055306</v>
      </c>
      <c r="J221" s="15">
        <v>0.035515</v>
      </c>
      <c r="K221" s="15">
        <v>0.246657</v>
      </c>
      <c r="L221" s="15">
        <v>0.250632</v>
      </c>
      <c r="M221" s="15">
        <v>0.186129</v>
      </c>
      <c r="N221" s="16">
        <v>7.00756808197829e-5</v>
      </c>
      <c r="O221" s="15">
        <v>2.19698837809277</v>
      </c>
      <c r="P221" s="15" t="s">
        <v>18</v>
      </c>
    </row>
    <row r="222" ht="18.5" customHeight="1" spans="1:16">
      <c r="A222" s="15" t="s">
        <v>238</v>
      </c>
      <c r="B222" s="15">
        <v>63</v>
      </c>
      <c r="C222" s="15">
        <v>59</v>
      </c>
      <c r="D222" s="15">
        <v>53</v>
      </c>
      <c r="E222" s="15">
        <v>185</v>
      </c>
      <c r="F222" s="15">
        <v>437</v>
      </c>
      <c r="G222" s="15">
        <v>189</v>
      </c>
      <c r="H222" s="15">
        <v>0.207165</v>
      </c>
      <c r="I222" s="15">
        <v>0.197524</v>
      </c>
      <c r="J222" s="15">
        <v>0.166588</v>
      </c>
      <c r="K222" s="15">
        <v>0.666587</v>
      </c>
      <c r="L222" s="15">
        <v>1.717983</v>
      </c>
      <c r="M222" s="15">
        <v>0.677893</v>
      </c>
      <c r="N222" s="16">
        <v>1.75271633113803e-6</v>
      </c>
      <c r="O222" s="15">
        <v>2.19648678204335</v>
      </c>
      <c r="P222" s="15" t="s">
        <v>18</v>
      </c>
    </row>
    <row r="223" ht="18.5" customHeight="1" spans="1:16">
      <c r="A223" s="15" t="s">
        <v>239</v>
      </c>
      <c r="B223" s="15">
        <v>17</v>
      </c>
      <c r="C223" s="15">
        <v>37</v>
      </c>
      <c r="D223" s="15">
        <v>21</v>
      </c>
      <c r="E223" s="15">
        <v>119</v>
      </c>
      <c r="F223" s="15">
        <v>182</v>
      </c>
      <c r="G223" s="15">
        <v>86</v>
      </c>
      <c r="H223" s="15">
        <v>0.068589</v>
      </c>
      <c r="I223" s="15">
        <v>0.162254</v>
      </c>
      <c r="J223" s="15">
        <v>0.084175</v>
      </c>
      <c r="K223" s="15">
        <v>0.552617</v>
      </c>
      <c r="L223" s="15">
        <v>0.925629</v>
      </c>
      <c r="M223" s="15">
        <v>0.396791</v>
      </c>
      <c r="N223" s="16">
        <v>3.84640516749002e-5</v>
      </c>
      <c r="O223" s="15">
        <v>2.19598802230523</v>
      </c>
      <c r="P223" s="15" t="s">
        <v>18</v>
      </c>
    </row>
    <row r="224" ht="18.5" customHeight="1" spans="1:16">
      <c r="A224" s="15" t="s">
        <v>240</v>
      </c>
      <c r="B224" s="15">
        <v>28</v>
      </c>
      <c r="C224" s="15">
        <v>40</v>
      </c>
      <c r="D224" s="15">
        <v>16</v>
      </c>
      <c r="E224" s="15">
        <v>137</v>
      </c>
      <c r="F224" s="15">
        <v>192</v>
      </c>
      <c r="G224" s="15">
        <v>93</v>
      </c>
      <c r="H224" s="15">
        <v>0.075208</v>
      </c>
      <c r="I224" s="15">
        <v>0.110414</v>
      </c>
      <c r="J224" s="15">
        <v>0.040582</v>
      </c>
      <c r="K224" s="15">
        <v>0.405786</v>
      </c>
      <c r="L224" s="15">
        <v>0.623334</v>
      </c>
      <c r="M224" s="15">
        <v>0.274492</v>
      </c>
      <c r="N224" s="16">
        <v>3.59163229190536e-5</v>
      </c>
      <c r="O224" s="15">
        <v>2.17778851674731</v>
      </c>
      <c r="P224" s="15" t="s">
        <v>18</v>
      </c>
    </row>
    <row r="225" ht="18.5" customHeight="1" spans="1:16">
      <c r="A225" s="15" t="s">
        <v>241</v>
      </c>
      <c r="B225" s="15">
        <v>70</v>
      </c>
      <c r="C225" s="15">
        <v>28</v>
      </c>
      <c r="D225" s="15">
        <v>46</v>
      </c>
      <c r="E225" s="15">
        <v>177</v>
      </c>
      <c r="F225" s="15">
        <v>253</v>
      </c>
      <c r="G225" s="15">
        <v>202</v>
      </c>
      <c r="H225" s="15">
        <v>0.325335</v>
      </c>
      <c r="I225" s="15">
        <v>0.135464</v>
      </c>
      <c r="J225" s="15">
        <v>0.206117</v>
      </c>
      <c r="K225" s="15">
        <v>0.913856</v>
      </c>
      <c r="L225" s="15">
        <v>1.424567</v>
      </c>
      <c r="M225" s="15">
        <v>1.05823</v>
      </c>
      <c r="N225" s="16">
        <v>4.49502389814703e-7</v>
      </c>
      <c r="O225" s="15">
        <v>2.17717821468734</v>
      </c>
      <c r="P225" s="15" t="s">
        <v>18</v>
      </c>
    </row>
    <row r="226" ht="18.5" customHeight="1" spans="1:16">
      <c r="A226" s="15" t="s">
        <v>242</v>
      </c>
      <c r="B226" s="15">
        <v>298</v>
      </c>
      <c r="C226" s="15">
        <v>501</v>
      </c>
      <c r="D226" s="15">
        <v>546</v>
      </c>
      <c r="E226" s="15">
        <v>2843</v>
      </c>
      <c r="F226" s="15">
        <v>9585</v>
      </c>
      <c r="G226" s="15">
        <v>655</v>
      </c>
      <c r="H226" s="15">
        <v>1.949156</v>
      </c>
      <c r="I226" s="15">
        <v>3.380797</v>
      </c>
      <c r="J226" s="15">
        <v>3.420577</v>
      </c>
      <c r="K226" s="15">
        <v>20.464052</v>
      </c>
      <c r="L226" s="15">
        <v>75.222366</v>
      </c>
      <c r="M226" s="15">
        <v>4.69289</v>
      </c>
      <c r="N226" s="15">
        <v>0.00268651846681141</v>
      </c>
      <c r="O226" s="15">
        <v>2.1731628494613</v>
      </c>
      <c r="P226" s="15" t="s">
        <v>18</v>
      </c>
    </row>
    <row r="227" ht="18.5" customHeight="1" spans="1:16">
      <c r="A227" s="15" t="s">
        <v>243</v>
      </c>
      <c r="B227" s="15">
        <v>47705</v>
      </c>
      <c r="C227" s="15">
        <v>67493</v>
      </c>
      <c r="D227" s="15">
        <v>57867</v>
      </c>
      <c r="E227" s="15">
        <v>187043</v>
      </c>
      <c r="F227" s="15">
        <v>243218</v>
      </c>
      <c r="G227" s="15">
        <v>253910</v>
      </c>
      <c r="H227" s="15">
        <v>37.444566</v>
      </c>
      <c r="I227" s="15">
        <v>60.816144</v>
      </c>
      <c r="J227" s="15">
        <v>41.171547</v>
      </c>
      <c r="K227" s="15">
        <v>106.762727</v>
      </c>
      <c r="L227" s="15">
        <v>211.529566</v>
      </c>
      <c r="M227" s="15">
        <v>153.001941</v>
      </c>
      <c r="N227" s="16">
        <v>9.277219076361e-19</v>
      </c>
      <c r="O227" s="15">
        <v>2.17267447957697</v>
      </c>
      <c r="P227" s="15" t="s">
        <v>18</v>
      </c>
    </row>
    <row r="228" ht="18.5" customHeight="1" spans="1:16">
      <c r="A228" s="15" t="s">
        <v>244</v>
      </c>
      <c r="B228" s="15">
        <v>1461</v>
      </c>
      <c r="C228" s="15">
        <v>1274</v>
      </c>
      <c r="D228" s="15">
        <v>1369</v>
      </c>
      <c r="E228" s="15">
        <v>5477</v>
      </c>
      <c r="F228" s="15">
        <v>7284</v>
      </c>
      <c r="G228" s="15">
        <v>3636</v>
      </c>
      <c r="H228" s="15">
        <v>5.060801</v>
      </c>
      <c r="I228" s="15">
        <v>4.883594</v>
      </c>
      <c r="J228" s="15">
        <v>4.287198</v>
      </c>
      <c r="K228" s="15">
        <v>20.935383</v>
      </c>
      <c r="L228" s="15">
        <v>29.724295</v>
      </c>
      <c r="M228" s="15">
        <v>12.859838</v>
      </c>
      <c r="N228" s="16">
        <v>4.26628432017488e-15</v>
      </c>
      <c r="O228" s="15">
        <v>2.17226676349643</v>
      </c>
      <c r="P228" s="15" t="s">
        <v>18</v>
      </c>
    </row>
    <row r="229" ht="18.5" customHeight="1" spans="1:16">
      <c r="A229" s="15" t="s">
        <v>245</v>
      </c>
      <c r="B229" s="15">
        <v>537</v>
      </c>
      <c r="C229" s="15">
        <v>288</v>
      </c>
      <c r="D229" s="15">
        <v>627</v>
      </c>
      <c r="E229" s="15">
        <v>1614</v>
      </c>
      <c r="F229" s="15">
        <v>2769</v>
      </c>
      <c r="G229" s="15">
        <v>1599</v>
      </c>
      <c r="H229" s="15">
        <v>2.834082</v>
      </c>
      <c r="I229" s="15">
        <v>1.531407</v>
      </c>
      <c r="J229" s="15">
        <v>2.878492</v>
      </c>
      <c r="K229" s="15">
        <v>8.484889</v>
      </c>
      <c r="L229" s="15">
        <v>17.723415</v>
      </c>
      <c r="M229" s="15">
        <v>9.333295</v>
      </c>
      <c r="N229" s="16">
        <v>1.25986359963234e-9</v>
      </c>
      <c r="O229" s="15">
        <v>2.16980651863839</v>
      </c>
      <c r="P229" s="15" t="s">
        <v>18</v>
      </c>
    </row>
    <row r="230" ht="18.5" customHeight="1" spans="1:16">
      <c r="A230" s="15" t="s">
        <v>246</v>
      </c>
      <c r="B230" s="15">
        <v>33</v>
      </c>
      <c r="C230" s="15">
        <v>56</v>
      </c>
      <c r="D230" s="15">
        <v>8</v>
      </c>
      <c r="E230" s="15">
        <v>92</v>
      </c>
      <c r="F230" s="15">
        <v>336</v>
      </c>
      <c r="G230" s="15">
        <v>197</v>
      </c>
      <c r="H230" s="15">
        <v>0.059509</v>
      </c>
      <c r="I230" s="15">
        <v>0.099764</v>
      </c>
      <c r="J230" s="15">
        <v>0.012513</v>
      </c>
      <c r="K230" s="15">
        <v>0.177026</v>
      </c>
      <c r="L230" s="15">
        <v>0.711385</v>
      </c>
      <c r="M230" s="15">
        <v>0.436851</v>
      </c>
      <c r="N230" s="15">
        <v>0.00086782893329224</v>
      </c>
      <c r="O230" s="15">
        <v>2.164256221686</v>
      </c>
      <c r="P230" s="15" t="s">
        <v>18</v>
      </c>
    </row>
    <row r="231" ht="18.5" customHeight="1" spans="1:16">
      <c r="A231" s="15" t="s">
        <v>247</v>
      </c>
      <c r="B231" s="15">
        <v>47</v>
      </c>
      <c r="C231" s="15">
        <v>127</v>
      </c>
      <c r="D231" s="15">
        <v>144</v>
      </c>
      <c r="E231" s="15">
        <v>437</v>
      </c>
      <c r="F231" s="15">
        <v>868</v>
      </c>
      <c r="G231" s="15">
        <v>276</v>
      </c>
      <c r="H231" s="15">
        <v>0.201059</v>
      </c>
      <c r="I231" s="15">
        <v>0.611617</v>
      </c>
      <c r="J231" s="15">
        <v>0.567809</v>
      </c>
      <c r="K231" s="15">
        <v>2.092787</v>
      </c>
      <c r="L231" s="15">
        <v>4.337661</v>
      </c>
      <c r="M231" s="15">
        <v>1.181441</v>
      </c>
      <c r="N231" s="16">
        <v>5.32131033157954e-5</v>
      </c>
      <c r="O231" s="15">
        <v>2.15944032235936</v>
      </c>
      <c r="P231" s="15" t="s">
        <v>18</v>
      </c>
    </row>
    <row r="232" ht="18.5" customHeight="1" spans="1:16">
      <c r="A232" s="15" t="s">
        <v>248</v>
      </c>
      <c r="B232" s="15">
        <v>23279</v>
      </c>
      <c r="C232" s="15">
        <v>23516</v>
      </c>
      <c r="D232" s="15">
        <v>16183</v>
      </c>
      <c r="E232" s="15">
        <v>86141</v>
      </c>
      <c r="F232" s="15">
        <v>60749</v>
      </c>
      <c r="G232" s="15">
        <v>103439</v>
      </c>
      <c r="H232" s="15">
        <v>5.656698</v>
      </c>
      <c r="I232" s="15">
        <v>5.720389</v>
      </c>
      <c r="J232" s="15">
        <v>7.49071</v>
      </c>
      <c r="K232" s="15">
        <v>22.700763</v>
      </c>
      <c r="L232" s="15">
        <v>17.535446</v>
      </c>
      <c r="M232" s="15">
        <v>27.907567</v>
      </c>
      <c r="N232" s="16">
        <v>1.89109475907906e-14</v>
      </c>
      <c r="O232" s="15">
        <v>2.15880941696869</v>
      </c>
      <c r="P232" s="15" t="s">
        <v>18</v>
      </c>
    </row>
    <row r="233" ht="18.5" customHeight="1" spans="1:16">
      <c r="A233" s="15" t="s">
        <v>249</v>
      </c>
      <c r="B233" s="15">
        <v>12</v>
      </c>
      <c r="C233" s="15">
        <v>8</v>
      </c>
      <c r="D233" s="15">
        <v>5</v>
      </c>
      <c r="E233" s="15">
        <v>50</v>
      </c>
      <c r="F233" s="15">
        <v>43</v>
      </c>
      <c r="G233" s="15">
        <v>46</v>
      </c>
      <c r="H233" s="15">
        <v>0.070403</v>
      </c>
      <c r="I233" s="15">
        <v>0.046861</v>
      </c>
      <c r="J233" s="15">
        <v>0.027315</v>
      </c>
      <c r="K233" s="15">
        <v>0.323031</v>
      </c>
      <c r="L233" s="15">
        <v>0.307107</v>
      </c>
      <c r="M233" s="15">
        <v>0.294808</v>
      </c>
      <c r="N233" s="15">
        <v>0.000313141740993023</v>
      </c>
      <c r="O233" s="15">
        <v>2.1584564613547</v>
      </c>
      <c r="P233" s="15" t="s">
        <v>18</v>
      </c>
    </row>
    <row r="234" ht="18.5" customHeight="1" spans="1:16">
      <c r="A234" s="15" t="s">
        <v>250</v>
      </c>
      <c r="B234" s="15">
        <v>87</v>
      </c>
      <c r="C234" s="15">
        <v>61</v>
      </c>
      <c r="D234" s="15">
        <v>102</v>
      </c>
      <c r="E234" s="15">
        <v>174</v>
      </c>
      <c r="F234" s="15">
        <v>897</v>
      </c>
      <c r="G234" s="15">
        <v>236</v>
      </c>
      <c r="H234" s="15">
        <v>0.366149</v>
      </c>
      <c r="I234" s="15">
        <v>0.240106</v>
      </c>
      <c r="J234" s="15">
        <v>0.462916</v>
      </c>
      <c r="K234" s="15">
        <v>0.842046</v>
      </c>
      <c r="L234" s="15">
        <v>4.502674</v>
      </c>
      <c r="M234" s="15">
        <v>1.152018</v>
      </c>
      <c r="N234" s="15">
        <v>0.000188958718224102</v>
      </c>
      <c r="O234" s="15">
        <v>2.15760036214956</v>
      </c>
      <c r="P234" s="15" t="s">
        <v>18</v>
      </c>
    </row>
    <row r="235" ht="18.5" customHeight="1" spans="1:16">
      <c r="A235" s="15" t="s">
        <v>251</v>
      </c>
      <c r="B235" s="15">
        <v>29</v>
      </c>
      <c r="C235" s="15">
        <v>56</v>
      </c>
      <c r="D235" s="15">
        <v>21</v>
      </c>
      <c r="E235" s="15">
        <v>86</v>
      </c>
      <c r="F235" s="15">
        <v>128</v>
      </c>
      <c r="G235" s="15">
        <v>428</v>
      </c>
      <c r="H235" s="15">
        <v>0.043559</v>
      </c>
      <c r="I235" s="15">
        <v>0.089305</v>
      </c>
      <c r="J235" s="15">
        <v>0.031037</v>
      </c>
      <c r="K235" s="15">
        <v>0.145465</v>
      </c>
      <c r="L235" s="15">
        <v>0.236291</v>
      </c>
      <c r="M235" s="15">
        <v>0.725355</v>
      </c>
      <c r="N235" s="15">
        <v>0.000683793706727933</v>
      </c>
      <c r="O235" s="15">
        <v>2.15715077931961</v>
      </c>
      <c r="P235" s="15" t="s">
        <v>18</v>
      </c>
    </row>
    <row r="236" ht="18.5" customHeight="1" spans="1:16">
      <c r="A236" s="15" t="s">
        <v>252</v>
      </c>
      <c r="B236" s="15">
        <v>3209</v>
      </c>
      <c r="C236" s="15">
        <v>3756</v>
      </c>
      <c r="D236" s="15">
        <v>5278</v>
      </c>
      <c r="E236" s="15">
        <v>11470</v>
      </c>
      <c r="F236" s="15">
        <v>23912</v>
      </c>
      <c r="G236" s="15">
        <v>14298</v>
      </c>
      <c r="H236" s="15">
        <v>24.173511</v>
      </c>
      <c r="I236" s="15">
        <v>29.146144</v>
      </c>
      <c r="J236" s="15">
        <v>37.965729</v>
      </c>
      <c r="K236" s="15">
        <v>94.82503</v>
      </c>
      <c r="L236" s="15">
        <v>215.611329</v>
      </c>
      <c r="M236" s="15">
        <v>117.824336</v>
      </c>
      <c r="N236" s="16">
        <v>1.71454195090008e-10</v>
      </c>
      <c r="O236" s="15">
        <v>2.15456239585671</v>
      </c>
      <c r="P236" s="15" t="s">
        <v>18</v>
      </c>
    </row>
    <row r="237" ht="18.5" customHeight="1" spans="1:16">
      <c r="A237" s="15" t="s">
        <v>253</v>
      </c>
      <c r="B237" s="15">
        <v>600</v>
      </c>
      <c r="C237" s="15">
        <v>548</v>
      </c>
      <c r="D237" s="15">
        <v>544</v>
      </c>
      <c r="E237" s="15">
        <v>2290</v>
      </c>
      <c r="F237" s="15">
        <v>3010</v>
      </c>
      <c r="G237" s="15">
        <v>1427</v>
      </c>
      <c r="H237" s="15">
        <v>11.588032</v>
      </c>
      <c r="I237" s="15">
        <v>10.971273</v>
      </c>
      <c r="J237" s="15">
        <v>10.069157</v>
      </c>
      <c r="K237" s="15">
        <v>48.699868</v>
      </c>
      <c r="L237" s="15">
        <v>70.136405</v>
      </c>
      <c r="M237" s="15">
        <v>30.29835</v>
      </c>
      <c r="N237" s="16">
        <v>1.10085964301853e-12</v>
      </c>
      <c r="O237" s="15">
        <v>2.14658420945361</v>
      </c>
      <c r="P237" s="15" t="s">
        <v>18</v>
      </c>
    </row>
    <row r="238" ht="18.5" customHeight="1" spans="1:16">
      <c r="A238" s="15" t="s">
        <v>254</v>
      </c>
      <c r="B238" s="15">
        <v>8605</v>
      </c>
      <c r="C238" s="15">
        <v>7367</v>
      </c>
      <c r="D238" s="15">
        <v>5578</v>
      </c>
      <c r="E238" s="15">
        <v>26113</v>
      </c>
      <c r="F238" s="15">
        <v>34428</v>
      </c>
      <c r="G238" s="15">
        <v>23102</v>
      </c>
      <c r="H238" s="15">
        <v>61.553599</v>
      </c>
      <c r="I238" s="15">
        <v>53.010694</v>
      </c>
      <c r="J238" s="15">
        <v>42.197206</v>
      </c>
      <c r="K238" s="15">
        <v>234.791684</v>
      </c>
      <c r="L238" s="15">
        <v>283.30318</v>
      </c>
      <c r="M238" s="15">
        <v>183.774551</v>
      </c>
      <c r="N238" s="16">
        <v>2.2876763343704e-17</v>
      </c>
      <c r="O238" s="15">
        <v>2.14638911223984</v>
      </c>
      <c r="P238" s="15" t="s">
        <v>18</v>
      </c>
    </row>
    <row r="239" ht="18.5" customHeight="1" spans="1:16">
      <c r="A239" s="15" t="s">
        <v>255</v>
      </c>
      <c r="B239" s="15">
        <v>163</v>
      </c>
      <c r="C239" s="15">
        <v>112</v>
      </c>
      <c r="D239" s="15">
        <v>108</v>
      </c>
      <c r="E239" s="15">
        <v>416</v>
      </c>
      <c r="F239" s="15">
        <v>746</v>
      </c>
      <c r="G239" s="15">
        <v>409</v>
      </c>
      <c r="H239" s="15">
        <v>0.647546</v>
      </c>
      <c r="I239" s="15">
        <v>0.483989</v>
      </c>
      <c r="J239" s="15">
        <v>0.535384</v>
      </c>
      <c r="K239" s="15">
        <v>2.026255</v>
      </c>
      <c r="L239" s="15">
        <v>4.363473</v>
      </c>
      <c r="M239" s="15">
        <v>2.029854</v>
      </c>
      <c r="N239" s="16">
        <v>6.23459969411769e-9</v>
      </c>
      <c r="O239" s="15">
        <v>2.14309952170084</v>
      </c>
      <c r="P239" s="15" t="s">
        <v>18</v>
      </c>
    </row>
    <row r="240" ht="18.5" customHeight="1" spans="1:16">
      <c r="A240" s="15" t="s">
        <v>256</v>
      </c>
      <c r="B240" s="15">
        <v>46</v>
      </c>
      <c r="C240" s="15">
        <v>24</v>
      </c>
      <c r="D240" s="15">
        <v>9</v>
      </c>
      <c r="E240" s="15">
        <v>137</v>
      </c>
      <c r="F240" s="15">
        <v>203</v>
      </c>
      <c r="G240" s="15">
        <v>90</v>
      </c>
      <c r="H240" s="15">
        <v>0.22639</v>
      </c>
      <c r="I240" s="15">
        <v>0.13529</v>
      </c>
      <c r="J240" s="15">
        <v>0.038904</v>
      </c>
      <c r="K240" s="15">
        <v>0.840694</v>
      </c>
      <c r="L240" s="15">
        <v>1.368973</v>
      </c>
      <c r="M240" s="15">
        <v>0.5546</v>
      </c>
      <c r="N240" s="15">
        <v>0.000360604066090932</v>
      </c>
      <c r="O240" s="15">
        <v>2.14102136090178</v>
      </c>
      <c r="P240" s="15" t="s">
        <v>18</v>
      </c>
    </row>
    <row r="241" ht="18.5" customHeight="1" spans="1:16">
      <c r="A241" s="15" t="s">
        <v>257</v>
      </c>
      <c r="B241" s="15">
        <v>11</v>
      </c>
      <c r="C241" s="15">
        <v>40</v>
      </c>
      <c r="D241" s="15">
        <v>31</v>
      </c>
      <c r="E241" s="15">
        <v>86</v>
      </c>
      <c r="F241" s="15">
        <v>202</v>
      </c>
      <c r="G241" s="15">
        <v>145</v>
      </c>
      <c r="H241" s="15">
        <v>0.041163</v>
      </c>
      <c r="I241" s="15">
        <v>0.154475</v>
      </c>
      <c r="J241" s="15">
        <v>0.110999</v>
      </c>
      <c r="K241" s="15">
        <v>0.358878</v>
      </c>
      <c r="L241" s="15">
        <v>0.933406</v>
      </c>
      <c r="M241" s="15">
        <v>0.609235</v>
      </c>
      <c r="N241" s="15">
        <v>0.00026741817282085</v>
      </c>
      <c r="O241" s="15">
        <v>2.12997960125454</v>
      </c>
      <c r="P241" s="15" t="s">
        <v>18</v>
      </c>
    </row>
    <row r="242" ht="18.5" customHeight="1" spans="1:16">
      <c r="A242" s="15" t="s">
        <v>258</v>
      </c>
      <c r="B242" s="15">
        <v>72</v>
      </c>
      <c r="C242" s="15">
        <v>70</v>
      </c>
      <c r="D242" s="15">
        <v>20</v>
      </c>
      <c r="E242" s="15">
        <v>235</v>
      </c>
      <c r="F242" s="15">
        <v>349</v>
      </c>
      <c r="G242" s="15">
        <v>196</v>
      </c>
      <c r="H242" s="15">
        <v>0.253047</v>
      </c>
      <c r="I242" s="15">
        <v>0.255828</v>
      </c>
      <c r="J242" s="15">
        <v>0.067459</v>
      </c>
      <c r="K242" s="15">
        <v>0.915595</v>
      </c>
      <c r="L242" s="15">
        <v>1.483126</v>
      </c>
      <c r="M242" s="15">
        <v>0.758102</v>
      </c>
      <c r="N242" s="16">
        <v>5.98661290978356e-5</v>
      </c>
      <c r="O242" s="15">
        <v>2.12945659180606</v>
      </c>
      <c r="P242" s="15" t="s">
        <v>18</v>
      </c>
    </row>
    <row r="243" ht="18.5" customHeight="1" spans="1:16">
      <c r="A243" s="15" t="s">
        <v>259</v>
      </c>
      <c r="B243" s="15">
        <v>54</v>
      </c>
      <c r="C243" s="15">
        <v>355</v>
      </c>
      <c r="D243" s="15">
        <v>46</v>
      </c>
      <c r="E243" s="15">
        <v>1527</v>
      </c>
      <c r="F243" s="15">
        <v>5366</v>
      </c>
      <c r="G243" s="15">
        <v>686</v>
      </c>
      <c r="H243" s="15">
        <v>0.116351</v>
      </c>
      <c r="I243" s="15">
        <v>0.795318</v>
      </c>
      <c r="J243" s="15">
        <v>0.095668</v>
      </c>
      <c r="K243" s="15">
        <v>3.652316</v>
      </c>
      <c r="L243" s="15">
        <v>14.003806</v>
      </c>
      <c r="M243" s="15">
        <v>1.635088</v>
      </c>
      <c r="N243" s="15">
        <v>0.00468966366278483</v>
      </c>
      <c r="O243" s="15">
        <v>2.12543258558487</v>
      </c>
      <c r="P243" s="15" t="s">
        <v>18</v>
      </c>
    </row>
    <row r="244" ht="18.5" customHeight="1" spans="1:16">
      <c r="A244" s="15" t="s">
        <v>260</v>
      </c>
      <c r="B244" s="15">
        <v>0</v>
      </c>
      <c r="C244" s="15">
        <v>17</v>
      </c>
      <c r="D244" s="15">
        <v>2</v>
      </c>
      <c r="E244" s="15">
        <v>77</v>
      </c>
      <c r="F244" s="15">
        <v>171</v>
      </c>
      <c r="G244" s="15">
        <v>47</v>
      </c>
      <c r="H244" s="15">
        <v>0</v>
      </c>
      <c r="I244" s="15">
        <v>0.073969</v>
      </c>
      <c r="J244" s="15">
        <v>0.00751</v>
      </c>
      <c r="K244" s="15">
        <v>0.377913</v>
      </c>
      <c r="L244" s="15">
        <v>0.914806</v>
      </c>
      <c r="M244" s="15">
        <v>0.229502</v>
      </c>
      <c r="N244" s="15">
        <v>0.00469251613386991</v>
      </c>
      <c r="O244" s="15">
        <v>2.12052210237861</v>
      </c>
      <c r="P244" s="15" t="s">
        <v>18</v>
      </c>
    </row>
    <row r="245" ht="18.5" customHeight="1" spans="1:16">
      <c r="A245" s="15" t="s">
        <v>261</v>
      </c>
      <c r="B245" s="15">
        <v>104</v>
      </c>
      <c r="C245" s="15">
        <v>51</v>
      </c>
      <c r="D245" s="15">
        <v>51</v>
      </c>
      <c r="E245" s="15">
        <v>261</v>
      </c>
      <c r="F245" s="15">
        <v>335</v>
      </c>
      <c r="G245" s="15">
        <v>246</v>
      </c>
      <c r="H245" s="15">
        <v>0.182716</v>
      </c>
      <c r="I245" s="15">
        <v>0.092754</v>
      </c>
      <c r="J245" s="15">
        <v>0.086196</v>
      </c>
      <c r="K245" s="15">
        <v>0.510229</v>
      </c>
      <c r="L245" s="15">
        <v>0.7191</v>
      </c>
      <c r="M245" s="15">
        <v>0.4802</v>
      </c>
      <c r="N245" s="16">
        <v>1.5784087728387e-7</v>
      </c>
      <c r="O245" s="15">
        <v>2.11017170875021</v>
      </c>
      <c r="P245" s="15" t="s">
        <v>18</v>
      </c>
    </row>
    <row r="246" ht="18.5" customHeight="1" spans="1:16">
      <c r="A246" s="15" t="s">
        <v>262</v>
      </c>
      <c r="B246" s="15">
        <v>725</v>
      </c>
      <c r="C246" s="15">
        <v>692</v>
      </c>
      <c r="D246" s="15">
        <v>612</v>
      </c>
      <c r="E246" s="15">
        <v>1863</v>
      </c>
      <c r="F246" s="15">
        <v>4666</v>
      </c>
      <c r="G246" s="15">
        <v>1789</v>
      </c>
      <c r="H246" s="15">
        <v>10.366327</v>
      </c>
      <c r="I246" s="15">
        <v>10.211225</v>
      </c>
      <c r="J246" s="15">
        <v>8.355873</v>
      </c>
      <c r="K246" s="15">
        <v>29.287453</v>
      </c>
      <c r="L246" s="15">
        <v>80.049161</v>
      </c>
      <c r="M246" s="15">
        <v>28.010666</v>
      </c>
      <c r="N246" s="16">
        <v>1.27917009314402e-7</v>
      </c>
      <c r="O246" s="15">
        <v>2.1081403649653</v>
      </c>
      <c r="P246" s="15" t="s">
        <v>18</v>
      </c>
    </row>
    <row r="247" ht="18.5" customHeight="1" spans="1:16">
      <c r="A247" s="15" t="s">
        <v>263</v>
      </c>
      <c r="B247" s="15">
        <v>1452</v>
      </c>
      <c r="C247" s="15">
        <v>916</v>
      </c>
      <c r="D247" s="15">
        <v>1022</v>
      </c>
      <c r="E247" s="15">
        <v>3339</v>
      </c>
      <c r="F247" s="15">
        <v>6492</v>
      </c>
      <c r="G247" s="15">
        <v>3374</v>
      </c>
      <c r="H247" s="15">
        <v>5.095484</v>
      </c>
      <c r="I247" s="15">
        <v>2.998086</v>
      </c>
      <c r="J247" s="15">
        <v>3.41032</v>
      </c>
      <c r="K247" s="15">
        <v>11.694508</v>
      </c>
      <c r="L247" s="15">
        <v>22.811776</v>
      </c>
      <c r="M247" s="15">
        <v>11.596439</v>
      </c>
      <c r="N247" s="16">
        <v>3.1488272239973e-10</v>
      </c>
      <c r="O247" s="15">
        <v>2.10683976852259</v>
      </c>
      <c r="P247" s="15" t="s">
        <v>18</v>
      </c>
    </row>
    <row r="248" ht="18.5" customHeight="1" spans="1:16">
      <c r="A248" s="15" t="s">
        <v>264</v>
      </c>
      <c r="B248" s="15">
        <v>115</v>
      </c>
      <c r="C248" s="15">
        <v>287</v>
      </c>
      <c r="D248" s="15">
        <v>158</v>
      </c>
      <c r="E248" s="15">
        <v>509</v>
      </c>
      <c r="F248" s="15">
        <v>1344</v>
      </c>
      <c r="G248" s="15">
        <v>669</v>
      </c>
      <c r="H248" s="15">
        <v>0.868171</v>
      </c>
      <c r="I248" s="15">
        <v>1.803993</v>
      </c>
      <c r="J248" s="15">
        <v>0.703477</v>
      </c>
      <c r="K248" s="15">
        <v>3.107089</v>
      </c>
      <c r="L248" s="15">
        <v>10.353844</v>
      </c>
      <c r="M248" s="15">
        <v>4.761821</v>
      </c>
      <c r="N248" s="16">
        <v>1.74362895206241e-5</v>
      </c>
      <c r="O248" s="15">
        <v>2.10366708272413</v>
      </c>
      <c r="P248" s="15" t="s">
        <v>18</v>
      </c>
    </row>
    <row r="249" ht="18.5" customHeight="1" spans="1:16">
      <c r="A249" s="15" t="s">
        <v>265</v>
      </c>
      <c r="B249" s="15">
        <v>18</v>
      </c>
      <c r="C249" s="15">
        <v>9</v>
      </c>
      <c r="D249" s="15">
        <v>20</v>
      </c>
      <c r="E249" s="15">
        <v>70</v>
      </c>
      <c r="F249" s="15">
        <v>65</v>
      </c>
      <c r="G249" s="15">
        <v>81</v>
      </c>
      <c r="H249" s="15">
        <v>0.088899</v>
      </c>
      <c r="I249" s="15">
        <v>0.069121</v>
      </c>
      <c r="J249" s="15">
        <v>0.083884</v>
      </c>
      <c r="K249" s="15">
        <v>0.353067</v>
      </c>
      <c r="L249" s="15">
        <v>0.402958</v>
      </c>
      <c r="M249" s="15">
        <v>0.463508</v>
      </c>
      <c r="N249" s="16">
        <v>6.16125890825745e-5</v>
      </c>
      <c r="O249" s="15">
        <v>2.10310530717468</v>
      </c>
      <c r="P249" s="15" t="s">
        <v>18</v>
      </c>
    </row>
    <row r="250" ht="18.5" customHeight="1" spans="1:16">
      <c r="A250" s="15" t="s">
        <v>266</v>
      </c>
      <c r="B250" s="15">
        <v>988</v>
      </c>
      <c r="C250" s="15">
        <v>1113</v>
      </c>
      <c r="D250" s="15">
        <v>1027</v>
      </c>
      <c r="E250" s="15">
        <v>3985</v>
      </c>
      <c r="F250" s="15">
        <v>5778</v>
      </c>
      <c r="G250" s="15">
        <v>2426</v>
      </c>
      <c r="H250" s="15">
        <v>4.600994</v>
      </c>
      <c r="I250" s="15">
        <v>5.357451</v>
      </c>
      <c r="J250" s="15">
        <v>4.575808</v>
      </c>
      <c r="K250" s="15">
        <v>20.435357</v>
      </c>
      <c r="L250" s="15">
        <v>32.368969</v>
      </c>
      <c r="M250" s="15">
        <v>12.275762</v>
      </c>
      <c r="N250" s="16">
        <v>2.19039400621149e-10</v>
      </c>
      <c r="O250" s="15">
        <v>2.09428078250201</v>
      </c>
      <c r="P250" s="15" t="s">
        <v>18</v>
      </c>
    </row>
    <row r="251" ht="18.5" customHeight="1" spans="1:16">
      <c r="A251" s="15" t="s">
        <v>267</v>
      </c>
      <c r="B251" s="15">
        <v>37</v>
      </c>
      <c r="C251" s="15">
        <v>14</v>
      </c>
      <c r="D251" s="15">
        <v>7</v>
      </c>
      <c r="E251" s="15">
        <v>87</v>
      </c>
      <c r="F251" s="15">
        <v>118</v>
      </c>
      <c r="G251" s="15">
        <v>98</v>
      </c>
      <c r="H251" s="15">
        <v>0.082515</v>
      </c>
      <c r="I251" s="15">
        <v>0.030508</v>
      </c>
      <c r="J251" s="15">
        <v>0.013021</v>
      </c>
      <c r="K251" s="15">
        <v>0.215849</v>
      </c>
      <c r="L251" s="15">
        <v>0.318113</v>
      </c>
      <c r="M251" s="15">
        <v>0.241948</v>
      </c>
      <c r="N251" s="15">
        <v>0.000628345637688575</v>
      </c>
      <c r="O251" s="15">
        <v>2.08493415550065</v>
      </c>
      <c r="P251" s="15" t="s">
        <v>18</v>
      </c>
    </row>
    <row r="252" ht="18.5" customHeight="1" spans="1:16">
      <c r="A252" s="15" t="s">
        <v>268</v>
      </c>
      <c r="B252" s="15">
        <v>363</v>
      </c>
      <c r="C252" s="15">
        <v>390</v>
      </c>
      <c r="D252" s="15">
        <v>425</v>
      </c>
      <c r="E252" s="15">
        <v>621</v>
      </c>
      <c r="F252" s="15">
        <v>3639</v>
      </c>
      <c r="G252" s="15">
        <v>1160</v>
      </c>
      <c r="H252" s="15">
        <v>0.757757</v>
      </c>
      <c r="I252" s="15">
        <v>0.705283</v>
      </c>
      <c r="J252" s="15">
        <v>0.694622</v>
      </c>
      <c r="K252" s="15">
        <v>1.463315</v>
      </c>
      <c r="L252" s="15">
        <v>9.662075</v>
      </c>
      <c r="M252" s="15">
        <v>2.888551</v>
      </c>
      <c r="N252" s="15">
        <v>0.000100175011452434</v>
      </c>
      <c r="O252" s="15">
        <v>2.0834825613826</v>
      </c>
      <c r="P252" s="15" t="s">
        <v>18</v>
      </c>
    </row>
    <row r="253" ht="18.5" customHeight="1" spans="1:16">
      <c r="A253" s="15" t="s">
        <v>269</v>
      </c>
      <c r="B253" s="15">
        <v>29</v>
      </c>
      <c r="C253" s="15">
        <v>8</v>
      </c>
      <c r="D253" s="15">
        <v>0</v>
      </c>
      <c r="E253" s="15">
        <v>1953</v>
      </c>
      <c r="F253" s="15">
        <v>2745</v>
      </c>
      <c r="G253" s="15">
        <v>478</v>
      </c>
      <c r="H253" s="15">
        <v>0.038145</v>
      </c>
      <c r="I253" s="15">
        <v>0.007596</v>
      </c>
      <c r="J253" s="15">
        <v>0</v>
      </c>
      <c r="K253" s="15">
        <v>4.003335</v>
      </c>
      <c r="L253" s="15">
        <v>6.706922</v>
      </c>
      <c r="M253" s="15">
        <v>1.064059</v>
      </c>
      <c r="N253" s="15">
        <v>0.00536074398759418</v>
      </c>
      <c r="O253" s="15">
        <v>2.08343911775186</v>
      </c>
      <c r="P253" s="15" t="s">
        <v>18</v>
      </c>
    </row>
    <row r="254" ht="18.5" customHeight="1" spans="1:16">
      <c r="A254" s="15" t="s">
        <v>270</v>
      </c>
      <c r="B254" s="15">
        <v>128</v>
      </c>
      <c r="C254" s="15">
        <v>117</v>
      </c>
      <c r="D254" s="15">
        <v>42</v>
      </c>
      <c r="E254" s="15">
        <v>407</v>
      </c>
      <c r="F254" s="15">
        <v>422</v>
      </c>
      <c r="G254" s="15">
        <v>382</v>
      </c>
      <c r="H254" s="15">
        <v>1.532154</v>
      </c>
      <c r="I254" s="15">
        <v>1.441849</v>
      </c>
      <c r="J254" s="15">
        <v>0.463333</v>
      </c>
      <c r="K254" s="15">
        <v>5.396828</v>
      </c>
      <c r="L254" s="15">
        <v>6.045886</v>
      </c>
      <c r="M254" s="15">
        <v>4.984731</v>
      </c>
      <c r="N254" s="16">
        <v>3.55075789473135e-6</v>
      </c>
      <c r="O254" s="15">
        <v>2.08316985576924</v>
      </c>
      <c r="P254" s="15" t="s">
        <v>18</v>
      </c>
    </row>
    <row r="255" ht="18.5" customHeight="1" spans="1:16">
      <c r="A255" s="15" t="s">
        <v>271</v>
      </c>
      <c r="B255" s="15">
        <v>26</v>
      </c>
      <c r="C255" s="15">
        <v>21</v>
      </c>
      <c r="D255" s="15">
        <v>26</v>
      </c>
      <c r="E255" s="15">
        <v>86</v>
      </c>
      <c r="F255" s="15">
        <v>81</v>
      </c>
      <c r="G255" s="15">
        <v>148</v>
      </c>
      <c r="H255" s="15">
        <v>0.101372</v>
      </c>
      <c r="I255" s="15">
        <v>0.081351</v>
      </c>
      <c r="J255" s="15">
        <v>0.097109</v>
      </c>
      <c r="K255" s="15">
        <v>0.370738</v>
      </c>
      <c r="L255" s="15">
        <v>0.380795</v>
      </c>
      <c r="M255" s="15">
        <v>0.637165</v>
      </c>
      <c r="N255" s="16">
        <v>2.02981694170522e-5</v>
      </c>
      <c r="O255" s="15">
        <v>2.07864639500917</v>
      </c>
      <c r="P255" s="15" t="s">
        <v>18</v>
      </c>
    </row>
    <row r="256" ht="18.5" customHeight="1" spans="1:16">
      <c r="A256" s="15" t="s">
        <v>272</v>
      </c>
      <c r="B256" s="15">
        <v>9</v>
      </c>
      <c r="C256" s="15">
        <v>35</v>
      </c>
      <c r="D256" s="15">
        <v>3</v>
      </c>
      <c r="E256" s="15">
        <v>70</v>
      </c>
      <c r="F256" s="15">
        <v>244</v>
      </c>
      <c r="G256" s="15">
        <v>70</v>
      </c>
      <c r="H256" s="15">
        <v>0.027481</v>
      </c>
      <c r="I256" s="15">
        <v>0.112667</v>
      </c>
      <c r="J256" s="15">
        <v>0.007783</v>
      </c>
      <c r="K256" s="15">
        <v>0.234266</v>
      </c>
      <c r="L256" s="15">
        <v>0.911414</v>
      </c>
      <c r="M256" s="15">
        <v>0.238397</v>
      </c>
      <c r="N256" s="15">
        <v>0.0036985127439998</v>
      </c>
      <c r="O256" s="15">
        <v>2.07827248206434</v>
      </c>
      <c r="P256" s="15" t="s">
        <v>18</v>
      </c>
    </row>
    <row r="257" ht="18.5" customHeight="1" spans="1:16">
      <c r="A257" s="15" t="s">
        <v>273</v>
      </c>
      <c r="B257" s="15">
        <v>65</v>
      </c>
      <c r="C257" s="15">
        <v>77</v>
      </c>
      <c r="D257" s="15">
        <v>6</v>
      </c>
      <c r="E257" s="15">
        <v>53</v>
      </c>
      <c r="F257" s="15">
        <v>293</v>
      </c>
      <c r="G257" s="15">
        <v>932</v>
      </c>
      <c r="H257" s="15">
        <v>0.047921</v>
      </c>
      <c r="I257" s="15">
        <v>0.058932</v>
      </c>
      <c r="J257" s="15">
        <v>0.003754</v>
      </c>
      <c r="K257" s="15">
        <v>0.04296</v>
      </c>
      <c r="L257" s="15">
        <v>0.259752</v>
      </c>
      <c r="M257" s="15">
        <v>0.75671</v>
      </c>
      <c r="N257" s="15">
        <v>0.00429381479072014</v>
      </c>
      <c r="O257" s="15">
        <v>2.07697150857867</v>
      </c>
      <c r="P257" s="15" t="s">
        <v>18</v>
      </c>
    </row>
    <row r="258" ht="18.5" customHeight="1" spans="1:16">
      <c r="A258" s="15" t="s">
        <v>274</v>
      </c>
      <c r="B258" s="15">
        <v>73</v>
      </c>
      <c r="C258" s="15">
        <v>43</v>
      </c>
      <c r="D258" s="15">
        <v>75</v>
      </c>
      <c r="E258" s="15">
        <v>291</v>
      </c>
      <c r="F258" s="15">
        <v>413</v>
      </c>
      <c r="G258" s="15">
        <v>126</v>
      </c>
      <c r="H258" s="15">
        <v>0.365214</v>
      </c>
      <c r="I258" s="15">
        <v>0.213396</v>
      </c>
      <c r="J258" s="15">
        <v>0.366623</v>
      </c>
      <c r="K258" s="15">
        <v>1.725233</v>
      </c>
      <c r="L258" s="15">
        <v>2.538285</v>
      </c>
      <c r="M258" s="15">
        <v>0.68993</v>
      </c>
      <c r="N258" s="16">
        <v>2.91494190966513e-5</v>
      </c>
      <c r="O258" s="15">
        <v>2.07420635900993</v>
      </c>
      <c r="P258" s="15" t="s">
        <v>18</v>
      </c>
    </row>
    <row r="259" ht="18.5" customHeight="1" spans="1:16">
      <c r="A259" s="15" t="s">
        <v>275</v>
      </c>
      <c r="B259" s="15">
        <v>212</v>
      </c>
      <c r="C259" s="15">
        <v>188</v>
      </c>
      <c r="D259" s="15">
        <v>163</v>
      </c>
      <c r="E259" s="15">
        <v>1095</v>
      </c>
      <c r="F259" s="15">
        <v>1002</v>
      </c>
      <c r="G259" s="15">
        <v>297</v>
      </c>
      <c r="H259" s="15">
        <v>0.492287</v>
      </c>
      <c r="I259" s="15">
        <v>0.450397</v>
      </c>
      <c r="J259" s="15">
        <v>0.360325</v>
      </c>
      <c r="K259" s="15">
        <v>2.795429</v>
      </c>
      <c r="L259" s="15">
        <v>2.788026</v>
      </c>
      <c r="M259" s="15">
        <v>0.754216</v>
      </c>
      <c r="N259" s="16">
        <v>7.9198592807766e-6</v>
      </c>
      <c r="O259" s="15">
        <v>2.072642569104</v>
      </c>
      <c r="P259" s="15" t="s">
        <v>18</v>
      </c>
    </row>
    <row r="260" ht="18.5" customHeight="1" spans="1:16">
      <c r="A260" s="15" t="s">
        <v>276</v>
      </c>
      <c r="B260" s="15">
        <v>14</v>
      </c>
      <c r="C260" s="15">
        <v>44</v>
      </c>
      <c r="D260" s="15">
        <v>6</v>
      </c>
      <c r="E260" s="15">
        <v>110</v>
      </c>
      <c r="F260" s="15">
        <v>102</v>
      </c>
      <c r="G260" s="15">
        <v>174</v>
      </c>
      <c r="H260" s="15">
        <v>0.091532</v>
      </c>
      <c r="I260" s="15">
        <v>0.298748</v>
      </c>
      <c r="J260" s="15">
        <v>0.036943</v>
      </c>
      <c r="K260" s="15">
        <v>0.800516</v>
      </c>
      <c r="L260" s="15">
        <v>0.810836</v>
      </c>
      <c r="M260" s="15">
        <v>1.266283</v>
      </c>
      <c r="N260" s="15">
        <v>0.00160238437927986</v>
      </c>
      <c r="O260" s="15">
        <v>2.07029869715419</v>
      </c>
      <c r="P260" s="15" t="s">
        <v>18</v>
      </c>
    </row>
    <row r="261" ht="18.5" customHeight="1" spans="1:16">
      <c r="A261" s="15" t="s">
        <v>277</v>
      </c>
      <c r="B261" s="15">
        <v>26</v>
      </c>
      <c r="C261" s="15">
        <v>29</v>
      </c>
      <c r="D261" s="15">
        <v>31</v>
      </c>
      <c r="E261" s="15">
        <v>113</v>
      </c>
      <c r="F261" s="15">
        <v>189</v>
      </c>
      <c r="G261" s="15">
        <v>75</v>
      </c>
      <c r="H261" s="15">
        <v>0.188379</v>
      </c>
      <c r="I261" s="15">
        <v>0.211917</v>
      </c>
      <c r="J261" s="15">
        <v>0.214324</v>
      </c>
      <c r="K261" s="15">
        <v>0.928118</v>
      </c>
      <c r="L261" s="15">
        <v>1.684081</v>
      </c>
      <c r="M261" s="15">
        <v>0.600627</v>
      </c>
      <c r="N261" s="16">
        <v>4.42251106279071e-5</v>
      </c>
      <c r="O261" s="15">
        <v>2.06278891627939</v>
      </c>
      <c r="P261" s="15" t="s">
        <v>18</v>
      </c>
    </row>
    <row r="262" ht="18.5" customHeight="1" spans="1:16">
      <c r="A262" s="15" t="s">
        <v>278</v>
      </c>
      <c r="B262" s="15">
        <v>66</v>
      </c>
      <c r="C262" s="15">
        <v>75</v>
      </c>
      <c r="D262" s="15">
        <v>62</v>
      </c>
      <c r="E262" s="15">
        <v>142</v>
      </c>
      <c r="F262" s="15">
        <v>365</v>
      </c>
      <c r="G262" s="15">
        <v>336</v>
      </c>
      <c r="H262" s="15">
        <v>0.186102</v>
      </c>
      <c r="I262" s="15">
        <v>0.215153</v>
      </c>
      <c r="J262" s="15">
        <v>0.165473</v>
      </c>
      <c r="K262" s="15">
        <v>0.444844</v>
      </c>
      <c r="L262" s="15">
        <v>1.496307</v>
      </c>
      <c r="M262" s="15">
        <v>1.094634</v>
      </c>
      <c r="N262" s="16">
        <v>7.56295847945231e-6</v>
      </c>
      <c r="O262" s="15">
        <v>2.06157831505899</v>
      </c>
      <c r="P262" s="15" t="s">
        <v>18</v>
      </c>
    </row>
    <row r="263" ht="18.5" customHeight="1" spans="1:16">
      <c r="A263" s="15" t="s">
        <v>279</v>
      </c>
      <c r="B263" s="15">
        <v>34</v>
      </c>
      <c r="C263" s="15">
        <v>42</v>
      </c>
      <c r="D263" s="15">
        <v>10</v>
      </c>
      <c r="E263" s="15">
        <v>97</v>
      </c>
      <c r="F263" s="15">
        <v>236</v>
      </c>
      <c r="G263" s="15">
        <v>113</v>
      </c>
      <c r="H263" s="15">
        <v>0.26116</v>
      </c>
      <c r="I263" s="15">
        <v>0.330881</v>
      </c>
      <c r="J263" s="15">
        <v>0.068899</v>
      </c>
      <c r="K263" s="15">
        <v>0.823144</v>
      </c>
      <c r="L263" s="15">
        <v>2.184189</v>
      </c>
      <c r="M263" s="15">
        <v>0.95689</v>
      </c>
      <c r="N263" s="15">
        <v>0.000703239198508495</v>
      </c>
      <c r="O263" s="15">
        <v>2.06032194076843</v>
      </c>
      <c r="P263" s="15" t="s">
        <v>18</v>
      </c>
    </row>
    <row r="264" ht="18.5" customHeight="1" spans="1:16">
      <c r="A264" s="15" t="s">
        <v>280</v>
      </c>
      <c r="B264" s="15">
        <v>740</v>
      </c>
      <c r="C264" s="15">
        <v>360</v>
      </c>
      <c r="D264" s="15">
        <v>526</v>
      </c>
      <c r="E264" s="15">
        <v>1926</v>
      </c>
      <c r="F264" s="15">
        <v>2834</v>
      </c>
      <c r="G264" s="15">
        <v>1401</v>
      </c>
      <c r="H264" s="15">
        <v>6.5411</v>
      </c>
      <c r="I264" s="15">
        <v>3.291686</v>
      </c>
      <c r="J264" s="15">
        <v>4.436929</v>
      </c>
      <c r="K264" s="15">
        <v>18.123369</v>
      </c>
      <c r="L264" s="15">
        <v>30.065742</v>
      </c>
      <c r="M264" s="15">
        <v>13.483079</v>
      </c>
      <c r="N264" s="16">
        <v>5.48848365951064e-9</v>
      </c>
      <c r="O264" s="15">
        <v>2.05782659151044</v>
      </c>
      <c r="P264" s="15" t="s">
        <v>18</v>
      </c>
    </row>
    <row r="265" ht="18.5" customHeight="1" spans="1:16">
      <c r="A265" s="15" t="s">
        <v>281</v>
      </c>
      <c r="B265" s="15">
        <v>1706</v>
      </c>
      <c r="C265" s="15">
        <v>683</v>
      </c>
      <c r="D265" s="15">
        <v>1084</v>
      </c>
      <c r="E265" s="15">
        <v>4422</v>
      </c>
      <c r="F265" s="15">
        <v>3818</v>
      </c>
      <c r="G265" s="15">
        <v>4581</v>
      </c>
      <c r="H265" s="15">
        <v>12.668254</v>
      </c>
      <c r="I265" s="15">
        <v>5.220489</v>
      </c>
      <c r="J265" s="15">
        <v>7.682994</v>
      </c>
      <c r="K265" s="15">
        <v>36.061433</v>
      </c>
      <c r="L265" s="15">
        <v>33.938225</v>
      </c>
      <c r="M265" s="15">
        <v>37.221668</v>
      </c>
      <c r="N265" s="16">
        <v>1.43473110402357e-10</v>
      </c>
      <c r="O265" s="15">
        <v>2.05339489649322</v>
      </c>
      <c r="P265" s="15" t="s">
        <v>18</v>
      </c>
    </row>
    <row r="266" ht="18.5" customHeight="1" spans="1:16">
      <c r="A266" s="15" t="s">
        <v>282</v>
      </c>
      <c r="B266" s="15">
        <v>0</v>
      </c>
      <c r="C266" s="15">
        <v>8</v>
      </c>
      <c r="D266" s="15">
        <v>0</v>
      </c>
      <c r="E266" s="15">
        <v>50</v>
      </c>
      <c r="F266" s="15">
        <v>54</v>
      </c>
      <c r="G266" s="15">
        <v>57</v>
      </c>
      <c r="H266" s="15">
        <v>0</v>
      </c>
      <c r="I266" s="15">
        <v>0.084381</v>
      </c>
      <c r="J266" s="15">
        <v>0</v>
      </c>
      <c r="K266" s="15">
        <v>0.582738</v>
      </c>
      <c r="L266" s="15">
        <v>0.676147</v>
      </c>
      <c r="M266" s="15">
        <v>0.653288</v>
      </c>
      <c r="N266" s="15">
        <v>0.00680123003947186</v>
      </c>
      <c r="O266" s="15">
        <v>2.05000068482126</v>
      </c>
      <c r="P266" s="15" t="s">
        <v>18</v>
      </c>
    </row>
    <row r="267" ht="18.5" customHeight="1" spans="1:16">
      <c r="A267" s="15" t="s">
        <v>283</v>
      </c>
      <c r="B267" s="15">
        <v>3281</v>
      </c>
      <c r="C267" s="15">
        <v>621</v>
      </c>
      <c r="D267" s="15">
        <v>1257</v>
      </c>
      <c r="E267" s="15">
        <v>6069</v>
      </c>
      <c r="F267" s="15">
        <v>10523</v>
      </c>
      <c r="G267" s="15">
        <v>5208</v>
      </c>
      <c r="H267" s="15">
        <v>10.918795</v>
      </c>
      <c r="I267" s="15">
        <v>2.17713</v>
      </c>
      <c r="J267" s="15">
        <v>4.026602</v>
      </c>
      <c r="K267" s="15">
        <v>21.898026</v>
      </c>
      <c r="L267" s="15">
        <v>40.761346</v>
      </c>
      <c r="M267" s="15">
        <v>18.731771</v>
      </c>
      <c r="N267" s="16">
        <v>5.78247620380094e-5</v>
      </c>
      <c r="O267" s="15">
        <v>2.04500139072823</v>
      </c>
      <c r="P267" s="15" t="s">
        <v>18</v>
      </c>
    </row>
    <row r="268" ht="18.5" customHeight="1" spans="1:16">
      <c r="A268" s="15" t="s">
        <v>284</v>
      </c>
      <c r="B268" s="15">
        <v>21</v>
      </c>
      <c r="C268" s="15">
        <v>32</v>
      </c>
      <c r="D268" s="15">
        <v>31</v>
      </c>
      <c r="E268" s="15">
        <v>93</v>
      </c>
      <c r="F268" s="15">
        <v>162</v>
      </c>
      <c r="G268" s="15">
        <v>99</v>
      </c>
      <c r="H268" s="15">
        <v>0.10886</v>
      </c>
      <c r="I268" s="15">
        <v>0.175577</v>
      </c>
      <c r="J268" s="15">
        <v>0.157963</v>
      </c>
      <c r="K268" s="15">
        <v>0.550389</v>
      </c>
      <c r="L268" s="15">
        <v>1.051194</v>
      </c>
      <c r="M268" s="15">
        <v>0.584675</v>
      </c>
      <c r="N268" s="16">
        <v>2.33116277042381e-5</v>
      </c>
      <c r="O268" s="15">
        <v>2.04329300445209</v>
      </c>
      <c r="P268" s="15" t="s">
        <v>18</v>
      </c>
    </row>
    <row r="269" ht="18.5" customHeight="1" spans="1:16">
      <c r="A269" s="15" t="s">
        <v>285</v>
      </c>
      <c r="B269" s="15">
        <v>329</v>
      </c>
      <c r="C269" s="15">
        <v>370</v>
      </c>
      <c r="D269" s="15">
        <v>368</v>
      </c>
      <c r="E269" s="15">
        <v>1348</v>
      </c>
      <c r="F269" s="15">
        <v>1694</v>
      </c>
      <c r="G269" s="15">
        <v>888</v>
      </c>
      <c r="H269" s="15">
        <v>0.842812</v>
      </c>
      <c r="I269" s="15">
        <v>1.052177</v>
      </c>
      <c r="J269" s="15">
        <v>0.725995</v>
      </c>
      <c r="K269" s="15">
        <v>3.57532</v>
      </c>
      <c r="L269" s="15">
        <v>5.49388</v>
      </c>
      <c r="M269" s="15">
        <v>2.755874</v>
      </c>
      <c r="N269" s="16">
        <v>4.98474202825856e-12</v>
      </c>
      <c r="O269" s="15">
        <v>2.04321112469562</v>
      </c>
      <c r="P269" s="15" t="s">
        <v>18</v>
      </c>
    </row>
    <row r="270" ht="18.5" customHeight="1" spans="1:16">
      <c r="A270" s="15" t="s">
        <v>286</v>
      </c>
      <c r="B270" s="15">
        <v>53</v>
      </c>
      <c r="C270" s="15">
        <v>55</v>
      </c>
      <c r="D270" s="15">
        <v>69</v>
      </c>
      <c r="E270" s="15">
        <v>156</v>
      </c>
      <c r="F270" s="15">
        <v>256</v>
      </c>
      <c r="G270" s="15">
        <v>271</v>
      </c>
      <c r="H270" s="15">
        <v>0.123754</v>
      </c>
      <c r="I270" s="15">
        <v>0.13417</v>
      </c>
      <c r="J270" s="15">
        <v>0.15439</v>
      </c>
      <c r="K270" s="15">
        <v>0.40565</v>
      </c>
      <c r="L270" s="15">
        <v>0.724568</v>
      </c>
      <c r="M270" s="15">
        <v>0.701348</v>
      </c>
      <c r="N270" s="16">
        <v>2.23312207073864e-7</v>
      </c>
      <c r="O270" s="15">
        <v>2.04052699508377</v>
      </c>
      <c r="P270" s="15" t="s">
        <v>18</v>
      </c>
    </row>
    <row r="271" ht="18.5" customHeight="1" spans="1:16">
      <c r="A271" s="15" t="s">
        <v>287</v>
      </c>
      <c r="B271" s="15">
        <v>302</v>
      </c>
      <c r="C271" s="15">
        <v>159</v>
      </c>
      <c r="D271" s="15">
        <v>120</v>
      </c>
      <c r="E271" s="15">
        <v>863</v>
      </c>
      <c r="F271" s="15">
        <v>755</v>
      </c>
      <c r="G271" s="15">
        <v>610</v>
      </c>
      <c r="H271" s="15">
        <v>0.749639</v>
      </c>
      <c r="I271" s="15">
        <v>0.395819</v>
      </c>
      <c r="J271" s="15">
        <v>0.240267</v>
      </c>
      <c r="K271" s="15">
        <v>1.875206</v>
      </c>
      <c r="L271" s="15">
        <v>2.072991</v>
      </c>
      <c r="M271" s="15">
        <v>1.425962</v>
      </c>
      <c r="N271" s="16">
        <v>9.52661218845007e-8</v>
      </c>
      <c r="O271" s="15">
        <v>2.04045281555215</v>
      </c>
      <c r="P271" s="15" t="s">
        <v>18</v>
      </c>
    </row>
    <row r="272" ht="18.5" customHeight="1" spans="1:16">
      <c r="A272" s="15" t="s">
        <v>288</v>
      </c>
      <c r="B272" s="15">
        <v>19</v>
      </c>
      <c r="C272" s="15">
        <v>48</v>
      </c>
      <c r="D272" s="15">
        <v>48</v>
      </c>
      <c r="E272" s="15">
        <v>126</v>
      </c>
      <c r="F272" s="15">
        <v>214</v>
      </c>
      <c r="G272" s="15">
        <v>159</v>
      </c>
      <c r="H272" s="15">
        <v>0.042207</v>
      </c>
      <c r="I272" s="15">
        <v>0.109403</v>
      </c>
      <c r="J272" s="15">
        <v>0.102384</v>
      </c>
      <c r="K272" s="15">
        <v>0.308824</v>
      </c>
      <c r="L272" s="15">
        <v>0.57267</v>
      </c>
      <c r="M272" s="15">
        <v>0.387855</v>
      </c>
      <c r="N272" s="16">
        <v>6.15038184147122e-5</v>
      </c>
      <c r="O272" s="15">
        <v>2.04029734568147</v>
      </c>
      <c r="P272" s="15" t="s">
        <v>18</v>
      </c>
    </row>
    <row r="273" ht="18.5" customHeight="1" spans="1:16">
      <c r="A273" s="15" t="s">
        <v>289</v>
      </c>
      <c r="B273" s="15">
        <v>37</v>
      </c>
      <c r="C273" s="15">
        <v>36</v>
      </c>
      <c r="D273" s="15">
        <v>28</v>
      </c>
      <c r="E273" s="15">
        <v>76</v>
      </c>
      <c r="F273" s="15">
        <v>201</v>
      </c>
      <c r="G273" s="15">
        <v>155</v>
      </c>
      <c r="H273" s="15">
        <v>0.292706</v>
      </c>
      <c r="I273" s="15">
        <v>0.297356</v>
      </c>
      <c r="J273" s="15">
        <v>0.214772</v>
      </c>
      <c r="K273" s="15">
        <v>0.682441</v>
      </c>
      <c r="L273" s="15">
        <v>1.954497</v>
      </c>
      <c r="M273" s="15">
        <v>1.383011</v>
      </c>
      <c r="N273" s="16">
        <v>6.81598068914258e-5</v>
      </c>
      <c r="O273" s="15">
        <v>2.03323875912511</v>
      </c>
      <c r="P273" s="15" t="s">
        <v>18</v>
      </c>
    </row>
    <row r="274" ht="18.5" customHeight="1" spans="1:16">
      <c r="A274" s="15" t="s">
        <v>290</v>
      </c>
      <c r="B274" s="15">
        <v>573</v>
      </c>
      <c r="C274" s="15">
        <v>93</v>
      </c>
      <c r="D274" s="15">
        <v>63</v>
      </c>
      <c r="E274" s="15">
        <v>910</v>
      </c>
      <c r="F274" s="15">
        <v>2534</v>
      </c>
      <c r="G274" s="15">
        <v>3164</v>
      </c>
      <c r="H274" s="15">
        <v>0.990827</v>
      </c>
      <c r="I274" s="15">
        <v>0.19706</v>
      </c>
      <c r="J274" s="15">
        <v>0.119554</v>
      </c>
      <c r="K274" s="15">
        <v>1.747627</v>
      </c>
      <c r="L274" s="15">
        <v>5.300748</v>
      </c>
      <c r="M274" s="15">
        <v>5.961066</v>
      </c>
      <c r="N274" s="15">
        <v>0.00633269721338591</v>
      </c>
      <c r="O274" s="15">
        <v>2.02537738378098</v>
      </c>
      <c r="P274" s="15" t="s">
        <v>18</v>
      </c>
    </row>
    <row r="275" ht="18.5" customHeight="1" spans="1:16">
      <c r="A275" s="15" t="s">
        <v>291</v>
      </c>
      <c r="B275" s="15">
        <v>23</v>
      </c>
      <c r="C275" s="15">
        <v>54</v>
      </c>
      <c r="D275" s="15">
        <v>2</v>
      </c>
      <c r="E275" s="15">
        <v>166</v>
      </c>
      <c r="F275" s="15">
        <v>355</v>
      </c>
      <c r="G275" s="15">
        <v>87</v>
      </c>
      <c r="H275" s="15">
        <v>0.16624</v>
      </c>
      <c r="I275" s="15">
        <v>0.428748</v>
      </c>
      <c r="J275" s="15">
        <v>0.008906</v>
      </c>
      <c r="K275" s="15">
        <v>1.613544</v>
      </c>
      <c r="L275" s="15">
        <v>3.392533</v>
      </c>
      <c r="M275" s="15">
        <v>0.821712</v>
      </c>
      <c r="N275" s="15">
        <v>0.00481332127713141</v>
      </c>
      <c r="O275" s="15">
        <v>2.02512188185362</v>
      </c>
      <c r="P275" s="15" t="s">
        <v>18</v>
      </c>
    </row>
    <row r="276" ht="18.5" customHeight="1" spans="1:16">
      <c r="A276" s="15" t="s">
        <v>292</v>
      </c>
      <c r="B276" s="15">
        <v>12</v>
      </c>
      <c r="C276" s="15">
        <v>0</v>
      </c>
      <c r="D276" s="15">
        <v>6</v>
      </c>
      <c r="E276" s="15">
        <v>54</v>
      </c>
      <c r="F276" s="15">
        <v>42</v>
      </c>
      <c r="G276" s="15">
        <v>53</v>
      </c>
      <c r="H276" s="15">
        <v>0.09712</v>
      </c>
      <c r="I276" s="15">
        <v>0</v>
      </c>
      <c r="J276" s="15">
        <v>0.041684</v>
      </c>
      <c r="K276" s="15">
        <v>0.476834</v>
      </c>
      <c r="L276" s="15">
        <v>0.401735</v>
      </c>
      <c r="M276" s="15">
        <v>0.463052</v>
      </c>
      <c r="N276" s="15">
        <v>0.005772204948843</v>
      </c>
      <c r="O276" s="15">
        <v>2.02320894181956</v>
      </c>
      <c r="P276" s="15" t="s">
        <v>18</v>
      </c>
    </row>
    <row r="277" ht="18.5" customHeight="1" spans="1:16">
      <c r="A277" s="15" t="s">
        <v>293</v>
      </c>
      <c r="B277" s="15">
        <v>13</v>
      </c>
      <c r="C277" s="15">
        <v>9</v>
      </c>
      <c r="D277" s="15">
        <v>0</v>
      </c>
      <c r="E277" s="15">
        <v>67</v>
      </c>
      <c r="F277" s="15">
        <v>43</v>
      </c>
      <c r="G277" s="15">
        <v>78</v>
      </c>
      <c r="H277" s="15">
        <v>0.071722</v>
      </c>
      <c r="I277" s="15">
        <v>0.049396</v>
      </c>
      <c r="J277" s="15">
        <v>0</v>
      </c>
      <c r="K277" s="15">
        <v>0.409085</v>
      </c>
      <c r="L277" s="15">
        <v>0.287283</v>
      </c>
      <c r="M277" s="15">
        <v>0.472546</v>
      </c>
      <c r="N277" s="15">
        <v>0.00590482900037819</v>
      </c>
      <c r="O277" s="15">
        <v>2.01998380331664</v>
      </c>
      <c r="P277" s="15" t="s">
        <v>18</v>
      </c>
    </row>
    <row r="278" ht="18.5" customHeight="1" spans="1:16">
      <c r="A278" s="15" t="s">
        <v>294</v>
      </c>
      <c r="B278" s="15">
        <v>333</v>
      </c>
      <c r="C278" s="15">
        <v>135</v>
      </c>
      <c r="D278" s="15">
        <v>104</v>
      </c>
      <c r="E278" s="15">
        <v>607</v>
      </c>
      <c r="F278" s="15">
        <v>905</v>
      </c>
      <c r="G278" s="15">
        <v>745</v>
      </c>
      <c r="H278" s="15">
        <v>0.975525</v>
      </c>
      <c r="I278" s="15">
        <v>0.406683</v>
      </c>
      <c r="J278" s="15">
        <v>0.291409</v>
      </c>
      <c r="K278" s="15">
        <v>1.953196</v>
      </c>
      <c r="L278" s="15">
        <v>3.178551</v>
      </c>
      <c r="M278" s="15">
        <v>2.389385</v>
      </c>
      <c r="N278" s="16">
        <v>7.87350769665194e-6</v>
      </c>
      <c r="O278" s="15">
        <v>2.01976593311004</v>
      </c>
      <c r="P278" s="15" t="s">
        <v>18</v>
      </c>
    </row>
    <row r="279" ht="18.5" customHeight="1" spans="1:16">
      <c r="A279" s="15" t="s">
        <v>295</v>
      </c>
      <c r="B279" s="15">
        <v>11088</v>
      </c>
      <c r="C279" s="15">
        <v>8458</v>
      </c>
      <c r="D279" s="15">
        <v>14138</v>
      </c>
      <c r="E279" s="15">
        <v>41671</v>
      </c>
      <c r="F279" s="15">
        <v>41086</v>
      </c>
      <c r="G279" s="15">
        <v>34100</v>
      </c>
      <c r="H279" s="15">
        <v>32.320774</v>
      </c>
      <c r="I279" s="15">
        <v>25.414352</v>
      </c>
      <c r="J279" s="15">
        <v>39.392075</v>
      </c>
      <c r="K279" s="15">
        <v>133.384323</v>
      </c>
      <c r="L279" s="15">
        <v>143.37735</v>
      </c>
      <c r="M279" s="15">
        <v>108.746765</v>
      </c>
      <c r="N279" s="16">
        <v>7.02886490800986e-21</v>
      </c>
      <c r="O279" s="15">
        <v>2.01814413092199</v>
      </c>
      <c r="P279" s="15" t="s">
        <v>18</v>
      </c>
    </row>
    <row r="280" ht="18.5" customHeight="1" spans="1:16">
      <c r="A280" s="15" t="s">
        <v>296</v>
      </c>
      <c r="B280" s="15">
        <v>364</v>
      </c>
      <c r="C280" s="15">
        <v>187</v>
      </c>
      <c r="D280" s="15">
        <v>96</v>
      </c>
      <c r="E280" s="15">
        <v>1601</v>
      </c>
      <c r="F280" s="15">
        <v>134</v>
      </c>
      <c r="G280" s="15">
        <v>1851</v>
      </c>
      <c r="H280" s="15">
        <v>0.809264</v>
      </c>
      <c r="I280" s="15">
        <v>0.430973</v>
      </c>
      <c r="J280" s="15">
        <v>0.197682</v>
      </c>
      <c r="K280" s="15">
        <v>4.020925</v>
      </c>
      <c r="L280" s="15">
        <v>0.360331</v>
      </c>
      <c r="M280" s="15">
        <v>4.54921</v>
      </c>
      <c r="N280" s="15">
        <v>0.00219853099521214</v>
      </c>
      <c r="O280" s="15">
        <v>2.01562518521101</v>
      </c>
      <c r="P280" s="15" t="s">
        <v>18</v>
      </c>
    </row>
    <row r="281" ht="18.5" customHeight="1" spans="1:16">
      <c r="A281" s="15" t="s">
        <v>297</v>
      </c>
      <c r="B281" s="15">
        <v>23</v>
      </c>
      <c r="C281" s="15">
        <v>23</v>
      </c>
      <c r="D281" s="15">
        <v>14</v>
      </c>
      <c r="E281" s="15">
        <v>76</v>
      </c>
      <c r="F281" s="15">
        <v>95</v>
      </c>
      <c r="G281" s="15">
        <v>78</v>
      </c>
      <c r="H281" s="15">
        <v>0.056802</v>
      </c>
      <c r="I281" s="15">
        <v>0.057216</v>
      </c>
      <c r="J281" s="15">
        <v>0.032405</v>
      </c>
      <c r="K281" s="15">
        <v>0.206181</v>
      </c>
      <c r="L281" s="15">
        <v>0.27929</v>
      </c>
      <c r="M281" s="15">
        <v>0.211442</v>
      </c>
      <c r="N281" s="16">
        <v>4.05086988622985e-5</v>
      </c>
      <c r="O281" s="15">
        <v>2.01450325415741</v>
      </c>
      <c r="P281" s="15" t="s">
        <v>18</v>
      </c>
    </row>
    <row r="282" ht="18.5" customHeight="1" spans="1:16">
      <c r="A282" s="15" t="s">
        <v>298</v>
      </c>
      <c r="B282" s="15">
        <v>33</v>
      </c>
      <c r="C282" s="15">
        <v>67</v>
      </c>
      <c r="D282" s="15">
        <v>58</v>
      </c>
      <c r="E282" s="15">
        <v>210</v>
      </c>
      <c r="F282" s="15">
        <v>197</v>
      </c>
      <c r="G282" s="15">
        <v>206</v>
      </c>
      <c r="H282" s="15">
        <v>0.182152</v>
      </c>
      <c r="I282" s="15">
        <v>0.373546</v>
      </c>
      <c r="J282" s="15">
        <v>0.296052</v>
      </c>
      <c r="K282" s="15">
        <v>1.305155</v>
      </c>
      <c r="L282" s="15">
        <v>1.353774</v>
      </c>
      <c r="M282" s="15">
        <v>1.344227</v>
      </c>
      <c r="N282" s="16">
        <v>9.21117400887615e-7</v>
      </c>
      <c r="O282" s="15">
        <v>2.01332498958173</v>
      </c>
      <c r="P282" s="15" t="s">
        <v>18</v>
      </c>
    </row>
    <row r="283" ht="18.5" customHeight="1" spans="1:16">
      <c r="A283" s="15" t="s">
        <v>299</v>
      </c>
      <c r="B283" s="15">
        <v>449</v>
      </c>
      <c r="C283" s="15">
        <v>236</v>
      </c>
      <c r="D283" s="15">
        <v>262</v>
      </c>
      <c r="E283" s="15">
        <v>1270</v>
      </c>
      <c r="F283" s="15">
        <v>1200</v>
      </c>
      <c r="G283" s="15">
        <v>914</v>
      </c>
      <c r="H283" s="15">
        <v>3.790922</v>
      </c>
      <c r="I283" s="15">
        <v>2.00741</v>
      </c>
      <c r="J283" s="15">
        <v>2.234238</v>
      </c>
      <c r="K283" s="15">
        <v>13.141885</v>
      </c>
      <c r="L283" s="15">
        <v>13.12934</v>
      </c>
      <c r="M283" s="15">
        <v>9.177731</v>
      </c>
      <c r="N283" s="16">
        <v>6.02050350249887e-11</v>
      </c>
      <c r="O283" s="15">
        <v>2.00794434274706</v>
      </c>
      <c r="P283" s="15" t="s">
        <v>18</v>
      </c>
    </row>
    <row r="284" ht="18.5" customHeight="1" spans="1:16">
      <c r="A284" s="15" t="s">
        <v>300</v>
      </c>
      <c r="B284" s="15">
        <v>304</v>
      </c>
      <c r="C284" s="15">
        <v>673</v>
      </c>
      <c r="D284" s="15">
        <v>109</v>
      </c>
      <c r="E284" s="15">
        <v>1168</v>
      </c>
      <c r="F284" s="15">
        <v>2256</v>
      </c>
      <c r="G284" s="15">
        <v>1529</v>
      </c>
      <c r="H284" s="15">
        <v>0.280259</v>
      </c>
      <c r="I284" s="15">
        <v>0.64108</v>
      </c>
      <c r="J284" s="15">
        <v>0.095851</v>
      </c>
      <c r="K284" s="15">
        <v>1.184275</v>
      </c>
      <c r="L284" s="15">
        <v>2.495031</v>
      </c>
      <c r="M284" s="15">
        <v>1.545011</v>
      </c>
      <c r="N284" s="15">
        <v>0.000299773439261365</v>
      </c>
      <c r="O284" s="15">
        <v>2.00789724106746</v>
      </c>
      <c r="P284" s="15" t="s">
        <v>18</v>
      </c>
    </row>
    <row r="285" ht="18.5" customHeight="1" spans="1:16">
      <c r="A285" s="15" t="s">
        <v>301</v>
      </c>
      <c r="B285" s="15">
        <v>195</v>
      </c>
      <c r="C285" s="15">
        <v>390</v>
      </c>
      <c r="D285" s="15">
        <v>309</v>
      </c>
      <c r="E285" s="15">
        <v>1052</v>
      </c>
      <c r="F285" s="15">
        <v>1539</v>
      </c>
      <c r="G285" s="15">
        <v>803</v>
      </c>
      <c r="H285" s="15">
        <v>1.001076</v>
      </c>
      <c r="I285" s="15">
        <v>2.12791</v>
      </c>
      <c r="J285" s="15">
        <v>1.517562</v>
      </c>
      <c r="K285" s="15">
        <v>6.12029</v>
      </c>
      <c r="L285" s="15">
        <v>9.75737</v>
      </c>
      <c r="M285" s="15">
        <v>4.648099</v>
      </c>
      <c r="N285" s="16">
        <v>1.81876377102246e-7</v>
      </c>
      <c r="O285" s="15">
        <v>2.00559520759614</v>
      </c>
      <c r="P285" s="15" t="s">
        <v>18</v>
      </c>
    </row>
    <row r="286" ht="18.5" customHeight="1" spans="1:16">
      <c r="A286" s="15" t="s">
        <v>302</v>
      </c>
      <c r="B286" s="15">
        <v>139</v>
      </c>
      <c r="C286" s="15">
        <v>164</v>
      </c>
      <c r="D286" s="15">
        <v>146</v>
      </c>
      <c r="E286" s="15">
        <v>412</v>
      </c>
      <c r="F286" s="15">
        <v>840</v>
      </c>
      <c r="G286" s="15">
        <v>423</v>
      </c>
      <c r="H286" s="15">
        <v>0.505536</v>
      </c>
      <c r="I286" s="15">
        <v>0.613495</v>
      </c>
      <c r="J286" s="15">
        <v>0.507787</v>
      </c>
      <c r="K286" s="15">
        <v>1.645302</v>
      </c>
      <c r="L286" s="15">
        <v>3.662552</v>
      </c>
      <c r="M286" s="15">
        <v>1.684043</v>
      </c>
      <c r="N286" s="16">
        <v>1.88202029125671e-7</v>
      </c>
      <c r="O286" s="15">
        <v>1.99655225806338</v>
      </c>
      <c r="P286" s="15" t="s">
        <v>18</v>
      </c>
    </row>
    <row r="287" ht="18.5" customHeight="1" spans="1:16">
      <c r="A287" s="15" t="s">
        <v>303</v>
      </c>
      <c r="B287" s="15">
        <v>31</v>
      </c>
      <c r="C287" s="15">
        <v>126</v>
      </c>
      <c r="D287" s="15">
        <v>38</v>
      </c>
      <c r="E287" s="15">
        <v>146</v>
      </c>
      <c r="F287" s="15">
        <v>694</v>
      </c>
      <c r="G287" s="15">
        <v>220</v>
      </c>
      <c r="H287" s="15">
        <v>0.115535</v>
      </c>
      <c r="I287" s="15">
        <v>0.739673</v>
      </c>
      <c r="J287" s="15">
        <v>0.085246</v>
      </c>
      <c r="K287" s="15">
        <v>0.536029</v>
      </c>
      <c r="L287" s="15">
        <v>3.565834</v>
      </c>
      <c r="M287" s="15">
        <v>0.963436</v>
      </c>
      <c r="N287" s="15">
        <v>0.00218322692044841</v>
      </c>
      <c r="O287" s="15">
        <v>1.99139187282397</v>
      </c>
      <c r="P287" s="15" t="s">
        <v>18</v>
      </c>
    </row>
    <row r="288" ht="18.5" customHeight="1" spans="1:16">
      <c r="A288" s="15" t="s">
        <v>304</v>
      </c>
      <c r="B288" s="15">
        <v>72</v>
      </c>
      <c r="C288" s="15">
        <v>87</v>
      </c>
      <c r="D288" s="15">
        <v>32</v>
      </c>
      <c r="E288" s="15">
        <v>130</v>
      </c>
      <c r="F288" s="15">
        <v>483</v>
      </c>
      <c r="G288" s="15">
        <v>249</v>
      </c>
      <c r="H288" s="15">
        <v>0.323586</v>
      </c>
      <c r="I288" s="15">
        <v>0.404068</v>
      </c>
      <c r="J288" s="15">
        <v>0.137794</v>
      </c>
      <c r="K288" s="15">
        <v>0.646929</v>
      </c>
      <c r="L288" s="15">
        <v>2.641543</v>
      </c>
      <c r="M288" s="15">
        <v>1.248341</v>
      </c>
      <c r="N288" s="15">
        <v>0.000476315138319798</v>
      </c>
      <c r="O288" s="15">
        <v>1.99086059874151</v>
      </c>
      <c r="P288" s="15" t="s">
        <v>18</v>
      </c>
    </row>
    <row r="289" ht="18.5" customHeight="1" spans="1:16">
      <c r="A289" s="15" t="s">
        <v>305</v>
      </c>
      <c r="B289" s="15">
        <v>246</v>
      </c>
      <c r="C289" s="15">
        <v>238</v>
      </c>
      <c r="D289" s="15">
        <v>291</v>
      </c>
      <c r="E289" s="15">
        <v>786</v>
      </c>
      <c r="F289" s="15">
        <v>1097</v>
      </c>
      <c r="G289" s="15">
        <v>790</v>
      </c>
      <c r="H289" s="15">
        <v>0.522867</v>
      </c>
      <c r="I289" s="15">
        <v>0.523718</v>
      </c>
      <c r="J289" s="15">
        <v>0.592154</v>
      </c>
      <c r="K289" s="15">
        <v>1.867599</v>
      </c>
      <c r="L289" s="15">
        <v>2.849116</v>
      </c>
      <c r="M289" s="15">
        <v>2.476085</v>
      </c>
      <c r="N289" s="16">
        <v>2.40218732227952e-15</v>
      </c>
      <c r="O289" s="15">
        <v>1.9881118960945</v>
      </c>
      <c r="P289" s="15" t="s">
        <v>18</v>
      </c>
    </row>
    <row r="290" ht="18.5" customHeight="1" spans="1:16">
      <c r="A290" s="15" t="s">
        <v>306</v>
      </c>
      <c r="B290" s="15">
        <v>322</v>
      </c>
      <c r="C290" s="15">
        <v>269</v>
      </c>
      <c r="D290" s="15">
        <v>176</v>
      </c>
      <c r="E290" s="15">
        <v>639</v>
      </c>
      <c r="F290" s="15">
        <v>2409</v>
      </c>
      <c r="G290" s="15">
        <v>394</v>
      </c>
      <c r="H290" s="15">
        <v>0.653683</v>
      </c>
      <c r="I290" s="15">
        <v>0.54865</v>
      </c>
      <c r="J290" s="15">
        <v>0.3291</v>
      </c>
      <c r="K290" s="15">
        <v>1.353791</v>
      </c>
      <c r="L290" s="15">
        <v>5.323338</v>
      </c>
      <c r="M290" s="15">
        <v>0.854406</v>
      </c>
      <c r="N290" s="15">
        <v>0.00054925049819299</v>
      </c>
      <c r="O290" s="15">
        <v>1.98340607965361</v>
      </c>
      <c r="P290" s="15" t="s">
        <v>18</v>
      </c>
    </row>
    <row r="291" ht="18.5" customHeight="1" spans="1:16">
      <c r="A291" s="15" t="s">
        <v>307</v>
      </c>
      <c r="B291" s="15">
        <v>2257</v>
      </c>
      <c r="C291" s="15">
        <v>2069</v>
      </c>
      <c r="D291" s="15">
        <v>2623</v>
      </c>
      <c r="E291" s="15">
        <v>6925</v>
      </c>
      <c r="F291" s="15">
        <v>6687</v>
      </c>
      <c r="G291" s="15">
        <v>10090</v>
      </c>
      <c r="H291" s="15">
        <v>6.00687</v>
      </c>
      <c r="I291" s="15">
        <v>5.632921</v>
      </c>
      <c r="J291" s="15">
        <v>6.778205</v>
      </c>
      <c r="K291" s="15">
        <v>20.207177</v>
      </c>
      <c r="L291" s="15">
        <v>21.258794</v>
      </c>
      <c r="M291" s="15">
        <v>33.18227</v>
      </c>
      <c r="N291" s="16">
        <v>1.26759946460333e-16</v>
      </c>
      <c r="O291" s="15">
        <v>1.98336369134444</v>
      </c>
      <c r="P291" s="15" t="s">
        <v>18</v>
      </c>
    </row>
    <row r="292" ht="18.5" customHeight="1" spans="1:16">
      <c r="A292" s="15" t="s">
        <v>308</v>
      </c>
      <c r="B292" s="15">
        <v>99</v>
      </c>
      <c r="C292" s="15">
        <v>73</v>
      </c>
      <c r="D292" s="15">
        <v>24</v>
      </c>
      <c r="E292" s="15">
        <v>169</v>
      </c>
      <c r="F292" s="15">
        <v>577</v>
      </c>
      <c r="G292" s="15">
        <v>186</v>
      </c>
      <c r="H292" s="15">
        <v>0.475278</v>
      </c>
      <c r="I292" s="15">
        <v>0.350689</v>
      </c>
      <c r="J292" s="15">
        <v>0.101328</v>
      </c>
      <c r="K292" s="15">
        <v>0.848308</v>
      </c>
      <c r="L292" s="15">
        <v>3.192816</v>
      </c>
      <c r="M292" s="15">
        <v>0.922308</v>
      </c>
      <c r="N292" s="15">
        <v>0.00115486479866021</v>
      </c>
      <c r="O292" s="15">
        <v>1.9793662211955</v>
      </c>
      <c r="P292" s="15" t="s">
        <v>18</v>
      </c>
    </row>
    <row r="293" ht="18.5" customHeight="1" spans="1:16">
      <c r="A293" s="15" t="s">
        <v>309</v>
      </c>
      <c r="B293" s="15">
        <v>208</v>
      </c>
      <c r="C293" s="15">
        <v>39</v>
      </c>
      <c r="D293" s="15">
        <v>38</v>
      </c>
      <c r="E293" s="15">
        <v>1157</v>
      </c>
      <c r="F293" s="15">
        <v>172</v>
      </c>
      <c r="G293" s="15">
        <v>290</v>
      </c>
      <c r="H293" s="15">
        <v>0.147041</v>
      </c>
      <c r="I293" s="15">
        <v>0.028202</v>
      </c>
      <c r="J293" s="15">
        <v>0.025413</v>
      </c>
      <c r="K293" s="15">
        <v>0.900959</v>
      </c>
      <c r="L293" s="15">
        <v>0.177816</v>
      </c>
      <c r="M293" s="15">
        <v>0.255222</v>
      </c>
      <c r="N293" s="15">
        <v>0.00353168369717893</v>
      </c>
      <c r="O293" s="15">
        <v>1.97753428642581</v>
      </c>
      <c r="P293" s="15" t="s">
        <v>18</v>
      </c>
    </row>
    <row r="294" ht="18.5" customHeight="1" spans="1:16">
      <c r="A294" s="15" t="s">
        <v>310</v>
      </c>
      <c r="B294" s="15">
        <v>542</v>
      </c>
      <c r="C294" s="15">
        <v>349</v>
      </c>
      <c r="D294" s="15">
        <v>419</v>
      </c>
      <c r="E294" s="15">
        <v>1890</v>
      </c>
      <c r="F294" s="15">
        <v>934</v>
      </c>
      <c r="G294" s="15">
        <v>1819</v>
      </c>
      <c r="H294" s="15">
        <v>10.168114</v>
      </c>
      <c r="I294" s="15">
        <v>6.743652</v>
      </c>
      <c r="J294" s="15">
        <v>7.523879</v>
      </c>
      <c r="K294" s="15">
        <v>26.596957</v>
      </c>
      <c r="L294" s="15">
        <v>21.011475</v>
      </c>
      <c r="M294" s="15">
        <v>24.474982</v>
      </c>
      <c r="N294" s="16">
        <v>3.33956725559336e-9</v>
      </c>
      <c r="O294" s="15">
        <v>1.97641139448987</v>
      </c>
      <c r="P294" s="15" t="s">
        <v>18</v>
      </c>
    </row>
    <row r="295" ht="18.5" customHeight="1" spans="1:16">
      <c r="A295" s="15" t="s">
        <v>311</v>
      </c>
      <c r="B295" s="15">
        <v>210</v>
      </c>
      <c r="C295" s="15">
        <v>161</v>
      </c>
      <c r="D295" s="15">
        <v>269</v>
      </c>
      <c r="E295" s="15">
        <v>693</v>
      </c>
      <c r="F295" s="15">
        <v>1600</v>
      </c>
      <c r="G295" s="15">
        <v>328</v>
      </c>
      <c r="H295" s="15">
        <v>0.74491</v>
      </c>
      <c r="I295" s="15">
        <v>0.58766</v>
      </c>
      <c r="J295" s="15">
        <v>0.91076</v>
      </c>
      <c r="K295" s="15">
        <v>2.702684</v>
      </c>
      <c r="L295" s="15">
        <v>6.807859</v>
      </c>
      <c r="M295" s="15">
        <v>1.273873</v>
      </c>
      <c r="N295" s="15">
        <v>0.000132929754982182</v>
      </c>
      <c r="O295" s="15">
        <v>1.97459358729935</v>
      </c>
      <c r="P295" s="15" t="s">
        <v>18</v>
      </c>
    </row>
    <row r="296" ht="18.5" customHeight="1" spans="1:16">
      <c r="A296" s="15" t="s">
        <v>312</v>
      </c>
      <c r="B296" s="15">
        <v>26</v>
      </c>
      <c r="C296" s="15">
        <v>13</v>
      </c>
      <c r="D296" s="15">
        <v>10</v>
      </c>
      <c r="E296" s="15">
        <v>78</v>
      </c>
      <c r="F296" s="15">
        <v>53</v>
      </c>
      <c r="G296" s="15">
        <v>85</v>
      </c>
      <c r="H296" s="15">
        <v>0.059642</v>
      </c>
      <c r="I296" s="15">
        <v>0.039481</v>
      </c>
      <c r="J296" s="15">
        <v>0.021076</v>
      </c>
      <c r="K296" s="15">
        <v>0.325906</v>
      </c>
      <c r="L296" s="15">
        <v>0.294654</v>
      </c>
      <c r="M296" s="15">
        <v>0.238483</v>
      </c>
      <c r="N296" s="15">
        <v>0.000541943582576972</v>
      </c>
      <c r="O296" s="15">
        <v>1.97351496376</v>
      </c>
      <c r="P296" s="15" t="s">
        <v>18</v>
      </c>
    </row>
    <row r="297" ht="18.5" customHeight="1" spans="1:16">
      <c r="A297" s="15" t="s">
        <v>313</v>
      </c>
      <c r="B297" s="15">
        <v>373</v>
      </c>
      <c r="C297" s="15">
        <v>314</v>
      </c>
      <c r="D297" s="15">
        <v>389</v>
      </c>
      <c r="E297" s="15">
        <v>1128</v>
      </c>
      <c r="F297" s="15">
        <v>1393</v>
      </c>
      <c r="G297" s="15">
        <v>1086</v>
      </c>
      <c r="H297" s="15">
        <v>1.876026</v>
      </c>
      <c r="I297" s="15">
        <v>1.627792</v>
      </c>
      <c r="J297" s="15">
        <v>1.869375</v>
      </c>
      <c r="K297" s="15">
        <v>6.227614</v>
      </c>
      <c r="L297" s="15">
        <v>8.387703</v>
      </c>
      <c r="M297" s="15">
        <v>5.972725</v>
      </c>
      <c r="N297" s="16">
        <v>8.38347439882256e-22</v>
      </c>
      <c r="O297" s="15">
        <v>1.97173284848725</v>
      </c>
      <c r="P297" s="15" t="s">
        <v>18</v>
      </c>
    </row>
    <row r="298" ht="18.5" customHeight="1" spans="1:16">
      <c r="A298" s="15" t="s">
        <v>314</v>
      </c>
      <c r="B298" s="15">
        <v>56</v>
      </c>
      <c r="C298" s="15">
        <v>45</v>
      </c>
      <c r="D298" s="15">
        <v>17</v>
      </c>
      <c r="E298" s="15">
        <v>171</v>
      </c>
      <c r="F298" s="15">
        <v>405</v>
      </c>
      <c r="G298" s="15">
        <v>53</v>
      </c>
      <c r="H298" s="15">
        <v>0.174307</v>
      </c>
      <c r="I298" s="15">
        <v>0.145547</v>
      </c>
      <c r="J298" s="15">
        <v>0.050333</v>
      </c>
      <c r="K298" s="15">
        <v>0.595082</v>
      </c>
      <c r="L298" s="15">
        <v>1.562367</v>
      </c>
      <c r="M298" s="15">
        <v>0.182675</v>
      </c>
      <c r="N298" s="15">
        <v>0.00287871041390138</v>
      </c>
      <c r="O298" s="15">
        <v>1.96443367591201</v>
      </c>
      <c r="P298" s="15" t="s">
        <v>18</v>
      </c>
    </row>
    <row r="299" ht="18.5" customHeight="1" spans="1:16">
      <c r="A299" s="15" t="s">
        <v>315</v>
      </c>
      <c r="B299" s="15">
        <v>29</v>
      </c>
      <c r="C299" s="15">
        <v>21</v>
      </c>
      <c r="D299" s="15">
        <v>17</v>
      </c>
      <c r="E299" s="15">
        <v>97</v>
      </c>
      <c r="F299" s="15">
        <v>111</v>
      </c>
      <c r="G299" s="15">
        <v>62</v>
      </c>
      <c r="H299" s="15">
        <v>0.130557</v>
      </c>
      <c r="I299" s="15">
        <v>0.096243</v>
      </c>
      <c r="J299" s="15">
        <v>0.071387</v>
      </c>
      <c r="K299" s="15">
        <v>0.487885</v>
      </c>
      <c r="L299" s="15">
        <v>0.613321</v>
      </c>
      <c r="M299" s="15">
        <v>0.311787</v>
      </c>
      <c r="N299" s="16">
        <v>9.65641657562807e-5</v>
      </c>
      <c r="O299" s="15">
        <v>1.96437963802937</v>
      </c>
      <c r="P299" s="15" t="s">
        <v>18</v>
      </c>
    </row>
    <row r="300" ht="18.5" customHeight="1" spans="1:16">
      <c r="A300" s="15" t="s">
        <v>316</v>
      </c>
      <c r="B300" s="15">
        <v>78</v>
      </c>
      <c r="C300" s="15">
        <v>182</v>
      </c>
      <c r="D300" s="15">
        <v>66</v>
      </c>
      <c r="E300" s="15">
        <v>528</v>
      </c>
      <c r="F300" s="15">
        <v>394</v>
      </c>
      <c r="G300" s="15">
        <v>376</v>
      </c>
      <c r="H300" s="15">
        <v>0.180737</v>
      </c>
      <c r="I300" s="15">
        <v>0.383863</v>
      </c>
      <c r="J300" s="15">
        <v>0.148472</v>
      </c>
      <c r="K300" s="15">
        <v>1.391497</v>
      </c>
      <c r="L300" s="15">
        <v>1.059131</v>
      </c>
      <c r="M300" s="15">
        <v>0.873786</v>
      </c>
      <c r="N300" s="16">
        <v>3.1568858493938e-5</v>
      </c>
      <c r="O300" s="15">
        <v>1.96306371516974</v>
      </c>
      <c r="P300" s="15" t="s">
        <v>18</v>
      </c>
    </row>
    <row r="301" ht="18.5" customHeight="1" spans="1:16">
      <c r="A301" s="15" t="s">
        <v>317</v>
      </c>
      <c r="B301" s="15">
        <v>90</v>
      </c>
      <c r="C301" s="15">
        <v>45</v>
      </c>
      <c r="D301" s="15">
        <v>55</v>
      </c>
      <c r="E301" s="15">
        <v>177</v>
      </c>
      <c r="F301" s="15">
        <v>399</v>
      </c>
      <c r="G301" s="15">
        <v>170</v>
      </c>
      <c r="H301" s="15">
        <v>0.192641</v>
      </c>
      <c r="I301" s="15">
        <v>0.097972</v>
      </c>
      <c r="J301" s="15">
        <v>0.11315</v>
      </c>
      <c r="K301" s="15">
        <v>0.418364</v>
      </c>
      <c r="L301" s="15">
        <v>1.03125</v>
      </c>
      <c r="M301" s="15">
        <v>0.39972</v>
      </c>
      <c r="N301" s="16">
        <v>6.86048083749211e-5</v>
      </c>
      <c r="O301" s="15">
        <v>1.96202671663795</v>
      </c>
      <c r="P301" s="15" t="s">
        <v>18</v>
      </c>
    </row>
    <row r="302" ht="18.5" customHeight="1" spans="1:16">
      <c r="A302" s="15" t="s">
        <v>318</v>
      </c>
      <c r="B302" s="15">
        <v>132</v>
      </c>
      <c r="C302" s="15">
        <v>212</v>
      </c>
      <c r="D302" s="15">
        <v>129</v>
      </c>
      <c r="E302" s="15">
        <v>327</v>
      </c>
      <c r="F302" s="15">
        <v>859</v>
      </c>
      <c r="G302" s="15">
        <v>623</v>
      </c>
      <c r="H302" s="15">
        <v>0.39162</v>
      </c>
      <c r="I302" s="15">
        <v>0.651028</v>
      </c>
      <c r="J302" s="15">
        <v>0.365646</v>
      </c>
      <c r="K302" s="15">
        <v>1.068565</v>
      </c>
      <c r="L302" s="15">
        <v>3.063066</v>
      </c>
      <c r="M302" s="15">
        <v>2.030016</v>
      </c>
      <c r="N302" s="16">
        <v>1.20523777385273e-5</v>
      </c>
      <c r="O302" s="15">
        <v>1.96187679612616</v>
      </c>
      <c r="P302" s="15" t="s">
        <v>18</v>
      </c>
    </row>
    <row r="303" ht="18.5" customHeight="1" spans="1:16">
      <c r="A303" s="15" t="s">
        <v>319</v>
      </c>
      <c r="B303" s="15">
        <v>1568</v>
      </c>
      <c r="C303" s="15">
        <v>1569</v>
      </c>
      <c r="D303" s="15">
        <v>1358</v>
      </c>
      <c r="E303" s="15">
        <v>1539</v>
      </c>
      <c r="F303" s="15">
        <v>7822</v>
      </c>
      <c r="G303" s="15">
        <v>8718</v>
      </c>
      <c r="H303" s="15">
        <v>8.536986</v>
      </c>
      <c r="I303" s="15">
        <v>8.749496</v>
      </c>
      <c r="J303" s="15">
        <v>7.60145</v>
      </c>
      <c r="K303" s="15">
        <v>9.067238</v>
      </c>
      <c r="L303" s="15">
        <v>49.408703</v>
      </c>
      <c r="M303" s="15">
        <v>50.520727</v>
      </c>
      <c r="N303" s="15">
        <v>0.000139613480639074</v>
      </c>
      <c r="O303" s="15">
        <v>1.96113550004965</v>
      </c>
      <c r="P303" s="15" t="s">
        <v>18</v>
      </c>
    </row>
    <row r="304" ht="18.5" customHeight="1" spans="1:16">
      <c r="A304" s="15" t="s">
        <v>320</v>
      </c>
      <c r="B304" s="15">
        <v>138</v>
      </c>
      <c r="C304" s="15">
        <v>118</v>
      </c>
      <c r="D304" s="15">
        <v>143</v>
      </c>
      <c r="E304" s="15">
        <v>363</v>
      </c>
      <c r="F304" s="15">
        <v>747</v>
      </c>
      <c r="G304" s="15">
        <v>338</v>
      </c>
      <c r="H304" s="15">
        <v>0.324744</v>
      </c>
      <c r="I304" s="15">
        <v>0.284024</v>
      </c>
      <c r="J304" s="15">
        <v>0.320252</v>
      </c>
      <c r="K304" s="15">
        <v>0.935779</v>
      </c>
      <c r="L304" s="15">
        <v>2.102208</v>
      </c>
      <c r="M304" s="15">
        <v>0.868072</v>
      </c>
      <c r="N304" s="16">
        <v>9.06512493867521e-7</v>
      </c>
      <c r="O304" s="15">
        <v>1.95493236469358</v>
      </c>
      <c r="P304" s="15" t="s">
        <v>18</v>
      </c>
    </row>
    <row r="305" ht="18.5" customHeight="1" spans="1:16">
      <c r="A305" s="15" t="s">
        <v>321</v>
      </c>
      <c r="B305" s="15">
        <v>38</v>
      </c>
      <c r="C305" s="15">
        <v>4</v>
      </c>
      <c r="D305" s="15">
        <v>8</v>
      </c>
      <c r="E305" s="15">
        <v>98</v>
      </c>
      <c r="F305" s="15">
        <v>85</v>
      </c>
      <c r="G305" s="15">
        <v>93</v>
      </c>
      <c r="H305" s="15">
        <v>0.282329</v>
      </c>
      <c r="I305" s="15">
        <v>0.035251</v>
      </c>
      <c r="J305" s="15">
        <v>0.047817</v>
      </c>
      <c r="K305" s="15">
        <v>0.76348</v>
      </c>
      <c r="L305" s="15">
        <v>0.723591</v>
      </c>
      <c r="M305" s="15">
        <v>0.70912</v>
      </c>
      <c r="N305" s="15">
        <v>0.00412565694567964</v>
      </c>
      <c r="O305" s="15">
        <v>1.95417149609439</v>
      </c>
      <c r="P305" s="15" t="s">
        <v>18</v>
      </c>
    </row>
    <row r="306" ht="18.5" customHeight="1" spans="1:16">
      <c r="A306" s="15" t="s">
        <v>322</v>
      </c>
      <c r="B306" s="15">
        <v>194</v>
      </c>
      <c r="C306" s="15">
        <v>639</v>
      </c>
      <c r="D306" s="15">
        <v>192</v>
      </c>
      <c r="E306" s="15">
        <v>554</v>
      </c>
      <c r="F306" s="15">
        <v>2185</v>
      </c>
      <c r="G306" s="15">
        <v>6822</v>
      </c>
      <c r="H306" s="15">
        <v>0.148788</v>
      </c>
      <c r="I306" s="15">
        <v>0.38281</v>
      </c>
      <c r="J306" s="15">
        <v>0.109087</v>
      </c>
      <c r="K306" s="15">
        <v>0.364197</v>
      </c>
      <c r="L306" s="15">
        <v>1.380739</v>
      </c>
      <c r="M306" s="15">
        <v>4.306709</v>
      </c>
      <c r="N306" s="15">
        <v>0.00910482640041078</v>
      </c>
      <c r="O306" s="15">
        <v>1.95403034351384</v>
      </c>
      <c r="P306" s="15" t="s">
        <v>18</v>
      </c>
    </row>
    <row r="307" ht="18.5" customHeight="1" spans="1:16">
      <c r="A307" s="15" t="s">
        <v>323</v>
      </c>
      <c r="B307" s="15">
        <v>457</v>
      </c>
      <c r="C307" s="15">
        <v>392</v>
      </c>
      <c r="D307" s="15">
        <v>278</v>
      </c>
      <c r="E307" s="15">
        <v>1048</v>
      </c>
      <c r="F307" s="15">
        <v>1518</v>
      </c>
      <c r="G307" s="15">
        <v>1292</v>
      </c>
      <c r="H307" s="15">
        <v>1.380896</v>
      </c>
      <c r="I307" s="15">
        <v>1.287164</v>
      </c>
      <c r="J307" s="15">
        <v>0.854873</v>
      </c>
      <c r="K307" s="15">
        <v>3.479942</v>
      </c>
      <c r="L307" s="15">
        <v>5.462218</v>
      </c>
      <c r="M307" s="15">
        <v>4.23426</v>
      </c>
      <c r="N307" s="16">
        <v>2.97859921461121e-11</v>
      </c>
      <c r="O307" s="15">
        <v>1.95204127931643</v>
      </c>
      <c r="P307" s="15" t="s">
        <v>18</v>
      </c>
    </row>
    <row r="308" ht="18.5" customHeight="1" spans="1:16">
      <c r="A308" s="15" t="s">
        <v>324</v>
      </c>
      <c r="B308" s="15">
        <v>1319</v>
      </c>
      <c r="C308" s="15">
        <v>376</v>
      </c>
      <c r="D308" s="15">
        <v>405</v>
      </c>
      <c r="E308" s="15">
        <v>2101</v>
      </c>
      <c r="F308" s="15">
        <v>1535</v>
      </c>
      <c r="G308" s="15">
        <v>4860</v>
      </c>
      <c r="H308" s="15">
        <v>7.51827</v>
      </c>
      <c r="I308" s="15">
        <v>1.819198</v>
      </c>
      <c r="J308" s="15">
        <v>1.651605</v>
      </c>
      <c r="K308" s="15">
        <v>17.486713</v>
      </c>
      <c r="L308" s="15">
        <v>12.931657</v>
      </c>
      <c r="M308" s="15">
        <v>38.154149</v>
      </c>
      <c r="N308" s="15">
        <v>0.000291250983776005</v>
      </c>
      <c r="O308" s="15">
        <v>1.95086115875396</v>
      </c>
      <c r="P308" s="15" t="s">
        <v>18</v>
      </c>
    </row>
    <row r="309" ht="18.5" customHeight="1" spans="1:16">
      <c r="A309" s="15" t="s">
        <v>325</v>
      </c>
      <c r="B309" s="15">
        <v>406</v>
      </c>
      <c r="C309" s="15">
        <v>435</v>
      </c>
      <c r="D309" s="15">
        <v>256</v>
      </c>
      <c r="E309" s="15">
        <v>895</v>
      </c>
      <c r="F309" s="15">
        <v>2250</v>
      </c>
      <c r="G309" s="15">
        <v>956</v>
      </c>
      <c r="H309" s="15">
        <v>2.077783</v>
      </c>
      <c r="I309" s="15">
        <v>2.266934</v>
      </c>
      <c r="J309" s="15">
        <v>1.245756</v>
      </c>
      <c r="K309" s="15">
        <v>4.984496</v>
      </c>
      <c r="L309" s="15">
        <v>13.659556</v>
      </c>
      <c r="M309" s="15">
        <v>5.292547</v>
      </c>
      <c r="N309" s="16">
        <v>6.80729450009475e-6</v>
      </c>
      <c r="O309" s="15">
        <v>1.95065184169852</v>
      </c>
      <c r="P309" s="15" t="s">
        <v>18</v>
      </c>
    </row>
    <row r="310" ht="18.5" customHeight="1" spans="1:16">
      <c r="A310" s="15" t="s">
        <v>326</v>
      </c>
      <c r="B310" s="15">
        <v>18</v>
      </c>
      <c r="C310" s="15">
        <v>50</v>
      </c>
      <c r="D310" s="15">
        <v>44</v>
      </c>
      <c r="E310" s="15">
        <v>125</v>
      </c>
      <c r="F310" s="15">
        <v>136</v>
      </c>
      <c r="G310" s="15">
        <v>196</v>
      </c>
      <c r="H310" s="15">
        <v>0.04906</v>
      </c>
      <c r="I310" s="15">
        <v>0.142151</v>
      </c>
      <c r="J310" s="15">
        <v>0.116157</v>
      </c>
      <c r="K310" s="15">
        <v>0.383782</v>
      </c>
      <c r="L310" s="15">
        <v>0.456297</v>
      </c>
      <c r="M310" s="15">
        <v>0.601143</v>
      </c>
      <c r="N310" s="15">
        <v>0.000189340005929039</v>
      </c>
      <c r="O310" s="15">
        <v>1.94717450681651</v>
      </c>
      <c r="P310" s="15" t="s">
        <v>18</v>
      </c>
    </row>
    <row r="311" ht="18.5" customHeight="1" spans="1:16">
      <c r="A311" s="15" t="s">
        <v>327</v>
      </c>
      <c r="B311" s="15">
        <v>1026</v>
      </c>
      <c r="C311" s="15">
        <v>1425</v>
      </c>
      <c r="D311" s="15">
        <v>999</v>
      </c>
      <c r="E311" s="15">
        <v>4001</v>
      </c>
      <c r="F311" s="15">
        <v>4787</v>
      </c>
      <c r="G311" s="15">
        <v>3037</v>
      </c>
      <c r="H311" s="15">
        <v>2.888109</v>
      </c>
      <c r="I311" s="15">
        <v>4.150201</v>
      </c>
      <c r="J311" s="15">
        <v>2.676419</v>
      </c>
      <c r="K311" s="15">
        <v>12.347523</v>
      </c>
      <c r="L311" s="15">
        <v>16.223988</v>
      </c>
      <c r="M311" s="15">
        <v>9.483062</v>
      </c>
      <c r="N311" s="16">
        <v>3.94260273124104e-12</v>
      </c>
      <c r="O311" s="15">
        <v>1.94693090134587</v>
      </c>
      <c r="P311" s="15" t="s">
        <v>18</v>
      </c>
    </row>
    <row r="312" ht="18.5" customHeight="1" spans="1:16">
      <c r="A312" s="15" t="s">
        <v>328</v>
      </c>
      <c r="B312" s="15">
        <v>81</v>
      </c>
      <c r="C312" s="15">
        <v>98</v>
      </c>
      <c r="D312" s="15">
        <v>55</v>
      </c>
      <c r="E312" s="15">
        <v>172</v>
      </c>
      <c r="F312" s="15">
        <v>754</v>
      </c>
      <c r="G312" s="15">
        <v>150</v>
      </c>
      <c r="H312" s="15">
        <v>0.245098</v>
      </c>
      <c r="I312" s="15">
        <v>0.221231</v>
      </c>
      <c r="J312" s="15">
        <v>0.108299</v>
      </c>
      <c r="K312" s="15">
        <v>0.456071</v>
      </c>
      <c r="L312" s="15">
        <v>2.254962</v>
      </c>
      <c r="M312" s="15">
        <v>0.391219</v>
      </c>
      <c r="N312" s="15">
        <v>0.00135006880976161</v>
      </c>
      <c r="O312" s="15">
        <v>1.94303851761444</v>
      </c>
      <c r="P312" s="15" t="s">
        <v>18</v>
      </c>
    </row>
    <row r="313" ht="18.5" customHeight="1" spans="1:16">
      <c r="A313" s="15" t="s">
        <v>329</v>
      </c>
      <c r="B313" s="15">
        <v>429</v>
      </c>
      <c r="C313" s="15">
        <v>69</v>
      </c>
      <c r="D313" s="15">
        <v>125</v>
      </c>
      <c r="E313" s="15">
        <v>1006</v>
      </c>
      <c r="F313" s="15">
        <v>555</v>
      </c>
      <c r="G313" s="15">
        <v>1037</v>
      </c>
      <c r="H313" s="15">
        <v>0.367719</v>
      </c>
      <c r="I313" s="15">
        <v>0.060378</v>
      </c>
      <c r="J313" s="15">
        <v>0.102241</v>
      </c>
      <c r="K313" s="15">
        <v>0.948516</v>
      </c>
      <c r="L313" s="15">
        <v>0.568987</v>
      </c>
      <c r="M313" s="15">
        <v>0.972362</v>
      </c>
      <c r="N313" s="15">
        <v>0.000595974732319067</v>
      </c>
      <c r="O313" s="15">
        <v>1.94128821985088</v>
      </c>
      <c r="P313" s="15" t="s">
        <v>18</v>
      </c>
    </row>
    <row r="314" ht="18.5" customHeight="1" spans="1:16">
      <c r="A314" s="15" t="s">
        <v>330</v>
      </c>
      <c r="B314" s="15">
        <v>17</v>
      </c>
      <c r="C314" s="15">
        <v>4</v>
      </c>
      <c r="D314" s="15">
        <v>23</v>
      </c>
      <c r="E314" s="15">
        <v>69</v>
      </c>
      <c r="F314" s="15">
        <v>76</v>
      </c>
      <c r="G314" s="15">
        <v>61</v>
      </c>
      <c r="H314" s="15">
        <v>0.07043</v>
      </c>
      <c r="I314" s="15">
        <v>0.013645</v>
      </c>
      <c r="J314" s="15">
        <v>0.0938</v>
      </c>
      <c r="K314" s="15">
        <v>0.329716</v>
      </c>
      <c r="L314" s="15">
        <v>0.39888</v>
      </c>
      <c r="M314" s="15">
        <v>0.291154</v>
      </c>
      <c r="N314" s="15">
        <v>0.00195746617170845</v>
      </c>
      <c r="O314" s="15">
        <v>1.93974779730229</v>
      </c>
      <c r="P314" s="15" t="s">
        <v>18</v>
      </c>
    </row>
    <row r="315" ht="18.5" customHeight="1" spans="1:16">
      <c r="A315" s="15" t="s">
        <v>331</v>
      </c>
      <c r="B315" s="15">
        <v>17</v>
      </c>
      <c r="C315" s="15">
        <v>43</v>
      </c>
      <c r="D315" s="15">
        <v>35</v>
      </c>
      <c r="E315" s="15">
        <v>128</v>
      </c>
      <c r="F315" s="15">
        <v>135</v>
      </c>
      <c r="G315" s="15">
        <v>112</v>
      </c>
      <c r="H315" s="15">
        <v>0.066732</v>
      </c>
      <c r="I315" s="15">
        <v>0.139028</v>
      </c>
      <c r="J315" s="15">
        <v>0.107056</v>
      </c>
      <c r="K315" s="15">
        <v>0.449458</v>
      </c>
      <c r="L315" s="15">
        <v>0.519963</v>
      </c>
      <c r="M315" s="15">
        <v>0.390102</v>
      </c>
      <c r="N315" s="16">
        <v>9.61802956896285e-5</v>
      </c>
      <c r="O315" s="15">
        <v>1.93601307390631</v>
      </c>
      <c r="P315" s="15" t="s">
        <v>18</v>
      </c>
    </row>
    <row r="316" ht="18.5" customHeight="1" spans="1:16">
      <c r="A316" s="15" t="s">
        <v>332</v>
      </c>
      <c r="B316" s="15">
        <v>16</v>
      </c>
      <c r="C316" s="15">
        <v>14</v>
      </c>
      <c r="D316" s="15">
        <v>23</v>
      </c>
      <c r="E316" s="15">
        <v>102</v>
      </c>
      <c r="F316" s="15">
        <v>40</v>
      </c>
      <c r="G316" s="15">
        <v>85</v>
      </c>
      <c r="H316" s="15">
        <v>0.055897</v>
      </c>
      <c r="I316" s="15">
        <v>0.07013</v>
      </c>
      <c r="J316" s="15">
        <v>0.078995</v>
      </c>
      <c r="K316" s="15">
        <v>0.407336</v>
      </c>
      <c r="L316" s="15">
        <v>0.173519</v>
      </c>
      <c r="M316" s="15">
        <v>0.335384</v>
      </c>
      <c r="N316" s="15">
        <v>0.000698876928460214</v>
      </c>
      <c r="O316" s="15">
        <v>1.93561564878894</v>
      </c>
      <c r="P316" s="15" t="s">
        <v>18</v>
      </c>
    </row>
    <row r="317" ht="18.5" customHeight="1" spans="1:16">
      <c r="A317" s="15" t="s">
        <v>333</v>
      </c>
      <c r="B317" s="15">
        <v>69</v>
      </c>
      <c r="C317" s="15">
        <v>14</v>
      </c>
      <c r="D317" s="15">
        <v>12</v>
      </c>
      <c r="E317" s="15">
        <v>120</v>
      </c>
      <c r="F317" s="15">
        <v>163</v>
      </c>
      <c r="G317" s="15">
        <v>167</v>
      </c>
      <c r="H317" s="15">
        <v>0.306217</v>
      </c>
      <c r="I317" s="15">
        <v>0.059791</v>
      </c>
      <c r="J317" s="15">
        <v>0.050816</v>
      </c>
      <c r="K317" s="15">
        <v>0.581938</v>
      </c>
      <c r="L317" s="15">
        <v>0.866441</v>
      </c>
      <c r="M317" s="15">
        <v>0.812391</v>
      </c>
      <c r="N317" s="15">
        <v>0.00233959095322252</v>
      </c>
      <c r="O317" s="15">
        <v>1.93536897996789</v>
      </c>
      <c r="P317" s="15" t="s">
        <v>18</v>
      </c>
    </row>
    <row r="318" ht="18.5" customHeight="1" spans="1:16">
      <c r="A318" s="15" t="s">
        <v>334</v>
      </c>
      <c r="B318" s="15">
        <v>2995</v>
      </c>
      <c r="C318" s="15">
        <v>3626</v>
      </c>
      <c r="D318" s="15">
        <v>3035</v>
      </c>
      <c r="E318" s="15">
        <v>9897</v>
      </c>
      <c r="F318" s="15">
        <v>26190</v>
      </c>
      <c r="G318" s="15">
        <v>3610</v>
      </c>
      <c r="H318" s="15">
        <v>9.118427</v>
      </c>
      <c r="I318" s="15">
        <v>10.917426</v>
      </c>
      <c r="J318" s="15">
        <v>8.54147</v>
      </c>
      <c r="K318" s="15">
        <v>28.894814</v>
      </c>
      <c r="L318" s="15">
        <v>84.924055</v>
      </c>
      <c r="M318" s="15">
        <v>10.050474</v>
      </c>
      <c r="N318" s="15">
        <v>0.000321064391161913</v>
      </c>
      <c r="O318" s="15">
        <v>1.93514507758255</v>
      </c>
      <c r="P318" s="15" t="s">
        <v>18</v>
      </c>
    </row>
    <row r="319" ht="18.5" customHeight="1" spans="1:16">
      <c r="A319" s="15" t="s">
        <v>335</v>
      </c>
      <c r="B319" s="15">
        <v>26</v>
      </c>
      <c r="C319" s="15">
        <v>34</v>
      </c>
      <c r="D319" s="15">
        <v>23</v>
      </c>
      <c r="E319" s="15">
        <v>81</v>
      </c>
      <c r="F319" s="15">
        <v>287</v>
      </c>
      <c r="G319" s="15">
        <v>48</v>
      </c>
      <c r="H319" s="15">
        <v>0.166395</v>
      </c>
      <c r="I319" s="15">
        <v>0.220432</v>
      </c>
      <c r="J319" s="15">
        <v>0.138076</v>
      </c>
      <c r="K319" s="15">
        <v>0.571144</v>
      </c>
      <c r="L319" s="15">
        <v>2.214042</v>
      </c>
      <c r="M319" s="15">
        <v>0.333905</v>
      </c>
      <c r="N319" s="15">
        <v>0.00282700389055089</v>
      </c>
      <c r="O319" s="15">
        <v>1.93425134133492</v>
      </c>
      <c r="P319" s="15" t="s">
        <v>18</v>
      </c>
    </row>
    <row r="320" ht="18.5" customHeight="1" spans="1:16">
      <c r="A320" s="15" t="s">
        <v>336</v>
      </c>
      <c r="B320" s="15">
        <v>1428</v>
      </c>
      <c r="C320" s="15">
        <v>1244</v>
      </c>
      <c r="D320" s="15">
        <v>1336</v>
      </c>
      <c r="E320" s="15">
        <v>3828</v>
      </c>
      <c r="F320" s="15">
        <v>7940</v>
      </c>
      <c r="G320" s="15">
        <v>2527</v>
      </c>
      <c r="H320" s="15">
        <v>5.499313</v>
      </c>
      <c r="I320" s="15">
        <v>4.935654</v>
      </c>
      <c r="J320" s="15">
        <v>4.917159</v>
      </c>
      <c r="K320" s="15">
        <v>16.185547</v>
      </c>
      <c r="L320" s="15">
        <v>36.602783</v>
      </c>
      <c r="M320" s="15">
        <v>10.643987</v>
      </c>
      <c r="N320" s="16">
        <v>1.47091579497149e-6</v>
      </c>
      <c r="O320" s="15">
        <v>1.92735702000344</v>
      </c>
      <c r="P320" s="15" t="s">
        <v>18</v>
      </c>
    </row>
    <row r="321" ht="18.5" customHeight="1" spans="1:16">
      <c r="A321" s="15" t="s">
        <v>337</v>
      </c>
      <c r="B321" s="15">
        <v>34</v>
      </c>
      <c r="C321" s="15">
        <v>25</v>
      </c>
      <c r="D321" s="15">
        <v>51</v>
      </c>
      <c r="E321" s="15">
        <v>309</v>
      </c>
      <c r="F321" s="15">
        <v>61</v>
      </c>
      <c r="G321" s="15">
        <v>126</v>
      </c>
      <c r="H321" s="15">
        <v>0.159875</v>
      </c>
      <c r="I321" s="15">
        <v>0.123054</v>
      </c>
      <c r="J321" s="15">
        <v>0.231595</v>
      </c>
      <c r="K321" s="15">
        <v>1.625692</v>
      </c>
      <c r="L321" s="15">
        <v>0.349963</v>
      </c>
      <c r="M321" s="15">
        <v>0.659106</v>
      </c>
      <c r="N321" s="15">
        <v>0.00145345383448439</v>
      </c>
      <c r="O321" s="15">
        <v>1.92588589410589</v>
      </c>
      <c r="P321" s="15" t="s">
        <v>18</v>
      </c>
    </row>
    <row r="322" ht="18.5" customHeight="1" spans="1:16">
      <c r="A322" s="15" t="s">
        <v>338</v>
      </c>
      <c r="B322" s="15">
        <v>56</v>
      </c>
      <c r="C322" s="15">
        <v>100</v>
      </c>
      <c r="D322" s="15">
        <v>13</v>
      </c>
      <c r="E322" s="15">
        <v>183</v>
      </c>
      <c r="F322" s="15">
        <v>437</v>
      </c>
      <c r="G322" s="15">
        <v>204</v>
      </c>
      <c r="H322" s="15">
        <v>0.314344</v>
      </c>
      <c r="I322" s="15">
        <v>0.58563</v>
      </c>
      <c r="J322" s="15">
        <v>0.067939</v>
      </c>
      <c r="K322" s="15">
        <v>1.154579</v>
      </c>
      <c r="L322" s="15">
        <v>3.09658</v>
      </c>
      <c r="M322" s="15">
        <v>1.301332</v>
      </c>
      <c r="N322" s="15">
        <v>0.00252681281598088</v>
      </c>
      <c r="O322" s="15">
        <v>1.9218739941241</v>
      </c>
      <c r="P322" s="15" t="s">
        <v>18</v>
      </c>
    </row>
    <row r="323" ht="18.5" customHeight="1" spans="1:16">
      <c r="A323" s="15" t="s">
        <v>339</v>
      </c>
      <c r="B323" s="15">
        <v>200</v>
      </c>
      <c r="C323" s="15">
        <v>54</v>
      </c>
      <c r="D323" s="15">
        <v>42</v>
      </c>
      <c r="E323" s="15">
        <v>853</v>
      </c>
      <c r="F323" s="15">
        <v>224</v>
      </c>
      <c r="G323" s="15">
        <v>289</v>
      </c>
      <c r="H323" s="15">
        <v>0.431867</v>
      </c>
      <c r="I323" s="15">
        <v>0.120053</v>
      </c>
      <c r="J323" s="15">
        <v>0.086173</v>
      </c>
      <c r="K323" s="15">
        <v>2.03042</v>
      </c>
      <c r="L323" s="15">
        <v>0.579282</v>
      </c>
      <c r="M323" s="15">
        <v>0.68404</v>
      </c>
      <c r="N323" s="15">
        <v>0.00205165390418222</v>
      </c>
      <c r="O323" s="15">
        <v>1.92107876218229</v>
      </c>
      <c r="P323" s="15" t="s">
        <v>18</v>
      </c>
    </row>
    <row r="324" ht="18.5" customHeight="1" spans="1:16">
      <c r="A324" s="15" t="s">
        <v>340</v>
      </c>
      <c r="B324" s="15">
        <v>509</v>
      </c>
      <c r="C324" s="15">
        <v>649</v>
      </c>
      <c r="D324" s="15">
        <v>602</v>
      </c>
      <c r="E324" s="15">
        <v>3109</v>
      </c>
      <c r="F324" s="15">
        <v>1745</v>
      </c>
      <c r="G324" s="15">
        <v>1284</v>
      </c>
      <c r="H324" s="15">
        <v>0.208406</v>
      </c>
      <c r="I324" s="15">
        <v>0.219035</v>
      </c>
      <c r="J324" s="15">
        <v>0.239349</v>
      </c>
      <c r="K324" s="15">
        <v>1.416144</v>
      </c>
      <c r="L324" s="15">
        <v>0.657491</v>
      </c>
      <c r="M324" s="15">
        <v>0.586954</v>
      </c>
      <c r="N324" s="16">
        <v>4.90883036874824e-8</v>
      </c>
      <c r="O324" s="15">
        <v>1.91857454488672</v>
      </c>
      <c r="P324" s="15" t="s">
        <v>18</v>
      </c>
    </row>
    <row r="325" ht="18.5" customHeight="1" spans="1:16">
      <c r="A325" s="15" t="s">
        <v>341</v>
      </c>
      <c r="B325" s="15">
        <v>22</v>
      </c>
      <c r="C325" s="15">
        <v>23</v>
      </c>
      <c r="D325" s="15">
        <v>7</v>
      </c>
      <c r="E325" s="15">
        <v>59</v>
      </c>
      <c r="F325" s="15">
        <v>68</v>
      </c>
      <c r="G325" s="15">
        <v>108</v>
      </c>
      <c r="H325" s="15">
        <v>0.074701</v>
      </c>
      <c r="I325" s="15">
        <v>0.077918</v>
      </c>
      <c r="J325" s="15">
        <v>0.021727</v>
      </c>
      <c r="K325" s="15">
        <v>0.220659</v>
      </c>
      <c r="L325" s="15">
        <v>0.337384</v>
      </c>
      <c r="M325" s="15">
        <v>0.419746</v>
      </c>
      <c r="N325" s="15">
        <v>0.00167194337963835</v>
      </c>
      <c r="O325" s="15">
        <v>1.91724482737535</v>
      </c>
      <c r="P325" s="15" t="s">
        <v>18</v>
      </c>
    </row>
    <row r="326" ht="18.5" customHeight="1" spans="1:16">
      <c r="A326" s="15" t="s">
        <v>342</v>
      </c>
      <c r="B326" s="15">
        <v>799</v>
      </c>
      <c r="C326" s="15">
        <v>550</v>
      </c>
      <c r="D326" s="15">
        <v>659</v>
      </c>
      <c r="E326" s="15">
        <v>2341</v>
      </c>
      <c r="F326" s="15">
        <v>2862</v>
      </c>
      <c r="G326" s="15">
        <v>1486</v>
      </c>
      <c r="H326" s="15">
        <v>5.652121</v>
      </c>
      <c r="I326" s="15">
        <v>4.006626</v>
      </c>
      <c r="J326" s="15">
        <v>4.456667</v>
      </c>
      <c r="K326" s="15">
        <v>18.18939</v>
      </c>
      <c r="L326" s="15">
        <v>24.247364</v>
      </c>
      <c r="M326" s="15">
        <v>11.49927</v>
      </c>
      <c r="N326" s="16">
        <v>6.88347613284424e-11</v>
      </c>
      <c r="O326" s="15">
        <v>1.91673107648379</v>
      </c>
      <c r="P326" s="15" t="s">
        <v>18</v>
      </c>
    </row>
    <row r="327" ht="18.5" customHeight="1" spans="1:16">
      <c r="A327" s="15" t="s">
        <v>343</v>
      </c>
      <c r="B327" s="15">
        <v>605</v>
      </c>
      <c r="C327" s="15">
        <v>611</v>
      </c>
      <c r="D327" s="15">
        <v>594</v>
      </c>
      <c r="E327" s="15">
        <v>1479</v>
      </c>
      <c r="F327" s="15">
        <v>3176</v>
      </c>
      <c r="G327" s="15">
        <v>1548</v>
      </c>
      <c r="H327" s="15">
        <v>3.362041</v>
      </c>
      <c r="I327" s="15">
        <v>3.500699</v>
      </c>
      <c r="J327" s="15">
        <v>3.154669</v>
      </c>
      <c r="K327" s="15">
        <v>9.026396</v>
      </c>
      <c r="L327" s="15">
        <v>21.140064</v>
      </c>
      <c r="M327" s="15">
        <v>9.415287</v>
      </c>
      <c r="N327" s="16">
        <v>4.1463671891836e-8</v>
      </c>
      <c r="O327" s="15">
        <v>1.91527131374882</v>
      </c>
      <c r="P327" s="15" t="s">
        <v>18</v>
      </c>
    </row>
    <row r="328" ht="18.5" customHeight="1" spans="1:16">
      <c r="A328" s="15" t="s">
        <v>344</v>
      </c>
      <c r="B328" s="15">
        <v>62</v>
      </c>
      <c r="C328" s="15">
        <v>59</v>
      </c>
      <c r="D328" s="15">
        <v>19</v>
      </c>
      <c r="E328" s="15">
        <v>95</v>
      </c>
      <c r="F328" s="15">
        <v>323</v>
      </c>
      <c r="G328" s="15">
        <v>194</v>
      </c>
      <c r="H328" s="15">
        <v>0.178116</v>
      </c>
      <c r="I328" s="15">
        <v>0.1764</v>
      </c>
      <c r="J328" s="15">
        <v>0.052039</v>
      </c>
      <c r="K328" s="15">
        <v>0.3023</v>
      </c>
      <c r="L328" s="15">
        <v>1.144885</v>
      </c>
      <c r="M328" s="15">
        <v>0.615476</v>
      </c>
      <c r="N328" s="15">
        <v>0.00133607407118457</v>
      </c>
      <c r="O328" s="15">
        <v>1.91262712354695</v>
      </c>
      <c r="P328" s="15" t="s">
        <v>18</v>
      </c>
    </row>
    <row r="329" ht="18.5" customHeight="1" spans="1:16">
      <c r="A329" s="15" t="s">
        <v>345</v>
      </c>
      <c r="B329" s="15">
        <v>54</v>
      </c>
      <c r="C329" s="15">
        <v>60</v>
      </c>
      <c r="D329" s="15">
        <v>16</v>
      </c>
      <c r="E329" s="15">
        <v>82</v>
      </c>
      <c r="F329" s="15">
        <v>307</v>
      </c>
      <c r="G329" s="15">
        <v>204</v>
      </c>
      <c r="H329" s="15">
        <v>0.190115</v>
      </c>
      <c r="I329" s="15">
        <v>0.224329</v>
      </c>
      <c r="J329" s="15">
        <v>0.042314</v>
      </c>
      <c r="K329" s="15">
        <v>0.342795</v>
      </c>
      <c r="L329" s="15">
        <v>1.294006</v>
      </c>
      <c r="M329" s="15">
        <v>0.843366</v>
      </c>
      <c r="N329" s="15">
        <v>0.00199925412385527</v>
      </c>
      <c r="O329" s="15">
        <v>1.91111426559409</v>
      </c>
      <c r="P329" s="15" t="s">
        <v>18</v>
      </c>
    </row>
    <row r="330" ht="18.5" customHeight="1" spans="1:16">
      <c r="A330" s="15" t="s">
        <v>346</v>
      </c>
      <c r="B330" s="15">
        <v>70</v>
      </c>
      <c r="C330" s="15">
        <v>71</v>
      </c>
      <c r="D330" s="15">
        <v>7</v>
      </c>
      <c r="E330" s="15">
        <v>288</v>
      </c>
      <c r="F330" s="15">
        <v>287</v>
      </c>
      <c r="G330" s="15">
        <v>157</v>
      </c>
      <c r="H330" s="15">
        <v>0.125945</v>
      </c>
      <c r="I330" s="15">
        <v>0.131748</v>
      </c>
      <c r="J330" s="15">
        <v>0.011583</v>
      </c>
      <c r="K330" s="15">
        <v>0.574813</v>
      </c>
      <c r="L330" s="15">
        <v>0.625721</v>
      </c>
      <c r="M330" s="15">
        <v>0.312976</v>
      </c>
      <c r="N330" s="15">
        <v>0.00338897111000298</v>
      </c>
      <c r="O330" s="15">
        <v>1.90593729628432</v>
      </c>
      <c r="P330" s="15" t="s">
        <v>18</v>
      </c>
    </row>
    <row r="331" ht="18.5" customHeight="1" spans="1:16">
      <c r="A331" s="15" t="s">
        <v>347</v>
      </c>
      <c r="B331" s="15">
        <v>8385</v>
      </c>
      <c r="C331" s="15">
        <v>4954</v>
      </c>
      <c r="D331" s="15">
        <v>6423</v>
      </c>
      <c r="E331" s="15">
        <v>25404</v>
      </c>
      <c r="F331" s="15">
        <v>16093</v>
      </c>
      <c r="G331" s="15">
        <v>22545</v>
      </c>
      <c r="H331" s="15">
        <v>25.063857</v>
      </c>
      <c r="I331" s="15">
        <v>15.931997</v>
      </c>
      <c r="J331" s="15">
        <v>18.347705</v>
      </c>
      <c r="K331" s="15">
        <v>80.004168</v>
      </c>
      <c r="L331" s="15">
        <v>54.514283</v>
      </c>
      <c r="M331" s="15">
        <v>74.038297</v>
      </c>
      <c r="N331" s="16">
        <v>1.81827400272147e-13</v>
      </c>
      <c r="O331" s="15">
        <v>1.90310542771305</v>
      </c>
      <c r="P331" s="15" t="s">
        <v>18</v>
      </c>
    </row>
    <row r="332" ht="18.5" customHeight="1" spans="1:16">
      <c r="A332" s="15" t="s">
        <v>348</v>
      </c>
      <c r="B332" s="15">
        <v>23</v>
      </c>
      <c r="C332" s="15">
        <v>23</v>
      </c>
      <c r="D332" s="15">
        <v>10</v>
      </c>
      <c r="E332" s="15">
        <v>73</v>
      </c>
      <c r="F332" s="15">
        <v>82</v>
      </c>
      <c r="G332" s="15">
        <v>70</v>
      </c>
      <c r="H332" s="15">
        <v>0.309663</v>
      </c>
      <c r="I332" s="15">
        <v>0.323164</v>
      </c>
      <c r="J332" s="15">
        <v>0.130386</v>
      </c>
      <c r="K332" s="15">
        <v>0.807034</v>
      </c>
      <c r="L332" s="15">
        <v>0.845249</v>
      </c>
      <c r="M332" s="15">
        <v>0.691962</v>
      </c>
      <c r="N332" s="15">
        <v>0.000433762623857463</v>
      </c>
      <c r="O332" s="15">
        <v>1.90273614667639</v>
      </c>
      <c r="P332" s="15" t="s">
        <v>18</v>
      </c>
    </row>
    <row r="333" ht="18.5" customHeight="1" spans="1:16">
      <c r="A333" s="15" t="s">
        <v>349</v>
      </c>
      <c r="B333" s="15">
        <v>151</v>
      </c>
      <c r="C333" s="15">
        <v>60</v>
      </c>
      <c r="D333" s="15">
        <v>73</v>
      </c>
      <c r="E333" s="15">
        <v>327</v>
      </c>
      <c r="F333" s="15">
        <v>448</v>
      </c>
      <c r="G333" s="15">
        <v>245</v>
      </c>
      <c r="H333" s="15">
        <v>0.781147</v>
      </c>
      <c r="I333" s="15">
        <v>0.317597</v>
      </c>
      <c r="J333" s="15">
        <v>0.358493</v>
      </c>
      <c r="K333" s="15">
        <v>1.862387</v>
      </c>
      <c r="L333" s="15">
        <v>2.781536</v>
      </c>
      <c r="M333" s="15">
        <v>1.389421</v>
      </c>
      <c r="N333" s="16">
        <v>2.34209662895596e-5</v>
      </c>
      <c r="O333" s="15">
        <v>1.90136422891583</v>
      </c>
      <c r="P333" s="15" t="s">
        <v>18</v>
      </c>
    </row>
    <row r="334" ht="18.5" customHeight="1" spans="1:16">
      <c r="A334" s="15" t="s">
        <v>350</v>
      </c>
      <c r="B334" s="15">
        <v>199</v>
      </c>
      <c r="C334" s="15">
        <v>55</v>
      </c>
      <c r="D334" s="15">
        <v>225</v>
      </c>
      <c r="E334" s="15">
        <v>737</v>
      </c>
      <c r="F334" s="15">
        <v>580</v>
      </c>
      <c r="G334" s="15">
        <v>448</v>
      </c>
      <c r="H334" s="15">
        <v>0.742137</v>
      </c>
      <c r="I334" s="15">
        <v>0.209674</v>
      </c>
      <c r="J334" s="15">
        <v>0.80166</v>
      </c>
      <c r="K334" s="15">
        <v>3.025011</v>
      </c>
      <c r="L334" s="15">
        <v>2.595795</v>
      </c>
      <c r="M334" s="15">
        <v>1.832361</v>
      </c>
      <c r="N334" s="16">
        <v>8.78810994335275e-5</v>
      </c>
      <c r="O334" s="15">
        <v>1.9003324298564</v>
      </c>
      <c r="P334" s="15" t="s">
        <v>18</v>
      </c>
    </row>
    <row r="335" ht="18.5" customHeight="1" spans="1:16">
      <c r="A335" s="15" t="s">
        <v>351</v>
      </c>
      <c r="B335" s="15">
        <v>179</v>
      </c>
      <c r="C335" s="15">
        <v>116</v>
      </c>
      <c r="D335" s="15">
        <v>173</v>
      </c>
      <c r="E335" s="15">
        <v>495</v>
      </c>
      <c r="F335" s="15">
        <v>844</v>
      </c>
      <c r="G335" s="15">
        <v>311</v>
      </c>
      <c r="H335" s="15">
        <v>1.021639</v>
      </c>
      <c r="I335" s="15">
        <v>0.684665</v>
      </c>
      <c r="J335" s="15">
        <v>0.924789</v>
      </c>
      <c r="K335" s="15">
        <v>3.064557</v>
      </c>
      <c r="L335" s="15">
        <v>5.684457</v>
      </c>
      <c r="M335" s="15">
        <v>1.922537</v>
      </c>
      <c r="N335" s="16">
        <v>6.8527149846562e-6</v>
      </c>
      <c r="O335" s="15">
        <v>1.89859095192728</v>
      </c>
      <c r="P335" s="15" t="s">
        <v>18</v>
      </c>
    </row>
    <row r="336" ht="18.5" customHeight="1" spans="1:16">
      <c r="A336" s="15" t="s">
        <v>352</v>
      </c>
      <c r="B336" s="15">
        <v>3483</v>
      </c>
      <c r="C336" s="15">
        <v>3131</v>
      </c>
      <c r="D336" s="15">
        <v>3035</v>
      </c>
      <c r="E336" s="15">
        <v>10518</v>
      </c>
      <c r="F336" s="15">
        <v>11469</v>
      </c>
      <c r="G336" s="15">
        <v>8510</v>
      </c>
      <c r="H336" s="15">
        <v>19.723048</v>
      </c>
      <c r="I336" s="15">
        <v>17.742087</v>
      </c>
      <c r="J336" s="15">
        <v>16.415188</v>
      </c>
      <c r="K336" s="15">
        <v>70.13953</v>
      </c>
      <c r="L336" s="15">
        <v>79.891949</v>
      </c>
      <c r="M336" s="15">
        <v>54.022853</v>
      </c>
      <c r="N336" s="16">
        <v>6.24450409936964e-27</v>
      </c>
      <c r="O336" s="15">
        <v>1.89458044283964</v>
      </c>
      <c r="P336" s="15" t="s">
        <v>18</v>
      </c>
    </row>
    <row r="337" ht="18.5" customHeight="1" spans="1:16">
      <c r="A337" s="15" t="s">
        <v>353</v>
      </c>
      <c r="B337" s="15">
        <v>155</v>
      </c>
      <c r="C337" s="15">
        <v>34</v>
      </c>
      <c r="D337" s="15">
        <v>38</v>
      </c>
      <c r="E337" s="15">
        <v>644</v>
      </c>
      <c r="F337" s="15">
        <v>158</v>
      </c>
      <c r="G337" s="15">
        <v>241</v>
      </c>
      <c r="H337" s="15">
        <v>0.211815</v>
      </c>
      <c r="I337" s="15">
        <v>0.047292</v>
      </c>
      <c r="J337" s="15">
        <v>0.0497</v>
      </c>
      <c r="K337" s="15">
        <v>0.968731</v>
      </c>
      <c r="L337" s="15">
        <v>0.258658</v>
      </c>
      <c r="M337" s="15">
        <v>0.361415</v>
      </c>
      <c r="N337" s="15">
        <v>0.00283968669173866</v>
      </c>
      <c r="O337" s="15">
        <v>1.89405958871277</v>
      </c>
      <c r="P337" s="15" t="s">
        <v>18</v>
      </c>
    </row>
    <row r="338" ht="18.5" customHeight="1" spans="1:16">
      <c r="A338" s="15" t="s">
        <v>354</v>
      </c>
      <c r="B338" s="15">
        <v>1047</v>
      </c>
      <c r="C338" s="15">
        <v>932</v>
      </c>
      <c r="D338" s="15">
        <v>1607</v>
      </c>
      <c r="E338" s="15">
        <v>4987</v>
      </c>
      <c r="F338" s="15">
        <v>3542</v>
      </c>
      <c r="G338" s="15">
        <v>3178</v>
      </c>
      <c r="H338" s="15">
        <v>4.069705</v>
      </c>
      <c r="I338" s="15">
        <v>3.73133</v>
      </c>
      <c r="J338" s="15">
        <v>5.970799</v>
      </c>
      <c r="K338" s="15">
        <v>21.284431</v>
      </c>
      <c r="L338" s="15">
        <v>16.479359</v>
      </c>
      <c r="M338" s="15">
        <v>13.511065</v>
      </c>
      <c r="N338" s="16">
        <v>1.84232071766471e-11</v>
      </c>
      <c r="O338" s="15">
        <v>1.89367634010468</v>
      </c>
      <c r="P338" s="15" t="s">
        <v>18</v>
      </c>
    </row>
    <row r="339" ht="18.5" customHeight="1" spans="1:16">
      <c r="A339" s="15" t="s">
        <v>355</v>
      </c>
      <c r="B339" s="15">
        <v>24</v>
      </c>
      <c r="C339" s="15">
        <v>13</v>
      </c>
      <c r="D339" s="15">
        <v>8</v>
      </c>
      <c r="E339" s="15">
        <v>79</v>
      </c>
      <c r="F339" s="15">
        <v>61</v>
      </c>
      <c r="G339" s="15">
        <v>51</v>
      </c>
      <c r="H339" s="15">
        <v>0.129211</v>
      </c>
      <c r="I339" s="15">
        <v>0.07342</v>
      </c>
      <c r="J339" s="15">
        <v>0.041109</v>
      </c>
      <c r="K339" s="15">
        <v>0.478756</v>
      </c>
      <c r="L339" s="15">
        <v>0.402941</v>
      </c>
      <c r="M339" s="15">
        <v>0.308045</v>
      </c>
      <c r="N339" s="15">
        <v>0.00132644571830769</v>
      </c>
      <c r="O339" s="15">
        <v>1.89232583453379</v>
      </c>
      <c r="P339" s="15" t="s">
        <v>18</v>
      </c>
    </row>
    <row r="340" ht="18.5" customHeight="1" spans="1:16">
      <c r="A340" s="15" t="s">
        <v>356</v>
      </c>
      <c r="B340" s="15">
        <v>471</v>
      </c>
      <c r="C340" s="15">
        <v>510</v>
      </c>
      <c r="D340" s="15">
        <v>388</v>
      </c>
      <c r="E340" s="15">
        <v>1362</v>
      </c>
      <c r="F340" s="15">
        <v>2215</v>
      </c>
      <c r="G340" s="15">
        <v>1036</v>
      </c>
      <c r="H340" s="15">
        <v>2.894966</v>
      </c>
      <c r="I340" s="15">
        <v>2.809335</v>
      </c>
      <c r="J340" s="15">
        <v>1.943424</v>
      </c>
      <c r="K340" s="15">
        <v>8.753244</v>
      </c>
      <c r="L340" s="15">
        <v>15.045046</v>
      </c>
      <c r="M340" s="15">
        <v>7.290752</v>
      </c>
      <c r="N340" s="16">
        <v>3.13646933439182e-8</v>
      </c>
      <c r="O340" s="15">
        <v>1.89088862493057</v>
      </c>
      <c r="P340" s="15" t="s">
        <v>18</v>
      </c>
    </row>
    <row r="341" ht="18.5" customHeight="1" spans="1:16">
      <c r="A341" s="15" t="s">
        <v>357</v>
      </c>
      <c r="B341" s="15">
        <v>96</v>
      </c>
      <c r="C341" s="15">
        <v>107</v>
      </c>
      <c r="D341" s="15">
        <v>71</v>
      </c>
      <c r="E341" s="15">
        <v>203</v>
      </c>
      <c r="F341" s="15">
        <v>566</v>
      </c>
      <c r="G341" s="15">
        <v>247</v>
      </c>
      <c r="H341" s="15">
        <v>0.393217</v>
      </c>
      <c r="I341" s="15">
        <v>0.449054</v>
      </c>
      <c r="J341" s="15">
        <v>0.277243</v>
      </c>
      <c r="K341" s="15">
        <v>0.912477</v>
      </c>
      <c r="L341" s="15">
        <v>2.778268</v>
      </c>
      <c r="M341" s="15">
        <v>1.107385</v>
      </c>
      <c r="N341" s="15">
        <v>0.000103227475134523</v>
      </c>
      <c r="O341" s="15">
        <v>1.88537817131472</v>
      </c>
      <c r="P341" s="15" t="s">
        <v>18</v>
      </c>
    </row>
    <row r="342" ht="18.5" customHeight="1" spans="1:16">
      <c r="A342" s="15" t="s">
        <v>358</v>
      </c>
      <c r="B342" s="15">
        <v>35</v>
      </c>
      <c r="C342" s="15">
        <v>11</v>
      </c>
      <c r="D342" s="15">
        <v>17</v>
      </c>
      <c r="E342" s="15">
        <v>111</v>
      </c>
      <c r="F342" s="15">
        <v>65</v>
      </c>
      <c r="G342" s="15">
        <v>79</v>
      </c>
      <c r="H342" s="15">
        <v>0.126049</v>
      </c>
      <c r="I342" s="15">
        <v>0.050855</v>
      </c>
      <c r="J342" s="15">
        <v>0.055535</v>
      </c>
      <c r="K342" s="15">
        <v>0.472753</v>
      </c>
      <c r="L342" s="15">
        <v>0.307264</v>
      </c>
      <c r="M342" s="15">
        <v>0.347623</v>
      </c>
      <c r="N342" s="15">
        <v>0.00096563000997604</v>
      </c>
      <c r="O342" s="15">
        <v>1.88315286220859</v>
      </c>
      <c r="P342" s="15" t="s">
        <v>18</v>
      </c>
    </row>
    <row r="343" ht="18.5" customHeight="1" spans="1:16">
      <c r="A343" s="15" t="s">
        <v>359</v>
      </c>
      <c r="B343" s="15">
        <v>36</v>
      </c>
      <c r="C343" s="15">
        <v>38</v>
      </c>
      <c r="D343" s="15">
        <v>38</v>
      </c>
      <c r="E343" s="15">
        <v>97</v>
      </c>
      <c r="F343" s="15">
        <v>245</v>
      </c>
      <c r="G343" s="15">
        <v>92</v>
      </c>
      <c r="H343" s="15">
        <v>0.139634</v>
      </c>
      <c r="I343" s="15">
        <v>0.154178</v>
      </c>
      <c r="J343" s="15">
        <v>0.1397</v>
      </c>
      <c r="K343" s="15">
        <v>0.42256</v>
      </c>
      <c r="L343" s="15">
        <v>1.154844</v>
      </c>
      <c r="M343" s="15">
        <v>0.394826</v>
      </c>
      <c r="N343" s="15">
        <v>0.000387869362164741</v>
      </c>
      <c r="O343" s="15">
        <v>1.88299404707761</v>
      </c>
      <c r="P343" s="15" t="s">
        <v>18</v>
      </c>
    </row>
    <row r="344" ht="18.5" customHeight="1" spans="1:16">
      <c r="A344" s="15" t="s">
        <v>360</v>
      </c>
      <c r="B344" s="15">
        <v>33</v>
      </c>
      <c r="C344" s="15">
        <v>33</v>
      </c>
      <c r="D344" s="15">
        <v>45</v>
      </c>
      <c r="E344" s="15">
        <v>128</v>
      </c>
      <c r="F344" s="15">
        <v>181</v>
      </c>
      <c r="G344" s="15">
        <v>90</v>
      </c>
      <c r="H344" s="15">
        <v>0.251452</v>
      </c>
      <c r="I344" s="15">
        <v>0.254968</v>
      </c>
      <c r="J344" s="15">
        <v>0.32645</v>
      </c>
      <c r="K344" s="15">
        <v>1.072205</v>
      </c>
      <c r="L344" s="15">
        <v>1.657361</v>
      </c>
      <c r="M344" s="15">
        <v>0.746465</v>
      </c>
      <c r="N344" s="16">
        <v>4.43362282344197e-5</v>
      </c>
      <c r="O344" s="15">
        <v>1.87840470100329</v>
      </c>
      <c r="P344" s="15" t="s">
        <v>18</v>
      </c>
    </row>
    <row r="345" ht="18.5" customHeight="1" spans="1:16">
      <c r="A345" s="15" t="s">
        <v>361</v>
      </c>
      <c r="B345" s="15">
        <v>2206</v>
      </c>
      <c r="C345" s="15">
        <v>2144</v>
      </c>
      <c r="D345" s="15">
        <v>2210</v>
      </c>
      <c r="E345" s="15">
        <v>7051</v>
      </c>
      <c r="F345" s="15">
        <v>9138</v>
      </c>
      <c r="G345" s="15">
        <v>4872</v>
      </c>
      <c r="H345" s="15">
        <v>7.216378</v>
      </c>
      <c r="I345" s="15">
        <v>7.228831</v>
      </c>
      <c r="J345" s="15">
        <v>6.907408</v>
      </c>
      <c r="K345" s="15">
        <v>25.324989</v>
      </c>
      <c r="L345" s="15">
        <v>35.784073</v>
      </c>
      <c r="M345" s="15">
        <v>17.434788</v>
      </c>
      <c r="N345" s="16">
        <v>6.58049605697067e-13</v>
      </c>
      <c r="O345" s="15">
        <v>1.87801857133708</v>
      </c>
      <c r="P345" s="15" t="s">
        <v>18</v>
      </c>
    </row>
    <row r="346" ht="18.5" customHeight="1" spans="1:16">
      <c r="A346" s="15" t="s">
        <v>362</v>
      </c>
      <c r="B346" s="15">
        <v>41</v>
      </c>
      <c r="C346" s="15">
        <v>95</v>
      </c>
      <c r="D346" s="15">
        <v>54</v>
      </c>
      <c r="E346" s="15">
        <v>146</v>
      </c>
      <c r="F346" s="15">
        <v>324</v>
      </c>
      <c r="G346" s="15">
        <v>252</v>
      </c>
      <c r="H346" s="15">
        <v>0.175189</v>
      </c>
      <c r="I346" s="15">
        <v>0.419517</v>
      </c>
      <c r="J346" s="15">
        <v>0.218745</v>
      </c>
      <c r="K346" s="15">
        <v>0.683439</v>
      </c>
      <c r="L346" s="15">
        <v>1.666063</v>
      </c>
      <c r="M346" s="15">
        <v>1.183926</v>
      </c>
      <c r="N346" s="15">
        <v>0.000217299130941281</v>
      </c>
      <c r="O346" s="15">
        <v>1.87735195225105</v>
      </c>
      <c r="P346" s="15" t="s">
        <v>18</v>
      </c>
    </row>
    <row r="347" ht="18.5" customHeight="1" spans="1:16">
      <c r="A347" s="15" t="s">
        <v>363</v>
      </c>
      <c r="B347" s="15">
        <v>732</v>
      </c>
      <c r="C347" s="15">
        <v>534</v>
      </c>
      <c r="D347" s="15">
        <v>412</v>
      </c>
      <c r="E347" s="15">
        <v>1542</v>
      </c>
      <c r="F347" s="15">
        <v>1445</v>
      </c>
      <c r="G347" s="15">
        <v>2558</v>
      </c>
      <c r="H347" s="15">
        <v>0.237263</v>
      </c>
      <c r="I347" s="15">
        <v>0.178347</v>
      </c>
      <c r="J347" s="15">
        <v>0.127727</v>
      </c>
      <c r="K347" s="15">
        <v>0.623866</v>
      </c>
      <c r="L347" s="15">
        <v>0.593664</v>
      </c>
      <c r="M347" s="15">
        <v>1.192546</v>
      </c>
      <c r="N347" s="16">
        <v>4.89632133786763e-8</v>
      </c>
      <c r="O347" s="15">
        <v>1.8772867871564</v>
      </c>
      <c r="P347" s="15" t="s">
        <v>18</v>
      </c>
    </row>
    <row r="348" ht="18.5" customHeight="1" spans="1:16">
      <c r="A348" s="15" t="s">
        <v>364</v>
      </c>
      <c r="B348" s="15">
        <v>30</v>
      </c>
      <c r="C348" s="15">
        <v>38</v>
      </c>
      <c r="D348" s="15">
        <v>13</v>
      </c>
      <c r="E348" s="15">
        <v>138</v>
      </c>
      <c r="F348" s="15">
        <v>159</v>
      </c>
      <c r="G348" s="15">
        <v>54</v>
      </c>
      <c r="H348" s="15">
        <v>0.368704</v>
      </c>
      <c r="I348" s="15">
        <v>0.453664</v>
      </c>
      <c r="J348" s="15">
        <v>0.130574</v>
      </c>
      <c r="K348" s="15">
        <v>1.722745</v>
      </c>
      <c r="L348" s="15">
        <v>2.212326</v>
      </c>
      <c r="M348" s="15">
        <v>0.612331</v>
      </c>
      <c r="N348" s="15">
        <v>0.0018360830711658</v>
      </c>
      <c r="O348" s="15">
        <v>1.87528640714228</v>
      </c>
      <c r="P348" s="15" t="s">
        <v>18</v>
      </c>
    </row>
    <row r="349" ht="18.5" customHeight="1" spans="1:16">
      <c r="A349" s="15" t="s">
        <v>365</v>
      </c>
      <c r="B349" s="15">
        <v>34</v>
      </c>
      <c r="C349" s="15">
        <v>47</v>
      </c>
      <c r="D349" s="15">
        <v>35</v>
      </c>
      <c r="E349" s="15">
        <v>116</v>
      </c>
      <c r="F349" s="15">
        <v>177</v>
      </c>
      <c r="G349" s="15">
        <v>118</v>
      </c>
      <c r="H349" s="15">
        <v>0.07861</v>
      </c>
      <c r="I349" s="15">
        <v>0.111874</v>
      </c>
      <c r="J349" s="15">
        <v>0.076717</v>
      </c>
      <c r="K349" s="15">
        <v>0.299337</v>
      </c>
      <c r="L349" s="15">
        <v>0.496669</v>
      </c>
      <c r="M349" s="15">
        <v>0.303201</v>
      </c>
      <c r="N349" s="16">
        <v>1.90646394078521e-5</v>
      </c>
      <c r="O349" s="15">
        <v>1.87496242845257</v>
      </c>
      <c r="P349" s="15" t="s">
        <v>18</v>
      </c>
    </row>
    <row r="350" ht="18.5" customHeight="1" spans="1:16">
      <c r="A350" s="15" t="s">
        <v>366</v>
      </c>
      <c r="B350" s="15">
        <v>6333</v>
      </c>
      <c r="C350" s="15">
        <v>3478</v>
      </c>
      <c r="D350" s="15">
        <v>4714</v>
      </c>
      <c r="E350" s="15">
        <v>17614</v>
      </c>
      <c r="F350" s="15">
        <v>20994</v>
      </c>
      <c r="G350" s="15">
        <v>9220</v>
      </c>
      <c r="H350" s="15">
        <v>10.613589</v>
      </c>
      <c r="I350" s="15">
        <v>6.008387</v>
      </c>
      <c r="J350" s="15">
        <v>7.553423</v>
      </c>
      <c r="K350" s="15">
        <v>32.422271</v>
      </c>
      <c r="L350" s="15">
        <v>42.131407</v>
      </c>
      <c r="M350" s="15">
        <v>16.911427</v>
      </c>
      <c r="N350" s="16">
        <v>4.92052411256358e-8</v>
      </c>
      <c r="O350" s="15">
        <v>1.87180249526863</v>
      </c>
      <c r="P350" s="15" t="s">
        <v>18</v>
      </c>
    </row>
    <row r="351" ht="18.5" customHeight="1" spans="1:16">
      <c r="A351" s="15" t="s">
        <v>367</v>
      </c>
      <c r="B351" s="15">
        <v>214</v>
      </c>
      <c r="C351" s="15">
        <v>259</v>
      </c>
      <c r="D351" s="15">
        <v>178</v>
      </c>
      <c r="E351" s="15">
        <v>733</v>
      </c>
      <c r="F351" s="15">
        <v>1212</v>
      </c>
      <c r="G351" s="15">
        <v>377</v>
      </c>
      <c r="H351" s="15">
        <v>0.671652</v>
      </c>
      <c r="I351" s="15">
        <v>0.836906</v>
      </c>
      <c r="J351" s="15">
        <v>0.533137</v>
      </c>
      <c r="K351" s="15">
        <v>2.526136</v>
      </c>
      <c r="L351" s="15">
        <v>4.558357</v>
      </c>
      <c r="M351" s="15">
        <v>1.294307</v>
      </c>
      <c r="N351" s="16">
        <v>2.79043257548126e-5</v>
      </c>
      <c r="O351" s="15">
        <v>1.87157817261635</v>
      </c>
      <c r="P351" s="15" t="s">
        <v>18</v>
      </c>
    </row>
    <row r="352" ht="18.5" customHeight="1" spans="1:16">
      <c r="A352" s="15" t="s">
        <v>368</v>
      </c>
      <c r="B352" s="15">
        <v>272</v>
      </c>
      <c r="C352" s="15">
        <v>492</v>
      </c>
      <c r="D352" s="15">
        <v>269</v>
      </c>
      <c r="E352" s="15">
        <v>573</v>
      </c>
      <c r="F352" s="15">
        <v>1882</v>
      </c>
      <c r="G352" s="15">
        <v>1325</v>
      </c>
      <c r="H352" s="15">
        <v>0.672913</v>
      </c>
      <c r="I352" s="15">
        <v>1.255221</v>
      </c>
      <c r="J352" s="15">
        <v>0.634844</v>
      </c>
      <c r="K352" s="15">
        <v>1.557899</v>
      </c>
      <c r="L352" s="15">
        <v>5.578044</v>
      </c>
      <c r="M352" s="15">
        <v>3.590307</v>
      </c>
      <c r="N352" s="16">
        <v>9.27468075149064e-5</v>
      </c>
      <c r="O352" s="15">
        <v>1.87133485789601</v>
      </c>
      <c r="P352" s="15" t="s">
        <v>18</v>
      </c>
    </row>
    <row r="353" ht="18.5" customHeight="1" spans="1:16">
      <c r="A353" s="15" t="s">
        <v>369</v>
      </c>
      <c r="B353" s="15">
        <v>272</v>
      </c>
      <c r="C353" s="15">
        <v>277</v>
      </c>
      <c r="D353" s="15">
        <v>110</v>
      </c>
      <c r="E353" s="15">
        <v>515</v>
      </c>
      <c r="F353" s="15">
        <v>1367</v>
      </c>
      <c r="G353" s="15">
        <v>579</v>
      </c>
      <c r="H353" s="15">
        <v>7.473705</v>
      </c>
      <c r="I353" s="15">
        <v>7.842648</v>
      </c>
      <c r="J353" s="15">
        <v>2.867055</v>
      </c>
      <c r="K353" s="15">
        <v>15.527855</v>
      </c>
      <c r="L353" s="15">
        <v>45.002789</v>
      </c>
      <c r="M353" s="15">
        <v>17.422035</v>
      </c>
      <c r="N353" s="15">
        <v>0.000195597230045163</v>
      </c>
      <c r="O353" s="15">
        <v>1.87073466760993</v>
      </c>
      <c r="P353" s="15" t="s">
        <v>18</v>
      </c>
    </row>
    <row r="354" ht="18.5" customHeight="1" spans="1:16">
      <c r="A354" s="15" t="s">
        <v>370</v>
      </c>
      <c r="B354" s="15">
        <v>113</v>
      </c>
      <c r="C354" s="15">
        <v>62</v>
      </c>
      <c r="D354" s="15">
        <v>74</v>
      </c>
      <c r="E354" s="15">
        <v>263</v>
      </c>
      <c r="F354" s="15">
        <v>382</v>
      </c>
      <c r="G354" s="15">
        <v>203</v>
      </c>
      <c r="H354" s="15">
        <v>0.415234</v>
      </c>
      <c r="I354" s="15">
        <v>0.242933</v>
      </c>
      <c r="J354" s="15">
        <v>0.270657</v>
      </c>
      <c r="K354" s="15">
        <v>0.926957</v>
      </c>
      <c r="L354" s="15">
        <v>1.251274</v>
      </c>
      <c r="M354" s="15">
        <v>0.785874</v>
      </c>
      <c r="N354" s="16">
        <v>4.17953303570278e-6</v>
      </c>
      <c r="O354" s="15">
        <v>1.86934359505775</v>
      </c>
      <c r="P354" s="15" t="s">
        <v>18</v>
      </c>
    </row>
    <row r="355" ht="18.5" customHeight="1" spans="1:16">
      <c r="A355" s="15" t="s">
        <v>371</v>
      </c>
      <c r="B355" s="15">
        <v>288</v>
      </c>
      <c r="C355" s="15">
        <v>328</v>
      </c>
      <c r="D355" s="15">
        <v>213</v>
      </c>
      <c r="E355" s="15">
        <v>680</v>
      </c>
      <c r="F355" s="15">
        <v>1752</v>
      </c>
      <c r="G355" s="15">
        <v>561</v>
      </c>
      <c r="H355" s="15">
        <v>1.163275</v>
      </c>
      <c r="I355" s="15">
        <v>1.206101</v>
      </c>
      <c r="J355" s="15">
        <v>0.779197</v>
      </c>
      <c r="K355" s="15">
        <v>3.155149</v>
      </c>
      <c r="L355" s="15">
        <v>8.781746</v>
      </c>
      <c r="M355" s="15">
        <v>2.532594</v>
      </c>
      <c r="N355" s="16">
        <v>6.69161011238633e-5</v>
      </c>
      <c r="O355" s="15">
        <v>1.8687815349748</v>
      </c>
      <c r="P355" s="15" t="s">
        <v>18</v>
      </c>
    </row>
    <row r="356" ht="18.5" customHeight="1" spans="1:16">
      <c r="A356" s="15" t="s">
        <v>372</v>
      </c>
      <c r="B356" s="15">
        <v>81</v>
      </c>
      <c r="C356" s="15">
        <v>53</v>
      </c>
      <c r="D356" s="15">
        <v>108</v>
      </c>
      <c r="E356" s="15">
        <v>186</v>
      </c>
      <c r="F356" s="15">
        <v>422</v>
      </c>
      <c r="G356" s="15">
        <v>242</v>
      </c>
      <c r="H356" s="15">
        <v>0.330016</v>
      </c>
      <c r="I356" s="15">
        <v>0.223919</v>
      </c>
      <c r="J356" s="15">
        <v>0.421692</v>
      </c>
      <c r="K356" s="15">
        <v>0.836899</v>
      </c>
      <c r="L356" s="15">
        <v>2.073087</v>
      </c>
      <c r="M356" s="15">
        <v>1.084838</v>
      </c>
      <c r="N356" s="16">
        <v>4.82836562692755e-5</v>
      </c>
      <c r="O356" s="15">
        <v>1.8653566294578</v>
      </c>
      <c r="P356" s="15" t="s">
        <v>18</v>
      </c>
    </row>
    <row r="357" ht="18.5" customHeight="1" spans="1:16">
      <c r="A357" s="15" t="s">
        <v>373</v>
      </c>
      <c r="B357" s="15">
        <v>388</v>
      </c>
      <c r="C357" s="15">
        <v>77</v>
      </c>
      <c r="D357" s="15">
        <v>89</v>
      </c>
      <c r="E357" s="15">
        <v>1115</v>
      </c>
      <c r="F357" s="15">
        <v>336</v>
      </c>
      <c r="G357" s="15">
        <v>845</v>
      </c>
      <c r="H357" s="15">
        <v>0.302391</v>
      </c>
      <c r="I357" s="15">
        <v>0.061769</v>
      </c>
      <c r="J357" s="15">
        <v>0.065832</v>
      </c>
      <c r="K357" s="15">
        <v>1.030445</v>
      </c>
      <c r="L357" s="15">
        <v>0.313544</v>
      </c>
      <c r="M357" s="15">
        <v>0.721192</v>
      </c>
      <c r="N357" s="15">
        <v>0.00193807127250594</v>
      </c>
      <c r="O357" s="15">
        <v>1.86443324772271</v>
      </c>
      <c r="P357" s="15" t="s">
        <v>18</v>
      </c>
    </row>
    <row r="358" ht="18.5" customHeight="1" spans="1:16">
      <c r="A358" s="15" t="s">
        <v>374</v>
      </c>
      <c r="B358" s="15">
        <v>8</v>
      </c>
      <c r="C358" s="15">
        <v>33</v>
      </c>
      <c r="D358" s="15">
        <v>14</v>
      </c>
      <c r="E358" s="15">
        <v>47</v>
      </c>
      <c r="F358" s="15">
        <v>186</v>
      </c>
      <c r="G358" s="15">
        <v>59</v>
      </c>
      <c r="H358" s="15">
        <v>0.015095</v>
      </c>
      <c r="I358" s="15">
        <v>0.065892</v>
      </c>
      <c r="J358" s="15">
        <v>0.02517</v>
      </c>
      <c r="K358" s="15">
        <v>0.099503</v>
      </c>
      <c r="L358" s="15">
        <v>0.434056</v>
      </c>
      <c r="M358" s="15">
        <v>0.129769</v>
      </c>
      <c r="N358" s="15">
        <v>0.00675902159606292</v>
      </c>
      <c r="O358" s="15">
        <v>1.86236574042789</v>
      </c>
      <c r="P358" s="15" t="s">
        <v>18</v>
      </c>
    </row>
    <row r="359" ht="18.5" customHeight="1" spans="1:16">
      <c r="A359" s="15" t="s">
        <v>375</v>
      </c>
      <c r="B359" s="15">
        <v>362712</v>
      </c>
      <c r="C359" s="15">
        <v>162300</v>
      </c>
      <c r="D359" s="15">
        <v>265428</v>
      </c>
      <c r="E359" s="15">
        <v>866493</v>
      </c>
      <c r="F359" s="15">
        <v>1000681</v>
      </c>
      <c r="G359" s="15">
        <v>649855</v>
      </c>
      <c r="H359" s="15">
        <v>560.201315</v>
      </c>
      <c r="I359" s="15">
        <v>258.629543</v>
      </c>
      <c r="J359" s="15">
        <v>394.313118</v>
      </c>
      <c r="K359" s="15">
        <v>1468.865666</v>
      </c>
      <c r="L359" s="15">
        <v>1849.533977</v>
      </c>
      <c r="M359" s="15">
        <v>1098.514752</v>
      </c>
      <c r="N359" s="16">
        <v>1.44421590987756e-9</v>
      </c>
      <c r="O359" s="15">
        <v>1.8579137637815</v>
      </c>
      <c r="P359" s="15" t="s">
        <v>18</v>
      </c>
    </row>
    <row r="360" ht="18.5" customHeight="1" spans="1:16">
      <c r="A360" s="15" t="s">
        <v>376</v>
      </c>
      <c r="B360" s="15">
        <v>29</v>
      </c>
      <c r="C360" s="15">
        <v>28</v>
      </c>
      <c r="D360" s="15">
        <v>10</v>
      </c>
      <c r="E360" s="15">
        <v>123</v>
      </c>
      <c r="F360" s="15">
        <v>80</v>
      </c>
      <c r="G360" s="15">
        <v>69</v>
      </c>
      <c r="H360" s="15">
        <v>0.308055</v>
      </c>
      <c r="I360" s="15">
        <v>0.270346</v>
      </c>
      <c r="J360" s="15">
        <v>0.078914</v>
      </c>
      <c r="K360" s="15">
        <v>1.471253</v>
      </c>
      <c r="L360" s="15">
        <v>1.137865</v>
      </c>
      <c r="M360" s="15">
        <v>0.852777</v>
      </c>
      <c r="N360" s="15">
        <v>0.00121467430540703</v>
      </c>
      <c r="O360" s="15">
        <v>1.85732746334398</v>
      </c>
      <c r="P360" s="15" t="s">
        <v>18</v>
      </c>
    </row>
    <row r="361" ht="18.5" customHeight="1" spans="1:16">
      <c r="A361" s="15" t="s">
        <v>377</v>
      </c>
      <c r="B361" s="15">
        <v>72</v>
      </c>
      <c r="C361" s="15">
        <v>112</v>
      </c>
      <c r="D361" s="15">
        <v>39</v>
      </c>
      <c r="E361" s="15">
        <v>281</v>
      </c>
      <c r="F361" s="15">
        <v>491</v>
      </c>
      <c r="G361" s="15">
        <v>129</v>
      </c>
      <c r="H361" s="15">
        <v>0.344757</v>
      </c>
      <c r="I361" s="15">
        <v>0.772117</v>
      </c>
      <c r="J361" s="15">
        <v>0.188581</v>
      </c>
      <c r="K361" s="15">
        <v>3.088397</v>
      </c>
      <c r="L361" s="15">
        <v>5.185045</v>
      </c>
      <c r="M361" s="15">
        <v>1.386411</v>
      </c>
      <c r="N361" s="15">
        <v>0.00124539545191806</v>
      </c>
      <c r="O361" s="15">
        <v>1.84861624174313</v>
      </c>
      <c r="P361" s="15" t="s">
        <v>18</v>
      </c>
    </row>
    <row r="362" ht="18.5" customHeight="1" spans="1:16">
      <c r="A362" s="15" t="s">
        <v>378</v>
      </c>
      <c r="B362" s="15">
        <v>66</v>
      </c>
      <c r="C362" s="15">
        <v>83</v>
      </c>
      <c r="D362" s="15">
        <v>57</v>
      </c>
      <c r="E362" s="15">
        <v>228</v>
      </c>
      <c r="F362" s="15">
        <v>222</v>
      </c>
      <c r="G362" s="15">
        <v>220</v>
      </c>
      <c r="H362" s="15">
        <v>0.285159</v>
      </c>
      <c r="I362" s="15">
        <v>0.212416</v>
      </c>
      <c r="J362" s="15">
        <v>0.135562</v>
      </c>
      <c r="K362" s="15">
        <v>0.816072</v>
      </c>
      <c r="L362" s="15">
        <v>0.918283</v>
      </c>
      <c r="M362" s="15">
        <v>0.668132</v>
      </c>
      <c r="N362" s="16">
        <v>4.62644327488105e-8</v>
      </c>
      <c r="O362" s="15">
        <v>1.84423095624856</v>
      </c>
      <c r="P362" s="15" t="s">
        <v>18</v>
      </c>
    </row>
    <row r="363" ht="18.5" customHeight="1" spans="1:16">
      <c r="A363" s="15" t="s">
        <v>379</v>
      </c>
      <c r="B363" s="15">
        <v>42</v>
      </c>
      <c r="C363" s="15">
        <v>42</v>
      </c>
      <c r="D363" s="15">
        <v>11</v>
      </c>
      <c r="E363" s="15">
        <v>72</v>
      </c>
      <c r="F363" s="15">
        <v>123</v>
      </c>
      <c r="G363" s="15">
        <v>216</v>
      </c>
      <c r="H363" s="15">
        <v>0.090456</v>
      </c>
      <c r="I363" s="15">
        <v>0.092628</v>
      </c>
      <c r="J363" s="15">
        <v>0.021529</v>
      </c>
      <c r="K363" s="15">
        <v>0.171019</v>
      </c>
      <c r="L363" s="15">
        <v>0.319847</v>
      </c>
      <c r="M363" s="15">
        <v>0.515475</v>
      </c>
      <c r="N363" s="15">
        <v>0.00332434012733034</v>
      </c>
      <c r="O363" s="15">
        <v>1.84103970094197</v>
      </c>
      <c r="P363" s="15" t="s">
        <v>18</v>
      </c>
    </row>
    <row r="364" ht="18.5" customHeight="1" spans="1:16">
      <c r="A364" s="15" t="s">
        <v>380</v>
      </c>
      <c r="B364" s="15">
        <v>12935</v>
      </c>
      <c r="C364" s="15">
        <v>7826</v>
      </c>
      <c r="D364" s="15">
        <v>10600</v>
      </c>
      <c r="E364" s="15">
        <v>31582</v>
      </c>
      <c r="F364" s="15">
        <v>32657</v>
      </c>
      <c r="G364" s="15">
        <v>30934</v>
      </c>
      <c r="H364" s="15">
        <v>35.908417</v>
      </c>
      <c r="I364" s="15">
        <v>22.399619</v>
      </c>
      <c r="J364" s="15">
        <v>28.125488</v>
      </c>
      <c r="K364" s="15">
        <v>96.259972</v>
      </c>
      <c r="L364" s="15">
        <v>108.473507</v>
      </c>
      <c r="M364" s="15">
        <v>93.899399</v>
      </c>
      <c r="N364" s="16">
        <v>3.63588856233255e-20</v>
      </c>
      <c r="O364" s="15">
        <v>1.84041265196083</v>
      </c>
      <c r="P364" s="15" t="s">
        <v>18</v>
      </c>
    </row>
    <row r="365" ht="18.5" customHeight="1" spans="1:16">
      <c r="A365" s="15" t="s">
        <v>381</v>
      </c>
      <c r="B365" s="15">
        <v>92</v>
      </c>
      <c r="C365" s="15">
        <v>68</v>
      </c>
      <c r="D365" s="15">
        <v>29</v>
      </c>
      <c r="E365" s="15">
        <v>57</v>
      </c>
      <c r="F365" s="15">
        <v>187</v>
      </c>
      <c r="G365" s="15">
        <v>706</v>
      </c>
      <c r="H365" s="15">
        <v>0.136446</v>
      </c>
      <c r="I365" s="15">
        <v>0.103941</v>
      </c>
      <c r="J365" s="15">
        <v>0.055898</v>
      </c>
      <c r="K365" s="15">
        <v>0.092124</v>
      </c>
      <c r="L365" s="15">
        <v>0.332602</v>
      </c>
      <c r="M365" s="15">
        <v>1.15107</v>
      </c>
      <c r="N365" s="15">
        <v>0.00779913179541526</v>
      </c>
      <c r="O365" s="15">
        <v>1.83836908162677</v>
      </c>
      <c r="P365" s="15" t="s">
        <v>18</v>
      </c>
    </row>
    <row r="366" ht="18.5" customHeight="1" spans="1:16">
      <c r="A366" s="15" t="s">
        <v>382</v>
      </c>
      <c r="B366" s="15">
        <v>977</v>
      </c>
      <c r="C366" s="15">
        <v>818</v>
      </c>
      <c r="D366" s="15">
        <v>936</v>
      </c>
      <c r="E366" s="15">
        <v>2311</v>
      </c>
      <c r="F366" s="15">
        <v>5825</v>
      </c>
      <c r="G366" s="15">
        <v>1390</v>
      </c>
      <c r="H366" s="15">
        <v>3.69988</v>
      </c>
      <c r="I366" s="15">
        <v>3.246021</v>
      </c>
      <c r="J366" s="15">
        <v>3.390482</v>
      </c>
      <c r="K366" s="15">
        <v>9.717793</v>
      </c>
      <c r="L366" s="15">
        <v>26.21342</v>
      </c>
      <c r="M366" s="15">
        <v>5.723677</v>
      </c>
      <c r="N366" s="16">
        <v>8.93630762641561e-5</v>
      </c>
      <c r="O366" s="15">
        <v>1.83524090001223</v>
      </c>
      <c r="P366" s="15" t="s">
        <v>18</v>
      </c>
    </row>
    <row r="367" ht="18.5" customHeight="1" spans="1:16">
      <c r="A367" s="15" t="s">
        <v>383</v>
      </c>
      <c r="B367" s="15">
        <v>941</v>
      </c>
      <c r="C367" s="15">
        <v>986</v>
      </c>
      <c r="D367" s="15">
        <v>1142</v>
      </c>
      <c r="E367" s="15">
        <v>3256</v>
      </c>
      <c r="F367" s="15">
        <v>4589</v>
      </c>
      <c r="G367" s="15">
        <v>1955</v>
      </c>
      <c r="H367" s="15">
        <v>7.630816</v>
      </c>
      <c r="I367" s="15">
        <v>8.248592</v>
      </c>
      <c r="J367" s="15">
        <v>8.855783</v>
      </c>
      <c r="K367" s="15">
        <v>29.012764</v>
      </c>
      <c r="L367" s="15">
        <v>44.58268</v>
      </c>
      <c r="M367" s="15">
        <v>17.357386</v>
      </c>
      <c r="N367" s="16">
        <v>2.93195511503229e-8</v>
      </c>
      <c r="O367" s="15">
        <v>1.82976054092611</v>
      </c>
      <c r="P367" s="15" t="s">
        <v>18</v>
      </c>
    </row>
    <row r="368" ht="18.5" customHeight="1" spans="1:16">
      <c r="A368" s="15" t="s">
        <v>384</v>
      </c>
      <c r="B368" s="15">
        <v>51</v>
      </c>
      <c r="C368" s="15">
        <v>52</v>
      </c>
      <c r="D368" s="15">
        <v>39</v>
      </c>
      <c r="E368" s="15">
        <v>65</v>
      </c>
      <c r="F368" s="15">
        <v>304</v>
      </c>
      <c r="G368" s="15">
        <v>186</v>
      </c>
      <c r="H368" s="15">
        <v>0.21439</v>
      </c>
      <c r="I368" s="15">
        <v>0.227009</v>
      </c>
      <c r="J368" s="15">
        <v>0.156458</v>
      </c>
      <c r="K368" s="15">
        <v>0.29738</v>
      </c>
      <c r="L368" s="15">
        <v>1.529314</v>
      </c>
      <c r="M368" s="15">
        <v>0.854424</v>
      </c>
      <c r="N368" s="15">
        <v>0.00158119139145562</v>
      </c>
      <c r="O368" s="15">
        <v>1.82703348843092</v>
      </c>
      <c r="P368" s="15" t="s">
        <v>18</v>
      </c>
    </row>
    <row r="369" ht="18.5" customHeight="1" spans="1:16">
      <c r="A369" s="15" t="s">
        <v>385</v>
      </c>
      <c r="B369" s="15">
        <v>57</v>
      </c>
      <c r="C369" s="15">
        <v>126</v>
      </c>
      <c r="D369" s="15">
        <v>86</v>
      </c>
      <c r="E369" s="15">
        <v>178</v>
      </c>
      <c r="F369" s="15">
        <v>510</v>
      </c>
      <c r="G369" s="15">
        <v>295</v>
      </c>
      <c r="H369" s="15">
        <v>0.089034</v>
      </c>
      <c r="I369" s="15">
        <v>0.202235</v>
      </c>
      <c r="J369" s="15">
        <v>0.128445</v>
      </c>
      <c r="K369" s="15">
        <v>0.305495</v>
      </c>
      <c r="L369" s="15">
        <v>0.95471</v>
      </c>
      <c r="M369" s="15">
        <v>0.504967</v>
      </c>
      <c r="N369" s="15">
        <v>0.000391205134516585</v>
      </c>
      <c r="O369" s="15">
        <v>1.82456676256516</v>
      </c>
      <c r="P369" s="15" t="s">
        <v>18</v>
      </c>
    </row>
    <row r="370" ht="18.5" customHeight="1" spans="1:16">
      <c r="A370" s="15" t="s">
        <v>386</v>
      </c>
      <c r="B370" s="15">
        <v>72</v>
      </c>
      <c r="C370" s="15">
        <v>71</v>
      </c>
      <c r="D370" s="15">
        <v>109</v>
      </c>
      <c r="E370" s="15">
        <v>228</v>
      </c>
      <c r="F370" s="15">
        <v>116</v>
      </c>
      <c r="G370" s="15">
        <v>646</v>
      </c>
      <c r="H370" s="15">
        <v>0.146855</v>
      </c>
      <c r="I370" s="15">
        <v>0.146972</v>
      </c>
      <c r="J370" s="15">
        <v>0.213732</v>
      </c>
      <c r="K370" s="15">
        <v>0.512921</v>
      </c>
      <c r="L370" s="15">
        <v>0.284627</v>
      </c>
      <c r="M370" s="15">
        <v>1.440036</v>
      </c>
      <c r="N370" s="15">
        <v>0.0019488690937156</v>
      </c>
      <c r="O370" s="15">
        <v>1.82451466285492</v>
      </c>
      <c r="P370" s="15" t="s">
        <v>18</v>
      </c>
    </row>
    <row r="371" ht="18.5" customHeight="1" spans="1:16">
      <c r="A371" s="15" t="s">
        <v>387</v>
      </c>
      <c r="B371" s="15">
        <v>61</v>
      </c>
      <c r="C371" s="15">
        <v>78</v>
      </c>
      <c r="D371" s="15">
        <v>53</v>
      </c>
      <c r="E371" s="15">
        <v>96</v>
      </c>
      <c r="F371" s="15">
        <v>374</v>
      </c>
      <c r="G371" s="15">
        <v>247</v>
      </c>
      <c r="H371" s="15">
        <v>0.214378</v>
      </c>
      <c r="I371" s="15">
        <v>0.30916</v>
      </c>
      <c r="J371" s="15">
        <v>0.177874</v>
      </c>
      <c r="K371" s="15">
        <v>0.381681</v>
      </c>
      <c r="L371" s="15">
        <v>1.594334</v>
      </c>
      <c r="M371" s="15">
        <v>0.975242</v>
      </c>
      <c r="N371" s="15">
        <v>0.000765458279728858</v>
      </c>
      <c r="O371" s="15">
        <v>1.82434564803016</v>
      </c>
      <c r="P371" s="15" t="s">
        <v>18</v>
      </c>
    </row>
    <row r="372" ht="18.5" customHeight="1" spans="1:16">
      <c r="A372" s="15" t="s">
        <v>388</v>
      </c>
      <c r="B372" s="15">
        <v>2578</v>
      </c>
      <c r="C372" s="15">
        <v>1502</v>
      </c>
      <c r="D372" s="15">
        <v>2034</v>
      </c>
      <c r="E372" s="15">
        <v>5558</v>
      </c>
      <c r="F372" s="15">
        <v>6577</v>
      </c>
      <c r="G372" s="15">
        <v>6323</v>
      </c>
      <c r="H372" s="15">
        <v>17.727409</v>
      </c>
      <c r="I372" s="15">
        <v>10.851526</v>
      </c>
      <c r="J372" s="15">
        <v>13.913978</v>
      </c>
      <c r="K372" s="15">
        <v>42.663122</v>
      </c>
      <c r="L372" s="15">
        <v>55.725531</v>
      </c>
      <c r="M372" s="15">
        <v>47.653873</v>
      </c>
      <c r="N372" s="16">
        <v>1.82789067849062e-15</v>
      </c>
      <c r="O372" s="15">
        <v>1.82358160063384</v>
      </c>
      <c r="P372" s="15" t="s">
        <v>18</v>
      </c>
    </row>
    <row r="373" ht="18.5" customHeight="1" spans="1:16">
      <c r="A373" s="15" t="s">
        <v>389</v>
      </c>
      <c r="B373" s="15">
        <v>33</v>
      </c>
      <c r="C373" s="15">
        <v>35</v>
      </c>
      <c r="D373" s="15">
        <v>59</v>
      </c>
      <c r="E373" s="15">
        <v>154</v>
      </c>
      <c r="F373" s="15">
        <v>106</v>
      </c>
      <c r="G373" s="15">
        <v>172</v>
      </c>
      <c r="H373" s="15">
        <v>0.23476</v>
      </c>
      <c r="I373" s="15">
        <v>0.258203</v>
      </c>
      <c r="J373" s="15">
        <v>0.406076</v>
      </c>
      <c r="K373" s="15">
        <v>1.220563</v>
      </c>
      <c r="L373" s="15">
        <v>0.914428</v>
      </c>
      <c r="M373" s="15">
        <v>1.359168</v>
      </c>
      <c r="N373" s="16">
        <v>5.78761402575294e-5</v>
      </c>
      <c r="O373" s="15">
        <v>1.82061941151428</v>
      </c>
      <c r="P373" s="15" t="s">
        <v>18</v>
      </c>
    </row>
    <row r="374" ht="18.5" customHeight="1" spans="1:16">
      <c r="A374" s="15" t="s">
        <v>390</v>
      </c>
      <c r="B374" s="15">
        <v>47</v>
      </c>
      <c r="C374" s="15">
        <v>41</v>
      </c>
      <c r="D374" s="15">
        <v>48</v>
      </c>
      <c r="E374" s="15">
        <v>108</v>
      </c>
      <c r="F374" s="15">
        <v>132</v>
      </c>
      <c r="G374" s="15">
        <v>219</v>
      </c>
      <c r="H374" s="15">
        <v>0.304562</v>
      </c>
      <c r="I374" s="15">
        <v>0.273249</v>
      </c>
      <c r="J374" s="15">
        <v>0.297075</v>
      </c>
      <c r="K374" s="15">
        <v>0.767805</v>
      </c>
      <c r="L374" s="15">
        <v>1.024212</v>
      </c>
      <c r="M374" s="15">
        <v>1.550293</v>
      </c>
      <c r="N374" s="16">
        <v>6.38995602164463e-5</v>
      </c>
      <c r="O374" s="15">
        <v>1.81508793143206</v>
      </c>
      <c r="P374" s="15" t="s">
        <v>18</v>
      </c>
    </row>
    <row r="375" ht="18.5" customHeight="1" spans="1:16">
      <c r="A375" s="15" t="s">
        <v>391</v>
      </c>
      <c r="B375" s="15">
        <v>302</v>
      </c>
      <c r="C375" s="15">
        <v>334</v>
      </c>
      <c r="D375" s="15">
        <v>380</v>
      </c>
      <c r="E375" s="15">
        <v>1206</v>
      </c>
      <c r="F375" s="15">
        <v>1113</v>
      </c>
      <c r="G375" s="15">
        <v>784</v>
      </c>
      <c r="H375" s="15">
        <v>1.080701</v>
      </c>
      <c r="I375" s="15">
        <v>1.023218</v>
      </c>
      <c r="J375" s="15">
        <v>0.991888</v>
      </c>
      <c r="K375" s="15">
        <v>3.723596</v>
      </c>
      <c r="L375" s="15">
        <v>3.64336</v>
      </c>
      <c r="M375" s="15">
        <v>2.562628</v>
      </c>
      <c r="N375" s="16">
        <v>1.1798231998439e-12</v>
      </c>
      <c r="O375" s="15">
        <v>1.80941177304824</v>
      </c>
      <c r="P375" s="15" t="s">
        <v>18</v>
      </c>
    </row>
    <row r="376" ht="18.5" customHeight="1" spans="1:16">
      <c r="A376" s="15" t="s">
        <v>392</v>
      </c>
      <c r="B376" s="15">
        <v>487</v>
      </c>
      <c r="C376" s="15">
        <v>599</v>
      </c>
      <c r="D376" s="15">
        <v>641</v>
      </c>
      <c r="E376" s="15">
        <v>1732</v>
      </c>
      <c r="F376" s="15">
        <v>2687</v>
      </c>
      <c r="G376" s="15">
        <v>1103</v>
      </c>
      <c r="H376" s="15">
        <v>1.321826</v>
      </c>
      <c r="I376" s="15">
        <v>1.677161</v>
      </c>
      <c r="J376" s="15">
        <v>1.660788</v>
      </c>
      <c r="K376" s="15">
        <v>5.166088</v>
      </c>
      <c r="L376" s="15">
        <v>8.741232</v>
      </c>
      <c r="M376" s="15">
        <v>3.281202</v>
      </c>
      <c r="N376" s="16">
        <v>4.72538287507165e-7</v>
      </c>
      <c r="O376" s="15">
        <v>1.80927372643616</v>
      </c>
      <c r="P376" s="15" t="s">
        <v>18</v>
      </c>
    </row>
    <row r="377" ht="18.5" customHeight="1" spans="1:16">
      <c r="A377" s="15" t="s">
        <v>393</v>
      </c>
      <c r="B377" s="15">
        <v>21</v>
      </c>
      <c r="C377" s="15">
        <v>48</v>
      </c>
      <c r="D377" s="15">
        <v>29</v>
      </c>
      <c r="E377" s="15">
        <v>61</v>
      </c>
      <c r="F377" s="15">
        <v>327</v>
      </c>
      <c r="G377" s="15">
        <v>70</v>
      </c>
      <c r="H377" s="15">
        <v>0.038385</v>
      </c>
      <c r="I377" s="15">
        <v>0.092465</v>
      </c>
      <c r="J377" s="15">
        <v>0.05072</v>
      </c>
      <c r="K377" s="15">
        <v>0.124373</v>
      </c>
      <c r="L377" s="15">
        <v>0.73388</v>
      </c>
      <c r="M377" s="15">
        <v>0.143609</v>
      </c>
      <c r="N377" s="15">
        <v>0.00700531426445496</v>
      </c>
      <c r="O377" s="15">
        <v>1.80693308904784</v>
      </c>
      <c r="P377" s="15" t="s">
        <v>18</v>
      </c>
    </row>
    <row r="378" ht="18.5" customHeight="1" spans="1:16">
      <c r="A378" s="15" t="s">
        <v>394</v>
      </c>
      <c r="B378" s="15">
        <v>110</v>
      </c>
      <c r="C378" s="15">
        <v>51</v>
      </c>
      <c r="D378" s="15">
        <v>14</v>
      </c>
      <c r="E378" s="15">
        <v>303</v>
      </c>
      <c r="F378" s="15">
        <v>75</v>
      </c>
      <c r="G378" s="15">
        <v>440</v>
      </c>
      <c r="H378" s="15">
        <v>0.12715</v>
      </c>
      <c r="I378" s="15">
        <v>0.061568</v>
      </c>
      <c r="J378" s="15">
        <v>0.015206</v>
      </c>
      <c r="K378" s="15">
        <v>0.385308</v>
      </c>
      <c r="L378" s="15">
        <v>0.102083</v>
      </c>
      <c r="M378" s="15">
        <v>0.556988</v>
      </c>
      <c r="N378" s="15">
        <v>0.00834061539057417</v>
      </c>
      <c r="O378" s="15">
        <v>1.796794598002</v>
      </c>
      <c r="P378" s="15" t="s">
        <v>18</v>
      </c>
    </row>
    <row r="379" ht="18.5" customHeight="1" spans="1:16">
      <c r="A379" s="15" t="s">
        <v>395</v>
      </c>
      <c r="B379" s="15">
        <v>10</v>
      </c>
      <c r="C379" s="15">
        <v>28</v>
      </c>
      <c r="D379" s="15">
        <v>36</v>
      </c>
      <c r="E379" s="15">
        <v>60</v>
      </c>
      <c r="F379" s="15">
        <v>219</v>
      </c>
      <c r="G379" s="15">
        <v>59</v>
      </c>
      <c r="H379" s="15">
        <v>0.026898</v>
      </c>
      <c r="I379" s="15">
        <v>0.079249</v>
      </c>
      <c r="J379" s="15">
        <v>0.09424</v>
      </c>
      <c r="K379" s="15">
        <v>0.184019</v>
      </c>
      <c r="L379" s="15">
        <v>0.732551</v>
      </c>
      <c r="M379" s="15">
        <v>0.180687</v>
      </c>
      <c r="N379" s="15">
        <v>0.00733574285192107</v>
      </c>
      <c r="O379" s="15">
        <v>1.79387136244423</v>
      </c>
      <c r="P379" s="15" t="s">
        <v>18</v>
      </c>
    </row>
    <row r="380" ht="18.5" customHeight="1" spans="1:16">
      <c r="A380" s="15" t="s">
        <v>396</v>
      </c>
      <c r="B380" s="15">
        <v>982</v>
      </c>
      <c r="C380" s="15">
        <v>432</v>
      </c>
      <c r="D380" s="15">
        <v>1138</v>
      </c>
      <c r="E380" s="15">
        <v>2615</v>
      </c>
      <c r="F380" s="15">
        <v>4402</v>
      </c>
      <c r="G380" s="15">
        <v>1431</v>
      </c>
      <c r="H380" s="15">
        <v>9.95845</v>
      </c>
      <c r="I380" s="15">
        <v>4.517834</v>
      </c>
      <c r="J380" s="15">
        <v>11.03223</v>
      </c>
      <c r="K380" s="15">
        <v>29.138874</v>
      </c>
      <c r="L380" s="15">
        <v>53.478352</v>
      </c>
      <c r="M380" s="15">
        <v>15.88342</v>
      </c>
      <c r="N380" s="16">
        <v>9.3750122935754e-5</v>
      </c>
      <c r="O380" s="15">
        <v>1.79211968230575</v>
      </c>
      <c r="P380" s="15" t="s">
        <v>18</v>
      </c>
    </row>
    <row r="381" ht="18.5" customHeight="1" spans="1:16">
      <c r="A381" s="15" t="s">
        <v>397</v>
      </c>
      <c r="B381" s="15">
        <v>46</v>
      </c>
      <c r="C381" s="15">
        <v>93</v>
      </c>
      <c r="D381" s="15">
        <v>75</v>
      </c>
      <c r="E381" s="15">
        <v>248</v>
      </c>
      <c r="F381" s="15">
        <v>302</v>
      </c>
      <c r="G381" s="15">
        <v>168</v>
      </c>
      <c r="H381" s="15">
        <v>0.111014</v>
      </c>
      <c r="I381" s="15">
        <v>0.23335</v>
      </c>
      <c r="J381" s="15">
        <v>0.174245</v>
      </c>
      <c r="K381" s="15">
        <v>0.663499</v>
      </c>
      <c r="L381" s="15">
        <v>0.88095</v>
      </c>
      <c r="M381" s="15">
        <v>0.463392</v>
      </c>
      <c r="N381" s="16">
        <v>5.67797872793864e-5</v>
      </c>
      <c r="O381" s="15">
        <v>1.7913179844067</v>
      </c>
      <c r="P381" s="15" t="s">
        <v>18</v>
      </c>
    </row>
    <row r="382" ht="18.5" customHeight="1" spans="1:16">
      <c r="A382" s="15" t="s">
        <v>398</v>
      </c>
      <c r="B382" s="15">
        <v>21</v>
      </c>
      <c r="C382" s="15">
        <v>17</v>
      </c>
      <c r="D382" s="15">
        <v>48</v>
      </c>
      <c r="E382" s="15">
        <v>79</v>
      </c>
      <c r="F382" s="15">
        <v>204</v>
      </c>
      <c r="G382" s="15">
        <v>65</v>
      </c>
      <c r="H382" s="15">
        <v>0.047657</v>
      </c>
      <c r="I382" s="15">
        <v>0.039503</v>
      </c>
      <c r="J382" s="15">
        <v>0.108023</v>
      </c>
      <c r="K382" s="15">
        <v>0.204212</v>
      </c>
      <c r="L382" s="15">
        <v>0.574751</v>
      </c>
      <c r="M382" s="15">
        <v>0.16542</v>
      </c>
      <c r="N382" s="15">
        <v>0.00401526993759292</v>
      </c>
      <c r="O382" s="15">
        <v>1.79130265413574</v>
      </c>
      <c r="P382" s="15" t="s">
        <v>18</v>
      </c>
    </row>
    <row r="383" ht="18.5" customHeight="1" spans="1:16">
      <c r="A383" s="15" t="s">
        <v>399</v>
      </c>
      <c r="B383" s="15">
        <v>2810</v>
      </c>
      <c r="C383" s="15">
        <v>2285</v>
      </c>
      <c r="D383" s="15">
        <v>2103</v>
      </c>
      <c r="E383" s="15">
        <v>6038</v>
      </c>
      <c r="F383" s="15">
        <v>7191</v>
      </c>
      <c r="G383" s="15">
        <v>7989</v>
      </c>
      <c r="H383" s="15">
        <v>15.681684</v>
      </c>
      <c r="I383" s="15">
        <v>13.179561</v>
      </c>
      <c r="J383" s="15">
        <v>11.203165</v>
      </c>
      <c r="K383" s="15">
        <v>36.882648</v>
      </c>
      <c r="L383" s="15">
        <v>47.891601</v>
      </c>
      <c r="M383" s="15">
        <v>48.6438</v>
      </c>
      <c r="N383" s="16">
        <v>4.69840611970962e-17</v>
      </c>
      <c r="O383" s="15">
        <v>1.78919475475863</v>
      </c>
      <c r="P383" s="15" t="s">
        <v>18</v>
      </c>
    </row>
    <row r="384" ht="18.5" customHeight="1" spans="1:16">
      <c r="A384" s="15" t="s">
        <v>400</v>
      </c>
      <c r="B384" s="15">
        <v>55</v>
      </c>
      <c r="C384" s="15">
        <v>461</v>
      </c>
      <c r="D384" s="15">
        <v>44</v>
      </c>
      <c r="E384" s="15">
        <v>1156</v>
      </c>
      <c r="F384" s="15">
        <v>653</v>
      </c>
      <c r="G384" s="15">
        <v>890</v>
      </c>
      <c r="H384" s="15">
        <v>0.546437</v>
      </c>
      <c r="I384" s="15">
        <v>4.786117</v>
      </c>
      <c r="J384" s="15">
        <v>0.420796</v>
      </c>
      <c r="K384" s="15">
        <v>12.807841</v>
      </c>
      <c r="L384" s="15">
        <v>7.88408</v>
      </c>
      <c r="M384" s="15">
        <v>9.817698</v>
      </c>
      <c r="N384" s="15">
        <v>0.00839938284188874</v>
      </c>
      <c r="O384" s="15">
        <v>1.78413518159921</v>
      </c>
      <c r="P384" s="15" t="s">
        <v>18</v>
      </c>
    </row>
    <row r="385" ht="18.5" customHeight="1" spans="1:16">
      <c r="A385" s="15" t="s">
        <v>401</v>
      </c>
      <c r="B385" s="15">
        <v>54</v>
      </c>
      <c r="C385" s="15">
        <v>27</v>
      </c>
      <c r="D385" s="15">
        <v>46</v>
      </c>
      <c r="E385" s="15">
        <v>77</v>
      </c>
      <c r="F385" s="15">
        <v>274</v>
      </c>
      <c r="G385" s="15">
        <v>118</v>
      </c>
      <c r="H385" s="15">
        <v>0.175016</v>
      </c>
      <c r="I385" s="15">
        <v>0.090522</v>
      </c>
      <c r="J385" s="15">
        <v>0.144147</v>
      </c>
      <c r="K385" s="15">
        <v>0.27648</v>
      </c>
      <c r="L385" s="15">
        <v>1.125596</v>
      </c>
      <c r="M385" s="15">
        <v>0.421964</v>
      </c>
      <c r="N385" s="15">
        <v>0.00194624135563059</v>
      </c>
      <c r="O385" s="15">
        <v>1.78070713518745</v>
      </c>
      <c r="P385" s="15" t="s">
        <v>18</v>
      </c>
    </row>
    <row r="386" ht="18.5" customHeight="1" spans="1:16">
      <c r="A386" s="15" t="s">
        <v>402</v>
      </c>
      <c r="B386" s="15">
        <v>53</v>
      </c>
      <c r="C386" s="15">
        <v>75</v>
      </c>
      <c r="D386" s="15">
        <v>85</v>
      </c>
      <c r="E386" s="15">
        <v>384</v>
      </c>
      <c r="F386" s="15">
        <v>284</v>
      </c>
      <c r="G386" s="15">
        <v>98</v>
      </c>
      <c r="H386" s="15">
        <v>0.088058</v>
      </c>
      <c r="I386" s="15">
        <v>0.128981</v>
      </c>
      <c r="J386" s="15">
        <v>0.134776</v>
      </c>
      <c r="K386" s="15">
        <v>0.704224</v>
      </c>
      <c r="L386" s="15">
        <v>0.567721</v>
      </c>
      <c r="M386" s="15">
        <v>0.177579</v>
      </c>
      <c r="N386" s="15">
        <v>0.00080007379632375</v>
      </c>
      <c r="O386" s="15">
        <v>1.77992690491674</v>
      </c>
      <c r="P386" s="15" t="s">
        <v>18</v>
      </c>
    </row>
    <row r="387" ht="18.5" customHeight="1" spans="1:16">
      <c r="A387" s="15" t="s">
        <v>403</v>
      </c>
      <c r="B387" s="15">
        <v>1020</v>
      </c>
      <c r="C387" s="15">
        <v>792</v>
      </c>
      <c r="D387" s="15">
        <v>1028</v>
      </c>
      <c r="E387" s="15">
        <v>2714</v>
      </c>
      <c r="F387" s="15">
        <v>3559</v>
      </c>
      <c r="G387" s="15">
        <v>2139</v>
      </c>
      <c r="H387" s="15">
        <v>6.396586</v>
      </c>
      <c r="I387" s="15">
        <v>5.120395</v>
      </c>
      <c r="J387" s="15">
        <v>6.159112</v>
      </c>
      <c r="K387" s="15">
        <v>18.692163</v>
      </c>
      <c r="L387" s="15">
        <v>26.721046</v>
      </c>
      <c r="M387" s="15">
        <v>14.67697</v>
      </c>
      <c r="N387" s="16">
        <v>9.92346103250972e-13</v>
      </c>
      <c r="O387" s="15">
        <v>1.77949843432151</v>
      </c>
      <c r="P387" s="15" t="s">
        <v>18</v>
      </c>
    </row>
    <row r="388" ht="18.5" customHeight="1" spans="1:16">
      <c r="A388" s="15" t="s">
        <v>404</v>
      </c>
      <c r="B388" s="15">
        <v>208</v>
      </c>
      <c r="C388" s="15">
        <v>68</v>
      </c>
      <c r="D388" s="15">
        <v>154</v>
      </c>
      <c r="E388" s="15">
        <v>486</v>
      </c>
      <c r="F388" s="15">
        <v>505</v>
      </c>
      <c r="G388" s="15">
        <v>377</v>
      </c>
      <c r="H388" s="15">
        <v>2.402094</v>
      </c>
      <c r="I388" s="15">
        <v>0.801365</v>
      </c>
      <c r="J388" s="15">
        <v>1.699944</v>
      </c>
      <c r="K388" s="15">
        <v>6.173417</v>
      </c>
      <c r="L388" s="15">
        <v>6.987936</v>
      </c>
      <c r="M388" s="15">
        <v>4.763465</v>
      </c>
      <c r="N388" s="16">
        <v>2.35086122814956e-5</v>
      </c>
      <c r="O388" s="15">
        <v>1.77888321978794</v>
      </c>
      <c r="P388" s="15" t="s">
        <v>18</v>
      </c>
    </row>
    <row r="389" ht="18.5" customHeight="1" spans="1:16">
      <c r="A389" s="15" t="s">
        <v>405</v>
      </c>
      <c r="B389" s="15">
        <v>105</v>
      </c>
      <c r="C389" s="15">
        <v>69</v>
      </c>
      <c r="D389" s="15">
        <v>77</v>
      </c>
      <c r="E389" s="15">
        <v>273</v>
      </c>
      <c r="F389" s="15">
        <v>258</v>
      </c>
      <c r="G389" s="15">
        <v>229</v>
      </c>
      <c r="H389" s="15">
        <v>0.220118</v>
      </c>
      <c r="I389" s="15">
        <v>0.149175</v>
      </c>
      <c r="J389" s="15">
        <v>0.155237</v>
      </c>
      <c r="K389" s="15">
        <v>0.630578</v>
      </c>
      <c r="L389" s="15">
        <v>0.651</v>
      </c>
      <c r="M389" s="15">
        <v>0.526561</v>
      </c>
      <c r="N389" s="16">
        <v>8.56823293776269e-9</v>
      </c>
      <c r="O389" s="15">
        <v>1.77829770163486</v>
      </c>
      <c r="P389" s="15" t="s">
        <v>18</v>
      </c>
    </row>
    <row r="390" ht="18.5" customHeight="1" spans="1:16">
      <c r="A390" s="15" t="s">
        <v>406</v>
      </c>
      <c r="B390" s="15">
        <v>74</v>
      </c>
      <c r="C390" s="15">
        <v>63</v>
      </c>
      <c r="D390" s="15">
        <v>70</v>
      </c>
      <c r="E390" s="15">
        <v>254</v>
      </c>
      <c r="F390" s="15">
        <v>174</v>
      </c>
      <c r="G390" s="15">
        <v>206</v>
      </c>
      <c r="H390" s="15">
        <v>0.247242</v>
      </c>
      <c r="I390" s="15">
        <v>0.214044</v>
      </c>
      <c r="J390" s="15">
        <v>0.223166</v>
      </c>
      <c r="K390" s="15">
        <v>0.933402</v>
      </c>
      <c r="L390" s="15">
        <v>0.6954</v>
      </c>
      <c r="M390" s="15">
        <v>0.751025</v>
      </c>
      <c r="N390" s="16">
        <v>5.31263681997196e-8</v>
      </c>
      <c r="O390" s="15">
        <v>1.7778009806169</v>
      </c>
      <c r="P390" s="15" t="s">
        <v>18</v>
      </c>
    </row>
    <row r="391" ht="18.5" customHeight="1" spans="1:16">
      <c r="A391" s="15" t="s">
        <v>407</v>
      </c>
      <c r="B391" s="15">
        <v>83</v>
      </c>
      <c r="C391" s="15">
        <v>53</v>
      </c>
      <c r="D391" s="15">
        <v>97</v>
      </c>
      <c r="E391" s="15">
        <v>149</v>
      </c>
      <c r="F391" s="15">
        <v>454</v>
      </c>
      <c r="G391" s="15">
        <v>196</v>
      </c>
      <c r="H391" s="15">
        <v>0.258038</v>
      </c>
      <c r="I391" s="15">
        <v>0.16724</v>
      </c>
      <c r="J391" s="15">
        <v>0.287762</v>
      </c>
      <c r="K391" s="15">
        <v>0.508212</v>
      </c>
      <c r="L391" s="15">
        <v>1.689499</v>
      </c>
      <c r="M391" s="15">
        <v>0.666558</v>
      </c>
      <c r="N391" s="15">
        <v>0.00057195186960797</v>
      </c>
      <c r="O391" s="15">
        <v>1.77301424052159</v>
      </c>
      <c r="P391" s="15" t="s">
        <v>18</v>
      </c>
    </row>
    <row r="392" ht="18.5" customHeight="1" spans="1:16">
      <c r="A392" s="15" t="s">
        <v>408</v>
      </c>
      <c r="B392" s="15">
        <v>6</v>
      </c>
      <c r="C392" s="15">
        <v>41</v>
      </c>
      <c r="D392" s="15">
        <v>22</v>
      </c>
      <c r="E392" s="15">
        <v>88</v>
      </c>
      <c r="F392" s="15">
        <v>143</v>
      </c>
      <c r="G392" s="15">
        <v>76</v>
      </c>
      <c r="H392" s="15">
        <v>0.016362</v>
      </c>
      <c r="I392" s="15">
        <v>0.133632</v>
      </c>
      <c r="J392" s="15">
        <v>0.065511</v>
      </c>
      <c r="K392" s="15">
        <v>0.312475</v>
      </c>
      <c r="L392" s="15">
        <v>0.552791</v>
      </c>
      <c r="M392" s="15">
        <v>0.264645</v>
      </c>
      <c r="N392" s="15">
        <v>0.0071957822604758</v>
      </c>
      <c r="O392" s="15">
        <v>1.77288975899976</v>
      </c>
      <c r="P392" s="15" t="s">
        <v>18</v>
      </c>
    </row>
    <row r="393" ht="18.5" customHeight="1" spans="1:16">
      <c r="A393" s="15" t="s">
        <v>409</v>
      </c>
      <c r="B393" s="15">
        <v>205</v>
      </c>
      <c r="C393" s="15">
        <v>50</v>
      </c>
      <c r="D393" s="15">
        <v>131</v>
      </c>
      <c r="E393" s="15">
        <v>447</v>
      </c>
      <c r="F393" s="15">
        <v>797</v>
      </c>
      <c r="G393" s="15">
        <v>184</v>
      </c>
      <c r="H393" s="15">
        <v>0.579229</v>
      </c>
      <c r="I393" s="15">
        <v>0.144865</v>
      </c>
      <c r="J393" s="15">
        <v>0.354933</v>
      </c>
      <c r="K393" s="15">
        <v>1.391208</v>
      </c>
      <c r="L393" s="15">
        <v>2.703343</v>
      </c>
      <c r="M393" s="15">
        <v>0.570805</v>
      </c>
      <c r="N393" s="15">
        <v>0.00240199397787486</v>
      </c>
      <c r="O393" s="15">
        <v>1.77091330680251</v>
      </c>
      <c r="P393" s="15" t="s">
        <v>18</v>
      </c>
    </row>
    <row r="394" ht="18.5" customHeight="1" spans="1:16">
      <c r="A394" s="15" t="s">
        <v>410</v>
      </c>
      <c r="B394" s="15">
        <v>164</v>
      </c>
      <c r="C394" s="15">
        <v>354</v>
      </c>
      <c r="D394" s="15">
        <v>333</v>
      </c>
      <c r="E394" s="15">
        <v>1114</v>
      </c>
      <c r="F394" s="15">
        <v>1073</v>
      </c>
      <c r="G394" s="15">
        <v>571</v>
      </c>
      <c r="H394" s="15">
        <v>0.093366</v>
      </c>
      <c r="I394" s="15">
        <v>0.418969</v>
      </c>
      <c r="J394" s="15">
        <v>0.181854</v>
      </c>
      <c r="K394" s="15">
        <v>0.698706</v>
      </c>
      <c r="L394" s="15">
        <v>0.73407</v>
      </c>
      <c r="M394" s="15">
        <v>0.59892</v>
      </c>
      <c r="N394" s="16">
        <v>2.16266003836634e-5</v>
      </c>
      <c r="O394" s="15">
        <v>1.7697982466561</v>
      </c>
      <c r="P394" s="15" t="s">
        <v>18</v>
      </c>
    </row>
    <row r="395" ht="18.5" customHeight="1" spans="1:16">
      <c r="A395" s="15" t="s">
        <v>411</v>
      </c>
      <c r="B395" s="15">
        <v>30600</v>
      </c>
      <c r="C395" s="15">
        <v>15736</v>
      </c>
      <c r="D395" s="15">
        <v>22231</v>
      </c>
      <c r="E395" s="15">
        <v>65656</v>
      </c>
      <c r="F395" s="15">
        <v>91969</v>
      </c>
      <c r="G395" s="15">
        <v>48403</v>
      </c>
      <c r="H395" s="15">
        <v>80.74775</v>
      </c>
      <c r="I395" s="15">
        <v>42.68204</v>
      </c>
      <c r="J395" s="15">
        <v>56.091766</v>
      </c>
      <c r="K395" s="15">
        <v>189.446704</v>
      </c>
      <c r="L395" s="15">
        <v>289.868193</v>
      </c>
      <c r="M395" s="15">
        <v>138.436695</v>
      </c>
      <c r="N395" s="16">
        <v>2.69039565499236e-8</v>
      </c>
      <c r="O395" s="15">
        <v>1.7697374543844</v>
      </c>
      <c r="P395" s="15" t="s">
        <v>18</v>
      </c>
    </row>
    <row r="396" ht="18.5" customHeight="1" spans="1:16">
      <c r="A396" s="15" t="s">
        <v>412</v>
      </c>
      <c r="B396" s="15">
        <v>12</v>
      </c>
      <c r="C396" s="15">
        <v>26</v>
      </c>
      <c r="D396" s="15">
        <v>26</v>
      </c>
      <c r="E396" s="15">
        <v>66</v>
      </c>
      <c r="F396" s="15">
        <v>119</v>
      </c>
      <c r="G396" s="15">
        <v>57</v>
      </c>
      <c r="H396" s="15">
        <v>0.0979</v>
      </c>
      <c r="I396" s="15">
        <v>0.220824</v>
      </c>
      <c r="J396" s="15">
        <v>0.205009</v>
      </c>
      <c r="K396" s="15">
        <v>0.601878</v>
      </c>
      <c r="L396" s="15">
        <v>1.186289</v>
      </c>
      <c r="M396" s="15">
        <v>0.520268</v>
      </c>
      <c r="N396" s="15">
        <v>0.00238977014717444</v>
      </c>
      <c r="O396" s="15">
        <v>1.76881984636328</v>
      </c>
      <c r="P396" s="15" t="s">
        <v>18</v>
      </c>
    </row>
    <row r="397" ht="18.5" customHeight="1" spans="1:16">
      <c r="A397" s="15" t="s">
        <v>413</v>
      </c>
      <c r="B397" s="15">
        <v>6</v>
      </c>
      <c r="C397" s="15">
        <v>17</v>
      </c>
      <c r="D397" s="15">
        <v>35</v>
      </c>
      <c r="E397" s="15">
        <v>72</v>
      </c>
      <c r="F397" s="15">
        <v>87</v>
      </c>
      <c r="G397" s="15">
        <v>79</v>
      </c>
      <c r="H397" s="15">
        <v>0.018808</v>
      </c>
      <c r="I397" s="15">
        <v>0.059369</v>
      </c>
      <c r="J397" s="15">
        <v>0.115469</v>
      </c>
      <c r="K397" s="15">
        <v>0.333965</v>
      </c>
      <c r="L397" s="15">
        <v>0.425264</v>
      </c>
      <c r="M397" s="15">
        <v>0.323262</v>
      </c>
      <c r="N397" s="15">
        <v>0.00554938588039645</v>
      </c>
      <c r="O397" s="15">
        <v>1.76667787810503</v>
      </c>
      <c r="P397" s="15" t="s">
        <v>18</v>
      </c>
    </row>
    <row r="398" ht="18.5" customHeight="1" spans="1:16">
      <c r="A398" s="15" t="s">
        <v>414</v>
      </c>
      <c r="B398" s="15">
        <v>4</v>
      </c>
      <c r="C398" s="15">
        <v>17</v>
      </c>
      <c r="D398" s="15">
        <v>26</v>
      </c>
      <c r="E398" s="15">
        <v>62</v>
      </c>
      <c r="F398" s="15">
        <v>96</v>
      </c>
      <c r="G398" s="15">
        <v>51</v>
      </c>
      <c r="H398" s="15">
        <v>0.061389</v>
      </c>
      <c r="I398" s="15">
        <v>0.271206</v>
      </c>
      <c r="J398" s="15">
        <v>0.395627</v>
      </c>
      <c r="K398" s="15">
        <v>1.12688</v>
      </c>
      <c r="L398" s="15">
        <v>1.907115</v>
      </c>
      <c r="M398" s="15">
        <v>0.919772</v>
      </c>
      <c r="N398" s="15">
        <v>0.00834222601607939</v>
      </c>
      <c r="O398" s="15">
        <v>1.76573630023607</v>
      </c>
      <c r="P398" s="15" t="s">
        <v>18</v>
      </c>
    </row>
    <row r="399" ht="18.5" customHeight="1" spans="1:16">
      <c r="A399" s="15" t="s">
        <v>415</v>
      </c>
      <c r="B399" s="15">
        <v>26</v>
      </c>
      <c r="C399" s="15">
        <v>13</v>
      </c>
      <c r="D399" s="15">
        <v>20</v>
      </c>
      <c r="E399" s="15">
        <v>57</v>
      </c>
      <c r="F399" s="15">
        <v>106</v>
      </c>
      <c r="G399" s="15">
        <v>51</v>
      </c>
      <c r="H399" s="15">
        <v>0.199548</v>
      </c>
      <c r="I399" s="15">
        <v>0.101128</v>
      </c>
      <c r="J399" s="15">
        <v>0.144327</v>
      </c>
      <c r="K399" s="15">
        <v>0.485273</v>
      </c>
      <c r="L399" s="15">
        <v>0.987058</v>
      </c>
      <c r="M399" s="15">
        <v>0.429385</v>
      </c>
      <c r="N399" s="15">
        <v>0.0020534069866389</v>
      </c>
      <c r="O399" s="15">
        <v>1.75932346636831</v>
      </c>
      <c r="P399" s="15" t="s">
        <v>18</v>
      </c>
    </row>
    <row r="400" ht="18.5" customHeight="1" spans="1:16">
      <c r="A400" s="15" t="s">
        <v>416</v>
      </c>
      <c r="B400" s="15">
        <v>212</v>
      </c>
      <c r="C400" s="15">
        <v>169</v>
      </c>
      <c r="D400" s="15">
        <v>145</v>
      </c>
      <c r="E400" s="15">
        <v>305</v>
      </c>
      <c r="F400" s="15">
        <v>1567</v>
      </c>
      <c r="G400" s="15">
        <v>207</v>
      </c>
      <c r="H400" s="15">
        <v>0.929062</v>
      </c>
      <c r="I400" s="15">
        <v>0.764056</v>
      </c>
      <c r="J400" s="15">
        <v>0.606946</v>
      </c>
      <c r="K400" s="15">
        <v>1.469896</v>
      </c>
      <c r="L400" s="15">
        <v>8.260308</v>
      </c>
      <c r="M400" s="15">
        <v>0.993347</v>
      </c>
      <c r="N400" s="15">
        <v>0.00478037416800062</v>
      </c>
      <c r="O400" s="15">
        <v>1.75890188234985</v>
      </c>
      <c r="P400" s="15" t="s">
        <v>18</v>
      </c>
    </row>
    <row r="401" ht="18.5" customHeight="1" spans="1:16">
      <c r="A401" s="15" t="s">
        <v>417</v>
      </c>
      <c r="B401" s="15">
        <v>23</v>
      </c>
      <c r="C401" s="15">
        <v>30</v>
      </c>
      <c r="D401" s="15">
        <v>16</v>
      </c>
      <c r="E401" s="15">
        <v>51</v>
      </c>
      <c r="F401" s="15">
        <v>77</v>
      </c>
      <c r="G401" s="15">
        <v>128</v>
      </c>
      <c r="H401" s="15">
        <v>0.165448</v>
      </c>
      <c r="I401" s="15">
        <v>0.226839</v>
      </c>
      <c r="J401" s="15">
        <v>0.108193</v>
      </c>
      <c r="K401" s="15">
        <v>0.411712</v>
      </c>
      <c r="L401" s="15">
        <v>0.674534</v>
      </c>
      <c r="M401" s="15">
        <v>1.025169</v>
      </c>
      <c r="N401" s="15">
        <v>0.0024486207501549</v>
      </c>
      <c r="O401" s="15">
        <v>1.75820768571687</v>
      </c>
      <c r="P401" s="15" t="s">
        <v>18</v>
      </c>
    </row>
    <row r="402" ht="18.5" customHeight="1" spans="1:16">
      <c r="A402" s="15" t="s">
        <v>418</v>
      </c>
      <c r="B402" s="15">
        <v>45</v>
      </c>
      <c r="C402" s="15">
        <v>111</v>
      </c>
      <c r="D402" s="15">
        <v>53</v>
      </c>
      <c r="E402" s="15">
        <v>239</v>
      </c>
      <c r="F402" s="15">
        <v>356</v>
      </c>
      <c r="G402" s="15">
        <v>147</v>
      </c>
      <c r="H402" s="15">
        <v>0.103362</v>
      </c>
      <c r="I402" s="15">
        <v>0.267046</v>
      </c>
      <c r="J402" s="15">
        <v>0.118464</v>
      </c>
      <c r="K402" s="15">
        <v>0.613371</v>
      </c>
      <c r="L402" s="15">
        <v>0.996821</v>
      </c>
      <c r="M402" s="15">
        <v>0.374252</v>
      </c>
      <c r="N402" s="15">
        <v>0.000922383001008832</v>
      </c>
      <c r="O402" s="15">
        <v>1.75683214549543</v>
      </c>
      <c r="P402" s="15" t="s">
        <v>18</v>
      </c>
    </row>
    <row r="403" ht="18.5" customHeight="1" spans="1:16">
      <c r="A403" s="15" t="s">
        <v>419</v>
      </c>
      <c r="B403" s="15">
        <v>243</v>
      </c>
      <c r="C403" s="15">
        <v>30</v>
      </c>
      <c r="D403" s="15">
        <v>60</v>
      </c>
      <c r="E403" s="15">
        <v>446</v>
      </c>
      <c r="F403" s="15">
        <v>386</v>
      </c>
      <c r="G403" s="15">
        <v>424</v>
      </c>
      <c r="H403" s="15">
        <v>1.518534</v>
      </c>
      <c r="I403" s="15">
        <v>0.191158</v>
      </c>
      <c r="J403" s="15">
        <v>0.357895</v>
      </c>
      <c r="K403" s="15">
        <v>3.058619</v>
      </c>
      <c r="L403" s="15">
        <v>2.886476</v>
      </c>
      <c r="M403" s="15">
        <v>2.89771</v>
      </c>
      <c r="N403" s="15">
        <v>0.00400572019201258</v>
      </c>
      <c r="O403" s="15">
        <v>1.75610576227657</v>
      </c>
      <c r="P403" s="15" t="s">
        <v>18</v>
      </c>
    </row>
    <row r="404" ht="18.5" customHeight="1" spans="1:16">
      <c r="A404" s="15" t="s">
        <v>420</v>
      </c>
      <c r="B404" s="15">
        <v>241</v>
      </c>
      <c r="C404" s="15">
        <v>354</v>
      </c>
      <c r="D404" s="15">
        <v>243</v>
      </c>
      <c r="E404" s="15">
        <v>1117</v>
      </c>
      <c r="F404" s="15">
        <v>797</v>
      </c>
      <c r="G404" s="15">
        <v>648</v>
      </c>
      <c r="H404" s="15">
        <v>0.170833</v>
      </c>
      <c r="I404" s="15">
        <v>0.387612</v>
      </c>
      <c r="J404" s="15">
        <v>0.175119</v>
      </c>
      <c r="K404" s="15">
        <v>1.014413</v>
      </c>
      <c r="L404" s="15">
        <v>0.72451</v>
      </c>
      <c r="M404" s="15">
        <v>0.502672</v>
      </c>
      <c r="N404" s="16">
        <v>1.09167011623554e-7</v>
      </c>
      <c r="O404" s="15">
        <v>1.75531663469288</v>
      </c>
      <c r="P404" s="15" t="s">
        <v>18</v>
      </c>
    </row>
    <row r="405" ht="18.5" customHeight="1" spans="1:16">
      <c r="A405" s="15" t="s">
        <v>421</v>
      </c>
      <c r="B405" s="15">
        <v>102</v>
      </c>
      <c r="C405" s="15">
        <v>174</v>
      </c>
      <c r="D405" s="15">
        <v>70</v>
      </c>
      <c r="E405" s="15">
        <v>382</v>
      </c>
      <c r="F405" s="15">
        <v>371</v>
      </c>
      <c r="G405" s="15">
        <v>364</v>
      </c>
      <c r="H405" s="15">
        <v>0.099519</v>
      </c>
      <c r="I405" s="15">
        <v>0.175661</v>
      </c>
      <c r="J405" s="15">
        <v>0.065269</v>
      </c>
      <c r="K405" s="15">
        <v>0.410281</v>
      </c>
      <c r="L405" s="15">
        <v>0.434521</v>
      </c>
      <c r="M405" s="15">
        <v>0.389535</v>
      </c>
      <c r="N405" s="16">
        <v>3.86868028036931e-5</v>
      </c>
      <c r="O405" s="15">
        <v>1.75476563679136</v>
      </c>
      <c r="P405" s="15" t="s">
        <v>18</v>
      </c>
    </row>
    <row r="406" ht="18.5" customHeight="1" spans="1:16">
      <c r="A406" s="15" t="s">
        <v>422</v>
      </c>
      <c r="B406" s="15">
        <v>44</v>
      </c>
      <c r="C406" s="15">
        <v>10</v>
      </c>
      <c r="D406" s="15">
        <v>58</v>
      </c>
      <c r="E406" s="15">
        <v>60</v>
      </c>
      <c r="F406" s="15">
        <v>182</v>
      </c>
      <c r="G406" s="15">
        <v>214</v>
      </c>
      <c r="H406" s="15">
        <v>0.309981</v>
      </c>
      <c r="I406" s="15">
        <v>0.068439</v>
      </c>
      <c r="J406" s="15">
        <v>0.396007</v>
      </c>
      <c r="K406" s="15">
        <v>0.464677</v>
      </c>
      <c r="L406" s="15">
        <v>1.556332</v>
      </c>
      <c r="M406" s="15">
        <v>1.675026</v>
      </c>
      <c r="N406" s="15">
        <v>0.00741978550104769</v>
      </c>
      <c r="O406" s="15">
        <v>1.7521316404334</v>
      </c>
      <c r="P406" s="15" t="s">
        <v>18</v>
      </c>
    </row>
    <row r="407" ht="18.5" customHeight="1" spans="1:16">
      <c r="A407" s="15" t="s">
        <v>423</v>
      </c>
      <c r="B407" s="15">
        <v>47</v>
      </c>
      <c r="C407" s="15">
        <v>33</v>
      </c>
      <c r="D407" s="15">
        <v>64</v>
      </c>
      <c r="E407" s="15">
        <v>174</v>
      </c>
      <c r="F407" s="15">
        <v>234</v>
      </c>
      <c r="G407" s="15">
        <v>82</v>
      </c>
      <c r="H407" s="15">
        <v>0.224396</v>
      </c>
      <c r="I407" s="15">
        <v>0.160393</v>
      </c>
      <c r="J407" s="15">
        <v>0.292405</v>
      </c>
      <c r="K407" s="15">
        <v>0.922916</v>
      </c>
      <c r="L407" s="15">
        <v>1.357519</v>
      </c>
      <c r="M407" s="15">
        <v>0.430217</v>
      </c>
      <c r="N407" s="15">
        <v>0.000734145769651269</v>
      </c>
      <c r="O407" s="15">
        <v>1.74997130784179</v>
      </c>
      <c r="P407" s="15" t="s">
        <v>18</v>
      </c>
    </row>
    <row r="408" ht="18.5" customHeight="1" spans="1:16">
      <c r="A408" s="15" t="s">
        <v>424</v>
      </c>
      <c r="B408" s="15">
        <v>353</v>
      </c>
      <c r="C408" s="15">
        <v>284</v>
      </c>
      <c r="D408" s="15">
        <v>222</v>
      </c>
      <c r="E408" s="15">
        <v>929</v>
      </c>
      <c r="F408" s="15">
        <v>826</v>
      </c>
      <c r="G408" s="15">
        <v>755</v>
      </c>
      <c r="H408" s="15">
        <v>0.539281</v>
      </c>
      <c r="I408" s="15">
        <v>0.447774</v>
      </c>
      <c r="J408" s="15">
        <v>0.323952</v>
      </c>
      <c r="K408" s="15">
        <v>1.559818</v>
      </c>
      <c r="L408" s="15">
        <v>1.511501</v>
      </c>
      <c r="M408" s="15">
        <v>1.262912</v>
      </c>
      <c r="N408" s="16">
        <v>1.72775828742374e-11</v>
      </c>
      <c r="O408" s="15">
        <v>1.74913472736633</v>
      </c>
      <c r="P408" s="15" t="s">
        <v>18</v>
      </c>
    </row>
    <row r="409" ht="18.5" customHeight="1" spans="1:16">
      <c r="A409" s="15" t="s">
        <v>425</v>
      </c>
      <c r="B409" s="15">
        <v>529</v>
      </c>
      <c r="C409" s="15">
        <v>380</v>
      </c>
      <c r="D409" s="15">
        <v>363</v>
      </c>
      <c r="E409" s="15">
        <v>1324</v>
      </c>
      <c r="F409" s="15">
        <v>1026</v>
      </c>
      <c r="G409" s="15">
        <v>1322</v>
      </c>
      <c r="H409" s="15">
        <v>4.57806</v>
      </c>
      <c r="I409" s="15">
        <v>3.388906</v>
      </c>
      <c r="J409" s="15">
        <v>3.00056</v>
      </c>
      <c r="K409" s="15">
        <v>10.500996</v>
      </c>
      <c r="L409" s="15">
        <v>8.645338</v>
      </c>
      <c r="M409" s="15">
        <v>10.263454</v>
      </c>
      <c r="N409" s="16">
        <v>1.26666114841458e-12</v>
      </c>
      <c r="O409" s="15">
        <v>1.74460050161451</v>
      </c>
      <c r="P409" s="15" t="s">
        <v>18</v>
      </c>
    </row>
    <row r="410" ht="18.5" customHeight="1" spans="1:16">
      <c r="A410" s="15" t="s">
        <v>426</v>
      </c>
      <c r="B410" s="15">
        <v>26</v>
      </c>
      <c r="C410" s="15">
        <v>77</v>
      </c>
      <c r="D410" s="15">
        <v>12</v>
      </c>
      <c r="E410" s="15">
        <v>198</v>
      </c>
      <c r="F410" s="15">
        <v>109</v>
      </c>
      <c r="G410" s="15">
        <v>175</v>
      </c>
      <c r="H410" s="15">
        <v>0.06542</v>
      </c>
      <c r="I410" s="15">
        <v>0.218186</v>
      </c>
      <c r="J410" s="15">
        <v>0.030113</v>
      </c>
      <c r="K410" s="15">
        <v>0.590021</v>
      </c>
      <c r="L410" s="15">
        <v>0.393248</v>
      </c>
      <c r="M410" s="15">
        <v>0.563269</v>
      </c>
      <c r="N410" s="15">
        <v>0.00697525069978101</v>
      </c>
      <c r="O410" s="15">
        <v>1.7401746084833</v>
      </c>
      <c r="P410" s="15" t="s">
        <v>18</v>
      </c>
    </row>
    <row r="411" ht="18.5" customHeight="1" spans="1:16">
      <c r="A411" s="15" t="s">
        <v>427</v>
      </c>
      <c r="B411" s="15">
        <v>156</v>
      </c>
      <c r="C411" s="15">
        <v>333</v>
      </c>
      <c r="D411" s="15">
        <v>171</v>
      </c>
      <c r="E411" s="15">
        <v>503</v>
      </c>
      <c r="F411" s="15">
        <v>565</v>
      </c>
      <c r="G411" s="15">
        <v>1087</v>
      </c>
      <c r="H411" s="15">
        <v>0.332035</v>
      </c>
      <c r="I411" s="15">
        <v>0.731655</v>
      </c>
      <c r="J411" s="15">
        <v>0.348603</v>
      </c>
      <c r="K411" s="15">
        <v>1.178521</v>
      </c>
      <c r="L411" s="15">
        <v>1.443314</v>
      </c>
      <c r="M411" s="15">
        <v>2.538048</v>
      </c>
      <c r="N411" s="15">
        <v>0.000214077831905058</v>
      </c>
      <c r="O411" s="15">
        <v>1.73637165863781</v>
      </c>
      <c r="P411" s="15" t="s">
        <v>18</v>
      </c>
    </row>
    <row r="412" ht="18.5" customHeight="1" spans="1:16">
      <c r="A412" s="15" t="s">
        <v>428</v>
      </c>
      <c r="B412" s="15">
        <v>95</v>
      </c>
      <c r="C412" s="15">
        <v>53</v>
      </c>
      <c r="D412" s="15">
        <v>79</v>
      </c>
      <c r="E412" s="15">
        <v>217</v>
      </c>
      <c r="F412" s="15">
        <v>369</v>
      </c>
      <c r="G412" s="15">
        <v>142</v>
      </c>
      <c r="H412" s="15">
        <v>0.270639</v>
      </c>
      <c r="I412" s="15">
        <v>0.154985</v>
      </c>
      <c r="J412" s="15">
        <v>0.215845</v>
      </c>
      <c r="K412" s="15">
        <v>0.679275</v>
      </c>
      <c r="L412" s="15">
        <v>1.264095</v>
      </c>
      <c r="M412" s="15">
        <v>0.444166</v>
      </c>
      <c r="N412" s="15">
        <v>0.000226044957255348</v>
      </c>
      <c r="O412" s="15">
        <v>1.73397044892667</v>
      </c>
      <c r="P412" s="15" t="s">
        <v>18</v>
      </c>
    </row>
    <row r="413" ht="18.5" customHeight="1" spans="1:16">
      <c r="A413" s="15" t="s">
        <v>429</v>
      </c>
      <c r="B413" s="15">
        <v>383</v>
      </c>
      <c r="C413" s="15">
        <v>277</v>
      </c>
      <c r="D413" s="15">
        <v>196</v>
      </c>
      <c r="E413" s="15">
        <v>651</v>
      </c>
      <c r="F413" s="15">
        <v>984</v>
      </c>
      <c r="G413" s="15">
        <v>909</v>
      </c>
      <c r="H413" s="15">
        <v>0.647409</v>
      </c>
      <c r="I413" s="15">
        <v>0.560875</v>
      </c>
      <c r="J413" s="15">
        <v>0.588039</v>
      </c>
      <c r="K413" s="15">
        <v>1.926497</v>
      </c>
      <c r="L413" s="15">
        <v>2.133471</v>
      </c>
      <c r="M413" s="15">
        <v>2.203059</v>
      </c>
      <c r="N413" s="16">
        <v>5.25437466875075e-7</v>
      </c>
      <c r="O413" s="15">
        <v>1.73273811736735</v>
      </c>
      <c r="P413" s="15" t="s">
        <v>18</v>
      </c>
    </row>
    <row r="414" ht="18.5" customHeight="1" spans="1:16">
      <c r="A414" s="15" t="s">
        <v>430</v>
      </c>
      <c r="B414" s="15">
        <v>83</v>
      </c>
      <c r="C414" s="15">
        <v>113</v>
      </c>
      <c r="D414" s="15">
        <v>116</v>
      </c>
      <c r="E414" s="15">
        <v>246</v>
      </c>
      <c r="F414" s="15">
        <v>449</v>
      </c>
      <c r="G414" s="15">
        <v>262</v>
      </c>
      <c r="H414" s="15">
        <v>0.176628</v>
      </c>
      <c r="I414" s="15">
        <v>0.271847</v>
      </c>
      <c r="J414" s="15">
        <v>0.259617</v>
      </c>
      <c r="K414" s="15">
        <v>0.596196</v>
      </c>
      <c r="L414" s="15">
        <v>1.215125</v>
      </c>
      <c r="M414" s="15">
        <v>0.621962</v>
      </c>
      <c r="N414" s="16">
        <v>1.27350049172067e-5</v>
      </c>
      <c r="O414" s="15">
        <v>1.73021432915031</v>
      </c>
      <c r="P414" s="15" t="s">
        <v>18</v>
      </c>
    </row>
    <row r="415" ht="18.5" customHeight="1" spans="1:16">
      <c r="A415" s="15" t="s">
        <v>431</v>
      </c>
      <c r="B415" s="15">
        <v>85</v>
      </c>
      <c r="C415" s="15">
        <v>42</v>
      </c>
      <c r="D415" s="15">
        <v>66</v>
      </c>
      <c r="E415" s="15">
        <v>188</v>
      </c>
      <c r="F415" s="15">
        <v>260</v>
      </c>
      <c r="G415" s="15">
        <v>148</v>
      </c>
      <c r="H415" s="15">
        <v>0.562934</v>
      </c>
      <c r="I415" s="15">
        <v>0.285369</v>
      </c>
      <c r="J415" s="15">
        <v>0.419099</v>
      </c>
      <c r="K415" s="15">
        <v>1.368558</v>
      </c>
      <c r="L415" s="15">
        <v>2.072033</v>
      </c>
      <c r="M415" s="15">
        <v>1.070841</v>
      </c>
      <c r="N415" s="16">
        <v>5.49185645266766e-5</v>
      </c>
      <c r="O415" s="15">
        <v>1.72734573336461</v>
      </c>
      <c r="P415" s="15" t="s">
        <v>18</v>
      </c>
    </row>
    <row r="416" ht="18.5" customHeight="1" spans="1:16">
      <c r="A416" s="15" t="s">
        <v>432</v>
      </c>
      <c r="B416" s="15">
        <v>1192</v>
      </c>
      <c r="C416" s="15">
        <v>1296</v>
      </c>
      <c r="D416" s="15">
        <v>1163</v>
      </c>
      <c r="E416" s="15">
        <v>4134</v>
      </c>
      <c r="F416" s="15">
        <v>2087</v>
      </c>
      <c r="G416" s="15">
        <v>4571</v>
      </c>
      <c r="H416" s="15">
        <v>3.331842</v>
      </c>
      <c r="I416" s="15">
        <v>3.769799</v>
      </c>
      <c r="J416" s="15">
        <v>2.820878</v>
      </c>
      <c r="K416" s="15">
        <v>11.119413</v>
      </c>
      <c r="L416" s="15">
        <v>6.584414</v>
      </c>
      <c r="M416" s="15">
        <v>12.484795</v>
      </c>
      <c r="N416" s="16">
        <v>1.47739229216346e-7</v>
      </c>
      <c r="O416" s="15">
        <v>1.72594081979497</v>
      </c>
      <c r="P416" s="15" t="s">
        <v>18</v>
      </c>
    </row>
    <row r="417" ht="18.5" customHeight="1" spans="1:16">
      <c r="A417" s="15" t="s">
        <v>433</v>
      </c>
      <c r="B417" s="15">
        <v>103</v>
      </c>
      <c r="C417" s="15">
        <v>117</v>
      </c>
      <c r="D417" s="15">
        <v>38</v>
      </c>
      <c r="E417" s="15">
        <v>198</v>
      </c>
      <c r="F417" s="15">
        <v>397</v>
      </c>
      <c r="G417" s="15">
        <v>275</v>
      </c>
      <c r="H417" s="15">
        <v>0.598502</v>
      </c>
      <c r="I417" s="15">
        <v>0.708909</v>
      </c>
      <c r="J417" s="15">
        <v>0.217797</v>
      </c>
      <c r="K417" s="15">
        <v>1.278808</v>
      </c>
      <c r="L417" s="15">
        <v>2.816011</v>
      </c>
      <c r="M417" s="15">
        <v>1.781683</v>
      </c>
      <c r="N417" s="15">
        <v>0.000910409037851259</v>
      </c>
      <c r="O417" s="15">
        <v>1.72465627320657</v>
      </c>
      <c r="P417" s="15" t="s">
        <v>18</v>
      </c>
    </row>
    <row r="418" ht="18.5" customHeight="1" spans="1:16">
      <c r="A418" s="15" t="s">
        <v>434</v>
      </c>
      <c r="B418" s="15">
        <v>23</v>
      </c>
      <c r="C418" s="15">
        <v>29</v>
      </c>
      <c r="D418" s="15">
        <v>33</v>
      </c>
      <c r="E418" s="15">
        <v>89</v>
      </c>
      <c r="F418" s="15">
        <v>115</v>
      </c>
      <c r="G418" s="15">
        <v>70</v>
      </c>
      <c r="H418" s="15">
        <v>0.093263</v>
      </c>
      <c r="I418" s="15">
        <v>0.122148</v>
      </c>
      <c r="J418" s="15">
        <v>0.130837</v>
      </c>
      <c r="K418" s="15">
        <v>0.409723</v>
      </c>
      <c r="L418" s="15">
        <v>0.57833</v>
      </c>
      <c r="M418" s="15">
        <v>0.320376</v>
      </c>
      <c r="N418" s="15">
        <v>0.000303393157969883</v>
      </c>
      <c r="O418" s="15">
        <v>1.72125007397818</v>
      </c>
      <c r="P418" s="15" t="s">
        <v>18</v>
      </c>
    </row>
    <row r="419" ht="18.5" customHeight="1" spans="1:16">
      <c r="A419" s="15" t="s">
        <v>435</v>
      </c>
      <c r="B419" s="15">
        <v>1435</v>
      </c>
      <c r="C419" s="15">
        <v>1042</v>
      </c>
      <c r="D419" s="15">
        <v>1748</v>
      </c>
      <c r="E419" s="15">
        <v>3743</v>
      </c>
      <c r="F419" s="15">
        <v>5063</v>
      </c>
      <c r="G419" s="15">
        <v>3238</v>
      </c>
      <c r="H419" s="15">
        <v>3.674401</v>
      </c>
      <c r="I419" s="15">
        <v>2.753854</v>
      </c>
      <c r="J419" s="15">
        <v>4.279863</v>
      </c>
      <c r="K419" s="15">
        <v>10.604676</v>
      </c>
      <c r="L419" s="15">
        <v>15.674706</v>
      </c>
      <c r="M419" s="15">
        <v>9.097567</v>
      </c>
      <c r="N419" s="16">
        <v>2.0482927649258e-10</v>
      </c>
      <c r="O419" s="15">
        <v>1.72098185710726</v>
      </c>
      <c r="P419" s="15" t="s">
        <v>18</v>
      </c>
    </row>
    <row r="420" ht="18.5" customHeight="1" spans="1:16">
      <c r="A420" s="15" t="s">
        <v>436</v>
      </c>
      <c r="B420" s="15">
        <v>146</v>
      </c>
      <c r="C420" s="15">
        <v>266</v>
      </c>
      <c r="D420" s="15">
        <v>313</v>
      </c>
      <c r="E420" s="15">
        <v>809</v>
      </c>
      <c r="F420" s="15">
        <v>769</v>
      </c>
      <c r="G420" s="15">
        <v>599</v>
      </c>
      <c r="H420" s="15">
        <v>0.353396</v>
      </c>
      <c r="I420" s="15">
        <v>0.775432</v>
      </c>
      <c r="J420" s="15">
        <v>0.83099</v>
      </c>
      <c r="K420" s="15">
        <v>2.477868</v>
      </c>
      <c r="L420" s="15">
        <v>2.632425</v>
      </c>
      <c r="M420" s="15">
        <v>1.952352</v>
      </c>
      <c r="N420" s="16">
        <v>1.92469737830505e-6</v>
      </c>
      <c r="O420" s="15">
        <v>1.72024170020674</v>
      </c>
      <c r="P420" s="15" t="s">
        <v>18</v>
      </c>
    </row>
    <row r="421" ht="18.5" customHeight="1" spans="1:16">
      <c r="A421" s="15" t="s">
        <v>437</v>
      </c>
      <c r="B421" s="15">
        <v>175</v>
      </c>
      <c r="C421" s="15">
        <v>68</v>
      </c>
      <c r="D421" s="15">
        <v>36</v>
      </c>
      <c r="E421" s="15">
        <v>439</v>
      </c>
      <c r="F421" s="15">
        <v>365</v>
      </c>
      <c r="G421" s="15">
        <v>183</v>
      </c>
      <c r="H421" s="15">
        <v>0.383968</v>
      </c>
      <c r="I421" s="15">
        <v>0.168709</v>
      </c>
      <c r="J421" s="15">
        <v>0.085175</v>
      </c>
      <c r="K421" s="15">
        <v>1.149012</v>
      </c>
      <c r="L421" s="15">
        <v>1.053291</v>
      </c>
      <c r="M421" s="15">
        <v>0.469624</v>
      </c>
      <c r="N421" s="15">
        <v>0.00293740514910213</v>
      </c>
      <c r="O421" s="15">
        <v>1.71644953721584</v>
      </c>
      <c r="P421" s="15" t="s">
        <v>18</v>
      </c>
    </row>
    <row r="422" ht="18.5" customHeight="1" spans="1:16">
      <c r="A422" s="15" t="s">
        <v>438</v>
      </c>
      <c r="B422" s="15">
        <v>181</v>
      </c>
      <c r="C422" s="15">
        <v>105</v>
      </c>
      <c r="D422" s="15">
        <v>111</v>
      </c>
      <c r="E422" s="15">
        <v>343</v>
      </c>
      <c r="F422" s="15">
        <v>541</v>
      </c>
      <c r="G422" s="15">
        <v>303</v>
      </c>
      <c r="H422" s="15">
        <v>1.953029</v>
      </c>
      <c r="I422" s="15">
        <v>1.169961</v>
      </c>
      <c r="J422" s="15">
        <v>1.142442</v>
      </c>
      <c r="K422" s="15">
        <v>4.069829</v>
      </c>
      <c r="L422" s="15">
        <v>7.005248</v>
      </c>
      <c r="M422" s="15">
        <v>3.578848</v>
      </c>
      <c r="N422" s="16">
        <v>8.70573757909595e-6</v>
      </c>
      <c r="O422" s="15">
        <v>1.71592990178334</v>
      </c>
      <c r="P422" s="15" t="s">
        <v>18</v>
      </c>
    </row>
    <row r="423" ht="18.5" customHeight="1" spans="1:16">
      <c r="A423" s="15" t="s">
        <v>439</v>
      </c>
      <c r="B423" s="15">
        <v>92</v>
      </c>
      <c r="C423" s="15">
        <v>62</v>
      </c>
      <c r="D423" s="15">
        <v>72</v>
      </c>
      <c r="E423" s="15">
        <v>293</v>
      </c>
      <c r="F423" s="15">
        <v>394</v>
      </c>
      <c r="G423" s="15">
        <v>87</v>
      </c>
      <c r="H423" s="15">
        <v>1.23358</v>
      </c>
      <c r="I423" s="15">
        <v>0.857489</v>
      </c>
      <c r="J423" s="15">
        <v>0.914318</v>
      </c>
      <c r="K423" s="15">
        <v>4.307052</v>
      </c>
      <c r="L423" s="15">
        <v>6.322257</v>
      </c>
      <c r="M423" s="15">
        <v>1.272158</v>
      </c>
      <c r="N423" s="15">
        <v>0.00173228627631868</v>
      </c>
      <c r="O423" s="15">
        <v>1.71589067175113</v>
      </c>
      <c r="P423" s="15" t="s">
        <v>18</v>
      </c>
    </row>
    <row r="424" ht="18.5" customHeight="1" spans="1:16">
      <c r="A424" s="15" t="s">
        <v>440</v>
      </c>
      <c r="B424" s="15">
        <v>79</v>
      </c>
      <c r="C424" s="15">
        <v>65</v>
      </c>
      <c r="D424" s="15">
        <v>37</v>
      </c>
      <c r="E424" s="15">
        <v>240</v>
      </c>
      <c r="F424" s="15">
        <v>96</v>
      </c>
      <c r="G424" s="15">
        <v>273</v>
      </c>
      <c r="H424" s="15">
        <v>0.425556</v>
      </c>
      <c r="I424" s="15">
        <v>0.36059</v>
      </c>
      <c r="J424" s="15">
        <v>0.191429</v>
      </c>
      <c r="K424" s="15">
        <v>1.429125</v>
      </c>
      <c r="L424" s="15">
        <v>0.621057</v>
      </c>
      <c r="M424" s="15">
        <v>1.616109</v>
      </c>
      <c r="N424" s="15">
        <v>0.00123760318842006</v>
      </c>
      <c r="O424" s="15">
        <v>1.7147273098185</v>
      </c>
      <c r="P424" s="15" t="s">
        <v>18</v>
      </c>
    </row>
    <row r="425" ht="18.5" customHeight="1" spans="1:16">
      <c r="A425" s="15" t="s">
        <v>441</v>
      </c>
      <c r="B425" s="15">
        <v>15</v>
      </c>
      <c r="C425" s="15">
        <v>7</v>
      </c>
      <c r="D425" s="15">
        <v>24</v>
      </c>
      <c r="E425" s="15">
        <v>47</v>
      </c>
      <c r="F425" s="15">
        <v>82</v>
      </c>
      <c r="G425" s="15">
        <v>45</v>
      </c>
      <c r="H425" s="15">
        <v>0.116869</v>
      </c>
      <c r="I425" s="15">
        <v>0.050471</v>
      </c>
      <c r="J425" s="15">
        <v>0.184771</v>
      </c>
      <c r="K425" s="15">
        <v>0.413023</v>
      </c>
      <c r="L425" s="15">
        <v>0.788931</v>
      </c>
      <c r="M425" s="15">
        <v>0.398442</v>
      </c>
      <c r="N425" s="15">
        <v>0.00629720045592038</v>
      </c>
      <c r="O425" s="15">
        <v>1.71446059648223</v>
      </c>
      <c r="P425" s="15" t="s">
        <v>18</v>
      </c>
    </row>
    <row r="426" ht="18.5" customHeight="1" spans="1:16">
      <c r="A426" s="15" t="s">
        <v>442</v>
      </c>
      <c r="B426" s="15">
        <v>70</v>
      </c>
      <c r="C426" s="15">
        <v>108</v>
      </c>
      <c r="D426" s="15">
        <v>95</v>
      </c>
      <c r="E426" s="15">
        <v>179</v>
      </c>
      <c r="F426" s="15">
        <v>438</v>
      </c>
      <c r="G426" s="15">
        <v>246</v>
      </c>
      <c r="H426" s="15">
        <v>0.263929</v>
      </c>
      <c r="I426" s="15">
        <v>0.417733</v>
      </c>
      <c r="J426" s="15">
        <v>0.335254</v>
      </c>
      <c r="K426" s="15">
        <v>0.727095</v>
      </c>
      <c r="L426" s="15">
        <v>1.986722</v>
      </c>
      <c r="M426" s="15">
        <v>0.997918</v>
      </c>
      <c r="N426" s="15">
        <v>0.000215137926310084</v>
      </c>
      <c r="O426" s="15">
        <v>1.71078783206564</v>
      </c>
      <c r="P426" s="15" t="s">
        <v>18</v>
      </c>
    </row>
    <row r="427" ht="18.5" customHeight="1" spans="1:16">
      <c r="A427" s="15" t="s">
        <v>443</v>
      </c>
      <c r="B427" s="15">
        <v>1636</v>
      </c>
      <c r="C427" s="15">
        <v>1563</v>
      </c>
      <c r="D427" s="15">
        <v>1797</v>
      </c>
      <c r="E427" s="15">
        <v>6478</v>
      </c>
      <c r="F427" s="15">
        <v>3743</v>
      </c>
      <c r="G427" s="15">
        <v>3962</v>
      </c>
      <c r="H427" s="15">
        <v>6.815864</v>
      </c>
      <c r="I427" s="15">
        <v>6.711334</v>
      </c>
      <c r="J427" s="15">
        <v>7.154876</v>
      </c>
      <c r="K427" s="15">
        <v>29.640242</v>
      </c>
      <c r="L427" s="15">
        <v>18.670053</v>
      </c>
      <c r="M427" s="15">
        <v>18.062304</v>
      </c>
      <c r="N427" s="16">
        <v>2.41681173926478e-11</v>
      </c>
      <c r="O427" s="15">
        <v>1.70709319502825</v>
      </c>
      <c r="P427" s="15" t="s">
        <v>18</v>
      </c>
    </row>
    <row r="428" ht="18.5" customHeight="1" spans="1:16">
      <c r="A428" s="15" t="s">
        <v>444</v>
      </c>
      <c r="B428" s="15">
        <v>101</v>
      </c>
      <c r="C428" s="15">
        <v>81</v>
      </c>
      <c r="D428" s="15">
        <v>89</v>
      </c>
      <c r="E428" s="15">
        <v>261</v>
      </c>
      <c r="F428" s="15">
        <v>250</v>
      </c>
      <c r="G428" s="15">
        <v>257</v>
      </c>
      <c r="H428" s="15">
        <v>0.416938</v>
      </c>
      <c r="I428" s="15">
        <v>0.345244</v>
      </c>
      <c r="J428" s="15">
        <v>0.35299</v>
      </c>
      <c r="K428" s="15">
        <v>1.188548</v>
      </c>
      <c r="L428" s="15">
        <v>1.241566</v>
      </c>
      <c r="M428" s="15">
        <v>1.164254</v>
      </c>
      <c r="N428" s="16">
        <v>3.49262562316297e-10</v>
      </c>
      <c r="O428" s="15">
        <v>1.70612929582721</v>
      </c>
      <c r="P428" s="15" t="s">
        <v>18</v>
      </c>
    </row>
    <row r="429" ht="18.5" customHeight="1" spans="1:16">
      <c r="A429" s="15" t="s">
        <v>445</v>
      </c>
      <c r="B429" s="15">
        <v>62</v>
      </c>
      <c r="C429" s="15">
        <v>150</v>
      </c>
      <c r="D429" s="15">
        <v>78</v>
      </c>
      <c r="E429" s="15">
        <v>175</v>
      </c>
      <c r="F429" s="15">
        <v>507</v>
      </c>
      <c r="G429" s="15">
        <v>303</v>
      </c>
      <c r="H429" s="15">
        <v>0.164916</v>
      </c>
      <c r="I429" s="15">
        <v>0.414204</v>
      </c>
      <c r="J429" s="15">
        <v>0.198659</v>
      </c>
      <c r="K429" s="15">
        <v>0.513695</v>
      </c>
      <c r="L429" s="15">
        <v>1.625931</v>
      </c>
      <c r="M429" s="15">
        <v>0.889331</v>
      </c>
      <c r="N429" s="15">
        <v>0.00149958272864854</v>
      </c>
      <c r="O429" s="15">
        <v>1.70560840592555</v>
      </c>
      <c r="P429" s="15" t="s">
        <v>18</v>
      </c>
    </row>
    <row r="430" ht="18.5" customHeight="1" spans="1:16">
      <c r="A430" s="15" t="s">
        <v>446</v>
      </c>
      <c r="B430" s="15">
        <v>18</v>
      </c>
      <c r="C430" s="15">
        <v>22</v>
      </c>
      <c r="D430" s="15">
        <v>27</v>
      </c>
      <c r="E430" s="15">
        <v>70</v>
      </c>
      <c r="F430" s="15">
        <v>125</v>
      </c>
      <c r="G430" s="15">
        <v>43</v>
      </c>
      <c r="H430" s="15">
        <v>0.112503</v>
      </c>
      <c r="I430" s="15">
        <v>0.137274</v>
      </c>
      <c r="J430" s="15">
        <v>0.206187</v>
      </c>
      <c r="K430" s="15">
        <v>0.566147</v>
      </c>
      <c r="L430" s="15">
        <v>0.941802</v>
      </c>
      <c r="M430" s="15">
        <v>0.32259</v>
      </c>
      <c r="N430" s="15">
        <v>0.00343707330490193</v>
      </c>
      <c r="O430" s="15">
        <v>1.70500575417385</v>
      </c>
      <c r="P430" s="15" t="s">
        <v>18</v>
      </c>
    </row>
    <row r="431" ht="18.5" customHeight="1" spans="1:16">
      <c r="A431" s="15" t="s">
        <v>447</v>
      </c>
      <c r="B431" s="15">
        <v>736</v>
      </c>
      <c r="C431" s="15">
        <v>600</v>
      </c>
      <c r="D431" s="15">
        <v>458</v>
      </c>
      <c r="E431" s="15">
        <v>1658</v>
      </c>
      <c r="F431" s="15">
        <v>1542</v>
      </c>
      <c r="G431" s="15">
        <v>1848</v>
      </c>
      <c r="H431" s="15">
        <v>3.447609</v>
      </c>
      <c r="I431" s="15">
        <v>2.882039</v>
      </c>
      <c r="J431" s="15">
        <v>2.111417</v>
      </c>
      <c r="K431" s="15">
        <v>8.608178</v>
      </c>
      <c r="L431" s="15">
        <v>8.667064</v>
      </c>
      <c r="M431" s="15">
        <v>9.593185</v>
      </c>
      <c r="N431" s="16">
        <v>1.45487106458384e-11</v>
      </c>
      <c r="O431" s="15">
        <v>1.70359128635438</v>
      </c>
      <c r="P431" s="15" t="s">
        <v>18</v>
      </c>
    </row>
    <row r="432" ht="18.5" customHeight="1" spans="1:16">
      <c r="A432" s="15" t="s">
        <v>448</v>
      </c>
      <c r="B432" s="15">
        <v>230</v>
      </c>
      <c r="C432" s="15">
        <v>231</v>
      </c>
      <c r="D432" s="15">
        <v>179</v>
      </c>
      <c r="E432" s="15">
        <v>533</v>
      </c>
      <c r="F432" s="15">
        <v>976</v>
      </c>
      <c r="G432" s="15">
        <v>414</v>
      </c>
      <c r="H432" s="15">
        <v>1.016509</v>
      </c>
      <c r="I432" s="15">
        <v>1.07079</v>
      </c>
      <c r="J432" s="15">
        <v>0.749741</v>
      </c>
      <c r="K432" s="15">
        <v>2.585921</v>
      </c>
      <c r="L432" s="15">
        <v>5.170278</v>
      </c>
      <c r="M432" s="15">
        <v>2.002531</v>
      </c>
      <c r="N432" s="16">
        <v>1.86626040166472e-5</v>
      </c>
      <c r="O432" s="15">
        <v>1.70160657922126</v>
      </c>
      <c r="P432" s="15" t="s">
        <v>18</v>
      </c>
    </row>
    <row r="433" ht="18.5" customHeight="1" spans="1:16">
      <c r="A433" s="15" t="s">
        <v>449</v>
      </c>
      <c r="B433" s="15">
        <v>213</v>
      </c>
      <c r="C433" s="15">
        <v>811</v>
      </c>
      <c r="D433" s="15">
        <v>423</v>
      </c>
      <c r="E433" s="15">
        <v>1161</v>
      </c>
      <c r="F433" s="15">
        <v>1533</v>
      </c>
      <c r="G433" s="15">
        <v>2024</v>
      </c>
      <c r="H433" s="15">
        <v>0.323559</v>
      </c>
      <c r="I433" s="15">
        <v>1.193542</v>
      </c>
      <c r="J433" s="15">
        <v>0.5539</v>
      </c>
      <c r="K433" s="15">
        <v>1.588307</v>
      </c>
      <c r="L433" s="15">
        <v>2.680575</v>
      </c>
      <c r="M433" s="15">
        <v>3.036354</v>
      </c>
      <c r="N433" s="15">
        <v>0.000549059183703411</v>
      </c>
      <c r="O433" s="15">
        <v>1.7012115247148</v>
      </c>
      <c r="P433" s="15" t="s">
        <v>18</v>
      </c>
    </row>
    <row r="434" ht="18.5" customHeight="1" spans="1:16">
      <c r="A434" s="15" t="s">
        <v>450</v>
      </c>
      <c r="B434" s="15">
        <v>188</v>
      </c>
      <c r="C434" s="15">
        <v>172</v>
      </c>
      <c r="D434" s="15">
        <v>85</v>
      </c>
      <c r="E434" s="15">
        <v>375</v>
      </c>
      <c r="F434" s="15">
        <v>425</v>
      </c>
      <c r="G434" s="15">
        <v>540</v>
      </c>
      <c r="H434" s="15">
        <v>0.512388</v>
      </c>
      <c r="I434" s="15">
        <v>0.483257</v>
      </c>
      <c r="J434" s="15">
        <v>0.220399</v>
      </c>
      <c r="K434" s="15">
        <v>1.1248</v>
      </c>
      <c r="L434" s="15">
        <v>1.387635</v>
      </c>
      <c r="M434" s="15">
        <v>1.612681</v>
      </c>
      <c r="N434" s="16">
        <v>2.82725536496155e-5</v>
      </c>
      <c r="O434" s="15">
        <v>1.70030488496657</v>
      </c>
      <c r="P434" s="15" t="s">
        <v>18</v>
      </c>
    </row>
    <row r="435" ht="18.5" customHeight="1" spans="1:16">
      <c r="A435" s="15" t="s">
        <v>451</v>
      </c>
      <c r="B435" s="15">
        <v>5457</v>
      </c>
      <c r="C435" s="15">
        <v>4260</v>
      </c>
      <c r="D435" s="15">
        <v>5638</v>
      </c>
      <c r="E435" s="15">
        <v>14232</v>
      </c>
      <c r="F435" s="15">
        <v>17418</v>
      </c>
      <c r="G435" s="15">
        <v>11004</v>
      </c>
      <c r="H435" s="15">
        <v>41.90377</v>
      </c>
      <c r="I435" s="15">
        <v>33.655311</v>
      </c>
      <c r="J435" s="15">
        <v>41.369449</v>
      </c>
      <c r="K435" s="15">
        <v>120.780946</v>
      </c>
      <c r="L435" s="15">
        <v>160.055783</v>
      </c>
      <c r="M435" s="15">
        <v>92.364749</v>
      </c>
      <c r="N435" s="16">
        <v>4.34359302102323e-14</v>
      </c>
      <c r="O435" s="15">
        <v>1.70026777813498</v>
      </c>
      <c r="P435" s="15" t="s">
        <v>18</v>
      </c>
    </row>
    <row r="436" ht="18.5" customHeight="1" spans="1:16">
      <c r="A436" s="15" t="s">
        <v>452</v>
      </c>
      <c r="B436" s="15">
        <v>14</v>
      </c>
      <c r="C436" s="15">
        <v>85</v>
      </c>
      <c r="D436" s="15">
        <v>27</v>
      </c>
      <c r="E436" s="15">
        <v>191</v>
      </c>
      <c r="F436" s="15">
        <v>110</v>
      </c>
      <c r="G436" s="15">
        <v>207</v>
      </c>
      <c r="H436" s="15">
        <v>0.034024</v>
      </c>
      <c r="I436" s="15">
        <v>0.210544</v>
      </c>
      <c r="J436" s="15">
        <v>0.079119</v>
      </c>
      <c r="K436" s="15">
        <v>0.507953</v>
      </c>
      <c r="L436" s="15">
        <v>0.319807</v>
      </c>
      <c r="M436" s="15">
        <v>0.5538</v>
      </c>
      <c r="N436" s="15">
        <v>0.00853859413880777</v>
      </c>
      <c r="O436" s="15">
        <v>1.69916464339191</v>
      </c>
      <c r="P436" s="15" t="s">
        <v>18</v>
      </c>
    </row>
    <row r="437" ht="18.5" customHeight="1" spans="1:16">
      <c r="A437" s="15" t="s">
        <v>453</v>
      </c>
      <c r="B437" s="15">
        <v>35</v>
      </c>
      <c r="C437" s="15">
        <v>28</v>
      </c>
      <c r="D437" s="15">
        <v>15</v>
      </c>
      <c r="E437" s="15">
        <v>85</v>
      </c>
      <c r="F437" s="15">
        <v>52</v>
      </c>
      <c r="G437" s="15">
        <v>140</v>
      </c>
      <c r="H437" s="15">
        <v>0.389331</v>
      </c>
      <c r="I437" s="15">
        <v>0.320675</v>
      </c>
      <c r="J437" s="15">
        <v>0.159876</v>
      </c>
      <c r="K437" s="15">
        <v>1.041874</v>
      </c>
      <c r="L437" s="15">
        <v>0.693654</v>
      </c>
      <c r="M437" s="15">
        <v>1.71072</v>
      </c>
      <c r="N437" s="15">
        <v>0.00403145119957868</v>
      </c>
      <c r="O437" s="15">
        <v>1.69824440217091</v>
      </c>
      <c r="P437" s="15" t="s">
        <v>18</v>
      </c>
    </row>
    <row r="438" ht="18.5" customHeight="1" spans="1:16">
      <c r="A438" s="15" t="s">
        <v>454</v>
      </c>
      <c r="B438" s="15">
        <v>7688</v>
      </c>
      <c r="C438" s="15">
        <v>3522</v>
      </c>
      <c r="D438" s="15">
        <v>6598</v>
      </c>
      <c r="E438" s="15">
        <v>15599</v>
      </c>
      <c r="F438" s="15">
        <v>21632</v>
      </c>
      <c r="G438" s="15">
        <v>13305</v>
      </c>
      <c r="H438" s="15">
        <v>52.891904</v>
      </c>
      <c r="I438" s="15">
        <v>24.333892</v>
      </c>
      <c r="J438" s="15">
        <v>41.230945</v>
      </c>
      <c r="K438" s="15">
        <v>121.87883</v>
      </c>
      <c r="L438" s="15">
        <v>184.819825</v>
      </c>
      <c r="M438" s="15">
        <v>100.043306</v>
      </c>
      <c r="N438" s="16">
        <v>1.5225600622332e-7</v>
      </c>
      <c r="O438" s="15">
        <v>1.69448706099627</v>
      </c>
      <c r="P438" s="15" t="s">
        <v>18</v>
      </c>
    </row>
    <row r="439" ht="18.5" customHeight="1" spans="1:16">
      <c r="A439" s="15" t="s">
        <v>455</v>
      </c>
      <c r="B439" s="15">
        <v>112</v>
      </c>
      <c r="C439" s="15">
        <v>118</v>
      </c>
      <c r="D439" s="15">
        <v>45</v>
      </c>
      <c r="E439" s="15">
        <v>204</v>
      </c>
      <c r="F439" s="15">
        <v>790</v>
      </c>
      <c r="G439" s="15">
        <v>104</v>
      </c>
      <c r="H439" s="15">
        <v>3.017975</v>
      </c>
      <c r="I439" s="15">
        <v>3.292711</v>
      </c>
      <c r="J439" s="15">
        <v>1.150596</v>
      </c>
      <c r="K439" s="15">
        <v>6.083648</v>
      </c>
      <c r="L439" s="15">
        <v>25.680962</v>
      </c>
      <c r="M439" s="15">
        <v>3.086896</v>
      </c>
      <c r="N439" s="15">
        <v>0.00978467208119071</v>
      </c>
      <c r="O439" s="15">
        <v>1.69385544917151</v>
      </c>
      <c r="P439" s="15" t="s">
        <v>18</v>
      </c>
    </row>
    <row r="440" ht="18.5" customHeight="1" spans="1:16">
      <c r="A440" s="15" t="s">
        <v>456</v>
      </c>
      <c r="B440" s="15">
        <v>364</v>
      </c>
      <c r="C440" s="15">
        <v>371</v>
      </c>
      <c r="D440" s="15">
        <v>165</v>
      </c>
      <c r="E440" s="15">
        <v>745</v>
      </c>
      <c r="F440" s="15">
        <v>1058</v>
      </c>
      <c r="G440" s="15">
        <v>878</v>
      </c>
      <c r="H440" s="15">
        <v>0.486449</v>
      </c>
      <c r="I440" s="15">
        <v>1.164776</v>
      </c>
      <c r="J440" s="15">
        <v>0.435558</v>
      </c>
      <c r="K440" s="15">
        <v>2.095507</v>
      </c>
      <c r="L440" s="15">
        <v>2.15814</v>
      </c>
      <c r="M440" s="15">
        <v>1.849639</v>
      </c>
      <c r="N440" s="16">
        <v>1.46251292202351e-5</v>
      </c>
      <c r="O440" s="15">
        <v>1.69285974152261</v>
      </c>
      <c r="P440" s="15" t="s">
        <v>18</v>
      </c>
    </row>
    <row r="441" ht="18.5" customHeight="1" spans="1:16">
      <c r="A441" s="15" t="s">
        <v>457</v>
      </c>
      <c r="B441" s="15">
        <v>2034</v>
      </c>
      <c r="C441" s="15">
        <v>1428</v>
      </c>
      <c r="D441" s="15">
        <v>1978</v>
      </c>
      <c r="E441" s="15">
        <v>5056</v>
      </c>
      <c r="F441" s="15">
        <v>7772</v>
      </c>
      <c r="G441" s="15">
        <v>2966</v>
      </c>
      <c r="H441" s="15">
        <v>5.919198</v>
      </c>
      <c r="I441" s="15">
        <v>4.284495</v>
      </c>
      <c r="J441" s="15">
        <v>5.501474</v>
      </c>
      <c r="K441" s="15">
        <v>16.157404</v>
      </c>
      <c r="L441" s="15">
        <v>27.079397</v>
      </c>
      <c r="M441" s="15">
        <v>9.444704</v>
      </c>
      <c r="N441" s="16">
        <v>2.38280039512138e-6</v>
      </c>
      <c r="O441" s="15">
        <v>1.69218532821211</v>
      </c>
      <c r="P441" s="15" t="s">
        <v>18</v>
      </c>
    </row>
    <row r="442" ht="18.5" customHeight="1" spans="1:16">
      <c r="A442" s="15" t="s">
        <v>458</v>
      </c>
      <c r="B442" s="15">
        <v>1842</v>
      </c>
      <c r="C442" s="15">
        <v>1954</v>
      </c>
      <c r="D442" s="15">
        <v>2117</v>
      </c>
      <c r="E442" s="15">
        <v>3442</v>
      </c>
      <c r="F442" s="15">
        <v>11571</v>
      </c>
      <c r="G442" s="15">
        <v>3385</v>
      </c>
      <c r="H442" s="15">
        <v>13.780413</v>
      </c>
      <c r="I442" s="15">
        <v>15.062234</v>
      </c>
      <c r="J442" s="15">
        <v>15.048665</v>
      </c>
      <c r="K442" s="15">
        <v>28.198916</v>
      </c>
      <c r="L442" s="15">
        <v>74.506227</v>
      </c>
      <c r="M442" s="15">
        <v>27.722123</v>
      </c>
      <c r="N442" s="15">
        <v>0.000312330677373803</v>
      </c>
      <c r="O442" s="15">
        <v>1.69087933555264</v>
      </c>
      <c r="P442" s="15" t="s">
        <v>18</v>
      </c>
    </row>
    <row r="443" ht="18.5" customHeight="1" spans="1:16">
      <c r="A443" s="15" t="s">
        <v>459</v>
      </c>
      <c r="B443" s="15">
        <v>127</v>
      </c>
      <c r="C443" s="15">
        <v>49</v>
      </c>
      <c r="D443" s="15">
        <v>58</v>
      </c>
      <c r="E443" s="15">
        <v>524</v>
      </c>
      <c r="F443" s="15">
        <v>161</v>
      </c>
      <c r="G443" s="15">
        <v>139</v>
      </c>
      <c r="H443" s="15">
        <v>0.421201</v>
      </c>
      <c r="I443" s="15">
        <v>0.165147</v>
      </c>
      <c r="J443" s="15">
        <v>0.183625</v>
      </c>
      <c r="K443" s="15">
        <v>1.91444</v>
      </c>
      <c r="L443" s="15">
        <v>0.639742</v>
      </c>
      <c r="M443" s="15">
        <v>0.5058</v>
      </c>
      <c r="N443" s="15">
        <v>0.00420762196407367</v>
      </c>
      <c r="O443" s="15">
        <v>1.68699051916116</v>
      </c>
      <c r="P443" s="15" t="s">
        <v>18</v>
      </c>
    </row>
    <row r="444" ht="18.5" customHeight="1" spans="1:16">
      <c r="A444" s="15" t="s">
        <v>460</v>
      </c>
      <c r="B444" s="15">
        <v>71</v>
      </c>
      <c r="C444" s="15">
        <v>127</v>
      </c>
      <c r="D444" s="15">
        <v>59</v>
      </c>
      <c r="E444" s="15">
        <v>172</v>
      </c>
      <c r="F444" s="15">
        <v>470</v>
      </c>
      <c r="G444" s="15">
        <v>212</v>
      </c>
      <c r="H444" s="15">
        <v>0.157428</v>
      </c>
      <c r="I444" s="15">
        <v>0.280944</v>
      </c>
      <c r="J444" s="15">
        <v>0.122637</v>
      </c>
      <c r="K444" s="15">
        <v>0.394301</v>
      </c>
      <c r="L444" s="15">
        <v>1.230761</v>
      </c>
      <c r="M444" s="15">
        <v>0.54052</v>
      </c>
      <c r="N444" s="15">
        <v>0.00164660759134377</v>
      </c>
      <c r="O444" s="15">
        <v>1.68367159753915</v>
      </c>
      <c r="P444" s="15" t="s">
        <v>18</v>
      </c>
    </row>
    <row r="445" ht="18.5" customHeight="1" spans="1:16">
      <c r="A445" s="15" t="s">
        <v>461</v>
      </c>
      <c r="B445" s="15">
        <v>53</v>
      </c>
      <c r="C445" s="15">
        <v>75</v>
      </c>
      <c r="D445" s="15">
        <v>70</v>
      </c>
      <c r="E445" s="15">
        <v>70</v>
      </c>
      <c r="F445" s="15">
        <v>368</v>
      </c>
      <c r="G445" s="15">
        <v>251</v>
      </c>
      <c r="H445" s="15">
        <v>0.25102</v>
      </c>
      <c r="I445" s="15">
        <v>0.41711</v>
      </c>
      <c r="J445" s="15">
        <v>0.320274</v>
      </c>
      <c r="K445" s="15">
        <v>0.369686</v>
      </c>
      <c r="L445" s="15">
        <v>2.133158</v>
      </c>
      <c r="M445" s="15">
        <v>1.340092</v>
      </c>
      <c r="N445" s="15">
        <v>0.00417450784360867</v>
      </c>
      <c r="O445" s="15">
        <v>1.68245611807232</v>
      </c>
      <c r="P445" s="15" t="s">
        <v>18</v>
      </c>
    </row>
    <row r="446" ht="18.5" customHeight="1" spans="1:16">
      <c r="A446" s="15" t="s">
        <v>462</v>
      </c>
      <c r="B446" s="15">
        <v>46</v>
      </c>
      <c r="C446" s="15">
        <v>56</v>
      </c>
      <c r="D446" s="15">
        <v>20</v>
      </c>
      <c r="E446" s="15">
        <v>184</v>
      </c>
      <c r="F446" s="15">
        <v>134</v>
      </c>
      <c r="G446" s="15">
        <v>92</v>
      </c>
      <c r="H446" s="15">
        <v>0.120097</v>
      </c>
      <c r="I446" s="15">
        <v>0.151476</v>
      </c>
      <c r="J446" s="15">
        <v>0.050458</v>
      </c>
      <c r="K446" s="15">
        <v>0.533745</v>
      </c>
      <c r="L446" s="15">
        <v>0.423094</v>
      </c>
      <c r="M446" s="15">
        <v>0.264774</v>
      </c>
      <c r="N446" s="15">
        <v>0.00194642785607436</v>
      </c>
      <c r="O446" s="15">
        <v>1.68161948446356</v>
      </c>
      <c r="P446" s="15" t="s">
        <v>18</v>
      </c>
    </row>
    <row r="447" ht="18.5" customHeight="1" spans="1:16">
      <c r="A447" s="15" t="s">
        <v>463</v>
      </c>
      <c r="B447" s="15">
        <v>93</v>
      </c>
      <c r="C447" s="15">
        <v>274</v>
      </c>
      <c r="D447" s="15">
        <v>70</v>
      </c>
      <c r="E447" s="15">
        <v>454</v>
      </c>
      <c r="F447" s="15">
        <v>740</v>
      </c>
      <c r="G447" s="15">
        <v>329</v>
      </c>
      <c r="H447" s="15">
        <v>0.259619</v>
      </c>
      <c r="I447" s="15">
        <v>0.792706</v>
      </c>
      <c r="J447" s="15">
        <v>0.186007</v>
      </c>
      <c r="K447" s="15">
        <v>1.401392</v>
      </c>
      <c r="L447" s="15">
        <v>2.492566</v>
      </c>
      <c r="M447" s="15">
        <v>1.010483</v>
      </c>
      <c r="N447" s="15">
        <v>0.00309031066549148</v>
      </c>
      <c r="O447" s="15">
        <v>1.67790899754761</v>
      </c>
      <c r="P447" s="15" t="s">
        <v>18</v>
      </c>
    </row>
    <row r="448" ht="18.5" customHeight="1" spans="1:16">
      <c r="A448" s="15" t="s">
        <v>464</v>
      </c>
      <c r="B448" s="15">
        <v>30</v>
      </c>
      <c r="C448" s="15">
        <v>25</v>
      </c>
      <c r="D448" s="15">
        <v>31</v>
      </c>
      <c r="E448" s="15">
        <v>70</v>
      </c>
      <c r="F448" s="15">
        <v>98</v>
      </c>
      <c r="G448" s="15">
        <v>93</v>
      </c>
      <c r="H448" s="15">
        <v>0.119552</v>
      </c>
      <c r="I448" s="15">
        <v>0.09874</v>
      </c>
      <c r="J448" s="15">
        <v>0.116865</v>
      </c>
      <c r="K448" s="15">
        <v>0.303329</v>
      </c>
      <c r="L448" s="15">
        <v>0.465185</v>
      </c>
      <c r="M448" s="15">
        <v>0.403736</v>
      </c>
      <c r="N448" s="15">
        <v>0.000220494209184162</v>
      </c>
      <c r="O448" s="15">
        <v>1.67712795392756</v>
      </c>
      <c r="P448" s="15" t="s">
        <v>18</v>
      </c>
    </row>
    <row r="449" ht="18.5" customHeight="1" spans="1:16">
      <c r="A449" s="15" t="s">
        <v>465</v>
      </c>
      <c r="B449" s="15">
        <v>9670</v>
      </c>
      <c r="C449" s="15">
        <v>8298</v>
      </c>
      <c r="D449" s="15">
        <v>8579</v>
      </c>
      <c r="E449" s="15">
        <v>25057</v>
      </c>
      <c r="F449" s="15">
        <v>27169</v>
      </c>
      <c r="G449" s="15">
        <v>19616</v>
      </c>
      <c r="H449" s="15">
        <v>21.157753</v>
      </c>
      <c r="I449" s="15">
        <v>18.716331</v>
      </c>
      <c r="J449" s="15">
        <v>17.942385</v>
      </c>
      <c r="K449" s="15">
        <v>60.204689</v>
      </c>
      <c r="L449" s="15">
        <v>71.165535</v>
      </c>
      <c r="M449" s="15">
        <v>46.955288</v>
      </c>
      <c r="N449" s="16">
        <v>6.92781148135707e-21</v>
      </c>
      <c r="O449" s="15">
        <v>1.67528509521884</v>
      </c>
      <c r="P449" s="15" t="s">
        <v>18</v>
      </c>
    </row>
    <row r="450" ht="18.5" customHeight="1" spans="1:16">
      <c r="A450" s="15" t="s">
        <v>466</v>
      </c>
      <c r="B450" s="15">
        <v>1676</v>
      </c>
      <c r="C450" s="15">
        <v>651</v>
      </c>
      <c r="D450" s="15">
        <v>445</v>
      </c>
      <c r="E450" s="15">
        <v>3671</v>
      </c>
      <c r="F450" s="15">
        <v>1643</v>
      </c>
      <c r="G450" s="15">
        <v>3297</v>
      </c>
      <c r="H450" s="15">
        <v>1.522969</v>
      </c>
      <c r="I450" s="15">
        <v>0.666809</v>
      </c>
      <c r="J450" s="15">
        <v>0.422536</v>
      </c>
      <c r="K450" s="15">
        <v>3.69877</v>
      </c>
      <c r="L450" s="15">
        <v>1.698863</v>
      </c>
      <c r="M450" s="15">
        <v>2.993541</v>
      </c>
      <c r="N450" s="15">
        <v>0.000668359914761957</v>
      </c>
      <c r="O450" s="15">
        <v>1.6748380665086</v>
      </c>
      <c r="P450" s="15" t="s">
        <v>18</v>
      </c>
    </row>
    <row r="451" ht="18.5" customHeight="1" spans="1:16">
      <c r="A451" s="15" t="s">
        <v>467</v>
      </c>
      <c r="B451" s="15">
        <v>385</v>
      </c>
      <c r="C451" s="15">
        <v>344</v>
      </c>
      <c r="D451" s="15">
        <v>383</v>
      </c>
      <c r="E451" s="15">
        <v>827</v>
      </c>
      <c r="F451" s="15">
        <v>1682</v>
      </c>
      <c r="G451" s="15">
        <v>711</v>
      </c>
      <c r="H451" s="15">
        <v>1.411428</v>
      </c>
      <c r="I451" s="15">
        <v>1.449138</v>
      </c>
      <c r="J451" s="15">
        <v>1.293549</v>
      </c>
      <c r="K451" s="15">
        <v>3.392607</v>
      </c>
      <c r="L451" s="15">
        <v>7.588355</v>
      </c>
      <c r="M451" s="15">
        <v>2.886524</v>
      </c>
      <c r="N451" s="16">
        <v>9.7146479454456e-6</v>
      </c>
      <c r="O451" s="15">
        <v>1.67345566551839</v>
      </c>
      <c r="P451" s="15" t="s">
        <v>18</v>
      </c>
    </row>
    <row r="452" ht="18.5" customHeight="1" spans="1:16">
      <c r="A452" s="15" t="s">
        <v>468</v>
      </c>
      <c r="B452" s="15">
        <v>59</v>
      </c>
      <c r="C452" s="15">
        <v>155</v>
      </c>
      <c r="D452" s="15">
        <v>57</v>
      </c>
      <c r="E452" s="15">
        <v>271</v>
      </c>
      <c r="F452" s="15">
        <v>395</v>
      </c>
      <c r="G452" s="15">
        <v>224</v>
      </c>
      <c r="H452" s="15">
        <v>0.071085</v>
      </c>
      <c r="I452" s="15">
        <v>0.195433</v>
      </c>
      <c r="J452" s="15">
        <v>0.066356</v>
      </c>
      <c r="K452" s="15">
        <v>0.362814</v>
      </c>
      <c r="L452" s="15">
        <v>0.578401</v>
      </c>
      <c r="M452" s="15">
        <v>0.299032</v>
      </c>
      <c r="N452" s="15">
        <v>0.00142910417921284</v>
      </c>
      <c r="O452" s="15">
        <v>1.6701666320286</v>
      </c>
      <c r="P452" s="15" t="s">
        <v>18</v>
      </c>
    </row>
    <row r="453" ht="18.5" customHeight="1" spans="1:16">
      <c r="A453" s="15" t="s">
        <v>469</v>
      </c>
      <c r="B453" s="15">
        <v>504</v>
      </c>
      <c r="C453" s="15">
        <v>351</v>
      </c>
      <c r="D453" s="15">
        <v>393</v>
      </c>
      <c r="E453" s="15">
        <v>1148</v>
      </c>
      <c r="F453" s="15">
        <v>1364</v>
      </c>
      <c r="G453" s="15">
        <v>908</v>
      </c>
      <c r="H453" s="15">
        <v>1.741449</v>
      </c>
      <c r="I453" s="15">
        <v>1.249354</v>
      </c>
      <c r="J453" s="15">
        <v>1.296834</v>
      </c>
      <c r="K453" s="15">
        <v>4.357769</v>
      </c>
      <c r="L453" s="15">
        <v>5.64164</v>
      </c>
      <c r="M453" s="15">
        <v>3.43401</v>
      </c>
      <c r="N453" s="16">
        <v>5.66792618212429e-11</v>
      </c>
      <c r="O453" s="15">
        <v>1.66912349799291</v>
      </c>
      <c r="P453" s="15" t="s">
        <v>18</v>
      </c>
    </row>
    <row r="454" ht="18.5" customHeight="1" spans="1:16">
      <c r="A454" s="15" t="s">
        <v>470</v>
      </c>
      <c r="B454" s="15">
        <v>9028</v>
      </c>
      <c r="C454" s="15">
        <v>5235</v>
      </c>
      <c r="D454" s="15">
        <v>6845</v>
      </c>
      <c r="E454" s="15">
        <v>19060</v>
      </c>
      <c r="F454" s="15">
        <v>22153</v>
      </c>
      <c r="G454" s="15">
        <v>16115</v>
      </c>
      <c r="H454" s="15">
        <v>122.047177</v>
      </c>
      <c r="I454" s="15">
        <v>76.410478</v>
      </c>
      <c r="J454" s="15">
        <v>110.247178</v>
      </c>
      <c r="K454" s="15">
        <v>370.084572</v>
      </c>
      <c r="L454" s="15">
        <v>460.44799</v>
      </c>
      <c r="M454" s="15">
        <v>283.616143</v>
      </c>
      <c r="N454" s="16">
        <v>4.35335442484002e-12</v>
      </c>
      <c r="O454" s="15">
        <v>1.66794622629214</v>
      </c>
      <c r="P454" s="15" t="s">
        <v>18</v>
      </c>
    </row>
    <row r="455" ht="18.5" customHeight="1" spans="1:16">
      <c r="A455" s="15" t="s">
        <v>471</v>
      </c>
      <c r="B455" s="15">
        <v>177</v>
      </c>
      <c r="C455" s="15">
        <v>119</v>
      </c>
      <c r="D455" s="15">
        <v>133</v>
      </c>
      <c r="E455" s="15">
        <v>386</v>
      </c>
      <c r="F455" s="15">
        <v>462</v>
      </c>
      <c r="G455" s="15">
        <v>340</v>
      </c>
      <c r="H455" s="15">
        <v>2.08111</v>
      </c>
      <c r="I455" s="15">
        <v>1.43465</v>
      </c>
      <c r="J455" s="15">
        <v>1.485572</v>
      </c>
      <c r="K455" s="15">
        <v>4.984286</v>
      </c>
      <c r="L455" s="15">
        <v>6.500124</v>
      </c>
      <c r="M455" s="15">
        <v>4.366282</v>
      </c>
      <c r="N455" s="16">
        <v>1.01085202757852e-8</v>
      </c>
      <c r="O455" s="15">
        <v>1.66746383222629</v>
      </c>
      <c r="P455" s="15" t="s">
        <v>18</v>
      </c>
    </row>
    <row r="456" ht="18.5" customHeight="1" spans="1:16">
      <c r="A456" s="15" t="s">
        <v>472</v>
      </c>
      <c r="B456" s="15">
        <v>74</v>
      </c>
      <c r="C456" s="15">
        <v>117</v>
      </c>
      <c r="D456" s="15">
        <v>77</v>
      </c>
      <c r="E456" s="15">
        <v>192</v>
      </c>
      <c r="F456" s="15">
        <v>355</v>
      </c>
      <c r="G456" s="15">
        <v>254</v>
      </c>
      <c r="H456" s="15">
        <v>0.318038</v>
      </c>
      <c r="I456" s="15">
        <v>0.489271</v>
      </c>
      <c r="J456" s="15">
        <v>0.35326</v>
      </c>
      <c r="K456" s="15">
        <v>0.879743</v>
      </c>
      <c r="L456" s="15">
        <v>1.778318</v>
      </c>
      <c r="M456" s="15">
        <v>1.162729</v>
      </c>
      <c r="N456" s="16">
        <v>9.11352617578643e-5</v>
      </c>
      <c r="O456" s="15">
        <v>1.66740014681464</v>
      </c>
      <c r="P456" s="15" t="s">
        <v>18</v>
      </c>
    </row>
    <row r="457" ht="18.5" customHeight="1" spans="1:16">
      <c r="A457" s="15" t="s">
        <v>473</v>
      </c>
      <c r="B457" s="15">
        <v>430</v>
      </c>
      <c r="C457" s="15">
        <v>350</v>
      </c>
      <c r="D457" s="15">
        <v>613</v>
      </c>
      <c r="E457" s="15">
        <v>1106</v>
      </c>
      <c r="F457" s="15">
        <v>1433</v>
      </c>
      <c r="G457" s="15">
        <v>1284</v>
      </c>
      <c r="H457" s="15">
        <v>1.24876</v>
      </c>
      <c r="I457" s="15">
        <v>1.046582</v>
      </c>
      <c r="J457" s="15">
        <v>1.703343</v>
      </c>
      <c r="K457" s="15">
        <v>3.530712</v>
      </c>
      <c r="L457" s="15">
        <v>4.98661</v>
      </c>
      <c r="M457" s="15">
        <v>4.083647</v>
      </c>
      <c r="N457" s="16">
        <v>1.72182119033048e-9</v>
      </c>
      <c r="O457" s="15">
        <v>1.6671384112143</v>
      </c>
      <c r="P457" s="15" t="s">
        <v>18</v>
      </c>
    </row>
    <row r="458" ht="18.5" customHeight="1" spans="1:16">
      <c r="A458" s="15" t="s">
        <v>474</v>
      </c>
      <c r="B458" s="15">
        <v>218</v>
      </c>
      <c r="C458" s="15">
        <v>98</v>
      </c>
      <c r="D458" s="15">
        <v>43</v>
      </c>
      <c r="E458" s="15">
        <v>316</v>
      </c>
      <c r="F458" s="15">
        <v>219</v>
      </c>
      <c r="G458" s="15">
        <v>716</v>
      </c>
      <c r="H458" s="15">
        <v>0.465242</v>
      </c>
      <c r="I458" s="15">
        <v>0.215984</v>
      </c>
      <c r="J458" s="15">
        <v>0.087931</v>
      </c>
      <c r="K458" s="15">
        <v>0.741348</v>
      </c>
      <c r="L458" s="15">
        <v>0.560012</v>
      </c>
      <c r="M458" s="15">
        <v>1.67616</v>
      </c>
      <c r="N458" s="15">
        <v>0.00611324807458177</v>
      </c>
      <c r="O458" s="15">
        <v>1.66579921561209</v>
      </c>
      <c r="P458" s="15" t="s">
        <v>18</v>
      </c>
    </row>
    <row r="459" ht="18.5" customHeight="1" spans="1:16">
      <c r="A459" s="15" t="s">
        <v>475</v>
      </c>
      <c r="B459" s="15">
        <v>138</v>
      </c>
      <c r="C459" s="15">
        <v>175</v>
      </c>
      <c r="D459" s="15">
        <v>143</v>
      </c>
      <c r="E459" s="15">
        <v>317</v>
      </c>
      <c r="F459" s="15">
        <v>984</v>
      </c>
      <c r="G459" s="15">
        <v>210</v>
      </c>
      <c r="H459" s="15">
        <v>1.375816</v>
      </c>
      <c r="I459" s="15">
        <v>1.803502</v>
      </c>
      <c r="J459" s="15">
        <v>1.369452</v>
      </c>
      <c r="K459" s="15">
        <v>3.486741</v>
      </c>
      <c r="L459" s="15">
        <v>11.81996</v>
      </c>
      <c r="M459" s="15">
        <v>2.30569</v>
      </c>
      <c r="N459" s="15">
        <v>0.00261166536671633</v>
      </c>
      <c r="O459" s="15">
        <v>1.66554612994548</v>
      </c>
      <c r="P459" s="15" t="s">
        <v>18</v>
      </c>
    </row>
    <row r="460" ht="18.5" customHeight="1" spans="1:16">
      <c r="A460" s="15" t="s">
        <v>476</v>
      </c>
      <c r="B460" s="15">
        <v>56</v>
      </c>
      <c r="C460" s="15">
        <v>60</v>
      </c>
      <c r="D460" s="15">
        <v>50</v>
      </c>
      <c r="E460" s="15">
        <v>224</v>
      </c>
      <c r="F460" s="15">
        <v>156</v>
      </c>
      <c r="G460" s="15">
        <v>114</v>
      </c>
      <c r="H460" s="15">
        <v>0.194606</v>
      </c>
      <c r="I460" s="15">
        <v>0.217708</v>
      </c>
      <c r="J460" s="15">
        <v>0.166631</v>
      </c>
      <c r="K460" s="15">
        <v>0.828636</v>
      </c>
      <c r="L460" s="15">
        <v>0.659573</v>
      </c>
      <c r="M460" s="15">
        <v>0.430591</v>
      </c>
      <c r="N460" s="16">
        <v>7.41401009420306e-5</v>
      </c>
      <c r="O460" s="15">
        <v>1.66422560718767</v>
      </c>
      <c r="P460" s="15" t="s">
        <v>18</v>
      </c>
    </row>
    <row r="461" ht="18.5" customHeight="1" spans="1:16">
      <c r="A461" s="15" t="s">
        <v>477</v>
      </c>
      <c r="B461" s="15">
        <v>8</v>
      </c>
      <c r="C461" s="15">
        <v>30</v>
      </c>
      <c r="D461" s="15">
        <v>16</v>
      </c>
      <c r="E461" s="15">
        <v>95</v>
      </c>
      <c r="F461" s="15">
        <v>48</v>
      </c>
      <c r="G461" s="15">
        <v>63</v>
      </c>
      <c r="H461" s="15">
        <v>0.025775</v>
      </c>
      <c r="I461" s="15">
        <v>0.107671</v>
      </c>
      <c r="J461" s="15">
        <v>0.081998</v>
      </c>
      <c r="K461" s="15">
        <v>0.373049</v>
      </c>
      <c r="L461" s="15">
        <v>0.220552</v>
      </c>
      <c r="M461" s="15">
        <v>0.244519</v>
      </c>
      <c r="N461" s="15">
        <v>0.00929484687214568</v>
      </c>
      <c r="O461" s="15">
        <v>1.66219061203809</v>
      </c>
      <c r="P461" s="15" t="s">
        <v>18</v>
      </c>
    </row>
    <row r="462" ht="18.5" customHeight="1" spans="1:16">
      <c r="A462" s="15" t="s">
        <v>478</v>
      </c>
      <c r="B462" s="15">
        <v>269</v>
      </c>
      <c r="C462" s="15">
        <v>154</v>
      </c>
      <c r="D462" s="15">
        <v>662</v>
      </c>
      <c r="E462" s="15">
        <v>1552</v>
      </c>
      <c r="F462" s="15">
        <v>900</v>
      </c>
      <c r="G462" s="15">
        <v>897</v>
      </c>
      <c r="H462" s="15">
        <v>0.925411</v>
      </c>
      <c r="I462" s="15">
        <v>0.557204</v>
      </c>
      <c r="J462" s="15">
        <v>2.186405</v>
      </c>
      <c r="K462" s="15">
        <v>5.967246</v>
      </c>
      <c r="L462" s="15">
        <v>3.795953</v>
      </c>
      <c r="M462" s="15">
        <v>3.454712</v>
      </c>
      <c r="N462" s="15">
        <v>0.000900517604599389</v>
      </c>
      <c r="O462" s="15">
        <v>1.65984069404627</v>
      </c>
      <c r="P462" s="15" t="s">
        <v>18</v>
      </c>
    </row>
    <row r="463" ht="18.5" customHeight="1" spans="1:16">
      <c r="A463" s="15" t="s">
        <v>479</v>
      </c>
      <c r="B463" s="15">
        <v>118</v>
      </c>
      <c r="C463" s="15">
        <v>74</v>
      </c>
      <c r="D463" s="15">
        <v>115</v>
      </c>
      <c r="E463" s="15">
        <v>149</v>
      </c>
      <c r="F463" s="15">
        <v>211</v>
      </c>
      <c r="G463" s="15">
        <v>644</v>
      </c>
      <c r="H463" s="15">
        <v>0.353238</v>
      </c>
      <c r="I463" s="15">
        <v>0.262536</v>
      </c>
      <c r="J463" s="15">
        <v>0.273783</v>
      </c>
      <c r="K463" s="15">
        <v>0.598359</v>
      </c>
      <c r="L463" s="15">
        <v>1.02021</v>
      </c>
      <c r="M463" s="15">
        <v>1.859673</v>
      </c>
      <c r="N463" s="15">
        <v>0.0034890852806172</v>
      </c>
      <c r="O463" s="15">
        <v>1.659137960075</v>
      </c>
      <c r="P463" s="15" t="s">
        <v>18</v>
      </c>
    </row>
    <row r="464" ht="18.5" customHeight="1" spans="1:16">
      <c r="A464" s="15" t="s">
        <v>480</v>
      </c>
      <c r="B464" s="15">
        <v>472</v>
      </c>
      <c r="C464" s="15">
        <v>390</v>
      </c>
      <c r="D464" s="15">
        <v>447</v>
      </c>
      <c r="E464" s="15">
        <v>771</v>
      </c>
      <c r="F464" s="15">
        <v>1793</v>
      </c>
      <c r="G464" s="15">
        <v>1126</v>
      </c>
      <c r="H464" s="15">
        <v>1.413973</v>
      </c>
      <c r="I464" s="15">
        <v>1.173399</v>
      </c>
      <c r="J464" s="15">
        <v>1.258211</v>
      </c>
      <c r="K464" s="15">
        <v>2.493661</v>
      </c>
      <c r="L464" s="15">
        <v>6.417999</v>
      </c>
      <c r="M464" s="15">
        <v>3.720603</v>
      </c>
      <c r="N464" s="16">
        <v>3.39192958992435e-6</v>
      </c>
      <c r="O464" s="15">
        <v>1.65776595879044</v>
      </c>
      <c r="P464" s="15" t="s">
        <v>18</v>
      </c>
    </row>
    <row r="465" ht="18.5" customHeight="1" spans="1:16">
      <c r="A465" s="15" t="s">
        <v>481</v>
      </c>
      <c r="B465" s="15">
        <v>10601</v>
      </c>
      <c r="C465" s="15">
        <v>7366</v>
      </c>
      <c r="D465" s="15">
        <v>8716</v>
      </c>
      <c r="E465" s="15">
        <v>22870</v>
      </c>
      <c r="F465" s="15">
        <v>30647</v>
      </c>
      <c r="G465" s="15">
        <v>18705</v>
      </c>
      <c r="H465" s="15">
        <v>68.985214</v>
      </c>
      <c r="I465" s="15">
        <v>49.413589</v>
      </c>
      <c r="J465" s="15">
        <v>54.211754</v>
      </c>
      <c r="K465" s="15">
        <v>163.42485</v>
      </c>
      <c r="L465" s="15">
        <v>238.750427</v>
      </c>
      <c r="M465" s="15">
        <v>133.167389</v>
      </c>
      <c r="N465" s="16">
        <v>1.65503948158329e-11</v>
      </c>
      <c r="O465" s="15">
        <v>1.65721269422329</v>
      </c>
      <c r="P465" s="15" t="s">
        <v>18</v>
      </c>
    </row>
    <row r="466" ht="18.5" customHeight="1" spans="1:16">
      <c r="A466" s="15" t="s">
        <v>482</v>
      </c>
      <c r="B466" s="15">
        <v>396</v>
      </c>
      <c r="C466" s="15">
        <v>378</v>
      </c>
      <c r="D466" s="15">
        <v>467</v>
      </c>
      <c r="E466" s="15">
        <v>1039</v>
      </c>
      <c r="F466" s="15">
        <v>1193</v>
      </c>
      <c r="G466" s="15">
        <v>1084</v>
      </c>
      <c r="H466" s="15">
        <v>1.223845</v>
      </c>
      <c r="I466" s="15">
        <v>1.202825</v>
      </c>
      <c r="J466" s="15">
        <v>1.379984</v>
      </c>
      <c r="K466" s="15">
        <v>3.527178</v>
      </c>
      <c r="L466" s="15">
        <v>4.41579</v>
      </c>
      <c r="M466" s="15">
        <v>3.665501</v>
      </c>
      <c r="N466" s="16">
        <v>8.81124979557707e-18</v>
      </c>
      <c r="O466" s="15">
        <v>1.65611118668909</v>
      </c>
      <c r="P466" s="15" t="s">
        <v>18</v>
      </c>
    </row>
    <row r="467" ht="18.5" customHeight="1" spans="1:16">
      <c r="A467" s="15" t="s">
        <v>483</v>
      </c>
      <c r="B467" s="15">
        <v>16</v>
      </c>
      <c r="C467" s="15">
        <v>29</v>
      </c>
      <c r="D467" s="15">
        <v>24</v>
      </c>
      <c r="E467" s="15">
        <v>61</v>
      </c>
      <c r="F467" s="15">
        <v>101</v>
      </c>
      <c r="G467" s="15">
        <v>63</v>
      </c>
      <c r="H467" s="15">
        <v>0.106826</v>
      </c>
      <c r="I467" s="15">
        <v>0.207444</v>
      </c>
      <c r="J467" s="15">
        <v>0.154253</v>
      </c>
      <c r="K467" s="15">
        <v>0.461244</v>
      </c>
      <c r="L467" s="15">
        <v>0.8419</v>
      </c>
      <c r="M467" s="15">
        <v>0.480288</v>
      </c>
      <c r="N467" s="15">
        <v>0.00235069353157875</v>
      </c>
      <c r="O467" s="15">
        <v>1.65473623935867</v>
      </c>
      <c r="P467" s="15" t="s">
        <v>18</v>
      </c>
    </row>
    <row r="468" ht="18.5" customHeight="1" spans="1:16">
      <c r="A468" s="15" t="s">
        <v>484</v>
      </c>
      <c r="B468" s="15">
        <v>50</v>
      </c>
      <c r="C468" s="15">
        <v>122</v>
      </c>
      <c r="D468" s="15">
        <v>112</v>
      </c>
      <c r="E468" s="15">
        <v>245</v>
      </c>
      <c r="F468" s="15">
        <v>373</v>
      </c>
      <c r="G468" s="15">
        <v>247</v>
      </c>
      <c r="H468" s="15">
        <v>0.161727</v>
      </c>
      <c r="I468" s="15">
        <v>0.411907</v>
      </c>
      <c r="J468" s="15">
        <v>0.34852</v>
      </c>
      <c r="K468" s="15">
        <v>0.880805</v>
      </c>
      <c r="L468" s="15">
        <v>1.459789</v>
      </c>
      <c r="M468" s="15">
        <v>0.882849</v>
      </c>
      <c r="N468" s="15">
        <v>0.000360751167995273</v>
      </c>
      <c r="O468" s="15">
        <v>1.65473293694706</v>
      </c>
      <c r="P468" s="15" t="s">
        <v>18</v>
      </c>
    </row>
    <row r="469" ht="18.5" customHeight="1" spans="1:16">
      <c r="A469" s="15" t="s">
        <v>485</v>
      </c>
      <c r="B469" s="15">
        <v>74</v>
      </c>
      <c r="C469" s="15">
        <v>129</v>
      </c>
      <c r="D469" s="15">
        <v>91</v>
      </c>
      <c r="E469" s="15">
        <v>332</v>
      </c>
      <c r="F469" s="15">
        <v>329</v>
      </c>
      <c r="G469" s="15">
        <v>204</v>
      </c>
      <c r="H469" s="15">
        <v>0.148045</v>
      </c>
      <c r="I469" s="15">
        <v>0.26521</v>
      </c>
      <c r="J469" s="15">
        <v>0.173743</v>
      </c>
      <c r="K469" s="15">
        <v>0.729721</v>
      </c>
      <c r="L469" s="15">
        <v>0.787053</v>
      </c>
      <c r="M469" s="15">
        <v>0.446586</v>
      </c>
      <c r="N469" s="16">
        <v>4.43362282344197e-5</v>
      </c>
      <c r="O469" s="15">
        <v>1.65456638118654</v>
      </c>
      <c r="P469" s="15" t="s">
        <v>18</v>
      </c>
    </row>
    <row r="470" ht="18.5" customHeight="1" spans="1:16">
      <c r="A470" s="15" t="s">
        <v>486</v>
      </c>
      <c r="B470" s="15">
        <v>301</v>
      </c>
      <c r="C470" s="15">
        <v>232</v>
      </c>
      <c r="D470" s="15">
        <v>313</v>
      </c>
      <c r="E470" s="15">
        <v>717</v>
      </c>
      <c r="F470" s="15">
        <v>1085</v>
      </c>
      <c r="G470" s="15">
        <v>545</v>
      </c>
      <c r="H470" s="15">
        <v>2.590226</v>
      </c>
      <c r="I470" s="15">
        <v>2.057547</v>
      </c>
      <c r="J470" s="15">
        <v>2.575236</v>
      </c>
      <c r="K470" s="15">
        <v>6.782636</v>
      </c>
      <c r="L470" s="15">
        <v>11.20083</v>
      </c>
      <c r="M470" s="15">
        <v>5.138531</v>
      </c>
      <c r="N470" s="16">
        <v>6.67980828198081e-7</v>
      </c>
      <c r="O470" s="15">
        <v>1.647664614939</v>
      </c>
      <c r="P470" s="15" t="s">
        <v>18</v>
      </c>
    </row>
    <row r="471" ht="18.5" customHeight="1" spans="1:16">
      <c r="A471" s="15" t="s">
        <v>487</v>
      </c>
      <c r="B471" s="15">
        <v>66</v>
      </c>
      <c r="C471" s="15">
        <v>138</v>
      </c>
      <c r="D471" s="15">
        <v>97</v>
      </c>
      <c r="E471" s="15">
        <v>325</v>
      </c>
      <c r="F471" s="15">
        <v>332</v>
      </c>
      <c r="G471" s="15">
        <v>230</v>
      </c>
      <c r="H471" s="15">
        <v>0.109273</v>
      </c>
      <c r="I471" s="15">
        <v>0.234271</v>
      </c>
      <c r="J471" s="15">
        <v>0.152798</v>
      </c>
      <c r="K471" s="15">
        <v>0.589496</v>
      </c>
      <c r="L471" s="15">
        <v>0.657654</v>
      </c>
      <c r="M471" s="15">
        <v>0.416045</v>
      </c>
      <c r="N471" s="16">
        <v>8.04402943785654e-5</v>
      </c>
      <c r="O471" s="15">
        <v>1.64600502690447</v>
      </c>
      <c r="P471" s="15" t="s">
        <v>18</v>
      </c>
    </row>
    <row r="472" ht="18.5" customHeight="1" spans="1:16">
      <c r="A472" s="15" t="s">
        <v>488</v>
      </c>
      <c r="B472" s="15">
        <v>508</v>
      </c>
      <c r="C472" s="15">
        <v>343</v>
      </c>
      <c r="D472" s="15">
        <v>416</v>
      </c>
      <c r="E472" s="15">
        <v>1178</v>
      </c>
      <c r="F472" s="15">
        <v>1498</v>
      </c>
      <c r="G472" s="15">
        <v>798</v>
      </c>
      <c r="H472" s="15">
        <v>1.245362</v>
      </c>
      <c r="I472" s="15">
        <v>0.86693</v>
      </c>
      <c r="J472" s="15">
        <v>0.974097</v>
      </c>
      <c r="K472" s="15">
        <v>3.172494</v>
      </c>
      <c r="L472" s="15">
        <v>4.399976</v>
      </c>
      <c r="M472" s="15">
        <v>2.142694</v>
      </c>
      <c r="N472" s="16">
        <v>7.33873601689365e-8</v>
      </c>
      <c r="O472" s="15">
        <v>1.64540549658788</v>
      </c>
      <c r="P472" s="15" t="s">
        <v>18</v>
      </c>
    </row>
    <row r="473" ht="18.5" customHeight="1" spans="1:16">
      <c r="A473" s="15" t="s">
        <v>489</v>
      </c>
      <c r="B473" s="15">
        <v>852</v>
      </c>
      <c r="C473" s="15">
        <v>879</v>
      </c>
      <c r="D473" s="15">
        <v>702</v>
      </c>
      <c r="E473" s="15">
        <v>1850</v>
      </c>
      <c r="F473" s="15">
        <v>3113</v>
      </c>
      <c r="G473" s="15">
        <v>1747</v>
      </c>
      <c r="H473" s="15">
        <v>2.374702</v>
      </c>
      <c r="I473" s="15">
        <v>2.505279</v>
      </c>
      <c r="J473" s="15">
        <v>1.856068</v>
      </c>
      <c r="K473" s="15">
        <v>5.613428</v>
      </c>
      <c r="L473" s="15">
        <v>10.212546</v>
      </c>
      <c r="M473" s="15">
        <v>5.357424</v>
      </c>
      <c r="N473" s="16">
        <v>7.88535781444384e-8</v>
      </c>
      <c r="O473" s="15">
        <v>1.64532841091896</v>
      </c>
      <c r="P473" s="15" t="s">
        <v>18</v>
      </c>
    </row>
    <row r="474" ht="18.5" customHeight="1" spans="1:16">
      <c r="A474" s="15" t="s">
        <v>490</v>
      </c>
      <c r="B474" s="15">
        <v>156</v>
      </c>
      <c r="C474" s="15">
        <v>283</v>
      </c>
      <c r="D474" s="15">
        <v>253</v>
      </c>
      <c r="E474" s="15">
        <v>879</v>
      </c>
      <c r="F474" s="15">
        <v>854</v>
      </c>
      <c r="G474" s="15">
        <v>340</v>
      </c>
      <c r="H474" s="15">
        <v>0.085264</v>
      </c>
      <c r="I474" s="15">
        <v>0.159267</v>
      </c>
      <c r="J474" s="15">
        <v>0.131846</v>
      </c>
      <c r="K474" s="15">
        <v>0.527832</v>
      </c>
      <c r="L474" s="15">
        <v>0.558846</v>
      </c>
      <c r="M474" s="15">
        <v>0.202986</v>
      </c>
      <c r="N474" s="15">
        <v>0.000240224030929622</v>
      </c>
      <c r="O474" s="15">
        <v>1.64221326216431</v>
      </c>
      <c r="P474" s="15" t="s">
        <v>18</v>
      </c>
    </row>
    <row r="475" ht="18.5" customHeight="1" spans="1:16">
      <c r="A475" s="15" t="s">
        <v>491</v>
      </c>
      <c r="B475" s="15">
        <v>276</v>
      </c>
      <c r="C475" s="15">
        <v>246</v>
      </c>
      <c r="D475" s="15">
        <v>203</v>
      </c>
      <c r="E475" s="15">
        <v>995</v>
      </c>
      <c r="F475" s="15">
        <v>347</v>
      </c>
      <c r="G475" s="15">
        <v>769</v>
      </c>
      <c r="H475" s="15">
        <v>0.165081</v>
      </c>
      <c r="I475" s="15">
        <v>0.151631</v>
      </c>
      <c r="J475" s="15">
        <v>0.116052</v>
      </c>
      <c r="K475" s="15">
        <v>0.654842</v>
      </c>
      <c r="L475" s="15">
        <v>0.248374</v>
      </c>
      <c r="M475" s="15">
        <v>0.50385</v>
      </c>
      <c r="N475" s="16">
        <v>9.11698705967045e-5</v>
      </c>
      <c r="O475" s="15">
        <v>1.64126955976042</v>
      </c>
      <c r="P475" s="15" t="s">
        <v>18</v>
      </c>
    </row>
    <row r="476" ht="18.5" customHeight="1" spans="1:16">
      <c r="A476" s="15" t="s">
        <v>492</v>
      </c>
      <c r="B476" s="15">
        <v>27</v>
      </c>
      <c r="C476" s="15">
        <v>67</v>
      </c>
      <c r="D476" s="15">
        <v>40</v>
      </c>
      <c r="E476" s="15">
        <v>117</v>
      </c>
      <c r="F476" s="15">
        <v>119</v>
      </c>
      <c r="G476" s="15">
        <v>190</v>
      </c>
      <c r="H476" s="15">
        <v>0.107685</v>
      </c>
      <c r="I476" s="15">
        <v>0.280139</v>
      </c>
      <c r="J476" s="15">
        <v>0.156251</v>
      </c>
      <c r="K476" s="15">
        <v>0.52504</v>
      </c>
      <c r="L476" s="15">
        <v>0.583763</v>
      </c>
      <c r="M476" s="15">
        <v>0.849499</v>
      </c>
      <c r="N476" s="15">
        <v>0.00186429850874539</v>
      </c>
      <c r="O476" s="15">
        <v>1.64039458091211</v>
      </c>
      <c r="P476" s="15" t="s">
        <v>18</v>
      </c>
    </row>
    <row r="477" ht="18.5" customHeight="1" spans="1:16">
      <c r="A477" s="15" t="s">
        <v>493</v>
      </c>
      <c r="B477" s="15">
        <v>54</v>
      </c>
      <c r="C477" s="15">
        <v>58</v>
      </c>
      <c r="D477" s="15">
        <v>19</v>
      </c>
      <c r="E477" s="15">
        <v>96</v>
      </c>
      <c r="F477" s="15">
        <v>240</v>
      </c>
      <c r="G477" s="15">
        <v>111</v>
      </c>
      <c r="H477" s="15">
        <v>0.273359</v>
      </c>
      <c r="I477" s="15">
        <v>0.305487</v>
      </c>
      <c r="J477" s="15">
        <v>0.090323</v>
      </c>
      <c r="K477" s="15">
        <v>0.536219</v>
      </c>
      <c r="L477" s="15">
        <v>1.466214</v>
      </c>
      <c r="M477" s="15">
        <v>0.616084</v>
      </c>
      <c r="N477" s="15">
        <v>0.00579644325214583</v>
      </c>
      <c r="O477" s="15">
        <v>1.6400218429561</v>
      </c>
      <c r="P477" s="15" t="s">
        <v>18</v>
      </c>
    </row>
    <row r="478" ht="18.5" customHeight="1" spans="1:16">
      <c r="A478" s="15" t="s">
        <v>494</v>
      </c>
      <c r="B478" s="15">
        <v>310</v>
      </c>
      <c r="C478" s="15">
        <v>283</v>
      </c>
      <c r="D478" s="15">
        <v>93</v>
      </c>
      <c r="E478" s="15">
        <v>527</v>
      </c>
      <c r="F478" s="15">
        <v>1324</v>
      </c>
      <c r="G478" s="15">
        <v>392</v>
      </c>
      <c r="H478" s="15">
        <v>1.437165</v>
      </c>
      <c r="I478" s="15">
        <v>1.355473</v>
      </c>
      <c r="J478" s="15">
        <v>0.410029</v>
      </c>
      <c r="K478" s="15">
        <v>2.686058</v>
      </c>
      <c r="L478" s="15">
        <v>7.369811</v>
      </c>
      <c r="M478" s="15">
        <v>1.989439</v>
      </c>
      <c r="N478" s="15">
        <v>0.00360043438745803</v>
      </c>
      <c r="O478" s="15">
        <v>1.63731452077634</v>
      </c>
      <c r="P478" s="15" t="s">
        <v>18</v>
      </c>
    </row>
    <row r="479" ht="18.5" customHeight="1" spans="1:16">
      <c r="A479" s="15" t="s">
        <v>495</v>
      </c>
      <c r="B479" s="15">
        <v>503</v>
      </c>
      <c r="C479" s="15">
        <v>262</v>
      </c>
      <c r="D479" s="15">
        <v>371</v>
      </c>
      <c r="E479" s="15">
        <v>743</v>
      </c>
      <c r="F479" s="15">
        <v>1528</v>
      </c>
      <c r="G479" s="15">
        <v>899</v>
      </c>
      <c r="H479" s="15">
        <v>1.094117</v>
      </c>
      <c r="I479" s="15">
        <v>0.586668</v>
      </c>
      <c r="J479" s="15">
        <v>0.770526</v>
      </c>
      <c r="K479" s="15">
        <v>1.774251</v>
      </c>
      <c r="L479" s="15">
        <v>3.979694</v>
      </c>
      <c r="M479" s="15">
        <v>2.139133</v>
      </c>
      <c r="N479" s="16">
        <v>1.64648423270511e-5</v>
      </c>
      <c r="O479" s="15">
        <v>1.63678820242393</v>
      </c>
      <c r="P479" s="15" t="s">
        <v>18</v>
      </c>
    </row>
    <row r="480" ht="18.5" customHeight="1" spans="1:16">
      <c r="A480" s="15" t="s">
        <v>496</v>
      </c>
      <c r="B480" s="15">
        <v>384</v>
      </c>
      <c r="C480" s="15">
        <v>154</v>
      </c>
      <c r="D480" s="15">
        <v>156</v>
      </c>
      <c r="E480" s="15">
        <v>758</v>
      </c>
      <c r="F480" s="15">
        <v>439</v>
      </c>
      <c r="G480" s="15">
        <v>820</v>
      </c>
      <c r="H480" s="15">
        <v>3.322022</v>
      </c>
      <c r="I480" s="15">
        <v>1.329248</v>
      </c>
      <c r="J480" s="15">
        <v>1.417226</v>
      </c>
      <c r="K480" s="15">
        <v>8.284776</v>
      </c>
      <c r="L480" s="15">
        <v>4.530026</v>
      </c>
      <c r="M480" s="15">
        <v>9.220175</v>
      </c>
      <c r="N480" s="15">
        <v>0.000278672011566452</v>
      </c>
      <c r="O480" s="15">
        <v>1.63467509876683</v>
      </c>
      <c r="P480" s="15" t="s">
        <v>18</v>
      </c>
    </row>
    <row r="481" ht="18.5" customHeight="1" spans="1:16">
      <c r="A481" s="15" t="s">
        <v>497</v>
      </c>
      <c r="B481" s="15">
        <v>683</v>
      </c>
      <c r="C481" s="15">
        <v>487</v>
      </c>
      <c r="D481" s="15">
        <v>619</v>
      </c>
      <c r="E481" s="15">
        <v>1574</v>
      </c>
      <c r="F481" s="15">
        <v>2099</v>
      </c>
      <c r="G481" s="15">
        <v>1153</v>
      </c>
      <c r="H481" s="15">
        <v>1.995179</v>
      </c>
      <c r="I481" s="15">
        <v>1.461125</v>
      </c>
      <c r="J481" s="15">
        <v>1.727535</v>
      </c>
      <c r="K481" s="15">
        <v>5.038639</v>
      </c>
      <c r="L481" s="15">
        <v>7.325842</v>
      </c>
      <c r="M481" s="15">
        <v>3.67764</v>
      </c>
      <c r="N481" s="16">
        <v>1.12559706680193e-8</v>
      </c>
      <c r="O481" s="15">
        <v>1.63350663314478</v>
      </c>
      <c r="P481" s="15" t="s">
        <v>18</v>
      </c>
    </row>
    <row r="482" ht="18.5" customHeight="1" spans="1:16">
      <c r="A482" s="15" t="s">
        <v>498</v>
      </c>
      <c r="B482" s="15">
        <v>12</v>
      </c>
      <c r="C482" s="15">
        <v>42</v>
      </c>
      <c r="D482" s="15">
        <v>20</v>
      </c>
      <c r="E482" s="15">
        <v>71</v>
      </c>
      <c r="F482" s="15">
        <v>109</v>
      </c>
      <c r="G482" s="15">
        <v>79</v>
      </c>
      <c r="H482" s="15">
        <v>0.047271</v>
      </c>
      <c r="I482" s="15">
        <v>0.173221</v>
      </c>
      <c r="J482" s="15">
        <v>0.075862</v>
      </c>
      <c r="K482" s="15">
        <v>0.311318</v>
      </c>
      <c r="L482" s="15">
        <v>0.524611</v>
      </c>
      <c r="M482" s="15">
        <v>0.346964</v>
      </c>
      <c r="N482" s="15">
        <v>0.00731770779472762</v>
      </c>
      <c r="O482" s="15">
        <v>1.63169660896201</v>
      </c>
      <c r="P482" s="15" t="s">
        <v>18</v>
      </c>
    </row>
    <row r="483" ht="18.5" customHeight="1" spans="1:16">
      <c r="A483" s="15" t="s">
        <v>499</v>
      </c>
      <c r="B483" s="15">
        <v>271</v>
      </c>
      <c r="C483" s="15">
        <v>139</v>
      </c>
      <c r="D483" s="15">
        <v>214</v>
      </c>
      <c r="E483" s="15">
        <v>481</v>
      </c>
      <c r="F483" s="15">
        <v>647</v>
      </c>
      <c r="G483" s="15">
        <v>562</v>
      </c>
      <c r="H483" s="15">
        <v>1.406302</v>
      </c>
      <c r="I483" s="15">
        <v>0.745124</v>
      </c>
      <c r="J483" s="15">
        <v>1.059043</v>
      </c>
      <c r="K483" s="15">
        <v>2.742959</v>
      </c>
      <c r="L483" s="15">
        <v>4.026343</v>
      </c>
      <c r="M483" s="15">
        <v>3.193426</v>
      </c>
      <c r="N483" s="16">
        <v>3.99601944385415e-7</v>
      </c>
      <c r="O483" s="15">
        <v>1.63097833620502</v>
      </c>
      <c r="P483" s="15" t="s">
        <v>18</v>
      </c>
    </row>
    <row r="484" ht="18.5" customHeight="1" spans="1:16">
      <c r="A484" s="15" t="s">
        <v>500</v>
      </c>
      <c r="B484" s="15">
        <v>155</v>
      </c>
      <c r="C484" s="15">
        <v>192</v>
      </c>
      <c r="D484" s="15">
        <v>109</v>
      </c>
      <c r="E484" s="15">
        <v>267</v>
      </c>
      <c r="F484" s="15">
        <v>651</v>
      </c>
      <c r="G484" s="15">
        <v>421</v>
      </c>
      <c r="H484" s="15">
        <v>0.686823</v>
      </c>
      <c r="I484" s="15">
        <v>0.839409</v>
      </c>
      <c r="J484" s="15">
        <v>0.442057</v>
      </c>
      <c r="K484" s="15">
        <v>1.272174</v>
      </c>
      <c r="L484" s="15">
        <v>3.342587</v>
      </c>
      <c r="M484" s="15">
        <v>1.969657</v>
      </c>
      <c r="N484" s="15">
        <v>0.000273013069006323</v>
      </c>
      <c r="O484" s="15">
        <v>1.63037147235293</v>
      </c>
      <c r="P484" s="15" t="s">
        <v>18</v>
      </c>
    </row>
    <row r="485" ht="18.5" customHeight="1" spans="1:16">
      <c r="A485" s="15" t="s">
        <v>501</v>
      </c>
      <c r="B485" s="15">
        <v>1100</v>
      </c>
      <c r="C485" s="15">
        <v>744</v>
      </c>
      <c r="D485" s="15">
        <v>720</v>
      </c>
      <c r="E485" s="15">
        <v>1242</v>
      </c>
      <c r="F485" s="15">
        <v>4500</v>
      </c>
      <c r="G485" s="15">
        <v>1803</v>
      </c>
      <c r="H485" s="15">
        <v>1.832085</v>
      </c>
      <c r="I485" s="15">
        <v>1.276375</v>
      </c>
      <c r="J485" s="15">
        <v>1.146524</v>
      </c>
      <c r="K485" s="15">
        <v>2.321662</v>
      </c>
      <c r="L485" s="15">
        <v>8.97437</v>
      </c>
      <c r="M485" s="15">
        <v>3.286199</v>
      </c>
      <c r="N485" s="15">
        <v>0.00050685428941921</v>
      </c>
      <c r="O485" s="15">
        <v>1.62992983807046</v>
      </c>
      <c r="P485" s="15" t="s">
        <v>18</v>
      </c>
    </row>
    <row r="486" ht="18.5" customHeight="1" spans="1:16">
      <c r="A486" s="15" t="s">
        <v>502</v>
      </c>
      <c r="B486" s="15">
        <v>256</v>
      </c>
      <c r="C486" s="15">
        <v>372</v>
      </c>
      <c r="D486" s="15">
        <v>201</v>
      </c>
      <c r="E486" s="15">
        <v>743</v>
      </c>
      <c r="F486" s="15">
        <v>911</v>
      </c>
      <c r="G486" s="15">
        <v>662</v>
      </c>
      <c r="H486" s="15">
        <v>0.429337</v>
      </c>
      <c r="I486" s="15">
        <v>0.642893</v>
      </c>
      <c r="J486" s="15">
        <v>0.322435</v>
      </c>
      <c r="K486" s="15">
        <v>1.370702</v>
      </c>
      <c r="L486" s="15">
        <v>1.832659</v>
      </c>
      <c r="M486" s="15">
        <v>1.215653</v>
      </c>
      <c r="N486" s="16">
        <v>2.44289494202658e-6</v>
      </c>
      <c r="O486" s="15">
        <v>1.62889364830949</v>
      </c>
      <c r="P486" s="15" t="s">
        <v>18</v>
      </c>
    </row>
    <row r="487" ht="18.5" customHeight="1" spans="1:16">
      <c r="A487" s="15" t="s">
        <v>503</v>
      </c>
      <c r="B487" s="15">
        <v>1954</v>
      </c>
      <c r="C487" s="15">
        <v>1051</v>
      </c>
      <c r="D487" s="15">
        <v>1438</v>
      </c>
      <c r="E487" s="15">
        <v>3547</v>
      </c>
      <c r="F487" s="15">
        <v>5209</v>
      </c>
      <c r="G487" s="15">
        <v>3168</v>
      </c>
      <c r="H487" s="15">
        <v>3.830251</v>
      </c>
      <c r="I487" s="15">
        <v>2.107481</v>
      </c>
      <c r="J487" s="15">
        <v>2.669424</v>
      </c>
      <c r="K487" s="15">
        <v>7.435546</v>
      </c>
      <c r="L487" s="15">
        <v>11.629058</v>
      </c>
      <c r="M487" s="15">
        <v>6.615429</v>
      </c>
      <c r="N487" s="16">
        <v>8.55355444658701e-8</v>
      </c>
      <c r="O487" s="15">
        <v>1.6251977343462</v>
      </c>
      <c r="P487" s="15" t="s">
        <v>18</v>
      </c>
    </row>
    <row r="488" ht="18.5" customHeight="1" spans="1:16">
      <c r="A488" s="15" t="s">
        <v>504</v>
      </c>
      <c r="B488" s="15">
        <v>911</v>
      </c>
      <c r="C488" s="15">
        <v>412</v>
      </c>
      <c r="D488" s="15">
        <v>726</v>
      </c>
      <c r="E488" s="15">
        <v>1582</v>
      </c>
      <c r="F488" s="15">
        <v>861</v>
      </c>
      <c r="G488" s="15">
        <v>3671</v>
      </c>
      <c r="H488" s="15">
        <v>5.661907</v>
      </c>
      <c r="I488" s="15">
        <v>2.637538</v>
      </c>
      <c r="J488" s="15">
        <v>4.308349</v>
      </c>
      <c r="K488" s="15">
        <v>10.794575</v>
      </c>
      <c r="L488" s="15">
        <v>6.420411</v>
      </c>
      <c r="M488" s="15">
        <v>24.96154</v>
      </c>
      <c r="N488" s="15">
        <v>0.0015097078048901</v>
      </c>
      <c r="O488" s="15">
        <v>1.62043222495777</v>
      </c>
      <c r="P488" s="15" t="s">
        <v>18</v>
      </c>
    </row>
    <row r="489" ht="18.5" customHeight="1" spans="1:16">
      <c r="A489" s="15" t="s">
        <v>505</v>
      </c>
      <c r="B489" s="15">
        <v>137357</v>
      </c>
      <c r="C489" s="15">
        <v>77478</v>
      </c>
      <c r="D489" s="15">
        <v>172280</v>
      </c>
      <c r="E489" s="15">
        <v>319351</v>
      </c>
      <c r="F489" s="15">
        <v>384849</v>
      </c>
      <c r="G489" s="15">
        <v>324229</v>
      </c>
      <c r="H489" s="15">
        <v>451.91243</v>
      </c>
      <c r="I489" s="15">
        <v>262.12767</v>
      </c>
      <c r="J489" s="15">
        <v>540.922841</v>
      </c>
      <c r="K489" s="15">
        <v>1147.913677</v>
      </c>
      <c r="L489" s="15">
        <v>1507.404819</v>
      </c>
      <c r="M489" s="15">
        <v>1160.335476</v>
      </c>
      <c r="N489" s="16">
        <v>3.21970783433915e-8</v>
      </c>
      <c r="O489" s="15">
        <v>1.62035727316819</v>
      </c>
      <c r="P489" s="15" t="s">
        <v>18</v>
      </c>
    </row>
    <row r="490" ht="18.5" customHeight="1" spans="1:16">
      <c r="A490" s="15" t="s">
        <v>506</v>
      </c>
      <c r="B490" s="15">
        <v>645</v>
      </c>
      <c r="C490" s="15">
        <v>696</v>
      </c>
      <c r="D490" s="15">
        <v>1011</v>
      </c>
      <c r="E490" s="15">
        <v>1675</v>
      </c>
      <c r="F490" s="15">
        <v>4187</v>
      </c>
      <c r="G490" s="15">
        <v>1086</v>
      </c>
      <c r="H490" s="15">
        <v>3.749342</v>
      </c>
      <c r="I490" s="15">
        <v>4.209168</v>
      </c>
      <c r="J490" s="15">
        <v>5.685179</v>
      </c>
      <c r="K490" s="15">
        <v>10.834471</v>
      </c>
      <c r="L490" s="15">
        <v>29.523864</v>
      </c>
      <c r="M490" s="15">
        <v>6.986546</v>
      </c>
      <c r="N490" s="15">
        <v>0.000720333521879306</v>
      </c>
      <c r="O490" s="15">
        <v>1.61802148937288</v>
      </c>
      <c r="P490" s="15" t="s">
        <v>18</v>
      </c>
    </row>
    <row r="491" ht="18.5" customHeight="1" spans="1:16">
      <c r="A491" s="15" t="s">
        <v>507</v>
      </c>
      <c r="B491" s="15">
        <v>1003</v>
      </c>
      <c r="C491" s="15">
        <v>725</v>
      </c>
      <c r="D491" s="15">
        <v>441</v>
      </c>
      <c r="E491" s="15">
        <v>2831</v>
      </c>
      <c r="F491" s="15">
        <v>2772</v>
      </c>
      <c r="G491" s="15">
        <v>852</v>
      </c>
      <c r="H491" s="15">
        <v>12.669685</v>
      </c>
      <c r="I491" s="15">
        <v>9.439138</v>
      </c>
      <c r="J491" s="15">
        <v>5.316658</v>
      </c>
      <c r="K491" s="15">
        <v>39.283566</v>
      </c>
      <c r="L491" s="15">
        <v>41.940094</v>
      </c>
      <c r="M491" s="15">
        <v>11.771128</v>
      </c>
      <c r="N491" s="15">
        <v>0.000714235068391579</v>
      </c>
      <c r="O491" s="15">
        <v>1.61693355902473</v>
      </c>
      <c r="P491" s="15" t="s">
        <v>18</v>
      </c>
    </row>
    <row r="492" ht="18.5" customHeight="1" spans="1:16">
      <c r="A492" s="15" t="s">
        <v>508</v>
      </c>
      <c r="B492" s="15">
        <v>754</v>
      </c>
      <c r="C492" s="15">
        <v>1213</v>
      </c>
      <c r="D492" s="15">
        <v>983</v>
      </c>
      <c r="E492" s="15">
        <v>3144</v>
      </c>
      <c r="F492" s="15">
        <v>2264</v>
      </c>
      <c r="G492" s="15">
        <v>2552</v>
      </c>
      <c r="H492" s="15">
        <v>0.636072</v>
      </c>
      <c r="I492" s="15">
        <v>1.054574</v>
      </c>
      <c r="J492" s="15">
        <v>0.792355</v>
      </c>
      <c r="K492" s="15">
        <v>2.913572</v>
      </c>
      <c r="L492" s="15">
        <v>2.286986</v>
      </c>
      <c r="M492" s="15">
        <v>2.356089</v>
      </c>
      <c r="N492" s="16">
        <v>7.64112991538717e-9</v>
      </c>
      <c r="O492" s="15">
        <v>1.61688140671904</v>
      </c>
      <c r="P492" s="15" t="s">
        <v>18</v>
      </c>
    </row>
    <row r="493" ht="18.5" customHeight="1" spans="1:16">
      <c r="A493" s="15" t="s">
        <v>509</v>
      </c>
      <c r="B493" s="15">
        <v>523</v>
      </c>
      <c r="C493" s="15">
        <v>435</v>
      </c>
      <c r="D493" s="15">
        <v>474</v>
      </c>
      <c r="E493" s="15">
        <v>1332</v>
      </c>
      <c r="F493" s="15">
        <v>1558</v>
      </c>
      <c r="G493" s="15">
        <v>912</v>
      </c>
      <c r="H493" s="15">
        <v>1.876122</v>
      </c>
      <c r="I493" s="15">
        <v>1.607484</v>
      </c>
      <c r="J493" s="15">
        <v>1.625231</v>
      </c>
      <c r="K493" s="15">
        <v>5.246209</v>
      </c>
      <c r="L493" s="15">
        <v>6.689088</v>
      </c>
      <c r="M493" s="15">
        <v>3.578109</v>
      </c>
      <c r="N493" s="16">
        <v>8.7130976706916e-10</v>
      </c>
      <c r="O493" s="15">
        <v>1.61680029679471</v>
      </c>
      <c r="P493" s="15" t="s">
        <v>18</v>
      </c>
    </row>
    <row r="494" ht="18.5" customHeight="1" spans="1:16">
      <c r="A494" s="15" t="s">
        <v>510</v>
      </c>
      <c r="B494" s="15">
        <v>254</v>
      </c>
      <c r="C494" s="15">
        <v>225</v>
      </c>
      <c r="D494" s="15">
        <v>240</v>
      </c>
      <c r="E494" s="15">
        <v>398</v>
      </c>
      <c r="F494" s="15">
        <v>1275</v>
      </c>
      <c r="G494" s="15">
        <v>444</v>
      </c>
      <c r="H494" s="15">
        <v>0.473409</v>
      </c>
      <c r="I494" s="15">
        <v>0.430676</v>
      </c>
      <c r="J494" s="15">
        <v>0.427757</v>
      </c>
      <c r="K494" s="15">
        <v>0.814428</v>
      </c>
      <c r="L494" s="15">
        <v>2.845806</v>
      </c>
      <c r="M494" s="15">
        <v>0.904331</v>
      </c>
      <c r="N494" s="15">
        <v>0.00077439132777019</v>
      </c>
      <c r="O494" s="15">
        <v>1.6147560136162</v>
      </c>
      <c r="P494" s="15" t="s">
        <v>18</v>
      </c>
    </row>
    <row r="495" ht="18.5" customHeight="1" spans="1:16">
      <c r="A495" s="15" t="s">
        <v>511</v>
      </c>
      <c r="B495" s="15">
        <v>26</v>
      </c>
      <c r="C495" s="15">
        <v>20</v>
      </c>
      <c r="D495" s="15">
        <v>55</v>
      </c>
      <c r="E495" s="15">
        <v>79</v>
      </c>
      <c r="F495" s="15">
        <v>115</v>
      </c>
      <c r="G495" s="15">
        <v>117</v>
      </c>
      <c r="H495" s="15">
        <v>0.097245</v>
      </c>
      <c r="I495" s="15">
        <v>0.077301</v>
      </c>
      <c r="J495" s="15">
        <v>0.197237</v>
      </c>
      <c r="K495" s="15">
        <v>0.329955</v>
      </c>
      <c r="L495" s="15">
        <v>0.533393</v>
      </c>
      <c r="M495" s="15">
        <v>0.495322</v>
      </c>
      <c r="N495" s="15">
        <v>0.00294468975166184</v>
      </c>
      <c r="O495" s="15">
        <v>1.61294923778688</v>
      </c>
      <c r="P495" s="15" t="s">
        <v>18</v>
      </c>
    </row>
    <row r="496" ht="18.5" customHeight="1" spans="1:16">
      <c r="A496" s="15" t="s">
        <v>512</v>
      </c>
      <c r="B496" s="15">
        <v>83</v>
      </c>
      <c r="C496" s="15">
        <v>59</v>
      </c>
      <c r="D496" s="15">
        <v>49</v>
      </c>
      <c r="E496" s="15">
        <v>239</v>
      </c>
      <c r="F496" s="15">
        <v>168</v>
      </c>
      <c r="G496" s="15">
        <v>135</v>
      </c>
      <c r="H496" s="15">
        <v>0.387273</v>
      </c>
      <c r="I496" s="15">
        <v>0.305953</v>
      </c>
      <c r="J496" s="15">
        <v>0.228891</v>
      </c>
      <c r="K496" s="15">
        <v>1.278471</v>
      </c>
      <c r="L496" s="15">
        <v>1.128532</v>
      </c>
      <c r="M496" s="15">
        <v>0.691759</v>
      </c>
      <c r="N496" s="15">
        <v>0.000119359053101864</v>
      </c>
      <c r="O496" s="15">
        <v>1.61108816351854</v>
      </c>
      <c r="P496" s="15" t="s">
        <v>18</v>
      </c>
    </row>
    <row r="497" ht="18.5" customHeight="1" spans="1:16">
      <c r="A497" s="15" t="s">
        <v>513</v>
      </c>
      <c r="B497" s="15">
        <v>146</v>
      </c>
      <c r="C497" s="15">
        <v>69</v>
      </c>
      <c r="D497" s="15">
        <v>238</v>
      </c>
      <c r="E497" s="15">
        <v>185</v>
      </c>
      <c r="F497" s="15">
        <v>740</v>
      </c>
      <c r="G497" s="15">
        <v>495</v>
      </c>
      <c r="H497" s="15">
        <v>0.701293</v>
      </c>
      <c r="I497" s="15">
        <v>0.339036</v>
      </c>
      <c r="J497" s="15">
        <v>1.09413</v>
      </c>
      <c r="K497" s="15">
        <v>0.97801</v>
      </c>
      <c r="L497" s="15">
        <v>4.263984</v>
      </c>
      <c r="M497" s="15">
        <v>2.60672</v>
      </c>
      <c r="N497" s="15">
        <v>0.0047351060122871</v>
      </c>
      <c r="O497" s="15">
        <v>1.61084802402037</v>
      </c>
      <c r="P497" s="15" t="s">
        <v>18</v>
      </c>
    </row>
    <row r="498" ht="18.5" customHeight="1" spans="1:16">
      <c r="A498" s="15" t="s">
        <v>514</v>
      </c>
      <c r="B498" s="15">
        <v>203</v>
      </c>
      <c r="C498" s="15">
        <v>344</v>
      </c>
      <c r="D498" s="15">
        <v>197</v>
      </c>
      <c r="E498" s="15">
        <v>637</v>
      </c>
      <c r="F498" s="15">
        <v>733</v>
      </c>
      <c r="G498" s="15">
        <v>673</v>
      </c>
      <c r="H498" s="15">
        <v>0.462128</v>
      </c>
      <c r="I498" s="15">
        <v>0.797563</v>
      </c>
      <c r="J498" s="15">
        <v>0.422824</v>
      </c>
      <c r="K498" s="15">
        <v>1.572206</v>
      </c>
      <c r="L498" s="15">
        <v>1.974767</v>
      </c>
      <c r="M498" s="15">
        <v>1.657</v>
      </c>
      <c r="N498" s="16">
        <v>3.23326620163773e-6</v>
      </c>
      <c r="O498" s="15">
        <v>1.60574033746131</v>
      </c>
      <c r="P498" s="15" t="s">
        <v>18</v>
      </c>
    </row>
    <row r="499" ht="18.5" customHeight="1" spans="1:16">
      <c r="A499" s="15" t="s">
        <v>515</v>
      </c>
      <c r="B499" s="15">
        <v>76</v>
      </c>
      <c r="C499" s="15">
        <v>155</v>
      </c>
      <c r="D499" s="15">
        <v>165</v>
      </c>
      <c r="E499" s="15">
        <v>284</v>
      </c>
      <c r="F499" s="15">
        <v>461</v>
      </c>
      <c r="G499" s="15">
        <v>381</v>
      </c>
      <c r="H499" s="15">
        <v>0.120356</v>
      </c>
      <c r="I499" s="15">
        <v>0.253233</v>
      </c>
      <c r="J499" s="15">
        <v>0.250228</v>
      </c>
      <c r="K499" s="15">
        <v>0.496125</v>
      </c>
      <c r="L499" s="15">
        <v>0.876534</v>
      </c>
      <c r="M499" s="15">
        <v>0.662636</v>
      </c>
      <c r="N499" s="15">
        <v>0.000188253761634801</v>
      </c>
      <c r="O499" s="15">
        <v>1.60374188423951</v>
      </c>
      <c r="P499" s="15" t="s">
        <v>18</v>
      </c>
    </row>
    <row r="500" ht="18.5" customHeight="1" spans="1:16">
      <c r="A500" s="15" t="s">
        <v>516</v>
      </c>
      <c r="B500" s="15">
        <v>119</v>
      </c>
      <c r="C500" s="15">
        <v>78</v>
      </c>
      <c r="D500" s="15">
        <v>120</v>
      </c>
      <c r="E500" s="15">
        <v>224</v>
      </c>
      <c r="F500" s="15">
        <v>382</v>
      </c>
      <c r="G500" s="15">
        <v>257</v>
      </c>
      <c r="H500" s="15">
        <v>0.600092</v>
      </c>
      <c r="I500" s="15">
        <v>0.377006</v>
      </c>
      <c r="J500" s="15">
        <v>0.616187</v>
      </c>
      <c r="K500" s="15">
        <v>1.288141</v>
      </c>
      <c r="L500" s="15">
        <v>2.314276</v>
      </c>
      <c r="M500" s="15">
        <v>1.470782</v>
      </c>
      <c r="N500" s="16">
        <v>1.91001973191957e-5</v>
      </c>
      <c r="O500" s="15">
        <v>1.60302337464722</v>
      </c>
      <c r="P500" s="15" t="s">
        <v>18</v>
      </c>
    </row>
    <row r="501" ht="18.5" customHeight="1" spans="1:16">
      <c r="A501" s="15" t="s">
        <v>517</v>
      </c>
      <c r="B501" s="15">
        <v>12360</v>
      </c>
      <c r="C501" s="15">
        <v>15405</v>
      </c>
      <c r="D501" s="15">
        <v>8457</v>
      </c>
      <c r="E501" s="15">
        <v>30915</v>
      </c>
      <c r="F501" s="15">
        <v>37396</v>
      </c>
      <c r="G501" s="15">
        <v>28636</v>
      </c>
      <c r="H501" s="15">
        <v>3.669591</v>
      </c>
      <c r="I501" s="15">
        <v>5.474279</v>
      </c>
      <c r="J501" s="15">
        <v>3.001066</v>
      </c>
      <c r="K501" s="15">
        <v>14.983659</v>
      </c>
      <c r="L501" s="15">
        <v>14.297742</v>
      </c>
      <c r="M501" s="15">
        <v>11.793078</v>
      </c>
      <c r="N501" s="16">
        <v>4.34579635483831e-8</v>
      </c>
      <c r="O501" s="15">
        <v>1.60209551316971</v>
      </c>
      <c r="P501" s="15" t="s">
        <v>18</v>
      </c>
    </row>
    <row r="502" ht="18.5" customHeight="1" spans="1:16">
      <c r="A502" s="15" t="s">
        <v>518</v>
      </c>
      <c r="B502" s="15">
        <v>247</v>
      </c>
      <c r="C502" s="15">
        <v>77</v>
      </c>
      <c r="D502" s="15">
        <v>213</v>
      </c>
      <c r="E502" s="15">
        <v>382</v>
      </c>
      <c r="F502" s="15">
        <v>865</v>
      </c>
      <c r="G502" s="15">
        <v>345</v>
      </c>
      <c r="H502" s="15">
        <v>0.530901</v>
      </c>
      <c r="I502" s="15">
        <v>0.168589</v>
      </c>
      <c r="J502" s="15">
        <v>0.437106</v>
      </c>
      <c r="K502" s="15">
        <v>0.924243</v>
      </c>
      <c r="L502" s="15">
        <v>2.255633</v>
      </c>
      <c r="M502" s="15">
        <v>0.811217</v>
      </c>
      <c r="N502" s="15">
        <v>0.00204850434887584</v>
      </c>
      <c r="O502" s="15">
        <v>1.60168611413004</v>
      </c>
      <c r="P502" s="15" t="s">
        <v>18</v>
      </c>
    </row>
    <row r="503" ht="18.5" customHeight="1" spans="1:16">
      <c r="A503" s="15" t="s">
        <v>519</v>
      </c>
      <c r="B503" s="15">
        <v>879</v>
      </c>
      <c r="C503" s="15">
        <v>782</v>
      </c>
      <c r="D503" s="15">
        <v>1033</v>
      </c>
      <c r="E503" s="15">
        <v>2286</v>
      </c>
      <c r="F503" s="15">
        <v>2643</v>
      </c>
      <c r="G503" s="15">
        <v>1988</v>
      </c>
      <c r="H503" s="15">
        <v>4.884389</v>
      </c>
      <c r="I503" s="15">
        <v>4.42952</v>
      </c>
      <c r="J503" s="15">
        <v>5.456057</v>
      </c>
      <c r="K503" s="15">
        <v>13.849037</v>
      </c>
      <c r="L503" s="15">
        <v>17.132273</v>
      </c>
      <c r="M503" s="15">
        <v>11.914885</v>
      </c>
      <c r="N503" s="16">
        <v>1.82989603913704e-15</v>
      </c>
      <c r="O503" s="15">
        <v>1.59736667268739</v>
      </c>
      <c r="P503" s="15" t="s">
        <v>18</v>
      </c>
    </row>
    <row r="504" ht="18.5" customHeight="1" spans="1:16">
      <c r="A504" s="15" t="s">
        <v>520</v>
      </c>
      <c r="B504" s="15">
        <v>137959</v>
      </c>
      <c r="C504" s="15">
        <v>64631</v>
      </c>
      <c r="D504" s="15">
        <v>82559</v>
      </c>
      <c r="E504" s="15">
        <v>309433</v>
      </c>
      <c r="F504" s="15">
        <v>184265</v>
      </c>
      <c r="G504" s="15">
        <v>260611</v>
      </c>
      <c r="H504" s="15">
        <v>2301.428248</v>
      </c>
      <c r="I504" s="15">
        <v>1110.792937</v>
      </c>
      <c r="J504" s="15">
        <v>973.035828</v>
      </c>
      <c r="K504" s="15">
        <v>4189.560547</v>
      </c>
      <c r="L504" s="15">
        <v>3681.406942</v>
      </c>
      <c r="M504" s="15">
        <v>4759.542118</v>
      </c>
      <c r="N504" s="16">
        <v>8.09414501113148e-7</v>
      </c>
      <c r="O504" s="15">
        <v>1.59390527443631</v>
      </c>
      <c r="P504" s="15" t="s">
        <v>18</v>
      </c>
    </row>
    <row r="505" ht="18.5" customHeight="1" spans="1:16">
      <c r="A505" s="15" t="s">
        <v>521</v>
      </c>
      <c r="B505" s="15">
        <v>159</v>
      </c>
      <c r="C505" s="15">
        <v>153</v>
      </c>
      <c r="D505" s="15">
        <v>126</v>
      </c>
      <c r="E505" s="15">
        <v>380</v>
      </c>
      <c r="F505" s="15">
        <v>411</v>
      </c>
      <c r="G505" s="15">
        <v>354</v>
      </c>
      <c r="H505" s="15">
        <v>1.091514</v>
      </c>
      <c r="I505" s="15">
        <v>1.086567</v>
      </c>
      <c r="J505" s="15">
        <v>0.828169</v>
      </c>
      <c r="K505" s="15">
        <v>2.877386</v>
      </c>
      <c r="L505" s="15">
        <v>3.388442</v>
      </c>
      <c r="M505" s="15">
        <v>2.665535</v>
      </c>
      <c r="N505" s="16">
        <v>1.25986359963234e-9</v>
      </c>
      <c r="O505" s="15">
        <v>1.59349494361037</v>
      </c>
      <c r="P505" s="15" t="s">
        <v>18</v>
      </c>
    </row>
    <row r="506" ht="18.5" customHeight="1" spans="1:16">
      <c r="A506" s="15" t="s">
        <v>522</v>
      </c>
      <c r="B506" s="15">
        <v>2203</v>
      </c>
      <c r="C506" s="15">
        <v>1750</v>
      </c>
      <c r="D506" s="15">
        <v>3894</v>
      </c>
      <c r="E506" s="15">
        <v>11683</v>
      </c>
      <c r="F506" s="15">
        <v>5350</v>
      </c>
      <c r="G506" s="15">
        <v>4810</v>
      </c>
      <c r="H506" s="15">
        <v>4.712873</v>
      </c>
      <c r="I506" s="15">
        <v>3.856382</v>
      </c>
      <c r="J506" s="15">
        <v>7.970956</v>
      </c>
      <c r="K506" s="15">
        <v>27.502747</v>
      </c>
      <c r="L506" s="15">
        <v>13.726408</v>
      </c>
      <c r="M506" s="15">
        <v>11.280869</v>
      </c>
      <c r="N506" s="15">
        <v>0.000127033294779521</v>
      </c>
      <c r="O506" s="15">
        <v>1.59160012225203</v>
      </c>
      <c r="P506" s="15" t="s">
        <v>18</v>
      </c>
    </row>
    <row r="507" ht="18.5" customHeight="1" spans="1:16">
      <c r="A507" s="15" t="s">
        <v>523</v>
      </c>
      <c r="B507" s="15">
        <v>693</v>
      </c>
      <c r="C507" s="15">
        <v>556</v>
      </c>
      <c r="D507" s="15">
        <v>499</v>
      </c>
      <c r="E507" s="15">
        <v>1481</v>
      </c>
      <c r="F507" s="15">
        <v>1471</v>
      </c>
      <c r="G507" s="15">
        <v>1522</v>
      </c>
      <c r="H507" s="15">
        <v>3.775917</v>
      </c>
      <c r="I507" s="15">
        <v>3.122914</v>
      </c>
      <c r="J507" s="15">
        <v>2.596212</v>
      </c>
      <c r="K507" s="15">
        <v>8.848925</v>
      </c>
      <c r="L507" s="15">
        <v>9.535451</v>
      </c>
      <c r="M507" s="15">
        <v>9.074067</v>
      </c>
      <c r="N507" s="16">
        <v>3.64464694960771e-15</v>
      </c>
      <c r="O507" s="15">
        <v>1.59146191305044</v>
      </c>
      <c r="P507" s="15" t="s">
        <v>18</v>
      </c>
    </row>
    <row r="508" ht="18.5" customHeight="1" spans="1:16">
      <c r="A508" s="15" t="s">
        <v>524</v>
      </c>
      <c r="B508" s="15">
        <v>116</v>
      </c>
      <c r="C508" s="15">
        <v>120</v>
      </c>
      <c r="D508" s="15">
        <v>118</v>
      </c>
      <c r="E508" s="15">
        <v>136</v>
      </c>
      <c r="F508" s="15">
        <v>562</v>
      </c>
      <c r="G508" s="15">
        <v>356</v>
      </c>
      <c r="H508" s="15">
        <v>0.579334</v>
      </c>
      <c r="I508" s="15">
        <v>0.620573</v>
      </c>
      <c r="J508" s="15">
        <v>0.562663</v>
      </c>
      <c r="K508" s="15">
        <v>0.750969</v>
      </c>
      <c r="L508" s="15">
        <v>3.378729</v>
      </c>
      <c r="M508" s="15">
        <v>1.956188</v>
      </c>
      <c r="N508" s="15">
        <v>0.00222876293922943</v>
      </c>
      <c r="O508" s="15">
        <v>1.59070661919779</v>
      </c>
      <c r="P508" s="15" t="s">
        <v>18</v>
      </c>
    </row>
    <row r="509" ht="18.5" customHeight="1" spans="1:16">
      <c r="A509" s="15" t="s">
        <v>525</v>
      </c>
      <c r="B509" s="15">
        <v>514</v>
      </c>
      <c r="C509" s="15">
        <v>338</v>
      </c>
      <c r="D509" s="15">
        <v>408</v>
      </c>
      <c r="E509" s="15">
        <v>1286</v>
      </c>
      <c r="F509" s="15">
        <v>1354</v>
      </c>
      <c r="G509" s="15">
        <v>706</v>
      </c>
      <c r="H509" s="15">
        <v>3.885362</v>
      </c>
      <c r="I509" s="15">
        <v>2.62899</v>
      </c>
      <c r="J509" s="15">
        <v>2.949298</v>
      </c>
      <c r="K509" s="15">
        <v>10.67495</v>
      </c>
      <c r="L509" s="15">
        <v>12.262792</v>
      </c>
      <c r="M509" s="15">
        <v>5.840524</v>
      </c>
      <c r="N509" s="16">
        <v>9.17285797094331e-7</v>
      </c>
      <c r="O509" s="15">
        <v>1.59013389768574</v>
      </c>
      <c r="P509" s="15" t="s">
        <v>18</v>
      </c>
    </row>
    <row r="510" ht="18.5" customHeight="1" spans="1:16">
      <c r="A510" s="15" t="s">
        <v>526</v>
      </c>
      <c r="B510" s="15">
        <v>40</v>
      </c>
      <c r="C510" s="15">
        <v>36</v>
      </c>
      <c r="D510" s="15">
        <v>15</v>
      </c>
      <c r="E510" s="15">
        <v>105</v>
      </c>
      <c r="F510" s="15">
        <v>82</v>
      </c>
      <c r="G510" s="15">
        <v>91</v>
      </c>
      <c r="H510" s="15">
        <v>0.440171</v>
      </c>
      <c r="I510" s="15">
        <v>0.325836</v>
      </c>
      <c r="J510" s="15">
        <v>0.134405</v>
      </c>
      <c r="K510" s="15">
        <v>1.201549</v>
      </c>
      <c r="L510" s="15">
        <v>0.803948</v>
      </c>
      <c r="M510" s="15">
        <v>1.027602</v>
      </c>
      <c r="N510" s="15">
        <v>0.00306081837391196</v>
      </c>
      <c r="O510" s="15">
        <v>1.5886264159789</v>
      </c>
      <c r="P510" s="15" t="s">
        <v>18</v>
      </c>
    </row>
    <row r="511" ht="18.5" customHeight="1" spans="1:16">
      <c r="A511" s="15" t="s">
        <v>527</v>
      </c>
      <c r="B511" s="15">
        <v>141</v>
      </c>
      <c r="C511" s="15">
        <v>137</v>
      </c>
      <c r="D511" s="15">
        <v>106</v>
      </c>
      <c r="E511" s="15">
        <v>308</v>
      </c>
      <c r="F511" s="15">
        <v>417</v>
      </c>
      <c r="G511" s="15">
        <v>295</v>
      </c>
      <c r="H511" s="15">
        <v>0.518742</v>
      </c>
      <c r="I511" s="15">
        <v>0.477915</v>
      </c>
      <c r="J511" s="15">
        <v>0.388628</v>
      </c>
      <c r="K511" s="15">
        <v>1.290942</v>
      </c>
      <c r="L511" s="15">
        <v>1.784317</v>
      </c>
      <c r="M511" s="15">
        <v>1.174003</v>
      </c>
      <c r="N511" s="16">
        <v>7.47206073651879e-7</v>
      </c>
      <c r="O511" s="15">
        <v>1.58741330006266</v>
      </c>
      <c r="P511" s="15" t="s">
        <v>18</v>
      </c>
    </row>
    <row r="512" ht="18.5" customHeight="1" spans="1:16">
      <c r="A512" s="15" t="s">
        <v>528</v>
      </c>
      <c r="B512" s="15">
        <v>577</v>
      </c>
      <c r="C512" s="15">
        <v>423</v>
      </c>
      <c r="D512" s="15">
        <v>449</v>
      </c>
      <c r="E512" s="15">
        <v>1493</v>
      </c>
      <c r="F512" s="15">
        <v>1096</v>
      </c>
      <c r="G512" s="15">
        <v>1135</v>
      </c>
      <c r="H512" s="15">
        <v>8.399955</v>
      </c>
      <c r="I512" s="15">
        <v>6.33806</v>
      </c>
      <c r="J512" s="15">
        <v>6.242825</v>
      </c>
      <c r="K512" s="15">
        <v>23.865873</v>
      </c>
      <c r="L512" s="15">
        <v>19.095074</v>
      </c>
      <c r="M512" s="15">
        <v>18.086123</v>
      </c>
      <c r="N512" s="16">
        <v>2.74680871274421e-12</v>
      </c>
      <c r="O512" s="15">
        <v>1.58737654549765</v>
      </c>
      <c r="P512" s="15" t="s">
        <v>18</v>
      </c>
    </row>
    <row r="513" ht="18.5" customHeight="1" spans="1:16">
      <c r="A513" s="15" t="s">
        <v>529</v>
      </c>
      <c r="B513" s="15">
        <v>187</v>
      </c>
      <c r="C513" s="15">
        <v>225</v>
      </c>
      <c r="D513" s="15">
        <v>201</v>
      </c>
      <c r="E513" s="15">
        <v>373</v>
      </c>
      <c r="F513" s="15">
        <v>1151</v>
      </c>
      <c r="G513" s="15">
        <v>307</v>
      </c>
      <c r="H513" s="15">
        <v>0.771065</v>
      </c>
      <c r="I513" s="15">
        <v>0.955473</v>
      </c>
      <c r="J513" s="15">
        <v>0.790769</v>
      </c>
      <c r="K513" s="15">
        <v>1.689539</v>
      </c>
      <c r="L513" s="15">
        <v>5.691536</v>
      </c>
      <c r="M513" s="15">
        <v>1.384158</v>
      </c>
      <c r="N513" s="15">
        <v>0.00219853099521214</v>
      </c>
      <c r="O513" s="15">
        <v>1.58667969474726</v>
      </c>
      <c r="P513" s="15" t="s">
        <v>18</v>
      </c>
    </row>
    <row r="514" ht="18.5" customHeight="1" spans="1:16">
      <c r="A514" s="15" t="s">
        <v>530</v>
      </c>
      <c r="B514" s="15">
        <v>320</v>
      </c>
      <c r="C514" s="15">
        <v>322</v>
      </c>
      <c r="D514" s="15">
        <v>189</v>
      </c>
      <c r="E514" s="15">
        <v>1587</v>
      </c>
      <c r="F514" s="15">
        <v>207</v>
      </c>
      <c r="G514" s="15">
        <v>892</v>
      </c>
      <c r="H514" s="15">
        <v>0.451231</v>
      </c>
      <c r="I514" s="15">
        <v>0.466889</v>
      </c>
      <c r="J514" s="15">
        <v>0.254267</v>
      </c>
      <c r="K514" s="15">
        <v>2.458079</v>
      </c>
      <c r="L514" s="15">
        <v>0.543926</v>
      </c>
      <c r="M514" s="15">
        <v>1.376149</v>
      </c>
      <c r="N514" s="15">
        <v>0.00669649633034337</v>
      </c>
      <c r="O514" s="15">
        <v>1.58562655018683</v>
      </c>
      <c r="P514" s="15" t="s">
        <v>18</v>
      </c>
    </row>
    <row r="515" ht="18.5" customHeight="1" spans="1:16">
      <c r="A515" s="15" t="s">
        <v>531</v>
      </c>
      <c r="B515" s="15">
        <v>179</v>
      </c>
      <c r="C515" s="15">
        <v>96</v>
      </c>
      <c r="D515" s="15">
        <v>50</v>
      </c>
      <c r="E515" s="15">
        <v>422</v>
      </c>
      <c r="F515" s="15">
        <v>339</v>
      </c>
      <c r="G515" s="15">
        <v>206</v>
      </c>
      <c r="H515" s="15">
        <v>0.43785</v>
      </c>
      <c r="I515" s="15">
        <v>0.225039</v>
      </c>
      <c r="J515" s="15">
        <v>0.109606</v>
      </c>
      <c r="K515" s="15">
        <v>1.187847</v>
      </c>
      <c r="L515" s="15">
        <v>0.90394</v>
      </c>
      <c r="M515" s="15">
        <v>0.479074</v>
      </c>
      <c r="N515" s="15">
        <v>0.00220951976039357</v>
      </c>
      <c r="O515" s="15">
        <v>1.58429211157953</v>
      </c>
      <c r="P515" s="15" t="s">
        <v>18</v>
      </c>
    </row>
    <row r="516" ht="18.5" customHeight="1" spans="1:16">
      <c r="A516" s="15" t="s">
        <v>532</v>
      </c>
      <c r="B516" s="15">
        <v>35</v>
      </c>
      <c r="C516" s="15">
        <v>33</v>
      </c>
      <c r="D516" s="15">
        <v>70</v>
      </c>
      <c r="E516" s="15">
        <v>80</v>
      </c>
      <c r="F516" s="15">
        <v>148</v>
      </c>
      <c r="G516" s="15">
        <v>184</v>
      </c>
      <c r="H516" s="15">
        <v>0.102857</v>
      </c>
      <c r="I516" s="15">
        <v>0.099562</v>
      </c>
      <c r="J516" s="15">
        <v>0.196231</v>
      </c>
      <c r="K516" s="15">
        <v>0.256075</v>
      </c>
      <c r="L516" s="15">
        <v>0.519189</v>
      </c>
      <c r="M516" s="15">
        <v>0.589893</v>
      </c>
      <c r="N516" s="15">
        <v>0.00325885693815164</v>
      </c>
      <c r="O516" s="15">
        <v>1.58250197665624</v>
      </c>
      <c r="P516" s="15" t="s">
        <v>18</v>
      </c>
    </row>
    <row r="517" ht="18.5" customHeight="1" spans="1:16">
      <c r="A517" s="15" t="s">
        <v>533</v>
      </c>
      <c r="B517" s="15">
        <v>402</v>
      </c>
      <c r="C517" s="15">
        <v>305</v>
      </c>
      <c r="D517" s="15">
        <v>302</v>
      </c>
      <c r="E517" s="15">
        <v>803</v>
      </c>
      <c r="F517" s="15">
        <v>1267</v>
      </c>
      <c r="G517" s="15">
        <v>613</v>
      </c>
      <c r="H517" s="15">
        <v>3.767388</v>
      </c>
      <c r="I517" s="15">
        <v>2.944414</v>
      </c>
      <c r="J517" s="15">
        <v>2.70213</v>
      </c>
      <c r="K517" s="15">
        <v>8.271354</v>
      </c>
      <c r="L517" s="15">
        <v>14.39225</v>
      </c>
      <c r="M517" s="15">
        <v>6.427559</v>
      </c>
      <c r="N517" s="16">
        <v>4.20963355450317e-6</v>
      </c>
      <c r="O517" s="15">
        <v>1.58152221352381</v>
      </c>
      <c r="P517" s="15" t="s">
        <v>18</v>
      </c>
    </row>
    <row r="518" ht="18.5" customHeight="1" spans="1:16">
      <c r="A518" s="15" t="s">
        <v>534</v>
      </c>
      <c r="B518" s="15">
        <v>171384</v>
      </c>
      <c r="C518" s="15">
        <v>95827</v>
      </c>
      <c r="D518" s="15">
        <v>168386</v>
      </c>
      <c r="E518" s="15">
        <v>421072</v>
      </c>
      <c r="F518" s="15">
        <v>280066</v>
      </c>
      <c r="G518" s="15">
        <v>422450</v>
      </c>
      <c r="H518" s="15">
        <v>988.688408</v>
      </c>
      <c r="I518" s="15">
        <v>548.002747</v>
      </c>
      <c r="J518" s="15">
        <v>948.003661</v>
      </c>
      <c r="K518" s="15">
        <v>2653.286682</v>
      </c>
      <c r="L518" s="15">
        <v>1919.048935</v>
      </c>
      <c r="M518" s="15">
        <v>2647.484802</v>
      </c>
      <c r="N518" s="16">
        <v>2.38627468319783e-8</v>
      </c>
      <c r="O518" s="15">
        <v>1.58118218751169</v>
      </c>
      <c r="P518" s="15" t="s">
        <v>18</v>
      </c>
    </row>
    <row r="519" ht="18.5" customHeight="1" spans="1:16">
      <c r="A519" s="15" t="s">
        <v>535</v>
      </c>
      <c r="B519" s="15">
        <v>364</v>
      </c>
      <c r="C519" s="15">
        <v>366</v>
      </c>
      <c r="D519" s="15">
        <v>337</v>
      </c>
      <c r="E519" s="15">
        <v>847</v>
      </c>
      <c r="F519" s="15">
        <v>1352</v>
      </c>
      <c r="G519" s="15">
        <v>641</v>
      </c>
      <c r="H519" s="15">
        <v>2.958334</v>
      </c>
      <c r="I519" s="15">
        <v>3.244375</v>
      </c>
      <c r="J519" s="15">
        <v>2.560633</v>
      </c>
      <c r="K519" s="15">
        <v>7.85678</v>
      </c>
      <c r="L519" s="15">
        <v>13.443867</v>
      </c>
      <c r="M519" s="15">
        <v>5.768151</v>
      </c>
      <c r="N519" s="16">
        <v>3.2149019179325e-6</v>
      </c>
      <c r="O519" s="15">
        <v>1.57976218419292</v>
      </c>
      <c r="P519" s="15" t="s">
        <v>18</v>
      </c>
    </row>
    <row r="520" ht="18.5" customHeight="1" spans="1:16">
      <c r="A520" s="15" t="s">
        <v>536</v>
      </c>
      <c r="B520" s="15">
        <v>3844</v>
      </c>
      <c r="C520" s="15">
        <v>3520</v>
      </c>
      <c r="D520" s="15">
        <v>3690</v>
      </c>
      <c r="E520" s="15">
        <v>7789</v>
      </c>
      <c r="F520" s="15">
        <v>11527</v>
      </c>
      <c r="G520" s="15">
        <v>8789</v>
      </c>
      <c r="H520" s="15">
        <v>14.844046</v>
      </c>
      <c r="I520" s="15">
        <v>14.015196</v>
      </c>
      <c r="J520" s="15">
        <v>13.618143</v>
      </c>
      <c r="K520" s="15">
        <v>33.036514</v>
      </c>
      <c r="L520" s="15">
        <v>53.302086</v>
      </c>
      <c r="M520" s="15">
        <v>37.142216</v>
      </c>
      <c r="N520" s="16">
        <v>1.39290715112125e-13</v>
      </c>
      <c r="O520" s="15">
        <v>1.57957165073609</v>
      </c>
      <c r="P520" s="15" t="s">
        <v>18</v>
      </c>
    </row>
    <row r="521" ht="18.5" customHeight="1" spans="1:16">
      <c r="A521" s="15" t="s">
        <v>537</v>
      </c>
      <c r="B521" s="15">
        <v>338</v>
      </c>
      <c r="C521" s="15">
        <v>710</v>
      </c>
      <c r="D521" s="15">
        <v>199</v>
      </c>
      <c r="E521" s="15">
        <v>666</v>
      </c>
      <c r="F521" s="15">
        <v>2169</v>
      </c>
      <c r="G521" s="15">
        <v>1049</v>
      </c>
      <c r="H521" s="15">
        <v>0.422015</v>
      </c>
      <c r="I521" s="15">
        <v>0.91604</v>
      </c>
      <c r="J521" s="15">
        <v>0.237</v>
      </c>
      <c r="K521" s="15">
        <v>0.914117</v>
      </c>
      <c r="L521" s="15">
        <v>3.249113</v>
      </c>
      <c r="M521" s="15">
        <v>1.435967</v>
      </c>
      <c r="N521" s="15">
        <v>0.00448916091704303</v>
      </c>
      <c r="O521" s="15">
        <v>1.57711378892468</v>
      </c>
      <c r="P521" s="15" t="s">
        <v>18</v>
      </c>
    </row>
    <row r="522" ht="18.5" customHeight="1" spans="1:16">
      <c r="A522" s="15" t="s">
        <v>538</v>
      </c>
      <c r="B522" s="15">
        <v>118</v>
      </c>
      <c r="C522" s="15">
        <v>156</v>
      </c>
      <c r="D522" s="15">
        <v>131</v>
      </c>
      <c r="E522" s="15">
        <v>284</v>
      </c>
      <c r="F522" s="15">
        <v>405</v>
      </c>
      <c r="G522" s="15">
        <v>382</v>
      </c>
      <c r="H522" s="15">
        <v>0.856205</v>
      </c>
      <c r="I522" s="15">
        <v>0.957925</v>
      </c>
      <c r="J522" s="15">
        <v>0.830868</v>
      </c>
      <c r="K522" s="15">
        <v>1.901491</v>
      </c>
      <c r="L522" s="15">
        <v>2.402497</v>
      </c>
      <c r="M522" s="15">
        <v>2.138802</v>
      </c>
      <c r="N522" s="16">
        <v>1.57909287459274e-6</v>
      </c>
      <c r="O522" s="15">
        <v>1.57651900542204</v>
      </c>
      <c r="P522" s="15" t="s">
        <v>18</v>
      </c>
    </row>
    <row r="523" ht="18.5" customHeight="1" spans="1:16">
      <c r="A523" s="15" t="s">
        <v>539</v>
      </c>
      <c r="B523" s="15">
        <v>229</v>
      </c>
      <c r="C523" s="15">
        <v>252</v>
      </c>
      <c r="D523" s="15">
        <v>229</v>
      </c>
      <c r="E523" s="15">
        <v>638</v>
      </c>
      <c r="F523" s="15">
        <v>643</v>
      </c>
      <c r="G523" s="15">
        <v>536</v>
      </c>
      <c r="H523" s="15">
        <v>1.051875</v>
      </c>
      <c r="I523" s="15">
        <v>1.34243</v>
      </c>
      <c r="J523" s="15">
        <v>0.969132</v>
      </c>
      <c r="K523" s="15">
        <v>3.037376</v>
      </c>
      <c r="L523" s="15">
        <v>3.703851</v>
      </c>
      <c r="M523" s="15">
        <v>2.422867</v>
      </c>
      <c r="N523" s="16">
        <v>2.06818236667816e-12</v>
      </c>
      <c r="O523" s="15">
        <v>1.57650314600345</v>
      </c>
      <c r="P523" s="15" t="s">
        <v>18</v>
      </c>
    </row>
    <row r="524" ht="18.5" customHeight="1" spans="1:16">
      <c r="A524" s="15" t="s">
        <v>540</v>
      </c>
      <c r="B524" s="15">
        <v>145</v>
      </c>
      <c r="C524" s="15">
        <v>150</v>
      </c>
      <c r="D524" s="15">
        <v>102</v>
      </c>
      <c r="E524" s="15">
        <v>393</v>
      </c>
      <c r="F524" s="15">
        <v>655</v>
      </c>
      <c r="G524" s="15">
        <v>147</v>
      </c>
      <c r="H524" s="15">
        <v>0.354172</v>
      </c>
      <c r="I524" s="15">
        <v>0.37381</v>
      </c>
      <c r="J524" s="15">
        <v>0.248677</v>
      </c>
      <c r="K524" s="15">
        <v>1.073635</v>
      </c>
      <c r="L524" s="15">
        <v>1.936882</v>
      </c>
      <c r="M524" s="15">
        <v>0.405777</v>
      </c>
      <c r="N524" s="15">
        <v>0.00305885502657821</v>
      </c>
      <c r="O524" s="15">
        <v>1.57478094805583</v>
      </c>
      <c r="P524" s="15" t="s">
        <v>18</v>
      </c>
    </row>
    <row r="525" ht="18.5" customHeight="1" spans="1:16">
      <c r="A525" s="15" t="s">
        <v>541</v>
      </c>
      <c r="B525" s="15">
        <v>15777</v>
      </c>
      <c r="C525" s="15">
        <v>8885</v>
      </c>
      <c r="D525" s="15">
        <v>10238</v>
      </c>
      <c r="E525" s="15">
        <v>29820</v>
      </c>
      <c r="F525" s="15">
        <v>30990</v>
      </c>
      <c r="G525" s="15">
        <v>27565</v>
      </c>
      <c r="H525" s="15">
        <v>40.632081</v>
      </c>
      <c r="I525" s="15">
        <v>23.440892</v>
      </c>
      <c r="J525" s="15">
        <v>24.542531</v>
      </c>
      <c r="K525" s="15">
        <v>84.998985</v>
      </c>
      <c r="L525" s="15">
        <v>98.86964</v>
      </c>
      <c r="M525" s="15">
        <v>78.406974</v>
      </c>
      <c r="N525" s="16">
        <v>6.20333390494898e-11</v>
      </c>
      <c r="O525" s="15">
        <v>1.57076380823446</v>
      </c>
      <c r="P525" s="15" t="s">
        <v>18</v>
      </c>
    </row>
    <row r="526" ht="18.5" customHeight="1" spans="1:16">
      <c r="A526" s="15" t="s">
        <v>542</v>
      </c>
      <c r="B526" s="15">
        <v>1626</v>
      </c>
      <c r="C526" s="15">
        <v>1725</v>
      </c>
      <c r="D526" s="15">
        <v>1634</v>
      </c>
      <c r="E526" s="15">
        <v>4096</v>
      </c>
      <c r="F526" s="15">
        <v>5644</v>
      </c>
      <c r="G526" s="15">
        <v>3099</v>
      </c>
      <c r="H526" s="15">
        <v>4.382192</v>
      </c>
      <c r="I526" s="15">
        <v>4.733009</v>
      </c>
      <c r="J526" s="15">
        <v>4.18505</v>
      </c>
      <c r="K526" s="15">
        <v>12.6754</v>
      </c>
      <c r="L526" s="15">
        <v>18.816102</v>
      </c>
      <c r="M526" s="15">
        <v>9.148505</v>
      </c>
      <c r="N526" s="16">
        <v>5.63131626955557e-9</v>
      </c>
      <c r="O526" s="15">
        <v>1.56823886793426</v>
      </c>
      <c r="P526" s="15" t="s">
        <v>18</v>
      </c>
    </row>
    <row r="527" ht="18.5" customHeight="1" spans="1:16">
      <c r="A527" s="15" t="s">
        <v>543</v>
      </c>
      <c r="B527" s="15">
        <v>58</v>
      </c>
      <c r="C527" s="15">
        <v>57</v>
      </c>
      <c r="D527" s="15">
        <v>29</v>
      </c>
      <c r="E527" s="15">
        <v>132</v>
      </c>
      <c r="F527" s="15">
        <v>144</v>
      </c>
      <c r="G527" s="15">
        <v>128</v>
      </c>
      <c r="H527" s="15">
        <v>0.459687</v>
      </c>
      <c r="I527" s="15">
        <v>0.468749</v>
      </c>
      <c r="J527" s="15">
        <v>0.218243</v>
      </c>
      <c r="K527" s="15">
        <v>1.184632</v>
      </c>
      <c r="L527" s="15">
        <v>1.391727</v>
      </c>
      <c r="M527" s="15">
        <v>1.1288</v>
      </c>
      <c r="N527" s="15">
        <v>0.000539506672029987</v>
      </c>
      <c r="O527" s="15">
        <v>1.56697523058255</v>
      </c>
      <c r="P527" s="15" t="s">
        <v>18</v>
      </c>
    </row>
    <row r="528" ht="18.5" customHeight="1" spans="1:16">
      <c r="A528" s="15" t="s">
        <v>544</v>
      </c>
      <c r="B528" s="15">
        <v>2764</v>
      </c>
      <c r="C528" s="15">
        <v>1385</v>
      </c>
      <c r="D528" s="15">
        <v>959</v>
      </c>
      <c r="E528" s="15">
        <v>3115</v>
      </c>
      <c r="F528" s="15">
        <v>8079</v>
      </c>
      <c r="G528" s="15">
        <v>3226</v>
      </c>
      <c r="H528" s="15">
        <v>4.29533</v>
      </c>
      <c r="I528" s="15">
        <v>2.258431</v>
      </c>
      <c r="J528" s="15">
        <v>1.449748</v>
      </c>
      <c r="K528" s="15">
        <v>5.327169</v>
      </c>
      <c r="L528" s="15">
        <v>15.11013</v>
      </c>
      <c r="M528" s="15">
        <v>5.507145</v>
      </c>
      <c r="N528" s="15">
        <v>0.00126313931837556</v>
      </c>
      <c r="O528" s="15">
        <v>1.56486064702269</v>
      </c>
      <c r="P528" s="15" t="s">
        <v>18</v>
      </c>
    </row>
    <row r="529" ht="18.5" customHeight="1" spans="1:16">
      <c r="A529" s="15" t="s">
        <v>545</v>
      </c>
      <c r="B529" s="15">
        <v>830</v>
      </c>
      <c r="C529" s="15">
        <v>633</v>
      </c>
      <c r="D529" s="15">
        <v>544</v>
      </c>
      <c r="E529" s="15">
        <v>1710</v>
      </c>
      <c r="F529" s="15">
        <v>2081</v>
      </c>
      <c r="G529" s="15">
        <v>1350</v>
      </c>
      <c r="H529" s="15">
        <v>14.729198</v>
      </c>
      <c r="I529" s="15">
        <v>11.435903</v>
      </c>
      <c r="J529" s="15">
        <v>7.877879</v>
      </c>
      <c r="K529" s="15">
        <v>28.132345</v>
      </c>
      <c r="L529" s="15">
        <v>40.075982</v>
      </c>
      <c r="M529" s="15">
        <v>23.436651</v>
      </c>
      <c r="N529" s="16">
        <v>8.56823293776269e-9</v>
      </c>
      <c r="O529" s="15">
        <v>1.56449009493916</v>
      </c>
      <c r="P529" s="15" t="s">
        <v>18</v>
      </c>
    </row>
    <row r="530" ht="18.5" customHeight="1" spans="1:16">
      <c r="A530" s="15" t="s">
        <v>546</v>
      </c>
      <c r="B530" s="15">
        <v>5457</v>
      </c>
      <c r="C530" s="15">
        <v>4505</v>
      </c>
      <c r="D530" s="15">
        <v>4726</v>
      </c>
      <c r="E530" s="15">
        <v>8779</v>
      </c>
      <c r="F530" s="15">
        <v>15009</v>
      </c>
      <c r="G530" s="15">
        <v>13464</v>
      </c>
      <c r="H530" s="15">
        <v>8.775531</v>
      </c>
      <c r="I530" s="15">
        <v>7.340972</v>
      </c>
      <c r="J530" s="15">
        <v>7.444207</v>
      </c>
      <c r="K530" s="15">
        <v>14.647695</v>
      </c>
      <c r="L530" s="15">
        <v>26.558837</v>
      </c>
      <c r="M530" s="15">
        <v>22.140884</v>
      </c>
      <c r="N530" s="16">
        <v>2.49355928815432e-9</v>
      </c>
      <c r="O530" s="15">
        <v>1.56263107900274</v>
      </c>
      <c r="P530" s="15" t="s">
        <v>18</v>
      </c>
    </row>
    <row r="531" ht="18.5" customHeight="1" spans="1:16">
      <c r="A531" s="15" t="s">
        <v>547</v>
      </c>
      <c r="B531" s="15">
        <v>943</v>
      </c>
      <c r="C531" s="15">
        <v>1188</v>
      </c>
      <c r="D531" s="15">
        <v>263</v>
      </c>
      <c r="E531" s="15">
        <v>3663</v>
      </c>
      <c r="F531" s="15">
        <v>2150</v>
      </c>
      <c r="G531" s="15">
        <v>1427</v>
      </c>
      <c r="H531" s="15">
        <v>1.894534</v>
      </c>
      <c r="I531" s="15">
        <v>1.585729</v>
      </c>
      <c r="J531" s="15">
        <v>0.73674</v>
      </c>
      <c r="K531" s="15">
        <v>6.347817</v>
      </c>
      <c r="L531" s="15">
        <v>4.211786</v>
      </c>
      <c r="M531" s="15">
        <v>2.474684</v>
      </c>
      <c r="N531" s="15">
        <v>0.0034617502873579</v>
      </c>
      <c r="O531" s="15">
        <v>1.56035025613962</v>
      </c>
      <c r="P531" s="15" t="s">
        <v>18</v>
      </c>
    </row>
    <row r="532" ht="18.5" customHeight="1" spans="1:16">
      <c r="A532" s="15" t="s">
        <v>548</v>
      </c>
      <c r="B532" s="15">
        <v>135</v>
      </c>
      <c r="C532" s="15">
        <v>98</v>
      </c>
      <c r="D532" s="15">
        <v>204</v>
      </c>
      <c r="E532" s="15">
        <v>398</v>
      </c>
      <c r="F532" s="15">
        <v>335</v>
      </c>
      <c r="G532" s="15">
        <v>408</v>
      </c>
      <c r="H532" s="15">
        <v>0.336391</v>
      </c>
      <c r="I532" s="15">
        <v>0.253423</v>
      </c>
      <c r="J532" s="15">
        <v>0.506659</v>
      </c>
      <c r="K532" s="15">
        <v>1.070282</v>
      </c>
      <c r="L532" s="15">
        <v>1.050773</v>
      </c>
      <c r="M532" s="15">
        <v>1.129865</v>
      </c>
      <c r="N532" s="16">
        <v>9.29420760146888e-6</v>
      </c>
      <c r="O532" s="15">
        <v>1.5603487130773</v>
      </c>
      <c r="P532" s="15" t="s">
        <v>18</v>
      </c>
    </row>
    <row r="533" ht="18.5" customHeight="1" spans="1:16">
      <c r="A533" s="15" t="s">
        <v>549</v>
      </c>
      <c r="B533" s="15">
        <v>953</v>
      </c>
      <c r="C533" s="15">
        <v>350</v>
      </c>
      <c r="D533" s="15">
        <v>728</v>
      </c>
      <c r="E533" s="15">
        <v>2570</v>
      </c>
      <c r="F533" s="15">
        <v>757</v>
      </c>
      <c r="G533" s="15">
        <v>2389</v>
      </c>
      <c r="H533" s="15">
        <v>0.416033</v>
      </c>
      <c r="I533" s="15">
        <v>0.494454</v>
      </c>
      <c r="J533" s="15">
        <v>0.397929</v>
      </c>
      <c r="K533" s="15">
        <v>1.232239</v>
      </c>
      <c r="L533" s="15">
        <v>0.597125</v>
      </c>
      <c r="M533" s="15">
        <v>2.273287</v>
      </c>
      <c r="N533" s="15">
        <v>0.00164415752523514</v>
      </c>
      <c r="O533" s="15">
        <v>1.55660649510206</v>
      </c>
      <c r="P533" s="15" t="s">
        <v>18</v>
      </c>
    </row>
    <row r="534" ht="18.5" customHeight="1" spans="1:16">
      <c r="A534" s="15" t="s">
        <v>550</v>
      </c>
      <c r="B534" s="15">
        <v>227</v>
      </c>
      <c r="C534" s="15">
        <v>188</v>
      </c>
      <c r="D534" s="15">
        <v>137</v>
      </c>
      <c r="E534" s="15">
        <v>492</v>
      </c>
      <c r="F534" s="15">
        <v>463</v>
      </c>
      <c r="G534" s="15">
        <v>459</v>
      </c>
      <c r="H534" s="15">
        <v>0.985712</v>
      </c>
      <c r="I534" s="15">
        <v>0.890038</v>
      </c>
      <c r="J534" s="15">
        <v>0.584036</v>
      </c>
      <c r="K534" s="15">
        <v>2.461348</v>
      </c>
      <c r="L534" s="15">
        <v>2.600808</v>
      </c>
      <c r="M534" s="15">
        <v>2.316281</v>
      </c>
      <c r="N534" s="16">
        <v>1.01994423239009e-7</v>
      </c>
      <c r="O534" s="15">
        <v>1.55333561752753</v>
      </c>
      <c r="P534" s="15" t="s">
        <v>18</v>
      </c>
    </row>
    <row r="535" ht="18.5" customHeight="1" spans="1:16">
      <c r="A535" s="15" t="s">
        <v>551</v>
      </c>
      <c r="B535" s="15">
        <v>237</v>
      </c>
      <c r="C535" s="15">
        <v>183</v>
      </c>
      <c r="D535" s="15">
        <v>279</v>
      </c>
      <c r="E535" s="15">
        <v>677</v>
      </c>
      <c r="F535" s="15">
        <v>504</v>
      </c>
      <c r="G535" s="15">
        <v>584</v>
      </c>
      <c r="H535" s="15">
        <v>0.708429</v>
      </c>
      <c r="I535" s="15">
        <v>0.563293</v>
      </c>
      <c r="J535" s="15">
        <v>0.796688</v>
      </c>
      <c r="K535" s="15">
        <v>2.221233</v>
      </c>
      <c r="L535" s="15">
        <v>1.803496</v>
      </c>
      <c r="M535" s="15">
        <v>1.910816</v>
      </c>
      <c r="N535" s="16">
        <v>2.72018409176172e-9</v>
      </c>
      <c r="O535" s="15">
        <v>1.55329740774601</v>
      </c>
      <c r="P535" s="15" t="s">
        <v>18</v>
      </c>
    </row>
    <row r="536" ht="18.5" customHeight="1" spans="1:16">
      <c r="A536" s="15" t="s">
        <v>552</v>
      </c>
      <c r="B536" s="15">
        <v>850</v>
      </c>
      <c r="C536" s="15">
        <v>906</v>
      </c>
      <c r="D536" s="15">
        <v>860</v>
      </c>
      <c r="E536" s="15">
        <v>1733</v>
      </c>
      <c r="F536" s="15">
        <v>3104</v>
      </c>
      <c r="G536" s="15">
        <v>1858</v>
      </c>
      <c r="H536" s="15">
        <v>5.228348</v>
      </c>
      <c r="I536" s="15">
        <v>5.707323</v>
      </c>
      <c r="J536" s="15">
        <v>5.224473</v>
      </c>
      <c r="K536" s="15">
        <v>11.567802</v>
      </c>
      <c r="L536" s="15">
        <v>21.582561</v>
      </c>
      <c r="M536" s="15">
        <v>11.766646</v>
      </c>
      <c r="N536" s="16">
        <v>1.88995578493878e-7</v>
      </c>
      <c r="O536" s="15">
        <v>1.55038759948554</v>
      </c>
      <c r="P536" s="15" t="s">
        <v>18</v>
      </c>
    </row>
    <row r="537" ht="18.5" customHeight="1" spans="1:16">
      <c r="A537" s="15" t="s">
        <v>553</v>
      </c>
      <c r="B537" s="15">
        <v>158</v>
      </c>
      <c r="C537" s="15">
        <v>605</v>
      </c>
      <c r="D537" s="15">
        <v>98</v>
      </c>
      <c r="E537" s="15">
        <v>726</v>
      </c>
      <c r="F537" s="15">
        <v>1038</v>
      </c>
      <c r="G537" s="15">
        <v>1027</v>
      </c>
      <c r="H537" s="15">
        <v>0.797052</v>
      </c>
      <c r="I537" s="15">
        <v>3.155183</v>
      </c>
      <c r="J537" s="15">
        <v>0.471842</v>
      </c>
      <c r="K537" s="15">
        <v>5.555443</v>
      </c>
      <c r="L537" s="15">
        <v>9.176762</v>
      </c>
      <c r="M537" s="15">
        <v>8.03213</v>
      </c>
      <c r="N537" s="15">
        <v>0.00964067508938254</v>
      </c>
      <c r="O537" s="15">
        <v>1.55033882525453</v>
      </c>
      <c r="P537" s="15" t="s">
        <v>18</v>
      </c>
    </row>
    <row r="538" ht="18.5" customHeight="1" spans="1:16">
      <c r="A538" s="15" t="s">
        <v>554</v>
      </c>
      <c r="B538" s="15">
        <v>16</v>
      </c>
      <c r="C538" s="15">
        <v>22</v>
      </c>
      <c r="D538" s="15">
        <v>24</v>
      </c>
      <c r="E538" s="15">
        <v>60</v>
      </c>
      <c r="F538" s="15">
        <v>79</v>
      </c>
      <c r="G538" s="15">
        <v>45</v>
      </c>
      <c r="H538" s="15">
        <v>0.113846</v>
      </c>
      <c r="I538" s="15">
        <v>0.155474</v>
      </c>
      <c r="J538" s="15">
        <v>0.157303</v>
      </c>
      <c r="K538" s="15">
        <v>0.45164</v>
      </c>
      <c r="L538" s="15">
        <v>0.647445</v>
      </c>
      <c r="M538" s="15">
        <v>0.338208</v>
      </c>
      <c r="N538" s="15">
        <v>0.00461781101561936</v>
      </c>
      <c r="O538" s="15">
        <v>1.54609609918355</v>
      </c>
      <c r="P538" s="15" t="s">
        <v>18</v>
      </c>
    </row>
    <row r="539" ht="18.5" customHeight="1" spans="1:16">
      <c r="A539" s="15" t="s">
        <v>555</v>
      </c>
      <c r="B539" s="15">
        <v>92</v>
      </c>
      <c r="C539" s="15">
        <v>121</v>
      </c>
      <c r="D539" s="15">
        <v>175</v>
      </c>
      <c r="E539" s="15">
        <v>315</v>
      </c>
      <c r="F539" s="15">
        <v>391</v>
      </c>
      <c r="G539" s="15">
        <v>308</v>
      </c>
      <c r="H539" s="15">
        <v>1.01324</v>
      </c>
      <c r="I539" s="15">
        <v>1.371378</v>
      </c>
      <c r="J539" s="15">
        <v>1.844708</v>
      </c>
      <c r="K539" s="15">
        <v>3.807643</v>
      </c>
      <c r="L539" s="15">
        <v>5.158867</v>
      </c>
      <c r="M539" s="15">
        <v>3.717546</v>
      </c>
      <c r="N539" s="16">
        <v>1.91967186604962e-5</v>
      </c>
      <c r="O539" s="15">
        <v>1.54587388148588</v>
      </c>
      <c r="P539" s="15" t="s">
        <v>18</v>
      </c>
    </row>
    <row r="540" ht="18.5" customHeight="1" spans="1:16">
      <c r="A540" s="15" t="s">
        <v>556</v>
      </c>
      <c r="B540" s="15">
        <v>1431</v>
      </c>
      <c r="C540" s="15">
        <v>1246</v>
      </c>
      <c r="D540" s="15">
        <v>1531</v>
      </c>
      <c r="E540" s="15">
        <v>3311</v>
      </c>
      <c r="F540" s="15">
        <v>5920</v>
      </c>
      <c r="G540" s="15">
        <v>1936</v>
      </c>
      <c r="H540" s="15">
        <v>10.149014</v>
      </c>
      <c r="I540" s="15">
        <v>9.029289</v>
      </c>
      <c r="J540" s="15">
        <v>10.377984</v>
      </c>
      <c r="K540" s="15">
        <v>25.793163</v>
      </c>
      <c r="L540" s="15">
        <v>50.144365</v>
      </c>
      <c r="M540" s="15">
        <v>15.025456</v>
      </c>
      <c r="N540" s="16">
        <v>9.3234927565299e-5</v>
      </c>
      <c r="O540" s="15">
        <v>1.54581227837235</v>
      </c>
      <c r="P540" s="15" t="s">
        <v>18</v>
      </c>
    </row>
    <row r="541" ht="18.5" customHeight="1" spans="1:16">
      <c r="A541" s="15" t="s">
        <v>557</v>
      </c>
      <c r="B541" s="15">
        <v>174</v>
      </c>
      <c r="C541" s="15">
        <v>238</v>
      </c>
      <c r="D541" s="15">
        <v>175</v>
      </c>
      <c r="E541" s="15">
        <v>219</v>
      </c>
      <c r="F541" s="15">
        <v>810</v>
      </c>
      <c r="G541" s="15">
        <v>637</v>
      </c>
      <c r="H541" s="15">
        <v>0.256542</v>
      </c>
      <c r="I541" s="15">
        <v>0.345601</v>
      </c>
      <c r="J541" s="15">
        <v>0.235436</v>
      </c>
      <c r="K541" s="15">
        <v>0.338159</v>
      </c>
      <c r="L541" s="15">
        <v>1.379405</v>
      </c>
      <c r="M541" s="15">
        <v>0.982324</v>
      </c>
      <c r="N541" s="15">
        <v>0.00207986268313588</v>
      </c>
      <c r="O541" s="15">
        <v>1.54509671578588</v>
      </c>
      <c r="P541" s="15" t="s">
        <v>18</v>
      </c>
    </row>
    <row r="542" ht="18.5" customHeight="1" spans="1:16">
      <c r="A542" s="15" t="s">
        <v>558</v>
      </c>
      <c r="B542" s="15">
        <v>55</v>
      </c>
      <c r="C542" s="15">
        <v>54</v>
      </c>
      <c r="D542" s="15">
        <v>52</v>
      </c>
      <c r="E542" s="15">
        <v>81</v>
      </c>
      <c r="F542" s="15">
        <v>255</v>
      </c>
      <c r="G542" s="15">
        <v>130</v>
      </c>
      <c r="H542" s="15">
        <v>0.220027</v>
      </c>
      <c r="I542" s="15">
        <v>0.255539</v>
      </c>
      <c r="J542" s="15">
        <v>0.130635</v>
      </c>
      <c r="K542" s="15">
        <v>0.371216</v>
      </c>
      <c r="L542" s="15">
        <v>1.559255</v>
      </c>
      <c r="M542" s="15">
        <v>0.658923</v>
      </c>
      <c r="N542" s="15">
        <v>0.00369221840162547</v>
      </c>
      <c r="O542" s="15">
        <v>1.5424418000413</v>
      </c>
      <c r="P542" s="15" t="s">
        <v>18</v>
      </c>
    </row>
    <row r="543" ht="18.5" customHeight="1" spans="1:16">
      <c r="A543" s="15" t="s">
        <v>559</v>
      </c>
      <c r="B543" s="15">
        <v>10756</v>
      </c>
      <c r="C543" s="15">
        <v>8136</v>
      </c>
      <c r="D543" s="15">
        <v>9533</v>
      </c>
      <c r="E543" s="15">
        <v>28247</v>
      </c>
      <c r="F543" s="15">
        <v>18081</v>
      </c>
      <c r="G543" s="15">
        <v>24162</v>
      </c>
      <c r="H543" s="15">
        <v>20.258676</v>
      </c>
      <c r="I543" s="15">
        <v>15.805653</v>
      </c>
      <c r="J543" s="15">
        <v>17.247346</v>
      </c>
      <c r="K543" s="15">
        <v>57.690194</v>
      </c>
      <c r="L543" s="15">
        <v>40.869152</v>
      </c>
      <c r="M543" s="15">
        <v>49.300348</v>
      </c>
      <c r="N543" s="16">
        <v>1.3354812253004e-12</v>
      </c>
      <c r="O543" s="15">
        <v>1.54228037066415</v>
      </c>
      <c r="P543" s="15" t="s">
        <v>18</v>
      </c>
    </row>
    <row r="544" ht="18.5" customHeight="1" spans="1:16">
      <c r="A544" s="15" t="s">
        <v>560</v>
      </c>
      <c r="B544" s="15">
        <v>365</v>
      </c>
      <c r="C544" s="15">
        <v>371</v>
      </c>
      <c r="D544" s="15">
        <v>546</v>
      </c>
      <c r="E544" s="15">
        <v>975</v>
      </c>
      <c r="F544" s="15">
        <v>1337</v>
      </c>
      <c r="G544" s="15">
        <v>926</v>
      </c>
      <c r="H544" s="15">
        <v>1.695452</v>
      </c>
      <c r="I544" s="15">
        <v>1.569652</v>
      </c>
      <c r="J544" s="15">
        <v>2.345549</v>
      </c>
      <c r="K544" s="15">
        <v>4.75008</v>
      </c>
      <c r="L544" s="15">
        <v>7.300107</v>
      </c>
      <c r="M544" s="15">
        <v>4.475279</v>
      </c>
      <c r="N544" s="16">
        <v>7.19973471840808e-8</v>
      </c>
      <c r="O544" s="15">
        <v>1.54186954394901</v>
      </c>
      <c r="P544" s="15" t="s">
        <v>18</v>
      </c>
    </row>
    <row r="545" ht="18.5" customHeight="1" spans="1:16">
      <c r="A545" s="15" t="s">
        <v>561</v>
      </c>
      <c r="B545" s="15">
        <v>1280</v>
      </c>
      <c r="C545" s="15">
        <v>1328</v>
      </c>
      <c r="D545" s="15">
        <v>1153</v>
      </c>
      <c r="E545" s="15">
        <v>3000</v>
      </c>
      <c r="F545" s="15">
        <v>4551</v>
      </c>
      <c r="G545" s="15">
        <v>2106</v>
      </c>
      <c r="H545" s="15">
        <v>12.513947</v>
      </c>
      <c r="I545" s="15">
        <v>13.383801</v>
      </c>
      <c r="J545" s="15">
        <v>10.78018</v>
      </c>
      <c r="K545" s="15">
        <v>32.223286</v>
      </c>
      <c r="L545" s="15">
        <v>53.286743</v>
      </c>
      <c r="M545" s="15">
        <v>22.532072</v>
      </c>
      <c r="N545" s="16">
        <v>1.57978215462949e-6</v>
      </c>
      <c r="O545" s="15">
        <v>1.53910985725316</v>
      </c>
      <c r="P545" s="15" t="s">
        <v>18</v>
      </c>
    </row>
    <row r="546" ht="18.5" customHeight="1" spans="1:16">
      <c r="A546" s="15" t="s">
        <v>562</v>
      </c>
      <c r="B546" s="15">
        <v>468</v>
      </c>
      <c r="C546" s="15">
        <v>391</v>
      </c>
      <c r="D546" s="15">
        <v>264</v>
      </c>
      <c r="E546" s="15">
        <v>1053</v>
      </c>
      <c r="F546" s="15">
        <v>1114</v>
      </c>
      <c r="G546" s="15">
        <v>719</v>
      </c>
      <c r="H546" s="15">
        <v>1.361897</v>
      </c>
      <c r="I546" s="15">
        <v>1.172895</v>
      </c>
      <c r="J546" s="15">
        <v>0.734147</v>
      </c>
      <c r="K546" s="15">
        <v>3.369705</v>
      </c>
      <c r="L546" s="15">
        <v>3.88679</v>
      </c>
      <c r="M546" s="15">
        <v>2.29108</v>
      </c>
      <c r="N546" s="16">
        <v>2.08037347614877e-6</v>
      </c>
      <c r="O546" s="15">
        <v>1.5384823878243</v>
      </c>
      <c r="P546" s="15" t="s">
        <v>18</v>
      </c>
    </row>
    <row r="547" ht="18.5" customHeight="1" spans="1:16">
      <c r="A547" s="15" t="s">
        <v>563</v>
      </c>
      <c r="B547" s="15">
        <v>95</v>
      </c>
      <c r="C547" s="15">
        <v>87</v>
      </c>
      <c r="D547" s="15">
        <v>53</v>
      </c>
      <c r="E547" s="15">
        <v>229</v>
      </c>
      <c r="F547" s="15">
        <v>253</v>
      </c>
      <c r="G547" s="15">
        <v>151</v>
      </c>
      <c r="H547" s="15">
        <v>0.339414</v>
      </c>
      <c r="I547" s="15">
        <v>0.297143</v>
      </c>
      <c r="J547" s="15">
        <v>0.148869</v>
      </c>
      <c r="K547" s="15">
        <v>0.760998</v>
      </c>
      <c r="L547" s="15">
        <v>0.904597</v>
      </c>
      <c r="M547" s="15">
        <v>0.512556</v>
      </c>
      <c r="N547" s="15">
        <v>0.000265243809560531</v>
      </c>
      <c r="O547" s="15">
        <v>1.53826303528093</v>
      </c>
      <c r="P547" s="15" t="s">
        <v>18</v>
      </c>
    </row>
    <row r="548" ht="18.5" customHeight="1" spans="1:16">
      <c r="A548" s="15" t="s">
        <v>564</v>
      </c>
      <c r="B548" s="15">
        <v>418</v>
      </c>
      <c r="C548" s="15">
        <v>486</v>
      </c>
      <c r="D548" s="15">
        <v>292</v>
      </c>
      <c r="E548" s="15">
        <v>911</v>
      </c>
      <c r="F548" s="15">
        <v>1444</v>
      </c>
      <c r="G548" s="15">
        <v>776</v>
      </c>
      <c r="H548" s="15">
        <v>1.630856</v>
      </c>
      <c r="I548" s="15">
        <v>2.310061</v>
      </c>
      <c r="J548" s="15">
        <v>1.249799</v>
      </c>
      <c r="K548" s="15">
        <v>3.150891</v>
      </c>
      <c r="L548" s="15">
        <v>6.331159</v>
      </c>
      <c r="M548" s="15">
        <v>3.20083</v>
      </c>
      <c r="N548" s="16">
        <v>2.30575533242848e-5</v>
      </c>
      <c r="O548" s="15">
        <v>1.53764587634982</v>
      </c>
      <c r="P548" s="15" t="s">
        <v>18</v>
      </c>
    </row>
    <row r="549" ht="18.5" customHeight="1" spans="1:16">
      <c r="A549" s="15" t="s">
        <v>565</v>
      </c>
      <c r="B549" s="15">
        <v>3343</v>
      </c>
      <c r="C549" s="15">
        <v>2295</v>
      </c>
      <c r="D549" s="15">
        <v>2580</v>
      </c>
      <c r="E549" s="15">
        <v>7715</v>
      </c>
      <c r="F549" s="15">
        <v>8306</v>
      </c>
      <c r="G549" s="15">
        <v>4637</v>
      </c>
      <c r="H549" s="15">
        <v>9.488358</v>
      </c>
      <c r="I549" s="15">
        <v>7.18566</v>
      </c>
      <c r="J549" s="15">
        <v>7.465471</v>
      </c>
      <c r="K549" s="15">
        <v>24.881126</v>
      </c>
      <c r="L549" s="15">
        <v>29.088245</v>
      </c>
      <c r="M549" s="15">
        <v>14.967486</v>
      </c>
      <c r="N549" s="16">
        <v>2.95873187035837e-8</v>
      </c>
      <c r="O549" s="15">
        <v>1.53743212399283</v>
      </c>
      <c r="P549" s="15" t="s">
        <v>18</v>
      </c>
    </row>
    <row r="550" ht="18.5" customHeight="1" spans="1:16">
      <c r="A550" s="15" t="s">
        <v>566</v>
      </c>
      <c r="B550" s="15">
        <v>60</v>
      </c>
      <c r="C550" s="15">
        <v>65</v>
      </c>
      <c r="D550" s="15">
        <v>81</v>
      </c>
      <c r="E550" s="15">
        <v>178</v>
      </c>
      <c r="F550" s="15">
        <v>145</v>
      </c>
      <c r="G550" s="15">
        <v>213</v>
      </c>
      <c r="H550" s="15">
        <v>0.369423</v>
      </c>
      <c r="I550" s="15">
        <v>0.416548</v>
      </c>
      <c r="J550" s="15">
        <v>0.479599</v>
      </c>
      <c r="K550" s="15">
        <v>1.218591</v>
      </c>
      <c r="L550" s="15">
        <v>1.083136</v>
      </c>
      <c r="M550" s="15">
        <v>1.452878</v>
      </c>
      <c r="N550" s="16">
        <v>3.7753983164585e-5</v>
      </c>
      <c r="O550" s="15">
        <v>1.53508648325815</v>
      </c>
      <c r="P550" s="15" t="s">
        <v>18</v>
      </c>
    </row>
    <row r="551" ht="18.5" customHeight="1" spans="1:16">
      <c r="A551" s="15" t="s">
        <v>567</v>
      </c>
      <c r="B551" s="15">
        <v>1598</v>
      </c>
      <c r="C551" s="15">
        <v>812</v>
      </c>
      <c r="D551" s="15">
        <v>829</v>
      </c>
      <c r="E551" s="15">
        <v>3029</v>
      </c>
      <c r="F551" s="15">
        <v>2546</v>
      </c>
      <c r="G551" s="15">
        <v>2581</v>
      </c>
      <c r="H551" s="15">
        <v>6.372541</v>
      </c>
      <c r="I551" s="15">
        <v>3.272862</v>
      </c>
      <c r="J551" s="15">
        <v>3.093965</v>
      </c>
      <c r="K551" s="15">
        <v>13.093297</v>
      </c>
      <c r="L551" s="15">
        <v>12.072886</v>
      </c>
      <c r="M551" s="15">
        <v>11.152695</v>
      </c>
      <c r="N551" s="16">
        <v>5.72409056125743e-7</v>
      </c>
      <c r="O551" s="15">
        <v>1.53354857752476</v>
      </c>
      <c r="P551" s="15" t="s">
        <v>18</v>
      </c>
    </row>
    <row r="552" ht="18.5" customHeight="1" spans="1:16">
      <c r="A552" s="15" t="s">
        <v>568</v>
      </c>
      <c r="B552" s="15">
        <v>108</v>
      </c>
      <c r="C552" s="15">
        <v>77</v>
      </c>
      <c r="D552" s="15">
        <v>65</v>
      </c>
      <c r="E552" s="15">
        <v>153</v>
      </c>
      <c r="F552" s="15">
        <v>328</v>
      </c>
      <c r="G552" s="15">
        <v>194</v>
      </c>
      <c r="H552" s="15">
        <v>0.778367</v>
      </c>
      <c r="I552" s="15">
        <v>0.493963</v>
      </c>
      <c r="J552" s="15">
        <v>0.350498</v>
      </c>
      <c r="K552" s="15">
        <v>0.666718</v>
      </c>
      <c r="L552" s="15">
        <v>1.695825</v>
      </c>
      <c r="M552" s="15">
        <v>0.751304</v>
      </c>
      <c r="N552" s="15">
        <v>0.000720333521879306</v>
      </c>
      <c r="O552" s="15">
        <v>1.53158656556392</v>
      </c>
      <c r="P552" s="15" t="s">
        <v>18</v>
      </c>
    </row>
    <row r="553" ht="18.5" customHeight="1" spans="1:16">
      <c r="A553" s="15" t="s">
        <v>569</v>
      </c>
      <c r="B553" s="15">
        <v>2282</v>
      </c>
      <c r="C553" s="15">
        <v>1982</v>
      </c>
      <c r="D553" s="15">
        <v>2080</v>
      </c>
      <c r="E553" s="15">
        <v>5654</v>
      </c>
      <c r="F553" s="15">
        <v>5764</v>
      </c>
      <c r="G553" s="15">
        <v>4132</v>
      </c>
      <c r="H553" s="15">
        <v>6.654836</v>
      </c>
      <c r="I553" s="15">
        <v>6.297991</v>
      </c>
      <c r="J553" s="15">
        <v>6.115455</v>
      </c>
      <c r="K553" s="15">
        <v>18.344035</v>
      </c>
      <c r="L553" s="15">
        <v>20.489667</v>
      </c>
      <c r="M553" s="15">
        <v>13.631619</v>
      </c>
      <c r="N553" s="16">
        <v>8.87612310672335e-16</v>
      </c>
      <c r="O553" s="15">
        <v>1.53090244840286</v>
      </c>
      <c r="P553" s="15" t="s">
        <v>18</v>
      </c>
    </row>
    <row r="554" ht="18.5" customHeight="1" spans="1:16">
      <c r="A554" s="15" t="s">
        <v>570</v>
      </c>
      <c r="B554" s="15">
        <v>2042</v>
      </c>
      <c r="C554" s="15">
        <v>1674</v>
      </c>
      <c r="D554" s="15">
        <v>2467</v>
      </c>
      <c r="E554" s="15">
        <v>7469</v>
      </c>
      <c r="F554" s="15">
        <v>2892</v>
      </c>
      <c r="G554" s="15">
        <v>5574</v>
      </c>
      <c r="H554" s="15">
        <v>5.043934</v>
      </c>
      <c r="I554" s="15">
        <v>4.263616</v>
      </c>
      <c r="J554" s="15">
        <v>5.825303</v>
      </c>
      <c r="K554" s="15">
        <v>20.316847</v>
      </c>
      <c r="L554" s="15">
        <v>8.574723</v>
      </c>
      <c r="M554" s="15">
        <v>15.075575</v>
      </c>
      <c r="N554" s="16">
        <v>1.87692490660177e-5</v>
      </c>
      <c r="O554" s="15">
        <v>1.52967800226866</v>
      </c>
      <c r="P554" s="15" t="s">
        <v>18</v>
      </c>
    </row>
    <row r="555" ht="18.5" customHeight="1" spans="1:16">
      <c r="A555" s="15" t="s">
        <v>571</v>
      </c>
      <c r="B555" s="15">
        <v>346</v>
      </c>
      <c r="C555" s="15">
        <v>254</v>
      </c>
      <c r="D555" s="15">
        <v>306</v>
      </c>
      <c r="E555" s="15">
        <v>636</v>
      </c>
      <c r="F555" s="15">
        <v>927</v>
      </c>
      <c r="G555" s="15">
        <v>685</v>
      </c>
      <c r="H555" s="15">
        <v>3.299955</v>
      </c>
      <c r="I555" s="15">
        <v>2.494774</v>
      </c>
      <c r="J555" s="15">
        <v>2.769947</v>
      </c>
      <c r="K555" s="15">
        <v>6.666464</v>
      </c>
      <c r="L555" s="15">
        <v>10.601007</v>
      </c>
      <c r="M555" s="15">
        <v>7.162977</v>
      </c>
      <c r="N555" s="16">
        <v>1.0028984936474e-8</v>
      </c>
      <c r="O555" s="15">
        <v>1.52953950602563</v>
      </c>
      <c r="P555" s="15" t="s">
        <v>18</v>
      </c>
    </row>
    <row r="556" ht="18.5" customHeight="1" spans="1:16">
      <c r="A556" s="15" t="s">
        <v>572</v>
      </c>
      <c r="B556" s="15">
        <v>1979</v>
      </c>
      <c r="C556" s="15">
        <v>2355</v>
      </c>
      <c r="D556" s="15">
        <v>1698</v>
      </c>
      <c r="E556" s="15">
        <v>5422</v>
      </c>
      <c r="F556" s="15">
        <v>5661</v>
      </c>
      <c r="G556" s="15">
        <v>3984</v>
      </c>
      <c r="H556" s="15">
        <v>1.80272</v>
      </c>
      <c r="I556" s="15">
        <v>2.153982</v>
      </c>
      <c r="J556" s="15">
        <v>1.589429</v>
      </c>
      <c r="K556" s="15">
        <v>6.399454</v>
      </c>
      <c r="L556" s="15">
        <v>6.69486</v>
      </c>
      <c r="M556" s="15">
        <v>3.869767</v>
      </c>
      <c r="N556" s="16">
        <v>8.04618560731036e-10</v>
      </c>
      <c r="O556" s="15">
        <v>1.52744882203133</v>
      </c>
      <c r="P556" s="15" t="s">
        <v>18</v>
      </c>
    </row>
    <row r="557" ht="18.5" customHeight="1" spans="1:16">
      <c r="A557" s="15" t="s">
        <v>573</v>
      </c>
      <c r="B557" s="15">
        <v>321</v>
      </c>
      <c r="C557" s="15">
        <v>269</v>
      </c>
      <c r="D557" s="15">
        <v>218</v>
      </c>
      <c r="E557" s="15">
        <v>467</v>
      </c>
      <c r="F557" s="15">
        <v>879</v>
      </c>
      <c r="G557" s="15">
        <v>717</v>
      </c>
      <c r="H557" s="15">
        <v>1.397906</v>
      </c>
      <c r="I557" s="15">
        <v>1.24612</v>
      </c>
      <c r="J557" s="15">
        <v>0.93645</v>
      </c>
      <c r="K557" s="15">
        <v>2.35172</v>
      </c>
      <c r="L557" s="15">
        <v>4.844799</v>
      </c>
      <c r="M557" s="15">
        <v>3.401097</v>
      </c>
      <c r="N557" s="16">
        <v>1.26657487653665e-5</v>
      </c>
      <c r="O557" s="15">
        <v>1.52663185058338</v>
      </c>
      <c r="P557" s="15" t="s">
        <v>18</v>
      </c>
    </row>
    <row r="558" ht="18.5" customHeight="1" spans="1:16">
      <c r="A558" s="15" t="s">
        <v>574</v>
      </c>
      <c r="B558" s="15">
        <v>88</v>
      </c>
      <c r="C558" s="15">
        <v>104</v>
      </c>
      <c r="D558" s="15">
        <v>100</v>
      </c>
      <c r="E558" s="15">
        <v>224</v>
      </c>
      <c r="F558" s="15">
        <v>321</v>
      </c>
      <c r="G558" s="15">
        <v>206</v>
      </c>
      <c r="H558" s="15">
        <v>0.79092</v>
      </c>
      <c r="I558" s="15">
        <v>0.966026</v>
      </c>
      <c r="J558" s="15">
        <v>0.862774</v>
      </c>
      <c r="K558" s="15">
        <v>2.224078</v>
      </c>
      <c r="L558" s="15">
        <v>5.052799</v>
      </c>
      <c r="M558" s="15">
        <v>2.043994</v>
      </c>
      <c r="N558" s="16">
        <v>1.44431935302148e-5</v>
      </c>
      <c r="O558" s="15">
        <v>1.52630328633715</v>
      </c>
      <c r="P558" s="15" t="s">
        <v>18</v>
      </c>
    </row>
    <row r="559" ht="18.5" customHeight="1" spans="1:16">
      <c r="A559" s="15" t="s">
        <v>575</v>
      </c>
      <c r="B559" s="15">
        <v>988</v>
      </c>
      <c r="C559" s="15">
        <v>1389</v>
      </c>
      <c r="D559" s="15">
        <v>1763</v>
      </c>
      <c r="E559" s="15">
        <v>4843</v>
      </c>
      <c r="F559" s="15">
        <v>4265</v>
      </c>
      <c r="G559" s="15">
        <v>1839</v>
      </c>
      <c r="H559" s="15">
        <v>2.145283</v>
      </c>
      <c r="I559" s="15">
        <v>3.170648</v>
      </c>
      <c r="J559" s="15">
        <v>3.731251</v>
      </c>
      <c r="K559" s="15">
        <v>11.767629</v>
      </c>
      <c r="L559" s="15">
        <v>11.299082</v>
      </c>
      <c r="M559" s="15">
        <v>4.370765</v>
      </c>
      <c r="N559" s="15">
        <v>0.000134296327507637</v>
      </c>
      <c r="O559" s="15">
        <v>1.52529442948595</v>
      </c>
      <c r="P559" s="15" t="s">
        <v>18</v>
      </c>
    </row>
    <row r="560" ht="18.5" customHeight="1" spans="1:16">
      <c r="A560" s="15" t="s">
        <v>576</v>
      </c>
      <c r="B560" s="15">
        <v>1360</v>
      </c>
      <c r="C560" s="15">
        <v>1198</v>
      </c>
      <c r="D560" s="15">
        <v>1571</v>
      </c>
      <c r="E560" s="15">
        <v>4080</v>
      </c>
      <c r="F560" s="15">
        <v>3779</v>
      </c>
      <c r="G560" s="15">
        <v>2384</v>
      </c>
      <c r="H560" s="15">
        <v>3.445996</v>
      </c>
      <c r="I560" s="15">
        <v>3.043119</v>
      </c>
      <c r="J560" s="15">
        <v>4.002234</v>
      </c>
      <c r="K560" s="15">
        <v>10.717282</v>
      </c>
      <c r="L560" s="15">
        <v>10.701397</v>
      </c>
      <c r="M560" s="15">
        <v>6.669371</v>
      </c>
      <c r="N560" s="16">
        <v>2.48913086385279e-9</v>
      </c>
      <c r="O560" s="15">
        <v>1.52465072877698</v>
      </c>
      <c r="P560" s="15" t="s">
        <v>18</v>
      </c>
    </row>
    <row r="561" ht="18.5" customHeight="1" spans="1:16">
      <c r="A561" s="15" t="s">
        <v>577</v>
      </c>
      <c r="B561" s="15">
        <v>177</v>
      </c>
      <c r="C561" s="15">
        <v>227</v>
      </c>
      <c r="D561" s="15">
        <v>80</v>
      </c>
      <c r="E561" s="15">
        <v>417</v>
      </c>
      <c r="F561" s="15">
        <v>522</v>
      </c>
      <c r="G561" s="15">
        <v>382</v>
      </c>
      <c r="H561" s="15">
        <v>0.392236</v>
      </c>
      <c r="I561" s="15">
        <v>0.656504</v>
      </c>
      <c r="J561" s="15">
        <v>0.096512</v>
      </c>
      <c r="K561" s="15">
        <v>0.925088</v>
      </c>
      <c r="L561" s="15">
        <v>1.164198</v>
      </c>
      <c r="M561" s="15">
        <v>0.825434</v>
      </c>
      <c r="N561" s="15">
        <v>0.000750363832458997</v>
      </c>
      <c r="O561" s="15">
        <v>1.52385645838186</v>
      </c>
      <c r="P561" s="15" t="s">
        <v>18</v>
      </c>
    </row>
    <row r="562" ht="18.5" customHeight="1" spans="1:16">
      <c r="A562" s="15" t="s">
        <v>578</v>
      </c>
      <c r="B562" s="15">
        <v>11118</v>
      </c>
      <c r="C562" s="15">
        <v>10098</v>
      </c>
      <c r="D562" s="15">
        <v>10786</v>
      </c>
      <c r="E562" s="15">
        <v>30953</v>
      </c>
      <c r="F562" s="15">
        <v>25372</v>
      </c>
      <c r="G562" s="15">
        <v>21580</v>
      </c>
      <c r="H562" s="15">
        <v>39.470944</v>
      </c>
      <c r="I562" s="15">
        <v>36.830961</v>
      </c>
      <c r="J562" s="15">
        <v>36.528615</v>
      </c>
      <c r="K562" s="15">
        <v>120.677725</v>
      </c>
      <c r="L562" s="15">
        <v>107.554048</v>
      </c>
      <c r="M562" s="15">
        <v>83.776938</v>
      </c>
      <c r="N562" s="16">
        <v>2.14468112145326e-18</v>
      </c>
      <c r="O562" s="15">
        <v>1.5237882158337</v>
      </c>
      <c r="P562" s="15" t="s">
        <v>18</v>
      </c>
    </row>
    <row r="563" ht="18.5" customHeight="1" spans="1:16">
      <c r="A563" s="15" t="s">
        <v>579</v>
      </c>
      <c r="B563" s="15">
        <v>232</v>
      </c>
      <c r="C563" s="15">
        <v>198</v>
      </c>
      <c r="D563" s="15">
        <v>156</v>
      </c>
      <c r="E563" s="15">
        <v>336</v>
      </c>
      <c r="F563" s="15">
        <v>601</v>
      </c>
      <c r="G563" s="15">
        <v>564</v>
      </c>
      <c r="H563" s="15">
        <v>1.097444</v>
      </c>
      <c r="I563" s="15">
        <v>0.950784</v>
      </c>
      <c r="J563" s="15">
        <v>0.682743</v>
      </c>
      <c r="K563" s="15">
        <v>1.807488</v>
      </c>
      <c r="L563" s="15">
        <v>3.404586</v>
      </c>
      <c r="M563" s="15">
        <v>2.941541</v>
      </c>
      <c r="N563" s="16">
        <v>2.77476592933645e-5</v>
      </c>
      <c r="O563" s="15">
        <v>1.52333745533787</v>
      </c>
      <c r="P563" s="15" t="s">
        <v>18</v>
      </c>
    </row>
    <row r="564" ht="18.5" customHeight="1" spans="1:16">
      <c r="A564" s="15" t="s">
        <v>580</v>
      </c>
      <c r="B564" s="15">
        <v>237</v>
      </c>
      <c r="C564" s="15">
        <v>278</v>
      </c>
      <c r="D564" s="15">
        <v>202</v>
      </c>
      <c r="E564" s="15">
        <v>387</v>
      </c>
      <c r="F564" s="15">
        <v>1259</v>
      </c>
      <c r="G564" s="15">
        <v>378</v>
      </c>
      <c r="H564" s="15">
        <v>0.322729</v>
      </c>
      <c r="I564" s="15">
        <v>0.389962</v>
      </c>
      <c r="J564" s="15">
        <v>0.262913</v>
      </c>
      <c r="K564" s="15">
        <v>0.578808</v>
      </c>
      <c r="L564" s="15">
        <v>2.055681</v>
      </c>
      <c r="M564" s="15">
        <v>0.562858</v>
      </c>
      <c r="N564" s="15">
        <v>0.00302506147313244</v>
      </c>
      <c r="O564" s="15">
        <v>1.52256103320615</v>
      </c>
      <c r="P564" s="15" t="s">
        <v>18</v>
      </c>
    </row>
    <row r="565" ht="18.5" customHeight="1" spans="1:16">
      <c r="A565" s="15" t="s">
        <v>581</v>
      </c>
      <c r="B565" s="15">
        <v>104</v>
      </c>
      <c r="C565" s="15">
        <v>94</v>
      </c>
      <c r="D565" s="15">
        <v>92</v>
      </c>
      <c r="E565" s="15">
        <v>271</v>
      </c>
      <c r="F565" s="15">
        <v>335</v>
      </c>
      <c r="G565" s="15">
        <v>155</v>
      </c>
      <c r="H565" s="15">
        <v>1.405787</v>
      </c>
      <c r="I565" s="15">
        <v>1.409831</v>
      </c>
      <c r="J565" s="15">
        <v>1.169587</v>
      </c>
      <c r="K565" s="15">
        <v>3.474269</v>
      </c>
      <c r="L565" s="15">
        <v>4.392271</v>
      </c>
      <c r="M565" s="15">
        <v>2.127598</v>
      </c>
      <c r="N565" s="15">
        <v>0.000146372781730152</v>
      </c>
      <c r="O565" s="15">
        <v>1.52243634416659</v>
      </c>
      <c r="P565" s="15" t="s">
        <v>18</v>
      </c>
    </row>
    <row r="566" ht="18.5" customHeight="1" spans="1:16">
      <c r="A566" s="15" t="s">
        <v>582</v>
      </c>
      <c r="B566" s="15">
        <v>4025</v>
      </c>
      <c r="C566" s="15">
        <v>3686</v>
      </c>
      <c r="D566" s="15">
        <v>4698</v>
      </c>
      <c r="E566" s="15">
        <v>10284</v>
      </c>
      <c r="F566" s="15">
        <v>10361</v>
      </c>
      <c r="G566" s="15">
        <v>9245</v>
      </c>
      <c r="H566" s="15">
        <v>34.888465</v>
      </c>
      <c r="I566" s="15">
        <v>32.945595</v>
      </c>
      <c r="J566" s="15">
        <v>38.884251</v>
      </c>
      <c r="K566" s="15">
        <v>97.361583</v>
      </c>
      <c r="L566" s="15">
        <v>106.943146</v>
      </c>
      <c r="M566" s="15">
        <v>87.094238</v>
      </c>
      <c r="N566" s="16">
        <v>1.49818335957374e-24</v>
      </c>
      <c r="O566" s="15">
        <v>1.52074621188737</v>
      </c>
      <c r="P566" s="15" t="s">
        <v>18</v>
      </c>
    </row>
    <row r="567" ht="18.5" customHeight="1" spans="1:16">
      <c r="A567" s="15" t="s">
        <v>583</v>
      </c>
      <c r="B567" s="15">
        <v>22</v>
      </c>
      <c r="C567" s="15">
        <v>22</v>
      </c>
      <c r="D567" s="15">
        <v>13</v>
      </c>
      <c r="E567" s="15">
        <v>45</v>
      </c>
      <c r="F567" s="15">
        <v>65</v>
      </c>
      <c r="G567" s="15">
        <v>57</v>
      </c>
      <c r="H567" s="15">
        <v>0.226253</v>
      </c>
      <c r="I567" s="15">
        <v>0.235907</v>
      </c>
      <c r="J567" s="15">
        <v>0.128699</v>
      </c>
      <c r="K567" s="15">
        <v>0.510345</v>
      </c>
      <c r="L567" s="15">
        <v>0.810451</v>
      </c>
      <c r="M567" s="15">
        <v>0.646552</v>
      </c>
      <c r="N567" s="15">
        <v>0.00675902159606292</v>
      </c>
      <c r="O567" s="15">
        <v>1.51782214464908</v>
      </c>
      <c r="P567" s="15" t="s">
        <v>18</v>
      </c>
    </row>
    <row r="568" ht="18.5" customHeight="1" spans="1:16">
      <c r="A568" s="15" t="s">
        <v>584</v>
      </c>
      <c r="B568" s="15">
        <v>681</v>
      </c>
      <c r="C568" s="15">
        <v>252</v>
      </c>
      <c r="D568" s="15">
        <v>359</v>
      </c>
      <c r="E568" s="15">
        <v>648</v>
      </c>
      <c r="F568" s="15">
        <v>1422</v>
      </c>
      <c r="G568" s="15">
        <v>1329</v>
      </c>
      <c r="H568" s="15">
        <v>1.446626</v>
      </c>
      <c r="I568" s="15">
        <v>0.549862</v>
      </c>
      <c r="J568" s="15">
        <v>0.727485</v>
      </c>
      <c r="K568" s="15">
        <v>1.511016</v>
      </c>
      <c r="L568" s="15">
        <v>3.616109</v>
      </c>
      <c r="M568" s="15">
        <v>3.086376</v>
      </c>
      <c r="N568" s="15">
        <v>0.000798993524526066</v>
      </c>
      <c r="O568" s="15">
        <v>1.51734746352999</v>
      </c>
      <c r="P568" s="15" t="s">
        <v>18</v>
      </c>
    </row>
    <row r="569" ht="18.5" customHeight="1" spans="1:16">
      <c r="A569" s="15" t="s">
        <v>585</v>
      </c>
      <c r="B569" s="15">
        <v>108</v>
      </c>
      <c r="C569" s="15">
        <v>176</v>
      </c>
      <c r="D569" s="15">
        <v>86</v>
      </c>
      <c r="E569" s="15">
        <v>189</v>
      </c>
      <c r="F569" s="15">
        <v>418</v>
      </c>
      <c r="G569" s="15">
        <v>417</v>
      </c>
      <c r="H569" s="15">
        <v>0.166401</v>
      </c>
      <c r="I569" s="15">
        <v>0.280398</v>
      </c>
      <c r="J569" s="15">
        <v>0.125528</v>
      </c>
      <c r="K569" s="15">
        <v>0.322477</v>
      </c>
      <c r="L569" s="15">
        <v>0.920749</v>
      </c>
      <c r="M569" s="15">
        <v>0.865631</v>
      </c>
      <c r="N569" s="15">
        <v>0.0019231480840031</v>
      </c>
      <c r="O569" s="15">
        <v>1.5171632745638</v>
      </c>
      <c r="P569" s="15" t="s">
        <v>18</v>
      </c>
    </row>
    <row r="570" ht="18.5" customHeight="1" spans="1:16">
      <c r="A570" s="15" t="s">
        <v>586</v>
      </c>
      <c r="B570" s="15">
        <v>198</v>
      </c>
      <c r="C570" s="15">
        <v>201</v>
      </c>
      <c r="D570" s="15">
        <v>202</v>
      </c>
      <c r="E570" s="15">
        <v>436</v>
      </c>
      <c r="F570" s="15">
        <v>785</v>
      </c>
      <c r="G570" s="15">
        <v>338</v>
      </c>
      <c r="H570" s="15">
        <v>0.877932</v>
      </c>
      <c r="I570" s="15">
        <v>0.950669</v>
      </c>
      <c r="J570" s="15">
        <v>0.864554</v>
      </c>
      <c r="K570" s="15">
        <v>2.17019</v>
      </c>
      <c r="L570" s="15">
        <v>4.39064</v>
      </c>
      <c r="M570" s="15">
        <v>1.705569</v>
      </c>
      <c r="N570" s="15">
        <v>0.000104285626915763</v>
      </c>
      <c r="O570" s="15">
        <v>1.51621519501119</v>
      </c>
      <c r="P570" s="15" t="s">
        <v>18</v>
      </c>
    </row>
    <row r="571" ht="18.5" customHeight="1" spans="1:16">
      <c r="A571" s="15" t="s">
        <v>587</v>
      </c>
      <c r="B571" s="15">
        <v>148</v>
      </c>
      <c r="C571" s="15">
        <v>144</v>
      </c>
      <c r="D571" s="15">
        <v>103</v>
      </c>
      <c r="E571" s="15">
        <v>281</v>
      </c>
      <c r="F571" s="15">
        <v>328</v>
      </c>
      <c r="G571" s="15">
        <v>389</v>
      </c>
      <c r="H571" s="15">
        <v>0.550104</v>
      </c>
      <c r="I571" s="15">
        <v>0.551723</v>
      </c>
      <c r="J571" s="15">
        <v>0.364297</v>
      </c>
      <c r="K571" s="15">
        <v>1.146294</v>
      </c>
      <c r="L571" s="15">
        <v>1.460308</v>
      </c>
      <c r="M571" s="15">
        <v>1.583953</v>
      </c>
      <c r="N571" s="16">
        <v>5.75299156044383e-6</v>
      </c>
      <c r="O571" s="15">
        <v>1.51551819930763</v>
      </c>
      <c r="P571" s="15" t="s">
        <v>18</v>
      </c>
    </row>
    <row r="572" ht="18.5" customHeight="1" spans="1:16">
      <c r="A572" s="15" t="s">
        <v>588</v>
      </c>
      <c r="B572" s="15">
        <v>384</v>
      </c>
      <c r="C572" s="15">
        <v>76</v>
      </c>
      <c r="D572" s="15">
        <v>648</v>
      </c>
      <c r="E572" s="15">
        <v>1089</v>
      </c>
      <c r="F572" s="15">
        <v>820</v>
      </c>
      <c r="G572" s="15">
        <v>1303</v>
      </c>
      <c r="H572" s="15">
        <v>0.321982</v>
      </c>
      <c r="I572" s="15">
        <v>0.084135</v>
      </c>
      <c r="J572" s="15">
        <v>0.508333</v>
      </c>
      <c r="K572" s="15">
        <v>0.985119</v>
      </c>
      <c r="L572" s="15">
        <v>0.804338</v>
      </c>
      <c r="M572" s="15">
        <v>1.169376</v>
      </c>
      <c r="N572" s="15">
        <v>0.00894552829034061</v>
      </c>
      <c r="O572" s="15">
        <v>1.51380303637361</v>
      </c>
      <c r="P572" s="15" t="s">
        <v>18</v>
      </c>
    </row>
    <row r="573" ht="18.5" customHeight="1" spans="1:16">
      <c r="A573" s="15" t="s">
        <v>589</v>
      </c>
      <c r="B573" s="15">
        <v>112</v>
      </c>
      <c r="C573" s="15">
        <v>60</v>
      </c>
      <c r="D573" s="15">
        <v>209</v>
      </c>
      <c r="E573" s="15">
        <v>357</v>
      </c>
      <c r="F573" s="15">
        <v>372</v>
      </c>
      <c r="G573" s="15">
        <v>289</v>
      </c>
      <c r="H573" s="15">
        <v>0.233648</v>
      </c>
      <c r="I573" s="15">
        <v>0.129292</v>
      </c>
      <c r="J573" s="15">
        <v>0.417742</v>
      </c>
      <c r="K573" s="15">
        <v>0.821803</v>
      </c>
      <c r="L573" s="15">
        <v>0.932628</v>
      </c>
      <c r="M573" s="15">
        <v>0.662485</v>
      </c>
      <c r="N573" s="15">
        <v>0.00131253300884698</v>
      </c>
      <c r="O573" s="15">
        <v>1.51280020364633</v>
      </c>
      <c r="P573" s="15" t="s">
        <v>18</v>
      </c>
    </row>
    <row r="574" ht="18.5" customHeight="1" spans="1:16">
      <c r="A574" s="15" t="s">
        <v>590</v>
      </c>
      <c r="B574" s="15">
        <v>1747</v>
      </c>
      <c r="C574" s="15">
        <v>2147</v>
      </c>
      <c r="D574" s="15">
        <v>1516</v>
      </c>
      <c r="E574" s="15">
        <v>8558</v>
      </c>
      <c r="F574" s="15">
        <v>1398</v>
      </c>
      <c r="G574" s="15">
        <v>5473</v>
      </c>
      <c r="H574" s="15">
        <v>1.933718</v>
      </c>
      <c r="I574" s="15">
        <v>2.740612</v>
      </c>
      <c r="J574" s="15">
        <v>1.60023</v>
      </c>
      <c r="K574" s="15">
        <v>9.580678</v>
      </c>
      <c r="L574" s="15">
        <v>1.657258</v>
      </c>
      <c r="M574" s="15">
        <v>5.487447</v>
      </c>
      <c r="N574" s="15">
        <v>0.00386869343702455</v>
      </c>
      <c r="O574" s="15">
        <v>1.51198524369579</v>
      </c>
      <c r="P574" s="15" t="s">
        <v>18</v>
      </c>
    </row>
    <row r="575" ht="18.5" customHeight="1" spans="1:16">
      <c r="A575" s="15" t="s">
        <v>591</v>
      </c>
      <c r="B575" s="15">
        <v>234</v>
      </c>
      <c r="C575" s="15">
        <v>183</v>
      </c>
      <c r="D575" s="15">
        <v>196</v>
      </c>
      <c r="E575" s="15">
        <v>596</v>
      </c>
      <c r="F575" s="15">
        <v>374</v>
      </c>
      <c r="G575" s="15">
        <v>548</v>
      </c>
      <c r="H575" s="15">
        <v>1.73737</v>
      </c>
      <c r="I575" s="15">
        <v>1.395887</v>
      </c>
      <c r="J575" s="15">
        <v>1.384127</v>
      </c>
      <c r="K575" s="15">
        <v>4.85415</v>
      </c>
      <c r="L575" s="15">
        <v>3.32111</v>
      </c>
      <c r="M575" s="15">
        <v>4.44872</v>
      </c>
      <c r="N575" s="16">
        <v>2.40968857964725e-7</v>
      </c>
      <c r="O575" s="15">
        <v>1.50985176412711</v>
      </c>
      <c r="P575" s="15" t="s">
        <v>18</v>
      </c>
    </row>
    <row r="576" ht="18.5" customHeight="1" spans="1:16">
      <c r="A576" s="15" t="s">
        <v>592</v>
      </c>
      <c r="B576" s="15">
        <v>2188</v>
      </c>
      <c r="C576" s="15">
        <v>902</v>
      </c>
      <c r="D576" s="15">
        <v>1497</v>
      </c>
      <c r="E576" s="15">
        <v>3028</v>
      </c>
      <c r="F576" s="15">
        <v>4694</v>
      </c>
      <c r="G576" s="15">
        <v>3704</v>
      </c>
      <c r="H576" s="15">
        <v>28.289516</v>
      </c>
      <c r="I576" s="15">
        <v>12.015031</v>
      </c>
      <c r="J576" s="15">
        <v>18.497969</v>
      </c>
      <c r="K576" s="15">
        <v>42.985664</v>
      </c>
      <c r="L576" s="15">
        <v>72.656693</v>
      </c>
      <c r="M576" s="15">
        <v>52.389259</v>
      </c>
      <c r="N576" s="16">
        <v>1.43922182730133e-5</v>
      </c>
      <c r="O576" s="15">
        <v>1.50965762191277</v>
      </c>
      <c r="P576" s="15" t="s">
        <v>18</v>
      </c>
    </row>
    <row r="577" ht="18.5" customHeight="1" spans="1:16">
      <c r="A577" s="15" t="s">
        <v>593</v>
      </c>
      <c r="B577" s="15">
        <v>123</v>
      </c>
      <c r="C577" s="15">
        <v>182</v>
      </c>
      <c r="D577" s="15">
        <v>203</v>
      </c>
      <c r="E577" s="15">
        <v>477</v>
      </c>
      <c r="F577" s="15">
        <v>510</v>
      </c>
      <c r="G577" s="15">
        <v>312</v>
      </c>
      <c r="H577" s="15">
        <v>0.36285</v>
      </c>
      <c r="I577" s="15">
        <v>0.588517</v>
      </c>
      <c r="J577" s="15">
        <v>0.598591</v>
      </c>
      <c r="K577" s="15">
        <v>1.649345</v>
      </c>
      <c r="L577" s="15">
        <v>1.884214</v>
      </c>
      <c r="M577" s="15">
        <v>1.021669</v>
      </c>
      <c r="N577" s="16">
        <v>2.78009631381392e-5</v>
      </c>
      <c r="O577" s="15">
        <v>1.50872794859701</v>
      </c>
      <c r="P577" s="15" t="s">
        <v>18</v>
      </c>
    </row>
    <row r="578" ht="18.5" customHeight="1" spans="1:16">
      <c r="A578" s="15" t="s">
        <v>594</v>
      </c>
      <c r="B578" s="15">
        <v>278</v>
      </c>
      <c r="C578" s="15">
        <v>193</v>
      </c>
      <c r="D578" s="15">
        <v>267</v>
      </c>
      <c r="E578" s="15">
        <v>428</v>
      </c>
      <c r="F578" s="15">
        <v>940</v>
      </c>
      <c r="G578" s="15">
        <v>514</v>
      </c>
      <c r="H578" s="15">
        <v>2.570028</v>
      </c>
      <c r="I578" s="15">
        <v>1.831571</v>
      </c>
      <c r="J578" s="15">
        <v>2.358809</v>
      </c>
      <c r="K578" s="15">
        <v>4.347345</v>
      </c>
      <c r="L578" s="15">
        <v>10.402275</v>
      </c>
      <c r="M578" s="15">
        <v>5.202285</v>
      </c>
      <c r="N578" s="16">
        <v>9.96789519045761e-5</v>
      </c>
      <c r="O578" s="15">
        <v>1.5084779722681</v>
      </c>
      <c r="P578" s="15" t="s">
        <v>18</v>
      </c>
    </row>
    <row r="579" ht="18.5" customHeight="1" spans="1:16">
      <c r="A579" s="15" t="s">
        <v>595</v>
      </c>
      <c r="B579" s="15">
        <v>139</v>
      </c>
      <c r="C579" s="15">
        <v>133</v>
      </c>
      <c r="D579" s="15">
        <v>288</v>
      </c>
      <c r="E579" s="15">
        <v>507</v>
      </c>
      <c r="F579" s="15">
        <v>534</v>
      </c>
      <c r="G579" s="15">
        <v>381</v>
      </c>
      <c r="H579" s="15">
        <v>0.433098</v>
      </c>
      <c r="I579" s="15">
        <v>0.419419</v>
      </c>
      <c r="J579" s="15">
        <v>0.89462</v>
      </c>
      <c r="K579" s="15">
        <v>1.705588</v>
      </c>
      <c r="L579" s="15">
        <v>1.980567</v>
      </c>
      <c r="M579" s="15">
        <v>1.326185</v>
      </c>
      <c r="N579" s="15">
        <v>0.000160451970516794</v>
      </c>
      <c r="O579" s="15">
        <v>1.49250787793848</v>
      </c>
      <c r="P579" s="15" t="s">
        <v>18</v>
      </c>
    </row>
    <row r="580" ht="18.5" customHeight="1" spans="1:16">
      <c r="A580" s="15" t="s">
        <v>596</v>
      </c>
      <c r="B580" s="15">
        <v>1352</v>
      </c>
      <c r="C580" s="15">
        <v>1324</v>
      </c>
      <c r="D580" s="15">
        <v>1522</v>
      </c>
      <c r="E580" s="15">
        <v>2150</v>
      </c>
      <c r="F580" s="15">
        <v>6089</v>
      </c>
      <c r="G580" s="15">
        <v>2523</v>
      </c>
      <c r="H580" s="15">
        <v>4.481801</v>
      </c>
      <c r="I580" s="15">
        <v>4.522187</v>
      </c>
      <c r="J580" s="15">
        <v>4.640021</v>
      </c>
      <c r="K580" s="15">
        <v>6.926238</v>
      </c>
      <c r="L580" s="15">
        <v>22.886909</v>
      </c>
      <c r="M580" s="15">
        <v>9.065464</v>
      </c>
      <c r="N580" s="15">
        <v>0.000309691702802707</v>
      </c>
      <c r="O580" s="15">
        <v>1.49189862645213</v>
      </c>
      <c r="P580" s="15" t="s">
        <v>18</v>
      </c>
    </row>
    <row r="581" ht="18.5" customHeight="1" spans="1:16">
      <c r="A581" s="15" t="s">
        <v>597</v>
      </c>
      <c r="B581" s="15">
        <v>24</v>
      </c>
      <c r="C581" s="15">
        <v>15</v>
      </c>
      <c r="D581" s="15">
        <v>13</v>
      </c>
      <c r="E581" s="15">
        <v>51</v>
      </c>
      <c r="F581" s="15">
        <v>43</v>
      </c>
      <c r="G581" s="15">
        <v>55</v>
      </c>
      <c r="H581" s="15">
        <v>0.179928</v>
      </c>
      <c r="I581" s="15">
        <v>0.11312</v>
      </c>
      <c r="J581" s="15">
        <v>0.094811</v>
      </c>
      <c r="K581" s="15">
        <v>0.426357</v>
      </c>
      <c r="L581" s="15">
        <v>0.390319</v>
      </c>
      <c r="M581" s="15">
        <v>0.464135</v>
      </c>
      <c r="N581" s="15">
        <v>0.00853169873058052</v>
      </c>
      <c r="O581" s="15">
        <v>1.49125884412357</v>
      </c>
      <c r="P581" s="15" t="s">
        <v>18</v>
      </c>
    </row>
    <row r="582" ht="18.5" customHeight="1" spans="1:16">
      <c r="A582" s="15" t="s">
        <v>598</v>
      </c>
      <c r="B582" s="15">
        <v>1931</v>
      </c>
      <c r="C582" s="15">
        <v>1752</v>
      </c>
      <c r="D582" s="15">
        <v>2439</v>
      </c>
      <c r="E582" s="15">
        <v>5241</v>
      </c>
      <c r="F582" s="15">
        <v>4309</v>
      </c>
      <c r="G582" s="15">
        <v>4989</v>
      </c>
      <c r="H582" s="15">
        <v>4.969025</v>
      </c>
      <c r="I582" s="15">
        <v>4.647267</v>
      </c>
      <c r="J582" s="15">
        <v>6.000708</v>
      </c>
      <c r="K582" s="15">
        <v>14.814902</v>
      </c>
      <c r="L582" s="15">
        <v>13.278073</v>
      </c>
      <c r="M582" s="15">
        <v>14.050894</v>
      </c>
      <c r="N582" s="16">
        <v>4.73880420164635e-15</v>
      </c>
      <c r="O582" s="15">
        <v>1.49094695208629</v>
      </c>
      <c r="P582" s="15" t="s">
        <v>18</v>
      </c>
    </row>
    <row r="583" ht="18.5" customHeight="1" spans="1:16">
      <c r="A583" s="15" t="s">
        <v>599</v>
      </c>
      <c r="B583" s="15">
        <v>754</v>
      </c>
      <c r="C583" s="15">
        <v>664</v>
      </c>
      <c r="D583" s="15">
        <v>745</v>
      </c>
      <c r="E583" s="15">
        <v>1604</v>
      </c>
      <c r="F583" s="15">
        <v>2460</v>
      </c>
      <c r="G583" s="15">
        <v>1236</v>
      </c>
      <c r="H583" s="15">
        <v>7.733262</v>
      </c>
      <c r="I583" s="15">
        <v>7.029014</v>
      </c>
      <c r="J583" s="15">
        <v>7.314504</v>
      </c>
      <c r="K583" s="15">
        <v>18.106879</v>
      </c>
      <c r="L583" s="15">
        <v>30.257093</v>
      </c>
      <c r="M583" s="15">
        <v>13.885592</v>
      </c>
      <c r="N583" s="16">
        <v>9.53287551924714e-7</v>
      </c>
      <c r="O583" s="15">
        <v>1.48989511441872</v>
      </c>
      <c r="P583" s="15" t="s">
        <v>18</v>
      </c>
    </row>
    <row r="584" ht="18.5" customHeight="1" spans="1:16">
      <c r="A584" s="15" t="s">
        <v>600</v>
      </c>
      <c r="B584" s="15">
        <v>169</v>
      </c>
      <c r="C584" s="15">
        <v>143</v>
      </c>
      <c r="D584" s="15">
        <v>86</v>
      </c>
      <c r="E584" s="15">
        <v>372</v>
      </c>
      <c r="F584" s="15">
        <v>329</v>
      </c>
      <c r="G584" s="15">
        <v>301</v>
      </c>
      <c r="H584" s="15">
        <v>0.228443</v>
      </c>
      <c r="I584" s="15">
        <v>0.224882</v>
      </c>
      <c r="J584" s="15">
        <v>0.110963</v>
      </c>
      <c r="K584" s="15">
        <v>0.552407</v>
      </c>
      <c r="L584" s="15">
        <v>0.645304</v>
      </c>
      <c r="M584" s="15">
        <v>0.444978</v>
      </c>
      <c r="N584" s="16">
        <v>4.38134350505591e-5</v>
      </c>
      <c r="O584" s="15">
        <v>1.4892777815127</v>
      </c>
      <c r="P584" s="15" t="s">
        <v>18</v>
      </c>
    </row>
    <row r="585" ht="18.5" customHeight="1" spans="1:16">
      <c r="A585" s="15" t="s">
        <v>601</v>
      </c>
      <c r="B585" s="15">
        <v>19</v>
      </c>
      <c r="C585" s="15">
        <v>30</v>
      </c>
      <c r="D585" s="15">
        <v>41</v>
      </c>
      <c r="E585" s="15">
        <v>89</v>
      </c>
      <c r="F585" s="15">
        <v>60</v>
      </c>
      <c r="G585" s="15">
        <v>102</v>
      </c>
      <c r="H585" s="15">
        <v>0.252974</v>
      </c>
      <c r="I585" s="15">
        <v>0.415249</v>
      </c>
      <c r="J585" s="15">
        <v>0.529499</v>
      </c>
      <c r="K585" s="15">
        <v>1.348347</v>
      </c>
      <c r="L585" s="15">
        <v>0.980238</v>
      </c>
      <c r="M585" s="15">
        <v>1.537988</v>
      </c>
      <c r="N585" s="15">
        <v>0.00573814267269925</v>
      </c>
      <c r="O585" s="15">
        <v>1.48578261671024</v>
      </c>
      <c r="P585" s="15" t="s">
        <v>18</v>
      </c>
    </row>
    <row r="586" ht="18.5" customHeight="1" spans="1:16">
      <c r="A586" s="15" t="s">
        <v>602</v>
      </c>
      <c r="B586" s="15">
        <v>300</v>
      </c>
      <c r="C586" s="15">
        <v>404</v>
      </c>
      <c r="D586" s="15">
        <v>155</v>
      </c>
      <c r="E586" s="15">
        <v>540</v>
      </c>
      <c r="F586" s="15">
        <v>856</v>
      </c>
      <c r="G586" s="15">
        <v>849</v>
      </c>
      <c r="H586" s="15">
        <v>0.818067</v>
      </c>
      <c r="I586" s="15">
        <v>0.543374</v>
      </c>
      <c r="J586" s="15">
        <v>0.203506</v>
      </c>
      <c r="K586" s="15">
        <v>0.892918</v>
      </c>
      <c r="L586" s="15">
        <v>1.547743</v>
      </c>
      <c r="M586" s="15">
        <v>1.236271</v>
      </c>
      <c r="N586" s="15">
        <v>0.00071502328391817</v>
      </c>
      <c r="O586" s="15">
        <v>1.48394011220661</v>
      </c>
      <c r="P586" s="15" t="s">
        <v>18</v>
      </c>
    </row>
    <row r="587" ht="18.5" customHeight="1" spans="1:16">
      <c r="A587" s="15" t="s">
        <v>603</v>
      </c>
      <c r="B587" s="15">
        <v>37</v>
      </c>
      <c r="C587" s="15">
        <v>22</v>
      </c>
      <c r="D587" s="15">
        <v>54</v>
      </c>
      <c r="E587" s="15">
        <v>108</v>
      </c>
      <c r="F587" s="15">
        <v>72</v>
      </c>
      <c r="G587" s="15">
        <v>127</v>
      </c>
      <c r="H587" s="15">
        <v>0.081851</v>
      </c>
      <c r="I587" s="15">
        <v>0.04897</v>
      </c>
      <c r="J587" s="15">
        <v>0.114009</v>
      </c>
      <c r="K587" s="15">
        <v>0.262492</v>
      </c>
      <c r="L587" s="15">
        <v>0.19073</v>
      </c>
      <c r="M587" s="15">
        <v>0.308696</v>
      </c>
      <c r="N587" s="15">
        <v>0.004568248110035</v>
      </c>
      <c r="O587" s="15">
        <v>1.48373839666437</v>
      </c>
      <c r="P587" s="15" t="s">
        <v>18</v>
      </c>
    </row>
    <row r="588" ht="18.5" customHeight="1" spans="1:16">
      <c r="A588" s="15" t="s">
        <v>604</v>
      </c>
      <c r="B588" s="15">
        <v>72</v>
      </c>
      <c r="C588" s="15">
        <v>139</v>
      </c>
      <c r="D588" s="15">
        <v>307</v>
      </c>
      <c r="E588" s="15">
        <v>468</v>
      </c>
      <c r="F588" s="15">
        <v>439</v>
      </c>
      <c r="G588" s="15">
        <v>495</v>
      </c>
      <c r="H588" s="15">
        <v>0.243556</v>
      </c>
      <c r="I588" s="15">
        <v>0.387027</v>
      </c>
      <c r="J588" s="15">
        <v>0.540467</v>
      </c>
      <c r="K588" s="15">
        <v>1.083727</v>
      </c>
      <c r="L588" s="15">
        <v>1.040681</v>
      </c>
      <c r="M588" s="15">
        <v>1.184872</v>
      </c>
      <c r="N588" s="15">
        <v>0.00364228478872286</v>
      </c>
      <c r="O588" s="15">
        <v>1.48268262154498</v>
      </c>
      <c r="P588" s="15" t="s">
        <v>18</v>
      </c>
    </row>
    <row r="589" ht="18.5" customHeight="1" spans="1:16">
      <c r="A589" s="15" t="s">
        <v>605</v>
      </c>
      <c r="B589" s="15">
        <v>76</v>
      </c>
      <c r="C589" s="15">
        <v>63</v>
      </c>
      <c r="D589" s="15">
        <v>55</v>
      </c>
      <c r="E589" s="15">
        <v>235</v>
      </c>
      <c r="F589" s="15">
        <v>134</v>
      </c>
      <c r="G589" s="15">
        <v>131</v>
      </c>
      <c r="H589" s="15">
        <v>0.208522</v>
      </c>
      <c r="I589" s="15">
        <v>0.176947</v>
      </c>
      <c r="J589" s="15">
        <v>0.142822</v>
      </c>
      <c r="K589" s="15">
        <v>0.709416</v>
      </c>
      <c r="L589" s="15">
        <v>0.441992</v>
      </c>
      <c r="M589" s="15">
        <v>0.392621</v>
      </c>
      <c r="N589" s="15">
        <v>0.000455793031067967</v>
      </c>
      <c r="O589" s="15">
        <v>1.48101815017261</v>
      </c>
      <c r="P589" s="15" t="s">
        <v>18</v>
      </c>
    </row>
    <row r="590" ht="18.5" customHeight="1" spans="1:16">
      <c r="A590" s="15" t="s">
        <v>606</v>
      </c>
      <c r="B590" s="15">
        <v>176</v>
      </c>
      <c r="C590" s="15">
        <v>146</v>
      </c>
      <c r="D590" s="15">
        <v>255</v>
      </c>
      <c r="E590" s="15">
        <v>576</v>
      </c>
      <c r="F590" s="15">
        <v>398</v>
      </c>
      <c r="G590" s="15">
        <v>434</v>
      </c>
      <c r="H590" s="15">
        <v>0.627975</v>
      </c>
      <c r="I590" s="15">
        <v>0.535861</v>
      </c>
      <c r="J590" s="15">
        <v>0.871931</v>
      </c>
      <c r="K590" s="15">
        <v>2.264512</v>
      </c>
      <c r="L590" s="15">
        <v>1.706031</v>
      </c>
      <c r="M590" s="15">
        <v>1.701934</v>
      </c>
      <c r="N590" s="16">
        <v>4.6340293275097e-6</v>
      </c>
      <c r="O590" s="15">
        <v>1.47776675380596</v>
      </c>
      <c r="P590" s="15" t="s">
        <v>18</v>
      </c>
    </row>
    <row r="591" ht="18.5" customHeight="1" spans="1:16">
      <c r="A591" s="15" t="s">
        <v>607</v>
      </c>
      <c r="B591" s="15">
        <v>1108</v>
      </c>
      <c r="C591" s="15">
        <v>875</v>
      </c>
      <c r="D591" s="15">
        <v>845</v>
      </c>
      <c r="E591" s="15">
        <v>2319</v>
      </c>
      <c r="F591" s="15">
        <v>2682</v>
      </c>
      <c r="G591" s="15">
        <v>1742</v>
      </c>
      <c r="H591" s="15">
        <v>2.920383</v>
      </c>
      <c r="I591" s="15">
        <v>2.376731</v>
      </c>
      <c r="J591" s="15">
        <v>2.125947</v>
      </c>
      <c r="K591" s="15">
        <v>6.709447</v>
      </c>
      <c r="L591" s="15">
        <v>8.411093</v>
      </c>
      <c r="M591" s="15">
        <v>5.006688</v>
      </c>
      <c r="N591" s="16">
        <v>9.84180219275503e-10</v>
      </c>
      <c r="O591" s="15">
        <v>1.47691466485208</v>
      </c>
      <c r="P591" s="15" t="s">
        <v>18</v>
      </c>
    </row>
    <row r="592" ht="18.5" customHeight="1" spans="1:16">
      <c r="A592" s="15" t="s">
        <v>608</v>
      </c>
      <c r="B592" s="15">
        <v>1204</v>
      </c>
      <c r="C592" s="15">
        <v>598</v>
      </c>
      <c r="D592" s="15">
        <v>822</v>
      </c>
      <c r="E592" s="15">
        <v>2095</v>
      </c>
      <c r="F592" s="15">
        <v>2650</v>
      </c>
      <c r="G592" s="15">
        <v>1611</v>
      </c>
      <c r="H592" s="15">
        <v>2.827426</v>
      </c>
      <c r="I592" s="15">
        <v>1.449456</v>
      </c>
      <c r="J592" s="15">
        <v>1.852629</v>
      </c>
      <c r="K592" s="15">
        <v>5.423185</v>
      </c>
      <c r="L592" s="15">
        <v>7.483898</v>
      </c>
      <c r="M592" s="15">
        <v>4.147635</v>
      </c>
      <c r="N592" s="16">
        <v>4.33705689695546e-6</v>
      </c>
      <c r="O592" s="15">
        <v>1.47658285889189</v>
      </c>
      <c r="P592" s="15" t="s">
        <v>18</v>
      </c>
    </row>
    <row r="593" ht="18.5" customHeight="1" spans="1:16">
      <c r="A593" s="15" t="s">
        <v>609</v>
      </c>
      <c r="B593" s="15">
        <v>174</v>
      </c>
      <c r="C593" s="15">
        <v>282</v>
      </c>
      <c r="D593" s="15">
        <v>201</v>
      </c>
      <c r="E593" s="15">
        <v>388</v>
      </c>
      <c r="F593" s="15">
        <v>1055</v>
      </c>
      <c r="G593" s="15">
        <v>339</v>
      </c>
      <c r="H593" s="15">
        <v>0.965581</v>
      </c>
      <c r="I593" s="15">
        <v>1.670984</v>
      </c>
      <c r="J593" s="15">
        <v>1.077041</v>
      </c>
      <c r="K593" s="15">
        <v>2.413904</v>
      </c>
      <c r="L593" s="15">
        <v>7.224891</v>
      </c>
      <c r="M593" s="15">
        <v>2.098711</v>
      </c>
      <c r="N593" s="15">
        <v>0.00350307312283728</v>
      </c>
      <c r="O593" s="15">
        <v>1.47567770027316</v>
      </c>
      <c r="P593" s="15" t="s">
        <v>18</v>
      </c>
    </row>
    <row r="594" ht="18.5" customHeight="1" spans="1:16">
      <c r="A594" s="15" t="s">
        <v>610</v>
      </c>
      <c r="B594" s="15">
        <v>78</v>
      </c>
      <c r="C594" s="15">
        <v>65</v>
      </c>
      <c r="D594" s="15">
        <v>53</v>
      </c>
      <c r="E594" s="15">
        <v>96</v>
      </c>
      <c r="F594" s="15">
        <v>223</v>
      </c>
      <c r="G594" s="15">
        <v>196</v>
      </c>
      <c r="H594" s="15">
        <v>0.307542</v>
      </c>
      <c r="I594" s="15">
        <v>0.306936</v>
      </c>
      <c r="J594" s="15">
        <v>0.216755</v>
      </c>
      <c r="K594" s="15">
        <v>0.459583</v>
      </c>
      <c r="L594" s="15">
        <v>1.101315</v>
      </c>
      <c r="M594" s="15">
        <v>0.88682</v>
      </c>
      <c r="N594" s="15">
        <v>0.00217069150491053</v>
      </c>
      <c r="O594" s="15">
        <v>1.4752559789062</v>
      </c>
      <c r="P594" s="15" t="s">
        <v>18</v>
      </c>
    </row>
    <row r="595" ht="18.5" customHeight="1" spans="1:16">
      <c r="A595" s="15" t="s">
        <v>611</v>
      </c>
      <c r="B595" s="15">
        <v>1344</v>
      </c>
      <c r="C595" s="15">
        <v>747</v>
      </c>
      <c r="D595" s="15">
        <v>826</v>
      </c>
      <c r="E595" s="15">
        <v>2653</v>
      </c>
      <c r="F595" s="15">
        <v>2810</v>
      </c>
      <c r="G595" s="15">
        <v>1629</v>
      </c>
      <c r="H595" s="15">
        <v>18.27662</v>
      </c>
      <c r="I595" s="15">
        <v>10.149031</v>
      </c>
      <c r="J595" s="15">
        <v>10.827226</v>
      </c>
      <c r="K595" s="15">
        <v>41.548342</v>
      </c>
      <c r="L595" s="15">
        <v>48.649776</v>
      </c>
      <c r="M595" s="15">
        <v>25.538444</v>
      </c>
      <c r="N595" s="16">
        <v>5.03353809160694e-6</v>
      </c>
      <c r="O595" s="15">
        <v>1.47470348323301</v>
      </c>
      <c r="P595" s="15" t="s">
        <v>18</v>
      </c>
    </row>
    <row r="596" ht="18.5" customHeight="1" spans="1:16">
      <c r="A596" s="15" t="s">
        <v>612</v>
      </c>
      <c r="B596" s="15">
        <v>170</v>
      </c>
      <c r="C596" s="15">
        <v>252</v>
      </c>
      <c r="D596" s="15">
        <v>176</v>
      </c>
      <c r="E596" s="15">
        <v>368</v>
      </c>
      <c r="F596" s="15">
        <v>706</v>
      </c>
      <c r="G596" s="15">
        <v>438</v>
      </c>
      <c r="H596" s="15">
        <v>0.331643</v>
      </c>
      <c r="I596" s="15">
        <v>0.505543</v>
      </c>
      <c r="J596" s="15">
        <v>0.326815</v>
      </c>
      <c r="K596" s="15">
        <v>0.787228</v>
      </c>
      <c r="L596" s="15">
        <v>1.649961</v>
      </c>
      <c r="M596" s="15">
        <v>0.933925</v>
      </c>
      <c r="N596" s="15">
        <v>0.000181617892507273</v>
      </c>
      <c r="O596" s="15">
        <v>1.47378067649937</v>
      </c>
      <c r="P596" s="15" t="s">
        <v>18</v>
      </c>
    </row>
    <row r="597" ht="18.5" customHeight="1" spans="1:16">
      <c r="A597" s="15" t="s">
        <v>613</v>
      </c>
      <c r="B597" s="15">
        <v>70</v>
      </c>
      <c r="C597" s="15">
        <v>69</v>
      </c>
      <c r="D597" s="15">
        <v>50</v>
      </c>
      <c r="E597" s="15">
        <v>150</v>
      </c>
      <c r="F597" s="15">
        <v>104</v>
      </c>
      <c r="G597" s="15">
        <v>245</v>
      </c>
      <c r="H597" s="15">
        <v>0.472488</v>
      </c>
      <c r="I597" s="15">
        <v>0.626729</v>
      </c>
      <c r="J597" s="15">
        <v>0.557634</v>
      </c>
      <c r="K597" s="15">
        <v>0.961498</v>
      </c>
      <c r="L597" s="15">
        <v>0.576404</v>
      </c>
      <c r="M597" s="15">
        <v>1.349451</v>
      </c>
      <c r="N597" s="15">
        <v>0.00234566465669305</v>
      </c>
      <c r="O597" s="15">
        <v>1.47249746512564</v>
      </c>
      <c r="P597" s="15" t="s">
        <v>18</v>
      </c>
    </row>
    <row r="598" ht="18.5" customHeight="1" spans="1:16">
      <c r="A598" s="15" t="s">
        <v>614</v>
      </c>
      <c r="B598" s="15">
        <v>215</v>
      </c>
      <c r="C598" s="15">
        <v>242</v>
      </c>
      <c r="D598" s="15">
        <v>138</v>
      </c>
      <c r="E598" s="15">
        <v>393</v>
      </c>
      <c r="F598" s="15">
        <v>809</v>
      </c>
      <c r="G598" s="15">
        <v>345</v>
      </c>
      <c r="H598" s="15">
        <v>0.495761</v>
      </c>
      <c r="I598" s="15">
        <v>0.573043</v>
      </c>
      <c r="J598" s="15">
        <v>0.304182</v>
      </c>
      <c r="K598" s="15">
        <v>0.983404</v>
      </c>
      <c r="L598" s="15">
        <v>2.224736</v>
      </c>
      <c r="M598" s="15">
        <v>0.866297</v>
      </c>
      <c r="N598" s="15">
        <v>0.00112658832593437</v>
      </c>
      <c r="O598" s="15">
        <v>1.47083578614295</v>
      </c>
      <c r="P598" s="15" t="s">
        <v>18</v>
      </c>
    </row>
    <row r="599" ht="18.5" customHeight="1" spans="1:16">
      <c r="A599" s="15" t="s">
        <v>615</v>
      </c>
      <c r="B599" s="15">
        <v>2484</v>
      </c>
      <c r="C599" s="15">
        <v>1458</v>
      </c>
      <c r="D599" s="15">
        <v>2016</v>
      </c>
      <c r="E599" s="15">
        <v>5137</v>
      </c>
      <c r="F599" s="15">
        <v>5732</v>
      </c>
      <c r="G599" s="15">
        <v>3331</v>
      </c>
      <c r="H599" s="15">
        <v>11.289588</v>
      </c>
      <c r="I599" s="15">
        <v>6.831633</v>
      </c>
      <c r="J599" s="15">
        <v>8.759508</v>
      </c>
      <c r="K599" s="15">
        <v>25.643456</v>
      </c>
      <c r="L599" s="15">
        <v>31.190365</v>
      </c>
      <c r="M599" s="15">
        <v>16.566158</v>
      </c>
      <c r="N599" s="16">
        <v>3.55745396850473e-7</v>
      </c>
      <c r="O599" s="15">
        <v>1.4650363682158</v>
      </c>
      <c r="P599" s="15" t="s">
        <v>18</v>
      </c>
    </row>
    <row r="600" ht="18.5" customHeight="1" spans="1:16">
      <c r="A600" s="15" t="s">
        <v>616</v>
      </c>
      <c r="B600" s="15">
        <v>1086</v>
      </c>
      <c r="C600" s="15">
        <v>469</v>
      </c>
      <c r="D600" s="15">
        <v>766</v>
      </c>
      <c r="E600" s="15">
        <v>1897</v>
      </c>
      <c r="F600" s="15">
        <v>2140</v>
      </c>
      <c r="G600" s="15">
        <v>1536</v>
      </c>
      <c r="H600" s="15">
        <v>14.259082</v>
      </c>
      <c r="I600" s="15">
        <v>6.328691</v>
      </c>
      <c r="J600" s="15">
        <v>9.597154</v>
      </c>
      <c r="K600" s="15">
        <v>27.313517</v>
      </c>
      <c r="L600" s="15">
        <v>33.590111</v>
      </c>
      <c r="M600" s="15">
        <v>22.030884</v>
      </c>
      <c r="N600" s="16">
        <v>8.01003351919857e-6</v>
      </c>
      <c r="O600" s="15">
        <v>1.46471491593541</v>
      </c>
      <c r="P600" s="15" t="s">
        <v>18</v>
      </c>
    </row>
    <row r="601" ht="18.5" customHeight="1" spans="1:16">
      <c r="A601" s="15" t="s">
        <v>617</v>
      </c>
      <c r="B601" s="15">
        <v>36</v>
      </c>
      <c r="C601" s="15">
        <v>21</v>
      </c>
      <c r="D601" s="15">
        <v>29</v>
      </c>
      <c r="E601" s="15">
        <v>89</v>
      </c>
      <c r="F601" s="15">
        <v>53</v>
      </c>
      <c r="G601" s="15">
        <v>87</v>
      </c>
      <c r="H601" s="15">
        <v>0.436081</v>
      </c>
      <c r="I601" s="15">
        <v>0.25125</v>
      </c>
      <c r="J601" s="15">
        <v>0.326326</v>
      </c>
      <c r="K601" s="15">
        <v>1.172973</v>
      </c>
      <c r="L601" s="15">
        <v>0.762456</v>
      </c>
      <c r="M601" s="15">
        <v>1.141938</v>
      </c>
      <c r="N601" s="15">
        <v>0.00426996501578614</v>
      </c>
      <c r="O601" s="15">
        <v>1.4635759988096</v>
      </c>
      <c r="P601" s="15" t="s">
        <v>18</v>
      </c>
    </row>
    <row r="602" ht="18.5" customHeight="1" spans="1:16">
      <c r="A602" s="15" t="s">
        <v>618</v>
      </c>
      <c r="B602" s="15">
        <v>444</v>
      </c>
      <c r="C602" s="15">
        <v>386</v>
      </c>
      <c r="D602" s="15">
        <v>421</v>
      </c>
      <c r="E602" s="15">
        <v>935</v>
      </c>
      <c r="F602" s="15">
        <v>1119</v>
      </c>
      <c r="G602" s="15">
        <v>868</v>
      </c>
      <c r="H602" s="15">
        <v>2.0037</v>
      </c>
      <c r="I602" s="15">
        <v>1.796675</v>
      </c>
      <c r="J602" s="15">
        <v>1.815816</v>
      </c>
      <c r="K602" s="15">
        <v>4.635012</v>
      </c>
      <c r="L602" s="15">
        <v>6.045503</v>
      </c>
      <c r="M602" s="15">
        <v>4.285982</v>
      </c>
      <c r="N602" s="16">
        <v>6.25834732724509e-13</v>
      </c>
      <c r="O602" s="15">
        <v>1.46244141214126</v>
      </c>
      <c r="P602" s="15" t="s">
        <v>18</v>
      </c>
    </row>
    <row r="603" ht="18.5" customHeight="1" spans="1:16">
      <c r="A603" s="15" t="s">
        <v>619</v>
      </c>
      <c r="B603" s="15">
        <v>124</v>
      </c>
      <c r="C603" s="15">
        <v>282</v>
      </c>
      <c r="D603" s="15">
        <v>177</v>
      </c>
      <c r="E603" s="15">
        <v>271</v>
      </c>
      <c r="F603" s="15">
        <v>807</v>
      </c>
      <c r="G603" s="15">
        <v>491</v>
      </c>
      <c r="H603" s="15">
        <v>0.200537</v>
      </c>
      <c r="I603" s="15">
        <v>0.472527</v>
      </c>
      <c r="J603" s="15">
        <v>0.275288</v>
      </c>
      <c r="K603" s="15">
        <v>0.483566</v>
      </c>
      <c r="L603" s="15">
        <v>1.570147</v>
      </c>
      <c r="M603" s="15">
        <v>0.873124</v>
      </c>
      <c r="N603" s="15">
        <v>0.00437398801718202</v>
      </c>
      <c r="O603" s="15">
        <v>1.45858646335761</v>
      </c>
      <c r="P603" s="15" t="s">
        <v>18</v>
      </c>
    </row>
    <row r="604" ht="18.5" customHeight="1" spans="1:16">
      <c r="A604" s="15" t="s">
        <v>620</v>
      </c>
      <c r="B604" s="15">
        <v>14984</v>
      </c>
      <c r="C604" s="15">
        <v>12837</v>
      </c>
      <c r="D604" s="15">
        <v>13691</v>
      </c>
      <c r="E604" s="15">
        <v>27940</v>
      </c>
      <c r="F604" s="15">
        <v>51751</v>
      </c>
      <c r="G604" s="15">
        <v>21121</v>
      </c>
      <c r="H604" s="15">
        <v>46.087547</v>
      </c>
      <c r="I604" s="15">
        <v>40.730348</v>
      </c>
      <c r="J604" s="15">
        <v>40.522655</v>
      </c>
      <c r="K604" s="15">
        <v>94.918329</v>
      </c>
      <c r="L604" s="15">
        <v>195.015186</v>
      </c>
      <c r="M604" s="15">
        <v>75.384533</v>
      </c>
      <c r="N604" s="16">
        <v>2.68986192317053e-5</v>
      </c>
      <c r="O604" s="15">
        <v>1.45752378025946</v>
      </c>
      <c r="P604" s="15" t="s">
        <v>18</v>
      </c>
    </row>
    <row r="605" ht="18.5" customHeight="1" spans="1:16">
      <c r="A605" s="15" t="s">
        <v>621</v>
      </c>
      <c r="B605" s="15">
        <v>445</v>
      </c>
      <c r="C605" s="15">
        <v>348</v>
      </c>
      <c r="D605" s="15">
        <v>378</v>
      </c>
      <c r="E605" s="15">
        <v>957</v>
      </c>
      <c r="F605" s="15">
        <v>826</v>
      </c>
      <c r="G605" s="15">
        <v>933</v>
      </c>
      <c r="H605" s="15">
        <v>3.820784</v>
      </c>
      <c r="I605" s="15">
        <v>3.077163</v>
      </c>
      <c r="J605" s="15">
        <v>3.106038</v>
      </c>
      <c r="K605" s="15">
        <v>9.030354</v>
      </c>
      <c r="L605" s="15">
        <v>8.495565</v>
      </c>
      <c r="M605" s="15">
        <v>8.775191</v>
      </c>
      <c r="N605" s="16">
        <v>6.19894965768465e-14</v>
      </c>
      <c r="O605" s="15">
        <v>1.45642234849195</v>
      </c>
      <c r="P605" s="15" t="s">
        <v>18</v>
      </c>
    </row>
    <row r="606" ht="18.5" customHeight="1" spans="1:16">
      <c r="A606" s="15" t="s">
        <v>622</v>
      </c>
      <c r="B606" s="15">
        <v>1316</v>
      </c>
      <c r="C606" s="15">
        <v>1012</v>
      </c>
      <c r="D606" s="15">
        <v>1863</v>
      </c>
      <c r="E606" s="15">
        <v>3089</v>
      </c>
      <c r="F606" s="15">
        <v>3483</v>
      </c>
      <c r="G606" s="15">
        <v>3229</v>
      </c>
      <c r="H606" s="15">
        <v>6.754959</v>
      </c>
      <c r="I606" s="15">
        <v>4.312922</v>
      </c>
      <c r="J606" s="15">
        <v>9.449982</v>
      </c>
      <c r="K606" s="15">
        <v>13.746854</v>
      </c>
      <c r="L606" s="15">
        <v>17.053935</v>
      </c>
      <c r="M606" s="15">
        <v>14.328762</v>
      </c>
      <c r="N606" s="16">
        <v>1.62694534643593e-8</v>
      </c>
      <c r="O606" s="15">
        <v>1.45441624680367</v>
      </c>
      <c r="P606" s="15" t="s">
        <v>18</v>
      </c>
    </row>
    <row r="607" ht="18.5" customHeight="1" spans="1:16">
      <c r="A607" s="15" t="s">
        <v>623</v>
      </c>
      <c r="B607" s="15">
        <v>56</v>
      </c>
      <c r="C607" s="15">
        <v>17</v>
      </c>
      <c r="D607" s="15">
        <v>40</v>
      </c>
      <c r="E607" s="15">
        <v>112</v>
      </c>
      <c r="F607" s="15">
        <v>125</v>
      </c>
      <c r="G607" s="15">
        <v>71</v>
      </c>
      <c r="H607" s="15">
        <v>0.191393</v>
      </c>
      <c r="I607" s="15">
        <v>0.058571</v>
      </c>
      <c r="J607" s="15">
        <v>0.128961</v>
      </c>
      <c r="K607" s="15">
        <v>0.423348</v>
      </c>
      <c r="L607" s="15">
        <v>0.512865</v>
      </c>
      <c r="M607" s="15">
        <v>0.265523</v>
      </c>
      <c r="N607" s="15">
        <v>0.00928704742546528</v>
      </c>
      <c r="O607" s="15">
        <v>1.45349600358278</v>
      </c>
      <c r="P607" s="15" t="s">
        <v>18</v>
      </c>
    </row>
    <row r="608" ht="18.5" customHeight="1" spans="1:16">
      <c r="A608" s="15" t="s">
        <v>624</v>
      </c>
      <c r="B608" s="15">
        <v>2348</v>
      </c>
      <c r="C608" s="15">
        <v>1205</v>
      </c>
      <c r="D608" s="15">
        <v>1930</v>
      </c>
      <c r="E608" s="15">
        <v>4711</v>
      </c>
      <c r="F608" s="15">
        <v>4165</v>
      </c>
      <c r="G608" s="15">
        <v>3927</v>
      </c>
      <c r="H608" s="15">
        <v>5.96742</v>
      </c>
      <c r="I608" s="15">
        <v>3.20029</v>
      </c>
      <c r="J608" s="15">
        <v>4.488542</v>
      </c>
      <c r="K608" s="15">
        <v>12.989658</v>
      </c>
      <c r="L608" s="15">
        <v>12.727474</v>
      </c>
      <c r="M608" s="15">
        <v>11.03992</v>
      </c>
      <c r="N608" s="16">
        <v>2.38627468319783e-8</v>
      </c>
      <c r="O608" s="15">
        <v>1.45259617306134</v>
      </c>
      <c r="P608" s="15" t="s">
        <v>18</v>
      </c>
    </row>
    <row r="609" ht="18.5" customHeight="1" spans="1:16">
      <c r="A609" s="15" t="s">
        <v>625</v>
      </c>
      <c r="B609" s="15">
        <v>66</v>
      </c>
      <c r="C609" s="15">
        <v>83</v>
      </c>
      <c r="D609" s="15">
        <v>83</v>
      </c>
      <c r="E609" s="15">
        <v>150</v>
      </c>
      <c r="F609" s="15">
        <v>190</v>
      </c>
      <c r="G609" s="15">
        <v>230</v>
      </c>
      <c r="H609" s="15">
        <v>0.128084</v>
      </c>
      <c r="I609" s="15">
        <v>0.166113</v>
      </c>
      <c r="J609" s="15">
        <v>0.154562</v>
      </c>
      <c r="K609" s="15">
        <v>0.319858</v>
      </c>
      <c r="L609" s="15">
        <v>0.44232</v>
      </c>
      <c r="M609" s="15">
        <v>0.490957</v>
      </c>
      <c r="N609" s="15">
        <v>0.000141643016438228</v>
      </c>
      <c r="O609" s="15">
        <v>1.4523692840877</v>
      </c>
      <c r="P609" s="15" t="s">
        <v>18</v>
      </c>
    </row>
    <row r="610" ht="18.5" customHeight="1" spans="1:16">
      <c r="A610" s="15" t="s">
        <v>626</v>
      </c>
      <c r="B610" s="15">
        <v>221</v>
      </c>
      <c r="C610" s="15">
        <v>192</v>
      </c>
      <c r="D610" s="15">
        <v>226</v>
      </c>
      <c r="E610" s="15">
        <v>305</v>
      </c>
      <c r="F610" s="15">
        <v>766</v>
      </c>
      <c r="G610" s="15">
        <v>503</v>
      </c>
      <c r="H610" s="15">
        <v>0.621942</v>
      </c>
      <c r="I610" s="15">
        <v>0.604265</v>
      </c>
      <c r="J610" s="15">
        <v>0.652506</v>
      </c>
      <c r="K610" s="15">
        <v>0.925514</v>
      </c>
      <c r="L610" s="15">
        <v>2.498866</v>
      </c>
      <c r="M610" s="15">
        <v>1.491753</v>
      </c>
      <c r="N610" s="15">
        <v>0.000330990165434424</v>
      </c>
      <c r="O610" s="15">
        <v>1.45033159895404</v>
      </c>
      <c r="P610" s="15" t="s">
        <v>18</v>
      </c>
    </row>
    <row r="611" ht="18.5" customHeight="1" spans="1:16">
      <c r="A611" s="15" t="s">
        <v>627</v>
      </c>
      <c r="B611" s="15">
        <v>584</v>
      </c>
      <c r="C611" s="15">
        <v>488</v>
      </c>
      <c r="D611" s="15">
        <v>713</v>
      </c>
      <c r="E611" s="15">
        <v>1406</v>
      </c>
      <c r="F611" s="15">
        <v>1371</v>
      </c>
      <c r="G611" s="15">
        <v>1328</v>
      </c>
      <c r="H611" s="15">
        <v>14.364652</v>
      </c>
      <c r="I611" s="15">
        <v>12.677386</v>
      </c>
      <c r="J611" s="15">
        <v>16.76193</v>
      </c>
      <c r="K611" s="15">
        <v>38.289894</v>
      </c>
      <c r="L611" s="15">
        <v>40.286416</v>
      </c>
      <c r="M611" s="15">
        <v>35.748052</v>
      </c>
      <c r="N611" s="16">
        <v>3.72110632734913e-13</v>
      </c>
      <c r="O611" s="15">
        <v>1.44513933697581</v>
      </c>
      <c r="P611" s="15" t="s">
        <v>18</v>
      </c>
    </row>
    <row r="612" ht="18.5" customHeight="1" spans="1:16">
      <c r="A612" s="15" t="s">
        <v>628</v>
      </c>
      <c r="B612" s="15">
        <v>64</v>
      </c>
      <c r="C612" s="15">
        <v>84</v>
      </c>
      <c r="D612" s="15">
        <v>97</v>
      </c>
      <c r="E612" s="15">
        <v>120</v>
      </c>
      <c r="F612" s="15">
        <v>189</v>
      </c>
      <c r="G612" s="15">
        <v>327</v>
      </c>
      <c r="H612" s="15">
        <v>0.355292</v>
      </c>
      <c r="I612" s="15">
        <v>0.483093</v>
      </c>
      <c r="J612" s="15">
        <v>0.517945</v>
      </c>
      <c r="K612" s="15">
        <v>0.734789</v>
      </c>
      <c r="L612" s="15">
        <v>1.264732</v>
      </c>
      <c r="M612" s="15">
        <v>1.995899</v>
      </c>
      <c r="N612" s="15">
        <v>0.00383277691926384</v>
      </c>
      <c r="O612" s="15">
        <v>1.44455484796136</v>
      </c>
      <c r="P612" s="15" t="s">
        <v>18</v>
      </c>
    </row>
    <row r="613" ht="18.5" customHeight="1" spans="1:16">
      <c r="A613" s="15" t="s">
        <v>629</v>
      </c>
      <c r="B613" s="15">
        <v>103</v>
      </c>
      <c r="C613" s="15">
        <v>83</v>
      </c>
      <c r="D613" s="15">
        <v>106</v>
      </c>
      <c r="E613" s="15">
        <v>92</v>
      </c>
      <c r="F613" s="15">
        <v>400</v>
      </c>
      <c r="G613" s="15">
        <v>292</v>
      </c>
      <c r="H613" s="15">
        <v>0.219673</v>
      </c>
      <c r="I613" s="15">
        <v>0.181887</v>
      </c>
      <c r="J613" s="15">
        <v>0.221796</v>
      </c>
      <c r="K613" s="15">
        <v>0.214958</v>
      </c>
      <c r="L613" s="15">
        <v>1.050642</v>
      </c>
      <c r="M613" s="15">
        <v>0.698867</v>
      </c>
      <c r="N613" s="15">
        <v>0.00877194922217194</v>
      </c>
      <c r="O613" s="15">
        <v>1.44373224627299</v>
      </c>
      <c r="P613" s="15" t="s">
        <v>18</v>
      </c>
    </row>
    <row r="614" ht="18.5" customHeight="1" spans="1:16">
      <c r="A614" s="15" t="s">
        <v>630</v>
      </c>
      <c r="B614" s="15">
        <v>314</v>
      </c>
      <c r="C614" s="15">
        <v>218</v>
      </c>
      <c r="D614" s="15">
        <v>237</v>
      </c>
      <c r="E614" s="15">
        <v>602</v>
      </c>
      <c r="F614" s="15">
        <v>657</v>
      </c>
      <c r="G614" s="15">
        <v>525</v>
      </c>
      <c r="H614" s="15">
        <v>1.094693</v>
      </c>
      <c r="I614" s="15">
        <v>0.787123</v>
      </c>
      <c r="J614" s="15">
        <v>0.64082</v>
      </c>
      <c r="K614" s="15">
        <v>1.935</v>
      </c>
      <c r="L614" s="15">
        <v>2.419659</v>
      </c>
      <c r="M614" s="15">
        <v>1.791129</v>
      </c>
      <c r="N614" s="16">
        <v>7.01590905365432e-9</v>
      </c>
      <c r="O614" s="15">
        <v>1.44048119985431</v>
      </c>
      <c r="P614" s="15" t="s">
        <v>18</v>
      </c>
    </row>
    <row r="615" ht="18.5" customHeight="1" spans="1:16">
      <c r="A615" s="15" t="s">
        <v>631</v>
      </c>
      <c r="B615" s="15">
        <v>329</v>
      </c>
      <c r="C615" s="15">
        <v>258</v>
      </c>
      <c r="D615" s="15">
        <v>230</v>
      </c>
      <c r="E615" s="15">
        <v>416</v>
      </c>
      <c r="F615" s="15">
        <v>1011</v>
      </c>
      <c r="G615" s="15">
        <v>575</v>
      </c>
      <c r="H615" s="15">
        <v>0.34126</v>
      </c>
      <c r="I615" s="15">
        <v>0.276099</v>
      </c>
      <c r="J615" s="15">
        <v>0.227866</v>
      </c>
      <c r="K615" s="15">
        <v>0.474337</v>
      </c>
      <c r="L615" s="15">
        <v>1.257374</v>
      </c>
      <c r="M615" s="15">
        <v>0.653243</v>
      </c>
      <c r="N615" s="15">
        <v>0.000399100852294221</v>
      </c>
      <c r="O615" s="15">
        <v>1.43968832001831</v>
      </c>
      <c r="P615" s="15" t="s">
        <v>18</v>
      </c>
    </row>
    <row r="616" ht="18.5" customHeight="1" spans="1:16">
      <c r="A616" s="15" t="s">
        <v>632</v>
      </c>
      <c r="B616" s="15">
        <v>899</v>
      </c>
      <c r="C616" s="15">
        <v>1164</v>
      </c>
      <c r="D616" s="15">
        <v>931</v>
      </c>
      <c r="E616" s="15">
        <v>2885</v>
      </c>
      <c r="F616" s="15">
        <v>2437</v>
      </c>
      <c r="G616" s="15">
        <v>1753</v>
      </c>
      <c r="H616" s="15">
        <v>2.044846</v>
      </c>
      <c r="I616" s="15">
        <v>2.750901</v>
      </c>
      <c r="J616" s="15">
        <v>1.825624</v>
      </c>
      <c r="K616" s="15">
        <v>7.523331</v>
      </c>
      <c r="L616" s="15">
        <v>6.97125</v>
      </c>
      <c r="M616" s="15">
        <v>4.589383</v>
      </c>
      <c r="N616" s="16">
        <v>1.18560539233327e-7</v>
      </c>
      <c r="O616" s="15">
        <v>1.43858827262282</v>
      </c>
      <c r="P616" s="15" t="s">
        <v>18</v>
      </c>
    </row>
    <row r="617" ht="18.5" customHeight="1" spans="1:16">
      <c r="A617" s="15" t="s">
        <v>633</v>
      </c>
      <c r="B617" s="15">
        <v>1537</v>
      </c>
      <c r="C617" s="15">
        <v>1956</v>
      </c>
      <c r="D617" s="15">
        <v>2463</v>
      </c>
      <c r="E617" s="15">
        <v>5001</v>
      </c>
      <c r="F617" s="15">
        <v>5705</v>
      </c>
      <c r="G617" s="15">
        <v>3362</v>
      </c>
      <c r="H617" s="15">
        <v>7.614625</v>
      </c>
      <c r="I617" s="15">
        <v>8.726257</v>
      </c>
      <c r="J617" s="15">
        <v>10.69685</v>
      </c>
      <c r="K617" s="15">
        <v>22.371852</v>
      </c>
      <c r="L617" s="15">
        <v>27.682092</v>
      </c>
      <c r="M617" s="15">
        <v>14.838771</v>
      </c>
      <c r="N617" s="16">
        <v>1.05581477198625e-6</v>
      </c>
      <c r="O617" s="15">
        <v>1.43756249932002</v>
      </c>
      <c r="P617" s="15" t="s">
        <v>18</v>
      </c>
    </row>
    <row r="618" ht="18.5" customHeight="1" spans="1:16">
      <c r="A618" s="15" t="s">
        <v>634</v>
      </c>
      <c r="B618" s="15">
        <v>1116</v>
      </c>
      <c r="C618" s="15">
        <v>1146</v>
      </c>
      <c r="D618" s="15">
        <v>1233</v>
      </c>
      <c r="E618" s="15">
        <v>2219</v>
      </c>
      <c r="F618" s="15">
        <v>4345</v>
      </c>
      <c r="G618" s="15">
        <v>1851</v>
      </c>
      <c r="H618" s="15">
        <v>4.603538</v>
      </c>
      <c r="I618" s="15">
        <v>4.873342</v>
      </c>
      <c r="J618" s="15">
        <v>4.868912</v>
      </c>
      <c r="K618" s="15">
        <v>10.060358</v>
      </c>
      <c r="L618" s="15">
        <v>21.755839</v>
      </c>
      <c r="M618" s="15">
        <v>8.401838</v>
      </c>
      <c r="N618" s="16">
        <v>6.54976665269436e-5</v>
      </c>
      <c r="O618" s="15">
        <v>1.43725273059182</v>
      </c>
      <c r="P618" s="15" t="s">
        <v>18</v>
      </c>
    </row>
    <row r="619" ht="18.5" customHeight="1" spans="1:16">
      <c r="A619" s="15" t="s">
        <v>635</v>
      </c>
      <c r="B619" s="15">
        <v>105</v>
      </c>
      <c r="C619" s="15">
        <v>143</v>
      </c>
      <c r="D619" s="15">
        <v>73</v>
      </c>
      <c r="E619" s="15">
        <v>265</v>
      </c>
      <c r="F619" s="15">
        <v>248</v>
      </c>
      <c r="G619" s="15">
        <v>278</v>
      </c>
      <c r="H619" s="15">
        <v>0.411576</v>
      </c>
      <c r="I619" s="15">
        <v>0.579184</v>
      </c>
      <c r="J619" s="15">
        <v>0.27462</v>
      </c>
      <c r="K619" s="15">
        <v>1.147942</v>
      </c>
      <c r="L619" s="15">
        <v>1.173015</v>
      </c>
      <c r="M619" s="15">
        <v>1.198875</v>
      </c>
      <c r="N619" s="15">
        <v>0.000253966468362885</v>
      </c>
      <c r="O619" s="15">
        <v>1.43644105407854</v>
      </c>
      <c r="P619" s="15" t="s">
        <v>18</v>
      </c>
    </row>
    <row r="620" ht="18.5" customHeight="1" spans="1:16">
      <c r="A620" s="15" t="s">
        <v>636</v>
      </c>
      <c r="B620" s="15">
        <v>5189</v>
      </c>
      <c r="C620" s="15">
        <v>3133</v>
      </c>
      <c r="D620" s="15">
        <v>4078</v>
      </c>
      <c r="E620" s="15">
        <v>11369</v>
      </c>
      <c r="F620" s="15">
        <v>8277</v>
      </c>
      <c r="G620" s="15">
        <v>8860</v>
      </c>
      <c r="H620" s="15">
        <v>13.130094</v>
      </c>
      <c r="I620" s="15">
        <v>8.1918</v>
      </c>
      <c r="J620" s="15">
        <v>9.89391</v>
      </c>
      <c r="K620" s="15">
        <v>31.757368</v>
      </c>
      <c r="L620" s="15">
        <v>25.164996</v>
      </c>
      <c r="M620" s="15">
        <v>24.645201</v>
      </c>
      <c r="N620" s="16">
        <v>7.61807431160605e-10</v>
      </c>
      <c r="O620" s="15">
        <v>1.43502427140587</v>
      </c>
      <c r="P620" s="15" t="s">
        <v>18</v>
      </c>
    </row>
    <row r="621" ht="18.5" customHeight="1" spans="1:16">
      <c r="A621" s="15" t="s">
        <v>637</v>
      </c>
      <c r="B621" s="15">
        <v>47</v>
      </c>
      <c r="C621" s="15">
        <v>54</v>
      </c>
      <c r="D621" s="15">
        <v>40</v>
      </c>
      <c r="E621" s="15">
        <v>79</v>
      </c>
      <c r="F621" s="15">
        <v>192</v>
      </c>
      <c r="G621" s="15">
        <v>100</v>
      </c>
      <c r="H621" s="15">
        <v>0.116823</v>
      </c>
      <c r="I621" s="15">
        <v>0.23147</v>
      </c>
      <c r="J621" s="15">
        <v>0.150862</v>
      </c>
      <c r="K621" s="15">
        <v>0.262637</v>
      </c>
      <c r="L621" s="15">
        <v>0.65211</v>
      </c>
      <c r="M621" s="15">
        <v>0.410949</v>
      </c>
      <c r="N621" s="15">
        <v>0.00611945566549039</v>
      </c>
      <c r="O621" s="15">
        <v>1.43160783606061</v>
      </c>
      <c r="P621" s="15" t="s">
        <v>18</v>
      </c>
    </row>
    <row r="622" ht="18.5" customHeight="1" spans="1:16">
      <c r="A622" s="15" t="s">
        <v>638</v>
      </c>
      <c r="B622" s="15">
        <v>429</v>
      </c>
      <c r="C622" s="15">
        <v>590</v>
      </c>
      <c r="D622" s="15">
        <v>461</v>
      </c>
      <c r="E622" s="15">
        <v>1001</v>
      </c>
      <c r="F622" s="15">
        <v>1681</v>
      </c>
      <c r="G622" s="15">
        <v>876</v>
      </c>
      <c r="H622" s="15">
        <v>0.743954</v>
      </c>
      <c r="I622" s="15">
        <v>1.054771</v>
      </c>
      <c r="J622" s="15">
        <v>0.763981</v>
      </c>
      <c r="K622" s="15">
        <v>1.907747</v>
      </c>
      <c r="L622" s="15">
        <v>3.493987</v>
      </c>
      <c r="M622" s="15">
        <v>1.662259</v>
      </c>
      <c r="N622" s="16">
        <v>4.42697502799204e-5</v>
      </c>
      <c r="O622" s="15">
        <v>1.43140763858771</v>
      </c>
      <c r="P622" s="15" t="s">
        <v>18</v>
      </c>
    </row>
    <row r="623" ht="18.5" customHeight="1" spans="1:16">
      <c r="A623" s="15" t="s">
        <v>639</v>
      </c>
      <c r="B623" s="15">
        <v>73</v>
      </c>
      <c r="C623" s="15">
        <v>99</v>
      </c>
      <c r="D623" s="15">
        <v>76</v>
      </c>
      <c r="E623" s="15">
        <v>152</v>
      </c>
      <c r="F623" s="15">
        <v>288</v>
      </c>
      <c r="G623" s="15">
        <v>177</v>
      </c>
      <c r="H623" s="15">
        <v>0.095603</v>
      </c>
      <c r="I623" s="15">
        <v>0.133959</v>
      </c>
      <c r="J623" s="15">
        <v>0.094465</v>
      </c>
      <c r="K623" s="15">
        <v>0.217957</v>
      </c>
      <c r="L623" s="15">
        <v>0.451558</v>
      </c>
      <c r="M623" s="15">
        <v>0.254175</v>
      </c>
      <c r="N623" s="15">
        <v>0.000951309055354974</v>
      </c>
      <c r="O623" s="15">
        <v>1.43016472228454</v>
      </c>
      <c r="P623" s="15" t="s">
        <v>18</v>
      </c>
    </row>
    <row r="624" ht="18.5" customHeight="1" spans="1:16">
      <c r="A624" s="15" t="s">
        <v>640</v>
      </c>
      <c r="B624" s="15">
        <v>1133</v>
      </c>
      <c r="C624" s="15">
        <v>786</v>
      </c>
      <c r="D624" s="15">
        <v>978</v>
      </c>
      <c r="E624" s="15">
        <v>1936</v>
      </c>
      <c r="F624" s="15">
        <v>3503</v>
      </c>
      <c r="G624" s="15">
        <v>1463</v>
      </c>
      <c r="H624" s="15">
        <v>4.982325</v>
      </c>
      <c r="I624" s="15">
        <v>3.566919</v>
      </c>
      <c r="J624" s="15">
        <v>4.108191</v>
      </c>
      <c r="K624" s="15">
        <v>9.356141</v>
      </c>
      <c r="L624" s="15">
        <v>18.792257</v>
      </c>
      <c r="M624" s="15">
        <v>7.272754</v>
      </c>
      <c r="N624" s="16">
        <v>8.97447004290958e-5</v>
      </c>
      <c r="O624" s="15">
        <v>1.42755595972444</v>
      </c>
      <c r="P624" s="15" t="s">
        <v>18</v>
      </c>
    </row>
    <row r="625" ht="18.5" customHeight="1" spans="1:16">
      <c r="A625" s="15" t="s">
        <v>641</v>
      </c>
      <c r="B625" s="15">
        <v>1102</v>
      </c>
      <c r="C625" s="15">
        <v>501</v>
      </c>
      <c r="D625" s="15">
        <v>514</v>
      </c>
      <c r="E625" s="15">
        <v>2061</v>
      </c>
      <c r="F625" s="15">
        <v>1121</v>
      </c>
      <c r="G625" s="15">
        <v>1908</v>
      </c>
      <c r="H625" s="15">
        <v>3.072194</v>
      </c>
      <c r="I625" s="15">
        <v>1.424311</v>
      </c>
      <c r="J625" s="15">
        <v>1.396747</v>
      </c>
      <c r="K625" s="15">
        <v>6.365909</v>
      </c>
      <c r="L625" s="15">
        <v>3.709261</v>
      </c>
      <c r="M625" s="15">
        <v>5.854433</v>
      </c>
      <c r="N625" s="15">
        <v>0.000329544441593223</v>
      </c>
      <c r="O625" s="15">
        <v>1.42484483736323</v>
      </c>
      <c r="P625" s="15" t="s">
        <v>18</v>
      </c>
    </row>
    <row r="626" ht="18.5" customHeight="1" spans="1:16">
      <c r="A626" s="15" t="s">
        <v>642</v>
      </c>
      <c r="B626" s="15">
        <v>378</v>
      </c>
      <c r="C626" s="15">
        <v>118</v>
      </c>
      <c r="D626" s="15">
        <v>302</v>
      </c>
      <c r="E626" s="15">
        <v>734</v>
      </c>
      <c r="F626" s="15">
        <v>931</v>
      </c>
      <c r="G626" s="15">
        <v>352</v>
      </c>
      <c r="H626" s="15">
        <v>1.213019</v>
      </c>
      <c r="I626" s="15">
        <v>0.388802</v>
      </c>
      <c r="J626" s="15">
        <v>0.977241</v>
      </c>
      <c r="K626" s="15">
        <v>2.528649</v>
      </c>
      <c r="L626" s="15">
        <v>3.733202</v>
      </c>
      <c r="M626" s="15">
        <v>1.153195</v>
      </c>
      <c r="N626" s="15">
        <v>0.00434667654775335</v>
      </c>
      <c r="O626" s="15">
        <v>1.42184194168752</v>
      </c>
      <c r="P626" s="15" t="s">
        <v>18</v>
      </c>
    </row>
    <row r="627" ht="18.5" customHeight="1" spans="1:16">
      <c r="A627" s="15" t="s">
        <v>643</v>
      </c>
      <c r="B627" s="15">
        <v>89</v>
      </c>
      <c r="C627" s="15">
        <v>119</v>
      </c>
      <c r="D627" s="15">
        <v>106</v>
      </c>
      <c r="E627" s="15">
        <v>147</v>
      </c>
      <c r="F627" s="15">
        <v>328</v>
      </c>
      <c r="G627" s="15">
        <v>303</v>
      </c>
      <c r="H627" s="15">
        <v>0.341042</v>
      </c>
      <c r="I627" s="15">
        <v>0.470499</v>
      </c>
      <c r="J627" s="15">
        <v>0.38836</v>
      </c>
      <c r="K627" s="15">
        <v>0.619343</v>
      </c>
      <c r="L627" s="15">
        <v>1.506772</v>
      </c>
      <c r="M627" s="15">
        <v>1.271051</v>
      </c>
      <c r="N627" s="15">
        <v>0.00149840482515558</v>
      </c>
      <c r="O627" s="15">
        <v>1.42133423897639</v>
      </c>
      <c r="P627" s="15" t="s">
        <v>18</v>
      </c>
    </row>
    <row r="628" ht="18.5" customHeight="1" spans="1:16">
      <c r="A628" s="15" t="s">
        <v>644</v>
      </c>
      <c r="B628" s="15">
        <v>79786</v>
      </c>
      <c r="C628" s="15">
        <v>45927</v>
      </c>
      <c r="D628" s="15">
        <v>65455</v>
      </c>
      <c r="E628" s="15">
        <v>169663</v>
      </c>
      <c r="F628" s="15">
        <v>77315</v>
      </c>
      <c r="G628" s="15">
        <v>208131</v>
      </c>
      <c r="H628" s="15">
        <v>413.396475</v>
      </c>
      <c r="I628" s="15">
        <v>244.423909</v>
      </c>
      <c r="J628" s="15">
        <v>326.660772</v>
      </c>
      <c r="K628" s="15">
        <v>943.696428</v>
      </c>
      <c r="L628" s="15">
        <v>436.776256</v>
      </c>
      <c r="M628" s="15">
        <v>1097.616569</v>
      </c>
      <c r="N628" s="15">
        <v>0.000226021297973802</v>
      </c>
      <c r="O628" s="15">
        <v>1.42040448782288</v>
      </c>
      <c r="P628" s="15" t="s">
        <v>18</v>
      </c>
    </row>
    <row r="629" ht="18.5" customHeight="1" spans="1:16">
      <c r="A629" s="15" t="s">
        <v>645</v>
      </c>
      <c r="B629" s="15">
        <v>22</v>
      </c>
      <c r="C629" s="15">
        <v>30</v>
      </c>
      <c r="D629" s="15">
        <v>41</v>
      </c>
      <c r="E629" s="15">
        <v>83</v>
      </c>
      <c r="F629" s="15">
        <v>83</v>
      </c>
      <c r="G629" s="15">
        <v>71</v>
      </c>
      <c r="H629" s="15">
        <v>0.084797</v>
      </c>
      <c r="I629" s="15">
        <v>0.120884</v>
      </c>
      <c r="J629" s="15">
        <v>0.155556</v>
      </c>
      <c r="K629" s="15">
        <v>0.362656</v>
      </c>
      <c r="L629" s="15">
        <v>0.395853</v>
      </c>
      <c r="M629" s="15">
        <v>0.308676</v>
      </c>
      <c r="N629" s="15">
        <v>0.00377309839349971</v>
      </c>
      <c r="O629" s="15">
        <v>1.41995685641579</v>
      </c>
      <c r="P629" s="15" t="s">
        <v>18</v>
      </c>
    </row>
    <row r="630" ht="18.5" customHeight="1" spans="1:16">
      <c r="A630" s="15" t="s">
        <v>646</v>
      </c>
      <c r="B630" s="15">
        <v>80</v>
      </c>
      <c r="C630" s="15">
        <v>27</v>
      </c>
      <c r="D630" s="15">
        <v>57</v>
      </c>
      <c r="E630" s="15">
        <v>142</v>
      </c>
      <c r="F630" s="15">
        <v>164</v>
      </c>
      <c r="G630" s="15">
        <v>109</v>
      </c>
      <c r="H630" s="15">
        <v>0.42554</v>
      </c>
      <c r="I630" s="15">
        <v>0.146053</v>
      </c>
      <c r="J630" s="15">
        <v>0.289914</v>
      </c>
      <c r="K630" s="15">
        <v>0.836517</v>
      </c>
      <c r="L630" s="15">
        <v>1.055429</v>
      </c>
      <c r="M630" s="15">
        <v>0.636113</v>
      </c>
      <c r="N630" s="15">
        <v>0.00468236837312534</v>
      </c>
      <c r="O630" s="15">
        <v>1.4198954612368</v>
      </c>
      <c r="P630" s="15" t="s">
        <v>18</v>
      </c>
    </row>
    <row r="631" ht="18.5" customHeight="1" spans="1:16">
      <c r="A631" s="15" t="s">
        <v>647</v>
      </c>
      <c r="B631" s="15">
        <v>91</v>
      </c>
      <c r="C631" s="15">
        <v>112</v>
      </c>
      <c r="D631" s="15">
        <v>45</v>
      </c>
      <c r="E631" s="15">
        <v>165</v>
      </c>
      <c r="F631" s="15">
        <v>251</v>
      </c>
      <c r="G631" s="15">
        <v>214</v>
      </c>
      <c r="H631" s="15">
        <v>0.170085</v>
      </c>
      <c r="I631" s="15">
        <v>0.214202</v>
      </c>
      <c r="J631" s="15">
        <v>0.081104</v>
      </c>
      <c r="K631" s="15">
        <v>0.322836</v>
      </c>
      <c r="L631" s="15">
        <v>0.675856</v>
      </c>
      <c r="M631" s="15">
        <v>0.266227</v>
      </c>
      <c r="N631" s="15">
        <v>0.00316778812632414</v>
      </c>
      <c r="O631" s="15">
        <v>1.41727539125153</v>
      </c>
      <c r="P631" s="15" t="s">
        <v>18</v>
      </c>
    </row>
    <row r="632" ht="18.5" customHeight="1" spans="1:16">
      <c r="A632" s="15" t="s">
        <v>648</v>
      </c>
      <c r="B632" s="15">
        <v>3566</v>
      </c>
      <c r="C632" s="15">
        <v>2435</v>
      </c>
      <c r="D632" s="15">
        <v>2726</v>
      </c>
      <c r="E632" s="15">
        <v>6393</v>
      </c>
      <c r="F632" s="15">
        <v>7618</v>
      </c>
      <c r="G632" s="15">
        <v>5703</v>
      </c>
      <c r="H632" s="15">
        <v>6.01117</v>
      </c>
      <c r="I632" s="15">
        <v>4.133408</v>
      </c>
      <c r="J632" s="15">
        <v>4.399311</v>
      </c>
      <c r="K632" s="15">
        <v>11.831221</v>
      </c>
      <c r="L632" s="15">
        <v>14.994296</v>
      </c>
      <c r="M632" s="15">
        <v>10.198404</v>
      </c>
      <c r="N632" s="16">
        <v>4.02938633875878e-11</v>
      </c>
      <c r="O632" s="15">
        <v>1.41622608970444</v>
      </c>
      <c r="P632" s="15" t="s">
        <v>18</v>
      </c>
    </row>
    <row r="633" ht="18.5" customHeight="1" spans="1:16">
      <c r="A633" s="15" t="s">
        <v>649</v>
      </c>
      <c r="B633" s="15">
        <v>31</v>
      </c>
      <c r="C633" s="15">
        <v>49</v>
      </c>
      <c r="D633" s="15">
        <v>28</v>
      </c>
      <c r="E633" s="15">
        <v>84</v>
      </c>
      <c r="F633" s="15">
        <v>91</v>
      </c>
      <c r="G633" s="15">
        <v>101</v>
      </c>
      <c r="H633" s="15">
        <v>0.11386</v>
      </c>
      <c r="I633" s="15">
        <v>0.189412</v>
      </c>
      <c r="J633" s="15">
        <v>0.09754</v>
      </c>
      <c r="K633" s="15">
        <v>0.344399</v>
      </c>
      <c r="L633" s="15">
        <v>0.405685</v>
      </c>
      <c r="M633" s="15">
        <v>0.412592</v>
      </c>
      <c r="N633" s="15">
        <v>0.00380421020749673</v>
      </c>
      <c r="O633" s="15">
        <v>1.41592026018926</v>
      </c>
      <c r="P633" s="15" t="s">
        <v>18</v>
      </c>
    </row>
    <row r="634" ht="18.5" customHeight="1" spans="1:16">
      <c r="A634" s="15" t="s">
        <v>650</v>
      </c>
      <c r="B634" s="15">
        <v>92</v>
      </c>
      <c r="C634" s="15">
        <v>89</v>
      </c>
      <c r="D634" s="15">
        <v>105</v>
      </c>
      <c r="E634" s="15">
        <v>158</v>
      </c>
      <c r="F634" s="15">
        <v>321</v>
      </c>
      <c r="G634" s="15">
        <v>209</v>
      </c>
      <c r="H634" s="15">
        <v>0.185143</v>
      </c>
      <c r="I634" s="15">
        <v>0.18516</v>
      </c>
      <c r="J634" s="15">
        <v>0.202875</v>
      </c>
      <c r="K634" s="15">
        <v>0.34938</v>
      </c>
      <c r="L634" s="15">
        <v>0.775492</v>
      </c>
      <c r="M634" s="15">
        <v>0.462457</v>
      </c>
      <c r="N634" s="15">
        <v>0.000563171663586678</v>
      </c>
      <c r="O634" s="15">
        <v>1.41240090089459</v>
      </c>
      <c r="P634" s="15" t="s">
        <v>18</v>
      </c>
    </row>
    <row r="635" ht="18.5" customHeight="1" spans="1:16">
      <c r="A635" s="15" t="s">
        <v>651</v>
      </c>
      <c r="B635" s="15">
        <v>754</v>
      </c>
      <c r="C635" s="15">
        <v>723</v>
      </c>
      <c r="D635" s="15">
        <v>244</v>
      </c>
      <c r="E635" s="15">
        <v>1742</v>
      </c>
      <c r="F635" s="15">
        <v>1052</v>
      </c>
      <c r="G635" s="15">
        <v>1505</v>
      </c>
      <c r="H635" s="15">
        <v>1.189443</v>
      </c>
      <c r="I635" s="15">
        <v>1.293479</v>
      </c>
      <c r="J635" s="15">
        <v>0.356817</v>
      </c>
      <c r="K635" s="15">
        <v>3.350873</v>
      </c>
      <c r="L635" s="15">
        <v>2.12329</v>
      </c>
      <c r="M635" s="15">
        <v>2.768864</v>
      </c>
      <c r="N635" s="15">
        <v>0.0019743674788418</v>
      </c>
      <c r="O635" s="15">
        <v>1.41215314471798</v>
      </c>
      <c r="P635" s="15" t="s">
        <v>18</v>
      </c>
    </row>
    <row r="636" ht="18.5" customHeight="1" spans="1:16">
      <c r="A636" s="15" t="s">
        <v>652</v>
      </c>
      <c r="B636" s="15">
        <v>6909</v>
      </c>
      <c r="C636" s="15">
        <v>6076</v>
      </c>
      <c r="D636" s="15">
        <v>7730</v>
      </c>
      <c r="E636" s="15">
        <v>17178</v>
      </c>
      <c r="F636" s="15">
        <v>15039</v>
      </c>
      <c r="G636" s="15">
        <v>14039</v>
      </c>
      <c r="H636" s="15">
        <v>38.826559</v>
      </c>
      <c r="I636" s="15">
        <v>35.144356</v>
      </c>
      <c r="J636" s="15">
        <v>41.737107</v>
      </c>
      <c r="K636" s="15">
        <v>106.134636</v>
      </c>
      <c r="L636" s="15">
        <v>101.503037</v>
      </c>
      <c r="M636" s="15">
        <v>86.426777</v>
      </c>
      <c r="N636" s="16">
        <v>9.39069451553981e-21</v>
      </c>
      <c r="O636" s="15">
        <v>1.41144618160051</v>
      </c>
      <c r="P636" s="15" t="s">
        <v>18</v>
      </c>
    </row>
    <row r="637" ht="18.5" customHeight="1" spans="1:16">
      <c r="A637" s="15" t="s">
        <v>653</v>
      </c>
      <c r="B637" s="15">
        <v>960</v>
      </c>
      <c r="C637" s="15">
        <v>478</v>
      </c>
      <c r="D637" s="15">
        <v>386</v>
      </c>
      <c r="E637" s="15">
        <v>1754</v>
      </c>
      <c r="F637" s="15">
        <v>1230</v>
      </c>
      <c r="G637" s="15">
        <v>1338</v>
      </c>
      <c r="H637" s="15">
        <v>2.718685</v>
      </c>
      <c r="I637" s="15">
        <v>1.394625</v>
      </c>
      <c r="J637" s="15">
        <v>1.04331</v>
      </c>
      <c r="K637" s="15">
        <v>5.454123</v>
      </c>
      <c r="L637" s="15">
        <v>4.16833</v>
      </c>
      <c r="M637" s="15">
        <v>4.144583</v>
      </c>
      <c r="N637" s="15">
        <v>0.000213885024665328</v>
      </c>
      <c r="O637" s="15">
        <v>1.41046333556773</v>
      </c>
      <c r="P637" s="15" t="s">
        <v>18</v>
      </c>
    </row>
    <row r="638" ht="18.5" customHeight="1" spans="1:16">
      <c r="A638" s="15" t="s">
        <v>654</v>
      </c>
      <c r="B638" s="15">
        <v>937</v>
      </c>
      <c r="C638" s="15">
        <v>3486</v>
      </c>
      <c r="D638" s="15">
        <v>799</v>
      </c>
      <c r="E638" s="15">
        <v>4941</v>
      </c>
      <c r="F638" s="15">
        <v>5679</v>
      </c>
      <c r="G638" s="15">
        <v>3555</v>
      </c>
      <c r="H638" s="15">
        <v>6.166437</v>
      </c>
      <c r="I638" s="15">
        <v>23.667107</v>
      </c>
      <c r="J638" s="15">
        <v>5.026864</v>
      </c>
      <c r="K638" s="15">
        <v>35.735474</v>
      </c>
      <c r="L638" s="15">
        <v>44.778549</v>
      </c>
      <c r="M638" s="15">
        <v>25.616838</v>
      </c>
      <c r="N638" s="15">
        <v>0.00977526856026629</v>
      </c>
      <c r="O638" s="15">
        <v>1.40875283584572</v>
      </c>
      <c r="P638" s="15" t="s">
        <v>18</v>
      </c>
    </row>
    <row r="639" ht="18.5" customHeight="1" spans="1:16">
      <c r="A639" s="15" t="s">
        <v>655</v>
      </c>
      <c r="B639" s="15">
        <v>228</v>
      </c>
      <c r="C639" s="15">
        <v>150</v>
      </c>
      <c r="D639" s="15">
        <v>354</v>
      </c>
      <c r="E639" s="15">
        <v>847</v>
      </c>
      <c r="F639" s="15">
        <v>719</v>
      </c>
      <c r="G639" s="15">
        <v>272</v>
      </c>
      <c r="H639" s="15">
        <v>0.175688</v>
      </c>
      <c r="I639" s="15">
        <v>0.118816</v>
      </c>
      <c r="J639" s="15">
        <v>0.260652</v>
      </c>
      <c r="K639" s="15">
        <v>0.716375</v>
      </c>
      <c r="L639" s="15">
        <v>0.662514</v>
      </c>
      <c r="M639" s="15">
        <v>0.228648</v>
      </c>
      <c r="N639" s="15">
        <v>0.00400003776348729</v>
      </c>
      <c r="O639" s="15">
        <v>1.40811821091402</v>
      </c>
      <c r="P639" s="15" t="s">
        <v>18</v>
      </c>
    </row>
    <row r="640" ht="18.5" customHeight="1" spans="1:16">
      <c r="A640" s="15" t="s">
        <v>656</v>
      </c>
      <c r="B640" s="15">
        <v>2344</v>
      </c>
      <c r="C640" s="15">
        <v>1691</v>
      </c>
      <c r="D640" s="15">
        <v>2235</v>
      </c>
      <c r="E640" s="15">
        <v>4395</v>
      </c>
      <c r="F640" s="15">
        <v>5767</v>
      </c>
      <c r="G640" s="15">
        <v>3935</v>
      </c>
      <c r="H640" s="15">
        <v>7.893047</v>
      </c>
      <c r="I640" s="15">
        <v>3.956305</v>
      </c>
      <c r="J640" s="15">
        <v>4.94266</v>
      </c>
      <c r="K640" s="15">
        <v>12.605779</v>
      </c>
      <c r="L640" s="15">
        <v>23.703449</v>
      </c>
      <c r="M640" s="15">
        <v>9.772455</v>
      </c>
      <c r="N640" s="16">
        <v>6.93782217385391e-10</v>
      </c>
      <c r="O640" s="15">
        <v>1.40634785924671</v>
      </c>
      <c r="P640" s="15" t="s">
        <v>18</v>
      </c>
    </row>
    <row r="641" ht="18.5" customHeight="1" spans="1:16">
      <c r="A641" s="15" t="s">
        <v>657</v>
      </c>
      <c r="B641" s="15">
        <v>46</v>
      </c>
      <c r="C641" s="15">
        <v>36</v>
      </c>
      <c r="D641" s="15">
        <v>40</v>
      </c>
      <c r="E641" s="15">
        <v>146</v>
      </c>
      <c r="F641" s="15">
        <v>89</v>
      </c>
      <c r="G641" s="15">
        <v>71</v>
      </c>
      <c r="H641" s="15">
        <v>0.270726</v>
      </c>
      <c r="I641" s="15">
        <v>0.249429</v>
      </c>
      <c r="J641" s="15">
        <v>0.236994</v>
      </c>
      <c r="K641" s="15">
        <v>0.905771</v>
      </c>
      <c r="L641" s="15">
        <v>0.74586</v>
      </c>
      <c r="M641" s="15">
        <v>0.500209</v>
      </c>
      <c r="N641" s="15">
        <v>0.00338167045114022</v>
      </c>
      <c r="O641" s="15">
        <v>1.40629588297307</v>
      </c>
      <c r="P641" s="15" t="s">
        <v>18</v>
      </c>
    </row>
    <row r="642" ht="18.5" customHeight="1" spans="1:16">
      <c r="A642" s="15" t="s">
        <v>658</v>
      </c>
      <c r="B642" s="15">
        <v>3545</v>
      </c>
      <c r="C642" s="15">
        <v>3140</v>
      </c>
      <c r="D642" s="15">
        <v>3382</v>
      </c>
      <c r="E642" s="15">
        <v>6184</v>
      </c>
      <c r="F642" s="15">
        <v>12327</v>
      </c>
      <c r="G642" s="15">
        <v>5041</v>
      </c>
      <c r="H642" s="15">
        <v>6.474149</v>
      </c>
      <c r="I642" s="15">
        <v>5.921304</v>
      </c>
      <c r="J642" s="15">
        <v>5.876017</v>
      </c>
      <c r="K642" s="15">
        <v>12.469793</v>
      </c>
      <c r="L642" s="15">
        <v>27.229641</v>
      </c>
      <c r="M642" s="15">
        <v>10.154218</v>
      </c>
      <c r="N642" s="16">
        <v>9.54286997898335e-5</v>
      </c>
      <c r="O642" s="15">
        <v>1.40157338037101</v>
      </c>
      <c r="P642" s="15" t="s">
        <v>18</v>
      </c>
    </row>
    <row r="643" ht="18.5" customHeight="1" spans="1:16">
      <c r="A643" s="15" t="s">
        <v>659</v>
      </c>
      <c r="B643" s="15">
        <v>114</v>
      </c>
      <c r="C643" s="15">
        <v>73</v>
      </c>
      <c r="D643" s="15">
        <v>58</v>
      </c>
      <c r="E643" s="15">
        <v>202</v>
      </c>
      <c r="F643" s="15">
        <v>250</v>
      </c>
      <c r="G643" s="15">
        <v>142</v>
      </c>
      <c r="H643" s="15">
        <v>0.222553</v>
      </c>
      <c r="I643" s="15">
        <v>0.147074</v>
      </c>
      <c r="J643" s="15">
        <v>0.107466</v>
      </c>
      <c r="K643" s="15">
        <v>0.43237</v>
      </c>
      <c r="L643" s="15">
        <v>0.583018</v>
      </c>
      <c r="M643" s="15">
        <v>0.301642</v>
      </c>
      <c r="N643" s="15">
        <v>0.00141564322944916</v>
      </c>
      <c r="O643" s="15">
        <v>1.40064497874394</v>
      </c>
      <c r="P643" s="15" t="s">
        <v>18</v>
      </c>
    </row>
    <row r="644" ht="18.5" customHeight="1" spans="1:16">
      <c r="A644" s="15" t="s">
        <v>660</v>
      </c>
      <c r="B644" s="15">
        <v>1000</v>
      </c>
      <c r="C644" s="15">
        <v>1340</v>
      </c>
      <c r="D644" s="15">
        <v>988</v>
      </c>
      <c r="E644" s="15">
        <v>3049</v>
      </c>
      <c r="F644" s="15">
        <v>857</v>
      </c>
      <c r="G644" s="15">
        <v>4645</v>
      </c>
      <c r="H644" s="15">
        <v>8.385408</v>
      </c>
      <c r="I644" s="15">
        <v>11.844762</v>
      </c>
      <c r="J644" s="15">
        <v>7.944012</v>
      </c>
      <c r="K644" s="15">
        <v>28.122437</v>
      </c>
      <c r="L644" s="15">
        <v>8.663853</v>
      </c>
      <c r="M644" s="15">
        <v>40.282719</v>
      </c>
      <c r="N644" s="15">
        <v>0.00730223655433062</v>
      </c>
      <c r="O644" s="15">
        <v>1.40052239522427</v>
      </c>
      <c r="P644" s="15" t="s">
        <v>18</v>
      </c>
    </row>
    <row r="645" ht="18.5" customHeight="1" spans="1:16">
      <c r="A645" s="15" t="s">
        <v>661</v>
      </c>
      <c r="B645" s="15">
        <v>35</v>
      </c>
      <c r="C645" s="15">
        <v>57</v>
      </c>
      <c r="D645" s="15">
        <v>69</v>
      </c>
      <c r="E645" s="15">
        <v>131</v>
      </c>
      <c r="F645" s="15">
        <v>99</v>
      </c>
      <c r="G645" s="15">
        <v>172</v>
      </c>
      <c r="H645" s="15">
        <v>0.10026</v>
      </c>
      <c r="I645" s="15">
        <v>0.169459</v>
      </c>
      <c r="J645" s="15">
        <v>0.191332</v>
      </c>
      <c r="K645" s="15">
        <v>0.417919</v>
      </c>
      <c r="L645" s="15">
        <v>0.341698</v>
      </c>
      <c r="M645" s="15">
        <v>0.545341</v>
      </c>
      <c r="N645" s="15">
        <v>0.00380368057091042</v>
      </c>
      <c r="O645" s="15">
        <v>1.4003169798652</v>
      </c>
      <c r="P645" s="15" t="s">
        <v>18</v>
      </c>
    </row>
    <row r="646" ht="18.5" customHeight="1" spans="1:16">
      <c r="A646" s="15" t="s">
        <v>662</v>
      </c>
      <c r="B646" s="15">
        <v>123</v>
      </c>
      <c r="C646" s="15">
        <v>93</v>
      </c>
      <c r="D646" s="15">
        <v>233</v>
      </c>
      <c r="E646" s="15">
        <v>356</v>
      </c>
      <c r="F646" s="15">
        <v>266</v>
      </c>
      <c r="G646" s="15">
        <v>458</v>
      </c>
      <c r="H646" s="15">
        <v>1.112623</v>
      </c>
      <c r="I646" s="15">
        <v>0.871015</v>
      </c>
      <c r="J646" s="15">
        <v>2.019773</v>
      </c>
      <c r="K646" s="15">
        <v>3.555622</v>
      </c>
      <c r="L646" s="15">
        <v>2.886924</v>
      </c>
      <c r="M646" s="15">
        <v>4.557672</v>
      </c>
      <c r="N646" s="15">
        <v>0.00173148236377829</v>
      </c>
      <c r="O646" s="15">
        <v>1.39762102165285</v>
      </c>
      <c r="P646" s="15" t="s">
        <v>18</v>
      </c>
    </row>
    <row r="647" ht="18.5" customHeight="1" spans="1:16">
      <c r="A647" s="15" t="s">
        <v>663</v>
      </c>
      <c r="B647" s="15">
        <v>46</v>
      </c>
      <c r="C647" s="15">
        <v>25</v>
      </c>
      <c r="D647" s="15">
        <v>33</v>
      </c>
      <c r="E647" s="15">
        <v>115</v>
      </c>
      <c r="F647" s="15">
        <v>52</v>
      </c>
      <c r="G647" s="15">
        <v>100</v>
      </c>
      <c r="H647" s="15">
        <v>0.558523</v>
      </c>
      <c r="I647" s="15">
        <v>0.307136</v>
      </c>
      <c r="J647" s="15">
        <v>0.438576</v>
      </c>
      <c r="K647" s="15">
        <v>1.858622</v>
      </c>
      <c r="L647" s="15">
        <v>0.748663</v>
      </c>
      <c r="M647" s="15">
        <v>1.324106</v>
      </c>
      <c r="N647" s="15">
        <v>0.00927420861186435</v>
      </c>
      <c r="O647" s="15">
        <v>1.39660961383677</v>
      </c>
      <c r="P647" s="15" t="s">
        <v>18</v>
      </c>
    </row>
    <row r="648" ht="18.5" customHeight="1" spans="1:16">
      <c r="A648" s="15" t="s">
        <v>664</v>
      </c>
      <c r="B648" s="15">
        <v>75</v>
      </c>
      <c r="C648" s="15">
        <v>98</v>
      </c>
      <c r="D648" s="15">
        <v>30</v>
      </c>
      <c r="E648" s="15">
        <v>165</v>
      </c>
      <c r="F648" s="15">
        <v>191</v>
      </c>
      <c r="G648" s="15">
        <v>169</v>
      </c>
      <c r="H648" s="15">
        <v>0.817836</v>
      </c>
      <c r="I648" s="15">
        <v>1.141626</v>
      </c>
      <c r="J648" s="15">
        <v>0.287325</v>
      </c>
      <c r="K648" s="15">
        <v>1.965257</v>
      </c>
      <c r="L648" s="15">
        <v>1.980978</v>
      </c>
      <c r="M648" s="15">
        <v>1.387671</v>
      </c>
      <c r="N648" s="15">
        <v>0.00775820798691816</v>
      </c>
      <c r="O648" s="15">
        <v>1.39656054249754</v>
      </c>
      <c r="P648" s="15" t="s">
        <v>18</v>
      </c>
    </row>
    <row r="649" ht="18.5" customHeight="1" spans="1:16">
      <c r="A649" s="15" t="s">
        <v>665</v>
      </c>
      <c r="B649" s="15">
        <v>243</v>
      </c>
      <c r="C649" s="15">
        <v>162</v>
      </c>
      <c r="D649" s="15">
        <v>178</v>
      </c>
      <c r="E649" s="15">
        <v>283</v>
      </c>
      <c r="F649" s="15">
        <v>497</v>
      </c>
      <c r="G649" s="15">
        <v>578</v>
      </c>
      <c r="H649" s="15">
        <v>2.557838</v>
      </c>
      <c r="I649" s="15">
        <v>1.740733</v>
      </c>
      <c r="J649" s="15">
        <v>1.765595</v>
      </c>
      <c r="K649" s="15">
        <v>3.318358</v>
      </c>
      <c r="L649" s="15">
        <v>6.247892</v>
      </c>
      <c r="M649" s="15">
        <v>7.12187</v>
      </c>
      <c r="N649" s="15">
        <v>0.000345185578814429</v>
      </c>
      <c r="O649" s="15">
        <v>1.39156534058905</v>
      </c>
      <c r="P649" s="15" t="s">
        <v>18</v>
      </c>
    </row>
    <row r="650" ht="18.5" customHeight="1" spans="1:16">
      <c r="A650" s="15" t="s">
        <v>666</v>
      </c>
      <c r="B650" s="15">
        <v>49</v>
      </c>
      <c r="C650" s="15">
        <v>98</v>
      </c>
      <c r="D650" s="15">
        <v>85</v>
      </c>
      <c r="E650" s="15">
        <v>209</v>
      </c>
      <c r="F650" s="15">
        <v>208</v>
      </c>
      <c r="G650" s="15">
        <v>149</v>
      </c>
      <c r="H650" s="15">
        <v>0.123056</v>
      </c>
      <c r="I650" s="15">
        <v>0.253118</v>
      </c>
      <c r="J650" s="15">
        <v>0.202009</v>
      </c>
      <c r="K650" s="15">
        <v>0.576186</v>
      </c>
      <c r="L650" s="15">
        <v>0.624584</v>
      </c>
      <c r="M650" s="15">
        <v>0.40686</v>
      </c>
      <c r="N650" s="15">
        <v>0.00153918272861343</v>
      </c>
      <c r="O650" s="15">
        <v>1.39134818242803</v>
      </c>
      <c r="P650" s="15" t="s">
        <v>18</v>
      </c>
    </row>
    <row r="651" ht="18.5" customHeight="1" spans="1:16">
      <c r="A651" s="15" t="s">
        <v>667</v>
      </c>
      <c r="B651" s="15">
        <v>58</v>
      </c>
      <c r="C651" s="15">
        <v>122</v>
      </c>
      <c r="D651" s="15">
        <v>59</v>
      </c>
      <c r="E651" s="15">
        <v>229</v>
      </c>
      <c r="F651" s="15">
        <v>209</v>
      </c>
      <c r="G651" s="15">
        <v>161</v>
      </c>
      <c r="H651" s="15">
        <v>0.128021</v>
      </c>
      <c r="I651" s="15">
        <v>0.277841</v>
      </c>
      <c r="J651" s="15">
        <v>0.124455</v>
      </c>
      <c r="K651" s="15">
        <v>0.555868</v>
      </c>
      <c r="L651" s="15">
        <v>0.55348</v>
      </c>
      <c r="M651" s="15">
        <v>0.387565</v>
      </c>
      <c r="N651" s="15">
        <v>0.0034401586107958</v>
      </c>
      <c r="O651" s="15">
        <v>1.39020242407346</v>
      </c>
      <c r="P651" s="15" t="s">
        <v>18</v>
      </c>
    </row>
    <row r="652" ht="18.5" customHeight="1" spans="1:16">
      <c r="A652" s="15" t="s">
        <v>668</v>
      </c>
      <c r="B652" s="15">
        <v>3999</v>
      </c>
      <c r="C652" s="15">
        <v>5220</v>
      </c>
      <c r="D652" s="15">
        <v>2434</v>
      </c>
      <c r="E652" s="15">
        <v>10568</v>
      </c>
      <c r="F652" s="15">
        <v>6503</v>
      </c>
      <c r="G652" s="15">
        <v>10320</v>
      </c>
      <c r="H652" s="15">
        <v>2.392172</v>
      </c>
      <c r="I652" s="15">
        <v>2.724698</v>
      </c>
      <c r="J652" s="15">
        <v>1.459539</v>
      </c>
      <c r="K652" s="15">
        <v>6.143703</v>
      </c>
      <c r="L652" s="15">
        <v>4.046519</v>
      </c>
      <c r="M652" s="15">
        <v>6.624513</v>
      </c>
      <c r="N652" s="15">
        <v>0.000139213226385287</v>
      </c>
      <c r="O652" s="15">
        <v>1.38705406947641</v>
      </c>
      <c r="P652" s="15" t="s">
        <v>18</v>
      </c>
    </row>
    <row r="653" ht="18.5" customHeight="1" spans="1:16">
      <c r="A653" s="15" t="s">
        <v>669</v>
      </c>
      <c r="B653" s="15">
        <v>103</v>
      </c>
      <c r="C653" s="15">
        <v>198</v>
      </c>
      <c r="D653" s="15">
        <v>155</v>
      </c>
      <c r="E653" s="15">
        <v>317</v>
      </c>
      <c r="F653" s="15">
        <v>529</v>
      </c>
      <c r="G653" s="15">
        <v>264</v>
      </c>
      <c r="H653" s="15">
        <v>0.484552</v>
      </c>
      <c r="I653" s="15">
        <v>0.957563</v>
      </c>
      <c r="J653" s="15">
        <v>0.693568</v>
      </c>
      <c r="K653" s="15">
        <v>1.635651</v>
      </c>
      <c r="L653" s="15">
        <v>2.976585</v>
      </c>
      <c r="M653" s="15">
        <v>1.354454</v>
      </c>
      <c r="N653" s="15">
        <v>0.00177377567840498</v>
      </c>
      <c r="O653" s="15">
        <v>1.38696255498339</v>
      </c>
      <c r="P653" s="15" t="s">
        <v>18</v>
      </c>
    </row>
    <row r="654" ht="18.5" customHeight="1" spans="1:16">
      <c r="A654" s="15" t="s">
        <v>670</v>
      </c>
      <c r="B654" s="15">
        <v>637</v>
      </c>
      <c r="C654" s="15">
        <v>521</v>
      </c>
      <c r="D654" s="15">
        <v>525</v>
      </c>
      <c r="E654" s="15">
        <v>1206</v>
      </c>
      <c r="F654" s="15">
        <v>1073</v>
      </c>
      <c r="G654" s="15">
        <v>1457</v>
      </c>
      <c r="H654" s="15">
        <v>2.237629</v>
      </c>
      <c r="I654" s="15">
        <v>1.908293</v>
      </c>
      <c r="J654" s="15">
        <v>1.780934</v>
      </c>
      <c r="K654" s="15">
        <v>4.74649</v>
      </c>
      <c r="L654" s="15">
        <v>4.473654</v>
      </c>
      <c r="M654" s="15">
        <v>5.5263</v>
      </c>
      <c r="N654" s="16">
        <v>9.32674141049412e-10</v>
      </c>
      <c r="O654" s="15">
        <v>1.38630346614685</v>
      </c>
      <c r="P654" s="15" t="s">
        <v>18</v>
      </c>
    </row>
    <row r="655" ht="18.5" customHeight="1" spans="1:16">
      <c r="A655" s="15" t="s">
        <v>671</v>
      </c>
      <c r="B655" s="15">
        <v>943</v>
      </c>
      <c r="C655" s="15">
        <v>524</v>
      </c>
      <c r="D655" s="15">
        <v>986</v>
      </c>
      <c r="E655" s="15">
        <v>1177</v>
      </c>
      <c r="F655" s="15">
        <v>3628</v>
      </c>
      <c r="G655" s="15">
        <v>1169</v>
      </c>
      <c r="H655" s="15">
        <v>12.689001</v>
      </c>
      <c r="I655" s="15">
        <v>7.270441</v>
      </c>
      <c r="J655" s="15">
        <v>12.687178</v>
      </c>
      <c r="K655" s="15">
        <v>17.396093</v>
      </c>
      <c r="L655" s="15">
        <v>58.467155</v>
      </c>
      <c r="M655" s="15">
        <v>17.21571</v>
      </c>
      <c r="N655" s="15">
        <v>0.00461360127519854</v>
      </c>
      <c r="O655" s="15">
        <v>1.38395252953327</v>
      </c>
      <c r="P655" s="15" t="s">
        <v>18</v>
      </c>
    </row>
    <row r="656" ht="18.5" customHeight="1" spans="1:16">
      <c r="A656" s="15" t="s">
        <v>672</v>
      </c>
      <c r="B656" s="15">
        <v>336</v>
      </c>
      <c r="C656" s="15">
        <v>357</v>
      </c>
      <c r="D656" s="15">
        <v>295</v>
      </c>
      <c r="E656" s="15">
        <v>1121</v>
      </c>
      <c r="F656" s="15">
        <v>376</v>
      </c>
      <c r="G656" s="15">
        <v>873</v>
      </c>
      <c r="H656" s="15">
        <v>0.249091</v>
      </c>
      <c r="I656" s="15">
        <v>0.272687</v>
      </c>
      <c r="J656" s="15">
        <v>0.209429</v>
      </c>
      <c r="K656" s="15">
        <v>0.91384</v>
      </c>
      <c r="L656" s="15">
        <v>0.333706</v>
      </c>
      <c r="M656" s="15">
        <v>0.708603</v>
      </c>
      <c r="N656" s="15">
        <v>0.00115282379438172</v>
      </c>
      <c r="O656" s="15">
        <v>1.38389430094141</v>
      </c>
      <c r="P656" s="15" t="s">
        <v>18</v>
      </c>
    </row>
    <row r="657" ht="18.5" customHeight="1" spans="1:16">
      <c r="A657" s="15" t="s">
        <v>673</v>
      </c>
      <c r="B657" s="15">
        <v>4761</v>
      </c>
      <c r="C657" s="15">
        <v>2896</v>
      </c>
      <c r="D657" s="15">
        <v>1650</v>
      </c>
      <c r="E657" s="15">
        <v>4660</v>
      </c>
      <c r="F657" s="15">
        <v>6410</v>
      </c>
      <c r="G657" s="15">
        <v>11195</v>
      </c>
      <c r="H657" s="15">
        <v>18.581581</v>
      </c>
      <c r="I657" s="15">
        <v>11.379378</v>
      </c>
      <c r="J657" s="15">
        <v>5.956497</v>
      </c>
      <c r="K657" s="15">
        <v>19.082711</v>
      </c>
      <c r="L657" s="15">
        <v>29.842095</v>
      </c>
      <c r="M657" s="15">
        <v>48.119188</v>
      </c>
      <c r="N657" s="15">
        <v>0.00254055529980035</v>
      </c>
      <c r="O657" s="15">
        <v>1.38193767768453</v>
      </c>
      <c r="P657" s="15" t="s">
        <v>18</v>
      </c>
    </row>
    <row r="658" ht="18.5" customHeight="1" spans="1:16">
      <c r="A658" s="15" t="s">
        <v>674</v>
      </c>
      <c r="B658" s="15">
        <v>475</v>
      </c>
      <c r="C658" s="15">
        <v>488</v>
      </c>
      <c r="D658" s="15">
        <v>730</v>
      </c>
      <c r="E658" s="15">
        <v>1054</v>
      </c>
      <c r="F658" s="15">
        <v>2014</v>
      </c>
      <c r="G658" s="15">
        <v>880</v>
      </c>
      <c r="H658" s="15">
        <v>2.668375</v>
      </c>
      <c r="I658" s="15">
        <v>2.824179</v>
      </c>
      <c r="J658" s="15">
        <v>3.917315</v>
      </c>
      <c r="K658" s="15">
        <v>6.498873</v>
      </c>
      <c r="L658" s="15">
        <v>13.543702</v>
      </c>
      <c r="M658" s="15">
        <v>5.404718</v>
      </c>
      <c r="N658" s="15">
        <v>0.000405309997360225</v>
      </c>
      <c r="O658" s="15">
        <v>1.38161662696856</v>
      </c>
      <c r="P658" s="15" t="s">
        <v>18</v>
      </c>
    </row>
    <row r="659" ht="18.5" customHeight="1" spans="1:16">
      <c r="A659" s="15" t="s">
        <v>675</v>
      </c>
      <c r="B659" s="15">
        <v>249</v>
      </c>
      <c r="C659" s="15">
        <v>526</v>
      </c>
      <c r="D659" s="15">
        <v>304</v>
      </c>
      <c r="E659" s="15">
        <v>640</v>
      </c>
      <c r="F659" s="15">
        <v>499</v>
      </c>
      <c r="G659" s="15">
        <v>1602</v>
      </c>
      <c r="H659" s="15">
        <v>0.251152</v>
      </c>
      <c r="I659" s="15">
        <v>0.687036</v>
      </c>
      <c r="J659" s="15">
        <v>0.187984</v>
      </c>
      <c r="K659" s="15">
        <v>0.651718</v>
      </c>
      <c r="L659" s="15">
        <v>0.992835</v>
      </c>
      <c r="M659" s="15">
        <v>1.69414</v>
      </c>
      <c r="N659" s="15">
        <v>0.00846110612113019</v>
      </c>
      <c r="O659" s="15">
        <v>1.38115747530866</v>
      </c>
      <c r="P659" s="15" t="s">
        <v>18</v>
      </c>
    </row>
    <row r="660" ht="18.5" customHeight="1" spans="1:16">
      <c r="A660" s="15" t="s">
        <v>676</v>
      </c>
      <c r="B660" s="15">
        <v>41</v>
      </c>
      <c r="C660" s="15">
        <v>35</v>
      </c>
      <c r="D660" s="15">
        <v>36</v>
      </c>
      <c r="E660" s="15">
        <v>103</v>
      </c>
      <c r="F660" s="15">
        <v>101</v>
      </c>
      <c r="G660" s="15">
        <v>66</v>
      </c>
      <c r="H660" s="15">
        <v>0.177392</v>
      </c>
      <c r="I660" s="15">
        <v>0.15344</v>
      </c>
      <c r="J660" s="15">
        <v>0.148658</v>
      </c>
      <c r="K660" s="15">
        <v>0.494459</v>
      </c>
      <c r="L660" s="15">
        <v>0.525276</v>
      </c>
      <c r="M660" s="15">
        <v>0.312087</v>
      </c>
      <c r="N660" s="15">
        <v>0.00219340868920207</v>
      </c>
      <c r="O660" s="15">
        <v>1.38049579437571</v>
      </c>
      <c r="P660" s="15" t="s">
        <v>18</v>
      </c>
    </row>
    <row r="661" ht="18.5" customHeight="1" spans="1:16">
      <c r="A661" s="15" t="s">
        <v>677</v>
      </c>
      <c r="B661" s="15">
        <v>2100</v>
      </c>
      <c r="C661" s="15">
        <v>1732</v>
      </c>
      <c r="D661" s="15">
        <v>1440</v>
      </c>
      <c r="E661" s="15">
        <v>3272</v>
      </c>
      <c r="F661" s="15">
        <v>5453</v>
      </c>
      <c r="G661" s="15">
        <v>3189</v>
      </c>
      <c r="H661" s="15">
        <v>3.527849</v>
      </c>
      <c r="I661" s="15">
        <v>2.999439</v>
      </c>
      <c r="J661" s="15">
        <v>2.311398</v>
      </c>
      <c r="K661" s="15">
        <v>6.034499</v>
      </c>
      <c r="L661" s="15">
        <v>10.965352</v>
      </c>
      <c r="M661" s="15">
        <v>5.861089</v>
      </c>
      <c r="N661" s="16">
        <v>5.85435934430179e-6</v>
      </c>
      <c r="O661" s="15">
        <v>1.37991564074737</v>
      </c>
      <c r="P661" s="15" t="s">
        <v>18</v>
      </c>
    </row>
    <row r="662" ht="18.5" customHeight="1" spans="1:16">
      <c r="A662" s="15" t="s">
        <v>678</v>
      </c>
      <c r="B662" s="15">
        <v>6458</v>
      </c>
      <c r="C662" s="15">
        <v>2988</v>
      </c>
      <c r="D662" s="15">
        <v>6597</v>
      </c>
      <c r="E662" s="15">
        <v>14779</v>
      </c>
      <c r="F662" s="15">
        <v>10796</v>
      </c>
      <c r="G662" s="15">
        <v>10583</v>
      </c>
      <c r="H662" s="15">
        <v>49.957333</v>
      </c>
      <c r="I662" s="15">
        <v>23.824682</v>
      </c>
      <c r="J662" s="15">
        <v>48.780758</v>
      </c>
      <c r="K662" s="15">
        <v>125.540863</v>
      </c>
      <c r="L662" s="15">
        <v>99.981506</v>
      </c>
      <c r="M662" s="15">
        <v>89.567329</v>
      </c>
      <c r="N662" s="16">
        <v>1.91958956813032e-5</v>
      </c>
      <c r="O662" s="15">
        <v>1.37984830545784</v>
      </c>
      <c r="P662" s="15" t="s">
        <v>18</v>
      </c>
    </row>
    <row r="663" ht="18.5" customHeight="1" spans="1:16">
      <c r="A663" s="15" t="s">
        <v>679</v>
      </c>
      <c r="B663" s="15">
        <v>99</v>
      </c>
      <c r="C663" s="15">
        <v>108</v>
      </c>
      <c r="D663" s="15">
        <v>70</v>
      </c>
      <c r="E663" s="15">
        <v>215</v>
      </c>
      <c r="F663" s="15">
        <v>286</v>
      </c>
      <c r="G663" s="15">
        <v>157</v>
      </c>
      <c r="H663" s="15">
        <v>0.329268</v>
      </c>
      <c r="I663" s="15">
        <v>0.370346</v>
      </c>
      <c r="J663" s="15">
        <v>0.22138</v>
      </c>
      <c r="K663" s="15">
        <v>0.793525</v>
      </c>
      <c r="L663" s="15">
        <v>1.15782</v>
      </c>
      <c r="M663" s="15">
        <v>0.599327</v>
      </c>
      <c r="N663" s="15">
        <v>0.000876665801681151</v>
      </c>
      <c r="O663" s="15">
        <v>1.3794642441913</v>
      </c>
      <c r="P663" s="15" t="s">
        <v>18</v>
      </c>
    </row>
    <row r="664" ht="18.5" customHeight="1" spans="1:16">
      <c r="A664" s="15" t="s">
        <v>680</v>
      </c>
      <c r="B664" s="15">
        <v>35</v>
      </c>
      <c r="C664" s="15">
        <v>31</v>
      </c>
      <c r="D664" s="15">
        <v>40</v>
      </c>
      <c r="E664" s="15">
        <v>89</v>
      </c>
      <c r="F664" s="15">
        <v>73</v>
      </c>
      <c r="G664" s="15">
        <v>89</v>
      </c>
      <c r="H664" s="15">
        <v>0.382441</v>
      </c>
      <c r="I664" s="15">
        <v>0.340442</v>
      </c>
      <c r="J664" s="15">
        <v>0.408459</v>
      </c>
      <c r="K664" s="15">
        <v>1.063742</v>
      </c>
      <c r="L664" s="15">
        <v>0.949098</v>
      </c>
      <c r="M664" s="15">
        <v>1.059783</v>
      </c>
      <c r="N664" s="15">
        <v>0.00165663340315382</v>
      </c>
      <c r="O664" s="15">
        <v>1.37242383640744</v>
      </c>
      <c r="P664" s="15" t="s">
        <v>18</v>
      </c>
    </row>
    <row r="665" ht="18.5" customHeight="1" spans="1:16">
      <c r="A665" s="15" t="s">
        <v>681</v>
      </c>
      <c r="B665" s="15">
        <v>6366</v>
      </c>
      <c r="C665" s="15">
        <v>6288</v>
      </c>
      <c r="D665" s="15">
        <v>6765</v>
      </c>
      <c r="E665" s="15">
        <v>13251</v>
      </c>
      <c r="F665" s="15">
        <v>18798</v>
      </c>
      <c r="G665" s="15">
        <v>10985</v>
      </c>
      <c r="H665" s="15">
        <v>20.14066</v>
      </c>
      <c r="I665" s="15">
        <v>20.354128</v>
      </c>
      <c r="J665" s="15">
        <v>19.471612</v>
      </c>
      <c r="K665" s="15">
        <v>43.527114</v>
      </c>
      <c r="L665" s="15">
        <v>70.582597</v>
      </c>
      <c r="M665" s="15">
        <v>35.150243</v>
      </c>
      <c r="N665" s="16">
        <v>3.35228966887232e-8</v>
      </c>
      <c r="O665" s="15">
        <v>1.37153375221033</v>
      </c>
      <c r="P665" s="15" t="s">
        <v>18</v>
      </c>
    </row>
    <row r="666" ht="18.5" customHeight="1" spans="1:16">
      <c r="A666" s="15" t="s">
        <v>682</v>
      </c>
      <c r="B666" s="15">
        <v>180</v>
      </c>
      <c r="C666" s="15">
        <v>154</v>
      </c>
      <c r="D666" s="15">
        <v>155</v>
      </c>
      <c r="E666" s="15">
        <v>353</v>
      </c>
      <c r="F666" s="15">
        <v>496</v>
      </c>
      <c r="G666" s="15">
        <v>265</v>
      </c>
      <c r="H666" s="15">
        <v>0.277859</v>
      </c>
      <c r="I666" s="15">
        <v>0.244995</v>
      </c>
      <c r="J666" s="15">
        <v>0.228367</v>
      </c>
      <c r="K666" s="15">
        <v>0.598909</v>
      </c>
      <c r="L666" s="15">
        <v>0.917442</v>
      </c>
      <c r="M666" s="15">
        <v>0.446996</v>
      </c>
      <c r="N666" s="16">
        <v>7.42040946441657e-5</v>
      </c>
      <c r="O666" s="15">
        <v>1.37053059266845</v>
      </c>
      <c r="P666" s="15" t="s">
        <v>18</v>
      </c>
    </row>
    <row r="667" ht="18.5" customHeight="1" spans="1:16">
      <c r="A667" s="15" t="s">
        <v>683</v>
      </c>
      <c r="B667" s="15">
        <v>1647</v>
      </c>
      <c r="C667" s="15">
        <v>1143</v>
      </c>
      <c r="D667" s="15">
        <v>1406</v>
      </c>
      <c r="E667" s="15">
        <v>3026</v>
      </c>
      <c r="F667" s="15">
        <v>4331</v>
      </c>
      <c r="G667" s="15">
        <v>2072</v>
      </c>
      <c r="H667" s="15">
        <v>4.701101</v>
      </c>
      <c r="I667" s="15">
        <v>3.888651</v>
      </c>
      <c r="J667" s="15">
        <v>3.741105</v>
      </c>
      <c r="K667" s="15">
        <v>10.250954</v>
      </c>
      <c r="L667" s="15">
        <v>16.875696</v>
      </c>
      <c r="M667" s="15">
        <v>6.229972</v>
      </c>
      <c r="N667" s="16">
        <v>1.50188089585095e-5</v>
      </c>
      <c r="O667" s="15">
        <v>1.3703459063938</v>
      </c>
      <c r="P667" s="15" t="s">
        <v>18</v>
      </c>
    </row>
    <row r="668" ht="18.5" customHeight="1" spans="1:16">
      <c r="A668" s="15" t="s">
        <v>684</v>
      </c>
      <c r="B668" s="15">
        <v>213</v>
      </c>
      <c r="C668" s="15">
        <v>233</v>
      </c>
      <c r="D668" s="15">
        <v>282</v>
      </c>
      <c r="E668" s="15">
        <v>685</v>
      </c>
      <c r="F668" s="15">
        <v>494</v>
      </c>
      <c r="G668" s="15">
        <v>450</v>
      </c>
      <c r="H668" s="15">
        <v>2.43206</v>
      </c>
      <c r="I668" s="15">
        <v>2.743979</v>
      </c>
      <c r="J668" s="15">
        <v>3.079971</v>
      </c>
      <c r="K668" s="15">
        <v>8.603117</v>
      </c>
      <c r="L668" s="15">
        <v>6.757255</v>
      </c>
      <c r="M668" s="15">
        <v>5.632783</v>
      </c>
      <c r="N668" s="16">
        <v>1.67063540758815e-6</v>
      </c>
      <c r="O668" s="15">
        <v>1.36673581362395</v>
      </c>
      <c r="P668" s="15" t="s">
        <v>18</v>
      </c>
    </row>
    <row r="669" ht="18.5" customHeight="1" spans="1:16">
      <c r="A669" s="15" t="s">
        <v>685</v>
      </c>
      <c r="B669" s="15">
        <v>357</v>
      </c>
      <c r="C669" s="15">
        <v>168</v>
      </c>
      <c r="D669" s="15">
        <v>388</v>
      </c>
      <c r="E669" s="15">
        <v>1218</v>
      </c>
      <c r="F669" s="15">
        <v>618</v>
      </c>
      <c r="G669" s="15">
        <v>378</v>
      </c>
      <c r="H669" s="15">
        <v>0.938622</v>
      </c>
      <c r="I669" s="15">
        <v>0.455255</v>
      </c>
      <c r="J669" s="15">
        <v>0.973572</v>
      </c>
      <c r="K669" s="15">
        <v>3.51885</v>
      </c>
      <c r="L669" s="15">
        <v>1.944089</v>
      </c>
      <c r="M669" s="15">
        <v>1.085748</v>
      </c>
      <c r="N669" s="15">
        <v>0.00503046414983288</v>
      </c>
      <c r="O669" s="15">
        <v>1.36660042067029</v>
      </c>
      <c r="P669" s="15" t="s">
        <v>18</v>
      </c>
    </row>
    <row r="670" ht="18.5" customHeight="1" spans="1:16">
      <c r="A670" s="15" t="s">
        <v>686</v>
      </c>
      <c r="B670" s="15">
        <v>1533</v>
      </c>
      <c r="C670" s="15">
        <v>1690</v>
      </c>
      <c r="D670" s="15">
        <v>1221</v>
      </c>
      <c r="E670" s="15">
        <v>2479</v>
      </c>
      <c r="F670" s="15">
        <v>5214</v>
      </c>
      <c r="G670" s="15">
        <v>2518</v>
      </c>
      <c r="H670" s="15">
        <v>2.959986</v>
      </c>
      <c r="I670" s="15">
        <v>3.377834</v>
      </c>
      <c r="J670" s="15">
        <v>2.253221</v>
      </c>
      <c r="K670" s="15">
        <v>5.278963</v>
      </c>
      <c r="L670" s="15">
        <v>12.055839</v>
      </c>
      <c r="M670" s="15">
        <v>5.412231</v>
      </c>
      <c r="N670" s="15">
        <v>0.000217389972395895</v>
      </c>
      <c r="O670" s="15">
        <v>1.365660444629</v>
      </c>
      <c r="P670" s="15" t="s">
        <v>18</v>
      </c>
    </row>
    <row r="671" ht="18.5" customHeight="1" spans="1:16">
      <c r="A671" s="15" t="s">
        <v>687</v>
      </c>
      <c r="B671" s="15">
        <v>1252</v>
      </c>
      <c r="C671" s="15">
        <v>1131</v>
      </c>
      <c r="D671" s="15">
        <v>1261</v>
      </c>
      <c r="E671" s="15">
        <v>2138</v>
      </c>
      <c r="F671" s="15">
        <v>2804</v>
      </c>
      <c r="G671" s="15">
        <v>2996</v>
      </c>
      <c r="H671" s="15">
        <v>1.897337</v>
      </c>
      <c r="I671" s="15">
        <v>1.764929</v>
      </c>
      <c r="J671" s="15">
        <v>1.826083</v>
      </c>
      <c r="K671" s="15">
        <v>3.549929</v>
      </c>
      <c r="L671" s="15">
        <v>5.094635</v>
      </c>
      <c r="M671" s="15">
        <v>5.1753</v>
      </c>
      <c r="N671" s="16">
        <v>3.59438733790559e-10</v>
      </c>
      <c r="O671" s="15">
        <v>1.36436038557829</v>
      </c>
      <c r="P671" s="15" t="s">
        <v>18</v>
      </c>
    </row>
    <row r="672" ht="18.5" customHeight="1" spans="1:16">
      <c r="A672" s="15" t="s">
        <v>688</v>
      </c>
      <c r="B672" s="15">
        <v>17745</v>
      </c>
      <c r="C672" s="15">
        <v>11768</v>
      </c>
      <c r="D672" s="15">
        <v>11837</v>
      </c>
      <c r="E672" s="15">
        <v>33884</v>
      </c>
      <c r="F672" s="15">
        <v>32287</v>
      </c>
      <c r="G672" s="15">
        <v>24492</v>
      </c>
      <c r="H672" s="15">
        <v>97.738846</v>
      </c>
      <c r="I672" s="15">
        <v>66.819321</v>
      </c>
      <c r="J672" s="15">
        <v>62.315987</v>
      </c>
      <c r="K672" s="15">
        <v>204.933411</v>
      </c>
      <c r="L672" s="15">
        <v>212.892914</v>
      </c>
      <c r="M672" s="15">
        <v>147.578659</v>
      </c>
      <c r="N672" s="16">
        <v>7.64112991538717e-9</v>
      </c>
      <c r="O672" s="15">
        <v>1.36435602641438</v>
      </c>
      <c r="P672" s="15" t="s">
        <v>18</v>
      </c>
    </row>
    <row r="673" ht="18.5" customHeight="1" spans="1:16">
      <c r="A673" s="15" t="s">
        <v>689</v>
      </c>
      <c r="B673" s="15">
        <v>59</v>
      </c>
      <c r="C673" s="15">
        <v>48</v>
      </c>
      <c r="D673" s="15">
        <v>71</v>
      </c>
      <c r="E673" s="15">
        <v>160</v>
      </c>
      <c r="F673" s="15">
        <v>178</v>
      </c>
      <c r="G673" s="15">
        <v>86</v>
      </c>
      <c r="H673" s="15">
        <v>0.591087</v>
      </c>
      <c r="I673" s="15">
        <v>0.4925</v>
      </c>
      <c r="J673" s="15">
        <v>0.675943</v>
      </c>
      <c r="K673" s="15">
        <v>1.769145</v>
      </c>
      <c r="L673" s="15">
        <v>2.139675</v>
      </c>
      <c r="M673" s="15">
        <v>0.93831</v>
      </c>
      <c r="N673" s="15">
        <v>0.00284772101635422</v>
      </c>
      <c r="O673" s="15">
        <v>1.3640025648424</v>
      </c>
      <c r="P673" s="15" t="s">
        <v>18</v>
      </c>
    </row>
    <row r="674" ht="18.5" customHeight="1" spans="1:16">
      <c r="A674" s="15" t="s">
        <v>690</v>
      </c>
      <c r="B674" s="15">
        <v>428</v>
      </c>
      <c r="C674" s="15">
        <v>338</v>
      </c>
      <c r="D674" s="15">
        <v>381</v>
      </c>
      <c r="E674" s="15">
        <v>838</v>
      </c>
      <c r="F674" s="15">
        <v>918</v>
      </c>
      <c r="G674" s="15">
        <v>740</v>
      </c>
      <c r="H674" s="15">
        <v>1.385657</v>
      </c>
      <c r="I674" s="15">
        <v>1.14717</v>
      </c>
      <c r="J674" s="15">
        <v>1.187049</v>
      </c>
      <c r="K674" s="15">
        <v>2.808171</v>
      </c>
      <c r="L674" s="15">
        <v>3.304219</v>
      </c>
      <c r="M674" s="15">
        <v>2.320266</v>
      </c>
      <c r="N674" s="16">
        <v>1.80899089439524e-11</v>
      </c>
      <c r="O674" s="15">
        <v>1.36394012849951</v>
      </c>
      <c r="P674" s="15" t="s">
        <v>18</v>
      </c>
    </row>
    <row r="675" ht="18.5" customHeight="1" spans="1:16">
      <c r="A675" s="15" t="s">
        <v>691</v>
      </c>
      <c r="B675" s="15">
        <v>544</v>
      </c>
      <c r="C675" s="15">
        <v>247</v>
      </c>
      <c r="D675" s="15">
        <v>349</v>
      </c>
      <c r="E675" s="15">
        <v>872</v>
      </c>
      <c r="F675" s="15">
        <v>832</v>
      </c>
      <c r="G675" s="15">
        <v>833</v>
      </c>
      <c r="H675" s="15">
        <v>4.362053</v>
      </c>
      <c r="I675" s="15">
        <v>1.717397</v>
      </c>
      <c r="J675" s="15">
        <v>2.253408</v>
      </c>
      <c r="K675" s="15">
        <v>6.529255</v>
      </c>
      <c r="L675" s="15">
        <v>6.749919</v>
      </c>
      <c r="M675" s="15">
        <v>6.312537</v>
      </c>
      <c r="N675" s="16">
        <v>2.3670714778146e-5</v>
      </c>
      <c r="O675" s="15">
        <v>1.36373538252005</v>
      </c>
      <c r="P675" s="15" t="s">
        <v>18</v>
      </c>
    </row>
    <row r="676" ht="18.5" customHeight="1" spans="1:16">
      <c r="A676" s="15" t="s">
        <v>692</v>
      </c>
      <c r="B676" s="15">
        <v>1916</v>
      </c>
      <c r="C676" s="15">
        <v>1983</v>
      </c>
      <c r="D676" s="15">
        <v>1676</v>
      </c>
      <c r="E676" s="15">
        <v>3792</v>
      </c>
      <c r="F676" s="15">
        <v>4855</v>
      </c>
      <c r="G676" s="15">
        <v>3574</v>
      </c>
      <c r="H676" s="15">
        <v>19.691214</v>
      </c>
      <c r="I676" s="15">
        <v>21.119299</v>
      </c>
      <c r="J676" s="15">
        <v>16.587385</v>
      </c>
      <c r="K676" s="15">
        <v>43.017979</v>
      </c>
      <c r="L676" s="15">
        <v>60.048886</v>
      </c>
      <c r="M676" s="15">
        <v>40.323905</v>
      </c>
      <c r="N676" s="16">
        <v>3.21515540126691e-10</v>
      </c>
      <c r="O676" s="15">
        <v>1.36365604115345</v>
      </c>
      <c r="P676" s="15" t="s">
        <v>18</v>
      </c>
    </row>
    <row r="677" ht="18.5" customHeight="1" spans="1:16">
      <c r="A677" s="15" t="s">
        <v>693</v>
      </c>
      <c r="B677" s="15">
        <v>40</v>
      </c>
      <c r="C677" s="15">
        <v>54</v>
      </c>
      <c r="D677" s="15">
        <v>36</v>
      </c>
      <c r="E677" s="15">
        <v>67</v>
      </c>
      <c r="F677" s="15">
        <v>131</v>
      </c>
      <c r="G677" s="15">
        <v>123</v>
      </c>
      <c r="H677" s="15">
        <v>0.107333</v>
      </c>
      <c r="I677" s="15">
        <v>0.148828</v>
      </c>
      <c r="J677" s="15">
        <v>0.092598</v>
      </c>
      <c r="K677" s="15">
        <v>0.199626</v>
      </c>
      <c r="L677" s="15">
        <v>0.424381</v>
      </c>
      <c r="M677" s="15">
        <v>0.364308</v>
      </c>
      <c r="N677" s="15">
        <v>0.00775606471851014</v>
      </c>
      <c r="O677" s="15">
        <v>1.3634110086846</v>
      </c>
      <c r="P677" s="15" t="s">
        <v>18</v>
      </c>
    </row>
    <row r="678" ht="18.5" customHeight="1" spans="1:16">
      <c r="A678" s="15" t="s">
        <v>694</v>
      </c>
      <c r="B678" s="15">
        <v>263</v>
      </c>
      <c r="C678" s="15">
        <v>292</v>
      </c>
      <c r="D678" s="15">
        <v>266</v>
      </c>
      <c r="E678" s="15">
        <v>392</v>
      </c>
      <c r="F678" s="15">
        <v>1277</v>
      </c>
      <c r="G678" s="15">
        <v>362</v>
      </c>
      <c r="H678" s="15">
        <v>1.135487</v>
      </c>
      <c r="I678" s="15">
        <v>1.298803</v>
      </c>
      <c r="J678" s="15">
        <v>1.094918</v>
      </c>
      <c r="K678" s="15">
        <v>1.858098</v>
      </c>
      <c r="L678" s="15">
        <v>6.598803</v>
      </c>
      <c r="M678" s="15">
        <v>1.706855</v>
      </c>
      <c r="N678" s="15">
        <v>0.00844369909145001</v>
      </c>
      <c r="O678" s="15">
        <v>1.36323500206338</v>
      </c>
      <c r="P678" s="15" t="s">
        <v>18</v>
      </c>
    </row>
    <row r="679" ht="18.5" customHeight="1" spans="1:16">
      <c r="A679" s="15" t="s">
        <v>695</v>
      </c>
      <c r="B679" s="15">
        <v>52</v>
      </c>
      <c r="C679" s="15">
        <v>73</v>
      </c>
      <c r="D679" s="15">
        <v>65</v>
      </c>
      <c r="E679" s="15">
        <v>117</v>
      </c>
      <c r="F679" s="15">
        <v>228</v>
      </c>
      <c r="G679" s="15">
        <v>115</v>
      </c>
      <c r="H679" s="15">
        <v>0.217187</v>
      </c>
      <c r="I679" s="15">
        <v>0.310251</v>
      </c>
      <c r="J679" s="15">
        <v>0.257954</v>
      </c>
      <c r="K679" s="15">
        <v>0.541395</v>
      </c>
      <c r="L679" s="15">
        <v>1.172732</v>
      </c>
      <c r="M679" s="15">
        <v>0.526776</v>
      </c>
      <c r="N679" s="15">
        <v>0.00445295171231139</v>
      </c>
      <c r="O679" s="15">
        <v>1.36262695609085</v>
      </c>
      <c r="P679" s="15" t="s">
        <v>18</v>
      </c>
    </row>
    <row r="680" ht="18.5" customHeight="1" spans="1:16">
      <c r="A680" s="15" t="s">
        <v>696</v>
      </c>
      <c r="B680" s="15">
        <v>92</v>
      </c>
      <c r="C680" s="15">
        <v>239</v>
      </c>
      <c r="D680" s="15">
        <v>145</v>
      </c>
      <c r="E680" s="15">
        <v>260</v>
      </c>
      <c r="F680" s="15">
        <v>600</v>
      </c>
      <c r="G680" s="15">
        <v>328</v>
      </c>
      <c r="H680" s="15">
        <v>0.151378</v>
      </c>
      <c r="I680" s="15">
        <v>0.405844</v>
      </c>
      <c r="J680" s="15">
        <v>0.227259</v>
      </c>
      <c r="K680" s="15">
        <v>0.469611</v>
      </c>
      <c r="L680" s="15">
        <v>1.185545</v>
      </c>
      <c r="M680" s="15">
        <v>0.590582</v>
      </c>
      <c r="N680" s="15">
        <v>0.00822032469602498</v>
      </c>
      <c r="O680" s="15">
        <v>1.36049156477288</v>
      </c>
      <c r="P680" s="15" t="s">
        <v>18</v>
      </c>
    </row>
    <row r="681" ht="18.5" customHeight="1" spans="1:16">
      <c r="A681" s="15" t="s">
        <v>697</v>
      </c>
      <c r="B681" s="15">
        <v>578</v>
      </c>
      <c r="C681" s="15">
        <v>565</v>
      </c>
      <c r="D681" s="15">
        <v>666</v>
      </c>
      <c r="E681" s="15">
        <v>1258</v>
      </c>
      <c r="F681" s="15">
        <v>1287</v>
      </c>
      <c r="G681" s="15">
        <v>1363</v>
      </c>
      <c r="H681" s="15">
        <v>2.454335</v>
      </c>
      <c r="I681" s="15">
        <v>2.47187</v>
      </c>
      <c r="J681" s="15">
        <v>2.703327</v>
      </c>
      <c r="K681" s="15">
        <v>5.867564</v>
      </c>
      <c r="L681" s="15">
        <v>6.545329</v>
      </c>
      <c r="M681" s="15">
        <v>6.336537</v>
      </c>
      <c r="N681" s="16">
        <v>1.11412586821984e-14</v>
      </c>
      <c r="O681" s="15">
        <v>1.3597845218558</v>
      </c>
      <c r="P681" s="15" t="s">
        <v>18</v>
      </c>
    </row>
    <row r="682" ht="18.5" customHeight="1" spans="1:16">
      <c r="A682" s="15" t="s">
        <v>698</v>
      </c>
      <c r="B682" s="15">
        <v>1683</v>
      </c>
      <c r="C682" s="15">
        <v>1351</v>
      </c>
      <c r="D682" s="15">
        <v>1848</v>
      </c>
      <c r="E682" s="15">
        <v>3234</v>
      </c>
      <c r="F682" s="15">
        <v>4702</v>
      </c>
      <c r="G682" s="15">
        <v>2781</v>
      </c>
      <c r="H682" s="15">
        <v>12.017277</v>
      </c>
      <c r="I682" s="15">
        <v>9.943089</v>
      </c>
      <c r="J682" s="15">
        <v>12.612471</v>
      </c>
      <c r="K682" s="15">
        <v>25.359383</v>
      </c>
      <c r="L682" s="15">
        <v>40.202991</v>
      </c>
      <c r="M682" s="15">
        <v>21.726471</v>
      </c>
      <c r="N682" s="16">
        <v>3.7047310597354e-7</v>
      </c>
      <c r="O682" s="15">
        <v>1.35837520617456</v>
      </c>
      <c r="P682" s="15" t="s">
        <v>18</v>
      </c>
    </row>
    <row r="683" ht="18.5" customHeight="1" spans="1:16">
      <c r="A683" s="15" t="s">
        <v>699</v>
      </c>
      <c r="B683" s="15">
        <v>96</v>
      </c>
      <c r="C683" s="15">
        <v>77</v>
      </c>
      <c r="D683" s="15">
        <v>61</v>
      </c>
      <c r="E683" s="15">
        <v>164</v>
      </c>
      <c r="F683" s="15">
        <v>275</v>
      </c>
      <c r="G683" s="15">
        <v>120</v>
      </c>
      <c r="H683" s="15">
        <v>0.212049</v>
      </c>
      <c r="I683" s="15">
        <v>0.175873</v>
      </c>
      <c r="J683" s="15">
        <v>0.128947</v>
      </c>
      <c r="K683" s="15">
        <v>0.399093</v>
      </c>
      <c r="L683" s="15">
        <v>0.730554</v>
      </c>
      <c r="M683" s="15">
        <v>0.291643</v>
      </c>
      <c r="N683" s="15">
        <v>0.00379170626617383</v>
      </c>
      <c r="O683" s="15">
        <v>1.35815338425871</v>
      </c>
      <c r="P683" s="15" t="s">
        <v>18</v>
      </c>
    </row>
    <row r="684" ht="18.5" customHeight="1" spans="1:16">
      <c r="A684" s="15" t="s">
        <v>700</v>
      </c>
      <c r="B684" s="15">
        <v>673</v>
      </c>
      <c r="C684" s="15">
        <v>574</v>
      </c>
      <c r="D684" s="15">
        <v>596</v>
      </c>
      <c r="E684" s="15">
        <v>1382</v>
      </c>
      <c r="F684" s="15">
        <v>1579</v>
      </c>
      <c r="G684" s="15">
        <v>1061</v>
      </c>
      <c r="H684" s="15">
        <v>1.400957</v>
      </c>
      <c r="I684" s="15">
        <v>1.323705</v>
      </c>
      <c r="J684" s="15">
        <v>1.182543</v>
      </c>
      <c r="K684" s="15">
        <v>3.606398</v>
      </c>
      <c r="L684" s="15">
        <v>4.413723</v>
      </c>
      <c r="M684" s="15">
        <v>2.643621</v>
      </c>
      <c r="N684" s="16">
        <v>2.28561741141453e-9</v>
      </c>
      <c r="O684" s="15">
        <v>1.3576298661396</v>
      </c>
      <c r="P684" s="15" t="s">
        <v>18</v>
      </c>
    </row>
    <row r="685" ht="18.5" customHeight="1" spans="1:16">
      <c r="A685" s="15" t="s">
        <v>701</v>
      </c>
      <c r="B685" s="15">
        <v>5089</v>
      </c>
      <c r="C685" s="15">
        <v>5547</v>
      </c>
      <c r="D685" s="15">
        <v>4849</v>
      </c>
      <c r="E685" s="15">
        <v>12056</v>
      </c>
      <c r="F685" s="15">
        <v>11619</v>
      </c>
      <c r="G685" s="15">
        <v>9887</v>
      </c>
      <c r="H685" s="15">
        <v>30.886622</v>
      </c>
      <c r="I685" s="15">
        <v>33.229449</v>
      </c>
      <c r="J685" s="15">
        <v>32.799286</v>
      </c>
      <c r="K685" s="15">
        <v>85.742096</v>
      </c>
      <c r="L685" s="15">
        <v>92.599755</v>
      </c>
      <c r="M685" s="15">
        <v>68.723156</v>
      </c>
      <c r="N685" s="16">
        <v>3.94701164902135e-15</v>
      </c>
      <c r="O685" s="15">
        <v>1.356376805162</v>
      </c>
      <c r="P685" s="15" t="s">
        <v>18</v>
      </c>
    </row>
    <row r="686" ht="18.5" customHeight="1" spans="1:16">
      <c r="A686" s="15" t="s">
        <v>702</v>
      </c>
      <c r="B686" s="15">
        <v>1309</v>
      </c>
      <c r="C686" s="15">
        <v>690</v>
      </c>
      <c r="D686" s="15">
        <v>918</v>
      </c>
      <c r="E686" s="15">
        <v>2281</v>
      </c>
      <c r="F686" s="15">
        <v>1964</v>
      </c>
      <c r="G686" s="15">
        <v>2115</v>
      </c>
      <c r="H686" s="15">
        <v>10.862788</v>
      </c>
      <c r="I686" s="15">
        <v>6.24352</v>
      </c>
      <c r="J686" s="15">
        <v>7.708233</v>
      </c>
      <c r="K686" s="15">
        <v>21.953498</v>
      </c>
      <c r="L686" s="15">
        <v>20.61125</v>
      </c>
      <c r="M686" s="15">
        <v>20.285962</v>
      </c>
      <c r="N686" s="16">
        <v>2.95292060582875e-7</v>
      </c>
      <c r="O686" s="15">
        <v>1.35547055657634</v>
      </c>
      <c r="P686" s="15" t="s">
        <v>18</v>
      </c>
    </row>
    <row r="687" ht="18.5" customHeight="1" spans="1:16">
      <c r="A687" s="15" t="s">
        <v>703</v>
      </c>
      <c r="B687" s="15">
        <v>32</v>
      </c>
      <c r="C687" s="15">
        <v>34</v>
      </c>
      <c r="D687" s="15">
        <v>30</v>
      </c>
      <c r="E687" s="15">
        <v>88</v>
      </c>
      <c r="F687" s="15">
        <v>59</v>
      </c>
      <c r="G687" s="15">
        <v>83</v>
      </c>
      <c r="H687" s="15">
        <v>0.138969</v>
      </c>
      <c r="I687" s="15">
        <v>0.148887</v>
      </c>
      <c r="J687" s="15">
        <v>0.124253</v>
      </c>
      <c r="K687" s="15">
        <v>0.419639</v>
      </c>
      <c r="L687" s="15">
        <v>0.305251</v>
      </c>
      <c r="M687" s="15">
        <v>0.395076</v>
      </c>
      <c r="N687" s="15">
        <v>0.00420762196407367</v>
      </c>
      <c r="O687" s="15">
        <v>1.35473747021301</v>
      </c>
      <c r="P687" s="15" t="s">
        <v>18</v>
      </c>
    </row>
    <row r="688" ht="18.5" customHeight="1" spans="1:16">
      <c r="A688" s="15" t="s">
        <v>704</v>
      </c>
      <c r="B688" s="15">
        <v>153</v>
      </c>
      <c r="C688" s="15">
        <v>92</v>
      </c>
      <c r="D688" s="15">
        <v>58</v>
      </c>
      <c r="E688" s="15">
        <v>154</v>
      </c>
      <c r="F688" s="15">
        <v>314</v>
      </c>
      <c r="G688" s="15">
        <v>262</v>
      </c>
      <c r="H688" s="15">
        <v>0.326338</v>
      </c>
      <c r="I688" s="15">
        <v>0.250344</v>
      </c>
      <c r="J688" s="15">
        <v>0.116565</v>
      </c>
      <c r="K688" s="15">
        <v>0.425689</v>
      </c>
      <c r="L688" s="15">
        <v>0.801187</v>
      </c>
      <c r="M688" s="15">
        <v>0.610831</v>
      </c>
      <c r="N688" s="15">
        <v>0.00699578858535041</v>
      </c>
      <c r="O688" s="15">
        <v>1.35460442228519</v>
      </c>
      <c r="P688" s="15" t="s">
        <v>18</v>
      </c>
    </row>
    <row r="689" ht="18.5" customHeight="1" spans="1:16">
      <c r="A689" s="15" t="s">
        <v>705</v>
      </c>
      <c r="B689" s="15">
        <v>1448</v>
      </c>
      <c r="C689" s="15">
        <v>1096</v>
      </c>
      <c r="D689" s="15">
        <v>1067</v>
      </c>
      <c r="E689" s="15">
        <v>2970</v>
      </c>
      <c r="F689" s="15">
        <v>2594</v>
      </c>
      <c r="G689" s="15">
        <v>2248</v>
      </c>
      <c r="H689" s="15">
        <v>3.507614</v>
      </c>
      <c r="I689" s="15">
        <v>2.888504</v>
      </c>
      <c r="J689" s="15">
        <v>3.526591</v>
      </c>
      <c r="K689" s="15">
        <v>7.888973</v>
      </c>
      <c r="L689" s="15">
        <v>7.631561</v>
      </c>
      <c r="M689" s="15">
        <v>5.650471</v>
      </c>
      <c r="N689" s="16">
        <v>7.08668942730029e-11</v>
      </c>
      <c r="O689" s="15">
        <v>1.35157057030119</v>
      </c>
      <c r="P689" s="15" t="s">
        <v>18</v>
      </c>
    </row>
    <row r="690" ht="18.5" customHeight="1" spans="1:16">
      <c r="A690" s="15" t="s">
        <v>706</v>
      </c>
      <c r="B690" s="15">
        <v>36</v>
      </c>
      <c r="C690" s="15">
        <v>32</v>
      </c>
      <c r="D690" s="15">
        <v>45</v>
      </c>
      <c r="E690" s="15">
        <v>55</v>
      </c>
      <c r="F690" s="15">
        <v>119</v>
      </c>
      <c r="G690" s="15">
        <v>101</v>
      </c>
      <c r="H690" s="15">
        <v>0.148767</v>
      </c>
      <c r="I690" s="15">
        <v>0.136164</v>
      </c>
      <c r="J690" s="15">
        <v>0.178782</v>
      </c>
      <c r="K690" s="15">
        <v>0.251554</v>
      </c>
      <c r="L690" s="15">
        <v>0.592666</v>
      </c>
      <c r="M690" s="15">
        <v>0.461397</v>
      </c>
      <c r="N690" s="15">
        <v>0.00955018561394828</v>
      </c>
      <c r="O690" s="15">
        <v>1.35055807230599</v>
      </c>
      <c r="P690" s="15" t="s">
        <v>18</v>
      </c>
    </row>
    <row r="691" ht="18.5" customHeight="1" spans="1:16">
      <c r="A691" s="15" t="s">
        <v>707</v>
      </c>
      <c r="B691" s="15">
        <v>128</v>
      </c>
      <c r="C691" s="15">
        <v>198</v>
      </c>
      <c r="D691" s="15">
        <v>55</v>
      </c>
      <c r="E691" s="15">
        <v>282</v>
      </c>
      <c r="F691" s="15">
        <v>319</v>
      </c>
      <c r="G691" s="15">
        <v>341</v>
      </c>
      <c r="H691" s="15">
        <v>0.331606</v>
      </c>
      <c r="I691" s="15">
        <v>0.530288</v>
      </c>
      <c r="J691" s="15">
        <v>0.134981</v>
      </c>
      <c r="K691" s="15">
        <v>0.80393</v>
      </c>
      <c r="L691" s="15">
        <v>0.989983</v>
      </c>
      <c r="M691" s="15">
        <v>0.967894</v>
      </c>
      <c r="N691" s="15">
        <v>0.00857092317664784</v>
      </c>
      <c r="O691" s="15">
        <v>1.3489418560501</v>
      </c>
      <c r="P691" s="15" t="s">
        <v>18</v>
      </c>
    </row>
    <row r="692" ht="18.5" customHeight="1" spans="1:16">
      <c r="A692" s="15" t="s">
        <v>708</v>
      </c>
      <c r="B692" s="15">
        <v>3973</v>
      </c>
      <c r="C692" s="15">
        <v>3297</v>
      </c>
      <c r="D692" s="15">
        <v>3774</v>
      </c>
      <c r="E692" s="15">
        <v>8108</v>
      </c>
      <c r="F692" s="15">
        <v>8304</v>
      </c>
      <c r="G692" s="15">
        <v>7059</v>
      </c>
      <c r="H692" s="15">
        <v>14.5215</v>
      </c>
      <c r="I692" s="15">
        <v>12.42385</v>
      </c>
      <c r="J692" s="15">
        <v>13.185781</v>
      </c>
      <c r="K692" s="15">
        <v>32.54392</v>
      </c>
      <c r="L692" s="15">
        <v>36.339963</v>
      </c>
      <c r="M692" s="15">
        <v>28.228947</v>
      </c>
      <c r="N692" s="16">
        <v>6.06970066343549e-22</v>
      </c>
      <c r="O692" s="15">
        <v>1.34438211095716</v>
      </c>
      <c r="P692" s="15" t="s">
        <v>18</v>
      </c>
    </row>
    <row r="693" ht="18.5" customHeight="1" spans="1:16">
      <c r="A693" s="15" t="s">
        <v>709</v>
      </c>
      <c r="B693" s="15">
        <v>27834</v>
      </c>
      <c r="C693" s="15">
        <v>23739</v>
      </c>
      <c r="D693" s="15">
        <v>29580</v>
      </c>
      <c r="E693" s="15">
        <v>51817</v>
      </c>
      <c r="F693" s="15">
        <v>80041</v>
      </c>
      <c r="G693" s="15">
        <v>44664</v>
      </c>
      <c r="H693" s="15">
        <v>60.008909</v>
      </c>
      <c r="I693" s="15">
        <v>52.863166</v>
      </c>
      <c r="J693" s="15">
        <v>69.39539</v>
      </c>
      <c r="K693" s="15">
        <v>120.95574</v>
      </c>
      <c r="L693" s="15">
        <v>203.538326</v>
      </c>
      <c r="M693" s="15">
        <v>116.543617</v>
      </c>
      <c r="N693" s="16">
        <v>5.66473496832313e-7</v>
      </c>
      <c r="O693" s="15">
        <v>1.34352237230466</v>
      </c>
      <c r="P693" s="15" t="s">
        <v>18</v>
      </c>
    </row>
    <row r="694" ht="18.5" customHeight="1" spans="1:16">
      <c r="A694" s="15" t="s">
        <v>710</v>
      </c>
      <c r="B694" s="15">
        <v>170</v>
      </c>
      <c r="C694" s="15">
        <v>147</v>
      </c>
      <c r="D694" s="15">
        <v>227</v>
      </c>
      <c r="E694" s="15">
        <v>441</v>
      </c>
      <c r="F694" s="15">
        <v>430</v>
      </c>
      <c r="G694" s="15">
        <v>323</v>
      </c>
      <c r="H694" s="15">
        <v>0.388093</v>
      </c>
      <c r="I694" s="15">
        <v>0.347155</v>
      </c>
      <c r="J694" s="15">
        <v>0.497994</v>
      </c>
      <c r="K694" s="15">
        <v>1.109516</v>
      </c>
      <c r="L694" s="15">
        <v>1.181434</v>
      </c>
      <c r="M694" s="15">
        <v>0.811117</v>
      </c>
      <c r="N694" s="16">
        <v>7.40380633318128e-6</v>
      </c>
      <c r="O694" s="15">
        <v>1.34284609851731</v>
      </c>
      <c r="P694" s="15" t="s">
        <v>18</v>
      </c>
    </row>
    <row r="695" ht="18.5" customHeight="1" spans="1:16">
      <c r="A695" s="15" t="s">
        <v>711</v>
      </c>
      <c r="B695" s="15">
        <v>2182</v>
      </c>
      <c r="C695" s="15">
        <v>1543</v>
      </c>
      <c r="D695" s="15">
        <v>1800</v>
      </c>
      <c r="E695" s="15">
        <v>4324</v>
      </c>
      <c r="F695" s="15">
        <v>4438</v>
      </c>
      <c r="G695" s="15">
        <v>3115</v>
      </c>
      <c r="H695" s="15">
        <v>3.395662</v>
      </c>
      <c r="I695" s="15">
        <v>2.389905</v>
      </c>
      <c r="J695" s="15">
        <v>2.627079</v>
      </c>
      <c r="K695" s="15">
        <v>7.384642</v>
      </c>
      <c r="L695" s="15">
        <v>8.401879</v>
      </c>
      <c r="M695" s="15">
        <v>5.452134</v>
      </c>
      <c r="N695" s="16">
        <v>1.38175412425148e-9</v>
      </c>
      <c r="O695" s="15">
        <v>1.34165060622695</v>
      </c>
      <c r="P695" s="15" t="s">
        <v>18</v>
      </c>
    </row>
    <row r="696" ht="18.5" customHeight="1" spans="1:16">
      <c r="A696" s="15" t="s">
        <v>712</v>
      </c>
      <c r="B696" s="15">
        <v>12590</v>
      </c>
      <c r="C696" s="15">
        <v>10125</v>
      </c>
      <c r="D696" s="15">
        <v>10919</v>
      </c>
      <c r="E696" s="15">
        <v>22432</v>
      </c>
      <c r="F696" s="15">
        <v>30216</v>
      </c>
      <c r="G696" s="15">
        <v>19648</v>
      </c>
      <c r="H696" s="15">
        <v>48.820141</v>
      </c>
      <c r="I696" s="15">
        <v>44.023109</v>
      </c>
      <c r="J696" s="15">
        <v>39.841936</v>
      </c>
      <c r="K696" s="15">
        <v>112.08548</v>
      </c>
      <c r="L696" s="15">
        <v>168.947814</v>
      </c>
      <c r="M696" s="15">
        <v>85.147711</v>
      </c>
      <c r="N696" s="16">
        <v>1.81649435660075e-9</v>
      </c>
      <c r="O696" s="15">
        <v>1.34102146280554</v>
      </c>
      <c r="P696" s="15" t="s">
        <v>18</v>
      </c>
    </row>
    <row r="697" ht="18.5" customHeight="1" spans="1:16">
      <c r="A697" s="15" t="s">
        <v>713</v>
      </c>
      <c r="B697" s="15">
        <v>72</v>
      </c>
      <c r="C697" s="15">
        <v>103</v>
      </c>
      <c r="D697" s="15">
        <v>159</v>
      </c>
      <c r="E697" s="15">
        <v>222</v>
      </c>
      <c r="F697" s="15">
        <v>234</v>
      </c>
      <c r="G697" s="15">
        <v>312</v>
      </c>
      <c r="H697" s="15">
        <v>0.152421</v>
      </c>
      <c r="I697" s="15">
        <v>0.375778</v>
      </c>
      <c r="J697" s="15">
        <v>0.322999</v>
      </c>
      <c r="K697" s="15">
        <v>0.518536</v>
      </c>
      <c r="L697" s="15">
        <v>0.596025</v>
      </c>
      <c r="M697" s="15">
        <v>0.726514</v>
      </c>
      <c r="N697" s="15">
        <v>0.00175131531249945</v>
      </c>
      <c r="O697" s="15">
        <v>1.34098451823803</v>
      </c>
      <c r="P697" s="15" t="s">
        <v>18</v>
      </c>
    </row>
    <row r="698" ht="18.5" customHeight="1" spans="1:16">
      <c r="A698" s="15" t="s">
        <v>714</v>
      </c>
      <c r="B698" s="15">
        <v>120</v>
      </c>
      <c r="C698" s="15">
        <v>169</v>
      </c>
      <c r="D698" s="15">
        <v>116</v>
      </c>
      <c r="E698" s="15">
        <v>247</v>
      </c>
      <c r="F698" s="15">
        <v>555</v>
      </c>
      <c r="G698" s="15">
        <v>181</v>
      </c>
      <c r="H698" s="15">
        <v>1.172247</v>
      </c>
      <c r="I698" s="15">
        <v>1.704419</v>
      </c>
      <c r="J698" s="15">
        <v>1.088528</v>
      </c>
      <c r="K698" s="15">
        <v>2.653661</v>
      </c>
      <c r="L698" s="15">
        <v>6.514676</v>
      </c>
      <c r="M698" s="15">
        <v>1.936578</v>
      </c>
      <c r="N698" s="15">
        <v>0.00853921517411159</v>
      </c>
      <c r="O698" s="15">
        <v>1.33821899203927</v>
      </c>
      <c r="P698" s="15" t="s">
        <v>18</v>
      </c>
    </row>
    <row r="699" ht="18.5" customHeight="1" spans="1:16">
      <c r="A699" s="15" t="s">
        <v>715</v>
      </c>
      <c r="B699" s="15">
        <v>1117</v>
      </c>
      <c r="C699" s="15">
        <v>800</v>
      </c>
      <c r="D699" s="15">
        <v>1026</v>
      </c>
      <c r="E699" s="15">
        <v>2149</v>
      </c>
      <c r="F699" s="15">
        <v>2849</v>
      </c>
      <c r="G699" s="15">
        <v>1437</v>
      </c>
      <c r="H699" s="15">
        <v>2.259023</v>
      </c>
      <c r="I699" s="15">
        <v>1.666369</v>
      </c>
      <c r="J699" s="15">
        <v>1.983466</v>
      </c>
      <c r="K699" s="15">
        <v>4.773244</v>
      </c>
      <c r="L699" s="15">
        <v>6.89883</v>
      </c>
      <c r="M699" s="15">
        <v>3.17871</v>
      </c>
      <c r="N699" s="16">
        <v>1.1417903275031e-5</v>
      </c>
      <c r="O699" s="15">
        <v>1.3373711677127</v>
      </c>
      <c r="P699" s="15" t="s">
        <v>18</v>
      </c>
    </row>
    <row r="700" ht="18.5" customHeight="1" spans="1:16">
      <c r="A700" s="15" t="s">
        <v>716</v>
      </c>
      <c r="B700" s="15">
        <v>212</v>
      </c>
      <c r="C700" s="15">
        <v>224</v>
      </c>
      <c r="D700" s="15">
        <v>224</v>
      </c>
      <c r="E700" s="15">
        <v>389</v>
      </c>
      <c r="F700" s="15">
        <v>587</v>
      </c>
      <c r="G700" s="15">
        <v>463</v>
      </c>
      <c r="H700" s="15">
        <v>1.178265</v>
      </c>
      <c r="I700" s="15">
        <v>1.278982</v>
      </c>
      <c r="J700" s="15">
        <v>1.188966</v>
      </c>
      <c r="K700" s="15">
        <v>2.371282</v>
      </c>
      <c r="L700" s="15">
        <v>3.901512</v>
      </c>
      <c r="M700" s="15">
        <v>2.8137</v>
      </c>
      <c r="N700" s="16">
        <v>3.58812670847815e-6</v>
      </c>
      <c r="O700" s="15">
        <v>1.33645925866995</v>
      </c>
      <c r="P700" s="15" t="s">
        <v>18</v>
      </c>
    </row>
    <row r="701" ht="18.5" customHeight="1" spans="1:16">
      <c r="A701" s="15" t="s">
        <v>717</v>
      </c>
      <c r="B701" s="15">
        <v>293</v>
      </c>
      <c r="C701" s="15">
        <v>346</v>
      </c>
      <c r="D701" s="15">
        <v>463</v>
      </c>
      <c r="E701" s="15">
        <v>793</v>
      </c>
      <c r="F701" s="15">
        <v>831</v>
      </c>
      <c r="G701" s="15">
        <v>763</v>
      </c>
      <c r="H701" s="15">
        <v>0.681332</v>
      </c>
      <c r="I701" s="15">
        <v>0.671167</v>
      </c>
      <c r="J701" s="15">
        <v>0.833309</v>
      </c>
      <c r="K701" s="15">
        <v>3.204862</v>
      </c>
      <c r="L701" s="15">
        <v>2.185254</v>
      </c>
      <c r="M701" s="15">
        <v>3.510324</v>
      </c>
      <c r="N701" s="16">
        <v>3.60323005097929e-7</v>
      </c>
      <c r="O701" s="15">
        <v>1.3358137587596</v>
      </c>
      <c r="P701" s="15" t="s">
        <v>18</v>
      </c>
    </row>
    <row r="702" ht="18.5" customHeight="1" spans="1:16">
      <c r="A702" s="15" t="s">
        <v>718</v>
      </c>
      <c r="B702" s="15">
        <v>85</v>
      </c>
      <c r="C702" s="15">
        <v>63</v>
      </c>
      <c r="D702" s="15">
        <v>79</v>
      </c>
      <c r="E702" s="15">
        <v>128</v>
      </c>
      <c r="F702" s="15">
        <v>151</v>
      </c>
      <c r="G702" s="15">
        <v>237</v>
      </c>
      <c r="H702" s="15">
        <v>0.314953</v>
      </c>
      <c r="I702" s="15">
        <v>0.238742</v>
      </c>
      <c r="J702" s="15">
        <v>0.281252</v>
      </c>
      <c r="K702" s="15">
        <v>0.521644</v>
      </c>
      <c r="L702" s="15">
        <v>0.669857</v>
      </c>
      <c r="M702" s="15">
        <v>0.965184</v>
      </c>
      <c r="N702" s="15">
        <v>0.00172333917845167</v>
      </c>
      <c r="O702" s="15">
        <v>1.33578954832921</v>
      </c>
      <c r="P702" s="15" t="s">
        <v>18</v>
      </c>
    </row>
    <row r="703" ht="18.5" customHeight="1" spans="1:16">
      <c r="A703" s="15" t="s">
        <v>719</v>
      </c>
      <c r="B703" s="15">
        <v>1161</v>
      </c>
      <c r="C703" s="15">
        <v>771</v>
      </c>
      <c r="D703" s="15">
        <v>917</v>
      </c>
      <c r="E703" s="15">
        <v>1606</v>
      </c>
      <c r="F703" s="15">
        <v>3182</v>
      </c>
      <c r="G703" s="15">
        <v>1524</v>
      </c>
      <c r="H703" s="15">
        <v>3.071906</v>
      </c>
      <c r="I703" s="15">
        <v>2.0871</v>
      </c>
      <c r="J703" s="15">
        <v>2.293592</v>
      </c>
      <c r="K703" s="15">
        <v>4.662339</v>
      </c>
      <c r="L703" s="15">
        <v>10.041947</v>
      </c>
      <c r="M703" s="15">
        <v>4.520988</v>
      </c>
      <c r="N703" s="15">
        <v>0.000209084124303655</v>
      </c>
      <c r="O703" s="15">
        <v>1.33506623782021</v>
      </c>
      <c r="P703" s="15" t="s">
        <v>18</v>
      </c>
    </row>
    <row r="704" ht="18.5" customHeight="1" spans="1:16">
      <c r="A704" s="15" t="s">
        <v>720</v>
      </c>
      <c r="B704" s="15">
        <v>2602</v>
      </c>
      <c r="C704" s="15">
        <v>2097</v>
      </c>
      <c r="D704" s="15">
        <v>2055</v>
      </c>
      <c r="E704" s="15">
        <v>4667</v>
      </c>
      <c r="F704" s="15">
        <v>6773</v>
      </c>
      <c r="G704" s="15">
        <v>3334</v>
      </c>
      <c r="H704" s="15">
        <v>18.813886</v>
      </c>
      <c r="I704" s="15">
        <v>15.625336</v>
      </c>
      <c r="J704" s="15">
        <v>14.196186</v>
      </c>
      <c r="K704" s="15">
        <v>37.06443</v>
      </c>
      <c r="L704" s="15">
        <v>58.638336</v>
      </c>
      <c r="M704" s="15">
        <v>26.380535</v>
      </c>
      <c r="N704" s="16">
        <v>1.11163073173075e-5</v>
      </c>
      <c r="O704" s="15">
        <v>1.33473582592892</v>
      </c>
      <c r="P704" s="15" t="s">
        <v>18</v>
      </c>
    </row>
    <row r="705" ht="18.5" customHeight="1" spans="1:16">
      <c r="A705" s="15" t="s">
        <v>721</v>
      </c>
      <c r="B705" s="15">
        <v>1080</v>
      </c>
      <c r="C705" s="15">
        <v>1198</v>
      </c>
      <c r="D705" s="15">
        <v>1040</v>
      </c>
      <c r="E705" s="15">
        <v>1773</v>
      </c>
      <c r="F705" s="15">
        <v>3754</v>
      </c>
      <c r="G705" s="15">
        <v>1869</v>
      </c>
      <c r="H705" s="15">
        <v>2.608464</v>
      </c>
      <c r="I705" s="15">
        <v>2.942536</v>
      </c>
      <c r="J705" s="15">
        <v>2.366309</v>
      </c>
      <c r="K705" s="15">
        <v>4.747344</v>
      </c>
      <c r="L705" s="15">
        <v>10.973609</v>
      </c>
      <c r="M705" s="15">
        <v>4.982598</v>
      </c>
      <c r="N705" s="15">
        <v>0.00019115535857054</v>
      </c>
      <c r="O705" s="15">
        <v>1.33353630145322</v>
      </c>
      <c r="P705" s="15" t="s">
        <v>18</v>
      </c>
    </row>
    <row r="706" ht="18.5" customHeight="1" spans="1:16">
      <c r="A706" s="15" t="s">
        <v>722</v>
      </c>
      <c r="B706" s="15">
        <v>262</v>
      </c>
      <c r="C706" s="15">
        <v>279</v>
      </c>
      <c r="D706" s="15">
        <v>255</v>
      </c>
      <c r="E706" s="15">
        <v>519</v>
      </c>
      <c r="F706" s="15">
        <v>672</v>
      </c>
      <c r="G706" s="15">
        <v>525</v>
      </c>
      <c r="H706" s="15">
        <v>4.556808</v>
      </c>
      <c r="I706" s="15">
        <v>5.002447</v>
      </c>
      <c r="J706" s="15">
        <v>4.28644</v>
      </c>
      <c r="K706" s="15">
        <v>9.819016</v>
      </c>
      <c r="L706" s="15">
        <v>14.099643</v>
      </c>
      <c r="M706" s="15">
        <v>9.883899</v>
      </c>
      <c r="N706" s="16">
        <v>1.15510092123672e-7</v>
      </c>
      <c r="O706" s="15">
        <v>1.3309496759879</v>
      </c>
      <c r="P706" s="15" t="s">
        <v>18</v>
      </c>
    </row>
    <row r="707" ht="18.5" customHeight="1" spans="1:16">
      <c r="A707" s="15" t="s">
        <v>723</v>
      </c>
      <c r="B707" s="15">
        <v>2640</v>
      </c>
      <c r="C707" s="15">
        <v>1653</v>
      </c>
      <c r="D707" s="15">
        <v>2189</v>
      </c>
      <c r="E707" s="15">
        <v>4717</v>
      </c>
      <c r="F707" s="15">
        <v>6731</v>
      </c>
      <c r="G707" s="15">
        <v>2841</v>
      </c>
      <c r="H707" s="15">
        <v>15.107128</v>
      </c>
      <c r="I707" s="15">
        <v>9.74768</v>
      </c>
      <c r="J707" s="15">
        <v>11.970009</v>
      </c>
      <c r="K707" s="15">
        <v>29.64225</v>
      </c>
      <c r="L707" s="15">
        <v>46.115311</v>
      </c>
      <c r="M707" s="15">
        <v>17.782848</v>
      </c>
      <c r="N707" s="15">
        <v>0.000147107740569136</v>
      </c>
      <c r="O707" s="15">
        <v>1.33028945727036</v>
      </c>
      <c r="P707" s="15" t="s">
        <v>18</v>
      </c>
    </row>
    <row r="708" ht="18.5" customHeight="1" spans="1:16">
      <c r="A708" s="15" t="s">
        <v>724</v>
      </c>
      <c r="B708" s="15">
        <v>9257</v>
      </c>
      <c r="C708" s="15">
        <v>5703</v>
      </c>
      <c r="D708" s="15">
        <v>6863</v>
      </c>
      <c r="E708" s="15">
        <v>17169</v>
      </c>
      <c r="F708" s="15">
        <v>18488</v>
      </c>
      <c r="G708" s="15">
        <v>11305</v>
      </c>
      <c r="H708" s="15">
        <v>23.367865</v>
      </c>
      <c r="I708" s="15">
        <v>14.840233</v>
      </c>
      <c r="J708" s="15">
        <v>16.559532</v>
      </c>
      <c r="K708" s="15">
        <v>47.591843</v>
      </c>
      <c r="L708" s="15">
        <v>55.872646</v>
      </c>
      <c r="M708" s="15">
        <v>31.221415</v>
      </c>
      <c r="N708" s="16">
        <v>8.88688536552854e-7</v>
      </c>
      <c r="O708" s="15">
        <v>1.32929903780136</v>
      </c>
      <c r="P708" s="15" t="s">
        <v>18</v>
      </c>
    </row>
    <row r="709" ht="18.5" customHeight="1" spans="1:16">
      <c r="A709" s="15" t="s">
        <v>725</v>
      </c>
      <c r="B709" s="15">
        <v>247</v>
      </c>
      <c r="C709" s="15">
        <v>166</v>
      </c>
      <c r="D709" s="15">
        <v>213</v>
      </c>
      <c r="E709" s="15">
        <v>270</v>
      </c>
      <c r="F709" s="15">
        <v>818</v>
      </c>
      <c r="G709" s="15">
        <v>364</v>
      </c>
      <c r="H709" s="15">
        <v>1.011909</v>
      </c>
      <c r="I709" s="15">
        <v>0.69953</v>
      </c>
      <c r="J709" s="15">
        <v>0.83479</v>
      </c>
      <c r="K709" s="15">
        <v>1.21427</v>
      </c>
      <c r="L709" s="15">
        <v>4.02014</v>
      </c>
      <c r="M709" s="15">
        <v>1.632727</v>
      </c>
      <c r="N709" s="15">
        <v>0.00521798631627302</v>
      </c>
      <c r="O709" s="15">
        <v>1.32889757626481</v>
      </c>
      <c r="P709" s="15" t="s">
        <v>18</v>
      </c>
    </row>
    <row r="710" ht="18.5" customHeight="1" spans="1:16">
      <c r="A710" s="15" t="s">
        <v>726</v>
      </c>
      <c r="B710" s="15">
        <v>382</v>
      </c>
      <c r="C710" s="15">
        <v>356</v>
      </c>
      <c r="D710" s="15">
        <v>514</v>
      </c>
      <c r="E710" s="15">
        <v>782</v>
      </c>
      <c r="F710" s="15">
        <v>1632</v>
      </c>
      <c r="G710" s="15">
        <v>485</v>
      </c>
      <c r="H710" s="15">
        <v>0.973073</v>
      </c>
      <c r="I710" s="15">
        <v>0.937081</v>
      </c>
      <c r="J710" s="15">
        <v>1.25014</v>
      </c>
      <c r="K710" s="15">
        <v>2.192316</v>
      </c>
      <c r="L710" s="15">
        <v>4.985977</v>
      </c>
      <c r="M710" s="15">
        <v>1.352435</v>
      </c>
      <c r="N710" s="15">
        <v>0.00400468234897327</v>
      </c>
      <c r="O710" s="15">
        <v>1.3278872823147</v>
      </c>
      <c r="P710" s="15" t="s">
        <v>18</v>
      </c>
    </row>
    <row r="711" ht="18.5" customHeight="1" spans="1:16">
      <c r="A711" s="15" t="s">
        <v>727</v>
      </c>
      <c r="B711" s="15">
        <v>331</v>
      </c>
      <c r="C711" s="15">
        <v>375</v>
      </c>
      <c r="D711" s="15">
        <v>333</v>
      </c>
      <c r="E711" s="15">
        <v>655</v>
      </c>
      <c r="F711" s="15">
        <v>879</v>
      </c>
      <c r="G711" s="15">
        <v>700</v>
      </c>
      <c r="H711" s="15">
        <v>1.798348</v>
      </c>
      <c r="I711" s="15">
        <v>2.100733</v>
      </c>
      <c r="J711" s="15">
        <v>1.732172</v>
      </c>
      <c r="K711" s="15">
        <v>3.915072</v>
      </c>
      <c r="L711" s="15">
        <v>5.72754</v>
      </c>
      <c r="M711" s="15">
        <v>4.167637</v>
      </c>
      <c r="N711" s="16">
        <v>1.47061164321072e-7</v>
      </c>
      <c r="O711" s="15">
        <v>1.32611732266521</v>
      </c>
      <c r="P711" s="15" t="s">
        <v>18</v>
      </c>
    </row>
    <row r="712" ht="18.5" customHeight="1" spans="1:16">
      <c r="A712" s="15" t="s">
        <v>728</v>
      </c>
      <c r="B712" s="15">
        <v>428</v>
      </c>
      <c r="C712" s="15">
        <v>458</v>
      </c>
      <c r="D712" s="15">
        <v>359</v>
      </c>
      <c r="E712" s="15">
        <v>889</v>
      </c>
      <c r="F712" s="15">
        <v>1411</v>
      </c>
      <c r="G712" s="15">
        <v>521</v>
      </c>
      <c r="H712" s="15">
        <v>2.065957</v>
      </c>
      <c r="I712" s="15">
        <v>2.294872</v>
      </c>
      <c r="J712" s="15">
        <v>1.74459</v>
      </c>
      <c r="K712" s="15">
        <v>5.053653</v>
      </c>
      <c r="L712" s="15">
        <v>8.946885</v>
      </c>
      <c r="M712" s="15">
        <v>2.875263</v>
      </c>
      <c r="N712" s="15">
        <v>0.00107967768958377</v>
      </c>
      <c r="O712" s="15">
        <v>1.32460327756085</v>
      </c>
      <c r="P712" s="15" t="s">
        <v>18</v>
      </c>
    </row>
    <row r="713" ht="18.5" customHeight="1" spans="1:16">
      <c r="A713" s="15" t="s">
        <v>729</v>
      </c>
      <c r="B713" s="15">
        <v>774</v>
      </c>
      <c r="C713" s="15">
        <v>585</v>
      </c>
      <c r="D713" s="15">
        <v>678</v>
      </c>
      <c r="E713" s="15">
        <v>1155</v>
      </c>
      <c r="F713" s="15">
        <v>2168</v>
      </c>
      <c r="G713" s="15">
        <v>1123</v>
      </c>
      <c r="H713" s="15">
        <v>1.534063</v>
      </c>
      <c r="I713" s="15">
        <v>1.195718</v>
      </c>
      <c r="J713" s="15">
        <v>1.28509</v>
      </c>
      <c r="K713" s="15">
        <v>2.514949</v>
      </c>
      <c r="L713" s="15">
        <v>5.149143</v>
      </c>
      <c r="M713" s="15">
        <v>2.436105</v>
      </c>
      <c r="N713" s="16">
        <v>8.65337658299712e-5</v>
      </c>
      <c r="O713" s="15">
        <v>1.32359538531299</v>
      </c>
      <c r="P713" s="15" t="s">
        <v>18</v>
      </c>
    </row>
    <row r="714" ht="18.5" customHeight="1" spans="1:16">
      <c r="A714" s="15" t="s">
        <v>730</v>
      </c>
      <c r="B714" s="15">
        <v>169</v>
      </c>
      <c r="C714" s="15">
        <v>137</v>
      </c>
      <c r="D714" s="15">
        <v>143</v>
      </c>
      <c r="E714" s="15">
        <v>176</v>
      </c>
      <c r="F714" s="15">
        <v>322</v>
      </c>
      <c r="G714" s="15">
        <v>537</v>
      </c>
      <c r="H714" s="15">
        <v>0.465706</v>
      </c>
      <c r="I714" s="15">
        <v>0.388894</v>
      </c>
      <c r="J714" s="15">
        <v>0.376381</v>
      </c>
      <c r="K714" s="15">
        <v>0.532048</v>
      </c>
      <c r="L714" s="15">
        <v>1.062655</v>
      </c>
      <c r="M714" s="15">
        <v>1.618779</v>
      </c>
      <c r="N714" s="15">
        <v>0.0054163268188401</v>
      </c>
      <c r="O714" s="15">
        <v>1.32322875618271</v>
      </c>
      <c r="P714" s="15" t="s">
        <v>18</v>
      </c>
    </row>
    <row r="715" ht="18.5" customHeight="1" spans="1:16">
      <c r="A715" s="15" t="s">
        <v>731</v>
      </c>
      <c r="B715" s="15">
        <v>2711</v>
      </c>
      <c r="C715" s="15">
        <v>1287</v>
      </c>
      <c r="D715" s="15">
        <v>1165</v>
      </c>
      <c r="E715" s="15">
        <v>5761</v>
      </c>
      <c r="F715" s="15">
        <v>3460</v>
      </c>
      <c r="G715" s="15">
        <v>2461</v>
      </c>
      <c r="H715" s="15">
        <v>5.475958</v>
      </c>
      <c r="I715" s="15">
        <v>2.701036</v>
      </c>
      <c r="J715" s="15">
        <v>2.225421</v>
      </c>
      <c r="K715" s="15">
        <v>12.952287</v>
      </c>
      <c r="L715" s="15">
        <v>8.624331</v>
      </c>
      <c r="M715" s="15">
        <v>5.412033</v>
      </c>
      <c r="N715" s="15">
        <v>0.00175344197895832</v>
      </c>
      <c r="O715" s="15">
        <v>1.3214467330715</v>
      </c>
      <c r="P715" s="15" t="s">
        <v>18</v>
      </c>
    </row>
    <row r="716" ht="18.5" customHeight="1" spans="1:16">
      <c r="A716" s="15" t="s">
        <v>732</v>
      </c>
      <c r="B716" s="15">
        <v>1195</v>
      </c>
      <c r="C716" s="15">
        <v>819</v>
      </c>
      <c r="D716" s="15">
        <v>1120</v>
      </c>
      <c r="E716" s="15">
        <v>1651</v>
      </c>
      <c r="F716" s="15">
        <v>3362</v>
      </c>
      <c r="G716" s="15">
        <v>1803</v>
      </c>
      <c r="H716" s="15">
        <v>17.809866</v>
      </c>
      <c r="I716" s="15">
        <v>12.584567</v>
      </c>
      <c r="J716" s="15">
        <v>15.94718</v>
      </c>
      <c r="K716" s="15">
        <v>27.019638</v>
      </c>
      <c r="L716" s="15">
        <v>59.989655</v>
      </c>
      <c r="M716" s="15">
        <v>29.388992</v>
      </c>
      <c r="N716" s="15">
        <v>0.000140923160204329</v>
      </c>
      <c r="O716" s="15">
        <v>1.31868021269615</v>
      </c>
      <c r="P716" s="15" t="s">
        <v>18</v>
      </c>
    </row>
    <row r="717" ht="18.5" customHeight="1" spans="1:16">
      <c r="A717" s="15" t="s">
        <v>733</v>
      </c>
      <c r="B717" s="15">
        <v>3825</v>
      </c>
      <c r="C717" s="15">
        <v>7372</v>
      </c>
      <c r="D717" s="15">
        <v>8111</v>
      </c>
      <c r="E717" s="15">
        <v>17635</v>
      </c>
      <c r="F717" s="15">
        <v>7219</v>
      </c>
      <c r="G717" s="15">
        <v>19487</v>
      </c>
      <c r="H717" s="15">
        <v>2.961469</v>
      </c>
      <c r="I717" s="15">
        <v>5.239085</v>
      </c>
      <c r="J717" s="15">
        <v>4.026926</v>
      </c>
      <c r="K717" s="15">
        <v>12.610425</v>
      </c>
      <c r="L717" s="15">
        <v>5.998799</v>
      </c>
      <c r="M717" s="15">
        <v>11.791812</v>
      </c>
      <c r="N717" s="15">
        <v>0.00284047377796592</v>
      </c>
      <c r="O717" s="15">
        <v>1.31827225239347</v>
      </c>
      <c r="P717" s="15" t="s">
        <v>18</v>
      </c>
    </row>
    <row r="718" ht="18.5" customHeight="1" spans="1:16">
      <c r="A718" s="15" t="s">
        <v>734</v>
      </c>
      <c r="B718" s="15">
        <v>3137</v>
      </c>
      <c r="C718" s="15">
        <v>3074</v>
      </c>
      <c r="D718" s="15">
        <v>2688</v>
      </c>
      <c r="E718" s="15">
        <v>5680</v>
      </c>
      <c r="F718" s="15">
        <v>8300</v>
      </c>
      <c r="G718" s="15">
        <v>5059</v>
      </c>
      <c r="H718" s="15">
        <v>9.188501</v>
      </c>
      <c r="I718" s="15">
        <v>9.246765</v>
      </c>
      <c r="J718" s="15">
        <v>7.645541</v>
      </c>
      <c r="K718" s="15">
        <v>18.052444</v>
      </c>
      <c r="L718" s="15">
        <v>28.830664</v>
      </c>
      <c r="M718" s="15">
        <v>15.961368</v>
      </c>
      <c r="N718" s="16">
        <v>3.31505242238405e-7</v>
      </c>
      <c r="O718" s="15">
        <v>1.31795455516625</v>
      </c>
      <c r="P718" s="15" t="s">
        <v>18</v>
      </c>
    </row>
    <row r="719" ht="18.5" customHeight="1" spans="1:16">
      <c r="A719" s="15" t="s">
        <v>735</v>
      </c>
      <c r="B719" s="15">
        <v>764</v>
      </c>
      <c r="C719" s="15">
        <v>766</v>
      </c>
      <c r="D719" s="15">
        <v>801</v>
      </c>
      <c r="E719" s="15">
        <v>1538</v>
      </c>
      <c r="F719" s="15">
        <v>2243</v>
      </c>
      <c r="G719" s="15">
        <v>1236</v>
      </c>
      <c r="H719" s="15">
        <v>3.73451</v>
      </c>
      <c r="I719" s="15">
        <v>3.858592</v>
      </c>
      <c r="J719" s="15">
        <v>3.740929</v>
      </c>
      <c r="K719" s="15">
        <v>8.256409</v>
      </c>
      <c r="L719" s="15">
        <v>13.126212</v>
      </c>
      <c r="M719" s="15">
        <v>6.608483</v>
      </c>
      <c r="N719" s="16">
        <v>3.69410969732229e-6</v>
      </c>
      <c r="O719" s="15">
        <v>1.31773312284069</v>
      </c>
      <c r="P719" s="15" t="s">
        <v>18</v>
      </c>
    </row>
    <row r="720" ht="18.5" customHeight="1" spans="1:16">
      <c r="A720" s="15" t="s">
        <v>736</v>
      </c>
      <c r="B720" s="15">
        <v>98</v>
      </c>
      <c r="C720" s="15">
        <v>94</v>
      </c>
      <c r="D720" s="15">
        <v>97</v>
      </c>
      <c r="E720" s="15">
        <v>214</v>
      </c>
      <c r="F720" s="15">
        <v>300</v>
      </c>
      <c r="G720" s="15">
        <v>137</v>
      </c>
      <c r="H720" s="15">
        <v>1.093836</v>
      </c>
      <c r="I720" s="15">
        <v>0.985839</v>
      </c>
      <c r="J720" s="15">
        <v>1.000311</v>
      </c>
      <c r="K720" s="15">
        <v>2.599168</v>
      </c>
      <c r="L720" s="15">
        <v>4.235036</v>
      </c>
      <c r="M720" s="15">
        <v>1.567618</v>
      </c>
      <c r="N720" s="15">
        <v>0.00154215799660631</v>
      </c>
      <c r="O720" s="15">
        <v>1.31588904840921</v>
      </c>
      <c r="P720" s="15" t="s">
        <v>18</v>
      </c>
    </row>
    <row r="721" ht="18.5" customHeight="1" spans="1:16">
      <c r="A721" s="15" t="s">
        <v>737</v>
      </c>
      <c r="B721" s="15">
        <v>954</v>
      </c>
      <c r="C721" s="15">
        <v>403</v>
      </c>
      <c r="D721" s="15">
        <v>769</v>
      </c>
      <c r="E721" s="15">
        <v>1364</v>
      </c>
      <c r="F721" s="15">
        <v>2065</v>
      </c>
      <c r="G721" s="15">
        <v>1208</v>
      </c>
      <c r="H721" s="15">
        <v>3.328251</v>
      </c>
      <c r="I721" s="15">
        <v>1.447651</v>
      </c>
      <c r="J721" s="15">
        <v>2.563183</v>
      </c>
      <c r="K721" s="15">
        <v>5.230292</v>
      </c>
      <c r="L721" s="15">
        <v>8.63233</v>
      </c>
      <c r="M721" s="15">
        <v>4.613288</v>
      </c>
      <c r="N721" s="15">
        <v>0.00044842135975179</v>
      </c>
      <c r="O721" s="15">
        <v>1.31556579203426</v>
      </c>
      <c r="P721" s="15" t="s">
        <v>18</v>
      </c>
    </row>
    <row r="722" ht="18.5" customHeight="1" spans="1:16">
      <c r="A722" s="15" t="s">
        <v>738</v>
      </c>
      <c r="B722" s="15">
        <v>574</v>
      </c>
      <c r="C722" s="15">
        <v>441</v>
      </c>
      <c r="D722" s="15">
        <v>292</v>
      </c>
      <c r="E722" s="15">
        <v>1158</v>
      </c>
      <c r="F722" s="15">
        <v>1292</v>
      </c>
      <c r="G722" s="15">
        <v>517</v>
      </c>
      <c r="H722" s="15">
        <v>1.965939</v>
      </c>
      <c r="I722" s="15">
        <v>1.555413</v>
      </c>
      <c r="J722" s="15">
        <v>0.956143</v>
      </c>
      <c r="K722" s="15">
        <v>4.353532</v>
      </c>
      <c r="L722" s="15">
        <v>5.296829</v>
      </c>
      <c r="M722" s="15">
        <v>1.934519</v>
      </c>
      <c r="N722" s="15">
        <v>0.00219453370637972</v>
      </c>
      <c r="O722" s="15">
        <v>1.31403413644977</v>
      </c>
      <c r="P722" s="15" t="s">
        <v>18</v>
      </c>
    </row>
    <row r="723" ht="18.5" customHeight="1" spans="1:16">
      <c r="A723" s="15" t="s">
        <v>739</v>
      </c>
      <c r="B723" s="15">
        <v>1696</v>
      </c>
      <c r="C723" s="15">
        <v>1588</v>
      </c>
      <c r="D723" s="15">
        <v>1715</v>
      </c>
      <c r="E723" s="15">
        <v>2955</v>
      </c>
      <c r="F723" s="15">
        <v>6134</v>
      </c>
      <c r="G723" s="15">
        <v>2073</v>
      </c>
      <c r="H723" s="15">
        <v>4.134709</v>
      </c>
      <c r="I723" s="15">
        <v>3.984325</v>
      </c>
      <c r="J723" s="15">
        <v>3.99209</v>
      </c>
      <c r="K723" s="15">
        <v>7.967212</v>
      </c>
      <c r="L723" s="15">
        <v>18.340819</v>
      </c>
      <c r="M723" s="15">
        <v>5.496583</v>
      </c>
      <c r="N723" s="15">
        <v>0.00117384224562066</v>
      </c>
      <c r="O723" s="15">
        <v>1.31368968194245</v>
      </c>
      <c r="P723" s="15" t="s">
        <v>18</v>
      </c>
    </row>
    <row r="724" ht="18.5" customHeight="1" spans="1:16">
      <c r="A724" s="15" t="s">
        <v>740</v>
      </c>
      <c r="B724" s="15">
        <v>237</v>
      </c>
      <c r="C724" s="15">
        <v>274</v>
      </c>
      <c r="D724" s="15">
        <v>362</v>
      </c>
      <c r="E724" s="15">
        <v>433</v>
      </c>
      <c r="F724" s="15">
        <v>1176</v>
      </c>
      <c r="G724" s="15">
        <v>412</v>
      </c>
      <c r="H724" s="15">
        <v>1.025277</v>
      </c>
      <c r="I724" s="15">
        <v>1.11078</v>
      </c>
      <c r="J724" s="15">
        <v>1.318791</v>
      </c>
      <c r="K724" s="15">
        <v>2.274985</v>
      </c>
      <c r="L724" s="15">
        <v>5.370101</v>
      </c>
      <c r="M724" s="15">
        <v>2.497847</v>
      </c>
      <c r="N724" s="15">
        <v>0.006365815491911</v>
      </c>
      <c r="O724" s="15">
        <v>1.31339451135362</v>
      </c>
      <c r="P724" s="15" t="s">
        <v>18</v>
      </c>
    </row>
    <row r="725" ht="18.5" customHeight="1" spans="1:16">
      <c r="A725" s="15" t="s">
        <v>741</v>
      </c>
      <c r="B725" s="15">
        <v>57</v>
      </c>
      <c r="C725" s="15">
        <v>64</v>
      </c>
      <c r="D725" s="15">
        <v>39</v>
      </c>
      <c r="E725" s="15">
        <v>126</v>
      </c>
      <c r="F725" s="15">
        <v>128</v>
      </c>
      <c r="G725" s="15">
        <v>109</v>
      </c>
      <c r="H725" s="15">
        <v>0.518949</v>
      </c>
      <c r="I725" s="15">
        <v>0.600633</v>
      </c>
      <c r="J725" s="15">
        <v>0.339863</v>
      </c>
      <c r="K725" s="15">
        <v>1.266629</v>
      </c>
      <c r="L725" s="15">
        <v>1.406475</v>
      </c>
      <c r="M725" s="15">
        <v>1.094253</v>
      </c>
      <c r="N725" s="15">
        <v>0.0020447470036019</v>
      </c>
      <c r="O725" s="15">
        <v>1.31320705822419</v>
      </c>
      <c r="P725" s="15" t="s">
        <v>18</v>
      </c>
    </row>
    <row r="726" ht="18.5" customHeight="1" spans="1:16">
      <c r="A726" s="15" t="s">
        <v>742</v>
      </c>
      <c r="B726" s="15">
        <v>93</v>
      </c>
      <c r="C726" s="15">
        <v>185</v>
      </c>
      <c r="D726" s="15">
        <v>162</v>
      </c>
      <c r="E726" s="15">
        <v>266</v>
      </c>
      <c r="F726" s="15">
        <v>369</v>
      </c>
      <c r="G726" s="15">
        <v>355</v>
      </c>
      <c r="H726" s="15">
        <v>0.171485</v>
      </c>
      <c r="I726" s="15">
        <v>0.429153</v>
      </c>
      <c r="J726" s="15">
        <v>0.351748</v>
      </c>
      <c r="K726" s="15">
        <v>0.683718</v>
      </c>
      <c r="L726" s="15">
        <v>0.977862</v>
      </c>
      <c r="M726" s="15">
        <v>0.817631</v>
      </c>
      <c r="N726" s="15">
        <v>0.00133607407118457</v>
      </c>
      <c r="O726" s="15">
        <v>1.31206377687622</v>
      </c>
      <c r="P726" s="15" t="s">
        <v>18</v>
      </c>
    </row>
    <row r="727" ht="18.5" customHeight="1" spans="1:16">
      <c r="A727" s="15" t="s">
        <v>743</v>
      </c>
      <c r="B727" s="15">
        <v>258</v>
      </c>
      <c r="C727" s="15">
        <v>193</v>
      </c>
      <c r="D727" s="15">
        <v>180</v>
      </c>
      <c r="E727" s="15">
        <v>256</v>
      </c>
      <c r="F727" s="15">
        <v>782</v>
      </c>
      <c r="G727" s="15">
        <v>405</v>
      </c>
      <c r="H727" s="15">
        <v>0.944859</v>
      </c>
      <c r="I727" s="15">
        <v>0.690408</v>
      </c>
      <c r="J727" s="15">
        <v>0.586307</v>
      </c>
      <c r="K727" s="15">
        <v>1.073571</v>
      </c>
      <c r="L727" s="15">
        <v>3.784885</v>
      </c>
      <c r="M727" s="15">
        <v>1.820181</v>
      </c>
      <c r="N727" s="15">
        <v>0.00530070152925907</v>
      </c>
      <c r="O727" s="15">
        <v>1.31176717018995</v>
      </c>
      <c r="P727" s="15" t="s">
        <v>18</v>
      </c>
    </row>
    <row r="728" ht="18.5" customHeight="1" spans="1:16">
      <c r="A728" s="15" t="s">
        <v>744</v>
      </c>
      <c r="B728" s="15">
        <v>1898</v>
      </c>
      <c r="C728" s="15">
        <v>1652</v>
      </c>
      <c r="D728" s="15">
        <v>2587</v>
      </c>
      <c r="E728" s="15">
        <v>4275</v>
      </c>
      <c r="F728" s="15">
        <v>4655</v>
      </c>
      <c r="G728" s="15">
        <v>3950</v>
      </c>
      <c r="H728" s="15">
        <v>7.424618</v>
      </c>
      <c r="I728" s="15">
        <v>6.660528</v>
      </c>
      <c r="J728" s="15">
        <v>9.671467</v>
      </c>
      <c r="K728" s="15">
        <v>18.361692</v>
      </c>
      <c r="L728" s="15">
        <v>21.800306</v>
      </c>
      <c r="M728" s="15">
        <v>16.903128</v>
      </c>
      <c r="N728" s="16">
        <v>2.30160615861532e-9</v>
      </c>
      <c r="O728" s="15">
        <v>1.31123340207224</v>
      </c>
      <c r="P728" s="15" t="s">
        <v>18</v>
      </c>
    </row>
    <row r="729" ht="18.5" customHeight="1" spans="1:16">
      <c r="A729" s="15" t="s">
        <v>745</v>
      </c>
      <c r="B729" s="15">
        <v>19614</v>
      </c>
      <c r="C729" s="15">
        <v>13750</v>
      </c>
      <c r="D729" s="15">
        <v>14297</v>
      </c>
      <c r="E729" s="15">
        <v>36977</v>
      </c>
      <c r="F729" s="15">
        <v>28359</v>
      </c>
      <c r="G729" s="15">
        <v>34413</v>
      </c>
      <c r="H729" s="15">
        <v>92.377375</v>
      </c>
      <c r="I729" s="15">
        <v>70.478832</v>
      </c>
      <c r="J729" s="15">
        <v>80.13202</v>
      </c>
      <c r="K729" s="15">
        <v>194.548969</v>
      </c>
      <c r="L729" s="15">
        <v>108.177076</v>
      </c>
      <c r="M729" s="15">
        <v>182.241934</v>
      </c>
      <c r="N729" s="16">
        <v>2.95612880693828e-10</v>
      </c>
      <c r="O729" s="15">
        <v>1.30892156183026</v>
      </c>
      <c r="P729" s="15" t="s">
        <v>18</v>
      </c>
    </row>
    <row r="730" ht="18.5" customHeight="1" spans="1:16">
      <c r="A730" s="15" t="s">
        <v>746</v>
      </c>
      <c r="B730" s="15">
        <v>76</v>
      </c>
      <c r="C730" s="15">
        <v>108</v>
      </c>
      <c r="D730" s="15">
        <v>110</v>
      </c>
      <c r="E730" s="15">
        <v>166</v>
      </c>
      <c r="F730" s="15">
        <v>268</v>
      </c>
      <c r="G730" s="15">
        <v>218</v>
      </c>
      <c r="H730" s="15">
        <v>0.393229</v>
      </c>
      <c r="I730" s="15">
        <v>0.523923</v>
      </c>
      <c r="J730" s="15">
        <v>0.492159</v>
      </c>
      <c r="K730" s="15">
        <v>0.856413</v>
      </c>
      <c r="L730" s="15">
        <v>1.507545</v>
      </c>
      <c r="M730" s="15">
        <v>1.166774</v>
      </c>
      <c r="N730" s="15">
        <v>0.000960400533952155</v>
      </c>
      <c r="O730" s="15">
        <v>1.30709572322001</v>
      </c>
      <c r="P730" s="15" t="s">
        <v>18</v>
      </c>
    </row>
    <row r="731" ht="18.5" customHeight="1" spans="1:16">
      <c r="A731" s="15" t="s">
        <v>747</v>
      </c>
      <c r="B731" s="15">
        <v>179</v>
      </c>
      <c r="C731" s="15">
        <v>258</v>
      </c>
      <c r="D731" s="15">
        <v>175</v>
      </c>
      <c r="E731" s="15">
        <v>500</v>
      </c>
      <c r="F731" s="15">
        <v>306</v>
      </c>
      <c r="G731" s="15">
        <v>552</v>
      </c>
      <c r="H731" s="15">
        <v>0.986413</v>
      </c>
      <c r="I731" s="15">
        <v>1.44528</v>
      </c>
      <c r="J731" s="15">
        <v>0.936713</v>
      </c>
      <c r="K731" s="15">
        <v>2.981908</v>
      </c>
      <c r="L731" s="15">
        <v>1.934613</v>
      </c>
      <c r="M731" s="15">
        <v>3.244389</v>
      </c>
      <c r="N731" s="15">
        <v>0.000650321868970077</v>
      </c>
      <c r="O731" s="15">
        <v>1.30545594270114</v>
      </c>
      <c r="P731" s="15" t="s">
        <v>18</v>
      </c>
    </row>
    <row r="732" ht="18.5" customHeight="1" spans="1:16">
      <c r="A732" s="15" t="s">
        <v>748</v>
      </c>
      <c r="B732" s="15">
        <v>1791</v>
      </c>
      <c r="C732" s="15">
        <v>1578</v>
      </c>
      <c r="D732" s="15">
        <v>2791</v>
      </c>
      <c r="E732" s="15">
        <v>3676</v>
      </c>
      <c r="F732" s="15">
        <v>6701</v>
      </c>
      <c r="G732" s="15">
        <v>3058</v>
      </c>
      <c r="H732" s="15">
        <v>15.50915</v>
      </c>
      <c r="I732" s="15">
        <v>12.719244</v>
      </c>
      <c r="J732" s="15">
        <v>21.263535</v>
      </c>
      <c r="K732" s="15">
        <v>33.176983</v>
      </c>
      <c r="L732" s="15">
        <v>64.066151</v>
      </c>
      <c r="M732" s="15">
        <v>27.651494</v>
      </c>
      <c r="N732" s="15">
        <v>0.000500971342053094</v>
      </c>
      <c r="O732" s="15">
        <v>1.30539422899038</v>
      </c>
      <c r="P732" s="15" t="s">
        <v>18</v>
      </c>
    </row>
    <row r="733" ht="18.5" customHeight="1" spans="1:16">
      <c r="A733" s="15" t="s">
        <v>749</v>
      </c>
      <c r="B733" s="15">
        <v>2160</v>
      </c>
      <c r="C733" s="15">
        <v>2274</v>
      </c>
      <c r="D733" s="15">
        <v>2242</v>
      </c>
      <c r="E733" s="15">
        <v>3846</v>
      </c>
      <c r="F733" s="15">
        <v>5086</v>
      </c>
      <c r="G733" s="15">
        <v>5021</v>
      </c>
      <c r="H733" s="15">
        <v>18.53447</v>
      </c>
      <c r="I733" s="15">
        <v>20.109743</v>
      </c>
      <c r="J733" s="15">
        <v>18.38262</v>
      </c>
      <c r="K733" s="15">
        <v>36.239231</v>
      </c>
      <c r="L733" s="15">
        <v>52.248859</v>
      </c>
      <c r="M733" s="15">
        <v>47.131222</v>
      </c>
      <c r="N733" s="16">
        <v>3.62509951766642e-10</v>
      </c>
      <c r="O733" s="15">
        <v>1.30414454386066</v>
      </c>
      <c r="P733" s="15" t="s">
        <v>18</v>
      </c>
    </row>
    <row r="734" ht="18.5" customHeight="1" spans="1:16">
      <c r="A734" s="15" t="s">
        <v>750</v>
      </c>
      <c r="B734" s="15">
        <v>27123</v>
      </c>
      <c r="C734" s="15">
        <v>26586</v>
      </c>
      <c r="D734" s="15">
        <v>24460</v>
      </c>
      <c r="E734" s="15">
        <v>45022</v>
      </c>
      <c r="F734" s="15">
        <v>84352</v>
      </c>
      <c r="G734" s="15">
        <v>39315</v>
      </c>
      <c r="H734" s="15">
        <v>193.25675</v>
      </c>
      <c r="I734" s="15">
        <v>194.243884</v>
      </c>
      <c r="J734" s="15">
        <v>165.306059</v>
      </c>
      <c r="K734" s="15">
        <v>356.223621</v>
      </c>
      <c r="L734" s="15">
        <v>717.97669</v>
      </c>
      <c r="M734" s="15">
        <v>309.535403</v>
      </c>
      <c r="N734" s="16">
        <v>7.98793447239336e-5</v>
      </c>
      <c r="O734" s="15">
        <v>1.30359323457361</v>
      </c>
      <c r="P734" s="15" t="s">
        <v>18</v>
      </c>
    </row>
    <row r="735" ht="18.5" customHeight="1" spans="1:16">
      <c r="A735" s="15" t="s">
        <v>751</v>
      </c>
      <c r="B735" s="15">
        <v>1483</v>
      </c>
      <c r="C735" s="15">
        <v>1037</v>
      </c>
      <c r="D735" s="15">
        <v>1018</v>
      </c>
      <c r="E735" s="15">
        <v>2239</v>
      </c>
      <c r="F735" s="15">
        <v>3772</v>
      </c>
      <c r="G735" s="15">
        <v>1665</v>
      </c>
      <c r="H735" s="15">
        <v>11.17128</v>
      </c>
      <c r="I735" s="15">
        <v>8.048744</v>
      </c>
      <c r="J735" s="15">
        <v>7.324806</v>
      </c>
      <c r="K735" s="15">
        <v>18.514906</v>
      </c>
      <c r="L735" s="15">
        <v>34.012714</v>
      </c>
      <c r="M735" s="15">
        <v>13.714733</v>
      </c>
      <c r="N735" s="15">
        <v>0.000275114981331435</v>
      </c>
      <c r="O735" s="15">
        <v>1.30318784558714</v>
      </c>
      <c r="P735" s="15" t="s">
        <v>18</v>
      </c>
    </row>
    <row r="736" ht="18.5" customHeight="1" spans="1:16">
      <c r="A736" s="15" t="s">
        <v>752</v>
      </c>
      <c r="B736" s="15">
        <v>115</v>
      </c>
      <c r="C736" s="15">
        <v>144</v>
      </c>
      <c r="D736" s="15">
        <v>91</v>
      </c>
      <c r="E736" s="15">
        <v>351</v>
      </c>
      <c r="F736" s="15">
        <v>148</v>
      </c>
      <c r="G736" s="15">
        <v>305</v>
      </c>
      <c r="H736" s="15">
        <v>0.157501</v>
      </c>
      <c r="I736" s="15">
        <v>0.203673</v>
      </c>
      <c r="J736" s="15">
        <v>0.119423</v>
      </c>
      <c r="K736" s="15">
        <v>0.531247</v>
      </c>
      <c r="L736" s="15">
        <v>0.244128</v>
      </c>
      <c r="M736" s="15">
        <v>0.459494</v>
      </c>
      <c r="N736" s="15">
        <v>0.00459974633293112</v>
      </c>
      <c r="O736" s="15">
        <v>1.30299808524452</v>
      </c>
      <c r="P736" s="15" t="s">
        <v>18</v>
      </c>
    </row>
    <row r="737" ht="18.5" customHeight="1" spans="1:16">
      <c r="A737" s="15" t="s">
        <v>753</v>
      </c>
      <c r="B737" s="15">
        <v>145</v>
      </c>
      <c r="C737" s="15">
        <v>124</v>
      </c>
      <c r="D737" s="15">
        <v>148</v>
      </c>
      <c r="E737" s="15">
        <v>319</v>
      </c>
      <c r="F737" s="15">
        <v>289</v>
      </c>
      <c r="G737" s="15">
        <v>271</v>
      </c>
      <c r="H737" s="15">
        <v>1.155938</v>
      </c>
      <c r="I737" s="15">
        <v>1.016039</v>
      </c>
      <c r="J737" s="15">
        <v>1.129108</v>
      </c>
      <c r="K737" s="15">
        <v>2.948575</v>
      </c>
      <c r="L737" s="15">
        <v>2.976733</v>
      </c>
      <c r="M737" s="15">
        <v>2.530914</v>
      </c>
      <c r="N737" s="16">
        <v>2.54939661229956e-7</v>
      </c>
      <c r="O737" s="15">
        <v>1.30259655356377</v>
      </c>
      <c r="P737" s="15" t="s">
        <v>18</v>
      </c>
    </row>
    <row r="738" ht="18.5" customHeight="1" spans="1:16">
      <c r="A738" s="15" t="s">
        <v>754</v>
      </c>
      <c r="B738" s="15">
        <v>90</v>
      </c>
      <c r="C738" s="15">
        <v>96</v>
      </c>
      <c r="D738" s="15">
        <v>141</v>
      </c>
      <c r="E738" s="15">
        <v>227</v>
      </c>
      <c r="F738" s="15">
        <v>294</v>
      </c>
      <c r="G738" s="15">
        <v>192</v>
      </c>
      <c r="H738" s="15">
        <v>0.361016</v>
      </c>
      <c r="I738" s="15">
        <v>0.395525</v>
      </c>
      <c r="J738" s="15">
        <v>0.540887</v>
      </c>
      <c r="K738" s="15">
        <v>1.004155</v>
      </c>
      <c r="L738" s="15">
        <v>1.41789</v>
      </c>
      <c r="M738" s="15">
        <v>0.844583</v>
      </c>
      <c r="N738" s="15">
        <v>0.000497218420458342</v>
      </c>
      <c r="O738" s="15">
        <v>1.2999815728856</v>
      </c>
      <c r="P738" s="15" t="s">
        <v>18</v>
      </c>
    </row>
    <row r="739" ht="18.5" customHeight="1" spans="1:16">
      <c r="A739" s="15" t="s">
        <v>755</v>
      </c>
      <c r="B739" s="15">
        <v>242</v>
      </c>
      <c r="C739" s="15">
        <v>237</v>
      </c>
      <c r="D739" s="15">
        <v>189</v>
      </c>
      <c r="E739" s="15">
        <v>438</v>
      </c>
      <c r="F739" s="15">
        <v>605</v>
      </c>
      <c r="G739" s="15">
        <v>389</v>
      </c>
      <c r="H739" s="15">
        <v>0.566494</v>
      </c>
      <c r="I739" s="15">
        <v>0.573164</v>
      </c>
      <c r="J739" s="15">
        <v>0.42301</v>
      </c>
      <c r="K739" s="15">
        <v>1.127822</v>
      </c>
      <c r="L739" s="15">
        <v>1.697802</v>
      </c>
      <c r="M739" s="15">
        <v>0.996387</v>
      </c>
      <c r="N739" s="16">
        <v>3.22651578160216e-5</v>
      </c>
      <c r="O739" s="15">
        <v>1.29984786079817</v>
      </c>
      <c r="P739" s="15" t="s">
        <v>18</v>
      </c>
    </row>
    <row r="740" ht="18.5" customHeight="1" spans="1:16">
      <c r="A740" s="15" t="s">
        <v>756</v>
      </c>
      <c r="B740" s="15">
        <v>125</v>
      </c>
      <c r="C740" s="15">
        <v>140</v>
      </c>
      <c r="D740" s="15">
        <v>108</v>
      </c>
      <c r="E740" s="15">
        <v>357</v>
      </c>
      <c r="F740" s="15">
        <v>192</v>
      </c>
      <c r="G740" s="15">
        <v>272</v>
      </c>
      <c r="H740" s="15">
        <v>0.240117</v>
      </c>
      <c r="I740" s="15">
        <v>0.291896</v>
      </c>
      <c r="J740" s="15">
        <v>0.23522</v>
      </c>
      <c r="K740" s="15">
        <v>0.889402</v>
      </c>
      <c r="L740" s="15">
        <v>0.556636</v>
      </c>
      <c r="M740" s="15">
        <v>0.613517</v>
      </c>
      <c r="N740" s="15">
        <v>0.000540817973317821</v>
      </c>
      <c r="O740" s="15">
        <v>1.299518704907</v>
      </c>
      <c r="P740" s="15" t="s">
        <v>18</v>
      </c>
    </row>
    <row r="741" ht="18.5" customHeight="1" spans="1:16">
      <c r="A741" s="15" t="s">
        <v>757</v>
      </c>
      <c r="B741" s="15">
        <v>61</v>
      </c>
      <c r="C741" s="15">
        <v>38</v>
      </c>
      <c r="D741" s="15">
        <v>51</v>
      </c>
      <c r="E741" s="15">
        <v>106</v>
      </c>
      <c r="F741" s="15">
        <v>111</v>
      </c>
      <c r="G741" s="15">
        <v>112</v>
      </c>
      <c r="H741" s="15">
        <v>0.462555</v>
      </c>
      <c r="I741" s="15">
        <v>0.298657</v>
      </c>
      <c r="J741" s="15">
        <v>0.374767</v>
      </c>
      <c r="K741" s="15">
        <v>0.895463</v>
      </c>
      <c r="L741" s="15">
        <v>1.018057</v>
      </c>
      <c r="M741" s="15">
        <v>0.937149</v>
      </c>
      <c r="N741" s="15">
        <v>0.00126975084572402</v>
      </c>
      <c r="O741" s="15">
        <v>1.29909589021965</v>
      </c>
      <c r="P741" s="15" t="s">
        <v>18</v>
      </c>
    </row>
    <row r="742" ht="18.5" customHeight="1" spans="1:16">
      <c r="A742" s="15" t="s">
        <v>758</v>
      </c>
      <c r="B742" s="15">
        <v>65</v>
      </c>
      <c r="C742" s="15">
        <v>73</v>
      </c>
      <c r="D742" s="15">
        <v>41</v>
      </c>
      <c r="E742" s="15">
        <v>148</v>
      </c>
      <c r="F742" s="15">
        <v>184</v>
      </c>
      <c r="G742" s="15">
        <v>86</v>
      </c>
      <c r="H742" s="15">
        <v>0.18762</v>
      </c>
      <c r="I742" s="15">
        <v>0.219398</v>
      </c>
      <c r="J742" s="15">
        <v>0.113898</v>
      </c>
      <c r="K742" s="15">
        <v>0.474371</v>
      </c>
      <c r="L742" s="15">
        <v>0.643099</v>
      </c>
      <c r="M742" s="15">
        <v>0.272448</v>
      </c>
      <c r="N742" s="15">
        <v>0.00946028410356149</v>
      </c>
      <c r="O742" s="15">
        <v>1.29645984407313</v>
      </c>
      <c r="P742" s="15" t="s">
        <v>18</v>
      </c>
    </row>
    <row r="743" ht="18.5" customHeight="1" spans="1:16">
      <c r="A743" s="15" t="s">
        <v>759</v>
      </c>
      <c r="B743" s="15">
        <v>25203</v>
      </c>
      <c r="C743" s="15">
        <v>9561</v>
      </c>
      <c r="D743" s="15">
        <v>21626</v>
      </c>
      <c r="E743" s="15">
        <v>38803</v>
      </c>
      <c r="F743" s="15">
        <v>51283</v>
      </c>
      <c r="G743" s="15">
        <v>30812</v>
      </c>
      <c r="H743" s="15">
        <v>232.825074</v>
      </c>
      <c r="I743" s="15">
        <v>81.251373</v>
      </c>
      <c r="J743" s="15">
        <v>188.221947</v>
      </c>
      <c r="K743" s="15">
        <v>389.505966</v>
      </c>
      <c r="L743" s="15">
        <v>556.492035</v>
      </c>
      <c r="M743" s="15">
        <v>306.220405</v>
      </c>
      <c r="N743" s="15">
        <v>0.000476315138319798</v>
      </c>
      <c r="O743" s="15">
        <v>1.29595325371928</v>
      </c>
      <c r="P743" s="15" t="s">
        <v>18</v>
      </c>
    </row>
    <row r="744" ht="18.5" customHeight="1" spans="1:16">
      <c r="A744" s="15" t="s">
        <v>760</v>
      </c>
      <c r="B744" s="15">
        <v>6088</v>
      </c>
      <c r="C744" s="15">
        <v>2795</v>
      </c>
      <c r="D744" s="15">
        <v>3099</v>
      </c>
      <c r="E744" s="15">
        <v>10220</v>
      </c>
      <c r="F744" s="15">
        <v>7357</v>
      </c>
      <c r="G744" s="15">
        <v>7899</v>
      </c>
      <c r="H744" s="15">
        <v>21.00439</v>
      </c>
      <c r="I744" s="15">
        <v>9.792801</v>
      </c>
      <c r="J744" s="15">
        <v>10.417717</v>
      </c>
      <c r="K744" s="15">
        <v>38.413827</v>
      </c>
      <c r="L744" s="15">
        <v>30.21018</v>
      </c>
      <c r="M744" s="15">
        <v>29.588541</v>
      </c>
      <c r="N744" s="15">
        <v>0.000100820953156754</v>
      </c>
      <c r="O744" s="15">
        <v>1.29332301981501</v>
      </c>
      <c r="P744" s="15" t="s">
        <v>18</v>
      </c>
    </row>
    <row r="745" ht="18.5" customHeight="1" spans="1:16">
      <c r="A745" s="15" t="s">
        <v>761</v>
      </c>
      <c r="B745" s="15">
        <v>128</v>
      </c>
      <c r="C745" s="15">
        <v>223</v>
      </c>
      <c r="D745" s="15">
        <v>194</v>
      </c>
      <c r="E745" s="15">
        <v>454</v>
      </c>
      <c r="F745" s="15">
        <v>242</v>
      </c>
      <c r="G745" s="15">
        <v>529</v>
      </c>
      <c r="H745" s="15">
        <v>0.749536</v>
      </c>
      <c r="I745" s="15">
        <v>1.351112</v>
      </c>
      <c r="J745" s="15">
        <v>1.090719</v>
      </c>
      <c r="K745" s="15">
        <v>2.931849</v>
      </c>
      <c r="L745" s="15">
        <v>1.700415</v>
      </c>
      <c r="M745" s="15">
        <v>3.402974</v>
      </c>
      <c r="N745" s="15">
        <v>0.00313474395101651</v>
      </c>
      <c r="O745" s="15">
        <v>1.29238200031881</v>
      </c>
      <c r="P745" s="15" t="s">
        <v>18</v>
      </c>
    </row>
    <row r="746" ht="18.5" customHeight="1" spans="1:16">
      <c r="A746" s="15" t="s">
        <v>762</v>
      </c>
      <c r="B746" s="15">
        <v>587</v>
      </c>
      <c r="C746" s="15">
        <v>401</v>
      </c>
      <c r="D746" s="15">
        <v>501</v>
      </c>
      <c r="E746" s="15">
        <v>944</v>
      </c>
      <c r="F746" s="15">
        <v>1509</v>
      </c>
      <c r="G746" s="15">
        <v>726</v>
      </c>
      <c r="H746" s="15">
        <v>2.863858</v>
      </c>
      <c r="I746" s="15">
        <v>1.981644</v>
      </c>
      <c r="J746" s="15">
        <v>2.289971</v>
      </c>
      <c r="K746" s="15">
        <v>4.800431</v>
      </c>
      <c r="L746" s="15">
        <v>8.604044</v>
      </c>
      <c r="M746" s="15">
        <v>3.861745</v>
      </c>
      <c r="N746" s="15">
        <v>0.000185299569944686</v>
      </c>
      <c r="O746" s="15">
        <v>1.29006927129123</v>
      </c>
      <c r="P746" s="15" t="s">
        <v>18</v>
      </c>
    </row>
    <row r="747" ht="18.5" customHeight="1" spans="1:16">
      <c r="A747" s="15" t="s">
        <v>763</v>
      </c>
      <c r="B747" s="15">
        <v>15250</v>
      </c>
      <c r="C747" s="15">
        <v>8082</v>
      </c>
      <c r="D747" s="15">
        <v>10097</v>
      </c>
      <c r="E747" s="15">
        <v>24995</v>
      </c>
      <c r="F747" s="15">
        <v>24665</v>
      </c>
      <c r="G747" s="15">
        <v>19866</v>
      </c>
      <c r="H747" s="15">
        <v>36.289898</v>
      </c>
      <c r="I747" s="15">
        <v>26.61245</v>
      </c>
      <c r="J747" s="15">
        <v>24.567061</v>
      </c>
      <c r="K747" s="15">
        <v>68.363908</v>
      </c>
      <c r="L747" s="15">
        <v>65.851012</v>
      </c>
      <c r="M747" s="15">
        <v>57.23123</v>
      </c>
      <c r="N747" s="16">
        <v>9.24656877000295e-7</v>
      </c>
      <c r="O747" s="15">
        <v>1.28919198706726</v>
      </c>
      <c r="P747" s="15" t="s">
        <v>18</v>
      </c>
    </row>
    <row r="748" ht="18.5" customHeight="1" spans="1:16">
      <c r="A748" s="15" t="s">
        <v>764</v>
      </c>
      <c r="B748" s="15">
        <v>246</v>
      </c>
      <c r="C748" s="15">
        <v>217</v>
      </c>
      <c r="D748" s="15">
        <v>117</v>
      </c>
      <c r="E748" s="15">
        <v>474</v>
      </c>
      <c r="F748" s="15">
        <v>505</v>
      </c>
      <c r="G748" s="15">
        <v>302</v>
      </c>
      <c r="H748" s="15">
        <v>0.40464</v>
      </c>
      <c r="I748" s="15">
        <v>0.369039</v>
      </c>
      <c r="J748" s="15">
        <v>0.184239</v>
      </c>
      <c r="K748" s="15">
        <v>0.858686</v>
      </c>
      <c r="L748" s="15">
        <v>0.997141</v>
      </c>
      <c r="M748" s="15">
        <v>0.545468</v>
      </c>
      <c r="N748" s="15">
        <v>0.00180200660989753</v>
      </c>
      <c r="O748" s="15">
        <v>1.28660074196025</v>
      </c>
      <c r="P748" s="15" t="s">
        <v>18</v>
      </c>
    </row>
    <row r="749" ht="18.5" customHeight="1" spans="1:16">
      <c r="A749" s="15" t="s">
        <v>765</v>
      </c>
      <c r="B749" s="15">
        <v>467</v>
      </c>
      <c r="C749" s="15">
        <v>516</v>
      </c>
      <c r="D749" s="15">
        <v>183</v>
      </c>
      <c r="E749" s="15">
        <v>945</v>
      </c>
      <c r="F749" s="15">
        <v>878</v>
      </c>
      <c r="G749" s="15">
        <v>785</v>
      </c>
      <c r="H749" s="15">
        <v>0.809866</v>
      </c>
      <c r="I749" s="15">
        <v>0.991378</v>
      </c>
      <c r="J749" s="15">
        <v>0.354261</v>
      </c>
      <c r="K749" s="15">
        <v>1.821872</v>
      </c>
      <c r="L749" s="15">
        <v>1.897636</v>
      </c>
      <c r="M749" s="15">
        <v>1.455577</v>
      </c>
      <c r="N749" s="15">
        <v>0.00277894670889944</v>
      </c>
      <c r="O749" s="15">
        <v>1.28632095118822</v>
      </c>
      <c r="P749" s="15" t="s">
        <v>18</v>
      </c>
    </row>
    <row r="750" ht="18.5" customHeight="1" spans="1:16">
      <c r="A750" s="15" t="s">
        <v>766</v>
      </c>
      <c r="B750" s="15">
        <v>128</v>
      </c>
      <c r="C750" s="15">
        <v>121</v>
      </c>
      <c r="D750" s="15">
        <v>81</v>
      </c>
      <c r="E750" s="15">
        <v>243</v>
      </c>
      <c r="F750" s="15">
        <v>306</v>
      </c>
      <c r="G750" s="15">
        <v>175</v>
      </c>
      <c r="H750" s="15">
        <v>0.753267</v>
      </c>
      <c r="I750" s="15">
        <v>0.742374</v>
      </c>
      <c r="J750" s="15">
        <v>0.536041</v>
      </c>
      <c r="K750" s="15">
        <v>1.588257</v>
      </c>
      <c r="L750" s="15">
        <v>2.188067</v>
      </c>
      <c r="M750" s="15">
        <v>1.125211</v>
      </c>
      <c r="N750" s="15">
        <v>0.0013372563191238</v>
      </c>
      <c r="O750" s="15">
        <v>1.28627137631284</v>
      </c>
      <c r="P750" s="15" t="s">
        <v>18</v>
      </c>
    </row>
    <row r="751" ht="18.5" customHeight="1" spans="1:16">
      <c r="A751" s="15" t="s">
        <v>767</v>
      </c>
      <c r="B751" s="15">
        <v>14501</v>
      </c>
      <c r="C751" s="15">
        <v>13071</v>
      </c>
      <c r="D751" s="15">
        <v>15594</v>
      </c>
      <c r="E751" s="15">
        <v>25923</v>
      </c>
      <c r="F751" s="15">
        <v>38919</v>
      </c>
      <c r="G751" s="15">
        <v>24689</v>
      </c>
      <c r="H751" s="15">
        <v>54.953407</v>
      </c>
      <c r="I751" s="15">
        <v>47.435188</v>
      </c>
      <c r="J751" s="15">
        <v>56.183811</v>
      </c>
      <c r="K751" s="15">
        <v>86.354877</v>
      </c>
      <c r="L751" s="15">
        <v>142.552923</v>
      </c>
      <c r="M751" s="15">
        <v>95.584331</v>
      </c>
      <c r="N751" s="16">
        <v>9.11392101571593e-8</v>
      </c>
      <c r="O751" s="15">
        <v>1.28608673925198</v>
      </c>
      <c r="P751" s="15" t="s">
        <v>18</v>
      </c>
    </row>
    <row r="752" ht="18.5" customHeight="1" spans="1:16">
      <c r="A752" s="15" t="s">
        <v>768</v>
      </c>
      <c r="B752" s="15">
        <v>139</v>
      </c>
      <c r="C752" s="15">
        <v>89</v>
      </c>
      <c r="D752" s="15">
        <v>103</v>
      </c>
      <c r="E752" s="15">
        <v>186</v>
      </c>
      <c r="F752" s="15">
        <v>416</v>
      </c>
      <c r="G752" s="15">
        <v>151</v>
      </c>
      <c r="H752" s="15">
        <v>1.698609</v>
      </c>
      <c r="I752" s="15">
        <v>1.117801</v>
      </c>
      <c r="J752" s="15">
        <v>1.20936</v>
      </c>
      <c r="K752" s="15">
        <v>2.510989</v>
      </c>
      <c r="L752" s="15">
        <v>6.113485</v>
      </c>
      <c r="M752" s="15">
        <v>2.022486</v>
      </c>
      <c r="N752" s="15">
        <v>0.00980165768568914</v>
      </c>
      <c r="O752" s="15">
        <v>1.28519503011911</v>
      </c>
      <c r="P752" s="15" t="s">
        <v>18</v>
      </c>
    </row>
    <row r="753" ht="18.5" customHeight="1" spans="1:16">
      <c r="A753" s="15" t="s">
        <v>769</v>
      </c>
      <c r="B753" s="15">
        <v>39</v>
      </c>
      <c r="C753" s="15">
        <v>50</v>
      </c>
      <c r="D753" s="15">
        <v>29</v>
      </c>
      <c r="E753" s="15">
        <v>91</v>
      </c>
      <c r="F753" s="15">
        <v>85</v>
      </c>
      <c r="G753" s="15">
        <v>92</v>
      </c>
      <c r="H753" s="15">
        <v>0.205683</v>
      </c>
      <c r="I753" s="15">
        <v>0.273214</v>
      </c>
      <c r="J753" s="15">
        <v>0.142511</v>
      </c>
      <c r="K753" s="15">
        <v>0.528244</v>
      </c>
      <c r="L753" s="15">
        <v>0.541077</v>
      </c>
      <c r="M753" s="15">
        <v>0.531959</v>
      </c>
      <c r="N753" s="15">
        <v>0.00657058017563495</v>
      </c>
      <c r="O753" s="15">
        <v>1.28377511619973</v>
      </c>
      <c r="P753" s="15" t="s">
        <v>18</v>
      </c>
    </row>
    <row r="754" ht="18.5" customHeight="1" spans="1:16">
      <c r="A754" s="15" t="s">
        <v>770</v>
      </c>
      <c r="B754" s="15">
        <v>55</v>
      </c>
      <c r="C754" s="15">
        <v>76</v>
      </c>
      <c r="D754" s="15">
        <v>62</v>
      </c>
      <c r="E754" s="15">
        <v>165</v>
      </c>
      <c r="F754" s="15">
        <v>107</v>
      </c>
      <c r="G754" s="15">
        <v>154</v>
      </c>
      <c r="H754" s="15">
        <v>0.753866</v>
      </c>
      <c r="I754" s="15">
        <v>1.075288</v>
      </c>
      <c r="J754" s="15">
        <v>0.809475</v>
      </c>
      <c r="K754" s="15">
        <v>2.480093</v>
      </c>
      <c r="L754" s="15">
        <v>1.755117</v>
      </c>
      <c r="M754" s="15">
        <v>2.299944</v>
      </c>
      <c r="N754" s="15">
        <v>0.00214515690663754</v>
      </c>
      <c r="O754" s="15">
        <v>1.28161996429746</v>
      </c>
      <c r="P754" s="15" t="s">
        <v>18</v>
      </c>
    </row>
    <row r="755" ht="18.5" customHeight="1" spans="1:16">
      <c r="A755" s="15" t="s">
        <v>771</v>
      </c>
      <c r="B755" s="15">
        <v>283</v>
      </c>
      <c r="C755" s="15">
        <v>325</v>
      </c>
      <c r="D755" s="15">
        <v>207</v>
      </c>
      <c r="E755" s="15">
        <v>519</v>
      </c>
      <c r="F755" s="15">
        <v>752</v>
      </c>
      <c r="G755" s="15">
        <v>477</v>
      </c>
      <c r="H755" s="15">
        <v>0.76137</v>
      </c>
      <c r="I755" s="15">
        <v>0.851824</v>
      </c>
      <c r="J755" s="15">
        <v>0.656586</v>
      </c>
      <c r="K755" s="15">
        <v>1.488392</v>
      </c>
      <c r="L755" s="15">
        <v>2.442723</v>
      </c>
      <c r="M755" s="15">
        <v>1.511356</v>
      </c>
      <c r="N755" s="15">
        <v>0.000214978580169058</v>
      </c>
      <c r="O755" s="15">
        <v>1.28116017334451</v>
      </c>
      <c r="P755" s="15" t="s">
        <v>18</v>
      </c>
    </row>
    <row r="756" ht="18.5" customHeight="1" spans="1:16">
      <c r="A756" s="15" t="s">
        <v>772</v>
      </c>
      <c r="B756" s="15">
        <v>74</v>
      </c>
      <c r="C756" s="15">
        <v>98</v>
      </c>
      <c r="D756" s="15">
        <v>94</v>
      </c>
      <c r="E756" s="15">
        <v>153</v>
      </c>
      <c r="F756" s="15">
        <v>296</v>
      </c>
      <c r="G756" s="15">
        <v>146</v>
      </c>
      <c r="H756" s="15">
        <v>0.39712</v>
      </c>
      <c r="I756" s="15">
        <v>0.541309</v>
      </c>
      <c r="J756" s="15">
        <v>0.483938</v>
      </c>
      <c r="K756" s="15">
        <v>0.904017</v>
      </c>
      <c r="L756" s="15">
        <v>1.960217</v>
      </c>
      <c r="M756" s="15">
        <v>0.863407</v>
      </c>
      <c r="N756" s="15">
        <v>0.00491000876719597</v>
      </c>
      <c r="O756" s="15">
        <v>1.28100844627236</v>
      </c>
      <c r="P756" s="15" t="s">
        <v>18</v>
      </c>
    </row>
    <row r="757" ht="18.5" customHeight="1" spans="1:16">
      <c r="A757" s="15" t="s">
        <v>773</v>
      </c>
      <c r="B757" s="15">
        <v>101</v>
      </c>
      <c r="C757" s="15">
        <v>115</v>
      </c>
      <c r="D757" s="15">
        <v>112</v>
      </c>
      <c r="E757" s="15">
        <v>310</v>
      </c>
      <c r="F757" s="15">
        <v>164</v>
      </c>
      <c r="G757" s="15">
        <v>237</v>
      </c>
      <c r="H757" s="15">
        <v>0.182656</v>
      </c>
      <c r="I757" s="15">
        <v>0.214171</v>
      </c>
      <c r="J757" s="15">
        <v>0.193614</v>
      </c>
      <c r="K757" s="15">
        <v>0.618813</v>
      </c>
      <c r="L757" s="15">
        <v>0.356119</v>
      </c>
      <c r="M757" s="15">
        <v>0.4699</v>
      </c>
      <c r="N757" s="15">
        <v>0.000709553601710693</v>
      </c>
      <c r="O757" s="15">
        <v>1.2804674041438</v>
      </c>
      <c r="P757" s="15" t="s">
        <v>18</v>
      </c>
    </row>
    <row r="758" ht="18.5" customHeight="1" spans="1:16">
      <c r="A758" s="15" t="s">
        <v>774</v>
      </c>
      <c r="B758" s="15">
        <v>1239</v>
      </c>
      <c r="C758" s="15">
        <v>1235</v>
      </c>
      <c r="D758" s="15">
        <v>1274</v>
      </c>
      <c r="E758" s="15">
        <v>1958</v>
      </c>
      <c r="F758" s="15">
        <v>3730</v>
      </c>
      <c r="G758" s="15">
        <v>2191</v>
      </c>
      <c r="H758" s="15">
        <v>2.100745</v>
      </c>
      <c r="I758" s="15">
        <v>2.159315</v>
      </c>
      <c r="J758" s="15">
        <v>2.064897</v>
      </c>
      <c r="K758" s="15">
        <v>3.645945</v>
      </c>
      <c r="L758" s="15">
        <v>7.574142</v>
      </c>
      <c r="M758" s="15">
        <v>4.06645</v>
      </c>
      <c r="N758" s="16">
        <v>3.77226978829622e-5</v>
      </c>
      <c r="O758" s="15">
        <v>1.2793285345674</v>
      </c>
      <c r="P758" s="15" t="s">
        <v>18</v>
      </c>
    </row>
    <row r="759" ht="18.5" customHeight="1" spans="1:16">
      <c r="A759" s="15" t="s">
        <v>775</v>
      </c>
      <c r="B759" s="15">
        <v>358</v>
      </c>
      <c r="C759" s="15">
        <v>418</v>
      </c>
      <c r="D759" s="15">
        <v>502</v>
      </c>
      <c r="E759" s="15">
        <v>670</v>
      </c>
      <c r="F759" s="15">
        <v>1436</v>
      </c>
      <c r="G759" s="15">
        <v>661</v>
      </c>
      <c r="H759" s="15">
        <v>1.499641</v>
      </c>
      <c r="I759" s="15">
        <v>2.172873</v>
      </c>
      <c r="J759" s="15">
        <v>1.721827</v>
      </c>
      <c r="K759" s="15">
        <v>2.810565</v>
      </c>
      <c r="L759" s="15">
        <v>7.19943</v>
      </c>
      <c r="M759" s="15">
        <v>3.029023</v>
      </c>
      <c r="N759" s="15">
        <v>0.00139531474514694</v>
      </c>
      <c r="O759" s="15">
        <v>1.27665088705259</v>
      </c>
      <c r="P759" s="15" t="s">
        <v>18</v>
      </c>
    </row>
    <row r="760" ht="18.5" customHeight="1" spans="1:16">
      <c r="A760" s="15" t="s">
        <v>776</v>
      </c>
      <c r="B760" s="15">
        <v>164</v>
      </c>
      <c r="C760" s="15">
        <v>132</v>
      </c>
      <c r="D760" s="15">
        <v>198</v>
      </c>
      <c r="E760" s="15">
        <v>360</v>
      </c>
      <c r="F760" s="15">
        <v>369</v>
      </c>
      <c r="G760" s="15">
        <v>298</v>
      </c>
      <c r="H760" s="15">
        <v>1.78038</v>
      </c>
      <c r="I760" s="15">
        <v>1.478957</v>
      </c>
      <c r="J760" s="15">
        <v>2.06192</v>
      </c>
      <c r="K760" s="15">
        <v>4.316477</v>
      </c>
      <c r="L760" s="15">
        <v>4.816358</v>
      </c>
      <c r="M760" s="15">
        <v>3.558918</v>
      </c>
      <c r="N760" s="16">
        <v>6.41172684309433e-6</v>
      </c>
      <c r="O760" s="15">
        <v>1.27664767287769</v>
      </c>
      <c r="P760" s="15" t="s">
        <v>18</v>
      </c>
    </row>
    <row r="761" ht="18.5" customHeight="1" spans="1:16">
      <c r="A761" s="15" t="s">
        <v>777</v>
      </c>
      <c r="B761" s="15">
        <v>171</v>
      </c>
      <c r="C761" s="15">
        <v>307</v>
      </c>
      <c r="D761" s="15">
        <v>324</v>
      </c>
      <c r="E761" s="15">
        <v>554</v>
      </c>
      <c r="F761" s="15">
        <v>927</v>
      </c>
      <c r="G761" s="15">
        <v>331</v>
      </c>
      <c r="H761" s="15">
        <v>0.352312</v>
      </c>
      <c r="I761" s="15">
        <v>0.655397</v>
      </c>
      <c r="J761" s="15">
        <v>0.688139</v>
      </c>
      <c r="K761" s="15">
        <v>1.260007</v>
      </c>
      <c r="L761" s="15">
        <v>2.441842</v>
      </c>
      <c r="M761" s="15">
        <v>0.759303</v>
      </c>
      <c r="N761" s="15">
        <v>0.00687325750056379</v>
      </c>
      <c r="O761" s="15">
        <v>1.27659560520287</v>
      </c>
      <c r="P761" s="15" t="s">
        <v>18</v>
      </c>
    </row>
    <row r="762" ht="18.5" customHeight="1" spans="1:16">
      <c r="A762" s="15" t="s">
        <v>778</v>
      </c>
      <c r="B762" s="15">
        <v>648</v>
      </c>
      <c r="C762" s="15">
        <v>734</v>
      </c>
      <c r="D762" s="15">
        <v>702</v>
      </c>
      <c r="E762" s="15">
        <v>950</v>
      </c>
      <c r="F762" s="15">
        <v>2319</v>
      </c>
      <c r="G762" s="15">
        <v>1216</v>
      </c>
      <c r="H762" s="15">
        <v>2.840199</v>
      </c>
      <c r="I762" s="15">
        <v>3.314156</v>
      </c>
      <c r="J762" s="15">
        <v>2.94056</v>
      </c>
      <c r="K762" s="15">
        <v>4.571154</v>
      </c>
      <c r="L762" s="15">
        <v>12.167763</v>
      </c>
      <c r="M762" s="15">
        <v>5.82637</v>
      </c>
      <c r="N762" s="15">
        <v>0.00095508021546639</v>
      </c>
      <c r="O762" s="15">
        <v>1.27539540190055</v>
      </c>
      <c r="P762" s="15" t="s">
        <v>18</v>
      </c>
    </row>
    <row r="763" ht="18.5" customHeight="1" spans="1:16">
      <c r="A763" s="15" t="s">
        <v>779</v>
      </c>
      <c r="B763" s="15">
        <v>880</v>
      </c>
      <c r="C763" s="15">
        <v>517</v>
      </c>
      <c r="D763" s="15">
        <v>636</v>
      </c>
      <c r="E763" s="15">
        <v>1685</v>
      </c>
      <c r="F763" s="15">
        <v>1561</v>
      </c>
      <c r="G763" s="15">
        <v>1002</v>
      </c>
      <c r="H763" s="15">
        <v>10.589696</v>
      </c>
      <c r="I763" s="15">
        <v>6.419388</v>
      </c>
      <c r="J763" s="15">
        <v>7.319934</v>
      </c>
      <c r="K763" s="15">
        <v>22.280592</v>
      </c>
      <c r="L763" s="15">
        <v>22.495001</v>
      </c>
      <c r="M763" s="15">
        <v>13.192433</v>
      </c>
      <c r="N763" s="16">
        <v>2.94357829739663e-5</v>
      </c>
      <c r="O763" s="15">
        <v>1.27539296953685</v>
      </c>
      <c r="P763" s="15" t="s">
        <v>18</v>
      </c>
    </row>
    <row r="764" ht="18.5" customHeight="1" spans="1:16">
      <c r="A764" s="15" t="s">
        <v>780</v>
      </c>
      <c r="B764" s="15">
        <v>319</v>
      </c>
      <c r="C764" s="15">
        <v>128</v>
      </c>
      <c r="D764" s="15">
        <v>143</v>
      </c>
      <c r="E764" s="15">
        <v>454</v>
      </c>
      <c r="F764" s="15">
        <v>390</v>
      </c>
      <c r="G764" s="15">
        <v>429</v>
      </c>
      <c r="H764" s="15">
        <v>0.938277</v>
      </c>
      <c r="I764" s="15">
        <v>0.44765</v>
      </c>
      <c r="J764" s="15">
        <v>0.459896</v>
      </c>
      <c r="K764" s="15">
        <v>1.55986</v>
      </c>
      <c r="L764" s="15">
        <v>1.639757</v>
      </c>
      <c r="M764" s="15">
        <v>1.335031</v>
      </c>
      <c r="N764" s="15">
        <v>0.00226899305141987</v>
      </c>
      <c r="O764" s="15">
        <v>1.27517200286751</v>
      </c>
      <c r="P764" s="15" t="s">
        <v>18</v>
      </c>
    </row>
    <row r="765" ht="18.5" customHeight="1" spans="1:16">
      <c r="A765" s="15" t="s">
        <v>781</v>
      </c>
      <c r="B765" s="15">
        <v>219</v>
      </c>
      <c r="C765" s="15">
        <v>179</v>
      </c>
      <c r="D765" s="15">
        <v>180</v>
      </c>
      <c r="E765" s="15">
        <v>306</v>
      </c>
      <c r="F765" s="15">
        <v>628</v>
      </c>
      <c r="G765" s="15">
        <v>313</v>
      </c>
      <c r="H765" s="15">
        <v>1.104051</v>
      </c>
      <c r="I765" s="15">
        <v>0.910961</v>
      </c>
      <c r="J765" s="15">
        <v>0.850864</v>
      </c>
      <c r="K765" s="15">
        <v>1.680354</v>
      </c>
      <c r="L765" s="15">
        <v>3.750709</v>
      </c>
      <c r="M765" s="15">
        <v>1.715049</v>
      </c>
      <c r="N765" s="15">
        <v>0.00151589774667743</v>
      </c>
      <c r="O765" s="15">
        <v>1.27430499586179</v>
      </c>
      <c r="P765" s="15" t="s">
        <v>18</v>
      </c>
    </row>
    <row r="766" ht="18.5" customHeight="1" spans="1:16">
      <c r="A766" s="15" t="s">
        <v>782</v>
      </c>
      <c r="B766" s="15">
        <v>163</v>
      </c>
      <c r="C766" s="15">
        <v>431</v>
      </c>
      <c r="D766" s="15">
        <v>432</v>
      </c>
      <c r="E766" s="15">
        <v>842</v>
      </c>
      <c r="F766" s="15">
        <v>815</v>
      </c>
      <c r="G766" s="15">
        <v>626</v>
      </c>
      <c r="H766" s="15">
        <v>0.176541</v>
      </c>
      <c r="I766" s="15">
        <v>0.482983</v>
      </c>
      <c r="J766" s="15">
        <v>0.449756</v>
      </c>
      <c r="K766" s="15">
        <v>1.006224</v>
      </c>
      <c r="L766" s="15">
        <v>1.062641</v>
      </c>
      <c r="M766" s="15">
        <v>0.745166</v>
      </c>
      <c r="N766" s="15">
        <v>0.00358857897529318</v>
      </c>
      <c r="O766" s="15">
        <v>1.2735145752363</v>
      </c>
      <c r="P766" s="15" t="s">
        <v>18</v>
      </c>
    </row>
    <row r="767" ht="18.5" customHeight="1" spans="1:16">
      <c r="A767" s="15" t="s">
        <v>783</v>
      </c>
      <c r="B767" s="15">
        <v>181</v>
      </c>
      <c r="C767" s="15">
        <v>210</v>
      </c>
      <c r="D767" s="15">
        <v>157</v>
      </c>
      <c r="E767" s="15">
        <v>349</v>
      </c>
      <c r="F767" s="15">
        <v>498</v>
      </c>
      <c r="G767" s="15">
        <v>317</v>
      </c>
      <c r="H767" s="15">
        <v>0.867266</v>
      </c>
      <c r="I767" s="15">
        <v>1.098818</v>
      </c>
      <c r="J767" s="15">
        <v>0.773717</v>
      </c>
      <c r="K767" s="15">
        <v>1.916096</v>
      </c>
      <c r="L767" s="15">
        <v>3.036715</v>
      </c>
      <c r="M767" s="15">
        <v>1.789619</v>
      </c>
      <c r="N767" s="15">
        <v>0.000169484647603009</v>
      </c>
      <c r="O767" s="15">
        <v>1.27310497739953</v>
      </c>
      <c r="P767" s="15" t="s">
        <v>18</v>
      </c>
    </row>
    <row r="768" ht="18.5" customHeight="1" spans="1:16">
      <c r="A768" s="15" t="s">
        <v>784</v>
      </c>
      <c r="B768" s="15">
        <v>238</v>
      </c>
      <c r="C768" s="15">
        <v>185</v>
      </c>
      <c r="D768" s="15">
        <v>186</v>
      </c>
      <c r="E768" s="15">
        <v>313</v>
      </c>
      <c r="F768" s="15">
        <v>696</v>
      </c>
      <c r="G768" s="15">
        <v>316</v>
      </c>
      <c r="H768" s="15">
        <v>0.737293</v>
      </c>
      <c r="I768" s="15">
        <v>0.573622</v>
      </c>
      <c r="J768" s="15">
        <v>0.49495</v>
      </c>
      <c r="K768" s="15">
        <v>0.917051</v>
      </c>
      <c r="L768" s="15">
        <v>2.003439</v>
      </c>
      <c r="M768" s="15">
        <v>1.019217</v>
      </c>
      <c r="N768" s="15">
        <v>0.00283565292730396</v>
      </c>
      <c r="O768" s="15">
        <v>1.27253036032299</v>
      </c>
      <c r="P768" s="15" t="s">
        <v>18</v>
      </c>
    </row>
    <row r="769" ht="18.5" customHeight="1" spans="1:16">
      <c r="A769" s="15" t="s">
        <v>785</v>
      </c>
      <c r="B769" s="15">
        <v>837</v>
      </c>
      <c r="C769" s="15">
        <v>558</v>
      </c>
      <c r="D769" s="15">
        <v>798</v>
      </c>
      <c r="E769" s="15">
        <v>1600</v>
      </c>
      <c r="F769" s="15">
        <v>1545</v>
      </c>
      <c r="G769" s="15">
        <v>1321</v>
      </c>
      <c r="H769" s="15">
        <v>7.427088</v>
      </c>
      <c r="I769" s="15">
        <v>5.101235</v>
      </c>
      <c r="J769" s="15">
        <v>6.770452</v>
      </c>
      <c r="K769" s="15">
        <v>15.595551</v>
      </c>
      <c r="L769" s="15">
        <v>16.416494</v>
      </c>
      <c r="M769" s="15">
        <v>12.829484</v>
      </c>
      <c r="N769" s="16">
        <v>3.33956725559336e-9</v>
      </c>
      <c r="O769" s="15">
        <v>1.27140024344219</v>
      </c>
      <c r="P769" s="15" t="s">
        <v>18</v>
      </c>
    </row>
    <row r="770" ht="18.5" customHeight="1" spans="1:16">
      <c r="A770" s="15" t="s">
        <v>786</v>
      </c>
      <c r="B770" s="15">
        <v>1094</v>
      </c>
      <c r="C770" s="15">
        <v>1094</v>
      </c>
      <c r="D770" s="15">
        <v>1044</v>
      </c>
      <c r="E770" s="15">
        <v>1858</v>
      </c>
      <c r="F770" s="15">
        <v>3867</v>
      </c>
      <c r="G770" s="15">
        <v>1300</v>
      </c>
      <c r="H770" s="15">
        <v>3.314326</v>
      </c>
      <c r="I770" s="15">
        <v>3.27722</v>
      </c>
      <c r="J770" s="15">
        <v>3.036015</v>
      </c>
      <c r="K770" s="15">
        <v>6.012356</v>
      </c>
      <c r="L770" s="15">
        <v>13.742237</v>
      </c>
      <c r="M770" s="15">
        <v>4.0112</v>
      </c>
      <c r="N770" s="15">
        <v>0.00216538443734133</v>
      </c>
      <c r="O770" s="15">
        <v>1.270877596919</v>
      </c>
      <c r="P770" s="15" t="s">
        <v>18</v>
      </c>
    </row>
    <row r="771" ht="18.5" customHeight="1" spans="1:16">
      <c r="A771" s="15" t="s">
        <v>787</v>
      </c>
      <c r="B771" s="15">
        <v>757</v>
      </c>
      <c r="C771" s="15">
        <v>694</v>
      </c>
      <c r="D771" s="15">
        <v>881</v>
      </c>
      <c r="E771" s="15">
        <v>1369</v>
      </c>
      <c r="F771" s="15">
        <v>2156</v>
      </c>
      <c r="G771" s="15">
        <v>1304</v>
      </c>
      <c r="H771" s="15">
        <v>6.696548</v>
      </c>
      <c r="I771" s="15">
        <v>6.329633</v>
      </c>
      <c r="J771" s="15">
        <v>7.455714</v>
      </c>
      <c r="K771" s="15">
        <v>13.313867</v>
      </c>
      <c r="L771" s="15">
        <v>22.859062</v>
      </c>
      <c r="M771" s="15">
        <v>12.632647</v>
      </c>
      <c r="N771" s="16">
        <v>6.95624423287297e-6</v>
      </c>
      <c r="O771" s="15">
        <v>1.27073400914815</v>
      </c>
      <c r="P771" s="15" t="s">
        <v>18</v>
      </c>
    </row>
    <row r="772" ht="18.5" customHeight="1" spans="1:16">
      <c r="A772" s="15" t="s">
        <v>788</v>
      </c>
      <c r="B772" s="15">
        <v>3700</v>
      </c>
      <c r="C772" s="15">
        <v>3275</v>
      </c>
      <c r="D772" s="15">
        <v>3343</v>
      </c>
      <c r="E772" s="15">
        <v>6595</v>
      </c>
      <c r="F772" s="15">
        <v>7461</v>
      </c>
      <c r="G772" s="15">
        <v>6731</v>
      </c>
      <c r="H772" s="15">
        <v>21.177624</v>
      </c>
      <c r="I772" s="15">
        <v>22.538781</v>
      </c>
      <c r="J772" s="15">
        <v>16.7527</v>
      </c>
      <c r="K772" s="15">
        <v>44.667322</v>
      </c>
      <c r="L772" s="15">
        <v>51.48511</v>
      </c>
      <c r="M772" s="15">
        <v>44.721107</v>
      </c>
      <c r="N772" s="16">
        <v>2.78464438384373e-18</v>
      </c>
      <c r="O772" s="15">
        <v>1.2668186689228</v>
      </c>
      <c r="P772" s="15" t="s">
        <v>18</v>
      </c>
    </row>
    <row r="773" ht="18.5" customHeight="1" spans="1:16">
      <c r="A773" s="15" t="s">
        <v>789</v>
      </c>
      <c r="B773" s="15">
        <v>1097</v>
      </c>
      <c r="C773" s="15">
        <v>903</v>
      </c>
      <c r="D773" s="15">
        <v>1122</v>
      </c>
      <c r="E773" s="15">
        <v>2091</v>
      </c>
      <c r="F773" s="15">
        <v>2529</v>
      </c>
      <c r="G773" s="15">
        <v>1733</v>
      </c>
      <c r="H773" s="15">
        <v>9.061068</v>
      </c>
      <c r="I773" s="15">
        <v>7.776121</v>
      </c>
      <c r="J773" s="15">
        <v>9.00798</v>
      </c>
      <c r="K773" s="15">
        <v>19.148588</v>
      </c>
      <c r="L773" s="15">
        <v>25.139767</v>
      </c>
      <c r="M773" s="15">
        <v>15.813897</v>
      </c>
      <c r="N773" s="16">
        <v>5.47357697486908e-9</v>
      </c>
      <c r="O773" s="15">
        <v>1.26601088447107</v>
      </c>
      <c r="P773" s="15" t="s">
        <v>18</v>
      </c>
    </row>
    <row r="774" ht="18.5" customHeight="1" spans="1:16">
      <c r="A774" s="15" t="s">
        <v>790</v>
      </c>
      <c r="B774" s="15">
        <v>2498</v>
      </c>
      <c r="C774" s="15">
        <v>2171</v>
      </c>
      <c r="D774" s="15">
        <v>2958</v>
      </c>
      <c r="E774" s="15">
        <v>4399</v>
      </c>
      <c r="F774" s="15">
        <v>6414</v>
      </c>
      <c r="G774" s="15">
        <v>4727</v>
      </c>
      <c r="H774" s="15">
        <v>12.607922</v>
      </c>
      <c r="I774" s="15">
        <v>11.29503</v>
      </c>
      <c r="J774" s="15">
        <v>14.271553</v>
      </c>
      <c r="K774" s="15">
        <v>24.386637</v>
      </c>
      <c r="L774" s="15">
        <v>38.762497</v>
      </c>
      <c r="M774" s="15">
        <v>26.109552</v>
      </c>
      <c r="N774" s="16">
        <v>8.07288997617184e-8</v>
      </c>
      <c r="O774" s="15">
        <v>1.26580609981315</v>
      </c>
      <c r="P774" s="15" t="s">
        <v>18</v>
      </c>
    </row>
    <row r="775" ht="18.5" customHeight="1" spans="1:16">
      <c r="A775" s="15" t="s">
        <v>791</v>
      </c>
      <c r="B775" s="15">
        <v>893</v>
      </c>
      <c r="C775" s="15">
        <v>720</v>
      </c>
      <c r="D775" s="15">
        <v>887</v>
      </c>
      <c r="E775" s="15">
        <v>1764</v>
      </c>
      <c r="F775" s="15">
        <v>2289</v>
      </c>
      <c r="G775" s="15">
        <v>1141</v>
      </c>
      <c r="H775" s="15">
        <v>3.626965</v>
      </c>
      <c r="I775" s="15">
        <v>3.012341</v>
      </c>
      <c r="J775" s="15">
        <v>3.441074</v>
      </c>
      <c r="K775" s="15">
        <v>7.868918</v>
      </c>
      <c r="L775" s="15">
        <v>11.13132</v>
      </c>
      <c r="M775" s="15">
        <v>5.066871</v>
      </c>
      <c r="N775" s="16">
        <v>3.36983812376444e-5</v>
      </c>
      <c r="O775" s="15">
        <v>1.26487558610236</v>
      </c>
      <c r="P775" s="15" t="s">
        <v>18</v>
      </c>
    </row>
    <row r="776" ht="18.5" customHeight="1" spans="1:16">
      <c r="A776" s="15" t="s">
        <v>792</v>
      </c>
      <c r="B776" s="15">
        <v>326</v>
      </c>
      <c r="C776" s="15">
        <v>187</v>
      </c>
      <c r="D776" s="15">
        <v>177</v>
      </c>
      <c r="E776" s="15">
        <v>415</v>
      </c>
      <c r="F776" s="15">
        <v>470</v>
      </c>
      <c r="G776" s="15">
        <v>559</v>
      </c>
      <c r="H776" s="15">
        <v>0.902582</v>
      </c>
      <c r="I776" s="15">
        <v>0.533578</v>
      </c>
      <c r="J776" s="15">
        <v>0.4673</v>
      </c>
      <c r="K776" s="15">
        <v>1.259362</v>
      </c>
      <c r="L776" s="15">
        <v>1.555092</v>
      </c>
      <c r="M776" s="15">
        <v>1.693561</v>
      </c>
      <c r="N776" s="15">
        <v>0.00034083777432742</v>
      </c>
      <c r="O776" s="15">
        <v>1.26463053427814</v>
      </c>
      <c r="P776" s="15" t="s">
        <v>18</v>
      </c>
    </row>
    <row r="777" ht="18.5" customHeight="1" spans="1:16">
      <c r="A777" s="15" t="s">
        <v>793</v>
      </c>
      <c r="B777" s="15">
        <v>2243</v>
      </c>
      <c r="C777" s="15">
        <v>1027</v>
      </c>
      <c r="D777" s="15">
        <v>1427</v>
      </c>
      <c r="E777" s="15">
        <v>3474</v>
      </c>
      <c r="F777" s="15">
        <v>2766</v>
      </c>
      <c r="G777" s="15">
        <v>3438</v>
      </c>
      <c r="H777" s="15">
        <v>8.255018</v>
      </c>
      <c r="I777" s="15">
        <v>3.898451</v>
      </c>
      <c r="J777" s="15">
        <v>5.019759</v>
      </c>
      <c r="K777" s="15">
        <v>14.049986</v>
      </c>
      <c r="L777" s="15">
        <v>12.161268</v>
      </c>
      <c r="M777" s="15">
        <v>13.853638</v>
      </c>
      <c r="N777" s="16">
        <v>4.57147323803403e-5</v>
      </c>
      <c r="O777" s="15">
        <v>1.26433202045593</v>
      </c>
      <c r="P777" s="15" t="s">
        <v>18</v>
      </c>
    </row>
    <row r="778" ht="18.5" customHeight="1" spans="1:16">
      <c r="A778" s="15" t="s">
        <v>794</v>
      </c>
      <c r="B778" s="15">
        <v>726</v>
      </c>
      <c r="C778" s="15">
        <v>545</v>
      </c>
      <c r="D778" s="15">
        <v>842</v>
      </c>
      <c r="E778" s="15">
        <v>1248</v>
      </c>
      <c r="F778" s="15">
        <v>2005</v>
      </c>
      <c r="G778" s="15">
        <v>1120</v>
      </c>
      <c r="H778" s="15">
        <v>2.215381</v>
      </c>
      <c r="I778" s="15">
        <v>1.33042</v>
      </c>
      <c r="J778" s="15">
        <v>1.907341</v>
      </c>
      <c r="K778" s="15">
        <v>3.246125</v>
      </c>
      <c r="L778" s="15">
        <v>5.996256</v>
      </c>
      <c r="M778" s="15">
        <v>3.243552</v>
      </c>
      <c r="N778" s="16">
        <v>7.71745975193454e-5</v>
      </c>
      <c r="O778" s="15">
        <v>1.26105224745671</v>
      </c>
      <c r="P778" s="15" t="s">
        <v>18</v>
      </c>
    </row>
    <row r="779" ht="18.5" customHeight="1" spans="1:16">
      <c r="A779" s="15" t="s">
        <v>795</v>
      </c>
      <c r="B779" s="15">
        <v>519</v>
      </c>
      <c r="C779" s="15">
        <v>487</v>
      </c>
      <c r="D779" s="15">
        <v>843</v>
      </c>
      <c r="E779" s="15">
        <v>813</v>
      </c>
      <c r="F779" s="15">
        <v>2226</v>
      </c>
      <c r="G779" s="15">
        <v>978</v>
      </c>
      <c r="H779" s="15">
        <v>2.662495</v>
      </c>
      <c r="I779" s="15">
        <v>2.571287</v>
      </c>
      <c r="J779" s="15">
        <v>4.129994</v>
      </c>
      <c r="K779" s="15">
        <v>4.5787</v>
      </c>
      <c r="L779" s="15">
        <v>13.669978</v>
      </c>
      <c r="M779" s="15">
        <v>5.486789</v>
      </c>
      <c r="N779" s="15">
        <v>0.0052564444816696</v>
      </c>
      <c r="O779" s="15">
        <v>1.26038845463165</v>
      </c>
      <c r="P779" s="15" t="s">
        <v>18</v>
      </c>
    </row>
    <row r="780" ht="18.5" customHeight="1" spans="1:16">
      <c r="A780" s="15" t="s">
        <v>796</v>
      </c>
      <c r="B780" s="15">
        <v>1022</v>
      </c>
      <c r="C780" s="15">
        <v>524</v>
      </c>
      <c r="D780" s="15">
        <v>551</v>
      </c>
      <c r="E780" s="15">
        <v>1539</v>
      </c>
      <c r="F780" s="15">
        <v>1634</v>
      </c>
      <c r="G780" s="15">
        <v>1170</v>
      </c>
      <c r="H780" s="15">
        <v>2.93206</v>
      </c>
      <c r="I780" s="15">
        <v>1.547949</v>
      </c>
      <c r="J780" s="15">
        <v>1.509641</v>
      </c>
      <c r="K780" s="15">
        <v>4.846222</v>
      </c>
      <c r="L780" s="15">
        <v>5.612345</v>
      </c>
      <c r="M780" s="15">
        <v>3.670094</v>
      </c>
      <c r="N780" s="15">
        <v>0.00013032752326725</v>
      </c>
      <c r="O780" s="15">
        <v>1.25812224892273</v>
      </c>
      <c r="P780" s="15" t="s">
        <v>18</v>
      </c>
    </row>
    <row r="781" ht="18.5" customHeight="1" spans="1:16">
      <c r="A781" s="15" t="s">
        <v>797</v>
      </c>
      <c r="B781" s="15">
        <v>4654</v>
      </c>
      <c r="C781" s="15">
        <v>4312</v>
      </c>
      <c r="D781" s="15">
        <v>4069</v>
      </c>
      <c r="E781" s="15">
        <v>6680</v>
      </c>
      <c r="F781" s="15">
        <v>14252</v>
      </c>
      <c r="G781" s="15">
        <v>6405</v>
      </c>
      <c r="H781" s="15">
        <v>7.959935</v>
      </c>
      <c r="I781" s="15">
        <v>7.96125</v>
      </c>
      <c r="J781" s="15">
        <v>7.088764</v>
      </c>
      <c r="K781" s="15">
        <v>13.229788</v>
      </c>
      <c r="L781" s="15">
        <v>29.715373</v>
      </c>
      <c r="M781" s="15">
        <v>12.174566</v>
      </c>
      <c r="N781" s="15">
        <v>0.000464282755922958</v>
      </c>
      <c r="O781" s="15">
        <v>1.25491823987373</v>
      </c>
      <c r="P781" s="15" t="s">
        <v>18</v>
      </c>
    </row>
    <row r="782" ht="18.5" customHeight="1" spans="1:16">
      <c r="A782" s="15" t="s">
        <v>798</v>
      </c>
      <c r="B782" s="15">
        <v>88</v>
      </c>
      <c r="C782" s="15">
        <v>202</v>
      </c>
      <c r="D782" s="15">
        <v>120</v>
      </c>
      <c r="E782" s="15">
        <v>285</v>
      </c>
      <c r="F782" s="15">
        <v>290</v>
      </c>
      <c r="G782" s="15">
        <v>325</v>
      </c>
      <c r="H782" s="15">
        <v>0.167284</v>
      </c>
      <c r="I782" s="15">
        <v>0.397073</v>
      </c>
      <c r="J782" s="15">
        <v>0.218342</v>
      </c>
      <c r="K782" s="15">
        <v>0.597582</v>
      </c>
      <c r="L782" s="15">
        <v>0.66226</v>
      </c>
      <c r="M782" s="15">
        <v>0.677647</v>
      </c>
      <c r="N782" s="15">
        <v>0.00418523218446863</v>
      </c>
      <c r="O782" s="15">
        <v>1.25363005978106</v>
      </c>
      <c r="P782" s="15" t="s">
        <v>18</v>
      </c>
    </row>
    <row r="783" ht="18.5" customHeight="1" spans="1:16">
      <c r="A783" s="15" t="s">
        <v>799</v>
      </c>
      <c r="B783" s="15">
        <v>453</v>
      </c>
      <c r="C783" s="15">
        <v>413</v>
      </c>
      <c r="D783" s="15">
        <v>533</v>
      </c>
      <c r="E783" s="15">
        <v>896</v>
      </c>
      <c r="F783" s="15">
        <v>1191</v>
      </c>
      <c r="G783" s="15">
        <v>763</v>
      </c>
      <c r="H783" s="15">
        <v>1.06715</v>
      </c>
      <c r="I783" s="15">
        <v>1.002577</v>
      </c>
      <c r="J783" s="15">
        <v>1.200981</v>
      </c>
      <c r="K783" s="15">
        <v>2.320207</v>
      </c>
      <c r="L783" s="15">
        <v>3.363231</v>
      </c>
      <c r="M783" s="15">
        <v>1.969645</v>
      </c>
      <c r="N783" s="16">
        <v>2.41662256314915e-6</v>
      </c>
      <c r="O783" s="15">
        <v>1.25257080574576</v>
      </c>
      <c r="P783" s="15" t="s">
        <v>18</v>
      </c>
    </row>
    <row r="784" ht="18.5" customHeight="1" spans="1:16">
      <c r="A784" s="15" t="s">
        <v>800</v>
      </c>
      <c r="B784" s="15">
        <v>507</v>
      </c>
      <c r="C784" s="15">
        <v>251</v>
      </c>
      <c r="D784" s="15">
        <v>519</v>
      </c>
      <c r="E784" s="15">
        <v>1030</v>
      </c>
      <c r="F784" s="15">
        <v>599</v>
      </c>
      <c r="G784" s="15">
        <v>1037</v>
      </c>
      <c r="H784" s="15">
        <v>0.856457</v>
      </c>
      <c r="I784" s="15">
        <v>0.436839</v>
      </c>
      <c r="J784" s="15">
        <v>0.839586</v>
      </c>
      <c r="K784" s="15">
        <v>1.913014</v>
      </c>
      <c r="L784" s="15">
        <v>1.211812</v>
      </c>
      <c r="M784" s="15">
        <v>1.918507</v>
      </c>
      <c r="N784" s="15">
        <v>0.00096563000997604</v>
      </c>
      <c r="O784" s="15">
        <v>1.25242430357808</v>
      </c>
      <c r="P784" s="15" t="s">
        <v>18</v>
      </c>
    </row>
    <row r="785" ht="18.5" customHeight="1" spans="1:16">
      <c r="A785" s="15" t="s">
        <v>801</v>
      </c>
      <c r="B785" s="15">
        <v>596</v>
      </c>
      <c r="C785" s="15">
        <v>458</v>
      </c>
      <c r="D785" s="15">
        <v>728</v>
      </c>
      <c r="E785" s="15">
        <v>824</v>
      </c>
      <c r="F785" s="15">
        <v>1628</v>
      </c>
      <c r="G785" s="15">
        <v>1226</v>
      </c>
      <c r="H785" s="15">
        <v>9.882779</v>
      </c>
      <c r="I785" s="15">
        <v>7.820593</v>
      </c>
      <c r="J785" s="15">
        <v>11.539018</v>
      </c>
      <c r="K785" s="15">
        <v>15.001738</v>
      </c>
      <c r="L785" s="15">
        <v>32.332813</v>
      </c>
      <c r="M785" s="15">
        <v>22.250572</v>
      </c>
      <c r="N785" s="15">
        <v>0.00026971672552307</v>
      </c>
      <c r="O785" s="15">
        <v>1.25185045812859</v>
      </c>
      <c r="P785" s="15" t="s">
        <v>18</v>
      </c>
    </row>
    <row r="786" ht="18.5" customHeight="1" spans="1:16">
      <c r="A786" s="15" t="s">
        <v>802</v>
      </c>
      <c r="B786" s="15">
        <v>143</v>
      </c>
      <c r="C786" s="15">
        <v>272</v>
      </c>
      <c r="D786" s="15">
        <v>170</v>
      </c>
      <c r="E786" s="15">
        <v>396</v>
      </c>
      <c r="F786" s="15">
        <v>619</v>
      </c>
      <c r="G786" s="15">
        <v>278</v>
      </c>
      <c r="H786" s="15">
        <v>0.514083</v>
      </c>
      <c r="I786" s="15">
        <v>0.84543</v>
      </c>
      <c r="J786" s="15">
        <v>0.509137</v>
      </c>
      <c r="K786" s="15">
        <v>1.447536</v>
      </c>
      <c r="L786" s="15">
        <v>2.536488</v>
      </c>
      <c r="M786" s="15">
        <v>0.952626</v>
      </c>
      <c r="N786" s="15">
        <v>0.00617243699309526</v>
      </c>
      <c r="O786" s="15">
        <v>1.25118976053462</v>
      </c>
      <c r="P786" s="15" t="s">
        <v>18</v>
      </c>
    </row>
    <row r="787" ht="18.5" customHeight="1" spans="1:16">
      <c r="A787" s="15" t="s">
        <v>803</v>
      </c>
      <c r="B787" s="15">
        <v>126</v>
      </c>
      <c r="C787" s="15">
        <v>109</v>
      </c>
      <c r="D787" s="15">
        <v>106</v>
      </c>
      <c r="E787" s="15">
        <v>137</v>
      </c>
      <c r="F787" s="15">
        <v>376</v>
      </c>
      <c r="G787" s="15">
        <v>231</v>
      </c>
      <c r="H787" s="15">
        <v>0.246958</v>
      </c>
      <c r="I787" s="15">
        <v>0.225982</v>
      </c>
      <c r="J787" s="15">
        <v>0.194396</v>
      </c>
      <c r="K787" s="15">
        <v>0.304864</v>
      </c>
      <c r="L787" s="15">
        <v>0.875154</v>
      </c>
      <c r="M787" s="15">
        <v>0.514271</v>
      </c>
      <c r="N787" s="15">
        <v>0.00793977288740177</v>
      </c>
      <c r="O787" s="15">
        <v>1.25076514400451</v>
      </c>
      <c r="P787" s="15" t="s">
        <v>18</v>
      </c>
    </row>
    <row r="788" ht="18.5" customHeight="1" spans="1:16">
      <c r="A788" s="15" t="s">
        <v>804</v>
      </c>
      <c r="B788" s="15">
        <v>276</v>
      </c>
      <c r="C788" s="15">
        <v>306</v>
      </c>
      <c r="D788" s="15">
        <v>178</v>
      </c>
      <c r="E788" s="15">
        <v>559</v>
      </c>
      <c r="F788" s="15">
        <v>727</v>
      </c>
      <c r="G788" s="15">
        <v>346</v>
      </c>
      <c r="H788" s="15">
        <v>0.23293</v>
      </c>
      <c r="I788" s="15">
        <v>0.272982</v>
      </c>
      <c r="J788" s="15">
        <v>0.147005</v>
      </c>
      <c r="K788" s="15">
        <v>0.516214</v>
      </c>
      <c r="L788" s="15">
        <v>0.755315</v>
      </c>
      <c r="M788" s="15">
        <v>0.328323</v>
      </c>
      <c r="N788" s="15">
        <v>0.00213115107012547</v>
      </c>
      <c r="O788" s="15">
        <v>1.24948939429027</v>
      </c>
      <c r="P788" s="15" t="s">
        <v>18</v>
      </c>
    </row>
    <row r="789" ht="18.5" customHeight="1" spans="1:16">
      <c r="A789" s="15" t="s">
        <v>805</v>
      </c>
      <c r="B789" s="15">
        <v>3028</v>
      </c>
      <c r="C789" s="15">
        <v>1537</v>
      </c>
      <c r="D789" s="15">
        <v>3363</v>
      </c>
      <c r="E789" s="15">
        <v>5235</v>
      </c>
      <c r="F789" s="15">
        <v>5532</v>
      </c>
      <c r="G789" s="15">
        <v>5310</v>
      </c>
      <c r="H789" s="15">
        <v>6.341626</v>
      </c>
      <c r="I789" s="15">
        <v>3.317784</v>
      </c>
      <c r="J789" s="15">
        <v>6.732231</v>
      </c>
      <c r="K789" s="15">
        <v>12.038951</v>
      </c>
      <c r="L789" s="15">
        <v>13.871114</v>
      </c>
      <c r="M789" s="15">
        <v>12.166823</v>
      </c>
      <c r="N789" s="16">
        <v>3.43148386898059e-5</v>
      </c>
      <c r="O789" s="15">
        <v>1.24849747692879</v>
      </c>
      <c r="P789" s="15" t="s">
        <v>18</v>
      </c>
    </row>
    <row r="790" ht="18.5" customHeight="1" spans="1:16">
      <c r="A790" s="15" t="s">
        <v>806</v>
      </c>
      <c r="B790" s="15">
        <v>113</v>
      </c>
      <c r="C790" s="15">
        <v>117</v>
      </c>
      <c r="D790" s="15">
        <v>97</v>
      </c>
      <c r="E790" s="15">
        <v>124</v>
      </c>
      <c r="F790" s="15">
        <v>297</v>
      </c>
      <c r="G790" s="15">
        <v>291</v>
      </c>
      <c r="H790" s="15">
        <v>0.344437</v>
      </c>
      <c r="I790" s="15">
        <v>0.363377</v>
      </c>
      <c r="J790" s="15">
        <v>0.275626</v>
      </c>
      <c r="K790" s="15">
        <v>0.647048</v>
      </c>
      <c r="L790" s="15">
        <v>1.361246</v>
      </c>
      <c r="M790" s="15">
        <v>1.557399</v>
      </c>
      <c r="N790" s="15">
        <v>0.00783995801052996</v>
      </c>
      <c r="O790" s="15">
        <v>1.24770216702414</v>
      </c>
      <c r="P790" s="15" t="s">
        <v>18</v>
      </c>
    </row>
    <row r="791" ht="18.5" customHeight="1" spans="1:16">
      <c r="A791" s="15" t="s">
        <v>807</v>
      </c>
      <c r="B791" s="15">
        <v>1232</v>
      </c>
      <c r="C791" s="15">
        <v>901</v>
      </c>
      <c r="D791" s="15">
        <v>824</v>
      </c>
      <c r="E791" s="15">
        <v>1259</v>
      </c>
      <c r="F791" s="15">
        <v>3074</v>
      </c>
      <c r="G791" s="15">
        <v>1844</v>
      </c>
      <c r="H791" s="15">
        <v>3.898769</v>
      </c>
      <c r="I791" s="15">
        <v>2.93697</v>
      </c>
      <c r="J791" s="15">
        <v>2.489176</v>
      </c>
      <c r="K791" s="15">
        <v>4.371238</v>
      </c>
      <c r="L791" s="15">
        <v>11.643758</v>
      </c>
      <c r="M791" s="15">
        <v>6.384769</v>
      </c>
      <c r="N791" s="15">
        <v>0.00122878999135797</v>
      </c>
      <c r="O791" s="15">
        <v>1.24476014524819</v>
      </c>
      <c r="P791" s="15" t="s">
        <v>18</v>
      </c>
    </row>
    <row r="792" ht="18.5" customHeight="1" spans="1:16">
      <c r="A792" s="15" t="s">
        <v>808</v>
      </c>
      <c r="B792" s="15">
        <v>90</v>
      </c>
      <c r="C792" s="15">
        <v>123</v>
      </c>
      <c r="D792" s="15">
        <v>75</v>
      </c>
      <c r="E792" s="15">
        <v>135</v>
      </c>
      <c r="F792" s="15">
        <v>254</v>
      </c>
      <c r="G792" s="15">
        <v>237</v>
      </c>
      <c r="H792" s="15">
        <v>0.274748</v>
      </c>
      <c r="I792" s="15">
        <v>0.388348</v>
      </c>
      <c r="J792" s="15">
        <v>0.218366</v>
      </c>
      <c r="K792" s="15">
        <v>0.454044</v>
      </c>
      <c r="L792" s="15">
        <v>0.935528</v>
      </c>
      <c r="M792" s="15">
        <v>0.795758</v>
      </c>
      <c r="N792" s="15">
        <v>0.00644750381110169</v>
      </c>
      <c r="O792" s="15">
        <v>1.24341399924864</v>
      </c>
      <c r="P792" s="15" t="s">
        <v>18</v>
      </c>
    </row>
    <row r="793" ht="18.5" customHeight="1" spans="1:16">
      <c r="A793" s="15" t="s">
        <v>809</v>
      </c>
      <c r="B793" s="15">
        <v>197</v>
      </c>
      <c r="C793" s="15">
        <v>197</v>
      </c>
      <c r="D793" s="15">
        <v>217</v>
      </c>
      <c r="E793" s="15">
        <v>392</v>
      </c>
      <c r="F793" s="15">
        <v>511</v>
      </c>
      <c r="G793" s="15">
        <v>340</v>
      </c>
      <c r="H793" s="15">
        <v>0.648049</v>
      </c>
      <c r="I793" s="15">
        <v>0.6673</v>
      </c>
      <c r="J793" s="15">
        <v>0.681565</v>
      </c>
      <c r="K793" s="15">
        <v>1.415702</v>
      </c>
      <c r="L793" s="15">
        <v>2.013486</v>
      </c>
      <c r="M793" s="15">
        <v>1.224242</v>
      </c>
      <c r="N793" s="16">
        <v>1.52100669194661e-5</v>
      </c>
      <c r="O793" s="15">
        <v>1.24061454296609</v>
      </c>
      <c r="P793" s="15" t="s">
        <v>18</v>
      </c>
    </row>
    <row r="794" ht="18.5" customHeight="1" spans="1:16">
      <c r="A794" s="15" t="s">
        <v>810</v>
      </c>
      <c r="B794" s="15">
        <v>365</v>
      </c>
      <c r="C794" s="15">
        <v>318</v>
      </c>
      <c r="D794" s="15">
        <v>350</v>
      </c>
      <c r="E794" s="15">
        <v>578</v>
      </c>
      <c r="F794" s="15">
        <v>929</v>
      </c>
      <c r="G794" s="15">
        <v>593</v>
      </c>
      <c r="H794" s="15">
        <v>0.42808</v>
      </c>
      <c r="I794" s="15">
        <v>0.508185</v>
      </c>
      <c r="J794" s="15">
        <v>0.409991</v>
      </c>
      <c r="K794" s="15">
        <v>0.772528</v>
      </c>
      <c r="L794" s="15">
        <v>1.346983</v>
      </c>
      <c r="M794" s="15">
        <v>0.839333</v>
      </c>
      <c r="N794" s="16">
        <v>2.89999929969456e-5</v>
      </c>
      <c r="O794" s="15">
        <v>1.24039940002382</v>
      </c>
      <c r="P794" s="15" t="s">
        <v>18</v>
      </c>
    </row>
    <row r="795" ht="18.5" customHeight="1" spans="1:16">
      <c r="A795" s="15" t="s">
        <v>811</v>
      </c>
      <c r="B795" s="15">
        <v>716</v>
      </c>
      <c r="C795" s="15">
        <v>573</v>
      </c>
      <c r="D795" s="15">
        <v>993</v>
      </c>
      <c r="E795" s="15">
        <v>1105</v>
      </c>
      <c r="F795" s="15">
        <v>2576</v>
      </c>
      <c r="G795" s="15">
        <v>1124</v>
      </c>
      <c r="H795" s="15">
        <v>3.214031</v>
      </c>
      <c r="I795" s="15">
        <v>2.651029</v>
      </c>
      <c r="J795" s="15">
        <v>4.261673</v>
      </c>
      <c r="K795" s="15">
        <v>5.451323</v>
      </c>
      <c r="L795" s="15">
        <v>13.854161</v>
      </c>
      <c r="M795" s="15">
        <v>5.523197</v>
      </c>
      <c r="N795" s="15">
        <v>0.00300456029287133</v>
      </c>
      <c r="O795" s="15">
        <v>1.24006825003653</v>
      </c>
      <c r="P795" s="15" t="s">
        <v>18</v>
      </c>
    </row>
    <row r="796" ht="18.5" customHeight="1" spans="1:16">
      <c r="A796" s="15" t="s">
        <v>812</v>
      </c>
      <c r="B796" s="15">
        <v>425</v>
      </c>
      <c r="C796" s="15">
        <v>649</v>
      </c>
      <c r="D796" s="15">
        <v>326</v>
      </c>
      <c r="E796" s="15">
        <v>973</v>
      </c>
      <c r="F796" s="15">
        <v>1459</v>
      </c>
      <c r="G796" s="15">
        <v>609</v>
      </c>
      <c r="H796" s="15">
        <v>0.994936</v>
      </c>
      <c r="I796" s="15">
        <v>1.665168</v>
      </c>
      <c r="J796" s="15">
        <v>0.576641</v>
      </c>
      <c r="K796" s="15">
        <v>2.662578</v>
      </c>
      <c r="L796" s="15">
        <v>3.994565</v>
      </c>
      <c r="M796" s="15">
        <v>1.796507</v>
      </c>
      <c r="N796" s="15">
        <v>0.00468971853858468</v>
      </c>
      <c r="O796" s="15">
        <v>1.23960092990902</v>
      </c>
      <c r="P796" s="15" t="s">
        <v>18</v>
      </c>
    </row>
    <row r="797" ht="18.5" customHeight="1" spans="1:16">
      <c r="A797" s="15" t="s">
        <v>813</v>
      </c>
      <c r="B797" s="15">
        <v>247</v>
      </c>
      <c r="C797" s="15">
        <v>190</v>
      </c>
      <c r="D797" s="15">
        <v>270</v>
      </c>
      <c r="E797" s="15">
        <v>559</v>
      </c>
      <c r="F797" s="15">
        <v>539</v>
      </c>
      <c r="G797" s="15">
        <v>344</v>
      </c>
      <c r="H797" s="15">
        <v>2.027262</v>
      </c>
      <c r="I797" s="15">
        <v>1.608298</v>
      </c>
      <c r="J797" s="15">
        <v>2.124825</v>
      </c>
      <c r="K797" s="15">
        <v>5.053839</v>
      </c>
      <c r="L797" s="15">
        <v>5.314665</v>
      </c>
      <c r="M797" s="15">
        <v>3.095312</v>
      </c>
      <c r="N797" s="16">
        <v>6.37040405615719e-5</v>
      </c>
      <c r="O797" s="15">
        <v>1.23810920032552</v>
      </c>
      <c r="P797" s="15" t="s">
        <v>18</v>
      </c>
    </row>
    <row r="798" ht="18.5" customHeight="1" spans="1:16">
      <c r="A798" s="15" t="s">
        <v>814</v>
      </c>
      <c r="B798" s="15">
        <v>6049</v>
      </c>
      <c r="C798" s="15">
        <v>5060</v>
      </c>
      <c r="D798" s="15">
        <v>5362</v>
      </c>
      <c r="E798" s="15">
        <v>10277</v>
      </c>
      <c r="F798" s="15">
        <v>15007</v>
      </c>
      <c r="G798" s="15">
        <v>8018</v>
      </c>
      <c r="H798" s="15">
        <v>33.11974</v>
      </c>
      <c r="I798" s="15">
        <v>25.961968</v>
      </c>
      <c r="J798" s="15">
        <v>25.989737</v>
      </c>
      <c r="K798" s="15">
        <v>55.798587</v>
      </c>
      <c r="L798" s="15">
        <v>86.814825</v>
      </c>
      <c r="M798" s="15">
        <v>45.856619</v>
      </c>
      <c r="N798" s="16">
        <v>7.12320265799168e-6</v>
      </c>
      <c r="O798" s="15">
        <v>1.23779466279564</v>
      </c>
      <c r="P798" s="15" t="s">
        <v>18</v>
      </c>
    </row>
    <row r="799" ht="18.5" customHeight="1" spans="1:16">
      <c r="A799" s="15" t="s">
        <v>815</v>
      </c>
      <c r="B799" s="15">
        <v>1256</v>
      </c>
      <c r="C799" s="15">
        <v>1022</v>
      </c>
      <c r="D799" s="15">
        <v>1086</v>
      </c>
      <c r="E799" s="15">
        <v>2410</v>
      </c>
      <c r="F799" s="15">
        <v>1954</v>
      </c>
      <c r="G799" s="15">
        <v>2302</v>
      </c>
      <c r="H799" s="15">
        <v>1.330812</v>
      </c>
      <c r="I799" s="15">
        <v>1.459196</v>
      </c>
      <c r="J799" s="15">
        <v>1.080932</v>
      </c>
      <c r="K799" s="15">
        <v>3.318738</v>
      </c>
      <c r="L799" s="15">
        <v>2.430759</v>
      </c>
      <c r="M799" s="15">
        <v>2.94635</v>
      </c>
      <c r="N799" s="16">
        <v>1.93213539893306e-12</v>
      </c>
      <c r="O799" s="15">
        <v>1.23738725287892</v>
      </c>
      <c r="P799" s="15" t="s">
        <v>18</v>
      </c>
    </row>
    <row r="800" ht="18.5" customHeight="1" spans="1:16">
      <c r="A800" s="15" t="s">
        <v>816</v>
      </c>
      <c r="B800" s="15">
        <v>292</v>
      </c>
      <c r="C800" s="15">
        <v>293</v>
      </c>
      <c r="D800" s="15">
        <v>205</v>
      </c>
      <c r="E800" s="15">
        <v>516</v>
      </c>
      <c r="F800" s="15">
        <v>492</v>
      </c>
      <c r="G800" s="15">
        <v>600</v>
      </c>
      <c r="H800" s="15">
        <v>0.619586</v>
      </c>
      <c r="I800" s="15">
        <v>0.640603</v>
      </c>
      <c r="J800" s="15">
        <v>0.415074</v>
      </c>
      <c r="K800" s="15">
        <v>1.203263</v>
      </c>
      <c r="L800" s="15">
        <v>1.249998</v>
      </c>
      <c r="M800" s="15">
        <v>1.395422</v>
      </c>
      <c r="N800" s="16">
        <v>2.30974342417161e-5</v>
      </c>
      <c r="O800" s="15">
        <v>1.23674592967936</v>
      </c>
      <c r="P800" s="15" t="s">
        <v>18</v>
      </c>
    </row>
    <row r="801" ht="18.5" customHeight="1" spans="1:16">
      <c r="A801" s="15" t="s">
        <v>817</v>
      </c>
      <c r="B801" s="15">
        <v>922</v>
      </c>
      <c r="C801" s="15">
        <v>767</v>
      </c>
      <c r="D801" s="15">
        <v>870</v>
      </c>
      <c r="E801" s="15">
        <v>1798</v>
      </c>
      <c r="F801" s="15">
        <v>1964</v>
      </c>
      <c r="G801" s="15">
        <v>1344</v>
      </c>
      <c r="H801" s="15">
        <v>7.280118</v>
      </c>
      <c r="I801" s="15">
        <v>6.386638</v>
      </c>
      <c r="J801" s="15">
        <v>6.573536</v>
      </c>
      <c r="K801" s="15">
        <v>15.77798</v>
      </c>
      <c r="L801" s="15">
        <v>18.840945</v>
      </c>
      <c r="M801" s="15">
        <v>11.782082</v>
      </c>
      <c r="N801" s="16">
        <v>1.1580112826422e-8</v>
      </c>
      <c r="O801" s="15">
        <v>1.23602529122109</v>
      </c>
      <c r="P801" s="15" t="s">
        <v>18</v>
      </c>
    </row>
    <row r="802" ht="18.5" customHeight="1" spans="1:16">
      <c r="A802" s="15" t="s">
        <v>818</v>
      </c>
      <c r="B802" s="15">
        <v>263</v>
      </c>
      <c r="C802" s="15">
        <v>230</v>
      </c>
      <c r="D802" s="15">
        <v>348</v>
      </c>
      <c r="E802" s="15">
        <v>582</v>
      </c>
      <c r="F802" s="15">
        <v>732</v>
      </c>
      <c r="G802" s="15">
        <v>407</v>
      </c>
      <c r="H802" s="15">
        <v>0.987147</v>
      </c>
      <c r="I802" s="15">
        <v>0.860179</v>
      </c>
      <c r="J802" s="15">
        <v>1.228863</v>
      </c>
      <c r="K802" s="15">
        <v>2.30262</v>
      </c>
      <c r="L802" s="15">
        <v>3.176959</v>
      </c>
      <c r="M802" s="15">
        <v>1.591314</v>
      </c>
      <c r="N802" s="15">
        <v>0.000212783946686024</v>
      </c>
      <c r="O802" s="15">
        <v>1.2344020523254</v>
      </c>
      <c r="P802" s="15" t="s">
        <v>18</v>
      </c>
    </row>
    <row r="803" ht="18.5" customHeight="1" spans="1:16">
      <c r="A803" s="15" t="s">
        <v>819</v>
      </c>
      <c r="B803" s="15">
        <v>518</v>
      </c>
      <c r="C803" s="15">
        <v>816</v>
      </c>
      <c r="D803" s="15">
        <v>307</v>
      </c>
      <c r="E803" s="15">
        <v>962</v>
      </c>
      <c r="F803" s="15">
        <v>1382</v>
      </c>
      <c r="G803" s="15">
        <v>1176</v>
      </c>
      <c r="H803" s="15">
        <v>0.701958</v>
      </c>
      <c r="I803" s="15">
        <v>1.206409</v>
      </c>
      <c r="J803" s="15">
        <v>0.400987</v>
      </c>
      <c r="K803" s="15">
        <v>1.779561</v>
      </c>
      <c r="L803" s="15">
        <v>2.578556</v>
      </c>
      <c r="M803" s="15">
        <v>1.796306</v>
      </c>
      <c r="N803" s="15">
        <v>0.00367942579336484</v>
      </c>
      <c r="O803" s="15">
        <v>1.23294852920778</v>
      </c>
      <c r="P803" s="15" t="s">
        <v>18</v>
      </c>
    </row>
    <row r="804" ht="18.5" customHeight="1" spans="1:16">
      <c r="A804" s="15" t="s">
        <v>820</v>
      </c>
      <c r="B804" s="15">
        <v>647</v>
      </c>
      <c r="C804" s="15">
        <v>531</v>
      </c>
      <c r="D804" s="15">
        <v>603</v>
      </c>
      <c r="E804" s="15">
        <v>752</v>
      </c>
      <c r="F804" s="15">
        <v>1181</v>
      </c>
      <c r="G804" s="15">
        <v>1709</v>
      </c>
      <c r="H804" s="15">
        <v>1.764448</v>
      </c>
      <c r="I804" s="15">
        <v>1.493662</v>
      </c>
      <c r="J804" s="15">
        <v>1.573282</v>
      </c>
      <c r="K804" s="15">
        <v>2.254246</v>
      </c>
      <c r="L804" s="15">
        <v>3.860222</v>
      </c>
      <c r="M804" s="15">
        <v>5.105957</v>
      </c>
      <c r="N804" s="15">
        <v>0.000656282371407255</v>
      </c>
      <c r="O804" s="15">
        <v>1.23138993898847</v>
      </c>
      <c r="P804" s="15" t="s">
        <v>18</v>
      </c>
    </row>
    <row r="805" ht="18.5" customHeight="1" spans="1:16">
      <c r="A805" s="15" t="s">
        <v>821</v>
      </c>
      <c r="B805" s="15">
        <v>91</v>
      </c>
      <c r="C805" s="15">
        <v>87</v>
      </c>
      <c r="D805" s="15">
        <v>70</v>
      </c>
      <c r="E805" s="15">
        <v>185</v>
      </c>
      <c r="F805" s="15">
        <v>135</v>
      </c>
      <c r="G805" s="15">
        <v>195</v>
      </c>
      <c r="H805" s="15">
        <v>0.208473</v>
      </c>
      <c r="I805" s="15">
        <v>0.206056</v>
      </c>
      <c r="J805" s="15">
        <v>0.151671</v>
      </c>
      <c r="K805" s="15">
        <v>0.469595</v>
      </c>
      <c r="L805" s="15">
        <v>0.371451</v>
      </c>
      <c r="M805" s="15">
        <v>0.49094</v>
      </c>
      <c r="N805" s="15">
        <v>0.00097880835399656</v>
      </c>
      <c r="O805" s="15">
        <v>1.23126439041665</v>
      </c>
      <c r="P805" s="15" t="s">
        <v>18</v>
      </c>
    </row>
    <row r="806" ht="18.5" customHeight="1" spans="1:16">
      <c r="A806" s="15" t="s">
        <v>822</v>
      </c>
      <c r="B806" s="15">
        <v>201</v>
      </c>
      <c r="C806" s="15">
        <v>149</v>
      </c>
      <c r="D806" s="15">
        <v>219</v>
      </c>
      <c r="E806" s="15">
        <v>367</v>
      </c>
      <c r="F806" s="15">
        <v>363</v>
      </c>
      <c r="G806" s="15">
        <v>407</v>
      </c>
      <c r="H806" s="15">
        <v>0.880262</v>
      </c>
      <c r="I806" s="15">
        <v>0.672289</v>
      </c>
      <c r="J806" s="15">
        <v>0.915882</v>
      </c>
      <c r="K806" s="15">
        <v>1.765633</v>
      </c>
      <c r="L806" s="15">
        <v>1.904559</v>
      </c>
      <c r="M806" s="15">
        <v>1.952953</v>
      </c>
      <c r="N806" s="16">
        <v>4.10316808192854e-6</v>
      </c>
      <c r="O806" s="15">
        <v>1.2310683225787</v>
      </c>
      <c r="P806" s="15" t="s">
        <v>18</v>
      </c>
    </row>
    <row r="807" ht="18.5" customHeight="1" spans="1:16">
      <c r="A807" s="15" t="s">
        <v>823</v>
      </c>
      <c r="B807" s="15">
        <v>481</v>
      </c>
      <c r="C807" s="15">
        <v>441</v>
      </c>
      <c r="D807" s="15">
        <v>525</v>
      </c>
      <c r="E807" s="15">
        <v>634</v>
      </c>
      <c r="F807" s="15">
        <v>1319</v>
      </c>
      <c r="G807" s="15">
        <v>996</v>
      </c>
      <c r="H807" s="15">
        <v>4.549871</v>
      </c>
      <c r="I807" s="15">
        <v>4.300388</v>
      </c>
      <c r="J807" s="15">
        <v>4.755522</v>
      </c>
      <c r="K807" s="15">
        <v>6.596341</v>
      </c>
      <c r="L807" s="15">
        <v>14.956354</v>
      </c>
      <c r="M807" s="15">
        <v>10.320308</v>
      </c>
      <c r="N807" s="15">
        <v>0.000304954254765952</v>
      </c>
      <c r="O807" s="15">
        <v>1.23081251016459</v>
      </c>
      <c r="P807" s="15" t="s">
        <v>18</v>
      </c>
    </row>
    <row r="808" ht="18.5" customHeight="1" spans="1:16">
      <c r="A808" s="15" t="s">
        <v>824</v>
      </c>
      <c r="B808" s="15">
        <v>2718</v>
      </c>
      <c r="C808" s="15">
        <v>2687</v>
      </c>
      <c r="D808" s="15">
        <v>4358</v>
      </c>
      <c r="E808" s="15">
        <v>7997</v>
      </c>
      <c r="F808" s="15">
        <v>4512</v>
      </c>
      <c r="G808" s="15">
        <v>7303</v>
      </c>
      <c r="H808" s="15">
        <v>5.788441</v>
      </c>
      <c r="I808" s="15">
        <v>6.079202</v>
      </c>
      <c r="J808" s="15">
        <v>9.105061</v>
      </c>
      <c r="K808" s="15">
        <v>18.708693</v>
      </c>
      <c r="L808" s="15">
        <v>11.513777</v>
      </c>
      <c r="M808" s="15">
        <v>17.029715</v>
      </c>
      <c r="N808" s="15">
        <v>0.000104139053942338</v>
      </c>
      <c r="O808" s="15">
        <v>1.22916717594555</v>
      </c>
      <c r="P808" s="15" t="s">
        <v>18</v>
      </c>
    </row>
    <row r="809" ht="18.5" customHeight="1" spans="1:16">
      <c r="A809" s="15" t="s">
        <v>825</v>
      </c>
      <c r="B809" s="15">
        <v>246</v>
      </c>
      <c r="C809" s="15">
        <v>144</v>
      </c>
      <c r="D809" s="15">
        <v>151</v>
      </c>
      <c r="E809" s="15">
        <v>358</v>
      </c>
      <c r="F809" s="15">
        <v>486</v>
      </c>
      <c r="G809" s="15">
        <v>273</v>
      </c>
      <c r="H809" s="15">
        <v>0.924129</v>
      </c>
      <c r="I809" s="15">
        <v>0.5582</v>
      </c>
      <c r="J809" s="15">
        <v>0.540607</v>
      </c>
      <c r="K809" s="15">
        <v>1.475536</v>
      </c>
      <c r="L809" s="15">
        <v>2.188826</v>
      </c>
      <c r="M809" s="15">
        <v>1.123977</v>
      </c>
      <c r="N809" s="15">
        <v>0.00132613865516955</v>
      </c>
      <c r="O809" s="15">
        <v>1.22843618903107</v>
      </c>
      <c r="P809" s="15" t="s">
        <v>18</v>
      </c>
    </row>
    <row r="810" ht="18.5" customHeight="1" spans="1:16">
      <c r="A810" s="15" t="s">
        <v>826</v>
      </c>
      <c r="B810" s="15">
        <v>6459</v>
      </c>
      <c r="C810" s="15">
        <v>4276</v>
      </c>
      <c r="D810" s="15">
        <v>4154</v>
      </c>
      <c r="E810" s="15">
        <v>10280</v>
      </c>
      <c r="F810" s="15">
        <v>9570</v>
      </c>
      <c r="G810" s="15">
        <v>9611</v>
      </c>
      <c r="H810" s="15">
        <v>21.791904</v>
      </c>
      <c r="I810" s="15">
        <v>14.823157</v>
      </c>
      <c r="J810" s="15">
        <v>13.354648</v>
      </c>
      <c r="K810" s="15">
        <v>38.025273</v>
      </c>
      <c r="L810" s="15">
        <v>38.585905</v>
      </c>
      <c r="M810" s="15">
        <v>35.368184</v>
      </c>
      <c r="N810" s="16">
        <v>2.95547233198533e-8</v>
      </c>
      <c r="O810" s="15">
        <v>1.22756763033691</v>
      </c>
      <c r="P810" s="15" t="s">
        <v>18</v>
      </c>
    </row>
    <row r="811" ht="18.5" customHeight="1" spans="1:16">
      <c r="A811" s="15" t="s">
        <v>827</v>
      </c>
      <c r="B811" s="15">
        <v>401</v>
      </c>
      <c r="C811" s="15">
        <v>433</v>
      </c>
      <c r="D811" s="15">
        <v>535</v>
      </c>
      <c r="E811" s="15">
        <v>877</v>
      </c>
      <c r="F811" s="15">
        <v>880</v>
      </c>
      <c r="G811" s="15">
        <v>957</v>
      </c>
      <c r="H811" s="15">
        <v>2.352422</v>
      </c>
      <c r="I811" s="15">
        <v>2.616957</v>
      </c>
      <c r="J811" s="15">
        <v>2.998838</v>
      </c>
      <c r="K811" s="15">
        <v>5.654586</v>
      </c>
      <c r="L811" s="15">
        <v>6.181473</v>
      </c>
      <c r="M811" s="15">
        <v>6.147165</v>
      </c>
      <c r="N811" s="16">
        <v>2.80021444428488e-8</v>
      </c>
      <c r="O811" s="15">
        <v>1.22648312282673</v>
      </c>
      <c r="P811" s="15" t="s">
        <v>18</v>
      </c>
    </row>
    <row r="812" ht="18.5" customHeight="1" spans="1:16">
      <c r="A812" s="15" t="s">
        <v>828</v>
      </c>
      <c r="B812" s="15">
        <v>141</v>
      </c>
      <c r="C812" s="15">
        <v>144</v>
      </c>
      <c r="D812" s="15">
        <v>101</v>
      </c>
      <c r="E812" s="15">
        <v>269</v>
      </c>
      <c r="F812" s="15">
        <v>274</v>
      </c>
      <c r="G812" s="15">
        <v>244</v>
      </c>
      <c r="H812" s="15">
        <v>0.9801</v>
      </c>
      <c r="I812" s="15">
        <v>0.974809</v>
      </c>
      <c r="J812" s="15">
        <v>0.662409</v>
      </c>
      <c r="K812" s="15">
        <v>2.09549</v>
      </c>
      <c r="L812" s="15">
        <v>2.643394</v>
      </c>
      <c r="M812" s="15">
        <v>2.12789</v>
      </c>
      <c r="N812" s="15">
        <v>0.00012760645246497</v>
      </c>
      <c r="O812" s="15">
        <v>1.22617527618436</v>
      </c>
      <c r="P812" s="15" t="s">
        <v>18</v>
      </c>
    </row>
    <row r="813" ht="18.5" customHeight="1" spans="1:16">
      <c r="A813" s="15" t="s">
        <v>829</v>
      </c>
      <c r="B813" s="15">
        <v>184</v>
      </c>
      <c r="C813" s="15">
        <v>204</v>
      </c>
      <c r="D813" s="15">
        <v>172</v>
      </c>
      <c r="E813" s="15">
        <v>325</v>
      </c>
      <c r="F813" s="15">
        <v>375</v>
      </c>
      <c r="G813" s="15">
        <v>428</v>
      </c>
      <c r="H813" s="15">
        <v>0.783728</v>
      </c>
      <c r="I813" s="15">
        <v>0.859592</v>
      </c>
      <c r="J813" s="15">
        <v>0.628529</v>
      </c>
      <c r="K813" s="15">
        <v>1.496326</v>
      </c>
      <c r="L813" s="15">
        <v>1.872995</v>
      </c>
      <c r="M813" s="15">
        <v>2.059692</v>
      </c>
      <c r="N813" s="16">
        <v>2.42901956319292e-5</v>
      </c>
      <c r="O813" s="15">
        <v>1.2250767449614</v>
      </c>
      <c r="P813" s="15" t="s">
        <v>18</v>
      </c>
    </row>
    <row r="814" ht="18.5" customHeight="1" spans="1:16">
      <c r="A814" s="15" t="s">
        <v>830</v>
      </c>
      <c r="B814" s="15">
        <v>2122</v>
      </c>
      <c r="C814" s="15">
        <v>1928</v>
      </c>
      <c r="D814" s="15">
        <v>2176</v>
      </c>
      <c r="E814" s="15">
        <v>3671</v>
      </c>
      <c r="F814" s="15">
        <v>6030</v>
      </c>
      <c r="G814" s="15">
        <v>2886</v>
      </c>
      <c r="H814" s="15">
        <v>7.5345</v>
      </c>
      <c r="I814" s="15">
        <v>5.480621</v>
      </c>
      <c r="J814" s="15">
        <v>6.014571</v>
      </c>
      <c r="K814" s="15">
        <v>14.710104</v>
      </c>
      <c r="L814" s="15">
        <v>25.498383</v>
      </c>
      <c r="M814" s="15">
        <v>9.022258</v>
      </c>
      <c r="N814" s="15">
        <v>0.000101332920180825</v>
      </c>
      <c r="O814" s="15">
        <v>1.22362248947065</v>
      </c>
      <c r="P814" s="15" t="s">
        <v>18</v>
      </c>
    </row>
    <row r="815" ht="18.5" customHeight="1" spans="1:16">
      <c r="A815" s="15" t="s">
        <v>831</v>
      </c>
      <c r="B815" s="15">
        <v>154</v>
      </c>
      <c r="C815" s="15">
        <v>191</v>
      </c>
      <c r="D815" s="15">
        <v>131</v>
      </c>
      <c r="E815" s="15">
        <v>337</v>
      </c>
      <c r="F815" s="15">
        <v>331</v>
      </c>
      <c r="G815" s="15">
        <v>301</v>
      </c>
      <c r="H815" s="15">
        <v>0.892603</v>
      </c>
      <c r="I815" s="15">
        <v>1.142103</v>
      </c>
      <c r="J815" s="15">
        <v>0.72589</v>
      </c>
      <c r="K815" s="15">
        <v>2.148344</v>
      </c>
      <c r="L815" s="15">
        <v>2.302601</v>
      </c>
      <c r="M815" s="15">
        <v>1.911596</v>
      </c>
      <c r="N815" s="16">
        <v>8.66246782127559e-5</v>
      </c>
      <c r="O815" s="15">
        <v>1.22334860990051</v>
      </c>
      <c r="P815" s="15" t="s">
        <v>18</v>
      </c>
    </row>
    <row r="816" ht="18.5" customHeight="1" spans="1:16">
      <c r="A816" s="15" t="s">
        <v>832</v>
      </c>
      <c r="B816" s="15">
        <v>8751</v>
      </c>
      <c r="C816" s="15">
        <v>5496</v>
      </c>
      <c r="D816" s="15">
        <v>6547</v>
      </c>
      <c r="E816" s="15">
        <v>14979</v>
      </c>
      <c r="F816" s="15">
        <v>13267</v>
      </c>
      <c r="G816" s="15">
        <v>12588</v>
      </c>
      <c r="H816" s="15">
        <v>36.116944</v>
      </c>
      <c r="I816" s="15">
        <v>24.739667</v>
      </c>
      <c r="J816" s="15">
        <v>25.88796</v>
      </c>
      <c r="K816" s="15">
        <v>153.250466</v>
      </c>
      <c r="L816" s="15">
        <v>75.53225</v>
      </c>
      <c r="M816" s="15">
        <v>58.985986</v>
      </c>
      <c r="N816" s="16">
        <v>3.73545126465381e-9</v>
      </c>
      <c r="O816" s="15">
        <v>1.22188493449698</v>
      </c>
      <c r="P816" s="15" t="s">
        <v>18</v>
      </c>
    </row>
    <row r="817" ht="18.5" customHeight="1" spans="1:16">
      <c r="A817" s="15" t="s">
        <v>833</v>
      </c>
      <c r="B817" s="15">
        <v>280</v>
      </c>
      <c r="C817" s="15">
        <v>296</v>
      </c>
      <c r="D817" s="15">
        <v>224</v>
      </c>
      <c r="E817" s="15">
        <v>397</v>
      </c>
      <c r="F817" s="15">
        <v>862</v>
      </c>
      <c r="G817" s="15">
        <v>416</v>
      </c>
      <c r="H817" s="15">
        <v>0.983053</v>
      </c>
      <c r="I817" s="15">
        <v>1.080266</v>
      </c>
      <c r="J817" s="15">
        <v>0.733962</v>
      </c>
      <c r="K817" s="15">
        <v>1.538588</v>
      </c>
      <c r="L817" s="15">
        <v>3.639273</v>
      </c>
      <c r="M817" s="15">
        <v>1.597356</v>
      </c>
      <c r="N817" s="15">
        <v>0.00321976689620829</v>
      </c>
      <c r="O817" s="15">
        <v>1.22145845840661</v>
      </c>
      <c r="P817" s="15" t="s">
        <v>18</v>
      </c>
    </row>
    <row r="818" ht="18.5" customHeight="1" spans="1:16">
      <c r="A818" s="15" t="s">
        <v>834</v>
      </c>
      <c r="B818" s="15">
        <v>31961</v>
      </c>
      <c r="C818" s="15">
        <v>24844</v>
      </c>
      <c r="D818" s="15">
        <v>24819</v>
      </c>
      <c r="E818" s="15">
        <v>55531</v>
      </c>
      <c r="F818" s="15">
        <v>63210</v>
      </c>
      <c r="G818" s="15">
        <v>42400</v>
      </c>
      <c r="H818" s="15">
        <v>182.885868</v>
      </c>
      <c r="I818" s="15">
        <v>146.853954</v>
      </c>
      <c r="J818" s="15">
        <v>137.372354</v>
      </c>
      <c r="K818" s="15">
        <v>347.128781</v>
      </c>
      <c r="L818" s="15">
        <v>429.30199</v>
      </c>
      <c r="M818" s="15">
        <v>271.059363</v>
      </c>
      <c r="N818" s="16">
        <v>2.48135635840011e-8</v>
      </c>
      <c r="O818" s="15">
        <v>1.22080243747186</v>
      </c>
      <c r="P818" s="15" t="s">
        <v>18</v>
      </c>
    </row>
    <row r="819" ht="18.5" customHeight="1" spans="1:16">
      <c r="A819" s="15" t="s">
        <v>835</v>
      </c>
      <c r="B819" s="15">
        <v>88770</v>
      </c>
      <c r="C819" s="15">
        <v>42309</v>
      </c>
      <c r="D819" s="15">
        <v>36488</v>
      </c>
      <c r="E819" s="15">
        <v>114113</v>
      </c>
      <c r="F819" s="15">
        <v>100885</v>
      </c>
      <c r="G819" s="15">
        <v>124468</v>
      </c>
      <c r="H819" s="15">
        <v>891.911928</v>
      </c>
      <c r="I819" s="15">
        <v>438.216064</v>
      </c>
      <c r="J819" s="15">
        <v>350.420626</v>
      </c>
      <c r="K819" s="15">
        <v>1258.978394</v>
      </c>
      <c r="L819" s="15">
        <v>1213.455933</v>
      </c>
      <c r="M819" s="15">
        <v>1368.14466</v>
      </c>
      <c r="N819" s="15">
        <v>0.000616608107550642</v>
      </c>
      <c r="O819" s="15">
        <v>1.22056265389236</v>
      </c>
      <c r="P819" s="15" t="s">
        <v>18</v>
      </c>
    </row>
    <row r="820" ht="18.5" customHeight="1" spans="1:16">
      <c r="A820" s="15" t="s">
        <v>836</v>
      </c>
      <c r="B820" s="15">
        <v>98</v>
      </c>
      <c r="C820" s="15">
        <v>136</v>
      </c>
      <c r="D820" s="15">
        <v>68</v>
      </c>
      <c r="E820" s="15">
        <v>229</v>
      </c>
      <c r="F820" s="15">
        <v>171</v>
      </c>
      <c r="G820" s="15">
        <v>241</v>
      </c>
      <c r="H820" s="15">
        <v>0.652851</v>
      </c>
      <c r="I820" s="15">
        <v>0.687914</v>
      </c>
      <c r="J820" s="15">
        <v>0.432914</v>
      </c>
      <c r="K820" s="15">
        <v>1.677451</v>
      </c>
      <c r="L820" s="15">
        <v>1.12128</v>
      </c>
      <c r="M820" s="15">
        <v>1.329099</v>
      </c>
      <c r="N820" s="15">
        <v>0.00507044012966289</v>
      </c>
      <c r="O820" s="15">
        <v>1.21729350483664</v>
      </c>
      <c r="P820" s="15" t="s">
        <v>18</v>
      </c>
    </row>
    <row r="821" ht="18.5" customHeight="1" spans="1:16">
      <c r="A821" s="15" t="s">
        <v>837</v>
      </c>
      <c r="B821" s="15">
        <v>219</v>
      </c>
      <c r="C821" s="15">
        <v>127</v>
      </c>
      <c r="D821" s="15">
        <v>77</v>
      </c>
      <c r="E821" s="15">
        <v>380</v>
      </c>
      <c r="F821" s="15">
        <v>241</v>
      </c>
      <c r="G821" s="15">
        <v>280</v>
      </c>
      <c r="H821" s="15">
        <v>1.326714</v>
      </c>
      <c r="I821" s="15">
        <v>0.790575</v>
      </c>
      <c r="J821" s="15">
        <v>0.444513</v>
      </c>
      <c r="K821" s="15">
        <v>2.53011</v>
      </c>
      <c r="L821" s="15">
        <v>1.745125</v>
      </c>
      <c r="M821" s="15">
        <v>1.855969</v>
      </c>
      <c r="N821" s="15">
        <v>0.00946366302599603</v>
      </c>
      <c r="O821" s="15">
        <v>1.21585090126068</v>
      </c>
      <c r="P821" s="15" t="s">
        <v>18</v>
      </c>
    </row>
    <row r="822" ht="18.5" customHeight="1" spans="1:16">
      <c r="A822" s="15" t="s">
        <v>838</v>
      </c>
      <c r="B822" s="15">
        <v>236</v>
      </c>
      <c r="C822" s="15">
        <v>780</v>
      </c>
      <c r="D822" s="15">
        <v>743</v>
      </c>
      <c r="E822" s="15">
        <v>1295</v>
      </c>
      <c r="F822" s="15">
        <v>1216</v>
      </c>
      <c r="G822" s="15">
        <v>1277</v>
      </c>
      <c r="H822" s="15">
        <v>1.235457</v>
      </c>
      <c r="I822" s="15">
        <v>4.247443</v>
      </c>
      <c r="J822" s="15">
        <v>3.483145</v>
      </c>
      <c r="K822" s="15">
        <v>7.689557</v>
      </c>
      <c r="L822" s="15">
        <v>8.507971</v>
      </c>
      <c r="M822" s="15">
        <v>7.861906</v>
      </c>
      <c r="N822" s="15">
        <v>0.00875241194211476</v>
      </c>
      <c r="O822" s="15">
        <v>1.21569534210251</v>
      </c>
      <c r="P822" s="15" t="s">
        <v>18</v>
      </c>
    </row>
    <row r="823" ht="18.5" customHeight="1" spans="1:16">
      <c r="A823" s="15" t="s">
        <v>839</v>
      </c>
      <c r="B823" s="15">
        <v>253</v>
      </c>
      <c r="C823" s="15">
        <v>478</v>
      </c>
      <c r="D823" s="15">
        <v>278</v>
      </c>
      <c r="E823" s="15">
        <v>1023</v>
      </c>
      <c r="F823" s="15">
        <v>514</v>
      </c>
      <c r="G823" s="15">
        <v>610</v>
      </c>
      <c r="H823" s="15">
        <v>0.408852</v>
      </c>
      <c r="I823" s="15">
        <v>0.797924</v>
      </c>
      <c r="J823" s="15">
        <v>0.429865</v>
      </c>
      <c r="K823" s="15">
        <v>1.820502</v>
      </c>
      <c r="L823" s="15">
        <v>0.997107</v>
      </c>
      <c r="M823" s="15">
        <v>1.080843</v>
      </c>
      <c r="N823" s="15">
        <v>0.00421083718026999</v>
      </c>
      <c r="O823" s="15">
        <v>1.21401812397416</v>
      </c>
      <c r="P823" s="15" t="s">
        <v>18</v>
      </c>
    </row>
    <row r="824" ht="18.5" customHeight="1" spans="1:16">
      <c r="A824" s="15" t="s">
        <v>840</v>
      </c>
      <c r="B824" s="15">
        <v>605</v>
      </c>
      <c r="C824" s="15">
        <v>520</v>
      </c>
      <c r="D824" s="15">
        <v>468</v>
      </c>
      <c r="E824" s="15">
        <v>980</v>
      </c>
      <c r="F824" s="15">
        <v>1179</v>
      </c>
      <c r="G824" s="15">
        <v>966</v>
      </c>
      <c r="H824" s="15">
        <v>2.078518</v>
      </c>
      <c r="I824" s="15">
        <v>1.578984</v>
      </c>
      <c r="J824" s="15">
        <v>1.375861</v>
      </c>
      <c r="K824" s="15">
        <v>3.054662</v>
      </c>
      <c r="L824" s="15">
        <v>4.125233</v>
      </c>
      <c r="M824" s="15">
        <v>3.162396</v>
      </c>
      <c r="N824" s="16">
        <v>4.32120117798111e-8</v>
      </c>
      <c r="O824" s="15">
        <v>1.21114872269615</v>
      </c>
      <c r="P824" s="15" t="s">
        <v>18</v>
      </c>
    </row>
    <row r="825" ht="18.5" customHeight="1" spans="1:16">
      <c r="A825" s="15" t="s">
        <v>841</v>
      </c>
      <c r="B825" s="15">
        <v>544</v>
      </c>
      <c r="C825" s="15">
        <v>516</v>
      </c>
      <c r="D825" s="15">
        <v>614</v>
      </c>
      <c r="E825" s="15">
        <v>1084</v>
      </c>
      <c r="F825" s="15">
        <v>1102</v>
      </c>
      <c r="G825" s="15">
        <v>1067</v>
      </c>
      <c r="H825" s="15">
        <v>3.959249</v>
      </c>
      <c r="I825" s="15">
        <v>3.865106</v>
      </c>
      <c r="J825" s="15">
        <v>4.267029</v>
      </c>
      <c r="K825" s="15">
        <v>8.662599</v>
      </c>
      <c r="L825" s="15">
        <v>9.598541</v>
      </c>
      <c r="M825" s="15">
        <v>8.490425</v>
      </c>
      <c r="N825" s="16">
        <v>8.49114933164986e-13</v>
      </c>
      <c r="O825" s="15">
        <v>1.21074391182067</v>
      </c>
      <c r="P825" s="15" t="s">
        <v>18</v>
      </c>
    </row>
    <row r="826" ht="18.5" customHeight="1" spans="1:16">
      <c r="A826" s="15" t="s">
        <v>842</v>
      </c>
      <c r="B826" s="15">
        <v>494</v>
      </c>
      <c r="C826" s="15">
        <v>262</v>
      </c>
      <c r="D826" s="15">
        <v>441</v>
      </c>
      <c r="E826" s="15">
        <v>479</v>
      </c>
      <c r="F826" s="15">
        <v>958</v>
      </c>
      <c r="G826" s="15">
        <v>992</v>
      </c>
      <c r="H826" s="15">
        <v>2.148243</v>
      </c>
      <c r="I826" s="15">
        <v>1.17353</v>
      </c>
      <c r="J826" s="15">
        <v>1.834675</v>
      </c>
      <c r="K826" s="15">
        <v>2.289895</v>
      </c>
      <c r="L826" s="15">
        <v>5.515992</v>
      </c>
      <c r="M826" s="15">
        <v>4.79362</v>
      </c>
      <c r="N826" s="15">
        <v>0.00280340595172235</v>
      </c>
      <c r="O826" s="15">
        <v>1.20949867372511</v>
      </c>
      <c r="P826" s="15" t="s">
        <v>18</v>
      </c>
    </row>
    <row r="827" ht="18.5" customHeight="1" spans="1:16">
      <c r="A827" s="15" t="s">
        <v>843</v>
      </c>
      <c r="B827" s="15">
        <v>700</v>
      </c>
      <c r="C827" s="15">
        <v>365</v>
      </c>
      <c r="D827" s="15">
        <v>810</v>
      </c>
      <c r="E827" s="15">
        <v>1352</v>
      </c>
      <c r="F827" s="15">
        <v>1796</v>
      </c>
      <c r="G827" s="15">
        <v>718</v>
      </c>
      <c r="H827" s="15">
        <v>2.55325</v>
      </c>
      <c r="I827" s="15">
        <v>1.585833</v>
      </c>
      <c r="J827" s="15">
        <v>2.719015</v>
      </c>
      <c r="K827" s="15">
        <v>5.805789</v>
      </c>
      <c r="L827" s="15">
        <v>8.457719</v>
      </c>
      <c r="M827" s="15">
        <v>4.283467</v>
      </c>
      <c r="N827" s="15">
        <v>0.00461978684004585</v>
      </c>
      <c r="O827" s="15">
        <v>1.20882183147637</v>
      </c>
      <c r="P827" s="15" t="s">
        <v>18</v>
      </c>
    </row>
    <row r="828" ht="18.5" customHeight="1" spans="1:16">
      <c r="A828" s="15" t="s">
        <v>844</v>
      </c>
      <c r="B828" s="15">
        <v>4195</v>
      </c>
      <c r="C828" s="15">
        <v>3599</v>
      </c>
      <c r="D828" s="15">
        <v>3809</v>
      </c>
      <c r="E828" s="15">
        <v>8280</v>
      </c>
      <c r="F828" s="15">
        <v>9227</v>
      </c>
      <c r="G828" s="15">
        <v>5362</v>
      </c>
      <c r="H828" s="15">
        <v>17.689487</v>
      </c>
      <c r="I828" s="15">
        <v>15.722456</v>
      </c>
      <c r="J828" s="15">
        <v>15.43902</v>
      </c>
      <c r="K828" s="15">
        <v>37.797652</v>
      </c>
      <c r="L828" s="15">
        <v>45.705134</v>
      </c>
      <c r="M828" s="15">
        <v>24.855407</v>
      </c>
      <c r="N828" s="16">
        <v>1.18226328086486e-6</v>
      </c>
      <c r="O828" s="15">
        <v>1.20759922301794</v>
      </c>
      <c r="P828" s="15" t="s">
        <v>18</v>
      </c>
    </row>
    <row r="829" ht="18.5" customHeight="1" spans="1:16">
      <c r="A829" s="15" t="s">
        <v>845</v>
      </c>
      <c r="B829" s="15">
        <v>1265</v>
      </c>
      <c r="C829" s="15">
        <v>855</v>
      </c>
      <c r="D829" s="15">
        <v>851</v>
      </c>
      <c r="E829" s="15">
        <v>1807</v>
      </c>
      <c r="F829" s="15">
        <v>2700</v>
      </c>
      <c r="G829" s="15">
        <v>1425</v>
      </c>
      <c r="H829" s="15">
        <v>2.82245</v>
      </c>
      <c r="I829" s="15">
        <v>1.965716</v>
      </c>
      <c r="J829" s="15">
        <v>1.814305</v>
      </c>
      <c r="K829" s="15">
        <v>4.428114</v>
      </c>
      <c r="L829" s="15">
        <v>7.214648</v>
      </c>
      <c r="M829" s="15">
        <v>3.48015</v>
      </c>
      <c r="N829" s="15">
        <v>0.000200587606605189</v>
      </c>
      <c r="O829" s="15">
        <v>1.20646959885687</v>
      </c>
      <c r="P829" s="15" t="s">
        <v>18</v>
      </c>
    </row>
    <row r="830" ht="18.5" customHeight="1" spans="1:16">
      <c r="A830" s="15" t="s">
        <v>846</v>
      </c>
      <c r="B830" s="15">
        <v>1061</v>
      </c>
      <c r="C830" s="15">
        <v>849</v>
      </c>
      <c r="D830" s="15">
        <v>866</v>
      </c>
      <c r="E830" s="15">
        <v>1660</v>
      </c>
      <c r="F830" s="15">
        <v>2125</v>
      </c>
      <c r="G830" s="15">
        <v>1622</v>
      </c>
      <c r="H830" s="15">
        <v>8.083714</v>
      </c>
      <c r="I830" s="15">
        <v>6.722536</v>
      </c>
      <c r="J830" s="15">
        <v>5.94535</v>
      </c>
      <c r="K830" s="15">
        <v>14.146676</v>
      </c>
      <c r="L830" s="15">
        <v>19.775044</v>
      </c>
      <c r="M830" s="15">
        <v>13.446626</v>
      </c>
      <c r="N830" s="16">
        <v>1.9580956343071e-8</v>
      </c>
      <c r="O830" s="15">
        <v>1.20546868190912</v>
      </c>
      <c r="P830" s="15" t="s">
        <v>18</v>
      </c>
    </row>
    <row r="831" ht="18.5" customHeight="1" spans="1:16">
      <c r="A831" s="15" t="s">
        <v>847</v>
      </c>
      <c r="B831" s="15">
        <v>7937</v>
      </c>
      <c r="C831" s="15">
        <v>5505</v>
      </c>
      <c r="D831" s="15">
        <v>6088</v>
      </c>
      <c r="E831" s="15">
        <v>13138</v>
      </c>
      <c r="F831" s="15">
        <v>10584</v>
      </c>
      <c r="G831" s="15">
        <v>14101</v>
      </c>
      <c r="H831" s="15">
        <v>32.871449</v>
      </c>
      <c r="I831" s="15">
        <v>23.500139</v>
      </c>
      <c r="J831" s="15">
        <v>24.099661</v>
      </c>
      <c r="K831" s="15">
        <v>59.743969</v>
      </c>
      <c r="L831" s="15">
        <v>52.473637</v>
      </c>
      <c r="M831" s="15">
        <v>63.886677</v>
      </c>
      <c r="N831" s="16">
        <v>2.43376828516017e-8</v>
      </c>
      <c r="O831" s="15">
        <v>1.20056584648392</v>
      </c>
      <c r="P831" s="15" t="s">
        <v>18</v>
      </c>
    </row>
    <row r="832" ht="18.5" customHeight="1" spans="1:16">
      <c r="A832" s="15" t="s">
        <v>848</v>
      </c>
      <c r="B832" s="15">
        <v>47</v>
      </c>
      <c r="C832" s="15">
        <v>43</v>
      </c>
      <c r="D832" s="15">
        <v>57</v>
      </c>
      <c r="E832" s="15">
        <v>82</v>
      </c>
      <c r="F832" s="15">
        <v>136</v>
      </c>
      <c r="G832" s="15">
        <v>89</v>
      </c>
      <c r="H832" s="15">
        <v>0.625061</v>
      </c>
      <c r="I832" s="15">
        <v>0.578239</v>
      </c>
      <c r="J832" s="15">
        <v>0.716809</v>
      </c>
      <c r="K832" s="15">
        <v>1.191523</v>
      </c>
      <c r="L832" s="15">
        <v>2.162762</v>
      </c>
      <c r="M832" s="15">
        <v>1.286161</v>
      </c>
      <c r="N832" s="15">
        <v>0.00898110798532568</v>
      </c>
      <c r="O832" s="15">
        <v>1.20053575052363</v>
      </c>
      <c r="P832" s="15" t="s">
        <v>18</v>
      </c>
    </row>
    <row r="833" ht="18.5" customHeight="1" spans="1:16">
      <c r="A833" s="15" t="s">
        <v>849</v>
      </c>
      <c r="B833" s="15">
        <v>474</v>
      </c>
      <c r="C833" s="15">
        <v>365</v>
      </c>
      <c r="D833" s="15">
        <v>353</v>
      </c>
      <c r="E833" s="15">
        <v>665</v>
      </c>
      <c r="F833" s="15">
        <v>1085</v>
      </c>
      <c r="G833" s="15">
        <v>622</v>
      </c>
      <c r="H833" s="15">
        <v>1.254445</v>
      </c>
      <c r="I833" s="15">
        <v>0.868328</v>
      </c>
      <c r="J833" s="15">
        <v>0.934574</v>
      </c>
      <c r="K833" s="15">
        <v>1.762865</v>
      </c>
      <c r="L833" s="15">
        <v>3.023083</v>
      </c>
      <c r="M833" s="15">
        <v>1.576207</v>
      </c>
      <c r="N833" s="15">
        <v>0.000243040224237165</v>
      </c>
      <c r="O833" s="15">
        <v>1.19995799606082</v>
      </c>
      <c r="P833" s="15" t="s">
        <v>18</v>
      </c>
    </row>
    <row r="834" ht="18.5" customHeight="1" spans="1:16">
      <c r="A834" s="15" t="s">
        <v>850</v>
      </c>
      <c r="B834" s="15">
        <v>274</v>
      </c>
      <c r="C834" s="15">
        <v>449</v>
      </c>
      <c r="D834" s="15">
        <v>212</v>
      </c>
      <c r="E834" s="15">
        <v>660</v>
      </c>
      <c r="F834" s="15">
        <v>400</v>
      </c>
      <c r="G834" s="15">
        <v>925</v>
      </c>
      <c r="H834" s="15">
        <v>0.227032</v>
      </c>
      <c r="I834" s="15">
        <v>0.383715</v>
      </c>
      <c r="J834" s="15">
        <v>0.167822</v>
      </c>
      <c r="K834" s="15">
        <v>0.60154</v>
      </c>
      <c r="L834" s="15">
        <v>0.396561</v>
      </c>
      <c r="M834" s="15">
        <v>0.839837</v>
      </c>
      <c r="N834" s="15">
        <v>0.00966097989225278</v>
      </c>
      <c r="O834" s="15">
        <v>1.19953717403638</v>
      </c>
      <c r="P834" s="15" t="s">
        <v>18</v>
      </c>
    </row>
    <row r="835" ht="18.5" customHeight="1" spans="1:16">
      <c r="A835" s="15" t="s">
        <v>851</v>
      </c>
      <c r="B835" s="15">
        <v>862</v>
      </c>
      <c r="C835" s="15">
        <v>770</v>
      </c>
      <c r="D835" s="15">
        <v>935</v>
      </c>
      <c r="E835" s="15">
        <v>1652</v>
      </c>
      <c r="F835" s="15">
        <v>1958</v>
      </c>
      <c r="G835" s="15">
        <v>1367</v>
      </c>
      <c r="H835" s="15">
        <v>7.366748</v>
      </c>
      <c r="I835" s="15">
        <v>6.962693</v>
      </c>
      <c r="J835" s="15">
        <v>7.672374</v>
      </c>
      <c r="K835" s="15">
        <v>15.893851</v>
      </c>
      <c r="L835" s="15">
        <v>19.866867</v>
      </c>
      <c r="M835" s="15">
        <v>12.912273</v>
      </c>
      <c r="N835" s="16">
        <v>2.56179514678387e-8</v>
      </c>
      <c r="O835" s="15">
        <v>1.19702908523079</v>
      </c>
      <c r="P835" s="15" t="s">
        <v>18</v>
      </c>
    </row>
    <row r="836" ht="18.5" customHeight="1" spans="1:16">
      <c r="A836" s="15" t="s">
        <v>852</v>
      </c>
      <c r="B836" s="15">
        <v>342</v>
      </c>
      <c r="C836" s="15">
        <v>327</v>
      </c>
      <c r="D836" s="15">
        <v>333</v>
      </c>
      <c r="E836" s="15">
        <v>625</v>
      </c>
      <c r="F836" s="15">
        <v>826</v>
      </c>
      <c r="G836" s="15">
        <v>518</v>
      </c>
      <c r="H836" s="15">
        <v>2.00416</v>
      </c>
      <c r="I836" s="15">
        <v>1.978719</v>
      </c>
      <c r="J836" s="15">
        <v>1.86712</v>
      </c>
      <c r="K836" s="15">
        <v>4.027124</v>
      </c>
      <c r="L836" s="15">
        <v>5.803127</v>
      </c>
      <c r="M836" s="15">
        <v>3.327564</v>
      </c>
      <c r="N836" s="16">
        <v>1.31376198720206e-5</v>
      </c>
      <c r="O836" s="15">
        <v>1.19638401311705</v>
      </c>
      <c r="P836" s="15" t="s">
        <v>18</v>
      </c>
    </row>
    <row r="837" ht="18.5" customHeight="1" spans="1:16">
      <c r="A837" s="15" t="s">
        <v>853</v>
      </c>
      <c r="B837" s="15">
        <v>1555</v>
      </c>
      <c r="C837" s="15">
        <v>1891</v>
      </c>
      <c r="D837" s="15">
        <v>2589</v>
      </c>
      <c r="E837" s="15">
        <v>3853</v>
      </c>
      <c r="F837" s="15">
        <v>5372</v>
      </c>
      <c r="G837" s="15">
        <v>2806</v>
      </c>
      <c r="H837" s="15">
        <v>7.076942</v>
      </c>
      <c r="I837" s="15">
        <v>8.873988</v>
      </c>
      <c r="J837" s="15">
        <v>11.261138</v>
      </c>
      <c r="K837" s="15">
        <v>19.27883</v>
      </c>
      <c r="L837" s="15">
        <v>29.308232</v>
      </c>
      <c r="M837" s="15">
        <v>13.987419</v>
      </c>
      <c r="N837" s="15">
        <v>0.000307939328447413</v>
      </c>
      <c r="O837" s="15">
        <v>1.19518354228449</v>
      </c>
      <c r="P837" s="15" t="s">
        <v>18</v>
      </c>
    </row>
    <row r="838" ht="18.5" customHeight="1" spans="1:16">
      <c r="A838" s="15" t="s">
        <v>854</v>
      </c>
      <c r="B838" s="15">
        <v>995</v>
      </c>
      <c r="C838" s="15">
        <v>1352</v>
      </c>
      <c r="D838" s="15">
        <v>959</v>
      </c>
      <c r="E838" s="15">
        <v>1213</v>
      </c>
      <c r="F838" s="15">
        <v>2544</v>
      </c>
      <c r="G838" s="15">
        <v>2982</v>
      </c>
      <c r="H838" s="15">
        <v>3.109324</v>
      </c>
      <c r="I838" s="15">
        <v>5.056448</v>
      </c>
      <c r="J838" s="15">
        <v>3.095198</v>
      </c>
      <c r="K838" s="15">
        <v>4.168774</v>
      </c>
      <c r="L838" s="15">
        <v>6.402646</v>
      </c>
      <c r="M838" s="15">
        <v>6.503062</v>
      </c>
      <c r="N838" s="15">
        <v>0.00307572634755175</v>
      </c>
      <c r="O838" s="15">
        <v>1.19416387758583</v>
      </c>
      <c r="P838" s="15" t="s">
        <v>18</v>
      </c>
    </row>
    <row r="839" ht="18.5" customHeight="1" spans="1:16">
      <c r="A839" s="15" t="s">
        <v>855</v>
      </c>
      <c r="B839" s="15">
        <v>194</v>
      </c>
      <c r="C839" s="15">
        <v>218</v>
      </c>
      <c r="D839" s="15">
        <v>233</v>
      </c>
      <c r="E839" s="15">
        <v>291</v>
      </c>
      <c r="F839" s="15">
        <v>641</v>
      </c>
      <c r="G839" s="15">
        <v>378</v>
      </c>
      <c r="H839" s="15">
        <v>0.343481</v>
      </c>
      <c r="I839" s="15">
        <v>0.373655</v>
      </c>
      <c r="J839" s="15">
        <v>0.374766</v>
      </c>
      <c r="K839" s="15">
        <v>0.549644</v>
      </c>
      <c r="L839" s="15">
        <v>1.383116</v>
      </c>
      <c r="M839" s="15">
        <v>0.856475</v>
      </c>
      <c r="N839" s="15">
        <v>0.00279252103835574</v>
      </c>
      <c r="O839" s="15">
        <v>1.19401525029736</v>
      </c>
      <c r="P839" s="15" t="s">
        <v>18</v>
      </c>
    </row>
    <row r="840" ht="18.5" customHeight="1" spans="1:16">
      <c r="A840" s="15" t="s">
        <v>856</v>
      </c>
      <c r="B840" s="15">
        <v>2534</v>
      </c>
      <c r="C840" s="15">
        <v>1635</v>
      </c>
      <c r="D840" s="15">
        <v>2874</v>
      </c>
      <c r="E840" s="15">
        <v>3996</v>
      </c>
      <c r="F840" s="15">
        <v>4515</v>
      </c>
      <c r="G840" s="15">
        <v>5104</v>
      </c>
      <c r="H840" s="15">
        <v>16.42783</v>
      </c>
      <c r="I840" s="15">
        <v>10.923941</v>
      </c>
      <c r="J840" s="15">
        <v>17.809271</v>
      </c>
      <c r="K840" s="15">
        <v>28.442354</v>
      </c>
      <c r="L840" s="15">
        <v>35.038128</v>
      </c>
      <c r="M840" s="15">
        <v>36.202324</v>
      </c>
      <c r="N840" s="16">
        <v>4.33763383731249e-6</v>
      </c>
      <c r="O840" s="15">
        <v>1.193937150563</v>
      </c>
      <c r="P840" s="15" t="s">
        <v>18</v>
      </c>
    </row>
    <row r="841" ht="18.5" customHeight="1" spans="1:16">
      <c r="A841" s="15" t="s">
        <v>857</v>
      </c>
      <c r="B841" s="15">
        <v>5777</v>
      </c>
      <c r="C841" s="15">
        <v>5506</v>
      </c>
      <c r="D841" s="15">
        <v>5663</v>
      </c>
      <c r="E841" s="15">
        <v>9222</v>
      </c>
      <c r="F841" s="15">
        <v>17805</v>
      </c>
      <c r="G841" s="15">
        <v>7036</v>
      </c>
      <c r="H841" s="15">
        <v>8.63472</v>
      </c>
      <c r="I841" s="15">
        <v>8.47353</v>
      </c>
      <c r="J841" s="15">
        <v>8.201336</v>
      </c>
      <c r="K841" s="15">
        <v>15.266454</v>
      </c>
      <c r="L841" s="15">
        <v>32.989328</v>
      </c>
      <c r="M841" s="15">
        <v>11.588084</v>
      </c>
      <c r="N841" s="15">
        <v>0.001096723998324</v>
      </c>
      <c r="O841" s="15">
        <v>1.19379451519859</v>
      </c>
      <c r="P841" s="15" t="s">
        <v>18</v>
      </c>
    </row>
    <row r="842" ht="18.5" customHeight="1" spans="1:16">
      <c r="A842" s="15" t="s">
        <v>858</v>
      </c>
      <c r="B842" s="15">
        <v>354</v>
      </c>
      <c r="C842" s="15">
        <v>314</v>
      </c>
      <c r="D842" s="15">
        <v>417</v>
      </c>
      <c r="E842" s="15">
        <v>775</v>
      </c>
      <c r="F842" s="15">
        <v>750</v>
      </c>
      <c r="G842" s="15">
        <v>582</v>
      </c>
      <c r="H842" s="15">
        <v>7.018405</v>
      </c>
      <c r="I842" s="15">
        <v>6.432616</v>
      </c>
      <c r="J842" s="15">
        <v>7.924599</v>
      </c>
      <c r="K842" s="15">
        <v>16.911722</v>
      </c>
      <c r="L842" s="15">
        <v>17.832937</v>
      </c>
      <c r="M842" s="15">
        <v>12.641962</v>
      </c>
      <c r="N842" s="16">
        <v>3.7899060607826e-7</v>
      </c>
      <c r="O842" s="15">
        <v>1.19340471368365</v>
      </c>
      <c r="P842" s="15" t="s">
        <v>18</v>
      </c>
    </row>
    <row r="843" ht="18.5" customHeight="1" spans="1:16">
      <c r="A843" s="15" t="s">
        <v>859</v>
      </c>
      <c r="B843" s="15">
        <v>194</v>
      </c>
      <c r="C843" s="15">
        <v>208</v>
      </c>
      <c r="D843" s="15">
        <v>131</v>
      </c>
      <c r="E843" s="15">
        <v>448</v>
      </c>
      <c r="F843" s="15">
        <v>263</v>
      </c>
      <c r="G843" s="15">
        <v>370</v>
      </c>
      <c r="H843" s="15">
        <v>0.544552</v>
      </c>
      <c r="I843" s="15">
        <v>0.601636</v>
      </c>
      <c r="J843" s="15">
        <v>0.350842</v>
      </c>
      <c r="K843" s="15">
        <v>1.386183</v>
      </c>
      <c r="L843" s="15">
        <v>0.88399</v>
      </c>
      <c r="M843" s="15">
        <v>1.139445</v>
      </c>
      <c r="N843" s="15">
        <v>0.00148094668164874</v>
      </c>
      <c r="O843" s="15">
        <v>1.19134058364852</v>
      </c>
      <c r="P843" s="15" t="s">
        <v>18</v>
      </c>
    </row>
    <row r="844" ht="18.5" customHeight="1" spans="1:16">
      <c r="A844" s="15" t="s">
        <v>860</v>
      </c>
      <c r="B844" s="15">
        <v>2613</v>
      </c>
      <c r="C844" s="15">
        <v>2347</v>
      </c>
      <c r="D844" s="15">
        <v>2848</v>
      </c>
      <c r="E844" s="15">
        <v>4545</v>
      </c>
      <c r="F844" s="15">
        <v>6700</v>
      </c>
      <c r="G844" s="15">
        <v>3949</v>
      </c>
      <c r="H844" s="15">
        <v>9.07582</v>
      </c>
      <c r="I844" s="15">
        <v>8.404735</v>
      </c>
      <c r="J844" s="15">
        <v>9.455638</v>
      </c>
      <c r="K844" s="15">
        <v>17.33593</v>
      </c>
      <c r="L844" s="15">
        <v>27.865252</v>
      </c>
      <c r="M844" s="15">
        <v>15.008592</v>
      </c>
      <c r="N844" s="16">
        <v>4.96201295728527e-6</v>
      </c>
      <c r="O844" s="15">
        <v>1.19085562524817</v>
      </c>
      <c r="P844" s="15" t="s">
        <v>18</v>
      </c>
    </row>
    <row r="845" ht="18.5" customHeight="1" spans="1:16">
      <c r="A845" s="15" t="s">
        <v>861</v>
      </c>
      <c r="B845" s="15">
        <v>154</v>
      </c>
      <c r="C845" s="15">
        <v>80</v>
      </c>
      <c r="D845" s="15">
        <v>120</v>
      </c>
      <c r="E845" s="15">
        <v>178</v>
      </c>
      <c r="F845" s="15">
        <v>291</v>
      </c>
      <c r="G845" s="15">
        <v>242</v>
      </c>
      <c r="H845" s="15">
        <v>1.152409</v>
      </c>
      <c r="I845" s="15">
        <v>0.616588</v>
      </c>
      <c r="J845" s="15">
        <v>0.857251</v>
      </c>
      <c r="K845" s="15">
        <v>1.457441</v>
      </c>
      <c r="L845" s="15">
        <v>2.6052</v>
      </c>
      <c r="M845" s="15">
        <v>1.975841</v>
      </c>
      <c r="N845" s="15">
        <v>0.00337415075586302</v>
      </c>
      <c r="O845" s="15">
        <v>1.19007319737886</v>
      </c>
      <c r="P845" s="15" t="s">
        <v>18</v>
      </c>
    </row>
    <row r="846" ht="18.5" customHeight="1" spans="1:16">
      <c r="A846" s="15" t="s">
        <v>862</v>
      </c>
      <c r="B846" s="15">
        <v>189</v>
      </c>
      <c r="C846" s="15">
        <v>246</v>
      </c>
      <c r="D846" s="15">
        <v>183</v>
      </c>
      <c r="E846" s="15">
        <v>298</v>
      </c>
      <c r="F846" s="15">
        <v>461</v>
      </c>
      <c r="G846" s="15">
        <v>479</v>
      </c>
      <c r="H846" s="15">
        <v>0.32232</v>
      </c>
      <c r="I846" s="15">
        <v>0.432341</v>
      </c>
      <c r="J846" s="15">
        <v>0.297773</v>
      </c>
      <c r="K846" s="15">
        <v>0.558489</v>
      </c>
      <c r="L846" s="15">
        <v>0.940362</v>
      </c>
      <c r="M846" s="15">
        <v>0.893193</v>
      </c>
      <c r="N846" s="15">
        <v>0.000955480027102451</v>
      </c>
      <c r="O846" s="15">
        <v>1.18872473267818</v>
      </c>
      <c r="P846" s="15" t="s">
        <v>18</v>
      </c>
    </row>
    <row r="847" ht="18.5" customHeight="1" spans="1:16">
      <c r="A847" s="15" t="s">
        <v>863</v>
      </c>
      <c r="B847" s="15">
        <v>168</v>
      </c>
      <c r="C847" s="15">
        <v>108</v>
      </c>
      <c r="D847" s="15">
        <v>120</v>
      </c>
      <c r="E847" s="15">
        <v>218</v>
      </c>
      <c r="F847" s="15">
        <v>382</v>
      </c>
      <c r="G847" s="15">
        <v>202</v>
      </c>
      <c r="H847" s="15">
        <v>0.954864</v>
      </c>
      <c r="I847" s="15">
        <v>0.48771</v>
      </c>
      <c r="J847" s="15">
        <v>0.525174</v>
      </c>
      <c r="K847" s="15">
        <v>1.371235</v>
      </c>
      <c r="L847" s="15">
        <v>2.823033</v>
      </c>
      <c r="M847" s="15">
        <v>1.122791</v>
      </c>
      <c r="N847" s="15">
        <v>0.00413006241096683</v>
      </c>
      <c r="O847" s="15">
        <v>1.18858532899829</v>
      </c>
      <c r="P847" s="15" t="s">
        <v>18</v>
      </c>
    </row>
    <row r="848" ht="18.5" customHeight="1" spans="1:16">
      <c r="A848" s="15" t="s">
        <v>864</v>
      </c>
      <c r="B848" s="15">
        <v>223</v>
      </c>
      <c r="C848" s="15">
        <v>316</v>
      </c>
      <c r="D848" s="15">
        <v>281</v>
      </c>
      <c r="E848" s="15">
        <v>656</v>
      </c>
      <c r="F848" s="15">
        <v>590</v>
      </c>
      <c r="G848" s="15">
        <v>394</v>
      </c>
      <c r="H848" s="15">
        <v>0.646179</v>
      </c>
      <c r="I848" s="15">
        <v>0.943649</v>
      </c>
      <c r="J848" s="15">
        <v>0.776119</v>
      </c>
      <c r="K848" s="15">
        <v>2.087941</v>
      </c>
      <c r="L848" s="15">
        <v>2.04486</v>
      </c>
      <c r="M848" s="15">
        <v>1.247421</v>
      </c>
      <c r="N848" s="15">
        <v>0.000317517123259074</v>
      </c>
      <c r="O848" s="15">
        <v>1.1884494011842</v>
      </c>
      <c r="P848" s="15" t="s">
        <v>18</v>
      </c>
    </row>
    <row r="849" ht="18.5" customHeight="1" spans="1:16">
      <c r="A849" s="15" t="s">
        <v>865</v>
      </c>
      <c r="B849" s="15">
        <v>216</v>
      </c>
      <c r="C849" s="15">
        <v>259</v>
      </c>
      <c r="D849" s="15">
        <v>360</v>
      </c>
      <c r="E849" s="15">
        <v>597</v>
      </c>
      <c r="F849" s="15">
        <v>297</v>
      </c>
      <c r="G849" s="15">
        <v>826</v>
      </c>
      <c r="H849" s="15">
        <v>0.332726</v>
      </c>
      <c r="I849" s="15">
        <v>0.665556</v>
      </c>
      <c r="J849" s="15">
        <v>0.56551</v>
      </c>
      <c r="K849" s="15">
        <v>1.564196</v>
      </c>
      <c r="L849" s="15">
        <v>1.120395</v>
      </c>
      <c r="M849" s="15">
        <v>1.871577</v>
      </c>
      <c r="N849" s="15">
        <v>0.00886281669334883</v>
      </c>
      <c r="O849" s="15">
        <v>1.18539413401772</v>
      </c>
      <c r="P849" s="15" t="s">
        <v>18</v>
      </c>
    </row>
    <row r="850" ht="18.5" customHeight="1" spans="1:16">
      <c r="A850" s="15" t="s">
        <v>866</v>
      </c>
      <c r="B850" s="15">
        <v>268</v>
      </c>
      <c r="C850" s="15">
        <v>298</v>
      </c>
      <c r="D850" s="15">
        <v>376</v>
      </c>
      <c r="E850" s="15">
        <v>462</v>
      </c>
      <c r="F850" s="15">
        <v>1010</v>
      </c>
      <c r="G850" s="15">
        <v>444</v>
      </c>
      <c r="H850" s="15">
        <v>2.201174</v>
      </c>
      <c r="I850" s="15">
        <v>2.517939</v>
      </c>
      <c r="J850" s="15">
        <v>3.109589</v>
      </c>
      <c r="K850" s="15">
        <v>4.310325</v>
      </c>
      <c r="L850" s="15">
        <v>10.161194</v>
      </c>
      <c r="M850" s="15">
        <v>4.112603</v>
      </c>
      <c r="N850" s="15">
        <v>0.00500095319366964</v>
      </c>
      <c r="O850" s="15">
        <v>1.18452754850122</v>
      </c>
      <c r="P850" s="15" t="s">
        <v>18</v>
      </c>
    </row>
    <row r="851" ht="18.5" customHeight="1" spans="1:16">
      <c r="A851" s="15" t="s">
        <v>867</v>
      </c>
      <c r="B851" s="15">
        <v>3181</v>
      </c>
      <c r="C851" s="15">
        <v>3770</v>
      </c>
      <c r="D851" s="15">
        <v>4920</v>
      </c>
      <c r="E851" s="15">
        <v>9113</v>
      </c>
      <c r="F851" s="15">
        <v>5870</v>
      </c>
      <c r="G851" s="15">
        <v>8157</v>
      </c>
      <c r="H851" s="15">
        <v>10.343645</v>
      </c>
      <c r="I851" s="15">
        <v>12.640181</v>
      </c>
      <c r="J851" s="15">
        <v>15.270656</v>
      </c>
      <c r="K851" s="15">
        <v>32.47454</v>
      </c>
      <c r="L851" s="15">
        <v>22.940362</v>
      </c>
      <c r="M851" s="15">
        <v>29.181884</v>
      </c>
      <c r="N851" s="16">
        <v>1.34324177841313e-5</v>
      </c>
      <c r="O851" s="15">
        <v>1.18430518534425</v>
      </c>
      <c r="P851" s="15" t="s">
        <v>18</v>
      </c>
    </row>
    <row r="852" ht="18.5" customHeight="1" spans="1:16">
      <c r="A852" s="15" t="s">
        <v>868</v>
      </c>
      <c r="B852" s="15">
        <v>6521</v>
      </c>
      <c r="C852" s="15">
        <v>4044</v>
      </c>
      <c r="D852" s="15">
        <v>3199</v>
      </c>
      <c r="E852" s="15">
        <v>6958</v>
      </c>
      <c r="F852" s="15">
        <v>12001</v>
      </c>
      <c r="G852" s="15">
        <v>8210</v>
      </c>
      <c r="H852" s="15">
        <v>48.028639</v>
      </c>
      <c r="I852" s="15">
        <v>30.184887</v>
      </c>
      <c r="J852" s="15">
        <v>22.745871</v>
      </c>
      <c r="K852" s="15">
        <v>39.227486</v>
      </c>
      <c r="L852" s="15">
        <v>84.747719</v>
      </c>
      <c r="M852" s="15">
        <v>64.758023</v>
      </c>
      <c r="N852" s="15">
        <v>0.000752905484070957</v>
      </c>
      <c r="O852" s="15">
        <v>1.18426782892398</v>
      </c>
      <c r="P852" s="15" t="s">
        <v>18</v>
      </c>
    </row>
    <row r="853" ht="18.5" customHeight="1" spans="1:16">
      <c r="A853" s="15" t="s">
        <v>869</v>
      </c>
      <c r="B853" s="15">
        <v>952</v>
      </c>
      <c r="C853" s="15">
        <v>1114</v>
      </c>
      <c r="D853" s="15">
        <v>1041</v>
      </c>
      <c r="E853" s="15">
        <v>2268</v>
      </c>
      <c r="F853" s="15">
        <v>1604</v>
      </c>
      <c r="G853" s="15">
        <v>2143</v>
      </c>
      <c r="H853" s="15">
        <v>3.889661</v>
      </c>
      <c r="I853" s="15">
        <v>4.644844</v>
      </c>
      <c r="J853" s="15">
        <v>4.043037</v>
      </c>
      <c r="K853" s="15">
        <v>9.610695</v>
      </c>
      <c r="L853" s="15">
        <v>7.774336</v>
      </c>
      <c r="M853" s="15">
        <v>9.315042</v>
      </c>
      <c r="N853" s="16">
        <v>3.35331229673603e-7</v>
      </c>
      <c r="O853" s="15">
        <v>1.18288535110762</v>
      </c>
      <c r="P853" s="15" t="s">
        <v>18</v>
      </c>
    </row>
    <row r="854" ht="18.5" customHeight="1" spans="1:16">
      <c r="A854" s="15" t="s">
        <v>870</v>
      </c>
      <c r="B854" s="15">
        <v>930</v>
      </c>
      <c r="C854" s="15">
        <v>677</v>
      </c>
      <c r="D854" s="15">
        <v>796</v>
      </c>
      <c r="E854" s="15">
        <v>1051</v>
      </c>
      <c r="F854" s="15">
        <v>1143</v>
      </c>
      <c r="G854" s="15">
        <v>2626</v>
      </c>
      <c r="H854" s="15">
        <v>2.285062</v>
      </c>
      <c r="I854" s="15">
        <v>1.714338</v>
      </c>
      <c r="J854" s="15">
        <v>1.869372</v>
      </c>
      <c r="K854" s="15">
        <v>2.835243</v>
      </c>
      <c r="L854" s="15">
        <v>3.362257</v>
      </c>
      <c r="M854" s="15">
        <v>7.062247</v>
      </c>
      <c r="N854" s="15">
        <v>0.00462913789442106</v>
      </c>
      <c r="O854" s="15">
        <v>1.18264553585459</v>
      </c>
      <c r="P854" s="15" t="s">
        <v>18</v>
      </c>
    </row>
    <row r="855" ht="18.5" customHeight="1" spans="1:16">
      <c r="A855" s="15" t="s">
        <v>871</v>
      </c>
      <c r="B855" s="15">
        <v>174</v>
      </c>
      <c r="C855" s="15">
        <v>139</v>
      </c>
      <c r="D855" s="15">
        <v>239</v>
      </c>
      <c r="E855" s="15">
        <v>311</v>
      </c>
      <c r="F855" s="15">
        <v>539</v>
      </c>
      <c r="G855" s="15">
        <v>262</v>
      </c>
      <c r="H855" s="15">
        <v>0.912306</v>
      </c>
      <c r="I855" s="15">
        <v>0.756498</v>
      </c>
      <c r="J855" s="15">
        <v>1.123258</v>
      </c>
      <c r="K855" s="15">
        <v>1.762436</v>
      </c>
      <c r="L855" s="15">
        <v>3.502385</v>
      </c>
      <c r="M855" s="15">
        <v>1.538196</v>
      </c>
      <c r="N855" s="15">
        <v>0.00452079423597191</v>
      </c>
      <c r="O855" s="15">
        <v>1.18107380202196</v>
      </c>
      <c r="P855" s="15" t="s">
        <v>18</v>
      </c>
    </row>
    <row r="856" ht="18.5" customHeight="1" spans="1:16">
      <c r="A856" s="15" t="s">
        <v>872</v>
      </c>
      <c r="B856" s="15">
        <v>529</v>
      </c>
      <c r="C856" s="15">
        <v>576</v>
      </c>
      <c r="D856" s="15">
        <v>568</v>
      </c>
      <c r="E856" s="15">
        <v>1006</v>
      </c>
      <c r="F856" s="15">
        <v>1196</v>
      </c>
      <c r="G856" s="15">
        <v>1007</v>
      </c>
      <c r="H856" s="15">
        <v>2.657511</v>
      </c>
      <c r="I856" s="15">
        <v>2.983466</v>
      </c>
      <c r="J856" s="15">
        <v>2.728821</v>
      </c>
      <c r="K856" s="15">
        <v>5.553902</v>
      </c>
      <c r="L856" s="15">
        <v>7.199849</v>
      </c>
      <c r="M856" s="15">
        <v>5.538156</v>
      </c>
      <c r="N856" s="16">
        <v>6.923090476183e-9</v>
      </c>
      <c r="O856" s="15">
        <v>1.18098324965651</v>
      </c>
      <c r="P856" s="15" t="s">
        <v>18</v>
      </c>
    </row>
    <row r="857" ht="18.5" customHeight="1" spans="1:16">
      <c r="A857" s="15" t="s">
        <v>873</v>
      </c>
      <c r="B857" s="15">
        <v>555</v>
      </c>
      <c r="C857" s="15">
        <v>450</v>
      </c>
      <c r="D857" s="15">
        <v>415</v>
      </c>
      <c r="E857" s="15">
        <v>1065</v>
      </c>
      <c r="F857" s="15">
        <v>914</v>
      </c>
      <c r="G857" s="15">
        <v>760</v>
      </c>
      <c r="H857" s="15">
        <v>3.296897</v>
      </c>
      <c r="I857" s="15">
        <v>1.862849</v>
      </c>
      <c r="J857" s="15">
        <v>2.030668</v>
      </c>
      <c r="K857" s="15">
        <v>6.353554</v>
      </c>
      <c r="L857" s="15">
        <v>5.801077</v>
      </c>
      <c r="M857" s="15">
        <v>4.527256</v>
      </c>
      <c r="N857" s="16">
        <v>8.59262727472873e-7</v>
      </c>
      <c r="O857" s="15">
        <v>1.17950429970754</v>
      </c>
      <c r="P857" s="15" t="s">
        <v>18</v>
      </c>
    </row>
    <row r="858" ht="18.5" customHeight="1" spans="1:16">
      <c r="A858" s="15" t="s">
        <v>874</v>
      </c>
      <c r="B858" s="15">
        <v>2958</v>
      </c>
      <c r="C858" s="15">
        <v>2226</v>
      </c>
      <c r="D858" s="15">
        <v>1749</v>
      </c>
      <c r="E858" s="15">
        <v>5180</v>
      </c>
      <c r="F858" s="15">
        <v>2205</v>
      </c>
      <c r="G858" s="15">
        <v>6667</v>
      </c>
      <c r="H858" s="15">
        <v>19.334746</v>
      </c>
      <c r="I858" s="15">
        <v>15.30824</v>
      </c>
      <c r="J858" s="15">
        <v>11.577393</v>
      </c>
      <c r="K858" s="15">
        <v>37.435376</v>
      </c>
      <c r="L858" s="15">
        <v>17.187035</v>
      </c>
      <c r="M858" s="15">
        <v>47.83943</v>
      </c>
      <c r="N858" s="15">
        <v>0.00597995441477882</v>
      </c>
      <c r="O858" s="15">
        <v>1.17813726140174</v>
      </c>
      <c r="P858" s="15" t="s">
        <v>18</v>
      </c>
    </row>
    <row r="859" ht="18.5" customHeight="1" spans="1:16">
      <c r="A859" s="15" t="s">
        <v>875</v>
      </c>
      <c r="B859" s="15">
        <v>90</v>
      </c>
      <c r="C859" s="15">
        <v>71</v>
      </c>
      <c r="D859" s="15">
        <v>66</v>
      </c>
      <c r="E859" s="15">
        <v>129</v>
      </c>
      <c r="F859" s="15">
        <v>154</v>
      </c>
      <c r="G859" s="15">
        <v>167</v>
      </c>
      <c r="H859" s="15">
        <v>0.33061</v>
      </c>
      <c r="I859" s="15">
        <v>0.269231</v>
      </c>
      <c r="J859" s="15">
        <v>0.231167</v>
      </c>
      <c r="K859" s="15">
        <v>0.531856</v>
      </c>
      <c r="L859" s="15">
        <v>0.684337</v>
      </c>
      <c r="M859" s="15">
        <v>0.679402</v>
      </c>
      <c r="N859" s="15">
        <v>0.00158990485562352</v>
      </c>
      <c r="O859" s="15">
        <v>1.17725390589601</v>
      </c>
      <c r="P859" s="15" t="s">
        <v>18</v>
      </c>
    </row>
    <row r="860" ht="18.5" customHeight="1" spans="1:16">
      <c r="A860" s="15" t="s">
        <v>876</v>
      </c>
      <c r="B860" s="15">
        <v>252</v>
      </c>
      <c r="C860" s="15">
        <v>326</v>
      </c>
      <c r="D860" s="15">
        <v>187</v>
      </c>
      <c r="E860" s="15">
        <v>564</v>
      </c>
      <c r="F860" s="15">
        <v>381</v>
      </c>
      <c r="G860" s="15">
        <v>589</v>
      </c>
      <c r="H860" s="15">
        <v>0.608882</v>
      </c>
      <c r="I860" s="15">
        <v>0.810907</v>
      </c>
      <c r="J860" s="15">
        <v>0.430418</v>
      </c>
      <c r="K860" s="15">
        <v>1.494901</v>
      </c>
      <c r="L860" s="15">
        <v>1.101324</v>
      </c>
      <c r="M860" s="15">
        <v>1.555695</v>
      </c>
      <c r="N860" s="15">
        <v>0.0014906701991974</v>
      </c>
      <c r="O860" s="15">
        <v>1.17665257338757</v>
      </c>
      <c r="P860" s="15" t="s">
        <v>18</v>
      </c>
    </row>
    <row r="861" ht="18.5" customHeight="1" spans="1:16">
      <c r="A861" s="15" t="s">
        <v>877</v>
      </c>
      <c r="B861" s="15">
        <v>706</v>
      </c>
      <c r="C861" s="15">
        <v>521</v>
      </c>
      <c r="D861" s="15">
        <v>280</v>
      </c>
      <c r="E861" s="15">
        <v>1075</v>
      </c>
      <c r="F861" s="15">
        <v>1252</v>
      </c>
      <c r="G861" s="15">
        <v>721</v>
      </c>
      <c r="H861" s="15">
        <v>3.25534</v>
      </c>
      <c r="I861" s="15">
        <v>2.513596</v>
      </c>
      <c r="J861" s="15">
        <v>1.382624</v>
      </c>
      <c r="K861" s="15">
        <v>5.779839</v>
      </c>
      <c r="L861" s="15">
        <v>6.934403</v>
      </c>
      <c r="M861" s="15">
        <v>3.728551</v>
      </c>
      <c r="N861" s="15">
        <v>0.00439355984886859</v>
      </c>
      <c r="O861" s="15">
        <v>1.17618719612048</v>
      </c>
      <c r="P861" s="15" t="s">
        <v>18</v>
      </c>
    </row>
    <row r="862" ht="18.5" customHeight="1" spans="1:16">
      <c r="A862" s="15" t="s">
        <v>878</v>
      </c>
      <c r="B862" s="15">
        <v>3476</v>
      </c>
      <c r="C862" s="15">
        <v>3133</v>
      </c>
      <c r="D862" s="15">
        <v>3801</v>
      </c>
      <c r="E862" s="15">
        <v>5854</v>
      </c>
      <c r="F862" s="15">
        <v>8622</v>
      </c>
      <c r="G862" s="15">
        <v>5481</v>
      </c>
      <c r="H862" s="15">
        <v>9.506115</v>
      </c>
      <c r="I862" s="15">
        <v>8.838375</v>
      </c>
      <c r="J862" s="15">
        <v>9.937006</v>
      </c>
      <c r="K862" s="15">
        <v>17.588645</v>
      </c>
      <c r="L862" s="15">
        <v>28.232492</v>
      </c>
      <c r="M862" s="15">
        <v>16.398251</v>
      </c>
      <c r="N862" s="16">
        <v>1.57909287459274e-6</v>
      </c>
      <c r="O862" s="15">
        <v>1.17525809974144</v>
      </c>
      <c r="P862" s="15" t="s">
        <v>18</v>
      </c>
    </row>
    <row r="863" ht="18.5" customHeight="1" spans="1:16">
      <c r="A863" s="15" t="s">
        <v>879</v>
      </c>
      <c r="B863" s="15">
        <v>1605</v>
      </c>
      <c r="C863" s="15">
        <v>1489</v>
      </c>
      <c r="D863" s="15">
        <v>1446</v>
      </c>
      <c r="E863" s="15">
        <v>5224</v>
      </c>
      <c r="F863" s="15">
        <v>1923</v>
      </c>
      <c r="G863" s="15">
        <v>2071</v>
      </c>
      <c r="H863" s="15">
        <v>3.20397</v>
      </c>
      <c r="I863" s="15">
        <v>3.046605</v>
      </c>
      <c r="J863" s="15">
        <v>3.855966</v>
      </c>
      <c r="K863" s="15">
        <v>5.819987</v>
      </c>
      <c r="L863" s="15">
        <v>2.616285</v>
      </c>
      <c r="M863" s="15">
        <v>1.647517</v>
      </c>
      <c r="N863" s="15">
        <v>0.00385847576464862</v>
      </c>
      <c r="O863" s="15">
        <v>1.17437672603567</v>
      </c>
      <c r="P863" s="15" t="s">
        <v>18</v>
      </c>
    </row>
    <row r="864" ht="18.5" customHeight="1" spans="1:16">
      <c r="A864" s="15" t="s">
        <v>880</v>
      </c>
      <c r="B864" s="15">
        <v>302</v>
      </c>
      <c r="C864" s="15">
        <v>214</v>
      </c>
      <c r="D864" s="15">
        <v>169</v>
      </c>
      <c r="E864" s="15">
        <v>368</v>
      </c>
      <c r="F864" s="15">
        <v>582</v>
      </c>
      <c r="G864" s="15">
        <v>403</v>
      </c>
      <c r="H864" s="15">
        <v>2.526505</v>
      </c>
      <c r="I864" s="15">
        <v>1.806194</v>
      </c>
      <c r="J864" s="15">
        <v>1.295525</v>
      </c>
      <c r="K864" s="15">
        <v>3.256466</v>
      </c>
      <c r="L864" s="15">
        <v>5.676093</v>
      </c>
      <c r="M864" s="15">
        <v>3.586986</v>
      </c>
      <c r="N864" s="15">
        <v>0.00143412158394162</v>
      </c>
      <c r="O864" s="15">
        <v>1.17429899313507</v>
      </c>
      <c r="P864" s="15" t="s">
        <v>18</v>
      </c>
    </row>
    <row r="865" ht="18.5" customHeight="1" spans="1:16">
      <c r="A865" s="15" t="s">
        <v>881</v>
      </c>
      <c r="B865" s="15">
        <v>3045</v>
      </c>
      <c r="C865" s="15">
        <v>4147</v>
      </c>
      <c r="D865" s="15">
        <v>3105</v>
      </c>
      <c r="E865" s="15">
        <v>11825</v>
      </c>
      <c r="F865" s="15">
        <v>3267</v>
      </c>
      <c r="G865" s="15">
        <v>6243</v>
      </c>
      <c r="H865" s="15">
        <v>2.957521</v>
      </c>
      <c r="I865" s="15">
        <v>2.924827</v>
      </c>
      <c r="J865" s="15">
        <v>2.205079</v>
      </c>
      <c r="K865" s="15">
        <v>6.295948</v>
      </c>
      <c r="L865" s="15">
        <v>4.053441</v>
      </c>
      <c r="M865" s="15">
        <v>4.995735</v>
      </c>
      <c r="N865" s="15">
        <v>0.0086991350546825</v>
      </c>
      <c r="O865" s="15">
        <v>1.17249950686317</v>
      </c>
      <c r="P865" s="15" t="s">
        <v>18</v>
      </c>
    </row>
    <row r="866" ht="18.5" customHeight="1" spans="1:16">
      <c r="A866" s="15" t="s">
        <v>882</v>
      </c>
      <c r="B866" s="15">
        <v>386</v>
      </c>
      <c r="C866" s="15">
        <v>514</v>
      </c>
      <c r="D866" s="15">
        <v>414</v>
      </c>
      <c r="E866" s="15">
        <v>677</v>
      </c>
      <c r="F866" s="15">
        <v>1065</v>
      </c>
      <c r="G866" s="15">
        <v>824</v>
      </c>
      <c r="H866" s="15">
        <v>1.03948</v>
      </c>
      <c r="I866" s="15">
        <v>1.446999</v>
      </c>
      <c r="J866" s="15">
        <v>1.06164</v>
      </c>
      <c r="K866" s="15">
        <v>1.997772</v>
      </c>
      <c r="L866" s="15">
        <v>3.433184</v>
      </c>
      <c r="M866" s="15">
        <v>2.427429</v>
      </c>
      <c r="N866" s="15">
        <v>0.000154666840370494</v>
      </c>
      <c r="O866" s="15">
        <v>1.17156028037272</v>
      </c>
      <c r="P866" s="15" t="s">
        <v>18</v>
      </c>
    </row>
    <row r="867" ht="18.5" customHeight="1" spans="1:16">
      <c r="A867" s="15" t="s">
        <v>883</v>
      </c>
      <c r="B867" s="15">
        <v>1210</v>
      </c>
      <c r="C867" s="15">
        <v>909</v>
      </c>
      <c r="D867" s="15">
        <v>1867</v>
      </c>
      <c r="E867" s="15">
        <v>2813</v>
      </c>
      <c r="F867" s="15">
        <v>1773</v>
      </c>
      <c r="G867" s="15">
        <v>3196</v>
      </c>
      <c r="H867" s="15">
        <v>5.734743</v>
      </c>
      <c r="I867" s="15">
        <v>4.667072</v>
      </c>
      <c r="J867" s="15">
        <v>8.736045</v>
      </c>
      <c r="K867" s="15">
        <v>14.51162</v>
      </c>
      <c r="L867" s="15">
        <v>9.666064</v>
      </c>
      <c r="M867" s="15">
        <v>16.552662</v>
      </c>
      <c r="N867" s="15">
        <v>0.00101738827952359</v>
      </c>
      <c r="O867" s="15">
        <v>1.17040493483204</v>
      </c>
      <c r="P867" s="15" t="s">
        <v>18</v>
      </c>
    </row>
    <row r="868" ht="18.5" customHeight="1" spans="1:16">
      <c r="A868" s="15" t="s">
        <v>884</v>
      </c>
      <c r="B868" s="15">
        <v>6335</v>
      </c>
      <c r="C868" s="15">
        <v>5134</v>
      </c>
      <c r="D868" s="15">
        <v>5951</v>
      </c>
      <c r="E868" s="15">
        <v>10979</v>
      </c>
      <c r="F868" s="15">
        <v>13084</v>
      </c>
      <c r="G868" s="15">
        <v>8968</v>
      </c>
      <c r="H868" s="15">
        <v>14.188384</v>
      </c>
      <c r="I868" s="15">
        <v>11.851946</v>
      </c>
      <c r="J868" s="15">
        <v>12.738224</v>
      </c>
      <c r="K868" s="15">
        <v>26.999535</v>
      </c>
      <c r="L868" s="15">
        <v>35.080692</v>
      </c>
      <c r="M868" s="15">
        <v>21.972897</v>
      </c>
      <c r="N868" s="16">
        <v>5.8549837380827e-9</v>
      </c>
      <c r="O868" s="15">
        <v>1.17012285326897</v>
      </c>
      <c r="P868" s="15" t="s">
        <v>18</v>
      </c>
    </row>
    <row r="869" ht="18.5" customHeight="1" spans="1:16">
      <c r="A869" s="15" t="s">
        <v>885</v>
      </c>
      <c r="B869" s="15">
        <v>144</v>
      </c>
      <c r="C869" s="15">
        <v>164</v>
      </c>
      <c r="D869" s="15">
        <v>86</v>
      </c>
      <c r="E869" s="15">
        <v>330</v>
      </c>
      <c r="F869" s="15">
        <v>258</v>
      </c>
      <c r="G869" s="15">
        <v>211</v>
      </c>
      <c r="H869" s="15">
        <v>0.531263</v>
      </c>
      <c r="I869" s="15">
        <v>0.624539</v>
      </c>
      <c r="J869" s="15">
        <v>0.303304</v>
      </c>
      <c r="K869" s="15">
        <v>1.340417</v>
      </c>
      <c r="L869" s="15">
        <v>1.145448</v>
      </c>
      <c r="M869" s="15">
        <v>0.852261</v>
      </c>
      <c r="N869" s="15">
        <v>0.00459152687425312</v>
      </c>
      <c r="O869" s="15">
        <v>1.16892163666701</v>
      </c>
      <c r="P869" s="15" t="s">
        <v>18</v>
      </c>
    </row>
    <row r="870" ht="18.5" customHeight="1" spans="1:16">
      <c r="A870" s="15" t="s">
        <v>886</v>
      </c>
      <c r="B870" s="15">
        <v>1131</v>
      </c>
      <c r="C870" s="15">
        <v>1169</v>
      </c>
      <c r="D870" s="15">
        <v>1395</v>
      </c>
      <c r="E870" s="15">
        <v>1710</v>
      </c>
      <c r="F870" s="15">
        <v>2753</v>
      </c>
      <c r="G870" s="15">
        <v>2620</v>
      </c>
      <c r="H870" s="15">
        <v>1.083075</v>
      </c>
      <c r="I870" s="15">
        <v>1.196484</v>
      </c>
      <c r="J870" s="15">
        <v>0.937725</v>
      </c>
      <c r="K870" s="15">
        <v>1.266349</v>
      </c>
      <c r="L870" s="15">
        <v>1.520822</v>
      </c>
      <c r="M870" s="15">
        <v>1.273385</v>
      </c>
      <c r="N870" s="16">
        <v>2.53960199294647e-5</v>
      </c>
      <c r="O870" s="15">
        <v>1.16822646713842</v>
      </c>
      <c r="P870" s="15" t="s">
        <v>18</v>
      </c>
    </row>
    <row r="871" ht="18.5" customHeight="1" spans="1:16">
      <c r="A871" s="15" t="s">
        <v>887</v>
      </c>
      <c r="B871" s="15">
        <v>196</v>
      </c>
      <c r="C871" s="15">
        <v>277</v>
      </c>
      <c r="D871" s="15">
        <v>204</v>
      </c>
      <c r="E871" s="15">
        <v>390</v>
      </c>
      <c r="F871" s="15">
        <v>528</v>
      </c>
      <c r="G871" s="15">
        <v>409</v>
      </c>
      <c r="H871" s="15">
        <v>0.715636</v>
      </c>
      <c r="I871" s="15">
        <v>1.043716</v>
      </c>
      <c r="J871" s="15">
        <v>0.711755</v>
      </c>
      <c r="K871" s="15">
        <v>1.568329</v>
      </c>
      <c r="L871" s="15">
        <v>2.313463</v>
      </c>
      <c r="M871" s="15">
        <v>1.63945</v>
      </c>
      <c r="N871" s="15">
        <v>0.000360604066090932</v>
      </c>
      <c r="O871" s="15">
        <v>1.16667030950976</v>
      </c>
      <c r="P871" s="15" t="s">
        <v>18</v>
      </c>
    </row>
    <row r="872" ht="18.5" customHeight="1" spans="1:16">
      <c r="A872" s="15" t="s">
        <v>888</v>
      </c>
      <c r="B872" s="15">
        <v>84</v>
      </c>
      <c r="C872" s="15">
        <v>44</v>
      </c>
      <c r="D872" s="15">
        <v>71</v>
      </c>
      <c r="E872" s="15">
        <v>120</v>
      </c>
      <c r="F872" s="15">
        <v>158</v>
      </c>
      <c r="G872" s="15">
        <v>119</v>
      </c>
      <c r="H872" s="15">
        <v>0.465587</v>
      </c>
      <c r="I872" s="15">
        <v>0.173359</v>
      </c>
      <c r="J872" s="15">
        <v>0.216205</v>
      </c>
      <c r="K872" s="15">
        <v>0.460507</v>
      </c>
      <c r="L872" s="15">
        <v>0.771585</v>
      </c>
      <c r="M872" s="15">
        <v>0.511768</v>
      </c>
      <c r="N872" s="15">
        <v>0.00661900056331326</v>
      </c>
      <c r="O872" s="15">
        <v>1.16609574011282</v>
      </c>
      <c r="P872" s="15" t="s">
        <v>18</v>
      </c>
    </row>
    <row r="873" ht="18.5" customHeight="1" spans="1:16">
      <c r="A873" s="15" t="s">
        <v>889</v>
      </c>
      <c r="B873" s="15">
        <v>157</v>
      </c>
      <c r="C873" s="15">
        <v>120</v>
      </c>
      <c r="D873" s="15">
        <v>159</v>
      </c>
      <c r="E873" s="15">
        <v>382</v>
      </c>
      <c r="F873" s="15">
        <v>188</v>
      </c>
      <c r="G873" s="15">
        <v>292</v>
      </c>
      <c r="H873" s="15">
        <v>0.443928</v>
      </c>
      <c r="I873" s="15">
        <v>0.35509</v>
      </c>
      <c r="J873" s="15">
        <v>0.444276</v>
      </c>
      <c r="K873" s="15">
        <v>1.342337</v>
      </c>
      <c r="L873" s="15">
        <v>0.640822</v>
      </c>
      <c r="M873" s="15">
        <v>0.916465</v>
      </c>
      <c r="N873" s="15">
        <v>0.00218744146151444</v>
      </c>
      <c r="O873" s="15">
        <v>1.16609476090653</v>
      </c>
      <c r="P873" s="15" t="s">
        <v>18</v>
      </c>
    </row>
    <row r="874" ht="18.5" customHeight="1" spans="1:16">
      <c r="A874" s="15" t="s">
        <v>890</v>
      </c>
      <c r="B874" s="15">
        <v>203</v>
      </c>
      <c r="C874" s="15">
        <v>117</v>
      </c>
      <c r="D874" s="15">
        <v>172</v>
      </c>
      <c r="E874" s="15">
        <v>348</v>
      </c>
      <c r="F874" s="15">
        <v>335</v>
      </c>
      <c r="G874" s="15">
        <v>267</v>
      </c>
      <c r="H874" s="15">
        <v>2.100399</v>
      </c>
      <c r="I874" s="15">
        <v>1.244154</v>
      </c>
      <c r="J874" s="15">
        <v>1.699788</v>
      </c>
      <c r="K874" s="15">
        <v>3.966478</v>
      </c>
      <c r="L874" s="15">
        <v>4.16377</v>
      </c>
      <c r="M874" s="15">
        <v>3.026912</v>
      </c>
      <c r="N874" s="15">
        <v>0.000276443453409523</v>
      </c>
      <c r="O874" s="15">
        <v>1.1656118877446</v>
      </c>
      <c r="P874" s="15" t="s">
        <v>18</v>
      </c>
    </row>
    <row r="875" ht="18.5" customHeight="1" spans="1:16">
      <c r="A875" s="15" t="s">
        <v>891</v>
      </c>
      <c r="B875" s="15">
        <v>395</v>
      </c>
      <c r="C875" s="15">
        <v>396</v>
      </c>
      <c r="D875" s="15">
        <v>455</v>
      </c>
      <c r="E875" s="15">
        <v>971</v>
      </c>
      <c r="F875" s="15">
        <v>686</v>
      </c>
      <c r="G875" s="15">
        <v>721</v>
      </c>
      <c r="H875" s="15">
        <v>3.845685</v>
      </c>
      <c r="I875" s="15">
        <v>3.975347</v>
      </c>
      <c r="J875" s="15">
        <v>4.233233</v>
      </c>
      <c r="K875" s="15">
        <v>10.399215</v>
      </c>
      <c r="L875" s="15">
        <v>8.005389</v>
      </c>
      <c r="M875" s="15">
        <v>7.693082</v>
      </c>
      <c r="N875" s="16">
        <v>9.06512493867521e-7</v>
      </c>
      <c r="O875" s="15">
        <v>1.16388917593739</v>
      </c>
      <c r="P875" s="15" t="s">
        <v>18</v>
      </c>
    </row>
    <row r="876" ht="18.5" customHeight="1" spans="1:16">
      <c r="A876" s="15" t="s">
        <v>892</v>
      </c>
      <c r="B876" s="15">
        <v>8538</v>
      </c>
      <c r="C876" s="15">
        <v>7705</v>
      </c>
      <c r="D876" s="15">
        <v>10469</v>
      </c>
      <c r="E876" s="15">
        <v>14391</v>
      </c>
      <c r="F876" s="15">
        <v>21154</v>
      </c>
      <c r="G876" s="15">
        <v>15051</v>
      </c>
      <c r="H876" s="15">
        <v>54.601983</v>
      </c>
      <c r="I876" s="15">
        <v>50.771721</v>
      </c>
      <c r="J876" s="15">
        <v>63.57668</v>
      </c>
      <c r="K876" s="15">
        <v>107.548691</v>
      </c>
      <c r="L876" s="15">
        <v>160.292798</v>
      </c>
      <c r="M876" s="15">
        <v>113.962297</v>
      </c>
      <c r="N876" s="16">
        <v>1.25280370520825e-6</v>
      </c>
      <c r="O876" s="15">
        <v>1.16218499216606</v>
      </c>
      <c r="P876" s="15" t="s">
        <v>18</v>
      </c>
    </row>
    <row r="877" ht="18.5" customHeight="1" spans="1:16">
      <c r="A877" s="15" t="s">
        <v>893</v>
      </c>
      <c r="B877" s="15">
        <v>74538</v>
      </c>
      <c r="C877" s="15">
        <v>44777</v>
      </c>
      <c r="D877" s="15">
        <v>43034</v>
      </c>
      <c r="E877" s="15">
        <v>109727</v>
      </c>
      <c r="F877" s="15">
        <v>96781</v>
      </c>
      <c r="G877" s="15">
        <v>101723</v>
      </c>
      <c r="H877" s="15">
        <v>297.989229</v>
      </c>
      <c r="I877" s="15">
        <v>184.902052</v>
      </c>
      <c r="J877" s="15">
        <v>164.91227</v>
      </c>
      <c r="K877" s="15">
        <v>483.601948</v>
      </c>
      <c r="L877" s="15">
        <v>462.663669</v>
      </c>
      <c r="M877" s="15">
        <v>447.027447</v>
      </c>
      <c r="N877" s="16">
        <v>6.04548862122968e-6</v>
      </c>
      <c r="O877" s="15">
        <v>1.16187735867579</v>
      </c>
      <c r="P877" s="15" t="s">
        <v>18</v>
      </c>
    </row>
    <row r="878" ht="18.5" customHeight="1" spans="1:16">
      <c r="A878" s="15" t="s">
        <v>894</v>
      </c>
      <c r="B878" s="15">
        <v>638</v>
      </c>
      <c r="C878" s="15">
        <v>330</v>
      </c>
      <c r="D878" s="15">
        <v>442</v>
      </c>
      <c r="E878" s="15">
        <v>1148</v>
      </c>
      <c r="F878" s="15">
        <v>982</v>
      </c>
      <c r="G878" s="15">
        <v>614</v>
      </c>
      <c r="H878" s="15">
        <v>1.183148</v>
      </c>
      <c r="I878" s="15">
        <v>0.680317</v>
      </c>
      <c r="J878" s="15">
        <v>0.784064</v>
      </c>
      <c r="K878" s="15">
        <v>2.338628</v>
      </c>
      <c r="L878" s="15">
        <v>2.180201</v>
      </c>
      <c r="M878" s="15">
        <v>1.246611</v>
      </c>
      <c r="N878" s="15">
        <v>0.00113586822674667</v>
      </c>
      <c r="O878" s="15">
        <v>1.16019387110388</v>
      </c>
      <c r="P878" s="15" t="s">
        <v>18</v>
      </c>
    </row>
    <row r="879" ht="18.5" customHeight="1" spans="1:16">
      <c r="A879" s="15" t="s">
        <v>895</v>
      </c>
      <c r="B879" s="15">
        <v>66</v>
      </c>
      <c r="C879" s="15">
        <v>99</v>
      </c>
      <c r="D879" s="15">
        <v>59</v>
      </c>
      <c r="E879" s="15">
        <v>162</v>
      </c>
      <c r="F879" s="15">
        <v>165</v>
      </c>
      <c r="G879" s="15">
        <v>127</v>
      </c>
      <c r="H879" s="15">
        <v>0.141826</v>
      </c>
      <c r="I879" s="15">
        <v>0.218473</v>
      </c>
      <c r="J879" s="15">
        <v>0.120165</v>
      </c>
      <c r="K879" s="15">
        <v>0.383236</v>
      </c>
      <c r="L879" s="15">
        <v>0.42646</v>
      </c>
      <c r="M879" s="15">
        <v>0.299585</v>
      </c>
      <c r="N879" s="15">
        <v>0.00688217824479603</v>
      </c>
      <c r="O879" s="15">
        <v>1.15973881489417</v>
      </c>
      <c r="P879" s="15" t="s">
        <v>18</v>
      </c>
    </row>
    <row r="880" ht="18.5" customHeight="1" spans="1:16">
      <c r="A880" s="15" t="s">
        <v>896</v>
      </c>
      <c r="B880" s="15">
        <v>499</v>
      </c>
      <c r="C880" s="15">
        <v>391</v>
      </c>
      <c r="D880" s="15">
        <v>488</v>
      </c>
      <c r="E880" s="15">
        <v>944</v>
      </c>
      <c r="F880" s="15">
        <v>1095</v>
      </c>
      <c r="G880" s="15">
        <v>607</v>
      </c>
      <c r="H880" s="15">
        <v>1.063937</v>
      </c>
      <c r="I880" s="15">
        <v>0.857482</v>
      </c>
      <c r="J880" s="15">
        <v>0.993116</v>
      </c>
      <c r="K880" s="15">
        <v>2.208977</v>
      </c>
      <c r="L880" s="15">
        <v>2.793678</v>
      </c>
      <c r="M880" s="15">
        <v>1.414039</v>
      </c>
      <c r="N880" s="16">
        <v>9.82217654868857e-5</v>
      </c>
      <c r="O880" s="15">
        <v>1.15957092632312</v>
      </c>
      <c r="P880" s="15" t="s">
        <v>18</v>
      </c>
    </row>
    <row r="881" ht="18.5" customHeight="1" spans="1:16">
      <c r="A881" s="15" t="s">
        <v>897</v>
      </c>
      <c r="B881" s="15">
        <v>143</v>
      </c>
      <c r="C881" s="15">
        <v>199</v>
      </c>
      <c r="D881" s="15">
        <v>121</v>
      </c>
      <c r="E881" s="15">
        <v>271</v>
      </c>
      <c r="F881" s="15">
        <v>394</v>
      </c>
      <c r="G881" s="15">
        <v>257</v>
      </c>
      <c r="H881" s="15">
        <v>0.835823</v>
      </c>
      <c r="I881" s="15">
        <v>1.201162</v>
      </c>
      <c r="J881" s="15">
        <v>0.67336</v>
      </c>
      <c r="K881" s="15">
        <v>1.739511</v>
      </c>
      <c r="L881" s="15">
        <v>2.759911</v>
      </c>
      <c r="M881" s="15">
        <v>1.645455</v>
      </c>
      <c r="N881" s="15">
        <v>0.00327022500298516</v>
      </c>
      <c r="O881" s="15">
        <v>1.15748517362656</v>
      </c>
      <c r="P881" s="15" t="s">
        <v>18</v>
      </c>
    </row>
    <row r="882" ht="18.5" customHeight="1" spans="1:16">
      <c r="A882" s="15" t="s">
        <v>898</v>
      </c>
      <c r="B882" s="15">
        <v>1067</v>
      </c>
      <c r="C882" s="15">
        <v>828</v>
      </c>
      <c r="D882" s="15">
        <v>525</v>
      </c>
      <c r="E882" s="15">
        <v>2199</v>
      </c>
      <c r="F882" s="15">
        <v>1342</v>
      </c>
      <c r="G882" s="15">
        <v>1228</v>
      </c>
      <c r="H882" s="15">
        <v>1.636942</v>
      </c>
      <c r="I882" s="15">
        <v>1.386299</v>
      </c>
      <c r="J882" s="15">
        <v>0.815102</v>
      </c>
      <c r="K882" s="15">
        <v>3.531283</v>
      </c>
      <c r="L882" s="15">
        <v>2.467179</v>
      </c>
      <c r="M882" s="15">
        <v>2.183785</v>
      </c>
      <c r="N882" s="15">
        <v>0.0017398031386982</v>
      </c>
      <c r="O882" s="15">
        <v>1.15740380542166</v>
      </c>
      <c r="P882" s="15" t="s">
        <v>18</v>
      </c>
    </row>
    <row r="883" ht="18.5" customHeight="1" spans="1:16">
      <c r="A883" s="15" t="s">
        <v>899</v>
      </c>
      <c r="B883" s="15">
        <v>53</v>
      </c>
      <c r="C883" s="15">
        <v>55</v>
      </c>
      <c r="D883" s="15">
        <v>56</v>
      </c>
      <c r="E883" s="15">
        <v>148</v>
      </c>
      <c r="F883" s="15">
        <v>85</v>
      </c>
      <c r="G883" s="15">
        <v>98</v>
      </c>
      <c r="H883" s="15">
        <v>0.256926</v>
      </c>
      <c r="I883" s="15">
        <v>0.724237</v>
      </c>
      <c r="J883" s="15">
        <v>0.26079</v>
      </c>
      <c r="K883" s="15">
        <v>0.79189</v>
      </c>
      <c r="L883" s="15">
        <v>0.495692</v>
      </c>
      <c r="M883" s="15">
        <v>0.521931</v>
      </c>
      <c r="N883" s="15">
        <v>0.00828514871450272</v>
      </c>
      <c r="O883" s="15">
        <v>1.15739067316921</v>
      </c>
      <c r="P883" s="15" t="s">
        <v>18</v>
      </c>
    </row>
    <row r="884" ht="18.5" customHeight="1" spans="1:16">
      <c r="A884" s="15" t="s">
        <v>900</v>
      </c>
      <c r="B884" s="15">
        <v>2533</v>
      </c>
      <c r="C884" s="15">
        <v>2584</v>
      </c>
      <c r="D884" s="15">
        <v>2549</v>
      </c>
      <c r="E884" s="15">
        <v>4415</v>
      </c>
      <c r="F884" s="15">
        <v>6079</v>
      </c>
      <c r="G884" s="15">
        <v>4015</v>
      </c>
      <c r="H884" s="15">
        <v>9.112139</v>
      </c>
      <c r="I884" s="15">
        <v>9.649039</v>
      </c>
      <c r="J884" s="15">
        <v>9.14075</v>
      </c>
      <c r="K884" s="15">
        <v>18.159434</v>
      </c>
      <c r="L884" s="15">
        <v>26.835468</v>
      </c>
      <c r="M884" s="15">
        <v>16.369159</v>
      </c>
      <c r="N884" s="16">
        <v>5.20357871121067e-7</v>
      </c>
      <c r="O884" s="15">
        <v>1.15615633086974</v>
      </c>
      <c r="P884" s="15" t="s">
        <v>18</v>
      </c>
    </row>
    <row r="885" ht="18.5" customHeight="1" spans="1:16">
      <c r="A885" s="15" t="s">
        <v>901</v>
      </c>
      <c r="B885" s="15">
        <v>1541</v>
      </c>
      <c r="C885" s="15">
        <v>1134</v>
      </c>
      <c r="D885" s="15">
        <v>1976</v>
      </c>
      <c r="E885" s="15">
        <v>2249</v>
      </c>
      <c r="F885" s="15">
        <v>4923</v>
      </c>
      <c r="G885" s="15">
        <v>1985</v>
      </c>
      <c r="H885" s="15">
        <v>4.211375</v>
      </c>
      <c r="I885" s="15">
        <v>3.193843</v>
      </c>
      <c r="J885" s="15">
        <v>5.164269</v>
      </c>
      <c r="K885" s="15">
        <v>6.750359</v>
      </c>
      <c r="L885" s="15">
        <v>16.11215</v>
      </c>
      <c r="M885" s="15">
        <v>5.935057</v>
      </c>
      <c r="N885" s="15">
        <v>0.0049618648560066</v>
      </c>
      <c r="O885" s="15">
        <v>1.15604892366432</v>
      </c>
      <c r="P885" s="15" t="s">
        <v>18</v>
      </c>
    </row>
    <row r="886" ht="18.5" customHeight="1" spans="1:16">
      <c r="A886" s="15" t="s">
        <v>902</v>
      </c>
      <c r="B886" s="15">
        <v>102</v>
      </c>
      <c r="C886" s="15">
        <v>72</v>
      </c>
      <c r="D886" s="15">
        <v>69</v>
      </c>
      <c r="E886" s="15">
        <v>176</v>
      </c>
      <c r="F886" s="15">
        <v>125</v>
      </c>
      <c r="G886" s="15">
        <v>176</v>
      </c>
      <c r="H886" s="15">
        <v>0.474148</v>
      </c>
      <c r="I886" s="15">
        <v>0.36644</v>
      </c>
      <c r="J886" s="15">
        <v>0.342451</v>
      </c>
      <c r="K886" s="15">
        <v>0.861583</v>
      </c>
      <c r="L886" s="15">
        <v>0.70453</v>
      </c>
      <c r="M886" s="15">
        <v>0.827303</v>
      </c>
      <c r="N886" s="15">
        <v>0.00301804505028376</v>
      </c>
      <c r="O886" s="15">
        <v>1.15507922527918</v>
      </c>
      <c r="P886" s="15" t="s">
        <v>18</v>
      </c>
    </row>
    <row r="887" ht="18.5" customHeight="1" spans="1:16">
      <c r="A887" s="15" t="s">
        <v>903</v>
      </c>
      <c r="B887" s="15">
        <v>547</v>
      </c>
      <c r="C887" s="15">
        <v>737</v>
      </c>
      <c r="D887" s="15">
        <v>819</v>
      </c>
      <c r="E887" s="15">
        <v>1789</v>
      </c>
      <c r="F887" s="15">
        <v>943</v>
      </c>
      <c r="G887" s="15">
        <v>1358</v>
      </c>
      <c r="H887" s="15">
        <v>1.515175</v>
      </c>
      <c r="I887" s="15">
        <v>2.052258</v>
      </c>
      <c r="J887" s="15">
        <v>2.087273</v>
      </c>
      <c r="K887" s="15">
        <v>5.514674</v>
      </c>
      <c r="L887" s="15">
        <v>3.150895</v>
      </c>
      <c r="M887" s="15">
        <v>4.001757</v>
      </c>
      <c r="N887" s="15">
        <v>0.000460581430357346</v>
      </c>
      <c r="O887" s="15">
        <v>1.15473156704491</v>
      </c>
      <c r="P887" s="15" t="s">
        <v>18</v>
      </c>
    </row>
    <row r="888" ht="18.5" customHeight="1" spans="1:16">
      <c r="A888" s="15" t="s">
        <v>904</v>
      </c>
      <c r="B888" s="15">
        <v>3017</v>
      </c>
      <c r="C888" s="15">
        <v>2699</v>
      </c>
      <c r="D888" s="15">
        <v>4097</v>
      </c>
      <c r="E888" s="15">
        <v>5547</v>
      </c>
      <c r="F888" s="15">
        <v>7385</v>
      </c>
      <c r="G888" s="15">
        <v>5557</v>
      </c>
      <c r="H888" s="15">
        <v>17.167967</v>
      </c>
      <c r="I888" s="15">
        <v>15.832253</v>
      </c>
      <c r="J888" s="15">
        <v>22.283997</v>
      </c>
      <c r="K888" s="15">
        <v>34.659744</v>
      </c>
      <c r="L888" s="15">
        <v>50.310616</v>
      </c>
      <c r="M888" s="15">
        <v>34.591507</v>
      </c>
      <c r="N888" s="16">
        <v>2.2872889495907e-6</v>
      </c>
      <c r="O888" s="15">
        <v>1.15437463594883</v>
      </c>
      <c r="P888" s="15" t="s">
        <v>18</v>
      </c>
    </row>
    <row r="889" ht="18.5" customHeight="1" spans="1:16">
      <c r="A889" s="15" t="s">
        <v>905</v>
      </c>
      <c r="B889" s="15">
        <v>248</v>
      </c>
      <c r="C889" s="15">
        <v>280</v>
      </c>
      <c r="D889" s="15">
        <v>190</v>
      </c>
      <c r="E889" s="15">
        <v>445</v>
      </c>
      <c r="F889" s="15">
        <v>699</v>
      </c>
      <c r="G889" s="15">
        <v>293</v>
      </c>
      <c r="H889" s="15">
        <v>1.340152</v>
      </c>
      <c r="I889" s="15">
        <v>1.519546</v>
      </c>
      <c r="J889" s="15">
        <v>0.759565</v>
      </c>
      <c r="K889" s="15">
        <v>2.329284</v>
      </c>
      <c r="L889" s="15">
        <v>4.40632</v>
      </c>
      <c r="M889" s="15">
        <v>1.499416</v>
      </c>
      <c r="N889" s="15">
        <v>0.00629369575128354</v>
      </c>
      <c r="O889" s="15">
        <v>1.15275700068238</v>
      </c>
      <c r="P889" s="15" t="s">
        <v>18</v>
      </c>
    </row>
    <row r="890" ht="18.5" customHeight="1" spans="1:16">
      <c r="A890" s="15" t="s">
        <v>906</v>
      </c>
      <c r="B890" s="15">
        <v>4259</v>
      </c>
      <c r="C890" s="15">
        <v>4150</v>
      </c>
      <c r="D890" s="15">
        <v>3652</v>
      </c>
      <c r="E890" s="15">
        <v>6076</v>
      </c>
      <c r="F890" s="15">
        <v>11170</v>
      </c>
      <c r="G890" s="15">
        <v>5941</v>
      </c>
      <c r="H890" s="15">
        <v>22.378134</v>
      </c>
      <c r="I890" s="15">
        <v>22.511197</v>
      </c>
      <c r="J890" s="15">
        <v>18.313526</v>
      </c>
      <c r="K890" s="15">
        <v>35.124</v>
      </c>
      <c r="L890" s="15">
        <v>70.176585</v>
      </c>
      <c r="M890" s="15">
        <v>34.188544</v>
      </c>
      <c r="N890" s="15">
        <v>0.000274838359708702</v>
      </c>
      <c r="O890" s="15">
        <v>1.15252331739625</v>
      </c>
      <c r="P890" s="15" t="s">
        <v>18</v>
      </c>
    </row>
    <row r="891" ht="18.5" customHeight="1" spans="1:16">
      <c r="A891" s="15" t="s">
        <v>907</v>
      </c>
      <c r="B891" s="15">
        <v>4805</v>
      </c>
      <c r="C891" s="15">
        <v>4189</v>
      </c>
      <c r="D891" s="15">
        <v>4282</v>
      </c>
      <c r="E891" s="15">
        <v>8728</v>
      </c>
      <c r="F891" s="15">
        <v>10531</v>
      </c>
      <c r="G891" s="15">
        <v>5924</v>
      </c>
      <c r="H891" s="15">
        <v>8.873768</v>
      </c>
      <c r="I891" s="15">
        <v>8.004329</v>
      </c>
      <c r="J891" s="15">
        <v>7.56926</v>
      </c>
      <c r="K891" s="15">
        <v>17.899587</v>
      </c>
      <c r="L891" s="15">
        <v>23.282663</v>
      </c>
      <c r="M891" s="15">
        <v>12.065695</v>
      </c>
      <c r="N891" s="16">
        <v>7.20548452342409e-6</v>
      </c>
      <c r="O891" s="15">
        <v>1.15219093058214</v>
      </c>
      <c r="P891" s="15" t="s">
        <v>18</v>
      </c>
    </row>
    <row r="892" ht="18.5" customHeight="1" spans="1:16">
      <c r="A892" s="15" t="s">
        <v>908</v>
      </c>
      <c r="B892" s="15">
        <v>1077</v>
      </c>
      <c r="C892" s="15">
        <v>856</v>
      </c>
      <c r="D892" s="15">
        <v>1074</v>
      </c>
      <c r="E892" s="15">
        <v>2370</v>
      </c>
      <c r="F892" s="15">
        <v>1105</v>
      </c>
      <c r="G892" s="15">
        <v>2331</v>
      </c>
      <c r="H892" s="15">
        <v>1.067235</v>
      </c>
      <c r="I892" s="15">
        <v>0.707048</v>
      </c>
      <c r="J892" s="15">
        <v>0.620992</v>
      </c>
      <c r="K892" s="15">
        <v>1.432748</v>
      </c>
      <c r="L892" s="15">
        <v>0.673827</v>
      </c>
      <c r="M892" s="15">
        <v>1.342794</v>
      </c>
      <c r="N892" s="15">
        <v>0.000840873992889243</v>
      </c>
      <c r="O892" s="15">
        <v>1.1516496311765</v>
      </c>
      <c r="P892" s="15" t="s">
        <v>18</v>
      </c>
    </row>
    <row r="893" ht="18.5" customHeight="1" spans="1:16">
      <c r="A893" s="15" t="s">
        <v>909</v>
      </c>
      <c r="B893" s="15">
        <v>255</v>
      </c>
      <c r="C893" s="15">
        <v>217</v>
      </c>
      <c r="D893" s="15">
        <v>276</v>
      </c>
      <c r="E893" s="15">
        <v>439</v>
      </c>
      <c r="F893" s="15">
        <v>649</v>
      </c>
      <c r="G893" s="15">
        <v>352</v>
      </c>
      <c r="H893" s="15">
        <v>2.006673</v>
      </c>
      <c r="I893" s="15">
        <v>1.758433</v>
      </c>
      <c r="J893" s="15">
        <v>2.077373</v>
      </c>
      <c r="K893" s="15">
        <v>3.794032</v>
      </c>
      <c r="L893" s="15">
        <v>6.123431</v>
      </c>
      <c r="M893" s="15">
        <v>3.034978</v>
      </c>
      <c r="N893" s="15">
        <v>0.000589506261348316</v>
      </c>
      <c r="O893" s="15">
        <v>1.15147979589612</v>
      </c>
      <c r="P893" s="15" t="s">
        <v>18</v>
      </c>
    </row>
    <row r="894" ht="18.5" customHeight="1" spans="1:16">
      <c r="A894" s="15" t="s">
        <v>910</v>
      </c>
      <c r="B894" s="15">
        <v>177</v>
      </c>
      <c r="C894" s="15">
        <v>167</v>
      </c>
      <c r="D894" s="15">
        <v>178</v>
      </c>
      <c r="E894" s="15">
        <v>208</v>
      </c>
      <c r="F894" s="15">
        <v>415</v>
      </c>
      <c r="G894" s="15">
        <v>394</v>
      </c>
      <c r="H894" s="15">
        <v>1.831068</v>
      </c>
      <c r="I894" s="15">
        <v>1.780977</v>
      </c>
      <c r="J894" s="15">
        <v>1.755462</v>
      </c>
      <c r="K894" s="15">
        <v>2.356056</v>
      </c>
      <c r="L894" s="15">
        <v>5.131169</v>
      </c>
      <c r="M894" s="15">
        <v>4.460173</v>
      </c>
      <c r="N894" s="15">
        <v>0.00329467617493992</v>
      </c>
      <c r="O894" s="15">
        <v>1.14893185673827</v>
      </c>
      <c r="P894" s="15" t="s">
        <v>18</v>
      </c>
    </row>
    <row r="895" ht="18.5" customHeight="1" spans="1:16">
      <c r="A895" s="15" t="s">
        <v>911</v>
      </c>
      <c r="B895" s="15">
        <v>565</v>
      </c>
      <c r="C895" s="15">
        <v>400</v>
      </c>
      <c r="D895" s="15">
        <v>778</v>
      </c>
      <c r="E895" s="15">
        <v>1168</v>
      </c>
      <c r="F895" s="15">
        <v>1126</v>
      </c>
      <c r="G895" s="15">
        <v>1001</v>
      </c>
      <c r="H895" s="15">
        <v>1.627621</v>
      </c>
      <c r="I895" s="15">
        <v>1.186982</v>
      </c>
      <c r="J895" s="15">
        <v>2.141225</v>
      </c>
      <c r="K895" s="15">
        <v>3.696547</v>
      </c>
      <c r="L895" s="15">
        <v>3.881965</v>
      </c>
      <c r="M895" s="15">
        <v>3.154915</v>
      </c>
      <c r="N895" s="16">
        <v>7.00352829424107e-5</v>
      </c>
      <c r="O895" s="15">
        <v>1.14891364386394</v>
      </c>
      <c r="P895" s="15" t="s">
        <v>18</v>
      </c>
    </row>
    <row r="896" ht="18.5" customHeight="1" spans="1:16">
      <c r="A896" s="15" t="s">
        <v>912</v>
      </c>
      <c r="B896" s="15">
        <v>2307</v>
      </c>
      <c r="C896" s="15">
        <v>2231</v>
      </c>
      <c r="D896" s="15">
        <v>2265</v>
      </c>
      <c r="E896" s="15">
        <v>4002</v>
      </c>
      <c r="F896" s="15">
        <v>5686</v>
      </c>
      <c r="G896" s="15">
        <v>3202</v>
      </c>
      <c r="H896" s="15">
        <v>5.742058</v>
      </c>
      <c r="I896" s="15">
        <v>5.725844</v>
      </c>
      <c r="J896" s="15">
        <v>5.383124</v>
      </c>
      <c r="K896" s="15">
        <v>10.951461</v>
      </c>
      <c r="L896" s="15">
        <v>16.968002</v>
      </c>
      <c r="M896" s="15">
        <v>8.732395</v>
      </c>
      <c r="N896" s="16">
        <v>1.69134055737137e-5</v>
      </c>
      <c r="O896" s="15">
        <v>1.14802817143652</v>
      </c>
      <c r="P896" s="15" t="s">
        <v>18</v>
      </c>
    </row>
    <row r="897" ht="18.5" customHeight="1" spans="1:16">
      <c r="A897" s="15" t="s">
        <v>913</v>
      </c>
      <c r="B897" s="15">
        <v>3412</v>
      </c>
      <c r="C897" s="15">
        <v>2670</v>
      </c>
      <c r="D897" s="15">
        <v>3043</v>
      </c>
      <c r="E897" s="15">
        <v>5697</v>
      </c>
      <c r="F897" s="15">
        <v>6724</v>
      </c>
      <c r="G897" s="15">
        <v>4621</v>
      </c>
      <c r="H897" s="15">
        <v>22.538864</v>
      </c>
      <c r="I897" s="15">
        <v>18.237553</v>
      </c>
      <c r="J897" s="15">
        <v>19.196053</v>
      </c>
      <c r="K897" s="15">
        <v>41.260814</v>
      </c>
      <c r="L897" s="15">
        <v>53.347968</v>
      </c>
      <c r="M897" s="15">
        <v>33.484152</v>
      </c>
      <c r="N897" s="16">
        <v>3.09574892952422e-8</v>
      </c>
      <c r="O897" s="15">
        <v>1.14761508783017</v>
      </c>
      <c r="P897" s="15" t="s">
        <v>18</v>
      </c>
    </row>
    <row r="898" ht="18.5" customHeight="1" spans="1:16">
      <c r="A898" s="15" t="s">
        <v>914</v>
      </c>
      <c r="B898" s="15">
        <v>1934</v>
      </c>
      <c r="C898" s="15">
        <v>1484</v>
      </c>
      <c r="D898" s="15">
        <v>1925</v>
      </c>
      <c r="E898" s="15">
        <v>3324</v>
      </c>
      <c r="F898" s="15">
        <v>4058</v>
      </c>
      <c r="G898" s="15">
        <v>2629</v>
      </c>
      <c r="H898" s="15">
        <v>7.198037</v>
      </c>
      <c r="I898" s="15">
        <v>5.691753</v>
      </c>
      <c r="J898" s="15">
        <v>6.847514</v>
      </c>
      <c r="K898" s="15">
        <v>13.586269</v>
      </c>
      <c r="L898" s="15">
        <v>18.081972</v>
      </c>
      <c r="M898" s="15">
        <v>10.704579</v>
      </c>
      <c r="N898" s="16">
        <v>8.59262727472873e-7</v>
      </c>
      <c r="O898" s="15">
        <v>1.14742941137921</v>
      </c>
      <c r="P898" s="15" t="s">
        <v>18</v>
      </c>
    </row>
    <row r="899" ht="18.5" customHeight="1" spans="1:16">
      <c r="A899" s="15" t="s">
        <v>915</v>
      </c>
      <c r="B899" s="15">
        <v>3718</v>
      </c>
      <c r="C899" s="15">
        <v>3799</v>
      </c>
      <c r="D899" s="15">
        <v>4249</v>
      </c>
      <c r="E899" s="15">
        <v>8252</v>
      </c>
      <c r="F899" s="15">
        <v>8218</v>
      </c>
      <c r="G899" s="15">
        <v>5628</v>
      </c>
      <c r="H899" s="15">
        <v>10.222987</v>
      </c>
      <c r="I899" s="15">
        <v>10.772595</v>
      </c>
      <c r="J899" s="15">
        <v>11.163387</v>
      </c>
      <c r="K899" s="15">
        <v>24.946054</v>
      </c>
      <c r="L899" s="15">
        <v>27.062933</v>
      </c>
      <c r="M899" s="15">
        <v>16.930747</v>
      </c>
      <c r="N899" s="16">
        <v>9.79353507124673e-8</v>
      </c>
      <c r="O899" s="15">
        <v>1.14659310783589</v>
      </c>
      <c r="P899" s="15" t="s">
        <v>18</v>
      </c>
    </row>
    <row r="900" ht="18.5" customHeight="1" spans="1:16">
      <c r="A900" s="15" t="s">
        <v>916</v>
      </c>
      <c r="B900" s="15">
        <v>274</v>
      </c>
      <c r="C900" s="15">
        <v>255</v>
      </c>
      <c r="D900" s="15">
        <v>275</v>
      </c>
      <c r="E900" s="15">
        <v>374</v>
      </c>
      <c r="F900" s="15">
        <v>715</v>
      </c>
      <c r="G900" s="15">
        <v>456</v>
      </c>
      <c r="H900" s="15">
        <v>0.623933</v>
      </c>
      <c r="I900" s="15">
        <v>0.52653</v>
      </c>
      <c r="J900" s="15">
        <v>0.519394</v>
      </c>
      <c r="K900" s="15">
        <v>0.81247</v>
      </c>
      <c r="L900" s="15">
        <v>1.851399</v>
      </c>
      <c r="M900" s="15">
        <v>1.011418</v>
      </c>
      <c r="N900" s="15">
        <v>0.000988112159064767</v>
      </c>
      <c r="O900" s="15">
        <v>1.14533348624394</v>
      </c>
      <c r="P900" s="15" t="s">
        <v>18</v>
      </c>
    </row>
    <row r="901" ht="18.5" customHeight="1" spans="1:16">
      <c r="A901" s="15" t="s">
        <v>917</v>
      </c>
      <c r="B901" s="15">
        <v>268</v>
      </c>
      <c r="C901" s="15">
        <v>287</v>
      </c>
      <c r="D901" s="15">
        <v>302</v>
      </c>
      <c r="E901" s="15">
        <v>399</v>
      </c>
      <c r="F901" s="15">
        <v>830</v>
      </c>
      <c r="G901" s="15">
        <v>440</v>
      </c>
      <c r="H901" s="15">
        <v>0.915019</v>
      </c>
      <c r="I901" s="15">
        <v>1.00894</v>
      </c>
      <c r="J901" s="15">
        <v>0.984546</v>
      </c>
      <c r="K901" s="15">
        <v>1.495286</v>
      </c>
      <c r="L901" s="15">
        <v>3.444506</v>
      </c>
      <c r="M901" s="15">
        <v>1.646667</v>
      </c>
      <c r="N901" s="15">
        <v>0.00290178548407004</v>
      </c>
      <c r="O901" s="15">
        <v>1.14480586048008</v>
      </c>
      <c r="P901" s="15" t="s">
        <v>18</v>
      </c>
    </row>
    <row r="902" ht="18.5" customHeight="1" spans="1:16">
      <c r="A902" s="15" t="s">
        <v>918</v>
      </c>
      <c r="B902" s="15">
        <v>159</v>
      </c>
      <c r="C902" s="15">
        <v>255</v>
      </c>
      <c r="D902" s="15">
        <v>276</v>
      </c>
      <c r="E902" s="15">
        <v>380</v>
      </c>
      <c r="F902" s="15">
        <v>549</v>
      </c>
      <c r="G902" s="15">
        <v>412</v>
      </c>
      <c r="H902" s="15">
        <v>0.158671</v>
      </c>
      <c r="I902" s="15">
        <v>0.263166</v>
      </c>
      <c r="J902" s="15">
        <v>0.264071</v>
      </c>
      <c r="K902" s="15">
        <v>0.417645</v>
      </c>
      <c r="L902" s="15">
        <v>0.657523</v>
      </c>
      <c r="M902" s="15">
        <v>0.451344</v>
      </c>
      <c r="N902" s="15">
        <v>0.001774252769038</v>
      </c>
      <c r="O902" s="15">
        <v>1.14394166784536</v>
      </c>
      <c r="P902" s="15" t="s">
        <v>18</v>
      </c>
    </row>
    <row r="903" ht="18.5" customHeight="1" spans="1:16">
      <c r="A903" s="15" t="s">
        <v>919</v>
      </c>
      <c r="B903" s="15">
        <v>284</v>
      </c>
      <c r="C903" s="15">
        <v>297</v>
      </c>
      <c r="D903" s="15">
        <v>211</v>
      </c>
      <c r="E903" s="15">
        <v>384</v>
      </c>
      <c r="F903" s="15">
        <v>821</v>
      </c>
      <c r="G903" s="15">
        <v>367</v>
      </c>
      <c r="H903" s="15">
        <v>0.890171</v>
      </c>
      <c r="I903" s="15">
        <v>0.96053</v>
      </c>
      <c r="J903" s="15">
        <v>0.630852</v>
      </c>
      <c r="K903" s="15">
        <v>1.321875</v>
      </c>
      <c r="L903" s="15">
        <v>3.087804</v>
      </c>
      <c r="M903" s="15">
        <v>1.261037</v>
      </c>
      <c r="N903" s="15">
        <v>0.00843230519356495</v>
      </c>
      <c r="O903" s="15">
        <v>1.14181884710062</v>
      </c>
      <c r="P903" s="15" t="s">
        <v>18</v>
      </c>
    </row>
    <row r="904" ht="18.5" customHeight="1" spans="1:16">
      <c r="A904" s="15" t="s">
        <v>920</v>
      </c>
      <c r="B904" s="15">
        <v>6418</v>
      </c>
      <c r="C904" s="15">
        <v>3717</v>
      </c>
      <c r="D904" s="15">
        <v>6382</v>
      </c>
      <c r="E904" s="15">
        <v>6104</v>
      </c>
      <c r="F904" s="15">
        <v>12157</v>
      </c>
      <c r="G904" s="15">
        <v>13193</v>
      </c>
      <c r="H904" s="15">
        <v>9.537329</v>
      </c>
      <c r="I904" s="15">
        <v>5.386087</v>
      </c>
      <c r="J904" s="15">
        <v>7.91894</v>
      </c>
      <c r="K904" s="15">
        <v>9.277391</v>
      </c>
      <c r="L904" s="15">
        <v>21.329927</v>
      </c>
      <c r="M904" s="15">
        <v>21.819577</v>
      </c>
      <c r="N904" s="15">
        <v>0.00216689802815526</v>
      </c>
      <c r="O904" s="15">
        <v>1.14058608401418</v>
      </c>
      <c r="P904" s="15" t="s">
        <v>18</v>
      </c>
    </row>
    <row r="905" ht="18.5" customHeight="1" spans="1:16">
      <c r="A905" s="15" t="s">
        <v>921</v>
      </c>
      <c r="B905" s="15">
        <v>1538</v>
      </c>
      <c r="C905" s="15">
        <v>1369</v>
      </c>
      <c r="D905" s="15">
        <v>1466</v>
      </c>
      <c r="E905" s="15">
        <v>2202</v>
      </c>
      <c r="F905" s="15">
        <v>4136</v>
      </c>
      <c r="G905" s="15">
        <v>2014</v>
      </c>
      <c r="H905" s="15">
        <v>1.78799</v>
      </c>
      <c r="I905" s="15">
        <v>1.641453</v>
      </c>
      <c r="J905" s="15">
        <v>1.62982</v>
      </c>
      <c r="K905" s="15">
        <v>2.812216</v>
      </c>
      <c r="L905" s="15">
        <v>5.757669</v>
      </c>
      <c r="M905" s="15">
        <v>2.562128</v>
      </c>
      <c r="N905" s="15">
        <v>0.00066441788406196</v>
      </c>
      <c r="O905" s="15">
        <v>1.14029734291483</v>
      </c>
      <c r="P905" s="15" t="s">
        <v>18</v>
      </c>
    </row>
    <row r="906" ht="18.5" customHeight="1" spans="1:16">
      <c r="A906" s="15" t="s">
        <v>922</v>
      </c>
      <c r="B906" s="15">
        <v>209</v>
      </c>
      <c r="C906" s="15">
        <v>211</v>
      </c>
      <c r="D906" s="15">
        <v>277</v>
      </c>
      <c r="E906" s="15">
        <v>431</v>
      </c>
      <c r="F906" s="15">
        <v>682</v>
      </c>
      <c r="G906" s="15">
        <v>261</v>
      </c>
      <c r="H906" s="15">
        <v>0.524698</v>
      </c>
      <c r="I906" s="15">
        <v>0.471602</v>
      </c>
      <c r="J906" s="15">
        <v>0.591795</v>
      </c>
      <c r="K906" s="15">
        <v>1.033254</v>
      </c>
      <c r="L906" s="15">
        <v>2.006393</v>
      </c>
      <c r="M906" s="15">
        <v>0.678741</v>
      </c>
      <c r="N906" s="15">
        <v>0.00752463815369096</v>
      </c>
      <c r="O906" s="15">
        <v>1.13951424302065</v>
      </c>
      <c r="P906" s="15" t="s">
        <v>18</v>
      </c>
    </row>
    <row r="907" ht="18.5" customHeight="1" spans="1:16">
      <c r="A907" s="15" t="s">
        <v>923</v>
      </c>
      <c r="B907" s="15">
        <v>5067</v>
      </c>
      <c r="C907" s="15">
        <v>4514</v>
      </c>
      <c r="D907" s="15">
        <v>5465</v>
      </c>
      <c r="E907" s="15">
        <v>9104</v>
      </c>
      <c r="F907" s="15">
        <v>11355</v>
      </c>
      <c r="G907" s="15">
        <v>7505</v>
      </c>
      <c r="H907" s="15">
        <v>22.621909</v>
      </c>
      <c r="I907" s="15">
        <v>22.60545</v>
      </c>
      <c r="J907" s="15">
        <v>20.209735</v>
      </c>
      <c r="K907" s="15">
        <v>43.846026</v>
      </c>
      <c r="L907" s="15">
        <v>57.175422</v>
      </c>
      <c r="M907" s="15">
        <v>37.837717</v>
      </c>
      <c r="N907" s="16">
        <v>1.06853076426745e-7</v>
      </c>
      <c r="O907" s="15">
        <v>1.13805984923853</v>
      </c>
      <c r="P907" s="15" t="s">
        <v>18</v>
      </c>
    </row>
    <row r="908" ht="18.5" customHeight="1" spans="1:16">
      <c r="A908" s="15" t="s">
        <v>924</v>
      </c>
      <c r="B908" s="15">
        <v>827</v>
      </c>
      <c r="C908" s="15">
        <v>593</v>
      </c>
      <c r="D908" s="15">
        <v>864</v>
      </c>
      <c r="E908" s="15">
        <v>1224</v>
      </c>
      <c r="F908" s="15">
        <v>1701</v>
      </c>
      <c r="G908" s="15">
        <v>1320</v>
      </c>
      <c r="H908" s="15">
        <v>6.947022</v>
      </c>
      <c r="I908" s="15">
        <v>5.135623</v>
      </c>
      <c r="J908" s="15">
        <v>6.94128</v>
      </c>
      <c r="K908" s="15">
        <v>11.29038</v>
      </c>
      <c r="L908" s="15">
        <v>17.108212</v>
      </c>
      <c r="M908" s="15">
        <v>12.138206</v>
      </c>
      <c r="N908" s="16">
        <v>6.54234756489658e-6</v>
      </c>
      <c r="O908" s="15">
        <v>1.1366666236083</v>
      </c>
      <c r="P908" s="15" t="s">
        <v>18</v>
      </c>
    </row>
    <row r="909" ht="18.5" customHeight="1" spans="1:16">
      <c r="A909" s="15" t="s">
        <v>925</v>
      </c>
      <c r="B909" s="15">
        <v>1509</v>
      </c>
      <c r="C909" s="15">
        <v>1401</v>
      </c>
      <c r="D909" s="15">
        <v>1755</v>
      </c>
      <c r="E909" s="15">
        <v>3086</v>
      </c>
      <c r="F909" s="15">
        <v>2690</v>
      </c>
      <c r="G909" s="15">
        <v>2803</v>
      </c>
      <c r="H909" s="15">
        <v>5.963099</v>
      </c>
      <c r="I909" s="15">
        <v>5.708422</v>
      </c>
      <c r="J909" s="15">
        <v>6.630325</v>
      </c>
      <c r="K909" s="15">
        <v>13.397328</v>
      </c>
      <c r="L909" s="15">
        <v>12.731256</v>
      </c>
      <c r="M909" s="15">
        <v>12.124872</v>
      </c>
      <c r="N909" s="16">
        <v>1.31989149059e-12</v>
      </c>
      <c r="O909" s="15">
        <v>1.1338836993066</v>
      </c>
      <c r="P909" s="15" t="s">
        <v>18</v>
      </c>
    </row>
    <row r="910" ht="18.5" customHeight="1" spans="1:16">
      <c r="A910" s="15" t="s">
        <v>926</v>
      </c>
      <c r="B910" s="15">
        <v>1034</v>
      </c>
      <c r="C910" s="15">
        <v>1065</v>
      </c>
      <c r="D910" s="15">
        <v>908</v>
      </c>
      <c r="E910" s="15">
        <v>1913</v>
      </c>
      <c r="F910" s="15">
        <v>2102</v>
      </c>
      <c r="G910" s="15">
        <v>1582</v>
      </c>
      <c r="H910" s="15">
        <v>4.516816</v>
      </c>
      <c r="I910" s="15">
        <v>4.802754</v>
      </c>
      <c r="J910" s="15">
        <v>3.808509</v>
      </c>
      <c r="K910" s="15">
        <v>9.211033</v>
      </c>
      <c r="L910" s="15">
        <v>10.997018</v>
      </c>
      <c r="M910" s="15">
        <v>7.560866</v>
      </c>
      <c r="N910" s="16">
        <v>9.16341091568641e-8</v>
      </c>
      <c r="O910" s="15">
        <v>1.13369473668269</v>
      </c>
      <c r="P910" s="15" t="s">
        <v>18</v>
      </c>
    </row>
    <row r="911" ht="18.5" customHeight="1" spans="1:16">
      <c r="A911" s="15" t="s">
        <v>927</v>
      </c>
      <c r="B911" s="15">
        <v>358</v>
      </c>
      <c r="C911" s="15">
        <v>224</v>
      </c>
      <c r="D911" s="15">
        <v>348</v>
      </c>
      <c r="E911" s="15">
        <v>588</v>
      </c>
      <c r="F911" s="15">
        <v>782</v>
      </c>
      <c r="G911" s="15">
        <v>402</v>
      </c>
      <c r="H911" s="15">
        <v>1.789131</v>
      </c>
      <c r="I911" s="15">
        <v>1.150659</v>
      </c>
      <c r="J911" s="15">
        <v>1.763441</v>
      </c>
      <c r="K911" s="15">
        <v>3.390146</v>
      </c>
      <c r="L911" s="15">
        <v>5.03835</v>
      </c>
      <c r="M911" s="15">
        <v>2.054286</v>
      </c>
      <c r="N911" s="15">
        <v>0.00153278597267348</v>
      </c>
      <c r="O911" s="15">
        <v>1.13361397238936</v>
      </c>
      <c r="P911" s="15" t="s">
        <v>18</v>
      </c>
    </row>
    <row r="912" ht="18.5" customHeight="1" spans="1:16">
      <c r="A912" s="15" t="s">
        <v>928</v>
      </c>
      <c r="B912" s="15">
        <v>617</v>
      </c>
      <c r="C912" s="15">
        <v>453</v>
      </c>
      <c r="D912" s="15">
        <v>521</v>
      </c>
      <c r="E912" s="15">
        <v>934</v>
      </c>
      <c r="F912" s="15">
        <v>1326</v>
      </c>
      <c r="G912" s="15">
        <v>735</v>
      </c>
      <c r="H912" s="15">
        <v>2.874734</v>
      </c>
      <c r="I912" s="15">
        <v>2.228323</v>
      </c>
      <c r="J912" s="15">
        <v>2.510612</v>
      </c>
      <c r="K912" s="15">
        <v>5.168148</v>
      </c>
      <c r="L912" s="15">
        <v>7.613158</v>
      </c>
      <c r="M912" s="15">
        <v>4.057887</v>
      </c>
      <c r="N912" s="15">
        <v>0.000195440593601478</v>
      </c>
      <c r="O912" s="15">
        <v>1.13305750394931</v>
      </c>
      <c r="P912" s="15" t="s">
        <v>18</v>
      </c>
    </row>
    <row r="913" ht="18.5" customHeight="1" spans="1:16">
      <c r="A913" s="15" t="s">
        <v>929</v>
      </c>
      <c r="B913" s="15">
        <v>64</v>
      </c>
      <c r="C913" s="15">
        <v>93</v>
      </c>
      <c r="D913" s="15">
        <v>59</v>
      </c>
      <c r="E913" s="15">
        <v>172</v>
      </c>
      <c r="F913" s="15">
        <v>120</v>
      </c>
      <c r="G913" s="15">
        <v>137</v>
      </c>
      <c r="H913" s="15">
        <v>0.312386</v>
      </c>
      <c r="I913" s="15">
        <v>0.489992</v>
      </c>
      <c r="J913" s="15">
        <v>0.244959</v>
      </c>
      <c r="K913" s="15">
        <v>1.001303</v>
      </c>
      <c r="L913" s="15">
        <v>0.68279</v>
      </c>
      <c r="M913" s="15">
        <v>0.730539</v>
      </c>
      <c r="N913" s="15">
        <v>0.00851086959690875</v>
      </c>
      <c r="O913" s="15">
        <v>1.13304994690088</v>
      </c>
      <c r="P913" s="15" t="s">
        <v>18</v>
      </c>
    </row>
    <row r="914" ht="18.5" customHeight="1" spans="1:16">
      <c r="A914" s="15" t="s">
        <v>930</v>
      </c>
      <c r="B914" s="15">
        <v>432</v>
      </c>
      <c r="C914" s="15">
        <v>241</v>
      </c>
      <c r="D914" s="15">
        <v>296</v>
      </c>
      <c r="E914" s="15">
        <v>695</v>
      </c>
      <c r="F914" s="15">
        <v>684</v>
      </c>
      <c r="G914" s="15">
        <v>454</v>
      </c>
      <c r="H914" s="15">
        <v>5.002643</v>
      </c>
      <c r="I914" s="15">
        <v>2.866254</v>
      </c>
      <c r="J914" s="15">
        <v>3.261205</v>
      </c>
      <c r="K914" s="15">
        <v>8.846692</v>
      </c>
      <c r="L914" s="15">
        <v>9.476539</v>
      </c>
      <c r="M914" s="15">
        <v>5.759099</v>
      </c>
      <c r="N914" s="15">
        <v>0.0006099731053049</v>
      </c>
      <c r="O914" s="15">
        <v>1.13245199053836</v>
      </c>
      <c r="P914" s="15" t="s">
        <v>18</v>
      </c>
    </row>
    <row r="915" ht="18.5" customHeight="1" spans="1:16">
      <c r="A915" s="15" t="s">
        <v>931</v>
      </c>
      <c r="B915" s="15">
        <v>350</v>
      </c>
      <c r="C915" s="15">
        <v>421</v>
      </c>
      <c r="D915" s="15">
        <v>503</v>
      </c>
      <c r="E915" s="15">
        <v>684</v>
      </c>
      <c r="F915" s="15">
        <v>1275</v>
      </c>
      <c r="G915" s="15">
        <v>525</v>
      </c>
      <c r="H915" s="15">
        <v>1.358939</v>
      </c>
      <c r="I915" s="15">
        <v>1.720361</v>
      </c>
      <c r="J915" s="15">
        <v>2.039537</v>
      </c>
      <c r="K915" s="15">
        <v>2.816053</v>
      </c>
      <c r="L915" s="15">
        <v>5.793739</v>
      </c>
      <c r="M915" s="15">
        <v>2.200338</v>
      </c>
      <c r="N915" s="15">
        <v>0.00559319799368046</v>
      </c>
      <c r="O915" s="15">
        <v>1.13243647902788</v>
      </c>
      <c r="P915" s="15" t="s">
        <v>18</v>
      </c>
    </row>
    <row r="916" ht="18.5" customHeight="1" spans="1:16">
      <c r="A916" s="15" t="s">
        <v>932</v>
      </c>
      <c r="B916" s="15">
        <v>2015</v>
      </c>
      <c r="C916" s="15">
        <v>885</v>
      </c>
      <c r="D916" s="15">
        <v>1456</v>
      </c>
      <c r="E916" s="15">
        <v>2206</v>
      </c>
      <c r="F916" s="15">
        <v>3775</v>
      </c>
      <c r="G916" s="15">
        <v>2278</v>
      </c>
      <c r="H916" s="15">
        <v>8.451272</v>
      </c>
      <c r="I916" s="15">
        <v>3.823875</v>
      </c>
      <c r="J916" s="15">
        <v>5.837354</v>
      </c>
      <c r="K916" s="15">
        <v>10.160437</v>
      </c>
      <c r="L916" s="15">
        <v>18.953619</v>
      </c>
      <c r="M916" s="15">
        <v>10.45154</v>
      </c>
      <c r="N916" s="15">
        <v>0.00228411549232778</v>
      </c>
      <c r="O916" s="15">
        <v>1.13179321618999</v>
      </c>
      <c r="P916" s="15" t="s">
        <v>18</v>
      </c>
    </row>
    <row r="917" ht="18.5" customHeight="1" spans="1:16">
      <c r="A917" s="15" t="s">
        <v>933</v>
      </c>
      <c r="B917" s="15">
        <v>2602</v>
      </c>
      <c r="C917" s="15">
        <v>2043</v>
      </c>
      <c r="D917" s="15">
        <v>2567</v>
      </c>
      <c r="E917" s="15">
        <v>4537</v>
      </c>
      <c r="F917" s="15">
        <v>4770</v>
      </c>
      <c r="G917" s="15">
        <v>3920</v>
      </c>
      <c r="H917" s="15">
        <v>7.503336</v>
      </c>
      <c r="I917" s="15">
        <v>6.072551</v>
      </c>
      <c r="J917" s="15">
        <v>7.074755</v>
      </c>
      <c r="K917" s="15">
        <v>14.368715</v>
      </c>
      <c r="L917" s="15">
        <v>16.465916</v>
      </c>
      <c r="M917" s="15">
        <v>12.367232</v>
      </c>
      <c r="N917" s="16">
        <v>8.33050344608983e-12</v>
      </c>
      <c r="O917" s="15">
        <v>1.13178248789967</v>
      </c>
      <c r="P917" s="15" t="s">
        <v>18</v>
      </c>
    </row>
    <row r="918" ht="18.5" customHeight="1" spans="1:16">
      <c r="A918" s="15" t="s">
        <v>934</v>
      </c>
      <c r="B918" s="15">
        <v>1057</v>
      </c>
      <c r="C918" s="15">
        <v>936</v>
      </c>
      <c r="D918" s="15">
        <v>987</v>
      </c>
      <c r="E918" s="15">
        <v>1667</v>
      </c>
      <c r="F918" s="15">
        <v>1466</v>
      </c>
      <c r="G918" s="15">
        <v>2427</v>
      </c>
      <c r="H918" s="15">
        <v>6.094877</v>
      </c>
      <c r="I918" s="15">
        <v>5.562778</v>
      </c>
      <c r="J918" s="15">
        <v>5.438827</v>
      </c>
      <c r="K918" s="15">
        <v>10.552649</v>
      </c>
      <c r="L918" s="15">
        <v>10.119099</v>
      </c>
      <c r="M918" s="15">
        <v>15.31455</v>
      </c>
      <c r="N918" s="16">
        <v>3.64186983583254e-5</v>
      </c>
      <c r="O918" s="15">
        <v>1.13174086083738</v>
      </c>
      <c r="P918" s="15" t="s">
        <v>18</v>
      </c>
    </row>
    <row r="919" ht="18.5" customHeight="1" spans="1:16">
      <c r="A919" s="15" t="s">
        <v>935</v>
      </c>
      <c r="B919" s="15">
        <v>1910</v>
      </c>
      <c r="C919" s="15">
        <v>1616</v>
      </c>
      <c r="D919" s="15">
        <v>2229</v>
      </c>
      <c r="E919" s="15">
        <v>3750</v>
      </c>
      <c r="F919" s="15">
        <v>3861</v>
      </c>
      <c r="G919" s="15">
        <v>2998</v>
      </c>
      <c r="H919" s="15">
        <v>6.808831</v>
      </c>
      <c r="I919" s="15">
        <v>5.938692</v>
      </c>
      <c r="J919" s="15">
        <v>7.592165</v>
      </c>
      <c r="K919" s="15">
        <v>14.675611</v>
      </c>
      <c r="L919" s="15">
        <v>16.474001</v>
      </c>
      <c r="M919" s="15">
        <v>11.691822</v>
      </c>
      <c r="N919" s="16">
        <v>9.26129215184273e-9</v>
      </c>
      <c r="O919" s="15">
        <v>1.1316756954494</v>
      </c>
      <c r="P919" s="15" t="s">
        <v>18</v>
      </c>
    </row>
    <row r="920" ht="18.5" customHeight="1" spans="1:16">
      <c r="A920" s="15" t="s">
        <v>936</v>
      </c>
      <c r="B920" s="15">
        <v>355</v>
      </c>
      <c r="C920" s="15">
        <v>355</v>
      </c>
      <c r="D920" s="15">
        <v>200</v>
      </c>
      <c r="E920" s="15">
        <v>694</v>
      </c>
      <c r="F920" s="15">
        <v>341</v>
      </c>
      <c r="G920" s="15">
        <v>765</v>
      </c>
      <c r="H920" s="15">
        <v>0.904549</v>
      </c>
      <c r="I920" s="15">
        <v>0.933843</v>
      </c>
      <c r="J920" s="15">
        <v>0.487369</v>
      </c>
      <c r="K920" s="15">
        <v>1.94253</v>
      </c>
      <c r="L920" s="15">
        <v>1.03944</v>
      </c>
      <c r="M920" s="15">
        <v>2.133133</v>
      </c>
      <c r="N920" s="15">
        <v>0.00985316448989607</v>
      </c>
      <c r="O920" s="15">
        <v>1.13146397119342</v>
      </c>
      <c r="P920" s="15" t="s">
        <v>18</v>
      </c>
    </row>
    <row r="921" ht="18.5" customHeight="1" spans="1:16">
      <c r="A921" s="15" t="s">
        <v>937</v>
      </c>
      <c r="B921" s="15">
        <v>53</v>
      </c>
      <c r="C921" s="15">
        <v>68</v>
      </c>
      <c r="D921" s="15">
        <v>109</v>
      </c>
      <c r="E921" s="15">
        <v>147</v>
      </c>
      <c r="F921" s="15">
        <v>158</v>
      </c>
      <c r="G921" s="15">
        <v>146</v>
      </c>
      <c r="H921" s="15">
        <v>0.170023</v>
      </c>
      <c r="I921" s="15">
        <v>0.22704</v>
      </c>
      <c r="J921" s="15">
        <v>0.336259</v>
      </c>
      <c r="K921" s="15">
        <v>0.522276</v>
      </c>
      <c r="L921" s="15">
        <v>0.614213</v>
      </c>
      <c r="M921" s="15">
        <v>0.518463</v>
      </c>
      <c r="N921" s="15">
        <v>0.00951495534019067</v>
      </c>
      <c r="O921" s="15">
        <v>1.13003836241803</v>
      </c>
      <c r="P921" s="15" t="s">
        <v>18</v>
      </c>
    </row>
    <row r="922" ht="18.5" customHeight="1" spans="1:16">
      <c r="A922" s="15" t="s">
        <v>938</v>
      </c>
      <c r="B922" s="15">
        <v>636</v>
      </c>
      <c r="C922" s="15">
        <v>514</v>
      </c>
      <c r="D922" s="15">
        <v>683</v>
      </c>
      <c r="E922" s="15">
        <v>701</v>
      </c>
      <c r="F922" s="15">
        <v>1462</v>
      </c>
      <c r="G922" s="15">
        <v>1301</v>
      </c>
      <c r="H922" s="15">
        <v>0.82638</v>
      </c>
      <c r="I922" s="15">
        <v>0.688635</v>
      </c>
      <c r="J922" s="15">
        <v>0.848557</v>
      </c>
      <c r="K922" s="15">
        <v>1.000193</v>
      </c>
      <c r="L922" s="15">
        <v>2.275742</v>
      </c>
      <c r="M922" s="15">
        <v>1.851205</v>
      </c>
      <c r="N922" s="15">
        <v>0.00141086546281633</v>
      </c>
      <c r="O922" s="15">
        <v>1.12893469490218</v>
      </c>
      <c r="P922" s="15" t="s">
        <v>18</v>
      </c>
    </row>
    <row r="923" ht="18.5" customHeight="1" spans="1:16">
      <c r="A923" s="15" t="s">
        <v>939</v>
      </c>
      <c r="B923" s="15">
        <v>214</v>
      </c>
      <c r="C923" s="15">
        <v>213</v>
      </c>
      <c r="D923" s="15">
        <v>202</v>
      </c>
      <c r="E923" s="15">
        <v>374</v>
      </c>
      <c r="F923" s="15">
        <v>571</v>
      </c>
      <c r="G923" s="15">
        <v>264</v>
      </c>
      <c r="H923" s="15">
        <v>0.507132</v>
      </c>
      <c r="I923" s="15">
        <v>0.52</v>
      </c>
      <c r="J923" s="15">
        <v>0.458041</v>
      </c>
      <c r="K923" s="15">
        <v>1.195031</v>
      </c>
      <c r="L923" s="15">
        <v>1.623907</v>
      </c>
      <c r="M923" s="15">
        <v>0.686</v>
      </c>
      <c r="N923" s="15">
        <v>0.00314650144930354</v>
      </c>
      <c r="O923" s="15">
        <v>1.12469447118896</v>
      </c>
      <c r="P923" s="15" t="s">
        <v>18</v>
      </c>
    </row>
    <row r="924" ht="18.5" customHeight="1" spans="1:16">
      <c r="A924" s="15" t="s">
        <v>940</v>
      </c>
      <c r="B924" s="15">
        <v>1844</v>
      </c>
      <c r="C924" s="15">
        <v>2501</v>
      </c>
      <c r="D924" s="15">
        <v>2755</v>
      </c>
      <c r="E924" s="15">
        <v>2972</v>
      </c>
      <c r="F924" s="15">
        <v>7361</v>
      </c>
      <c r="G924" s="15">
        <v>3410</v>
      </c>
      <c r="H924" s="15">
        <v>10.398455</v>
      </c>
      <c r="I924" s="15">
        <v>14.52017</v>
      </c>
      <c r="J924" s="15">
        <v>14.896889</v>
      </c>
      <c r="K924" s="15">
        <v>18.743597</v>
      </c>
      <c r="L924" s="15">
        <v>50.170847</v>
      </c>
      <c r="M924" s="15">
        <v>21.353107</v>
      </c>
      <c r="N924" s="15">
        <v>0.00594899878394391</v>
      </c>
      <c r="O924" s="15">
        <v>1.12387521410445</v>
      </c>
      <c r="P924" s="15" t="s">
        <v>18</v>
      </c>
    </row>
    <row r="925" ht="18.5" customHeight="1" spans="1:16">
      <c r="A925" s="15" t="s">
        <v>941</v>
      </c>
      <c r="B925" s="15">
        <v>6894</v>
      </c>
      <c r="C925" s="15">
        <v>4222</v>
      </c>
      <c r="D925" s="15">
        <v>6099</v>
      </c>
      <c r="E925" s="15">
        <v>11411</v>
      </c>
      <c r="F925" s="15">
        <v>10058</v>
      </c>
      <c r="G925" s="15">
        <v>9948</v>
      </c>
      <c r="H925" s="15">
        <v>35.154299</v>
      </c>
      <c r="I925" s="15">
        <v>22.190223</v>
      </c>
      <c r="J925" s="15">
        <v>29.547333</v>
      </c>
      <c r="K925" s="15">
        <v>63.836939</v>
      </c>
      <c r="L925" s="15">
        <v>61.375598</v>
      </c>
      <c r="M925" s="15">
        <v>55.539204</v>
      </c>
      <c r="N925" s="16">
        <v>1.00022937036855e-7</v>
      </c>
      <c r="O925" s="15">
        <v>1.12054257298889</v>
      </c>
      <c r="P925" s="15" t="s">
        <v>18</v>
      </c>
    </row>
    <row r="926" ht="18.5" customHeight="1" spans="1:16">
      <c r="A926" s="15" t="s">
        <v>942</v>
      </c>
      <c r="B926" s="15">
        <v>1186</v>
      </c>
      <c r="C926" s="15">
        <v>716</v>
      </c>
      <c r="D926" s="15">
        <v>864</v>
      </c>
      <c r="E926" s="15">
        <v>1777</v>
      </c>
      <c r="F926" s="15">
        <v>1748</v>
      </c>
      <c r="G926" s="15">
        <v>1549</v>
      </c>
      <c r="H926" s="15">
        <v>11.897454</v>
      </c>
      <c r="I926" s="15">
        <v>7.4001</v>
      </c>
      <c r="J926" s="15">
        <v>8.281653</v>
      </c>
      <c r="K926" s="15">
        <v>19.577288</v>
      </c>
      <c r="L926" s="15">
        <v>20.99263</v>
      </c>
      <c r="M926" s="15">
        <v>16.992805</v>
      </c>
      <c r="N926" s="16">
        <v>2.15471536691695e-6</v>
      </c>
      <c r="O926" s="15">
        <v>1.12050407827723</v>
      </c>
      <c r="P926" s="15" t="s">
        <v>18</v>
      </c>
    </row>
    <row r="927" ht="18.5" customHeight="1" spans="1:16">
      <c r="A927" s="15" t="s">
        <v>943</v>
      </c>
      <c r="B927" s="15">
        <v>823</v>
      </c>
      <c r="C927" s="15">
        <v>642</v>
      </c>
      <c r="D927" s="15">
        <v>735</v>
      </c>
      <c r="E927" s="15">
        <v>1323</v>
      </c>
      <c r="F927" s="15">
        <v>1817</v>
      </c>
      <c r="G927" s="15">
        <v>963</v>
      </c>
      <c r="H927" s="15">
        <v>3.442827</v>
      </c>
      <c r="I927" s="15">
        <v>2.627628</v>
      </c>
      <c r="J927" s="15">
        <v>3.009783</v>
      </c>
      <c r="K927" s="15">
        <v>6.072745</v>
      </c>
      <c r="L927" s="15">
        <v>9.522129</v>
      </c>
      <c r="M927" s="15">
        <v>4.541668</v>
      </c>
      <c r="N927" s="15">
        <v>0.00018130161366204</v>
      </c>
      <c r="O927" s="15">
        <v>1.12016002267414</v>
      </c>
      <c r="P927" s="15" t="s">
        <v>18</v>
      </c>
    </row>
    <row r="928" ht="18.5" customHeight="1" spans="1:16">
      <c r="A928" s="15" t="s">
        <v>944</v>
      </c>
      <c r="B928" s="15">
        <v>690</v>
      </c>
      <c r="C928" s="15">
        <v>880</v>
      </c>
      <c r="D928" s="15">
        <v>779</v>
      </c>
      <c r="E928" s="15">
        <v>1342</v>
      </c>
      <c r="F928" s="15">
        <v>1556</v>
      </c>
      <c r="G928" s="15">
        <v>1442</v>
      </c>
      <c r="H928" s="15">
        <v>2.008138</v>
      </c>
      <c r="I928" s="15">
        <v>3.162578</v>
      </c>
      <c r="J928" s="15">
        <v>2.184222</v>
      </c>
      <c r="K928" s="15">
        <v>2.038892</v>
      </c>
      <c r="L928" s="15">
        <v>2.717846</v>
      </c>
      <c r="M928" s="15">
        <v>1.791101</v>
      </c>
      <c r="N928" s="16">
        <v>7.30755680048445e-7</v>
      </c>
      <c r="O928" s="15">
        <v>1.1196979322518</v>
      </c>
      <c r="P928" s="15" t="s">
        <v>18</v>
      </c>
    </row>
    <row r="929" ht="18.5" customHeight="1" spans="1:16">
      <c r="A929" s="15" t="s">
        <v>945</v>
      </c>
      <c r="B929" s="15">
        <v>6360</v>
      </c>
      <c r="C929" s="15">
        <v>5036</v>
      </c>
      <c r="D929" s="15">
        <v>6001</v>
      </c>
      <c r="E929" s="15">
        <v>11447</v>
      </c>
      <c r="F929" s="15">
        <v>11435</v>
      </c>
      <c r="G929" s="15">
        <v>8791</v>
      </c>
      <c r="H929" s="15">
        <v>22.553286</v>
      </c>
      <c r="I929" s="15">
        <v>19.518771</v>
      </c>
      <c r="J929" s="15">
        <v>19.689676</v>
      </c>
      <c r="K929" s="15">
        <v>38.90502</v>
      </c>
      <c r="L929" s="15">
        <v>47.716819</v>
      </c>
      <c r="M929" s="15">
        <v>31.671311</v>
      </c>
      <c r="N929" s="16">
        <v>2.41408845530384e-10</v>
      </c>
      <c r="O929" s="15">
        <v>1.1172558020293</v>
      </c>
      <c r="P929" s="15" t="s">
        <v>18</v>
      </c>
    </row>
    <row r="930" ht="18.5" customHeight="1" spans="1:16">
      <c r="A930" s="15" t="s">
        <v>946</v>
      </c>
      <c r="B930" s="15">
        <v>1283</v>
      </c>
      <c r="C930" s="15">
        <v>922</v>
      </c>
      <c r="D930" s="15">
        <v>1305</v>
      </c>
      <c r="E930" s="15">
        <v>2066</v>
      </c>
      <c r="F930" s="15">
        <v>2489</v>
      </c>
      <c r="G930" s="15">
        <v>1849</v>
      </c>
      <c r="H930" s="15">
        <v>15.602072</v>
      </c>
      <c r="I930" s="15">
        <v>11.453419</v>
      </c>
      <c r="J930" s="15">
        <v>15.267712</v>
      </c>
      <c r="K930" s="15">
        <v>27.274945</v>
      </c>
      <c r="L930" s="15">
        <v>36.262217</v>
      </c>
      <c r="M930" s="15">
        <v>24.865641</v>
      </c>
      <c r="N930" s="16">
        <v>6.23707738133775e-7</v>
      </c>
      <c r="O930" s="15">
        <v>1.1155003236744</v>
      </c>
      <c r="P930" s="15" t="s">
        <v>18</v>
      </c>
    </row>
    <row r="931" ht="18.5" customHeight="1" spans="1:16">
      <c r="A931" s="15" t="s">
        <v>947</v>
      </c>
      <c r="B931" s="15">
        <v>6262</v>
      </c>
      <c r="C931" s="15">
        <v>4129</v>
      </c>
      <c r="D931" s="15">
        <v>4700</v>
      </c>
      <c r="E931" s="15">
        <v>10317</v>
      </c>
      <c r="F931" s="15">
        <v>8190</v>
      </c>
      <c r="G931" s="15">
        <v>8993</v>
      </c>
      <c r="H931" s="15">
        <v>32.818348</v>
      </c>
      <c r="I931" s="15">
        <v>20.167651</v>
      </c>
      <c r="J931" s="15">
        <v>23.688608</v>
      </c>
      <c r="K931" s="15">
        <v>60.644398</v>
      </c>
      <c r="L931" s="15">
        <v>57.855483</v>
      </c>
      <c r="M931" s="15">
        <v>52.668858</v>
      </c>
      <c r="N931" s="16">
        <v>8.54744874064888e-8</v>
      </c>
      <c r="O931" s="15">
        <v>1.11528579515412</v>
      </c>
      <c r="P931" s="15" t="s">
        <v>18</v>
      </c>
    </row>
    <row r="932" ht="18.5" customHeight="1" spans="1:16">
      <c r="A932" s="15" t="s">
        <v>948</v>
      </c>
      <c r="B932" s="15">
        <v>1971</v>
      </c>
      <c r="C932" s="15">
        <v>1638</v>
      </c>
      <c r="D932" s="15">
        <v>1898</v>
      </c>
      <c r="E932" s="15">
        <v>2947</v>
      </c>
      <c r="F932" s="15">
        <v>5480</v>
      </c>
      <c r="G932" s="15">
        <v>2043</v>
      </c>
      <c r="H932" s="15">
        <v>5.613829</v>
      </c>
      <c r="I932" s="15">
        <v>4.981705</v>
      </c>
      <c r="J932" s="15">
        <v>5.361217</v>
      </c>
      <c r="K932" s="15">
        <v>9.36462</v>
      </c>
      <c r="L932" s="15">
        <v>18.778506</v>
      </c>
      <c r="M932" s="15">
        <v>6.422891</v>
      </c>
      <c r="N932" s="15">
        <v>0.00359609388833632</v>
      </c>
      <c r="O932" s="15">
        <v>1.11508067227451</v>
      </c>
      <c r="P932" s="15" t="s">
        <v>18</v>
      </c>
    </row>
    <row r="933" ht="18.5" customHeight="1" spans="1:16">
      <c r="A933" s="15" t="s">
        <v>949</v>
      </c>
      <c r="B933" s="15">
        <v>6561</v>
      </c>
      <c r="C933" s="15">
        <v>4206</v>
      </c>
      <c r="D933" s="15">
        <v>4078</v>
      </c>
      <c r="E933" s="15">
        <v>10146</v>
      </c>
      <c r="F933" s="15">
        <v>8738</v>
      </c>
      <c r="G933" s="15">
        <v>8339</v>
      </c>
      <c r="H933" s="15">
        <v>38.183823</v>
      </c>
      <c r="I933" s="15">
        <v>24.55865</v>
      </c>
      <c r="J933" s="15">
        <v>17.25647</v>
      </c>
      <c r="K933" s="15">
        <v>61.728197</v>
      </c>
      <c r="L933" s="15">
        <v>55.607869</v>
      </c>
      <c r="M933" s="15">
        <v>50.698513</v>
      </c>
      <c r="N933" s="16">
        <v>3.94295138039485e-6</v>
      </c>
      <c r="O933" s="15">
        <v>1.11501080044722</v>
      </c>
      <c r="P933" s="15" t="s">
        <v>18</v>
      </c>
    </row>
    <row r="934" ht="18.5" customHeight="1" spans="1:16">
      <c r="A934" s="15" t="s">
        <v>950</v>
      </c>
      <c r="B934" s="15">
        <v>534</v>
      </c>
      <c r="C934" s="15">
        <v>455</v>
      </c>
      <c r="D934" s="15">
        <v>506</v>
      </c>
      <c r="E934" s="15">
        <v>833</v>
      </c>
      <c r="F934" s="15">
        <v>887</v>
      </c>
      <c r="G934" s="15">
        <v>1001</v>
      </c>
      <c r="H934" s="15">
        <v>4.861536</v>
      </c>
      <c r="I934" s="15">
        <v>4.254902</v>
      </c>
      <c r="J934" s="15">
        <v>4.402225</v>
      </c>
      <c r="K934" s="15">
        <v>8.31819</v>
      </c>
      <c r="L934" s="15">
        <v>9.650106</v>
      </c>
      <c r="M934" s="15">
        <v>9.966714</v>
      </c>
      <c r="N934" s="16">
        <v>2.69039565499236e-8</v>
      </c>
      <c r="O934" s="15">
        <v>1.11479893553743</v>
      </c>
      <c r="P934" s="15" t="s">
        <v>18</v>
      </c>
    </row>
    <row r="935" ht="18.5" customHeight="1" spans="1:16">
      <c r="A935" s="15" t="s">
        <v>951</v>
      </c>
      <c r="B935" s="15">
        <v>411</v>
      </c>
      <c r="C935" s="15">
        <v>389</v>
      </c>
      <c r="D935" s="15">
        <v>429</v>
      </c>
      <c r="E935" s="15">
        <v>680</v>
      </c>
      <c r="F935" s="15">
        <v>966</v>
      </c>
      <c r="G935" s="15">
        <v>625</v>
      </c>
      <c r="H935" s="15">
        <v>3.517916</v>
      </c>
      <c r="I935" s="15">
        <v>3.4296</v>
      </c>
      <c r="J935" s="15">
        <v>3.507678</v>
      </c>
      <c r="K935" s="15">
        <v>6.394241</v>
      </c>
      <c r="L935" s="15">
        <v>9.906287</v>
      </c>
      <c r="M935" s="15">
        <v>5.8564</v>
      </c>
      <c r="N935" s="16">
        <v>4.02816313035831e-5</v>
      </c>
      <c r="O935" s="15">
        <v>1.11455587105308</v>
      </c>
      <c r="P935" s="15" t="s">
        <v>18</v>
      </c>
    </row>
    <row r="936" ht="18.5" customHeight="1" spans="1:16">
      <c r="A936" s="15" t="s">
        <v>952</v>
      </c>
      <c r="B936" s="15">
        <v>714</v>
      </c>
      <c r="C936" s="15">
        <v>677</v>
      </c>
      <c r="D936" s="15">
        <v>804</v>
      </c>
      <c r="E936" s="15">
        <v>1540</v>
      </c>
      <c r="F936" s="15">
        <v>1282</v>
      </c>
      <c r="G936" s="15">
        <v>1184</v>
      </c>
      <c r="H936" s="15">
        <v>3.870899</v>
      </c>
      <c r="I936" s="15">
        <v>3.78465</v>
      </c>
      <c r="J936" s="15">
        <v>4.168313</v>
      </c>
      <c r="K936" s="15">
        <v>9.175105</v>
      </c>
      <c r="L936" s="15">
        <v>8.329</v>
      </c>
      <c r="M936" s="15">
        <v>7.02967</v>
      </c>
      <c r="N936" s="16">
        <v>3.89882349627505e-9</v>
      </c>
      <c r="O936" s="15">
        <v>1.11448475482409</v>
      </c>
      <c r="P936" s="15" t="s">
        <v>18</v>
      </c>
    </row>
    <row r="937" ht="18.5" customHeight="1" spans="1:16">
      <c r="A937" s="15" t="s">
        <v>953</v>
      </c>
      <c r="B937" s="15">
        <v>3519</v>
      </c>
      <c r="C937" s="15">
        <v>2315</v>
      </c>
      <c r="D937" s="15">
        <v>2791</v>
      </c>
      <c r="E937" s="15">
        <v>5922</v>
      </c>
      <c r="F937" s="15">
        <v>5403</v>
      </c>
      <c r="G937" s="15">
        <v>4400</v>
      </c>
      <c r="H937" s="15">
        <v>24.511946</v>
      </c>
      <c r="I937" s="15">
        <v>16.909868</v>
      </c>
      <c r="J937" s="15">
        <v>19.822906</v>
      </c>
      <c r="K937" s="15">
        <v>48.375641</v>
      </c>
      <c r="L937" s="15">
        <v>48.983614</v>
      </c>
      <c r="M937" s="15">
        <v>36.073999</v>
      </c>
      <c r="N937" s="16">
        <v>2.44813467062032e-7</v>
      </c>
      <c r="O937" s="15">
        <v>1.11354240177745</v>
      </c>
      <c r="P937" s="15" t="s">
        <v>18</v>
      </c>
    </row>
    <row r="938" ht="18.5" customHeight="1" spans="1:16">
      <c r="A938" s="15" t="s">
        <v>954</v>
      </c>
      <c r="B938" s="15">
        <v>113</v>
      </c>
      <c r="C938" s="15">
        <v>77</v>
      </c>
      <c r="D938" s="15">
        <v>104</v>
      </c>
      <c r="E938" s="15">
        <v>138</v>
      </c>
      <c r="F938" s="15">
        <v>225</v>
      </c>
      <c r="G938" s="15">
        <v>193</v>
      </c>
      <c r="H938" s="15">
        <v>0.913119</v>
      </c>
      <c r="I938" s="15">
        <v>0.642226</v>
      </c>
      <c r="J938" s="15">
        <v>0.809035</v>
      </c>
      <c r="K938" s="15">
        <v>1.238512</v>
      </c>
      <c r="L938" s="15">
        <v>2.192768</v>
      </c>
      <c r="M938" s="15">
        <v>1.725714</v>
      </c>
      <c r="N938" s="15">
        <v>0.00438312890985186</v>
      </c>
      <c r="O938" s="15">
        <v>1.11351566643278</v>
      </c>
      <c r="P938" s="15" t="s">
        <v>18</v>
      </c>
    </row>
    <row r="939" ht="18.5" customHeight="1" spans="1:16">
      <c r="A939" s="15" t="s">
        <v>955</v>
      </c>
      <c r="B939" s="15">
        <v>9924</v>
      </c>
      <c r="C939" s="15">
        <v>8591</v>
      </c>
      <c r="D939" s="15">
        <v>12016</v>
      </c>
      <c r="E939" s="15">
        <v>18190</v>
      </c>
      <c r="F939" s="15">
        <v>22156</v>
      </c>
      <c r="G939" s="15">
        <v>15355</v>
      </c>
      <c r="H939" s="15">
        <v>40.025234</v>
      </c>
      <c r="I939" s="15">
        <v>33.241124</v>
      </c>
      <c r="J939" s="15">
        <v>44.255945</v>
      </c>
      <c r="K939" s="15">
        <v>79.172236</v>
      </c>
      <c r="L939" s="15">
        <v>100.442893</v>
      </c>
      <c r="M939" s="15">
        <v>62.890203</v>
      </c>
      <c r="N939" s="16">
        <v>4.49502389814703e-7</v>
      </c>
      <c r="O939" s="15">
        <v>1.11286299845082</v>
      </c>
      <c r="P939" s="15" t="s">
        <v>18</v>
      </c>
    </row>
    <row r="940" ht="18.5" customHeight="1" spans="1:16">
      <c r="A940" s="15" t="s">
        <v>956</v>
      </c>
      <c r="B940" s="15">
        <v>201</v>
      </c>
      <c r="C940" s="15">
        <v>247</v>
      </c>
      <c r="D940" s="15">
        <v>295</v>
      </c>
      <c r="E940" s="15">
        <v>450</v>
      </c>
      <c r="F940" s="15">
        <v>551</v>
      </c>
      <c r="G940" s="15">
        <v>384</v>
      </c>
      <c r="H940" s="15">
        <v>0.870593</v>
      </c>
      <c r="I940" s="15">
        <v>1.103891</v>
      </c>
      <c r="J940" s="15">
        <v>1.224251</v>
      </c>
      <c r="K940" s="15">
        <v>2.146887</v>
      </c>
      <c r="L940" s="15">
        <v>2.864537</v>
      </c>
      <c r="M940" s="15">
        <v>1.823747</v>
      </c>
      <c r="N940" s="15">
        <v>0.000306358483771012</v>
      </c>
      <c r="O940" s="15">
        <v>1.11129518267913</v>
      </c>
      <c r="P940" s="15" t="s">
        <v>18</v>
      </c>
    </row>
    <row r="941" ht="18.5" customHeight="1" spans="1:16">
      <c r="A941" s="15" t="s">
        <v>957</v>
      </c>
      <c r="B941" s="15">
        <v>1072</v>
      </c>
      <c r="C941" s="15">
        <v>1095</v>
      </c>
      <c r="D941" s="15">
        <v>1160</v>
      </c>
      <c r="E941" s="15">
        <v>2729</v>
      </c>
      <c r="F941" s="15">
        <v>1029</v>
      </c>
      <c r="G941" s="15">
        <v>2587</v>
      </c>
      <c r="H941" s="15">
        <v>6.644971</v>
      </c>
      <c r="I941" s="15">
        <v>6.866434</v>
      </c>
      <c r="J941" s="15">
        <v>7.004049</v>
      </c>
      <c r="K941" s="15">
        <v>18.507825</v>
      </c>
      <c r="L941" s="15">
        <v>7.658204</v>
      </c>
      <c r="M941" s="15">
        <v>17.664409</v>
      </c>
      <c r="N941" s="15">
        <v>0.0048059379088048</v>
      </c>
      <c r="O941" s="15">
        <v>1.10860378693882</v>
      </c>
      <c r="P941" s="15" t="s">
        <v>18</v>
      </c>
    </row>
    <row r="942" ht="18.5" customHeight="1" spans="1:16">
      <c r="A942" s="15" t="s">
        <v>958</v>
      </c>
      <c r="B942" s="15">
        <v>2192</v>
      </c>
      <c r="C942" s="15">
        <v>1742</v>
      </c>
      <c r="D942" s="15">
        <v>1987</v>
      </c>
      <c r="E942" s="15">
        <v>3655</v>
      </c>
      <c r="F942" s="15">
        <v>3892</v>
      </c>
      <c r="G942" s="15">
        <v>3142</v>
      </c>
      <c r="H942" s="15">
        <v>7.47059</v>
      </c>
      <c r="I942" s="15">
        <v>6.231196</v>
      </c>
      <c r="J942" s="15">
        <v>6.4953</v>
      </c>
      <c r="K942" s="15">
        <v>12.500864</v>
      </c>
      <c r="L942" s="15">
        <v>15.938124</v>
      </c>
      <c r="M942" s="15">
        <v>11.929272</v>
      </c>
      <c r="N942" s="16">
        <v>3.18484700624782e-11</v>
      </c>
      <c r="O942" s="15">
        <v>1.10788110733234</v>
      </c>
      <c r="P942" s="15" t="s">
        <v>18</v>
      </c>
    </row>
    <row r="943" ht="18.5" customHeight="1" spans="1:16">
      <c r="A943" s="15" t="s">
        <v>959</v>
      </c>
      <c r="B943" s="15">
        <v>112</v>
      </c>
      <c r="C943" s="15">
        <v>83</v>
      </c>
      <c r="D943" s="15">
        <v>146</v>
      </c>
      <c r="E943" s="15">
        <v>221</v>
      </c>
      <c r="F943" s="15">
        <v>180</v>
      </c>
      <c r="G943" s="15">
        <v>237</v>
      </c>
      <c r="H943" s="15">
        <v>0.330266</v>
      </c>
      <c r="I943" s="15">
        <v>0.236142</v>
      </c>
      <c r="J943" s="15">
        <v>0.488062</v>
      </c>
      <c r="K943" s="15">
        <v>0.735862</v>
      </c>
      <c r="L943" s="15">
        <v>0.669579</v>
      </c>
      <c r="M943" s="15">
        <v>0.615443</v>
      </c>
      <c r="N943" s="15">
        <v>0.00239842571878866</v>
      </c>
      <c r="O943" s="15">
        <v>1.1074058787417</v>
      </c>
      <c r="P943" s="15" t="s">
        <v>18</v>
      </c>
    </row>
    <row r="944" ht="18.5" customHeight="1" spans="1:16">
      <c r="A944" s="15" t="s">
        <v>960</v>
      </c>
      <c r="B944" s="15">
        <v>3433</v>
      </c>
      <c r="C944" s="15">
        <v>2865</v>
      </c>
      <c r="D944" s="15">
        <v>3536</v>
      </c>
      <c r="E944" s="15">
        <v>5599</v>
      </c>
      <c r="F944" s="15">
        <v>7482</v>
      </c>
      <c r="G944" s="15">
        <v>4823</v>
      </c>
      <c r="H944" s="15">
        <v>38.226038</v>
      </c>
      <c r="I944" s="15">
        <v>32.875309</v>
      </c>
      <c r="J944" s="15">
        <v>37.629039</v>
      </c>
      <c r="K944" s="15">
        <v>68.470655</v>
      </c>
      <c r="L944" s="15">
        <v>99.752814</v>
      </c>
      <c r="M944" s="15">
        <v>58.756972</v>
      </c>
      <c r="N944" s="16">
        <v>1.55811149083778e-6</v>
      </c>
      <c r="O944" s="15">
        <v>1.10724846403982</v>
      </c>
      <c r="P944" s="15" t="s">
        <v>18</v>
      </c>
    </row>
    <row r="945" ht="18.5" customHeight="1" spans="1:16">
      <c r="A945" s="15" t="s">
        <v>961</v>
      </c>
      <c r="B945" s="15">
        <v>1422</v>
      </c>
      <c r="C945" s="15">
        <v>1151</v>
      </c>
      <c r="D945" s="15">
        <v>1114</v>
      </c>
      <c r="E945" s="15">
        <v>1872</v>
      </c>
      <c r="F945" s="15">
        <v>3226</v>
      </c>
      <c r="G945" s="15">
        <v>1738</v>
      </c>
      <c r="H945" s="15">
        <v>13.815506</v>
      </c>
      <c r="I945" s="15">
        <v>9.886858</v>
      </c>
      <c r="J945" s="15">
        <v>10.457687</v>
      </c>
      <c r="K945" s="15">
        <v>20.76582</v>
      </c>
      <c r="L945" s="15">
        <v>37.763905</v>
      </c>
      <c r="M945" s="15">
        <v>19.207083</v>
      </c>
      <c r="N945" s="15">
        <v>0.000486861119459356</v>
      </c>
      <c r="O945" s="15">
        <v>1.10673062262819</v>
      </c>
      <c r="P945" s="15" t="s">
        <v>18</v>
      </c>
    </row>
    <row r="946" ht="18.5" customHeight="1" spans="1:16">
      <c r="A946" s="15" t="s">
        <v>962</v>
      </c>
      <c r="B946" s="15">
        <v>245</v>
      </c>
      <c r="C946" s="15">
        <v>344</v>
      </c>
      <c r="D946" s="15">
        <v>224</v>
      </c>
      <c r="E946" s="15">
        <v>469</v>
      </c>
      <c r="F946" s="15">
        <v>506</v>
      </c>
      <c r="G946" s="15">
        <v>547</v>
      </c>
      <c r="H946" s="15">
        <v>0.638439</v>
      </c>
      <c r="I946" s="15">
        <v>0.749686</v>
      </c>
      <c r="J946" s="15">
        <v>0.380113</v>
      </c>
      <c r="K946" s="15">
        <v>0.99144</v>
      </c>
      <c r="L946" s="15">
        <v>1.261591</v>
      </c>
      <c r="M946" s="15">
        <v>0.975621</v>
      </c>
      <c r="N946" s="15">
        <v>0.000539678206996405</v>
      </c>
      <c r="O946" s="15">
        <v>1.10604021749755</v>
      </c>
      <c r="P946" s="15" t="s">
        <v>18</v>
      </c>
    </row>
    <row r="947" ht="18.5" customHeight="1" spans="1:16">
      <c r="A947" s="15" t="s">
        <v>963</v>
      </c>
      <c r="B947" s="15">
        <v>1487</v>
      </c>
      <c r="C947" s="15">
        <v>828</v>
      </c>
      <c r="D947" s="15">
        <v>1072</v>
      </c>
      <c r="E947" s="15">
        <v>2678</v>
      </c>
      <c r="F947" s="15">
        <v>1711</v>
      </c>
      <c r="G947" s="15">
        <v>1840</v>
      </c>
      <c r="H947" s="15">
        <v>1.657499</v>
      </c>
      <c r="I947" s="15">
        <v>0.947593</v>
      </c>
      <c r="J947" s="15">
        <v>1.150089</v>
      </c>
      <c r="K947" s="15">
        <v>3.349855</v>
      </c>
      <c r="L947" s="15">
        <v>2.254694</v>
      </c>
      <c r="M947" s="15">
        <v>2.231818</v>
      </c>
      <c r="N947" s="15">
        <v>0.000206768438970091</v>
      </c>
      <c r="O947" s="15">
        <v>1.10448697128506</v>
      </c>
      <c r="P947" s="15" t="s">
        <v>18</v>
      </c>
    </row>
    <row r="948" ht="18.5" customHeight="1" spans="1:16">
      <c r="A948" s="15" t="s">
        <v>964</v>
      </c>
      <c r="B948" s="15">
        <v>2811</v>
      </c>
      <c r="C948" s="15">
        <v>2495</v>
      </c>
      <c r="D948" s="15">
        <v>1945</v>
      </c>
      <c r="E948" s="15">
        <v>4332</v>
      </c>
      <c r="F948" s="15">
        <v>4497</v>
      </c>
      <c r="G948" s="15">
        <v>4354</v>
      </c>
      <c r="H948" s="15">
        <v>6.70415</v>
      </c>
      <c r="I948" s="15">
        <v>6.1343</v>
      </c>
      <c r="J948" s="15">
        <v>4.433556</v>
      </c>
      <c r="K948" s="15">
        <v>11.346388</v>
      </c>
      <c r="L948" s="15">
        <v>12.838685</v>
      </c>
      <c r="M948" s="15">
        <v>11.359365</v>
      </c>
      <c r="N948" s="16">
        <v>2.00036920708911e-7</v>
      </c>
      <c r="O948" s="15">
        <v>1.10433094380041</v>
      </c>
      <c r="P948" s="15" t="s">
        <v>18</v>
      </c>
    </row>
    <row r="949" ht="18.5" customHeight="1" spans="1:16">
      <c r="A949" s="15" t="s">
        <v>965</v>
      </c>
      <c r="B949" s="15">
        <v>1447</v>
      </c>
      <c r="C949" s="15">
        <v>901</v>
      </c>
      <c r="D949" s="15">
        <v>1871</v>
      </c>
      <c r="E949" s="15">
        <v>3129</v>
      </c>
      <c r="F949" s="15">
        <v>1674</v>
      </c>
      <c r="G949" s="15">
        <v>3057</v>
      </c>
      <c r="H949" s="15">
        <v>3.663762</v>
      </c>
      <c r="I949" s="15">
        <v>2.275245</v>
      </c>
      <c r="J949" s="15">
        <v>4.449452</v>
      </c>
      <c r="K949" s="15">
        <v>8.668925</v>
      </c>
      <c r="L949" s="15">
        <v>4.93762</v>
      </c>
      <c r="M949" s="15">
        <v>8.260915</v>
      </c>
      <c r="N949" s="15">
        <v>0.00250029476181839</v>
      </c>
      <c r="O949" s="15">
        <v>1.10418265671313</v>
      </c>
      <c r="P949" s="15" t="s">
        <v>18</v>
      </c>
    </row>
    <row r="950" ht="18.5" customHeight="1" spans="1:16">
      <c r="A950" s="15" t="s">
        <v>966</v>
      </c>
      <c r="B950" s="15">
        <v>117</v>
      </c>
      <c r="C950" s="15">
        <v>105</v>
      </c>
      <c r="D950" s="15">
        <v>128</v>
      </c>
      <c r="E950" s="15">
        <v>163</v>
      </c>
      <c r="F950" s="15">
        <v>260</v>
      </c>
      <c r="G950" s="15">
        <v>230</v>
      </c>
      <c r="H950" s="15">
        <v>0.411839</v>
      </c>
      <c r="I950" s="15">
        <v>0.381002</v>
      </c>
      <c r="J950" s="15">
        <v>0.42875</v>
      </c>
      <c r="K950" s="15">
        <v>0.629936</v>
      </c>
      <c r="L950" s="15">
        <v>1.094254</v>
      </c>
      <c r="M950" s="15">
        <v>0.886865</v>
      </c>
      <c r="N950" s="15">
        <v>0.00214834303113821</v>
      </c>
      <c r="O950" s="15">
        <v>1.10369048796674</v>
      </c>
      <c r="P950" s="15" t="s">
        <v>18</v>
      </c>
    </row>
    <row r="951" ht="18.5" customHeight="1" spans="1:16">
      <c r="A951" s="15" t="s">
        <v>967</v>
      </c>
      <c r="B951" s="15">
        <v>326</v>
      </c>
      <c r="C951" s="15">
        <v>276</v>
      </c>
      <c r="D951" s="15">
        <v>240</v>
      </c>
      <c r="E951" s="15">
        <v>547</v>
      </c>
      <c r="F951" s="15">
        <v>639</v>
      </c>
      <c r="G951" s="15">
        <v>378</v>
      </c>
      <c r="H951" s="15">
        <v>0.803571</v>
      </c>
      <c r="I951" s="15">
        <v>0.701641</v>
      </c>
      <c r="J951" s="15">
        <v>0.566031</v>
      </c>
      <c r="K951" s="15">
        <v>1.481918</v>
      </c>
      <c r="L951" s="15">
        <v>1.887176</v>
      </c>
      <c r="M951" s="15">
        <v>1.019467</v>
      </c>
      <c r="N951" s="15">
        <v>0.000494982010209602</v>
      </c>
      <c r="O951" s="15">
        <v>1.10364810007858</v>
      </c>
      <c r="P951" s="15" t="s">
        <v>18</v>
      </c>
    </row>
    <row r="952" ht="18.5" customHeight="1" spans="1:16">
      <c r="A952" s="15" t="s">
        <v>968</v>
      </c>
      <c r="B952" s="15">
        <v>2244</v>
      </c>
      <c r="C952" s="15">
        <v>1688</v>
      </c>
      <c r="D952" s="15">
        <v>2421</v>
      </c>
      <c r="E952" s="15">
        <v>3834</v>
      </c>
      <c r="F952" s="15">
        <v>3979</v>
      </c>
      <c r="G952" s="15">
        <v>3606</v>
      </c>
      <c r="H952" s="15">
        <v>10.52575</v>
      </c>
      <c r="I952" s="15">
        <v>8.161141</v>
      </c>
      <c r="J952" s="15">
        <v>10.857311</v>
      </c>
      <c r="K952" s="15">
        <v>19.748156</v>
      </c>
      <c r="L952" s="15">
        <v>22.343742</v>
      </c>
      <c r="M952" s="15">
        <v>18.508648</v>
      </c>
      <c r="N952" s="16">
        <v>1.14170869312428e-9</v>
      </c>
      <c r="O952" s="15">
        <v>1.10316735962362</v>
      </c>
      <c r="P952" s="15" t="s">
        <v>18</v>
      </c>
    </row>
    <row r="953" ht="18.5" customHeight="1" spans="1:16">
      <c r="A953" s="15" t="s">
        <v>969</v>
      </c>
      <c r="B953" s="15">
        <v>1811</v>
      </c>
      <c r="C953" s="15">
        <v>1389</v>
      </c>
      <c r="D953" s="15">
        <v>1948</v>
      </c>
      <c r="E953" s="15">
        <v>2875</v>
      </c>
      <c r="F953" s="15">
        <v>3975</v>
      </c>
      <c r="G953" s="15">
        <v>2518</v>
      </c>
      <c r="H953" s="15">
        <v>8.054039</v>
      </c>
      <c r="I953" s="15">
        <v>6.370575</v>
      </c>
      <c r="J953" s="15">
        <v>8.283341</v>
      </c>
      <c r="K953" s="15">
        <v>14.044194</v>
      </c>
      <c r="L953" s="15">
        <v>21.169697</v>
      </c>
      <c r="M953" s="15">
        <v>12.257402</v>
      </c>
      <c r="N953" s="16">
        <v>1.88761767247391e-5</v>
      </c>
      <c r="O953" s="15">
        <v>1.10261000878261</v>
      </c>
      <c r="P953" s="15" t="s">
        <v>18</v>
      </c>
    </row>
    <row r="954" ht="18.5" customHeight="1" spans="1:16">
      <c r="A954" s="15" t="s">
        <v>970</v>
      </c>
      <c r="B954" s="15">
        <v>192</v>
      </c>
      <c r="C954" s="15">
        <v>152</v>
      </c>
      <c r="D954" s="15">
        <v>164</v>
      </c>
      <c r="E954" s="15">
        <v>274</v>
      </c>
      <c r="F954" s="15">
        <v>399</v>
      </c>
      <c r="G954" s="15">
        <v>266</v>
      </c>
      <c r="H954" s="15">
        <v>0.737899</v>
      </c>
      <c r="I954" s="15">
        <v>0.599327</v>
      </c>
      <c r="J954" s="15">
        <v>0.537127</v>
      </c>
      <c r="K954" s="15">
        <v>1.132177</v>
      </c>
      <c r="L954" s="15">
        <v>1.650754</v>
      </c>
      <c r="M954" s="15">
        <v>1.091908</v>
      </c>
      <c r="N954" s="15">
        <v>0.000647024593576914</v>
      </c>
      <c r="O954" s="15">
        <v>1.10176513196253</v>
      </c>
      <c r="P954" s="15" t="s">
        <v>18</v>
      </c>
    </row>
    <row r="955" ht="18.5" customHeight="1" spans="1:16">
      <c r="A955" s="15" t="s">
        <v>971</v>
      </c>
      <c r="B955" s="15">
        <v>1311</v>
      </c>
      <c r="C955" s="15">
        <v>999</v>
      </c>
      <c r="D955" s="15">
        <v>1137</v>
      </c>
      <c r="E955" s="15">
        <v>2375</v>
      </c>
      <c r="F955" s="15">
        <v>2057</v>
      </c>
      <c r="G955" s="15">
        <v>1785</v>
      </c>
      <c r="H955" s="15">
        <v>10.528535</v>
      </c>
      <c r="I955" s="15">
        <v>8.271705</v>
      </c>
      <c r="J955" s="15">
        <v>8.730349</v>
      </c>
      <c r="K955" s="15">
        <v>20.955832</v>
      </c>
      <c r="L955" s="15">
        <v>19.788826</v>
      </c>
      <c r="M955" s="15">
        <v>15.689089</v>
      </c>
      <c r="N955" s="16">
        <v>7.89607826374714e-9</v>
      </c>
      <c r="O955" s="15">
        <v>1.10048122789668</v>
      </c>
      <c r="P955" s="15" t="s">
        <v>18</v>
      </c>
    </row>
    <row r="956" ht="18.5" customHeight="1" spans="1:16">
      <c r="A956" s="15" t="s">
        <v>972</v>
      </c>
      <c r="B956" s="15">
        <v>1023</v>
      </c>
      <c r="C956" s="15">
        <v>628</v>
      </c>
      <c r="D956" s="15">
        <v>830</v>
      </c>
      <c r="E956" s="15">
        <v>1370</v>
      </c>
      <c r="F956" s="15">
        <v>1898</v>
      </c>
      <c r="G956" s="15">
        <v>1250</v>
      </c>
      <c r="H956" s="15">
        <v>4.774405</v>
      </c>
      <c r="I956" s="15">
        <v>3.0216</v>
      </c>
      <c r="J956" s="15">
        <v>3.700286</v>
      </c>
      <c r="K956" s="15">
        <v>7.017954</v>
      </c>
      <c r="L956" s="15">
        <v>10.60647</v>
      </c>
      <c r="M956" s="15">
        <v>6.382092</v>
      </c>
      <c r="N956" s="15">
        <v>0.000108287778718017</v>
      </c>
      <c r="O956" s="15">
        <v>1.09934918081068</v>
      </c>
      <c r="P956" s="15" t="s">
        <v>18</v>
      </c>
    </row>
    <row r="957" ht="18.5" customHeight="1" spans="1:16">
      <c r="A957" s="15" t="s">
        <v>973</v>
      </c>
      <c r="B957" s="15">
        <v>1407</v>
      </c>
      <c r="C957" s="15">
        <v>1533</v>
      </c>
      <c r="D957" s="15">
        <v>1643</v>
      </c>
      <c r="E957" s="15">
        <v>3010</v>
      </c>
      <c r="F957" s="15">
        <v>2828</v>
      </c>
      <c r="G957" s="15">
        <v>2432</v>
      </c>
      <c r="H957" s="15">
        <v>0.808515</v>
      </c>
      <c r="I957" s="15">
        <v>0.930899</v>
      </c>
      <c r="J957" s="15">
        <v>0.912303</v>
      </c>
      <c r="K957" s="15">
        <v>2.142675</v>
      </c>
      <c r="L957" s="15">
        <v>2.330875</v>
      </c>
      <c r="M957" s="15">
        <v>1.641826</v>
      </c>
      <c r="N957" s="16">
        <v>6.25286929453344e-10</v>
      </c>
      <c r="O957" s="15">
        <v>1.09825920113563</v>
      </c>
      <c r="P957" s="15" t="s">
        <v>18</v>
      </c>
    </row>
    <row r="958" ht="18.5" customHeight="1" spans="1:16">
      <c r="A958" s="15" t="s">
        <v>974</v>
      </c>
      <c r="B958" s="15">
        <v>461</v>
      </c>
      <c r="C958" s="15">
        <v>468</v>
      </c>
      <c r="D958" s="15">
        <v>446</v>
      </c>
      <c r="E958" s="15">
        <v>718</v>
      </c>
      <c r="F958" s="15">
        <v>1073</v>
      </c>
      <c r="G958" s="15">
        <v>725</v>
      </c>
      <c r="H958" s="15">
        <v>1.354576</v>
      </c>
      <c r="I958" s="15">
        <v>1.418504</v>
      </c>
      <c r="J958" s="15">
        <v>1.252248</v>
      </c>
      <c r="K958" s="15">
        <v>2.317203</v>
      </c>
      <c r="L958" s="15">
        <v>3.779662</v>
      </c>
      <c r="M958" s="15">
        <v>2.331037</v>
      </c>
      <c r="N958" s="16">
        <v>6.52665621228269e-5</v>
      </c>
      <c r="O958" s="15">
        <v>1.09820731307612</v>
      </c>
      <c r="P958" s="15" t="s">
        <v>18</v>
      </c>
    </row>
    <row r="959" ht="18.5" customHeight="1" spans="1:16">
      <c r="A959" s="15" t="s">
        <v>975</v>
      </c>
      <c r="B959" s="15">
        <v>2744</v>
      </c>
      <c r="C959" s="15">
        <v>1943</v>
      </c>
      <c r="D959" s="15">
        <v>1938</v>
      </c>
      <c r="E959" s="15">
        <v>3035</v>
      </c>
      <c r="F959" s="15">
        <v>6223</v>
      </c>
      <c r="G959" s="15">
        <v>3060</v>
      </c>
      <c r="H959" s="15">
        <v>20.462504</v>
      </c>
      <c r="I959" s="15">
        <v>14.923452</v>
      </c>
      <c r="J959" s="15">
        <v>13.983366</v>
      </c>
      <c r="K959" s="15">
        <v>25.268586</v>
      </c>
      <c r="L959" s="15">
        <v>55.561581</v>
      </c>
      <c r="M959" s="15">
        <v>24.886324</v>
      </c>
      <c r="N959" s="15">
        <v>0.00244267512239485</v>
      </c>
      <c r="O959" s="15">
        <v>1.09810228026595</v>
      </c>
      <c r="P959" s="15" t="s">
        <v>18</v>
      </c>
    </row>
    <row r="960" ht="18.5" customHeight="1" spans="1:16">
      <c r="A960" s="15" t="s">
        <v>976</v>
      </c>
      <c r="B960" s="15">
        <v>2638</v>
      </c>
      <c r="C960" s="15">
        <v>2635</v>
      </c>
      <c r="D960" s="15">
        <v>3324</v>
      </c>
      <c r="E960" s="15">
        <v>4586</v>
      </c>
      <c r="F960" s="15">
        <v>8407</v>
      </c>
      <c r="G960" s="15">
        <v>3156</v>
      </c>
      <c r="H960" s="15">
        <v>4.740024</v>
      </c>
      <c r="I960" s="15">
        <v>5.119006</v>
      </c>
      <c r="J960" s="15">
        <v>6.130995</v>
      </c>
      <c r="K960" s="15">
        <v>8.952891</v>
      </c>
      <c r="L960" s="15">
        <v>18.548624</v>
      </c>
      <c r="M960" s="15">
        <v>6.394333</v>
      </c>
      <c r="N960" s="15">
        <v>0.004260769556627</v>
      </c>
      <c r="O960" s="15">
        <v>1.09682055473112</v>
      </c>
      <c r="P960" s="15" t="s">
        <v>18</v>
      </c>
    </row>
    <row r="961" ht="18.5" customHeight="1" spans="1:16">
      <c r="A961" s="15" t="s">
        <v>977</v>
      </c>
      <c r="B961" s="15">
        <v>1768</v>
      </c>
      <c r="C961" s="15">
        <v>1356</v>
      </c>
      <c r="D961" s="15">
        <v>1693</v>
      </c>
      <c r="E961" s="15">
        <v>3264</v>
      </c>
      <c r="F961" s="15">
        <v>2893</v>
      </c>
      <c r="G961" s="15">
        <v>2477</v>
      </c>
      <c r="H961" s="15">
        <v>6.837892</v>
      </c>
      <c r="I961" s="15">
        <v>6.635646</v>
      </c>
      <c r="J961" s="15">
        <v>7.076476</v>
      </c>
      <c r="K961" s="15">
        <v>14.125352</v>
      </c>
      <c r="L961" s="15">
        <v>13.616808</v>
      </c>
      <c r="M961" s="15">
        <v>10.24369</v>
      </c>
      <c r="N961" s="16">
        <v>2.14637798237207e-9</v>
      </c>
      <c r="O961" s="15">
        <v>1.09428374839267</v>
      </c>
      <c r="P961" s="15" t="s">
        <v>18</v>
      </c>
    </row>
    <row r="962" ht="18.5" customHeight="1" spans="1:16">
      <c r="A962" s="15" t="s">
        <v>978</v>
      </c>
      <c r="B962" s="15">
        <v>143</v>
      </c>
      <c r="C962" s="15">
        <v>134</v>
      </c>
      <c r="D962" s="15">
        <v>129</v>
      </c>
      <c r="E962" s="15">
        <v>221</v>
      </c>
      <c r="F962" s="15">
        <v>351</v>
      </c>
      <c r="G962" s="15">
        <v>189</v>
      </c>
      <c r="H962" s="15">
        <v>1.560236</v>
      </c>
      <c r="I962" s="15">
        <v>1.505784</v>
      </c>
      <c r="J962" s="15">
        <v>1.344554</v>
      </c>
      <c r="K962" s="15">
        <v>2.658712</v>
      </c>
      <c r="L962" s="15">
        <v>4.609516</v>
      </c>
      <c r="M962" s="15">
        <v>2.265415</v>
      </c>
      <c r="N962" s="15">
        <v>0.00425370201217328</v>
      </c>
      <c r="O962" s="15">
        <v>1.09345335244581</v>
      </c>
      <c r="P962" s="15" t="s">
        <v>18</v>
      </c>
    </row>
    <row r="963" ht="18.5" customHeight="1" spans="1:16">
      <c r="A963" s="15" t="s">
        <v>979</v>
      </c>
      <c r="B963" s="15">
        <v>197</v>
      </c>
      <c r="C963" s="15">
        <v>198</v>
      </c>
      <c r="D963" s="15">
        <v>163</v>
      </c>
      <c r="E963" s="15">
        <v>384</v>
      </c>
      <c r="F963" s="15">
        <v>256</v>
      </c>
      <c r="G963" s="15">
        <v>392</v>
      </c>
      <c r="H963" s="15">
        <v>0.816559</v>
      </c>
      <c r="I963" s="15">
        <v>0.824923</v>
      </c>
      <c r="J963" s="15">
        <v>0.709259</v>
      </c>
      <c r="K963" s="15">
        <v>1.577676</v>
      </c>
      <c r="L963" s="15">
        <v>1.08013</v>
      </c>
      <c r="M963" s="15">
        <v>1.265932</v>
      </c>
      <c r="N963" s="15">
        <v>0.000835995971552817</v>
      </c>
      <c r="O963" s="15">
        <v>1.09309070264458</v>
      </c>
      <c r="P963" s="15" t="s">
        <v>18</v>
      </c>
    </row>
    <row r="964" ht="18.5" customHeight="1" spans="1:16">
      <c r="A964" s="15" t="s">
        <v>980</v>
      </c>
      <c r="B964" s="15">
        <v>394</v>
      </c>
      <c r="C964" s="15">
        <v>199</v>
      </c>
      <c r="D964" s="15">
        <v>261</v>
      </c>
      <c r="E964" s="15">
        <v>605</v>
      </c>
      <c r="F964" s="15">
        <v>518</v>
      </c>
      <c r="G964" s="15">
        <v>442</v>
      </c>
      <c r="H964" s="15">
        <v>0.841875</v>
      </c>
      <c r="I964" s="15">
        <v>0.437852</v>
      </c>
      <c r="J964" s="15">
        <v>0.532205</v>
      </c>
      <c r="K964" s="15">
        <v>1.419761</v>
      </c>
      <c r="L964" s="15">
        <v>1.326213</v>
      </c>
      <c r="M964" s="15">
        <v>1.033758</v>
      </c>
      <c r="N964" s="15">
        <v>0.00107486566552348</v>
      </c>
      <c r="O964" s="15">
        <v>1.09092893400841</v>
      </c>
      <c r="P964" s="15" t="s">
        <v>18</v>
      </c>
    </row>
    <row r="965" ht="18.5" customHeight="1" spans="1:16">
      <c r="A965" s="15" t="s">
        <v>981</v>
      </c>
      <c r="B965" s="15">
        <v>354</v>
      </c>
      <c r="C965" s="15">
        <v>518</v>
      </c>
      <c r="D965" s="15">
        <v>288</v>
      </c>
      <c r="E965" s="15">
        <v>882</v>
      </c>
      <c r="F965" s="15">
        <v>646</v>
      </c>
      <c r="G965" s="15">
        <v>650</v>
      </c>
      <c r="H965" s="15">
        <v>0.579118</v>
      </c>
      <c r="I965" s="15">
        <v>0.875746</v>
      </c>
      <c r="J965" s="15">
        <v>0.442278</v>
      </c>
      <c r="K965" s="15">
        <v>1.592979</v>
      </c>
      <c r="L965" s="15">
        <v>1.194617</v>
      </c>
      <c r="M965" s="15">
        <v>1.171908</v>
      </c>
      <c r="N965" s="15">
        <v>0.00193538493115704</v>
      </c>
      <c r="O965" s="15">
        <v>1.08972608765469</v>
      </c>
      <c r="P965" s="15" t="s">
        <v>18</v>
      </c>
    </row>
    <row r="966" ht="18.5" customHeight="1" spans="1:16">
      <c r="A966" s="15" t="s">
        <v>982</v>
      </c>
      <c r="B966" s="15">
        <v>4781</v>
      </c>
      <c r="C966" s="15">
        <v>3866</v>
      </c>
      <c r="D966" s="15">
        <v>5455</v>
      </c>
      <c r="E966" s="15">
        <v>8779</v>
      </c>
      <c r="F966" s="15">
        <v>10129</v>
      </c>
      <c r="G966" s="15">
        <v>6468</v>
      </c>
      <c r="H966" s="15">
        <v>10.678984</v>
      </c>
      <c r="I966" s="15">
        <v>10.464569</v>
      </c>
      <c r="J966" s="15">
        <v>13.2226</v>
      </c>
      <c r="K966" s="15">
        <v>21.281277</v>
      </c>
      <c r="L966" s="15">
        <v>28.632555</v>
      </c>
      <c r="M966" s="15">
        <v>15.619458</v>
      </c>
      <c r="N966" s="16">
        <v>5.50397327378513e-6</v>
      </c>
      <c r="O966" s="15">
        <v>1.08870010735475</v>
      </c>
      <c r="P966" s="15" t="s">
        <v>18</v>
      </c>
    </row>
    <row r="967" ht="18.5" customHeight="1" spans="1:16">
      <c r="A967" s="15" t="s">
        <v>983</v>
      </c>
      <c r="B967" s="15">
        <v>1323</v>
      </c>
      <c r="C967" s="15">
        <v>960</v>
      </c>
      <c r="D967" s="15">
        <v>1133</v>
      </c>
      <c r="E967" s="15">
        <v>2054</v>
      </c>
      <c r="F967" s="15">
        <v>2465</v>
      </c>
      <c r="G967" s="15">
        <v>1624</v>
      </c>
      <c r="H967" s="15">
        <v>6.249185</v>
      </c>
      <c r="I967" s="15">
        <v>4.599883</v>
      </c>
      <c r="J967" s="15">
        <v>5.078678</v>
      </c>
      <c r="K967" s="15">
        <v>10.515262</v>
      </c>
      <c r="L967" s="15">
        <v>13.89775</v>
      </c>
      <c r="M967" s="15">
        <v>8.344734</v>
      </c>
      <c r="N967" s="16">
        <v>5.90992636801208e-6</v>
      </c>
      <c r="O967" s="15">
        <v>1.08828069386873</v>
      </c>
      <c r="P967" s="15" t="s">
        <v>18</v>
      </c>
    </row>
    <row r="968" ht="18.5" customHeight="1" spans="1:16">
      <c r="A968" s="15" t="s">
        <v>984</v>
      </c>
      <c r="B968" s="15">
        <v>90</v>
      </c>
      <c r="C968" s="15">
        <v>87</v>
      </c>
      <c r="D968" s="15">
        <v>69</v>
      </c>
      <c r="E968" s="15">
        <v>155</v>
      </c>
      <c r="F968" s="15">
        <v>143</v>
      </c>
      <c r="G968" s="15">
        <v>158</v>
      </c>
      <c r="H968" s="15">
        <v>0.243006</v>
      </c>
      <c r="I968" s="15">
        <v>0.241802</v>
      </c>
      <c r="J968" s="15">
        <v>0.1765</v>
      </c>
      <c r="K968" s="15">
        <v>0.458188</v>
      </c>
      <c r="L968" s="15">
        <v>0.460697</v>
      </c>
      <c r="M968" s="15">
        <v>0.465964</v>
      </c>
      <c r="N968" s="15">
        <v>0.00206335427386639</v>
      </c>
      <c r="O968" s="15">
        <v>1.08814872918413</v>
      </c>
      <c r="P968" s="15" t="s">
        <v>18</v>
      </c>
    </row>
    <row r="969" ht="18.5" customHeight="1" spans="1:16">
      <c r="A969" s="15" t="s">
        <v>985</v>
      </c>
      <c r="B969" s="15">
        <v>441</v>
      </c>
      <c r="C969" s="15">
        <v>447</v>
      </c>
      <c r="D969" s="15">
        <v>366</v>
      </c>
      <c r="E969" s="15">
        <v>664</v>
      </c>
      <c r="F969" s="15">
        <v>1201</v>
      </c>
      <c r="G969" s="15">
        <v>495</v>
      </c>
      <c r="H969" s="15">
        <v>1.969042</v>
      </c>
      <c r="I969" s="15">
        <v>2.059074</v>
      </c>
      <c r="J969" s="15">
        <v>1.561212</v>
      </c>
      <c r="K969" s="15">
        <v>3.25556</v>
      </c>
      <c r="L969" s="15">
        <v>6.427604</v>
      </c>
      <c r="M969" s="15">
        <v>2.418393</v>
      </c>
      <c r="N969" s="15">
        <v>0.00659634706208645</v>
      </c>
      <c r="O969" s="15">
        <v>1.08778081320393</v>
      </c>
      <c r="P969" s="15" t="s">
        <v>18</v>
      </c>
    </row>
    <row r="970" ht="18.5" customHeight="1" spans="1:16">
      <c r="A970" s="15" t="s">
        <v>986</v>
      </c>
      <c r="B970" s="15">
        <v>6109</v>
      </c>
      <c r="C970" s="15">
        <v>4243</v>
      </c>
      <c r="D970" s="15">
        <v>4332</v>
      </c>
      <c r="E970" s="15">
        <v>7364</v>
      </c>
      <c r="F970" s="15">
        <v>14665</v>
      </c>
      <c r="G970" s="15">
        <v>5412</v>
      </c>
      <c r="H970" s="15">
        <v>28.041977</v>
      </c>
      <c r="I970" s="15">
        <v>15.910092</v>
      </c>
      <c r="J970" s="15">
        <v>12.490146</v>
      </c>
      <c r="K970" s="15">
        <v>24.981629</v>
      </c>
      <c r="L970" s="15">
        <v>55.255639</v>
      </c>
      <c r="M970" s="15">
        <v>17.867944</v>
      </c>
      <c r="N970" s="15">
        <v>0.00654519856194624</v>
      </c>
      <c r="O970" s="15">
        <v>1.0877795263153</v>
      </c>
      <c r="P970" s="15" t="s">
        <v>18</v>
      </c>
    </row>
    <row r="971" ht="18.5" customHeight="1" spans="1:16">
      <c r="A971" s="15" t="s">
        <v>987</v>
      </c>
      <c r="B971" s="15">
        <v>236</v>
      </c>
      <c r="C971" s="15">
        <v>246</v>
      </c>
      <c r="D971" s="15">
        <v>293</v>
      </c>
      <c r="E971" s="15">
        <v>490</v>
      </c>
      <c r="F971" s="15">
        <v>644</v>
      </c>
      <c r="G971" s="15">
        <v>306</v>
      </c>
      <c r="H971" s="15">
        <v>0.977349</v>
      </c>
      <c r="I971" s="15">
        <v>1.04038</v>
      </c>
      <c r="J971" s="15">
        <v>1.121329</v>
      </c>
      <c r="K971" s="15">
        <v>2.18004</v>
      </c>
      <c r="L971" s="15">
        <v>3.265047</v>
      </c>
      <c r="M971" s="15">
        <v>1.383061</v>
      </c>
      <c r="N971" s="15">
        <v>0.00300832343991305</v>
      </c>
      <c r="O971" s="15">
        <v>1.08595240928702</v>
      </c>
      <c r="P971" s="15" t="s">
        <v>18</v>
      </c>
    </row>
    <row r="972" ht="18.5" customHeight="1" spans="1:16">
      <c r="A972" s="15" t="s">
        <v>988</v>
      </c>
      <c r="B972" s="15">
        <v>673</v>
      </c>
      <c r="C972" s="15">
        <v>841</v>
      </c>
      <c r="D972" s="15">
        <v>640</v>
      </c>
      <c r="E972" s="15">
        <v>851</v>
      </c>
      <c r="F972" s="15">
        <v>2027</v>
      </c>
      <c r="G972" s="15">
        <v>1162</v>
      </c>
      <c r="H972" s="15">
        <v>1.604322</v>
      </c>
      <c r="I972" s="15">
        <v>1.745959</v>
      </c>
      <c r="J972" s="15">
        <v>1.559898</v>
      </c>
      <c r="K972" s="15">
        <v>2.304677</v>
      </c>
      <c r="L972" s="15">
        <v>5.112296</v>
      </c>
      <c r="M972" s="15">
        <v>2.980913</v>
      </c>
      <c r="N972" s="15">
        <v>0.00609341457303544</v>
      </c>
      <c r="O972" s="15">
        <v>1.08583433142997</v>
      </c>
      <c r="P972" s="15" t="s">
        <v>18</v>
      </c>
    </row>
    <row r="973" ht="18.5" customHeight="1" spans="1:16">
      <c r="A973" s="15" t="s">
        <v>989</v>
      </c>
      <c r="B973" s="15">
        <v>3130</v>
      </c>
      <c r="C973" s="15">
        <v>2801</v>
      </c>
      <c r="D973" s="15">
        <v>3566</v>
      </c>
      <c r="E973" s="15">
        <v>5591</v>
      </c>
      <c r="F973" s="15">
        <v>6618</v>
      </c>
      <c r="G973" s="15">
        <v>4751</v>
      </c>
      <c r="H973" s="15">
        <v>9.119023</v>
      </c>
      <c r="I973" s="15">
        <v>8.400172</v>
      </c>
      <c r="J973" s="15">
        <v>13.31908</v>
      </c>
      <c r="K973" s="15">
        <v>23.776812</v>
      </c>
      <c r="L973" s="15">
        <v>28.757351</v>
      </c>
      <c r="M973" s="15">
        <v>15.137665</v>
      </c>
      <c r="N973" s="16">
        <v>6.29156128648584e-8</v>
      </c>
      <c r="O973" s="15">
        <v>1.08550687810662</v>
      </c>
      <c r="P973" s="15" t="s">
        <v>18</v>
      </c>
    </row>
    <row r="974" ht="18.5" customHeight="1" spans="1:16">
      <c r="A974" s="15" t="s">
        <v>990</v>
      </c>
      <c r="B974" s="15">
        <v>14298</v>
      </c>
      <c r="C974" s="15">
        <v>11153</v>
      </c>
      <c r="D974" s="15">
        <v>13037</v>
      </c>
      <c r="E974" s="15">
        <v>24579</v>
      </c>
      <c r="F974" s="15">
        <v>21454</v>
      </c>
      <c r="G974" s="15">
        <v>22124</v>
      </c>
      <c r="H974" s="15">
        <v>149.239332</v>
      </c>
      <c r="I974" s="15">
        <v>119.990851</v>
      </c>
      <c r="J974" s="15">
        <v>130.045086</v>
      </c>
      <c r="K974" s="15">
        <v>281.725652</v>
      </c>
      <c r="L974" s="15">
        <v>268.052471</v>
      </c>
      <c r="M974" s="15">
        <v>252.613284</v>
      </c>
      <c r="N974" s="16">
        <v>1.07616942383922e-14</v>
      </c>
      <c r="O974" s="15">
        <v>1.08538018105357</v>
      </c>
      <c r="P974" s="15" t="s">
        <v>18</v>
      </c>
    </row>
    <row r="975" ht="18.5" customHeight="1" spans="1:16">
      <c r="A975" s="15" t="s">
        <v>991</v>
      </c>
      <c r="B975" s="15">
        <v>4560</v>
      </c>
      <c r="C975" s="15">
        <v>2752</v>
      </c>
      <c r="D975" s="15">
        <v>2898</v>
      </c>
      <c r="E975" s="15">
        <v>4596</v>
      </c>
      <c r="F975" s="15">
        <v>9364</v>
      </c>
      <c r="G975" s="15">
        <v>4828</v>
      </c>
      <c r="H975" s="15">
        <v>19.142652</v>
      </c>
      <c r="I975" s="15">
        <v>11.904</v>
      </c>
      <c r="J975" s="15">
        <v>11.629278</v>
      </c>
      <c r="K975" s="15">
        <v>21.25685</v>
      </c>
      <c r="L975" s="15">
        <v>47.208598</v>
      </c>
      <c r="M975" s="15">
        <v>22.231624</v>
      </c>
      <c r="N975" s="15">
        <v>0.00337839959174195</v>
      </c>
      <c r="O975" s="15">
        <v>1.08490549735771</v>
      </c>
      <c r="P975" s="15" t="s">
        <v>18</v>
      </c>
    </row>
    <row r="976" ht="18.5" customHeight="1" spans="1:16">
      <c r="A976" s="15" t="s">
        <v>992</v>
      </c>
      <c r="B976" s="15">
        <v>308</v>
      </c>
      <c r="C976" s="15">
        <v>206</v>
      </c>
      <c r="D976" s="15">
        <v>282</v>
      </c>
      <c r="E976" s="15">
        <v>504</v>
      </c>
      <c r="F976" s="15">
        <v>541</v>
      </c>
      <c r="G976" s="15">
        <v>390</v>
      </c>
      <c r="H976" s="15">
        <v>2.170665</v>
      </c>
      <c r="I976" s="15">
        <v>1.489713</v>
      </c>
      <c r="J976" s="15">
        <v>1.899443</v>
      </c>
      <c r="K976" s="15">
        <v>3.89749</v>
      </c>
      <c r="L976" s="15">
        <v>4.568314</v>
      </c>
      <c r="M976" s="15">
        <v>3.001506</v>
      </c>
      <c r="N976" s="15">
        <v>0.000106226381609285</v>
      </c>
      <c r="O976" s="15">
        <v>1.0829044224047</v>
      </c>
      <c r="P976" s="15" t="s">
        <v>18</v>
      </c>
    </row>
    <row r="977" ht="18.5" customHeight="1" spans="1:16">
      <c r="A977" s="15" t="s">
        <v>993</v>
      </c>
      <c r="B977" s="15">
        <v>254</v>
      </c>
      <c r="C977" s="15">
        <v>291</v>
      </c>
      <c r="D977" s="15">
        <v>233</v>
      </c>
      <c r="E977" s="15">
        <v>414</v>
      </c>
      <c r="F977" s="15">
        <v>584</v>
      </c>
      <c r="G977" s="15">
        <v>422</v>
      </c>
      <c r="H977" s="15">
        <v>2.385169</v>
      </c>
      <c r="I977" s="15">
        <v>2.889197</v>
      </c>
      <c r="J977" s="15">
        <v>2.238085</v>
      </c>
      <c r="K977" s="15">
        <v>4.346872</v>
      </c>
      <c r="L977" s="15">
        <v>7.501969</v>
      </c>
      <c r="M977" s="15">
        <v>4.507329</v>
      </c>
      <c r="N977" s="15">
        <v>0.000358663016388291</v>
      </c>
      <c r="O977" s="15">
        <v>1.0821102359601</v>
      </c>
      <c r="P977" s="15" t="s">
        <v>18</v>
      </c>
    </row>
    <row r="978" ht="18.5" customHeight="1" spans="1:16">
      <c r="A978" s="15" t="s">
        <v>994</v>
      </c>
      <c r="B978" s="15">
        <v>12385</v>
      </c>
      <c r="C978" s="15">
        <v>11600</v>
      </c>
      <c r="D978" s="15">
        <v>11354</v>
      </c>
      <c r="E978" s="15">
        <v>18122</v>
      </c>
      <c r="F978" s="15">
        <v>31366</v>
      </c>
      <c r="G978" s="15">
        <v>15031</v>
      </c>
      <c r="H978" s="15">
        <v>16.836065</v>
      </c>
      <c r="I978" s="15">
        <v>16.212256</v>
      </c>
      <c r="J978" s="15">
        <v>14.591551</v>
      </c>
      <c r="K978" s="15">
        <v>26.952602</v>
      </c>
      <c r="L978" s="15">
        <v>50.775767</v>
      </c>
      <c r="M978" s="15">
        <v>22.278661</v>
      </c>
      <c r="N978" s="15">
        <v>0.000685479112406154</v>
      </c>
      <c r="O978" s="15">
        <v>1.08202462042946</v>
      </c>
      <c r="P978" s="15" t="s">
        <v>18</v>
      </c>
    </row>
    <row r="979" ht="18.5" customHeight="1" spans="1:16">
      <c r="A979" s="15" t="s">
        <v>995</v>
      </c>
      <c r="B979" s="15">
        <v>1743</v>
      </c>
      <c r="C979" s="15">
        <v>1832</v>
      </c>
      <c r="D979" s="15">
        <v>1627</v>
      </c>
      <c r="E979" s="15">
        <v>2664</v>
      </c>
      <c r="F979" s="15">
        <v>4139</v>
      </c>
      <c r="G979" s="15">
        <v>2608</v>
      </c>
      <c r="H979" s="15">
        <v>4.897668</v>
      </c>
      <c r="I979" s="15">
        <v>5.298302</v>
      </c>
      <c r="J979" s="15">
        <v>4.346001</v>
      </c>
      <c r="K979" s="15">
        <v>8.142746</v>
      </c>
      <c r="L979" s="15">
        <v>13.804271</v>
      </c>
      <c r="M979" s="15">
        <v>7.959148</v>
      </c>
      <c r="N979" s="16">
        <v>6.73538324797813e-5</v>
      </c>
      <c r="O979" s="15">
        <v>1.08180907504944</v>
      </c>
      <c r="P979" s="15" t="s">
        <v>18</v>
      </c>
    </row>
    <row r="980" ht="18.5" customHeight="1" spans="1:16">
      <c r="A980" s="15" t="s">
        <v>996</v>
      </c>
      <c r="B980" s="15">
        <v>146</v>
      </c>
      <c r="C980" s="15">
        <v>111</v>
      </c>
      <c r="D980" s="15">
        <v>159</v>
      </c>
      <c r="E980" s="15">
        <v>231</v>
      </c>
      <c r="F980" s="15">
        <v>257</v>
      </c>
      <c r="G980" s="15">
        <v>263</v>
      </c>
      <c r="H980" s="15">
        <v>0.496107</v>
      </c>
      <c r="I980" s="15">
        <v>0.388034</v>
      </c>
      <c r="J980" s="15">
        <v>0.519064</v>
      </c>
      <c r="K980" s="15">
        <v>0.865821</v>
      </c>
      <c r="L980" s="15">
        <v>1.048836</v>
      </c>
      <c r="M980" s="15">
        <v>0.982403</v>
      </c>
      <c r="N980" s="15">
        <v>0.000282259974430678</v>
      </c>
      <c r="O980" s="15">
        <v>1.08141261184817</v>
      </c>
      <c r="P980" s="15" t="s">
        <v>18</v>
      </c>
    </row>
    <row r="981" ht="18.5" customHeight="1" spans="1:16">
      <c r="A981" s="15" t="s">
        <v>997</v>
      </c>
      <c r="B981" s="15">
        <v>985</v>
      </c>
      <c r="C981" s="15">
        <v>936</v>
      </c>
      <c r="D981" s="15">
        <v>1404</v>
      </c>
      <c r="E981" s="15">
        <v>1818</v>
      </c>
      <c r="F981" s="15">
        <v>2736</v>
      </c>
      <c r="G981" s="15">
        <v>1498</v>
      </c>
      <c r="H981" s="15">
        <v>1.993035</v>
      </c>
      <c r="I981" s="15">
        <v>1.65446</v>
      </c>
      <c r="J981" s="15">
        <v>2.629072</v>
      </c>
      <c r="K981" s="15">
        <v>3.630075</v>
      </c>
      <c r="L981" s="15">
        <v>6.357635</v>
      </c>
      <c r="M981" s="15">
        <v>3.080553</v>
      </c>
      <c r="N981" s="15">
        <v>0.000744998928211216</v>
      </c>
      <c r="O981" s="15">
        <v>1.08138524758778</v>
      </c>
      <c r="P981" s="15" t="s">
        <v>18</v>
      </c>
    </row>
    <row r="982" ht="18.5" customHeight="1" spans="1:16">
      <c r="A982" s="15" t="s">
        <v>998</v>
      </c>
      <c r="B982" s="15">
        <v>157897</v>
      </c>
      <c r="C982" s="15">
        <v>173847</v>
      </c>
      <c r="D982" s="15">
        <v>162065</v>
      </c>
      <c r="E982" s="15">
        <v>245474</v>
      </c>
      <c r="F982" s="15">
        <v>465471</v>
      </c>
      <c r="G982" s="15">
        <v>200360</v>
      </c>
      <c r="H982" s="15">
        <v>495.406077</v>
      </c>
      <c r="I982" s="15">
        <v>610.911815</v>
      </c>
      <c r="J982" s="15">
        <v>486.322814</v>
      </c>
      <c r="K982" s="15">
        <v>1227.845939</v>
      </c>
      <c r="L982" s="15">
        <v>2960.709537</v>
      </c>
      <c r="M982" s="15">
        <v>824.180141</v>
      </c>
      <c r="N982" s="15">
        <v>0.00219340868920207</v>
      </c>
      <c r="O982" s="15">
        <v>1.08136882925085</v>
      </c>
      <c r="P982" s="15" t="s">
        <v>18</v>
      </c>
    </row>
    <row r="983" ht="18.5" customHeight="1" spans="1:16">
      <c r="A983" s="15" t="s">
        <v>999</v>
      </c>
      <c r="B983" s="15">
        <v>1116</v>
      </c>
      <c r="C983" s="15">
        <v>908</v>
      </c>
      <c r="D983" s="15">
        <v>1064</v>
      </c>
      <c r="E983" s="15">
        <v>1513</v>
      </c>
      <c r="F983" s="15">
        <v>2358</v>
      </c>
      <c r="G983" s="15">
        <v>1657</v>
      </c>
      <c r="H983" s="15">
        <v>3.514142</v>
      </c>
      <c r="I983" s="15">
        <v>2.948059</v>
      </c>
      <c r="J983" s="15">
        <v>3.202069</v>
      </c>
      <c r="K983" s="15">
        <v>5.233879</v>
      </c>
      <c r="L983" s="15">
        <v>8.978416</v>
      </c>
      <c r="M983" s="15">
        <v>5.708973</v>
      </c>
      <c r="N983" s="16">
        <v>2.75025421569985e-5</v>
      </c>
      <c r="O983" s="15">
        <v>1.07951170624354</v>
      </c>
      <c r="P983" s="15" t="s">
        <v>18</v>
      </c>
    </row>
    <row r="984" ht="18.5" customHeight="1" spans="1:16">
      <c r="A984" s="15" t="s">
        <v>1000</v>
      </c>
      <c r="B984" s="15">
        <v>6742</v>
      </c>
      <c r="C984" s="15">
        <v>5562</v>
      </c>
      <c r="D984" s="15">
        <v>5645</v>
      </c>
      <c r="E984" s="15">
        <v>9679</v>
      </c>
      <c r="F984" s="15">
        <v>12343</v>
      </c>
      <c r="G984" s="15">
        <v>9810</v>
      </c>
      <c r="H984" s="15">
        <v>17.75148</v>
      </c>
      <c r="I984" s="15">
        <v>17.190545</v>
      </c>
      <c r="J984" s="15">
        <v>15.64473</v>
      </c>
      <c r="K984" s="15">
        <v>30.092977</v>
      </c>
      <c r="L984" s="15">
        <v>43.338235</v>
      </c>
      <c r="M984" s="15">
        <v>30.616671</v>
      </c>
      <c r="N984" s="16">
        <v>1.34116795418568e-8</v>
      </c>
      <c r="O984" s="15">
        <v>1.07880180767594</v>
      </c>
      <c r="P984" s="15" t="s">
        <v>18</v>
      </c>
    </row>
    <row r="985" ht="18.5" customHeight="1" spans="1:16">
      <c r="A985" s="15" t="s">
        <v>1001</v>
      </c>
      <c r="B985" s="15">
        <v>2660</v>
      </c>
      <c r="C985" s="15">
        <v>2147</v>
      </c>
      <c r="D985" s="15">
        <v>2341</v>
      </c>
      <c r="E985" s="15">
        <v>4043</v>
      </c>
      <c r="F985" s="15">
        <v>5422</v>
      </c>
      <c r="G985" s="15">
        <v>3325</v>
      </c>
      <c r="H985" s="15">
        <v>12.494956</v>
      </c>
      <c r="I985" s="15">
        <v>10.083494</v>
      </c>
      <c r="J985" s="15">
        <v>8.512342</v>
      </c>
      <c r="K985" s="15">
        <v>18.303757</v>
      </c>
      <c r="L985" s="15">
        <v>28.840755</v>
      </c>
      <c r="M985" s="15">
        <v>15.891647</v>
      </c>
      <c r="N985" s="16">
        <v>1.17632739795143e-5</v>
      </c>
      <c r="O985" s="15">
        <v>1.07809202163198</v>
      </c>
      <c r="P985" s="15" t="s">
        <v>18</v>
      </c>
    </row>
    <row r="986" ht="18.5" customHeight="1" spans="1:16">
      <c r="A986" s="15" t="s">
        <v>1002</v>
      </c>
      <c r="B986" s="15">
        <v>3773</v>
      </c>
      <c r="C986" s="15">
        <v>2812</v>
      </c>
      <c r="D986" s="15">
        <v>3285</v>
      </c>
      <c r="E986" s="15">
        <v>6237</v>
      </c>
      <c r="F986" s="15">
        <v>6077</v>
      </c>
      <c r="G986" s="15">
        <v>5129</v>
      </c>
      <c r="H986" s="15">
        <v>15.98412</v>
      </c>
      <c r="I986" s="15">
        <v>12.281101</v>
      </c>
      <c r="J986" s="15">
        <v>13.301663</v>
      </c>
      <c r="K986" s="15">
        <v>29.019563</v>
      </c>
      <c r="L986" s="15">
        <v>30.829778</v>
      </c>
      <c r="M986" s="15">
        <v>23.782779</v>
      </c>
      <c r="N986" s="16">
        <v>1.97442107077186e-10</v>
      </c>
      <c r="O986" s="15">
        <v>1.0778598951514</v>
      </c>
      <c r="P986" s="15" t="s">
        <v>18</v>
      </c>
    </row>
    <row r="987" ht="18.5" customHeight="1" spans="1:16">
      <c r="A987" s="15" t="s">
        <v>1003</v>
      </c>
      <c r="B987" s="15">
        <v>1238</v>
      </c>
      <c r="C987" s="15">
        <v>714</v>
      </c>
      <c r="D987" s="15">
        <v>878</v>
      </c>
      <c r="E987" s="15">
        <v>1616</v>
      </c>
      <c r="F987" s="15">
        <v>2035</v>
      </c>
      <c r="G987" s="15">
        <v>1421</v>
      </c>
      <c r="H987" s="15">
        <v>8.511327</v>
      </c>
      <c r="I987" s="15">
        <v>4.643131</v>
      </c>
      <c r="J987" s="15">
        <v>5.834354</v>
      </c>
      <c r="K987" s="15">
        <v>11.767917</v>
      </c>
      <c r="L987" s="15">
        <v>16.147507</v>
      </c>
      <c r="M987" s="15">
        <v>10.504791</v>
      </c>
      <c r="N987" s="15">
        <v>0.000138761236095035</v>
      </c>
      <c r="O987" s="15">
        <v>1.07759476201552</v>
      </c>
      <c r="P987" s="15" t="s">
        <v>18</v>
      </c>
    </row>
    <row r="988" ht="18.5" customHeight="1" spans="1:16">
      <c r="A988" s="15" t="s">
        <v>1004</v>
      </c>
      <c r="B988" s="15">
        <v>828</v>
      </c>
      <c r="C988" s="15">
        <v>760</v>
      </c>
      <c r="D988" s="15">
        <v>945</v>
      </c>
      <c r="E988" s="15">
        <v>1468</v>
      </c>
      <c r="F988" s="15">
        <v>1849</v>
      </c>
      <c r="G988" s="15">
        <v>1213</v>
      </c>
      <c r="H988" s="15">
        <v>1.881346</v>
      </c>
      <c r="I988" s="15">
        <v>1.778391</v>
      </c>
      <c r="J988" s="15">
        <v>2.051424</v>
      </c>
      <c r="K988" s="15">
        <v>3.661606</v>
      </c>
      <c r="L988" s="15">
        <v>5.029183</v>
      </c>
      <c r="M988" s="15">
        <v>3.013631</v>
      </c>
      <c r="N988" s="16">
        <v>8.26724012585789e-6</v>
      </c>
      <c r="O988" s="15">
        <v>1.07752893355141</v>
      </c>
      <c r="P988" s="15" t="s">
        <v>18</v>
      </c>
    </row>
    <row r="989" ht="18.5" customHeight="1" spans="1:16">
      <c r="A989" s="15" t="s">
        <v>1005</v>
      </c>
      <c r="B989" s="15">
        <v>5517</v>
      </c>
      <c r="C989" s="15">
        <v>3035</v>
      </c>
      <c r="D989" s="15">
        <v>4090</v>
      </c>
      <c r="E989" s="15">
        <v>6975</v>
      </c>
      <c r="F989" s="15">
        <v>6918</v>
      </c>
      <c r="G989" s="15">
        <v>8591</v>
      </c>
      <c r="H989" s="15">
        <v>11.032589</v>
      </c>
      <c r="I989" s="15">
        <v>6.257422</v>
      </c>
      <c r="J989" s="15">
        <v>7.817477</v>
      </c>
      <c r="K989" s="15">
        <v>15.316787</v>
      </c>
      <c r="L989" s="15">
        <v>16.56175</v>
      </c>
      <c r="M989" s="15">
        <v>18.795834</v>
      </c>
      <c r="N989" s="16">
        <v>4.37760145556261e-5</v>
      </c>
      <c r="O989" s="15">
        <v>1.07706521653047</v>
      </c>
      <c r="P989" s="15" t="s">
        <v>18</v>
      </c>
    </row>
    <row r="990" ht="18.5" customHeight="1" spans="1:16">
      <c r="A990" s="15" t="s">
        <v>1006</v>
      </c>
      <c r="B990" s="15">
        <v>1508</v>
      </c>
      <c r="C990" s="15">
        <v>1500</v>
      </c>
      <c r="D990" s="15">
        <v>1935</v>
      </c>
      <c r="E990" s="15">
        <v>2928</v>
      </c>
      <c r="F990" s="15">
        <v>2877</v>
      </c>
      <c r="G990" s="15">
        <v>2937</v>
      </c>
      <c r="H990" s="15">
        <v>4.855712</v>
      </c>
      <c r="I990" s="15">
        <v>4.383406</v>
      </c>
      <c r="J990" s="15">
        <v>5.26984</v>
      </c>
      <c r="K990" s="15">
        <v>9.650731</v>
      </c>
      <c r="L990" s="15">
        <v>10.22654</v>
      </c>
      <c r="M990" s="15">
        <v>8.965983</v>
      </c>
      <c r="N990" s="16">
        <v>1.95757575388801e-9</v>
      </c>
      <c r="O990" s="15">
        <v>1.07573972618883</v>
      </c>
      <c r="P990" s="15" t="s">
        <v>18</v>
      </c>
    </row>
    <row r="991" ht="18.5" customHeight="1" spans="1:16">
      <c r="A991" s="15" t="s">
        <v>1007</v>
      </c>
      <c r="B991" s="15">
        <v>1272</v>
      </c>
      <c r="C991" s="15">
        <v>982</v>
      </c>
      <c r="D991" s="15">
        <v>1214</v>
      </c>
      <c r="E991" s="15">
        <v>2120</v>
      </c>
      <c r="F991" s="15">
        <v>2781</v>
      </c>
      <c r="G991" s="15">
        <v>1371</v>
      </c>
      <c r="H991" s="15">
        <v>6.407498</v>
      </c>
      <c r="I991" s="15">
        <v>5.098305</v>
      </c>
      <c r="J991" s="15">
        <v>5.845855</v>
      </c>
      <c r="K991" s="15">
        <v>11.722904</v>
      </c>
      <c r="L991" s="15">
        <v>16.772699</v>
      </c>
      <c r="M991" s="15">
        <v>7.552618</v>
      </c>
      <c r="N991" s="15">
        <v>0.000494982010209602</v>
      </c>
      <c r="O991" s="15">
        <v>1.07488975227694</v>
      </c>
      <c r="P991" s="15" t="s">
        <v>18</v>
      </c>
    </row>
    <row r="992" ht="18.5" customHeight="1" spans="1:16">
      <c r="A992" s="15" t="s">
        <v>1008</v>
      </c>
      <c r="B992" s="15">
        <v>14418</v>
      </c>
      <c r="C992" s="15">
        <v>7277</v>
      </c>
      <c r="D992" s="15">
        <v>12285</v>
      </c>
      <c r="E992" s="15">
        <v>21514</v>
      </c>
      <c r="F992" s="15">
        <v>16882</v>
      </c>
      <c r="G992" s="15">
        <v>22115</v>
      </c>
      <c r="H992" s="15">
        <v>41.580177</v>
      </c>
      <c r="I992" s="15">
        <v>21.633728</v>
      </c>
      <c r="J992" s="15">
        <v>33.864101</v>
      </c>
      <c r="K992" s="15">
        <v>68.129906</v>
      </c>
      <c r="L992" s="15">
        <v>58.282101</v>
      </c>
      <c r="M992" s="15">
        <v>69.772247</v>
      </c>
      <c r="N992" s="15">
        <v>0.000149826535257361</v>
      </c>
      <c r="O992" s="15">
        <v>1.073660822876</v>
      </c>
      <c r="P992" s="15" t="s">
        <v>18</v>
      </c>
    </row>
    <row r="993" ht="18.5" customHeight="1" spans="1:16">
      <c r="A993" s="15" t="s">
        <v>1009</v>
      </c>
      <c r="B993" s="15">
        <v>726</v>
      </c>
      <c r="C993" s="15">
        <v>618</v>
      </c>
      <c r="D993" s="15">
        <v>511</v>
      </c>
      <c r="E993" s="15">
        <v>1125</v>
      </c>
      <c r="F993" s="15">
        <v>1325</v>
      </c>
      <c r="G993" s="15">
        <v>884</v>
      </c>
      <c r="H993" s="15">
        <v>4.040267</v>
      </c>
      <c r="I993" s="15">
        <v>3.530083</v>
      </c>
      <c r="J993" s="15">
        <v>2.680987</v>
      </c>
      <c r="K993" s="15">
        <v>6.792258</v>
      </c>
      <c r="L993" s="15">
        <v>8.824487</v>
      </c>
      <c r="M993" s="15">
        <v>5.253123</v>
      </c>
      <c r="N993" s="16">
        <v>7.98793447239336e-5</v>
      </c>
      <c r="O993" s="15">
        <v>1.07287821697525</v>
      </c>
      <c r="P993" s="15" t="s">
        <v>18</v>
      </c>
    </row>
    <row r="994" ht="18.5" customHeight="1" spans="1:16">
      <c r="A994" s="15" t="s">
        <v>1010</v>
      </c>
      <c r="B994" s="15">
        <v>83</v>
      </c>
      <c r="C994" s="15">
        <v>79</v>
      </c>
      <c r="D994" s="15">
        <v>65</v>
      </c>
      <c r="E994" s="15">
        <v>129</v>
      </c>
      <c r="F994" s="15">
        <v>116</v>
      </c>
      <c r="G994" s="15">
        <v>177</v>
      </c>
      <c r="H994" s="15">
        <v>0.120088</v>
      </c>
      <c r="I994" s="15">
        <v>0.117347</v>
      </c>
      <c r="J994" s="15">
        <v>0.089668</v>
      </c>
      <c r="K994" s="15">
        <v>0.205235</v>
      </c>
      <c r="L994" s="15">
        <v>0.201409</v>
      </c>
      <c r="M994" s="15">
        <v>0.280188</v>
      </c>
      <c r="N994" s="15">
        <v>0.00881828347457794</v>
      </c>
      <c r="O994" s="15">
        <v>1.07277101917953</v>
      </c>
      <c r="P994" s="15" t="s">
        <v>18</v>
      </c>
    </row>
    <row r="995" ht="18.5" customHeight="1" spans="1:16">
      <c r="A995" s="15" t="s">
        <v>1011</v>
      </c>
      <c r="B995" s="15">
        <v>3145</v>
      </c>
      <c r="C995" s="15">
        <v>2862</v>
      </c>
      <c r="D995" s="15">
        <v>2227</v>
      </c>
      <c r="E995" s="15">
        <v>4405</v>
      </c>
      <c r="F995" s="15">
        <v>6468</v>
      </c>
      <c r="G995" s="15">
        <v>3965</v>
      </c>
      <c r="H995" s="15">
        <v>5.934901</v>
      </c>
      <c r="I995" s="15">
        <v>5.568464</v>
      </c>
      <c r="J995" s="15">
        <v>4.017276</v>
      </c>
      <c r="K995" s="15">
        <v>9.12952</v>
      </c>
      <c r="L995" s="15">
        <v>14.61468</v>
      </c>
      <c r="M995" s="15">
        <v>8.186576</v>
      </c>
      <c r="N995" s="15">
        <v>0.000174815797781106</v>
      </c>
      <c r="O995" s="15">
        <v>1.07256980399367</v>
      </c>
      <c r="P995" s="15" t="s">
        <v>18</v>
      </c>
    </row>
    <row r="996" ht="18.5" customHeight="1" spans="1:16">
      <c r="A996" s="15" t="s">
        <v>1012</v>
      </c>
      <c r="B996" s="15">
        <v>2468</v>
      </c>
      <c r="C996" s="15">
        <v>2097</v>
      </c>
      <c r="D996" s="15">
        <v>2006</v>
      </c>
      <c r="E996" s="15">
        <v>4225</v>
      </c>
      <c r="F996" s="15">
        <v>4337</v>
      </c>
      <c r="G996" s="15">
        <v>3114</v>
      </c>
      <c r="H996" s="15">
        <v>20.994757</v>
      </c>
      <c r="I996" s="15">
        <v>18.388187</v>
      </c>
      <c r="J996" s="15">
        <v>16.302744</v>
      </c>
      <c r="K996" s="15">
        <v>39.467037</v>
      </c>
      <c r="L996" s="15">
        <v>53.903414</v>
      </c>
      <c r="M996" s="15">
        <v>28.984116</v>
      </c>
      <c r="N996" s="16">
        <v>2.98781502805516e-7</v>
      </c>
      <c r="O996" s="15">
        <v>1.07243432814487</v>
      </c>
      <c r="P996" s="15" t="s">
        <v>18</v>
      </c>
    </row>
    <row r="997" ht="18.5" customHeight="1" spans="1:16">
      <c r="A997" s="15" t="s">
        <v>1013</v>
      </c>
      <c r="B997" s="15">
        <v>171</v>
      </c>
      <c r="C997" s="15">
        <v>165</v>
      </c>
      <c r="D997" s="15">
        <v>149</v>
      </c>
      <c r="E997" s="15">
        <v>216</v>
      </c>
      <c r="F997" s="15">
        <v>429</v>
      </c>
      <c r="G997" s="15">
        <v>253</v>
      </c>
      <c r="H997" s="15">
        <v>0.479688</v>
      </c>
      <c r="I997" s="15">
        <v>0.477106</v>
      </c>
      <c r="J997" s="15">
        <v>0.399642</v>
      </c>
      <c r="K997" s="15">
        <v>0.665065</v>
      </c>
      <c r="L997" s="15">
        <v>1.443627</v>
      </c>
      <c r="M997" s="15">
        <v>0.775635</v>
      </c>
      <c r="N997" s="15">
        <v>0.00727717870749292</v>
      </c>
      <c r="O997" s="15">
        <v>1.07229017329874</v>
      </c>
      <c r="P997" s="15" t="s">
        <v>18</v>
      </c>
    </row>
    <row r="998" ht="18.5" customHeight="1" spans="1:16">
      <c r="A998" s="15" t="s">
        <v>1014</v>
      </c>
      <c r="B998" s="15">
        <v>3968</v>
      </c>
      <c r="C998" s="15">
        <v>2113</v>
      </c>
      <c r="D998" s="15">
        <v>4890</v>
      </c>
      <c r="E998" s="15">
        <v>6246</v>
      </c>
      <c r="F998" s="15">
        <v>8699</v>
      </c>
      <c r="G998" s="15">
        <v>4910</v>
      </c>
      <c r="H998" s="15">
        <v>11.445556</v>
      </c>
      <c r="I998" s="15">
        <v>6.281392</v>
      </c>
      <c r="J998" s="15">
        <v>13.482024</v>
      </c>
      <c r="K998" s="15">
        <v>19.782244</v>
      </c>
      <c r="L998" s="15">
        <v>30.037071</v>
      </c>
      <c r="M998" s="15">
        <v>15.494579</v>
      </c>
      <c r="N998" s="15">
        <v>0.00315333885103144</v>
      </c>
      <c r="O998" s="15">
        <v>1.06998816546815</v>
      </c>
      <c r="P998" s="15" t="s">
        <v>18</v>
      </c>
    </row>
    <row r="999" ht="18.5" customHeight="1" spans="1:16">
      <c r="A999" s="15" t="s">
        <v>1015</v>
      </c>
      <c r="B999" s="15">
        <v>373</v>
      </c>
      <c r="C999" s="15">
        <v>437</v>
      </c>
      <c r="D999" s="15">
        <v>496</v>
      </c>
      <c r="E999" s="15">
        <v>607</v>
      </c>
      <c r="F999" s="15">
        <v>849</v>
      </c>
      <c r="G999" s="15">
        <v>885</v>
      </c>
      <c r="H999" s="15">
        <v>0.87273</v>
      </c>
      <c r="I999" s="15">
        <v>1.066955</v>
      </c>
      <c r="J999" s="15">
        <v>0.869326</v>
      </c>
      <c r="K999" s="15">
        <v>1.581661</v>
      </c>
      <c r="L999" s="15">
        <v>1.722824</v>
      </c>
      <c r="M999" s="15">
        <v>2.148719</v>
      </c>
      <c r="N999" s="15">
        <v>0.000245411559043492</v>
      </c>
      <c r="O999" s="15">
        <v>1.06831014646924</v>
      </c>
      <c r="P999" s="15" t="s">
        <v>18</v>
      </c>
    </row>
    <row r="1000" ht="18.5" customHeight="1" spans="1:16">
      <c r="A1000" s="15" t="s">
        <v>1016</v>
      </c>
      <c r="B1000" s="15">
        <v>1185</v>
      </c>
      <c r="C1000" s="15">
        <v>1234</v>
      </c>
      <c r="D1000" s="15">
        <v>1292</v>
      </c>
      <c r="E1000" s="15">
        <v>1687</v>
      </c>
      <c r="F1000" s="15">
        <v>2515</v>
      </c>
      <c r="G1000" s="15">
        <v>2390</v>
      </c>
      <c r="H1000" s="15">
        <v>3.37873</v>
      </c>
      <c r="I1000" s="15">
        <v>3.42872</v>
      </c>
      <c r="J1000" s="15">
        <v>3.156664</v>
      </c>
      <c r="K1000" s="15">
        <v>4.558594</v>
      </c>
      <c r="L1000" s="15">
        <v>7.973364</v>
      </c>
      <c r="M1000" s="15">
        <v>6.671634</v>
      </c>
      <c r="N1000" s="16">
        <v>1.91967186604962e-5</v>
      </c>
      <c r="O1000" s="15">
        <v>1.06779439612654</v>
      </c>
      <c r="P1000" s="15" t="s">
        <v>18</v>
      </c>
    </row>
    <row r="1001" ht="18.5" customHeight="1" spans="1:16">
      <c r="A1001" s="15" t="s">
        <v>1017</v>
      </c>
      <c r="B1001" s="15">
        <v>264</v>
      </c>
      <c r="C1001" s="15">
        <v>156</v>
      </c>
      <c r="D1001" s="15">
        <v>286</v>
      </c>
      <c r="E1001" s="15">
        <v>375</v>
      </c>
      <c r="F1001" s="15">
        <v>537</v>
      </c>
      <c r="G1001" s="15">
        <v>363</v>
      </c>
      <c r="H1001" s="15">
        <v>0.824634</v>
      </c>
      <c r="I1001" s="15">
        <v>0.501422</v>
      </c>
      <c r="J1001" s="15">
        <v>0.855823</v>
      </c>
      <c r="K1001" s="15">
        <v>1.29013</v>
      </c>
      <c r="L1001" s="15">
        <v>2.012418</v>
      </c>
      <c r="M1001" s="15">
        <v>1.242728</v>
      </c>
      <c r="N1001" s="15">
        <v>0.00274365717277888</v>
      </c>
      <c r="O1001" s="15">
        <v>1.06742307102628</v>
      </c>
      <c r="P1001" s="15" t="s">
        <v>18</v>
      </c>
    </row>
    <row r="1002" ht="18.5" customHeight="1" spans="1:16">
      <c r="A1002" s="15" t="s">
        <v>1018</v>
      </c>
      <c r="B1002" s="15">
        <v>216</v>
      </c>
      <c r="C1002" s="15">
        <v>154</v>
      </c>
      <c r="D1002" s="15">
        <v>133</v>
      </c>
      <c r="E1002" s="15">
        <v>269</v>
      </c>
      <c r="F1002" s="15">
        <v>267</v>
      </c>
      <c r="G1002" s="15">
        <v>377</v>
      </c>
      <c r="H1002" s="15">
        <v>0.271455</v>
      </c>
      <c r="I1002" s="15">
        <v>0.199802</v>
      </c>
      <c r="J1002" s="15">
        <v>0.159575</v>
      </c>
      <c r="K1002" s="15">
        <v>0.659281</v>
      </c>
      <c r="L1002" s="15">
        <v>0.441403</v>
      </c>
      <c r="M1002" s="15">
        <v>0.827653</v>
      </c>
      <c r="N1002" s="15">
        <v>0.00320228715997247</v>
      </c>
      <c r="O1002" s="15">
        <v>1.06623905840644</v>
      </c>
      <c r="P1002" s="15" t="s">
        <v>18</v>
      </c>
    </row>
    <row r="1003" ht="18.5" customHeight="1" spans="1:16">
      <c r="A1003" s="15" t="s">
        <v>1019</v>
      </c>
      <c r="B1003" s="15">
        <v>2601</v>
      </c>
      <c r="C1003" s="15">
        <v>2095</v>
      </c>
      <c r="D1003" s="15">
        <v>2390</v>
      </c>
      <c r="E1003" s="15">
        <v>4100</v>
      </c>
      <c r="F1003" s="15">
        <v>5335</v>
      </c>
      <c r="G1003" s="15">
        <v>3151</v>
      </c>
      <c r="H1003" s="15">
        <v>14.747396</v>
      </c>
      <c r="I1003" s="15">
        <v>12.35845</v>
      </c>
      <c r="J1003" s="15">
        <v>12.08251</v>
      </c>
      <c r="K1003" s="15">
        <v>24.208655</v>
      </c>
      <c r="L1003" s="15">
        <v>35.811022</v>
      </c>
      <c r="M1003" s="15">
        <v>20.20227</v>
      </c>
      <c r="N1003" s="16">
        <v>2.3670714778146e-5</v>
      </c>
      <c r="O1003" s="15">
        <v>1.06606606394807</v>
      </c>
      <c r="P1003" s="15" t="s">
        <v>18</v>
      </c>
    </row>
    <row r="1004" ht="18.5" customHeight="1" spans="1:16">
      <c r="A1004" s="15" t="s">
        <v>1020</v>
      </c>
      <c r="B1004" s="15">
        <v>7468</v>
      </c>
      <c r="C1004" s="15">
        <v>6980</v>
      </c>
      <c r="D1004" s="15">
        <v>7749</v>
      </c>
      <c r="E1004" s="15">
        <v>13139</v>
      </c>
      <c r="F1004" s="15">
        <v>15232</v>
      </c>
      <c r="G1004" s="15">
        <v>10654</v>
      </c>
      <c r="H1004" s="15">
        <v>37.929252</v>
      </c>
      <c r="I1004" s="15">
        <v>36.560937</v>
      </c>
      <c r="J1004" s="15">
        <v>37.630642</v>
      </c>
      <c r="K1004" s="15">
        <v>73.368285</v>
      </c>
      <c r="L1004" s="15">
        <v>92.665893</v>
      </c>
      <c r="M1004" s="15">
        <v>59.211075</v>
      </c>
      <c r="N1004" s="16">
        <v>2.74893770320022e-8</v>
      </c>
      <c r="O1004" s="15">
        <v>1.0625037377676</v>
      </c>
      <c r="P1004" s="15" t="s">
        <v>18</v>
      </c>
    </row>
    <row r="1005" ht="18.5" customHeight="1" spans="1:16">
      <c r="A1005" s="15" t="s">
        <v>1021</v>
      </c>
      <c r="B1005" s="15">
        <v>1393</v>
      </c>
      <c r="C1005" s="15">
        <v>1262</v>
      </c>
      <c r="D1005" s="15">
        <v>1331</v>
      </c>
      <c r="E1005" s="15">
        <v>2148</v>
      </c>
      <c r="F1005" s="15">
        <v>3274</v>
      </c>
      <c r="G1005" s="15">
        <v>1711</v>
      </c>
      <c r="H1005" s="15">
        <v>4.120085</v>
      </c>
      <c r="I1005" s="15">
        <v>3.537427</v>
      </c>
      <c r="J1005" s="15">
        <v>3.724321</v>
      </c>
      <c r="K1005" s="15">
        <v>6.740809</v>
      </c>
      <c r="L1005" s="15">
        <v>11.71199</v>
      </c>
      <c r="M1005" s="15">
        <v>5.766662</v>
      </c>
      <c r="N1005" s="15">
        <v>0.000354770307562349</v>
      </c>
      <c r="O1005" s="15">
        <v>1.06190887531023</v>
      </c>
      <c r="P1005" s="15" t="s">
        <v>18</v>
      </c>
    </row>
    <row r="1006" ht="18.5" customHeight="1" spans="1:16">
      <c r="A1006" s="15" t="s">
        <v>1022</v>
      </c>
      <c r="B1006" s="15">
        <v>1580</v>
      </c>
      <c r="C1006" s="15">
        <v>1513</v>
      </c>
      <c r="D1006" s="15">
        <v>1831</v>
      </c>
      <c r="E1006" s="15">
        <v>2655</v>
      </c>
      <c r="F1006" s="15">
        <v>4022</v>
      </c>
      <c r="G1006" s="15">
        <v>2123</v>
      </c>
      <c r="H1006" s="15">
        <v>7.14316</v>
      </c>
      <c r="I1006" s="15">
        <v>7.289753</v>
      </c>
      <c r="J1006" s="15">
        <v>8.566667</v>
      </c>
      <c r="K1006" s="15">
        <v>13.426571</v>
      </c>
      <c r="L1006" s="15">
        <v>22.55102</v>
      </c>
      <c r="M1006" s="15">
        <v>10.357521</v>
      </c>
      <c r="N1006" s="15">
        <v>0.000354770307562349</v>
      </c>
      <c r="O1006" s="15">
        <v>1.0608815048572</v>
      </c>
      <c r="P1006" s="15" t="s">
        <v>18</v>
      </c>
    </row>
    <row r="1007" ht="18.5" customHeight="1" spans="1:16">
      <c r="A1007" s="15" t="s">
        <v>1023</v>
      </c>
      <c r="B1007" s="15">
        <v>2337</v>
      </c>
      <c r="C1007" s="15">
        <v>1888</v>
      </c>
      <c r="D1007" s="15">
        <v>2340</v>
      </c>
      <c r="E1007" s="15">
        <v>4029</v>
      </c>
      <c r="F1007" s="15">
        <v>4077</v>
      </c>
      <c r="G1007" s="15">
        <v>3352</v>
      </c>
      <c r="H1007" s="15">
        <v>3.960851</v>
      </c>
      <c r="I1007" s="15">
        <v>3.296828</v>
      </c>
      <c r="J1007" s="15">
        <v>3.689586</v>
      </c>
      <c r="K1007" s="15">
        <v>7.389718</v>
      </c>
      <c r="L1007" s="15">
        <v>8.217586</v>
      </c>
      <c r="M1007" s="15">
        <v>6.293102</v>
      </c>
      <c r="N1007" s="16">
        <v>1.10138865885092e-10</v>
      </c>
      <c r="O1007" s="15">
        <v>1.06046267724729</v>
      </c>
      <c r="P1007" s="15" t="s">
        <v>18</v>
      </c>
    </row>
    <row r="1008" ht="18.5" customHeight="1" spans="1:16">
      <c r="A1008" s="15" t="s">
        <v>1024</v>
      </c>
      <c r="B1008" s="15">
        <v>6611</v>
      </c>
      <c r="C1008" s="15">
        <v>11139</v>
      </c>
      <c r="D1008" s="15">
        <v>8111</v>
      </c>
      <c r="E1008" s="15">
        <v>9597</v>
      </c>
      <c r="F1008" s="15">
        <v>23417</v>
      </c>
      <c r="G1008" s="15">
        <v>14804</v>
      </c>
      <c r="H1008" s="15">
        <v>1.814299</v>
      </c>
      <c r="I1008" s="15">
        <v>3.335634</v>
      </c>
      <c r="J1008" s="15">
        <v>2.380165</v>
      </c>
      <c r="K1008" s="15">
        <v>3.472503</v>
      </c>
      <c r="L1008" s="15">
        <v>8.098029</v>
      </c>
      <c r="M1008" s="15">
        <v>4.484157</v>
      </c>
      <c r="N1008" s="15">
        <v>0.0087279351622217</v>
      </c>
      <c r="O1008" s="15">
        <v>1.05914484935166</v>
      </c>
      <c r="P1008" s="15" t="s">
        <v>18</v>
      </c>
    </row>
    <row r="1009" ht="18.5" customHeight="1" spans="1:16">
      <c r="A1009" s="15" t="s">
        <v>1025</v>
      </c>
      <c r="B1009" s="15">
        <v>1043</v>
      </c>
      <c r="C1009" s="15">
        <v>925</v>
      </c>
      <c r="D1009" s="15">
        <v>1010</v>
      </c>
      <c r="E1009" s="15">
        <v>1380</v>
      </c>
      <c r="F1009" s="15">
        <v>2937</v>
      </c>
      <c r="G1009" s="15">
        <v>1133</v>
      </c>
      <c r="H1009" s="15">
        <v>3.57521</v>
      </c>
      <c r="I1009" s="15">
        <v>3.163891</v>
      </c>
      <c r="J1009" s="15">
        <v>3.193472</v>
      </c>
      <c r="K1009" s="15">
        <v>5.122806</v>
      </c>
      <c r="L1009" s="15">
        <v>11.745489</v>
      </c>
      <c r="M1009" s="15">
        <v>4.1109</v>
      </c>
      <c r="N1009" s="15">
        <v>0.00844344305121109</v>
      </c>
      <c r="O1009" s="15">
        <v>1.05725812186542</v>
      </c>
      <c r="P1009" s="15" t="s">
        <v>18</v>
      </c>
    </row>
    <row r="1010" ht="18.5" customHeight="1" spans="1:16">
      <c r="A1010" s="15" t="s">
        <v>1026</v>
      </c>
      <c r="B1010" s="15">
        <v>1150</v>
      </c>
      <c r="C1010" s="15">
        <v>904</v>
      </c>
      <c r="D1010" s="15">
        <v>1099</v>
      </c>
      <c r="E1010" s="15">
        <v>1679</v>
      </c>
      <c r="F1010" s="15">
        <v>2279</v>
      </c>
      <c r="G1010" s="15">
        <v>1577</v>
      </c>
      <c r="H1010" s="15">
        <v>8.016552</v>
      </c>
      <c r="I1010" s="15">
        <v>6.502124</v>
      </c>
      <c r="J1010" s="15">
        <v>7.30865</v>
      </c>
      <c r="K1010" s="15">
        <v>12.707391</v>
      </c>
      <c r="L1010" s="15">
        <v>18.923863</v>
      </c>
      <c r="M1010" s="15">
        <v>11.951425</v>
      </c>
      <c r="N1010" s="16">
        <v>6.6591755839246e-6</v>
      </c>
      <c r="O1010" s="15">
        <v>1.05695545570869</v>
      </c>
      <c r="P1010" s="15" t="s">
        <v>18</v>
      </c>
    </row>
    <row r="1011" ht="18.5" customHeight="1" spans="1:16">
      <c r="A1011" s="15" t="s">
        <v>1027</v>
      </c>
      <c r="B1011" s="15">
        <v>4074</v>
      </c>
      <c r="C1011" s="15">
        <v>2234</v>
      </c>
      <c r="D1011" s="15">
        <v>3611</v>
      </c>
      <c r="E1011" s="15">
        <v>6569</v>
      </c>
      <c r="F1011" s="15">
        <v>4310</v>
      </c>
      <c r="G1011" s="15">
        <v>6643</v>
      </c>
      <c r="H1011" s="15">
        <v>13.254587</v>
      </c>
      <c r="I1011" s="15">
        <v>7.689145</v>
      </c>
      <c r="J1011" s="15">
        <v>11.176447</v>
      </c>
      <c r="K1011" s="15">
        <v>23.926394</v>
      </c>
      <c r="L1011" s="15">
        <v>15.552152</v>
      </c>
      <c r="M1011" s="15">
        <v>23.79726</v>
      </c>
      <c r="N1011" s="15">
        <v>0.000413382560333093</v>
      </c>
      <c r="O1011" s="15">
        <v>1.05569099524499</v>
      </c>
      <c r="P1011" s="15" t="s">
        <v>18</v>
      </c>
    </row>
    <row r="1012" ht="18.5" customHeight="1" spans="1:16">
      <c r="A1012" s="15" t="s">
        <v>1028</v>
      </c>
      <c r="B1012" s="15">
        <v>576</v>
      </c>
      <c r="C1012" s="15">
        <v>769</v>
      </c>
      <c r="D1012" s="15">
        <v>576</v>
      </c>
      <c r="E1012" s="15">
        <v>1004</v>
      </c>
      <c r="F1012" s="15">
        <v>1598</v>
      </c>
      <c r="G1012" s="15">
        <v>882</v>
      </c>
      <c r="H1012" s="15">
        <v>1.238606</v>
      </c>
      <c r="I1012" s="15">
        <v>1.890348</v>
      </c>
      <c r="J1012" s="15">
        <v>1.274047</v>
      </c>
      <c r="K1012" s="15">
        <v>2.462056</v>
      </c>
      <c r="L1012" s="15">
        <v>4.353076</v>
      </c>
      <c r="M1012" s="15">
        <v>2.165726</v>
      </c>
      <c r="N1012" s="15">
        <v>0.00212499816179128</v>
      </c>
      <c r="O1012" s="15">
        <v>1.05551542389839</v>
      </c>
      <c r="P1012" s="15" t="s">
        <v>18</v>
      </c>
    </row>
    <row r="1013" ht="18.5" customHeight="1" spans="1:16">
      <c r="A1013" s="15" t="s">
        <v>1029</v>
      </c>
      <c r="B1013" s="15">
        <v>4747</v>
      </c>
      <c r="C1013" s="15">
        <v>6027</v>
      </c>
      <c r="D1013" s="15">
        <v>5972</v>
      </c>
      <c r="E1013" s="15">
        <v>9011</v>
      </c>
      <c r="F1013" s="15">
        <v>12600</v>
      </c>
      <c r="G1013" s="15">
        <v>8125</v>
      </c>
      <c r="H1013" s="15">
        <v>12.64502</v>
      </c>
      <c r="I1013" s="15">
        <v>36.539005</v>
      </c>
      <c r="J1013" s="15">
        <v>29.532363</v>
      </c>
      <c r="K1013" s="15">
        <v>51.463</v>
      </c>
      <c r="L1013" s="15">
        <v>70.205353</v>
      </c>
      <c r="M1013" s="15">
        <v>52.441832</v>
      </c>
      <c r="N1013" s="16">
        <v>6.09586487899894e-5</v>
      </c>
      <c r="O1013" s="15">
        <v>1.05534088551718</v>
      </c>
      <c r="P1013" s="15" t="s">
        <v>18</v>
      </c>
    </row>
    <row r="1014" ht="18.5" customHeight="1" spans="1:16">
      <c r="A1014" s="15" t="s">
        <v>1030</v>
      </c>
      <c r="B1014" s="15">
        <v>264</v>
      </c>
      <c r="C1014" s="15">
        <v>275</v>
      </c>
      <c r="D1014" s="15">
        <v>292</v>
      </c>
      <c r="E1014" s="15">
        <v>463</v>
      </c>
      <c r="F1014" s="15">
        <v>683</v>
      </c>
      <c r="G1014" s="15">
        <v>353</v>
      </c>
      <c r="H1014" s="15">
        <v>0.874964</v>
      </c>
      <c r="I1014" s="15">
        <v>0.954278</v>
      </c>
      <c r="J1014" s="15">
        <v>1.148435</v>
      </c>
      <c r="K1014" s="15">
        <v>1.665182</v>
      </c>
      <c r="L1014" s="15">
        <v>2.674417</v>
      </c>
      <c r="M1014" s="15">
        <v>1.264169</v>
      </c>
      <c r="N1014" s="15">
        <v>0.00219340868920207</v>
      </c>
      <c r="O1014" s="15">
        <v>1.05493126997815</v>
      </c>
      <c r="P1014" s="15" t="s">
        <v>18</v>
      </c>
    </row>
    <row r="1015" ht="18.5" customHeight="1" spans="1:16">
      <c r="A1015" s="15" t="s">
        <v>1031</v>
      </c>
      <c r="B1015" s="15">
        <v>607</v>
      </c>
      <c r="C1015" s="15">
        <v>513</v>
      </c>
      <c r="D1015" s="15">
        <v>499</v>
      </c>
      <c r="E1015" s="15">
        <v>1046</v>
      </c>
      <c r="F1015" s="15">
        <v>1112</v>
      </c>
      <c r="G1015" s="15">
        <v>707</v>
      </c>
      <c r="H1015" s="15">
        <v>1.763716</v>
      </c>
      <c r="I1015" s="15">
        <v>1.496843</v>
      </c>
      <c r="J1015" s="15">
        <v>1.385309</v>
      </c>
      <c r="K1015" s="15">
        <v>3.243435</v>
      </c>
      <c r="L1015" s="15">
        <v>3.923229</v>
      </c>
      <c r="M1015" s="15">
        <v>2.261975</v>
      </c>
      <c r="N1015" s="16">
        <v>7.30964212105148e-5</v>
      </c>
      <c r="O1015" s="15">
        <v>1.05302767548142</v>
      </c>
      <c r="P1015" s="15" t="s">
        <v>18</v>
      </c>
    </row>
    <row r="1016" ht="18.5" customHeight="1" spans="1:16">
      <c r="A1016" s="15" t="s">
        <v>1032</v>
      </c>
      <c r="B1016" s="15">
        <v>131</v>
      </c>
      <c r="C1016" s="15">
        <v>182</v>
      </c>
      <c r="D1016" s="15">
        <v>217</v>
      </c>
      <c r="E1016" s="15">
        <v>323</v>
      </c>
      <c r="F1016" s="15">
        <v>391</v>
      </c>
      <c r="G1016" s="15">
        <v>248</v>
      </c>
      <c r="H1016" s="15">
        <v>0.591251</v>
      </c>
      <c r="I1016" s="15">
        <v>0.876322</v>
      </c>
      <c r="J1016" s="15">
        <v>0.931833</v>
      </c>
      <c r="K1016" s="15">
        <v>1.543353</v>
      </c>
      <c r="L1016" s="15">
        <v>2.17114</v>
      </c>
      <c r="M1016" s="15">
        <v>1.324233</v>
      </c>
      <c r="N1016" s="15">
        <v>0.00448667202241786</v>
      </c>
      <c r="O1016" s="15">
        <v>1.0509607666784</v>
      </c>
      <c r="P1016" s="15" t="s">
        <v>18</v>
      </c>
    </row>
    <row r="1017" ht="18.5" customHeight="1" spans="1:16">
      <c r="A1017" s="15" t="s">
        <v>1033</v>
      </c>
      <c r="B1017" s="15">
        <v>239</v>
      </c>
      <c r="C1017" s="15">
        <v>204</v>
      </c>
      <c r="D1017" s="15">
        <v>260</v>
      </c>
      <c r="E1017" s="15">
        <v>383</v>
      </c>
      <c r="F1017" s="15">
        <v>484</v>
      </c>
      <c r="G1017" s="15">
        <v>369</v>
      </c>
      <c r="H1017" s="15">
        <v>0.850732</v>
      </c>
      <c r="I1017" s="15">
        <v>0.819926</v>
      </c>
      <c r="J1017" s="15">
        <v>0.997291</v>
      </c>
      <c r="K1017" s="15">
        <v>1.581103</v>
      </c>
      <c r="L1017" s="15">
        <v>2.108523</v>
      </c>
      <c r="M1017" s="15">
        <v>1.631844</v>
      </c>
      <c r="N1017" s="16">
        <v>7.34907759862838e-5</v>
      </c>
      <c r="O1017" s="15">
        <v>1.0505730342964</v>
      </c>
      <c r="P1017" s="15" t="s">
        <v>18</v>
      </c>
    </row>
    <row r="1018" ht="18.5" customHeight="1" spans="1:16">
      <c r="A1018" s="15" t="s">
        <v>1034</v>
      </c>
      <c r="B1018" s="15">
        <v>225</v>
      </c>
      <c r="C1018" s="15">
        <v>255</v>
      </c>
      <c r="D1018" s="15">
        <v>206</v>
      </c>
      <c r="E1018" s="15">
        <v>370</v>
      </c>
      <c r="F1018" s="15">
        <v>461</v>
      </c>
      <c r="G1018" s="15">
        <v>385</v>
      </c>
      <c r="H1018" s="15">
        <v>1.565901</v>
      </c>
      <c r="I1018" s="15">
        <v>1.831752</v>
      </c>
      <c r="J1018" s="15">
        <v>1.364402</v>
      </c>
      <c r="K1018" s="15">
        <v>2.827416</v>
      </c>
      <c r="L1018" s="15">
        <v>3.826879</v>
      </c>
      <c r="M1018" s="15">
        <v>2.912862</v>
      </c>
      <c r="N1018" s="15">
        <v>0.000186472446187245</v>
      </c>
      <c r="O1018" s="15">
        <v>1.04893782538798</v>
      </c>
      <c r="P1018" s="15" t="s">
        <v>18</v>
      </c>
    </row>
    <row r="1019" ht="18.5" customHeight="1" spans="1:16">
      <c r="A1019" s="15" t="s">
        <v>1035</v>
      </c>
      <c r="B1019" s="15">
        <v>5003</v>
      </c>
      <c r="C1019" s="15">
        <v>2737</v>
      </c>
      <c r="D1019" s="15">
        <v>5066</v>
      </c>
      <c r="E1019" s="15">
        <v>7999</v>
      </c>
      <c r="F1019" s="15">
        <v>7789</v>
      </c>
      <c r="G1019" s="15">
        <v>6575</v>
      </c>
      <c r="H1019" s="15">
        <v>39.972136</v>
      </c>
      <c r="I1019" s="15">
        <v>27.315637</v>
      </c>
      <c r="J1019" s="15">
        <v>38.700508</v>
      </c>
      <c r="K1019" s="15">
        <v>69.940726</v>
      </c>
      <c r="L1019" s="15">
        <v>74.177855</v>
      </c>
      <c r="M1019" s="15">
        <v>57.370407</v>
      </c>
      <c r="N1019" s="15">
        <v>0.000101858643032564</v>
      </c>
      <c r="O1019" s="15">
        <v>1.04799989459491</v>
      </c>
      <c r="P1019" s="15" t="s">
        <v>18</v>
      </c>
    </row>
    <row r="1020" ht="18.5" customHeight="1" spans="1:16">
      <c r="A1020" s="15" t="s">
        <v>1036</v>
      </c>
      <c r="B1020" s="15">
        <v>436</v>
      </c>
      <c r="C1020" s="15">
        <v>333</v>
      </c>
      <c r="D1020" s="15">
        <v>460</v>
      </c>
      <c r="E1020" s="15">
        <v>568</v>
      </c>
      <c r="F1020" s="15">
        <v>886</v>
      </c>
      <c r="G1020" s="15">
        <v>704</v>
      </c>
      <c r="H1020" s="15">
        <v>1.412082</v>
      </c>
      <c r="I1020" s="15">
        <v>1.075608</v>
      </c>
      <c r="J1020" s="15">
        <v>1.339166</v>
      </c>
      <c r="K1020" s="15">
        <v>1.930009</v>
      </c>
      <c r="L1020" s="15">
        <v>3.264967</v>
      </c>
      <c r="M1020" s="15">
        <v>2.33754</v>
      </c>
      <c r="N1020" s="15">
        <v>0.000293193961792447</v>
      </c>
      <c r="O1020" s="15">
        <v>1.04760434432059</v>
      </c>
      <c r="P1020" s="15" t="s">
        <v>18</v>
      </c>
    </row>
    <row r="1021" ht="18.5" customHeight="1" spans="1:16">
      <c r="A1021" s="15" t="s">
        <v>1037</v>
      </c>
      <c r="B1021" s="15">
        <v>677</v>
      </c>
      <c r="C1021" s="15">
        <v>319</v>
      </c>
      <c r="D1021" s="15">
        <v>461</v>
      </c>
      <c r="E1021" s="15">
        <v>1042</v>
      </c>
      <c r="F1021" s="15">
        <v>799</v>
      </c>
      <c r="G1021" s="15">
        <v>742</v>
      </c>
      <c r="H1021" s="15">
        <v>5.66096</v>
      </c>
      <c r="I1021" s="15">
        <v>4.376526</v>
      </c>
      <c r="J1021" s="15">
        <v>5.053144</v>
      </c>
      <c r="K1021" s="15">
        <v>8.110063</v>
      </c>
      <c r="L1021" s="15">
        <v>8.6461</v>
      </c>
      <c r="M1021" s="15">
        <v>5.571711</v>
      </c>
      <c r="N1021" s="15">
        <v>0.00175723084146744</v>
      </c>
      <c r="O1021" s="15">
        <v>1.04697801029508</v>
      </c>
      <c r="P1021" s="15" t="s">
        <v>18</v>
      </c>
    </row>
    <row r="1022" ht="18.5" customHeight="1" spans="1:16">
      <c r="A1022" s="15" t="s">
        <v>1038</v>
      </c>
      <c r="B1022" s="15">
        <v>445</v>
      </c>
      <c r="C1022" s="15">
        <v>504</v>
      </c>
      <c r="D1022" s="15">
        <v>565</v>
      </c>
      <c r="E1022" s="15">
        <v>739</v>
      </c>
      <c r="F1022" s="15">
        <v>1116</v>
      </c>
      <c r="G1022" s="15">
        <v>815</v>
      </c>
      <c r="H1022" s="15">
        <v>2.239757</v>
      </c>
      <c r="I1022" s="15">
        <v>2.615533</v>
      </c>
      <c r="J1022" s="15">
        <v>2.720921</v>
      </c>
      <c r="K1022" s="15">
        <v>4.089841</v>
      </c>
      <c r="L1022" s="15">
        <v>6.734892</v>
      </c>
      <c r="M1022" s="15">
        <v>4.4923</v>
      </c>
      <c r="N1022" s="15">
        <v>0.000202222702656419</v>
      </c>
      <c r="O1022" s="15">
        <v>1.04640370896939</v>
      </c>
      <c r="P1022" s="15" t="s">
        <v>18</v>
      </c>
    </row>
    <row r="1023" ht="18.5" customHeight="1" spans="1:16">
      <c r="A1023" s="15" t="s">
        <v>1039</v>
      </c>
      <c r="B1023" s="15">
        <v>89</v>
      </c>
      <c r="C1023" s="15">
        <v>142</v>
      </c>
      <c r="D1023" s="15">
        <v>109</v>
      </c>
      <c r="E1023" s="15">
        <v>195</v>
      </c>
      <c r="F1023" s="15">
        <v>192</v>
      </c>
      <c r="G1023" s="15">
        <v>232</v>
      </c>
      <c r="H1023" s="15">
        <v>0.478513</v>
      </c>
      <c r="I1023" s="15">
        <v>0.793562</v>
      </c>
      <c r="J1023" s="15">
        <v>0.569145</v>
      </c>
      <c r="K1023" s="15">
        <v>1.158821</v>
      </c>
      <c r="L1023" s="15">
        <v>1.246079</v>
      </c>
      <c r="M1023" s="15">
        <v>1.376472</v>
      </c>
      <c r="N1023" s="15">
        <v>0.00649489884126997</v>
      </c>
      <c r="O1023" s="15">
        <v>1.04562434555795</v>
      </c>
      <c r="P1023" s="15" t="s">
        <v>18</v>
      </c>
    </row>
    <row r="1024" ht="18.5" customHeight="1" spans="1:16">
      <c r="A1024" s="15" t="s">
        <v>1040</v>
      </c>
      <c r="B1024" s="15">
        <v>125</v>
      </c>
      <c r="C1024" s="15">
        <v>96</v>
      </c>
      <c r="D1024" s="15">
        <v>126</v>
      </c>
      <c r="E1024" s="15">
        <v>156</v>
      </c>
      <c r="F1024" s="15">
        <v>272</v>
      </c>
      <c r="G1024" s="15">
        <v>195</v>
      </c>
      <c r="H1024" s="15">
        <v>0.616081</v>
      </c>
      <c r="I1024" s="15">
        <v>0.485395</v>
      </c>
      <c r="J1024" s="15">
        <v>0.593181</v>
      </c>
      <c r="K1024" s="15">
        <v>0.878904</v>
      </c>
      <c r="L1024" s="15">
        <v>1.611158</v>
      </c>
      <c r="M1024" s="15">
        <v>1.053741</v>
      </c>
      <c r="N1024" s="15">
        <v>0.00702559255913465</v>
      </c>
      <c r="O1024" s="15">
        <v>1.04389739127611</v>
      </c>
      <c r="P1024" s="15" t="s">
        <v>18</v>
      </c>
    </row>
    <row r="1025" ht="18.5" customHeight="1" spans="1:16">
      <c r="A1025" s="15" t="s">
        <v>1041</v>
      </c>
      <c r="B1025" s="15">
        <v>963</v>
      </c>
      <c r="C1025" s="15">
        <v>767</v>
      </c>
      <c r="D1025" s="15">
        <v>741</v>
      </c>
      <c r="E1025" s="15">
        <v>1131</v>
      </c>
      <c r="F1025" s="15">
        <v>1735</v>
      </c>
      <c r="G1025" s="15">
        <v>1449</v>
      </c>
      <c r="H1025" s="15">
        <v>4.678064</v>
      </c>
      <c r="I1025" s="15">
        <v>3.652845</v>
      </c>
      <c r="J1025" s="15">
        <v>3.43295</v>
      </c>
      <c r="K1025" s="15">
        <v>5.445421</v>
      </c>
      <c r="L1025" s="15">
        <v>8.962125</v>
      </c>
      <c r="M1025" s="15">
        <v>7.880005</v>
      </c>
      <c r="N1025" s="16">
        <v>9.73580294088359e-5</v>
      </c>
      <c r="O1025" s="15">
        <v>1.04230205828508</v>
      </c>
      <c r="P1025" s="15" t="s">
        <v>18</v>
      </c>
    </row>
    <row r="1026" ht="18.5" customHeight="1" spans="1:16">
      <c r="A1026" s="15" t="s">
        <v>1042</v>
      </c>
      <c r="B1026" s="15">
        <v>2949</v>
      </c>
      <c r="C1026" s="15">
        <v>1937</v>
      </c>
      <c r="D1026" s="15">
        <v>2488</v>
      </c>
      <c r="E1026" s="15">
        <v>3736</v>
      </c>
      <c r="F1026" s="15">
        <v>6999</v>
      </c>
      <c r="G1026" s="15">
        <v>2547</v>
      </c>
      <c r="H1026" s="15">
        <v>4.370224</v>
      </c>
      <c r="I1026" s="15">
        <v>2.959196</v>
      </c>
      <c r="J1026" s="15">
        <v>3.52384</v>
      </c>
      <c r="K1026" s="15">
        <v>6.079638</v>
      </c>
      <c r="L1026" s="15">
        <v>12.418576</v>
      </c>
      <c r="M1026" s="15">
        <v>4.128794</v>
      </c>
      <c r="N1026" s="15">
        <v>0.00925036602713753</v>
      </c>
      <c r="O1026" s="15">
        <v>1.04143339840259</v>
      </c>
      <c r="P1026" s="15" t="s">
        <v>18</v>
      </c>
    </row>
    <row r="1027" ht="18.5" customHeight="1" spans="1:16">
      <c r="A1027" s="15" t="s">
        <v>1043</v>
      </c>
      <c r="B1027" s="15">
        <v>894</v>
      </c>
      <c r="C1027" s="15">
        <v>738</v>
      </c>
      <c r="D1027" s="15">
        <v>787</v>
      </c>
      <c r="E1027" s="15">
        <v>1489</v>
      </c>
      <c r="F1027" s="15">
        <v>1383</v>
      </c>
      <c r="G1027" s="15">
        <v>1294</v>
      </c>
      <c r="H1027" s="15">
        <v>1.929982</v>
      </c>
      <c r="I1027" s="15">
        <v>1.64246</v>
      </c>
      <c r="J1027" s="15">
        <v>1.625502</v>
      </c>
      <c r="K1027" s="15">
        <v>3.530973</v>
      </c>
      <c r="L1027" s="15">
        <v>3.577259</v>
      </c>
      <c r="M1027" s="15">
        <v>3.057219</v>
      </c>
      <c r="N1027" s="16">
        <v>1.52783643094641e-10</v>
      </c>
      <c r="O1027" s="15">
        <v>1.04003648847309</v>
      </c>
      <c r="P1027" s="15" t="s">
        <v>18</v>
      </c>
    </row>
    <row r="1028" ht="18.5" customHeight="1" spans="1:16">
      <c r="A1028" s="15" t="s">
        <v>1044</v>
      </c>
      <c r="B1028" s="15">
        <v>1869</v>
      </c>
      <c r="C1028" s="15">
        <v>1064</v>
      </c>
      <c r="D1028" s="15">
        <v>1473</v>
      </c>
      <c r="E1028" s="15">
        <v>2767</v>
      </c>
      <c r="F1028" s="15">
        <v>2720</v>
      </c>
      <c r="G1028" s="15">
        <v>2158</v>
      </c>
      <c r="H1028" s="15">
        <v>6.968475</v>
      </c>
      <c r="I1028" s="15">
        <v>3.633149</v>
      </c>
      <c r="J1028" s="15">
        <v>5.255256</v>
      </c>
      <c r="K1028" s="15">
        <v>9.052738</v>
      </c>
      <c r="L1028" s="15">
        <v>11.650148</v>
      </c>
      <c r="M1028" s="15">
        <v>7.843752</v>
      </c>
      <c r="N1028" s="16">
        <v>4.42697502799204e-5</v>
      </c>
      <c r="O1028" s="15">
        <v>1.03953799774863</v>
      </c>
      <c r="P1028" s="15" t="s">
        <v>18</v>
      </c>
    </row>
    <row r="1029" ht="18.5" customHeight="1" spans="1:16">
      <c r="A1029" s="15" t="s">
        <v>1045</v>
      </c>
      <c r="B1029" s="15">
        <v>968</v>
      </c>
      <c r="C1029" s="15">
        <v>787</v>
      </c>
      <c r="D1029" s="15">
        <v>734</v>
      </c>
      <c r="E1029" s="15">
        <v>1438</v>
      </c>
      <c r="F1029" s="15">
        <v>1521</v>
      </c>
      <c r="G1029" s="15">
        <v>1344</v>
      </c>
      <c r="H1029" s="15">
        <v>8.376188</v>
      </c>
      <c r="I1029" s="15">
        <v>5.368709</v>
      </c>
      <c r="J1029" s="15">
        <v>4.406507</v>
      </c>
      <c r="K1029" s="15">
        <v>14.498419</v>
      </c>
      <c r="L1029" s="15">
        <v>12.33346</v>
      </c>
      <c r="M1029" s="15">
        <v>9.636934</v>
      </c>
      <c r="N1029" s="16">
        <v>1.28966897786597e-7</v>
      </c>
      <c r="O1029" s="15">
        <v>1.03942084673185</v>
      </c>
      <c r="P1029" s="15" t="s">
        <v>18</v>
      </c>
    </row>
    <row r="1030" ht="18.5" customHeight="1" spans="1:16">
      <c r="A1030" s="15" t="s">
        <v>1046</v>
      </c>
      <c r="B1030" s="15">
        <v>5600</v>
      </c>
      <c r="C1030" s="15">
        <v>11383</v>
      </c>
      <c r="D1030" s="15">
        <v>8847</v>
      </c>
      <c r="E1030" s="15">
        <v>17306</v>
      </c>
      <c r="F1030" s="15">
        <v>11273</v>
      </c>
      <c r="G1030" s="15">
        <v>18157</v>
      </c>
      <c r="H1030" s="15">
        <v>48.05497</v>
      </c>
      <c r="I1030" s="15">
        <v>100.698395</v>
      </c>
      <c r="J1030" s="15">
        <v>72.562531</v>
      </c>
      <c r="K1030" s="15">
        <v>163.067535</v>
      </c>
      <c r="L1030" s="15">
        <v>115.799881</v>
      </c>
      <c r="M1030" s="15">
        <v>170.458481</v>
      </c>
      <c r="N1030" s="15">
        <v>0.0041008339956981</v>
      </c>
      <c r="O1030" s="15">
        <v>1.03887844266541</v>
      </c>
      <c r="P1030" s="15" t="s">
        <v>18</v>
      </c>
    </row>
    <row r="1031" ht="18.5" customHeight="1" spans="1:16">
      <c r="A1031" s="15" t="s">
        <v>1047</v>
      </c>
      <c r="B1031" s="15">
        <v>212</v>
      </c>
      <c r="C1031" s="15">
        <v>188</v>
      </c>
      <c r="D1031" s="15">
        <v>251</v>
      </c>
      <c r="E1031" s="15">
        <v>399</v>
      </c>
      <c r="F1031" s="15">
        <v>492</v>
      </c>
      <c r="G1031" s="15">
        <v>266</v>
      </c>
      <c r="H1031" s="15">
        <v>2.01188</v>
      </c>
      <c r="I1031" s="15">
        <v>1.975127</v>
      </c>
      <c r="J1031" s="15">
        <v>2.086987</v>
      </c>
      <c r="K1031" s="15">
        <v>4.069468</v>
      </c>
      <c r="L1031" s="15">
        <v>5.964486</v>
      </c>
      <c r="M1031" s="15">
        <v>2.988715</v>
      </c>
      <c r="N1031" s="15">
        <v>0.00269651621640223</v>
      </c>
      <c r="O1031" s="15">
        <v>1.03756294025852</v>
      </c>
      <c r="P1031" s="15" t="s">
        <v>18</v>
      </c>
    </row>
    <row r="1032" ht="18.5" customHeight="1" spans="1:16">
      <c r="A1032" s="15" t="s">
        <v>1048</v>
      </c>
      <c r="B1032" s="15">
        <v>403051</v>
      </c>
      <c r="C1032" s="15">
        <v>267419</v>
      </c>
      <c r="D1032" s="15">
        <v>340791</v>
      </c>
      <c r="E1032" s="15">
        <v>735134</v>
      </c>
      <c r="F1032" s="15">
        <v>295844</v>
      </c>
      <c r="G1032" s="15">
        <v>779288</v>
      </c>
      <c r="H1032" s="15">
        <v>1926.317344</v>
      </c>
      <c r="I1032" s="15">
        <v>1312.872135</v>
      </c>
      <c r="J1032" s="15">
        <v>1574.005684</v>
      </c>
      <c r="K1032" s="15">
        <v>3870.840263</v>
      </c>
      <c r="L1032" s="15">
        <v>1710.725449</v>
      </c>
      <c r="M1032" s="15">
        <v>4049.560028</v>
      </c>
      <c r="N1032" s="15">
        <v>0.00766201239628369</v>
      </c>
      <c r="O1032" s="15">
        <v>1.03748128913429</v>
      </c>
      <c r="P1032" s="15" t="s">
        <v>18</v>
      </c>
    </row>
    <row r="1033" ht="18.5" customHeight="1" spans="1:16">
      <c r="A1033" s="15" t="s">
        <v>1049</v>
      </c>
      <c r="B1033" s="15">
        <v>6525</v>
      </c>
      <c r="C1033" s="15">
        <v>5524</v>
      </c>
      <c r="D1033" s="15">
        <v>6095</v>
      </c>
      <c r="E1033" s="15">
        <v>9835</v>
      </c>
      <c r="F1033" s="15">
        <v>13593</v>
      </c>
      <c r="G1033" s="15">
        <v>8103</v>
      </c>
      <c r="H1033" s="15">
        <v>76.37932</v>
      </c>
      <c r="I1033" s="15">
        <v>68.144324</v>
      </c>
      <c r="J1033" s="15">
        <v>69.540607</v>
      </c>
      <c r="K1033" s="15">
        <v>131.704092</v>
      </c>
      <c r="L1033" s="15">
        <v>202.248926</v>
      </c>
      <c r="M1033" s="15">
        <v>108.724726</v>
      </c>
      <c r="N1033" s="16">
        <v>2.88091749194299e-5</v>
      </c>
      <c r="O1033" s="15">
        <v>1.03645146688531</v>
      </c>
      <c r="P1033" s="15" t="s">
        <v>18</v>
      </c>
    </row>
    <row r="1034" ht="18.5" customHeight="1" spans="1:16">
      <c r="A1034" s="15" t="s">
        <v>1050</v>
      </c>
      <c r="B1034" s="15">
        <v>1106</v>
      </c>
      <c r="C1034" s="15">
        <v>1631</v>
      </c>
      <c r="D1034" s="15">
        <v>1313</v>
      </c>
      <c r="E1034" s="15">
        <v>2474</v>
      </c>
      <c r="F1034" s="15">
        <v>2275</v>
      </c>
      <c r="G1034" s="15">
        <v>2358</v>
      </c>
      <c r="H1034" s="15">
        <v>2.374204</v>
      </c>
      <c r="I1034" s="15">
        <v>2.626841</v>
      </c>
      <c r="J1034" s="15">
        <v>1.835467</v>
      </c>
      <c r="K1034" s="15">
        <v>4.953838</v>
      </c>
      <c r="L1034" s="15">
        <v>4.587673</v>
      </c>
      <c r="M1034" s="15">
        <v>5.872934</v>
      </c>
      <c r="N1034" s="16">
        <v>3.41045469383976e-5</v>
      </c>
      <c r="O1034" s="15">
        <v>1.03622864668188</v>
      </c>
      <c r="P1034" s="15" t="s">
        <v>18</v>
      </c>
    </row>
    <row r="1035" ht="18.5" customHeight="1" spans="1:16">
      <c r="A1035" s="15" t="s">
        <v>1051</v>
      </c>
      <c r="B1035" s="15">
        <v>22460</v>
      </c>
      <c r="C1035" s="15">
        <v>14855</v>
      </c>
      <c r="D1035" s="15">
        <v>20519</v>
      </c>
      <c r="E1035" s="15">
        <v>37361</v>
      </c>
      <c r="F1035" s="15">
        <v>25873</v>
      </c>
      <c r="G1035" s="15">
        <v>36667</v>
      </c>
      <c r="H1035" s="15">
        <v>82.44858</v>
      </c>
      <c r="I1035" s="15">
        <v>56.217466</v>
      </c>
      <c r="J1035" s="15">
        <v>71.990584</v>
      </c>
      <c r="K1035" s="15">
        <v>150.481799</v>
      </c>
      <c r="L1035" s="15">
        <v>113.587228</v>
      </c>
      <c r="M1035" s="15">
        <v>148.500886</v>
      </c>
      <c r="N1035" s="16">
        <v>1.64457856889633e-5</v>
      </c>
      <c r="O1035" s="15">
        <v>1.03589715184454</v>
      </c>
      <c r="P1035" s="15" t="s">
        <v>18</v>
      </c>
    </row>
    <row r="1036" ht="18.5" customHeight="1" spans="1:16">
      <c r="A1036" s="15" t="s">
        <v>1052</v>
      </c>
      <c r="B1036" s="15">
        <v>188</v>
      </c>
      <c r="C1036" s="15">
        <v>165</v>
      </c>
      <c r="D1036" s="15">
        <v>194</v>
      </c>
      <c r="E1036" s="15">
        <v>380</v>
      </c>
      <c r="F1036" s="15">
        <v>399</v>
      </c>
      <c r="G1036" s="15">
        <v>201</v>
      </c>
      <c r="H1036" s="15">
        <v>0.329613</v>
      </c>
      <c r="I1036" s="15">
        <v>0.298643</v>
      </c>
      <c r="J1036" s="15">
        <v>0.324473</v>
      </c>
      <c r="K1036" s="15">
        <v>0.732879</v>
      </c>
      <c r="L1036" s="15">
        <v>0.838178</v>
      </c>
      <c r="M1036" s="15">
        <v>0.386386</v>
      </c>
      <c r="N1036" s="15">
        <v>0.005772204948843</v>
      </c>
      <c r="O1036" s="15">
        <v>1.03428627190644</v>
      </c>
      <c r="P1036" s="15" t="s">
        <v>18</v>
      </c>
    </row>
    <row r="1037" ht="18.5" customHeight="1" spans="1:16">
      <c r="A1037" s="15" t="s">
        <v>1053</v>
      </c>
      <c r="B1037" s="15">
        <v>603</v>
      </c>
      <c r="C1037" s="15">
        <v>318</v>
      </c>
      <c r="D1037" s="15">
        <v>573</v>
      </c>
      <c r="E1037" s="15">
        <v>807</v>
      </c>
      <c r="F1037" s="15">
        <v>1133</v>
      </c>
      <c r="G1037" s="15">
        <v>684</v>
      </c>
      <c r="H1037" s="15">
        <v>5.819045</v>
      </c>
      <c r="I1037" s="15">
        <v>3.365895</v>
      </c>
      <c r="J1037" s="15">
        <v>5.168562</v>
      </c>
      <c r="K1037" s="15">
        <v>7.816944</v>
      </c>
      <c r="L1037" s="15">
        <v>12.47128</v>
      </c>
      <c r="M1037" s="15">
        <v>6.362555</v>
      </c>
      <c r="N1037" s="15">
        <v>0.00315975933377124</v>
      </c>
      <c r="O1037" s="15">
        <v>1.03289937646767</v>
      </c>
      <c r="P1037" s="15" t="s">
        <v>18</v>
      </c>
    </row>
    <row r="1038" ht="18.5" customHeight="1" spans="1:16">
      <c r="A1038" s="15" t="s">
        <v>1054</v>
      </c>
      <c r="B1038" s="15">
        <v>449</v>
      </c>
      <c r="C1038" s="15">
        <v>297</v>
      </c>
      <c r="D1038" s="15">
        <v>349</v>
      </c>
      <c r="E1038" s="15">
        <v>592</v>
      </c>
      <c r="F1038" s="15">
        <v>681</v>
      </c>
      <c r="G1038" s="15">
        <v>617</v>
      </c>
      <c r="H1038" s="15">
        <v>1.280347</v>
      </c>
      <c r="I1038" s="15">
        <v>0.872445</v>
      </c>
      <c r="J1038" s="15">
        <v>0.951019</v>
      </c>
      <c r="K1038" s="15">
        <v>1.855588</v>
      </c>
      <c r="L1038" s="15">
        <v>2.326244</v>
      </c>
      <c r="M1038" s="15">
        <v>1.926542</v>
      </c>
      <c r="N1038" s="16">
        <v>3.29790223641565e-5</v>
      </c>
      <c r="O1038" s="15">
        <v>1.03286873063251</v>
      </c>
      <c r="P1038" s="15" t="s">
        <v>18</v>
      </c>
    </row>
    <row r="1039" ht="18.5" customHeight="1" spans="1:16">
      <c r="A1039" s="15" t="s">
        <v>1055</v>
      </c>
      <c r="B1039" s="15">
        <v>1652</v>
      </c>
      <c r="C1039" s="15">
        <v>1434</v>
      </c>
      <c r="D1039" s="15">
        <v>1560</v>
      </c>
      <c r="E1039" s="15">
        <v>2483</v>
      </c>
      <c r="F1039" s="15">
        <v>3571</v>
      </c>
      <c r="G1039" s="15">
        <v>2034</v>
      </c>
      <c r="H1039" s="15">
        <v>3.5055</v>
      </c>
      <c r="I1039" s="15">
        <v>3.136296</v>
      </c>
      <c r="J1039" s="15">
        <v>3.163755</v>
      </c>
      <c r="K1039" s="15">
        <v>5.786582</v>
      </c>
      <c r="L1039" s="15">
        <v>9.074352</v>
      </c>
      <c r="M1039" s="15">
        <v>4.722878</v>
      </c>
      <c r="N1039" s="15">
        <v>0.000141036637674493</v>
      </c>
      <c r="O1039" s="15">
        <v>1.03239693367613</v>
      </c>
      <c r="P1039" s="15" t="s">
        <v>18</v>
      </c>
    </row>
    <row r="1040" ht="18.5" customHeight="1" spans="1:16">
      <c r="A1040" s="15" t="s">
        <v>1056</v>
      </c>
      <c r="B1040" s="15">
        <v>13878</v>
      </c>
      <c r="C1040" s="15">
        <v>10899</v>
      </c>
      <c r="D1040" s="15">
        <v>12973</v>
      </c>
      <c r="E1040" s="15">
        <v>23122</v>
      </c>
      <c r="F1040" s="15">
        <v>23103</v>
      </c>
      <c r="G1040" s="15">
        <v>18359</v>
      </c>
      <c r="H1040" s="15">
        <v>36.012787</v>
      </c>
      <c r="I1040" s="15">
        <v>29.198013</v>
      </c>
      <c r="J1040" s="15">
        <v>32.169691</v>
      </c>
      <c r="K1040" s="15">
        <v>65.800805</v>
      </c>
      <c r="L1040" s="15">
        <v>71.742201</v>
      </c>
      <c r="M1040" s="15">
        <v>52.151551</v>
      </c>
      <c r="N1040" s="16">
        <v>6.55955278987156e-10</v>
      </c>
      <c r="O1040" s="15">
        <v>1.03127435768696</v>
      </c>
      <c r="P1040" s="15" t="s">
        <v>18</v>
      </c>
    </row>
    <row r="1041" ht="18.5" customHeight="1" spans="1:16">
      <c r="A1041" s="15" t="s">
        <v>1057</v>
      </c>
      <c r="B1041" s="15">
        <v>296</v>
      </c>
      <c r="C1041" s="15">
        <v>222</v>
      </c>
      <c r="D1041" s="15">
        <v>170</v>
      </c>
      <c r="E1041" s="15">
        <v>482</v>
      </c>
      <c r="F1041" s="15">
        <v>434</v>
      </c>
      <c r="G1041" s="15">
        <v>307</v>
      </c>
      <c r="H1041" s="15">
        <v>2.782581</v>
      </c>
      <c r="I1041" s="15">
        <v>2.150206</v>
      </c>
      <c r="J1041" s="15">
        <v>1.526385</v>
      </c>
      <c r="K1041" s="15">
        <v>4.98426</v>
      </c>
      <c r="L1041" s="15">
        <v>4.888152</v>
      </c>
      <c r="M1041" s="15">
        <v>3.163504</v>
      </c>
      <c r="N1041" s="15">
        <v>0.00360052545447442</v>
      </c>
      <c r="O1041" s="15">
        <v>1.03085878248208</v>
      </c>
      <c r="P1041" s="15" t="s">
        <v>18</v>
      </c>
    </row>
    <row r="1042" ht="18.5" customHeight="1" spans="1:16">
      <c r="A1042" s="15" t="s">
        <v>1058</v>
      </c>
      <c r="B1042" s="15">
        <v>1615</v>
      </c>
      <c r="C1042" s="15">
        <v>1361</v>
      </c>
      <c r="D1042" s="15">
        <v>2180</v>
      </c>
      <c r="E1042" s="15">
        <v>3036</v>
      </c>
      <c r="F1042" s="15">
        <v>3208</v>
      </c>
      <c r="G1042" s="15">
        <v>2627</v>
      </c>
      <c r="H1042" s="15">
        <v>17.206237</v>
      </c>
      <c r="I1042" s="15">
        <v>15.20523</v>
      </c>
      <c r="J1042" s="15">
        <v>22.877741</v>
      </c>
      <c r="K1042" s="15">
        <v>36.726235</v>
      </c>
      <c r="L1042" s="15">
        <v>42.191638</v>
      </c>
      <c r="M1042" s="15">
        <v>31.149454</v>
      </c>
      <c r="N1042" s="16">
        <v>1.02880335286667e-5</v>
      </c>
      <c r="O1042" s="15">
        <v>1.02952326824304</v>
      </c>
      <c r="P1042" s="15" t="s">
        <v>18</v>
      </c>
    </row>
    <row r="1043" ht="18.5" customHeight="1" spans="1:16">
      <c r="A1043" s="15" t="s">
        <v>1059</v>
      </c>
      <c r="B1043" s="15">
        <v>613</v>
      </c>
      <c r="C1043" s="15">
        <v>230</v>
      </c>
      <c r="D1043" s="15">
        <v>380</v>
      </c>
      <c r="E1043" s="15">
        <v>776</v>
      </c>
      <c r="F1043" s="15">
        <v>788</v>
      </c>
      <c r="G1043" s="15">
        <v>599</v>
      </c>
      <c r="H1043" s="15">
        <v>1.864229</v>
      </c>
      <c r="I1043" s="15">
        <v>0.541138</v>
      </c>
      <c r="J1043" s="15">
        <v>1.037777</v>
      </c>
      <c r="K1043" s="15">
        <v>2.298589</v>
      </c>
      <c r="L1043" s="15">
        <v>2.348368</v>
      </c>
      <c r="M1043" s="15">
        <v>1.633148</v>
      </c>
      <c r="N1043" s="15">
        <v>0.00864999246545005</v>
      </c>
      <c r="O1043" s="15">
        <v>1.0291269138432</v>
      </c>
      <c r="P1043" s="15" t="s">
        <v>18</v>
      </c>
    </row>
    <row r="1044" ht="18.5" customHeight="1" spans="1:16">
      <c r="A1044" s="15" t="s">
        <v>1060</v>
      </c>
      <c r="B1044" s="15">
        <v>824</v>
      </c>
      <c r="C1044" s="15">
        <v>616</v>
      </c>
      <c r="D1044" s="15">
        <v>739</v>
      </c>
      <c r="E1044" s="15">
        <v>1130</v>
      </c>
      <c r="F1044" s="15">
        <v>1646</v>
      </c>
      <c r="G1044" s="15">
        <v>1003</v>
      </c>
      <c r="H1044" s="15">
        <v>3.617045</v>
      </c>
      <c r="I1044" s="15">
        <v>2.784189</v>
      </c>
      <c r="J1044" s="15">
        <v>3.099155</v>
      </c>
      <c r="K1044" s="15">
        <v>5.445739</v>
      </c>
      <c r="L1044" s="15">
        <v>8.648427</v>
      </c>
      <c r="M1044" s="15">
        <v>4.816026</v>
      </c>
      <c r="N1044" s="15">
        <v>0.000245096708651271</v>
      </c>
      <c r="O1044" s="15">
        <v>1.0288491573079</v>
      </c>
      <c r="P1044" s="15" t="s">
        <v>18</v>
      </c>
    </row>
    <row r="1045" ht="18.5" customHeight="1" spans="1:16">
      <c r="A1045" s="15" t="s">
        <v>1061</v>
      </c>
      <c r="B1045" s="15">
        <v>374</v>
      </c>
      <c r="C1045" s="15">
        <v>329</v>
      </c>
      <c r="D1045" s="15">
        <v>485</v>
      </c>
      <c r="E1045" s="15">
        <v>724</v>
      </c>
      <c r="F1045" s="15">
        <v>610</v>
      </c>
      <c r="G1045" s="15">
        <v>714</v>
      </c>
      <c r="H1045" s="15">
        <v>3.995394</v>
      </c>
      <c r="I1045" s="15">
        <v>3.623372</v>
      </c>
      <c r="J1045" s="15">
        <v>4.956013</v>
      </c>
      <c r="K1045" s="15">
        <v>8.498841</v>
      </c>
      <c r="L1045" s="15">
        <v>7.807393</v>
      </c>
      <c r="M1045" s="15">
        <v>8.355517</v>
      </c>
      <c r="N1045" s="16">
        <v>3.24505851035135e-5</v>
      </c>
      <c r="O1045" s="15">
        <v>1.02803876230931</v>
      </c>
      <c r="P1045" s="15" t="s">
        <v>18</v>
      </c>
    </row>
    <row r="1046" ht="18.5" customHeight="1" spans="1:16">
      <c r="A1046" s="15" t="s">
        <v>1062</v>
      </c>
      <c r="B1046" s="15">
        <v>232</v>
      </c>
      <c r="C1046" s="15">
        <v>221</v>
      </c>
      <c r="D1046" s="15">
        <v>308</v>
      </c>
      <c r="E1046" s="15">
        <v>466</v>
      </c>
      <c r="F1046" s="15">
        <v>500</v>
      </c>
      <c r="G1046" s="15">
        <v>359</v>
      </c>
      <c r="H1046" s="15">
        <v>0.621968</v>
      </c>
      <c r="I1046" s="15">
        <v>0.733869</v>
      </c>
      <c r="J1046" s="15">
        <v>0.885762</v>
      </c>
      <c r="K1046" s="15">
        <v>2.38016</v>
      </c>
      <c r="L1046" s="15">
        <v>2.351119</v>
      </c>
      <c r="M1046" s="15">
        <v>1.582537</v>
      </c>
      <c r="N1046" s="15">
        <v>0.000339661846046687</v>
      </c>
      <c r="O1046" s="15">
        <v>1.0279638338308</v>
      </c>
      <c r="P1046" s="15" t="s">
        <v>18</v>
      </c>
    </row>
    <row r="1047" ht="18.5" customHeight="1" spans="1:16">
      <c r="A1047" s="15" t="s">
        <v>1063</v>
      </c>
      <c r="B1047" s="15">
        <v>409</v>
      </c>
      <c r="C1047" s="15">
        <v>304</v>
      </c>
      <c r="D1047" s="15">
        <v>301</v>
      </c>
      <c r="E1047" s="15">
        <v>664</v>
      </c>
      <c r="F1047" s="15">
        <v>591</v>
      </c>
      <c r="G1047" s="15">
        <v>500</v>
      </c>
      <c r="H1047" s="15">
        <v>1.822862</v>
      </c>
      <c r="I1047" s="15">
        <v>1.395416</v>
      </c>
      <c r="J1047" s="15">
        <v>1.281394</v>
      </c>
      <c r="K1047" s="15">
        <v>3.253989</v>
      </c>
      <c r="L1047" s="15">
        <v>3.157505</v>
      </c>
      <c r="M1047" s="15">
        <v>2.440337</v>
      </c>
      <c r="N1047" s="16">
        <v>5.26419757532629e-5</v>
      </c>
      <c r="O1047" s="15">
        <v>1.02783883430739</v>
      </c>
      <c r="P1047" s="15" t="s">
        <v>18</v>
      </c>
    </row>
    <row r="1048" ht="18.5" customHeight="1" spans="1:16">
      <c r="A1048" s="15" t="s">
        <v>1064</v>
      </c>
      <c r="B1048" s="15">
        <v>1096</v>
      </c>
      <c r="C1048" s="15">
        <v>1015</v>
      </c>
      <c r="D1048" s="15">
        <v>874</v>
      </c>
      <c r="E1048" s="15">
        <v>1847</v>
      </c>
      <c r="F1048" s="15">
        <v>2093</v>
      </c>
      <c r="G1048" s="15">
        <v>1262</v>
      </c>
      <c r="H1048" s="15">
        <v>11.789194</v>
      </c>
      <c r="I1048" s="15">
        <v>11.250357</v>
      </c>
      <c r="J1048" s="15">
        <v>8.981234</v>
      </c>
      <c r="K1048" s="15">
        <v>21.777436</v>
      </c>
      <c r="L1048" s="15">
        <v>26.956535</v>
      </c>
      <c r="M1048" s="15">
        <v>14.856169</v>
      </c>
      <c r="N1048" s="15">
        <v>0.000151730911155645</v>
      </c>
      <c r="O1048" s="15">
        <v>1.02765761605568</v>
      </c>
      <c r="P1048" s="15" t="s">
        <v>18</v>
      </c>
    </row>
    <row r="1049" ht="18.5" customHeight="1" spans="1:16">
      <c r="A1049" s="15" t="s">
        <v>1065</v>
      </c>
      <c r="B1049" s="15">
        <v>468</v>
      </c>
      <c r="C1049" s="15">
        <v>267</v>
      </c>
      <c r="D1049" s="15">
        <v>350</v>
      </c>
      <c r="E1049" s="15">
        <v>664</v>
      </c>
      <c r="F1049" s="15">
        <v>474</v>
      </c>
      <c r="G1049" s="15">
        <v>755</v>
      </c>
      <c r="H1049" s="15">
        <v>3.02041</v>
      </c>
      <c r="I1049" s="15">
        <v>1.762527</v>
      </c>
      <c r="J1049" s="15">
        <v>2.082954</v>
      </c>
      <c r="K1049" s="15">
        <v>4.422972</v>
      </c>
      <c r="L1049" s="15">
        <v>3.542074</v>
      </c>
      <c r="M1049" s="15">
        <v>5.097462</v>
      </c>
      <c r="N1049" s="15">
        <v>0.00196708997327923</v>
      </c>
      <c r="O1049" s="15">
        <v>1.02761213856961</v>
      </c>
      <c r="P1049" s="15" t="s">
        <v>18</v>
      </c>
    </row>
    <row r="1050" ht="18.5" customHeight="1" spans="1:16">
      <c r="A1050" s="15" t="s">
        <v>1066</v>
      </c>
      <c r="B1050" s="15">
        <v>2393</v>
      </c>
      <c r="C1050" s="15">
        <v>1525</v>
      </c>
      <c r="D1050" s="15">
        <v>1886</v>
      </c>
      <c r="E1050" s="15">
        <v>3891</v>
      </c>
      <c r="F1050" s="15">
        <v>1760</v>
      </c>
      <c r="G1050" s="15">
        <v>4666</v>
      </c>
      <c r="H1050" s="15">
        <v>1.134565</v>
      </c>
      <c r="I1050" s="15">
        <v>0.587056</v>
      </c>
      <c r="J1050" s="15">
        <v>0.755109</v>
      </c>
      <c r="K1050" s="15">
        <v>1.601051</v>
      </c>
      <c r="L1050" s="15">
        <v>0.594877</v>
      </c>
      <c r="M1050" s="15">
        <v>2.005052</v>
      </c>
      <c r="N1050" s="15">
        <v>0.00961156003544753</v>
      </c>
      <c r="O1050" s="15">
        <v>1.02737608223233</v>
      </c>
      <c r="P1050" s="15" t="s">
        <v>18</v>
      </c>
    </row>
    <row r="1051" ht="18.5" customHeight="1" spans="1:16">
      <c r="A1051" s="15" t="s">
        <v>1067</v>
      </c>
      <c r="B1051" s="15">
        <v>7219</v>
      </c>
      <c r="C1051" s="15">
        <v>5223</v>
      </c>
      <c r="D1051" s="15">
        <v>7733</v>
      </c>
      <c r="E1051" s="15">
        <v>11871</v>
      </c>
      <c r="F1051" s="15">
        <v>10913</v>
      </c>
      <c r="G1051" s="15">
        <v>11504</v>
      </c>
      <c r="H1051" s="15">
        <v>30.535564</v>
      </c>
      <c r="I1051" s="15">
        <v>22.501202</v>
      </c>
      <c r="J1051" s="15">
        <v>30.926515</v>
      </c>
      <c r="K1051" s="15">
        <v>55.761677</v>
      </c>
      <c r="L1051" s="15">
        <v>56.851356</v>
      </c>
      <c r="M1051" s="15">
        <v>53.563993</v>
      </c>
      <c r="N1051" s="16">
        <v>2.93195511503229e-8</v>
      </c>
      <c r="O1051" s="15">
        <v>1.02429116814815</v>
      </c>
      <c r="P1051" s="15" t="s">
        <v>18</v>
      </c>
    </row>
    <row r="1052" ht="18.5" customHeight="1" spans="1:16">
      <c r="A1052" s="15" t="s">
        <v>1068</v>
      </c>
      <c r="B1052" s="15">
        <v>620</v>
      </c>
      <c r="C1052" s="15">
        <v>546</v>
      </c>
      <c r="D1052" s="15">
        <v>811</v>
      </c>
      <c r="E1052" s="15">
        <v>1266</v>
      </c>
      <c r="F1052" s="15">
        <v>1112</v>
      </c>
      <c r="G1052" s="15">
        <v>1014</v>
      </c>
      <c r="H1052" s="15">
        <v>9.181588</v>
      </c>
      <c r="I1052" s="15">
        <v>7.841937</v>
      </c>
      <c r="J1052" s="15">
        <v>11.664124</v>
      </c>
      <c r="K1052" s="15">
        <v>22.57053</v>
      </c>
      <c r="L1052" s="15">
        <v>19.14106</v>
      </c>
      <c r="M1052" s="15">
        <v>16.82576</v>
      </c>
      <c r="N1052" s="16">
        <v>9.370039666977e-6</v>
      </c>
      <c r="O1052" s="15">
        <v>1.02312629646485</v>
      </c>
      <c r="P1052" s="15" t="s">
        <v>18</v>
      </c>
    </row>
    <row r="1053" ht="18.5" customHeight="1" spans="1:16">
      <c r="A1053" s="15" t="s">
        <v>1069</v>
      </c>
      <c r="B1053" s="15">
        <v>109</v>
      </c>
      <c r="C1053" s="15">
        <v>167</v>
      </c>
      <c r="D1053" s="15">
        <v>108</v>
      </c>
      <c r="E1053" s="15">
        <v>202</v>
      </c>
      <c r="F1053" s="15">
        <v>256</v>
      </c>
      <c r="G1053" s="15">
        <v>231</v>
      </c>
      <c r="H1053" s="15">
        <v>0.220958</v>
      </c>
      <c r="I1053" s="15">
        <v>0.349303</v>
      </c>
      <c r="J1053" s="15">
        <v>0.208745</v>
      </c>
      <c r="K1053" s="15">
        <v>0.452262</v>
      </c>
      <c r="L1053" s="15">
        <v>0.624763</v>
      </c>
      <c r="M1053" s="15">
        <v>0.514559</v>
      </c>
      <c r="N1053" s="15">
        <v>0.00852504744560517</v>
      </c>
      <c r="O1053" s="15">
        <v>1.0229690163168</v>
      </c>
      <c r="P1053" s="15" t="s">
        <v>18</v>
      </c>
    </row>
    <row r="1054" ht="18.5" customHeight="1" spans="1:16">
      <c r="A1054" s="15" t="s">
        <v>1070</v>
      </c>
      <c r="B1054" s="15">
        <v>197</v>
      </c>
      <c r="C1054" s="15">
        <v>172</v>
      </c>
      <c r="D1054" s="15">
        <v>211</v>
      </c>
      <c r="E1054" s="15">
        <v>249</v>
      </c>
      <c r="F1054" s="15">
        <v>479</v>
      </c>
      <c r="G1054" s="15">
        <v>296</v>
      </c>
      <c r="H1054" s="15">
        <v>1.395978</v>
      </c>
      <c r="I1054" s="15">
        <v>1.194244</v>
      </c>
      <c r="J1054" s="15">
        <v>1.429478</v>
      </c>
      <c r="K1054" s="15">
        <v>2.042623</v>
      </c>
      <c r="L1054" s="15">
        <v>3.871505</v>
      </c>
      <c r="M1054" s="15">
        <v>2.17967</v>
      </c>
      <c r="N1054" s="15">
        <v>0.00680123003947186</v>
      </c>
      <c r="O1054" s="15">
        <v>1.02276068115433</v>
      </c>
      <c r="P1054" s="15" t="s">
        <v>18</v>
      </c>
    </row>
    <row r="1055" ht="18.5" customHeight="1" spans="1:16">
      <c r="A1055" s="15" t="s">
        <v>1071</v>
      </c>
      <c r="B1055" s="15">
        <v>357</v>
      </c>
      <c r="C1055" s="15">
        <v>304</v>
      </c>
      <c r="D1055" s="15">
        <v>238</v>
      </c>
      <c r="E1055" s="15">
        <v>442</v>
      </c>
      <c r="F1055" s="15">
        <v>536</v>
      </c>
      <c r="G1055" s="15">
        <v>583</v>
      </c>
      <c r="H1055" s="15">
        <v>1.822903</v>
      </c>
      <c r="I1055" s="15">
        <v>1.598408</v>
      </c>
      <c r="J1055" s="15">
        <v>1.160089</v>
      </c>
      <c r="K1055" s="15">
        <v>2.479789</v>
      </c>
      <c r="L1055" s="15">
        <v>3.280754</v>
      </c>
      <c r="M1055" s="15">
        <v>3.258636</v>
      </c>
      <c r="N1055" s="15">
        <v>0.000692239563465778</v>
      </c>
      <c r="O1055" s="15">
        <v>1.02185449416689</v>
      </c>
      <c r="P1055" s="15" t="s">
        <v>18</v>
      </c>
    </row>
    <row r="1056" ht="18.5" customHeight="1" spans="1:16">
      <c r="A1056" s="15" t="s">
        <v>1072</v>
      </c>
      <c r="B1056" s="15">
        <v>470</v>
      </c>
      <c r="C1056" s="15">
        <v>378</v>
      </c>
      <c r="D1056" s="15">
        <v>288</v>
      </c>
      <c r="E1056" s="15">
        <v>633</v>
      </c>
      <c r="F1056" s="15">
        <v>856</v>
      </c>
      <c r="G1056" s="15">
        <v>506</v>
      </c>
      <c r="H1056" s="15">
        <v>6.995122</v>
      </c>
      <c r="I1056" s="15">
        <v>5.806249</v>
      </c>
      <c r="J1056" s="15">
        <v>4.091127</v>
      </c>
      <c r="K1056" s="15">
        <v>10.350395</v>
      </c>
      <c r="L1056" s="15">
        <v>15.267684</v>
      </c>
      <c r="M1056" s="15">
        <v>8.250608</v>
      </c>
      <c r="N1056" s="15">
        <v>0.00282717744883777</v>
      </c>
      <c r="O1056" s="15">
        <v>1.02092075116231</v>
      </c>
      <c r="P1056" s="15" t="s">
        <v>18</v>
      </c>
    </row>
    <row r="1057" ht="18.5" customHeight="1" spans="1:16">
      <c r="A1057" s="15" t="s">
        <v>1073</v>
      </c>
      <c r="B1057" s="15">
        <v>349</v>
      </c>
      <c r="C1057" s="15">
        <v>353</v>
      </c>
      <c r="D1057" s="15">
        <v>359</v>
      </c>
      <c r="E1057" s="15">
        <v>563</v>
      </c>
      <c r="F1057" s="15">
        <v>731</v>
      </c>
      <c r="G1057" s="15">
        <v>533</v>
      </c>
      <c r="H1057" s="15">
        <v>2.774125</v>
      </c>
      <c r="I1057" s="15">
        <v>2.895724</v>
      </c>
      <c r="J1057" s="15">
        <v>2.73179</v>
      </c>
      <c r="K1057" s="15">
        <v>4.92475</v>
      </c>
      <c r="L1057" s="15">
        <v>6.969456</v>
      </c>
      <c r="M1057" s="15">
        <v>4.63794</v>
      </c>
      <c r="N1057" s="16">
        <v>4.47319406158574e-5</v>
      </c>
      <c r="O1057" s="15">
        <v>1.02038285933798</v>
      </c>
      <c r="P1057" s="15" t="s">
        <v>18</v>
      </c>
    </row>
    <row r="1058" ht="18.5" customHeight="1" spans="1:16">
      <c r="A1058" s="15" t="s">
        <v>1074</v>
      </c>
      <c r="B1058" s="15">
        <v>822</v>
      </c>
      <c r="C1058" s="15">
        <v>643</v>
      </c>
      <c r="D1058" s="15">
        <v>661</v>
      </c>
      <c r="E1058" s="15">
        <v>968</v>
      </c>
      <c r="F1058" s="15">
        <v>1932</v>
      </c>
      <c r="G1058" s="15">
        <v>857</v>
      </c>
      <c r="H1058" s="15">
        <v>2.129292</v>
      </c>
      <c r="I1058" s="15">
        <v>1.719832</v>
      </c>
      <c r="J1058" s="15">
        <v>1.635093</v>
      </c>
      <c r="K1058" s="15">
        <v>2.752323</v>
      </c>
      <c r="L1058" s="15">
        <v>6.020627</v>
      </c>
      <c r="M1058" s="15">
        <v>2.437741</v>
      </c>
      <c r="N1058" s="15">
        <v>0.00779774325267333</v>
      </c>
      <c r="O1058" s="15">
        <v>1.02003842093127</v>
      </c>
      <c r="P1058" s="15" t="s">
        <v>18</v>
      </c>
    </row>
    <row r="1059" ht="18.5" customHeight="1" spans="1:16">
      <c r="A1059" s="15" t="s">
        <v>1075</v>
      </c>
      <c r="B1059" s="15">
        <v>1579</v>
      </c>
      <c r="C1059" s="15">
        <v>1000</v>
      </c>
      <c r="D1059" s="15">
        <v>1548</v>
      </c>
      <c r="E1059" s="15">
        <v>2079</v>
      </c>
      <c r="F1059" s="15">
        <v>3211</v>
      </c>
      <c r="G1059" s="15">
        <v>1843</v>
      </c>
      <c r="H1059" s="15">
        <v>8.957849</v>
      </c>
      <c r="I1059" s="15">
        <v>5.808798</v>
      </c>
      <c r="J1059" s="15">
        <v>8.391386</v>
      </c>
      <c r="K1059" s="15">
        <v>12.914986</v>
      </c>
      <c r="L1059" s="15">
        <v>21.613405</v>
      </c>
      <c r="M1059" s="15">
        <v>11.459628</v>
      </c>
      <c r="N1059" s="15">
        <v>0.00115486479866021</v>
      </c>
      <c r="O1059" s="15">
        <v>1.01993983691046</v>
      </c>
      <c r="P1059" s="15" t="s">
        <v>18</v>
      </c>
    </row>
    <row r="1060" ht="18.5" customHeight="1" spans="1:16">
      <c r="A1060" s="15" t="s">
        <v>1076</v>
      </c>
      <c r="B1060" s="15">
        <v>818</v>
      </c>
      <c r="C1060" s="15">
        <v>575</v>
      </c>
      <c r="D1060" s="15">
        <v>836</v>
      </c>
      <c r="E1060" s="15">
        <v>1291</v>
      </c>
      <c r="F1060" s="15">
        <v>1454</v>
      </c>
      <c r="G1060" s="15">
        <v>1064</v>
      </c>
      <c r="H1060" s="15">
        <v>3.959473</v>
      </c>
      <c r="I1060" s="15">
        <v>2.869935</v>
      </c>
      <c r="J1060" s="15">
        <v>3.87095</v>
      </c>
      <c r="K1060" s="15">
        <v>6.86274</v>
      </c>
      <c r="L1060" s="15">
        <v>8.458003</v>
      </c>
      <c r="M1060" s="15">
        <v>5.631368</v>
      </c>
      <c r="N1060" s="16">
        <v>2.25227274487062e-5</v>
      </c>
      <c r="O1060" s="15">
        <v>1.01958421852226</v>
      </c>
      <c r="P1060" s="15" t="s">
        <v>18</v>
      </c>
    </row>
    <row r="1061" ht="18.5" customHeight="1" spans="1:16">
      <c r="A1061" s="15" t="s">
        <v>1077</v>
      </c>
      <c r="B1061" s="15">
        <v>3776</v>
      </c>
      <c r="C1061" s="15">
        <v>2436</v>
      </c>
      <c r="D1061" s="15">
        <v>3509</v>
      </c>
      <c r="E1061" s="15">
        <v>6204</v>
      </c>
      <c r="F1061" s="15">
        <v>5734</v>
      </c>
      <c r="G1061" s="15">
        <v>4628</v>
      </c>
      <c r="H1061" s="15">
        <v>31.032055</v>
      </c>
      <c r="I1061" s="15">
        <v>20.634579</v>
      </c>
      <c r="J1061" s="15">
        <v>27.571236</v>
      </c>
      <c r="K1061" s="15">
        <v>55.99102</v>
      </c>
      <c r="L1061" s="15">
        <v>56.41692</v>
      </c>
      <c r="M1061" s="15">
        <v>41.613766</v>
      </c>
      <c r="N1061" s="16">
        <v>5.03353809160694e-6</v>
      </c>
      <c r="O1061" s="15">
        <v>1.01921126142096</v>
      </c>
      <c r="P1061" s="15" t="s">
        <v>18</v>
      </c>
    </row>
    <row r="1062" ht="18.5" customHeight="1" spans="1:16">
      <c r="A1062" s="15" t="s">
        <v>1078</v>
      </c>
      <c r="B1062" s="15">
        <v>22612</v>
      </c>
      <c r="C1062" s="15">
        <v>15584</v>
      </c>
      <c r="D1062" s="15">
        <v>23062</v>
      </c>
      <c r="E1062" s="15">
        <v>38257</v>
      </c>
      <c r="F1062" s="15">
        <v>30906</v>
      </c>
      <c r="G1062" s="15">
        <v>34806</v>
      </c>
      <c r="H1062" s="15">
        <v>48.785499</v>
      </c>
      <c r="I1062" s="15">
        <v>34.824743</v>
      </c>
      <c r="J1062" s="15">
        <v>47.356078</v>
      </c>
      <c r="K1062" s="15">
        <v>91.68161</v>
      </c>
      <c r="L1062" s="15">
        <v>79.911671</v>
      </c>
      <c r="M1062" s="15">
        <v>82.579064</v>
      </c>
      <c r="N1062" s="16">
        <v>3.53915946969365e-7</v>
      </c>
      <c r="O1062" s="15">
        <v>1.01918627588376</v>
      </c>
      <c r="P1062" s="15" t="s">
        <v>18</v>
      </c>
    </row>
    <row r="1063" ht="18.5" customHeight="1" spans="1:16">
      <c r="A1063" s="15" t="s">
        <v>1079</v>
      </c>
      <c r="B1063" s="15">
        <v>95</v>
      </c>
      <c r="C1063" s="15">
        <v>163</v>
      </c>
      <c r="D1063" s="15">
        <v>132</v>
      </c>
      <c r="E1063" s="15">
        <v>272</v>
      </c>
      <c r="F1063" s="15">
        <v>196</v>
      </c>
      <c r="G1063" s="15">
        <v>232</v>
      </c>
      <c r="H1063" s="15">
        <v>0.306085</v>
      </c>
      <c r="I1063" s="15">
        <v>0.539422</v>
      </c>
      <c r="J1063" s="15">
        <v>0.403425</v>
      </c>
      <c r="K1063" s="15">
        <v>0.961676</v>
      </c>
      <c r="L1063" s="15">
        <v>0.752192</v>
      </c>
      <c r="M1063" s="15">
        <v>0.887042</v>
      </c>
      <c r="N1063" s="15">
        <v>0.00940573535355178</v>
      </c>
      <c r="O1063" s="15">
        <v>1.01882648773025</v>
      </c>
      <c r="P1063" s="15" t="s">
        <v>18</v>
      </c>
    </row>
    <row r="1064" ht="18.5" customHeight="1" spans="1:16">
      <c r="A1064" s="15" t="s">
        <v>1080</v>
      </c>
      <c r="B1064" s="15">
        <v>4299</v>
      </c>
      <c r="C1064" s="15">
        <v>1863</v>
      </c>
      <c r="D1064" s="15">
        <v>2524</v>
      </c>
      <c r="E1064" s="15">
        <v>4269</v>
      </c>
      <c r="F1064" s="15">
        <v>4330</v>
      </c>
      <c r="G1064" s="15">
        <v>6450</v>
      </c>
      <c r="H1064" s="15">
        <v>20.411808</v>
      </c>
      <c r="I1064" s="15">
        <v>9.097472</v>
      </c>
      <c r="J1064" s="15">
        <v>11.091768</v>
      </c>
      <c r="K1064" s="15">
        <v>21.042017</v>
      </c>
      <c r="L1064" s="15">
        <v>22.622301</v>
      </c>
      <c r="M1064" s="15">
        <v>32.685404</v>
      </c>
      <c r="N1064" s="15">
        <v>0.00510356276119927</v>
      </c>
      <c r="O1064" s="15">
        <v>1.01678205305091</v>
      </c>
      <c r="P1064" s="15" t="s">
        <v>18</v>
      </c>
    </row>
    <row r="1065" ht="18.5" customHeight="1" spans="1:16">
      <c r="A1065" s="15" t="s">
        <v>1081</v>
      </c>
      <c r="B1065" s="15">
        <v>698</v>
      </c>
      <c r="C1065" s="15">
        <v>642</v>
      </c>
      <c r="D1065" s="15">
        <v>759</v>
      </c>
      <c r="E1065" s="15">
        <v>1215</v>
      </c>
      <c r="F1065" s="15">
        <v>1183</v>
      </c>
      <c r="G1065" s="15">
        <v>1151</v>
      </c>
      <c r="H1065" s="15">
        <v>2.707015</v>
      </c>
      <c r="I1065" s="15">
        <v>3.142053</v>
      </c>
      <c r="J1065" s="15">
        <v>2.826016</v>
      </c>
      <c r="K1065" s="15">
        <v>5.40264</v>
      </c>
      <c r="L1065" s="15">
        <v>5.85578</v>
      </c>
      <c r="M1065" s="15">
        <v>5.062138</v>
      </c>
      <c r="N1065" s="16">
        <v>1.57575863445556e-10</v>
      </c>
      <c r="O1065" s="15">
        <v>1.01491217475895</v>
      </c>
      <c r="P1065" s="15" t="s">
        <v>18</v>
      </c>
    </row>
    <row r="1066" ht="18.5" customHeight="1" spans="1:16">
      <c r="A1066" s="15" t="s">
        <v>1082</v>
      </c>
      <c r="B1066" s="15">
        <v>285</v>
      </c>
      <c r="C1066" s="15">
        <v>266</v>
      </c>
      <c r="D1066" s="15">
        <v>347</v>
      </c>
      <c r="E1066" s="15">
        <v>351</v>
      </c>
      <c r="F1066" s="15">
        <v>719</v>
      </c>
      <c r="G1066" s="15">
        <v>501</v>
      </c>
      <c r="H1066" s="15">
        <v>1.207686</v>
      </c>
      <c r="I1066" s="15">
        <v>1.163578</v>
      </c>
      <c r="J1066" s="15">
        <v>1.410402</v>
      </c>
      <c r="K1066" s="15">
        <v>1.634659</v>
      </c>
      <c r="L1066" s="15">
        <v>3.648303</v>
      </c>
      <c r="M1066" s="15">
        <v>2.332828</v>
      </c>
      <c r="N1066" s="15">
        <v>0.00619815777266475</v>
      </c>
      <c r="O1066" s="15">
        <v>1.0146261410141</v>
      </c>
      <c r="P1066" s="15" t="s">
        <v>18</v>
      </c>
    </row>
    <row r="1067" ht="18.5" customHeight="1" spans="1:16">
      <c r="A1067" s="15" t="s">
        <v>1083</v>
      </c>
      <c r="B1067" s="15">
        <v>307</v>
      </c>
      <c r="C1067" s="15">
        <v>252</v>
      </c>
      <c r="D1067" s="15">
        <v>337</v>
      </c>
      <c r="E1067" s="15">
        <v>557</v>
      </c>
      <c r="F1067" s="15">
        <v>509</v>
      </c>
      <c r="G1067" s="15">
        <v>458</v>
      </c>
      <c r="H1067" s="15">
        <v>1.494065</v>
      </c>
      <c r="I1067" s="15">
        <v>1.262601</v>
      </c>
      <c r="J1067" s="15">
        <v>1.567328</v>
      </c>
      <c r="K1067" s="15">
        <v>2.973189</v>
      </c>
      <c r="L1067" s="15">
        <v>2.961487</v>
      </c>
      <c r="M1067" s="15">
        <v>2.435915</v>
      </c>
      <c r="N1067" s="16">
        <v>8.75045955675948e-6</v>
      </c>
      <c r="O1067" s="15">
        <v>1.01178506414085</v>
      </c>
      <c r="P1067" s="15" t="s">
        <v>18</v>
      </c>
    </row>
    <row r="1068" ht="18.5" customHeight="1" spans="1:16">
      <c r="A1068" s="15" t="s">
        <v>1084</v>
      </c>
      <c r="B1068" s="15">
        <v>1437</v>
      </c>
      <c r="C1068" s="15">
        <v>1138</v>
      </c>
      <c r="D1068" s="15">
        <v>1362</v>
      </c>
      <c r="E1068" s="15">
        <v>2605</v>
      </c>
      <c r="F1068" s="15">
        <v>1929</v>
      </c>
      <c r="G1068" s="15">
        <v>2125</v>
      </c>
      <c r="H1068" s="15">
        <v>8.793145</v>
      </c>
      <c r="I1068" s="15">
        <v>7.110362</v>
      </c>
      <c r="J1068" s="15">
        <v>7.891148</v>
      </c>
      <c r="K1068" s="15">
        <v>17.34354</v>
      </c>
      <c r="L1068" s="15">
        <v>13.997972</v>
      </c>
      <c r="M1068" s="15">
        <v>14.091866</v>
      </c>
      <c r="N1068" s="16">
        <v>1.47061164321072e-7</v>
      </c>
      <c r="O1068" s="15">
        <v>1.00972250855178</v>
      </c>
      <c r="P1068" s="15" t="s">
        <v>18</v>
      </c>
    </row>
    <row r="1069" ht="18.5" customHeight="1" spans="1:16">
      <c r="A1069" s="15" t="s">
        <v>1085</v>
      </c>
      <c r="B1069" s="15">
        <v>5026</v>
      </c>
      <c r="C1069" s="15">
        <v>4421</v>
      </c>
      <c r="D1069" s="15">
        <v>5695</v>
      </c>
      <c r="E1069" s="15">
        <v>7566</v>
      </c>
      <c r="F1069" s="15">
        <v>12336</v>
      </c>
      <c r="G1069" s="15">
        <v>6175</v>
      </c>
      <c r="H1069" s="15">
        <v>15.038986</v>
      </c>
      <c r="I1069" s="15">
        <v>13.637929</v>
      </c>
      <c r="J1069" s="15">
        <v>16.29084</v>
      </c>
      <c r="K1069" s="15">
        <v>24.860214</v>
      </c>
      <c r="L1069" s="15">
        <v>44.191666</v>
      </c>
      <c r="M1069" s="15">
        <v>20.215263</v>
      </c>
      <c r="N1069" s="15">
        <v>0.00118234393715515</v>
      </c>
      <c r="O1069" s="15">
        <v>1.00864312566722</v>
      </c>
      <c r="P1069" s="15" t="s">
        <v>18</v>
      </c>
    </row>
    <row r="1070" ht="18.5" customHeight="1" spans="1:16">
      <c r="A1070" s="15" t="s">
        <v>1086</v>
      </c>
      <c r="B1070" s="15">
        <v>1865</v>
      </c>
      <c r="C1070" s="15">
        <v>1922</v>
      </c>
      <c r="D1070" s="15">
        <v>1842</v>
      </c>
      <c r="E1070" s="15">
        <v>2774</v>
      </c>
      <c r="F1070" s="15">
        <v>3337</v>
      </c>
      <c r="G1070" s="15">
        <v>3405</v>
      </c>
      <c r="H1070" s="15">
        <v>7.989545</v>
      </c>
      <c r="I1070" s="15">
        <v>8.482798</v>
      </c>
      <c r="J1070" s="15">
        <v>7.653915</v>
      </c>
      <c r="K1070" s="15">
        <v>13.174216</v>
      </c>
      <c r="L1070" s="15">
        <v>17.017657</v>
      </c>
      <c r="M1070" s="15">
        <v>15.85964</v>
      </c>
      <c r="N1070" s="16">
        <v>1.51528062610947e-7</v>
      </c>
      <c r="O1070" s="15">
        <v>1.0080239964331</v>
      </c>
      <c r="P1070" s="15" t="s">
        <v>18</v>
      </c>
    </row>
    <row r="1071" ht="18.5" customHeight="1" spans="1:16">
      <c r="A1071" s="15" t="s">
        <v>1087</v>
      </c>
      <c r="B1071" s="15">
        <v>130</v>
      </c>
      <c r="C1071" s="15">
        <v>230</v>
      </c>
      <c r="D1071" s="15">
        <v>156</v>
      </c>
      <c r="E1071" s="15">
        <v>360</v>
      </c>
      <c r="F1071" s="15">
        <v>274</v>
      </c>
      <c r="G1071" s="15">
        <v>285</v>
      </c>
      <c r="H1071" s="15">
        <v>0.308546</v>
      </c>
      <c r="I1071" s="15">
        <v>0.562658</v>
      </c>
      <c r="J1071" s="15">
        <v>0.354743</v>
      </c>
      <c r="K1071" s="15">
        <v>0.949296</v>
      </c>
      <c r="L1071" s="15">
        <v>0.790867</v>
      </c>
      <c r="M1071" s="15">
        <v>0.740126</v>
      </c>
      <c r="N1071" s="15">
        <v>0.00905818963659914</v>
      </c>
      <c r="O1071" s="15">
        <v>1.00724750245525</v>
      </c>
      <c r="P1071" s="15" t="s">
        <v>18</v>
      </c>
    </row>
    <row r="1072" ht="18.5" customHeight="1" spans="1:16">
      <c r="A1072" s="15" t="s">
        <v>1088</v>
      </c>
      <c r="B1072" s="15">
        <v>12079</v>
      </c>
      <c r="C1072" s="15">
        <v>6433</v>
      </c>
      <c r="D1072" s="15">
        <v>10276</v>
      </c>
      <c r="E1072" s="15">
        <v>20035</v>
      </c>
      <c r="F1072" s="15">
        <v>12784</v>
      </c>
      <c r="G1072" s="15">
        <v>16257</v>
      </c>
      <c r="H1072" s="15">
        <v>32.92236</v>
      </c>
      <c r="I1072" s="15">
        <v>18.03917</v>
      </c>
      <c r="J1072" s="15">
        <v>26.687955</v>
      </c>
      <c r="K1072" s="15">
        <v>59.465525</v>
      </c>
      <c r="L1072" s="15">
        <v>41.229454</v>
      </c>
      <c r="M1072" s="15">
        <v>48.292719</v>
      </c>
      <c r="N1072" s="15">
        <v>0.000504205072600745</v>
      </c>
      <c r="O1072" s="15">
        <v>1.00709001746896</v>
      </c>
      <c r="P1072" s="15" t="s">
        <v>18</v>
      </c>
    </row>
    <row r="1073" ht="18.5" customHeight="1" spans="1:16">
      <c r="A1073" s="15" t="s">
        <v>1089</v>
      </c>
      <c r="B1073" s="15">
        <v>7227</v>
      </c>
      <c r="C1073" s="15">
        <v>6099</v>
      </c>
      <c r="D1073" s="15">
        <v>7377</v>
      </c>
      <c r="E1073" s="15">
        <v>11434</v>
      </c>
      <c r="F1073" s="15">
        <v>13913</v>
      </c>
      <c r="G1073" s="15">
        <v>9597</v>
      </c>
      <c r="H1073" s="15">
        <v>39.040158</v>
      </c>
      <c r="I1073" s="15">
        <v>34.992005</v>
      </c>
      <c r="J1073" s="15">
        <v>36.50785</v>
      </c>
      <c r="K1073" s="15">
        <v>70.09692</v>
      </c>
      <c r="L1073" s="15">
        <v>84.648808</v>
      </c>
      <c r="M1073" s="15">
        <v>57.487599</v>
      </c>
      <c r="N1073" s="16">
        <v>6.70595983714593e-7</v>
      </c>
      <c r="O1073" s="15">
        <v>1.00604902847667</v>
      </c>
      <c r="P1073" s="15" t="s">
        <v>18</v>
      </c>
    </row>
    <row r="1074" ht="18.5" customHeight="1" spans="1:16">
      <c r="A1074" s="15" t="s">
        <v>1090</v>
      </c>
      <c r="B1074" s="15">
        <v>17180</v>
      </c>
      <c r="C1074" s="15">
        <v>13810</v>
      </c>
      <c r="D1074" s="15">
        <v>17659</v>
      </c>
      <c r="E1074" s="15">
        <v>28208</v>
      </c>
      <c r="F1074" s="15">
        <v>29533</v>
      </c>
      <c r="G1074" s="15">
        <v>23896</v>
      </c>
      <c r="H1074" s="15">
        <v>38.064725</v>
      </c>
      <c r="I1074" s="15">
        <v>32.184712</v>
      </c>
      <c r="J1074" s="15">
        <v>36.604578</v>
      </c>
      <c r="K1074" s="15">
        <v>110.737328</v>
      </c>
      <c r="L1074" s="15">
        <v>84.081431</v>
      </c>
      <c r="M1074" s="15">
        <v>90.568309</v>
      </c>
      <c r="N1074" s="16">
        <v>7.02598312157959e-10</v>
      </c>
      <c r="O1074" s="15">
        <v>1.00568536591109</v>
      </c>
      <c r="P1074" s="15" t="s">
        <v>18</v>
      </c>
    </row>
    <row r="1075" ht="18.5" customHeight="1" spans="1:16">
      <c r="A1075" s="15" t="s">
        <v>1091</v>
      </c>
      <c r="B1075" s="15">
        <v>2090</v>
      </c>
      <c r="C1075" s="15">
        <v>1828</v>
      </c>
      <c r="D1075" s="15">
        <v>2014</v>
      </c>
      <c r="E1075" s="15">
        <v>3248</v>
      </c>
      <c r="F1075" s="15">
        <v>4551</v>
      </c>
      <c r="G1075" s="15">
        <v>2365</v>
      </c>
      <c r="H1075" s="15">
        <v>5.309536</v>
      </c>
      <c r="I1075" s="15">
        <v>4.960315</v>
      </c>
      <c r="J1075" s="15">
        <v>5.213154</v>
      </c>
      <c r="K1075" s="15">
        <v>8.99719</v>
      </c>
      <c r="L1075" s="15">
        <v>14.076624</v>
      </c>
      <c r="M1075" s="15">
        <v>6.906469</v>
      </c>
      <c r="N1075" s="15">
        <v>0.000500971342053094</v>
      </c>
      <c r="O1075" s="15">
        <v>1.00469259189413</v>
      </c>
      <c r="P1075" s="15" t="s">
        <v>18</v>
      </c>
    </row>
    <row r="1076" ht="18.5" customHeight="1" spans="1:16">
      <c r="A1076" s="15" t="s">
        <v>1092</v>
      </c>
      <c r="B1076" s="15">
        <v>1724</v>
      </c>
      <c r="C1076" s="15">
        <v>1440</v>
      </c>
      <c r="D1076" s="15">
        <v>1802</v>
      </c>
      <c r="E1076" s="15">
        <v>2996</v>
      </c>
      <c r="F1076" s="15">
        <v>3292</v>
      </c>
      <c r="G1076" s="15">
        <v>2127</v>
      </c>
      <c r="H1076" s="15">
        <v>6.708382</v>
      </c>
      <c r="I1076" s="15">
        <v>5.776528</v>
      </c>
      <c r="J1076" s="15">
        <v>6.703585</v>
      </c>
      <c r="K1076" s="15">
        <v>12.804811</v>
      </c>
      <c r="L1076" s="15">
        <v>15.338243</v>
      </c>
      <c r="M1076" s="15">
        <v>9.055779</v>
      </c>
      <c r="N1076" s="16">
        <v>1.62407910429356e-5</v>
      </c>
      <c r="O1076" s="15">
        <v>1.00393206402446</v>
      </c>
      <c r="P1076" s="15" t="s">
        <v>18</v>
      </c>
    </row>
    <row r="1077" ht="18.5" customHeight="1" spans="1:16">
      <c r="A1077" s="15" t="s">
        <v>1093</v>
      </c>
      <c r="B1077" s="15">
        <v>2326</v>
      </c>
      <c r="C1077" s="15">
        <v>1870</v>
      </c>
      <c r="D1077" s="15">
        <v>2354</v>
      </c>
      <c r="E1077" s="15">
        <v>3627</v>
      </c>
      <c r="F1077" s="15">
        <v>3476</v>
      </c>
      <c r="G1077" s="15">
        <v>3842</v>
      </c>
      <c r="H1077" s="15">
        <v>43.168057</v>
      </c>
      <c r="I1077" s="15">
        <v>35.783161</v>
      </c>
      <c r="J1077" s="15">
        <v>41.763159</v>
      </c>
      <c r="K1077" s="15">
        <v>73.946513</v>
      </c>
      <c r="L1077" s="15">
        <v>77.250323</v>
      </c>
      <c r="M1077" s="15">
        <v>78.055277</v>
      </c>
      <c r="N1077" s="16">
        <v>1.96430688637745e-10</v>
      </c>
      <c r="O1077" s="15">
        <v>1.00247874002737</v>
      </c>
      <c r="P1077" s="15" t="s">
        <v>18</v>
      </c>
    </row>
    <row r="1078" ht="18.5" customHeight="1" spans="1:16">
      <c r="A1078" s="15" t="s">
        <v>1094</v>
      </c>
      <c r="B1078" s="15">
        <v>161</v>
      </c>
      <c r="C1078" s="15">
        <v>148</v>
      </c>
      <c r="D1078" s="15">
        <v>114</v>
      </c>
      <c r="E1078" s="15">
        <v>253</v>
      </c>
      <c r="F1078" s="15">
        <v>315</v>
      </c>
      <c r="G1078" s="15">
        <v>175</v>
      </c>
      <c r="H1078" s="15">
        <v>0.823831</v>
      </c>
      <c r="I1078" s="15">
        <v>0.777891</v>
      </c>
      <c r="J1078" s="15">
        <v>0.558758</v>
      </c>
      <c r="K1078" s="15">
        <v>1.421719</v>
      </c>
      <c r="L1078" s="15">
        <v>1.931585</v>
      </c>
      <c r="M1078" s="15">
        <v>0.97896</v>
      </c>
      <c r="N1078" s="15">
        <v>0.00983386740826752</v>
      </c>
      <c r="O1078" s="15">
        <v>1.00124847820403</v>
      </c>
      <c r="P1078" s="15" t="s">
        <v>18</v>
      </c>
    </row>
    <row r="1079" ht="18.5" customHeight="1" spans="1:16">
      <c r="A1079" s="15" t="s">
        <v>1095</v>
      </c>
      <c r="B1079" s="15">
        <v>335</v>
      </c>
      <c r="C1079" s="15">
        <v>225</v>
      </c>
      <c r="D1079" s="15">
        <v>304</v>
      </c>
      <c r="E1079" s="15">
        <v>429</v>
      </c>
      <c r="F1079" s="15">
        <v>628</v>
      </c>
      <c r="G1079" s="15">
        <v>418</v>
      </c>
      <c r="H1079" s="15">
        <v>2.292496</v>
      </c>
      <c r="I1079" s="15">
        <v>1.555284</v>
      </c>
      <c r="J1079" s="15">
        <v>1.968695</v>
      </c>
      <c r="K1079" s="15">
        <v>3.252069</v>
      </c>
      <c r="L1079" s="15">
        <v>5.161213</v>
      </c>
      <c r="M1079" s="15">
        <v>3.066487</v>
      </c>
      <c r="N1079" s="15">
        <v>0.0014457249877811</v>
      </c>
      <c r="O1079" s="15">
        <v>1.00113493511922</v>
      </c>
      <c r="P1079" s="15" t="s">
        <v>18</v>
      </c>
    </row>
    <row r="1080" ht="18.5" customHeight="1" spans="1:16">
      <c r="A1080" s="15" t="s">
        <v>1096</v>
      </c>
      <c r="B1080" s="15">
        <v>364</v>
      </c>
      <c r="C1080" s="15">
        <v>409</v>
      </c>
      <c r="D1080" s="15">
        <v>470</v>
      </c>
      <c r="E1080" s="15">
        <v>671</v>
      </c>
      <c r="F1080" s="15">
        <v>877</v>
      </c>
      <c r="G1080" s="15">
        <v>576</v>
      </c>
      <c r="H1080" s="15">
        <v>1.409046</v>
      </c>
      <c r="I1080" s="15">
        <v>1.63509</v>
      </c>
      <c r="J1080" s="15">
        <v>1.744822</v>
      </c>
      <c r="K1080" s="15">
        <v>2.854833</v>
      </c>
      <c r="L1080" s="15">
        <v>4.065758</v>
      </c>
      <c r="M1080" s="15">
        <v>2.438541</v>
      </c>
      <c r="N1080" s="15">
        <v>0.000406501465053566</v>
      </c>
      <c r="O1080" s="15">
        <v>1.00029222557338</v>
      </c>
      <c r="P1080" s="15" t="s">
        <v>18</v>
      </c>
    </row>
    <row r="1081" ht="18.5" customHeight="1" spans="1:16">
      <c r="A1081" s="15" t="s">
        <v>1097</v>
      </c>
      <c r="B1081" s="15">
        <v>5744</v>
      </c>
      <c r="C1081" s="15">
        <v>3645</v>
      </c>
      <c r="D1081" s="15">
        <v>5533</v>
      </c>
      <c r="E1081" s="15">
        <v>1853</v>
      </c>
      <c r="F1081" s="15">
        <v>1803</v>
      </c>
      <c r="G1081" s="15">
        <v>2346</v>
      </c>
      <c r="H1081" s="15">
        <v>15.522398</v>
      </c>
      <c r="I1081" s="15">
        <v>10.17623</v>
      </c>
      <c r="J1081" s="15">
        <v>14.279909</v>
      </c>
      <c r="K1081" s="15">
        <v>5.490219</v>
      </c>
      <c r="L1081" s="15">
        <v>5.842748</v>
      </c>
      <c r="M1081" s="15">
        <v>6.95282</v>
      </c>
      <c r="N1081" s="16">
        <v>6.00999834331451e-5</v>
      </c>
      <c r="O1081" s="15">
        <v>-1.00043370943998</v>
      </c>
      <c r="P1081" s="15" t="s">
        <v>1098</v>
      </c>
    </row>
    <row r="1082" ht="18.5" customHeight="1" spans="1:16">
      <c r="A1082" s="15" t="s">
        <v>1099</v>
      </c>
      <c r="B1082" s="15">
        <v>6135</v>
      </c>
      <c r="C1082" s="15">
        <v>4274</v>
      </c>
      <c r="D1082" s="15">
        <v>5701</v>
      </c>
      <c r="E1082" s="15">
        <v>2398</v>
      </c>
      <c r="F1082" s="15">
        <v>1548</v>
      </c>
      <c r="G1082" s="15">
        <v>2532</v>
      </c>
      <c r="H1082" s="15">
        <v>32.410026</v>
      </c>
      <c r="I1082" s="15">
        <v>23.920719</v>
      </c>
      <c r="J1082" s="15">
        <v>28.228134</v>
      </c>
      <c r="K1082" s="15">
        <v>13.723187</v>
      </c>
      <c r="L1082" s="15">
        <v>9.306936</v>
      </c>
      <c r="M1082" s="15">
        <v>14.528062</v>
      </c>
      <c r="N1082" s="15">
        <v>0.000214077831905058</v>
      </c>
      <c r="O1082" s="15">
        <v>-1.00128709464092</v>
      </c>
      <c r="P1082" s="15" t="s">
        <v>1098</v>
      </c>
    </row>
    <row r="1083" ht="18.5" customHeight="1" spans="1:16">
      <c r="A1083" s="15" t="s">
        <v>1100</v>
      </c>
      <c r="B1083" s="15">
        <v>17968</v>
      </c>
      <c r="C1083" s="15">
        <v>12448</v>
      </c>
      <c r="D1083" s="15">
        <v>19167</v>
      </c>
      <c r="E1083" s="15">
        <v>8105</v>
      </c>
      <c r="F1083" s="15">
        <v>5799</v>
      </c>
      <c r="G1083" s="15">
        <v>6187</v>
      </c>
      <c r="H1083" s="15">
        <v>97.183185</v>
      </c>
      <c r="I1083" s="15">
        <v>69.351107</v>
      </c>
      <c r="J1083" s="15">
        <v>98.089714</v>
      </c>
      <c r="K1083" s="15">
        <v>48.423832</v>
      </c>
      <c r="L1083" s="15">
        <v>38.33879</v>
      </c>
      <c r="M1083" s="15">
        <v>37.614712</v>
      </c>
      <c r="N1083" s="16">
        <v>1.47151769637565e-5</v>
      </c>
      <c r="O1083" s="15">
        <v>-1.00216918208456</v>
      </c>
      <c r="P1083" s="15" t="s">
        <v>1098</v>
      </c>
    </row>
    <row r="1084" ht="18.5" customHeight="1" spans="1:16">
      <c r="A1084" s="15" t="s">
        <v>1101</v>
      </c>
      <c r="B1084" s="15">
        <v>5481</v>
      </c>
      <c r="C1084" s="15">
        <v>4177</v>
      </c>
      <c r="D1084" s="15">
        <v>3683</v>
      </c>
      <c r="E1084" s="15">
        <v>2021</v>
      </c>
      <c r="F1084" s="15">
        <v>1656</v>
      </c>
      <c r="G1084" s="15">
        <v>1746</v>
      </c>
      <c r="H1084" s="15">
        <v>23.802603</v>
      </c>
      <c r="I1084" s="15">
        <v>17.786202</v>
      </c>
      <c r="J1084" s="15">
        <v>13.813106</v>
      </c>
      <c r="K1084" s="15">
        <v>6.575459</v>
      </c>
      <c r="L1084" s="15">
        <v>6.322657</v>
      </c>
      <c r="M1084" s="15">
        <v>5.970739</v>
      </c>
      <c r="N1084" s="16">
        <v>6.13465794443419e-6</v>
      </c>
      <c r="O1084" s="15">
        <v>-1.00470916356933</v>
      </c>
      <c r="P1084" s="15" t="s">
        <v>1098</v>
      </c>
    </row>
    <row r="1085" ht="18.5" customHeight="1" spans="1:16">
      <c r="A1085" s="15" t="s">
        <v>1102</v>
      </c>
      <c r="B1085" s="15">
        <v>848</v>
      </c>
      <c r="C1085" s="15">
        <v>910</v>
      </c>
      <c r="D1085" s="15">
        <v>1345</v>
      </c>
      <c r="E1085" s="15">
        <v>417</v>
      </c>
      <c r="F1085" s="15">
        <v>352</v>
      </c>
      <c r="G1085" s="15">
        <v>472</v>
      </c>
      <c r="H1085" s="15">
        <v>2.713507</v>
      </c>
      <c r="I1085" s="15">
        <v>3.01491</v>
      </c>
      <c r="J1085" s="15">
        <v>4.129042</v>
      </c>
      <c r="K1085" s="15">
        <v>1.466607</v>
      </c>
      <c r="L1085" s="15">
        <v>1.346816</v>
      </c>
      <c r="M1085" s="15">
        <v>1.651138</v>
      </c>
      <c r="N1085" s="15">
        <v>0.000678881901439964</v>
      </c>
      <c r="O1085" s="15">
        <v>-1.00581694863385</v>
      </c>
      <c r="P1085" s="15" t="s">
        <v>1098</v>
      </c>
    </row>
    <row r="1086" ht="18.5" customHeight="1" spans="1:16">
      <c r="A1086" s="15" t="s">
        <v>1103</v>
      </c>
      <c r="B1086" s="15">
        <v>2536</v>
      </c>
      <c r="C1086" s="15">
        <v>2406</v>
      </c>
      <c r="D1086" s="15">
        <v>2454</v>
      </c>
      <c r="E1086" s="15">
        <v>1136</v>
      </c>
      <c r="F1086" s="15">
        <v>874</v>
      </c>
      <c r="G1086" s="15">
        <v>1015</v>
      </c>
      <c r="H1086" s="15">
        <v>5.946708</v>
      </c>
      <c r="I1086" s="15">
        <v>5.762286</v>
      </c>
      <c r="J1086" s="15">
        <v>6.026286</v>
      </c>
      <c r="K1086" s="15">
        <v>2.6239</v>
      </c>
      <c r="L1086" s="15">
        <v>2.724337</v>
      </c>
      <c r="M1086" s="15">
        <v>2.748047</v>
      </c>
      <c r="N1086" s="16">
        <v>1.15913989740641e-8</v>
      </c>
      <c r="O1086" s="15">
        <v>-1.00697010701008</v>
      </c>
      <c r="P1086" s="15" t="s">
        <v>1098</v>
      </c>
    </row>
    <row r="1087" ht="18.5" customHeight="1" spans="1:16">
      <c r="A1087" s="15" t="s">
        <v>1104</v>
      </c>
      <c r="B1087" s="15">
        <v>6452</v>
      </c>
      <c r="C1087" s="15">
        <v>8610</v>
      </c>
      <c r="D1087" s="15">
        <v>8424</v>
      </c>
      <c r="E1087" s="15">
        <v>3285</v>
      </c>
      <c r="F1087" s="15">
        <v>3356</v>
      </c>
      <c r="G1087" s="15">
        <v>2950</v>
      </c>
      <c r="H1087" s="15">
        <v>11.649052</v>
      </c>
      <c r="I1087" s="15">
        <v>16.296552</v>
      </c>
      <c r="J1087" s="15">
        <v>14.561685</v>
      </c>
      <c r="K1087" s="15">
        <v>6.563045</v>
      </c>
      <c r="L1087" s="15">
        <v>7.498614</v>
      </c>
      <c r="M1087" s="15">
        <v>6.0916</v>
      </c>
      <c r="N1087" s="16">
        <v>2.8611689984314e-6</v>
      </c>
      <c r="O1087" s="15">
        <v>-1.00736597178268</v>
      </c>
      <c r="P1087" s="15" t="s">
        <v>1098</v>
      </c>
    </row>
    <row r="1088" ht="18.5" customHeight="1" spans="1:16">
      <c r="A1088" s="15" t="s">
        <v>1105</v>
      </c>
      <c r="B1088" s="15">
        <v>2093</v>
      </c>
      <c r="C1088" s="15">
        <v>1757</v>
      </c>
      <c r="D1088" s="15">
        <v>1643</v>
      </c>
      <c r="E1088" s="15">
        <v>680</v>
      </c>
      <c r="F1088" s="15">
        <v>792</v>
      </c>
      <c r="G1088" s="15">
        <v>758</v>
      </c>
      <c r="H1088" s="15">
        <v>3.724501</v>
      </c>
      <c r="I1088" s="15">
        <v>3.204103</v>
      </c>
      <c r="J1088" s="15">
        <v>2.777537</v>
      </c>
      <c r="K1088" s="15">
        <v>1.396897</v>
      </c>
      <c r="L1088" s="15">
        <v>1.682417</v>
      </c>
      <c r="M1088" s="15">
        <v>1.466765</v>
      </c>
      <c r="N1088" s="16">
        <v>6.50845465219063e-7</v>
      </c>
      <c r="O1088" s="15">
        <v>-1.00797254039116</v>
      </c>
      <c r="P1088" s="15" t="s">
        <v>1098</v>
      </c>
    </row>
    <row r="1089" ht="18.5" customHeight="1" spans="1:16">
      <c r="A1089" s="15" t="s">
        <v>1106</v>
      </c>
      <c r="B1089" s="15">
        <v>864</v>
      </c>
      <c r="C1089" s="15">
        <v>732</v>
      </c>
      <c r="D1089" s="15">
        <v>541</v>
      </c>
      <c r="E1089" s="15">
        <v>321</v>
      </c>
      <c r="F1089" s="15">
        <v>312</v>
      </c>
      <c r="G1089" s="15">
        <v>222</v>
      </c>
      <c r="H1089" s="15">
        <v>4.816031</v>
      </c>
      <c r="I1089" s="15">
        <v>4.206951</v>
      </c>
      <c r="J1089" s="15">
        <v>2.885484</v>
      </c>
      <c r="K1089" s="15">
        <v>1.961067</v>
      </c>
      <c r="L1089" s="15">
        <v>2.079858</v>
      </c>
      <c r="M1089" s="15">
        <v>1.353951</v>
      </c>
      <c r="N1089" s="15">
        <v>0.00143412158394162</v>
      </c>
      <c r="O1089" s="15">
        <v>-1.00798539753295</v>
      </c>
      <c r="P1089" s="15" t="s">
        <v>1098</v>
      </c>
    </row>
    <row r="1090" ht="18.5" customHeight="1" spans="1:16">
      <c r="A1090" s="15" t="s">
        <v>1107</v>
      </c>
      <c r="B1090" s="15">
        <v>2373</v>
      </c>
      <c r="C1090" s="15">
        <v>1841</v>
      </c>
      <c r="D1090" s="15">
        <v>2727</v>
      </c>
      <c r="E1090" s="15">
        <v>865</v>
      </c>
      <c r="F1090" s="15">
        <v>863</v>
      </c>
      <c r="G1090" s="15">
        <v>1062</v>
      </c>
      <c r="H1090" s="15">
        <v>13.136347</v>
      </c>
      <c r="I1090" s="15">
        <v>9.613909</v>
      </c>
      <c r="J1090" s="15">
        <v>15.28042</v>
      </c>
      <c r="K1090" s="15">
        <v>4.578365</v>
      </c>
      <c r="L1090" s="15">
        <v>6.127731</v>
      </c>
      <c r="M1090" s="15">
        <v>5.610829</v>
      </c>
      <c r="N1090" s="16">
        <v>1.15466719107213e-5</v>
      </c>
      <c r="O1090" s="15">
        <v>-1.00938914425618</v>
      </c>
      <c r="P1090" s="15" t="s">
        <v>1098</v>
      </c>
    </row>
    <row r="1091" ht="18.5" customHeight="1" spans="1:16">
      <c r="A1091" s="15" t="s">
        <v>1108</v>
      </c>
      <c r="B1091" s="15">
        <v>36424</v>
      </c>
      <c r="C1091" s="15">
        <v>30781</v>
      </c>
      <c r="D1091" s="15">
        <v>35445</v>
      </c>
      <c r="E1091" s="15">
        <v>16420</v>
      </c>
      <c r="F1091" s="15">
        <v>7993</v>
      </c>
      <c r="G1091" s="15">
        <v>16378</v>
      </c>
      <c r="H1091" s="15">
        <v>93.985295</v>
      </c>
      <c r="I1091" s="15">
        <v>82.236203</v>
      </c>
      <c r="J1091" s="15">
        <v>96.221908</v>
      </c>
      <c r="K1091" s="15">
        <v>48.370925</v>
      </c>
      <c r="L1091" s="15">
        <v>29.932879</v>
      </c>
      <c r="M1091" s="15">
        <v>52.298477</v>
      </c>
      <c r="N1091" s="15">
        <v>0.00157086842669765</v>
      </c>
      <c r="O1091" s="15">
        <v>-1.00991926435812</v>
      </c>
      <c r="P1091" s="15" t="s">
        <v>1098</v>
      </c>
    </row>
    <row r="1092" ht="18.5" customHeight="1" spans="1:16">
      <c r="A1092" s="15" t="s">
        <v>1109</v>
      </c>
      <c r="B1092" s="15">
        <v>1883</v>
      </c>
      <c r="C1092" s="15">
        <v>1362</v>
      </c>
      <c r="D1092" s="15">
        <v>1774</v>
      </c>
      <c r="E1092" s="15">
        <v>736</v>
      </c>
      <c r="F1092" s="15">
        <v>430</v>
      </c>
      <c r="G1092" s="15">
        <v>820</v>
      </c>
      <c r="H1092" s="15">
        <v>10.063223</v>
      </c>
      <c r="I1092" s="15">
        <v>7.403668</v>
      </c>
      <c r="J1092" s="15">
        <v>8.950996</v>
      </c>
      <c r="K1092" s="15">
        <v>4.320653</v>
      </c>
      <c r="L1092" s="15">
        <v>2.695781</v>
      </c>
      <c r="M1092" s="15">
        <v>4.722454</v>
      </c>
      <c r="N1092" s="15">
        <v>0.00154489496752255</v>
      </c>
      <c r="O1092" s="15">
        <v>-1.01024375525753</v>
      </c>
      <c r="P1092" s="15" t="s">
        <v>1098</v>
      </c>
    </row>
    <row r="1093" ht="18.5" customHeight="1" spans="1:16">
      <c r="A1093" s="15" t="s">
        <v>1110</v>
      </c>
      <c r="B1093" s="15">
        <v>779</v>
      </c>
      <c r="C1093" s="15">
        <v>566</v>
      </c>
      <c r="D1093" s="15">
        <v>1140</v>
      </c>
      <c r="E1093" s="15">
        <v>287</v>
      </c>
      <c r="F1093" s="15">
        <v>259</v>
      </c>
      <c r="G1093" s="15">
        <v>418</v>
      </c>
      <c r="H1093" s="15">
        <v>3.675465</v>
      </c>
      <c r="I1093" s="15">
        <v>2.704647</v>
      </c>
      <c r="J1093" s="15">
        <v>5.17908</v>
      </c>
      <c r="K1093" s="15">
        <v>1.744666</v>
      </c>
      <c r="L1093" s="15">
        <v>1.443596</v>
      </c>
      <c r="M1093" s="15">
        <v>2.238054</v>
      </c>
      <c r="N1093" s="15">
        <v>0.00695319240832489</v>
      </c>
      <c r="O1093" s="15">
        <v>-1.01048264188606</v>
      </c>
      <c r="P1093" s="15" t="s">
        <v>1098</v>
      </c>
    </row>
    <row r="1094" ht="18.5" customHeight="1" spans="1:16">
      <c r="A1094" s="15" t="s">
        <v>1111</v>
      </c>
      <c r="B1094" s="15">
        <v>3891</v>
      </c>
      <c r="C1094" s="15">
        <v>3205</v>
      </c>
      <c r="D1094" s="15">
        <v>3740</v>
      </c>
      <c r="E1094" s="15">
        <v>1549</v>
      </c>
      <c r="F1094" s="15">
        <v>1535</v>
      </c>
      <c r="G1094" s="15">
        <v>1336</v>
      </c>
      <c r="H1094" s="15">
        <v>12.432509</v>
      </c>
      <c r="I1094" s="15">
        <v>10.572951</v>
      </c>
      <c r="J1094" s="15">
        <v>11.602133</v>
      </c>
      <c r="K1094" s="15">
        <v>5.487061</v>
      </c>
      <c r="L1094" s="15">
        <v>5.990032</v>
      </c>
      <c r="M1094" s="15">
        <v>4.655653</v>
      </c>
      <c r="N1094" s="16">
        <v>1.02331710921508e-11</v>
      </c>
      <c r="O1094" s="15">
        <v>-1.01092292625345</v>
      </c>
      <c r="P1094" s="15" t="s">
        <v>1098</v>
      </c>
    </row>
    <row r="1095" ht="18.5" customHeight="1" spans="1:16">
      <c r="A1095" s="15" t="s">
        <v>1112</v>
      </c>
      <c r="B1095" s="15">
        <v>7155</v>
      </c>
      <c r="C1095" s="15">
        <v>5691</v>
      </c>
      <c r="D1095" s="15">
        <v>8224</v>
      </c>
      <c r="E1095" s="15">
        <v>3367</v>
      </c>
      <c r="F1095" s="15">
        <v>2427</v>
      </c>
      <c r="G1095" s="15">
        <v>2721</v>
      </c>
      <c r="H1095" s="15">
        <v>42.414719</v>
      </c>
      <c r="I1095" s="15">
        <v>34.774868</v>
      </c>
      <c r="J1095" s="15">
        <v>46.599403</v>
      </c>
      <c r="K1095" s="15">
        <v>21.915421</v>
      </c>
      <c r="L1095" s="15">
        <v>17.219639</v>
      </c>
      <c r="M1095" s="15">
        <v>17.642328</v>
      </c>
      <c r="N1095" s="16">
        <v>2.3227923452653e-6</v>
      </c>
      <c r="O1095" s="15">
        <v>-1.01149417027975</v>
      </c>
      <c r="P1095" s="15" t="s">
        <v>1098</v>
      </c>
    </row>
    <row r="1096" ht="18.5" customHeight="1" spans="1:16">
      <c r="A1096" s="15" t="s">
        <v>1113</v>
      </c>
      <c r="B1096" s="15">
        <v>4528</v>
      </c>
      <c r="C1096" s="15">
        <v>3755</v>
      </c>
      <c r="D1096" s="15">
        <v>4154</v>
      </c>
      <c r="E1096" s="15">
        <v>1994</v>
      </c>
      <c r="F1096" s="15">
        <v>1355</v>
      </c>
      <c r="G1096" s="15">
        <v>1694</v>
      </c>
      <c r="H1096" s="15">
        <v>10.018706</v>
      </c>
      <c r="I1096" s="15">
        <v>8.691223</v>
      </c>
      <c r="J1096" s="15">
        <v>8.643161</v>
      </c>
      <c r="K1096" s="15">
        <v>4.840743</v>
      </c>
      <c r="L1096" s="15">
        <v>3.535957</v>
      </c>
      <c r="M1096" s="15">
        <v>4.186082</v>
      </c>
      <c r="N1096" s="16">
        <v>8.97320617729849e-7</v>
      </c>
      <c r="O1096" s="15">
        <v>-1.01156831024445</v>
      </c>
      <c r="P1096" s="15" t="s">
        <v>1098</v>
      </c>
    </row>
    <row r="1097" ht="18.5" customHeight="1" spans="1:16">
      <c r="A1097" s="15" t="s">
        <v>1114</v>
      </c>
      <c r="B1097" s="15">
        <v>2037</v>
      </c>
      <c r="C1097" s="15">
        <v>2468</v>
      </c>
      <c r="D1097" s="15">
        <v>1772</v>
      </c>
      <c r="E1097" s="15">
        <v>654</v>
      </c>
      <c r="F1097" s="15">
        <v>591</v>
      </c>
      <c r="G1097" s="15">
        <v>1212</v>
      </c>
      <c r="H1097" s="15">
        <v>6.552365</v>
      </c>
      <c r="I1097" s="15">
        <v>7.995213</v>
      </c>
      <c r="J1097" s="15">
        <v>5.528276</v>
      </c>
      <c r="K1097" s="15">
        <v>2.171311</v>
      </c>
      <c r="L1097" s="15">
        <v>2.354247</v>
      </c>
      <c r="M1097" s="15">
        <v>4.407424</v>
      </c>
      <c r="N1097" s="15">
        <v>0.0074377052999084</v>
      </c>
      <c r="O1097" s="15">
        <v>-1.0132516217177</v>
      </c>
      <c r="P1097" s="15" t="s">
        <v>1098</v>
      </c>
    </row>
    <row r="1098" ht="18.5" customHeight="1" spans="1:16">
      <c r="A1098" s="15" t="s">
        <v>1115</v>
      </c>
      <c r="B1098" s="15">
        <v>952</v>
      </c>
      <c r="C1098" s="15">
        <v>1035</v>
      </c>
      <c r="D1098" s="15">
        <v>990</v>
      </c>
      <c r="E1098" s="15">
        <v>306</v>
      </c>
      <c r="F1098" s="15">
        <v>383</v>
      </c>
      <c r="G1098" s="15">
        <v>497</v>
      </c>
      <c r="H1098" s="15">
        <v>7.861068</v>
      </c>
      <c r="I1098" s="15">
        <v>8.809229</v>
      </c>
      <c r="J1098" s="15">
        <v>7.811319</v>
      </c>
      <c r="K1098" s="15">
        <v>2.771473</v>
      </c>
      <c r="L1098" s="15">
        <v>3.780665</v>
      </c>
      <c r="M1098" s="15">
        <v>4.487718</v>
      </c>
      <c r="N1098" s="15">
        <v>0.000536274938005467</v>
      </c>
      <c r="O1098" s="15">
        <v>-1.01326725154197</v>
      </c>
      <c r="P1098" s="15" t="s">
        <v>1098</v>
      </c>
    </row>
    <row r="1099" ht="18.5" customHeight="1" spans="1:16">
      <c r="A1099" s="15" t="s">
        <v>1116</v>
      </c>
      <c r="B1099" s="15">
        <v>801</v>
      </c>
      <c r="C1099" s="15">
        <v>638</v>
      </c>
      <c r="D1099" s="15">
        <v>512</v>
      </c>
      <c r="E1099" s="15">
        <v>226</v>
      </c>
      <c r="F1099" s="15">
        <v>249</v>
      </c>
      <c r="G1099" s="15">
        <v>299</v>
      </c>
      <c r="H1099" s="15">
        <v>10.656241</v>
      </c>
      <c r="I1099" s="15">
        <v>8.736718</v>
      </c>
      <c r="J1099" s="15">
        <v>6.493079</v>
      </c>
      <c r="K1099" s="15">
        <v>3.282674</v>
      </c>
      <c r="L1099" s="15">
        <v>3.972212</v>
      </c>
      <c r="M1099" s="15">
        <v>4.34536</v>
      </c>
      <c r="N1099" s="15">
        <v>0.000985284083100499</v>
      </c>
      <c r="O1099" s="15">
        <v>-1.0133468563268</v>
      </c>
      <c r="P1099" s="15" t="s">
        <v>1098</v>
      </c>
    </row>
    <row r="1100" ht="18.5" customHeight="1" spans="1:16">
      <c r="A1100" s="15" t="s">
        <v>1117</v>
      </c>
      <c r="B1100" s="15">
        <v>4034</v>
      </c>
      <c r="C1100" s="15">
        <v>2698</v>
      </c>
      <c r="D1100" s="15">
        <v>2423</v>
      </c>
      <c r="E1100" s="15">
        <v>1443</v>
      </c>
      <c r="F1100" s="15">
        <v>941</v>
      </c>
      <c r="G1100" s="15">
        <v>1262</v>
      </c>
      <c r="H1100" s="15">
        <v>11.499637</v>
      </c>
      <c r="I1100" s="15">
        <v>7.985639</v>
      </c>
      <c r="J1100" s="15">
        <v>6.854568</v>
      </c>
      <c r="K1100" s="15">
        <v>4.667126</v>
      </c>
      <c r="L1100" s="15">
        <v>3.363625</v>
      </c>
      <c r="M1100" s="15">
        <v>4.025052</v>
      </c>
      <c r="N1100" s="15">
        <v>0.000533806288158531</v>
      </c>
      <c r="O1100" s="15">
        <v>-1.01371656883821</v>
      </c>
      <c r="P1100" s="15" t="s">
        <v>1098</v>
      </c>
    </row>
    <row r="1101" ht="18.5" customHeight="1" spans="1:16">
      <c r="A1101" s="15" t="s">
        <v>1118</v>
      </c>
      <c r="B1101" s="15">
        <v>5648</v>
      </c>
      <c r="C1101" s="15">
        <v>3461</v>
      </c>
      <c r="D1101" s="15">
        <v>4384</v>
      </c>
      <c r="E1101" s="15">
        <v>1420</v>
      </c>
      <c r="F1101" s="15">
        <v>1096</v>
      </c>
      <c r="G1101" s="15">
        <v>2659</v>
      </c>
      <c r="H1101" s="15">
        <v>39.047489</v>
      </c>
      <c r="I1101" s="15">
        <v>25.359353</v>
      </c>
      <c r="J1101" s="15">
        <v>29.972917</v>
      </c>
      <c r="K1101" s="15">
        <v>10.139131</v>
      </c>
      <c r="L1101" s="15">
        <v>8.748202</v>
      </c>
      <c r="M1101" s="15">
        <v>19.866647</v>
      </c>
      <c r="N1101" s="15">
        <v>0.00985342521219491</v>
      </c>
      <c r="O1101" s="15">
        <v>-1.01668883880679</v>
      </c>
      <c r="P1101" s="15" t="s">
        <v>1098</v>
      </c>
    </row>
    <row r="1102" ht="18.5" customHeight="1" spans="1:16">
      <c r="A1102" s="15" t="s">
        <v>1119</v>
      </c>
      <c r="B1102" s="15">
        <v>787</v>
      </c>
      <c r="C1102" s="15">
        <v>835</v>
      </c>
      <c r="D1102" s="15">
        <v>814</v>
      </c>
      <c r="E1102" s="15">
        <v>306</v>
      </c>
      <c r="F1102" s="15">
        <v>427</v>
      </c>
      <c r="G1102" s="15">
        <v>235</v>
      </c>
      <c r="H1102" s="15">
        <v>4.704327</v>
      </c>
      <c r="I1102" s="15">
        <v>5.143597</v>
      </c>
      <c r="J1102" s="15">
        <v>4.653251</v>
      </c>
      <c r="K1102" s="15">
        <v>2.007867</v>
      </c>
      <c r="L1102" s="15">
        <v>3.051992</v>
      </c>
      <c r="M1102" s="15">
        <v>1.535692</v>
      </c>
      <c r="N1102" s="15">
        <v>0.00108480444275594</v>
      </c>
      <c r="O1102" s="15">
        <v>-1.01765665206853</v>
      </c>
      <c r="P1102" s="15" t="s">
        <v>1098</v>
      </c>
    </row>
    <row r="1103" ht="18.5" customHeight="1" spans="1:16">
      <c r="A1103" s="15" t="s">
        <v>1120</v>
      </c>
      <c r="B1103" s="15">
        <v>7056</v>
      </c>
      <c r="C1103" s="15">
        <v>8365</v>
      </c>
      <c r="D1103" s="15">
        <v>8844</v>
      </c>
      <c r="E1103" s="15">
        <v>2945</v>
      </c>
      <c r="F1103" s="15">
        <v>2064</v>
      </c>
      <c r="G1103" s="15">
        <v>4520</v>
      </c>
      <c r="H1103" s="15">
        <v>27.033176</v>
      </c>
      <c r="I1103" s="15">
        <v>30.716489</v>
      </c>
      <c r="J1103" s="15">
        <v>32.326584</v>
      </c>
      <c r="K1103" s="15">
        <v>12.625936</v>
      </c>
      <c r="L1103" s="15">
        <v>9.017444</v>
      </c>
      <c r="M1103" s="15">
        <v>20.698997</v>
      </c>
      <c r="N1103" s="15">
        <v>0.00300456029287133</v>
      </c>
      <c r="O1103" s="15">
        <v>-1.01842177204835</v>
      </c>
      <c r="P1103" s="15" t="s">
        <v>1098</v>
      </c>
    </row>
    <row r="1104" ht="18.5" customHeight="1" spans="1:16">
      <c r="A1104" s="15" t="s">
        <v>1121</v>
      </c>
      <c r="B1104" s="15">
        <v>3022</v>
      </c>
      <c r="C1104" s="15">
        <v>2902</v>
      </c>
      <c r="D1104" s="15">
        <v>3592</v>
      </c>
      <c r="E1104" s="15">
        <v>1280</v>
      </c>
      <c r="F1104" s="15">
        <v>1337</v>
      </c>
      <c r="G1104" s="15">
        <v>1237</v>
      </c>
      <c r="H1104" s="15">
        <v>10.035364</v>
      </c>
      <c r="I1104" s="15">
        <v>9.974493</v>
      </c>
      <c r="J1104" s="15">
        <v>11.459634</v>
      </c>
      <c r="K1104" s="15">
        <v>4.301207</v>
      </c>
      <c r="L1104" s="15">
        <v>4.054848</v>
      </c>
      <c r="M1104" s="15">
        <v>4.169656</v>
      </c>
      <c r="N1104" s="16">
        <v>5.0606359645354e-10</v>
      </c>
      <c r="O1104" s="15">
        <v>-1.01915830960336</v>
      </c>
      <c r="P1104" s="15" t="s">
        <v>1098</v>
      </c>
    </row>
    <row r="1105" ht="18.5" customHeight="1" spans="1:16">
      <c r="A1105" s="15" t="s">
        <v>1122</v>
      </c>
      <c r="B1105" s="15">
        <v>3223</v>
      </c>
      <c r="C1105" s="15">
        <v>4797</v>
      </c>
      <c r="D1105" s="15">
        <v>5470</v>
      </c>
      <c r="E1105" s="15">
        <v>1862</v>
      </c>
      <c r="F1105" s="15">
        <v>1756</v>
      </c>
      <c r="G1105" s="15">
        <v>1789</v>
      </c>
      <c r="H1105" s="15">
        <v>5.448189</v>
      </c>
      <c r="I1105" s="15">
        <v>8.360747</v>
      </c>
      <c r="J1105" s="15">
        <v>8.840328</v>
      </c>
      <c r="K1105" s="15">
        <v>3.456897</v>
      </c>
      <c r="L1105" s="15">
        <v>3.552603</v>
      </c>
      <c r="M1105" s="15">
        <v>3.307958</v>
      </c>
      <c r="N1105" s="15">
        <v>0.0001631206782919</v>
      </c>
      <c r="O1105" s="15">
        <v>-1.01938085004089</v>
      </c>
      <c r="P1105" s="15" t="s">
        <v>1098</v>
      </c>
    </row>
    <row r="1106" ht="18.5" customHeight="1" spans="1:16">
      <c r="A1106" s="15" t="s">
        <v>1123</v>
      </c>
      <c r="B1106" s="15">
        <v>18062</v>
      </c>
      <c r="C1106" s="15">
        <v>15843</v>
      </c>
      <c r="D1106" s="15">
        <v>20238</v>
      </c>
      <c r="E1106" s="15">
        <v>7753</v>
      </c>
      <c r="F1106" s="15">
        <v>5126</v>
      </c>
      <c r="G1106" s="15">
        <v>8682</v>
      </c>
      <c r="H1106" s="15">
        <v>157.792951</v>
      </c>
      <c r="I1106" s="15">
        <v>142.681661</v>
      </c>
      <c r="J1106" s="15">
        <v>168.676285</v>
      </c>
      <c r="K1106" s="15">
        <v>74.345283</v>
      </c>
      <c r="L1106" s="15">
        <v>53.701898</v>
      </c>
      <c r="M1106" s="15">
        <v>83.062667</v>
      </c>
      <c r="N1106" s="16">
        <v>8.62998652844753e-5</v>
      </c>
      <c r="O1106" s="15">
        <v>-1.02077554588492</v>
      </c>
      <c r="P1106" s="15" t="s">
        <v>1098</v>
      </c>
    </row>
    <row r="1107" ht="18.5" customHeight="1" spans="1:16">
      <c r="A1107" s="15" t="s">
        <v>1124</v>
      </c>
      <c r="B1107" s="15">
        <v>7019</v>
      </c>
      <c r="C1107" s="15">
        <v>4409</v>
      </c>
      <c r="D1107" s="15">
        <v>7875</v>
      </c>
      <c r="E1107" s="15">
        <v>2912</v>
      </c>
      <c r="F1107" s="15">
        <v>2145</v>
      </c>
      <c r="G1107" s="15">
        <v>2587</v>
      </c>
      <c r="H1107" s="15">
        <v>65.466632</v>
      </c>
      <c r="I1107" s="15">
        <v>40.178668</v>
      </c>
      <c r="J1107" s="15">
        <v>71.357293</v>
      </c>
      <c r="K1107" s="15">
        <v>31.003802</v>
      </c>
      <c r="L1107" s="15">
        <v>23.641705</v>
      </c>
      <c r="M1107" s="15">
        <v>27.663907</v>
      </c>
      <c r="N1107" s="15">
        <v>0.000111894133750154</v>
      </c>
      <c r="O1107" s="15">
        <v>-1.02157693849349</v>
      </c>
      <c r="P1107" s="15" t="s">
        <v>1098</v>
      </c>
    </row>
    <row r="1108" ht="18.5" customHeight="1" spans="1:16">
      <c r="A1108" s="15" t="s">
        <v>1125</v>
      </c>
      <c r="B1108" s="15">
        <v>6375</v>
      </c>
      <c r="C1108" s="15">
        <v>6373</v>
      </c>
      <c r="D1108" s="15">
        <v>8050</v>
      </c>
      <c r="E1108" s="15">
        <v>3074</v>
      </c>
      <c r="F1108" s="15">
        <v>2315</v>
      </c>
      <c r="G1108" s="15">
        <v>2978</v>
      </c>
      <c r="H1108" s="15">
        <v>13.145978</v>
      </c>
      <c r="I1108" s="15">
        <v>13.547371</v>
      </c>
      <c r="J1108" s="15">
        <v>15.866714</v>
      </c>
      <c r="K1108" s="15">
        <v>6.95959</v>
      </c>
      <c r="L1108" s="15">
        <v>5.713339</v>
      </c>
      <c r="M1108" s="15">
        <v>6.716968</v>
      </c>
      <c r="N1108" s="16">
        <v>8.69354933941978e-7</v>
      </c>
      <c r="O1108" s="15">
        <v>-1.02190919177652</v>
      </c>
      <c r="P1108" s="15" t="s">
        <v>1098</v>
      </c>
    </row>
    <row r="1109" ht="18.5" customHeight="1" spans="1:16">
      <c r="A1109" s="15" t="s">
        <v>1126</v>
      </c>
      <c r="B1109" s="15">
        <v>8172</v>
      </c>
      <c r="C1109" s="15">
        <v>5777</v>
      </c>
      <c r="D1109" s="15">
        <v>7655</v>
      </c>
      <c r="E1109" s="15">
        <v>3355</v>
      </c>
      <c r="F1109" s="15">
        <v>1626</v>
      </c>
      <c r="G1109" s="15">
        <v>3455</v>
      </c>
      <c r="H1109" s="15">
        <v>60.78273</v>
      </c>
      <c r="I1109" s="15">
        <v>45.443729</v>
      </c>
      <c r="J1109" s="15">
        <v>54.63054</v>
      </c>
      <c r="K1109" s="15">
        <v>28.526858</v>
      </c>
      <c r="L1109" s="15">
        <v>14.811633</v>
      </c>
      <c r="M1109" s="15">
        <v>28.613608</v>
      </c>
      <c r="N1109" s="15">
        <v>0.00262001671803633</v>
      </c>
      <c r="O1109" s="15">
        <v>-1.02240997902928</v>
      </c>
      <c r="P1109" s="15" t="s">
        <v>1098</v>
      </c>
    </row>
    <row r="1110" ht="18.5" customHeight="1" spans="1:16">
      <c r="A1110" s="15" t="s">
        <v>1127</v>
      </c>
      <c r="B1110" s="15">
        <v>659</v>
      </c>
      <c r="C1110" s="15">
        <v>446</v>
      </c>
      <c r="D1110" s="15">
        <v>533</v>
      </c>
      <c r="E1110" s="15">
        <v>203</v>
      </c>
      <c r="F1110" s="15">
        <v>215</v>
      </c>
      <c r="G1110" s="15">
        <v>231</v>
      </c>
      <c r="H1110" s="15">
        <v>4.025604</v>
      </c>
      <c r="I1110" s="15">
        <v>2.804397</v>
      </c>
      <c r="J1110" s="15">
        <v>3.111029</v>
      </c>
      <c r="K1110" s="15">
        <v>1.360385</v>
      </c>
      <c r="L1110" s="15">
        <v>1.568657</v>
      </c>
      <c r="M1110" s="15">
        <v>1.54435</v>
      </c>
      <c r="N1110" s="16">
        <v>9.68010889996324e-5</v>
      </c>
      <c r="O1110" s="15">
        <v>-1.02287575249923</v>
      </c>
      <c r="P1110" s="15" t="s">
        <v>1098</v>
      </c>
    </row>
    <row r="1111" ht="18.5" customHeight="1" spans="1:16">
      <c r="A1111" s="15" t="s">
        <v>1128</v>
      </c>
      <c r="B1111" s="15">
        <v>287</v>
      </c>
      <c r="C1111" s="15">
        <v>218</v>
      </c>
      <c r="D1111" s="15">
        <v>209</v>
      </c>
      <c r="E1111" s="15">
        <v>88</v>
      </c>
      <c r="F1111" s="15">
        <v>77</v>
      </c>
      <c r="G1111" s="15">
        <v>112</v>
      </c>
      <c r="H1111" s="15">
        <v>0.5731</v>
      </c>
      <c r="I1111" s="15">
        <v>0.448219</v>
      </c>
      <c r="J1111" s="15">
        <v>0.398893</v>
      </c>
      <c r="K1111" s="15">
        <v>0.192058</v>
      </c>
      <c r="L1111" s="15">
        <v>0.183512</v>
      </c>
      <c r="M1111" s="15">
        <v>0.243731</v>
      </c>
      <c r="N1111" s="15">
        <v>0.0047351060122871</v>
      </c>
      <c r="O1111" s="15">
        <v>-1.02419453349348</v>
      </c>
      <c r="P1111" s="15" t="s">
        <v>1098</v>
      </c>
    </row>
    <row r="1112" ht="18.5" customHeight="1" spans="1:16">
      <c r="A1112" s="15" t="s">
        <v>1129</v>
      </c>
      <c r="B1112" s="15">
        <v>11076</v>
      </c>
      <c r="C1112" s="15">
        <v>5202</v>
      </c>
      <c r="D1112" s="15">
        <v>6179</v>
      </c>
      <c r="E1112" s="15">
        <v>3392</v>
      </c>
      <c r="F1112" s="15">
        <v>2312</v>
      </c>
      <c r="G1112" s="15">
        <v>3035</v>
      </c>
      <c r="H1112" s="15">
        <v>67.106567</v>
      </c>
      <c r="I1112" s="15">
        <v>32.490128</v>
      </c>
      <c r="J1112" s="15">
        <v>35.782921</v>
      </c>
      <c r="K1112" s="15">
        <v>22.564022</v>
      </c>
      <c r="L1112" s="15">
        <v>16.767822</v>
      </c>
      <c r="M1112" s="15">
        <v>20.11063</v>
      </c>
      <c r="N1112" s="15">
        <v>0.00204850434887584</v>
      </c>
      <c r="O1112" s="15">
        <v>-1.02448091902339</v>
      </c>
      <c r="P1112" s="15" t="s">
        <v>1098</v>
      </c>
    </row>
    <row r="1113" ht="18.5" customHeight="1" spans="1:16">
      <c r="A1113" s="15" t="s">
        <v>1130</v>
      </c>
      <c r="B1113" s="15">
        <v>1069</v>
      </c>
      <c r="C1113" s="15">
        <v>1100</v>
      </c>
      <c r="D1113" s="15">
        <v>1053</v>
      </c>
      <c r="E1113" s="15">
        <v>492</v>
      </c>
      <c r="F1113" s="15">
        <v>315</v>
      </c>
      <c r="G1113" s="15">
        <v>477</v>
      </c>
      <c r="H1113" s="15">
        <v>8.415067</v>
      </c>
      <c r="I1113" s="15">
        <v>8.976593</v>
      </c>
      <c r="J1113" s="15">
        <v>7.696025</v>
      </c>
      <c r="K1113" s="15">
        <v>4.047046</v>
      </c>
      <c r="L1113" s="15">
        <v>2.823958</v>
      </c>
      <c r="M1113" s="15">
        <v>3.984701</v>
      </c>
      <c r="N1113" s="15">
        <v>0.000135768889484244</v>
      </c>
      <c r="O1113" s="15">
        <v>-1.02538404641149</v>
      </c>
      <c r="P1113" s="15" t="s">
        <v>1098</v>
      </c>
    </row>
    <row r="1114" ht="18.5" customHeight="1" spans="1:16">
      <c r="A1114" s="15" t="s">
        <v>1131</v>
      </c>
      <c r="B1114" s="15">
        <v>4501</v>
      </c>
      <c r="C1114" s="15">
        <v>5983</v>
      </c>
      <c r="D1114" s="15">
        <v>5159</v>
      </c>
      <c r="E1114" s="15">
        <v>2177</v>
      </c>
      <c r="F1114" s="15">
        <v>1321</v>
      </c>
      <c r="G1114" s="15">
        <v>2662</v>
      </c>
      <c r="H1114" s="15">
        <v>11.745767</v>
      </c>
      <c r="I1114" s="15">
        <v>16.066334</v>
      </c>
      <c r="J1114" s="15">
        <v>13.768681</v>
      </c>
      <c r="K1114" s="15">
        <v>6.233405</v>
      </c>
      <c r="L1114" s="15">
        <v>4.128551</v>
      </c>
      <c r="M1114" s="15">
        <v>7.587336</v>
      </c>
      <c r="N1114" s="15">
        <v>0.00202081301334775</v>
      </c>
      <c r="O1114" s="15">
        <v>-1.02607773394462</v>
      </c>
      <c r="P1114" s="15" t="s">
        <v>1098</v>
      </c>
    </row>
    <row r="1115" ht="18.5" customHeight="1" spans="1:16">
      <c r="A1115" s="15" t="s">
        <v>1132</v>
      </c>
      <c r="B1115" s="15">
        <v>2080</v>
      </c>
      <c r="C1115" s="15">
        <v>2166</v>
      </c>
      <c r="D1115" s="15">
        <v>2442</v>
      </c>
      <c r="E1115" s="15">
        <v>889</v>
      </c>
      <c r="F1115" s="15">
        <v>641</v>
      </c>
      <c r="G1115" s="15">
        <v>1114</v>
      </c>
      <c r="H1115" s="15">
        <v>5.303738</v>
      </c>
      <c r="I1115" s="15">
        <v>5.622859</v>
      </c>
      <c r="J1115" s="15">
        <v>5.945816</v>
      </c>
      <c r="K1115" s="15">
        <v>2.3396</v>
      </c>
      <c r="L1115" s="15">
        <v>1.919215</v>
      </c>
      <c r="M1115" s="15">
        <v>2.955115</v>
      </c>
      <c r="N1115" s="15">
        <v>0.000257811696119167</v>
      </c>
      <c r="O1115" s="15">
        <v>-1.02785763866588</v>
      </c>
      <c r="P1115" s="15" t="s">
        <v>1098</v>
      </c>
    </row>
    <row r="1116" ht="18.5" customHeight="1" spans="1:16">
      <c r="A1116" s="15" t="s">
        <v>1133</v>
      </c>
      <c r="B1116" s="15">
        <v>3275</v>
      </c>
      <c r="C1116" s="15">
        <v>2325</v>
      </c>
      <c r="D1116" s="15">
        <v>2270</v>
      </c>
      <c r="E1116" s="15">
        <v>1106</v>
      </c>
      <c r="F1116" s="15">
        <v>705</v>
      </c>
      <c r="G1116" s="15">
        <v>1271</v>
      </c>
      <c r="H1116" s="15">
        <v>19.347343</v>
      </c>
      <c r="I1116" s="15">
        <v>14.432065</v>
      </c>
      <c r="J1116" s="15">
        <v>13.048583</v>
      </c>
      <c r="K1116" s="15">
        <v>7.192646</v>
      </c>
      <c r="L1116" s="15">
        <v>4.980109</v>
      </c>
      <c r="M1116" s="15">
        <v>8.345756</v>
      </c>
      <c r="N1116" s="15">
        <v>0.000948695682356368</v>
      </c>
      <c r="O1116" s="15">
        <v>-1.02846829663439</v>
      </c>
      <c r="P1116" s="15" t="s">
        <v>1098</v>
      </c>
    </row>
    <row r="1117" ht="18.5" customHeight="1" spans="1:16">
      <c r="A1117" s="15" t="s">
        <v>1134</v>
      </c>
      <c r="B1117" s="15">
        <v>777</v>
      </c>
      <c r="C1117" s="15">
        <v>798</v>
      </c>
      <c r="D1117" s="15">
        <v>931</v>
      </c>
      <c r="E1117" s="15">
        <v>339</v>
      </c>
      <c r="F1117" s="15">
        <v>283</v>
      </c>
      <c r="G1117" s="15">
        <v>376</v>
      </c>
      <c r="H1117" s="15">
        <v>1.565698</v>
      </c>
      <c r="I1117" s="15">
        <v>1.657752</v>
      </c>
      <c r="J1117" s="15">
        <v>1.794312</v>
      </c>
      <c r="K1117" s="15">
        <v>0.751007</v>
      </c>
      <c r="L1117" s="15">
        <v>0.682782</v>
      </c>
      <c r="M1117" s="15">
        <v>0.82887</v>
      </c>
      <c r="N1117" s="16">
        <v>1.88456070158914e-5</v>
      </c>
      <c r="O1117" s="15">
        <v>-1.02871849599307</v>
      </c>
      <c r="P1117" s="15" t="s">
        <v>1098</v>
      </c>
    </row>
    <row r="1118" ht="18.5" customHeight="1" spans="1:16">
      <c r="A1118" s="15" t="s">
        <v>1135</v>
      </c>
      <c r="B1118" s="15">
        <v>2160</v>
      </c>
      <c r="C1118" s="15">
        <v>2466</v>
      </c>
      <c r="D1118" s="15">
        <v>2360</v>
      </c>
      <c r="E1118" s="15">
        <v>974</v>
      </c>
      <c r="F1118" s="15">
        <v>834</v>
      </c>
      <c r="G1118" s="15">
        <v>1001</v>
      </c>
      <c r="H1118" s="15">
        <v>4.542798</v>
      </c>
      <c r="I1118" s="15">
        <v>5.332765</v>
      </c>
      <c r="J1118" s="15">
        <v>4.941947</v>
      </c>
      <c r="K1118" s="15">
        <v>2.249582</v>
      </c>
      <c r="L1118" s="15">
        <v>2.168858</v>
      </c>
      <c r="M1118" s="15">
        <v>2.304864</v>
      </c>
      <c r="N1118" s="16">
        <v>1.70572064155308e-7</v>
      </c>
      <c r="O1118" s="15">
        <v>-1.02942485029688</v>
      </c>
      <c r="P1118" s="15" t="s">
        <v>1098</v>
      </c>
    </row>
    <row r="1119" ht="18.5" customHeight="1" spans="1:16">
      <c r="A1119" s="15" t="s">
        <v>1136</v>
      </c>
      <c r="B1119" s="15">
        <v>4867</v>
      </c>
      <c r="C1119" s="15">
        <v>4068</v>
      </c>
      <c r="D1119" s="15">
        <v>5953</v>
      </c>
      <c r="E1119" s="15">
        <v>2177</v>
      </c>
      <c r="F1119" s="15">
        <v>1240</v>
      </c>
      <c r="G1119" s="15">
        <v>2399</v>
      </c>
      <c r="H1119" s="15">
        <v>15.253553</v>
      </c>
      <c r="I1119" s="15">
        <v>12.488556</v>
      </c>
      <c r="J1119" s="15">
        <v>17.646767</v>
      </c>
      <c r="K1119" s="15">
        <v>6.209185</v>
      </c>
      <c r="L1119" s="15">
        <v>4.127658</v>
      </c>
      <c r="M1119" s="15">
        <v>7.197363</v>
      </c>
      <c r="N1119" s="15">
        <v>0.00114427764413367</v>
      </c>
      <c r="O1119" s="15">
        <v>-1.0296170420705</v>
      </c>
      <c r="P1119" s="15" t="s">
        <v>1098</v>
      </c>
    </row>
    <row r="1120" ht="18.5" customHeight="1" spans="1:16">
      <c r="A1120" s="15" t="s">
        <v>1137</v>
      </c>
      <c r="B1120" s="15">
        <v>4374</v>
      </c>
      <c r="C1120" s="15">
        <v>5340</v>
      </c>
      <c r="D1120" s="15">
        <v>6002</v>
      </c>
      <c r="E1120" s="15">
        <v>2440</v>
      </c>
      <c r="F1120" s="15">
        <v>1559</v>
      </c>
      <c r="G1120" s="15">
        <v>2252</v>
      </c>
      <c r="H1120" s="15">
        <v>12.463261</v>
      </c>
      <c r="I1120" s="15">
        <v>15.1408</v>
      </c>
      <c r="J1120" s="15">
        <v>15.539582</v>
      </c>
      <c r="K1120" s="15">
        <v>7.512416</v>
      </c>
      <c r="L1120" s="15">
        <v>5.06253</v>
      </c>
      <c r="M1120" s="15">
        <v>6.682607</v>
      </c>
      <c r="N1120" s="15">
        <v>0.000105295103721311</v>
      </c>
      <c r="O1120" s="15">
        <v>-1.03022074822517</v>
      </c>
      <c r="P1120" s="15" t="s">
        <v>1098</v>
      </c>
    </row>
    <row r="1121" ht="18.5" customHeight="1" spans="1:16">
      <c r="A1121" s="15" t="s">
        <v>1138</v>
      </c>
      <c r="B1121" s="15">
        <v>1348</v>
      </c>
      <c r="C1121" s="15">
        <v>750</v>
      </c>
      <c r="D1121" s="15">
        <v>1186</v>
      </c>
      <c r="E1121" s="15">
        <v>408</v>
      </c>
      <c r="F1121" s="15">
        <v>448</v>
      </c>
      <c r="G1121" s="15">
        <v>427</v>
      </c>
      <c r="H1121" s="15">
        <v>4.923142</v>
      </c>
      <c r="I1121" s="15">
        <v>2.798181</v>
      </c>
      <c r="J1121" s="15">
        <v>4.049173</v>
      </c>
      <c r="K1121" s="15">
        <v>1.707617</v>
      </c>
      <c r="L1121" s="15">
        <v>2.004168</v>
      </c>
      <c r="M1121" s="15">
        <v>1.715713</v>
      </c>
      <c r="N1121" s="15">
        <v>0.000193716442613341</v>
      </c>
      <c r="O1121" s="15">
        <v>-1.03343088226526</v>
      </c>
      <c r="P1121" s="15" t="s">
        <v>1098</v>
      </c>
    </row>
    <row r="1122" ht="18.5" customHeight="1" spans="1:16">
      <c r="A1122" s="15" t="s">
        <v>1139</v>
      </c>
      <c r="B1122" s="15">
        <v>5428</v>
      </c>
      <c r="C1122" s="15">
        <v>2808</v>
      </c>
      <c r="D1122" s="15">
        <v>4185</v>
      </c>
      <c r="E1122" s="15">
        <v>1830</v>
      </c>
      <c r="F1122" s="15">
        <v>967</v>
      </c>
      <c r="G1122" s="15">
        <v>1956</v>
      </c>
      <c r="H1122" s="15">
        <v>46.302873</v>
      </c>
      <c r="I1122" s="15">
        <v>24.665793</v>
      </c>
      <c r="J1122" s="15">
        <v>34.013171</v>
      </c>
      <c r="K1122" s="15">
        <v>17.020803</v>
      </c>
      <c r="L1122" s="15">
        <v>10.080435</v>
      </c>
      <c r="M1122" s="15">
        <v>18.02836</v>
      </c>
      <c r="N1122" s="15">
        <v>0.00459138942822503</v>
      </c>
      <c r="O1122" s="15">
        <v>-1.03434041898009</v>
      </c>
      <c r="P1122" s="15" t="s">
        <v>1098</v>
      </c>
    </row>
    <row r="1123" ht="18.5" customHeight="1" spans="1:16">
      <c r="A1123" s="15" t="s">
        <v>1140</v>
      </c>
      <c r="B1123" s="15">
        <v>24452</v>
      </c>
      <c r="C1123" s="15">
        <v>26895</v>
      </c>
      <c r="D1123" s="15">
        <v>45337</v>
      </c>
      <c r="E1123" s="15">
        <v>15014</v>
      </c>
      <c r="F1123" s="15">
        <v>7134</v>
      </c>
      <c r="G1123" s="15">
        <v>14918</v>
      </c>
      <c r="H1123" s="15">
        <v>46.289974</v>
      </c>
      <c r="I1123" s="15">
        <v>52.487011</v>
      </c>
      <c r="J1123" s="15">
        <v>82.039421</v>
      </c>
      <c r="K1123" s="15">
        <v>31.208977</v>
      </c>
      <c r="L1123" s="15">
        <v>16.167046</v>
      </c>
      <c r="M1123" s="15">
        <v>30.896351</v>
      </c>
      <c r="N1123" s="15">
        <v>0.0071105279722624</v>
      </c>
      <c r="O1123" s="15">
        <v>-1.03485375531553</v>
      </c>
      <c r="P1123" s="15" t="s">
        <v>1098</v>
      </c>
    </row>
    <row r="1124" ht="18.5" customHeight="1" spans="1:16">
      <c r="A1124" s="15" t="s">
        <v>1141</v>
      </c>
      <c r="B1124" s="15">
        <v>398</v>
      </c>
      <c r="C1124" s="15">
        <v>314</v>
      </c>
      <c r="D1124" s="15">
        <v>430</v>
      </c>
      <c r="E1124" s="15">
        <v>124</v>
      </c>
      <c r="F1124" s="15">
        <v>168</v>
      </c>
      <c r="G1124" s="15">
        <v>153</v>
      </c>
      <c r="H1124" s="15">
        <v>1.771271</v>
      </c>
      <c r="I1124" s="15">
        <v>1.441227</v>
      </c>
      <c r="J1124" s="15">
        <v>1.828389</v>
      </c>
      <c r="K1124" s="15">
        <v>0.606067</v>
      </c>
      <c r="L1124" s="15">
        <v>0.895414</v>
      </c>
      <c r="M1124" s="15">
        <v>0.741662</v>
      </c>
      <c r="N1124" s="15">
        <v>0.000544040345745469</v>
      </c>
      <c r="O1124" s="15">
        <v>-1.03563402084921</v>
      </c>
      <c r="P1124" s="15" t="s">
        <v>1098</v>
      </c>
    </row>
    <row r="1125" ht="18.5" customHeight="1" spans="1:16">
      <c r="A1125" s="15" t="s">
        <v>1142</v>
      </c>
      <c r="B1125" s="15">
        <v>2064</v>
      </c>
      <c r="C1125" s="15">
        <v>1534</v>
      </c>
      <c r="D1125" s="15">
        <v>2015</v>
      </c>
      <c r="E1125" s="15">
        <v>896</v>
      </c>
      <c r="F1125" s="15">
        <v>469</v>
      </c>
      <c r="G1125" s="15">
        <v>823</v>
      </c>
      <c r="H1125" s="15">
        <v>4.839494</v>
      </c>
      <c r="I1125" s="15">
        <v>3.764138</v>
      </c>
      <c r="J1125" s="15">
        <v>4.701669</v>
      </c>
      <c r="K1125" s="15">
        <v>2.418558</v>
      </c>
      <c r="L1125" s="15">
        <v>1.405295</v>
      </c>
      <c r="M1125" s="15">
        <v>2.06734</v>
      </c>
      <c r="N1125" s="15">
        <v>0.00092092220505932</v>
      </c>
      <c r="O1125" s="15">
        <v>-1.03573099188933</v>
      </c>
      <c r="P1125" s="15" t="s">
        <v>1098</v>
      </c>
    </row>
    <row r="1126" ht="18.5" customHeight="1" spans="1:16">
      <c r="A1126" s="15" t="s">
        <v>1143</v>
      </c>
      <c r="B1126" s="15">
        <v>1043</v>
      </c>
      <c r="C1126" s="15">
        <v>552</v>
      </c>
      <c r="D1126" s="15">
        <v>739</v>
      </c>
      <c r="E1126" s="15">
        <v>284</v>
      </c>
      <c r="F1126" s="15">
        <v>225</v>
      </c>
      <c r="G1126" s="15">
        <v>382</v>
      </c>
      <c r="H1126" s="15">
        <v>11.342911</v>
      </c>
      <c r="I1126" s="15">
        <v>6.180352</v>
      </c>
      <c r="J1126" s="15">
        <v>7.682838</v>
      </c>
      <c r="K1126" s="15">
        <v>3.390449</v>
      </c>
      <c r="L1126" s="15">
        <v>2.920139</v>
      </c>
      <c r="M1126" s="15">
        <v>4.535754</v>
      </c>
      <c r="N1126" s="15">
        <v>0.0041008339956981</v>
      </c>
      <c r="O1126" s="15">
        <v>-1.03666180602122</v>
      </c>
      <c r="P1126" s="15" t="s">
        <v>1098</v>
      </c>
    </row>
    <row r="1127" ht="18.5" customHeight="1" spans="1:16">
      <c r="A1127" s="15" t="s">
        <v>1144</v>
      </c>
      <c r="B1127" s="15">
        <v>9795</v>
      </c>
      <c r="C1127" s="15">
        <v>4973</v>
      </c>
      <c r="D1127" s="15">
        <v>6718</v>
      </c>
      <c r="E1127" s="15">
        <v>3261</v>
      </c>
      <c r="F1127" s="15">
        <v>2116</v>
      </c>
      <c r="G1127" s="15">
        <v>2960</v>
      </c>
      <c r="H1127" s="15">
        <v>35.323796</v>
      </c>
      <c r="I1127" s="15">
        <v>41.981055</v>
      </c>
      <c r="J1127" s="15">
        <v>30.309966</v>
      </c>
      <c r="K1127" s="15">
        <v>16.86618</v>
      </c>
      <c r="L1127" s="15">
        <v>12.280996</v>
      </c>
      <c r="M1127" s="15">
        <v>17.403755</v>
      </c>
      <c r="N1127" s="15">
        <v>0.00073556007976864</v>
      </c>
      <c r="O1127" s="15">
        <v>-1.03677282629981</v>
      </c>
      <c r="P1127" s="15" t="s">
        <v>1098</v>
      </c>
    </row>
    <row r="1128" ht="18.5" customHeight="1" spans="1:16">
      <c r="A1128" s="15" t="s">
        <v>1145</v>
      </c>
      <c r="B1128" s="15">
        <v>3629</v>
      </c>
      <c r="C1128" s="15">
        <v>3303</v>
      </c>
      <c r="D1128" s="15">
        <v>3786</v>
      </c>
      <c r="E1128" s="15">
        <v>1728</v>
      </c>
      <c r="F1128" s="15">
        <v>916</v>
      </c>
      <c r="G1128" s="15">
        <v>1567</v>
      </c>
      <c r="H1128" s="15">
        <v>18.088058</v>
      </c>
      <c r="I1128" s="15">
        <v>16.515907</v>
      </c>
      <c r="J1128" s="15">
        <v>18.277985</v>
      </c>
      <c r="K1128" s="15">
        <v>8.645838</v>
      </c>
      <c r="L1128" s="15">
        <v>4.965858</v>
      </c>
      <c r="M1128" s="15">
        <v>7.868052</v>
      </c>
      <c r="N1128" s="15">
        <v>0.000328172866623489</v>
      </c>
      <c r="O1128" s="15">
        <v>-1.03677475483424</v>
      </c>
      <c r="P1128" s="15" t="s">
        <v>1098</v>
      </c>
    </row>
    <row r="1129" ht="18.5" customHeight="1" spans="1:16">
      <c r="A1129" s="15" t="s">
        <v>1146</v>
      </c>
      <c r="B1129" s="15">
        <v>570</v>
      </c>
      <c r="C1129" s="15">
        <v>844</v>
      </c>
      <c r="D1129" s="15">
        <v>487</v>
      </c>
      <c r="E1129" s="15">
        <v>277</v>
      </c>
      <c r="F1129" s="15">
        <v>252</v>
      </c>
      <c r="G1129" s="15">
        <v>216</v>
      </c>
      <c r="H1129" s="15">
        <v>2.757845</v>
      </c>
      <c r="I1129" s="15">
        <v>4.213638</v>
      </c>
      <c r="J1129" s="15">
        <v>2.251906</v>
      </c>
      <c r="K1129" s="15">
        <v>1.470468</v>
      </c>
      <c r="L1129" s="15">
        <v>1.459266</v>
      </c>
      <c r="M1129" s="15">
        <v>1.14128</v>
      </c>
      <c r="N1129" s="15">
        <v>0.00321106863831174</v>
      </c>
      <c r="O1129" s="15">
        <v>-1.03696152978061</v>
      </c>
      <c r="P1129" s="15" t="s">
        <v>1098</v>
      </c>
    </row>
    <row r="1130" ht="18.5" customHeight="1" spans="1:16">
      <c r="A1130" s="15" t="s">
        <v>1147</v>
      </c>
      <c r="B1130" s="15">
        <v>865</v>
      </c>
      <c r="C1130" s="15">
        <v>1167</v>
      </c>
      <c r="D1130" s="15">
        <v>1326</v>
      </c>
      <c r="E1130" s="15">
        <v>437</v>
      </c>
      <c r="F1130" s="15">
        <v>475</v>
      </c>
      <c r="G1130" s="15">
        <v>415</v>
      </c>
      <c r="H1130" s="15">
        <v>2.386617</v>
      </c>
      <c r="I1130" s="15">
        <v>3.758583</v>
      </c>
      <c r="J1130" s="15">
        <v>4.087481</v>
      </c>
      <c r="K1130" s="15">
        <v>1.842366</v>
      </c>
      <c r="L1130" s="15">
        <v>1.735058</v>
      </c>
      <c r="M1130" s="15">
        <v>2.615223</v>
      </c>
      <c r="N1130" s="15">
        <v>0.000121069552169615</v>
      </c>
      <c r="O1130" s="15">
        <v>-1.03747878871418</v>
      </c>
      <c r="P1130" s="15" t="s">
        <v>1098</v>
      </c>
    </row>
    <row r="1131" ht="18.5" customHeight="1" spans="1:16">
      <c r="A1131" s="15" t="s">
        <v>1148</v>
      </c>
      <c r="B1131" s="15">
        <v>9516</v>
      </c>
      <c r="C1131" s="15">
        <v>9234</v>
      </c>
      <c r="D1131" s="15">
        <v>11376</v>
      </c>
      <c r="E1131" s="15">
        <v>3635</v>
      </c>
      <c r="F1131" s="15">
        <v>3536</v>
      </c>
      <c r="G1131" s="15">
        <v>4750</v>
      </c>
      <c r="H1131" s="15">
        <v>31.606924</v>
      </c>
      <c r="I1131" s="15">
        <v>31.674723</v>
      </c>
      <c r="J1131" s="15">
        <v>36.109215</v>
      </c>
      <c r="K1131" s="15">
        <v>13.055982</v>
      </c>
      <c r="L1131" s="15">
        <v>13.139594</v>
      </c>
      <c r="M1131" s="15">
        <v>17.118079</v>
      </c>
      <c r="N1131" s="16">
        <v>1.50929931651439e-6</v>
      </c>
      <c r="O1131" s="15">
        <v>-1.03910397755656</v>
      </c>
      <c r="P1131" s="15" t="s">
        <v>1098</v>
      </c>
    </row>
    <row r="1132" ht="18.5" customHeight="1" spans="1:16">
      <c r="A1132" s="15" t="s">
        <v>1149</v>
      </c>
      <c r="B1132" s="15">
        <v>20021</v>
      </c>
      <c r="C1132" s="15">
        <v>14676</v>
      </c>
      <c r="D1132" s="15">
        <v>16121</v>
      </c>
      <c r="E1132" s="15">
        <v>7678</v>
      </c>
      <c r="F1132" s="15">
        <v>4881</v>
      </c>
      <c r="G1132" s="15">
        <v>7447</v>
      </c>
      <c r="H1132" s="15">
        <v>182.501816</v>
      </c>
      <c r="I1132" s="15">
        <v>137.903793</v>
      </c>
      <c r="J1132" s="15">
        <v>140.46371</v>
      </c>
      <c r="K1132" s="15">
        <v>76.85231</v>
      </c>
      <c r="L1132" s="15">
        <v>53.248524</v>
      </c>
      <c r="M1132" s="15">
        <v>74.249757</v>
      </c>
      <c r="N1132" s="16">
        <v>3.28644220597838e-5</v>
      </c>
      <c r="O1132" s="15">
        <v>-1.03963060577788</v>
      </c>
      <c r="P1132" s="15" t="s">
        <v>1098</v>
      </c>
    </row>
    <row r="1133" ht="18.5" customHeight="1" spans="1:16">
      <c r="A1133" s="15" t="s">
        <v>1150</v>
      </c>
      <c r="B1133" s="15">
        <v>2904</v>
      </c>
      <c r="C1133" s="15">
        <v>3735</v>
      </c>
      <c r="D1133" s="15">
        <v>3114</v>
      </c>
      <c r="E1133" s="15">
        <v>1491</v>
      </c>
      <c r="F1133" s="15">
        <v>759</v>
      </c>
      <c r="G1133" s="15">
        <v>1546</v>
      </c>
      <c r="H1133" s="15">
        <v>9.259954</v>
      </c>
      <c r="I1133" s="15">
        <v>12.081115</v>
      </c>
      <c r="J1133" s="15">
        <v>9.53658</v>
      </c>
      <c r="K1133" s="15">
        <v>5.17018</v>
      </c>
      <c r="L1133" s="15">
        <v>2.818326</v>
      </c>
      <c r="M1133" s="15">
        <v>5.319905</v>
      </c>
      <c r="N1133" s="15">
        <v>0.00261678924736862</v>
      </c>
      <c r="O1133" s="15">
        <v>-1.03979195508573</v>
      </c>
      <c r="P1133" s="15" t="s">
        <v>1098</v>
      </c>
    </row>
    <row r="1134" ht="18.5" customHeight="1" spans="1:16">
      <c r="A1134" s="15" t="s">
        <v>1151</v>
      </c>
      <c r="B1134" s="15">
        <v>363</v>
      </c>
      <c r="C1134" s="15">
        <v>339</v>
      </c>
      <c r="D1134" s="15">
        <v>376</v>
      </c>
      <c r="E1134" s="15">
        <v>150</v>
      </c>
      <c r="F1134" s="15">
        <v>157</v>
      </c>
      <c r="G1134" s="15">
        <v>117</v>
      </c>
      <c r="H1134" s="15">
        <v>7.491055</v>
      </c>
      <c r="I1134" s="15">
        <v>7.196896</v>
      </c>
      <c r="J1134" s="15">
        <v>7.41185</v>
      </c>
      <c r="K1134" s="15">
        <v>3.386791</v>
      </c>
      <c r="L1134" s="15">
        <v>3.873036</v>
      </c>
      <c r="M1134" s="15">
        <v>2.639452</v>
      </c>
      <c r="N1134" s="15">
        <v>0.000130970148582905</v>
      </c>
      <c r="O1134" s="15">
        <v>-1.04005172795873</v>
      </c>
      <c r="P1134" s="15" t="s">
        <v>1098</v>
      </c>
    </row>
    <row r="1135" ht="18.5" customHeight="1" spans="1:16">
      <c r="A1135" s="15" t="s">
        <v>1152</v>
      </c>
      <c r="B1135" s="15">
        <v>490</v>
      </c>
      <c r="C1135" s="15">
        <v>443</v>
      </c>
      <c r="D1135" s="15">
        <v>517</v>
      </c>
      <c r="E1135" s="15">
        <v>160</v>
      </c>
      <c r="F1135" s="15">
        <v>193</v>
      </c>
      <c r="G1135" s="15">
        <v>215</v>
      </c>
      <c r="H1135" s="15">
        <v>2.242411</v>
      </c>
      <c r="I1135" s="15">
        <v>2.068408</v>
      </c>
      <c r="J1135" s="15">
        <v>2.235007</v>
      </c>
      <c r="K1135" s="15">
        <v>0.776756</v>
      </c>
      <c r="L1135" s="15">
        <v>1.068982</v>
      </c>
      <c r="M1135" s="15">
        <v>1.128437</v>
      </c>
      <c r="N1135" s="16">
        <v>9.71864146061871e-5</v>
      </c>
      <c r="O1135" s="15">
        <v>-1.04055691176436</v>
      </c>
      <c r="P1135" s="15" t="s">
        <v>1098</v>
      </c>
    </row>
    <row r="1136" ht="18.5" customHeight="1" spans="1:16">
      <c r="A1136" s="15" t="s">
        <v>1153</v>
      </c>
      <c r="B1136" s="15">
        <v>2732</v>
      </c>
      <c r="C1136" s="15">
        <v>2646</v>
      </c>
      <c r="D1136" s="15">
        <v>2533</v>
      </c>
      <c r="E1136" s="15">
        <v>1134</v>
      </c>
      <c r="F1136" s="15">
        <v>1125</v>
      </c>
      <c r="G1136" s="15">
        <v>901</v>
      </c>
      <c r="H1136" s="15">
        <v>11.143755</v>
      </c>
      <c r="I1136" s="15">
        <v>11.759558</v>
      </c>
      <c r="J1136" s="15">
        <v>9.635053</v>
      </c>
      <c r="K1136" s="15">
        <v>5.482896</v>
      </c>
      <c r="L1136" s="15">
        <v>5.904138</v>
      </c>
      <c r="M1136" s="15">
        <v>4.122832</v>
      </c>
      <c r="N1136" s="16">
        <v>5.78220834771019e-9</v>
      </c>
      <c r="O1136" s="15">
        <v>-1.04159460276489</v>
      </c>
      <c r="P1136" s="15" t="s">
        <v>1098</v>
      </c>
    </row>
    <row r="1137" ht="18.5" customHeight="1" spans="1:16">
      <c r="A1137" s="15" t="s">
        <v>1154</v>
      </c>
      <c r="B1137" s="15">
        <v>870</v>
      </c>
      <c r="C1137" s="15">
        <v>521</v>
      </c>
      <c r="D1137" s="15">
        <v>546</v>
      </c>
      <c r="E1137" s="15">
        <v>197</v>
      </c>
      <c r="F1137" s="15">
        <v>249</v>
      </c>
      <c r="G1137" s="15">
        <v>295</v>
      </c>
      <c r="H1137" s="15">
        <v>5.222902</v>
      </c>
      <c r="I1137" s="15">
        <v>3.223432</v>
      </c>
      <c r="J1137" s="15">
        <v>3.131552</v>
      </c>
      <c r="K1137" s="15">
        <v>1.29718</v>
      </c>
      <c r="L1137" s="15">
        <v>1.787685</v>
      </c>
      <c r="M1137" s="15">
        <v>1.938355</v>
      </c>
      <c r="N1137" s="15">
        <v>0.00238604733664965</v>
      </c>
      <c r="O1137" s="15">
        <v>-1.04234803815495</v>
      </c>
      <c r="P1137" s="15" t="s">
        <v>1098</v>
      </c>
    </row>
    <row r="1138" ht="18.5" customHeight="1" spans="1:16">
      <c r="A1138" s="15" t="s">
        <v>1155</v>
      </c>
      <c r="B1138" s="15">
        <v>8832</v>
      </c>
      <c r="C1138" s="15">
        <v>5747</v>
      </c>
      <c r="D1138" s="15">
        <v>6699</v>
      </c>
      <c r="E1138" s="15">
        <v>3896</v>
      </c>
      <c r="F1138" s="15">
        <v>2759</v>
      </c>
      <c r="G1138" s="15">
        <v>1535</v>
      </c>
      <c r="H1138" s="15">
        <v>25.937969</v>
      </c>
      <c r="I1138" s="15">
        <v>17.397486</v>
      </c>
      <c r="J1138" s="15">
        <v>18.803827</v>
      </c>
      <c r="K1138" s="15">
        <v>12.562323</v>
      </c>
      <c r="L1138" s="15">
        <v>9.697553</v>
      </c>
      <c r="M1138" s="15">
        <v>4.93201</v>
      </c>
      <c r="N1138" s="15">
        <v>0.00395344128217923</v>
      </c>
      <c r="O1138" s="15">
        <v>-1.04303176280792</v>
      </c>
      <c r="P1138" s="15" t="s">
        <v>1098</v>
      </c>
    </row>
    <row r="1139" ht="18.5" customHeight="1" spans="1:16">
      <c r="A1139" s="15" t="s">
        <v>1156</v>
      </c>
      <c r="B1139" s="15">
        <v>374</v>
      </c>
      <c r="C1139" s="15">
        <v>465</v>
      </c>
      <c r="D1139" s="15">
        <v>422</v>
      </c>
      <c r="E1139" s="15">
        <v>181</v>
      </c>
      <c r="F1139" s="15">
        <v>97</v>
      </c>
      <c r="G1139" s="15">
        <v>203</v>
      </c>
      <c r="H1139" s="15">
        <v>3.400191</v>
      </c>
      <c r="I1139" s="15">
        <v>4.361549</v>
      </c>
      <c r="J1139" s="15">
        <v>3.984583</v>
      </c>
      <c r="K1139" s="15">
        <v>1.870929</v>
      </c>
      <c r="L1139" s="15">
        <v>1.05414</v>
      </c>
      <c r="M1139" s="15">
        <v>2.014768</v>
      </c>
      <c r="N1139" s="15">
        <v>0.00861724965323707</v>
      </c>
      <c r="O1139" s="15">
        <v>-1.04428737775516</v>
      </c>
      <c r="P1139" s="15" t="s">
        <v>1098</v>
      </c>
    </row>
    <row r="1140" ht="18.5" customHeight="1" spans="1:16">
      <c r="A1140" s="15" t="s">
        <v>1157</v>
      </c>
      <c r="B1140" s="15">
        <v>1626</v>
      </c>
      <c r="C1140" s="15">
        <v>1879</v>
      </c>
      <c r="D1140" s="15">
        <v>2739</v>
      </c>
      <c r="E1140" s="15">
        <v>862</v>
      </c>
      <c r="F1140" s="15">
        <v>735</v>
      </c>
      <c r="G1140" s="15">
        <v>846</v>
      </c>
      <c r="H1140" s="15">
        <v>4.60849</v>
      </c>
      <c r="I1140" s="15">
        <v>5.491139</v>
      </c>
      <c r="J1140" s="15">
        <v>7.423112</v>
      </c>
      <c r="K1140" s="15">
        <v>2.683137</v>
      </c>
      <c r="L1140" s="15">
        <v>2.493266</v>
      </c>
      <c r="M1140" s="15">
        <v>2.624204</v>
      </c>
      <c r="N1140" s="15">
        <v>0.000134369820640958</v>
      </c>
      <c r="O1140" s="15">
        <v>-1.0448906361362</v>
      </c>
      <c r="P1140" s="15" t="s">
        <v>1098</v>
      </c>
    </row>
    <row r="1141" ht="18.5" customHeight="1" spans="1:16">
      <c r="A1141" s="15" t="s">
        <v>1158</v>
      </c>
      <c r="B1141" s="15">
        <v>9212</v>
      </c>
      <c r="C1141" s="15">
        <v>5149</v>
      </c>
      <c r="D1141" s="15">
        <v>7761</v>
      </c>
      <c r="E1141" s="15">
        <v>3473</v>
      </c>
      <c r="F1141" s="15">
        <v>2235</v>
      </c>
      <c r="G1141" s="15">
        <v>2885</v>
      </c>
      <c r="H1141" s="15">
        <v>230.390218</v>
      </c>
      <c r="I1141" s="15">
        <v>131.023779</v>
      </c>
      <c r="J1141" s="15">
        <v>190.098289</v>
      </c>
      <c r="K1141" s="15">
        <v>92.587142</v>
      </c>
      <c r="L1141" s="15">
        <v>64.376896</v>
      </c>
      <c r="M1141" s="15">
        <v>77.207512</v>
      </c>
      <c r="N1141" s="15">
        <v>0.000191185275431247</v>
      </c>
      <c r="O1141" s="15">
        <v>-1.04496454643776</v>
      </c>
      <c r="P1141" s="15" t="s">
        <v>1098</v>
      </c>
    </row>
    <row r="1142" ht="18.5" customHeight="1" spans="1:16">
      <c r="A1142" s="15" t="s">
        <v>1159</v>
      </c>
      <c r="B1142" s="15">
        <v>1926</v>
      </c>
      <c r="C1142" s="15">
        <v>1528</v>
      </c>
      <c r="D1142" s="15">
        <v>1974</v>
      </c>
      <c r="E1142" s="15">
        <v>657</v>
      </c>
      <c r="F1142" s="15">
        <v>565</v>
      </c>
      <c r="G1142" s="15">
        <v>892</v>
      </c>
      <c r="H1142" s="15">
        <v>13.638397</v>
      </c>
      <c r="I1142" s="15">
        <v>11.667339</v>
      </c>
      <c r="J1142" s="15">
        <v>13.8769</v>
      </c>
      <c r="K1142" s="15">
        <v>4.947258</v>
      </c>
      <c r="L1142" s="15">
        <v>4.652695</v>
      </c>
      <c r="M1142" s="15">
        <v>6.791373</v>
      </c>
      <c r="N1142" s="16">
        <v>8.86625841780274e-5</v>
      </c>
      <c r="O1142" s="15">
        <v>-1.04544316837729</v>
      </c>
      <c r="P1142" s="15" t="s">
        <v>1098</v>
      </c>
    </row>
    <row r="1143" ht="18.5" customHeight="1" spans="1:16">
      <c r="A1143" s="15" t="s">
        <v>1160</v>
      </c>
      <c r="B1143" s="15">
        <v>2258</v>
      </c>
      <c r="C1143" s="15">
        <v>1603</v>
      </c>
      <c r="D1143" s="15">
        <v>1815</v>
      </c>
      <c r="E1143" s="15">
        <v>848</v>
      </c>
      <c r="F1143" s="15">
        <v>361</v>
      </c>
      <c r="G1143" s="15">
        <v>936</v>
      </c>
      <c r="H1143" s="15">
        <v>19.286451</v>
      </c>
      <c r="I1143" s="15">
        <v>14.108877</v>
      </c>
      <c r="J1143" s="15">
        <v>14.934273</v>
      </c>
      <c r="K1143" s="15">
        <v>8.179607</v>
      </c>
      <c r="L1143" s="15">
        <v>3.691601</v>
      </c>
      <c r="M1143" s="15">
        <v>8.965026</v>
      </c>
      <c r="N1143" s="15">
        <v>0.00861494623675365</v>
      </c>
      <c r="O1143" s="15">
        <v>-1.04545567040347</v>
      </c>
      <c r="P1143" s="15" t="s">
        <v>1098</v>
      </c>
    </row>
    <row r="1144" ht="18.5" customHeight="1" spans="1:16">
      <c r="A1144" s="15" t="s">
        <v>1161</v>
      </c>
      <c r="B1144" s="15">
        <v>6412</v>
      </c>
      <c r="C1144" s="15">
        <v>4185</v>
      </c>
      <c r="D1144" s="15">
        <v>6671</v>
      </c>
      <c r="E1144" s="15">
        <v>2254</v>
      </c>
      <c r="F1144" s="15">
        <v>2353</v>
      </c>
      <c r="G1144" s="15">
        <v>2165</v>
      </c>
      <c r="H1144" s="15">
        <v>20.533854</v>
      </c>
      <c r="I1144" s="15">
        <v>13.814441</v>
      </c>
      <c r="J1144" s="15">
        <v>20.419279</v>
      </c>
      <c r="K1144" s="15">
        <v>7.925446</v>
      </c>
      <c r="L1144" s="15">
        <v>9.018308</v>
      </c>
      <c r="M1144" s="15">
        <v>7.583333</v>
      </c>
      <c r="N1144" s="16">
        <v>1.47326380489965e-6</v>
      </c>
      <c r="O1144" s="15">
        <v>-1.04591379862586</v>
      </c>
      <c r="P1144" s="15" t="s">
        <v>1098</v>
      </c>
    </row>
    <row r="1145" ht="18.5" customHeight="1" spans="1:16">
      <c r="A1145" s="15" t="s">
        <v>1162</v>
      </c>
      <c r="B1145" s="15">
        <v>441</v>
      </c>
      <c r="C1145" s="15">
        <v>351</v>
      </c>
      <c r="D1145" s="15">
        <v>450</v>
      </c>
      <c r="E1145" s="15">
        <v>121</v>
      </c>
      <c r="F1145" s="15">
        <v>177</v>
      </c>
      <c r="G1145" s="15">
        <v>179</v>
      </c>
      <c r="H1145" s="15">
        <v>3.050582</v>
      </c>
      <c r="I1145" s="15">
        <v>2.504399</v>
      </c>
      <c r="J1145" s="15">
        <v>2.976515</v>
      </c>
      <c r="K1145" s="15">
        <v>0.916161</v>
      </c>
      <c r="L1145" s="15">
        <v>1.460643</v>
      </c>
      <c r="M1145" s="15">
        <v>1.355182</v>
      </c>
      <c r="N1145" s="15">
        <v>0.000902213078979705</v>
      </c>
      <c r="O1145" s="15">
        <v>-1.0493124974892</v>
      </c>
      <c r="P1145" s="15" t="s">
        <v>1098</v>
      </c>
    </row>
    <row r="1146" ht="18.5" customHeight="1" spans="1:16">
      <c r="A1146" s="15" t="s">
        <v>1163</v>
      </c>
      <c r="B1146" s="15">
        <v>2505</v>
      </c>
      <c r="C1146" s="15">
        <v>2132</v>
      </c>
      <c r="D1146" s="15">
        <v>2648</v>
      </c>
      <c r="E1146" s="15">
        <v>1070</v>
      </c>
      <c r="F1146" s="15">
        <v>1015</v>
      </c>
      <c r="G1146" s="15">
        <v>795</v>
      </c>
      <c r="H1146" s="15">
        <v>9.904959</v>
      </c>
      <c r="I1146" s="15">
        <v>8.523678</v>
      </c>
      <c r="J1146" s="15">
        <v>9.770138</v>
      </c>
      <c r="K1146" s="15">
        <v>4.490704</v>
      </c>
      <c r="L1146" s="15">
        <v>4.611693</v>
      </c>
      <c r="M1146" s="15">
        <v>3.324612</v>
      </c>
      <c r="N1146" s="16">
        <v>4.48309552819469e-8</v>
      </c>
      <c r="O1146" s="15">
        <v>-1.04946292732921</v>
      </c>
      <c r="P1146" s="15" t="s">
        <v>1098</v>
      </c>
    </row>
    <row r="1147" ht="18.5" customHeight="1" spans="1:16">
      <c r="A1147" s="15" t="s">
        <v>1164</v>
      </c>
      <c r="B1147" s="15">
        <v>4348</v>
      </c>
      <c r="C1147" s="15">
        <v>3352</v>
      </c>
      <c r="D1147" s="15">
        <v>4924</v>
      </c>
      <c r="E1147" s="15">
        <v>1742</v>
      </c>
      <c r="F1147" s="15">
        <v>1404</v>
      </c>
      <c r="G1147" s="15">
        <v>1803</v>
      </c>
      <c r="H1147" s="15">
        <v>16.949735</v>
      </c>
      <c r="I1147" s="15">
        <v>13.527429</v>
      </c>
      <c r="J1147" s="15">
        <v>18.330579</v>
      </c>
      <c r="K1147" s="15">
        <v>7.463102</v>
      </c>
      <c r="L1147" s="15">
        <v>6.554197</v>
      </c>
      <c r="M1147" s="15">
        <v>7.748399</v>
      </c>
      <c r="N1147" s="16">
        <v>1.24524000310938e-6</v>
      </c>
      <c r="O1147" s="15">
        <v>-1.0497416131031</v>
      </c>
      <c r="P1147" s="15" t="s">
        <v>1098</v>
      </c>
    </row>
    <row r="1148" ht="18.5" customHeight="1" spans="1:16">
      <c r="A1148" s="15" t="s">
        <v>1165</v>
      </c>
      <c r="B1148" s="15">
        <v>2676</v>
      </c>
      <c r="C1148" s="15">
        <v>1212</v>
      </c>
      <c r="D1148" s="15">
        <v>2186</v>
      </c>
      <c r="E1148" s="15">
        <v>739</v>
      </c>
      <c r="F1148" s="15">
        <v>639</v>
      </c>
      <c r="G1148" s="15">
        <v>921</v>
      </c>
      <c r="H1148" s="15">
        <v>40.065675</v>
      </c>
      <c r="I1148" s="15">
        <v>18.756726</v>
      </c>
      <c r="J1148" s="15">
        <v>31.328123</v>
      </c>
      <c r="K1148" s="15">
        <v>12.200744</v>
      </c>
      <c r="L1148" s="15">
        <v>11.523388</v>
      </c>
      <c r="M1148" s="15">
        <v>15.180664</v>
      </c>
      <c r="N1148" s="15">
        <v>0.00206505276668056</v>
      </c>
      <c r="O1148" s="15">
        <v>-1.05143730964886</v>
      </c>
      <c r="P1148" s="15" t="s">
        <v>1098</v>
      </c>
    </row>
    <row r="1149" ht="18.5" customHeight="1" spans="1:16">
      <c r="A1149" s="15" t="s">
        <v>1166</v>
      </c>
      <c r="B1149" s="15">
        <v>455</v>
      </c>
      <c r="C1149" s="15">
        <v>596</v>
      </c>
      <c r="D1149" s="15">
        <v>562</v>
      </c>
      <c r="E1149" s="15">
        <v>167</v>
      </c>
      <c r="F1149" s="15">
        <v>239</v>
      </c>
      <c r="G1149" s="15">
        <v>218</v>
      </c>
      <c r="H1149" s="15">
        <v>1.233619</v>
      </c>
      <c r="I1149" s="15">
        <v>1.666168</v>
      </c>
      <c r="J1149" s="15">
        <v>1.457978</v>
      </c>
      <c r="K1149" s="15">
        <v>0.497168</v>
      </c>
      <c r="L1149" s="15">
        <v>0.775545</v>
      </c>
      <c r="M1149" s="15">
        <v>0.647236</v>
      </c>
      <c r="N1149" s="15">
        <v>0.000797601967098158</v>
      </c>
      <c r="O1149" s="15">
        <v>-1.05249950601072</v>
      </c>
      <c r="P1149" s="15" t="s">
        <v>1098</v>
      </c>
    </row>
    <row r="1150" ht="18.5" customHeight="1" spans="1:16">
      <c r="A1150" s="15" t="s">
        <v>1167</v>
      </c>
      <c r="B1150" s="15">
        <v>1115</v>
      </c>
      <c r="C1150" s="15">
        <v>1376</v>
      </c>
      <c r="D1150" s="15">
        <v>1442</v>
      </c>
      <c r="E1150" s="15">
        <v>443</v>
      </c>
      <c r="F1150" s="15">
        <v>413</v>
      </c>
      <c r="G1150" s="15">
        <v>663</v>
      </c>
      <c r="H1150" s="15">
        <v>2.670254</v>
      </c>
      <c r="I1150" s="15">
        <v>3.397234</v>
      </c>
      <c r="J1150" s="15">
        <v>3.301682</v>
      </c>
      <c r="K1150" s="15">
        <v>1.164412</v>
      </c>
      <c r="L1150" s="15">
        <v>1.182574</v>
      </c>
      <c r="M1150" s="15">
        <v>1.738157</v>
      </c>
      <c r="N1150" s="15">
        <v>0.000618684064947787</v>
      </c>
      <c r="O1150" s="15">
        <v>-1.05333662172822</v>
      </c>
      <c r="P1150" s="15" t="s">
        <v>1098</v>
      </c>
    </row>
    <row r="1151" ht="18.5" customHeight="1" spans="1:16">
      <c r="A1151" s="15" t="s">
        <v>1168</v>
      </c>
      <c r="B1151" s="15">
        <v>2626</v>
      </c>
      <c r="C1151" s="15">
        <v>2314</v>
      </c>
      <c r="D1151" s="15">
        <v>4233</v>
      </c>
      <c r="E1151" s="15">
        <v>931</v>
      </c>
      <c r="F1151" s="15">
        <v>1046</v>
      </c>
      <c r="G1151" s="15">
        <v>1506</v>
      </c>
      <c r="H1151" s="15">
        <v>7.259386</v>
      </c>
      <c r="I1151" s="15">
        <v>6.594914</v>
      </c>
      <c r="J1151" s="15">
        <v>11.187204</v>
      </c>
      <c r="K1151" s="15">
        <v>2.824221</v>
      </c>
      <c r="L1151" s="15">
        <v>3.461014</v>
      </c>
      <c r="M1151" s="15">
        <v>4.552902</v>
      </c>
      <c r="N1151" s="15">
        <v>0.00186429850874539</v>
      </c>
      <c r="O1151" s="15">
        <v>-1.05349086699564</v>
      </c>
      <c r="P1151" s="15" t="s">
        <v>1098</v>
      </c>
    </row>
    <row r="1152" ht="18.5" customHeight="1" spans="1:16">
      <c r="A1152" s="15" t="s">
        <v>1169</v>
      </c>
      <c r="B1152" s="15">
        <v>12281</v>
      </c>
      <c r="C1152" s="15">
        <v>10773</v>
      </c>
      <c r="D1152" s="15">
        <v>10013</v>
      </c>
      <c r="E1152" s="15">
        <v>5461</v>
      </c>
      <c r="F1152" s="15">
        <v>2907</v>
      </c>
      <c r="G1152" s="15">
        <v>4517</v>
      </c>
      <c r="H1152" s="15">
        <v>38.731285</v>
      </c>
      <c r="I1152" s="15">
        <v>35.023502</v>
      </c>
      <c r="J1152" s="15">
        <v>30.182779</v>
      </c>
      <c r="K1152" s="15">
        <v>18.91021</v>
      </c>
      <c r="L1152" s="15">
        <v>10.974906</v>
      </c>
      <c r="M1152" s="15">
        <v>15.581618</v>
      </c>
      <c r="N1152" s="15">
        <v>0.0001631206782919</v>
      </c>
      <c r="O1152" s="15">
        <v>-1.05361562589263</v>
      </c>
      <c r="P1152" s="15" t="s">
        <v>1098</v>
      </c>
    </row>
    <row r="1153" ht="18.5" customHeight="1" spans="1:16">
      <c r="A1153" s="15" t="s">
        <v>1170</v>
      </c>
      <c r="B1153" s="15">
        <v>472</v>
      </c>
      <c r="C1153" s="15">
        <v>486</v>
      </c>
      <c r="D1153" s="15">
        <v>320</v>
      </c>
      <c r="E1153" s="15">
        <v>152</v>
      </c>
      <c r="F1153" s="15">
        <v>158</v>
      </c>
      <c r="G1153" s="15">
        <v>182</v>
      </c>
      <c r="H1153" s="15">
        <v>0.927612</v>
      </c>
      <c r="I1153" s="15">
        <v>0.97911</v>
      </c>
      <c r="J1153" s="15">
        <v>0.589181</v>
      </c>
      <c r="K1153" s="15">
        <v>0.324394</v>
      </c>
      <c r="L1153" s="15">
        <v>0.360302</v>
      </c>
      <c r="M1153" s="15">
        <v>0.386368</v>
      </c>
      <c r="N1153" s="15">
        <v>0.00161418436244407</v>
      </c>
      <c r="O1153" s="15">
        <v>-1.05387118202157</v>
      </c>
      <c r="P1153" s="15" t="s">
        <v>1098</v>
      </c>
    </row>
    <row r="1154" ht="18.5" customHeight="1" spans="1:16">
      <c r="A1154" s="15" t="s">
        <v>1171</v>
      </c>
      <c r="B1154" s="15">
        <v>1303</v>
      </c>
      <c r="C1154" s="15">
        <v>1072</v>
      </c>
      <c r="D1154" s="15">
        <v>2074</v>
      </c>
      <c r="E1154" s="15">
        <v>625</v>
      </c>
      <c r="F1154" s="15">
        <v>522</v>
      </c>
      <c r="G1154" s="15">
        <v>562</v>
      </c>
      <c r="H1154" s="15">
        <v>9.298368</v>
      </c>
      <c r="I1154" s="15">
        <v>7.888109</v>
      </c>
      <c r="J1154" s="15">
        <v>14.148126</v>
      </c>
      <c r="K1154" s="15">
        <v>4.894749</v>
      </c>
      <c r="L1154" s="15">
        <v>4.459812</v>
      </c>
      <c r="M1154" s="15">
        <v>4.436334</v>
      </c>
      <c r="N1154" s="15">
        <v>0.000539506672029987</v>
      </c>
      <c r="O1154" s="15">
        <v>-1.054433374517</v>
      </c>
      <c r="P1154" s="15" t="s">
        <v>1098</v>
      </c>
    </row>
    <row r="1155" ht="18.5" customHeight="1" spans="1:16">
      <c r="A1155" s="15" t="s">
        <v>1172</v>
      </c>
      <c r="B1155" s="15">
        <v>1848</v>
      </c>
      <c r="C1155" s="15">
        <v>2834</v>
      </c>
      <c r="D1155" s="15">
        <v>3123</v>
      </c>
      <c r="E1155" s="15">
        <v>892</v>
      </c>
      <c r="F1155" s="15">
        <v>963</v>
      </c>
      <c r="G1155" s="15">
        <v>1167</v>
      </c>
      <c r="H1155" s="15">
        <v>4.003342</v>
      </c>
      <c r="I1155" s="15">
        <v>6.424016</v>
      </c>
      <c r="J1155" s="15">
        <v>6.469595</v>
      </c>
      <c r="K1155" s="15">
        <v>2.095848</v>
      </c>
      <c r="L1155" s="15">
        <v>2.497714</v>
      </c>
      <c r="M1155" s="15">
        <v>2.76203</v>
      </c>
      <c r="N1155" s="15">
        <v>0.000499870082869702</v>
      </c>
      <c r="O1155" s="15">
        <v>-1.05494430620061</v>
      </c>
      <c r="P1155" s="15" t="s">
        <v>1098</v>
      </c>
    </row>
    <row r="1156" ht="18.5" customHeight="1" spans="1:16">
      <c r="A1156" s="15" t="s">
        <v>1173</v>
      </c>
      <c r="B1156" s="15">
        <v>6662</v>
      </c>
      <c r="C1156" s="15">
        <v>5331</v>
      </c>
      <c r="D1156" s="15">
        <v>6277</v>
      </c>
      <c r="E1156" s="15">
        <v>2238</v>
      </c>
      <c r="F1156" s="15">
        <v>1418</v>
      </c>
      <c r="G1156" s="15">
        <v>3288</v>
      </c>
      <c r="H1156" s="15">
        <v>27.382553</v>
      </c>
      <c r="I1156" s="15">
        <v>22.968478</v>
      </c>
      <c r="J1156" s="15">
        <v>26.686541</v>
      </c>
      <c r="K1156" s="15">
        <v>10.477311</v>
      </c>
      <c r="L1156" s="15">
        <v>7.406289</v>
      </c>
      <c r="M1156" s="15">
        <v>16.643747</v>
      </c>
      <c r="N1156" s="15">
        <v>0.00213566034586148</v>
      </c>
      <c r="O1156" s="15">
        <v>-1.05550053186556</v>
      </c>
      <c r="P1156" s="15" t="s">
        <v>1098</v>
      </c>
    </row>
    <row r="1157" ht="18.5" customHeight="1" spans="1:16">
      <c r="A1157" s="15" t="s">
        <v>1174</v>
      </c>
      <c r="B1157" s="15">
        <v>1491</v>
      </c>
      <c r="C1157" s="15">
        <v>1198</v>
      </c>
      <c r="D1157" s="15">
        <v>1638</v>
      </c>
      <c r="E1157" s="15">
        <v>697</v>
      </c>
      <c r="F1157" s="15">
        <v>321</v>
      </c>
      <c r="G1157" s="15">
        <v>630</v>
      </c>
      <c r="H1157" s="15">
        <v>8.615733</v>
      </c>
      <c r="I1157" s="15">
        <v>7.138661</v>
      </c>
      <c r="J1157" s="15">
        <v>9.049452</v>
      </c>
      <c r="K1157" s="15">
        <v>4.421151</v>
      </c>
      <c r="L1157" s="15">
        <v>2.215737</v>
      </c>
      <c r="M1157" s="15">
        <v>3.982702</v>
      </c>
      <c r="N1157" s="15">
        <v>0.00260443281713696</v>
      </c>
      <c r="O1157" s="15">
        <v>-1.05578939954254</v>
      </c>
      <c r="P1157" s="15" t="s">
        <v>1098</v>
      </c>
    </row>
    <row r="1158" ht="18.5" customHeight="1" spans="1:16">
      <c r="A1158" s="15" t="s">
        <v>1175</v>
      </c>
      <c r="B1158" s="15">
        <v>517</v>
      </c>
      <c r="C1158" s="15">
        <v>259</v>
      </c>
      <c r="D1158" s="15">
        <v>376</v>
      </c>
      <c r="E1158" s="15">
        <v>170</v>
      </c>
      <c r="F1158" s="15">
        <v>130</v>
      </c>
      <c r="G1158" s="15">
        <v>135</v>
      </c>
      <c r="H1158" s="15">
        <v>8.389898</v>
      </c>
      <c r="I1158" s="15">
        <v>4.393745</v>
      </c>
      <c r="J1158" s="15">
        <v>5.697907</v>
      </c>
      <c r="K1158" s="15">
        <v>2.867422</v>
      </c>
      <c r="L1158" s="15">
        <v>2.44756</v>
      </c>
      <c r="M1158" s="15">
        <v>2.198276</v>
      </c>
      <c r="N1158" s="15">
        <v>0.00343193246257612</v>
      </c>
      <c r="O1158" s="15">
        <v>-1.05613118058182</v>
      </c>
      <c r="P1158" s="15" t="s">
        <v>1098</v>
      </c>
    </row>
    <row r="1159" ht="18.5" customHeight="1" spans="1:16">
      <c r="A1159" s="15" t="s">
        <v>1176</v>
      </c>
      <c r="B1159" s="15">
        <v>920</v>
      </c>
      <c r="C1159" s="15">
        <v>669</v>
      </c>
      <c r="D1159" s="15">
        <v>960</v>
      </c>
      <c r="E1159" s="15">
        <v>501</v>
      </c>
      <c r="F1159" s="15">
        <v>201</v>
      </c>
      <c r="G1159" s="15">
        <v>258</v>
      </c>
      <c r="H1159" s="15">
        <v>0.934449</v>
      </c>
      <c r="I1159" s="15">
        <v>0.777293</v>
      </c>
      <c r="J1159" s="15">
        <v>0.958334</v>
      </c>
      <c r="K1159" s="15">
        <v>0.558543</v>
      </c>
      <c r="L1159" s="15">
        <v>0.378544</v>
      </c>
      <c r="M1159" s="15">
        <v>0.429177</v>
      </c>
      <c r="N1159" s="15">
        <v>0.00859860053816074</v>
      </c>
      <c r="O1159" s="15">
        <v>-1.05625574979114</v>
      </c>
      <c r="P1159" s="15" t="s">
        <v>1098</v>
      </c>
    </row>
    <row r="1160" ht="18.5" customHeight="1" spans="1:16">
      <c r="A1160" s="15" t="s">
        <v>1177</v>
      </c>
      <c r="B1160" s="15">
        <v>366</v>
      </c>
      <c r="C1160" s="15">
        <v>353</v>
      </c>
      <c r="D1160" s="15">
        <v>239</v>
      </c>
      <c r="E1160" s="15">
        <v>134</v>
      </c>
      <c r="F1160" s="15">
        <v>122</v>
      </c>
      <c r="G1160" s="15">
        <v>111</v>
      </c>
      <c r="H1160" s="15">
        <v>1.730329</v>
      </c>
      <c r="I1160" s="15">
        <v>1.721917</v>
      </c>
      <c r="J1160" s="15">
        <v>1.082098</v>
      </c>
      <c r="K1160" s="15">
        <v>0.694567</v>
      </c>
      <c r="L1160" s="15">
        <v>0.687729</v>
      </c>
      <c r="M1160" s="15">
        <v>0.571819</v>
      </c>
      <c r="N1160" s="15">
        <v>0.0020447470036019</v>
      </c>
      <c r="O1160" s="15">
        <v>-1.05960931624076</v>
      </c>
      <c r="P1160" s="15" t="s">
        <v>1098</v>
      </c>
    </row>
    <row r="1161" ht="18.5" customHeight="1" spans="1:16">
      <c r="A1161" s="15" t="s">
        <v>1178</v>
      </c>
      <c r="B1161" s="15">
        <v>2074</v>
      </c>
      <c r="C1161" s="15">
        <v>2142</v>
      </c>
      <c r="D1161" s="15">
        <v>2152</v>
      </c>
      <c r="E1161" s="15">
        <v>877</v>
      </c>
      <c r="F1161" s="15">
        <v>678</v>
      </c>
      <c r="G1161" s="15">
        <v>938</v>
      </c>
      <c r="H1161" s="15">
        <v>6.633302</v>
      </c>
      <c r="I1161" s="15">
        <v>6.950896</v>
      </c>
      <c r="J1161" s="15">
        <v>6.692204</v>
      </c>
      <c r="K1161" s="15">
        <v>3.262407</v>
      </c>
      <c r="L1161" s="15">
        <v>3.16301</v>
      </c>
      <c r="M1161" s="15">
        <v>3.283244</v>
      </c>
      <c r="N1161" s="16">
        <v>8.08253663049311e-7</v>
      </c>
      <c r="O1161" s="15">
        <v>-1.0607974837501</v>
      </c>
      <c r="P1161" s="15" t="s">
        <v>1098</v>
      </c>
    </row>
    <row r="1162" ht="18.5" customHeight="1" spans="1:16">
      <c r="A1162" s="15" t="s">
        <v>1179</v>
      </c>
      <c r="B1162" s="15">
        <v>14893</v>
      </c>
      <c r="C1162" s="15">
        <v>8673</v>
      </c>
      <c r="D1162" s="15">
        <v>10779</v>
      </c>
      <c r="E1162" s="15">
        <v>6622</v>
      </c>
      <c r="F1162" s="15">
        <v>3861</v>
      </c>
      <c r="G1162" s="15">
        <v>2449</v>
      </c>
      <c r="H1162" s="15">
        <v>36.566479</v>
      </c>
      <c r="I1162" s="15">
        <v>21.950775</v>
      </c>
      <c r="J1162" s="15">
        <v>25.29496</v>
      </c>
      <c r="K1162" s="15">
        <v>17.852839</v>
      </c>
      <c r="L1162" s="15">
        <v>11.346139</v>
      </c>
      <c r="M1162" s="15">
        <v>6.578177</v>
      </c>
      <c r="N1162" s="15">
        <v>0.00609278135040005</v>
      </c>
      <c r="O1162" s="15">
        <v>-1.06198908622029</v>
      </c>
      <c r="P1162" s="15" t="s">
        <v>1098</v>
      </c>
    </row>
    <row r="1163" ht="18.5" customHeight="1" spans="1:16">
      <c r="A1163" s="15" t="s">
        <v>1180</v>
      </c>
      <c r="B1163" s="15">
        <v>544</v>
      </c>
      <c r="C1163" s="15">
        <v>758</v>
      </c>
      <c r="D1163" s="15">
        <v>532</v>
      </c>
      <c r="E1163" s="15">
        <v>234</v>
      </c>
      <c r="F1163" s="15">
        <v>148</v>
      </c>
      <c r="G1163" s="15">
        <v>308</v>
      </c>
      <c r="H1163" s="15">
        <v>1.233197</v>
      </c>
      <c r="I1163" s="15">
        <v>1.769462</v>
      </c>
      <c r="J1163" s="15">
        <v>1.16066</v>
      </c>
      <c r="K1163" s="15">
        <v>0.580395</v>
      </c>
      <c r="L1163" s="15">
        <v>0.402623</v>
      </c>
      <c r="M1163" s="15">
        <v>0.768843</v>
      </c>
      <c r="N1163" s="15">
        <v>0.00786650631534178</v>
      </c>
      <c r="O1163" s="15">
        <v>-1.06413891036101</v>
      </c>
      <c r="P1163" s="15" t="s">
        <v>1098</v>
      </c>
    </row>
    <row r="1164" ht="18.5" customHeight="1" spans="1:16">
      <c r="A1164" s="15" t="s">
        <v>1181</v>
      </c>
      <c r="B1164" s="15">
        <v>432</v>
      </c>
      <c r="C1164" s="15">
        <v>326</v>
      </c>
      <c r="D1164" s="15">
        <v>321</v>
      </c>
      <c r="E1164" s="15">
        <v>154</v>
      </c>
      <c r="F1164" s="15">
        <v>121</v>
      </c>
      <c r="G1164" s="15">
        <v>139</v>
      </c>
      <c r="H1164" s="15">
        <v>4.213388</v>
      </c>
      <c r="I1164" s="15">
        <v>3.274444</v>
      </c>
      <c r="J1164" s="15">
        <v>2.962327</v>
      </c>
      <c r="K1164" s="15">
        <v>1.632441</v>
      </c>
      <c r="L1164" s="15">
        <v>1.338164</v>
      </c>
      <c r="M1164" s="15">
        <v>1.477359</v>
      </c>
      <c r="N1164" s="15">
        <v>0.00026971672552307</v>
      </c>
      <c r="O1164" s="15">
        <v>-1.06555285337221</v>
      </c>
      <c r="P1164" s="15" t="s">
        <v>1098</v>
      </c>
    </row>
    <row r="1165" ht="18.5" customHeight="1" spans="1:16">
      <c r="A1165" s="15" t="s">
        <v>1182</v>
      </c>
      <c r="B1165" s="15">
        <v>34106</v>
      </c>
      <c r="C1165" s="15">
        <v>21579</v>
      </c>
      <c r="D1165" s="15">
        <v>23767</v>
      </c>
      <c r="E1165" s="15">
        <v>12901</v>
      </c>
      <c r="F1165" s="15">
        <v>6595</v>
      </c>
      <c r="G1165" s="15">
        <v>10752</v>
      </c>
      <c r="H1165" s="15">
        <v>210.776044</v>
      </c>
      <c r="I1165" s="15">
        <v>143.531863</v>
      </c>
      <c r="J1165" s="15">
        <v>139.237384</v>
      </c>
      <c r="K1165" s="15">
        <v>86.354463</v>
      </c>
      <c r="L1165" s="15">
        <v>46.564416</v>
      </c>
      <c r="M1165" s="15">
        <v>72.537637</v>
      </c>
      <c r="N1165" s="15">
        <v>0.000672177960139824</v>
      </c>
      <c r="O1165" s="15">
        <v>-1.0676746770829</v>
      </c>
      <c r="P1165" s="15" t="s">
        <v>1098</v>
      </c>
    </row>
    <row r="1166" ht="18.5" customHeight="1" spans="1:16">
      <c r="A1166" s="15" t="s">
        <v>1183</v>
      </c>
      <c r="B1166" s="15">
        <v>6255</v>
      </c>
      <c r="C1166" s="15">
        <v>5850</v>
      </c>
      <c r="D1166" s="15">
        <v>5486</v>
      </c>
      <c r="E1166" s="15">
        <v>3088</v>
      </c>
      <c r="F1166" s="15">
        <v>1319</v>
      </c>
      <c r="G1166" s="15">
        <v>2303</v>
      </c>
      <c r="H1166" s="15">
        <v>30.131657</v>
      </c>
      <c r="I1166" s="15">
        <v>29.050158</v>
      </c>
      <c r="J1166" s="15">
        <v>25.258032</v>
      </c>
      <c r="K1166" s="15">
        <v>16.333942</v>
      </c>
      <c r="L1166" s="15">
        <v>7.601592</v>
      </c>
      <c r="M1166" s="15">
        <v>12.134008</v>
      </c>
      <c r="N1166" s="15">
        <v>0.00134847269973929</v>
      </c>
      <c r="O1166" s="15">
        <v>-1.06905882608954</v>
      </c>
      <c r="P1166" s="15" t="s">
        <v>1098</v>
      </c>
    </row>
    <row r="1167" ht="18.5" customHeight="1" spans="1:16">
      <c r="A1167" s="15" t="s">
        <v>1184</v>
      </c>
      <c r="B1167" s="15">
        <v>26905</v>
      </c>
      <c r="C1167" s="15">
        <v>21146</v>
      </c>
      <c r="D1167" s="15">
        <v>23873</v>
      </c>
      <c r="E1167" s="15">
        <v>9439</v>
      </c>
      <c r="F1167" s="15">
        <v>5908</v>
      </c>
      <c r="G1167" s="15">
        <v>11985</v>
      </c>
      <c r="H1167" s="15">
        <v>129.800194</v>
      </c>
      <c r="I1167" s="15">
        <v>104.798467</v>
      </c>
      <c r="J1167" s="15">
        <v>111.647526</v>
      </c>
      <c r="K1167" s="15">
        <v>48.823143</v>
      </c>
      <c r="L1167" s="15">
        <v>31.371237</v>
      </c>
      <c r="M1167" s="15">
        <v>64.151296</v>
      </c>
      <c r="N1167" s="15">
        <v>0.000410412173670871</v>
      </c>
      <c r="O1167" s="15">
        <v>-1.07107864166929</v>
      </c>
      <c r="P1167" s="15" t="s">
        <v>1098</v>
      </c>
    </row>
    <row r="1168" ht="18.5" customHeight="1" spans="1:16">
      <c r="A1168" s="15" t="s">
        <v>1185</v>
      </c>
      <c r="B1168" s="15">
        <v>3079</v>
      </c>
      <c r="C1168" s="15">
        <v>3865</v>
      </c>
      <c r="D1168" s="15">
        <v>3934</v>
      </c>
      <c r="E1168" s="15">
        <v>1246</v>
      </c>
      <c r="F1168" s="15">
        <v>1300</v>
      </c>
      <c r="G1168" s="15">
        <v>1659</v>
      </c>
      <c r="H1168" s="15">
        <v>9.269597</v>
      </c>
      <c r="I1168" s="15">
        <v>10.969852</v>
      </c>
      <c r="J1168" s="15">
        <v>10.287186</v>
      </c>
      <c r="K1168" s="15">
        <v>4.061226</v>
      </c>
      <c r="L1168" s="15">
        <v>4.249411</v>
      </c>
      <c r="M1168" s="15">
        <v>5.47592</v>
      </c>
      <c r="N1168" s="16">
        <v>1.2870925106056e-5</v>
      </c>
      <c r="O1168" s="15">
        <v>-1.07133232678236</v>
      </c>
      <c r="P1168" s="15" t="s">
        <v>1098</v>
      </c>
    </row>
    <row r="1169" ht="18.5" customHeight="1" spans="1:16">
      <c r="A1169" s="15" t="s">
        <v>1186</v>
      </c>
      <c r="B1169" s="15">
        <v>2513</v>
      </c>
      <c r="C1169" s="15">
        <v>2925</v>
      </c>
      <c r="D1169" s="15">
        <v>3410</v>
      </c>
      <c r="E1169" s="15">
        <v>1309</v>
      </c>
      <c r="F1169" s="15">
        <v>848</v>
      </c>
      <c r="G1169" s="15">
        <v>1254</v>
      </c>
      <c r="H1169" s="15">
        <v>19.877737</v>
      </c>
      <c r="I1169" s="15">
        <v>23.845873</v>
      </c>
      <c r="J1169" s="15">
        <v>25.778606</v>
      </c>
      <c r="K1169" s="15">
        <v>11.367436</v>
      </c>
      <c r="L1169" s="15">
        <v>8.024635</v>
      </c>
      <c r="M1169" s="15">
        <v>10.849238</v>
      </c>
      <c r="N1169" s="16">
        <v>6.06089392156351e-5</v>
      </c>
      <c r="O1169" s="15">
        <v>-1.07143028348554</v>
      </c>
      <c r="P1169" s="15" t="s">
        <v>1098</v>
      </c>
    </row>
    <row r="1170" ht="18.5" customHeight="1" spans="1:16">
      <c r="A1170" s="15" t="s">
        <v>1187</v>
      </c>
      <c r="B1170" s="15">
        <v>2593</v>
      </c>
      <c r="C1170" s="15">
        <v>1433</v>
      </c>
      <c r="D1170" s="15">
        <v>2334</v>
      </c>
      <c r="E1170" s="15">
        <v>805</v>
      </c>
      <c r="F1170" s="15">
        <v>542</v>
      </c>
      <c r="G1170" s="15">
        <v>1028</v>
      </c>
      <c r="H1170" s="15">
        <v>7.043548</v>
      </c>
      <c r="I1170" s="15">
        <v>4.011979</v>
      </c>
      <c r="J1170" s="15">
        <v>6.081002</v>
      </c>
      <c r="K1170" s="15">
        <v>2.413315</v>
      </c>
      <c r="L1170" s="15">
        <v>1.767474</v>
      </c>
      <c r="M1170" s="15">
        <v>3.039316</v>
      </c>
      <c r="N1170" s="15">
        <v>0.00198484219992016</v>
      </c>
      <c r="O1170" s="15">
        <v>-1.0714807017815</v>
      </c>
      <c r="P1170" s="15" t="s">
        <v>1098</v>
      </c>
    </row>
    <row r="1171" ht="18.5" customHeight="1" spans="1:16">
      <c r="A1171" s="15" t="s">
        <v>1188</v>
      </c>
      <c r="B1171" s="15">
        <v>485</v>
      </c>
      <c r="C1171" s="15">
        <v>710</v>
      </c>
      <c r="D1171" s="15">
        <v>602</v>
      </c>
      <c r="E1171" s="15">
        <v>265</v>
      </c>
      <c r="F1171" s="15">
        <v>172</v>
      </c>
      <c r="G1171" s="15">
        <v>249</v>
      </c>
      <c r="H1171" s="15">
        <v>0.931866</v>
      </c>
      <c r="I1171" s="15">
        <v>1.407034</v>
      </c>
      <c r="J1171" s="15">
        <v>1.106611</v>
      </c>
      <c r="K1171" s="15">
        <v>0.557902</v>
      </c>
      <c r="L1171" s="15">
        <v>0.394901</v>
      </c>
      <c r="M1171" s="15">
        <v>0.523844</v>
      </c>
      <c r="N1171" s="15">
        <v>0.00142928066227747</v>
      </c>
      <c r="O1171" s="15">
        <v>-1.07157748340023</v>
      </c>
      <c r="P1171" s="15" t="s">
        <v>1098</v>
      </c>
    </row>
    <row r="1172" ht="18.5" customHeight="1" spans="1:16">
      <c r="A1172" s="15" t="s">
        <v>1189</v>
      </c>
      <c r="B1172" s="15">
        <v>580</v>
      </c>
      <c r="C1172" s="15">
        <v>306</v>
      </c>
      <c r="D1172" s="15">
        <v>417</v>
      </c>
      <c r="E1172" s="15">
        <v>154</v>
      </c>
      <c r="F1172" s="15">
        <v>143</v>
      </c>
      <c r="G1172" s="15">
        <v>189</v>
      </c>
      <c r="H1172" s="15">
        <v>5.888441</v>
      </c>
      <c r="I1172" s="15">
        <v>3.153624</v>
      </c>
      <c r="J1172" s="15">
        <v>4.047993</v>
      </c>
      <c r="K1172" s="15">
        <v>1.663809</v>
      </c>
      <c r="L1172" s="15">
        <v>1.666988</v>
      </c>
      <c r="M1172" s="15">
        <v>2.091344</v>
      </c>
      <c r="N1172" s="15">
        <v>0.00225544765301943</v>
      </c>
      <c r="O1172" s="15">
        <v>-1.07235692623817</v>
      </c>
      <c r="P1172" s="15" t="s">
        <v>1098</v>
      </c>
    </row>
    <row r="1173" ht="18.5" customHeight="1" spans="1:16">
      <c r="A1173" s="15" t="s">
        <v>1190</v>
      </c>
      <c r="B1173" s="15">
        <v>3516</v>
      </c>
      <c r="C1173" s="15">
        <v>4094</v>
      </c>
      <c r="D1173" s="15">
        <v>4278</v>
      </c>
      <c r="E1173" s="15">
        <v>1447</v>
      </c>
      <c r="F1173" s="15">
        <v>1466</v>
      </c>
      <c r="G1173" s="15">
        <v>1707</v>
      </c>
      <c r="H1173" s="15">
        <v>11.686517</v>
      </c>
      <c r="I1173" s="15">
        <v>14.030448</v>
      </c>
      <c r="J1173" s="15">
        <v>13.59344</v>
      </c>
      <c r="K1173" s="15">
        <v>5.27958</v>
      </c>
      <c r="L1173" s="15">
        <v>5.834446</v>
      </c>
      <c r="M1173" s="15">
        <v>6.204998</v>
      </c>
      <c r="N1173" s="16">
        <v>1.07350985151724e-7</v>
      </c>
      <c r="O1173" s="15">
        <v>-1.07358198774373</v>
      </c>
      <c r="P1173" s="15" t="s">
        <v>1098</v>
      </c>
    </row>
    <row r="1174" ht="18.5" customHeight="1" spans="1:16">
      <c r="A1174" s="15" t="s">
        <v>1191</v>
      </c>
      <c r="B1174" s="15">
        <v>660</v>
      </c>
      <c r="C1174" s="15">
        <v>497</v>
      </c>
      <c r="D1174" s="15">
        <v>562</v>
      </c>
      <c r="E1174" s="15">
        <v>210</v>
      </c>
      <c r="F1174" s="15">
        <v>277</v>
      </c>
      <c r="G1174" s="15">
        <v>166</v>
      </c>
      <c r="H1174" s="15">
        <v>2.490119</v>
      </c>
      <c r="I1174" s="15">
        <v>2.205751</v>
      </c>
      <c r="J1174" s="15">
        <v>1.949024</v>
      </c>
      <c r="K1174" s="15">
        <v>0.842473</v>
      </c>
      <c r="L1174" s="15">
        <v>1.349363</v>
      </c>
      <c r="M1174" s="15">
        <v>0.680957</v>
      </c>
      <c r="N1174" s="15">
        <v>0.000434204257670909</v>
      </c>
      <c r="O1174" s="15">
        <v>-1.07365015321744</v>
      </c>
      <c r="P1174" s="15" t="s">
        <v>1098</v>
      </c>
    </row>
    <row r="1175" ht="18.5" customHeight="1" spans="1:16">
      <c r="A1175" s="15" t="s">
        <v>1192</v>
      </c>
      <c r="B1175" s="15">
        <v>8295</v>
      </c>
      <c r="C1175" s="15">
        <v>6311</v>
      </c>
      <c r="D1175" s="15">
        <v>7615</v>
      </c>
      <c r="E1175" s="15">
        <v>3163</v>
      </c>
      <c r="F1175" s="15">
        <v>2444</v>
      </c>
      <c r="G1175" s="15">
        <v>3015</v>
      </c>
      <c r="H1175" s="15">
        <v>47.57432</v>
      </c>
      <c r="I1175" s="15">
        <v>37.233582</v>
      </c>
      <c r="J1175" s="15">
        <v>41.603415</v>
      </c>
      <c r="K1175" s="15">
        <v>19.827358</v>
      </c>
      <c r="L1175" s="15">
        <v>16.737712</v>
      </c>
      <c r="M1175" s="15">
        <v>18.953731</v>
      </c>
      <c r="N1175" s="16">
        <v>5.15033397996618e-9</v>
      </c>
      <c r="O1175" s="15">
        <v>-1.07382938594804</v>
      </c>
      <c r="P1175" s="15" t="s">
        <v>1098</v>
      </c>
    </row>
    <row r="1176" ht="18.5" customHeight="1" spans="1:16">
      <c r="A1176" s="15" t="s">
        <v>1193</v>
      </c>
      <c r="B1176" s="15">
        <v>2095</v>
      </c>
      <c r="C1176" s="15">
        <v>1063</v>
      </c>
      <c r="D1176" s="15">
        <v>1140</v>
      </c>
      <c r="E1176" s="15">
        <v>621</v>
      </c>
      <c r="F1176" s="15">
        <v>462</v>
      </c>
      <c r="G1176" s="15">
        <v>532</v>
      </c>
      <c r="H1176" s="15">
        <v>3.004497</v>
      </c>
      <c r="I1176" s="15">
        <v>1.339524</v>
      </c>
      <c r="J1176" s="15">
        <v>1.525308</v>
      </c>
      <c r="K1176" s="15">
        <v>0.87953</v>
      </c>
      <c r="L1176" s="15">
        <v>0.815684</v>
      </c>
      <c r="M1176" s="15">
        <v>1.063617</v>
      </c>
      <c r="N1176" s="15">
        <v>0.00126468309784383</v>
      </c>
      <c r="O1176" s="15">
        <v>-1.07389146446846</v>
      </c>
      <c r="P1176" s="15" t="s">
        <v>1098</v>
      </c>
    </row>
    <row r="1177" ht="18.5" customHeight="1" spans="1:16">
      <c r="A1177" s="15" t="s">
        <v>1194</v>
      </c>
      <c r="B1177" s="15">
        <v>313</v>
      </c>
      <c r="C1177" s="15">
        <v>327</v>
      </c>
      <c r="D1177" s="15">
        <v>315</v>
      </c>
      <c r="E1177" s="15">
        <v>130</v>
      </c>
      <c r="F1177" s="15">
        <v>73</v>
      </c>
      <c r="G1177" s="15">
        <v>152</v>
      </c>
      <c r="H1177" s="15">
        <v>0.884569</v>
      </c>
      <c r="I1177" s="15">
        <v>0.973606</v>
      </c>
      <c r="J1177" s="15">
        <v>0.86812</v>
      </c>
      <c r="K1177" s="15">
        <v>0.360241</v>
      </c>
      <c r="L1177" s="15">
        <v>0.237611</v>
      </c>
      <c r="M1177" s="15">
        <v>0.440146</v>
      </c>
      <c r="N1177" s="15">
        <v>0.00667894554182032</v>
      </c>
      <c r="O1177" s="15">
        <v>-1.07470163510843</v>
      </c>
      <c r="P1177" s="15" t="s">
        <v>1098</v>
      </c>
    </row>
    <row r="1178" ht="18.5" customHeight="1" spans="1:16">
      <c r="A1178" s="15" t="s">
        <v>1195</v>
      </c>
      <c r="B1178" s="15">
        <v>302</v>
      </c>
      <c r="C1178" s="15">
        <v>409</v>
      </c>
      <c r="D1178" s="15">
        <v>350</v>
      </c>
      <c r="E1178" s="15">
        <v>132</v>
      </c>
      <c r="F1178" s="15">
        <v>124</v>
      </c>
      <c r="G1178" s="15">
        <v>148</v>
      </c>
      <c r="H1178" s="15">
        <v>0.487096</v>
      </c>
      <c r="I1178" s="15">
        <v>0.679831</v>
      </c>
      <c r="J1178" s="15">
        <v>0.538583</v>
      </c>
      <c r="K1178" s="15">
        <v>0.233029</v>
      </c>
      <c r="L1178" s="15">
        <v>0.239604</v>
      </c>
      <c r="M1178" s="15">
        <v>0.260365</v>
      </c>
      <c r="N1178" s="15">
        <v>0.000725382972704749</v>
      </c>
      <c r="O1178" s="15">
        <v>-1.07660799455558</v>
      </c>
      <c r="P1178" s="15" t="s">
        <v>1098</v>
      </c>
    </row>
    <row r="1179" ht="18.5" customHeight="1" spans="1:16">
      <c r="A1179" s="15" t="s">
        <v>1196</v>
      </c>
      <c r="B1179" s="15">
        <v>757</v>
      </c>
      <c r="C1179" s="15">
        <v>694</v>
      </c>
      <c r="D1179" s="15">
        <v>681</v>
      </c>
      <c r="E1179" s="15">
        <v>326</v>
      </c>
      <c r="F1179" s="15">
        <v>167</v>
      </c>
      <c r="G1179" s="15">
        <v>311</v>
      </c>
      <c r="H1179" s="15">
        <v>2.042489</v>
      </c>
      <c r="I1179" s="15">
        <v>1.929605</v>
      </c>
      <c r="J1179" s="15">
        <v>1.756546</v>
      </c>
      <c r="K1179" s="15">
        <v>0.963062</v>
      </c>
      <c r="L1179" s="15">
        <v>0.536427</v>
      </c>
      <c r="M1179" s="15">
        <v>0.917653</v>
      </c>
      <c r="N1179" s="15">
        <v>0.00161171360981993</v>
      </c>
      <c r="O1179" s="15">
        <v>-1.07708194633003</v>
      </c>
      <c r="P1179" s="15" t="s">
        <v>1098</v>
      </c>
    </row>
    <row r="1180" ht="18.5" customHeight="1" spans="1:16">
      <c r="A1180" s="15" t="s">
        <v>1197</v>
      </c>
      <c r="B1180" s="15">
        <v>269</v>
      </c>
      <c r="C1180" s="15">
        <v>220</v>
      </c>
      <c r="D1180" s="15">
        <v>304</v>
      </c>
      <c r="E1180" s="15">
        <v>97</v>
      </c>
      <c r="F1180" s="15">
        <v>85</v>
      </c>
      <c r="G1180" s="15">
        <v>116</v>
      </c>
      <c r="H1180" s="15">
        <v>0.741425</v>
      </c>
      <c r="I1180" s="15">
        <v>0.624245</v>
      </c>
      <c r="J1180" s="15">
        <v>0.800057</v>
      </c>
      <c r="K1180" s="15">
        <v>0.291525</v>
      </c>
      <c r="L1180" s="15">
        <v>0.279542</v>
      </c>
      <c r="M1180" s="15">
        <v>0.347822</v>
      </c>
      <c r="N1180" s="15">
        <v>0.00107967768958377</v>
      </c>
      <c r="O1180" s="15">
        <v>-1.07716990566194</v>
      </c>
      <c r="P1180" s="15" t="s">
        <v>1098</v>
      </c>
    </row>
    <row r="1181" ht="18.5" customHeight="1" spans="1:16">
      <c r="A1181" s="15" t="s">
        <v>1198</v>
      </c>
      <c r="B1181" s="15">
        <v>21712</v>
      </c>
      <c r="C1181" s="15">
        <v>14832</v>
      </c>
      <c r="D1181" s="15">
        <v>16652</v>
      </c>
      <c r="E1181" s="15">
        <v>8048</v>
      </c>
      <c r="F1181" s="15">
        <v>4923</v>
      </c>
      <c r="G1181" s="15">
        <v>7356</v>
      </c>
      <c r="H1181" s="15">
        <v>390.120175</v>
      </c>
      <c r="I1181" s="15">
        <v>267.256332</v>
      </c>
      <c r="J1181" s="15">
        <v>272.363452</v>
      </c>
      <c r="K1181" s="15">
        <v>152.922779</v>
      </c>
      <c r="L1181" s="15">
        <v>103.395675</v>
      </c>
      <c r="M1181" s="15">
        <v>143.81531</v>
      </c>
      <c r="N1181" s="16">
        <v>4.01657877173498e-5</v>
      </c>
      <c r="O1181" s="15">
        <v>-1.07736223084828</v>
      </c>
      <c r="P1181" s="15" t="s">
        <v>1098</v>
      </c>
    </row>
    <row r="1182" ht="18.5" customHeight="1" spans="1:16">
      <c r="A1182" s="15" t="s">
        <v>1199</v>
      </c>
      <c r="B1182" s="15">
        <v>2208</v>
      </c>
      <c r="C1182" s="15">
        <v>1280</v>
      </c>
      <c r="D1182" s="15">
        <v>1640</v>
      </c>
      <c r="E1182" s="15">
        <v>778</v>
      </c>
      <c r="F1182" s="15">
        <v>489</v>
      </c>
      <c r="G1182" s="15">
        <v>672</v>
      </c>
      <c r="H1182" s="15">
        <v>12.01449</v>
      </c>
      <c r="I1182" s="15">
        <v>7.168831</v>
      </c>
      <c r="J1182" s="15">
        <v>8.546221</v>
      </c>
      <c r="K1182" s="15">
        <v>4.666308</v>
      </c>
      <c r="L1182" s="15">
        <v>3.279537</v>
      </c>
      <c r="M1182" s="15">
        <v>4.11531</v>
      </c>
      <c r="N1182" s="15">
        <v>0.000281679226955196</v>
      </c>
      <c r="O1182" s="15">
        <v>-1.07854211235164</v>
      </c>
      <c r="P1182" s="15" t="s">
        <v>1098</v>
      </c>
    </row>
    <row r="1183" ht="18.5" customHeight="1" spans="1:16">
      <c r="A1183" s="15" t="s">
        <v>1200</v>
      </c>
      <c r="B1183" s="15">
        <v>9652</v>
      </c>
      <c r="C1183" s="15">
        <v>7110</v>
      </c>
      <c r="D1183" s="15">
        <v>7942</v>
      </c>
      <c r="E1183" s="15">
        <v>3697</v>
      </c>
      <c r="F1183" s="15">
        <v>2048</v>
      </c>
      <c r="G1183" s="15">
        <v>3630</v>
      </c>
      <c r="H1183" s="15">
        <v>126.414717</v>
      </c>
      <c r="I1183" s="15">
        <v>94.383777</v>
      </c>
      <c r="J1183" s="15">
        <v>99.536979</v>
      </c>
      <c r="K1183" s="15">
        <v>52.703599</v>
      </c>
      <c r="L1183" s="15">
        <v>32.179967</v>
      </c>
      <c r="M1183" s="15">
        <v>52.246749</v>
      </c>
      <c r="N1183" s="15">
        <v>0.000206414795091647</v>
      </c>
      <c r="O1183" s="15">
        <v>-1.07936617140711</v>
      </c>
      <c r="P1183" s="15" t="s">
        <v>1098</v>
      </c>
    </row>
    <row r="1184" ht="18.5" customHeight="1" spans="1:16">
      <c r="A1184" s="15" t="s">
        <v>1201</v>
      </c>
      <c r="B1184" s="15">
        <v>1332</v>
      </c>
      <c r="C1184" s="15">
        <v>1326</v>
      </c>
      <c r="D1184" s="15">
        <v>1631</v>
      </c>
      <c r="E1184" s="15">
        <v>472</v>
      </c>
      <c r="F1184" s="15">
        <v>302</v>
      </c>
      <c r="G1184" s="15">
        <v>799</v>
      </c>
      <c r="H1184" s="15">
        <v>2.317047</v>
      </c>
      <c r="I1184" s="15">
        <v>2.275152</v>
      </c>
      <c r="J1184" s="15">
        <v>2.743052</v>
      </c>
      <c r="K1184" s="15">
        <v>0.925243</v>
      </c>
      <c r="L1184" s="15">
        <v>0.556395</v>
      </c>
      <c r="M1184" s="15">
        <v>1.493649</v>
      </c>
      <c r="N1184" s="15">
        <v>0.00726990482503471</v>
      </c>
      <c r="O1184" s="15">
        <v>-1.08115062922862</v>
      </c>
      <c r="P1184" s="15" t="s">
        <v>1098</v>
      </c>
    </row>
    <row r="1185" ht="18.5" customHeight="1" spans="1:16">
      <c r="A1185" s="15" t="s">
        <v>1202</v>
      </c>
      <c r="B1185" s="15">
        <v>1264</v>
      </c>
      <c r="C1185" s="15">
        <v>778</v>
      </c>
      <c r="D1185" s="15">
        <v>902</v>
      </c>
      <c r="E1185" s="15">
        <v>392</v>
      </c>
      <c r="F1185" s="15">
        <v>249</v>
      </c>
      <c r="G1185" s="15">
        <v>456</v>
      </c>
      <c r="H1185" s="15">
        <v>10.188392</v>
      </c>
      <c r="I1185" s="15">
        <v>5.833689</v>
      </c>
      <c r="J1185" s="15">
        <v>6.643478</v>
      </c>
      <c r="K1185" s="15">
        <v>3.089789</v>
      </c>
      <c r="L1185" s="15">
        <v>2.047117</v>
      </c>
      <c r="M1185" s="15">
        <v>3.546127</v>
      </c>
      <c r="N1185" s="15">
        <v>0.00161171360981993</v>
      </c>
      <c r="O1185" s="15">
        <v>-1.08141270235075</v>
      </c>
      <c r="P1185" s="15" t="s">
        <v>1098</v>
      </c>
    </row>
    <row r="1186" ht="18.5" customHeight="1" spans="1:16">
      <c r="A1186" s="15" t="s">
        <v>1203</v>
      </c>
      <c r="B1186" s="15">
        <v>1583</v>
      </c>
      <c r="C1186" s="15">
        <v>1290</v>
      </c>
      <c r="D1186" s="15">
        <v>1300</v>
      </c>
      <c r="E1186" s="15">
        <v>528</v>
      </c>
      <c r="F1186" s="15">
        <v>567</v>
      </c>
      <c r="G1186" s="15">
        <v>517</v>
      </c>
      <c r="H1186" s="15">
        <v>3.452831</v>
      </c>
      <c r="I1186" s="15">
        <v>3.079713</v>
      </c>
      <c r="J1186" s="15">
        <v>2.857838</v>
      </c>
      <c r="K1186" s="15">
        <v>1.415041</v>
      </c>
      <c r="L1186" s="15">
        <v>1.615548</v>
      </c>
      <c r="M1186" s="15">
        <v>1.378874</v>
      </c>
      <c r="N1186" s="16">
        <v>4.92835864158415e-9</v>
      </c>
      <c r="O1186" s="15">
        <v>-1.08179866526347</v>
      </c>
      <c r="P1186" s="15" t="s">
        <v>1098</v>
      </c>
    </row>
    <row r="1187" ht="18.5" customHeight="1" spans="1:16">
      <c r="A1187" s="15" t="s">
        <v>1204</v>
      </c>
      <c r="B1187" s="15">
        <v>3450</v>
      </c>
      <c r="C1187" s="15">
        <v>3675</v>
      </c>
      <c r="D1187" s="15">
        <v>5453</v>
      </c>
      <c r="E1187" s="15">
        <v>1501</v>
      </c>
      <c r="F1187" s="15">
        <v>1475</v>
      </c>
      <c r="G1187" s="15">
        <v>1813</v>
      </c>
      <c r="H1187" s="15">
        <v>14.811783</v>
      </c>
      <c r="I1187" s="15">
        <v>9.276982</v>
      </c>
      <c r="J1187" s="15">
        <v>15.290633</v>
      </c>
      <c r="K1187" s="15">
        <v>5.15598</v>
      </c>
      <c r="L1187" s="15">
        <v>6.548099</v>
      </c>
      <c r="M1187" s="15">
        <v>6.761024</v>
      </c>
      <c r="N1187" s="16">
        <v>3.51273160054612e-5</v>
      </c>
      <c r="O1187" s="15">
        <v>-1.08190501897031</v>
      </c>
      <c r="P1187" s="15" t="s">
        <v>1098</v>
      </c>
    </row>
    <row r="1188" ht="18.5" customHeight="1" spans="1:16">
      <c r="A1188" s="15" t="s">
        <v>1205</v>
      </c>
      <c r="B1188" s="15">
        <v>15466</v>
      </c>
      <c r="C1188" s="15">
        <v>18246</v>
      </c>
      <c r="D1188" s="15">
        <v>20379</v>
      </c>
      <c r="E1188" s="15">
        <v>5742</v>
      </c>
      <c r="F1188" s="15">
        <v>6801</v>
      </c>
      <c r="G1188" s="15">
        <v>8159</v>
      </c>
      <c r="H1188" s="15">
        <v>33.602312</v>
      </c>
      <c r="I1188" s="15">
        <v>40.406241</v>
      </c>
      <c r="J1188" s="15">
        <v>42.137914</v>
      </c>
      <c r="K1188" s="15">
        <v>13.883799</v>
      </c>
      <c r="L1188" s="15">
        <v>17.925413</v>
      </c>
      <c r="M1188" s="15">
        <v>19.292554</v>
      </c>
      <c r="N1188" s="16">
        <v>7.07522557821054e-6</v>
      </c>
      <c r="O1188" s="15">
        <v>-1.08307097223716</v>
      </c>
      <c r="P1188" s="15" t="s">
        <v>1098</v>
      </c>
    </row>
    <row r="1189" ht="18.5" customHeight="1" spans="1:16">
      <c r="A1189" s="15" t="s">
        <v>1206</v>
      </c>
      <c r="B1189" s="15">
        <v>205</v>
      </c>
      <c r="C1189" s="15">
        <v>149</v>
      </c>
      <c r="D1189" s="15">
        <v>126</v>
      </c>
      <c r="E1189" s="15">
        <v>58</v>
      </c>
      <c r="F1189" s="15">
        <v>58</v>
      </c>
      <c r="G1189" s="15">
        <v>60</v>
      </c>
      <c r="H1189" s="15">
        <v>1.53095</v>
      </c>
      <c r="I1189" s="15">
        <v>1.148592</v>
      </c>
      <c r="J1189" s="15">
        <v>0.89569</v>
      </c>
      <c r="K1189" s="15">
        <v>0.46965</v>
      </c>
      <c r="L1189" s="15">
        <v>0.513823</v>
      </c>
      <c r="M1189" s="15">
        <v>0.486517</v>
      </c>
      <c r="N1189" s="15">
        <v>0.00718563451721394</v>
      </c>
      <c r="O1189" s="15">
        <v>-1.08487524075033</v>
      </c>
      <c r="P1189" s="15" t="s">
        <v>1098</v>
      </c>
    </row>
    <row r="1190" ht="18.5" customHeight="1" spans="1:16">
      <c r="A1190" s="15" t="s">
        <v>1207</v>
      </c>
      <c r="B1190" s="15">
        <v>1709</v>
      </c>
      <c r="C1190" s="15">
        <v>1692</v>
      </c>
      <c r="D1190" s="15">
        <v>1649</v>
      </c>
      <c r="E1190" s="15">
        <v>832</v>
      </c>
      <c r="F1190" s="15">
        <v>538</v>
      </c>
      <c r="G1190" s="15">
        <v>568</v>
      </c>
      <c r="H1190" s="15">
        <v>4.877425</v>
      </c>
      <c r="I1190" s="15">
        <v>4.967422</v>
      </c>
      <c r="J1190" s="15">
        <v>4.472646</v>
      </c>
      <c r="K1190" s="15">
        <v>2.587816</v>
      </c>
      <c r="L1190" s="15">
        <v>1.813325</v>
      </c>
      <c r="M1190" s="15">
        <v>1.750923</v>
      </c>
      <c r="N1190" s="16">
        <v>7.45572980353965e-6</v>
      </c>
      <c r="O1190" s="15">
        <v>-1.08767084049698</v>
      </c>
      <c r="P1190" s="15" t="s">
        <v>1098</v>
      </c>
    </row>
    <row r="1191" ht="18.5" customHeight="1" spans="1:16">
      <c r="A1191" s="15" t="s">
        <v>1208</v>
      </c>
      <c r="B1191" s="15">
        <v>2199</v>
      </c>
      <c r="C1191" s="15">
        <v>1436</v>
      </c>
      <c r="D1191" s="15">
        <v>1195</v>
      </c>
      <c r="E1191" s="15">
        <v>530</v>
      </c>
      <c r="F1191" s="15">
        <v>561</v>
      </c>
      <c r="G1191" s="15">
        <v>713</v>
      </c>
      <c r="H1191" s="15">
        <v>11.802175</v>
      </c>
      <c r="I1191" s="15">
        <v>7.719868</v>
      </c>
      <c r="J1191" s="15">
        <v>6.334289</v>
      </c>
      <c r="K1191" s="15">
        <v>3.179332</v>
      </c>
      <c r="L1191" s="15">
        <v>3.736032</v>
      </c>
      <c r="M1191" s="15">
        <v>4.3265</v>
      </c>
      <c r="N1191" s="15">
        <v>0.000628864765309409</v>
      </c>
      <c r="O1191" s="15">
        <v>-1.08772953033968</v>
      </c>
      <c r="P1191" s="15" t="s">
        <v>1098</v>
      </c>
    </row>
    <row r="1192" ht="18.5" customHeight="1" spans="1:16">
      <c r="A1192" s="15" t="s">
        <v>1209</v>
      </c>
      <c r="B1192" s="15">
        <v>16293</v>
      </c>
      <c r="C1192" s="15">
        <v>11410</v>
      </c>
      <c r="D1192" s="15">
        <v>11351</v>
      </c>
      <c r="E1192" s="15">
        <v>6228</v>
      </c>
      <c r="F1192" s="15">
        <v>3194</v>
      </c>
      <c r="G1192" s="15">
        <v>5262</v>
      </c>
      <c r="H1192" s="15">
        <v>47.153673</v>
      </c>
      <c r="I1192" s="15">
        <v>29.19992</v>
      </c>
      <c r="J1192" s="15">
        <v>25.472761</v>
      </c>
      <c r="K1192" s="15">
        <v>16.922392</v>
      </c>
      <c r="L1192" s="15">
        <v>9.452207</v>
      </c>
      <c r="M1192" s="15">
        <v>17.251026</v>
      </c>
      <c r="N1192" s="15">
        <v>0.00040681975136898</v>
      </c>
      <c r="O1192" s="15">
        <v>-1.08902646220405</v>
      </c>
      <c r="P1192" s="15" t="s">
        <v>1098</v>
      </c>
    </row>
    <row r="1193" ht="18.5" customHeight="1" spans="1:16">
      <c r="A1193" s="15" t="s">
        <v>1210</v>
      </c>
      <c r="B1193" s="15">
        <v>582</v>
      </c>
      <c r="C1193" s="15">
        <v>596</v>
      </c>
      <c r="D1193" s="15">
        <v>669</v>
      </c>
      <c r="E1193" s="15">
        <v>309</v>
      </c>
      <c r="F1193" s="15">
        <v>169</v>
      </c>
      <c r="G1193" s="15">
        <v>219</v>
      </c>
      <c r="H1193" s="15">
        <v>3.236986</v>
      </c>
      <c r="I1193" s="15">
        <v>3.510249</v>
      </c>
      <c r="J1193" s="15">
        <v>3.714157</v>
      </c>
      <c r="K1193" s="15">
        <v>2.007932</v>
      </c>
      <c r="L1193" s="15">
        <v>1.126302</v>
      </c>
      <c r="M1193" s="15">
        <v>1.38166</v>
      </c>
      <c r="N1193" s="15">
        <v>0.000518485700557187</v>
      </c>
      <c r="O1193" s="15">
        <v>-1.08914656660836</v>
      </c>
      <c r="P1193" s="15" t="s">
        <v>1098</v>
      </c>
    </row>
    <row r="1194" ht="18.5" customHeight="1" spans="1:16">
      <c r="A1194" s="15" t="s">
        <v>1211</v>
      </c>
      <c r="B1194" s="15">
        <v>1318</v>
      </c>
      <c r="C1194" s="15">
        <v>1095</v>
      </c>
      <c r="D1194" s="15">
        <v>1346</v>
      </c>
      <c r="E1194" s="15">
        <v>525</v>
      </c>
      <c r="F1194" s="15">
        <v>253</v>
      </c>
      <c r="G1194" s="15">
        <v>607</v>
      </c>
      <c r="H1194" s="15">
        <v>6.226096</v>
      </c>
      <c r="I1194" s="15">
        <v>5.324353</v>
      </c>
      <c r="J1194" s="15">
        <v>6.071738</v>
      </c>
      <c r="K1194" s="15">
        <v>2.722879</v>
      </c>
      <c r="L1194" s="15">
        <v>1.425379</v>
      </c>
      <c r="M1194" s="15">
        <v>3.132681</v>
      </c>
      <c r="N1194" s="15">
        <v>0.00364070791280541</v>
      </c>
      <c r="O1194" s="15">
        <v>-1.08925082308698</v>
      </c>
      <c r="P1194" s="15" t="s">
        <v>1098</v>
      </c>
    </row>
    <row r="1195" ht="18.5" customHeight="1" spans="1:16">
      <c r="A1195" s="15" t="s">
        <v>1212</v>
      </c>
      <c r="B1195" s="15">
        <v>2601</v>
      </c>
      <c r="C1195" s="15">
        <v>2350</v>
      </c>
      <c r="D1195" s="15">
        <v>2844</v>
      </c>
      <c r="E1195" s="15">
        <v>1185</v>
      </c>
      <c r="F1195" s="15">
        <v>716</v>
      </c>
      <c r="G1195" s="15">
        <v>1065</v>
      </c>
      <c r="H1195" s="15">
        <v>5.4503</v>
      </c>
      <c r="I1195" s="15">
        <v>4.919297</v>
      </c>
      <c r="J1195" s="15">
        <v>5.606179</v>
      </c>
      <c r="K1195" s="15">
        <v>2.665685</v>
      </c>
      <c r="L1195" s="15">
        <v>1.783293</v>
      </c>
      <c r="M1195" s="15">
        <v>2.357775</v>
      </c>
      <c r="N1195" s="16">
        <v>1.72345667588728e-5</v>
      </c>
      <c r="O1195" s="15">
        <v>-1.08979437210726</v>
      </c>
      <c r="P1195" s="15" t="s">
        <v>1098</v>
      </c>
    </row>
    <row r="1196" ht="18.5" customHeight="1" spans="1:16">
      <c r="A1196" s="15" t="s">
        <v>1213</v>
      </c>
      <c r="B1196" s="15">
        <v>1054</v>
      </c>
      <c r="C1196" s="15">
        <v>1121</v>
      </c>
      <c r="D1196" s="15">
        <v>926</v>
      </c>
      <c r="E1196" s="15">
        <v>431</v>
      </c>
      <c r="F1196" s="15">
        <v>376</v>
      </c>
      <c r="G1196" s="15">
        <v>385</v>
      </c>
      <c r="H1196" s="15">
        <v>8.126599</v>
      </c>
      <c r="I1196" s="15">
        <v>8.716686</v>
      </c>
      <c r="J1196" s="15">
        <v>6.819803</v>
      </c>
      <c r="K1196" s="15">
        <v>3.633233</v>
      </c>
      <c r="L1196" s="15">
        <v>3.455112</v>
      </c>
      <c r="M1196" s="15">
        <v>3.231686</v>
      </c>
      <c r="N1196" s="16">
        <v>5.05743601874353e-7</v>
      </c>
      <c r="O1196" s="15">
        <v>-1.09050816639461</v>
      </c>
      <c r="P1196" s="15" t="s">
        <v>1098</v>
      </c>
    </row>
    <row r="1197" ht="18.5" customHeight="1" spans="1:16">
      <c r="A1197" s="15" t="s">
        <v>1214</v>
      </c>
      <c r="B1197" s="15">
        <v>359</v>
      </c>
      <c r="C1197" s="15">
        <v>248</v>
      </c>
      <c r="D1197" s="15">
        <v>423</v>
      </c>
      <c r="E1197" s="15">
        <v>177</v>
      </c>
      <c r="F1197" s="15">
        <v>104</v>
      </c>
      <c r="G1197" s="15">
        <v>96</v>
      </c>
      <c r="H1197" s="15">
        <v>1.280287</v>
      </c>
      <c r="I1197" s="15">
        <v>0.950283</v>
      </c>
      <c r="J1197" s="15">
        <v>1.438833</v>
      </c>
      <c r="K1197" s="15">
        <v>0.744149</v>
      </c>
      <c r="L1197" s="15">
        <v>0.445923</v>
      </c>
      <c r="M1197" s="15">
        <v>0.373263</v>
      </c>
      <c r="N1197" s="15">
        <v>0.00591650151896264</v>
      </c>
      <c r="O1197" s="15">
        <v>-1.09137719916262</v>
      </c>
      <c r="P1197" s="15" t="s">
        <v>1098</v>
      </c>
    </row>
    <row r="1198" ht="18.5" customHeight="1" spans="1:16">
      <c r="A1198" s="15" t="s">
        <v>1215</v>
      </c>
      <c r="B1198" s="15">
        <v>859</v>
      </c>
      <c r="C1198" s="15">
        <v>551</v>
      </c>
      <c r="D1198" s="15">
        <v>752</v>
      </c>
      <c r="E1198" s="15">
        <v>289</v>
      </c>
      <c r="F1198" s="15">
        <v>188</v>
      </c>
      <c r="G1198" s="15">
        <v>325</v>
      </c>
      <c r="H1198" s="15">
        <v>4.161938</v>
      </c>
      <c r="I1198" s="15">
        <v>2.571232</v>
      </c>
      <c r="J1198" s="15">
        <v>3.432946</v>
      </c>
      <c r="K1198" s="15">
        <v>1.512571</v>
      </c>
      <c r="L1198" s="15">
        <v>1.020988</v>
      </c>
      <c r="M1198" s="15">
        <v>1.709399</v>
      </c>
      <c r="N1198" s="15">
        <v>0.000919443338838728</v>
      </c>
      <c r="O1198" s="15">
        <v>-1.09198855760553</v>
      </c>
      <c r="P1198" s="15" t="s">
        <v>1098</v>
      </c>
    </row>
    <row r="1199" ht="18.5" customHeight="1" spans="1:16">
      <c r="A1199" s="15" t="s">
        <v>1216</v>
      </c>
      <c r="B1199" s="15">
        <v>1010</v>
      </c>
      <c r="C1199" s="15">
        <v>1186</v>
      </c>
      <c r="D1199" s="15">
        <v>1157</v>
      </c>
      <c r="E1199" s="15">
        <v>420</v>
      </c>
      <c r="F1199" s="15">
        <v>406</v>
      </c>
      <c r="G1199" s="15">
        <v>459</v>
      </c>
      <c r="H1199" s="15">
        <v>4.656688</v>
      </c>
      <c r="I1199" s="15">
        <v>5.476987</v>
      </c>
      <c r="J1199" s="15">
        <v>5.215059</v>
      </c>
      <c r="K1199" s="15">
        <v>2.034521</v>
      </c>
      <c r="L1199" s="15">
        <v>2.174683</v>
      </c>
      <c r="M1199" s="15">
        <v>2.293988</v>
      </c>
      <c r="N1199" s="16">
        <v>4.37367609066767e-7</v>
      </c>
      <c r="O1199" s="15">
        <v>-1.09219580349409</v>
      </c>
      <c r="P1199" s="15" t="s">
        <v>1098</v>
      </c>
    </row>
    <row r="1200" ht="18.5" customHeight="1" spans="1:16">
      <c r="A1200" s="15" t="s">
        <v>1217</v>
      </c>
      <c r="B1200" s="15">
        <v>2409</v>
      </c>
      <c r="C1200" s="15">
        <v>1734</v>
      </c>
      <c r="D1200" s="15">
        <v>2695</v>
      </c>
      <c r="E1200" s="15">
        <v>1115</v>
      </c>
      <c r="F1200" s="15">
        <v>710</v>
      </c>
      <c r="G1200" s="15">
        <v>756</v>
      </c>
      <c r="H1200" s="15">
        <v>5.495141</v>
      </c>
      <c r="I1200" s="15">
        <v>4.021015</v>
      </c>
      <c r="J1200" s="15">
        <v>5.871871</v>
      </c>
      <c r="K1200" s="15">
        <v>2.781879</v>
      </c>
      <c r="L1200" s="15">
        <v>1.946195</v>
      </c>
      <c r="M1200" s="15">
        <v>1.866728</v>
      </c>
      <c r="N1200" s="16">
        <v>6.5035304533527e-5</v>
      </c>
      <c r="O1200" s="15">
        <v>-1.09254075721267</v>
      </c>
      <c r="P1200" s="15" t="s">
        <v>1098</v>
      </c>
    </row>
    <row r="1201" ht="18.5" customHeight="1" spans="1:16">
      <c r="A1201" s="15" t="s">
        <v>1218</v>
      </c>
      <c r="B1201" s="15">
        <v>28231</v>
      </c>
      <c r="C1201" s="15">
        <v>38862</v>
      </c>
      <c r="D1201" s="15">
        <v>45347</v>
      </c>
      <c r="E1201" s="15">
        <v>15460</v>
      </c>
      <c r="F1201" s="15">
        <v>11858</v>
      </c>
      <c r="G1201" s="15">
        <v>15419</v>
      </c>
      <c r="H1201" s="15">
        <v>75.336099</v>
      </c>
      <c r="I1201" s="15">
        <v>112.321837</v>
      </c>
      <c r="J1201" s="15">
        <v>113.978737</v>
      </c>
      <c r="K1201" s="15">
        <v>47.215353</v>
      </c>
      <c r="L1201" s="15">
        <v>38.06041</v>
      </c>
      <c r="M1201" s="15">
        <v>42.938944</v>
      </c>
      <c r="N1201" s="16">
        <v>3.17569534919629e-5</v>
      </c>
      <c r="O1201" s="15">
        <v>-1.09372044318525</v>
      </c>
      <c r="P1201" s="15" t="s">
        <v>1098</v>
      </c>
    </row>
    <row r="1202" ht="18.5" customHeight="1" spans="1:16">
      <c r="A1202" s="15" t="s">
        <v>1219</v>
      </c>
      <c r="B1202" s="15">
        <v>1961</v>
      </c>
      <c r="C1202" s="15">
        <v>2316</v>
      </c>
      <c r="D1202" s="15">
        <v>1695</v>
      </c>
      <c r="E1202" s="15">
        <v>770</v>
      </c>
      <c r="F1202" s="15">
        <v>767</v>
      </c>
      <c r="G1202" s="15">
        <v>751</v>
      </c>
      <c r="H1202" s="15">
        <v>3.482227</v>
      </c>
      <c r="I1202" s="15">
        <v>4.267401</v>
      </c>
      <c r="J1202" s="15">
        <v>2.7929</v>
      </c>
      <c r="K1202" s="15">
        <v>1.539771</v>
      </c>
      <c r="L1202" s="15">
        <v>1.711808</v>
      </c>
      <c r="M1202" s="15">
        <v>1.415475</v>
      </c>
      <c r="N1202" s="16">
        <v>2.16785536334946e-6</v>
      </c>
      <c r="O1202" s="15">
        <v>-1.09416821576342</v>
      </c>
      <c r="P1202" s="15" t="s">
        <v>1098</v>
      </c>
    </row>
    <row r="1203" ht="18.5" customHeight="1" spans="1:16">
      <c r="A1203" s="15" t="s">
        <v>1220</v>
      </c>
      <c r="B1203" s="15">
        <v>1346</v>
      </c>
      <c r="C1203" s="15">
        <v>1288</v>
      </c>
      <c r="D1203" s="15">
        <v>631</v>
      </c>
      <c r="E1203" s="15">
        <v>384</v>
      </c>
      <c r="F1203" s="15">
        <v>507</v>
      </c>
      <c r="G1203" s="15">
        <v>308</v>
      </c>
      <c r="H1203" s="15">
        <v>5.019624</v>
      </c>
      <c r="I1203" s="15">
        <v>4.109897</v>
      </c>
      <c r="J1203" s="15">
        <v>1.787222</v>
      </c>
      <c r="K1203" s="15">
        <v>2.130457</v>
      </c>
      <c r="L1203" s="15">
        <v>1.810398</v>
      </c>
      <c r="M1203" s="15">
        <v>1.142404</v>
      </c>
      <c r="N1203" s="15">
        <v>0.00638742746206606</v>
      </c>
      <c r="O1203" s="15">
        <v>-1.09508252125558</v>
      </c>
      <c r="P1203" s="15" t="s">
        <v>1098</v>
      </c>
    </row>
    <row r="1204" ht="18.5" customHeight="1" spans="1:16">
      <c r="A1204" s="15" t="s">
        <v>1221</v>
      </c>
      <c r="B1204" s="15">
        <v>554</v>
      </c>
      <c r="C1204" s="15">
        <v>447</v>
      </c>
      <c r="D1204" s="15">
        <v>465</v>
      </c>
      <c r="E1204" s="15">
        <v>282</v>
      </c>
      <c r="F1204" s="15">
        <v>112</v>
      </c>
      <c r="G1204" s="15">
        <v>140</v>
      </c>
      <c r="H1204" s="15">
        <v>2.425993</v>
      </c>
      <c r="I1204" s="15">
        <v>1.934797</v>
      </c>
      <c r="J1204" s="15">
        <v>2.062241</v>
      </c>
      <c r="K1204" s="15">
        <v>1.257671</v>
      </c>
      <c r="L1204" s="15">
        <v>0.542317</v>
      </c>
      <c r="M1204" s="15">
        <v>0.608538</v>
      </c>
      <c r="N1204" s="15">
        <v>0.00907287707059435</v>
      </c>
      <c r="O1204" s="15">
        <v>-1.09656896143938</v>
      </c>
      <c r="P1204" s="15" t="s">
        <v>1098</v>
      </c>
    </row>
    <row r="1205" ht="18.5" customHeight="1" spans="1:16">
      <c r="A1205" s="15" t="s">
        <v>1222</v>
      </c>
      <c r="B1205" s="15">
        <v>286</v>
      </c>
      <c r="C1205" s="15">
        <v>306</v>
      </c>
      <c r="D1205" s="15">
        <v>338</v>
      </c>
      <c r="E1205" s="15">
        <v>99</v>
      </c>
      <c r="F1205" s="15">
        <v>125</v>
      </c>
      <c r="G1205" s="15">
        <v>124</v>
      </c>
      <c r="H1205" s="15">
        <v>3.656471</v>
      </c>
      <c r="I1205" s="15">
        <v>4.036933</v>
      </c>
      <c r="J1205" s="15">
        <v>4.138077</v>
      </c>
      <c r="K1205" s="15">
        <v>1.386813</v>
      </c>
      <c r="L1205" s="15">
        <v>1.912122</v>
      </c>
      <c r="M1205" s="15">
        <v>1.730986</v>
      </c>
      <c r="N1205" s="15">
        <v>0.000306312437060473</v>
      </c>
      <c r="O1205" s="15">
        <v>-1.09671388698054</v>
      </c>
      <c r="P1205" s="15" t="s">
        <v>1098</v>
      </c>
    </row>
    <row r="1206" ht="18.5" customHeight="1" spans="1:16">
      <c r="A1206" s="15" t="s">
        <v>1223</v>
      </c>
      <c r="B1206" s="15">
        <v>286</v>
      </c>
      <c r="C1206" s="15">
        <v>270</v>
      </c>
      <c r="D1206" s="15">
        <v>348</v>
      </c>
      <c r="E1206" s="15">
        <v>115</v>
      </c>
      <c r="F1206" s="15">
        <v>106</v>
      </c>
      <c r="G1206" s="15">
        <v>118</v>
      </c>
      <c r="H1206" s="15">
        <v>1.822231</v>
      </c>
      <c r="I1206" s="15">
        <v>1.771541</v>
      </c>
      <c r="J1206" s="15">
        <v>2.122559</v>
      </c>
      <c r="K1206" s="15">
        <v>0.800277</v>
      </c>
      <c r="L1206" s="15">
        <v>0.80726</v>
      </c>
      <c r="M1206" s="15">
        <v>0.819832</v>
      </c>
      <c r="N1206" s="15">
        <v>0.000129845113228785</v>
      </c>
      <c r="O1206" s="15">
        <v>-1.09794024583829</v>
      </c>
      <c r="P1206" s="15" t="s">
        <v>1098</v>
      </c>
    </row>
    <row r="1207" ht="18.5" customHeight="1" spans="1:16">
      <c r="A1207" s="15" t="s">
        <v>1224</v>
      </c>
      <c r="B1207" s="15">
        <v>2728</v>
      </c>
      <c r="C1207" s="15">
        <v>1796</v>
      </c>
      <c r="D1207" s="15">
        <v>1900</v>
      </c>
      <c r="E1207" s="15">
        <v>1018</v>
      </c>
      <c r="F1207" s="15">
        <v>676</v>
      </c>
      <c r="G1207" s="15">
        <v>724</v>
      </c>
      <c r="H1207" s="15">
        <v>7.765234</v>
      </c>
      <c r="I1207" s="15">
        <v>5.206273</v>
      </c>
      <c r="J1207" s="15">
        <v>5.126679</v>
      </c>
      <c r="K1207" s="15">
        <v>3.125245</v>
      </c>
      <c r="L1207" s="15">
        <v>2.301247</v>
      </c>
      <c r="M1207" s="15">
        <v>2.225749</v>
      </c>
      <c r="N1207" s="16">
        <v>5.08250451158864e-5</v>
      </c>
      <c r="O1207" s="15">
        <v>-1.09842082007115</v>
      </c>
      <c r="P1207" s="15" t="s">
        <v>1098</v>
      </c>
    </row>
    <row r="1208" ht="18.5" customHeight="1" spans="1:16">
      <c r="A1208" s="15" t="s">
        <v>1225</v>
      </c>
      <c r="B1208" s="15">
        <v>1063</v>
      </c>
      <c r="C1208" s="15">
        <v>1054</v>
      </c>
      <c r="D1208" s="15">
        <v>949</v>
      </c>
      <c r="E1208" s="15">
        <v>467</v>
      </c>
      <c r="F1208" s="15">
        <v>305</v>
      </c>
      <c r="G1208" s="15">
        <v>392</v>
      </c>
      <c r="H1208" s="15">
        <v>3.171782</v>
      </c>
      <c r="I1208" s="15">
        <v>3.254266</v>
      </c>
      <c r="J1208" s="15">
        <v>2.700011</v>
      </c>
      <c r="K1208" s="15">
        <v>1.521435</v>
      </c>
      <c r="L1208" s="15">
        <v>1.044731</v>
      </c>
      <c r="M1208" s="15">
        <v>1.27656</v>
      </c>
      <c r="N1208" s="16">
        <v>1.43922182730133e-5</v>
      </c>
      <c r="O1208" s="15">
        <v>-1.0984566212779</v>
      </c>
      <c r="P1208" s="15" t="s">
        <v>1098</v>
      </c>
    </row>
    <row r="1209" ht="18.5" customHeight="1" spans="1:16">
      <c r="A1209" s="15" t="s">
        <v>1226</v>
      </c>
      <c r="B1209" s="15">
        <v>20769</v>
      </c>
      <c r="C1209" s="15">
        <v>19100</v>
      </c>
      <c r="D1209" s="15">
        <v>23988</v>
      </c>
      <c r="E1209" s="15">
        <v>9575</v>
      </c>
      <c r="F1209" s="15">
        <v>6323</v>
      </c>
      <c r="G1209" s="15">
        <v>8402</v>
      </c>
      <c r="H1209" s="15">
        <v>33.15963</v>
      </c>
      <c r="I1209" s="15">
        <v>31.435909</v>
      </c>
      <c r="J1209" s="15">
        <v>36.607388</v>
      </c>
      <c r="K1209" s="15">
        <v>16.806088</v>
      </c>
      <c r="L1209" s="15">
        <v>12.083675</v>
      </c>
      <c r="M1209" s="15">
        <v>14.673941</v>
      </c>
      <c r="N1209" s="16">
        <v>3.48160954421606e-7</v>
      </c>
      <c r="O1209" s="15">
        <v>-1.09875466822551</v>
      </c>
      <c r="P1209" s="15" t="s">
        <v>1098</v>
      </c>
    </row>
    <row r="1210" ht="18.5" customHeight="1" spans="1:16">
      <c r="A1210" s="15" t="s">
        <v>1227</v>
      </c>
      <c r="B1210" s="15">
        <v>1129</v>
      </c>
      <c r="C1210" s="15">
        <v>1741</v>
      </c>
      <c r="D1210" s="15">
        <v>1718</v>
      </c>
      <c r="E1210" s="15">
        <v>691</v>
      </c>
      <c r="F1210" s="15">
        <v>509</v>
      </c>
      <c r="G1210" s="15">
        <v>533</v>
      </c>
      <c r="H1210" s="15">
        <v>7.186663</v>
      </c>
      <c r="I1210" s="15">
        <v>11.428044</v>
      </c>
      <c r="J1210" s="15">
        <v>10.457695</v>
      </c>
      <c r="K1210" s="15">
        <v>4.825487</v>
      </c>
      <c r="L1210" s="15">
        <v>3.871982</v>
      </c>
      <c r="M1210" s="15">
        <v>3.705896</v>
      </c>
      <c r="N1210" s="15">
        <v>0.000199266195129025</v>
      </c>
      <c r="O1210" s="15">
        <v>-1.09980332280316</v>
      </c>
      <c r="P1210" s="15" t="s">
        <v>1098</v>
      </c>
    </row>
    <row r="1211" ht="18.5" customHeight="1" spans="1:16">
      <c r="A1211" s="15" t="s">
        <v>1228</v>
      </c>
      <c r="B1211" s="15">
        <v>21108</v>
      </c>
      <c r="C1211" s="15">
        <v>16082</v>
      </c>
      <c r="D1211" s="15">
        <v>20254</v>
      </c>
      <c r="E1211" s="15">
        <v>7649</v>
      </c>
      <c r="F1211" s="15">
        <v>4637</v>
      </c>
      <c r="G1211" s="15">
        <v>9099</v>
      </c>
      <c r="H1211" s="15">
        <v>110.042376</v>
      </c>
      <c r="I1211" s="15">
        <v>83.90834</v>
      </c>
      <c r="J1211" s="15">
        <v>96.093953</v>
      </c>
      <c r="K1211" s="15">
        <v>38.395762</v>
      </c>
      <c r="L1211" s="15">
        <v>25.082056</v>
      </c>
      <c r="M1211" s="15">
        <v>45.815429</v>
      </c>
      <c r="N1211" s="15">
        <v>0.000214350139191693</v>
      </c>
      <c r="O1211" s="15">
        <v>-1.10039067683007</v>
      </c>
      <c r="P1211" s="15" t="s">
        <v>1098</v>
      </c>
    </row>
    <row r="1212" ht="18.5" customHeight="1" spans="1:16">
      <c r="A1212" s="15" t="s">
        <v>1229</v>
      </c>
      <c r="B1212" s="15">
        <v>458</v>
      </c>
      <c r="C1212" s="15">
        <v>588</v>
      </c>
      <c r="D1212" s="15">
        <v>678</v>
      </c>
      <c r="E1212" s="15">
        <v>219</v>
      </c>
      <c r="F1212" s="15">
        <v>227</v>
      </c>
      <c r="G1212" s="15">
        <v>202</v>
      </c>
      <c r="H1212" s="15">
        <v>1.460814</v>
      </c>
      <c r="I1212" s="15">
        <v>1.934001</v>
      </c>
      <c r="J1212" s="15">
        <v>2.071312</v>
      </c>
      <c r="K1212" s="15">
        <v>0.763284</v>
      </c>
      <c r="L1212" s="15">
        <v>0.864762</v>
      </c>
      <c r="M1212" s="15">
        <v>0.702109</v>
      </c>
      <c r="N1212" s="15">
        <v>0.000100318801565382</v>
      </c>
      <c r="O1212" s="15">
        <v>-1.10228694093262</v>
      </c>
      <c r="P1212" s="15" t="s">
        <v>1098</v>
      </c>
    </row>
    <row r="1213" ht="18.5" customHeight="1" spans="1:16">
      <c r="A1213" s="15" t="s">
        <v>1230</v>
      </c>
      <c r="B1213" s="15">
        <v>1556</v>
      </c>
      <c r="C1213" s="15">
        <v>1301</v>
      </c>
      <c r="D1213" s="15">
        <v>1649</v>
      </c>
      <c r="E1213" s="15">
        <v>629</v>
      </c>
      <c r="F1213" s="15">
        <v>488</v>
      </c>
      <c r="G1213" s="15">
        <v>594</v>
      </c>
      <c r="H1213" s="15">
        <v>8.236571</v>
      </c>
      <c r="I1213" s="15">
        <v>7.097947</v>
      </c>
      <c r="J1213" s="15">
        <v>8.340563</v>
      </c>
      <c r="K1213" s="15">
        <v>3.65283</v>
      </c>
      <c r="L1213" s="15">
        <v>3.092277</v>
      </c>
      <c r="M1213" s="15">
        <v>3.437684</v>
      </c>
      <c r="N1213" s="16">
        <v>3.31492978829723e-8</v>
      </c>
      <c r="O1213" s="15">
        <v>-1.10231277653399</v>
      </c>
      <c r="P1213" s="15" t="s">
        <v>1098</v>
      </c>
    </row>
    <row r="1214" ht="18.5" customHeight="1" spans="1:16">
      <c r="A1214" s="15" t="s">
        <v>1231</v>
      </c>
      <c r="B1214" s="15">
        <v>5776</v>
      </c>
      <c r="C1214" s="15">
        <v>3186</v>
      </c>
      <c r="D1214" s="15">
        <v>3958</v>
      </c>
      <c r="E1214" s="15">
        <v>1506</v>
      </c>
      <c r="F1214" s="15">
        <v>1124</v>
      </c>
      <c r="G1214" s="15">
        <v>2098</v>
      </c>
      <c r="H1214" s="15">
        <v>26.172769</v>
      </c>
      <c r="I1214" s="15">
        <v>14.799971</v>
      </c>
      <c r="J1214" s="15">
        <v>17.163502</v>
      </c>
      <c r="K1214" s="15">
        <v>7.527263</v>
      </c>
      <c r="L1214" s="15">
        <v>6.068519</v>
      </c>
      <c r="M1214" s="15">
        <v>10.484475</v>
      </c>
      <c r="N1214" s="15">
        <v>0.00110041101416687</v>
      </c>
      <c r="O1214" s="15">
        <v>-1.10252501785705</v>
      </c>
      <c r="P1214" s="15" t="s">
        <v>1098</v>
      </c>
    </row>
    <row r="1215" ht="18.5" customHeight="1" spans="1:16">
      <c r="A1215" s="15" t="s">
        <v>1232</v>
      </c>
      <c r="B1215" s="15">
        <v>738</v>
      </c>
      <c r="C1215" s="15">
        <v>682</v>
      </c>
      <c r="D1215" s="15">
        <v>470</v>
      </c>
      <c r="E1215" s="15">
        <v>147</v>
      </c>
      <c r="F1215" s="15">
        <v>268</v>
      </c>
      <c r="G1215" s="15">
        <v>271</v>
      </c>
      <c r="H1215" s="15">
        <v>2.453899</v>
      </c>
      <c r="I1215" s="15">
        <v>2.479342</v>
      </c>
      <c r="J1215" s="15">
        <v>1.556204</v>
      </c>
      <c r="K1215" s="15">
        <v>0.542422</v>
      </c>
      <c r="L1215" s="15">
        <v>1.073387</v>
      </c>
      <c r="M1215" s="15">
        <v>1.083069</v>
      </c>
      <c r="N1215" s="15">
        <v>0.00487794398361902</v>
      </c>
      <c r="O1215" s="15">
        <v>-1.10295326707493</v>
      </c>
      <c r="P1215" s="15" t="s">
        <v>1098</v>
      </c>
    </row>
    <row r="1216" ht="18.5" customHeight="1" spans="1:16">
      <c r="A1216" s="15" t="s">
        <v>1233</v>
      </c>
      <c r="B1216" s="15">
        <v>9582</v>
      </c>
      <c r="C1216" s="15">
        <v>13264</v>
      </c>
      <c r="D1216" s="15">
        <v>11674</v>
      </c>
      <c r="E1216" s="15">
        <v>4966</v>
      </c>
      <c r="F1216" s="15">
        <v>3058</v>
      </c>
      <c r="G1216" s="15">
        <v>4972</v>
      </c>
      <c r="H1216" s="15">
        <v>16.997334</v>
      </c>
      <c r="I1216" s="15">
        <v>23.853779</v>
      </c>
      <c r="J1216" s="15">
        <v>19.679553</v>
      </c>
      <c r="K1216" s="15">
        <v>9.619787</v>
      </c>
      <c r="L1216" s="15">
        <v>6.426079</v>
      </c>
      <c r="M1216" s="15">
        <v>9.599459</v>
      </c>
      <c r="N1216" s="15">
        <v>0.000149563343191864</v>
      </c>
      <c r="O1216" s="15">
        <v>-1.10340867216831</v>
      </c>
      <c r="P1216" s="15" t="s">
        <v>1098</v>
      </c>
    </row>
    <row r="1217" ht="18.5" customHeight="1" spans="1:16">
      <c r="A1217" s="15" t="s">
        <v>1234</v>
      </c>
      <c r="B1217" s="15">
        <v>2185</v>
      </c>
      <c r="C1217" s="15">
        <v>2703</v>
      </c>
      <c r="D1217" s="15">
        <v>2368</v>
      </c>
      <c r="E1217" s="15">
        <v>1033</v>
      </c>
      <c r="F1217" s="15">
        <v>680</v>
      </c>
      <c r="G1217" s="15">
        <v>1027</v>
      </c>
      <c r="H1217" s="15">
        <v>5.281451</v>
      </c>
      <c r="I1217" s="15">
        <v>7.325997</v>
      </c>
      <c r="J1217" s="15">
        <v>5.716464</v>
      </c>
      <c r="K1217" s="15">
        <v>2.811865</v>
      </c>
      <c r="L1217" s="15">
        <v>1.970676</v>
      </c>
      <c r="M1217" s="15">
        <v>2.646428</v>
      </c>
      <c r="N1217" s="16">
        <v>4.19953965431774e-5</v>
      </c>
      <c r="O1217" s="15">
        <v>-1.10374966893819</v>
      </c>
      <c r="P1217" s="15" t="s">
        <v>1098</v>
      </c>
    </row>
    <row r="1218" ht="18.5" customHeight="1" spans="1:16">
      <c r="A1218" s="15" t="s">
        <v>1235</v>
      </c>
      <c r="B1218" s="15">
        <v>1924</v>
      </c>
      <c r="C1218" s="15">
        <v>2357</v>
      </c>
      <c r="D1218" s="15">
        <v>3532</v>
      </c>
      <c r="E1218" s="15">
        <v>857</v>
      </c>
      <c r="F1218" s="15">
        <v>1017</v>
      </c>
      <c r="G1218" s="15">
        <v>1031</v>
      </c>
      <c r="H1218" s="15">
        <v>3.854728</v>
      </c>
      <c r="I1218" s="15">
        <v>4.842735</v>
      </c>
      <c r="J1218" s="15">
        <v>6.749762</v>
      </c>
      <c r="K1218" s="15">
        <v>1.880385</v>
      </c>
      <c r="L1218" s="15">
        <v>2.415248</v>
      </c>
      <c r="M1218" s="15">
        <v>2.26041</v>
      </c>
      <c r="N1218" s="15">
        <v>0.000221138842668229</v>
      </c>
      <c r="O1218" s="15">
        <v>-1.10479611128634</v>
      </c>
      <c r="P1218" s="15" t="s">
        <v>1098</v>
      </c>
    </row>
    <row r="1219" ht="18.5" customHeight="1" spans="1:16">
      <c r="A1219" s="15" t="s">
        <v>1236</v>
      </c>
      <c r="B1219" s="15">
        <v>3269</v>
      </c>
      <c r="C1219" s="15">
        <v>4734</v>
      </c>
      <c r="D1219" s="15">
        <v>4845</v>
      </c>
      <c r="E1219" s="15">
        <v>1935</v>
      </c>
      <c r="F1219" s="15">
        <v>1078</v>
      </c>
      <c r="G1219" s="15">
        <v>1776</v>
      </c>
      <c r="H1219" s="15">
        <v>8.41454</v>
      </c>
      <c r="I1219" s="15">
        <v>12.331634</v>
      </c>
      <c r="J1219" s="15">
        <v>11.966413</v>
      </c>
      <c r="K1219" s="15">
        <v>5.319005</v>
      </c>
      <c r="L1219" s="15">
        <v>3.236536</v>
      </c>
      <c r="M1219" s="15">
        <v>4.87667</v>
      </c>
      <c r="N1219" s="15">
        <v>0.000583545302259327</v>
      </c>
      <c r="O1219" s="15">
        <v>-1.1067836296179</v>
      </c>
      <c r="P1219" s="15" t="s">
        <v>1098</v>
      </c>
    </row>
    <row r="1220" ht="18.5" customHeight="1" spans="1:16">
      <c r="A1220" s="15" t="s">
        <v>1237</v>
      </c>
      <c r="B1220" s="15">
        <v>2008</v>
      </c>
      <c r="C1220" s="15">
        <v>2135</v>
      </c>
      <c r="D1220" s="15">
        <v>2696</v>
      </c>
      <c r="E1220" s="15">
        <v>620</v>
      </c>
      <c r="F1220" s="15">
        <v>770</v>
      </c>
      <c r="G1220" s="15">
        <v>1128</v>
      </c>
      <c r="H1220" s="15">
        <v>4.702055</v>
      </c>
      <c r="I1220" s="15">
        <v>5.15335</v>
      </c>
      <c r="J1220" s="15">
        <v>6.035099</v>
      </c>
      <c r="K1220" s="15">
        <v>1.594207</v>
      </c>
      <c r="L1220" s="15">
        <v>2.158551</v>
      </c>
      <c r="M1220" s="15">
        <v>2.889411</v>
      </c>
      <c r="N1220" s="15">
        <v>0.000465826489750994</v>
      </c>
      <c r="O1220" s="15">
        <v>-1.10836043926905</v>
      </c>
      <c r="P1220" s="15" t="s">
        <v>1098</v>
      </c>
    </row>
    <row r="1221" ht="18.5" customHeight="1" spans="1:16">
      <c r="A1221" s="15" t="s">
        <v>1238</v>
      </c>
      <c r="B1221" s="15">
        <v>1557</v>
      </c>
      <c r="C1221" s="15">
        <v>1049</v>
      </c>
      <c r="D1221" s="15">
        <v>890</v>
      </c>
      <c r="E1221" s="15">
        <v>387</v>
      </c>
      <c r="F1221" s="15">
        <v>452</v>
      </c>
      <c r="G1221" s="15">
        <v>454</v>
      </c>
      <c r="H1221" s="15">
        <v>11.59204</v>
      </c>
      <c r="I1221" s="15">
        <v>8.102991</v>
      </c>
      <c r="J1221" s="15">
        <v>6.352091</v>
      </c>
      <c r="K1221" s="15">
        <v>3.062654</v>
      </c>
      <c r="L1221" s="15">
        <v>3.91362</v>
      </c>
      <c r="M1221" s="15">
        <v>3.576284</v>
      </c>
      <c r="N1221" s="15">
        <v>0.000182637447897646</v>
      </c>
      <c r="O1221" s="15">
        <v>-1.10994741908096</v>
      </c>
      <c r="P1221" s="15" t="s">
        <v>1098</v>
      </c>
    </row>
    <row r="1222" ht="18.5" customHeight="1" spans="1:16">
      <c r="A1222" s="15" t="s">
        <v>1239</v>
      </c>
      <c r="B1222" s="15">
        <v>348</v>
      </c>
      <c r="C1222" s="15">
        <v>353</v>
      </c>
      <c r="D1222" s="15">
        <v>378</v>
      </c>
      <c r="E1222" s="15">
        <v>188</v>
      </c>
      <c r="F1222" s="15">
        <v>74</v>
      </c>
      <c r="G1222" s="15">
        <v>127</v>
      </c>
      <c r="H1222" s="15">
        <v>4.017252</v>
      </c>
      <c r="I1222" s="15">
        <v>4.198274</v>
      </c>
      <c r="J1222" s="15">
        <v>4.172106</v>
      </c>
      <c r="K1222" s="15">
        <v>2.380836</v>
      </c>
      <c r="L1222" s="15">
        <v>1.02183</v>
      </c>
      <c r="M1222" s="15">
        <v>1.596167</v>
      </c>
      <c r="N1222" s="15">
        <v>0.00804285270434833</v>
      </c>
      <c r="O1222" s="15">
        <v>-1.11038973620752</v>
      </c>
      <c r="P1222" s="15" t="s">
        <v>1098</v>
      </c>
    </row>
    <row r="1223" ht="18.5" customHeight="1" spans="1:16">
      <c r="A1223" s="15" t="s">
        <v>1240</v>
      </c>
      <c r="B1223" s="15">
        <v>1148</v>
      </c>
      <c r="C1223" s="15">
        <v>866</v>
      </c>
      <c r="D1223" s="15">
        <v>1354</v>
      </c>
      <c r="E1223" s="15">
        <v>403</v>
      </c>
      <c r="F1223" s="15">
        <v>367</v>
      </c>
      <c r="G1223" s="15">
        <v>481</v>
      </c>
      <c r="H1223" s="15">
        <v>3.391356</v>
      </c>
      <c r="I1223" s="15">
        <v>2.784209</v>
      </c>
      <c r="J1223" s="15">
        <v>3.787333</v>
      </c>
      <c r="K1223" s="15">
        <v>1.339722</v>
      </c>
      <c r="L1223" s="15">
        <v>1.230616</v>
      </c>
      <c r="M1223" s="15">
        <v>1.492241</v>
      </c>
      <c r="N1223" s="16">
        <v>2.26586202621033e-5</v>
      </c>
      <c r="O1223" s="15">
        <v>-1.11110082120034</v>
      </c>
      <c r="P1223" s="15" t="s">
        <v>1098</v>
      </c>
    </row>
    <row r="1224" ht="18.5" customHeight="1" spans="1:16">
      <c r="A1224" s="15" t="s">
        <v>1241</v>
      </c>
      <c r="B1224" s="15">
        <v>235</v>
      </c>
      <c r="C1224" s="15">
        <v>195</v>
      </c>
      <c r="D1224" s="15">
        <v>186</v>
      </c>
      <c r="E1224" s="15">
        <v>61</v>
      </c>
      <c r="F1224" s="15">
        <v>78</v>
      </c>
      <c r="G1224" s="15">
        <v>85</v>
      </c>
      <c r="H1224" s="15">
        <v>0.581653</v>
      </c>
      <c r="I1224" s="15">
        <v>0.694453</v>
      </c>
      <c r="J1224" s="15">
        <v>0.456421</v>
      </c>
      <c r="K1224" s="15">
        <v>0.152606</v>
      </c>
      <c r="L1224" s="15">
        <v>0.218581</v>
      </c>
      <c r="M1224" s="15">
        <v>0.210676</v>
      </c>
      <c r="N1224" s="15">
        <v>0.00209295344692428</v>
      </c>
      <c r="O1224" s="15">
        <v>-1.11156523401034</v>
      </c>
      <c r="P1224" s="15" t="s">
        <v>1098</v>
      </c>
    </row>
    <row r="1225" ht="18.5" customHeight="1" spans="1:16">
      <c r="A1225" s="15" t="s">
        <v>1242</v>
      </c>
      <c r="B1225" s="15">
        <v>6578</v>
      </c>
      <c r="C1225" s="15">
        <v>10657</v>
      </c>
      <c r="D1225" s="15">
        <v>4555</v>
      </c>
      <c r="E1225" s="15">
        <v>3408</v>
      </c>
      <c r="F1225" s="15">
        <v>1579</v>
      </c>
      <c r="G1225" s="15">
        <v>2920</v>
      </c>
      <c r="H1225" s="15">
        <v>16.387962</v>
      </c>
      <c r="I1225" s="15">
        <v>26.826479</v>
      </c>
      <c r="J1225" s="15">
        <v>10.752392</v>
      </c>
      <c r="K1225" s="15">
        <v>9.375382</v>
      </c>
      <c r="L1225" s="15">
        <v>4.921893</v>
      </c>
      <c r="M1225" s="15">
        <v>8.07112</v>
      </c>
      <c r="N1225" s="15">
        <v>0.00971856803699511</v>
      </c>
      <c r="O1225" s="15">
        <v>-1.11242200962655</v>
      </c>
      <c r="P1225" s="15" t="s">
        <v>1098</v>
      </c>
    </row>
    <row r="1226" ht="18.5" customHeight="1" spans="1:16">
      <c r="A1226" s="15" t="s">
        <v>1243</v>
      </c>
      <c r="B1226" s="15">
        <v>519</v>
      </c>
      <c r="C1226" s="15">
        <v>520</v>
      </c>
      <c r="D1226" s="15">
        <v>464</v>
      </c>
      <c r="E1226" s="15">
        <v>190</v>
      </c>
      <c r="F1226" s="15">
        <v>166</v>
      </c>
      <c r="G1226" s="15">
        <v>207</v>
      </c>
      <c r="H1226" s="15">
        <v>1.82867</v>
      </c>
      <c r="I1226" s="15">
        <v>1.982663</v>
      </c>
      <c r="J1226" s="15">
        <v>1.550479</v>
      </c>
      <c r="K1226" s="15">
        <v>0.691478</v>
      </c>
      <c r="L1226" s="15">
        <v>0.634821</v>
      </c>
      <c r="M1226" s="15">
        <v>0.767444</v>
      </c>
      <c r="N1226" s="16">
        <v>1.35747674003684e-5</v>
      </c>
      <c r="O1226" s="15">
        <v>-1.11294683308987</v>
      </c>
      <c r="P1226" s="15" t="s">
        <v>1098</v>
      </c>
    </row>
    <row r="1227" ht="18.5" customHeight="1" spans="1:16">
      <c r="A1227" s="15" t="s">
        <v>1244</v>
      </c>
      <c r="B1227" s="15">
        <v>6727</v>
      </c>
      <c r="C1227" s="15">
        <v>6142</v>
      </c>
      <c r="D1227" s="15">
        <v>9514</v>
      </c>
      <c r="E1227" s="15">
        <v>2902</v>
      </c>
      <c r="F1227" s="15">
        <v>2270</v>
      </c>
      <c r="G1227" s="15">
        <v>3156</v>
      </c>
      <c r="H1227" s="15">
        <v>26.415868</v>
      </c>
      <c r="I1227" s="15">
        <v>24.863034</v>
      </c>
      <c r="J1227" s="15">
        <v>35.715973</v>
      </c>
      <c r="K1227" s="15">
        <v>12.513017</v>
      </c>
      <c r="L1227" s="15">
        <v>10.673536</v>
      </c>
      <c r="M1227" s="15">
        <v>13.56375</v>
      </c>
      <c r="N1227" s="16">
        <v>1.02187005572017e-5</v>
      </c>
      <c r="O1227" s="15">
        <v>-1.11529554591999</v>
      </c>
      <c r="P1227" s="15" t="s">
        <v>1098</v>
      </c>
    </row>
    <row r="1228" ht="18.5" customHeight="1" spans="1:16">
      <c r="A1228" s="15" t="s">
        <v>1245</v>
      </c>
      <c r="B1228" s="15">
        <v>12616</v>
      </c>
      <c r="C1228" s="15">
        <v>10440</v>
      </c>
      <c r="D1228" s="15">
        <v>10295</v>
      </c>
      <c r="E1228" s="15">
        <v>5451</v>
      </c>
      <c r="F1228" s="15">
        <v>3080</v>
      </c>
      <c r="G1228" s="15">
        <v>3944</v>
      </c>
      <c r="H1228" s="15">
        <v>31.158375</v>
      </c>
      <c r="I1228" s="15">
        <v>27.531763</v>
      </c>
      <c r="J1228" s="15">
        <v>25.656633</v>
      </c>
      <c r="K1228" s="15">
        <v>16.623055</v>
      </c>
      <c r="L1228" s="15">
        <v>11.70572</v>
      </c>
      <c r="M1228" s="15">
        <v>12.251206</v>
      </c>
      <c r="N1228" s="16">
        <v>1.47151769637565e-5</v>
      </c>
      <c r="O1228" s="15">
        <v>-1.11614280463643</v>
      </c>
      <c r="P1228" s="15" t="s">
        <v>1098</v>
      </c>
    </row>
    <row r="1229" ht="18.5" customHeight="1" spans="1:16">
      <c r="A1229" s="15" t="s">
        <v>1246</v>
      </c>
      <c r="B1229" s="15">
        <v>17313</v>
      </c>
      <c r="C1229" s="15">
        <v>15507</v>
      </c>
      <c r="D1229" s="15">
        <v>19603</v>
      </c>
      <c r="E1229" s="15">
        <v>7502</v>
      </c>
      <c r="F1229" s="15">
        <v>4002</v>
      </c>
      <c r="G1229" s="15">
        <v>7825</v>
      </c>
      <c r="H1229" s="15">
        <v>95.698785</v>
      </c>
      <c r="I1229" s="15">
        <v>86.237803</v>
      </c>
      <c r="J1229" s="15">
        <v>107.244377</v>
      </c>
      <c r="K1229" s="15">
        <v>39.633223</v>
      </c>
      <c r="L1229" s="15">
        <v>25.204192</v>
      </c>
      <c r="M1229" s="15">
        <v>43.51999</v>
      </c>
      <c r="N1229" s="15">
        <v>0.000233132747884002</v>
      </c>
      <c r="O1229" s="15">
        <v>-1.11615256342168</v>
      </c>
      <c r="P1229" s="15" t="s">
        <v>1098</v>
      </c>
    </row>
    <row r="1230" ht="18.5" customHeight="1" spans="1:16">
      <c r="A1230" s="15" t="s">
        <v>1247</v>
      </c>
      <c r="B1230" s="15">
        <v>1364</v>
      </c>
      <c r="C1230" s="15">
        <v>1360</v>
      </c>
      <c r="D1230" s="15">
        <v>1290</v>
      </c>
      <c r="E1230" s="15">
        <v>506</v>
      </c>
      <c r="F1230" s="15">
        <v>321</v>
      </c>
      <c r="G1230" s="15">
        <v>646</v>
      </c>
      <c r="H1230" s="15">
        <v>3.873513</v>
      </c>
      <c r="I1230" s="15">
        <v>3.850875</v>
      </c>
      <c r="J1230" s="15">
        <v>3.272886</v>
      </c>
      <c r="K1230" s="15">
        <v>1.689975</v>
      </c>
      <c r="L1230" s="15">
        <v>1.086481</v>
      </c>
      <c r="M1230" s="15">
        <v>2.13385</v>
      </c>
      <c r="N1230" s="15">
        <v>0.000572866073199497</v>
      </c>
      <c r="O1230" s="15">
        <v>-1.11758627330989</v>
      </c>
      <c r="P1230" s="15" t="s">
        <v>1098</v>
      </c>
    </row>
    <row r="1231" ht="18.5" customHeight="1" spans="1:16">
      <c r="A1231" s="15" t="s">
        <v>1248</v>
      </c>
      <c r="B1231" s="15">
        <v>27303</v>
      </c>
      <c r="C1231" s="15">
        <v>21735</v>
      </c>
      <c r="D1231" s="15">
        <v>24432</v>
      </c>
      <c r="E1231" s="15">
        <v>11556</v>
      </c>
      <c r="F1231" s="15">
        <v>4676</v>
      </c>
      <c r="G1231" s="15">
        <v>10491</v>
      </c>
      <c r="H1231" s="15">
        <v>65.369194</v>
      </c>
      <c r="I1231" s="15">
        <v>53.644382</v>
      </c>
      <c r="J1231" s="15">
        <v>55.912273</v>
      </c>
      <c r="K1231" s="15">
        <v>30.379347</v>
      </c>
      <c r="L1231" s="15">
        <v>13.400793</v>
      </c>
      <c r="M1231" s="15">
        <v>27.478054</v>
      </c>
      <c r="N1231" s="15">
        <v>0.00167543841336352</v>
      </c>
      <c r="O1231" s="15">
        <v>-1.11782628893832</v>
      </c>
      <c r="P1231" s="15" t="s">
        <v>1098</v>
      </c>
    </row>
    <row r="1232" ht="18.5" customHeight="1" spans="1:16">
      <c r="A1232" s="15" t="s">
        <v>1249</v>
      </c>
      <c r="B1232" s="15">
        <v>10690</v>
      </c>
      <c r="C1232" s="15">
        <v>9467</v>
      </c>
      <c r="D1232" s="15">
        <v>11680</v>
      </c>
      <c r="E1232" s="15">
        <v>4776</v>
      </c>
      <c r="F1232" s="15">
        <v>1813</v>
      </c>
      <c r="G1232" s="15">
        <v>4862</v>
      </c>
      <c r="H1232" s="15">
        <v>40.111683</v>
      </c>
      <c r="I1232" s="15">
        <v>36.619308</v>
      </c>
      <c r="J1232" s="15">
        <v>41.890553</v>
      </c>
      <c r="K1232" s="15">
        <v>19.677706</v>
      </c>
      <c r="L1232" s="15">
        <v>8.143847</v>
      </c>
      <c r="M1232" s="15">
        <v>19.955349</v>
      </c>
      <c r="N1232" s="15">
        <v>0.00398366632355155</v>
      </c>
      <c r="O1232" s="15">
        <v>-1.11846913306876</v>
      </c>
      <c r="P1232" s="15" t="s">
        <v>1098</v>
      </c>
    </row>
    <row r="1233" ht="18.5" customHeight="1" spans="1:16">
      <c r="A1233" s="15" t="s">
        <v>1250</v>
      </c>
      <c r="B1233" s="15">
        <v>319</v>
      </c>
      <c r="C1233" s="15">
        <v>347</v>
      </c>
      <c r="D1233" s="15">
        <v>288</v>
      </c>
      <c r="E1233" s="15">
        <v>116</v>
      </c>
      <c r="F1233" s="15">
        <v>80</v>
      </c>
      <c r="G1233" s="15">
        <v>149</v>
      </c>
      <c r="H1233" s="15">
        <v>0.585031</v>
      </c>
      <c r="I1233" s="15">
        <v>0.656232</v>
      </c>
      <c r="J1233" s="15">
        <v>0.504702</v>
      </c>
      <c r="K1233" s="15">
        <v>0.232741</v>
      </c>
      <c r="L1233" s="15">
        <v>0.173891</v>
      </c>
      <c r="M1233" s="15">
        <v>0.298414</v>
      </c>
      <c r="N1233" s="15">
        <v>0.00314032251749797</v>
      </c>
      <c r="O1233" s="15">
        <v>-1.11911880338131</v>
      </c>
      <c r="P1233" s="15" t="s">
        <v>1098</v>
      </c>
    </row>
    <row r="1234" ht="18.5" customHeight="1" spans="1:16">
      <c r="A1234" s="15" t="s">
        <v>1251</v>
      </c>
      <c r="B1234" s="15">
        <v>326</v>
      </c>
      <c r="C1234" s="15">
        <v>465</v>
      </c>
      <c r="D1234" s="15">
        <v>326</v>
      </c>
      <c r="E1234" s="15">
        <v>157</v>
      </c>
      <c r="F1234" s="15">
        <v>111</v>
      </c>
      <c r="G1234" s="15">
        <v>142</v>
      </c>
      <c r="H1234" s="15">
        <v>1.350755</v>
      </c>
      <c r="I1234" s="15">
        <v>1.899238</v>
      </c>
      <c r="J1234" s="15">
        <v>1.306208</v>
      </c>
      <c r="K1234" s="15">
        <v>0.654936</v>
      </c>
      <c r="L1234" s="15">
        <v>0.497271</v>
      </c>
      <c r="M1234" s="15">
        <v>0.675788</v>
      </c>
      <c r="N1234" s="15">
        <v>0.00166308788923801</v>
      </c>
      <c r="O1234" s="15">
        <v>-1.11924849229284</v>
      </c>
      <c r="P1234" s="15" t="s">
        <v>1098</v>
      </c>
    </row>
    <row r="1235" ht="18.5" customHeight="1" spans="1:16">
      <c r="A1235" s="15" t="s">
        <v>1252</v>
      </c>
      <c r="B1235" s="15">
        <v>847</v>
      </c>
      <c r="C1235" s="15">
        <v>738</v>
      </c>
      <c r="D1235" s="15">
        <v>562</v>
      </c>
      <c r="E1235" s="15">
        <v>246</v>
      </c>
      <c r="F1235" s="15">
        <v>167</v>
      </c>
      <c r="G1235" s="15">
        <v>358</v>
      </c>
      <c r="H1235" s="15">
        <v>2.827665</v>
      </c>
      <c r="I1235" s="15">
        <v>2.493271</v>
      </c>
      <c r="J1235" s="15">
        <v>1.734635</v>
      </c>
      <c r="K1235" s="15">
        <v>0.865695</v>
      </c>
      <c r="L1235" s="15">
        <v>0.698169</v>
      </c>
      <c r="M1235" s="15">
        <v>1.278684</v>
      </c>
      <c r="N1235" s="15">
        <v>0.00402371373456649</v>
      </c>
      <c r="O1235" s="15">
        <v>-1.11932019490858</v>
      </c>
      <c r="P1235" s="15" t="s">
        <v>1098</v>
      </c>
    </row>
    <row r="1236" ht="18.5" customHeight="1" spans="1:16">
      <c r="A1236" s="15" t="s">
        <v>1253</v>
      </c>
      <c r="B1236" s="15">
        <v>340</v>
      </c>
      <c r="C1236" s="15">
        <v>302</v>
      </c>
      <c r="D1236" s="15">
        <v>430</v>
      </c>
      <c r="E1236" s="15">
        <v>127</v>
      </c>
      <c r="F1236" s="15">
        <v>104</v>
      </c>
      <c r="G1236" s="15">
        <v>159</v>
      </c>
      <c r="H1236" s="15">
        <v>2.148649</v>
      </c>
      <c r="I1236" s="15">
        <v>1.940771</v>
      </c>
      <c r="J1236" s="15">
        <v>2.568255</v>
      </c>
      <c r="K1236" s="15">
        <v>0.873065</v>
      </c>
      <c r="L1236" s="15">
        <v>0.786532</v>
      </c>
      <c r="M1236" s="15">
        <v>1.0836</v>
      </c>
      <c r="N1236" s="15">
        <v>0.000815570956746431</v>
      </c>
      <c r="O1236" s="15">
        <v>-1.11949934942348</v>
      </c>
      <c r="P1236" s="15" t="s">
        <v>1098</v>
      </c>
    </row>
    <row r="1237" ht="18.5" customHeight="1" spans="1:16">
      <c r="A1237" s="15" t="s">
        <v>1254</v>
      </c>
      <c r="B1237" s="15">
        <v>749</v>
      </c>
      <c r="C1237" s="15">
        <v>745</v>
      </c>
      <c r="D1237" s="15">
        <v>819</v>
      </c>
      <c r="E1237" s="15">
        <v>297</v>
      </c>
      <c r="F1237" s="15">
        <v>252</v>
      </c>
      <c r="G1237" s="15">
        <v>317</v>
      </c>
      <c r="H1237" s="15">
        <v>5.449415</v>
      </c>
      <c r="I1237" s="15">
        <v>5.588441</v>
      </c>
      <c r="J1237" s="15">
        <v>5.694709</v>
      </c>
      <c r="K1237" s="15">
        <v>2.369738</v>
      </c>
      <c r="L1237" s="15">
        <v>2.195616</v>
      </c>
      <c r="M1237" s="15">
        <v>2.523968</v>
      </c>
      <c r="N1237" s="16">
        <v>3.38252589736384e-7</v>
      </c>
      <c r="O1237" s="15">
        <v>-1.12047437331521</v>
      </c>
      <c r="P1237" s="15" t="s">
        <v>1098</v>
      </c>
    </row>
    <row r="1238" ht="18.5" customHeight="1" spans="1:16">
      <c r="A1238" s="15" t="s">
        <v>1255</v>
      </c>
      <c r="B1238" s="15">
        <v>2347</v>
      </c>
      <c r="C1238" s="15">
        <v>2832</v>
      </c>
      <c r="D1238" s="15">
        <v>2457</v>
      </c>
      <c r="E1238" s="15">
        <v>1143</v>
      </c>
      <c r="F1238" s="15">
        <v>637</v>
      </c>
      <c r="G1238" s="15">
        <v>1051</v>
      </c>
      <c r="H1238" s="15">
        <v>7.603134</v>
      </c>
      <c r="I1238" s="15">
        <v>9.457479</v>
      </c>
      <c r="J1238" s="15">
        <v>7.608104</v>
      </c>
      <c r="K1238" s="15">
        <v>4.065351</v>
      </c>
      <c r="L1238" s="15">
        <v>2.4685</v>
      </c>
      <c r="M1238" s="15">
        <v>3.72259</v>
      </c>
      <c r="N1238" s="15">
        <v>0.000170682747701588</v>
      </c>
      <c r="O1238" s="15">
        <v>-1.12133272152549</v>
      </c>
      <c r="P1238" s="15" t="s">
        <v>1098</v>
      </c>
    </row>
    <row r="1239" ht="18.5" customHeight="1" spans="1:16">
      <c r="A1239" s="15" t="s">
        <v>1256</v>
      </c>
      <c r="B1239" s="15">
        <v>4491</v>
      </c>
      <c r="C1239" s="15">
        <v>4127</v>
      </c>
      <c r="D1239" s="15">
        <v>5865</v>
      </c>
      <c r="E1239" s="15">
        <v>2008</v>
      </c>
      <c r="F1239" s="15">
        <v>1634</v>
      </c>
      <c r="G1239" s="15">
        <v>1784</v>
      </c>
      <c r="H1239" s="15">
        <v>14.787711</v>
      </c>
      <c r="I1239" s="15">
        <v>14.006897</v>
      </c>
      <c r="J1239" s="15">
        <v>18.459489</v>
      </c>
      <c r="K1239" s="15">
        <v>7.259682</v>
      </c>
      <c r="L1239" s="15">
        <v>6.434302</v>
      </c>
      <c r="M1239" s="15">
        <v>6.423262</v>
      </c>
      <c r="N1239" s="16">
        <v>2.94370301051692e-8</v>
      </c>
      <c r="O1239" s="15">
        <v>-1.12134175509405</v>
      </c>
      <c r="P1239" s="15" t="s">
        <v>1098</v>
      </c>
    </row>
    <row r="1240" ht="18.5" customHeight="1" spans="1:16">
      <c r="A1240" s="15" t="s">
        <v>1257</v>
      </c>
      <c r="B1240" s="15">
        <v>343</v>
      </c>
      <c r="C1240" s="15">
        <v>426</v>
      </c>
      <c r="D1240" s="15">
        <v>548</v>
      </c>
      <c r="E1240" s="15">
        <v>168</v>
      </c>
      <c r="F1240" s="15">
        <v>128</v>
      </c>
      <c r="G1240" s="15">
        <v>184</v>
      </c>
      <c r="H1240" s="15">
        <v>3.822216</v>
      </c>
      <c r="I1240" s="15">
        <v>5.039886</v>
      </c>
      <c r="J1240" s="15">
        <v>5.843163</v>
      </c>
      <c r="K1240" s="15">
        <v>2.048976</v>
      </c>
      <c r="L1240" s="15">
        <v>1.707825</v>
      </c>
      <c r="M1240" s="15">
        <v>2.242662</v>
      </c>
      <c r="N1240" s="15">
        <v>0.00105407456275964</v>
      </c>
      <c r="O1240" s="15">
        <v>-1.12145340467513</v>
      </c>
      <c r="P1240" s="15" t="s">
        <v>1098</v>
      </c>
    </row>
    <row r="1241" ht="18.5" customHeight="1" spans="1:16">
      <c r="A1241" s="15" t="s">
        <v>1258</v>
      </c>
      <c r="B1241" s="15">
        <v>8997</v>
      </c>
      <c r="C1241" s="15">
        <v>14731</v>
      </c>
      <c r="D1241" s="15">
        <v>11555</v>
      </c>
      <c r="E1241" s="15">
        <v>4035</v>
      </c>
      <c r="F1241" s="15">
        <v>2872</v>
      </c>
      <c r="G1241" s="15">
        <v>5928</v>
      </c>
      <c r="H1241" s="15">
        <v>32.218643</v>
      </c>
      <c r="I1241" s="15">
        <v>58.183666</v>
      </c>
      <c r="J1241" s="15">
        <v>40.766613</v>
      </c>
      <c r="K1241" s="15">
        <v>16.062439</v>
      </c>
      <c r="L1241" s="15">
        <v>13.127279</v>
      </c>
      <c r="M1241" s="15">
        <v>24.818157</v>
      </c>
      <c r="N1241" s="15">
        <v>0.00198863319493705</v>
      </c>
      <c r="O1241" s="15">
        <v>-1.12353646055298</v>
      </c>
      <c r="P1241" s="15" t="s">
        <v>1098</v>
      </c>
    </row>
    <row r="1242" ht="18.5" customHeight="1" spans="1:16">
      <c r="A1242" s="15" t="s">
        <v>1259</v>
      </c>
      <c r="B1242" s="15">
        <v>2504</v>
      </c>
      <c r="C1242" s="15">
        <v>1724</v>
      </c>
      <c r="D1242" s="15">
        <v>2725</v>
      </c>
      <c r="E1242" s="15">
        <v>1001</v>
      </c>
      <c r="F1242" s="15">
        <v>830</v>
      </c>
      <c r="G1242" s="15">
        <v>746</v>
      </c>
      <c r="H1242" s="15">
        <v>9.688404</v>
      </c>
      <c r="I1242" s="15">
        <v>6.735951</v>
      </c>
      <c r="J1242" s="15">
        <v>9.268067</v>
      </c>
      <c r="K1242" s="15">
        <v>4.245696</v>
      </c>
      <c r="L1242" s="15">
        <v>3.737468</v>
      </c>
      <c r="M1242" s="15">
        <v>3.155838</v>
      </c>
      <c r="N1242" s="16">
        <v>2.33330618085342e-6</v>
      </c>
      <c r="O1242" s="15">
        <v>-1.12447006857991</v>
      </c>
      <c r="P1242" s="15" t="s">
        <v>1098</v>
      </c>
    </row>
    <row r="1243" ht="18.5" customHeight="1" spans="1:16">
      <c r="A1243" s="15" t="s">
        <v>1260</v>
      </c>
      <c r="B1243" s="15">
        <v>1730</v>
      </c>
      <c r="C1243" s="15">
        <v>1772</v>
      </c>
      <c r="D1243" s="15">
        <v>2797</v>
      </c>
      <c r="E1243" s="15">
        <v>659</v>
      </c>
      <c r="F1243" s="15">
        <v>784</v>
      </c>
      <c r="G1243" s="15">
        <v>863</v>
      </c>
      <c r="H1243" s="15">
        <v>4.832366</v>
      </c>
      <c r="I1243" s="15">
        <v>5.102526</v>
      </c>
      <c r="J1243" s="15">
        <v>7.468937</v>
      </c>
      <c r="K1243" s="15">
        <v>2.020908</v>
      </c>
      <c r="L1243" s="15">
        <v>2.62202</v>
      </c>
      <c r="M1243" s="15">
        <v>2.636558</v>
      </c>
      <c r="N1243" s="16">
        <v>8.87565462456709e-5</v>
      </c>
      <c r="O1243" s="15">
        <v>-1.12612933386117</v>
      </c>
      <c r="P1243" s="15" t="s">
        <v>1098</v>
      </c>
    </row>
    <row r="1244" ht="18.5" customHeight="1" spans="1:16">
      <c r="A1244" s="15" t="s">
        <v>1261</v>
      </c>
      <c r="B1244" s="15">
        <v>467</v>
      </c>
      <c r="C1244" s="15">
        <v>718</v>
      </c>
      <c r="D1244" s="15">
        <v>463</v>
      </c>
      <c r="E1244" s="15">
        <v>286</v>
      </c>
      <c r="F1244" s="15">
        <v>134</v>
      </c>
      <c r="G1244" s="15">
        <v>173</v>
      </c>
      <c r="H1244" s="15">
        <v>1.95304</v>
      </c>
      <c r="I1244" s="15">
        <v>2.324253</v>
      </c>
      <c r="J1244" s="15">
        <v>2.134426</v>
      </c>
      <c r="K1244" s="15">
        <v>1.48074</v>
      </c>
      <c r="L1244" s="15">
        <v>0.476776</v>
      </c>
      <c r="M1244" s="15">
        <v>0.865328</v>
      </c>
      <c r="N1244" s="15">
        <v>0.00727717870749292</v>
      </c>
      <c r="O1244" s="15">
        <v>-1.12632960827517</v>
      </c>
      <c r="P1244" s="15" t="s">
        <v>1098</v>
      </c>
    </row>
    <row r="1245" ht="18.5" customHeight="1" spans="1:16">
      <c r="A1245" s="15" t="s">
        <v>1262</v>
      </c>
      <c r="B1245" s="15">
        <v>599</v>
      </c>
      <c r="C1245" s="15">
        <v>611</v>
      </c>
      <c r="D1245" s="15">
        <v>649</v>
      </c>
      <c r="E1245" s="15">
        <v>203</v>
      </c>
      <c r="F1245" s="15">
        <v>260</v>
      </c>
      <c r="G1245" s="15">
        <v>227</v>
      </c>
      <c r="H1245" s="15">
        <v>1.059355</v>
      </c>
      <c r="I1245" s="15">
        <v>1.113278</v>
      </c>
      <c r="J1245" s="15">
        <v>1.097451</v>
      </c>
      <c r="K1245" s="15">
        <v>0.394213</v>
      </c>
      <c r="L1245" s="15">
        <v>0.549218</v>
      </c>
      <c r="M1245" s="15">
        <v>0.438217</v>
      </c>
      <c r="N1245" s="16">
        <v>2.76418995947535e-6</v>
      </c>
      <c r="O1245" s="15">
        <v>-1.12700123456943</v>
      </c>
      <c r="P1245" s="15" t="s">
        <v>1098</v>
      </c>
    </row>
    <row r="1246" ht="18.5" customHeight="1" spans="1:16">
      <c r="A1246" s="15" t="s">
        <v>1263</v>
      </c>
      <c r="B1246" s="15">
        <v>1205</v>
      </c>
      <c r="C1246" s="15">
        <v>1336</v>
      </c>
      <c r="D1246" s="15">
        <v>1611</v>
      </c>
      <c r="E1246" s="15">
        <v>473</v>
      </c>
      <c r="F1246" s="15">
        <v>504</v>
      </c>
      <c r="G1246" s="15">
        <v>565</v>
      </c>
      <c r="H1246" s="15">
        <v>6.461195</v>
      </c>
      <c r="I1246" s="15">
        <v>7.388277</v>
      </c>
      <c r="J1246" s="15">
        <v>8.354672</v>
      </c>
      <c r="K1246" s="15">
        <v>2.719627</v>
      </c>
      <c r="L1246" s="15">
        <v>3.141596</v>
      </c>
      <c r="M1246" s="15">
        <v>3.407765</v>
      </c>
      <c r="N1246" s="16">
        <v>9.48415820647218e-7</v>
      </c>
      <c r="O1246" s="15">
        <v>-1.12801487082519</v>
      </c>
      <c r="P1246" s="15" t="s">
        <v>1098</v>
      </c>
    </row>
    <row r="1247" ht="18.5" customHeight="1" spans="1:16">
      <c r="A1247" s="15" t="s">
        <v>1264</v>
      </c>
      <c r="B1247" s="15">
        <v>4360</v>
      </c>
      <c r="C1247" s="15">
        <v>4296</v>
      </c>
      <c r="D1247" s="15">
        <v>6307</v>
      </c>
      <c r="E1247" s="15">
        <v>1974</v>
      </c>
      <c r="F1247" s="15">
        <v>1557</v>
      </c>
      <c r="G1247" s="15">
        <v>2007</v>
      </c>
      <c r="H1247" s="15">
        <v>9.084887</v>
      </c>
      <c r="I1247" s="15">
        <v>9.125901</v>
      </c>
      <c r="J1247" s="15">
        <v>12.716747</v>
      </c>
      <c r="K1247" s="15">
        <v>4.803559</v>
      </c>
      <c r="L1247" s="15">
        <v>5.399533</v>
      </c>
      <c r="M1247" s="15">
        <v>4.820354</v>
      </c>
      <c r="N1247" s="16">
        <v>2.7993643863096e-6</v>
      </c>
      <c r="O1247" s="15">
        <v>-1.12829391127177</v>
      </c>
      <c r="P1247" s="15" t="s">
        <v>1098</v>
      </c>
    </row>
    <row r="1248" ht="18.5" customHeight="1" spans="1:16">
      <c r="A1248" s="15" t="s">
        <v>1265</v>
      </c>
      <c r="B1248" s="15">
        <v>743</v>
      </c>
      <c r="C1248" s="15">
        <v>830</v>
      </c>
      <c r="D1248" s="15">
        <v>889</v>
      </c>
      <c r="E1248" s="15">
        <v>280</v>
      </c>
      <c r="F1248" s="15">
        <v>319</v>
      </c>
      <c r="G1248" s="15">
        <v>317</v>
      </c>
      <c r="H1248" s="15">
        <v>4.806152</v>
      </c>
      <c r="I1248" s="15">
        <v>5.518814</v>
      </c>
      <c r="J1248" s="15">
        <v>5.48302</v>
      </c>
      <c r="K1248" s="15">
        <v>1.985744</v>
      </c>
      <c r="L1248" s="15">
        <v>2.44839</v>
      </c>
      <c r="M1248" s="15">
        <v>2.230277</v>
      </c>
      <c r="N1248" s="16">
        <v>6.24097812295282e-7</v>
      </c>
      <c r="O1248" s="15">
        <v>-1.12855864618894</v>
      </c>
      <c r="P1248" s="15" t="s">
        <v>1098</v>
      </c>
    </row>
    <row r="1249" ht="18.5" customHeight="1" spans="1:16">
      <c r="A1249" s="15" t="s">
        <v>1266</v>
      </c>
      <c r="B1249" s="15">
        <v>501</v>
      </c>
      <c r="C1249" s="15">
        <v>557</v>
      </c>
      <c r="D1249" s="15">
        <v>934</v>
      </c>
      <c r="E1249" s="15">
        <v>231</v>
      </c>
      <c r="F1249" s="15">
        <v>198</v>
      </c>
      <c r="G1249" s="15">
        <v>285</v>
      </c>
      <c r="H1249" s="15">
        <v>1.233389</v>
      </c>
      <c r="I1249" s="15">
        <v>1.190155</v>
      </c>
      <c r="J1249" s="15">
        <v>1.903565</v>
      </c>
      <c r="K1249" s="15">
        <v>0.598769</v>
      </c>
      <c r="L1249" s="15">
        <v>0.490003</v>
      </c>
      <c r="M1249" s="15">
        <v>0.714021</v>
      </c>
      <c r="N1249" s="15">
        <v>0.00186152782063938</v>
      </c>
      <c r="O1249" s="15">
        <v>-1.1292715913909</v>
      </c>
      <c r="P1249" s="15" t="s">
        <v>1098</v>
      </c>
    </row>
    <row r="1250" ht="18.5" customHeight="1" spans="1:16">
      <c r="A1250" s="15" t="s">
        <v>1267</v>
      </c>
      <c r="B1250" s="15">
        <v>4381</v>
      </c>
      <c r="C1250" s="15">
        <v>4535</v>
      </c>
      <c r="D1250" s="15">
        <v>5827</v>
      </c>
      <c r="E1250" s="15">
        <v>1708</v>
      </c>
      <c r="F1250" s="15">
        <v>1789</v>
      </c>
      <c r="G1250" s="15">
        <v>1990</v>
      </c>
      <c r="H1250" s="15">
        <v>10.112867</v>
      </c>
      <c r="I1250" s="15">
        <v>10.762677</v>
      </c>
      <c r="J1250" s="15">
        <v>12.844944</v>
      </c>
      <c r="K1250" s="15">
        <v>4.294987</v>
      </c>
      <c r="L1250" s="15">
        <v>4.906173</v>
      </c>
      <c r="M1250" s="15">
        <v>4.986236</v>
      </c>
      <c r="N1250" s="16">
        <v>2.5086806411134e-8</v>
      </c>
      <c r="O1250" s="15">
        <v>-1.12982128275775</v>
      </c>
      <c r="P1250" s="15" t="s">
        <v>1098</v>
      </c>
    </row>
    <row r="1251" ht="18.5" customHeight="1" spans="1:16">
      <c r="A1251" s="15" t="s">
        <v>1268</v>
      </c>
      <c r="B1251" s="15">
        <v>1983</v>
      </c>
      <c r="C1251" s="15">
        <v>1551</v>
      </c>
      <c r="D1251" s="15">
        <v>1832</v>
      </c>
      <c r="E1251" s="15">
        <v>683</v>
      </c>
      <c r="F1251" s="15">
        <v>534</v>
      </c>
      <c r="G1251" s="15">
        <v>768</v>
      </c>
      <c r="H1251" s="15">
        <v>11.957604</v>
      </c>
      <c r="I1251" s="15">
        <v>9.620875</v>
      </c>
      <c r="J1251" s="15">
        <v>10.536057</v>
      </c>
      <c r="K1251" s="15">
        <v>4.509867</v>
      </c>
      <c r="L1251" s="15">
        <v>3.843692</v>
      </c>
      <c r="M1251" s="15">
        <v>5.05368</v>
      </c>
      <c r="N1251" s="16">
        <v>7.68502464286643e-7</v>
      </c>
      <c r="O1251" s="15">
        <v>-1.12992486617943</v>
      </c>
      <c r="P1251" s="15" t="s">
        <v>1098</v>
      </c>
    </row>
    <row r="1252" ht="18.5" customHeight="1" spans="1:16">
      <c r="A1252" s="15" t="s">
        <v>1269</v>
      </c>
      <c r="B1252" s="15">
        <v>19457</v>
      </c>
      <c r="C1252" s="15">
        <v>12963</v>
      </c>
      <c r="D1252" s="15">
        <v>14926</v>
      </c>
      <c r="E1252" s="15">
        <v>7036</v>
      </c>
      <c r="F1252" s="15">
        <v>3600</v>
      </c>
      <c r="G1252" s="15">
        <v>6575</v>
      </c>
      <c r="H1252" s="15">
        <v>68.621002</v>
      </c>
      <c r="I1252" s="15">
        <v>47.124804</v>
      </c>
      <c r="J1252" s="15">
        <v>50.321807</v>
      </c>
      <c r="K1252" s="15">
        <v>27.249186</v>
      </c>
      <c r="L1252" s="15">
        <v>15.196074</v>
      </c>
      <c r="M1252" s="15">
        <v>25.365733</v>
      </c>
      <c r="N1252" s="15">
        <v>0.000304181875779651</v>
      </c>
      <c r="O1252" s="15">
        <v>-1.12999187778472</v>
      </c>
      <c r="P1252" s="15" t="s">
        <v>1098</v>
      </c>
    </row>
    <row r="1253" ht="18.5" customHeight="1" spans="1:16">
      <c r="A1253" s="15" t="s">
        <v>1270</v>
      </c>
      <c r="B1253" s="15">
        <v>2867</v>
      </c>
      <c r="C1253" s="15">
        <v>2778</v>
      </c>
      <c r="D1253" s="15">
        <v>2987</v>
      </c>
      <c r="E1253" s="15">
        <v>1098</v>
      </c>
      <c r="F1253" s="15">
        <v>870</v>
      </c>
      <c r="G1253" s="15">
        <v>1244</v>
      </c>
      <c r="H1253" s="15">
        <v>7.129132</v>
      </c>
      <c r="I1253" s="15">
        <v>7.192913</v>
      </c>
      <c r="J1253" s="15">
        <v>7.284934</v>
      </c>
      <c r="K1253" s="15">
        <v>3.019514</v>
      </c>
      <c r="L1253" s="15">
        <v>2.597088</v>
      </c>
      <c r="M1253" s="15">
        <v>3.361631</v>
      </c>
      <c r="N1253" s="16">
        <v>1.04879353034102e-7</v>
      </c>
      <c r="O1253" s="15">
        <v>-1.12999673673</v>
      </c>
      <c r="P1253" s="15" t="s">
        <v>1098</v>
      </c>
    </row>
    <row r="1254" ht="18.5" customHeight="1" spans="1:16">
      <c r="A1254" s="15" t="s">
        <v>1271</v>
      </c>
      <c r="B1254" s="15">
        <v>2303</v>
      </c>
      <c r="C1254" s="15">
        <v>1724</v>
      </c>
      <c r="D1254" s="15">
        <v>2132</v>
      </c>
      <c r="E1254" s="15">
        <v>925</v>
      </c>
      <c r="F1254" s="15">
        <v>649</v>
      </c>
      <c r="G1254" s="15">
        <v>711</v>
      </c>
      <c r="H1254" s="15">
        <v>11.290527</v>
      </c>
      <c r="I1254" s="15">
        <v>10.435097</v>
      </c>
      <c r="J1254" s="15">
        <v>9.986969</v>
      </c>
      <c r="K1254" s="15">
        <v>4.978456</v>
      </c>
      <c r="L1254" s="15">
        <v>3.808522</v>
      </c>
      <c r="M1254" s="15">
        <v>3.811763</v>
      </c>
      <c r="N1254" s="16">
        <v>2.01995348818812e-7</v>
      </c>
      <c r="O1254" s="15">
        <v>-1.13200724584415</v>
      </c>
      <c r="P1254" s="15" t="s">
        <v>1098</v>
      </c>
    </row>
    <row r="1255" ht="18.5" customHeight="1" spans="1:16">
      <c r="A1255" s="15" t="s">
        <v>1272</v>
      </c>
      <c r="B1255" s="15">
        <v>2769</v>
      </c>
      <c r="C1255" s="15">
        <v>2472</v>
      </c>
      <c r="D1255" s="15">
        <v>2790</v>
      </c>
      <c r="E1255" s="15">
        <v>1226</v>
      </c>
      <c r="F1255" s="15">
        <v>669</v>
      </c>
      <c r="G1255" s="15">
        <v>1058</v>
      </c>
      <c r="H1255" s="15">
        <v>17.345645</v>
      </c>
      <c r="I1255" s="15">
        <v>16.263682</v>
      </c>
      <c r="J1255" s="15">
        <v>17.001001</v>
      </c>
      <c r="K1255" s="15">
        <v>7.613075</v>
      </c>
      <c r="L1255" s="15">
        <v>4.57481</v>
      </c>
      <c r="M1255" s="15">
        <v>6.044653</v>
      </c>
      <c r="N1255" s="16">
        <v>3.93617522196593e-5</v>
      </c>
      <c r="O1255" s="15">
        <v>-1.13245652822072</v>
      </c>
      <c r="P1255" s="15" t="s">
        <v>1098</v>
      </c>
    </row>
    <row r="1256" ht="18.5" customHeight="1" spans="1:16">
      <c r="A1256" s="15" t="s">
        <v>1273</v>
      </c>
      <c r="B1256" s="15">
        <v>11012</v>
      </c>
      <c r="C1256" s="15">
        <v>10864</v>
      </c>
      <c r="D1256" s="15">
        <v>12401</v>
      </c>
      <c r="E1256" s="15">
        <v>4926</v>
      </c>
      <c r="F1256" s="15">
        <v>4488</v>
      </c>
      <c r="G1256" s="15">
        <v>3393</v>
      </c>
      <c r="H1256" s="15">
        <v>37.44494</v>
      </c>
      <c r="I1256" s="15">
        <v>38.067365</v>
      </c>
      <c r="J1256" s="15">
        <v>40.316269</v>
      </c>
      <c r="K1256" s="15">
        <v>18.438341</v>
      </c>
      <c r="L1256" s="15">
        <v>18.253855</v>
      </c>
      <c r="M1256" s="15">
        <v>12.612167</v>
      </c>
      <c r="N1256" s="16">
        <v>7.17744765063078e-9</v>
      </c>
      <c r="O1256" s="15">
        <v>-1.13278429837929</v>
      </c>
      <c r="P1256" s="15" t="s">
        <v>1098</v>
      </c>
    </row>
    <row r="1257" ht="18.5" customHeight="1" spans="1:16">
      <c r="A1257" s="15" t="s">
        <v>1274</v>
      </c>
      <c r="B1257" s="15">
        <v>236</v>
      </c>
      <c r="C1257" s="15">
        <v>251</v>
      </c>
      <c r="D1257" s="15">
        <v>194</v>
      </c>
      <c r="E1257" s="15">
        <v>95</v>
      </c>
      <c r="F1257" s="15">
        <v>73</v>
      </c>
      <c r="G1257" s="15">
        <v>79</v>
      </c>
      <c r="H1257" s="15">
        <v>1.408154</v>
      </c>
      <c r="I1257" s="15">
        <v>1.82627</v>
      </c>
      <c r="J1257" s="15">
        <v>1.300545</v>
      </c>
      <c r="K1257" s="15">
        <v>0.652028</v>
      </c>
      <c r="L1257" s="15">
        <v>0.460154</v>
      </c>
      <c r="M1257" s="15">
        <v>0.524921</v>
      </c>
      <c r="N1257" s="15">
        <v>0.00107885731142916</v>
      </c>
      <c r="O1257" s="15">
        <v>-1.13289986647789</v>
      </c>
      <c r="P1257" s="15" t="s">
        <v>1098</v>
      </c>
    </row>
    <row r="1258" ht="18.5" customHeight="1" spans="1:16">
      <c r="A1258" s="15" t="s">
        <v>1275</v>
      </c>
      <c r="B1258" s="15">
        <v>177</v>
      </c>
      <c r="C1258" s="15">
        <v>166</v>
      </c>
      <c r="D1258" s="15">
        <v>154</v>
      </c>
      <c r="E1258" s="15">
        <v>45</v>
      </c>
      <c r="F1258" s="15">
        <v>51</v>
      </c>
      <c r="G1258" s="15">
        <v>78</v>
      </c>
      <c r="H1258" s="15">
        <v>0.525993</v>
      </c>
      <c r="I1258" s="15">
        <v>0.492766</v>
      </c>
      <c r="J1258" s="15">
        <v>0.453611</v>
      </c>
      <c r="K1258" s="15">
        <v>0.173795</v>
      </c>
      <c r="L1258" s="15">
        <v>0.176963</v>
      </c>
      <c r="M1258" s="15">
        <v>0.24751</v>
      </c>
      <c r="N1258" s="15">
        <v>0.0078701212626766</v>
      </c>
      <c r="O1258" s="15">
        <v>-1.13295851690787</v>
      </c>
      <c r="P1258" s="15" t="s">
        <v>1098</v>
      </c>
    </row>
    <row r="1259" ht="18.5" customHeight="1" spans="1:16">
      <c r="A1259" s="15" t="s">
        <v>1276</v>
      </c>
      <c r="B1259" s="15">
        <v>428</v>
      </c>
      <c r="C1259" s="15">
        <v>485</v>
      </c>
      <c r="D1259" s="15">
        <v>479</v>
      </c>
      <c r="E1259" s="15">
        <v>191</v>
      </c>
      <c r="F1259" s="15">
        <v>151</v>
      </c>
      <c r="G1259" s="15">
        <v>172</v>
      </c>
      <c r="H1259" s="15">
        <v>1.566091</v>
      </c>
      <c r="I1259" s="15">
        <v>1.858069</v>
      </c>
      <c r="J1259" s="15">
        <v>1.665224</v>
      </c>
      <c r="K1259" s="15">
        <v>0.786873</v>
      </c>
      <c r="L1259" s="15">
        <v>0.685258</v>
      </c>
      <c r="M1259" s="15">
        <v>0.697833</v>
      </c>
      <c r="N1259" s="16">
        <v>1.22597287990441e-5</v>
      </c>
      <c r="O1259" s="15">
        <v>-1.13487320455023</v>
      </c>
      <c r="P1259" s="15" t="s">
        <v>1098</v>
      </c>
    </row>
    <row r="1260" ht="18.5" customHeight="1" spans="1:16">
      <c r="A1260" s="15" t="s">
        <v>1277</v>
      </c>
      <c r="B1260" s="15">
        <v>2634</v>
      </c>
      <c r="C1260" s="15">
        <v>1483</v>
      </c>
      <c r="D1260" s="15">
        <v>2392</v>
      </c>
      <c r="E1260" s="15">
        <v>650</v>
      </c>
      <c r="F1260" s="15">
        <v>739</v>
      </c>
      <c r="G1260" s="15">
        <v>954</v>
      </c>
      <c r="H1260" s="15">
        <v>11.848711</v>
      </c>
      <c r="I1260" s="15">
        <v>6.853611</v>
      </c>
      <c r="J1260" s="15">
        <v>10.279254</v>
      </c>
      <c r="K1260" s="15">
        <v>3.198619</v>
      </c>
      <c r="L1260" s="15">
        <v>3.979188</v>
      </c>
      <c r="M1260" s="15">
        <v>4.719124</v>
      </c>
      <c r="N1260" s="15">
        <v>0.000156720799654979</v>
      </c>
      <c r="O1260" s="15">
        <v>-1.13522615210539</v>
      </c>
      <c r="P1260" s="15" t="s">
        <v>1098</v>
      </c>
    </row>
    <row r="1261" ht="18.5" customHeight="1" spans="1:16">
      <c r="A1261" s="15" t="s">
        <v>1278</v>
      </c>
      <c r="B1261" s="15">
        <v>25671</v>
      </c>
      <c r="C1261" s="15">
        <v>20275</v>
      </c>
      <c r="D1261" s="15">
        <v>25724</v>
      </c>
      <c r="E1261" s="15">
        <v>9279</v>
      </c>
      <c r="F1261" s="15">
        <v>7657</v>
      </c>
      <c r="G1261" s="15">
        <v>9669</v>
      </c>
      <c r="H1261" s="15">
        <v>130.063868</v>
      </c>
      <c r="I1261" s="15">
        <v>106.097365</v>
      </c>
      <c r="J1261" s="15">
        <v>124.679026</v>
      </c>
      <c r="K1261" s="15">
        <v>51.617174</v>
      </c>
      <c r="L1261" s="15">
        <v>46.45328</v>
      </c>
      <c r="M1261" s="15">
        <v>53.57971</v>
      </c>
      <c r="N1261" s="16">
        <v>1.15695337247075e-10</v>
      </c>
      <c r="O1261" s="15">
        <v>-1.13673259105484</v>
      </c>
      <c r="P1261" s="15" t="s">
        <v>1098</v>
      </c>
    </row>
    <row r="1262" ht="18.5" customHeight="1" spans="1:16">
      <c r="A1262" s="15" t="s">
        <v>1279</v>
      </c>
      <c r="B1262" s="15">
        <v>179</v>
      </c>
      <c r="C1262" s="15">
        <v>174</v>
      </c>
      <c r="D1262" s="15">
        <v>162</v>
      </c>
      <c r="E1262" s="15">
        <v>56</v>
      </c>
      <c r="F1262" s="15">
        <v>41</v>
      </c>
      <c r="G1262" s="15">
        <v>82</v>
      </c>
      <c r="H1262" s="15">
        <v>0.751926</v>
      </c>
      <c r="I1262" s="15">
        <v>1.060677</v>
      </c>
      <c r="J1262" s="15">
        <v>0.632282</v>
      </c>
      <c r="K1262" s="15">
        <v>0.283224</v>
      </c>
      <c r="L1262" s="15">
        <v>0.219287</v>
      </c>
      <c r="M1262" s="15">
        <v>0.420639</v>
      </c>
      <c r="N1262" s="15">
        <v>0.00959239628614855</v>
      </c>
      <c r="O1262" s="15">
        <v>-1.13807126709794</v>
      </c>
      <c r="P1262" s="15" t="s">
        <v>1098</v>
      </c>
    </row>
    <row r="1263" ht="18.5" customHeight="1" spans="1:16">
      <c r="A1263" s="15" t="s">
        <v>1280</v>
      </c>
      <c r="B1263" s="15">
        <v>1721</v>
      </c>
      <c r="C1263" s="15">
        <v>802</v>
      </c>
      <c r="D1263" s="15">
        <v>1308</v>
      </c>
      <c r="E1263" s="15">
        <v>501</v>
      </c>
      <c r="F1263" s="15">
        <v>446</v>
      </c>
      <c r="G1263" s="15">
        <v>428</v>
      </c>
      <c r="H1263" s="15">
        <v>14.965776</v>
      </c>
      <c r="I1263" s="15">
        <v>7.182782</v>
      </c>
      <c r="J1263" s="15">
        <v>10.869052</v>
      </c>
      <c r="K1263" s="15">
        <v>4.777366</v>
      </c>
      <c r="L1263" s="15">
        <v>4.642718</v>
      </c>
      <c r="M1263" s="15">
        <v>4.066383</v>
      </c>
      <c r="N1263" s="15">
        <v>0.000287864463385625</v>
      </c>
      <c r="O1263" s="15">
        <v>-1.13820071079467</v>
      </c>
      <c r="P1263" s="15" t="s">
        <v>1098</v>
      </c>
    </row>
    <row r="1264" ht="18.5" customHeight="1" spans="1:16">
      <c r="A1264" s="15" t="s">
        <v>1281</v>
      </c>
      <c r="B1264" s="15">
        <v>720</v>
      </c>
      <c r="C1264" s="15">
        <v>443</v>
      </c>
      <c r="D1264" s="15">
        <v>540</v>
      </c>
      <c r="E1264" s="15">
        <v>227</v>
      </c>
      <c r="F1264" s="15">
        <v>188</v>
      </c>
      <c r="G1264" s="15">
        <v>203</v>
      </c>
      <c r="H1264" s="15">
        <v>4.069279</v>
      </c>
      <c r="I1264" s="15">
        <v>2.580565</v>
      </c>
      <c r="J1264" s="15">
        <v>2.915356</v>
      </c>
      <c r="K1264" s="15">
        <v>1.407613</v>
      </c>
      <c r="L1264" s="15">
        <v>1.269254</v>
      </c>
      <c r="M1264" s="15">
        <v>1.253158</v>
      </c>
      <c r="N1264" s="16">
        <v>5.07493625450651e-5</v>
      </c>
      <c r="O1264" s="15">
        <v>-1.14030451276871</v>
      </c>
      <c r="P1264" s="15" t="s">
        <v>1098</v>
      </c>
    </row>
    <row r="1265" ht="18.5" customHeight="1" spans="1:16">
      <c r="A1265" s="15" t="s">
        <v>1282</v>
      </c>
      <c r="B1265" s="15">
        <v>395</v>
      </c>
      <c r="C1265" s="15">
        <v>458</v>
      </c>
      <c r="D1265" s="15">
        <v>443</v>
      </c>
      <c r="E1265" s="15">
        <v>196</v>
      </c>
      <c r="F1265" s="15">
        <v>112</v>
      </c>
      <c r="G1265" s="15">
        <v>161</v>
      </c>
      <c r="H1265" s="15">
        <v>2.691543</v>
      </c>
      <c r="I1265" s="15">
        <v>3.215618</v>
      </c>
      <c r="J1265" s="15">
        <v>2.993325</v>
      </c>
      <c r="K1265" s="15">
        <v>1.449459</v>
      </c>
      <c r="L1265" s="15">
        <v>0.905538</v>
      </c>
      <c r="M1265" s="15">
        <v>1.175126</v>
      </c>
      <c r="N1265" s="15">
        <v>0.00055145571415956</v>
      </c>
      <c r="O1265" s="15">
        <v>-1.14200382586738</v>
      </c>
      <c r="P1265" s="15" t="s">
        <v>1098</v>
      </c>
    </row>
    <row r="1266" ht="18.5" customHeight="1" spans="1:16">
      <c r="A1266" s="15" t="s">
        <v>1283</v>
      </c>
      <c r="B1266" s="15">
        <v>240</v>
      </c>
      <c r="C1266" s="15">
        <v>285</v>
      </c>
      <c r="D1266" s="15">
        <v>448</v>
      </c>
      <c r="E1266" s="15">
        <v>152</v>
      </c>
      <c r="F1266" s="15">
        <v>99</v>
      </c>
      <c r="G1266" s="15">
        <v>91</v>
      </c>
      <c r="H1266" s="15">
        <v>4.322625</v>
      </c>
      <c r="I1266" s="15">
        <v>5.288503</v>
      </c>
      <c r="J1266" s="15">
        <v>7.703189</v>
      </c>
      <c r="K1266" s="15">
        <v>3.000522</v>
      </c>
      <c r="L1266" s="15">
        <v>2.116986</v>
      </c>
      <c r="M1266" s="15">
        <v>1.783686</v>
      </c>
      <c r="N1266" s="15">
        <v>0.00576799980479305</v>
      </c>
      <c r="O1266" s="15">
        <v>-1.14255953219557</v>
      </c>
      <c r="P1266" s="15" t="s">
        <v>1098</v>
      </c>
    </row>
    <row r="1267" ht="18.5" customHeight="1" spans="1:16">
      <c r="A1267" s="15" t="s">
        <v>1284</v>
      </c>
      <c r="B1267" s="15">
        <v>916</v>
      </c>
      <c r="C1267" s="15">
        <v>919</v>
      </c>
      <c r="D1267" s="15">
        <v>984</v>
      </c>
      <c r="E1267" s="15">
        <v>286</v>
      </c>
      <c r="F1267" s="15">
        <v>405</v>
      </c>
      <c r="G1267" s="15">
        <v>342</v>
      </c>
      <c r="H1267" s="15">
        <v>3.510379</v>
      </c>
      <c r="I1267" s="15">
        <v>3.589241</v>
      </c>
      <c r="J1267" s="15">
        <v>3.590818</v>
      </c>
      <c r="K1267" s="15">
        <v>1.220532</v>
      </c>
      <c r="L1267" s="15">
        <v>1.841607</v>
      </c>
      <c r="M1267" s="15">
        <v>1.451865</v>
      </c>
      <c r="N1267" s="16">
        <v>2.82406382995116e-6</v>
      </c>
      <c r="O1267" s="15">
        <v>-1.14265212519337</v>
      </c>
      <c r="P1267" s="15" t="s">
        <v>1098</v>
      </c>
    </row>
    <row r="1268" ht="18.5" customHeight="1" spans="1:16">
      <c r="A1268" s="15" t="s">
        <v>1285</v>
      </c>
      <c r="B1268" s="15">
        <v>2134</v>
      </c>
      <c r="C1268" s="15">
        <v>1840</v>
      </c>
      <c r="D1268" s="15">
        <v>2923</v>
      </c>
      <c r="E1268" s="15">
        <v>968</v>
      </c>
      <c r="F1268" s="15">
        <v>804</v>
      </c>
      <c r="G1268" s="15">
        <v>754</v>
      </c>
      <c r="H1268" s="15">
        <v>7.120663</v>
      </c>
      <c r="I1268" s="15">
        <v>6.581381</v>
      </c>
      <c r="J1268" s="15">
        <v>9.970435</v>
      </c>
      <c r="K1268" s="15">
        <v>3.265488</v>
      </c>
      <c r="L1268" s="15">
        <v>3.009461</v>
      </c>
      <c r="M1268" s="15">
        <v>2.40397</v>
      </c>
      <c r="N1268" s="16">
        <v>2.37412795824707e-6</v>
      </c>
      <c r="O1268" s="15">
        <v>-1.14268013588837</v>
      </c>
      <c r="P1268" s="15" t="s">
        <v>1098</v>
      </c>
    </row>
    <row r="1269" ht="18.5" customHeight="1" spans="1:16">
      <c r="A1269" s="15" t="s">
        <v>1286</v>
      </c>
      <c r="B1269" s="15">
        <v>4318</v>
      </c>
      <c r="C1269" s="15">
        <v>2539</v>
      </c>
      <c r="D1269" s="15">
        <v>3479</v>
      </c>
      <c r="E1269" s="15">
        <v>1128</v>
      </c>
      <c r="F1269" s="15">
        <v>842</v>
      </c>
      <c r="G1269" s="15">
        <v>1694</v>
      </c>
      <c r="H1269" s="15">
        <v>14.277667</v>
      </c>
      <c r="I1269" s="15">
        <v>8.651865</v>
      </c>
      <c r="J1269" s="15">
        <v>10.993116</v>
      </c>
      <c r="K1269" s="15">
        <v>4.095539</v>
      </c>
      <c r="L1269" s="15">
        <v>3.32917</v>
      </c>
      <c r="M1269" s="15">
        <v>6.126477</v>
      </c>
      <c r="N1269" s="15">
        <v>0.000875753708044074</v>
      </c>
      <c r="O1269" s="15">
        <v>-1.14271191706769</v>
      </c>
      <c r="P1269" s="15" t="s">
        <v>1098</v>
      </c>
    </row>
    <row r="1270" ht="18.5" customHeight="1" spans="1:16">
      <c r="A1270" s="15" t="s">
        <v>1287</v>
      </c>
      <c r="B1270" s="15">
        <v>506</v>
      </c>
      <c r="C1270" s="15">
        <v>933</v>
      </c>
      <c r="D1270" s="15">
        <v>602</v>
      </c>
      <c r="E1270" s="15">
        <v>264</v>
      </c>
      <c r="F1270" s="15">
        <v>230</v>
      </c>
      <c r="G1270" s="15">
        <v>243</v>
      </c>
      <c r="H1270" s="15">
        <v>1.198118</v>
      </c>
      <c r="I1270" s="15">
        <v>2.693169</v>
      </c>
      <c r="J1270" s="15">
        <v>1.541473</v>
      </c>
      <c r="K1270" s="15">
        <v>0.795784</v>
      </c>
      <c r="L1270" s="15">
        <v>0.728726</v>
      </c>
      <c r="M1270" s="15">
        <v>0.921677</v>
      </c>
      <c r="N1270" s="15">
        <v>0.00150875970720453</v>
      </c>
      <c r="O1270" s="15">
        <v>-1.14422395645643</v>
      </c>
      <c r="P1270" s="15" t="s">
        <v>1098</v>
      </c>
    </row>
    <row r="1271" ht="18.5" customHeight="1" spans="1:16">
      <c r="A1271" s="15" t="s">
        <v>1288</v>
      </c>
      <c r="B1271" s="15">
        <v>1039</v>
      </c>
      <c r="C1271" s="15">
        <v>785</v>
      </c>
      <c r="D1271" s="15">
        <v>908</v>
      </c>
      <c r="E1271" s="15">
        <v>249</v>
      </c>
      <c r="F1271" s="15">
        <v>240</v>
      </c>
      <c r="G1271" s="15">
        <v>473</v>
      </c>
      <c r="H1271" s="15">
        <v>7.803268</v>
      </c>
      <c r="I1271" s="15">
        <v>6.082068</v>
      </c>
      <c r="J1271" s="15">
        <v>6.518098</v>
      </c>
      <c r="K1271" s="15">
        <v>2.052665</v>
      </c>
      <c r="L1271" s="15">
        <v>2.188082</v>
      </c>
      <c r="M1271" s="15">
        <v>3.902422</v>
      </c>
      <c r="N1271" s="15">
        <v>0.00191073315449314</v>
      </c>
      <c r="O1271" s="15">
        <v>-1.14435245830795</v>
      </c>
      <c r="P1271" s="15" t="s">
        <v>1098</v>
      </c>
    </row>
    <row r="1272" ht="18.5" customHeight="1" spans="1:16">
      <c r="A1272" s="15" t="s">
        <v>1289</v>
      </c>
      <c r="B1272" s="15">
        <v>1301</v>
      </c>
      <c r="C1272" s="15">
        <v>1735</v>
      </c>
      <c r="D1272" s="15">
        <v>1782</v>
      </c>
      <c r="E1272" s="15">
        <v>503</v>
      </c>
      <c r="F1272" s="15">
        <v>599</v>
      </c>
      <c r="G1272" s="15">
        <v>657</v>
      </c>
      <c r="H1272" s="15">
        <v>2.849337</v>
      </c>
      <c r="I1272" s="15">
        <v>3.92992</v>
      </c>
      <c r="J1272" s="15">
        <v>3.742671</v>
      </c>
      <c r="K1272" s="15">
        <v>1.216757</v>
      </c>
      <c r="L1272" s="15">
        <v>1.572061</v>
      </c>
      <c r="M1272" s="15">
        <v>1.573707</v>
      </c>
      <c r="N1272" s="16">
        <v>1.5874000962118e-5</v>
      </c>
      <c r="O1272" s="15">
        <v>-1.1461762098608</v>
      </c>
      <c r="P1272" s="15" t="s">
        <v>1098</v>
      </c>
    </row>
    <row r="1273" ht="18.5" customHeight="1" spans="1:16">
      <c r="A1273" s="15" t="s">
        <v>1290</v>
      </c>
      <c r="B1273" s="15">
        <v>831</v>
      </c>
      <c r="C1273" s="15">
        <v>1923</v>
      </c>
      <c r="D1273" s="15">
        <v>1202</v>
      </c>
      <c r="E1273" s="15">
        <v>386</v>
      </c>
      <c r="F1273" s="15">
        <v>471</v>
      </c>
      <c r="G1273" s="15">
        <v>546</v>
      </c>
      <c r="H1273" s="15">
        <v>1.542587</v>
      </c>
      <c r="I1273" s="15">
        <v>3.678379</v>
      </c>
      <c r="J1273" s="15">
        <v>2.131944</v>
      </c>
      <c r="K1273" s="15">
        <v>0.784901</v>
      </c>
      <c r="L1273" s="15">
        <v>1.045176</v>
      </c>
      <c r="M1273" s="15">
        <v>1.107929</v>
      </c>
      <c r="N1273" s="15">
        <v>0.00476316391655235</v>
      </c>
      <c r="O1273" s="15">
        <v>-1.14674321841432</v>
      </c>
      <c r="P1273" s="15" t="s">
        <v>1098</v>
      </c>
    </row>
    <row r="1274" ht="18.5" customHeight="1" spans="1:16">
      <c r="A1274" s="15" t="s">
        <v>1291</v>
      </c>
      <c r="B1274" s="15">
        <v>2706</v>
      </c>
      <c r="C1274" s="15">
        <v>2391</v>
      </c>
      <c r="D1274" s="15">
        <v>3587</v>
      </c>
      <c r="E1274" s="15">
        <v>1026</v>
      </c>
      <c r="F1274" s="15">
        <v>1032</v>
      </c>
      <c r="G1274" s="15">
        <v>1119</v>
      </c>
      <c r="H1274" s="15">
        <v>4.054391</v>
      </c>
      <c r="I1274" s="15">
        <v>3.693127</v>
      </c>
      <c r="J1274" s="15">
        <v>5.137639</v>
      </c>
      <c r="K1274" s="15">
        <v>1.68726</v>
      </c>
      <c r="L1274" s="15">
        <v>1.850639</v>
      </c>
      <c r="M1274" s="15">
        <v>1.834095</v>
      </c>
      <c r="N1274" s="16">
        <v>1.09681180229711e-7</v>
      </c>
      <c r="O1274" s="15">
        <v>-1.14746160271886</v>
      </c>
      <c r="P1274" s="15" t="s">
        <v>1098</v>
      </c>
    </row>
    <row r="1275" ht="18.5" customHeight="1" spans="1:16">
      <c r="A1275" s="15" t="s">
        <v>1292</v>
      </c>
      <c r="B1275" s="15">
        <v>1778</v>
      </c>
      <c r="C1275" s="15">
        <v>1223</v>
      </c>
      <c r="D1275" s="15">
        <v>1586</v>
      </c>
      <c r="E1275" s="15">
        <v>408</v>
      </c>
      <c r="F1275" s="15">
        <v>751</v>
      </c>
      <c r="G1275" s="15">
        <v>475</v>
      </c>
      <c r="H1275" s="15">
        <v>4.844252</v>
      </c>
      <c r="I1275" s="15">
        <v>3.487293</v>
      </c>
      <c r="J1275" s="15">
        <v>4.160159</v>
      </c>
      <c r="K1275" s="15">
        <v>1.224694</v>
      </c>
      <c r="L1275" s="15">
        <v>2.457242</v>
      </c>
      <c r="M1275" s="15">
        <v>1.40894</v>
      </c>
      <c r="N1275" s="15">
        <v>0.000353749656091451</v>
      </c>
      <c r="O1275" s="15">
        <v>-1.1486283873883</v>
      </c>
      <c r="P1275" s="15" t="s">
        <v>1098</v>
      </c>
    </row>
    <row r="1276" ht="18.5" customHeight="1" spans="1:16">
      <c r="A1276" s="15" t="s">
        <v>1293</v>
      </c>
      <c r="B1276" s="15">
        <v>4363</v>
      </c>
      <c r="C1276" s="15">
        <v>4317</v>
      </c>
      <c r="D1276" s="15">
        <v>5313</v>
      </c>
      <c r="E1276" s="15">
        <v>2164</v>
      </c>
      <c r="F1276" s="15">
        <v>1501</v>
      </c>
      <c r="G1276" s="15">
        <v>1475</v>
      </c>
      <c r="H1276" s="15">
        <v>16.060808</v>
      </c>
      <c r="I1276" s="15">
        <v>16.567948</v>
      </c>
      <c r="J1276" s="15">
        <v>18.694876</v>
      </c>
      <c r="K1276" s="15">
        <v>8.752276</v>
      </c>
      <c r="L1276" s="15">
        <v>6.614494</v>
      </c>
      <c r="M1276" s="15">
        <v>6.017877</v>
      </c>
      <c r="N1276" s="16">
        <v>3.12450584511447e-7</v>
      </c>
      <c r="O1276" s="15">
        <v>-1.15029201107586</v>
      </c>
      <c r="P1276" s="15" t="s">
        <v>1098</v>
      </c>
    </row>
    <row r="1277" ht="18.5" customHeight="1" spans="1:16">
      <c r="A1277" s="15" t="s">
        <v>1294</v>
      </c>
      <c r="B1277" s="15">
        <v>188</v>
      </c>
      <c r="C1277" s="15">
        <v>186</v>
      </c>
      <c r="D1277" s="15">
        <v>172</v>
      </c>
      <c r="E1277" s="15">
        <v>73</v>
      </c>
      <c r="F1277" s="15">
        <v>64</v>
      </c>
      <c r="G1277" s="15">
        <v>58</v>
      </c>
      <c r="H1277" s="15">
        <v>0.605399</v>
      </c>
      <c r="I1277" s="15">
        <v>0.638514</v>
      </c>
      <c r="J1277" s="15">
        <v>0.429434</v>
      </c>
      <c r="K1277" s="15">
        <v>0.168347</v>
      </c>
      <c r="L1277" s="15">
        <v>0.180765</v>
      </c>
      <c r="M1277" s="15">
        <v>0.146002</v>
      </c>
      <c r="N1277" s="15">
        <v>0.00072328116928912</v>
      </c>
      <c r="O1277" s="15">
        <v>-1.15256606425497</v>
      </c>
      <c r="P1277" s="15" t="s">
        <v>1098</v>
      </c>
    </row>
    <row r="1278" ht="18.5" customHeight="1" spans="1:16">
      <c r="A1278" s="15" t="s">
        <v>1295</v>
      </c>
      <c r="B1278" s="15">
        <v>905</v>
      </c>
      <c r="C1278" s="15">
        <v>800</v>
      </c>
      <c r="D1278" s="15">
        <v>952</v>
      </c>
      <c r="E1278" s="15">
        <v>387</v>
      </c>
      <c r="F1278" s="15">
        <v>269</v>
      </c>
      <c r="G1278" s="15">
        <v>315</v>
      </c>
      <c r="H1278" s="15">
        <v>6.44631</v>
      </c>
      <c r="I1278" s="15">
        <v>5.874243</v>
      </c>
      <c r="J1278" s="15">
        <v>6.479774</v>
      </c>
      <c r="K1278" s="15">
        <v>3.022927</v>
      </c>
      <c r="L1278" s="15">
        <v>2.287971</v>
      </c>
      <c r="M1278" s="15">
        <v>2.448604</v>
      </c>
      <c r="N1278" s="16">
        <v>5.30228226254118e-7</v>
      </c>
      <c r="O1278" s="15">
        <v>-1.15259100784185</v>
      </c>
      <c r="P1278" s="15" t="s">
        <v>1098</v>
      </c>
    </row>
    <row r="1279" ht="18.5" customHeight="1" spans="1:16">
      <c r="A1279" s="15" t="s">
        <v>1296</v>
      </c>
      <c r="B1279" s="15">
        <v>2945</v>
      </c>
      <c r="C1279" s="15">
        <v>2772</v>
      </c>
      <c r="D1279" s="15">
        <v>2940</v>
      </c>
      <c r="E1279" s="15">
        <v>1176</v>
      </c>
      <c r="F1279" s="15">
        <v>1029</v>
      </c>
      <c r="G1279" s="15">
        <v>1002</v>
      </c>
      <c r="H1279" s="15">
        <v>6.930323</v>
      </c>
      <c r="I1279" s="15">
        <v>6.724168</v>
      </c>
      <c r="J1279" s="15">
        <v>6.612066</v>
      </c>
      <c r="K1279" s="15">
        <v>3.036825</v>
      </c>
      <c r="L1279" s="15">
        <v>2.896861</v>
      </c>
      <c r="M1279" s="15">
        <v>2.578665</v>
      </c>
      <c r="N1279" s="16">
        <v>9.56302198959571e-16</v>
      </c>
      <c r="O1279" s="15">
        <v>-1.15273209978737</v>
      </c>
      <c r="P1279" s="15" t="s">
        <v>1098</v>
      </c>
    </row>
    <row r="1280" ht="18.5" customHeight="1" spans="1:16">
      <c r="A1280" s="15" t="s">
        <v>1297</v>
      </c>
      <c r="B1280" s="15">
        <v>534</v>
      </c>
      <c r="C1280" s="15">
        <v>668</v>
      </c>
      <c r="D1280" s="15">
        <v>484</v>
      </c>
      <c r="E1280" s="15">
        <v>146</v>
      </c>
      <c r="F1280" s="15">
        <v>203</v>
      </c>
      <c r="G1280" s="15">
        <v>249</v>
      </c>
      <c r="H1280" s="15">
        <v>0.850243</v>
      </c>
      <c r="I1280" s="15">
        <v>1.188934</v>
      </c>
      <c r="J1280" s="15">
        <v>0.732239</v>
      </c>
      <c r="K1280" s="15">
        <v>0.266984</v>
      </c>
      <c r="L1280" s="15">
        <v>0.400647</v>
      </c>
      <c r="M1280" s="15">
        <v>0.441385</v>
      </c>
      <c r="N1280" s="15">
        <v>0.00123449471438126</v>
      </c>
      <c r="O1280" s="15">
        <v>-1.1542407059366</v>
      </c>
      <c r="P1280" s="15" t="s">
        <v>1098</v>
      </c>
    </row>
    <row r="1281" ht="18.5" customHeight="1" spans="1:16">
      <c r="A1281" s="15" t="s">
        <v>1298</v>
      </c>
      <c r="B1281" s="15">
        <v>20057</v>
      </c>
      <c r="C1281" s="15">
        <v>18424</v>
      </c>
      <c r="D1281" s="15">
        <v>9901</v>
      </c>
      <c r="E1281" s="15">
        <v>5131</v>
      </c>
      <c r="F1281" s="15">
        <v>3378</v>
      </c>
      <c r="G1281" s="15">
        <v>8249</v>
      </c>
      <c r="H1281" s="15">
        <v>48.927971</v>
      </c>
      <c r="I1281" s="15">
        <v>46.331051</v>
      </c>
      <c r="J1281" s="15">
        <v>23.087418</v>
      </c>
      <c r="K1281" s="15">
        <v>13.74403</v>
      </c>
      <c r="L1281" s="15">
        <v>9.864959</v>
      </c>
      <c r="M1281" s="15">
        <v>22.014498</v>
      </c>
      <c r="N1281" s="15">
        <v>0.00602153616481341</v>
      </c>
      <c r="O1281" s="15">
        <v>-1.15475559380172</v>
      </c>
      <c r="P1281" s="15" t="s">
        <v>1098</v>
      </c>
    </row>
    <row r="1282" ht="18.5" customHeight="1" spans="1:16">
      <c r="A1282" s="15" t="s">
        <v>1299</v>
      </c>
      <c r="B1282" s="15">
        <v>5648</v>
      </c>
      <c r="C1282" s="15">
        <v>3260</v>
      </c>
      <c r="D1282" s="15">
        <v>5573</v>
      </c>
      <c r="E1282" s="15">
        <v>1661</v>
      </c>
      <c r="F1282" s="15">
        <v>920</v>
      </c>
      <c r="G1282" s="15">
        <v>2408</v>
      </c>
      <c r="H1282" s="15">
        <v>33.685493</v>
      </c>
      <c r="I1282" s="15">
        <v>18.810946</v>
      </c>
      <c r="J1282" s="15">
        <v>30.394758</v>
      </c>
      <c r="K1282" s="15">
        <v>10.206235</v>
      </c>
      <c r="L1282" s="15">
        <v>6.258124</v>
      </c>
      <c r="M1282" s="15">
        <v>14.739814</v>
      </c>
      <c r="N1282" s="15">
        <v>0.0038015695628145</v>
      </c>
      <c r="O1282" s="15">
        <v>-1.15550709039204</v>
      </c>
      <c r="P1282" s="15" t="s">
        <v>1098</v>
      </c>
    </row>
    <row r="1283" ht="18.5" customHeight="1" spans="1:16">
      <c r="A1283" s="15" t="s">
        <v>1300</v>
      </c>
      <c r="B1283" s="15">
        <v>648</v>
      </c>
      <c r="C1283" s="15">
        <v>368</v>
      </c>
      <c r="D1283" s="15">
        <v>464</v>
      </c>
      <c r="E1283" s="15">
        <v>163</v>
      </c>
      <c r="F1283" s="15">
        <v>195</v>
      </c>
      <c r="G1283" s="15">
        <v>167</v>
      </c>
      <c r="H1283" s="15">
        <v>1.823918</v>
      </c>
      <c r="I1283" s="15">
        <v>1.293755</v>
      </c>
      <c r="J1283" s="15">
        <v>1.401653</v>
      </c>
      <c r="K1283" s="15">
        <v>0.409856</v>
      </c>
      <c r="L1283" s="15">
        <v>0.491342</v>
      </c>
      <c r="M1283" s="15">
        <v>0.439986</v>
      </c>
      <c r="N1283" s="15">
        <v>0.000245096708651271</v>
      </c>
      <c r="O1283" s="15">
        <v>-1.15616834680904</v>
      </c>
      <c r="P1283" s="15" t="s">
        <v>1098</v>
      </c>
    </row>
    <row r="1284" ht="18.5" customHeight="1" spans="1:16">
      <c r="A1284" s="15" t="s">
        <v>1301</v>
      </c>
      <c r="B1284" s="15">
        <v>1586</v>
      </c>
      <c r="C1284" s="15">
        <v>1310</v>
      </c>
      <c r="D1284" s="15">
        <v>1589</v>
      </c>
      <c r="E1284" s="15">
        <v>663</v>
      </c>
      <c r="F1284" s="15">
        <v>318</v>
      </c>
      <c r="G1284" s="15">
        <v>613</v>
      </c>
      <c r="H1284" s="15">
        <v>10.933165</v>
      </c>
      <c r="I1284" s="15">
        <v>8.775773</v>
      </c>
      <c r="J1284" s="15">
        <v>9.032565</v>
      </c>
      <c r="K1284" s="15">
        <v>3.355052</v>
      </c>
      <c r="L1284" s="15">
        <v>3.26322</v>
      </c>
      <c r="M1284" s="15">
        <v>4.795359</v>
      </c>
      <c r="N1284" s="15">
        <v>0.000494982010209602</v>
      </c>
      <c r="O1284" s="15">
        <v>-1.15703913706354</v>
      </c>
      <c r="P1284" s="15" t="s">
        <v>1098</v>
      </c>
    </row>
    <row r="1285" ht="18.5" customHeight="1" spans="1:16">
      <c r="A1285" s="15" t="s">
        <v>1302</v>
      </c>
      <c r="B1285" s="15">
        <v>3543</v>
      </c>
      <c r="C1285" s="15">
        <v>3878</v>
      </c>
      <c r="D1285" s="15">
        <v>6054</v>
      </c>
      <c r="E1285" s="15">
        <v>1443</v>
      </c>
      <c r="F1285" s="15">
        <v>1661</v>
      </c>
      <c r="G1285" s="15">
        <v>1737</v>
      </c>
      <c r="H1285" s="15">
        <v>13.520556</v>
      </c>
      <c r="I1285" s="15">
        <v>14.777</v>
      </c>
      <c r="J1285" s="15">
        <v>22.328009</v>
      </c>
      <c r="K1285" s="15">
        <v>6.338506</v>
      </c>
      <c r="L1285" s="15">
        <v>8.167308</v>
      </c>
      <c r="M1285" s="15">
        <v>7.550094</v>
      </c>
      <c r="N1285" s="16">
        <v>2.85500277971604e-5</v>
      </c>
      <c r="O1285" s="15">
        <v>-1.15730511030932</v>
      </c>
      <c r="P1285" s="15" t="s">
        <v>1098</v>
      </c>
    </row>
    <row r="1286" ht="18.5" customHeight="1" spans="1:16">
      <c r="A1286" s="15" t="s">
        <v>1303</v>
      </c>
      <c r="B1286" s="15">
        <v>763</v>
      </c>
      <c r="C1286" s="15">
        <v>519</v>
      </c>
      <c r="D1286" s="15">
        <v>678</v>
      </c>
      <c r="E1286" s="15">
        <v>216</v>
      </c>
      <c r="F1286" s="15">
        <v>216</v>
      </c>
      <c r="G1286" s="15">
        <v>271</v>
      </c>
      <c r="H1286" s="15">
        <v>2.220675</v>
      </c>
      <c r="I1286" s="15">
        <v>1.595081</v>
      </c>
      <c r="J1286" s="15">
        <v>1.812541</v>
      </c>
      <c r="K1286" s="15">
        <v>0.637645</v>
      </c>
      <c r="L1286" s="15">
        <v>0.700764</v>
      </c>
      <c r="M1286" s="15">
        <v>0.798204</v>
      </c>
      <c r="N1286" s="16">
        <v>1.65676123434275e-5</v>
      </c>
      <c r="O1286" s="15">
        <v>-1.15732473376332</v>
      </c>
      <c r="P1286" s="15" t="s">
        <v>1098</v>
      </c>
    </row>
    <row r="1287" ht="18.5" customHeight="1" spans="1:16">
      <c r="A1287" s="15" t="s">
        <v>1304</v>
      </c>
      <c r="B1287" s="15">
        <v>1053</v>
      </c>
      <c r="C1287" s="15">
        <v>1364</v>
      </c>
      <c r="D1287" s="15">
        <v>1791</v>
      </c>
      <c r="E1287" s="15">
        <v>463</v>
      </c>
      <c r="F1287" s="15">
        <v>363</v>
      </c>
      <c r="G1287" s="15">
        <v>659</v>
      </c>
      <c r="H1287" s="15">
        <v>4.590907</v>
      </c>
      <c r="I1287" s="15">
        <v>6.018323</v>
      </c>
      <c r="J1287" s="15">
        <v>7.342883</v>
      </c>
      <c r="K1287" s="15">
        <v>2.213574</v>
      </c>
      <c r="L1287" s="15">
        <v>1.901562</v>
      </c>
      <c r="M1287" s="15">
        <v>3.097998</v>
      </c>
      <c r="N1287" s="15">
        <v>0.00107239366457509</v>
      </c>
      <c r="O1287" s="15">
        <v>-1.15735366658952</v>
      </c>
      <c r="P1287" s="15" t="s">
        <v>1098</v>
      </c>
    </row>
    <row r="1288" ht="18.5" customHeight="1" spans="1:16">
      <c r="A1288" s="15" t="s">
        <v>1305</v>
      </c>
      <c r="B1288" s="15">
        <v>374</v>
      </c>
      <c r="C1288" s="15">
        <v>282</v>
      </c>
      <c r="D1288" s="15">
        <v>262</v>
      </c>
      <c r="E1288" s="15">
        <v>96</v>
      </c>
      <c r="F1288" s="15">
        <v>115</v>
      </c>
      <c r="G1288" s="15">
        <v>115</v>
      </c>
      <c r="H1288" s="15">
        <v>2.896763</v>
      </c>
      <c r="I1288" s="15">
        <v>2.276871</v>
      </c>
      <c r="J1288" s="15">
        <v>1.932624</v>
      </c>
      <c r="K1288" s="15">
        <v>0.834281</v>
      </c>
      <c r="L1288" s="15">
        <v>1.077285</v>
      </c>
      <c r="M1288" s="15">
        <v>0.990925</v>
      </c>
      <c r="N1288" s="15">
        <v>0.000322384833600464</v>
      </c>
      <c r="O1288" s="15">
        <v>-1.15821756119834</v>
      </c>
      <c r="P1288" s="15" t="s">
        <v>1098</v>
      </c>
    </row>
    <row r="1289" ht="18.5" customHeight="1" spans="1:16">
      <c r="A1289" s="15" t="s">
        <v>1306</v>
      </c>
      <c r="B1289" s="15">
        <v>1887</v>
      </c>
      <c r="C1289" s="15">
        <v>1619</v>
      </c>
      <c r="D1289" s="15">
        <v>1866</v>
      </c>
      <c r="E1289" s="15">
        <v>817</v>
      </c>
      <c r="F1289" s="15">
        <v>543</v>
      </c>
      <c r="G1289" s="15">
        <v>599</v>
      </c>
      <c r="H1289" s="15">
        <v>3.966949</v>
      </c>
      <c r="I1289" s="15">
        <v>3.532052</v>
      </c>
      <c r="J1289" s="15">
        <v>3.779258</v>
      </c>
      <c r="K1289" s="15">
        <v>1.914926</v>
      </c>
      <c r="L1289" s="15">
        <v>1.394397</v>
      </c>
      <c r="M1289" s="15">
        <v>1.393646</v>
      </c>
      <c r="N1289" s="16">
        <v>1.98350721019383e-7</v>
      </c>
      <c r="O1289" s="15">
        <v>-1.15865007864741</v>
      </c>
      <c r="P1289" s="15" t="s">
        <v>1098</v>
      </c>
    </row>
    <row r="1290" ht="18.5" customHeight="1" spans="1:16">
      <c r="A1290" s="15" t="s">
        <v>1307</v>
      </c>
      <c r="B1290" s="15">
        <v>10977</v>
      </c>
      <c r="C1290" s="15">
        <v>14342</v>
      </c>
      <c r="D1290" s="15">
        <v>12680</v>
      </c>
      <c r="E1290" s="15">
        <v>4705</v>
      </c>
      <c r="F1290" s="15">
        <v>4227</v>
      </c>
      <c r="G1290" s="15">
        <v>5000</v>
      </c>
      <c r="H1290" s="15">
        <v>27.525215</v>
      </c>
      <c r="I1290" s="15">
        <v>37.836592</v>
      </c>
      <c r="J1290" s="15">
        <v>33.808726</v>
      </c>
      <c r="K1290" s="15">
        <v>12.210176</v>
      </c>
      <c r="L1290" s="15">
        <v>12.308304</v>
      </c>
      <c r="M1290" s="15">
        <v>12.789625</v>
      </c>
      <c r="N1290" s="16">
        <v>4.34404167757472e-8</v>
      </c>
      <c r="O1290" s="15">
        <v>-1.15907318338047</v>
      </c>
      <c r="P1290" s="15" t="s">
        <v>1098</v>
      </c>
    </row>
    <row r="1291" ht="18.5" customHeight="1" spans="1:16">
      <c r="A1291" s="15" t="s">
        <v>1308</v>
      </c>
      <c r="B1291" s="15">
        <v>15894</v>
      </c>
      <c r="C1291" s="15">
        <v>15401</v>
      </c>
      <c r="D1291" s="15">
        <v>19021</v>
      </c>
      <c r="E1291" s="15">
        <v>5278</v>
      </c>
      <c r="F1291" s="15">
        <v>6750</v>
      </c>
      <c r="G1291" s="15">
        <v>6323</v>
      </c>
      <c r="H1291" s="15">
        <v>66.08573</v>
      </c>
      <c r="I1291" s="15">
        <v>64.631658</v>
      </c>
      <c r="J1291" s="15">
        <v>76.232315</v>
      </c>
      <c r="K1291" s="15">
        <v>23.151565</v>
      </c>
      <c r="L1291" s="15">
        <v>32.56254</v>
      </c>
      <c r="M1291" s="15">
        <v>27.206511</v>
      </c>
      <c r="N1291" s="16">
        <v>2.04014146375104e-9</v>
      </c>
      <c r="O1291" s="15">
        <v>-1.15920546216557</v>
      </c>
      <c r="P1291" s="15" t="s">
        <v>1098</v>
      </c>
    </row>
    <row r="1292" ht="18.5" customHeight="1" spans="1:16">
      <c r="A1292" s="15" t="s">
        <v>1309</v>
      </c>
      <c r="B1292" s="15">
        <v>1770</v>
      </c>
      <c r="C1292" s="15">
        <v>1612</v>
      </c>
      <c r="D1292" s="15">
        <v>2068</v>
      </c>
      <c r="E1292" s="15">
        <v>859</v>
      </c>
      <c r="F1292" s="15">
        <v>422</v>
      </c>
      <c r="G1292" s="15">
        <v>668</v>
      </c>
      <c r="H1292" s="15">
        <v>13.467549</v>
      </c>
      <c r="I1292" s="15">
        <v>12.469267</v>
      </c>
      <c r="J1292" s="15">
        <v>14.754951</v>
      </c>
      <c r="K1292" s="15">
        <v>7.067727</v>
      </c>
      <c r="L1292" s="15">
        <v>3.769247</v>
      </c>
      <c r="M1292" s="15">
        <v>5.635648</v>
      </c>
      <c r="N1292" s="15">
        <v>0.000195136243357017</v>
      </c>
      <c r="O1292" s="15">
        <v>-1.1593459261463</v>
      </c>
      <c r="P1292" s="15" t="s">
        <v>1098</v>
      </c>
    </row>
    <row r="1293" ht="18.5" customHeight="1" spans="1:16">
      <c r="A1293" s="15" t="s">
        <v>1310</v>
      </c>
      <c r="B1293" s="15">
        <v>55469</v>
      </c>
      <c r="C1293" s="15">
        <v>38378</v>
      </c>
      <c r="D1293" s="15">
        <v>46421</v>
      </c>
      <c r="E1293" s="15">
        <v>17581</v>
      </c>
      <c r="F1293" s="15">
        <v>16186</v>
      </c>
      <c r="G1293" s="15">
        <v>17386</v>
      </c>
      <c r="H1293" s="15">
        <v>339.738892</v>
      </c>
      <c r="I1293" s="15">
        <v>242.310333</v>
      </c>
      <c r="J1293" s="15">
        <v>271.766418</v>
      </c>
      <c r="K1293" s="15">
        <v>118.236504</v>
      </c>
      <c r="L1293" s="15">
        <v>118.672951</v>
      </c>
      <c r="M1293" s="15">
        <v>116.492661</v>
      </c>
      <c r="N1293" s="16">
        <v>1.07684663537613e-11</v>
      </c>
      <c r="O1293" s="15">
        <v>-1.16153256400795</v>
      </c>
      <c r="P1293" s="15" t="s">
        <v>1098</v>
      </c>
    </row>
    <row r="1294" ht="18.5" customHeight="1" spans="1:16">
      <c r="A1294" s="15" t="s">
        <v>1311</v>
      </c>
      <c r="B1294" s="15">
        <v>364</v>
      </c>
      <c r="C1294" s="15">
        <v>304</v>
      </c>
      <c r="D1294" s="15">
        <v>257</v>
      </c>
      <c r="E1294" s="15">
        <v>107</v>
      </c>
      <c r="F1294" s="15">
        <v>88</v>
      </c>
      <c r="G1294" s="15">
        <v>131</v>
      </c>
      <c r="H1294" s="15">
        <v>1.27304</v>
      </c>
      <c r="I1294" s="15">
        <v>1.119368</v>
      </c>
      <c r="J1294" s="15">
        <v>0.698348</v>
      </c>
      <c r="K1294" s="15">
        <v>0.389735</v>
      </c>
      <c r="L1294" s="15">
        <v>0.393326</v>
      </c>
      <c r="M1294" s="15">
        <v>0.515506</v>
      </c>
      <c r="N1294" s="15">
        <v>0.000800197731130295</v>
      </c>
      <c r="O1294" s="15">
        <v>-1.16216122155946</v>
      </c>
      <c r="P1294" s="15" t="s">
        <v>1098</v>
      </c>
    </row>
    <row r="1295" ht="18.5" customHeight="1" spans="1:16">
      <c r="A1295" s="15" t="s">
        <v>1312</v>
      </c>
      <c r="B1295" s="15">
        <v>607</v>
      </c>
      <c r="C1295" s="15">
        <v>503</v>
      </c>
      <c r="D1295" s="15">
        <v>679</v>
      </c>
      <c r="E1295" s="15">
        <v>230</v>
      </c>
      <c r="F1295" s="15">
        <v>125</v>
      </c>
      <c r="G1295" s="15">
        <v>268</v>
      </c>
      <c r="H1295" s="15">
        <v>2.846641</v>
      </c>
      <c r="I1295" s="15">
        <v>2.465136</v>
      </c>
      <c r="J1295" s="15">
        <v>2.80255</v>
      </c>
      <c r="K1295" s="15">
        <v>1.368096</v>
      </c>
      <c r="L1295" s="15">
        <v>0.344148</v>
      </c>
      <c r="M1295" s="15">
        <v>1.22937</v>
      </c>
      <c r="N1295" s="15">
        <v>0.00177891448094283</v>
      </c>
      <c r="O1295" s="15">
        <v>-1.16390547529579</v>
      </c>
      <c r="P1295" s="15" t="s">
        <v>1098</v>
      </c>
    </row>
    <row r="1296" ht="18.5" customHeight="1" spans="1:16">
      <c r="A1296" s="15" t="s">
        <v>1313</v>
      </c>
      <c r="B1296" s="15">
        <v>1046</v>
      </c>
      <c r="C1296" s="15">
        <v>1648</v>
      </c>
      <c r="D1296" s="15">
        <v>1828</v>
      </c>
      <c r="E1296" s="15">
        <v>613</v>
      </c>
      <c r="F1296" s="15">
        <v>469</v>
      </c>
      <c r="G1296" s="15">
        <v>538</v>
      </c>
      <c r="H1296" s="15">
        <v>6.255632</v>
      </c>
      <c r="I1296" s="15">
        <v>10.166275</v>
      </c>
      <c r="J1296" s="15">
        <v>10.474062</v>
      </c>
      <c r="K1296" s="15">
        <v>4.04126</v>
      </c>
      <c r="L1296" s="15">
        <v>3.365646</v>
      </c>
      <c r="M1296" s="15">
        <v>3.507757</v>
      </c>
      <c r="N1296" s="15">
        <v>0.000162312716146326</v>
      </c>
      <c r="O1296" s="15">
        <v>-1.16476824127337</v>
      </c>
      <c r="P1296" s="15" t="s">
        <v>1098</v>
      </c>
    </row>
    <row r="1297" ht="18.5" customHeight="1" spans="1:16">
      <c r="A1297" s="15" t="s">
        <v>1314</v>
      </c>
      <c r="B1297" s="15">
        <v>885</v>
      </c>
      <c r="C1297" s="15">
        <v>979</v>
      </c>
      <c r="D1297" s="15">
        <v>855</v>
      </c>
      <c r="E1297" s="15">
        <v>321</v>
      </c>
      <c r="F1297" s="15">
        <v>293</v>
      </c>
      <c r="G1297" s="15">
        <v>371</v>
      </c>
      <c r="H1297" s="15">
        <v>2.078562</v>
      </c>
      <c r="I1297" s="15">
        <v>2.357043</v>
      </c>
      <c r="J1297" s="15">
        <v>1.894013</v>
      </c>
      <c r="K1297" s="15">
        <v>0.809429</v>
      </c>
      <c r="L1297" s="15">
        <v>0.772498</v>
      </c>
      <c r="M1297" s="15">
        <v>1.141954</v>
      </c>
      <c r="N1297" s="16">
        <v>9.91315022734811e-7</v>
      </c>
      <c r="O1297" s="15">
        <v>-1.16542398761714</v>
      </c>
      <c r="P1297" s="15" t="s">
        <v>1098</v>
      </c>
    </row>
    <row r="1298" ht="18.5" customHeight="1" spans="1:16">
      <c r="A1298" s="15" t="s">
        <v>1315</v>
      </c>
      <c r="B1298" s="15">
        <v>647</v>
      </c>
      <c r="C1298" s="15">
        <v>655</v>
      </c>
      <c r="D1298" s="15">
        <v>727</v>
      </c>
      <c r="E1298" s="15">
        <v>314</v>
      </c>
      <c r="F1298" s="15">
        <v>172</v>
      </c>
      <c r="G1298" s="15">
        <v>239</v>
      </c>
      <c r="H1298" s="15">
        <v>0.61561</v>
      </c>
      <c r="I1298" s="15">
        <v>0.642195</v>
      </c>
      <c r="J1298" s="15">
        <v>0.660788</v>
      </c>
      <c r="K1298" s="15">
        <v>0.327807</v>
      </c>
      <c r="L1298" s="15">
        <v>0.195392</v>
      </c>
      <c r="M1298" s="15">
        <v>0.248109</v>
      </c>
      <c r="N1298" s="15">
        <v>0.000138294961616289</v>
      </c>
      <c r="O1298" s="15">
        <v>-1.16549080555685</v>
      </c>
      <c r="P1298" s="15" t="s">
        <v>1098</v>
      </c>
    </row>
    <row r="1299" ht="18.5" customHeight="1" spans="1:16">
      <c r="A1299" s="15" t="s">
        <v>1316</v>
      </c>
      <c r="B1299" s="15">
        <v>2579</v>
      </c>
      <c r="C1299" s="15">
        <v>1819</v>
      </c>
      <c r="D1299" s="15">
        <v>2086</v>
      </c>
      <c r="E1299" s="15">
        <v>867</v>
      </c>
      <c r="F1299" s="15">
        <v>508</v>
      </c>
      <c r="G1299" s="15">
        <v>923</v>
      </c>
      <c r="H1299" s="15">
        <v>5.668077</v>
      </c>
      <c r="I1299" s="15">
        <v>4.117817</v>
      </c>
      <c r="J1299" s="15">
        <v>4.381265</v>
      </c>
      <c r="K1299" s="15">
        <v>2.087969</v>
      </c>
      <c r="L1299" s="15">
        <v>1.334778</v>
      </c>
      <c r="M1299" s="15">
        <v>2.218074</v>
      </c>
      <c r="N1299" s="15">
        <v>0.000126603001398371</v>
      </c>
      <c r="O1299" s="15">
        <v>-1.16661778466005</v>
      </c>
      <c r="P1299" s="15" t="s">
        <v>1098</v>
      </c>
    </row>
    <row r="1300" ht="18.5" customHeight="1" spans="1:16">
      <c r="A1300" s="15" t="s">
        <v>1317</v>
      </c>
      <c r="B1300" s="15">
        <v>568</v>
      </c>
      <c r="C1300" s="15">
        <v>528</v>
      </c>
      <c r="D1300" s="15">
        <v>647</v>
      </c>
      <c r="E1300" s="15">
        <v>236</v>
      </c>
      <c r="F1300" s="15">
        <v>168</v>
      </c>
      <c r="G1300" s="15">
        <v>222</v>
      </c>
      <c r="H1300" s="15">
        <v>1.72647</v>
      </c>
      <c r="I1300" s="15">
        <v>1.653711</v>
      </c>
      <c r="J1300" s="15">
        <v>1.880754</v>
      </c>
      <c r="K1300" s="15">
        <v>0.7875</v>
      </c>
      <c r="L1300" s="15">
        <v>0.611548</v>
      </c>
      <c r="M1300" s="15">
        <v>0.735914</v>
      </c>
      <c r="N1300" s="16">
        <v>6.62697373942691e-6</v>
      </c>
      <c r="O1300" s="15">
        <v>-1.16763666780084</v>
      </c>
      <c r="P1300" s="15" t="s">
        <v>1098</v>
      </c>
    </row>
    <row r="1301" ht="18.5" customHeight="1" spans="1:16">
      <c r="A1301" s="15" t="s">
        <v>1318</v>
      </c>
      <c r="B1301" s="15">
        <v>1518</v>
      </c>
      <c r="C1301" s="15">
        <v>649</v>
      </c>
      <c r="D1301" s="15">
        <v>999</v>
      </c>
      <c r="E1301" s="15">
        <v>238</v>
      </c>
      <c r="F1301" s="15">
        <v>409</v>
      </c>
      <c r="G1301" s="15">
        <v>425</v>
      </c>
      <c r="H1301" s="15">
        <v>3.214354</v>
      </c>
      <c r="I1301" s="15">
        <v>1.430286</v>
      </c>
      <c r="J1301" s="15">
        <v>2.002676</v>
      </c>
      <c r="K1301" s="15">
        <v>0.545253</v>
      </c>
      <c r="L1301" s="15">
        <v>1.052376</v>
      </c>
      <c r="M1301" s="15">
        <v>0.978422</v>
      </c>
      <c r="N1301" s="15">
        <v>0.00406594292792615</v>
      </c>
      <c r="O1301" s="15">
        <v>-1.16812468658905</v>
      </c>
      <c r="P1301" s="15" t="s">
        <v>1098</v>
      </c>
    </row>
    <row r="1302" ht="18.5" customHeight="1" spans="1:16">
      <c r="A1302" s="15" t="s">
        <v>1319</v>
      </c>
      <c r="B1302" s="15">
        <v>8243</v>
      </c>
      <c r="C1302" s="15">
        <v>3861</v>
      </c>
      <c r="D1302" s="15">
        <v>4666</v>
      </c>
      <c r="E1302" s="15">
        <v>2258</v>
      </c>
      <c r="F1302" s="15">
        <v>1182</v>
      </c>
      <c r="G1302" s="15">
        <v>2324</v>
      </c>
      <c r="H1302" s="15">
        <v>77.014716</v>
      </c>
      <c r="I1302" s="15">
        <v>37.060212</v>
      </c>
      <c r="J1302" s="15">
        <v>41.705937</v>
      </c>
      <c r="K1302" s="15">
        <v>23.230961</v>
      </c>
      <c r="L1302" s="15">
        <v>13.255188</v>
      </c>
      <c r="M1302" s="15">
        <v>24.564512</v>
      </c>
      <c r="N1302" s="15">
        <v>0.00229281409755981</v>
      </c>
      <c r="O1302" s="15">
        <v>-1.16950107217612</v>
      </c>
      <c r="P1302" s="15" t="s">
        <v>1098</v>
      </c>
    </row>
    <row r="1303" ht="18.5" customHeight="1" spans="1:16">
      <c r="A1303" s="15" t="s">
        <v>1320</v>
      </c>
      <c r="B1303" s="15">
        <v>1850</v>
      </c>
      <c r="C1303" s="15">
        <v>1828</v>
      </c>
      <c r="D1303" s="15">
        <v>2174</v>
      </c>
      <c r="E1303" s="15">
        <v>731</v>
      </c>
      <c r="F1303" s="15">
        <v>457</v>
      </c>
      <c r="G1303" s="15">
        <v>880</v>
      </c>
      <c r="H1303" s="15">
        <v>4.931296</v>
      </c>
      <c r="I1303" s="15">
        <v>5.021186</v>
      </c>
      <c r="J1303" s="15">
        <v>5.537635</v>
      </c>
      <c r="K1303" s="15">
        <v>2.137245</v>
      </c>
      <c r="L1303" s="15">
        <v>1.457949</v>
      </c>
      <c r="M1303" s="15">
        <v>2.565155</v>
      </c>
      <c r="N1303" s="15">
        <v>0.000130426029963296</v>
      </c>
      <c r="O1303" s="15">
        <v>-1.17318802878249</v>
      </c>
      <c r="P1303" s="15" t="s">
        <v>1098</v>
      </c>
    </row>
    <row r="1304" ht="18.5" customHeight="1" spans="1:16">
      <c r="A1304" s="15" t="s">
        <v>1321</v>
      </c>
      <c r="B1304" s="15">
        <v>3411</v>
      </c>
      <c r="C1304" s="15">
        <v>2944</v>
      </c>
      <c r="D1304" s="15">
        <v>2873</v>
      </c>
      <c r="E1304" s="15">
        <v>1126</v>
      </c>
      <c r="F1304" s="15">
        <v>1026</v>
      </c>
      <c r="G1304" s="15">
        <v>1196</v>
      </c>
      <c r="H1304" s="15">
        <v>8.392242</v>
      </c>
      <c r="I1304" s="15">
        <v>7.458537</v>
      </c>
      <c r="J1304" s="15">
        <v>6.68226</v>
      </c>
      <c r="K1304" s="15">
        <v>3.104624</v>
      </c>
      <c r="L1304" s="15">
        <v>3.147757</v>
      </c>
      <c r="M1304" s="15">
        <v>3.230699</v>
      </c>
      <c r="N1304" s="16">
        <v>7.84989248824201e-12</v>
      </c>
      <c r="O1304" s="15">
        <v>-1.17410885290639</v>
      </c>
      <c r="P1304" s="15" t="s">
        <v>1098</v>
      </c>
    </row>
    <row r="1305" ht="18.5" customHeight="1" spans="1:16">
      <c r="A1305" s="15" t="s">
        <v>1322</v>
      </c>
      <c r="B1305" s="15">
        <v>3051</v>
      </c>
      <c r="C1305" s="15">
        <v>3215</v>
      </c>
      <c r="D1305" s="15">
        <v>3445</v>
      </c>
      <c r="E1305" s="15">
        <v>1503</v>
      </c>
      <c r="F1305" s="15">
        <v>733</v>
      </c>
      <c r="G1305" s="15">
        <v>1212</v>
      </c>
      <c r="H1305" s="15">
        <v>12.821613</v>
      </c>
      <c r="I1305" s="15">
        <v>13.833604</v>
      </c>
      <c r="J1305" s="15">
        <v>13.758179</v>
      </c>
      <c r="K1305" s="15">
        <v>6.941695</v>
      </c>
      <c r="L1305" s="15">
        <v>3.674855</v>
      </c>
      <c r="M1305" s="15">
        <v>5.611695</v>
      </c>
      <c r="N1305" s="15">
        <v>0.000113248960714846</v>
      </c>
      <c r="O1305" s="15">
        <v>-1.1755385503094</v>
      </c>
      <c r="P1305" s="15" t="s">
        <v>1098</v>
      </c>
    </row>
    <row r="1306" ht="18.5" customHeight="1" spans="1:16">
      <c r="A1306" s="15" t="s">
        <v>1323</v>
      </c>
      <c r="B1306" s="15">
        <v>4092</v>
      </c>
      <c r="C1306" s="15">
        <v>3572</v>
      </c>
      <c r="D1306" s="15">
        <v>3891</v>
      </c>
      <c r="E1306" s="15">
        <v>1298</v>
      </c>
      <c r="F1306" s="15">
        <v>924</v>
      </c>
      <c r="G1306" s="15">
        <v>1846</v>
      </c>
      <c r="H1306" s="15">
        <v>50.986126</v>
      </c>
      <c r="I1306" s="15">
        <v>45.878113</v>
      </c>
      <c r="J1306" s="15">
        <v>46.337757</v>
      </c>
      <c r="K1306" s="15">
        <v>17.752651</v>
      </c>
      <c r="L1306" s="15">
        <v>13.783962</v>
      </c>
      <c r="M1306" s="15">
        <v>25.155973</v>
      </c>
      <c r="N1306" s="15">
        <v>0.000113296470176535</v>
      </c>
      <c r="O1306" s="15">
        <v>-1.17567412594774</v>
      </c>
      <c r="P1306" s="15" t="s">
        <v>1098</v>
      </c>
    </row>
    <row r="1307" ht="18.5" customHeight="1" spans="1:16">
      <c r="A1307" s="15" t="s">
        <v>1324</v>
      </c>
      <c r="B1307" s="15">
        <v>8054</v>
      </c>
      <c r="C1307" s="15">
        <v>5732</v>
      </c>
      <c r="D1307" s="15">
        <v>8012</v>
      </c>
      <c r="E1307" s="15">
        <v>2556</v>
      </c>
      <c r="F1307" s="15">
        <v>1628</v>
      </c>
      <c r="G1307" s="15">
        <v>3421</v>
      </c>
      <c r="H1307" s="15">
        <v>26.648572</v>
      </c>
      <c r="I1307" s="15">
        <v>19.437166</v>
      </c>
      <c r="J1307" s="15">
        <v>25.226786</v>
      </c>
      <c r="K1307" s="15">
        <v>13.955712</v>
      </c>
      <c r="L1307" s="15">
        <v>9.990792</v>
      </c>
      <c r="M1307" s="15">
        <v>12.415167</v>
      </c>
      <c r="N1307" s="15">
        <v>0.000275368403818098</v>
      </c>
      <c r="O1307" s="15">
        <v>-1.17624454735568</v>
      </c>
      <c r="P1307" s="15" t="s">
        <v>1098</v>
      </c>
    </row>
    <row r="1308" ht="18.5" customHeight="1" spans="1:16">
      <c r="A1308" s="15" t="s">
        <v>1325</v>
      </c>
      <c r="B1308" s="15">
        <v>12864</v>
      </c>
      <c r="C1308" s="15">
        <v>9949</v>
      </c>
      <c r="D1308" s="15">
        <v>12080</v>
      </c>
      <c r="E1308" s="15">
        <v>5685</v>
      </c>
      <c r="F1308" s="15">
        <v>3073</v>
      </c>
      <c r="G1308" s="15">
        <v>3683</v>
      </c>
      <c r="H1308" s="15">
        <v>59.382287</v>
      </c>
      <c r="I1308" s="15">
        <v>46.283296</v>
      </c>
      <c r="J1308" s="15">
        <v>51.395421</v>
      </c>
      <c r="K1308" s="15">
        <v>28.849594</v>
      </c>
      <c r="L1308" s="15">
        <v>17.357531</v>
      </c>
      <c r="M1308" s="15">
        <v>18.602646</v>
      </c>
      <c r="N1308" s="16">
        <v>1.32384609421171e-5</v>
      </c>
      <c r="O1308" s="15">
        <v>-1.17707835866053</v>
      </c>
      <c r="P1308" s="15" t="s">
        <v>1098</v>
      </c>
    </row>
    <row r="1309" ht="18.5" customHeight="1" spans="1:16">
      <c r="A1309" s="15" t="s">
        <v>1326</v>
      </c>
      <c r="B1309" s="15">
        <v>11640</v>
      </c>
      <c r="C1309" s="15">
        <v>9605</v>
      </c>
      <c r="D1309" s="15">
        <v>12424</v>
      </c>
      <c r="E1309" s="15">
        <v>4971</v>
      </c>
      <c r="F1309" s="15">
        <v>3134</v>
      </c>
      <c r="G1309" s="15">
        <v>3985</v>
      </c>
      <c r="H1309" s="15">
        <v>42.515362</v>
      </c>
      <c r="I1309" s="15">
        <v>35.72074</v>
      </c>
      <c r="J1309" s="15">
        <v>41.759353</v>
      </c>
      <c r="K1309" s="15">
        <v>20.111405</v>
      </c>
      <c r="L1309" s="15">
        <v>13.149818</v>
      </c>
      <c r="M1309" s="15">
        <v>15.990491</v>
      </c>
      <c r="N1309" s="16">
        <v>1.47517510132179e-7</v>
      </c>
      <c r="O1309" s="15">
        <v>-1.17726243987277</v>
      </c>
      <c r="P1309" s="15" t="s">
        <v>1098</v>
      </c>
    </row>
    <row r="1310" ht="18.5" customHeight="1" spans="1:16">
      <c r="A1310" s="15" t="s">
        <v>1327</v>
      </c>
      <c r="B1310" s="15">
        <v>212</v>
      </c>
      <c r="C1310" s="15">
        <v>110</v>
      </c>
      <c r="D1310" s="15">
        <v>204</v>
      </c>
      <c r="E1310" s="15">
        <v>75</v>
      </c>
      <c r="F1310" s="15">
        <v>44</v>
      </c>
      <c r="G1310" s="15">
        <v>56</v>
      </c>
      <c r="H1310" s="15">
        <v>0.839137</v>
      </c>
      <c r="I1310" s="15">
        <v>0.448774</v>
      </c>
      <c r="J1310" s="15">
        <v>0.774425</v>
      </c>
      <c r="K1310" s="15">
        <v>0.325099</v>
      </c>
      <c r="L1310" s="15">
        <v>0.206992</v>
      </c>
      <c r="M1310" s="15">
        <v>0.241153</v>
      </c>
      <c r="N1310" s="15">
        <v>0.00969874297645495</v>
      </c>
      <c r="O1310" s="15">
        <v>-1.17782810776966</v>
      </c>
      <c r="P1310" s="15" t="s">
        <v>1098</v>
      </c>
    </row>
    <row r="1311" ht="18.5" customHeight="1" spans="1:16">
      <c r="A1311" s="15" t="s">
        <v>1328</v>
      </c>
      <c r="B1311" s="15">
        <v>8036</v>
      </c>
      <c r="C1311" s="15">
        <v>8397</v>
      </c>
      <c r="D1311" s="15">
        <v>10024</v>
      </c>
      <c r="E1311" s="15">
        <v>3513</v>
      </c>
      <c r="F1311" s="15">
        <v>1896</v>
      </c>
      <c r="G1311" s="15">
        <v>3894</v>
      </c>
      <c r="H1311" s="15">
        <v>34.192941</v>
      </c>
      <c r="I1311" s="15">
        <v>38.339438</v>
      </c>
      <c r="J1311" s="15">
        <v>36.488631</v>
      </c>
      <c r="K1311" s="15">
        <v>15.041887</v>
      </c>
      <c r="L1311" s="15">
        <v>7.983933</v>
      </c>
      <c r="M1311" s="15">
        <v>16.41233</v>
      </c>
      <c r="N1311" s="15">
        <v>0.00020533605400483</v>
      </c>
      <c r="O1311" s="15">
        <v>-1.17821278152814</v>
      </c>
      <c r="P1311" s="15" t="s">
        <v>1098</v>
      </c>
    </row>
    <row r="1312" ht="18.5" customHeight="1" spans="1:16">
      <c r="A1312" s="15" t="s">
        <v>1329</v>
      </c>
      <c r="B1312" s="15">
        <v>1554</v>
      </c>
      <c r="C1312" s="15">
        <v>1239</v>
      </c>
      <c r="D1312" s="15">
        <v>1195</v>
      </c>
      <c r="E1312" s="15">
        <v>579</v>
      </c>
      <c r="F1312" s="15">
        <v>291</v>
      </c>
      <c r="G1312" s="15">
        <v>527</v>
      </c>
      <c r="H1312" s="15">
        <v>6.760998</v>
      </c>
      <c r="I1312" s="15">
        <v>5.559961</v>
      </c>
      <c r="J1312" s="15">
        <v>4.970791</v>
      </c>
      <c r="K1312" s="15">
        <v>2.763805</v>
      </c>
      <c r="L1312" s="15">
        <v>1.514624</v>
      </c>
      <c r="M1312" s="15">
        <v>2.505414</v>
      </c>
      <c r="N1312" s="15">
        <v>0.000336656003664576</v>
      </c>
      <c r="O1312" s="15">
        <v>-1.17957118848428</v>
      </c>
      <c r="P1312" s="15" t="s">
        <v>1098</v>
      </c>
    </row>
    <row r="1313" ht="18.5" customHeight="1" spans="1:16">
      <c r="A1313" s="15" t="s">
        <v>1330</v>
      </c>
      <c r="B1313" s="15">
        <v>1079</v>
      </c>
      <c r="C1313" s="15">
        <v>1151</v>
      </c>
      <c r="D1313" s="15">
        <v>1163</v>
      </c>
      <c r="E1313" s="15">
        <v>384</v>
      </c>
      <c r="F1313" s="15">
        <v>275</v>
      </c>
      <c r="G1313" s="15">
        <v>531</v>
      </c>
      <c r="H1313" s="15">
        <v>5.571862</v>
      </c>
      <c r="I1313" s="15">
        <v>6.102596</v>
      </c>
      <c r="J1313" s="15">
        <v>5.712846</v>
      </c>
      <c r="K1313" s="15">
        <v>2.165366</v>
      </c>
      <c r="L1313" s="15">
        <v>1.687606</v>
      </c>
      <c r="M1313" s="15">
        <v>2.984006</v>
      </c>
      <c r="N1313" s="15">
        <v>0.000232679855501715</v>
      </c>
      <c r="O1313" s="15">
        <v>-1.17969054857627</v>
      </c>
      <c r="P1313" s="15" t="s">
        <v>1098</v>
      </c>
    </row>
    <row r="1314" ht="18.5" customHeight="1" spans="1:16">
      <c r="A1314" s="15" t="s">
        <v>1331</v>
      </c>
      <c r="B1314" s="15">
        <v>1455</v>
      </c>
      <c r="C1314" s="15">
        <v>1570</v>
      </c>
      <c r="D1314" s="15">
        <v>1059</v>
      </c>
      <c r="E1314" s="15">
        <v>642</v>
      </c>
      <c r="F1314" s="15">
        <v>463</v>
      </c>
      <c r="G1314" s="15">
        <v>339</v>
      </c>
      <c r="H1314" s="15">
        <v>3.909982</v>
      </c>
      <c r="I1314" s="15">
        <v>5.534179</v>
      </c>
      <c r="J1314" s="15">
        <v>3.415209</v>
      </c>
      <c r="K1314" s="15">
        <v>2.393923</v>
      </c>
      <c r="L1314" s="15">
        <v>1.871955</v>
      </c>
      <c r="M1314" s="15">
        <v>1.267145</v>
      </c>
      <c r="N1314" s="15">
        <v>0.000386232748574406</v>
      </c>
      <c r="O1314" s="15">
        <v>-1.17988133582528</v>
      </c>
      <c r="P1314" s="15" t="s">
        <v>1098</v>
      </c>
    </row>
    <row r="1315" ht="18.5" customHeight="1" spans="1:16">
      <c r="A1315" s="15" t="s">
        <v>1332</v>
      </c>
      <c r="B1315" s="15">
        <v>14030</v>
      </c>
      <c r="C1315" s="15">
        <v>11769</v>
      </c>
      <c r="D1315" s="15">
        <v>29776</v>
      </c>
      <c r="E1315" s="15">
        <v>5929</v>
      </c>
      <c r="F1315" s="15">
        <v>6441</v>
      </c>
      <c r="G1315" s="15">
        <v>6662</v>
      </c>
      <c r="H1315" s="15">
        <v>26.596954</v>
      </c>
      <c r="I1315" s="15">
        <v>22.982495</v>
      </c>
      <c r="J1315" s="15">
        <v>53.831123</v>
      </c>
      <c r="K1315" s="15">
        <v>12.211853</v>
      </c>
      <c r="L1315" s="15">
        <v>14.564631</v>
      </c>
      <c r="M1315" s="15">
        <v>13.671989</v>
      </c>
      <c r="N1315" s="15">
        <v>0.00120363145192943</v>
      </c>
      <c r="O1315" s="15">
        <v>-1.18158611350123</v>
      </c>
      <c r="P1315" s="15" t="s">
        <v>1098</v>
      </c>
    </row>
    <row r="1316" ht="18.5" customHeight="1" spans="1:16">
      <c r="A1316" s="15" t="s">
        <v>1333</v>
      </c>
      <c r="B1316" s="15">
        <v>14259</v>
      </c>
      <c r="C1316" s="15">
        <v>7692</v>
      </c>
      <c r="D1316" s="15">
        <v>7490</v>
      </c>
      <c r="E1316" s="15">
        <v>3844</v>
      </c>
      <c r="F1316" s="15">
        <v>2193</v>
      </c>
      <c r="G1316" s="15">
        <v>4088</v>
      </c>
      <c r="H1316" s="15">
        <v>71.4275</v>
      </c>
      <c r="I1316" s="15">
        <v>39.717027</v>
      </c>
      <c r="J1316" s="15">
        <v>35.8599</v>
      </c>
      <c r="K1316" s="15">
        <v>21.137717</v>
      </c>
      <c r="L1316" s="15">
        <v>13.145697</v>
      </c>
      <c r="M1316" s="15">
        <v>22.40075</v>
      </c>
      <c r="N1316" s="15">
        <v>0.00108314301247185</v>
      </c>
      <c r="O1316" s="15">
        <v>-1.18167444773868</v>
      </c>
      <c r="P1316" s="15" t="s">
        <v>1098</v>
      </c>
    </row>
    <row r="1317" ht="18.5" customHeight="1" spans="1:16">
      <c r="A1317" s="15" t="s">
        <v>1334</v>
      </c>
      <c r="B1317" s="15">
        <v>1319</v>
      </c>
      <c r="C1317" s="15">
        <v>853</v>
      </c>
      <c r="D1317" s="15">
        <v>1150</v>
      </c>
      <c r="E1317" s="15">
        <v>396</v>
      </c>
      <c r="F1317" s="15">
        <v>377</v>
      </c>
      <c r="G1317" s="15">
        <v>407</v>
      </c>
      <c r="H1317" s="15">
        <v>10.419849</v>
      </c>
      <c r="I1317" s="15">
        <v>8.11596</v>
      </c>
      <c r="J1317" s="15">
        <v>8.643091</v>
      </c>
      <c r="K1317" s="15">
        <v>4.064801</v>
      </c>
      <c r="L1317" s="15">
        <v>4.143651</v>
      </c>
      <c r="M1317" s="15">
        <v>3.989446</v>
      </c>
      <c r="N1317" s="16">
        <v>2.46524862888095e-7</v>
      </c>
      <c r="O1317" s="15">
        <v>-1.1828425630605</v>
      </c>
      <c r="P1317" s="15" t="s">
        <v>1098</v>
      </c>
    </row>
    <row r="1318" ht="18.5" customHeight="1" spans="1:16">
      <c r="A1318" s="15" t="s">
        <v>1335</v>
      </c>
      <c r="B1318" s="15">
        <v>550</v>
      </c>
      <c r="C1318" s="15">
        <v>361</v>
      </c>
      <c r="D1318" s="15">
        <v>517</v>
      </c>
      <c r="E1318" s="15">
        <v>115</v>
      </c>
      <c r="F1318" s="15">
        <v>144</v>
      </c>
      <c r="G1318" s="15">
        <v>225</v>
      </c>
      <c r="H1318" s="15">
        <v>2.125512</v>
      </c>
      <c r="I1318" s="15">
        <v>1.449633</v>
      </c>
      <c r="J1318" s="15">
        <v>1.97551</v>
      </c>
      <c r="K1318" s="15">
        <v>0.494876</v>
      </c>
      <c r="L1318" s="15">
        <v>0.691982</v>
      </c>
      <c r="M1318" s="15">
        <v>0.95115</v>
      </c>
      <c r="N1318" s="15">
        <v>0.00218950127935879</v>
      </c>
      <c r="O1318" s="15">
        <v>-1.18298226051007</v>
      </c>
      <c r="P1318" s="15" t="s">
        <v>1098</v>
      </c>
    </row>
    <row r="1319" ht="18.5" customHeight="1" spans="1:16">
      <c r="A1319" s="15" t="s">
        <v>1336</v>
      </c>
      <c r="B1319" s="15">
        <v>682</v>
      </c>
      <c r="C1319" s="15">
        <v>823</v>
      </c>
      <c r="D1319" s="15">
        <v>1513</v>
      </c>
      <c r="E1319" s="15">
        <v>271</v>
      </c>
      <c r="F1319" s="15">
        <v>398</v>
      </c>
      <c r="G1319" s="15">
        <v>358</v>
      </c>
      <c r="H1319" s="15">
        <v>1.907098</v>
      </c>
      <c r="I1319" s="15">
        <v>2.370609</v>
      </c>
      <c r="J1319" s="15">
        <v>4.042377</v>
      </c>
      <c r="K1319" s="15">
        <v>0.829221</v>
      </c>
      <c r="L1319" s="15">
        <v>1.332199</v>
      </c>
      <c r="M1319" s="15">
        <v>1.094196</v>
      </c>
      <c r="N1319" s="15">
        <v>0.00240526286226655</v>
      </c>
      <c r="O1319" s="15">
        <v>-1.18411436883695</v>
      </c>
      <c r="P1319" s="15" t="s">
        <v>1098</v>
      </c>
    </row>
    <row r="1320" ht="18.5" customHeight="1" spans="1:16">
      <c r="A1320" s="15" t="s">
        <v>1337</v>
      </c>
      <c r="B1320" s="15">
        <v>576</v>
      </c>
      <c r="C1320" s="15">
        <v>467</v>
      </c>
      <c r="D1320" s="15">
        <v>607</v>
      </c>
      <c r="E1320" s="15">
        <v>192</v>
      </c>
      <c r="F1320" s="15">
        <v>221</v>
      </c>
      <c r="G1320" s="15">
        <v>172</v>
      </c>
      <c r="H1320" s="15">
        <v>9.860713</v>
      </c>
      <c r="I1320" s="15">
        <v>8.241264</v>
      </c>
      <c r="J1320" s="15">
        <v>9.935126</v>
      </c>
      <c r="K1320" s="15">
        <v>3.6128</v>
      </c>
      <c r="L1320" s="15">
        <v>4.530544</v>
      </c>
      <c r="M1320" s="15">
        <v>3.219223</v>
      </c>
      <c r="N1320" s="16">
        <v>1.53158196508523e-6</v>
      </c>
      <c r="O1320" s="15">
        <v>-1.18561469721417</v>
      </c>
      <c r="P1320" s="15" t="s">
        <v>1098</v>
      </c>
    </row>
    <row r="1321" ht="18.5" customHeight="1" spans="1:16">
      <c r="A1321" s="15" t="s">
        <v>1338</v>
      </c>
      <c r="B1321" s="15">
        <v>13950</v>
      </c>
      <c r="C1321" s="15">
        <v>12516</v>
      </c>
      <c r="D1321" s="15">
        <v>15377</v>
      </c>
      <c r="E1321" s="15">
        <v>5454</v>
      </c>
      <c r="F1321" s="15">
        <v>3654</v>
      </c>
      <c r="G1321" s="15">
        <v>5771</v>
      </c>
      <c r="H1321" s="15">
        <v>76.179359</v>
      </c>
      <c r="I1321" s="15">
        <v>70.454597</v>
      </c>
      <c r="J1321" s="15">
        <v>80.26236</v>
      </c>
      <c r="K1321" s="15">
        <v>32.704182</v>
      </c>
      <c r="L1321" s="15">
        <v>23.88765</v>
      </c>
      <c r="M1321" s="15">
        <v>34.475994</v>
      </c>
      <c r="N1321" s="16">
        <v>5.66473496832313e-7</v>
      </c>
      <c r="O1321" s="15">
        <v>-1.18574718035489</v>
      </c>
      <c r="P1321" s="15" t="s">
        <v>1098</v>
      </c>
    </row>
    <row r="1322" ht="18.5" customHeight="1" spans="1:16">
      <c r="A1322" s="15" t="s">
        <v>1339</v>
      </c>
      <c r="B1322" s="15">
        <v>980</v>
      </c>
      <c r="C1322" s="15">
        <v>1376</v>
      </c>
      <c r="D1322" s="15">
        <v>1265</v>
      </c>
      <c r="E1322" s="15">
        <v>467</v>
      </c>
      <c r="F1322" s="15">
        <v>299</v>
      </c>
      <c r="G1322" s="15">
        <v>506</v>
      </c>
      <c r="H1322" s="15">
        <v>4.391515</v>
      </c>
      <c r="I1322" s="15">
        <v>7.06212</v>
      </c>
      <c r="J1322" s="15">
        <v>4.950814</v>
      </c>
      <c r="K1322" s="15">
        <v>2.359707</v>
      </c>
      <c r="L1322" s="15">
        <v>1.693524</v>
      </c>
      <c r="M1322" s="15">
        <v>2.629762</v>
      </c>
      <c r="N1322" s="15">
        <v>0.000230192757961379</v>
      </c>
      <c r="O1322" s="15">
        <v>-1.18582049473203</v>
      </c>
      <c r="P1322" s="15" t="s">
        <v>1098</v>
      </c>
    </row>
    <row r="1323" ht="18.5" customHeight="1" spans="1:16">
      <c r="A1323" s="15" t="s">
        <v>1340</v>
      </c>
      <c r="B1323" s="15">
        <v>4316</v>
      </c>
      <c r="C1323" s="15">
        <v>3025</v>
      </c>
      <c r="D1323" s="15">
        <v>4000</v>
      </c>
      <c r="E1323" s="15">
        <v>1313</v>
      </c>
      <c r="F1323" s="15">
        <v>750</v>
      </c>
      <c r="G1323" s="15">
        <v>1820</v>
      </c>
      <c r="H1323" s="15">
        <v>31.835033</v>
      </c>
      <c r="I1323" s="15">
        <v>22.939587</v>
      </c>
      <c r="J1323" s="15">
        <v>28.298144</v>
      </c>
      <c r="K1323" s="15">
        <v>10.854183</v>
      </c>
      <c r="L1323" s="15">
        <v>6.63806</v>
      </c>
      <c r="M1323" s="15">
        <v>14.74288</v>
      </c>
      <c r="N1323" s="15">
        <v>0.00100850075666436</v>
      </c>
      <c r="O1323" s="15">
        <v>-1.18661116398714</v>
      </c>
      <c r="P1323" s="15" t="s">
        <v>1098</v>
      </c>
    </row>
    <row r="1324" ht="18.5" customHeight="1" spans="1:16">
      <c r="A1324" s="15" t="s">
        <v>1341</v>
      </c>
      <c r="B1324" s="15">
        <v>729</v>
      </c>
      <c r="C1324" s="15">
        <v>499</v>
      </c>
      <c r="D1324" s="15">
        <v>584</v>
      </c>
      <c r="E1324" s="15">
        <v>315</v>
      </c>
      <c r="F1324" s="15">
        <v>141</v>
      </c>
      <c r="G1324" s="15">
        <v>164</v>
      </c>
      <c r="H1324" s="15">
        <v>1.64451</v>
      </c>
      <c r="I1324" s="15">
        <v>1.134873</v>
      </c>
      <c r="J1324" s="15">
        <v>1.251278</v>
      </c>
      <c r="K1324" s="15">
        <v>0.762621</v>
      </c>
      <c r="L1324" s="15">
        <v>0.370988</v>
      </c>
      <c r="M1324" s="15">
        <v>0.394575</v>
      </c>
      <c r="N1324" s="15">
        <v>0.00231544529014535</v>
      </c>
      <c r="O1324" s="15">
        <v>-1.18773309960088</v>
      </c>
      <c r="P1324" s="15" t="s">
        <v>1098</v>
      </c>
    </row>
    <row r="1325" ht="18.5" customHeight="1" spans="1:16">
      <c r="A1325" s="15" t="s">
        <v>1342</v>
      </c>
      <c r="B1325" s="15">
        <v>427</v>
      </c>
      <c r="C1325" s="15">
        <v>348</v>
      </c>
      <c r="D1325" s="15">
        <v>589</v>
      </c>
      <c r="E1325" s="15">
        <v>131</v>
      </c>
      <c r="F1325" s="15">
        <v>89</v>
      </c>
      <c r="G1325" s="15">
        <v>229</v>
      </c>
      <c r="H1325" s="15">
        <v>0.796983</v>
      </c>
      <c r="I1325" s="15">
        <v>0.678816</v>
      </c>
      <c r="J1325" s="15">
        <v>1.028693</v>
      </c>
      <c r="K1325" s="15">
        <v>0.267757</v>
      </c>
      <c r="L1325" s="15">
        <v>0.198439</v>
      </c>
      <c r="M1325" s="15">
        <v>0.472589</v>
      </c>
      <c r="N1325" s="15">
        <v>0.00906221048736236</v>
      </c>
      <c r="O1325" s="15">
        <v>-1.18781010871925</v>
      </c>
      <c r="P1325" s="15" t="s">
        <v>1098</v>
      </c>
    </row>
    <row r="1326" ht="18.5" customHeight="1" spans="1:16">
      <c r="A1326" s="15" t="s">
        <v>1343</v>
      </c>
      <c r="B1326" s="15">
        <v>7792</v>
      </c>
      <c r="C1326" s="15">
        <v>7823</v>
      </c>
      <c r="D1326" s="15">
        <v>6814</v>
      </c>
      <c r="E1326" s="15">
        <v>2816</v>
      </c>
      <c r="F1326" s="15">
        <v>2134</v>
      </c>
      <c r="G1326" s="15">
        <v>3058</v>
      </c>
      <c r="H1326" s="15">
        <v>51.674911</v>
      </c>
      <c r="I1326" s="15">
        <v>53.695624</v>
      </c>
      <c r="J1326" s="15">
        <v>42.873446</v>
      </c>
      <c r="K1326" s="15">
        <v>17.100056</v>
      </c>
      <c r="L1326" s="15">
        <v>12.959415</v>
      </c>
      <c r="M1326" s="15">
        <v>20.101667</v>
      </c>
      <c r="N1326" s="16">
        <v>7.33873601689365e-8</v>
      </c>
      <c r="O1326" s="15">
        <v>-1.18963775163404</v>
      </c>
      <c r="P1326" s="15" t="s">
        <v>1098</v>
      </c>
    </row>
    <row r="1327" ht="18.5" customHeight="1" spans="1:16">
      <c r="A1327" s="15" t="s">
        <v>1344</v>
      </c>
      <c r="B1327" s="15">
        <v>5774</v>
      </c>
      <c r="C1327" s="15">
        <v>4045</v>
      </c>
      <c r="D1327" s="15">
        <v>3976</v>
      </c>
      <c r="E1327" s="15">
        <v>1321</v>
      </c>
      <c r="F1327" s="15">
        <v>2418</v>
      </c>
      <c r="G1327" s="15">
        <v>958</v>
      </c>
      <c r="H1327" s="15">
        <v>10.844862</v>
      </c>
      <c r="I1327" s="15">
        <v>7.83066</v>
      </c>
      <c r="J1327" s="15">
        <v>7.136492</v>
      </c>
      <c r="K1327" s="15">
        <v>2.723812</v>
      </c>
      <c r="L1327" s="15">
        <v>5.436009</v>
      </c>
      <c r="M1327" s="15">
        <v>1.96793</v>
      </c>
      <c r="N1327" s="15">
        <v>0.00186596116982512</v>
      </c>
      <c r="O1327" s="15">
        <v>-1.19060859332221</v>
      </c>
      <c r="P1327" s="15" t="s">
        <v>1098</v>
      </c>
    </row>
    <row r="1328" ht="18.5" customHeight="1" spans="1:16">
      <c r="A1328" s="15" t="s">
        <v>1345</v>
      </c>
      <c r="B1328" s="15">
        <v>969</v>
      </c>
      <c r="C1328" s="15">
        <v>652</v>
      </c>
      <c r="D1328" s="15">
        <v>1037</v>
      </c>
      <c r="E1328" s="15">
        <v>346</v>
      </c>
      <c r="F1328" s="15">
        <v>180</v>
      </c>
      <c r="G1328" s="15">
        <v>378</v>
      </c>
      <c r="H1328" s="15">
        <v>5.300329</v>
      </c>
      <c r="I1328" s="15">
        <v>3.719549</v>
      </c>
      <c r="J1328" s="15">
        <v>5.56421</v>
      </c>
      <c r="K1328" s="15">
        <v>2.149644</v>
      </c>
      <c r="L1328" s="15">
        <v>1.163697</v>
      </c>
      <c r="M1328" s="15">
        <v>2.280936</v>
      </c>
      <c r="N1328" s="15">
        <v>0.00142345771157674</v>
      </c>
      <c r="O1328" s="15">
        <v>-1.19118191378948</v>
      </c>
      <c r="P1328" s="15" t="s">
        <v>1098</v>
      </c>
    </row>
    <row r="1329" ht="18.5" customHeight="1" spans="1:16">
      <c r="A1329" s="15" t="s">
        <v>1346</v>
      </c>
      <c r="B1329" s="15">
        <v>4731</v>
      </c>
      <c r="C1329" s="15">
        <v>2788</v>
      </c>
      <c r="D1329" s="15">
        <v>4219</v>
      </c>
      <c r="E1329" s="15">
        <v>1271</v>
      </c>
      <c r="F1329" s="15">
        <v>1121</v>
      </c>
      <c r="G1329" s="15">
        <v>1688</v>
      </c>
      <c r="H1329" s="15">
        <v>14.884991</v>
      </c>
      <c r="I1329" s="15">
        <v>9.043183</v>
      </c>
      <c r="J1329" s="15">
        <v>12.689028</v>
      </c>
      <c r="K1329" s="15">
        <v>4.390559</v>
      </c>
      <c r="L1329" s="15">
        <v>4.222672</v>
      </c>
      <c r="M1329" s="15">
        <v>5.808426</v>
      </c>
      <c r="N1329" s="16">
        <v>2.51191003635201e-5</v>
      </c>
      <c r="O1329" s="15">
        <v>-1.19171058820909</v>
      </c>
      <c r="P1329" s="15" t="s">
        <v>1098</v>
      </c>
    </row>
    <row r="1330" ht="18.5" customHeight="1" spans="1:16">
      <c r="A1330" s="15" t="s">
        <v>1347</v>
      </c>
      <c r="B1330" s="15">
        <v>153</v>
      </c>
      <c r="C1330" s="15">
        <v>114</v>
      </c>
      <c r="D1330" s="15">
        <v>161</v>
      </c>
      <c r="E1330" s="15">
        <v>51</v>
      </c>
      <c r="F1330" s="15">
        <v>44</v>
      </c>
      <c r="G1330" s="15">
        <v>50</v>
      </c>
      <c r="H1330" s="15">
        <v>1.076914</v>
      </c>
      <c r="I1330" s="15">
        <v>0.823198</v>
      </c>
      <c r="J1330" s="15">
        <v>1.0865</v>
      </c>
      <c r="K1330" s="15">
        <v>0.413988</v>
      </c>
      <c r="L1330" s="15">
        <v>0.366584</v>
      </c>
      <c r="M1330" s="15">
        <v>0.386044</v>
      </c>
      <c r="N1330" s="15">
        <v>0.00200707220553442</v>
      </c>
      <c r="O1330" s="15">
        <v>-1.19354997694777</v>
      </c>
      <c r="P1330" s="15" t="s">
        <v>1098</v>
      </c>
    </row>
    <row r="1331" ht="18.5" customHeight="1" spans="1:16">
      <c r="A1331" s="15" t="s">
        <v>1348</v>
      </c>
      <c r="B1331" s="15">
        <v>394</v>
      </c>
      <c r="C1331" s="15">
        <v>381</v>
      </c>
      <c r="D1331" s="15">
        <v>369</v>
      </c>
      <c r="E1331" s="15">
        <v>101</v>
      </c>
      <c r="F1331" s="15">
        <v>106</v>
      </c>
      <c r="G1331" s="15">
        <v>182</v>
      </c>
      <c r="H1331" s="15">
        <v>3.128702</v>
      </c>
      <c r="I1331" s="15">
        <v>4.038962</v>
      </c>
      <c r="J1331" s="15">
        <v>1.697748</v>
      </c>
      <c r="K1331" s="15">
        <v>0.851526</v>
      </c>
      <c r="L1331" s="15">
        <v>0.599841</v>
      </c>
      <c r="M1331" s="15">
        <v>1.447549</v>
      </c>
      <c r="N1331" s="15">
        <v>0.00137500880736752</v>
      </c>
      <c r="O1331" s="15">
        <v>-1.19540845675492</v>
      </c>
      <c r="P1331" s="15" t="s">
        <v>1098</v>
      </c>
    </row>
    <row r="1332" ht="18.5" customHeight="1" spans="1:16">
      <c r="A1332" s="15" t="s">
        <v>1349</v>
      </c>
      <c r="B1332" s="15">
        <v>2054</v>
      </c>
      <c r="C1332" s="15">
        <v>1772</v>
      </c>
      <c r="D1332" s="15">
        <v>2021</v>
      </c>
      <c r="E1332" s="15">
        <v>904</v>
      </c>
      <c r="F1332" s="15">
        <v>427</v>
      </c>
      <c r="G1332" s="15">
        <v>704</v>
      </c>
      <c r="H1332" s="15">
        <v>20.871738</v>
      </c>
      <c r="I1332" s="15">
        <v>18.562864</v>
      </c>
      <c r="J1332" s="15">
        <v>19.625732</v>
      </c>
      <c r="K1332" s="15">
        <v>10.084886</v>
      </c>
      <c r="L1332" s="15">
        <v>5.192327</v>
      </c>
      <c r="M1332" s="15">
        <v>7.819592</v>
      </c>
      <c r="N1332" s="15">
        <v>0.000134296327507637</v>
      </c>
      <c r="O1332" s="15">
        <v>-1.19619691115321</v>
      </c>
      <c r="P1332" s="15" t="s">
        <v>1098</v>
      </c>
    </row>
    <row r="1333" ht="18.5" customHeight="1" spans="1:16">
      <c r="A1333" s="15" t="s">
        <v>1350</v>
      </c>
      <c r="B1333" s="15">
        <v>3421</v>
      </c>
      <c r="C1333" s="15">
        <v>4165</v>
      </c>
      <c r="D1333" s="15">
        <v>3370</v>
      </c>
      <c r="E1333" s="15">
        <v>910</v>
      </c>
      <c r="F1333" s="15">
        <v>1498</v>
      </c>
      <c r="G1333" s="15">
        <v>1422</v>
      </c>
      <c r="H1333" s="15">
        <v>27.603201</v>
      </c>
      <c r="I1333" s="15">
        <v>34.639584</v>
      </c>
      <c r="J1333" s="15">
        <v>25.990982</v>
      </c>
      <c r="K1333" s="15">
        <v>8.0606</v>
      </c>
      <c r="L1333" s="15">
        <v>14.464689</v>
      </c>
      <c r="M1333" s="15">
        <v>12.544636</v>
      </c>
      <c r="N1333" s="16">
        <v>4.85399832227097e-5</v>
      </c>
      <c r="O1333" s="15">
        <v>-1.19628917536436</v>
      </c>
      <c r="P1333" s="15" t="s">
        <v>1098</v>
      </c>
    </row>
    <row r="1334" ht="18.5" customHeight="1" spans="1:16">
      <c r="A1334" s="15" t="s">
        <v>1351</v>
      </c>
      <c r="B1334" s="15">
        <v>593</v>
      </c>
      <c r="C1334" s="15">
        <v>542</v>
      </c>
      <c r="D1334" s="15">
        <v>476</v>
      </c>
      <c r="E1334" s="15">
        <v>228</v>
      </c>
      <c r="F1334" s="15">
        <v>102</v>
      </c>
      <c r="G1334" s="15">
        <v>217</v>
      </c>
      <c r="H1334" s="15">
        <v>3.998282</v>
      </c>
      <c r="I1334" s="15">
        <v>3.120205</v>
      </c>
      <c r="J1334" s="15">
        <v>1.87049</v>
      </c>
      <c r="K1334" s="15">
        <v>1.386434</v>
      </c>
      <c r="L1334" s="15">
        <v>0.62274</v>
      </c>
      <c r="M1334" s="15">
        <v>1.684266</v>
      </c>
      <c r="N1334" s="15">
        <v>0.00233283229825897</v>
      </c>
      <c r="O1334" s="15">
        <v>-1.19670862891148</v>
      </c>
      <c r="P1334" s="15" t="s">
        <v>1098</v>
      </c>
    </row>
    <row r="1335" ht="18.5" customHeight="1" spans="1:16">
      <c r="A1335" s="15" t="s">
        <v>1352</v>
      </c>
      <c r="B1335" s="15">
        <v>12210</v>
      </c>
      <c r="C1335" s="15">
        <v>9349</v>
      </c>
      <c r="D1335" s="15">
        <v>9837</v>
      </c>
      <c r="E1335" s="15">
        <v>4369</v>
      </c>
      <c r="F1335" s="15">
        <v>2071</v>
      </c>
      <c r="G1335" s="15">
        <v>4381</v>
      </c>
      <c r="H1335" s="15">
        <v>66.299132</v>
      </c>
      <c r="I1335" s="15">
        <v>52.470706</v>
      </c>
      <c r="J1335" s="15">
        <v>51.130795</v>
      </c>
      <c r="K1335" s="15">
        <v>26.20934</v>
      </c>
      <c r="L1335" s="15">
        <v>13.716823</v>
      </c>
      <c r="M1335" s="15">
        <v>26.117634</v>
      </c>
      <c r="N1335" s="15">
        <v>0.00030731471630777</v>
      </c>
      <c r="O1335" s="15">
        <v>-1.19776275181209</v>
      </c>
      <c r="P1335" s="15" t="s">
        <v>1098</v>
      </c>
    </row>
    <row r="1336" ht="18.5" customHeight="1" spans="1:16">
      <c r="A1336" s="15" t="s">
        <v>1353</v>
      </c>
      <c r="B1336" s="15">
        <v>2287</v>
      </c>
      <c r="C1336" s="15">
        <v>2264</v>
      </c>
      <c r="D1336" s="15">
        <v>1714</v>
      </c>
      <c r="E1336" s="15">
        <v>779</v>
      </c>
      <c r="F1336" s="15">
        <v>370</v>
      </c>
      <c r="G1336" s="15">
        <v>970</v>
      </c>
      <c r="H1336" s="15">
        <v>10.745696</v>
      </c>
      <c r="I1336" s="15">
        <v>9.360778</v>
      </c>
      <c r="J1336" s="15">
        <v>7.464044</v>
      </c>
      <c r="K1336" s="15">
        <v>3.276703</v>
      </c>
      <c r="L1336" s="15">
        <v>1.839275</v>
      </c>
      <c r="M1336" s="15">
        <v>4.13096</v>
      </c>
      <c r="N1336" s="15">
        <v>0.00243184321145691</v>
      </c>
      <c r="O1336" s="15">
        <v>-1.19988698716076</v>
      </c>
      <c r="P1336" s="15" t="s">
        <v>1098</v>
      </c>
    </row>
    <row r="1337" ht="18.5" customHeight="1" spans="1:16">
      <c r="A1337" s="15" t="s">
        <v>1354</v>
      </c>
      <c r="B1337" s="15">
        <v>254</v>
      </c>
      <c r="C1337" s="15">
        <v>327</v>
      </c>
      <c r="D1337" s="15">
        <v>250</v>
      </c>
      <c r="E1337" s="15">
        <v>64</v>
      </c>
      <c r="F1337" s="15">
        <v>90</v>
      </c>
      <c r="G1337" s="15">
        <v>124</v>
      </c>
      <c r="H1337" s="15">
        <v>1.01616</v>
      </c>
      <c r="I1337" s="15">
        <v>1.348841</v>
      </c>
      <c r="J1337" s="15">
        <v>0.956403</v>
      </c>
      <c r="K1337" s="15">
        <v>0.280814</v>
      </c>
      <c r="L1337" s="15">
        <v>0.440774</v>
      </c>
      <c r="M1337" s="15">
        <v>0.53885</v>
      </c>
      <c r="N1337" s="15">
        <v>0.00421079708713621</v>
      </c>
      <c r="O1337" s="15">
        <v>-1.2009328641204</v>
      </c>
      <c r="P1337" s="15" t="s">
        <v>1098</v>
      </c>
    </row>
    <row r="1338" ht="18.5" customHeight="1" spans="1:16">
      <c r="A1338" s="15" t="s">
        <v>1355</v>
      </c>
      <c r="B1338" s="15">
        <v>4375</v>
      </c>
      <c r="C1338" s="15">
        <v>2961</v>
      </c>
      <c r="D1338" s="15">
        <v>3708</v>
      </c>
      <c r="E1338" s="15">
        <v>1466</v>
      </c>
      <c r="F1338" s="15">
        <v>943</v>
      </c>
      <c r="G1338" s="15">
        <v>1445</v>
      </c>
      <c r="H1338" s="15">
        <v>28.038219</v>
      </c>
      <c r="I1338" s="15">
        <v>19.563246</v>
      </c>
      <c r="J1338" s="15">
        <v>22.715023</v>
      </c>
      <c r="K1338" s="15">
        <v>10.315847</v>
      </c>
      <c r="L1338" s="15">
        <v>7.289217</v>
      </c>
      <c r="M1338" s="15">
        <v>10.129635</v>
      </c>
      <c r="N1338" s="16">
        <v>4.42668885067079e-6</v>
      </c>
      <c r="O1338" s="15">
        <v>-1.20106231988664</v>
      </c>
      <c r="P1338" s="15" t="s">
        <v>1098</v>
      </c>
    </row>
    <row r="1339" ht="18.5" customHeight="1" spans="1:16">
      <c r="A1339" s="15" t="s">
        <v>1356</v>
      </c>
      <c r="B1339" s="15">
        <v>899</v>
      </c>
      <c r="C1339" s="15">
        <v>764</v>
      </c>
      <c r="D1339" s="15">
        <v>697</v>
      </c>
      <c r="E1339" s="15">
        <v>308</v>
      </c>
      <c r="F1339" s="15">
        <v>185</v>
      </c>
      <c r="G1339" s="15">
        <v>323</v>
      </c>
      <c r="H1339" s="15">
        <v>4.886994</v>
      </c>
      <c r="I1339" s="15">
        <v>4.367834</v>
      </c>
      <c r="J1339" s="15">
        <v>3.893879</v>
      </c>
      <c r="K1339" s="15">
        <v>1.881143</v>
      </c>
      <c r="L1339" s="15">
        <v>1.193221</v>
      </c>
      <c r="M1339" s="15">
        <v>2.05235</v>
      </c>
      <c r="N1339" s="15">
        <v>0.000155364737682507</v>
      </c>
      <c r="O1339" s="15">
        <v>-1.20112848259738</v>
      </c>
      <c r="P1339" s="15" t="s">
        <v>1098</v>
      </c>
    </row>
    <row r="1340" ht="18.5" customHeight="1" spans="1:16">
      <c r="A1340" s="15" t="s">
        <v>1357</v>
      </c>
      <c r="B1340" s="15">
        <v>11075</v>
      </c>
      <c r="C1340" s="15">
        <v>8838</v>
      </c>
      <c r="D1340" s="15">
        <v>8814</v>
      </c>
      <c r="E1340" s="15">
        <v>3849</v>
      </c>
      <c r="F1340" s="15">
        <v>1982</v>
      </c>
      <c r="G1340" s="15">
        <v>4065</v>
      </c>
      <c r="H1340" s="15">
        <v>46.901472</v>
      </c>
      <c r="I1340" s="15">
        <v>47.309887</v>
      </c>
      <c r="J1340" s="15">
        <v>35.00364</v>
      </c>
      <c r="K1340" s="15">
        <v>20.573798</v>
      </c>
      <c r="L1340" s="15">
        <v>10.24482</v>
      </c>
      <c r="M1340" s="15">
        <v>23.227961</v>
      </c>
      <c r="N1340" s="15">
        <v>0.000158135493256422</v>
      </c>
      <c r="O1340" s="15">
        <v>-1.20393685225625</v>
      </c>
      <c r="P1340" s="15" t="s">
        <v>1098</v>
      </c>
    </row>
    <row r="1341" ht="18.5" customHeight="1" spans="1:16">
      <c r="A1341" s="15" t="s">
        <v>1358</v>
      </c>
      <c r="B1341" s="15">
        <v>1850</v>
      </c>
      <c r="C1341" s="15">
        <v>1581</v>
      </c>
      <c r="D1341" s="15">
        <v>2737</v>
      </c>
      <c r="E1341" s="15">
        <v>749</v>
      </c>
      <c r="F1341" s="15">
        <v>712</v>
      </c>
      <c r="G1341" s="15">
        <v>688</v>
      </c>
      <c r="H1341" s="15">
        <v>8.079466</v>
      </c>
      <c r="I1341" s="15">
        <v>7.194036</v>
      </c>
      <c r="J1341" s="15">
        <v>11.549441</v>
      </c>
      <c r="K1341" s="15">
        <v>3.628372</v>
      </c>
      <c r="L1341" s="15">
        <v>3.761762</v>
      </c>
      <c r="M1341" s="15">
        <v>3.317771</v>
      </c>
      <c r="N1341" s="16">
        <v>3.22443287938458e-6</v>
      </c>
      <c r="O1341" s="15">
        <v>-1.20408772647314</v>
      </c>
      <c r="P1341" s="15" t="s">
        <v>1098</v>
      </c>
    </row>
    <row r="1342" ht="18.5" customHeight="1" spans="1:16">
      <c r="A1342" s="15" t="s">
        <v>1359</v>
      </c>
      <c r="B1342" s="15">
        <v>604</v>
      </c>
      <c r="C1342" s="15">
        <v>540</v>
      </c>
      <c r="D1342" s="15">
        <v>640</v>
      </c>
      <c r="E1342" s="15">
        <v>224</v>
      </c>
      <c r="F1342" s="15">
        <v>199</v>
      </c>
      <c r="G1342" s="15">
        <v>207</v>
      </c>
      <c r="H1342" s="15">
        <v>5.367296</v>
      </c>
      <c r="I1342" s="15">
        <v>4.971616</v>
      </c>
      <c r="J1342" s="15">
        <v>5.409458</v>
      </c>
      <c r="K1342" s="15">
        <v>2.144855</v>
      </c>
      <c r="L1342" s="15">
        <v>2.13133</v>
      </c>
      <c r="M1342" s="15">
        <v>1.903062</v>
      </c>
      <c r="N1342" s="16">
        <v>7.42056831424556e-9</v>
      </c>
      <c r="O1342" s="15">
        <v>-1.20417132299673</v>
      </c>
      <c r="P1342" s="15" t="s">
        <v>1098</v>
      </c>
    </row>
    <row r="1343" ht="18.5" customHeight="1" spans="1:16">
      <c r="A1343" s="15" t="s">
        <v>1360</v>
      </c>
      <c r="B1343" s="15">
        <v>1985</v>
      </c>
      <c r="C1343" s="15">
        <v>1742</v>
      </c>
      <c r="D1343" s="15">
        <v>2559</v>
      </c>
      <c r="E1343" s="15">
        <v>717</v>
      </c>
      <c r="F1343" s="15">
        <v>664</v>
      </c>
      <c r="G1343" s="15">
        <v>822</v>
      </c>
      <c r="H1343" s="15">
        <v>8.958374</v>
      </c>
      <c r="I1343" s="15">
        <v>8.10157</v>
      </c>
      <c r="J1343" s="15">
        <v>11.03863</v>
      </c>
      <c r="K1343" s="15">
        <v>3.55384</v>
      </c>
      <c r="L1343" s="15">
        <v>3.587497</v>
      </c>
      <c r="M1343" s="15">
        <v>4.055137</v>
      </c>
      <c r="N1343" s="16">
        <v>1.3147334774428e-7</v>
      </c>
      <c r="O1343" s="15">
        <v>-1.20437009654934</v>
      </c>
      <c r="P1343" s="15" t="s">
        <v>1098</v>
      </c>
    </row>
    <row r="1344" ht="18.5" customHeight="1" spans="1:16">
      <c r="A1344" s="15" t="s">
        <v>1361</v>
      </c>
      <c r="B1344" s="15">
        <v>3763</v>
      </c>
      <c r="C1344" s="15">
        <v>3991</v>
      </c>
      <c r="D1344" s="15">
        <v>4686</v>
      </c>
      <c r="E1344" s="15">
        <v>1843</v>
      </c>
      <c r="F1344" s="15">
        <v>900</v>
      </c>
      <c r="G1344" s="15">
        <v>1568</v>
      </c>
      <c r="H1344" s="15">
        <v>11.92954</v>
      </c>
      <c r="I1344" s="15">
        <v>12.38016</v>
      </c>
      <c r="J1344" s="15">
        <v>14.287415</v>
      </c>
      <c r="K1344" s="15">
        <v>6.050962</v>
      </c>
      <c r="L1344" s="15">
        <v>3.210581</v>
      </c>
      <c r="M1344" s="15">
        <v>5.535241</v>
      </c>
      <c r="N1344" s="15">
        <v>0.000104453658077802</v>
      </c>
      <c r="O1344" s="15">
        <v>-1.20479656779021</v>
      </c>
      <c r="P1344" s="15" t="s">
        <v>1098</v>
      </c>
    </row>
    <row r="1345" ht="18.5" customHeight="1" spans="1:16">
      <c r="A1345" s="15" t="s">
        <v>1362</v>
      </c>
      <c r="B1345" s="15">
        <v>665</v>
      </c>
      <c r="C1345" s="15">
        <v>920</v>
      </c>
      <c r="D1345" s="15">
        <v>800</v>
      </c>
      <c r="E1345" s="15">
        <v>330</v>
      </c>
      <c r="F1345" s="15">
        <v>249</v>
      </c>
      <c r="G1345" s="15">
        <v>258</v>
      </c>
      <c r="H1345" s="15">
        <v>1.624768</v>
      </c>
      <c r="I1345" s="15">
        <v>2.308521</v>
      </c>
      <c r="J1345" s="15">
        <v>1.860993</v>
      </c>
      <c r="K1345" s="15">
        <v>0.880675</v>
      </c>
      <c r="L1345" s="15">
        <v>0.738142</v>
      </c>
      <c r="M1345" s="15">
        <v>0.686206</v>
      </c>
      <c r="N1345" s="16">
        <v>1.83006371709076e-5</v>
      </c>
      <c r="O1345" s="15">
        <v>-1.20534762490874</v>
      </c>
      <c r="P1345" s="15" t="s">
        <v>1098</v>
      </c>
    </row>
    <row r="1346" ht="18.5" customHeight="1" spans="1:16">
      <c r="A1346" s="15" t="s">
        <v>1363</v>
      </c>
      <c r="B1346" s="15">
        <v>5260</v>
      </c>
      <c r="C1346" s="15">
        <v>5601</v>
      </c>
      <c r="D1346" s="15">
        <v>7131</v>
      </c>
      <c r="E1346" s="15">
        <v>1877</v>
      </c>
      <c r="F1346" s="15">
        <v>1737</v>
      </c>
      <c r="G1346" s="15">
        <v>2648</v>
      </c>
      <c r="H1346" s="15">
        <v>11.517286</v>
      </c>
      <c r="I1346" s="15">
        <v>12.428113</v>
      </c>
      <c r="J1346" s="15">
        <v>14.246218</v>
      </c>
      <c r="K1346" s="15">
        <v>4.502557</v>
      </c>
      <c r="L1346" s="15">
        <v>4.824309</v>
      </c>
      <c r="M1346" s="15">
        <v>6.946716</v>
      </c>
      <c r="N1346" s="16">
        <v>5.41193700476493e-6</v>
      </c>
      <c r="O1346" s="15">
        <v>-1.20553946596886</v>
      </c>
      <c r="P1346" s="15" t="s">
        <v>1098</v>
      </c>
    </row>
    <row r="1347" ht="18.5" customHeight="1" spans="1:16">
      <c r="A1347" s="15" t="s">
        <v>1364</v>
      </c>
      <c r="B1347" s="15">
        <v>442</v>
      </c>
      <c r="C1347" s="15">
        <v>398</v>
      </c>
      <c r="D1347" s="15">
        <v>354</v>
      </c>
      <c r="E1347" s="15">
        <v>162</v>
      </c>
      <c r="F1347" s="15">
        <v>159</v>
      </c>
      <c r="G1347" s="15">
        <v>87</v>
      </c>
      <c r="H1347" s="15">
        <v>6.303873</v>
      </c>
      <c r="I1347" s="15">
        <v>6.842126</v>
      </c>
      <c r="J1347" s="15">
        <v>5.523054</v>
      </c>
      <c r="K1347" s="15">
        <v>2.968632</v>
      </c>
      <c r="L1347" s="15">
        <v>3.165573</v>
      </c>
      <c r="M1347" s="15">
        <v>1.593245</v>
      </c>
      <c r="N1347" s="15">
        <v>0.00077439132777019</v>
      </c>
      <c r="O1347" s="15">
        <v>-1.2065756093657</v>
      </c>
      <c r="P1347" s="15" t="s">
        <v>1098</v>
      </c>
    </row>
    <row r="1348" ht="18.5" customHeight="1" spans="1:16">
      <c r="A1348" s="15" t="s">
        <v>1365</v>
      </c>
      <c r="B1348" s="15">
        <v>569</v>
      </c>
      <c r="C1348" s="15">
        <v>687</v>
      </c>
      <c r="D1348" s="15">
        <v>799</v>
      </c>
      <c r="E1348" s="15">
        <v>258</v>
      </c>
      <c r="F1348" s="15">
        <v>231</v>
      </c>
      <c r="G1348" s="15">
        <v>230</v>
      </c>
      <c r="H1348" s="15">
        <v>1.109656</v>
      </c>
      <c r="I1348" s="15">
        <v>1.331377</v>
      </c>
      <c r="J1348" s="15">
        <v>1.441983</v>
      </c>
      <c r="K1348" s="15">
        <v>0.493244</v>
      </c>
      <c r="L1348" s="15">
        <v>0.479774</v>
      </c>
      <c r="M1348" s="15">
        <v>0.435763</v>
      </c>
      <c r="N1348" s="16">
        <v>2.41582629663826e-6</v>
      </c>
      <c r="O1348" s="15">
        <v>-1.20916544332016</v>
      </c>
      <c r="P1348" s="15" t="s">
        <v>1098</v>
      </c>
    </row>
    <row r="1349" ht="18.5" customHeight="1" spans="1:16">
      <c r="A1349" s="15" t="s">
        <v>1366</v>
      </c>
      <c r="B1349" s="15">
        <v>8047</v>
      </c>
      <c r="C1349" s="15">
        <v>5260</v>
      </c>
      <c r="D1349" s="15">
        <v>10363</v>
      </c>
      <c r="E1349" s="15">
        <v>2728</v>
      </c>
      <c r="F1349" s="15">
        <v>2637</v>
      </c>
      <c r="G1349" s="15">
        <v>2797</v>
      </c>
      <c r="H1349" s="15">
        <v>61.108105</v>
      </c>
      <c r="I1349" s="15">
        <v>41.177444</v>
      </c>
      <c r="J1349" s="15">
        <v>75.216919</v>
      </c>
      <c r="K1349" s="15">
        <v>22.746153</v>
      </c>
      <c r="L1349" s="15">
        <v>23.968281</v>
      </c>
      <c r="M1349" s="15">
        <v>23.231621</v>
      </c>
      <c r="N1349" s="16">
        <v>5.26274524355924e-6</v>
      </c>
      <c r="O1349" s="15">
        <v>-1.21009420038778</v>
      </c>
      <c r="P1349" s="15" t="s">
        <v>1098</v>
      </c>
    </row>
    <row r="1350" ht="18.5" customHeight="1" spans="1:16">
      <c r="A1350" s="15" t="s">
        <v>1367</v>
      </c>
      <c r="B1350" s="15">
        <v>235</v>
      </c>
      <c r="C1350" s="15">
        <v>130</v>
      </c>
      <c r="D1350" s="15">
        <v>159</v>
      </c>
      <c r="E1350" s="15">
        <v>71</v>
      </c>
      <c r="F1350" s="15">
        <v>45</v>
      </c>
      <c r="G1350" s="15">
        <v>56</v>
      </c>
      <c r="H1350" s="15">
        <v>1.501228</v>
      </c>
      <c r="I1350" s="15">
        <v>0.851404</v>
      </c>
      <c r="J1350" s="15">
        <v>0.968188</v>
      </c>
      <c r="K1350" s="15">
        <v>0.494245</v>
      </c>
      <c r="L1350" s="15">
        <v>0.343571</v>
      </c>
      <c r="M1350" s="15">
        <v>0.389273</v>
      </c>
      <c r="N1350" s="15">
        <v>0.00491000876719597</v>
      </c>
      <c r="O1350" s="15">
        <v>-1.21152523515914</v>
      </c>
      <c r="P1350" s="15" t="s">
        <v>1098</v>
      </c>
    </row>
    <row r="1351" ht="18.5" customHeight="1" spans="1:16">
      <c r="A1351" s="15" t="s">
        <v>1368</v>
      </c>
      <c r="B1351" s="15">
        <v>110</v>
      </c>
      <c r="C1351" s="15">
        <v>183</v>
      </c>
      <c r="D1351" s="15">
        <v>171</v>
      </c>
      <c r="E1351" s="15">
        <v>54</v>
      </c>
      <c r="F1351" s="15">
        <v>61</v>
      </c>
      <c r="G1351" s="15">
        <v>37</v>
      </c>
      <c r="H1351" s="15">
        <v>0.184897</v>
      </c>
      <c r="I1351" s="15">
        <v>0.318537</v>
      </c>
      <c r="J1351" s="15">
        <v>0.274919</v>
      </c>
      <c r="K1351" s="15">
        <v>0.099474</v>
      </c>
      <c r="L1351" s="15">
        <v>0.123035</v>
      </c>
      <c r="M1351" s="15">
        <v>0.066631</v>
      </c>
      <c r="N1351" s="15">
        <v>0.00928704742546528</v>
      </c>
      <c r="O1351" s="15">
        <v>-1.21190559907549</v>
      </c>
      <c r="P1351" s="15" t="s">
        <v>1098</v>
      </c>
    </row>
    <row r="1352" ht="18.5" customHeight="1" spans="1:16">
      <c r="A1352" s="15" t="s">
        <v>1369</v>
      </c>
      <c r="B1352" s="15">
        <v>446</v>
      </c>
      <c r="C1352" s="15">
        <v>725</v>
      </c>
      <c r="D1352" s="15">
        <v>594</v>
      </c>
      <c r="E1352" s="15">
        <v>225</v>
      </c>
      <c r="F1352" s="15">
        <v>186</v>
      </c>
      <c r="G1352" s="15">
        <v>199</v>
      </c>
      <c r="H1352" s="15">
        <v>1.547637</v>
      </c>
      <c r="I1352" s="15">
        <v>2.731302</v>
      </c>
      <c r="J1352" s="15">
        <v>1.915026</v>
      </c>
      <c r="K1352" s="15">
        <v>1.045519</v>
      </c>
      <c r="L1352" s="15">
        <v>0.818569</v>
      </c>
      <c r="M1352" s="15">
        <v>0.757669</v>
      </c>
      <c r="N1352" s="15">
        <v>0.00018540340832182</v>
      </c>
      <c r="O1352" s="15">
        <v>-1.21249493777239</v>
      </c>
      <c r="P1352" s="15" t="s">
        <v>1098</v>
      </c>
    </row>
    <row r="1353" ht="18.5" customHeight="1" spans="1:16">
      <c r="A1353" s="15" t="s">
        <v>1370</v>
      </c>
      <c r="B1353" s="15">
        <v>3658</v>
      </c>
      <c r="C1353" s="15">
        <v>2759</v>
      </c>
      <c r="D1353" s="15">
        <v>2896</v>
      </c>
      <c r="E1353" s="15">
        <v>1193</v>
      </c>
      <c r="F1353" s="15">
        <v>1081</v>
      </c>
      <c r="G1353" s="15">
        <v>1008</v>
      </c>
      <c r="H1353" s="15">
        <v>30.908532</v>
      </c>
      <c r="I1353" s="15">
        <v>17.308393</v>
      </c>
      <c r="J1353" s="15">
        <v>23.118404</v>
      </c>
      <c r="K1353" s="15">
        <v>11.012958</v>
      </c>
      <c r="L1353" s="15">
        <v>9.944119</v>
      </c>
      <c r="M1353" s="15">
        <v>9.623496</v>
      </c>
      <c r="N1353" s="16">
        <v>1.24424696993396e-11</v>
      </c>
      <c r="O1353" s="15">
        <v>-1.21309436374454</v>
      </c>
      <c r="P1353" s="15" t="s">
        <v>1098</v>
      </c>
    </row>
    <row r="1354" ht="18.5" customHeight="1" spans="1:16">
      <c r="A1354" s="15" t="s">
        <v>1371</v>
      </c>
      <c r="B1354" s="15">
        <v>14333</v>
      </c>
      <c r="C1354" s="15">
        <v>11006</v>
      </c>
      <c r="D1354" s="15">
        <v>12246</v>
      </c>
      <c r="E1354" s="15">
        <v>5437</v>
      </c>
      <c r="F1354" s="15">
        <v>2738</v>
      </c>
      <c r="G1354" s="15">
        <v>4770</v>
      </c>
      <c r="H1354" s="15">
        <v>68.015411</v>
      </c>
      <c r="I1354" s="15">
        <v>53.840408</v>
      </c>
      <c r="J1354" s="15">
        <v>55.547821</v>
      </c>
      <c r="K1354" s="15">
        <v>28.331606</v>
      </c>
      <c r="L1354" s="15">
        <v>15.553989</v>
      </c>
      <c r="M1354" s="15">
        <v>24.762056</v>
      </c>
      <c r="N1354" s="16">
        <v>3.82540075047253e-5</v>
      </c>
      <c r="O1354" s="15">
        <v>-1.2138187929131</v>
      </c>
      <c r="P1354" s="15" t="s">
        <v>1098</v>
      </c>
    </row>
    <row r="1355" ht="18.5" customHeight="1" spans="1:16">
      <c r="A1355" s="15" t="s">
        <v>1372</v>
      </c>
      <c r="B1355" s="15">
        <v>492</v>
      </c>
      <c r="C1355" s="15">
        <v>450</v>
      </c>
      <c r="D1355" s="15">
        <v>551</v>
      </c>
      <c r="E1355" s="15">
        <v>257</v>
      </c>
      <c r="F1355" s="15">
        <v>129</v>
      </c>
      <c r="G1355" s="15">
        <v>117</v>
      </c>
      <c r="H1355" s="15">
        <v>3.8188</v>
      </c>
      <c r="I1355" s="15">
        <v>3.601532</v>
      </c>
      <c r="J1355" s="15">
        <v>4.089238</v>
      </c>
      <c r="K1355" s="15">
        <v>2.192587</v>
      </c>
      <c r="L1355" s="15">
        <v>1.194198</v>
      </c>
      <c r="M1355" s="15">
        <v>0.987578</v>
      </c>
      <c r="N1355" s="15">
        <v>0.00175615538091519</v>
      </c>
      <c r="O1355" s="15">
        <v>-1.21398828954086</v>
      </c>
      <c r="P1355" s="15" t="s">
        <v>1098</v>
      </c>
    </row>
    <row r="1356" ht="18.5" customHeight="1" spans="1:16">
      <c r="A1356" s="15" t="s">
        <v>1373</v>
      </c>
      <c r="B1356" s="15">
        <v>2226</v>
      </c>
      <c r="C1356" s="15">
        <v>2768</v>
      </c>
      <c r="D1356" s="15">
        <v>2332</v>
      </c>
      <c r="E1356" s="15">
        <v>1181</v>
      </c>
      <c r="F1356" s="15">
        <v>559</v>
      </c>
      <c r="G1356" s="15">
        <v>787</v>
      </c>
      <c r="H1356" s="15">
        <v>8.582717</v>
      </c>
      <c r="I1356" s="15">
        <v>11.438159</v>
      </c>
      <c r="J1356" s="15">
        <v>8.548703</v>
      </c>
      <c r="K1356" s="15">
        <v>5.187777</v>
      </c>
      <c r="L1356" s="15">
        <v>2.74163</v>
      </c>
      <c r="M1356" s="15">
        <v>3.629429</v>
      </c>
      <c r="N1356" s="15">
        <v>0.000216105512916423</v>
      </c>
      <c r="O1356" s="15">
        <v>-1.21432303499996</v>
      </c>
      <c r="P1356" s="15" t="s">
        <v>1098</v>
      </c>
    </row>
    <row r="1357" ht="18.5" customHeight="1" spans="1:16">
      <c r="A1357" s="15" t="s">
        <v>1374</v>
      </c>
      <c r="B1357" s="15">
        <v>3479</v>
      </c>
      <c r="C1357" s="15">
        <v>2301</v>
      </c>
      <c r="D1357" s="15">
        <v>2355</v>
      </c>
      <c r="E1357" s="15">
        <v>1310</v>
      </c>
      <c r="F1357" s="15">
        <v>524</v>
      </c>
      <c r="G1357" s="15">
        <v>906</v>
      </c>
      <c r="H1357" s="15">
        <v>15.981238</v>
      </c>
      <c r="I1357" s="15">
        <v>10.895041</v>
      </c>
      <c r="J1357" s="15">
        <v>10.338661</v>
      </c>
      <c r="K1357" s="15">
        <v>6.603971</v>
      </c>
      <c r="L1357" s="15">
        <v>2.878881</v>
      </c>
      <c r="M1357" s="15">
        <v>4.548931</v>
      </c>
      <c r="N1357" s="15">
        <v>0.001096723998324</v>
      </c>
      <c r="O1357" s="15">
        <v>-1.21469454255511</v>
      </c>
      <c r="P1357" s="15" t="s">
        <v>1098</v>
      </c>
    </row>
    <row r="1358" ht="18.5" customHeight="1" spans="1:16">
      <c r="A1358" s="15" t="s">
        <v>1375</v>
      </c>
      <c r="B1358" s="15">
        <v>4570</v>
      </c>
      <c r="C1358" s="15">
        <v>4013</v>
      </c>
      <c r="D1358" s="15">
        <v>3162</v>
      </c>
      <c r="E1358" s="15">
        <v>1145</v>
      </c>
      <c r="F1358" s="15">
        <v>1871</v>
      </c>
      <c r="G1358" s="15">
        <v>1004</v>
      </c>
      <c r="H1358" s="15">
        <v>16.89353</v>
      </c>
      <c r="I1358" s="15">
        <v>15.292405</v>
      </c>
      <c r="J1358" s="15">
        <v>11.174191</v>
      </c>
      <c r="K1358" s="15">
        <v>4.644324</v>
      </c>
      <c r="L1358" s="15">
        <v>8.278211</v>
      </c>
      <c r="M1358" s="15">
        <v>4.057875</v>
      </c>
      <c r="N1358" s="15">
        <v>0.000150180547178167</v>
      </c>
      <c r="O1358" s="15">
        <v>-1.21495598337478</v>
      </c>
      <c r="P1358" s="15" t="s">
        <v>1098</v>
      </c>
    </row>
    <row r="1359" ht="18.5" customHeight="1" spans="1:16">
      <c r="A1359" s="15" t="s">
        <v>1376</v>
      </c>
      <c r="B1359" s="15">
        <v>7297</v>
      </c>
      <c r="C1359" s="15">
        <v>5583</v>
      </c>
      <c r="D1359" s="15">
        <v>6621</v>
      </c>
      <c r="E1359" s="15">
        <v>2560</v>
      </c>
      <c r="F1359" s="15">
        <v>1253</v>
      </c>
      <c r="G1359" s="15">
        <v>2799</v>
      </c>
      <c r="H1359" s="15">
        <v>21.621323</v>
      </c>
      <c r="I1359" s="15">
        <v>17.048052</v>
      </c>
      <c r="J1359" s="15">
        <v>18.641707</v>
      </c>
      <c r="K1359" s="15">
        <v>8.30416</v>
      </c>
      <c r="L1359" s="15">
        <v>4.38733</v>
      </c>
      <c r="M1359" s="15">
        <v>9.044173</v>
      </c>
      <c r="N1359" s="15">
        <v>0.000306358483771012</v>
      </c>
      <c r="O1359" s="15">
        <v>-1.21555040925168</v>
      </c>
      <c r="P1359" s="15" t="s">
        <v>1098</v>
      </c>
    </row>
    <row r="1360" ht="18.5" customHeight="1" spans="1:16">
      <c r="A1360" s="15" t="s">
        <v>1377</v>
      </c>
      <c r="B1360" s="15">
        <v>216</v>
      </c>
      <c r="C1360" s="15">
        <v>372</v>
      </c>
      <c r="D1360" s="15">
        <v>383</v>
      </c>
      <c r="E1360" s="15">
        <v>94</v>
      </c>
      <c r="F1360" s="15">
        <v>111</v>
      </c>
      <c r="G1360" s="15">
        <v>120</v>
      </c>
      <c r="H1360" s="15">
        <v>0.952682</v>
      </c>
      <c r="I1360" s="15">
        <v>1.690668</v>
      </c>
      <c r="J1360" s="15">
        <v>1.614968</v>
      </c>
      <c r="K1360" s="15">
        <v>0.454907</v>
      </c>
      <c r="L1360" s="15">
        <v>0.58371</v>
      </c>
      <c r="M1360" s="15">
        <v>0.577925</v>
      </c>
      <c r="N1360" s="15">
        <v>0.00217680624226161</v>
      </c>
      <c r="O1360" s="15">
        <v>-1.2161892582906</v>
      </c>
      <c r="P1360" s="15" t="s">
        <v>1098</v>
      </c>
    </row>
    <row r="1361" ht="18.5" customHeight="1" spans="1:16">
      <c r="A1361" s="15" t="s">
        <v>1378</v>
      </c>
      <c r="B1361" s="15">
        <v>1117</v>
      </c>
      <c r="C1361" s="15">
        <v>774</v>
      </c>
      <c r="D1361" s="15">
        <v>1226</v>
      </c>
      <c r="E1361" s="15">
        <v>383</v>
      </c>
      <c r="F1361" s="15">
        <v>361</v>
      </c>
      <c r="G1361" s="15">
        <v>335</v>
      </c>
      <c r="H1361" s="15">
        <v>6.947849</v>
      </c>
      <c r="I1361" s="15">
        <v>4.939537</v>
      </c>
      <c r="J1361" s="15">
        <v>7.943451</v>
      </c>
      <c r="K1361" s="15">
        <v>2.579065</v>
      </c>
      <c r="L1361" s="15">
        <v>2.492314</v>
      </c>
      <c r="M1361" s="15">
        <v>2.313051</v>
      </c>
      <c r="N1361" s="16">
        <v>4.49502389814703e-7</v>
      </c>
      <c r="O1361" s="15">
        <v>-1.21687854307123</v>
      </c>
      <c r="P1361" s="15" t="s">
        <v>1098</v>
      </c>
    </row>
    <row r="1362" ht="18.5" customHeight="1" spans="1:16">
      <c r="A1362" s="15" t="s">
        <v>1379</v>
      </c>
      <c r="B1362" s="15">
        <v>39323</v>
      </c>
      <c r="C1362" s="15">
        <v>33145</v>
      </c>
      <c r="D1362" s="15">
        <v>25170</v>
      </c>
      <c r="E1362" s="15">
        <v>12010</v>
      </c>
      <c r="F1362" s="15">
        <v>9828</v>
      </c>
      <c r="G1362" s="15">
        <v>12197</v>
      </c>
      <c r="H1362" s="15">
        <v>322.058936</v>
      </c>
      <c r="I1362" s="15">
        <v>284.081592</v>
      </c>
      <c r="J1362" s="15">
        <v>197.573171</v>
      </c>
      <c r="K1362" s="15">
        <v>107.056361</v>
      </c>
      <c r="L1362" s="15">
        <v>95.020236</v>
      </c>
      <c r="M1362" s="15">
        <v>111.825186</v>
      </c>
      <c r="N1362" s="16">
        <v>3.11018433498647e-7</v>
      </c>
      <c r="O1362" s="15">
        <v>-1.21727391108216</v>
      </c>
      <c r="P1362" s="15" t="s">
        <v>1098</v>
      </c>
    </row>
    <row r="1363" ht="18.5" customHeight="1" spans="1:16">
      <c r="A1363" s="15" t="s">
        <v>1380</v>
      </c>
      <c r="B1363" s="15">
        <v>2931</v>
      </c>
      <c r="C1363" s="15">
        <v>2118</v>
      </c>
      <c r="D1363" s="15">
        <v>2408</v>
      </c>
      <c r="E1363" s="15">
        <v>1040</v>
      </c>
      <c r="F1363" s="15">
        <v>787</v>
      </c>
      <c r="G1363" s="15">
        <v>779</v>
      </c>
      <c r="H1363" s="15">
        <v>29.65324</v>
      </c>
      <c r="I1363" s="15">
        <v>22.086002</v>
      </c>
      <c r="J1363" s="15">
        <v>23.290115</v>
      </c>
      <c r="K1363" s="15">
        <v>11.546727</v>
      </c>
      <c r="L1363" s="15">
        <v>9.523027</v>
      </c>
      <c r="M1363" s="15">
        <v>8.620915</v>
      </c>
      <c r="N1363" s="16">
        <v>8.59061280785038e-9</v>
      </c>
      <c r="O1363" s="15">
        <v>-1.21769743185502</v>
      </c>
      <c r="P1363" s="15" t="s">
        <v>1098</v>
      </c>
    </row>
    <row r="1364" ht="18.5" customHeight="1" spans="1:16">
      <c r="A1364" s="15" t="s">
        <v>1381</v>
      </c>
      <c r="B1364" s="15">
        <v>352</v>
      </c>
      <c r="C1364" s="15">
        <v>259</v>
      </c>
      <c r="D1364" s="15">
        <v>492</v>
      </c>
      <c r="E1364" s="15">
        <v>161</v>
      </c>
      <c r="F1364" s="15">
        <v>73</v>
      </c>
      <c r="G1364" s="15">
        <v>126</v>
      </c>
      <c r="H1364" s="15">
        <v>6.407101</v>
      </c>
      <c r="I1364" s="15">
        <v>4.86747</v>
      </c>
      <c r="J1364" s="15">
        <v>8.57199</v>
      </c>
      <c r="K1364" s="15">
        <v>3.203586</v>
      </c>
      <c r="L1364" s="15">
        <v>1.572742</v>
      </c>
      <c r="M1364" s="15">
        <v>2.495428</v>
      </c>
      <c r="N1364" s="15">
        <v>0.00477893677744278</v>
      </c>
      <c r="O1364" s="15">
        <v>-1.21944250820435</v>
      </c>
      <c r="P1364" s="15" t="s">
        <v>1098</v>
      </c>
    </row>
    <row r="1365" ht="18.5" customHeight="1" spans="1:16">
      <c r="A1365" s="15" t="s">
        <v>1382</v>
      </c>
      <c r="B1365" s="15">
        <v>510</v>
      </c>
      <c r="C1365" s="15">
        <v>805</v>
      </c>
      <c r="D1365" s="15">
        <v>708</v>
      </c>
      <c r="E1365" s="15">
        <v>271</v>
      </c>
      <c r="F1365" s="15">
        <v>259</v>
      </c>
      <c r="G1365" s="15">
        <v>159</v>
      </c>
      <c r="H1365" s="15">
        <v>3.266494</v>
      </c>
      <c r="I1365" s="15">
        <v>5.320727</v>
      </c>
      <c r="J1365" s="15">
        <v>4.335266</v>
      </c>
      <c r="K1365" s="15">
        <v>1.903041</v>
      </c>
      <c r="L1365" s="15">
        <v>1.981162</v>
      </c>
      <c r="M1365" s="15">
        <v>1.110896</v>
      </c>
      <c r="N1365" s="15">
        <v>0.000662742093992142</v>
      </c>
      <c r="O1365" s="15">
        <v>-1.22024216243107</v>
      </c>
      <c r="P1365" s="15" t="s">
        <v>1098</v>
      </c>
    </row>
    <row r="1366" ht="18.5" customHeight="1" spans="1:16">
      <c r="A1366" s="15" t="s">
        <v>1383</v>
      </c>
      <c r="B1366" s="15">
        <v>245</v>
      </c>
      <c r="C1366" s="15">
        <v>295</v>
      </c>
      <c r="D1366" s="15">
        <v>267</v>
      </c>
      <c r="E1366" s="15">
        <v>130</v>
      </c>
      <c r="F1366" s="15">
        <v>69</v>
      </c>
      <c r="G1366" s="15">
        <v>71</v>
      </c>
      <c r="H1366" s="15">
        <v>0.640934</v>
      </c>
      <c r="I1366" s="15">
        <v>0.795751</v>
      </c>
      <c r="J1366" s="15">
        <v>0.666682</v>
      </c>
      <c r="K1366" s="15">
        <v>0.37338</v>
      </c>
      <c r="L1366" s="15">
        <v>0.216354</v>
      </c>
      <c r="M1366" s="15">
        <v>0.202725</v>
      </c>
      <c r="N1366" s="15">
        <v>0.00234869662291931</v>
      </c>
      <c r="O1366" s="15">
        <v>-1.221546926928</v>
      </c>
      <c r="P1366" s="15" t="s">
        <v>1098</v>
      </c>
    </row>
    <row r="1367" ht="18.5" customHeight="1" spans="1:16">
      <c r="A1367" s="15" t="s">
        <v>1384</v>
      </c>
      <c r="B1367" s="15">
        <v>1630</v>
      </c>
      <c r="C1367" s="15">
        <v>1207</v>
      </c>
      <c r="D1367" s="15">
        <v>1748</v>
      </c>
      <c r="E1367" s="15">
        <v>505</v>
      </c>
      <c r="F1367" s="15">
        <v>528</v>
      </c>
      <c r="G1367" s="15">
        <v>557</v>
      </c>
      <c r="H1367" s="15">
        <v>7.201747</v>
      </c>
      <c r="I1367" s="15">
        <v>5.496268</v>
      </c>
      <c r="J1367" s="15">
        <v>7.381131</v>
      </c>
      <c r="K1367" s="15">
        <v>2.447639</v>
      </c>
      <c r="L1367" s="15">
        <v>2.792614</v>
      </c>
      <c r="M1367" s="15">
        <v>2.688023</v>
      </c>
      <c r="N1367" s="16">
        <v>6.79702504596073e-9</v>
      </c>
      <c r="O1367" s="15">
        <v>-1.22166512739708</v>
      </c>
      <c r="P1367" s="15" t="s">
        <v>1098</v>
      </c>
    </row>
    <row r="1368" ht="18.5" customHeight="1" spans="1:16">
      <c r="A1368" s="15" t="s">
        <v>1385</v>
      </c>
      <c r="B1368" s="15">
        <v>891</v>
      </c>
      <c r="C1368" s="15">
        <v>704</v>
      </c>
      <c r="D1368" s="15">
        <v>726</v>
      </c>
      <c r="E1368" s="15">
        <v>378</v>
      </c>
      <c r="F1368" s="15">
        <v>141</v>
      </c>
      <c r="G1368" s="15">
        <v>253</v>
      </c>
      <c r="H1368" s="15">
        <v>2.409989</v>
      </c>
      <c r="I1368" s="15">
        <v>1.861232</v>
      </c>
      <c r="J1368" s="15">
        <v>1.996553</v>
      </c>
      <c r="K1368" s="15">
        <v>1.164384</v>
      </c>
      <c r="L1368" s="15">
        <v>0.424652</v>
      </c>
      <c r="M1368" s="15">
        <v>0.780343</v>
      </c>
      <c r="N1368" s="15">
        <v>0.0021208558692387</v>
      </c>
      <c r="O1368" s="15">
        <v>-1.22249385482168</v>
      </c>
      <c r="P1368" s="15" t="s">
        <v>1098</v>
      </c>
    </row>
    <row r="1369" ht="18.5" customHeight="1" spans="1:16">
      <c r="A1369" s="15" t="s">
        <v>1386</v>
      </c>
      <c r="B1369" s="15">
        <v>89</v>
      </c>
      <c r="C1369" s="15">
        <v>116</v>
      </c>
      <c r="D1369" s="15">
        <v>114</v>
      </c>
      <c r="E1369" s="15">
        <v>34</v>
      </c>
      <c r="F1369" s="15">
        <v>28</v>
      </c>
      <c r="G1369" s="15">
        <v>41</v>
      </c>
      <c r="H1369" s="15">
        <v>0.693188</v>
      </c>
      <c r="I1369" s="15">
        <v>0.935883</v>
      </c>
      <c r="J1369" s="15">
        <v>0.832945</v>
      </c>
      <c r="K1369" s="15">
        <v>0.260163</v>
      </c>
      <c r="L1369" s="15">
        <v>0.260175</v>
      </c>
      <c r="M1369" s="15">
        <v>0.342172</v>
      </c>
      <c r="N1369" s="15">
        <v>0.00847209622016922</v>
      </c>
      <c r="O1369" s="15">
        <v>-1.22304457927924</v>
      </c>
      <c r="P1369" s="15" t="s">
        <v>1098</v>
      </c>
    </row>
    <row r="1370" ht="18.5" customHeight="1" spans="1:16">
      <c r="A1370" s="15" t="s">
        <v>1387</v>
      </c>
      <c r="B1370" s="15">
        <v>3914</v>
      </c>
      <c r="C1370" s="15">
        <v>2876</v>
      </c>
      <c r="D1370" s="15">
        <v>3157</v>
      </c>
      <c r="E1370" s="15">
        <v>987</v>
      </c>
      <c r="F1370" s="15">
        <v>858</v>
      </c>
      <c r="G1370" s="15">
        <v>1531</v>
      </c>
      <c r="H1370" s="15">
        <v>29.727048</v>
      </c>
      <c r="I1370" s="15">
        <v>18.995681</v>
      </c>
      <c r="J1370" s="15">
        <v>21.774557</v>
      </c>
      <c r="K1370" s="15">
        <v>3.687961</v>
      </c>
      <c r="L1370" s="15">
        <v>3.809682</v>
      </c>
      <c r="M1370" s="15">
        <v>5.521809</v>
      </c>
      <c r="N1370" s="16">
        <v>4.55455708201673e-5</v>
      </c>
      <c r="O1370" s="15">
        <v>-1.22314610161308</v>
      </c>
      <c r="P1370" s="15" t="s">
        <v>1098</v>
      </c>
    </row>
    <row r="1371" ht="18.5" customHeight="1" spans="1:16">
      <c r="A1371" s="15" t="s">
        <v>1388</v>
      </c>
      <c r="B1371" s="15">
        <v>13787</v>
      </c>
      <c r="C1371" s="15">
        <v>7664</v>
      </c>
      <c r="D1371" s="15">
        <v>9137</v>
      </c>
      <c r="E1371" s="15">
        <v>3956</v>
      </c>
      <c r="F1371" s="15">
        <v>3254</v>
      </c>
      <c r="G1371" s="15">
        <v>3292</v>
      </c>
      <c r="H1371" s="15">
        <v>140.120789</v>
      </c>
      <c r="I1371" s="15">
        <v>80.289772</v>
      </c>
      <c r="J1371" s="15">
        <v>88.759033</v>
      </c>
      <c r="K1371" s="15">
        <v>44.141083</v>
      </c>
      <c r="L1371" s="15">
        <v>39.582108</v>
      </c>
      <c r="M1371" s="15">
        <v>36.597988</v>
      </c>
      <c r="N1371" s="16">
        <v>1.32566930743117e-6</v>
      </c>
      <c r="O1371" s="15">
        <v>-1.22442438778295</v>
      </c>
      <c r="P1371" s="15" t="s">
        <v>1098</v>
      </c>
    </row>
    <row r="1372" ht="18.5" customHeight="1" spans="1:16">
      <c r="A1372" s="15" t="s">
        <v>1389</v>
      </c>
      <c r="B1372" s="15">
        <v>2795</v>
      </c>
      <c r="C1372" s="15">
        <v>4716</v>
      </c>
      <c r="D1372" s="15">
        <v>5879</v>
      </c>
      <c r="E1372" s="15">
        <v>1864</v>
      </c>
      <c r="F1372" s="15">
        <v>1650</v>
      </c>
      <c r="G1372" s="15">
        <v>1001</v>
      </c>
      <c r="H1372" s="15">
        <v>3.097293</v>
      </c>
      <c r="I1372" s="15">
        <v>4.574689</v>
      </c>
      <c r="J1372" s="15">
        <v>5.371804</v>
      </c>
      <c r="K1372" s="15">
        <v>2.042528</v>
      </c>
      <c r="L1372" s="15">
        <v>2.252095</v>
      </c>
      <c r="M1372" s="15">
        <v>0.911338</v>
      </c>
      <c r="N1372" s="15">
        <v>0.000955480027102451</v>
      </c>
      <c r="O1372" s="15">
        <v>-1.22488038299023</v>
      </c>
      <c r="P1372" s="15" t="s">
        <v>1098</v>
      </c>
    </row>
    <row r="1373" ht="18.5" customHeight="1" spans="1:16">
      <c r="A1373" s="15" t="s">
        <v>1390</v>
      </c>
      <c r="B1373" s="15">
        <v>1820</v>
      </c>
      <c r="C1373" s="15">
        <v>2740</v>
      </c>
      <c r="D1373" s="15">
        <v>2511</v>
      </c>
      <c r="E1373" s="15">
        <v>941</v>
      </c>
      <c r="F1373" s="15">
        <v>330</v>
      </c>
      <c r="G1373" s="15">
        <v>1032</v>
      </c>
      <c r="H1373" s="15">
        <v>1.993582</v>
      </c>
      <c r="I1373" s="15">
        <v>3.443009</v>
      </c>
      <c r="J1373" s="15">
        <v>2.824102</v>
      </c>
      <c r="K1373" s="15">
        <v>1.399886</v>
      </c>
      <c r="L1373" s="15">
        <v>0.600406</v>
      </c>
      <c r="M1373" s="15">
        <v>1.482144</v>
      </c>
      <c r="N1373" s="15">
        <v>0.00627600722637273</v>
      </c>
      <c r="O1373" s="15">
        <v>-1.22714794770133</v>
      </c>
      <c r="P1373" s="15" t="s">
        <v>1098</v>
      </c>
    </row>
    <row r="1374" ht="18.5" customHeight="1" spans="1:16">
      <c r="A1374" s="15" t="s">
        <v>1391</v>
      </c>
      <c r="B1374" s="15">
        <v>790</v>
      </c>
      <c r="C1374" s="15">
        <v>640</v>
      </c>
      <c r="D1374" s="15">
        <v>634</v>
      </c>
      <c r="E1374" s="15">
        <v>195</v>
      </c>
      <c r="F1374" s="15">
        <v>352</v>
      </c>
      <c r="G1374" s="15">
        <v>126</v>
      </c>
      <c r="H1374" s="15">
        <v>1.45987</v>
      </c>
      <c r="I1374" s="15">
        <v>1.469516</v>
      </c>
      <c r="J1374" s="15">
        <v>0.982935</v>
      </c>
      <c r="K1374" s="15">
        <v>0.564087</v>
      </c>
      <c r="L1374" s="15">
        <v>0.734034</v>
      </c>
      <c r="M1374" s="15">
        <v>0.293989</v>
      </c>
      <c r="N1374" s="15">
        <v>0.00384931211559174</v>
      </c>
      <c r="O1374" s="15">
        <v>-1.22893195079444</v>
      </c>
      <c r="P1374" s="15" t="s">
        <v>1098</v>
      </c>
    </row>
    <row r="1375" ht="18.5" customHeight="1" spans="1:16">
      <c r="A1375" s="15" t="s">
        <v>1392</v>
      </c>
      <c r="B1375" s="15">
        <v>266</v>
      </c>
      <c r="C1375" s="15">
        <v>280</v>
      </c>
      <c r="D1375" s="15">
        <v>321</v>
      </c>
      <c r="E1375" s="15">
        <v>107</v>
      </c>
      <c r="F1375" s="15">
        <v>91</v>
      </c>
      <c r="G1375" s="15">
        <v>98</v>
      </c>
      <c r="H1375" s="15">
        <v>1.446979</v>
      </c>
      <c r="I1375" s="15">
        <v>1.652868</v>
      </c>
      <c r="J1375" s="15">
        <v>1.744056</v>
      </c>
      <c r="K1375" s="15">
        <v>0.651413</v>
      </c>
      <c r="L1375" s="15">
        <v>0.631381</v>
      </c>
      <c r="M1375" s="15">
        <v>0.595162</v>
      </c>
      <c r="N1375" s="16">
        <v>2.19805899476504e-5</v>
      </c>
      <c r="O1375" s="15">
        <v>-1.23015819011004</v>
      </c>
      <c r="P1375" s="15" t="s">
        <v>1098</v>
      </c>
    </row>
    <row r="1376" ht="18.5" customHeight="1" spans="1:16">
      <c r="A1376" s="15" t="s">
        <v>1393</v>
      </c>
      <c r="B1376" s="15">
        <v>1730</v>
      </c>
      <c r="C1376" s="15">
        <v>2029</v>
      </c>
      <c r="D1376" s="15">
        <v>2279</v>
      </c>
      <c r="E1376" s="15">
        <v>714</v>
      </c>
      <c r="F1376" s="15">
        <v>689</v>
      </c>
      <c r="G1376" s="15">
        <v>698</v>
      </c>
      <c r="H1376" s="15">
        <v>7.804017</v>
      </c>
      <c r="I1376" s="15">
        <v>9.389948</v>
      </c>
      <c r="J1376" s="15">
        <v>9.746799</v>
      </c>
      <c r="K1376" s="15">
        <v>3.624887</v>
      </c>
      <c r="L1376" s="15">
        <v>3.810558</v>
      </c>
      <c r="M1376" s="15">
        <v>3.606828</v>
      </c>
      <c r="N1376" s="16">
        <v>9.49617315680786e-10</v>
      </c>
      <c r="O1376" s="15">
        <v>-1.23080493093815</v>
      </c>
      <c r="P1376" s="15" t="s">
        <v>1098</v>
      </c>
    </row>
    <row r="1377" ht="18.5" customHeight="1" spans="1:16">
      <c r="A1377" s="15" t="s">
        <v>1394</v>
      </c>
      <c r="B1377" s="15">
        <v>14266</v>
      </c>
      <c r="C1377" s="15">
        <v>10126</v>
      </c>
      <c r="D1377" s="15">
        <v>10377</v>
      </c>
      <c r="E1377" s="15">
        <v>4723</v>
      </c>
      <c r="F1377" s="15">
        <v>2483</v>
      </c>
      <c r="G1377" s="15">
        <v>4559</v>
      </c>
      <c r="H1377" s="15">
        <v>152.459391</v>
      </c>
      <c r="I1377" s="15">
        <v>112.340076</v>
      </c>
      <c r="J1377" s="15">
        <v>103.278127</v>
      </c>
      <c r="K1377" s="15">
        <v>57.748733</v>
      </c>
      <c r="L1377" s="15">
        <v>33.327697</v>
      </c>
      <c r="M1377" s="15">
        <v>54.888261</v>
      </c>
      <c r="N1377" s="16">
        <v>6.61642163689903e-5</v>
      </c>
      <c r="O1377" s="15">
        <v>-1.23102383271783</v>
      </c>
      <c r="P1377" s="15" t="s">
        <v>1098</v>
      </c>
    </row>
    <row r="1378" ht="18.5" customHeight="1" spans="1:16">
      <c r="A1378" s="15" t="s">
        <v>1395</v>
      </c>
      <c r="B1378" s="15">
        <v>497</v>
      </c>
      <c r="C1378" s="15">
        <v>378</v>
      </c>
      <c r="D1378" s="15">
        <v>606</v>
      </c>
      <c r="E1378" s="15">
        <v>164</v>
      </c>
      <c r="F1378" s="15">
        <v>159</v>
      </c>
      <c r="G1378" s="15">
        <v>179</v>
      </c>
      <c r="H1378" s="15">
        <v>4.431891</v>
      </c>
      <c r="I1378" s="15">
        <v>3.517953</v>
      </c>
      <c r="J1378" s="15">
        <v>4.780859</v>
      </c>
      <c r="K1378" s="15">
        <v>1.650359</v>
      </c>
      <c r="L1378" s="15">
        <v>1.558327</v>
      </c>
      <c r="M1378" s="15">
        <v>1.767897</v>
      </c>
      <c r="N1378" s="16">
        <v>1.66918630691274e-5</v>
      </c>
      <c r="O1378" s="15">
        <v>-1.23104781552238</v>
      </c>
      <c r="P1378" s="15" t="s">
        <v>1098</v>
      </c>
    </row>
    <row r="1379" ht="18.5" customHeight="1" spans="1:16">
      <c r="A1379" s="15" t="s">
        <v>1396</v>
      </c>
      <c r="B1379" s="15">
        <v>4813</v>
      </c>
      <c r="C1379" s="15">
        <v>3924</v>
      </c>
      <c r="D1379" s="15">
        <v>6630</v>
      </c>
      <c r="E1379" s="15">
        <v>1526</v>
      </c>
      <c r="F1379" s="15">
        <v>2063</v>
      </c>
      <c r="G1379" s="15">
        <v>1643</v>
      </c>
      <c r="H1379" s="15">
        <v>13.9603</v>
      </c>
      <c r="I1379" s="15">
        <v>11.159848</v>
      </c>
      <c r="J1379" s="15">
        <v>17.980341</v>
      </c>
      <c r="K1379" s="15">
        <v>4.299059</v>
      </c>
      <c r="L1379" s="15">
        <v>7.354592</v>
      </c>
      <c r="M1379" s="15">
        <v>4.633281</v>
      </c>
      <c r="N1379" s="16">
        <v>2.80885149292401e-6</v>
      </c>
      <c r="O1379" s="15">
        <v>-1.23170037315639</v>
      </c>
      <c r="P1379" s="15" t="s">
        <v>1098</v>
      </c>
    </row>
    <row r="1380" ht="18.5" customHeight="1" spans="1:16">
      <c r="A1380" s="15" t="s">
        <v>1397</v>
      </c>
      <c r="B1380" s="15">
        <v>1862</v>
      </c>
      <c r="C1380" s="15">
        <v>1825</v>
      </c>
      <c r="D1380" s="15">
        <v>1718</v>
      </c>
      <c r="E1380" s="15">
        <v>579</v>
      </c>
      <c r="F1380" s="15">
        <v>474</v>
      </c>
      <c r="G1380" s="15">
        <v>791</v>
      </c>
      <c r="H1380" s="15">
        <v>4.399513</v>
      </c>
      <c r="I1380" s="15">
        <v>4.341908</v>
      </c>
      <c r="J1380" s="15">
        <v>3.898874</v>
      </c>
      <c r="K1380" s="15">
        <v>1.471001</v>
      </c>
      <c r="L1380" s="15">
        <v>1.325361</v>
      </c>
      <c r="M1380" s="15">
        <v>2.025843</v>
      </c>
      <c r="N1380" s="16">
        <v>6.45466768836302e-6</v>
      </c>
      <c r="O1380" s="15">
        <v>-1.23347233368989</v>
      </c>
      <c r="P1380" s="15" t="s">
        <v>1098</v>
      </c>
    </row>
    <row r="1381" ht="18.5" customHeight="1" spans="1:16">
      <c r="A1381" s="15" t="s">
        <v>1398</v>
      </c>
      <c r="B1381" s="15">
        <v>2543</v>
      </c>
      <c r="C1381" s="15">
        <v>853</v>
      </c>
      <c r="D1381" s="15">
        <v>1362</v>
      </c>
      <c r="E1381" s="15">
        <v>484</v>
      </c>
      <c r="F1381" s="15">
        <v>668</v>
      </c>
      <c r="G1381" s="15">
        <v>367</v>
      </c>
      <c r="H1381" s="15">
        <v>8.538063</v>
      </c>
      <c r="I1381" s="15">
        <v>2.951915</v>
      </c>
      <c r="J1381" s="15">
        <v>4.370012</v>
      </c>
      <c r="K1381" s="15">
        <v>1.782802</v>
      </c>
      <c r="L1381" s="15">
        <v>2.684977</v>
      </c>
      <c r="M1381" s="15">
        <v>1.346125</v>
      </c>
      <c r="N1381" s="15">
        <v>0.0043845267921353</v>
      </c>
      <c r="O1381" s="15">
        <v>-1.23442098360861</v>
      </c>
      <c r="P1381" s="15" t="s">
        <v>1098</v>
      </c>
    </row>
    <row r="1382" ht="18.5" customHeight="1" spans="1:16">
      <c r="A1382" s="15" t="s">
        <v>1399</v>
      </c>
      <c r="B1382" s="15">
        <v>207</v>
      </c>
      <c r="C1382" s="15">
        <v>166</v>
      </c>
      <c r="D1382" s="15">
        <v>160</v>
      </c>
      <c r="E1382" s="15">
        <v>84</v>
      </c>
      <c r="F1382" s="15">
        <v>45</v>
      </c>
      <c r="G1382" s="15">
        <v>44</v>
      </c>
      <c r="H1382" s="15">
        <v>2.770167</v>
      </c>
      <c r="I1382" s="15">
        <v>2.289216</v>
      </c>
      <c r="J1382" s="15">
        <v>2.051294</v>
      </c>
      <c r="K1382" s="15">
        <v>1.231657</v>
      </c>
      <c r="L1382" s="15">
        <v>0.713491</v>
      </c>
      <c r="M1382" s="15">
        <v>0.644702</v>
      </c>
      <c r="N1382" s="15">
        <v>0.0047351060122871</v>
      </c>
      <c r="O1382" s="15">
        <v>-1.23455923903421</v>
      </c>
      <c r="P1382" s="15" t="s">
        <v>1098</v>
      </c>
    </row>
    <row r="1383" ht="18.5" customHeight="1" spans="1:16">
      <c r="A1383" s="15" t="s">
        <v>1400</v>
      </c>
      <c r="B1383" s="15">
        <v>4209</v>
      </c>
      <c r="C1383" s="15">
        <v>2804</v>
      </c>
      <c r="D1383" s="15">
        <v>3163</v>
      </c>
      <c r="E1383" s="15">
        <v>1224</v>
      </c>
      <c r="F1383" s="15">
        <v>888</v>
      </c>
      <c r="G1383" s="15">
        <v>1352</v>
      </c>
      <c r="H1383" s="15">
        <v>20.53279</v>
      </c>
      <c r="I1383" s="15">
        <v>14.005978</v>
      </c>
      <c r="J1383" s="15">
        <v>14.613326</v>
      </c>
      <c r="K1383" s="15">
        <v>6.524266</v>
      </c>
      <c r="L1383" s="15">
        <v>5.207523</v>
      </c>
      <c r="M1383" s="15">
        <v>7.294428</v>
      </c>
      <c r="N1383" s="16">
        <v>2.21214939045275e-6</v>
      </c>
      <c r="O1383" s="15">
        <v>-1.23463367238755</v>
      </c>
      <c r="P1383" s="15" t="s">
        <v>1098</v>
      </c>
    </row>
    <row r="1384" ht="18.5" customHeight="1" spans="1:16">
      <c r="A1384" s="15" t="s">
        <v>1401</v>
      </c>
      <c r="B1384" s="15">
        <v>14055</v>
      </c>
      <c r="C1384" s="15">
        <v>10356</v>
      </c>
      <c r="D1384" s="15">
        <v>10165</v>
      </c>
      <c r="E1384" s="15">
        <v>3639</v>
      </c>
      <c r="F1384" s="15">
        <v>3814</v>
      </c>
      <c r="G1384" s="15">
        <v>4447</v>
      </c>
      <c r="H1384" s="15">
        <v>48.043255</v>
      </c>
      <c r="I1384" s="15">
        <v>36.493301</v>
      </c>
      <c r="J1384" s="15">
        <v>33.211552</v>
      </c>
      <c r="K1384" s="15">
        <v>13.656743</v>
      </c>
      <c r="L1384" s="15">
        <v>15.607265</v>
      </c>
      <c r="M1384" s="15">
        <v>16.627508</v>
      </c>
      <c r="N1384" s="16">
        <v>4.5450171229212e-9</v>
      </c>
      <c r="O1384" s="15">
        <v>-1.23465339636054</v>
      </c>
      <c r="P1384" s="15" t="s">
        <v>1098</v>
      </c>
    </row>
    <row r="1385" ht="18.5" customHeight="1" spans="1:16">
      <c r="A1385" s="15" t="s">
        <v>1402</v>
      </c>
      <c r="B1385" s="15">
        <v>15966</v>
      </c>
      <c r="C1385" s="15">
        <v>15272</v>
      </c>
      <c r="D1385" s="15">
        <v>17061</v>
      </c>
      <c r="E1385" s="15">
        <v>6233</v>
      </c>
      <c r="F1385" s="15">
        <v>5120</v>
      </c>
      <c r="G1385" s="15">
        <v>5536</v>
      </c>
      <c r="H1385" s="15">
        <v>51.530643</v>
      </c>
      <c r="I1385" s="15">
        <v>50.342651</v>
      </c>
      <c r="J1385" s="15">
        <v>52.85731</v>
      </c>
      <c r="K1385" s="15">
        <v>20.592759</v>
      </c>
      <c r="L1385" s="15">
        <v>19.25468</v>
      </c>
      <c r="M1385" s="15">
        <v>18.103534</v>
      </c>
      <c r="N1385" s="16">
        <v>1.65329012379437e-18</v>
      </c>
      <c r="O1385" s="15">
        <v>-1.23494510665205</v>
      </c>
      <c r="P1385" s="15" t="s">
        <v>1098</v>
      </c>
    </row>
    <row r="1386" ht="18.5" customHeight="1" spans="1:16">
      <c r="A1386" s="15" t="s">
        <v>1403</v>
      </c>
      <c r="B1386" s="15">
        <v>967</v>
      </c>
      <c r="C1386" s="15">
        <v>631</v>
      </c>
      <c r="D1386" s="15">
        <v>894</v>
      </c>
      <c r="E1386" s="15">
        <v>384</v>
      </c>
      <c r="F1386" s="15">
        <v>197</v>
      </c>
      <c r="G1386" s="15">
        <v>253</v>
      </c>
      <c r="H1386" s="15">
        <v>2.099967</v>
      </c>
      <c r="I1386" s="15">
        <v>1.576489</v>
      </c>
      <c r="J1386" s="15">
        <v>1.918998</v>
      </c>
      <c r="K1386" s="15">
        <v>0.948071</v>
      </c>
      <c r="L1386" s="15">
        <v>0.55155</v>
      </c>
      <c r="M1386" s="15">
        <v>0.585679</v>
      </c>
      <c r="N1386" s="15">
        <v>0.000243883983118542</v>
      </c>
      <c r="O1386" s="15">
        <v>-1.23523827791766</v>
      </c>
      <c r="P1386" s="15" t="s">
        <v>1098</v>
      </c>
    </row>
    <row r="1387" ht="18.5" customHeight="1" spans="1:16">
      <c r="A1387" s="15" t="s">
        <v>1404</v>
      </c>
      <c r="B1387" s="15">
        <v>539</v>
      </c>
      <c r="C1387" s="15">
        <v>272</v>
      </c>
      <c r="D1387" s="15">
        <v>739</v>
      </c>
      <c r="E1387" s="15">
        <v>156</v>
      </c>
      <c r="F1387" s="15">
        <v>118</v>
      </c>
      <c r="G1387" s="15">
        <v>215</v>
      </c>
      <c r="H1387" s="15">
        <v>1.353959</v>
      </c>
      <c r="I1387" s="15">
        <v>0.703197</v>
      </c>
      <c r="J1387" s="15">
        <v>1.779867</v>
      </c>
      <c r="K1387" s="15">
        <v>0.431702</v>
      </c>
      <c r="L1387" s="15">
        <v>0.35292</v>
      </c>
      <c r="M1387" s="15">
        <v>0.588643</v>
      </c>
      <c r="N1387" s="15">
        <v>0.00637221261151613</v>
      </c>
      <c r="O1387" s="15">
        <v>-1.23617263961825</v>
      </c>
      <c r="P1387" s="15" t="s">
        <v>1098</v>
      </c>
    </row>
    <row r="1388" ht="18.5" customHeight="1" spans="1:16">
      <c r="A1388" s="15" t="s">
        <v>1405</v>
      </c>
      <c r="B1388" s="15">
        <v>190</v>
      </c>
      <c r="C1388" s="15">
        <v>174</v>
      </c>
      <c r="D1388" s="15">
        <v>154</v>
      </c>
      <c r="E1388" s="15">
        <v>70</v>
      </c>
      <c r="F1388" s="15">
        <v>50</v>
      </c>
      <c r="G1388" s="15">
        <v>52</v>
      </c>
      <c r="H1388" s="15">
        <v>0.805459</v>
      </c>
      <c r="I1388" s="15">
        <v>0.715746</v>
      </c>
      <c r="J1388" s="15">
        <v>0.602448</v>
      </c>
      <c r="K1388" s="15">
        <v>0.311463</v>
      </c>
      <c r="L1388" s="15">
        <v>0.275311</v>
      </c>
      <c r="M1388" s="15">
        <v>0.222709</v>
      </c>
      <c r="N1388" s="15">
        <v>0.000901167926257103</v>
      </c>
      <c r="O1388" s="15">
        <v>-1.23695215083787</v>
      </c>
      <c r="P1388" s="15" t="s">
        <v>1098</v>
      </c>
    </row>
    <row r="1389" ht="18.5" customHeight="1" spans="1:16">
      <c r="A1389" s="15" t="s">
        <v>1406</v>
      </c>
      <c r="B1389" s="15">
        <v>1758</v>
      </c>
      <c r="C1389" s="15">
        <v>1586</v>
      </c>
      <c r="D1389" s="15">
        <v>1119</v>
      </c>
      <c r="E1389" s="15">
        <v>709</v>
      </c>
      <c r="F1389" s="15">
        <v>439</v>
      </c>
      <c r="G1389" s="15">
        <v>353</v>
      </c>
      <c r="H1389" s="15">
        <v>6.386547</v>
      </c>
      <c r="I1389" s="15">
        <v>6.14394</v>
      </c>
      <c r="J1389" s="15">
        <v>4.002096</v>
      </c>
      <c r="K1389" s="15">
        <v>2.760072</v>
      </c>
      <c r="L1389" s="15">
        <v>2.946523</v>
      </c>
      <c r="M1389" s="15">
        <v>1.85679</v>
      </c>
      <c r="N1389" s="15">
        <v>0.000390723386944685</v>
      </c>
      <c r="O1389" s="15">
        <v>-1.23779286149267</v>
      </c>
      <c r="P1389" s="15" t="s">
        <v>1098</v>
      </c>
    </row>
    <row r="1390" ht="18.5" customHeight="1" spans="1:16">
      <c r="A1390" s="15" t="s">
        <v>1407</v>
      </c>
      <c r="B1390" s="15">
        <v>1534</v>
      </c>
      <c r="C1390" s="15">
        <v>1477</v>
      </c>
      <c r="D1390" s="15">
        <v>2279</v>
      </c>
      <c r="E1390" s="15">
        <v>734</v>
      </c>
      <c r="F1390" s="15">
        <v>403</v>
      </c>
      <c r="G1390" s="15">
        <v>639</v>
      </c>
      <c r="H1390" s="15">
        <v>5.213483</v>
      </c>
      <c r="I1390" s="15">
        <v>5.172562</v>
      </c>
      <c r="J1390" s="15">
        <v>7.402715</v>
      </c>
      <c r="K1390" s="15">
        <v>2.736271</v>
      </c>
      <c r="L1390" s="15">
        <v>1.63632</v>
      </c>
      <c r="M1390" s="15">
        <v>2.373318</v>
      </c>
      <c r="N1390" s="15">
        <v>0.000117392336371858</v>
      </c>
      <c r="O1390" s="15">
        <v>-1.23828138432421</v>
      </c>
      <c r="P1390" s="15" t="s">
        <v>1098</v>
      </c>
    </row>
    <row r="1391" ht="18.5" customHeight="1" spans="1:16">
      <c r="A1391" s="15" t="s">
        <v>1408</v>
      </c>
      <c r="B1391" s="15">
        <v>296</v>
      </c>
      <c r="C1391" s="15">
        <v>468</v>
      </c>
      <c r="D1391" s="15">
        <v>348</v>
      </c>
      <c r="E1391" s="15">
        <v>172</v>
      </c>
      <c r="F1391" s="15">
        <v>80</v>
      </c>
      <c r="G1391" s="15">
        <v>113</v>
      </c>
      <c r="H1391" s="15">
        <v>2.430117</v>
      </c>
      <c r="I1391" s="15">
        <v>3.117889</v>
      </c>
      <c r="J1391" s="15">
        <v>2.726382</v>
      </c>
      <c r="K1391" s="15">
        <v>0.957005</v>
      </c>
      <c r="L1391" s="15">
        <v>0.632487</v>
      </c>
      <c r="M1391" s="15">
        <v>0.864727</v>
      </c>
      <c r="N1391" s="15">
        <v>0.00373301258439285</v>
      </c>
      <c r="O1391" s="15">
        <v>-1.23854954940613</v>
      </c>
      <c r="P1391" s="15" t="s">
        <v>1098</v>
      </c>
    </row>
    <row r="1392" ht="18.5" customHeight="1" spans="1:16">
      <c r="A1392" s="15" t="s">
        <v>1409</v>
      </c>
      <c r="B1392" s="15">
        <v>1663</v>
      </c>
      <c r="C1392" s="15">
        <v>1721</v>
      </c>
      <c r="D1392" s="15">
        <v>1764</v>
      </c>
      <c r="E1392" s="15">
        <v>705</v>
      </c>
      <c r="F1392" s="15">
        <v>476</v>
      </c>
      <c r="G1392" s="15">
        <v>596</v>
      </c>
      <c r="H1392" s="15">
        <v>6.276408</v>
      </c>
      <c r="I1392" s="15">
        <v>6.740863</v>
      </c>
      <c r="J1392" s="15">
        <v>6.302248</v>
      </c>
      <c r="K1392" s="15">
        <v>2.378853</v>
      </c>
      <c r="L1392" s="15">
        <v>2.13968</v>
      </c>
      <c r="M1392" s="15">
        <v>2.53064</v>
      </c>
      <c r="N1392" s="16">
        <v>2.18557814631722e-8</v>
      </c>
      <c r="O1392" s="15">
        <v>-1.23875965587665</v>
      </c>
      <c r="P1392" s="15" t="s">
        <v>1098</v>
      </c>
    </row>
    <row r="1393" ht="18.5" customHeight="1" spans="1:16">
      <c r="A1393" s="15" t="s">
        <v>1410</v>
      </c>
      <c r="B1393" s="15">
        <v>442</v>
      </c>
      <c r="C1393" s="15">
        <v>206</v>
      </c>
      <c r="D1393" s="15">
        <v>301</v>
      </c>
      <c r="E1393" s="15">
        <v>121</v>
      </c>
      <c r="F1393" s="15">
        <v>85</v>
      </c>
      <c r="G1393" s="15">
        <v>102</v>
      </c>
      <c r="H1393" s="15">
        <v>11.723831</v>
      </c>
      <c r="I1393" s="15">
        <v>5.630527</v>
      </c>
      <c r="J1393" s="15">
        <v>7.634663</v>
      </c>
      <c r="K1393" s="15">
        <v>3.519812</v>
      </c>
      <c r="L1393" s="15">
        <v>2.697901</v>
      </c>
      <c r="M1393" s="15">
        <v>2.961812</v>
      </c>
      <c r="N1393" s="15">
        <v>0.00181976076265146</v>
      </c>
      <c r="O1393" s="15">
        <v>-1.23926053323391</v>
      </c>
      <c r="P1393" s="15" t="s">
        <v>1098</v>
      </c>
    </row>
    <row r="1394" ht="18.5" customHeight="1" spans="1:16">
      <c r="A1394" s="15" t="s">
        <v>1411</v>
      </c>
      <c r="B1394" s="15">
        <v>570</v>
      </c>
      <c r="C1394" s="15">
        <v>315</v>
      </c>
      <c r="D1394" s="15">
        <v>362</v>
      </c>
      <c r="E1394" s="15">
        <v>148</v>
      </c>
      <c r="F1394" s="15">
        <v>127</v>
      </c>
      <c r="G1394" s="15">
        <v>139</v>
      </c>
      <c r="H1394" s="15">
        <v>6.194475</v>
      </c>
      <c r="I1394" s="15">
        <v>3.529545</v>
      </c>
      <c r="J1394" s="15">
        <v>3.75911</v>
      </c>
      <c r="K1394" s="15">
        <v>1.756744</v>
      </c>
      <c r="L1394" s="15">
        <v>1.651377</v>
      </c>
      <c r="M1394" s="15">
        <v>1.643952</v>
      </c>
      <c r="N1394" s="15">
        <v>0.000232397799041757</v>
      </c>
      <c r="O1394" s="15">
        <v>-1.23949372982326</v>
      </c>
      <c r="P1394" s="15" t="s">
        <v>1098</v>
      </c>
    </row>
    <row r="1395" ht="18.5" customHeight="1" spans="1:16">
      <c r="A1395" s="15" t="s">
        <v>1412</v>
      </c>
      <c r="B1395" s="15">
        <v>586</v>
      </c>
      <c r="C1395" s="15">
        <v>587</v>
      </c>
      <c r="D1395" s="15">
        <v>443</v>
      </c>
      <c r="E1395" s="15">
        <v>207</v>
      </c>
      <c r="F1395" s="15">
        <v>186</v>
      </c>
      <c r="G1395" s="15">
        <v>158</v>
      </c>
      <c r="H1395" s="15">
        <v>1.763698</v>
      </c>
      <c r="I1395" s="15">
        <v>1.785024</v>
      </c>
      <c r="J1395" s="15">
        <v>1.684368</v>
      </c>
      <c r="K1395" s="15">
        <v>0.645449</v>
      </c>
      <c r="L1395" s="15">
        <v>0.631864</v>
      </c>
      <c r="M1395" s="15">
        <v>0.597379</v>
      </c>
      <c r="N1395" s="16">
        <v>1.22216488220793e-5</v>
      </c>
      <c r="O1395" s="15">
        <v>-1.23980892633253</v>
      </c>
      <c r="P1395" s="15" t="s">
        <v>1098</v>
      </c>
    </row>
    <row r="1396" ht="18.5" customHeight="1" spans="1:16">
      <c r="A1396" s="15" t="s">
        <v>1413</v>
      </c>
      <c r="B1396" s="15">
        <v>139</v>
      </c>
      <c r="C1396" s="15">
        <v>184</v>
      </c>
      <c r="D1396" s="15">
        <v>154</v>
      </c>
      <c r="E1396" s="15">
        <v>51</v>
      </c>
      <c r="F1396" s="15">
        <v>59</v>
      </c>
      <c r="G1396" s="15">
        <v>47</v>
      </c>
      <c r="H1396" s="15">
        <v>0.32204</v>
      </c>
      <c r="I1396" s="15">
        <v>0.448806</v>
      </c>
      <c r="J1396" s="15">
        <v>0.417588</v>
      </c>
      <c r="K1396" s="15">
        <v>0.150923</v>
      </c>
      <c r="L1396" s="15">
        <v>0.153138</v>
      </c>
      <c r="M1396" s="15">
        <v>0.108232</v>
      </c>
      <c r="N1396" s="15">
        <v>0.001774252769038</v>
      </c>
      <c r="O1396" s="15">
        <v>-1.24018768257007</v>
      </c>
      <c r="P1396" s="15" t="s">
        <v>1098</v>
      </c>
    </row>
    <row r="1397" ht="18.5" customHeight="1" spans="1:16">
      <c r="A1397" s="15" t="s">
        <v>1414</v>
      </c>
      <c r="B1397" s="15">
        <v>4318</v>
      </c>
      <c r="C1397" s="15">
        <v>1764</v>
      </c>
      <c r="D1397" s="15">
        <v>3387</v>
      </c>
      <c r="E1397" s="15">
        <v>1120</v>
      </c>
      <c r="F1397" s="15">
        <v>758</v>
      </c>
      <c r="G1397" s="15">
        <v>1210</v>
      </c>
      <c r="H1397" s="15">
        <v>22.398415</v>
      </c>
      <c r="I1397" s="15">
        <v>8.304684</v>
      </c>
      <c r="J1397" s="15">
        <v>14.211516</v>
      </c>
      <c r="K1397" s="15">
        <v>4.955509</v>
      </c>
      <c r="L1397" s="15">
        <v>3.336538</v>
      </c>
      <c r="M1397" s="15">
        <v>6.212237</v>
      </c>
      <c r="N1397" s="15">
        <v>0.000638479918321231</v>
      </c>
      <c r="O1397" s="15">
        <v>-1.24247273118948</v>
      </c>
      <c r="P1397" s="15" t="s">
        <v>1098</v>
      </c>
    </row>
    <row r="1398" ht="18.5" customHeight="1" spans="1:16">
      <c r="A1398" s="15" t="s">
        <v>1415</v>
      </c>
      <c r="B1398" s="15">
        <v>689</v>
      </c>
      <c r="C1398" s="15">
        <v>878</v>
      </c>
      <c r="D1398" s="15">
        <v>677</v>
      </c>
      <c r="E1398" s="15">
        <v>260</v>
      </c>
      <c r="F1398" s="15">
        <v>307</v>
      </c>
      <c r="G1398" s="15">
        <v>193</v>
      </c>
      <c r="H1398" s="15">
        <v>1.47831</v>
      </c>
      <c r="I1398" s="15">
        <v>1.941136</v>
      </c>
      <c r="J1398" s="15">
        <v>1.387973</v>
      </c>
      <c r="K1398" s="15">
        <v>0.611668</v>
      </c>
      <c r="L1398" s="15">
        <v>0.787163</v>
      </c>
      <c r="M1398" s="15">
        <v>0.450952</v>
      </c>
      <c r="N1398" s="16">
        <v>5.93217556875646e-5</v>
      </c>
      <c r="O1398" s="15">
        <v>-1.24324764501705</v>
      </c>
      <c r="P1398" s="15" t="s">
        <v>1098</v>
      </c>
    </row>
    <row r="1399" ht="18.5" customHeight="1" spans="1:16">
      <c r="A1399" s="15" t="s">
        <v>1416</v>
      </c>
      <c r="B1399" s="15">
        <v>992</v>
      </c>
      <c r="C1399" s="15">
        <v>734</v>
      </c>
      <c r="D1399" s="15">
        <v>379</v>
      </c>
      <c r="E1399" s="15">
        <v>198</v>
      </c>
      <c r="F1399" s="15">
        <v>270</v>
      </c>
      <c r="G1399" s="15">
        <v>212</v>
      </c>
      <c r="H1399" s="15">
        <v>2.854673</v>
      </c>
      <c r="I1399" s="15">
        <v>2.176458</v>
      </c>
      <c r="J1399" s="15">
        <v>1.042432</v>
      </c>
      <c r="K1399" s="15">
        <v>0.624713</v>
      </c>
      <c r="L1399" s="15">
        <v>0.92765</v>
      </c>
      <c r="M1399" s="15">
        <v>0.666783</v>
      </c>
      <c r="N1399" s="15">
        <v>0.00318108386613219</v>
      </c>
      <c r="O1399" s="15">
        <v>-1.24331743539486</v>
      </c>
      <c r="P1399" s="15" t="s">
        <v>1098</v>
      </c>
    </row>
    <row r="1400" ht="18.5" customHeight="1" spans="1:16">
      <c r="A1400" s="15" t="s">
        <v>1417</v>
      </c>
      <c r="B1400" s="15">
        <v>1732</v>
      </c>
      <c r="C1400" s="15">
        <v>575</v>
      </c>
      <c r="D1400" s="15">
        <v>656</v>
      </c>
      <c r="E1400" s="15">
        <v>410</v>
      </c>
      <c r="F1400" s="15">
        <v>237</v>
      </c>
      <c r="G1400" s="15">
        <v>278</v>
      </c>
      <c r="H1400" s="15">
        <v>7.734993</v>
      </c>
      <c r="I1400" s="15">
        <v>2.646228</v>
      </c>
      <c r="J1400" s="15">
        <v>2.797954</v>
      </c>
      <c r="K1400" s="15">
        <v>2.006602</v>
      </c>
      <c r="L1400" s="15">
        <v>1.265844</v>
      </c>
      <c r="M1400" s="15">
        <v>1.354654</v>
      </c>
      <c r="N1400" s="15">
        <v>0.00848911811328797</v>
      </c>
      <c r="O1400" s="15">
        <v>-1.24440481093639</v>
      </c>
      <c r="P1400" s="15" t="s">
        <v>1098</v>
      </c>
    </row>
    <row r="1401" ht="18.5" customHeight="1" spans="1:16">
      <c r="A1401" s="15" t="s">
        <v>1418</v>
      </c>
      <c r="B1401" s="15">
        <v>11783</v>
      </c>
      <c r="C1401" s="15">
        <v>6419</v>
      </c>
      <c r="D1401" s="15">
        <v>8939</v>
      </c>
      <c r="E1401" s="15">
        <v>4212</v>
      </c>
      <c r="F1401" s="15">
        <v>2106</v>
      </c>
      <c r="G1401" s="15">
        <v>2708</v>
      </c>
      <c r="H1401" s="15">
        <v>76.162403</v>
      </c>
      <c r="I1401" s="15">
        <v>41.324471</v>
      </c>
      <c r="J1401" s="15">
        <v>32.886044</v>
      </c>
      <c r="K1401" s="15">
        <v>16.88106</v>
      </c>
      <c r="L1401" s="15">
        <v>17.810665</v>
      </c>
      <c r="M1401" s="15">
        <v>24.164158</v>
      </c>
      <c r="N1401" s="15">
        <v>0.000158988205322899</v>
      </c>
      <c r="O1401" s="15">
        <v>-1.2445500267454</v>
      </c>
      <c r="P1401" s="15" t="s">
        <v>1098</v>
      </c>
    </row>
    <row r="1402" ht="18.5" customHeight="1" spans="1:16">
      <c r="A1402" s="15" t="s">
        <v>1419</v>
      </c>
      <c r="B1402" s="15">
        <v>634</v>
      </c>
      <c r="C1402" s="15">
        <v>544</v>
      </c>
      <c r="D1402" s="15">
        <v>502</v>
      </c>
      <c r="E1402" s="15">
        <v>262</v>
      </c>
      <c r="F1402" s="15">
        <v>106</v>
      </c>
      <c r="G1402" s="15">
        <v>183</v>
      </c>
      <c r="H1402" s="15">
        <v>0.910208</v>
      </c>
      <c r="I1402" s="15">
        <v>0.804946</v>
      </c>
      <c r="J1402" s="15">
        <v>0.687979</v>
      </c>
      <c r="K1402" s="15">
        <v>0.41177</v>
      </c>
      <c r="L1402" s="15">
        <v>0.181994</v>
      </c>
      <c r="M1402" s="15">
        <v>0.286768</v>
      </c>
      <c r="N1402" s="15">
        <v>0.00153447544767893</v>
      </c>
      <c r="O1402" s="15">
        <v>-1.24499582523993</v>
      </c>
      <c r="P1402" s="15" t="s">
        <v>1098</v>
      </c>
    </row>
    <row r="1403" ht="18.5" customHeight="1" spans="1:16">
      <c r="A1403" s="15" t="s">
        <v>1420</v>
      </c>
      <c r="B1403" s="15">
        <v>246</v>
      </c>
      <c r="C1403" s="15">
        <v>184</v>
      </c>
      <c r="D1403" s="15">
        <v>128</v>
      </c>
      <c r="E1403" s="15">
        <v>48</v>
      </c>
      <c r="F1403" s="15">
        <v>75</v>
      </c>
      <c r="G1403" s="15">
        <v>54</v>
      </c>
      <c r="H1403" s="15">
        <v>5.455764</v>
      </c>
      <c r="I1403" s="15">
        <v>4.200598</v>
      </c>
      <c r="J1403" s="15">
        <v>2.707398</v>
      </c>
      <c r="K1403" s="15">
        <v>1.160893</v>
      </c>
      <c r="L1403" s="15">
        <v>1.980323</v>
      </c>
      <c r="M1403" s="15">
        <v>1.307402</v>
      </c>
      <c r="N1403" s="15">
        <v>0.00621814986593413</v>
      </c>
      <c r="O1403" s="15">
        <v>-1.24501896179814</v>
      </c>
      <c r="P1403" s="15" t="s">
        <v>1098</v>
      </c>
    </row>
    <row r="1404" ht="18.5" customHeight="1" spans="1:16">
      <c r="A1404" s="15" t="s">
        <v>1421</v>
      </c>
      <c r="B1404" s="15">
        <v>590</v>
      </c>
      <c r="C1404" s="15">
        <v>687</v>
      </c>
      <c r="D1404" s="15">
        <v>712</v>
      </c>
      <c r="E1404" s="15">
        <v>243</v>
      </c>
      <c r="F1404" s="15">
        <v>85</v>
      </c>
      <c r="G1404" s="15">
        <v>298</v>
      </c>
      <c r="H1404" s="15">
        <v>2.095044</v>
      </c>
      <c r="I1404" s="15">
        <v>2.512947</v>
      </c>
      <c r="J1404" s="15">
        <v>2.414805</v>
      </c>
      <c r="K1404" s="15">
        <v>0.944613</v>
      </c>
      <c r="L1404" s="15">
        <v>0.360127</v>
      </c>
      <c r="M1404" s="15">
        <v>1.155927</v>
      </c>
      <c r="N1404" s="15">
        <v>0.00910663628571346</v>
      </c>
      <c r="O1404" s="15">
        <v>-1.24554871088024</v>
      </c>
      <c r="P1404" s="15" t="s">
        <v>1098</v>
      </c>
    </row>
    <row r="1405" ht="18.5" customHeight="1" spans="1:16">
      <c r="A1405" s="15" t="s">
        <v>1422</v>
      </c>
      <c r="B1405" s="15">
        <v>1814</v>
      </c>
      <c r="C1405" s="15">
        <v>2025</v>
      </c>
      <c r="D1405" s="15">
        <v>2190</v>
      </c>
      <c r="E1405" s="15">
        <v>822</v>
      </c>
      <c r="F1405" s="15">
        <v>711</v>
      </c>
      <c r="G1405" s="15">
        <v>535</v>
      </c>
      <c r="H1405" s="15">
        <v>6.948233</v>
      </c>
      <c r="I1405" s="15">
        <v>7.985005</v>
      </c>
      <c r="J1405" s="15">
        <v>7.809416</v>
      </c>
      <c r="K1405" s="15">
        <v>3.731346</v>
      </c>
      <c r="L1405" s="15">
        <v>3.293589</v>
      </c>
      <c r="M1405" s="15">
        <v>2.233958</v>
      </c>
      <c r="N1405" s="16">
        <v>1.35716976188782e-7</v>
      </c>
      <c r="O1405" s="15">
        <v>-1.24588612439448</v>
      </c>
      <c r="P1405" s="15" t="s">
        <v>1098</v>
      </c>
    </row>
    <row r="1406" ht="18.5" customHeight="1" spans="1:16">
      <c r="A1406" s="15" t="s">
        <v>1423</v>
      </c>
      <c r="B1406" s="15">
        <v>680</v>
      </c>
      <c r="C1406" s="15">
        <v>557</v>
      </c>
      <c r="D1406" s="15">
        <v>544</v>
      </c>
      <c r="E1406" s="15">
        <v>247</v>
      </c>
      <c r="F1406" s="15">
        <v>140</v>
      </c>
      <c r="G1406" s="15">
        <v>210</v>
      </c>
      <c r="H1406" s="15">
        <v>2.77134</v>
      </c>
      <c r="I1406" s="15">
        <v>2.413802</v>
      </c>
      <c r="J1406" s="15">
        <v>2.157113</v>
      </c>
      <c r="K1406" s="15">
        <v>1.163371</v>
      </c>
      <c r="L1406" s="15">
        <v>0.641873</v>
      </c>
      <c r="M1406" s="15">
        <v>0.95834</v>
      </c>
      <c r="N1406" s="16">
        <v>6.83957592430773e-5</v>
      </c>
      <c r="O1406" s="15">
        <v>-1.24650568332375</v>
      </c>
      <c r="P1406" s="15" t="s">
        <v>1098</v>
      </c>
    </row>
    <row r="1407" ht="18.5" customHeight="1" spans="1:16">
      <c r="A1407" s="15" t="s">
        <v>1424</v>
      </c>
      <c r="B1407" s="15">
        <v>359</v>
      </c>
      <c r="C1407" s="15">
        <v>526</v>
      </c>
      <c r="D1407" s="15">
        <v>315</v>
      </c>
      <c r="E1407" s="15">
        <v>152</v>
      </c>
      <c r="F1407" s="15">
        <v>141</v>
      </c>
      <c r="G1407" s="15">
        <v>105</v>
      </c>
      <c r="H1407" s="15">
        <v>1.81922</v>
      </c>
      <c r="I1407" s="15">
        <v>2.771187</v>
      </c>
      <c r="J1407" s="15">
        <v>1.310268</v>
      </c>
      <c r="K1407" s="15">
        <v>0.851402</v>
      </c>
      <c r="L1407" s="15">
        <v>0.858921</v>
      </c>
      <c r="M1407" s="15">
        <v>0.583677</v>
      </c>
      <c r="N1407" s="15">
        <v>0.000955480027102451</v>
      </c>
      <c r="O1407" s="15">
        <v>-1.24890541398351</v>
      </c>
      <c r="P1407" s="15" t="s">
        <v>1098</v>
      </c>
    </row>
    <row r="1408" ht="18.5" customHeight="1" spans="1:16">
      <c r="A1408" s="15" t="s">
        <v>1425</v>
      </c>
      <c r="B1408" s="15">
        <v>200</v>
      </c>
      <c r="C1408" s="15">
        <v>182</v>
      </c>
      <c r="D1408" s="15">
        <v>172</v>
      </c>
      <c r="E1408" s="15">
        <v>62</v>
      </c>
      <c r="F1408" s="15">
        <v>60</v>
      </c>
      <c r="G1408" s="15">
        <v>62</v>
      </c>
      <c r="H1408" s="15">
        <v>1.853216</v>
      </c>
      <c r="I1408" s="15">
        <v>1.459731</v>
      </c>
      <c r="J1408" s="15">
        <v>1.529442</v>
      </c>
      <c r="K1408" s="15">
        <v>0.761167</v>
      </c>
      <c r="L1408" s="15">
        <v>0.850346</v>
      </c>
      <c r="M1408" s="15">
        <v>0.676137</v>
      </c>
      <c r="N1408" s="15">
        <v>0.000180136943044957</v>
      </c>
      <c r="O1408" s="15">
        <v>-1.24957342689244</v>
      </c>
      <c r="P1408" s="15" t="s">
        <v>1098</v>
      </c>
    </row>
    <row r="1409" ht="18.5" customHeight="1" spans="1:16">
      <c r="A1409" s="15" t="s">
        <v>1426</v>
      </c>
      <c r="B1409" s="15">
        <v>2261</v>
      </c>
      <c r="C1409" s="15">
        <v>1594</v>
      </c>
      <c r="D1409" s="15">
        <v>3306</v>
      </c>
      <c r="E1409" s="15">
        <v>766</v>
      </c>
      <c r="F1409" s="15">
        <v>456</v>
      </c>
      <c r="G1409" s="15">
        <v>1072</v>
      </c>
      <c r="H1409" s="15">
        <v>22.422714</v>
      </c>
      <c r="I1409" s="15">
        <v>16.299971</v>
      </c>
      <c r="J1409" s="15">
        <v>31.339817</v>
      </c>
      <c r="K1409" s="15">
        <v>8.339762</v>
      </c>
      <c r="L1409" s="15">
        <v>5.409689</v>
      </c>
      <c r="M1409" s="15">
        <v>11.624551</v>
      </c>
      <c r="N1409" s="15">
        <v>0.00192747429733166</v>
      </c>
      <c r="O1409" s="15">
        <v>-1.25025810510776</v>
      </c>
      <c r="P1409" s="15" t="s">
        <v>1098</v>
      </c>
    </row>
    <row r="1410" ht="18.5" customHeight="1" spans="1:16">
      <c r="A1410" s="15" t="s">
        <v>1427</v>
      </c>
      <c r="B1410" s="15">
        <v>497</v>
      </c>
      <c r="C1410" s="15">
        <v>492</v>
      </c>
      <c r="D1410" s="15">
        <v>517</v>
      </c>
      <c r="E1410" s="15">
        <v>140</v>
      </c>
      <c r="F1410" s="15">
        <v>135</v>
      </c>
      <c r="G1410" s="15">
        <v>223</v>
      </c>
      <c r="H1410" s="15">
        <v>3.683585</v>
      </c>
      <c r="I1410" s="15">
        <v>3.748434</v>
      </c>
      <c r="J1410" s="15">
        <v>3.663448</v>
      </c>
      <c r="K1410" s="15">
        <v>1.13525</v>
      </c>
      <c r="L1410" s="15">
        <v>1.195609</v>
      </c>
      <c r="M1410" s="15">
        <v>1.804339</v>
      </c>
      <c r="N1410" s="15">
        <v>0.000147107740569136</v>
      </c>
      <c r="O1410" s="15">
        <v>-1.2524020758277</v>
      </c>
      <c r="P1410" s="15" t="s">
        <v>1098</v>
      </c>
    </row>
    <row r="1411" ht="18.5" customHeight="1" spans="1:16">
      <c r="A1411" s="15" t="s">
        <v>1428</v>
      </c>
      <c r="B1411" s="15">
        <v>508</v>
      </c>
      <c r="C1411" s="15">
        <v>311</v>
      </c>
      <c r="D1411" s="15">
        <v>423</v>
      </c>
      <c r="E1411" s="15">
        <v>191</v>
      </c>
      <c r="F1411" s="15">
        <v>119</v>
      </c>
      <c r="G1411" s="15">
        <v>94</v>
      </c>
      <c r="H1411" s="15">
        <v>11.57091</v>
      </c>
      <c r="I1411" s="15">
        <v>7.306828</v>
      </c>
      <c r="J1411" s="15">
        <v>9.219677</v>
      </c>
      <c r="K1411" s="15">
        <v>4.768153</v>
      </c>
      <c r="L1411" s="15">
        <v>3.238003</v>
      </c>
      <c r="M1411" s="15">
        <v>2.337135</v>
      </c>
      <c r="N1411" s="15">
        <v>0.00109573243752213</v>
      </c>
      <c r="O1411" s="15">
        <v>-1.25341069966799</v>
      </c>
      <c r="P1411" s="15" t="s">
        <v>1098</v>
      </c>
    </row>
    <row r="1412" ht="18.5" customHeight="1" spans="1:16">
      <c r="A1412" s="15" t="s">
        <v>1429</v>
      </c>
      <c r="B1412" s="15">
        <v>326</v>
      </c>
      <c r="C1412" s="15">
        <v>515</v>
      </c>
      <c r="D1412" s="15">
        <v>319</v>
      </c>
      <c r="E1412" s="15">
        <v>90</v>
      </c>
      <c r="F1412" s="15">
        <v>172</v>
      </c>
      <c r="G1412" s="15">
        <v>111</v>
      </c>
      <c r="H1412" s="15">
        <v>4.580321</v>
      </c>
      <c r="I1412" s="15">
        <v>7.549267</v>
      </c>
      <c r="J1412" s="15">
        <v>4.136945</v>
      </c>
      <c r="K1412" s="15">
        <v>1.5301</v>
      </c>
      <c r="L1412" s="15">
        <v>2.61058</v>
      </c>
      <c r="M1412" s="15">
        <v>1.575062</v>
      </c>
      <c r="N1412" s="15">
        <v>0.00384268870963751</v>
      </c>
      <c r="O1412" s="15">
        <v>-1.25391452539697</v>
      </c>
      <c r="P1412" s="15" t="s">
        <v>1098</v>
      </c>
    </row>
    <row r="1413" ht="18.5" customHeight="1" spans="1:16">
      <c r="A1413" s="15" t="s">
        <v>1430</v>
      </c>
      <c r="B1413" s="15">
        <v>69251</v>
      </c>
      <c r="C1413" s="15">
        <v>32972</v>
      </c>
      <c r="D1413" s="15">
        <v>37865</v>
      </c>
      <c r="E1413" s="15">
        <v>17331</v>
      </c>
      <c r="F1413" s="15">
        <v>11981</v>
      </c>
      <c r="G1413" s="15">
        <v>16731</v>
      </c>
      <c r="H1413" s="15">
        <v>491.416928</v>
      </c>
      <c r="I1413" s="15">
        <v>240.646286</v>
      </c>
      <c r="J1413" s="15">
        <v>257.533253</v>
      </c>
      <c r="K1413" s="15">
        <v>135.323171</v>
      </c>
      <c r="L1413" s="15">
        <v>101.907698</v>
      </c>
      <c r="M1413" s="15">
        <v>128.435136</v>
      </c>
      <c r="N1413" s="15">
        <v>0.000106778955309404</v>
      </c>
      <c r="O1413" s="15">
        <v>-1.25567353672507</v>
      </c>
      <c r="P1413" s="15" t="s">
        <v>1098</v>
      </c>
    </row>
    <row r="1414" ht="18.5" customHeight="1" spans="1:16">
      <c r="A1414" s="15" t="s">
        <v>1431</v>
      </c>
      <c r="B1414" s="15">
        <v>3464</v>
      </c>
      <c r="C1414" s="15">
        <v>3223</v>
      </c>
      <c r="D1414" s="15">
        <v>3284</v>
      </c>
      <c r="E1414" s="15">
        <v>1016</v>
      </c>
      <c r="F1414" s="15">
        <v>788</v>
      </c>
      <c r="G1414" s="15">
        <v>1513</v>
      </c>
      <c r="H1414" s="15">
        <v>16.60535</v>
      </c>
      <c r="I1414" s="15">
        <v>17.739254</v>
      </c>
      <c r="J1414" s="15">
        <v>18.211989</v>
      </c>
      <c r="K1414" s="15">
        <v>5.89186</v>
      </c>
      <c r="L1414" s="15">
        <v>5.328822</v>
      </c>
      <c r="M1414" s="15">
        <v>6.014976</v>
      </c>
      <c r="N1414" s="16">
        <v>2.72317345199137e-5</v>
      </c>
      <c r="O1414" s="15">
        <v>-1.25627837284894</v>
      </c>
      <c r="P1414" s="15" t="s">
        <v>1098</v>
      </c>
    </row>
    <row r="1415" ht="18.5" customHeight="1" spans="1:16">
      <c r="A1415" s="15" t="s">
        <v>1432</v>
      </c>
      <c r="B1415" s="15">
        <v>112</v>
      </c>
      <c r="C1415" s="15">
        <v>73</v>
      </c>
      <c r="D1415" s="15">
        <v>137</v>
      </c>
      <c r="E1415" s="15">
        <v>31</v>
      </c>
      <c r="F1415" s="15">
        <v>30</v>
      </c>
      <c r="G1415" s="15">
        <v>38</v>
      </c>
      <c r="H1415" s="15">
        <v>0.299241</v>
      </c>
      <c r="I1415" s="15">
        <v>0.200825</v>
      </c>
      <c r="J1415" s="15">
        <v>0.416656</v>
      </c>
      <c r="K1415" s="15">
        <v>0.107058</v>
      </c>
      <c r="L1415" s="15">
        <v>0.098032</v>
      </c>
      <c r="M1415" s="15">
        <v>0.114751</v>
      </c>
      <c r="N1415" s="15">
        <v>0.0088991736882332</v>
      </c>
      <c r="O1415" s="15">
        <v>-1.25807252721269</v>
      </c>
      <c r="P1415" s="15" t="s">
        <v>1098</v>
      </c>
    </row>
    <row r="1416" ht="18.5" customHeight="1" spans="1:16">
      <c r="A1416" s="15" t="s">
        <v>1433</v>
      </c>
      <c r="B1416" s="15">
        <v>588</v>
      </c>
      <c r="C1416" s="15">
        <v>554</v>
      </c>
      <c r="D1416" s="15">
        <v>708</v>
      </c>
      <c r="E1416" s="15">
        <v>275</v>
      </c>
      <c r="F1416" s="15">
        <v>151</v>
      </c>
      <c r="G1416" s="15">
        <v>188</v>
      </c>
      <c r="H1416" s="15">
        <v>1.421801</v>
      </c>
      <c r="I1416" s="15">
        <v>1.37971</v>
      </c>
      <c r="J1416" s="15">
        <v>1.635917</v>
      </c>
      <c r="K1416" s="15">
        <v>0.72852</v>
      </c>
      <c r="L1416" s="15">
        <v>0.43558</v>
      </c>
      <c r="M1416" s="15">
        <v>0.497319</v>
      </c>
      <c r="N1416" s="16">
        <v>6.92595958167469e-5</v>
      </c>
      <c r="O1416" s="15">
        <v>-1.26055663851977</v>
      </c>
      <c r="P1416" s="15" t="s">
        <v>1098</v>
      </c>
    </row>
    <row r="1417" ht="18.5" customHeight="1" spans="1:16">
      <c r="A1417" s="15" t="s">
        <v>1434</v>
      </c>
      <c r="B1417" s="15">
        <v>1623</v>
      </c>
      <c r="C1417" s="15">
        <v>1030</v>
      </c>
      <c r="D1417" s="15">
        <v>1435</v>
      </c>
      <c r="E1417" s="15">
        <v>506</v>
      </c>
      <c r="F1417" s="15">
        <v>281</v>
      </c>
      <c r="G1417" s="15">
        <v>547</v>
      </c>
      <c r="H1417" s="15">
        <v>5.056152</v>
      </c>
      <c r="I1417" s="15">
        <v>3.307129</v>
      </c>
      <c r="J1417" s="15">
        <v>4.273319</v>
      </c>
      <c r="K1417" s="15">
        <v>1.728811</v>
      </c>
      <c r="L1417" s="15">
        <v>1.047142</v>
      </c>
      <c r="M1417" s="15">
        <v>1.862451</v>
      </c>
      <c r="N1417" s="15">
        <v>0.000193183268829388</v>
      </c>
      <c r="O1417" s="15">
        <v>-1.26193874022746</v>
      </c>
      <c r="P1417" s="15" t="s">
        <v>1098</v>
      </c>
    </row>
    <row r="1418" ht="18.5" customHeight="1" spans="1:16">
      <c r="A1418" s="15" t="s">
        <v>1435</v>
      </c>
      <c r="B1418" s="15">
        <v>1708</v>
      </c>
      <c r="C1418" s="15">
        <v>1257</v>
      </c>
      <c r="D1418" s="15">
        <v>1826</v>
      </c>
      <c r="E1418" s="15">
        <v>625</v>
      </c>
      <c r="F1418" s="15">
        <v>368</v>
      </c>
      <c r="G1418" s="15">
        <v>595</v>
      </c>
      <c r="H1418" s="15">
        <v>7.425483</v>
      </c>
      <c r="I1418" s="15">
        <v>5.601963</v>
      </c>
      <c r="J1418" s="15">
        <v>7.739174</v>
      </c>
      <c r="K1418" s="15">
        <v>3.23535</v>
      </c>
      <c r="L1418" s="15">
        <v>2.184579</v>
      </c>
      <c r="M1418" s="15">
        <v>2.823027</v>
      </c>
      <c r="N1418" s="16">
        <v>1.54519177223741e-5</v>
      </c>
      <c r="O1418" s="15">
        <v>-1.26258727166499</v>
      </c>
      <c r="P1418" s="15" t="s">
        <v>1098</v>
      </c>
    </row>
    <row r="1419" ht="18.5" customHeight="1" spans="1:16">
      <c r="A1419" s="15" t="s">
        <v>1436</v>
      </c>
      <c r="B1419" s="15">
        <v>1858</v>
      </c>
      <c r="C1419" s="15">
        <v>777</v>
      </c>
      <c r="D1419" s="15">
        <v>1347</v>
      </c>
      <c r="E1419" s="15">
        <v>562</v>
      </c>
      <c r="F1419" s="15">
        <v>224</v>
      </c>
      <c r="G1419" s="15">
        <v>459</v>
      </c>
      <c r="H1419" s="15">
        <v>28.506299</v>
      </c>
      <c r="I1419" s="15">
        <v>11.735726</v>
      </c>
      <c r="J1419" s="15">
        <v>16.223298</v>
      </c>
      <c r="K1419" s="15">
        <v>9.560058</v>
      </c>
      <c r="L1419" s="15">
        <v>3.366451</v>
      </c>
      <c r="M1419" s="15">
        <v>7.430729</v>
      </c>
      <c r="N1419" s="15">
        <v>0.00383683867500432</v>
      </c>
      <c r="O1419" s="15">
        <v>-1.26472596902346</v>
      </c>
      <c r="P1419" s="15" t="s">
        <v>1098</v>
      </c>
    </row>
    <row r="1420" ht="18.5" customHeight="1" spans="1:16">
      <c r="A1420" s="15" t="s">
        <v>1437</v>
      </c>
      <c r="B1420" s="15">
        <v>2957</v>
      </c>
      <c r="C1420" s="15">
        <v>2749</v>
      </c>
      <c r="D1420" s="15">
        <v>2722</v>
      </c>
      <c r="E1420" s="15">
        <v>1168</v>
      </c>
      <c r="F1420" s="15">
        <v>612</v>
      </c>
      <c r="G1420" s="15">
        <v>1028</v>
      </c>
      <c r="H1420" s="15">
        <v>8.52838</v>
      </c>
      <c r="I1420" s="15">
        <v>8.171972</v>
      </c>
      <c r="J1420" s="15">
        <v>7.503147</v>
      </c>
      <c r="K1420" s="15">
        <v>3.699131</v>
      </c>
      <c r="L1420" s="15">
        <v>2.111212</v>
      </c>
      <c r="M1420" s="15">
        <v>3.243561</v>
      </c>
      <c r="N1420" s="16">
        <v>1.1417903275031e-5</v>
      </c>
      <c r="O1420" s="15">
        <v>-1.26592907213312</v>
      </c>
      <c r="P1420" s="15" t="s">
        <v>1098</v>
      </c>
    </row>
    <row r="1421" ht="18.5" customHeight="1" spans="1:16">
      <c r="A1421" s="15" t="s">
        <v>1438</v>
      </c>
      <c r="B1421" s="15">
        <v>149</v>
      </c>
      <c r="C1421" s="15">
        <v>137</v>
      </c>
      <c r="D1421" s="15">
        <v>140</v>
      </c>
      <c r="E1421" s="15">
        <v>52</v>
      </c>
      <c r="F1421" s="15">
        <v>31</v>
      </c>
      <c r="G1421" s="15">
        <v>52</v>
      </c>
      <c r="H1421" s="15">
        <v>3.695575</v>
      </c>
      <c r="I1421" s="15">
        <v>3.500859</v>
      </c>
      <c r="J1421" s="15">
        <v>3.334347</v>
      </c>
      <c r="K1421" s="15">
        <v>1.411737</v>
      </c>
      <c r="L1421" s="15">
        <v>0.919437</v>
      </c>
      <c r="M1421" s="15">
        <v>1.393932</v>
      </c>
      <c r="N1421" s="15">
        <v>0.00274792462015027</v>
      </c>
      <c r="O1421" s="15">
        <v>-1.2679989241102</v>
      </c>
      <c r="P1421" s="15" t="s">
        <v>1098</v>
      </c>
    </row>
    <row r="1422" ht="18.5" customHeight="1" spans="1:16">
      <c r="A1422" s="15" t="s">
        <v>1439</v>
      </c>
      <c r="B1422" s="15">
        <v>246</v>
      </c>
      <c r="C1422" s="15">
        <v>257</v>
      </c>
      <c r="D1422" s="15">
        <v>301</v>
      </c>
      <c r="E1422" s="15">
        <v>69</v>
      </c>
      <c r="F1422" s="15">
        <v>101</v>
      </c>
      <c r="G1422" s="15">
        <v>92</v>
      </c>
      <c r="H1422" s="15">
        <v>1.411708</v>
      </c>
      <c r="I1422" s="15">
        <v>1.520732</v>
      </c>
      <c r="J1422" s="15">
        <v>1.648197</v>
      </c>
      <c r="K1422" s="15">
        <v>0.430692</v>
      </c>
      <c r="L1422" s="15">
        <v>0.689109</v>
      </c>
      <c r="M1422" s="15">
        <v>0.574685</v>
      </c>
      <c r="N1422" s="15">
        <v>0.000201375357282114</v>
      </c>
      <c r="O1422" s="15">
        <v>-1.26845133610958</v>
      </c>
      <c r="P1422" s="15" t="s">
        <v>1098</v>
      </c>
    </row>
    <row r="1423" ht="18.5" customHeight="1" spans="1:16">
      <c r="A1423" s="15" t="s">
        <v>1440</v>
      </c>
      <c r="B1423" s="15">
        <v>378</v>
      </c>
      <c r="C1423" s="15">
        <v>268</v>
      </c>
      <c r="D1423" s="15">
        <v>290</v>
      </c>
      <c r="E1423" s="15">
        <v>123</v>
      </c>
      <c r="F1423" s="15">
        <v>85</v>
      </c>
      <c r="G1423" s="15">
        <v>99</v>
      </c>
      <c r="H1423" s="15">
        <v>0.731239</v>
      </c>
      <c r="I1423" s="15">
        <v>0.610502</v>
      </c>
      <c r="J1423" s="15">
        <v>0.456172</v>
      </c>
      <c r="K1423" s="15">
        <v>0.298058</v>
      </c>
      <c r="L1423" s="15">
        <v>0.218872</v>
      </c>
      <c r="M1423" s="15">
        <v>0.191343</v>
      </c>
      <c r="N1423" s="16">
        <v>8.06333746261578e-5</v>
      </c>
      <c r="O1423" s="15">
        <v>-1.26907936670173</v>
      </c>
      <c r="P1423" s="15" t="s">
        <v>1098</v>
      </c>
    </row>
    <row r="1424" ht="18.5" customHeight="1" spans="1:16">
      <c r="A1424" s="15" t="s">
        <v>1441</v>
      </c>
      <c r="B1424" s="15">
        <v>4478</v>
      </c>
      <c r="C1424" s="15">
        <v>4312</v>
      </c>
      <c r="D1424" s="15">
        <v>5815</v>
      </c>
      <c r="E1424" s="15">
        <v>1955</v>
      </c>
      <c r="F1424" s="15">
        <v>1334</v>
      </c>
      <c r="G1424" s="15">
        <v>1623</v>
      </c>
      <c r="H1424" s="15">
        <v>27.501887</v>
      </c>
      <c r="I1424" s="15">
        <v>28.211467</v>
      </c>
      <c r="J1424" s="15">
        <v>34.650165</v>
      </c>
      <c r="K1424" s="15">
        <v>13.359784</v>
      </c>
      <c r="L1424" s="15">
        <v>9.920232</v>
      </c>
      <c r="M1424" s="15">
        <v>10.996774</v>
      </c>
      <c r="N1424" s="16">
        <v>2.03715829148758e-8</v>
      </c>
      <c r="O1424" s="15">
        <v>-1.26951368387869</v>
      </c>
      <c r="P1424" s="15" t="s">
        <v>1098</v>
      </c>
    </row>
    <row r="1425" ht="18.5" customHeight="1" spans="1:16">
      <c r="A1425" s="15" t="s">
        <v>1442</v>
      </c>
      <c r="B1425" s="15">
        <v>335</v>
      </c>
      <c r="C1425" s="15">
        <v>473</v>
      </c>
      <c r="D1425" s="15">
        <v>425</v>
      </c>
      <c r="E1425" s="15">
        <v>158</v>
      </c>
      <c r="F1425" s="15">
        <v>106</v>
      </c>
      <c r="G1425" s="15">
        <v>142</v>
      </c>
      <c r="H1425" s="15">
        <v>1.164284</v>
      </c>
      <c r="I1425" s="15">
        <v>1.932774</v>
      </c>
      <c r="J1425" s="15">
        <v>1.264893</v>
      </c>
      <c r="K1425" s="15">
        <v>0.592151</v>
      </c>
      <c r="L1425" s="15">
        <v>0.510935</v>
      </c>
      <c r="M1425" s="15">
        <v>0.541676</v>
      </c>
      <c r="N1425" s="15">
        <v>0.000163763043563269</v>
      </c>
      <c r="O1425" s="15">
        <v>-1.2696442773633</v>
      </c>
      <c r="P1425" s="15" t="s">
        <v>1098</v>
      </c>
    </row>
    <row r="1426" ht="18.5" customHeight="1" spans="1:16">
      <c r="A1426" s="15" t="s">
        <v>1443</v>
      </c>
      <c r="B1426" s="15">
        <v>1236</v>
      </c>
      <c r="C1426" s="15">
        <v>1706</v>
      </c>
      <c r="D1426" s="15">
        <v>1251</v>
      </c>
      <c r="E1426" s="15">
        <v>503</v>
      </c>
      <c r="F1426" s="15">
        <v>506</v>
      </c>
      <c r="G1426" s="15">
        <v>398</v>
      </c>
      <c r="H1426" s="15">
        <v>4.560775</v>
      </c>
      <c r="I1426" s="15">
        <v>6.545641</v>
      </c>
      <c r="J1426" s="15">
        <v>4.348547</v>
      </c>
      <c r="K1426" s="15">
        <v>2.065493</v>
      </c>
      <c r="L1426" s="15">
        <v>2.247242</v>
      </c>
      <c r="M1426" s="15">
        <v>1.610885</v>
      </c>
      <c r="N1426" s="16">
        <v>3.00822866955482e-6</v>
      </c>
      <c r="O1426" s="15">
        <v>-1.27143032776947</v>
      </c>
      <c r="P1426" s="15" t="s">
        <v>1098</v>
      </c>
    </row>
    <row r="1427" ht="18.5" customHeight="1" spans="1:16">
      <c r="A1427" s="15" t="s">
        <v>1444</v>
      </c>
      <c r="B1427" s="15">
        <v>180</v>
      </c>
      <c r="C1427" s="15">
        <v>128</v>
      </c>
      <c r="D1427" s="15">
        <v>196</v>
      </c>
      <c r="E1427" s="15">
        <v>61</v>
      </c>
      <c r="F1427" s="15">
        <v>66</v>
      </c>
      <c r="G1427" s="15">
        <v>27</v>
      </c>
      <c r="H1427" s="15">
        <v>1.251658</v>
      </c>
      <c r="I1427" s="15">
        <v>0.920823</v>
      </c>
      <c r="J1427" s="15">
        <v>1.303204</v>
      </c>
      <c r="K1427" s="15">
        <v>0.462053</v>
      </c>
      <c r="L1427" s="15">
        <v>0.551598</v>
      </c>
      <c r="M1427" s="15">
        <v>0.203101</v>
      </c>
      <c r="N1427" s="15">
        <v>0.00906221048736236</v>
      </c>
      <c r="O1427" s="15">
        <v>-1.27143720860433</v>
      </c>
      <c r="P1427" s="15" t="s">
        <v>1098</v>
      </c>
    </row>
    <row r="1428" ht="18.5" customHeight="1" spans="1:16">
      <c r="A1428" s="15" t="s">
        <v>1445</v>
      </c>
      <c r="B1428" s="15">
        <v>83947</v>
      </c>
      <c r="C1428" s="15">
        <v>64431</v>
      </c>
      <c r="D1428" s="15">
        <v>74885</v>
      </c>
      <c r="E1428" s="15">
        <v>27820</v>
      </c>
      <c r="F1428" s="15">
        <v>8837</v>
      </c>
      <c r="G1428" s="15">
        <v>32983</v>
      </c>
      <c r="H1428" s="15">
        <v>278.641949</v>
      </c>
      <c r="I1428" s="15">
        <v>213.811651</v>
      </c>
      <c r="J1428" s="15">
        <v>231.576266</v>
      </c>
      <c r="K1428" s="15">
        <v>98.014481</v>
      </c>
      <c r="L1428" s="15">
        <v>36.32343</v>
      </c>
      <c r="M1428" s="15">
        <v>117.07047</v>
      </c>
      <c r="N1428" s="15">
        <v>0.00408412846011627</v>
      </c>
      <c r="O1428" s="15">
        <v>-1.27178501553763</v>
      </c>
      <c r="P1428" s="15" t="s">
        <v>1098</v>
      </c>
    </row>
    <row r="1429" ht="18.5" customHeight="1" spans="1:16">
      <c r="A1429" s="15" t="s">
        <v>1446</v>
      </c>
      <c r="B1429" s="15">
        <v>4115</v>
      </c>
      <c r="C1429" s="15">
        <v>3322</v>
      </c>
      <c r="D1429" s="15">
        <v>3123</v>
      </c>
      <c r="E1429" s="15">
        <v>799</v>
      </c>
      <c r="F1429" s="15">
        <v>980</v>
      </c>
      <c r="G1429" s="15">
        <v>1639</v>
      </c>
      <c r="H1429" s="15">
        <v>33.256947</v>
      </c>
      <c r="I1429" s="15">
        <v>27.678293</v>
      </c>
      <c r="J1429" s="15">
        <v>24.122276</v>
      </c>
      <c r="K1429" s="15">
        <v>7.08946</v>
      </c>
      <c r="L1429" s="15">
        <v>9.475994</v>
      </c>
      <c r="M1429" s="15">
        <v>14.493038</v>
      </c>
      <c r="N1429" s="15">
        <v>0.000168932459987785</v>
      </c>
      <c r="O1429" s="15">
        <v>-1.27209160308261</v>
      </c>
      <c r="P1429" s="15" t="s">
        <v>1098</v>
      </c>
    </row>
    <row r="1430" ht="18.5" customHeight="1" spans="1:16">
      <c r="A1430" s="15" t="s">
        <v>1447</v>
      </c>
      <c r="B1430" s="15">
        <v>827</v>
      </c>
      <c r="C1430" s="15">
        <v>639</v>
      </c>
      <c r="D1430" s="15">
        <v>721</v>
      </c>
      <c r="E1430" s="15">
        <v>283</v>
      </c>
      <c r="F1430" s="15">
        <v>212</v>
      </c>
      <c r="G1430" s="15">
        <v>237</v>
      </c>
      <c r="H1430" s="15">
        <v>9.529231</v>
      </c>
      <c r="I1430" s="15">
        <v>7.581577</v>
      </c>
      <c r="J1430" s="15">
        <v>7.93741</v>
      </c>
      <c r="K1430" s="15">
        <v>3.569001</v>
      </c>
      <c r="L1430" s="15">
        <v>2.90659</v>
      </c>
      <c r="M1430" s="15">
        <v>2.989303</v>
      </c>
      <c r="N1430" s="16">
        <v>3.30034388623203e-8</v>
      </c>
      <c r="O1430" s="15">
        <v>-1.27299993194028</v>
      </c>
      <c r="P1430" s="15" t="s">
        <v>1098</v>
      </c>
    </row>
    <row r="1431" ht="18.5" customHeight="1" spans="1:16">
      <c r="A1431" s="15" t="s">
        <v>1448</v>
      </c>
      <c r="B1431" s="15">
        <v>939</v>
      </c>
      <c r="C1431" s="15">
        <v>700</v>
      </c>
      <c r="D1431" s="15">
        <v>884</v>
      </c>
      <c r="E1431" s="15">
        <v>321</v>
      </c>
      <c r="F1431" s="15">
        <v>176</v>
      </c>
      <c r="G1431" s="15">
        <v>325</v>
      </c>
      <c r="H1431" s="15">
        <v>1.36519</v>
      </c>
      <c r="I1431" s="15">
        <v>1.049603</v>
      </c>
      <c r="J1431" s="15">
        <v>1.228088</v>
      </c>
      <c r="K1431" s="15">
        <v>0.512131</v>
      </c>
      <c r="L1431" s="15">
        <v>0.306349</v>
      </c>
      <c r="M1431" s="15">
        <v>0.516696</v>
      </c>
      <c r="N1431" s="15">
        <v>0.000101474376665969</v>
      </c>
      <c r="O1431" s="15">
        <v>-1.27314069175834</v>
      </c>
      <c r="P1431" s="15" t="s">
        <v>1098</v>
      </c>
    </row>
    <row r="1432" ht="18.5" customHeight="1" spans="1:16">
      <c r="A1432" s="15" t="s">
        <v>1449</v>
      </c>
      <c r="B1432" s="15">
        <v>126</v>
      </c>
      <c r="C1432" s="15">
        <v>77</v>
      </c>
      <c r="D1432" s="15">
        <v>93</v>
      </c>
      <c r="E1432" s="15">
        <v>37</v>
      </c>
      <c r="F1432" s="15">
        <v>23</v>
      </c>
      <c r="G1432" s="15">
        <v>30</v>
      </c>
      <c r="H1432" s="15">
        <v>0.468284</v>
      </c>
      <c r="I1432" s="15">
        <v>0.29505</v>
      </c>
      <c r="J1432" s="15">
        <v>0.329938</v>
      </c>
      <c r="K1432" s="15">
        <v>0.150428</v>
      </c>
      <c r="L1432" s="15">
        <v>0.101226</v>
      </c>
      <c r="M1432" s="15">
        <v>0.120944</v>
      </c>
      <c r="N1432" s="15">
        <v>0.00878707516079865</v>
      </c>
      <c r="O1432" s="15">
        <v>-1.27491407938072</v>
      </c>
      <c r="P1432" s="15" t="s">
        <v>1098</v>
      </c>
    </row>
    <row r="1433" ht="18.5" customHeight="1" spans="1:16">
      <c r="A1433" s="15" t="s">
        <v>1450</v>
      </c>
      <c r="B1433" s="15">
        <v>267</v>
      </c>
      <c r="C1433" s="15">
        <v>227</v>
      </c>
      <c r="D1433" s="15">
        <v>288</v>
      </c>
      <c r="E1433" s="15">
        <v>88</v>
      </c>
      <c r="F1433" s="15">
        <v>43</v>
      </c>
      <c r="G1433" s="15">
        <v>111</v>
      </c>
      <c r="H1433" s="15">
        <v>2.043013</v>
      </c>
      <c r="I1433" s="15">
        <v>1.589856</v>
      </c>
      <c r="J1433" s="15">
        <v>2.173367</v>
      </c>
      <c r="K1433" s="15">
        <v>0.441141</v>
      </c>
      <c r="L1433" s="15">
        <v>0.225793</v>
      </c>
      <c r="M1433" s="15">
        <v>0.961473</v>
      </c>
      <c r="N1433" s="15">
        <v>0.00468056058917551</v>
      </c>
      <c r="O1433" s="15">
        <v>-1.27620646997633</v>
      </c>
      <c r="P1433" s="15" t="s">
        <v>1098</v>
      </c>
    </row>
    <row r="1434" ht="18.5" customHeight="1" spans="1:16">
      <c r="A1434" s="15" t="s">
        <v>1451</v>
      </c>
      <c r="B1434" s="15">
        <v>277</v>
      </c>
      <c r="C1434" s="15">
        <v>299</v>
      </c>
      <c r="D1434" s="15">
        <v>240</v>
      </c>
      <c r="E1434" s="15">
        <v>59</v>
      </c>
      <c r="F1434" s="15">
        <v>106</v>
      </c>
      <c r="G1434" s="15">
        <v>95</v>
      </c>
      <c r="H1434" s="15">
        <v>1.546199</v>
      </c>
      <c r="I1434" s="15">
        <v>1.720634</v>
      </c>
      <c r="J1434" s="15">
        <v>1.278009</v>
      </c>
      <c r="K1434" s="15">
        <v>0.361378</v>
      </c>
      <c r="L1434" s="15">
        <v>0.704512</v>
      </c>
      <c r="M1434" s="15">
        <v>0.577557</v>
      </c>
      <c r="N1434" s="15">
        <v>0.00118273482502577</v>
      </c>
      <c r="O1434" s="15">
        <v>-1.27640263497248</v>
      </c>
      <c r="P1434" s="15" t="s">
        <v>1098</v>
      </c>
    </row>
    <row r="1435" ht="18.5" customHeight="1" spans="1:16">
      <c r="A1435" s="15" t="s">
        <v>1452</v>
      </c>
      <c r="B1435" s="15">
        <v>2966</v>
      </c>
      <c r="C1435" s="15">
        <v>2703</v>
      </c>
      <c r="D1435" s="15">
        <v>2007</v>
      </c>
      <c r="E1435" s="15">
        <v>766</v>
      </c>
      <c r="F1435" s="15">
        <v>947</v>
      </c>
      <c r="G1435" s="15">
        <v>845</v>
      </c>
      <c r="H1435" s="15">
        <v>8.512805</v>
      </c>
      <c r="I1435" s="15">
        <v>8.432734</v>
      </c>
      <c r="J1435" s="15">
        <v>5.878658</v>
      </c>
      <c r="K1435" s="15">
        <v>2.358795</v>
      </c>
      <c r="L1435" s="15">
        <v>4.201957</v>
      </c>
      <c r="M1435" s="15">
        <v>2.598787</v>
      </c>
      <c r="N1435" s="16">
        <v>2.65348297486595e-7</v>
      </c>
      <c r="O1435" s="15">
        <v>-1.27680900928154</v>
      </c>
      <c r="P1435" s="15" t="s">
        <v>1098</v>
      </c>
    </row>
    <row r="1436" ht="18.5" customHeight="1" spans="1:16">
      <c r="A1436" s="15" t="s">
        <v>1453</v>
      </c>
      <c r="B1436" s="15">
        <v>368</v>
      </c>
      <c r="C1436" s="15">
        <v>410</v>
      </c>
      <c r="D1436" s="15">
        <v>217</v>
      </c>
      <c r="E1436" s="15">
        <v>132</v>
      </c>
      <c r="F1436" s="15">
        <v>110</v>
      </c>
      <c r="G1436" s="15">
        <v>74</v>
      </c>
      <c r="H1436" s="15">
        <v>1.045675</v>
      </c>
      <c r="I1436" s="15">
        <v>1.20068</v>
      </c>
      <c r="J1436" s="15">
        <v>0.589271</v>
      </c>
      <c r="K1436" s="15">
        <v>0.428881</v>
      </c>
      <c r="L1436" s="15">
        <v>0.384296</v>
      </c>
      <c r="M1436" s="15">
        <v>0.227706</v>
      </c>
      <c r="N1436" s="15">
        <v>0.00287643334092131</v>
      </c>
      <c r="O1436" s="15">
        <v>-1.27705259038434</v>
      </c>
      <c r="P1436" s="15" t="s">
        <v>1098</v>
      </c>
    </row>
    <row r="1437" ht="18.5" customHeight="1" spans="1:16">
      <c r="A1437" s="15" t="s">
        <v>1454</v>
      </c>
      <c r="B1437" s="15">
        <v>638</v>
      </c>
      <c r="C1437" s="15">
        <v>582</v>
      </c>
      <c r="D1437" s="15">
        <v>781</v>
      </c>
      <c r="E1437" s="15">
        <v>192</v>
      </c>
      <c r="F1437" s="15">
        <v>207</v>
      </c>
      <c r="G1437" s="15">
        <v>260</v>
      </c>
      <c r="H1437" s="15">
        <v>6.18109</v>
      </c>
      <c r="I1437" s="15">
        <v>5.895014</v>
      </c>
      <c r="J1437" s="15">
        <v>7.256605</v>
      </c>
      <c r="K1437" s="15">
        <v>2.040844</v>
      </c>
      <c r="L1437" s="15">
        <v>2.410258</v>
      </c>
      <c r="M1437" s="15">
        <v>2.777557</v>
      </c>
      <c r="N1437" s="16">
        <v>2.41341343753786e-6</v>
      </c>
      <c r="O1437" s="15">
        <v>-1.27772506319884</v>
      </c>
      <c r="P1437" s="15" t="s">
        <v>1098</v>
      </c>
    </row>
    <row r="1438" ht="18.5" customHeight="1" spans="1:16">
      <c r="A1438" s="15" t="s">
        <v>1455</v>
      </c>
      <c r="B1438" s="15">
        <v>593</v>
      </c>
      <c r="C1438" s="15">
        <v>686</v>
      </c>
      <c r="D1438" s="15">
        <v>569</v>
      </c>
      <c r="E1438" s="15">
        <v>234</v>
      </c>
      <c r="F1438" s="15">
        <v>125</v>
      </c>
      <c r="G1438" s="15">
        <v>240</v>
      </c>
      <c r="H1438" s="15">
        <v>1.588002</v>
      </c>
      <c r="I1438" s="15">
        <v>1.909888</v>
      </c>
      <c r="J1438" s="15">
        <v>1.324285</v>
      </c>
      <c r="K1438" s="15">
        <v>0.668297</v>
      </c>
      <c r="L1438" s="15">
        <v>0.344325</v>
      </c>
      <c r="M1438" s="15">
        <v>0.862468</v>
      </c>
      <c r="N1438" s="15">
        <v>0.000351658136144515</v>
      </c>
      <c r="O1438" s="15">
        <v>-1.27836138476812</v>
      </c>
      <c r="P1438" s="15" t="s">
        <v>1098</v>
      </c>
    </row>
    <row r="1439" ht="18.5" customHeight="1" spans="1:16">
      <c r="A1439" s="15" t="s">
        <v>1456</v>
      </c>
      <c r="B1439" s="15">
        <v>8033</v>
      </c>
      <c r="C1439" s="15">
        <v>7589</v>
      </c>
      <c r="D1439" s="15">
        <v>8981</v>
      </c>
      <c r="E1439" s="15">
        <v>2854</v>
      </c>
      <c r="F1439" s="15">
        <v>2265</v>
      </c>
      <c r="G1439" s="15">
        <v>3126</v>
      </c>
      <c r="H1439" s="15">
        <v>29.556959</v>
      </c>
      <c r="I1439" s="15">
        <v>28.244847</v>
      </c>
      <c r="J1439" s="15">
        <v>31.435186</v>
      </c>
      <c r="K1439" s="15">
        <v>11.743684</v>
      </c>
      <c r="L1439" s="15">
        <v>10.238279</v>
      </c>
      <c r="M1439" s="15">
        <v>12.7232</v>
      </c>
      <c r="N1439" s="16">
        <v>6.88347613284424e-11</v>
      </c>
      <c r="O1439" s="15">
        <v>-1.28009435307782</v>
      </c>
      <c r="P1439" s="15" t="s">
        <v>1098</v>
      </c>
    </row>
    <row r="1440" ht="18.5" customHeight="1" spans="1:16">
      <c r="A1440" s="15" t="s">
        <v>1457</v>
      </c>
      <c r="B1440" s="15">
        <v>9602</v>
      </c>
      <c r="C1440" s="15">
        <v>10972</v>
      </c>
      <c r="D1440" s="15">
        <v>14400</v>
      </c>
      <c r="E1440" s="15">
        <v>4339</v>
      </c>
      <c r="F1440" s="15">
        <v>1757</v>
      </c>
      <c r="G1440" s="15">
        <v>4974</v>
      </c>
      <c r="H1440" s="15">
        <v>24.034396</v>
      </c>
      <c r="I1440" s="15">
        <v>28.035787</v>
      </c>
      <c r="J1440" s="15">
        <v>34.573398</v>
      </c>
      <c r="K1440" s="15">
        <v>12.004848</v>
      </c>
      <c r="L1440" s="15">
        <v>4.907224</v>
      </c>
      <c r="M1440" s="15">
        <v>13.53936</v>
      </c>
      <c r="N1440" s="15">
        <v>0.00149958272864854</v>
      </c>
      <c r="O1440" s="15">
        <v>-1.28026147080866</v>
      </c>
      <c r="P1440" s="15" t="s">
        <v>1098</v>
      </c>
    </row>
    <row r="1441" ht="18.5" customHeight="1" spans="1:16">
      <c r="A1441" s="15" t="s">
        <v>1458</v>
      </c>
      <c r="B1441" s="15">
        <v>199</v>
      </c>
      <c r="C1441" s="15">
        <v>308</v>
      </c>
      <c r="D1441" s="15">
        <v>180</v>
      </c>
      <c r="E1441" s="15">
        <v>100</v>
      </c>
      <c r="F1441" s="15">
        <v>43</v>
      </c>
      <c r="G1441" s="15">
        <v>69</v>
      </c>
      <c r="H1441" s="15">
        <v>2.065116</v>
      </c>
      <c r="I1441" s="15">
        <v>3.297746</v>
      </c>
      <c r="J1441" s="15">
        <v>1.789758</v>
      </c>
      <c r="K1441" s="15">
        <v>1.140337</v>
      </c>
      <c r="L1441" s="15">
        <v>0.524261</v>
      </c>
      <c r="M1441" s="15">
        <v>0.776493</v>
      </c>
      <c r="N1441" s="15">
        <v>0.00861724965323707</v>
      </c>
      <c r="O1441" s="15">
        <v>-1.28085228439221</v>
      </c>
      <c r="P1441" s="15" t="s">
        <v>1098</v>
      </c>
    </row>
    <row r="1442" ht="18.5" customHeight="1" spans="1:16">
      <c r="A1442" s="15" t="s">
        <v>1459</v>
      </c>
      <c r="B1442" s="15">
        <v>439</v>
      </c>
      <c r="C1442" s="15">
        <v>318</v>
      </c>
      <c r="D1442" s="15">
        <v>340</v>
      </c>
      <c r="E1442" s="15">
        <v>95</v>
      </c>
      <c r="F1442" s="15">
        <v>144</v>
      </c>
      <c r="G1442" s="15">
        <v>115</v>
      </c>
      <c r="H1442" s="15">
        <v>24.873922</v>
      </c>
      <c r="I1442" s="15">
        <v>18.564066</v>
      </c>
      <c r="J1442" s="15">
        <v>18.399599</v>
      </c>
      <c r="K1442" s="15">
        <v>5.894768</v>
      </c>
      <c r="L1442" s="15">
        <v>9.723715</v>
      </c>
      <c r="M1442" s="15">
        <v>7.128587</v>
      </c>
      <c r="N1442" s="16">
        <v>9.03931559805999e-5</v>
      </c>
      <c r="O1442" s="15">
        <v>-1.28343565664242</v>
      </c>
      <c r="P1442" s="15" t="s">
        <v>1098</v>
      </c>
    </row>
    <row r="1443" ht="18.5" customHeight="1" spans="1:16">
      <c r="A1443" s="15" t="s">
        <v>1460</v>
      </c>
      <c r="B1443" s="15">
        <v>3020</v>
      </c>
      <c r="C1443" s="15">
        <v>2494</v>
      </c>
      <c r="D1443" s="15">
        <v>2612</v>
      </c>
      <c r="E1443" s="15">
        <v>980</v>
      </c>
      <c r="F1443" s="15">
        <v>1054</v>
      </c>
      <c r="G1443" s="15">
        <v>664</v>
      </c>
      <c r="H1443" s="15">
        <v>9.093408</v>
      </c>
      <c r="I1443" s="15">
        <v>7.742535</v>
      </c>
      <c r="J1443" s="15">
        <v>7.517364</v>
      </c>
      <c r="K1443" s="15">
        <v>3.238919</v>
      </c>
      <c r="L1443" s="15">
        <v>3.796788</v>
      </c>
      <c r="M1443" s="15">
        <v>2.184949</v>
      </c>
      <c r="N1443" s="16">
        <v>6.89435990737191e-8</v>
      </c>
      <c r="O1443" s="15">
        <v>-1.2847845236655</v>
      </c>
      <c r="P1443" s="15" t="s">
        <v>1098</v>
      </c>
    </row>
    <row r="1444" ht="18.5" customHeight="1" spans="1:16">
      <c r="A1444" s="15" t="s">
        <v>1461</v>
      </c>
      <c r="B1444" s="15">
        <v>1262</v>
      </c>
      <c r="C1444" s="15">
        <v>1120</v>
      </c>
      <c r="D1444" s="15">
        <v>1461</v>
      </c>
      <c r="E1444" s="15">
        <v>509</v>
      </c>
      <c r="F1444" s="15">
        <v>284</v>
      </c>
      <c r="G1444" s="15">
        <v>460</v>
      </c>
      <c r="H1444" s="15">
        <v>3.167111</v>
      </c>
      <c r="I1444" s="15">
        <v>2.897716</v>
      </c>
      <c r="J1444" s="15">
        <v>3.50707</v>
      </c>
      <c r="K1444" s="15">
        <v>1.397659</v>
      </c>
      <c r="L1444" s="15">
        <v>0.848811</v>
      </c>
      <c r="M1444" s="15">
        <v>1.261591</v>
      </c>
      <c r="N1444" s="16">
        <v>1.1502029625902e-5</v>
      </c>
      <c r="O1444" s="15">
        <v>-1.28920593525039</v>
      </c>
      <c r="P1444" s="15" t="s">
        <v>1098</v>
      </c>
    </row>
    <row r="1445" ht="18.5" customHeight="1" spans="1:16">
      <c r="A1445" s="15" t="s">
        <v>1462</v>
      </c>
      <c r="B1445" s="15">
        <v>710</v>
      </c>
      <c r="C1445" s="15">
        <v>1103</v>
      </c>
      <c r="D1445" s="15">
        <v>1103</v>
      </c>
      <c r="E1445" s="15">
        <v>266</v>
      </c>
      <c r="F1445" s="15">
        <v>193</v>
      </c>
      <c r="G1445" s="15">
        <v>453</v>
      </c>
      <c r="H1445" s="15">
        <v>4.893563</v>
      </c>
      <c r="I1445" s="15">
        <v>7.837265</v>
      </c>
      <c r="J1445" s="15">
        <v>7.265407</v>
      </c>
      <c r="K1445" s="15">
        <v>2.011566</v>
      </c>
      <c r="L1445" s="15">
        <v>1.589632</v>
      </c>
      <c r="M1445" s="15">
        <v>3.416464</v>
      </c>
      <c r="N1445" s="15">
        <v>0.00198484219992016</v>
      </c>
      <c r="O1445" s="15">
        <v>-1.29028717870922</v>
      </c>
      <c r="P1445" s="15" t="s">
        <v>1098</v>
      </c>
    </row>
    <row r="1446" ht="18.5" customHeight="1" spans="1:16">
      <c r="A1446" s="15" t="s">
        <v>1463</v>
      </c>
      <c r="B1446" s="15">
        <v>178</v>
      </c>
      <c r="C1446" s="15">
        <v>219</v>
      </c>
      <c r="D1446" s="15">
        <v>416</v>
      </c>
      <c r="E1446" s="15">
        <v>60</v>
      </c>
      <c r="F1446" s="15">
        <v>105</v>
      </c>
      <c r="G1446" s="15">
        <v>79</v>
      </c>
      <c r="H1446" s="15">
        <v>3.216447</v>
      </c>
      <c r="I1446" s="15">
        <v>4.076553</v>
      </c>
      <c r="J1446" s="15">
        <v>7.189982</v>
      </c>
      <c r="K1446" s="15">
        <v>1.186193</v>
      </c>
      <c r="L1446" s="15">
        <v>2.261118</v>
      </c>
      <c r="M1446" s="15">
        <v>1.548998</v>
      </c>
      <c r="N1446" s="15">
        <v>0.00732998036906154</v>
      </c>
      <c r="O1446" s="15">
        <v>-1.29204245302279</v>
      </c>
      <c r="P1446" s="15" t="s">
        <v>1098</v>
      </c>
    </row>
    <row r="1447" ht="18.5" customHeight="1" spans="1:16">
      <c r="A1447" s="15" t="s">
        <v>1464</v>
      </c>
      <c r="B1447" s="15">
        <v>2031</v>
      </c>
      <c r="C1447" s="15">
        <v>1984</v>
      </c>
      <c r="D1447" s="15">
        <v>1883</v>
      </c>
      <c r="E1447" s="15">
        <v>639</v>
      </c>
      <c r="F1447" s="15">
        <v>611</v>
      </c>
      <c r="G1447" s="15">
        <v>718</v>
      </c>
      <c r="H1447" s="15">
        <v>9.256665</v>
      </c>
      <c r="I1447" s="15">
        <v>9.134216</v>
      </c>
      <c r="J1447" s="15">
        <v>8.042859</v>
      </c>
      <c r="K1447" s="15">
        <v>3.2298</v>
      </c>
      <c r="L1447" s="15">
        <v>3.35804</v>
      </c>
      <c r="M1447" s="15">
        <v>3.584576</v>
      </c>
      <c r="N1447" s="16">
        <v>1.00950046716352e-12</v>
      </c>
      <c r="O1447" s="15">
        <v>-1.292393314665</v>
      </c>
      <c r="P1447" s="15" t="s">
        <v>1098</v>
      </c>
    </row>
    <row r="1448" ht="18.5" customHeight="1" spans="1:16">
      <c r="A1448" s="15" t="s">
        <v>1465</v>
      </c>
      <c r="B1448" s="15">
        <v>248</v>
      </c>
      <c r="C1448" s="15">
        <v>337</v>
      </c>
      <c r="D1448" s="15">
        <v>427</v>
      </c>
      <c r="E1448" s="15">
        <v>91</v>
      </c>
      <c r="F1448" s="15">
        <v>97</v>
      </c>
      <c r="G1448" s="15">
        <v>131</v>
      </c>
      <c r="H1448" s="15">
        <v>0.531064</v>
      </c>
      <c r="I1448" s="15">
        <v>0.760042</v>
      </c>
      <c r="J1448" s="15">
        <v>0.862167</v>
      </c>
      <c r="K1448" s="15">
        <v>0.214546</v>
      </c>
      <c r="L1448" s="15">
        <v>0.248459</v>
      </c>
      <c r="M1448" s="15">
        <v>0.318975</v>
      </c>
      <c r="N1448" s="15">
        <v>0.000734340097851969</v>
      </c>
      <c r="O1448" s="15">
        <v>-1.29480477730585</v>
      </c>
      <c r="P1448" s="15" t="s">
        <v>1098</v>
      </c>
    </row>
    <row r="1449" ht="18.5" customHeight="1" spans="1:16">
      <c r="A1449" s="15" t="s">
        <v>1466</v>
      </c>
      <c r="B1449" s="15">
        <v>32909</v>
      </c>
      <c r="C1449" s="15">
        <v>25234</v>
      </c>
      <c r="D1449" s="15">
        <v>23908</v>
      </c>
      <c r="E1449" s="15">
        <v>10730</v>
      </c>
      <c r="F1449" s="15">
        <v>5881</v>
      </c>
      <c r="G1449" s="15">
        <v>10051</v>
      </c>
      <c r="H1449" s="15">
        <v>71.193527</v>
      </c>
      <c r="I1449" s="15">
        <v>56.276503</v>
      </c>
      <c r="J1449" s="15">
        <v>49.440626</v>
      </c>
      <c r="K1449" s="15">
        <v>25.502463</v>
      </c>
      <c r="L1449" s="15">
        <v>15.241678</v>
      </c>
      <c r="M1449" s="15">
        <v>23.793767</v>
      </c>
      <c r="N1449" s="16">
        <v>6.68081665895052e-6</v>
      </c>
      <c r="O1449" s="15">
        <v>-1.29648611393454</v>
      </c>
      <c r="P1449" s="15" t="s">
        <v>1098</v>
      </c>
    </row>
    <row r="1450" ht="18.5" customHeight="1" spans="1:16">
      <c r="A1450" s="15" t="s">
        <v>1467</v>
      </c>
      <c r="B1450" s="15">
        <v>98</v>
      </c>
      <c r="C1450" s="15">
        <v>81</v>
      </c>
      <c r="D1450" s="15">
        <v>97</v>
      </c>
      <c r="E1450" s="15">
        <v>29</v>
      </c>
      <c r="F1450" s="15">
        <v>32</v>
      </c>
      <c r="G1450" s="15">
        <v>23</v>
      </c>
      <c r="H1450" s="15">
        <v>0.571136</v>
      </c>
      <c r="I1450" s="15">
        <v>0.565082</v>
      </c>
      <c r="J1450" s="15">
        <v>0.500204</v>
      </c>
      <c r="K1450" s="15">
        <v>0.151205</v>
      </c>
      <c r="L1450" s="15">
        <v>0.240567</v>
      </c>
      <c r="M1450" s="15">
        <v>0.123627</v>
      </c>
      <c r="N1450" s="15">
        <v>0.00444057841803409</v>
      </c>
      <c r="O1450" s="15">
        <v>-1.29724714959194</v>
      </c>
      <c r="P1450" s="15" t="s">
        <v>1098</v>
      </c>
    </row>
    <row r="1451" ht="18.5" customHeight="1" spans="1:16">
      <c r="A1451" s="15" t="s">
        <v>1468</v>
      </c>
      <c r="B1451" s="15">
        <v>20425</v>
      </c>
      <c r="C1451" s="15">
        <v>20147</v>
      </c>
      <c r="D1451" s="15">
        <v>31926</v>
      </c>
      <c r="E1451" s="15">
        <v>8688</v>
      </c>
      <c r="F1451" s="15">
        <v>5664</v>
      </c>
      <c r="G1451" s="15">
        <v>9056</v>
      </c>
      <c r="H1451" s="15">
        <v>40.356606</v>
      </c>
      <c r="I1451" s="15">
        <v>41.035976</v>
      </c>
      <c r="J1451" s="15">
        <v>60.297756</v>
      </c>
      <c r="K1451" s="15">
        <v>18.849033</v>
      </c>
      <c r="L1451" s="15">
        <v>13.396649</v>
      </c>
      <c r="M1451" s="15">
        <v>19.575497</v>
      </c>
      <c r="N1451" s="16">
        <v>8.02684738813078e-6</v>
      </c>
      <c r="O1451" s="15">
        <v>-1.30043641703309</v>
      </c>
      <c r="P1451" s="15" t="s">
        <v>1098</v>
      </c>
    </row>
    <row r="1452" ht="18.5" customHeight="1" spans="1:16">
      <c r="A1452" s="15" t="s">
        <v>1469</v>
      </c>
      <c r="B1452" s="15">
        <v>5402</v>
      </c>
      <c r="C1452" s="15">
        <v>3404</v>
      </c>
      <c r="D1452" s="15">
        <v>4095</v>
      </c>
      <c r="E1452" s="15">
        <v>1530</v>
      </c>
      <c r="F1452" s="15">
        <v>1231</v>
      </c>
      <c r="G1452" s="15">
        <v>1462</v>
      </c>
      <c r="H1452" s="15">
        <v>35.675106</v>
      </c>
      <c r="I1452" s="15">
        <v>23.325966</v>
      </c>
      <c r="J1452" s="15">
        <v>25.826595</v>
      </c>
      <c r="K1452" s="15">
        <v>11.09233</v>
      </c>
      <c r="L1452" s="15">
        <v>9.759805</v>
      </c>
      <c r="M1452" s="15">
        <v>10.533975</v>
      </c>
      <c r="N1452" s="16">
        <v>5.41272165465643e-9</v>
      </c>
      <c r="O1452" s="15">
        <v>-1.30052061286315</v>
      </c>
      <c r="P1452" s="15" t="s">
        <v>1098</v>
      </c>
    </row>
    <row r="1453" ht="18.5" customHeight="1" spans="1:16">
      <c r="A1453" s="15" t="s">
        <v>1470</v>
      </c>
      <c r="B1453" s="15">
        <v>776</v>
      </c>
      <c r="C1453" s="15">
        <v>1137</v>
      </c>
      <c r="D1453" s="15">
        <v>1078</v>
      </c>
      <c r="E1453" s="15">
        <v>295</v>
      </c>
      <c r="F1453" s="15">
        <v>316</v>
      </c>
      <c r="G1453" s="15">
        <v>362</v>
      </c>
      <c r="H1453" s="15">
        <v>1.356679</v>
      </c>
      <c r="I1453" s="15">
        <v>2.053027</v>
      </c>
      <c r="J1453" s="15">
        <v>1.801682</v>
      </c>
      <c r="K1453" s="15">
        <v>0.564869</v>
      </c>
      <c r="L1453" s="15">
        <v>0.66028</v>
      </c>
      <c r="M1453" s="15">
        <v>0.691091</v>
      </c>
      <c r="N1453" s="16">
        <v>5.58094495897261e-6</v>
      </c>
      <c r="O1453" s="15">
        <v>-1.30176580480347</v>
      </c>
      <c r="P1453" s="15" t="s">
        <v>1098</v>
      </c>
    </row>
    <row r="1454" ht="18.5" customHeight="1" spans="1:16">
      <c r="A1454" s="15" t="s">
        <v>1471</v>
      </c>
      <c r="B1454" s="15">
        <v>6621</v>
      </c>
      <c r="C1454" s="15">
        <v>9982</v>
      </c>
      <c r="D1454" s="15">
        <v>9843</v>
      </c>
      <c r="E1454" s="15">
        <v>2634</v>
      </c>
      <c r="F1454" s="15">
        <v>3072</v>
      </c>
      <c r="G1454" s="15">
        <v>2957</v>
      </c>
      <c r="H1454" s="15">
        <v>8.942887</v>
      </c>
      <c r="I1454" s="15">
        <v>13.897374</v>
      </c>
      <c r="J1454" s="15">
        <v>12.70698</v>
      </c>
      <c r="K1454" s="15">
        <v>3.905449</v>
      </c>
      <c r="L1454" s="15">
        <v>4.966202</v>
      </c>
      <c r="M1454" s="15">
        <v>4.369062</v>
      </c>
      <c r="N1454" s="16">
        <v>3.25727011171432e-7</v>
      </c>
      <c r="O1454" s="15">
        <v>-1.30364038575024</v>
      </c>
      <c r="P1454" s="15" t="s">
        <v>1098</v>
      </c>
    </row>
    <row r="1455" ht="18.5" customHeight="1" spans="1:16">
      <c r="A1455" s="15" t="s">
        <v>1472</v>
      </c>
      <c r="B1455" s="15">
        <v>405</v>
      </c>
      <c r="C1455" s="15">
        <v>334</v>
      </c>
      <c r="D1455" s="15">
        <v>502</v>
      </c>
      <c r="E1455" s="15">
        <v>79</v>
      </c>
      <c r="F1455" s="15">
        <v>173</v>
      </c>
      <c r="G1455" s="15">
        <v>130</v>
      </c>
      <c r="H1455" s="15">
        <v>2.635117</v>
      </c>
      <c r="I1455" s="15">
        <v>2.24214</v>
      </c>
      <c r="J1455" s="15">
        <v>3.15282</v>
      </c>
      <c r="K1455" s="15">
        <v>0.551567</v>
      </c>
      <c r="L1455" s="15">
        <v>1.314291</v>
      </c>
      <c r="M1455" s="15">
        <v>0.923772</v>
      </c>
      <c r="N1455" s="15">
        <v>0.00128253485865441</v>
      </c>
      <c r="O1455" s="15">
        <v>-1.30409720524249</v>
      </c>
      <c r="P1455" s="15" t="s">
        <v>1098</v>
      </c>
    </row>
    <row r="1456" ht="18.5" customHeight="1" spans="1:16">
      <c r="A1456" s="15" t="s">
        <v>1473</v>
      </c>
      <c r="B1456" s="15">
        <v>389</v>
      </c>
      <c r="C1456" s="15">
        <v>335</v>
      </c>
      <c r="D1456" s="15">
        <v>646</v>
      </c>
      <c r="E1456" s="15">
        <v>135</v>
      </c>
      <c r="F1456" s="15">
        <v>126</v>
      </c>
      <c r="G1456" s="15">
        <v>167</v>
      </c>
      <c r="H1456" s="15">
        <v>1.39797</v>
      </c>
      <c r="I1456" s="15">
        <v>1.241642</v>
      </c>
      <c r="J1456" s="15">
        <v>2.221181</v>
      </c>
      <c r="K1456" s="15">
        <v>0.52951</v>
      </c>
      <c r="L1456" s="15">
        <v>0.54113</v>
      </c>
      <c r="M1456" s="15">
        <v>0.653608</v>
      </c>
      <c r="N1456" s="15">
        <v>0.00041063320312472</v>
      </c>
      <c r="O1456" s="15">
        <v>-1.30465441705247</v>
      </c>
      <c r="P1456" s="15" t="s">
        <v>1098</v>
      </c>
    </row>
    <row r="1457" ht="18.5" customHeight="1" spans="1:16">
      <c r="A1457" s="15" t="s">
        <v>1474</v>
      </c>
      <c r="B1457" s="15">
        <v>374</v>
      </c>
      <c r="C1457" s="15">
        <v>605</v>
      </c>
      <c r="D1457" s="15">
        <v>445</v>
      </c>
      <c r="E1457" s="15">
        <v>223</v>
      </c>
      <c r="F1457" s="15">
        <v>106</v>
      </c>
      <c r="G1457" s="15">
        <v>116</v>
      </c>
      <c r="H1457" s="15">
        <v>0.59894</v>
      </c>
      <c r="I1457" s="15">
        <v>0.998793</v>
      </c>
      <c r="J1457" s="15">
        <v>0.680827</v>
      </c>
      <c r="K1457" s="15">
        <v>0.391936</v>
      </c>
      <c r="L1457" s="15">
        <v>0.27906</v>
      </c>
      <c r="M1457" s="15">
        <v>0.20188</v>
      </c>
      <c r="N1457" s="15">
        <v>0.00222857041731119</v>
      </c>
      <c r="O1457" s="15">
        <v>-1.30515831433983</v>
      </c>
      <c r="P1457" s="15" t="s">
        <v>1098</v>
      </c>
    </row>
    <row r="1458" ht="18.5" customHeight="1" spans="1:16">
      <c r="A1458" s="15" t="s">
        <v>1475</v>
      </c>
      <c r="B1458" s="15">
        <v>527</v>
      </c>
      <c r="C1458" s="15">
        <v>541</v>
      </c>
      <c r="D1458" s="15">
        <v>753</v>
      </c>
      <c r="E1458" s="15">
        <v>177</v>
      </c>
      <c r="F1458" s="15">
        <v>214</v>
      </c>
      <c r="G1458" s="15">
        <v>197</v>
      </c>
      <c r="H1458" s="15">
        <v>9.349056</v>
      </c>
      <c r="I1458" s="15">
        <v>9.906776</v>
      </c>
      <c r="J1458" s="15">
        <v>12.777404</v>
      </c>
      <c r="K1458" s="15">
        <v>3.448739</v>
      </c>
      <c r="L1458" s="15">
        <v>4.535626</v>
      </c>
      <c r="M1458" s="15">
        <v>3.811801</v>
      </c>
      <c r="N1458" s="16">
        <v>2.84180012243846e-6</v>
      </c>
      <c r="O1458" s="15">
        <v>-1.30521625188327</v>
      </c>
      <c r="P1458" s="15" t="s">
        <v>1098</v>
      </c>
    </row>
    <row r="1459" ht="18.5" customHeight="1" spans="1:16">
      <c r="A1459" s="15" t="s">
        <v>1476</v>
      </c>
      <c r="B1459" s="15">
        <v>953</v>
      </c>
      <c r="C1459" s="15">
        <v>896</v>
      </c>
      <c r="D1459" s="15">
        <v>934</v>
      </c>
      <c r="E1459" s="15">
        <v>344</v>
      </c>
      <c r="F1459" s="15">
        <v>187</v>
      </c>
      <c r="G1459" s="15">
        <v>358</v>
      </c>
      <c r="H1459" s="15">
        <v>5.719002</v>
      </c>
      <c r="I1459" s="15">
        <v>5.536691</v>
      </c>
      <c r="J1459" s="15">
        <v>5.347027</v>
      </c>
      <c r="K1459" s="15">
        <v>2.257549</v>
      </c>
      <c r="L1459" s="15">
        <v>1.333425</v>
      </c>
      <c r="M1459" s="15">
        <v>2.352424</v>
      </c>
      <c r="N1459" s="16">
        <v>5.21024072921136e-5</v>
      </c>
      <c r="O1459" s="15">
        <v>-1.30723942987463</v>
      </c>
      <c r="P1459" s="15" t="s">
        <v>1098</v>
      </c>
    </row>
    <row r="1460" ht="18.5" customHeight="1" spans="1:16">
      <c r="A1460" s="15" t="s">
        <v>1477</v>
      </c>
      <c r="B1460" s="15">
        <v>505</v>
      </c>
      <c r="C1460" s="15">
        <v>505</v>
      </c>
      <c r="D1460" s="15">
        <v>648</v>
      </c>
      <c r="E1460" s="15">
        <v>207</v>
      </c>
      <c r="F1460" s="15">
        <v>98</v>
      </c>
      <c r="G1460" s="15">
        <v>212</v>
      </c>
      <c r="H1460" s="15">
        <v>3.274787</v>
      </c>
      <c r="I1460" s="15">
        <v>3.379374</v>
      </c>
      <c r="J1460" s="15">
        <v>4.01906</v>
      </c>
      <c r="K1460" s="15">
        <v>1.470498</v>
      </c>
      <c r="L1460" s="15">
        <v>0.756625</v>
      </c>
      <c r="M1460" s="15">
        <v>1.505775</v>
      </c>
      <c r="N1460" s="15">
        <v>0.000736729982390305</v>
      </c>
      <c r="O1460" s="15">
        <v>-1.30790987240337</v>
      </c>
      <c r="P1460" s="15" t="s">
        <v>1098</v>
      </c>
    </row>
    <row r="1461" ht="18.5" customHeight="1" spans="1:16">
      <c r="A1461" s="15" t="s">
        <v>1478</v>
      </c>
      <c r="B1461" s="15">
        <v>165</v>
      </c>
      <c r="C1461" s="15">
        <v>195</v>
      </c>
      <c r="D1461" s="15">
        <v>199</v>
      </c>
      <c r="E1461" s="15">
        <v>40</v>
      </c>
      <c r="F1461" s="15">
        <v>83</v>
      </c>
      <c r="G1461" s="15">
        <v>46</v>
      </c>
      <c r="H1461" s="15">
        <v>0.793852</v>
      </c>
      <c r="I1461" s="15">
        <v>0.971314</v>
      </c>
      <c r="J1461" s="15">
        <v>0.917628</v>
      </c>
      <c r="K1461" s="15">
        <v>0.209697</v>
      </c>
      <c r="L1461" s="15">
        <v>0.476922</v>
      </c>
      <c r="M1461" s="15">
        <v>0.240646</v>
      </c>
      <c r="N1461" s="15">
        <v>0.00412903385967117</v>
      </c>
      <c r="O1461" s="15">
        <v>-1.30831391266403</v>
      </c>
      <c r="P1461" s="15" t="s">
        <v>1098</v>
      </c>
    </row>
    <row r="1462" ht="18.5" customHeight="1" spans="1:16">
      <c r="A1462" s="15" t="s">
        <v>1479</v>
      </c>
      <c r="B1462" s="15">
        <v>186</v>
      </c>
      <c r="C1462" s="15">
        <v>164</v>
      </c>
      <c r="D1462" s="15">
        <v>329</v>
      </c>
      <c r="E1462" s="15">
        <v>83</v>
      </c>
      <c r="F1462" s="15">
        <v>50</v>
      </c>
      <c r="G1462" s="15">
        <v>72</v>
      </c>
      <c r="H1462" s="15">
        <v>0.510936</v>
      </c>
      <c r="I1462" s="15">
        <v>0.387629</v>
      </c>
      <c r="J1462" s="15">
        <v>0.761269</v>
      </c>
      <c r="K1462" s="15">
        <v>0.21517</v>
      </c>
      <c r="L1462" s="15">
        <v>0.135447</v>
      </c>
      <c r="M1462" s="15">
        <v>0.179986</v>
      </c>
      <c r="N1462" s="15">
        <v>0.00356458846988233</v>
      </c>
      <c r="O1462" s="15">
        <v>-1.30857838446386</v>
      </c>
      <c r="P1462" s="15" t="s">
        <v>1098</v>
      </c>
    </row>
    <row r="1463" ht="18.5" customHeight="1" spans="1:16">
      <c r="A1463" s="15" t="s">
        <v>1480</v>
      </c>
      <c r="B1463" s="15">
        <v>7301</v>
      </c>
      <c r="C1463" s="15">
        <v>8395</v>
      </c>
      <c r="D1463" s="15">
        <v>11155</v>
      </c>
      <c r="E1463" s="15">
        <v>2989</v>
      </c>
      <c r="F1463" s="15">
        <v>2507</v>
      </c>
      <c r="G1463" s="15">
        <v>3247</v>
      </c>
      <c r="H1463" s="15">
        <v>16.672436</v>
      </c>
      <c r="I1463" s="15">
        <v>19.568093</v>
      </c>
      <c r="J1463" s="15">
        <v>24.182599</v>
      </c>
      <c r="K1463" s="15">
        <v>7.515904</v>
      </c>
      <c r="L1463" s="15">
        <v>6.838478</v>
      </c>
      <c r="M1463" s="15">
        <v>9.083158</v>
      </c>
      <c r="N1463" s="16">
        <v>4.91872072726798e-8</v>
      </c>
      <c r="O1463" s="15">
        <v>-1.30948759831461</v>
      </c>
      <c r="P1463" s="15" t="s">
        <v>1098</v>
      </c>
    </row>
    <row r="1464" ht="18.5" customHeight="1" spans="1:16">
      <c r="A1464" s="15" t="s">
        <v>1481</v>
      </c>
      <c r="B1464" s="15">
        <v>82725</v>
      </c>
      <c r="C1464" s="15">
        <v>69619</v>
      </c>
      <c r="D1464" s="15">
        <v>60627</v>
      </c>
      <c r="E1464" s="15">
        <v>23029</v>
      </c>
      <c r="F1464" s="15">
        <v>14560</v>
      </c>
      <c r="G1464" s="15">
        <v>30257</v>
      </c>
      <c r="H1464" s="15">
        <v>619.402208</v>
      </c>
      <c r="I1464" s="15">
        <v>723.410296</v>
      </c>
      <c r="J1464" s="15">
        <v>398.806722</v>
      </c>
      <c r="K1464" s="15">
        <v>261.132869</v>
      </c>
      <c r="L1464" s="15">
        <v>122.678154</v>
      </c>
      <c r="M1464" s="15">
        <v>250.385059</v>
      </c>
      <c r="N1464" s="16">
        <v>3.29129889346325e-5</v>
      </c>
      <c r="O1464" s="15">
        <v>-1.31060784296524</v>
      </c>
      <c r="P1464" s="15" t="s">
        <v>1098</v>
      </c>
    </row>
    <row r="1465" ht="18.5" customHeight="1" spans="1:16">
      <c r="A1465" s="15" t="s">
        <v>1482</v>
      </c>
      <c r="B1465" s="15">
        <v>530</v>
      </c>
      <c r="C1465" s="15">
        <v>484</v>
      </c>
      <c r="D1465" s="15">
        <v>754</v>
      </c>
      <c r="E1465" s="15">
        <v>190</v>
      </c>
      <c r="F1465" s="15">
        <v>183</v>
      </c>
      <c r="G1465" s="15">
        <v>194</v>
      </c>
      <c r="H1465" s="15">
        <v>2.94197</v>
      </c>
      <c r="I1465" s="15">
        <v>2.805215</v>
      </c>
      <c r="J1465" s="15">
        <v>3.978955</v>
      </c>
      <c r="K1465" s="15">
        <v>1.145412</v>
      </c>
      <c r="L1465" s="15">
        <v>1.205168</v>
      </c>
      <c r="M1465" s="15">
        <v>1.174883</v>
      </c>
      <c r="N1465" s="16">
        <v>2.64571557779333e-6</v>
      </c>
      <c r="O1465" s="15">
        <v>-1.31277778776334</v>
      </c>
      <c r="P1465" s="15" t="s">
        <v>1098</v>
      </c>
    </row>
    <row r="1466" ht="18.5" customHeight="1" spans="1:16">
      <c r="A1466" s="15" t="s">
        <v>1483</v>
      </c>
      <c r="B1466" s="15">
        <v>523</v>
      </c>
      <c r="C1466" s="15">
        <v>377</v>
      </c>
      <c r="D1466" s="15">
        <v>584</v>
      </c>
      <c r="E1466" s="15">
        <v>178</v>
      </c>
      <c r="F1466" s="15">
        <v>105</v>
      </c>
      <c r="G1466" s="15">
        <v>182</v>
      </c>
      <c r="H1466" s="15">
        <v>2.28036</v>
      </c>
      <c r="I1466" s="15">
        <v>1.671232</v>
      </c>
      <c r="J1466" s="15">
        <v>2.399123</v>
      </c>
      <c r="K1466" s="15">
        <v>0.839459</v>
      </c>
      <c r="L1466" s="15">
        <v>0.53948</v>
      </c>
      <c r="M1466" s="15">
        <v>0.854329</v>
      </c>
      <c r="N1466" s="15">
        <v>0.000175182311464011</v>
      </c>
      <c r="O1466" s="15">
        <v>-1.31304442564599</v>
      </c>
      <c r="P1466" s="15" t="s">
        <v>1098</v>
      </c>
    </row>
    <row r="1467" ht="18.5" customHeight="1" spans="1:16">
      <c r="A1467" s="15" t="s">
        <v>1484</v>
      </c>
      <c r="B1467" s="15">
        <v>348</v>
      </c>
      <c r="C1467" s="15">
        <v>356</v>
      </c>
      <c r="D1467" s="15">
        <v>195</v>
      </c>
      <c r="E1467" s="15">
        <v>123</v>
      </c>
      <c r="F1467" s="15">
        <v>83</v>
      </c>
      <c r="G1467" s="15">
        <v>71</v>
      </c>
      <c r="H1467" s="15">
        <v>1.299523</v>
      </c>
      <c r="I1467" s="15">
        <v>1.299103</v>
      </c>
      <c r="J1467" s="15">
        <v>0.786924</v>
      </c>
      <c r="K1467" s="15">
        <v>0.585361</v>
      </c>
      <c r="L1467" s="15">
        <v>0.349327</v>
      </c>
      <c r="M1467" s="15">
        <v>0.38359</v>
      </c>
      <c r="N1467" s="15">
        <v>0.00229383004373521</v>
      </c>
      <c r="O1467" s="15">
        <v>-1.31315817062282</v>
      </c>
      <c r="P1467" s="15" t="s">
        <v>1098</v>
      </c>
    </row>
    <row r="1468" ht="18.5" customHeight="1" spans="1:16">
      <c r="A1468" s="15" t="s">
        <v>1485</v>
      </c>
      <c r="B1468" s="15">
        <v>1302</v>
      </c>
      <c r="C1468" s="15">
        <v>880</v>
      </c>
      <c r="D1468" s="15">
        <v>1099</v>
      </c>
      <c r="E1468" s="15">
        <v>433</v>
      </c>
      <c r="F1468" s="15">
        <v>254</v>
      </c>
      <c r="G1468" s="15">
        <v>363</v>
      </c>
      <c r="H1468" s="15">
        <v>12.417974</v>
      </c>
      <c r="I1468" s="15">
        <v>8.015207</v>
      </c>
      <c r="J1468" s="15">
        <v>10.282349</v>
      </c>
      <c r="K1468" s="15">
        <v>4.093317</v>
      </c>
      <c r="L1468" s="15">
        <v>2.477991</v>
      </c>
      <c r="M1468" s="15">
        <v>3.448836</v>
      </c>
      <c r="N1468" s="16">
        <v>5.77958874877285e-6</v>
      </c>
      <c r="O1468" s="15">
        <v>-1.31326041464049</v>
      </c>
      <c r="P1468" s="15" t="s">
        <v>1098</v>
      </c>
    </row>
    <row r="1469" ht="18.5" customHeight="1" spans="1:16">
      <c r="A1469" s="15" t="s">
        <v>1486</v>
      </c>
      <c r="B1469" s="15">
        <v>313</v>
      </c>
      <c r="C1469" s="15">
        <v>252</v>
      </c>
      <c r="D1469" s="15">
        <v>213</v>
      </c>
      <c r="E1469" s="15">
        <v>87</v>
      </c>
      <c r="F1469" s="15">
        <v>73</v>
      </c>
      <c r="G1469" s="15">
        <v>86</v>
      </c>
      <c r="H1469" s="15">
        <v>0.557291</v>
      </c>
      <c r="I1469" s="15">
        <v>0.461007</v>
      </c>
      <c r="J1469" s="15">
        <v>0.362131</v>
      </c>
      <c r="K1469" s="15">
        <v>0.168502</v>
      </c>
      <c r="L1469" s="15">
        <v>0.155561</v>
      </c>
      <c r="M1469" s="15">
        <v>0.167345</v>
      </c>
      <c r="N1469" s="16">
        <v>9.77436778320425e-5</v>
      </c>
      <c r="O1469" s="15">
        <v>-1.3137559471174</v>
      </c>
      <c r="P1469" s="15" t="s">
        <v>1098</v>
      </c>
    </row>
    <row r="1470" ht="18.5" customHeight="1" spans="1:16">
      <c r="A1470" s="15" t="s">
        <v>1487</v>
      </c>
      <c r="B1470" s="15">
        <v>4789</v>
      </c>
      <c r="C1470" s="15">
        <v>3588</v>
      </c>
      <c r="D1470" s="15">
        <v>4023</v>
      </c>
      <c r="E1470" s="15">
        <v>1341</v>
      </c>
      <c r="F1470" s="15">
        <v>1635</v>
      </c>
      <c r="G1470" s="15">
        <v>1048</v>
      </c>
      <c r="H1470" s="15">
        <v>16.574635</v>
      </c>
      <c r="I1470" s="15">
        <v>12.800159</v>
      </c>
      <c r="J1470" s="15">
        <v>13.309834</v>
      </c>
      <c r="K1470" s="15">
        <v>5.094572</v>
      </c>
      <c r="L1470" s="15">
        <v>6.772114</v>
      </c>
      <c r="M1470" s="15">
        <v>3.967305</v>
      </c>
      <c r="N1470" s="16">
        <v>1.92944717830115e-8</v>
      </c>
      <c r="O1470" s="15">
        <v>-1.31383106095831</v>
      </c>
      <c r="P1470" s="15" t="s">
        <v>1098</v>
      </c>
    </row>
    <row r="1471" ht="18.5" customHeight="1" spans="1:16">
      <c r="A1471" s="15" t="s">
        <v>1488</v>
      </c>
      <c r="B1471" s="15">
        <v>10147</v>
      </c>
      <c r="C1471" s="15">
        <v>7166</v>
      </c>
      <c r="D1471" s="15">
        <v>11839</v>
      </c>
      <c r="E1471" s="15">
        <v>3369</v>
      </c>
      <c r="F1471" s="15">
        <v>2493</v>
      </c>
      <c r="G1471" s="15">
        <v>3512</v>
      </c>
      <c r="H1471" s="15">
        <v>37.96055</v>
      </c>
      <c r="I1471" s="15">
        <v>27.268575</v>
      </c>
      <c r="J1471" s="15">
        <v>41.717404</v>
      </c>
      <c r="K1471" s="15">
        <v>13.834328</v>
      </c>
      <c r="L1471" s="15">
        <v>10.941145</v>
      </c>
      <c r="M1471" s="15">
        <v>14.352161</v>
      </c>
      <c r="N1471" s="16">
        <v>1.57222261055196e-7</v>
      </c>
      <c r="O1471" s="15">
        <v>-1.31481649079262</v>
      </c>
      <c r="P1471" s="15" t="s">
        <v>1098</v>
      </c>
    </row>
    <row r="1472" ht="18.5" customHeight="1" spans="1:16">
      <c r="A1472" s="15" t="s">
        <v>1489</v>
      </c>
      <c r="B1472" s="15">
        <v>660</v>
      </c>
      <c r="C1472" s="15">
        <v>647</v>
      </c>
      <c r="D1472" s="15">
        <v>784</v>
      </c>
      <c r="E1472" s="15">
        <v>238</v>
      </c>
      <c r="F1472" s="15">
        <v>188</v>
      </c>
      <c r="G1472" s="15">
        <v>251</v>
      </c>
      <c r="H1472" s="15">
        <v>3.616298</v>
      </c>
      <c r="I1472" s="15">
        <v>3.656886</v>
      </c>
      <c r="J1472" s="15">
        <v>4.11092</v>
      </c>
      <c r="K1472" s="15">
        <v>1.432088</v>
      </c>
      <c r="L1472" s="15">
        <v>1.23204</v>
      </c>
      <c r="M1472" s="15">
        <v>1.504613</v>
      </c>
      <c r="N1472" s="16">
        <v>9.10998331373481e-8</v>
      </c>
      <c r="O1472" s="15">
        <v>-1.31500954743597</v>
      </c>
      <c r="P1472" s="15" t="s">
        <v>1098</v>
      </c>
    </row>
    <row r="1473" ht="18.5" customHeight="1" spans="1:16">
      <c r="A1473" s="15" t="s">
        <v>1490</v>
      </c>
      <c r="B1473" s="15">
        <v>324</v>
      </c>
      <c r="C1473" s="15">
        <v>331</v>
      </c>
      <c r="D1473" s="15">
        <v>643</v>
      </c>
      <c r="E1473" s="15">
        <v>116</v>
      </c>
      <c r="F1473" s="15">
        <v>109</v>
      </c>
      <c r="G1473" s="15">
        <v>168</v>
      </c>
      <c r="H1473" s="15">
        <v>1.600685</v>
      </c>
      <c r="I1473" s="15">
        <v>1.700212</v>
      </c>
      <c r="J1473" s="15">
        <v>3.2002</v>
      </c>
      <c r="K1473" s="15">
        <v>0.66968</v>
      </c>
      <c r="L1473" s="15">
        <v>0.635822</v>
      </c>
      <c r="M1473" s="15">
        <v>1.017408</v>
      </c>
      <c r="N1473" s="15">
        <v>0.00169353290298701</v>
      </c>
      <c r="O1473" s="15">
        <v>-1.31846168720911</v>
      </c>
      <c r="P1473" s="15" t="s">
        <v>1098</v>
      </c>
    </row>
    <row r="1474" ht="18.5" customHeight="1" spans="1:16">
      <c r="A1474" s="15" t="s">
        <v>1491</v>
      </c>
      <c r="B1474" s="15">
        <v>205</v>
      </c>
      <c r="C1474" s="15">
        <v>273</v>
      </c>
      <c r="D1474" s="15">
        <v>172</v>
      </c>
      <c r="E1474" s="15">
        <v>59</v>
      </c>
      <c r="F1474" s="15">
        <v>78</v>
      </c>
      <c r="G1474" s="15">
        <v>64</v>
      </c>
      <c r="H1474" s="15">
        <v>0.475815</v>
      </c>
      <c r="I1474" s="15">
        <v>0.654539</v>
      </c>
      <c r="J1474" s="15">
        <v>0.380517</v>
      </c>
      <c r="K1474" s="15">
        <v>0.150154</v>
      </c>
      <c r="L1474" s="15">
        <v>0.216252</v>
      </c>
      <c r="M1474" s="15">
        <v>0.161786</v>
      </c>
      <c r="N1474" s="15">
        <v>0.00115879333829019</v>
      </c>
      <c r="O1474" s="15">
        <v>-1.31887751621854</v>
      </c>
      <c r="P1474" s="15" t="s">
        <v>1098</v>
      </c>
    </row>
    <row r="1475" ht="18.5" customHeight="1" spans="1:16">
      <c r="A1475" s="15" t="s">
        <v>1492</v>
      </c>
      <c r="B1475" s="15">
        <v>1842</v>
      </c>
      <c r="C1475" s="15">
        <v>2049</v>
      </c>
      <c r="D1475" s="15">
        <v>2834</v>
      </c>
      <c r="E1475" s="15">
        <v>746</v>
      </c>
      <c r="F1475" s="15">
        <v>563</v>
      </c>
      <c r="G1475" s="15">
        <v>840</v>
      </c>
      <c r="H1475" s="15">
        <v>4.847419</v>
      </c>
      <c r="I1475" s="15">
        <v>5.559247</v>
      </c>
      <c r="J1475" s="15">
        <v>7.128412</v>
      </c>
      <c r="K1475" s="15">
        <v>2.153889</v>
      </c>
      <c r="L1475" s="15">
        <v>1.772152</v>
      </c>
      <c r="M1475" s="15">
        <v>2.41657</v>
      </c>
      <c r="N1475" s="16">
        <v>2.4910630783117e-6</v>
      </c>
      <c r="O1475" s="15">
        <v>-1.32076535377545</v>
      </c>
      <c r="P1475" s="15" t="s">
        <v>1098</v>
      </c>
    </row>
    <row r="1476" ht="18.5" customHeight="1" spans="1:16">
      <c r="A1476" s="15" t="s">
        <v>1493</v>
      </c>
      <c r="B1476" s="15">
        <v>848</v>
      </c>
      <c r="C1476" s="15">
        <v>686</v>
      </c>
      <c r="D1476" s="15">
        <v>1622</v>
      </c>
      <c r="E1476" s="15">
        <v>325</v>
      </c>
      <c r="F1476" s="15">
        <v>316</v>
      </c>
      <c r="G1476" s="15">
        <v>332</v>
      </c>
      <c r="H1476" s="15">
        <v>13.623895</v>
      </c>
      <c r="I1476" s="15">
        <v>11.366559</v>
      </c>
      <c r="J1476" s="15">
        <v>24.929117</v>
      </c>
      <c r="K1476" s="15">
        <v>5.738862</v>
      </c>
      <c r="L1476" s="15">
        <v>6.081231</v>
      </c>
      <c r="M1476" s="15">
        <v>5.831042</v>
      </c>
      <c r="N1476" s="15">
        <v>0.000335830650105014</v>
      </c>
      <c r="O1476" s="15">
        <v>-1.32143839179146</v>
      </c>
      <c r="P1476" s="15" t="s">
        <v>1098</v>
      </c>
    </row>
    <row r="1477" ht="18.5" customHeight="1" spans="1:16">
      <c r="A1477" s="15" t="s">
        <v>1494</v>
      </c>
      <c r="B1477" s="15">
        <v>781</v>
      </c>
      <c r="C1477" s="15">
        <v>766</v>
      </c>
      <c r="D1477" s="15">
        <v>1968</v>
      </c>
      <c r="E1477" s="15">
        <v>415</v>
      </c>
      <c r="F1477" s="15">
        <v>380</v>
      </c>
      <c r="G1477" s="15">
        <v>261</v>
      </c>
      <c r="H1477" s="15">
        <v>12.024258</v>
      </c>
      <c r="I1477" s="15">
        <v>6.249779</v>
      </c>
      <c r="J1477" s="15">
        <v>25.356461</v>
      </c>
      <c r="K1477" s="15">
        <v>3.636326</v>
      </c>
      <c r="L1477" s="15">
        <v>3.614827</v>
      </c>
      <c r="M1477" s="15">
        <v>3.480513</v>
      </c>
      <c r="N1477" s="15">
        <v>0.00240775617389881</v>
      </c>
      <c r="O1477" s="15">
        <v>-1.32306840737704</v>
      </c>
      <c r="P1477" s="15" t="s">
        <v>1098</v>
      </c>
    </row>
    <row r="1478" ht="18.5" customHeight="1" spans="1:16">
      <c r="A1478" s="15" t="s">
        <v>1495</v>
      </c>
      <c r="B1478" s="15">
        <v>4174</v>
      </c>
      <c r="C1478" s="15">
        <v>2677</v>
      </c>
      <c r="D1478" s="15">
        <v>3519</v>
      </c>
      <c r="E1478" s="15">
        <v>1225</v>
      </c>
      <c r="F1478" s="15">
        <v>1063</v>
      </c>
      <c r="G1478" s="15">
        <v>1065</v>
      </c>
      <c r="H1478" s="15">
        <v>14.063586</v>
      </c>
      <c r="I1478" s="15">
        <v>9.221757</v>
      </c>
      <c r="J1478" s="15">
        <v>11.40719</v>
      </c>
      <c r="K1478" s="15">
        <v>4.560913</v>
      </c>
      <c r="L1478" s="15">
        <v>4.384289</v>
      </c>
      <c r="M1478" s="15">
        <v>3.980439</v>
      </c>
      <c r="N1478" s="16">
        <v>9.99200186155521e-11</v>
      </c>
      <c r="O1478" s="15">
        <v>-1.32332358621077</v>
      </c>
      <c r="P1478" s="15" t="s">
        <v>1098</v>
      </c>
    </row>
    <row r="1479" ht="18.5" customHeight="1" spans="1:16">
      <c r="A1479" s="15" t="s">
        <v>1496</v>
      </c>
      <c r="B1479" s="15">
        <v>672</v>
      </c>
      <c r="C1479" s="15">
        <v>1021</v>
      </c>
      <c r="D1479" s="15">
        <v>504</v>
      </c>
      <c r="E1479" s="15">
        <v>277</v>
      </c>
      <c r="F1479" s="15">
        <v>185</v>
      </c>
      <c r="G1479" s="15">
        <v>225</v>
      </c>
      <c r="H1479" s="15">
        <v>0.482159</v>
      </c>
      <c r="I1479" s="15">
        <v>0.755186</v>
      </c>
      <c r="J1479" s="15">
        <v>0.345306</v>
      </c>
      <c r="K1479" s="15">
        <v>0.223806</v>
      </c>
      <c r="L1479" s="15">
        <v>0.158335</v>
      </c>
      <c r="M1479" s="15">
        <v>0.176108</v>
      </c>
      <c r="N1479" s="15">
        <v>0.000640286662639782</v>
      </c>
      <c r="O1479" s="15">
        <v>-1.32446170195708</v>
      </c>
      <c r="P1479" s="15" t="s">
        <v>1098</v>
      </c>
    </row>
    <row r="1480" ht="18.5" customHeight="1" spans="1:16">
      <c r="A1480" s="15" t="s">
        <v>1497</v>
      </c>
      <c r="B1480" s="15">
        <v>777</v>
      </c>
      <c r="C1480" s="15">
        <v>855</v>
      </c>
      <c r="D1480" s="15">
        <v>1229</v>
      </c>
      <c r="E1480" s="15">
        <v>336</v>
      </c>
      <c r="F1480" s="15">
        <v>246</v>
      </c>
      <c r="G1480" s="15">
        <v>327</v>
      </c>
      <c r="H1480" s="15">
        <v>2.399476</v>
      </c>
      <c r="I1480" s="15">
        <v>2.732567</v>
      </c>
      <c r="J1480" s="15">
        <v>3.616664</v>
      </c>
      <c r="K1480" s="15">
        <v>1.175074</v>
      </c>
      <c r="L1480" s="15">
        <v>0.929241</v>
      </c>
      <c r="M1480" s="15">
        <v>1.140329</v>
      </c>
      <c r="N1480" s="16">
        <v>6.87421543341412e-6</v>
      </c>
      <c r="O1480" s="15">
        <v>-1.32457136036258</v>
      </c>
      <c r="P1480" s="15" t="s">
        <v>1098</v>
      </c>
    </row>
    <row r="1481" ht="18.5" customHeight="1" spans="1:16">
      <c r="A1481" s="15" t="s">
        <v>1498</v>
      </c>
      <c r="B1481" s="15">
        <v>271</v>
      </c>
      <c r="C1481" s="15">
        <v>279</v>
      </c>
      <c r="D1481" s="15">
        <v>378</v>
      </c>
      <c r="E1481" s="15">
        <v>90</v>
      </c>
      <c r="F1481" s="15">
        <v>95</v>
      </c>
      <c r="G1481" s="15">
        <v>107</v>
      </c>
      <c r="H1481" s="15">
        <v>2.667248</v>
      </c>
      <c r="I1481" s="15">
        <v>2.837999</v>
      </c>
      <c r="J1481" s="15">
        <v>3.561792</v>
      </c>
      <c r="K1481" s="15">
        <v>0.968259</v>
      </c>
      <c r="L1481" s="15">
        <v>1.120645</v>
      </c>
      <c r="M1481" s="15">
        <v>1.146513</v>
      </c>
      <c r="N1481" s="16">
        <v>3.46150899845305e-5</v>
      </c>
      <c r="O1481" s="15">
        <v>-1.32473602782028</v>
      </c>
      <c r="P1481" s="15" t="s">
        <v>1098</v>
      </c>
    </row>
    <row r="1482" ht="18.5" customHeight="1" spans="1:16">
      <c r="A1482" s="15" t="s">
        <v>1499</v>
      </c>
      <c r="B1482" s="15">
        <v>1643</v>
      </c>
      <c r="C1482" s="15">
        <v>1164</v>
      </c>
      <c r="D1482" s="15">
        <v>847</v>
      </c>
      <c r="E1482" s="15">
        <v>494</v>
      </c>
      <c r="F1482" s="15">
        <v>340</v>
      </c>
      <c r="G1482" s="15">
        <v>313</v>
      </c>
      <c r="H1482" s="15">
        <v>10.19749</v>
      </c>
      <c r="I1482" s="15">
        <v>7.434326</v>
      </c>
      <c r="J1482" s="15">
        <v>4.976379</v>
      </c>
      <c r="K1482" s="15">
        <v>3.35473</v>
      </c>
      <c r="L1482" s="15">
        <v>2.530756</v>
      </c>
      <c r="M1482" s="15">
        <v>2.116571</v>
      </c>
      <c r="N1482" s="15">
        <v>0.000104209889102896</v>
      </c>
      <c r="O1482" s="15">
        <v>-1.32569248628796</v>
      </c>
      <c r="P1482" s="15" t="s">
        <v>1098</v>
      </c>
    </row>
    <row r="1483" ht="18.5" customHeight="1" spans="1:16">
      <c r="A1483" s="15" t="s">
        <v>1500</v>
      </c>
      <c r="B1483" s="15">
        <v>4118</v>
      </c>
      <c r="C1483" s="15">
        <v>3825</v>
      </c>
      <c r="D1483" s="15">
        <v>3187</v>
      </c>
      <c r="E1483" s="15">
        <v>1398</v>
      </c>
      <c r="F1483" s="15">
        <v>946</v>
      </c>
      <c r="G1483" s="15">
        <v>1254</v>
      </c>
      <c r="H1483" s="15">
        <v>29.671009</v>
      </c>
      <c r="I1483" s="15">
        <v>33.063208</v>
      </c>
      <c r="J1483" s="15">
        <v>22.234228</v>
      </c>
      <c r="K1483" s="15">
        <v>11.971549</v>
      </c>
      <c r="L1483" s="15">
        <v>9.178246</v>
      </c>
      <c r="M1483" s="15">
        <v>12.298807</v>
      </c>
      <c r="N1483" s="16">
        <v>1.74242980662915e-8</v>
      </c>
      <c r="O1483" s="15">
        <v>-1.32624968502633</v>
      </c>
      <c r="P1483" s="15" t="s">
        <v>1098</v>
      </c>
    </row>
    <row r="1484" ht="18.5" customHeight="1" spans="1:16">
      <c r="A1484" s="15" t="s">
        <v>1501</v>
      </c>
      <c r="B1484" s="15">
        <v>145</v>
      </c>
      <c r="C1484" s="15">
        <v>68</v>
      </c>
      <c r="D1484" s="15">
        <v>127</v>
      </c>
      <c r="E1484" s="15">
        <v>28</v>
      </c>
      <c r="F1484" s="15">
        <v>30</v>
      </c>
      <c r="G1484" s="15">
        <v>39</v>
      </c>
      <c r="H1484" s="15">
        <v>1.104079</v>
      </c>
      <c r="I1484" s="15">
        <v>0.532566</v>
      </c>
      <c r="J1484" s="15">
        <v>0.928394</v>
      </c>
      <c r="K1484" s="15">
        <v>0.229105</v>
      </c>
      <c r="L1484" s="15">
        <v>0.274239</v>
      </c>
      <c r="M1484" s="15">
        <v>0.322446</v>
      </c>
      <c r="N1484" s="15">
        <v>0.00867957102976458</v>
      </c>
      <c r="O1484" s="15">
        <v>-1.32691612640147</v>
      </c>
      <c r="P1484" s="15" t="s">
        <v>1098</v>
      </c>
    </row>
    <row r="1485" ht="18.5" customHeight="1" spans="1:16">
      <c r="A1485" s="15" t="s">
        <v>1502</v>
      </c>
      <c r="B1485" s="15">
        <v>206</v>
      </c>
      <c r="C1485" s="15">
        <v>282</v>
      </c>
      <c r="D1485" s="15">
        <v>331</v>
      </c>
      <c r="E1485" s="15">
        <v>88</v>
      </c>
      <c r="F1485" s="15">
        <v>77</v>
      </c>
      <c r="G1485" s="15">
        <v>90</v>
      </c>
      <c r="H1485" s="15">
        <v>0.794571</v>
      </c>
      <c r="I1485" s="15">
        <v>1.122124</v>
      </c>
      <c r="J1485" s="15">
        <v>1.22488</v>
      </c>
      <c r="K1485" s="15">
        <v>0.370458</v>
      </c>
      <c r="L1485" s="15">
        <v>0.354941</v>
      </c>
      <c r="M1485" s="15">
        <v>0.378154</v>
      </c>
      <c r="N1485" s="15">
        <v>0.000224028341474178</v>
      </c>
      <c r="O1485" s="15">
        <v>-1.32783136848273</v>
      </c>
      <c r="P1485" s="15" t="s">
        <v>1098</v>
      </c>
    </row>
    <row r="1486" ht="18.5" customHeight="1" spans="1:16">
      <c r="A1486" s="15" t="s">
        <v>1503</v>
      </c>
      <c r="B1486" s="15">
        <v>4608</v>
      </c>
      <c r="C1486" s="15">
        <v>3979</v>
      </c>
      <c r="D1486" s="15">
        <v>6323</v>
      </c>
      <c r="E1486" s="15">
        <v>1710</v>
      </c>
      <c r="F1486" s="15">
        <v>1472</v>
      </c>
      <c r="G1486" s="15">
        <v>1612</v>
      </c>
      <c r="H1486" s="15">
        <v>20.366327</v>
      </c>
      <c r="I1486" s="15">
        <v>18.103179</v>
      </c>
      <c r="J1486" s="15">
        <v>26.665407</v>
      </c>
      <c r="K1486" s="15">
        <v>8.312603</v>
      </c>
      <c r="L1486" s="15">
        <v>7.772267</v>
      </c>
      <c r="M1486" s="15">
        <v>7.775767</v>
      </c>
      <c r="N1486" s="16">
        <v>2.06419471645747e-9</v>
      </c>
      <c r="O1486" s="15">
        <v>-1.32810128026439</v>
      </c>
      <c r="P1486" s="15" t="s">
        <v>1098</v>
      </c>
    </row>
    <row r="1487" ht="18.5" customHeight="1" spans="1:16">
      <c r="A1487" s="15" t="s">
        <v>1504</v>
      </c>
      <c r="B1487" s="15">
        <v>398</v>
      </c>
      <c r="C1487" s="15">
        <v>570</v>
      </c>
      <c r="D1487" s="15">
        <v>697</v>
      </c>
      <c r="E1487" s="15">
        <v>184</v>
      </c>
      <c r="F1487" s="15">
        <v>201</v>
      </c>
      <c r="G1487" s="15">
        <v>136</v>
      </c>
      <c r="H1487" s="15">
        <v>1.872703</v>
      </c>
      <c r="I1487" s="15">
        <v>2.505472</v>
      </c>
      <c r="J1487" s="15">
        <v>3.221412</v>
      </c>
      <c r="K1487" s="15">
        <v>0.90927</v>
      </c>
      <c r="L1487" s="15">
        <v>1.169022</v>
      </c>
      <c r="M1487" s="15">
        <v>0.716319</v>
      </c>
      <c r="N1487" s="15">
        <v>0.000144714510496916</v>
      </c>
      <c r="O1487" s="15">
        <v>-1.32869208963742</v>
      </c>
      <c r="P1487" s="15" t="s">
        <v>1098</v>
      </c>
    </row>
    <row r="1488" ht="18.5" customHeight="1" spans="1:16">
      <c r="A1488" s="15" t="s">
        <v>1505</v>
      </c>
      <c r="B1488" s="15">
        <v>18234</v>
      </c>
      <c r="C1488" s="15">
        <v>17622</v>
      </c>
      <c r="D1488" s="15">
        <v>20441</v>
      </c>
      <c r="E1488" s="15">
        <v>5916</v>
      </c>
      <c r="F1488" s="15">
        <v>3029</v>
      </c>
      <c r="G1488" s="15">
        <v>8367</v>
      </c>
      <c r="H1488" s="15">
        <v>57.133869</v>
      </c>
      <c r="I1488" s="15">
        <v>56.920586</v>
      </c>
      <c r="J1488" s="15">
        <v>61.21999</v>
      </c>
      <c r="K1488" s="15">
        <v>20.353474</v>
      </c>
      <c r="L1488" s="15">
        <v>11.361402</v>
      </c>
      <c r="M1488" s="15">
        <v>28.681681</v>
      </c>
      <c r="N1488" s="15">
        <v>0.000338087961212054</v>
      </c>
      <c r="O1488" s="15">
        <v>-1.33078682447036</v>
      </c>
      <c r="P1488" s="15" t="s">
        <v>1098</v>
      </c>
    </row>
    <row r="1489" ht="18.5" customHeight="1" spans="1:16">
      <c r="A1489" s="15" t="s">
        <v>1506</v>
      </c>
      <c r="B1489" s="15">
        <v>2609</v>
      </c>
      <c r="C1489" s="15">
        <v>2791</v>
      </c>
      <c r="D1489" s="15">
        <v>2571</v>
      </c>
      <c r="E1489" s="15">
        <v>713</v>
      </c>
      <c r="F1489" s="15">
        <v>795</v>
      </c>
      <c r="G1489" s="15">
        <v>1046</v>
      </c>
      <c r="H1489" s="15">
        <v>9.029673</v>
      </c>
      <c r="I1489" s="15">
        <v>9.954918</v>
      </c>
      <c r="J1489" s="15">
        <v>8.522852</v>
      </c>
      <c r="K1489" s="15">
        <v>2.704826</v>
      </c>
      <c r="L1489" s="15">
        <v>3.291639</v>
      </c>
      <c r="M1489" s="15">
        <v>3.960245</v>
      </c>
      <c r="N1489" s="16">
        <v>4.32061712434638e-8</v>
      </c>
      <c r="O1489" s="15">
        <v>-1.33078904119317</v>
      </c>
      <c r="P1489" s="15" t="s">
        <v>1098</v>
      </c>
    </row>
    <row r="1490" ht="18.5" customHeight="1" spans="1:16">
      <c r="A1490" s="15" t="s">
        <v>1507</v>
      </c>
      <c r="B1490" s="15">
        <v>868</v>
      </c>
      <c r="C1490" s="15">
        <v>895</v>
      </c>
      <c r="D1490" s="15">
        <v>970</v>
      </c>
      <c r="E1490" s="15">
        <v>258</v>
      </c>
      <c r="F1490" s="15">
        <v>289</v>
      </c>
      <c r="G1490" s="15">
        <v>331</v>
      </c>
      <c r="H1490" s="15">
        <v>9.842179</v>
      </c>
      <c r="I1490" s="15">
        <v>10.432067</v>
      </c>
      <c r="J1490" s="15">
        <v>10.660855</v>
      </c>
      <c r="K1490" s="15">
        <v>3.200907</v>
      </c>
      <c r="L1490" s="15">
        <v>3.783329</v>
      </c>
      <c r="M1490" s="15">
        <v>4.163013</v>
      </c>
      <c r="N1490" s="16">
        <v>4.92835864158415e-9</v>
      </c>
      <c r="O1490" s="15">
        <v>-1.33102853810766</v>
      </c>
      <c r="P1490" s="15" t="s">
        <v>1098</v>
      </c>
    </row>
    <row r="1491" ht="18.5" customHeight="1" spans="1:16">
      <c r="A1491" s="15" t="s">
        <v>1508</v>
      </c>
      <c r="B1491" s="15">
        <v>1461</v>
      </c>
      <c r="C1491" s="15">
        <v>1471</v>
      </c>
      <c r="D1491" s="15">
        <v>1442</v>
      </c>
      <c r="E1491" s="15">
        <v>417</v>
      </c>
      <c r="F1491" s="15">
        <v>365</v>
      </c>
      <c r="G1491" s="15">
        <v>605</v>
      </c>
      <c r="H1491" s="15">
        <v>8.370651</v>
      </c>
      <c r="I1491" s="15">
        <v>8.693983</v>
      </c>
      <c r="J1491" s="15">
        <v>7.923703</v>
      </c>
      <c r="K1491" s="15">
        <v>2.625647</v>
      </c>
      <c r="L1491" s="15">
        <v>2.50331</v>
      </c>
      <c r="M1491" s="15">
        <v>3.789383</v>
      </c>
      <c r="N1491" s="16">
        <v>1.9024241202535e-6</v>
      </c>
      <c r="O1491" s="15">
        <v>-1.33136591968127</v>
      </c>
      <c r="P1491" s="15" t="s">
        <v>1098</v>
      </c>
    </row>
    <row r="1492" ht="18.5" customHeight="1" spans="1:16">
      <c r="A1492" s="15" t="s">
        <v>1509</v>
      </c>
      <c r="B1492" s="15">
        <v>273</v>
      </c>
      <c r="C1492" s="15">
        <v>409</v>
      </c>
      <c r="D1492" s="15">
        <v>442</v>
      </c>
      <c r="E1492" s="15">
        <v>116</v>
      </c>
      <c r="F1492" s="15">
        <v>78</v>
      </c>
      <c r="G1492" s="15">
        <v>148</v>
      </c>
      <c r="H1492" s="15">
        <v>0.772201</v>
      </c>
      <c r="I1492" s="15">
        <v>1.193249</v>
      </c>
      <c r="J1492" s="15">
        <v>1.197722</v>
      </c>
      <c r="K1492" s="15">
        <v>0.326539</v>
      </c>
      <c r="L1492" s="15">
        <v>0.24411</v>
      </c>
      <c r="M1492" s="15">
        <v>0.457121</v>
      </c>
      <c r="N1492" s="15">
        <v>0.00111004389051191</v>
      </c>
      <c r="O1492" s="15">
        <v>-1.33284374738535</v>
      </c>
      <c r="P1492" s="15" t="s">
        <v>1098</v>
      </c>
    </row>
    <row r="1493" ht="18.5" customHeight="1" spans="1:16">
      <c r="A1493" s="15" t="s">
        <v>1510</v>
      </c>
      <c r="B1493" s="15">
        <v>7552</v>
      </c>
      <c r="C1493" s="15">
        <v>7810</v>
      </c>
      <c r="D1493" s="15">
        <v>5764</v>
      </c>
      <c r="E1493" s="15">
        <v>3308</v>
      </c>
      <c r="F1493" s="15">
        <v>1844</v>
      </c>
      <c r="G1493" s="15">
        <v>1511</v>
      </c>
      <c r="H1493" s="15">
        <v>18.012444</v>
      </c>
      <c r="I1493" s="15">
        <v>19.2024</v>
      </c>
      <c r="J1493" s="15">
        <v>13.139693</v>
      </c>
      <c r="K1493" s="15">
        <v>8.663764</v>
      </c>
      <c r="L1493" s="15">
        <v>5.262749</v>
      </c>
      <c r="M1493" s="15">
        <v>3.940485</v>
      </c>
      <c r="N1493" s="16">
        <v>7.93471117303612e-5</v>
      </c>
      <c r="O1493" s="15">
        <v>-1.33322529680822</v>
      </c>
      <c r="P1493" s="15" t="s">
        <v>1098</v>
      </c>
    </row>
    <row r="1494" ht="18.5" customHeight="1" spans="1:16">
      <c r="A1494" s="15" t="s">
        <v>1511</v>
      </c>
      <c r="B1494" s="15">
        <v>3315</v>
      </c>
      <c r="C1494" s="15">
        <v>2490</v>
      </c>
      <c r="D1494" s="15">
        <v>2493</v>
      </c>
      <c r="E1494" s="15">
        <v>935</v>
      </c>
      <c r="F1494" s="15">
        <v>431</v>
      </c>
      <c r="G1494" s="15">
        <v>1161</v>
      </c>
      <c r="H1494" s="15">
        <v>11.559035</v>
      </c>
      <c r="I1494" s="15">
        <v>8.947822</v>
      </c>
      <c r="J1494" s="15">
        <v>8.309175</v>
      </c>
      <c r="K1494" s="15">
        <v>3.579629</v>
      </c>
      <c r="L1494" s="15">
        <v>1.796207</v>
      </c>
      <c r="M1494" s="15">
        <v>4.426325</v>
      </c>
      <c r="N1494" s="15">
        <v>0.000559068615470858</v>
      </c>
      <c r="O1494" s="15">
        <v>-1.33481703282261</v>
      </c>
      <c r="P1494" s="15" t="s">
        <v>1098</v>
      </c>
    </row>
    <row r="1495" ht="18.5" customHeight="1" spans="1:16">
      <c r="A1495" s="15" t="s">
        <v>1512</v>
      </c>
      <c r="B1495" s="15">
        <v>9125</v>
      </c>
      <c r="C1495" s="15">
        <v>7191</v>
      </c>
      <c r="D1495" s="15">
        <v>9604</v>
      </c>
      <c r="E1495" s="15">
        <v>3315</v>
      </c>
      <c r="F1495" s="15">
        <v>1815</v>
      </c>
      <c r="G1495" s="15">
        <v>3062</v>
      </c>
      <c r="H1495" s="15">
        <v>41.547684</v>
      </c>
      <c r="I1495" s="15">
        <v>33.753277</v>
      </c>
      <c r="J1495" s="15">
        <v>41.796703</v>
      </c>
      <c r="K1495" s="15">
        <v>16.573509</v>
      </c>
      <c r="L1495" s="15">
        <v>9.893053</v>
      </c>
      <c r="M1495" s="15">
        <v>15.249118</v>
      </c>
      <c r="N1495" s="16">
        <v>1.53540896665447e-6</v>
      </c>
      <c r="O1495" s="15">
        <v>-1.33554526890146</v>
      </c>
      <c r="P1495" s="15" t="s">
        <v>1098</v>
      </c>
    </row>
    <row r="1496" ht="18.5" customHeight="1" spans="1:16">
      <c r="A1496" s="15" t="s">
        <v>1513</v>
      </c>
      <c r="B1496" s="15">
        <v>469</v>
      </c>
      <c r="C1496" s="15">
        <v>271</v>
      </c>
      <c r="D1496" s="15">
        <v>332</v>
      </c>
      <c r="E1496" s="15">
        <v>140</v>
      </c>
      <c r="F1496" s="15">
        <v>99</v>
      </c>
      <c r="G1496" s="15">
        <v>91</v>
      </c>
      <c r="H1496" s="15">
        <v>3.940593</v>
      </c>
      <c r="I1496" s="15">
        <v>2.348924</v>
      </c>
      <c r="J1496" s="15">
        <v>2.671167</v>
      </c>
      <c r="K1496" s="15">
        <v>1.288463</v>
      </c>
      <c r="L1496" s="15">
        <v>0.987588</v>
      </c>
      <c r="M1496" s="15">
        <v>0.836581</v>
      </c>
      <c r="N1496" s="15">
        <v>0.00018130161366204</v>
      </c>
      <c r="O1496" s="15">
        <v>-1.33636216157789</v>
      </c>
      <c r="P1496" s="15" t="s">
        <v>1098</v>
      </c>
    </row>
    <row r="1497" ht="18.5" customHeight="1" spans="1:16">
      <c r="A1497" s="15" t="s">
        <v>1514</v>
      </c>
      <c r="B1497" s="15">
        <v>53135</v>
      </c>
      <c r="C1497" s="15">
        <v>114243</v>
      </c>
      <c r="D1497" s="15">
        <v>75850</v>
      </c>
      <c r="E1497" s="15">
        <v>25710</v>
      </c>
      <c r="F1497" s="15">
        <v>26854</v>
      </c>
      <c r="G1497" s="15">
        <v>24298</v>
      </c>
      <c r="H1497" s="15">
        <v>1414.573242</v>
      </c>
      <c r="I1497" s="15">
        <v>3135.251709</v>
      </c>
      <c r="J1497" s="15">
        <v>1930.146973</v>
      </c>
      <c r="K1497" s="15">
        <v>751.553589</v>
      </c>
      <c r="L1497" s="15">
        <v>855.822021</v>
      </c>
      <c r="M1497" s="15">
        <v>707.669373</v>
      </c>
      <c r="N1497" s="16">
        <v>6.32450428566622e-5</v>
      </c>
      <c r="O1497" s="15">
        <v>-1.33639762732754</v>
      </c>
      <c r="P1497" s="15" t="s">
        <v>1098</v>
      </c>
    </row>
    <row r="1498" ht="18.5" customHeight="1" spans="1:16">
      <c r="A1498" s="15" t="s">
        <v>1515</v>
      </c>
      <c r="B1498" s="15">
        <v>218</v>
      </c>
      <c r="C1498" s="15">
        <v>170</v>
      </c>
      <c r="D1498" s="15">
        <v>254</v>
      </c>
      <c r="E1498" s="15">
        <v>60</v>
      </c>
      <c r="F1498" s="15">
        <v>40</v>
      </c>
      <c r="G1498" s="15">
        <v>89</v>
      </c>
      <c r="H1498" s="15">
        <v>0.196473</v>
      </c>
      <c r="I1498" s="15">
        <v>0.157915</v>
      </c>
      <c r="J1498" s="15">
        <v>0.218657</v>
      </c>
      <c r="K1498" s="15">
        <v>0.058874</v>
      </c>
      <c r="L1498" s="15">
        <v>0.042322</v>
      </c>
      <c r="M1498" s="15">
        <v>0.087503</v>
      </c>
      <c r="N1498" s="15">
        <v>0.00284703610836742</v>
      </c>
      <c r="O1498" s="15">
        <v>-1.33680181871794</v>
      </c>
      <c r="P1498" s="15" t="s">
        <v>1098</v>
      </c>
    </row>
    <row r="1499" ht="18.5" customHeight="1" spans="1:16">
      <c r="A1499" s="15" t="s">
        <v>1516</v>
      </c>
      <c r="B1499" s="15">
        <v>213</v>
      </c>
      <c r="C1499" s="15">
        <v>219</v>
      </c>
      <c r="D1499" s="15">
        <v>143</v>
      </c>
      <c r="E1499" s="15">
        <v>56</v>
      </c>
      <c r="F1499" s="15">
        <v>46</v>
      </c>
      <c r="G1499" s="15">
        <v>71</v>
      </c>
      <c r="H1499" s="15">
        <v>0.484572</v>
      </c>
      <c r="I1499" s="15">
        <v>0.515559</v>
      </c>
      <c r="J1499" s="15">
        <v>0.312326</v>
      </c>
      <c r="K1499" s="15">
        <v>0.137757</v>
      </c>
      <c r="L1499" s="15">
        <v>0.12209</v>
      </c>
      <c r="M1499" s="15">
        <v>0.173536</v>
      </c>
      <c r="N1499" s="15">
        <v>0.00164415752523514</v>
      </c>
      <c r="O1499" s="15">
        <v>-1.33760825548579</v>
      </c>
      <c r="P1499" s="15" t="s">
        <v>1098</v>
      </c>
    </row>
    <row r="1500" ht="18.5" customHeight="1" spans="1:16">
      <c r="A1500" s="15" t="s">
        <v>1517</v>
      </c>
      <c r="B1500" s="15">
        <v>348</v>
      </c>
      <c r="C1500" s="15">
        <v>486</v>
      </c>
      <c r="D1500" s="15">
        <v>476</v>
      </c>
      <c r="E1500" s="15">
        <v>138</v>
      </c>
      <c r="F1500" s="15">
        <v>107</v>
      </c>
      <c r="G1500" s="15">
        <v>163</v>
      </c>
      <c r="H1500" s="15">
        <v>8.779029</v>
      </c>
      <c r="I1500" s="15">
        <v>12.650427</v>
      </c>
      <c r="J1500" s="15">
        <v>11.485714</v>
      </c>
      <c r="K1500" s="15">
        <v>3.822857</v>
      </c>
      <c r="L1500" s="15">
        <v>3.235343</v>
      </c>
      <c r="M1500" s="15">
        <v>4.497378</v>
      </c>
      <c r="N1500" s="16">
        <v>9.03931559805999e-5</v>
      </c>
      <c r="O1500" s="15">
        <v>-1.33792175046899</v>
      </c>
      <c r="P1500" s="15" t="s">
        <v>1098</v>
      </c>
    </row>
    <row r="1501" ht="18.5" customHeight="1" spans="1:16">
      <c r="A1501" s="15" t="s">
        <v>1518</v>
      </c>
      <c r="B1501" s="15">
        <v>9275</v>
      </c>
      <c r="C1501" s="15">
        <v>6374</v>
      </c>
      <c r="D1501" s="15">
        <v>5251</v>
      </c>
      <c r="E1501" s="15">
        <v>2788</v>
      </c>
      <c r="F1501" s="15">
        <v>1053</v>
      </c>
      <c r="G1501" s="15">
        <v>2491</v>
      </c>
      <c r="H1501" s="15">
        <v>33.764591</v>
      </c>
      <c r="I1501" s="15">
        <v>23.91884</v>
      </c>
      <c r="J1501" s="15">
        <v>18.270588</v>
      </c>
      <c r="K1501" s="15">
        <v>11.142285</v>
      </c>
      <c r="L1501" s="15">
        <v>4.586397</v>
      </c>
      <c r="M1501" s="15">
        <v>9.917905</v>
      </c>
      <c r="N1501" s="15">
        <v>0.000876005925360453</v>
      </c>
      <c r="O1501" s="15">
        <v>-1.3380421122593</v>
      </c>
      <c r="P1501" s="15" t="s">
        <v>1098</v>
      </c>
    </row>
    <row r="1502" ht="18.5" customHeight="1" spans="1:16">
      <c r="A1502" s="15" t="s">
        <v>1519</v>
      </c>
      <c r="B1502" s="15">
        <v>844</v>
      </c>
      <c r="C1502" s="15">
        <v>579</v>
      </c>
      <c r="D1502" s="15">
        <v>780</v>
      </c>
      <c r="E1502" s="15">
        <v>157</v>
      </c>
      <c r="F1502" s="15">
        <v>280</v>
      </c>
      <c r="G1502" s="15">
        <v>242</v>
      </c>
      <c r="H1502" s="15">
        <v>9.042673</v>
      </c>
      <c r="I1502" s="15">
        <v>6.428661</v>
      </c>
      <c r="J1502" s="15">
        <v>7.994743</v>
      </c>
      <c r="K1502" s="15">
        <v>1.861678</v>
      </c>
      <c r="L1502" s="15">
        <v>3.632522</v>
      </c>
      <c r="M1502" s="15">
        <v>2.898942</v>
      </c>
      <c r="N1502" s="16">
        <v>5.27399127081507e-5</v>
      </c>
      <c r="O1502" s="15">
        <v>-1.33849916725818</v>
      </c>
      <c r="P1502" s="15" t="s">
        <v>1098</v>
      </c>
    </row>
    <row r="1503" ht="18.5" customHeight="1" spans="1:16">
      <c r="A1503" s="15" t="s">
        <v>1520</v>
      </c>
      <c r="B1503" s="15">
        <v>4059</v>
      </c>
      <c r="C1503" s="15">
        <v>1817</v>
      </c>
      <c r="D1503" s="15">
        <v>2265</v>
      </c>
      <c r="E1503" s="15">
        <v>838</v>
      </c>
      <c r="F1503" s="15">
        <v>682</v>
      </c>
      <c r="G1503" s="15">
        <v>972</v>
      </c>
      <c r="H1503" s="15">
        <v>31.941541</v>
      </c>
      <c r="I1503" s="15">
        <v>14.803473</v>
      </c>
      <c r="J1503" s="15">
        <v>16.794147</v>
      </c>
      <c r="K1503" s="15">
        <v>6.905996</v>
      </c>
      <c r="L1503" s="15">
        <v>6.086547</v>
      </c>
      <c r="M1503" s="15">
        <v>7.933291</v>
      </c>
      <c r="N1503" s="16">
        <v>9.71864146061871e-5</v>
      </c>
      <c r="O1503" s="15">
        <v>-1.33919069850606</v>
      </c>
      <c r="P1503" s="15" t="s">
        <v>1098</v>
      </c>
    </row>
    <row r="1504" ht="18.5" customHeight="1" spans="1:16">
      <c r="A1504" s="15" t="s">
        <v>1521</v>
      </c>
      <c r="B1504" s="15">
        <v>164</v>
      </c>
      <c r="C1504" s="15">
        <v>185</v>
      </c>
      <c r="D1504" s="15">
        <v>180</v>
      </c>
      <c r="E1504" s="15">
        <v>48</v>
      </c>
      <c r="F1504" s="15">
        <v>43</v>
      </c>
      <c r="G1504" s="15">
        <v>69</v>
      </c>
      <c r="H1504" s="15">
        <v>0.32554</v>
      </c>
      <c r="I1504" s="15">
        <v>0.379588</v>
      </c>
      <c r="J1504" s="15">
        <v>0.34092</v>
      </c>
      <c r="K1504" s="15">
        <v>0.104533</v>
      </c>
      <c r="L1504" s="15">
        <v>0.101979</v>
      </c>
      <c r="M1504" s="15">
        <v>0.149639</v>
      </c>
      <c r="N1504" s="15">
        <v>0.000887815022492446</v>
      </c>
      <c r="O1504" s="15">
        <v>-1.3396564378301</v>
      </c>
      <c r="P1504" s="15" t="s">
        <v>1098</v>
      </c>
    </row>
    <row r="1505" ht="18.5" customHeight="1" spans="1:16">
      <c r="A1505" s="15" t="s">
        <v>1522</v>
      </c>
      <c r="B1505" s="15">
        <v>331</v>
      </c>
      <c r="C1505" s="15">
        <v>306</v>
      </c>
      <c r="D1505" s="15">
        <v>278</v>
      </c>
      <c r="E1505" s="15">
        <v>121</v>
      </c>
      <c r="F1505" s="15">
        <v>56</v>
      </c>
      <c r="G1505" s="15">
        <v>101</v>
      </c>
      <c r="H1505" s="15">
        <v>5.523045</v>
      </c>
      <c r="I1505" s="15">
        <v>5.255367</v>
      </c>
      <c r="J1505" s="15">
        <v>4.425529</v>
      </c>
      <c r="K1505" s="15">
        <v>2.210824</v>
      </c>
      <c r="L1505" s="15">
        <v>1.114411</v>
      </c>
      <c r="M1505" s="15">
        <v>1.836078</v>
      </c>
      <c r="N1505" s="15">
        <v>0.000716620550867214</v>
      </c>
      <c r="O1505" s="15">
        <v>-1.34202066335782</v>
      </c>
      <c r="P1505" s="15" t="s">
        <v>1098</v>
      </c>
    </row>
    <row r="1506" ht="18.5" customHeight="1" spans="1:16">
      <c r="A1506" s="15" t="s">
        <v>1523</v>
      </c>
      <c r="B1506" s="15">
        <v>462</v>
      </c>
      <c r="C1506" s="15">
        <v>484</v>
      </c>
      <c r="D1506" s="15">
        <v>519</v>
      </c>
      <c r="E1506" s="15">
        <v>189</v>
      </c>
      <c r="F1506" s="15">
        <v>135</v>
      </c>
      <c r="G1506" s="15">
        <v>141</v>
      </c>
      <c r="H1506" s="15">
        <v>2.903455</v>
      </c>
      <c r="I1506" s="15">
        <v>3.135065</v>
      </c>
      <c r="J1506" s="15">
        <v>3.119791</v>
      </c>
      <c r="K1506" s="15">
        <v>1.300606</v>
      </c>
      <c r="L1506" s="15">
        <v>1.011504</v>
      </c>
      <c r="M1506" s="15">
        <v>0.965736</v>
      </c>
      <c r="N1506" s="16">
        <v>4.491829931563e-7</v>
      </c>
      <c r="O1506" s="15">
        <v>-1.34223456087365</v>
      </c>
      <c r="P1506" s="15" t="s">
        <v>1098</v>
      </c>
    </row>
    <row r="1507" ht="18.5" customHeight="1" spans="1:16">
      <c r="A1507" s="15" t="s">
        <v>1524</v>
      </c>
      <c r="B1507" s="15">
        <v>83</v>
      </c>
      <c r="C1507" s="15">
        <v>158</v>
      </c>
      <c r="D1507" s="15">
        <v>185</v>
      </c>
      <c r="E1507" s="15">
        <v>43</v>
      </c>
      <c r="F1507" s="15">
        <v>44</v>
      </c>
      <c r="G1507" s="15">
        <v>36</v>
      </c>
      <c r="H1507" s="15">
        <v>0.491419</v>
      </c>
      <c r="I1507" s="15">
        <v>0.965341</v>
      </c>
      <c r="J1507" s="15">
        <v>1.052726</v>
      </c>
      <c r="K1507" s="15">
        <v>0.278828</v>
      </c>
      <c r="L1507" s="15">
        <v>0.30823</v>
      </c>
      <c r="M1507" s="15">
        <v>0.228964</v>
      </c>
      <c r="N1507" s="15">
        <v>0.00712024234548325</v>
      </c>
      <c r="O1507" s="15">
        <v>-1.34280761521784</v>
      </c>
      <c r="P1507" s="15" t="s">
        <v>1098</v>
      </c>
    </row>
    <row r="1508" ht="18.5" customHeight="1" spans="1:16">
      <c r="A1508" s="15" t="s">
        <v>1525</v>
      </c>
      <c r="B1508" s="15">
        <v>999</v>
      </c>
      <c r="C1508" s="15">
        <v>1163</v>
      </c>
      <c r="D1508" s="15">
        <v>1830</v>
      </c>
      <c r="E1508" s="15">
        <v>492</v>
      </c>
      <c r="F1508" s="15">
        <v>334</v>
      </c>
      <c r="G1508" s="15">
        <v>416</v>
      </c>
      <c r="H1508" s="15">
        <v>2.833806</v>
      </c>
      <c r="I1508" s="15">
        <v>3.386569</v>
      </c>
      <c r="J1508" s="15">
        <v>4.924134</v>
      </c>
      <c r="K1508" s="15">
        <v>1.529839</v>
      </c>
      <c r="L1508" s="15">
        <v>1.131068</v>
      </c>
      <c r="M1508" s="15">
        <v>1.278124</v>
      </c>
      <c r="N1508" s="16">
        <v>3.1496443044071e-5</v>
      </c>
      <c r="O1508" s="15">
        <v>-1.34303898445526</v>
      </c>
      <c r="P1508" s="15" t="s">
        <v>1098</v>
      </c>
    </row>
    <row r="1509" ht="18.5" customHeight="1" spans="1:16">
      <c r="A1509" s="15" t="s">
        <v>1526</v>
      </c>
      <c r="B1509" s="15">
        <v>3396</v>
      </c>
      <c r="C1509" s="15">
        <v>3902</v>
      </c>
      <c r="D1509" s="15">
        <v>3856</v>
      </c>
      <c r="E1509" s="15">
        <v>1137</v>
      </c>
      <c r="F1509" s="15">
        <v>1241</v>
      </c>
      <c r="G1509" s="15">
        <v>1218</v>
      </c>
      <c r="H1509" s="15">
        <v>11.782297</v>
      </c>
      <c r="I1509" s="15">
        <v>14.062963</v>
      </c>
      <c r="J1509" s="15">
        <v>12.895766</v>
      </c>
      <c r="K1509" s="15">
        <v>4.371817</v>
      </c>
      <c r="L1509" s="15">
        <v>5.209412</v>
      </c>
      <c r="M1509" s="15">
        <v>4.66468</v>
      </c>
      <c r="N1509" s="16">
        <v>5.74266472174029e-14</v>
      </c>
      <c r="O1509" s="15">
        <v>-1.34411584460421</v>
      </c>
      <c r="P1509" s="15" t="s">
        <v>1098</v>
      </c>
    </row>
    <row r="1510" ht="18.5" customHeight="1" spans="1:16">
      <c r="A1510" s="15" t="s">
        <v>1527</v>
      </c>
      <c r="B1510" s="15">
        <v>87473</v>
      </c>
      <c r="C1510" s="15">
        <v>70266</v>
      </c>
      <c r="D1510" s="15">
        <v>105762</v>
      </c>
      <c r="E1510" s="15">
        <v>34624</v>
      </c>
      <c r="F1510" s="15">
        <v>11796</v>
      </c>
      <c r="G1510" s="15">
        <v>32768</v>
      </c>
      <c r="H1510" s="15">
        <v>808.259108</v>
      </c>
      <c r="I1510" s="15">
        <v>683.237685</v>
      </c>
      <c r="J1510" s="15">
        <v>1079.161453</v>
      </c>
      <c r="K1510" s="15">
        <v>413.443097</v>
      </c>
      <c r="L1510" s="15">
        <v>137.085571</v>
      </c>
      <c r="M1510" s="15">
        <v>373.309708</v>
      </c>
      <c r="N1510" s="15">
        <v>0.000863735081827098</v>
      </c>
      <c r="O1510" s="15">
        <v>-1.34440294504383</v>
      </c>
      <c r="P1510" s="15" t="s">
        <v>1098</v>
      </c>
    </row>
    <row r="1511" ht="18.5" customHeight="1" spans="1:16">
      <c r="A1511" s="15" t="s">
        <v>1528</v>
      </c>
      <c r="B1511" s="15">
        <v>47133</v>
      </c>
      <c r="C1511" s="15">
        <v>47907</v>
      </c>
      <c r="D1511" s="15">
        <v>47875</v>
      </c>
      <c r="E1511" s="15">
        <v>18011</v>
      </c>
      <c r="F1511" s="15">
        <v>6944</v>
      </c>
      <c r="G1511" s="15">
        <v>18667</v>
      </c>
      <c r="H1511" s="15">
        <v>98.810081</v>
      </c>
      <c r="I1511" s="15">
        <v>103.533318</v>
      </c>
      <c r="J1511" s="15">
        <v>95.93502</v>
      </c>
      <c r="K1511" s="15">
        <v>41.460579</v>
      </c>
      <c r="L1511" s="15">
        <v>17.426645</v>
      </c>
      <c r="M1511" s="15">
        <v>42.81142</v>
      </c>
      <c r="N1511" s="15">
        <v>0.000360668508202539</v>
      </c>
      <c r="O1511" s="15">
        <v>-1.34492011729303</v>
      </c>
      <c r="P1511" s="15" t="s">
        <v>1098</v>
      </c>
    </row>
    <row r="1512" ht="18.5" customHeight="1" spans="1:16">
      <c r="A1512" s="15" t="s">
        <v>1529</v>
      </c>
      <c r="B1512" s="15">
        <v>964</v>
      </c>
      <c r="C1512" s="15">
        <v>1573</v>
      </c>
      <c r="D1512" s="15">
        <v>711</v>
      </c>
      <c r="E1512" s="15">
        <v>287</v>
      </c>
      <c r="F1512" s="15">
        <v>227</v>
      </c>
      <c r="G1512" s="15">
        <v>454</v>
      </c>
      <c r="H1512" s="15">
        <v>2.848817</v>
      </c>
      <c r="I1512" s="15">
        <v>4.788325</v>
      </c>
      <c r="J1512" s="15">
        <v>2.404216</v>
      </c>
      <c r="K1512" s="15">
        <v>1.083171</v>
      </c>
      <c r="L1512" s="15">
        <v>0.793567</v>
      </c>
      <c r="M1512" s="15">
        <v>1.464632</v>
      </c>
      <c r="N1512" s="15">
        <v>0.00217486577896537</v>
      </c>
      <c r="O1512" s="15">
        <v>-1.35018421354799</v>
      </c>
      <c r="P1512" s="15" t="s">
        <v>1098</v>
      </c>
    </row>
    <row r="1513" ht="18.5" customHeight="1" spans="1:16">
      <c r="A1513" s="15" t="s">
        <v>1530</v>
      </c>
      <c r="B1513" s="15">
        <v>327</v>
      </c>
      <c r="C1513" s="15">
        <v>237</v>
      </c>
      <c r="D1513" s="15">
        <v>271</v>
      </c>
      <c r="E1513" s="15">
        <v>103</v>
      </c>
      <c r="F1513" s="15">
        <v>57</v>
      </c>
      <c r="G1513" s="15">
        <v>93</v>
      </c>
      <c r="H1513" s="15">
        <v>0.945979</v>
      </c>
      <c r="I1513" s="15">
        <v>0.707396</v>
      </c>
      <c r="J1513" s="15">
        <v>0.749481</v>
      </c>
      <c r="K1513" s="15">
        <v>0.326282</v>
      </c>
      <c r="L1513" s="15">
        <v>0.197744</v>
      </c>
      <c r="M1513" s="15">
        <v>0.294314</v>
      </c>
      <c r="N1513" s="15">
        <v>0.000278672011566452</v>
      </c>
      <c r="O1513" s="15">
        <v>-1.35142499176809</v>
      </c>
      <c r="P1513" s="15" t="s">
        <v>1098</v>
      </c>
    </row>
    <row r="1514" ht="18.5" customHeight="1" spans="1:16">
      <c r="A1514" s="15" t="s">
        <v>1531</v>
      </c>
      <c r="B1514" s="15">
        <v>177</v>
      </c>
      <c r="C1514" s="15">
        <v>165</v>
      </c>
      <c r="D1514" s="15">
        <v>279</v>
      </c>
      <c r="E1514" s="15">
        <v>36</v>
      </c>
      <c r="F1514" s="15">
        <v>87</v>
      </c>
      <c r="G1514" s="15">
        <v>53</v>
      </c>
      <c r="H1514" s="15">
        <v>0.673411</v>
      </c>
      <c r="I1514" s="15">
        <v>0.648317</v>
      </c>
      <c r="J1514" s="15">
        <v>1.015955</v>
      </c>
      <c r="K1514" s="15">
        <v>0.149831</v>
      </c>
      <c r="L1514" s="15">
        <v>0.397292</v>
      </c>
      <c r="M1514" s="15">
        <v>0.218631</v>
      </c>
      <c r="N1514" s="15">
        <v>0.00606878344947325</v>
      </c>
      <c r="O1514" s="15">
        <v>-1.35227314198377</v>
      </c>
      <c r="P1514" s="15" t="s">
        <v>1098</v>
      </c>
    </row>
    <row r="1515" ht="18.5" customHeight="1" spans="1:16">
      <c r="A1515" s="15" t="s">
        <v>1532</v>
      </c>
      <c r="B1515" s="15">
        <v>2135</v>
      </c>
      <c r="C1515" s="15">
        <v>2279</v>
      </c>
      <c r="D1515" s="15">
        <v>2412</v>
      </c>
      <c r="E1515" s="15">
        <v>806</v>
      </c>
      <c r="F1515" s="15">
        <v>472</v>
      </c>
      <c r="G1515" s="15">
        <v>852</v>
      </c>
      <c r="H1515" s="15">
        <v>8.456179</v>
      </c>
      <c r="I1515" s="15">
        <v>8.686575</v>
      </c>
      <c r="J1515" s="15">
        <v>8.864598</v>
      </c>
      <c r="K1515" s="15">
        <v>3.966744</v>
      </c>
      <c r="L1515" s="15">
        <v>2.497743</v>
      </c>
      <c r="M1515" s="15">
        <v>3.804587</v>
      </c>
      <c r="N1515" s="16">
        <v>2.98786723121341e-6</v>
      </c>
      <c r="O1515" s="15">
        <v>-1.35413591149298</v>
      </c>
      <c r="P1515" s="15" t="s">
        <v>1098</v>
      </c>
    </row>
    <row r="1516" ht="18.5" customHeight="1" spans="1:16">
      <c r="A1516" s="15" t="s">
        <v>1533</v>
      </c>
      <c r="B1516" s="15">
        <v>423</v>
      </c>
      <c r="C1516" s="15">
        <v>675</v>
      </c>
      <c r="D1516" s="15">
        <v>455</v>
      </c>
      <c r="E1516" s="15">
        <v>156</v>
      </c>
      <c r="F1516" s="15">
        <v>163</v>
      </c>
      <c r="G1516" s="15">
        <v>162</v>
      </c>
      <c r="H1516" s="15">
        <v>1.042746</v>
      </c>
      <c r="I1516" s="15">
        <v>1.717918</v>
      </c>
      <c r="J1516" s="15">
        <v>1.073907</v>
      </c>
      <c r="K1516" s="15">
        <v>0.420632</v>
      </c>
      <c r="L1516" s="15">
        <v>0.481174</v>
      </c>
      <c r="M1516" s="15">
        <v>0.435635</v>
      </c>
      <c r="N1516" s="16">
        <v>6.39800952600724e-5</v>
      </c>
      <c r="O1516" s="15">
        <v>-1.35484253333043</v>
      </c>
      <c r="P1516" s="15" t="s">
        <v>1098</v>
      </c>
    </row>
    <row r="1517" ht="18.5" customHeight="1" spans="1:16">
      <c r="A1517" s="15" t="s">
        <v>1534</v>
      </c>
      <c r="B1517" s="15">
        <v>2330</v>
      </c>
      <c r="C1517" s="15">
        <v>2211</v>
      </c>
      <c r="D1517" s="15">
        <v>2528</v>
      </c>
      <c r="E1517" s="15">
        <v>717</v>
      </c>
      <c r="F1517" s="15">
        <v>686</v>
      </c>
      <c r="G1517" s="15">
        <v>845</v>
      </c>
      <c r="H1517" s="15">
        <v>5.437667</v>
      </c>
      <c r="I1517" s="15">
        <v>5.288042</v>
      </c>
      <c r="J1517" s="15">
        <v>5.75049</v>
      </c>
      <c r="K1517" s="15">
        <v>1.823928</v>
      </c>
      <c r="L1517" s="15">
        <v>1.970864</v>
      </c>
      <c r="M1517" s="15">
        <v>2.144489</v>
      </c>
      <c r="N1517" s="16">
        <v>1.81120369719958e-13</v>
      </c>
      <c r="O1517" s="15">
        <v>-1.35642817068154</v>
      </c>
      <c r="P1517" s="15" t="s">
        <v>1098</v>
      </c>
    </row>
    <row r="1518" ht="18.5" customHeight="1" spans="1:16">
      <c r="A1518" s="15" t="s">
        <v>1535</v>
      </c>
      <c r="B1518" s="15">
        <v>2083</v>
      </c>
      <c r="C1518" s="15">
        <v>1167</v>
      </c>
      <c r="D1518" s="15">
        <v>1608</v>
      </c>
      <c r="E1518" s="15">
        <v>527</v>
      </c>
      <c r="F1518" s="15">
        <v>237</v>
      </c>
      <c r="G1518" s="15">
        <v>661</v>
      </c>
      <c r="H1518" s="15">
        <v>23.795507</v>
      </c>
      <c r="I1518" s="15">
        <v>13.737759</v>
      </c>
      <c r="J1518" s="15">
        <v>17.564791</v>
      </c>
      <c r="K1518" s="15">
        <v>6.603095</v>
      </c>
      <c r="L1518" s="15">
        <v>3.242174</v>
      </c>
      <c r="M1518" s="15">
        <v>8.258201</v>
      </c>
      <c r="N1518" s="15">
        <v>0.00120211238254484</v>
      </c>
      <c r="O1518" s="15">
        <v>-1.35781409491626</v>
      </c>
      <c r="P1518" s="15" t="s">
        <v>1098</v>
      </c>
    </row>
    <row r="1519" ht="18.5" customHeight="1" spans="1:16">
      <c r="A1519" s="15" t="s">
        <v>1536</v>
      </c>
      <c r="B1519" s="15">
        <v>3311</v>
      </c>
      <c r="C1519" s="15">
        <v>2617</v>
      </c>
      <c r="D1519" s="15">
        <v>2132</v>
      </c>
      <c r="E1519" s="15">
        <v>999</v>
      </c>
      <c r="F1519" s="15">
        <v>600</v>
      </c>
      <c r="G1519" s="15">
        <v>904</v>
      </c>
      <c r="H1519" s="15">
        <v>5.602688</v>
      </c>
      <c r="I1519" s="15">
        <v>4.54751</v>
      </c>
      <c r="J1519" s="15">
        <v>3.540596</v>
      </c>
      <c r="K1519" s="15">
        <v>1.941684</v>
      </c>
      <c r="L1519" s="15">
        <v>1.228924</v>
      </c>
      <c r="M1519" s="15">
        <v>1.782701</v>
      </c>
      <c r="N1519" s="16">
        <v>3.4491991160915e-6</v>
      </c>
      <c r="O1519" s="15">
        <v>-1.35892607786408</v>
      </c>
      <c r="P1519" s="15" t="s">
        <v>1098</v>
      </c>
    </row>
    <row r="1520" ht="18.5" customHeight="1" spans="1:16">
      <c r="A1520" s="15" t="s">
        <v>1537</v>
      </c>
      <c r="B1520" s="15">
        <v>1811</v>
      </c>
      <c r="C1520" s="15">
        <v>1334</v>
      </c>
      <c r="D1520" s="15">
        <v>2320</v>
      </c>
      <c r="E1520" s="15">
        <v>484</v>
      </c>
      <c r="F1520" s="15">
        <v>518</v>
      </c>
      <c r="G1520" s="15">
        <v>676</v>
      </c>
      <c r="H1520" s="15">
        <v>3.575669</v>
      </c>
      <c r="I1520" s="15">
        <v>2.719439</v>
      </c>
      <c r="J1520" s="15">
        <v>4.423151</v>
      </c>
      <c r="K1520" s="15">
        <v>1.047108</v>
      </c>
      <c r="L1520" s="15">
        <v>1.243766</v>
      </c>
      <c r="M1520" s="15">
        <v>1.543196</v>
      </c>
      <c r="N1520" s="16">
        <v>2.15471536691695e-6</v>
      </c>
      <c r="O1520" s="15">
        <v>-1.36170144913644</v>
      </c>
      <c r="P1520" s="15" t="s">
        <v>1098</v>
      </c>
    </row>
    <row r="1521" ht="18.5" customHeight="1" spans="1:16">
      <c r="A1521" s="15" t="s">
        <v>1538</v>
      </c>
      <c r="B1521" s="15">
        <v>579</v>
      </c>
      <c r="C1521" s="15">
        <v>454</v>
      </c>
      <c r="D1521" s="15">
        <v>490</v>
      </c>
      <c r="E1521" s="15">
        <v>203</v>
      </c>
      <c r="F1521" s="15">
        <v>69</v>
      </c>
      <c r="G1521" s="15">
        <v>173</v>
      </c>
      <c r="H1521" s="15">
        <v>12.148387</v>
      </c>
      <c r="I1521" s="15">
        <v>9.824073</v>
      </c>
      <c r="J1521" s="15">
        <v>9.840714</v>
      </c>
      <c r="K1521" s="15">
        <v>4.672596</v>
      </c>
      <c r="L1521" s="15">
        <v>1.728089</v>
      </c>
      <c r="M1521" s="15">
        <v>3.957627</v>
      </c>
      <c r="N1521" s="15">
        <v>0.00202119025311938</v>
      </c>
      <c r="O1521" s="15">
        <v>-1.36184850437223</v>
      </c>
      <c r="P1521" s="15" t="s">
        <v>1098</v>
      </c>
    </row>
    <row r="1522" ht="18.5" customHeight="1" spans="1:16">
      <c r="A1522" s="15" t="s">
        <v>1539</v>
      </c>
      <c r="B1522" s="15">
        <v>3866</v>
      </c>
      <c r="C1522" s="15">
        <v>3337</v>
      </c>
      <c r="D1522" s="15">
        <v>2424</v>
      </c>
      <c r="E1522" s="15">
        <v>861</v>
      </c>
      <c r="F1522" s="15">
        <v>819</v>
      </c>
      <c r="G1522" s="15">
        <v>1279</v>
      </c>
      <c r="H1522" s="15">
        <v>27.851231</v>
      </c>
      <c r="I1522" s="15">
        <v>26.290892</v>
      </c>
      <c r="J1522" s="15">
        <v>17.511764</v>
      </c>
      <c r="K1522" s="15">
        <v>6.630247</v>
      </c>
      <c r="L1522" s="15">
        <v>6.917827</v>
      </c>
      <c r="M1522" s="15">
        <v>9.967837</v>
      </c>
      <c r="N1522" s="16">
        <v>8.92697967665421e-6</v>
      </c>
      <c r="O1522" s="15">
        <v>-1.36313716054816</v>
      </c>
      <c r="P1522" s="15" t="s">
        <v>1098</v>
      </c>
    </row>
    <row r="1523" ht="18.5" customHeight="1" spans="1:16">
      <c r="A1523" s="15" t="s">
        <v>1540</v>
      </c>
      <c r="B1523" s="15">
        <v>1900</v>
      </c>
      <c r="C1523" s="15">
        <v>2106</v>
      </c>
      <c r="D1523" s="15">
        <v>2542</v>
      </c>
      <c r="E1523" s="15">
        <v>685</v>
      </c>
      <c r="F1523" s="15">
        <v>679</v>
      </c>
      <c r="G1523" s="15">
        <v>704</v>
      </c>
      <c r="H1523" s="15">
        <v>4.403328</v>
      </c>
      <c r="I1523" s="15">
        <v>5.518895</v>
      </c>
      <c r="J1523" s="15">
        <v>5.523068</v>
      </c>
      <c r="K1523" s="15">
        <v>1.799126</v>
      </c>
      <c r="L1523" s="15">
        <v>1.726265</v>
      </c>
      <c r="M1523" s="15">
        <v>1.937258</v>
      </c>
      <c r="N1523" s="16">
        <v>7.9429994097801e-12</v>
      </c>
      <c r="O1523" s="15">
        <v>-1.36531243591927</v>
      </c>
      <c r="P1523" s="15" t="s">
        <v>1098</v>
      </c>
    </row>
    <row r="1524" ht="18.5" customHeight="1" spans="1:16">
      <c r="A1524" s="15" t="s">
        <v>1541</v>
      </c>
      <c r="B1524" s="15">
        <v>1874</v>
      </c>
      <c r="C1524" s="15">
        <v>3930</v>
      </c>
      <c r="D1524" s="15">
        <v>2851</v>
      </c>
      <c r="E1524" s="15">
        <v>918</v>
      </c>
      <c r="F1524" s="15">
        <v>901</v>
      </c>
      <c r="G1524" s="15">
        <v>851</v>
      </c>
      <c r="H1524" s="15">
        <v>4.503206</v>
      </c>
      <c r="I1524" s="15">
        <v>9.984081</v>
      </c>
      <c r="J1524" s="15">
        <v>6.611018</v>
      </c>
      <c r="K1524" s="15">
        <v>2.534109</v>
      </c>
      <c r="L1524" s="15">
        <v>2.712549</v>
      </c>
      <c r="M1524" s="15">
        <v>2.307366</v>
      </c>
      <c r="N1524" s="16">
        <v>5.22802191310432e-5</v>
      </c>
      <c r="O1524" s="15">
        <v>-1.36564830932375</v>
      </c>
      <c r="P1524" s="15" t="s">
        <v>1098</v>
      </c>
    </row>
    <row r="1525" ht="18.5" customHeight="1" spans="1:16">
      <c r="A1525" s="15" t="s">
        <v>1542</v>
      </c>
      <c r="B1525" s="15">
        <v>385</v>
      </c>
      <c r="C1525" s="15">
        <v>379</v>
      </c>
      <c r="D1525" s="15">
        <v>282</v>
      </c>
      <c r="E1525" s="15">
        <v>104</v>
      </c>
      <c r="F1525" s="15">
        <v>44</v>
      </c>
      <c r="G1525" s="15">
        <v>147</v>
      </c>
      <c r="H1525" s="15">
        <v>2.134788</v>
      </c>
      <c r="I1525" s="15">
        <v>2.24993</v>
      </c>
      <c r="J1525" s="15">
        <v>1.486322</v>
      </c>
      <c r="K1525" s="15">
        <v>0.647721</v>
      </c>
      <c r="L1525" s="15">
        <v>0.290123</v>
      </c>
      <c r="M1525" s="15">
        <v>0.889457</v>
      </c>
      <c r="N1525" s="15">
        <v>0.0058959091155775</v>
      </c>
      <c r="O1525" s="15">
        <v>-1.36666129497307</v>
      </c>
      <c r="P1525" s="15" t="s">
        <v>1098</v>
      </c>
    </row>
    <row r="1526" ht="18.5" customHeight="1" spans="1:16">
      <c r="A1526" s="15" t="s">
        <v>1543</v>
      </c>
      <c r="B1526" s="15">
        <v>167</v>
      </c>
      <c r="C1526" s="15">
        <v>346</v>
      </c>
      <c r="D1526" s="15">
        <v>193</v>
      </c>
      <c r="E1526" s="15">
        <v>73</v>
      </c>
      <c r="F1526" s="15">
        <v>62</v>
      </c>
      <c r="G1526" s="15">
        <v>71</v>
      </c>
      <c r="H1526" s="15">
        <v>0.389778</v>
      </c>
      <c r="I1526" s="15">
        <v>0.788316</v>
      </c>
      <c r="J1526" s="15">
        <v>0.435238</v>
      </c>
      <c r="K1526" s="15">
        <v>0.21286</v>
      </c>
      <c r="L1526" s="15">
        <v>0.196229</v>
      </c>
      <c r="M1526" s="15">
        <v>0.225441</v>
      </c>
      <c r="N1526" s="15">
        <v>0.00294912913388583</v>
      </c>
      <c r="O1526" s="15">
        <v>-1.36944158357974</v>
      </c>
      <c r="P1526" s="15" t="s">
        <v>1098</v>
      </c>
    </row>
    <row r="1527" ht="18.5" customHeight="1" spans="1:16">
      <c r="A1527" s="15" t="s">
        <v>1544</v>
      </c>
      <c r="B1527" s="15">
        <v>148</v>
      </c>
      <c r="C1527" s="15">
        <v>190</v>
      </c>
      <c r="D1527" s="15">
        <v>244</v>
      </c>
      <c r="E1527" s="15">
        <v>66</v>
      </c>
      <c r="F1527" s="15">
        <v>46</v>
      </c>
      <c r="G1527" s="15">
        <v>60</v>
      </c>
      <c r="H1527" s="15">
        <v>0.37952</v>
      </c>
      <c r="I1527" s="15">
        <v>0.570639</v>
      </c>
      <c r="J1527" s="15">
        <v>0.676033</v>
      </c>
      <c r="K1527" s="15">
        <v>0.198223</v>
      </c>
      <c r="L1527" s="15">
        <v>0.138575</v>
      </c>
      <c r="M1527" s="15">
        <v>0.191812</v>
      </c>
      <c r="N1527" s="15">
        <v>0.000797619498930576</v>
      </c>
      <c r="O1527" s="15">
        <v>-1.36984988443136</v>
      </c>
      <c r="P1527" s="15" t="s">
        <v>1098</v>
      </c>
    </row>
    <row r="1528" ht="18.5" customHeight="1" spans="1:16">
      <c r="A1528" s="15" t="s">
        <v>1545</v>
      </c>
      <c r="B1528" s="15">
        <v>79</v>
      </c>
      <c r="C1528" s="15">
        <v>108</v>
      </c>
      <c r="D1528" s="15">
        <v>89</v>
      </c>
      <c r="E1528" s="15">
        <v>19</v>
      </c>
      <c r="F1528" s="15">
        <v>22</v>
      </c>
      <c r="G1528" s="15">
        <v>35</v>
      </c>
      <c r="H1528" s="15">
        <v>0.557837</v>
      </c>
      <c r="I1528" s="15">
        <v>0.794815</v>
      </c>
      <c r="J1528" s="15">
        <v>0.603699</v>
      </c>
      <c r="K1528" s="15">
        <v>0.141247</v>
      </c>
      <c r="L1528" s="15">
        <v>0.186768</v>
      </c>
      <c r="M1528" s="15">
        <v>0.266174</v>
      </c>
      <c r="N1528" s="15">
        <v>0.00935073990378715</v>
      </c>
      <c r="O1528" s="15">
        <v>-1.37013769947314</v>
      </c>
      <c r="P1528" s="15" t="s">
        <v>1098</v>
      </c>
    </row>
    <row r="1529" ht="18.5" customHeight="1" spans="1:16">
      <c r="A1529" s="15" t="s">
        <v>1546</v>
      </c>
      <c r="B1529" s="15">
        <v>4470</v>
      </c>
      <c r="C1529" s="15">
        <v>5067</v>
      </c>
      <c r="D1529" s="15">
        <v>6923</v>
      </c>
      <c r="E1529" s="15">
        <v>1875</v>
      </c>
      <c r="F1529" s="15">
        <v>881</v>
      </c>
      <c r="G1529" s="15">
        <v>2157</v>
      </c>
      <c r="H1529" s="15">
        <v>12.602303</v>
      </c>
      <c r="I1529" s="15">
        <v>12.209625</v>
      </c>
      <c r="J1529" s="15">
        <v>20.16288</v>
      </c>
      <c r="K1529" s="15">
        <v>4.636128</v>
      </c>
      <c r="L1529" s="15">
        <v>2.465687</v>
      </c>
      <c r="M1529" s="15">
        <v>5.380889</v>
      </c>
      <c r="N1529" s="15">
        <v>0.00026741817282085</v>
      </c>
      <c r="O1529" s="15">
        <v>-1.37103449451543</v>
      </c>
      <c r="P1529" s="15" t="s">
        <v>1098</v>
      </c>
    </row>
    <row r="1530" ht="18.5" customHeight="1" spans="1:16">
      <c r="A1530" s="15" t="s">
        <v>1547</v>
      </c>
      <c r="B1530" s="15">
        <v>6227</v>
      </c>
      <c r="C1530" s="15">
        <v>6057</v>
      </c>
      <c r="D1530" s="15">
        <v>5407</v>
      </c>
      <c r="E1530" s="15">
        <v>2143</v>
      </c>
      <c r="F1530" s="15">
        <v>1242</v>
      </c>
      <c r="G1530" s="15">
        <v>2099</v>
      </c>
      <c r="H1530" s="15">
        <v>23.423867</v>
      </c>
      <c r="I1530" s="15">
        <v>23.426724</v>
      </c>
      <c r="J1530" s="15">
        <v>19.424433</v>
      </c>
      <c r="K1530" s="15">
        <v>8.922269</v>
      </c>
      <c r="L1530" s="15">
        <v>5.943928</v>
      </c>
      <c r="M1530" s="15">
        <v>8.673412</v>
      </c>
      <c r="N1530" s="16">
        <v>4.36684894498711e-7</v>
      </c>
      <c r="O1530" s="15">
        <v>-1.37164803658002</v>
      </c>
      <c r="P1530" s="15" t="s">
        <v>1098</v>
      </c>
    </row>
    <row r="1531" ht="18.5" customHeight="1" spans="1:16">
      <c r="A1531" s="15" t="s">
        <v>1548</v>
      </c>
      <c r="B1531" s="15">
        <v>773</v>
      </c>
      <c r="C1531" s="15">
        <v>472</v>
      </c>
      <c r="D1531" s="15">
        <v>709</v>
      </c>
      <c r="E1531" s="15">
        <v>233</v>
      </c>
      <c r="F1531" s="15">
        <v>189</v>
      </c>
      <c r="G1531" s="15">
        <v>177</v>
      </c>
      <c r="H1531" s="15">
        <v>3.898561</v>
      </c>
      <c r="I1531" s="15">
        <v>2.455751</v>
      </c>
      <c r="J1531" s="15">
        <v>3.418949</v>
      </c>
      <c r="K1531" s="15">
        <v>1.288248</v>
      </c>
      <c r="L1531" s="15">
        <v>1.141109</v>
      </c>
      <c r="M1531" s="15">
        <v>0.975134</v>
      </c>
      <c r="N1531" s="16">
        <v>1.23130439145436e-6</v>
      </c>
      <c r="O1531" s="15">
        <v>-1.37174209204349</v>
      </c>
      <c r="P1531" s="15" t="s">
        <v>1098</v>
      </c>
    </row>
    <row r="1532" ht="18.5" customHeight="1" spans="1:16">
      <c r="A1532" s="15" t="s">
        <v>1549</v>
      </c>
      <c r="B1532" s="15">
        <v>3566</v>
      </c>
      <c r="C1532" s="15">
        <v>3069</v>
      </c>
      <c r="D1532" s="15">
        <v>3000</v>
      </c>
      <c r="E1532" s="15">
        <v>1005</v>
      </c>
      <c r="F1532" s="15">
        <v>537</v>
      </c>
      <c r="G1532" s="15">
        <v>1345</v>
      </c>
      <c r="H1532" s="15">
        <v>17.334698</v>
      </c>
      <c r="I1532" s="15">
        <v>15.068516</v>
      </c>
      <c r="J1532" s="15">
        <v>13.562718</v>
      </c>
      <c r="K1532" s="15">
        <v>5.208456</v>
      </c>
      <c r="L1532" s="15">
        <v>3.111801</v>
      </c>
      <c r="M1532" s="15">
        <v>7.184815</v>
      </c>
      <c r="N1532" s="15">
        <v>0.000133927893509144</v>
      </c>
      <c r="O1532" s="15">
        <v>-1.37223254070106</v>
      </c>
      <c r="P1532" s="15" t="s">
        <v>1098</v>
      </c>
    </row>
    <row r="1533" ht="18.5" customHeight="1" spans="1:16">
      <c r="A1533" s="15" t="s">
        <v>1550</v>
      </c>
      <c r="B1533" s="15">
        <v>2861</v>
      </c>
      <c r="C1533" s="15">
        <v>2556</v>
      </c>
      <c r="D1533" s="15">
        <v>3463</v>
      </c>
      <c r="E1533" s="15">
        <v>661</v>
      </c>
      <c r="F1533" s="15">
        <v>535</v>
      </c>
      <c r="G1533" s="15">
        <v>1398</v>
      </c>
      <c r="H1533" s="15">
        <v>14.047023</v>
      </c>
      <c r="I1533" s="15">
        <v>12.937596</v>
      </c>
      <c r="J1533" s="15">
        <v>16.615075</v>
      </c>
      <c r="K1533" s="15">
        <v>3.56361</v>
      </c>
      <c r="L1533" s="15">
        <v>3.142646</v>
      </c>
      <c r="M1533" s="15">
        <v>7.671819</v>
      </c>
      <c r="N1533" s="15">
        <v>0.000619696006710671</v>
      </c>
      <c r="O1533" s="15">
        <v>-1.37387965250075</v>
      </c>
      <c r="P1533" s="15" t="s">
        <v>1098</v>
      </c>
    </row>
    <row r="1534" ht="18.5" customHeight="1" spans="1:16">
      <c r="A1534" s="15" t="s">
        <v>1551</v>
      </c>
      <c r="B1534" s="15">
        <v>3938</v>
      </c>
      <c r="C1534" s="15">
        <v>2695</v>
      </c>
      <c r="D1534" s="15">
        <v>3370</v>
      </c>
      <c r="E1534" s="15">
        <v>1199</v>
      </c>
      <c r="F1534" s="15">
        <v>996</v>
      </c>
      <c r="G1534" s="15">
        <v>933</v>
      </c>
      <c r="H1534" s="15">
        <v>15.705522</v>
      </c>
      <c r="I1534" s="15">
        <v>10.985247</v>
      </c>
      <c r="J1534" s="15">
        <v>12.610103</v>
      </c>
      <c r="K1534" s="15">
        <v>5.191781</v>
      </c>
      <c r="L1534" s="15">
        <v>4.665783</v>
      </c>
      <c r="M1534" s="15">
        <v>4.016053</v>
      </c>
      <c r="N1534" s="16">
        <v>6.63951112467418e-12</v>
      </c>
      <c r="O1534" s="15">
        <v>-1.37452487875933</v>
      </c>
      <c r="P1534" s="15" t="s">
        <v>1098</v>
      </c>
    </row>
    <row r="1535" ht="18.5" customHeight="1" spans="1:16">
      <c r="A1535" s="15" t="s">
        <v>1552</v>
      </c>
      <c r="B1535" s="15">
        <v>2249</v>
      </c>
      <c r="C1535" s="15">
        <v>2374</v>
      </c>
      <c r="D1535" s="15">
        <v>2023</v>
      </c>
      <c r="E1535" s="15">
        <v>1038</v>
      </c>
      <c r="F1535" s="15">
        <v>415</v>
      </c>
      <c r="G1535" s="15">
        <v>552</v>
      </c>
      <c r="H1535" s="15">
        <v>10.325325</v>
      </c>
      <c r="I1535" s="15">
        <v>11.234562</v>
      </c>
      <c r="J1535" s="15">
        <v>8.87858</v>
      </c>
      <c r="K1535" s="15">
        <v>5.232041</v>
      </c>
      <c r="L1535" s="15">
        <v>2.276493</v>
      </c>
      <c r="M1535" s="15">
        <v>2.772033</v>
      </c>
      <c r="N1535" s="15">
        <v>0.000166769141078361</v>
      </c>
      <c r="O1535" s="15">
        <v>-1.37738125592234</v>
      </c>
      <c r="P1535" s="15" t="s">
        <v>1098</v>
      </c>
    </row>
    <row r="1536" ht="18.5" customHeight="1" spans="1:16">
      <c r="A1536" s="15" t="s">
        <v>1553</v>
      </c>
      <c r="B1536" s="15">
        <v>21756</v>
      </c>
      <c r="C1536" s="15">
        <v>30943</v>
      </c>
      <c r="D1536" s="15">
        <v>44136</v>
      </c>
      <c r="E1536" s="15">
        <v>11573</v>
      </c>
      <c r="F1536" s="15">
        <v>9634</v>
      </c>
      <c r="G1536" s="15">
        <v>8435</v>
      </c>
      <c r="H1536" s="15">
        <v>41.264729</v>
      </c>
      <c r="I1536" s="15">
        <v>60.499641</v>
      </c>
      <c r="J1536" s="15">
        <v>80.017052</v>
      </c>
      <c r="K1536" s="15">
        <v>24.101856</v>
      </c>
      <c r="L1536" s="15">
        <v>21.873123</v>
      </c>
      <c r="M1536" s="15">
        <v>17.501913</v>
      </c>
      <c r="N1536" s="16">
        <v>5.66412793319323e-6</v>
      </c>
      <c r="O1536" s="15">
        <v>-1.3780616226092</v>
      </c>
      <c r="P1536" s="15" t="s">
        <v>1098</v>
      </c>
    </row>
    <row r="1537" ht="18.5" customHeight="1" spans="1:16">
      <c r="A1537" s="15" t="s">
        <v>1554</v>
      </c>
      <c r="B1537" s="15">
        <v>1437</v>
      </c>
      <c r="C1537" s="15">
        <v>1556</v>
      </c>
      <c r="D1537" s="15">
        <v>1313</v>
      </c>
      <c r="E1537" s="15">
        <v>553</v>
      </c>
      <c r="F1537" s="15">
        <v>404</v>
      </c>
      <c r="G1537" s="15">
        <v>388</v>
      </c>
      <c r="H1537" s="15">
        <v>1.337316</v>
      </c>
      <c r="I1537" s="15">
        <v>1.492696</v>
      </c>
      <c r="J1537" s="15">
        <v>1.167547</v>
      </c>
      <c r="K1537" s="15">
        <v>0.692802</v>
      </c>
      <c r="L1537" s="15">
        <v>0.450195</v>
      </c>
      <c r="M1537" s="15">
        <v>0.494203</v>
      </c>
      <c r="N1537" s="16">
        <v>7.89607826374714e-9</v>
      </c>
      <c r="O1537" s="15">
        <v>-1.37813565976619</v>
      </c>
      <c r="P1537" s="15" t="s">
        <v>1098</v>
      </c>
    </row>
    <row r="1538" ht="18.5" customHeight="1" spans="1:16">
      <c r="A1538" s="15" t="s">
        <v>1555</v>
      </c>
      <c r="B1538" s="15">
        <v>524</v>
      </c>
      <c r="C1538" s="15">
        <v>162</v>
      </c>
      <c r="D1538" s="15">
        <v>417</v>
      </c>
      <c r="E1538" s="15">
        <v>94</v>
      </c>
      <c r="F1538" s="15">
        <v>96</v>
      </c>
      <c r="G1538" s="15">
        <v>116</v>
      </c>
      <c r="H1538" s="15">
        <v>1.351731</v>
      </c>
      <c r="I1538" s="15">
        <v>0.568664</v>
      </c>
      <c r="J1538" s="15">
        <v>1.153081</v>
      </c>
      <c r="K1538" s="15">
        <v>0.244192</v>
      </c>
      <c r="L1538" s="15">
        <v>0.314387</v>
      </c>
      <c r="M1538" s="15">
        <v>0.332184</v>
      </c>
      <c r="N1538" s="15">
        <v>0.00351185122079272</v>
      </c>
      <c r="O1538" s="15">
        <v>-1.38046015507171</v>
      </c>
      <c r="P1538" s="15" t="s">
        <v>1098</v>
      </c>
    </row>
    <row r="1539" ht="18.5" customHeight="1" spans="1:16">
      <c r="A1539" s="15" t="s">
        <v>1556</v>
      </c>
      <c r="B1539" s="15">
        <v>857</v>
      </c>
      <c r="C1539" s="15">
        <v>761</v>
      </c>
      <c r="D1539" s="15">
        <v>781</v>
      </c>
      <c r="E1539" s="15">
        <v>356</v>
      </c>
      <c r="F1539" s="15">
        <v>156</v>
      </c>
      <c r="G1539" s="15">
        <v>209</v>
      </c>
      <c r="H1539" s="15">
        <v>4.329702</v>
      </c>
      <c r="I1539" s="15">
        <v>4.065803</v>
      </c>
      <c r="J1539" s="15">
        <v>3.85175</v>
      </c>
      <c r="K1539" s="15">
        <v>2.012997</v>
      </c>
      <c r="L1539" s="15">
        <v>0.960884</v>
      </c>
      <c r="M1539" s="15">
        <v>1.170526</v>
      </c>
      <c r="N1539" s="15">
        <v>0.000103383063643817</v>
      </c>
      <c r="O1539" s="15">
        <v>-1.38092069348994</v>
      </c>
      <c r="P1539" s="15" t="s">
        <v>1098</v>
      </c>
    </row>
    <row r="1540" ht="18.5" customHeight="1" spans="1:16">
      <c r="A1540" s="15" t="s">
        <v>1557</v>
      </c>
      <c r="B1540" s="15">
        <v>409</v>
      </c>
      <c r="C1540" s="15">
        <v>965</v>
      </c>
      <c r="D1540" s="15">
        <v>582</v>
      </c>
      <c r="E1540" s="15">
        <v>232</v>
      </c>
      <c r="F1540" s="15">
        <v>215</v>
      </c>
      <c r="G1540" s="15">
        <v>124</v>
      </c>
      <c r="H1540" s="15">
        <v>0.721554</v>
      </c>
      <c r="I1540" s="15">
        <v>1.757142</v>
      </c>
      <c r="J1540" s="15">
        <v>0.982606</v>
      </c>
      <c r="K1540" s="15">
        <v>0.45009</v>
      </c>
      <c r="L1540" s="15">
        <v>0.453411</v>
      </c>
      <c r="M1540" s="15">
        <v>0.239619</v>
      </c>
      <c r="N1540" s="15">
        <v>0.00222857041731119</v>
      </c>
      <c r="O1540" s="15">
        <v>-1.38156456779083</v>
      </c>
      <c r="P1540" s="15" t="s">
        <v>1098</v>
      </c>
    </row>
    <row r="1541" ht="18.5" customHeight="1" spans="1:16">
      <c r="A1541" s="15" t="s">
        <v>1558</v>
      </c>
      <c r="B1541" s="15">
        <v>405</v>
      </c>
      <c r="C1541" s="15">
        <v>439</v>
      </c>
      <c r="D1541" s="15">
        <v>777</v>
      </c>
      <c r="E1541" s="15">
        <v>220</v>
      </c>
      <c r="F1541" s="15">
        <v>145</v>
      </c>
      <c r="G1541" s="15">
        <v>108</v>
      </c>
      <c r="H1541" s="15">
        <v>3.535503</v>
      </c>
      <c r="I1541" s="15">
        <v>3.881438</v>
      </c>
      <c r="J1541" s="15">
        <v>6.471013</v>
      </c>
      <c r="K1541" s="15">
        <v>2.101489</v>
      </c>
      <c r="L1541" s="15">
        <v>1.527976</v>
      </c>
      <c r="M1541" s="15">
        <v>0.985699</v>
      </c>
      <c r="N1541" s="15">
        <v>0.000874049004587702</v>
      </c>
      <c r="O1541" s="15">
        <v>-1.38268436145794</v>
      </c>
      <c r="P1541" s="15" t="s">
        <v>1098</v>
      </c>
    </row>
    <row r="1542" ht="18.5" customHeight="1" spans="1:16">
      <c r="A1542" s="15" t="s">
        <v>1559</v>
      </c>
      <c r="B1542" s="15">
        <v>97</v>
      </c>
      <c r="C1542" s="15">
        <v>127</v>
      </c>
      <c r="D1542" s="15">
        <v>114</v>
      </c>
      <c r="E1542" s="15">
        <v>22</v>
      </c>
      <c r="F1542" s="15">
        <v>30</v>
      </c>
      <c r="G1542" s="15">
        <v>42</v>
      </c>
      <c r="H1542" s="15">
        <v>0.539006</v>
      </c>
      <c r="I1542" s="15">
        <v>0.726708</v>
      </c>
      <c r="J1542" s="15">
        <v>0.607453</v>
      </c>
      <c r="K1542" s="15">
        <v>0.133328</v>
      </c>
      <c r="L1542" s="15">
        <v>0.19877</v>
      </c>
      <c r="M1542" s="15">
        <v>0.255977</v>
      </c>
      <c r="N1542" s="15">
        <v>0.00518585650080199</v>
      </c>
      <c r="O1542" s="15">
        <v>-1.38350981215368</v>
      </c>
      <c r="P1542" s="15" t="s">
        <v>1098</v>
      </c>
    </row>
    <row r="1543" ht="18.5" customHeight="1" spans="1:16">
      <c r="A1543" s="15" t="s">
        <v>1560</v>
      </c>
      <c r="B1543" s="15">
        <v>66</v>
      </c>
      <c r="C1543" s="15">
        <v>100</v>
      </c>
      <c r="D1543" s="15">
        <v>94</v>
      </c>
      <c r="E1543" s="15">
        <v>22</v>
      </c>
      <c r="F1543" s="15">
        <v>23</v>
      </c>
      <c r="G1543" s="15">
        <v>27</v>
      </c>
      <c r="H1543" s="15">
        <v>0.199126</v>
      </c>
      <c r="I1543" s="15">
        <v>0.312557</v>
      </c>
      <c r="J1543" s="15">
        <v>0.271464</v>
      </c>
      <c r="K1543" s="15">
        <v>0.071696</v>
      </c>
      <c r="L1543" s="15">
        <v>0.083457</v>
      </c>
      <c r="M1543" s="15">
        <v>0.08723</v>
      </c>
      <c r="N1543" s="15">
        <v>0.00619403605961779</v>
      </c>
      <c r="O1543" s="15">
        <v>-1.38495522954446</v>
      </c>
      <c r="P1543" s="15" t="s">
        <v>1098</v>
      </c>
    </row>
    <row r="1544" ht="18.5" customHeight="1" spans="1:16">
      <c r="A1544" s="15" t="s">
        <v>1561</v>
      </c>
      <c r="B1544" s="15">
        <v>728</v>
      </c>
      <c r="C1544" s="15">
        <v>438</v>
      </c>
      <c r="D1544" s="15">
        <v>658</v>
      </c>
      <c r="E1544" s="15">
        <v>240</v>
      </c>
      <c r="F1544" s="15">
        <v>98</v>
      </c>
      <c r="G1544" s="15">
        <v>191</v>
      </c>
      <c r="H1544" s="15">
        <v>1.576448</v>
      </c>
      <c r="I1544" s="15">
        <v>1.067759</v>
      </c>
      <c r="J1544" s="15">
        <v>1.349551</v>
      </c>
      <c r="K1544" s="15">
        <v>0.594622</v>
      </c>
      <c r="L1544" s="15">
        <v>0.254596</v>
      </c>
      <c r="M1544" s="15">
        <v>0.452915</v>
      </c>
      <c r="N1544" s="15">
        <v>0.000652469974977522</v>
      </c>
      <c r="O1544" s="15">
        <v>-1.38666529524372</v>
      </c>
      <c r="P1544" s="15" t="s">
        <v>1098</v>
      </c>
    </row>
    <row r="1545" ht="18.5" customHeight="1" spans="1:16">
      <c r="A1545" s="15" t="s">
        <v>1562</v>
      </c>
      <c r="B1545" s="15">
        <v>434</v>
      </c>
      <c r="C1545" s="15">
        <v>414</v>
      </c>
      <c r="D1545" s="15">
        <v>577</v>
      </c>
      <c r="E1545" s="15">
        <v>161</v>
      </c>
      <c r="F1545" s="15">
        <v>95</v>
      </c>
      <c r="G1545" s="15">
        <v>168</v>
      </c>
      <c r="H1545" s="15">
        <v>2.471023</v>
      </c>
      <c r="I1545" s="15">
        <v>2.426069</v>
      </c>
      <c r="J1545" s="15">
        <v>3.139958</v>
      </c>
      <c r="K1545" s="15">
        <v>1.005268</v>
      </c>
      <c r="L1545" s="15">
        <v>0.644267</v>
      </c>
      <c r="M1545" s="15">
        <v>1.041937</v>
      </c>
      <c r="N1545" s="16">
        <v>7.40768268223959e-5</v>
      </c>
      <c r="O1545" s="15">
        <v>-1.38722224791214</v>
      </c>
      <c r="P1545" s="15" t="s">
        <v>1098</v>
      </c>
    </row>
    <row r="1546" ht="18.5" customHeight="1" spans="1:16">
      <c r="A1546" s="15" t="s">
        <v>1563</v>
      </c>
      <c r="B1546" s="15">
        <v>686</v>
      </c>
      <c r="C1546" s="15">
        <v>1309</v>
      </c>
      <c r="D1546" s="15">
        <v>1031</v>
      </c>
      <c r="E1546" s="15">
        <v>310</v>
      </c>
      <c r="F1546" s="15">
        <v>358</v>
      </c>
      <c r="G1546" s="15">
        <v>242</v>
      </c>
      <c r="H1546" s="15">
        <v>3.794737</v>
      </c>
      <c r="I1546" s="15">
        <v>7.422932</v>
      </c>
      <c r="J1546" s="15">
        <v>5.437963</v>
      </c>
      <c r="K1546" s="15">
        <v>1.723477</v>
      </c>
      <c r="L1546" s="15">
        <v>1.624095</v>
      </c>
      <c r="M1546" s="15">
        <v>1.124102</v>
      </c>
      <c r="N1546" s="15">
        <v>0.00010605735848406</v>
      </c>
      <c r="O1546" s="15">
        <v>-1.38792543242093</v>
      </c>
      <c r="P1546" s="15" t="s">
        <v>1098</v>
      </c>
    </row>
    <row r="1547" ht="18.5" customHeight="1" spans="1:16">
      <c r="A1547" s="15" t="s">
        <v>1564</v>
      </c>
      <c r="B1547" s="15">
        <v>1579</v>
      </c>
      <c r="C1547" s="15">
        <v>2238</v>
      </c>
      <c r="D1547" s="15">
        <v>1478</v>
      </c>
      <c r="E1547" s="15">
        <v>477</v>
      </c>
      <c r="F1547" s="15">
        <v>486</v>
      </c>
      <c r="G1547" s="15">
        <v>649</v>
      </c>
      <c r="H1547" s="15">
        <v>2.93905</v>
      </c>
      <c r="I1547" s="15">
        <v>4.353679</v>
      </c>
      <c r="J1547" s="15">
        <v>2.704413</v>
      </c>
      <c r="K1547" s="15">
        <v>1.006815</v>
      </c>
      <c r="L1547" s="15">
        <v>1.116645</v>
      </c>
      <c r="M1547" s="15">
        <v>1.323765</v>
      </c>
      <c r="N1547" s="16">
        <v>6.03362295452054e-6</v>
      </c>
      <c r="O1547" s="15">
        <v>-1.38797548971389</v>
      </c>
      <c r="P1547" s="15" t="s">
        <v>1098</v>
      </c>
    </row>
    <row r="1548" ht="18.5" customHeight="1" spans="1:16">
      <c r="A1548" s="15" t="s">
        <v>1565</v>
      </c>
      <c r="B1548" s="15">
        <v>8185</v>
      </c>
      <c r="C1548" s="15">
        <v>11298</v>
      </c>
      <c r="D1548" s="15">
        <v>12342</v>
      </c>
      <c r="E1548" s="15">
        <v>3771</v>
      </c>
      <c r="F1548" s="15">
        <v>1981</v>
      </c>
      <c r="G1548" s="15">
        <v>3828</v>
      </c>
      <c r="H1548" s="15">
        <v>42.497444</v>
      </c>
      <c r="I1548" s="15">
        <v>59.87792</v>
      </c>
      <c r="J1548" s="15">
        <v>58.480388</v>
      </c>
      <c r="K1548" s="15">
        <v>20.091037</v>
      </c>
      <c r="L1548" s="15">
        <v>12.248161</v>
      </c>
      <c r="M1548" s="15">
        <v>21.581731</v>
      </c>
      <c r="N1548" s="16">
        <v>2.83299284359639e-5</v>
      </c>
      <c r="O1548" s="15">
        <v>-1.38944782307542</v>
      </c>
      <c r="P1548" s="15" t="s">
        <v>1098</v>
      </c>
    </row>
    <row r="1549" ht="18.5" customHeight="1" spans="1:16">
      <c r="A1549" s="15" t="s">
        <v>1566</v>
      </c>
      <c r="B1549" s="15">
        <v>601</v>
      </c>
      <c r="C1549" s="15">
        <v>444</v>
      </c>
      <c r="D1549" s="15">
        <v>1057</v>
      </c>
      <c r="E1549" s="15">
        <v>327</v>
      </c>
      <c r="F1549" s="15">
        <v>157</v>
      </c>
      <c r="G1549" s="15">
        <v>90</v>
      </c>
      <c r="H1549" s="15">
        <v>19.350054</v>
      </c>
      <c r="I1549" s="15">
        <v>14.738651</v>
      </c>
      <c r="J1549" s="15">
        <v>32.565155</v>
      </c>
      <c r="K1549" s="15">
        <v>11.554243</v>
      </c>
      <c r="L1549" s="15">
        <v>6.028896</v>
      </c>
      <c r="M1549" s="15">
        <v>3.15932</v>
      </c>
      <c r="N1549" s="15">
        <v>0.00724782229015694</v>
      </c>
      <c r="O1549" s="15">
        <v>-1.38993228990691</v>
      </c>
      <c r="P1549" s="15" t="s">
        <v>1098</v>
      </c>
    </row>
    <row r="1550" ht="18.5" customHeight="1" spans="1:16">
      <c r="A1550" s="15" t="s">
        <v>1567</v>
      </c>
      <c r="B1550" s="15">
        <v>240022</v>
      </c>
      <c r="C1550" s="15">
        <v>189457</v>
      </c>
      <c r="D1550" s="15">
        <v>175426</v>
      </c>
      <c r="E1550" s="15">
        <v>68492</v>
      </c>
      <c r="F1550" s="15">
        <v>47460</v>
      </c>
      <c r="G1550" s="15">
        <v>69885</v>
      </c>
      <c r="H1550" s="15">
        <v>604.840767</v>
      </c>
      <c r="I1550" s="15">
        <v>492.307205</v>
      </c>
      <c r="J1550" s="15">
        <v>421.623699</v>
      </c>
      <c r="K1550" s="15">
        <v>189.893029</v>
      </c>
      <c r="L1550" s="15">
        <v>143.256592</v>
      </c>
      <c r="M1550" s="15">
        <v>192.695736</v>
      </c>
      <c r="N1550" s="16">
        <v>3.37997700086676e-9</v>
      </c>
      <c r="O1550" s="15">
        <v>-1.39143826370646</v>
      </c>
      <c r="P1550" s="15" t="s">
        <v>1098</v>
      </c>
    </row>
    <row r="1551" ht="18.5" customHeight="1" spans="1:16">
      <c r="A1551" s="15" t="s">
        <v>1568</v>
      </c>
      <c r="B1551" s="15">
        <v>819</v>
      </c>
      <c r="C1551" s="15">
        <v>751</v>
      </c>
      <c r="D1551" s="15">
        <v>1189</v>
      </c>
      <c r="E1551" s="15">
        <v>149</v>
      </c>
      <c r="F1551" s="15">
        <v>228</v>
      </c>
      <c r="G1551" s="15">
        <v>403</v>
      </c>
      <c r="H1551" s="15">
        <v>4.034948</v>
      </c>
      <c r="I1551" s="15">
        <v>3.819954</v>
      </c>
      <c r="J1551" s="15">
        <v>5.580553</v>
      </c>
      <c r="K1551" s="15">
        <v>0.862055</v>
      </c>
      <c r="L1551" s="15">
        <v>1.351151</v>
      </c>
      <c r="M1551" s="15">
        <v>2.366188</v>
      </c>
      <c r="N1551" s="15">
        <v>0.00133281713095382</v>
      </c>
      <c r="O1551" s="15">
        <v>-1.3924101177878</v>
      </c>
      <c r="P1551" s="15" t="s">
        <v>1098</v>
      </c>
    </row>
    <row r="1552" ht="18.5" customHeight="1" spans="1:16">
      <c r="A1552" s="15" t="s">
        <v>1569</v>
      </c>
      <c r="B1552" s="15">
        <v>7159</v>
      </c>
      <c r="C1552" s="15">
        <v>4868</v>
      </c>
      <c r="D1552" s="15">
        <v>5055</v>
      </c>
      <c r="E1552" s="15">
        <v>2008</v>
      </c>
      <c r="F1552" s="15">
        <v>890</v>
      </c>
      <c r="G1552" s="15">
        <v>2123</v>
      </c>
      <c r="H1552" s="15">
        <v>19.055044</v>
      </c>
      <c r="I1552" s="15">
        <v>13.355011</v>
      </c>
      <c r="J1552" s="15">
        <v>12.859146</v>
      </c>
      <c r="K1552" s="15">
        <v>5.868709</v>
      </c>
      <c r="L1552" s="15">
        <v>2.83362</v>
      </c>
      <c r="M1552" s="15">
        <v>6.179726</v>
      </c>
      <c r="N1552" s="15">
        <v>0.000148513840320997</v>
      </c>
      <c r="O1552" s="15">
        <v>-1.39249505263925</v>
      </c>
      <c r="P1552" s="15" t="s">
        <v>1098</v>
      </c>
    </row>
    <row r="1553" ht="18.5" customHeight="1" spans="1:16">
      <c r="A1553" s="15" t="s">
        <v>1570</v>
      </c>
      <c r="B1553" s="15">
        <v>259</v>
      </c>
      <c r="C1553" s="15">
        <v>341</v>
      </c>
      <c r="D1553" s="15">
        <v>161</v>
      </c>
      <c r="E1553" s="15">
        <v>53</v>
      </c>
      <c r="F1553" s="15">
        <v>90</v>
      </c>
      <c r="G1553" s="15">
        <v>72</v>
      </c>
      <c r="H1553" s="15">
        <v>0.891894</v>
      </c>
      <c r="I1553" s="15">
        <v>1.216512</v>
      </c>
      <c r="J1553" s="15">
        <v>0.532075</v>
      </c>
      <c r="K1553" s="15">
        <v>0.198621</v>
      </c>
      <c r="L1553" s="15">
        <v>0.370623</v>
      </c>
      <c r="M1553" s="15">
        <v>0.269314</v>
      </c>
      <c r="N1553" s="15">
        <v>0.00299328154947802</v>
      </c>
      <c r="O1553" s="15">
        <v>-1.39348079603536</v>
      </c>
      <c r="P1553" s="15" t="s">
        <v>1098</v>
      </c>
    </row>
    <row r="1554" ht="18.5" customHeight="1" spans="1:16">
      <c r="A1554" s="15" t="s">
        <v>1571</v>
      </c>
      <c r="B1554" s="15">
        <v>35888</v>
      </c>
      <c r="C1554" s="15">
        <v>44752</v>
      </c>
      <c r="D1554" s="15">
        <v>41556</v>
      </c>
      <c r="E1554" s="15">
        <v>11538</v>
      </c>
      <c r="F1554" s="15">
        <v>9919</v>
      </c>
      <c r="G1554" s="15">
        <v>15867</v>
      </c>
      <c r="H1554" s="15">
        <v>57.850897</v>
      </c>
      <c r="I1554" s="15">
        <v>73.736887</v>
      </c>
      <c r="J1554" s="15">
        <v>63.602503</v>
      </c>
      <c r="K1554" s="15">
        <v>20.26736</v>
      </c>
      <c r="L1554" s="15">
        <v>18.880355</v>
      </c>
      <c r="M1554" s="15">
        <v>27.772535</v>
      </c>
      <c r="N1554" s="16">
        <v>9.54505759885216e-8</v>
      </c>
      <c r="O1554" s="15">
        <v>-1.39445851845807</v>
      </c>
      <c r="P1554" s="15" t="s">
        <v>1098</v>
      </c>
    </row>
    <row r="1555" ht="18.5" customHeight="1" spans="1:16">
      <c r="A1555" s="15" t="s">
        <v>1572</v>
      </c>
      <c r="B1555" s="15">
        <v>5755</v>
      </c>
      <c r="C1555" s="15">
        <v>4436</v>
      </c>
      <c r="D1555" s="15">
        <v>8306</v>
      </c>
      <c r="E1555" s="15">
        <v>1916</v>
      </c>
      <c r="F1555" s="15">
        <v>1537</v>
      </c>
      <c r="G1555" s="15">
        <v>2113</v>
      </c>
      <c r="H1555" s="15">
        <v>22.162603</v>
      </c>
      <c r="I1555" s="15">
        <v>17.609798</v>
      </c>
      <c r="J1555" s="15">
        <v>30.571611</v>
      </c>
      <c r="K1555" s="15">
        <v>8.099019</v>
      </c>
      <c r="L1555" s="15">
        <v>7.084143</v>
      </c>
      <c r="M1555" s="15">
        <v>8.898471</v>
      </c>
      <c r="N1555" s="16">
        <v>6.54489761318756e-7</v>
      </c>
      <c r="O1555" s="15">
        <v>-1.39496930490462</v>
      </c>
      <c r="P1555" s="15" t="s">
        <v>1098</v>
      </c>
    </row>
    <row r="1556" ht="18.5" customHeight="1" spans="1:16">
      <c r="A1556" s="15" t="s">
        <v>1573</v>
      </c>
      <c r="B1556" s="15">
        <v>383</v>
      </c>
      <c r="C1556" s="15">
        <v>316</v>
      </c>
      <c r="D1556" s="15">
        <v>378</v>
      </c>
      <c r="E1556" s="15">
        <v>117</v>
      </c>
      <c r="F1556" s="15">
        <v>71</v>
      </c>
      <c r="G1556" s="15">
        <v>129</v>
      </c>
      <c r="H1556" s="15">
        <v>2.635813</v>
      </c>
      <c r="I1556" s="15">
        <v>2.240556</v>
      </c>
      <c r="J1556" s="15">
        <v>2.484668</v>
      </c>
      <c r="K1556" s="15">
        <v>0.880847</v>
      </c>
      <c r="L1556" s="15">
        <v>0.581031</v>
      </c>
      <c r="M1556" s="15">
        <v>0.964864</v>
      </c>
      <c r="N1556" s="16">
        <v>6.13055359559316e-5</v>
      </c>
      <c r="O1556" s="15">
        <v>-1.40092615486123</v>
      </c>
      <c r="P1556" s="15" t="s">
        <v>1098</v>
      </c>
    </row>
    <row r="1557" ht="18.5" customHeight="1" spans="1:16">
      <c r="A1557" s="15" t="s">
        <v>1574</v>
      </c>
      <c r="B1557" s="15">
        <v>2378</v>
      </c>
      <c r="C1557" s="15">
        <v>1539</v>
      </c>
      <c r="D1557" s="15">
        <v>1202</v>
      </c>
      <c r="E1557" s="15">
        <v>610</v>
      </c>
      <c r="F1557" s="15">
        <v>133</v>
      </c>
      <c r="G1557" s="15">
        <v>616</v>
      </c>
      <c r="H1557" s="15">
        <v>6.852887</v>
      </c>
      <c r="I1557" s="15">
        <v>4.711948</v>
      </c>
      <c r="J1557" s="15">
        <v>3.166871</v>
      </c>
      <c r="K1557" s="15">
        <v>1.831939</v>
      </c>
      <c r="L1557" s="15">
        <v>0.436232</v>
      </c>
      <c r="M1557" s="15">
        <v>1.857871</v>
      </c>
      <c r="N1557" s="15">
        <v>0.00854251916240618</v>
      </c>
      <c r="O1557" s="15">
        <v>-1.40445610629972</v>
      </c>
      <c r="P1557" s="15" t="s">
        <v>1098</v>
      </c>
    </row>
    <row r="1558" ht="18.5" customHeight="1" spans="1:16">
      <c r="A1558" s="15" t="s">
        <v>1575</v>
      </c>
      <c r="B1558" s="15">
        <v>3145</v>
      </c>
      <c r="C1558" s="15">
        <v>4603</v>
      </c>
      <c r="D1558" s="15">
        <v>4335</v>
      </c>
      <c r="E1558" s="15">
        <v>1256</v>
      </c>
      <c r="F1558" s="15">
        <v>415</v>
      </c>
      <c r="G1558" s="15">
        <v>1689</v>
      </c>
      <c r="H1558" s="15">
        <v>36.421902</v>
      </c>
      <c r="I1558" s="15">
        <v>56.18907</v>
      </c>
      <c r="J1558" s="15">
        <v>48.918614</v>
      </c>
      <c r="K1558" s="15">
        <v>15.166455</v>
      </c>
      <c r="L1558" s="15">
        <v>5.637694</v>
      </c>
      <c r="M1558" s="15">
        <v>19.467885</v>
      </c>
      <c r="N1558" s="15">
        <v>0.00307572634755175</v>
      </c>
      <c r="O1558" s="15">
        <v>-1.40515840949964</v>
      </c>
      <c r="P1558" s="15" t="s">
        <v>1098</v>
      </c>
    </row>
    <row r="1559" ht="18.5" customHeight="1" spans="1:16">
      <c r="A1559" s="15" t="s">
        <v>1576</v>
      </c>
      <c r="B1559" s="15">
        <v>180</v>
      </c>
      <c r="C1559" s="15">
        <v>205</v>
      </c>
      <c r="D1559" s="15">
        <v>214</v>
      </c>
      <c r="E1559" s="15">
        <v>82</v>
      </c>
      <c r="F1559" s="15">
        <v>33</v>
      </c>
      <c r="G1559" s="15">
        <v>54</v>
      </c>
      <c r="H1559" s="15">
        <v>0.451863</v>
      </c>
      <c r="I1559" s="15">
        <v>0.53038</v>
      </c>
      <c r="J1559" s="15">
        <v>0.514037</v>
      </c>
      <c r="K1559" s="15">
        <v>0.224555</v>
      </c>
      <c r="L1559" s="15">
        <v>0.09807</v>
      </c>
      <c r="M1559" s="15">
        <v>0.147582</v>
      </c>
      <c r="N1559" s="15">
        <v>0.00198484219992016</v>
      </c>
      <c r="O1559" s="15">
        <v>-1.40532076858826</v>
      </c>
      <c r="P1559" s="15" t="s">
        <v>1098</v>
      </c>
    </row>
    <row r="1560" ht="18.5" customHeight="1" spans="1:16">
      <c r="A1560" s="15" t="s">
        <v>1577</v>
      </c>
      <c r="B1560" s="15">
        <v>1203</v>
      </c>
      <c r="C1560" s="15">
        <v>982</v>
      </c>
      <c r="D1560" s="15">
        <v>634</v>
      </c>
      <c r="E1560" s="15">
        <v>133</v>
      </c>
      <c r="F1560" s="15">
        <v>274</v>
      </c>
      <c r="G1560" s="15">
        <v>375</v>
      </c>
      <c r="H1560" s="15">
        <v>1.659639</v>
      </c>
      <c r="I1560" s="15">
        <v>1.622736</v>
      </c>
      <c r="J1560" s="15">
        <v>0.613452</v>
      </c>
      <c r="K1560" s="15">
        <v>0.46299</v>
      </c>
      <c r="L1560" s="15">
        <v>1.054558</v>
      </c>
      <c r="M1560" s="15">
        <v>0.906691</v>
      </c>
      <c r="N1560" s="15">
        <v>0.00212551462799902</v>
      </c>
      <c r="O1560" s="15">
        <v>-1.4065391959015</v>
      </c>
      <c r="P1560" s="15" t="s">
        <v>1098</v>
      </c>
    </row>
    <row r="1561" ht="18.5" customHeight="1" spans="1:16">
      <c r="A1561" s="15" t="s">
        <v>1578</v>
      </c>
      <c r="B1561" s="15">
        <v>11743</v>
      </c>
      <c r="C1561" s="15">
        <v>7149</v>
      </c>
      <c r="D1561" s="15">
        <v>10854</v>
      </c>
      <c r="E1561" s="15">
        <v>3013</v>
      </c>
      <c r="F1561" s="15">
        <v>2992</v>
      </c>
      <c r="G1561" s="15">
        <v>3020</v>
      </c>
      <c r="H1561" s="15">
        <v>73.589223</v>
      </c>
      <c r="I1561" s="15">
        <v>46.569636</v>
      </c>
      <c r="J1561" s="15">
        <v>64.976625</v>
      </c>
      <c r="K1561" s="15">
        <v>20.889736</v>
      </c>
      <c r="L1561" s="15">
        <v>22.29726</v>
      </c>
      <c r="M1561" s="15">
        <v>20.601167</v>
      </c>
      <c r="N1561" s="16">
        <v>3.0954833167946e-11</v>
      </c>
      <c r="O1561" s="15">
        <v>-1.40658149232304</v>
      </c>
      <c r="P1561" s="15" t="s">
        <v>1098</v>
      </c>
    </row>
    <row r="1562" ht="18.5" customHeight="1" spans="1:16">
      <c r="A1562" s="15" t="s">
        <v>1579</v>
      </c>
      <c r="B1562" s="15">
        <v>1244</v>
      </c>
      <c r="C1562" s="15">
        <v>877</v>
      </c>
      <c r="D1562" s="15">
        <v>1230</v>
      </c>
      <c r="E1562" s="15">
        <v>301</v>
      </c>
      <c r="F1562" s="15">
        <v>140</v>
      </c>
      <c r="G1562" s="15">
        <v>486</v>
      </c>
      <c r="H1562" s="15">
        <v>6.175053</v>
      </c>
      <c r="I1562" s="15">
        <v>3.857674</v>
      </c>
      <c r="J1562" s="15">
        <v>5.106498</v>
      </c>
      <c r="K1562" s="15">
        <v>1.905837</v>
      </c>
      <c r="L1562" s="15">
        <v>1.061296</v>
      </c>
      <c r="M1562" s="15">
        <v>2.368234</v>
      </c>
      <c r="N1562" s="15">
        <v>0.00190254292723576</v>
      </c>
      <c r="O1562" s="15">
        <v>-1.40975593475168</v>
      </c>
      <c r="P1562" s="15" t="s">
        <v>1098</v>
      </c>
    </row>
    <row r="1563" ht="18.5" customHeight="1" spans="1:16">
      <c r="A1563" s="15" t="s">
        <v>1580</v>
      </c>
      <c r="B1563" s="15">
        <v>296</v>
      </c>
      <c r="C1563" s="15">
        <v>299</v>
      </c>
      <c r="D1563" s="15">
        <v>333</v>
      </c>
      <c r="E1563" s="15">
        <v>73</v>
      </c>
      <c r="F1563" s="15">
        <v>81</v>
      </c>
      <c r="G1563" s="15">
        <v>117</v>
      </c>
      <c r="H1563" s="15">
        <v>2.347249</v>
      </c>
      <c r="I1563" s="15">
        <v>2.420331</v>
      </c>
      <c r="J1563" s="15">
        <v>2.47758</v>
      </c>
      <c r="K1563" s="15">
        <v>0.590369</v>
      </c>
      <c r="L1563" s="15">
        <v>0.734034</v>
      </c>
      <c r="M1563" s="15">
        <v>0.955662</v>
      </c>
      <c r="N1563" s="16">
        <v>4.75725435884943e-5</v>
      </c>
      <c r="O1563" s="15">
        <v>-1.41181994644886</v>
      </c>
      <c r="P1563" s="15" t="s">
        <v>1098</v>
      </c>
    </row>
    <row r="1564" ht="18.5" customHeight="1" spans="1:16">
      <c r="A1564" s="15" t="s">
        <v>1581</v>
      </c>
      <c r="B1564" s="15">
        <v>6430</v>
      </c>
      <c r="C1564" s="15">
        <v>6466</v>
      </c>
      <c r="D1564" s="15">
        <v>8697</v>
      </c>
      <c r="E1564" s="15">
        <v>2580</v>
      </c>
      <c r="F1564" s="15">
        <v>1963</v>
      </c>
      <c r="G1564" s="15">
        <v>2044</v>
      </c>
      <c r="H1564" s="15">
        <v>37.857318</v>
      </c>
      <c r="I1564" s="15">
        <v>32.925065</v>
      </c>
      <c r="J1564" s="15">
        <v>45.784931</v>
      </c>
      <c r="K1564" s="15">
        <v>16.422054</v>
      </c>
      <c r="L1564" s="15">
        <v>19.214319</v>
      </c>
      <c r="M1564" s="15">
        <v>10.845314</v>
      </c>
      <c r="N1564" s="16">
        <v>1.52479797123757e-11</v>
      </c>
      <c r="O1564" s="15">
        <v>-1.41218413108533</v>
      </c>
      <c r="P1564" s="15" t="s">
        <v>1098</v>
      </c>
    </row>
    <row r="1565" ht="18.5" customHeight="1" spans="1:16">
      <c r="A1565" s="15" t="s">
        <v>1582</v>
      </c>
      <c r="B1565" s="15">
        <v>16449</v>
      </c>
      <c r="C1565" s="15">
        <v>16462</v>
      </c>
      <c r="D1565" s="15">
        <v>20095</v>
      </c>
      <c r="E1565" s="15">
        <v>6494</v>
      </c>
      <c r="F1565" s="15">
        <v>3072</v>
      </c>
      <c r="G1565" s="15">
        <v>6114</v>
      </c>
      <c r="H1565" s="15">
        <v>64.69169</v>
      </c>
      <c r="I1565" s="15">
        <v>66.828407</v>
      </c>
      <c r="J1565" s="15">
        <v>75.801266</v>
      </c>
      <c r="K1565" s="15">
        <v>28.164361</v>
      </c>
      <c r="L1565" s="15">
        <v>14.521813</v>
      </c>
      <c r="M1565" s="15">
        <v>26.366198</v>
      </c>
      <c r="N1565" s="16">
        <v>7.99708035641819e-6</v>
      </c>
      <c r="O1565" s="15">
        <v>-1.41491608276889</v>
      </c>
      <c r="P1565" s="15" t="s">
        <v>1098</v>
      </c>
    </row>
    <row r="1566" ht="18.5" customHeight="1" spans="1:16">
      <c r="A1566" s="15" t="s">
        <v>1583</v>
      </c>
      <c r="B1566" s="15">
        <v>132</v>
      </c>
      <c r="C1566" s="15">
        <v>130</v>
      </c>
      <c r="D1566" s="15">
        <v>113</v>
      </c>
      <c r="E1566" s="15">
        <v>37</v>
      </c>
      <c r="F1566" s="15">
        <v>32</v>
      </c>
      <c r="G1566" s="15">
        <v>38</v>
      </c>
      <c r="H1566" s="15">
        <v>0.475692</v>
      </c>
      <c r="I1566" s="15">
        <v>0.484906</v>
      </c>
      <c r="J1566" s="15">
        <v>0.389014</v>
      </c>
      <c r="K1566" s="15">
        <v>0.144935</v>
      </c>
      <c r="L1566" s="15">
        <v>0.13628</v>
      </c>
      <c r="M1566" s="15">
        <v>0.150236</v>
      </c>
      <c r="N1566" s="15">
        <v>0.000500971342053094</v>
      </c>
      <c r="O1566" s="15">
        <v>-1.41545196745505</v>
      </c>
      <c r="P1566" s="15" t="s">
        <v>1098</v>
      </c>
    </row>
    <row r="1567" ht="18.5" customHeight="1" spans="1:16">
      <c r="A1567" s="15" t="s">
        <v>1584</v>
      </c>
      <c r="B1567" s="15">
        <v>1426</v>
      </c>
      <c r="C1567" s="15">
        <v>1208</v>
      </c>
      <c r="D1567" s="15">
        <v>1301</v>
      </c>
      <c r="E1567" s="15">
        <v>322</v>
      </c>
      <c r="F1567" s="15">
        <v>407</v>
      </c>
      <c r="G1567" s="15">
        <v>455</v>
      </c>
      <c r="H1567" s="15">
        <v>15.438826</v>
      </c>
      <c r="I1567" s="15">
        <v>13.544286</v>
      </c>
      <c r="J1567" s="15">
        <v>13.668541</v>
      </c>
      <c r="K1567" s="15">
        <v>3.825734</v>
      </c>
      <c r="L1567" s="15">
        <v>5.296762</v>
      </c>
      <c r="M1567" s="15">
        <v>5.380908</v>
      </c>
      <c r="N1567" s="16">
        <v>1.40474816450142e-9</v>
      </c>
      <c r="O1567" s="15">
        <v>-1.41608819774791</v>
      </c>
      <c r="P1567" s="15" t="s">
        <v>1098</v>
      </c>
    </row>
    <row r="1568" ht="18.5" customHeight="1" spans="1:16">
      <c r="A1568" s="15" t="s">
        <v>1585</v>
      </c>
      <c r="B1568" s="15">
        <v>5684</v>
      </c>
      <c r="C1568" s="15">
        <v>5995</v>
      </c>
      <c r="D1568" s="15">
        <v>5804</v>
      </c>
      <c r="E1568" s="15">
        <v>1871</v>
      </c>
      <c r="F1568" s="15">
        <v>1503</v>
      </c>
      <c r="G1568" s="15">
        <v>1963</v>
      </c>
      <c r="H1568" s="15">
        <v>25.243275</v>
      </c>
      <c r="I1568" s="15">
        <v>27.446087</v>
      </c>
      <c r="J1568" s="15">
        <v>24.635017</v>
      </c>
      <c r="K1568" s="15">
        <v>9.122318</v>
      </c>
      <c r="L1568" s="15">
        <v>7.990852</v>
      </c>
      <c r="M1568" s="15">
        <v>9.536669</v>
      </c>
      <c r="N1568" s="16">
        <v>3.98435614441153e-14</v>
      </c>
      <c r="O1568" s="15">
        <v>-1.41883908306146</v>
      </c>
      <c r="P1568" s="15" t="s">
        <v>1098</v>
      </c>
    </row>
    <row r="1569" ht="18.5" customHeight="1" spans="1:16">
      <c r="A1569" s="15" t="s">
        <v>1586</v>
      </c>
      <c r="B1569" s="15">
        <v>1174</v>
      </c>
      <c r="C1569" s="15">
        <v>1885</v>
      </c>
      <c r="D1569" s="15">
        <v>1755</v>
      </c>
      <c r="E1569" s="15">
        <v>668</v>
      </c>
      <c r="F1569" s="15">
        <v>326</v>
      </c>
      <c r="G1569" s="15">
        <v>418</v>
      </c>
      <c r="H1569" s="15">
        <v>2.618859</v>
      </c>
      <c r="I1569" s="15">
        <v>4.333917</v>
      </c>
      <c r="J1569" s="15">
        <v>3.74131</v>
      </c>
      <c r="K1569" s="15">
        <v>1.634903</v>
      </c>
      <c r="L1569" s="15">
        <v>0.868437</v>
      </c>
      <c r="M1569" s="15">
        <v>1.019495</v>
      </c>
      <c r="N1569" s="16">
        <v>9.05560021807689e-5</v>
      </c>
      <c r="O1569" s="15">
        <v>-1.41953289998975</v>
      </c>
      <c r="P1569" s="15" t="s">
        <v>1098</v>
      </c>
    </row>
    <row r="1570" ht="18.5" customHeight="1" spans="1:16">
      <c r="A1570" s="15" t="s">
        <v>1587</v>
      </c>
      <c r="B1570" s="15">
        <v>1399</v>
      </c>
      <c r="C1570" s="15">
        <v>926</v>
      </c>
      <c r="D1570" s="15">
        <v>1152</v>
      </c>
      <c r="E1570" s="15">
        <v>419</v>
      </c>
      <c r="F1570" s="15">
        <v>203</v>
      </c>
      <c r="G1570" s="15">
        <v>387</v>
      </c>
      <c r="H1570" s="15">
        <v>6.931052</v>
      </c>
      <c r="I1570" s="15">
        <v>5.361687</v>
      </c>
      <c r="J1570" s="15">
        <v>5.849111</v>
      </c>
      <c r="K1570" s="15">
        <v>1.986639</v>
      </c>
      <c r="L1570" s="15">
        <v>0.788472</v>
      </c>
      <c r="M1570" s="15">
        <v>1.565824</v>
      </c>
      <c r="N1570" s="16">
        <v>3.98836306570157e-5</v>
      </c>
      <c r="O1570" s="15">
        <v>-1.42051045477564</v>
      </c>
      <c r="P1570" s="15" t="s">
        <v>1098</v>
      </c>
    </row>
    <row r="1571" ht="18.5" customHeight="1" spans="1:16">
      <c r="A1571" s="15" t="s">
        <v>1588</v>
      </c>
      <c r="B1571" s="15">
        <v>2752</v>
      </c>
      <c r="C1571" s="15">
        <v>2837</v>
      </c>
      <c r="D1571" s="15">
        <v>3059</v>
      </c>
      <c r="E1571" s="15">
        <v>789</v>
      </c>
      <c r="F1571" s="15">
        <v>728</v>
      </c>
      <c r="G1571" s="15">
        <v>1075</v>
      </c>
      <c r="H1571" s="15">
        <v>21.976709</v>
      </c>
      <c r="I1571" s="15">
        <v>21.939451</v>
      </c>
      <c r="J1571" s="15">
        <v>19.254008</v>
      </c>
      <c r="K1571" s="15">
        <v>7.376373</v>
      </c>
      <c r="L1571" s="15">
        <v>6.766424</v>
      </c>
      <c r="M1571" s="15">
        <v>8.148114</v>
      </c>
      <c r="N1571" s="16">
        <v>1.85460719579818e-9</v>
      </c>
      <c r="O1571" s="15">
        <v>-1.42439165239384</v>
      </c>
      <c r="P1571" s="15" t="s">
        <v>1098</v>
      </c>
    </row>
    <row r="1572" ht="18.5" customHeight="1" spans="1:16">
      <c r="A1572" s="15" t="s">
        <v>1589</v>
      </c>
      <c r="B1572" s="15">
        <v>326</v>
      </c>
      <c r="C1572" s="15">
        <v>401</v>
      </c>
      <c r="D1572" s="15">
        <v>209</v>
      </c>
      <c r="E1572" s="15">
        <v>105</v>
      </c>
      <c r="F1572" s="15">
        <v>109</v>
      </c>
      <c r="G1572" s="15">
        <v>39</v>
      </c>
      <c r="H1572" s="15">
        <v>4.952804</v>
      </c>
      <c r="I1572" s="15">
        <v>6.277289</v>
      </c>
      <c r="J1572" s="15">
        <v>3.02873</v>
      </c>
      <c r="K1572" s="15">
        <v>1.750528</v>
      </c>
      <c r="L1572" s="15">
        <v>1.978375</v>
      </c>
      <c r="M1572" s="15">
        <v>0.633643</v>
      </c>
      <c r="N1572" s="15">
        <v>0.0050945345540176</v>
      </c>
      <c r="O1572" s="15">
        <v>-1.42490778030583</v>
      </c>
      <c r="P1572" s="15" t="s">
        <v>1098</v>
      </c>
    </row>
    <row r="1573" ht="18.5" customHeight="1" spans="1:16">
      <c r="A1573" s="15" t="s">
        <v>1590</v>
      </c>
      <c r="B1573" s="15">
        <v>3640</v>
      </c>
      <c r="C1573" s="15">
        <v>3509</v>
      </c>
      <c r="D1573" s="15">
        <v>2835</v>
      </c>
      <c r="E1573" s="15">
        <v>833</v>
      </c>
      <c r="F1573" s="15">
        <v>853</v>
      </c>
      <c r="G1573" s="15">
        <v>1276</v>
      </c>
      <c r="H1573" s="15">
        <v>31.67935</v>
      </c>
      <c r="I1573" s="15">
        <v>31.47945</v>
      </c>
      <c r="J1573" s="15">
        <v>23.583384</v>
      </c>
      <c r="K1573" s="15">
        <v>7.956763</v>
      </c>
      <c r="L1573" s="15">
        <v>8.884668</v>
      </c>
      <c r="M1573" s="15">
        <v>12.14619</v>
      </c>
      <c r="N1573" s="16">
        <v>2.27088330815072e-7</v>
      </c>
      <c r="O1573" s="15">
        <v>-1.42506026578276</v>
      </c>
      <c r="P1573" s="15" t="s">
        <v>1098</v>
      </c>
    </row>
    <row r="1574" ht="18.5" customHeight="1" spans="1:16">
      <c r="A1574" s="15" t="s">
        <v>1591</v>
      </c>
      <c r="B1574" s="15">
        <v>437</v>
      </c>
      <c r="C1574" s="15">
        <v>1477</v>
      </c>
      <c r="D1574" s="15">
        <v>1825</v>
      </c>
      <c r="E1574" s="15">
        <v>315</v>
      </c>
      <c r="F1574" s="15">
        <v>389</v>
      </c>
      <c r="G1574" s="15">
        <v>305</v>
      </c>
      <c r="H1574" s="15">
        <v>5.051964</v>
      </c>
      <c r="I1574" s="15">
        <v>6.266445</v>
      </c>
      <c r="J1574" s="15">
        <v>7.569716</v>
      </c>
      <c r="K1574" s="15">
        <v>3.989918</v>
      </c>
      <c r="L1574" s="15">
        <v>5.373959</v>
      </c>
      <c r="M1574" s="15">
        <v>3.847672</v>
      </c>
      <c r="N1574" s="15">
        <v>0.00417193341990924</v>
      </c>
      <c r="O1574" s="15">
        <v>-1.42832341503319</v>
      </c>
      <c r="P1574" s="15" t="s">
        <v>1098</v>
      </c>
    </row>
    <row r="1575" ht="18.5" customHeight="1" spans="1:16">
      <c r="A1575" s="15" t="s">
        <v>1592</v>
      </c>
      <c r="B1575" s="15">
        <v>2917</v>
      </c>
      <c r="C1575" s="15">
        <v>3002</v>
      </c>
      <c r="D1575" s="15">
        <v>5307</v>
      </c>
      <c r="E1575" s="15">
        <v>1167</v>
      </c>
      <c r="F1575" s="15">
        <v>1076</v>
      </c>
      <c r="G1575" s="15">
        <v>1062</v>
      </c>
      <c r="H1575" s="15">
        <v>16.459421</v>
      </c>
      <c r="I1575" s="15">
        <v>17.457153</v>
      </c>
      <c r="J1575" s="15">
        <v>21.937119</v>
      </c>
      <c r="K1575" s="15">
        <v>7.225112</v>
      </c>
      <c r="L1575" s="15">
        <v>4.863394</v>
      </c>
      <c r="M1575" s="15">
        <v>4.11393</v>
      </c>
      <c r="N1575" s="16">
        <v>6.07893118115942e-7</v>
      </c>
      <c r="O1575" s="15">
        <v>-1.42872480909197</v>
      </c>
      <c r="P1575" s="15" t="s">
        <v>1098</v>
      </c>
    </row>
    <row r="1576" ht="18.5" customHeight="1" spans="1:16">
      <c r="A1576" s="15" t="s">
        <v>1593</v>
      </c>
      <c r="B1576" s="15">
        <v>246</v>
      </c>
      <c r="C1576" s="15">
        <v>246</v>
      </c>
      <c r="D1576" s="15">
        <v>219</v>
      </c>
      <c r="E1576" s="15">
        <v>45</v>
      </c>
      <c r="F1576" s="15">
        <v>57</v>
      </c>
      <c r="G1576" s="15">
        <v>95</v>
      </c>
      <c r="H1576" s="15">
        <v>1.473894</v>
      </c>
      <c r="I1576" s="15">
        <v>1.517345</v>
      </c>
      <c r="J1576" s="15">
        <v>1.256857</v>
      </c>
      <c r="K1576" s="15">
        <v>0.294177</v>
      </c>
      <c r="L1576" s="15">
        <v>0.405378</v>
      </c>
      <c r="M1576" s="15">
        <v>0.617788</v>
      </c>
      <c r="N1576" s="15">
        <v>0.000919443338838728</v>
      </c>
      <c r="O1576" s="15">
        <v>-1.43032204649919</v>
      </c>
      <c r="P1576" s="15" t="s">
        <v>1098</v>
      </c>
    </row>
    <row r="1577" ht="18.5" customHeight="1" spans="1:16">
      <c r="A1577" s="15" t="s">
        <v>1594</v>
      </c>
      <c r="B1577" s="15">
        <v>3471</v>
      </c>
      <c r="C1577" s="15">
        <v>2559</v>
      </c>
      <c r="D1577" s="15">
        <v>3302</v>
      </c>
      <c r="E1577" s="15">
        <v>1000</v>
      </c>
      <c r="F1577" s="15">
        <v>668</v>
      </c>
      <c r="G1577" s="15">
        <v>1091</v>
      </c>
      <c r="H1577" s="15">
        <v>18.896377</v>
      </c>
      <c r="I1577" s="15">
        <v>14.345948</v>
      </c>
      <c r="J1577" s="15">
        <v>17.32847</v>
      </c>
      <c r="K1577" s="15">
        <v>5.934329</v>
      </c>
      <c r="L1577" s="15">
        <v>4.447893</v>
      </c>
      <c r="M1577" s="15">
        <v>6.589911</v>
      </c>
      <c r="N1577" s="16">
        <v>3.01974937647415e-8</v>
      </c>
      <c r="O1577" s="15">
        <v>-1.43149552447483</v>
      </c>
      <c r="P1577" s="15" t="s">
        <v>1098</v>
      </c>
    </row>
    <row r="1578" ht="18.5" customHeight="1" spans="1:16">
      <c r="A1578" s="15" t="s">
        <v>1595</v>
      </c>
      <c r="B1578" s="15">
        <v>1276</v>
      </c>
      <c r="C1578" s="15">
        <v>1240</v>
      </c>
      <c r="D1578" s="15">
        <v>1085</v>
      </c>
      <c r="E1578" s="15">
        <v>380</v>
      </c>
      <c r="F1578" s="15">
        <v>340</v>
      </c>
      <c r="G1578" s="15">
        <v>366</v>
      </c>
      <c r="H1578" s="15">
        <v>4.917697</v>
      </c>
      <c r="I1578" s="15">
        <v>4.925877</v>
      </c>
      <c r="J1578" s="15">
        <v>4.006355</v>
      </c>
      <c r="K1578" s="15">
        <v>1.604443</v>
      </c>
      <c r="L1578" s="15">
        <v>1.57055</v>
      </c>
      <c r="M1578" s="15">
        <v>1.621387</v>
      </c>
      <c r="N1578" s="16">
        <v>3.41016059166385e-13</v>
      </c>
      <c r="O1578" s="15">
        <v>-1.43371368497309</v>
      </c>
      <c r="P1578" s="15" t="s">
        <v>1098</v>
      </c>
    </row>
    <row r="1579" ht="18.5" customHeight="1" spans="1:16">
      <c r="A1579" s="15" t="s">
        <v>1596</v>
      </c>
      <c r="B1579" s="15">
        <v>7421</v>
      </c>
      <c r="C1579" s="15">
        <v>6620</v>
      </c>
      <c r="D1579" s="15">
        <v>9682</v>
      </c>
      <c r="E1579" s="15">
        <v>2385</v>
      </c>
      <c r="F1579" s="15">
        <v>1957</v>
      </c>
      <c r="G1579" s="15">
        <v>2714</v>
      </c>
      <c r="H1579" s="15">
        <v>59.703613</v>
      </c>
      <c r="I1579" s="15">
        <v>54.901817</v>
      </c>
      <c r="J1579" s="15">
        <v>74.460052</v>
      </c>
      <c r="K1579" s="15">
        <v>21.065348</v>
      </c>
      <c r="L1579" s="15">
        <v>18.846724</v>
      </c>
      <c r="M1579" s="15">
        <v>23.885475</v>
      </c>
      <c r="N1579" s="16">
        <v>4.21423572457728e-10</v>
      </c>
      <c r="O1579" s="15">
        <v>-1.43393030422624</v>
      </c>
      <c r="P1579" s="15" t="s">
        <v>1098</v>
      </c>
    </row>
    <row r="1580" ht="18.5" customHeight="1" spans="1:16">
      <c r="A1580" s="15" t="s">
        <v>1597</v>
      </c>
      <c r="B1580" s="15">
        <v>684</v>
      </c>
      <c r="C1580" s="15">
        <v>458</v>
      </c>
      <c r="D1580" s="15">
        <v>318</v>
      </c>
      <c r="E1580" s="15">
        <v>142</v>
      </c>
      <c r="F1580" s="15">
        <v>90</v>
      </c>
      <c r="G1580" s="15">
        <v>172</v>
      </c>
      <c r="H1580" s="15">
        <v>1.653333</v>
      </c>
      <c r="I1580" s="15">
        <v>1.140094</v>
      </c>
      <c r="J1580" s="15">
        <v>0.741958</v>
      </c>
      <c r="K1580" s="15">
        <v>0.383086</v>
      </c>
      <c r="L1580" s="15">
        <v>0.259587</v>
      </c>
      <c r="M1580" s="15">
        <v>0.456432</v>
      </c>
      <c r="N1580" s="15">
        <v>0.000777143689444374</v>
      </c>
      <c r="O1580" s="15">
        <v>-1.43572778585002</v>
      </c>
      <c r="P1580" s="15" t="s">
        <v>1098</v>
      </c>
    </row>
    <row r="1581" ht="18.5" customHeight="1" spans="1:16">
      <c r="A1581" s="15" t="s">
        <v>1598</v>
      </c>
      <c r="B1581" s="15">
        <v>280</v>
      </c>
      <c r="C1581" s="15">
        <v>272</v>
      </c>
      <c r="D1581" s="15">
        <v>346</v>
      </c>
      <c r="E1581" s="15">
        <v>75</v>
      </c>
      <c r="F1581" s="15">
        <v>62</v>
      </c>
      <c r="G1581" s="15">
        <v>116</v>
      </c>
      <c r="H1581" s="15">
        <v>1.526505</v>
      </c>
      <c r="I1581" s="15">
        <v>1.749326</v>
      </c>
      <c r="J1581" s="15">
        <v>1.711327</v>
      </c>
      <c r="K1581" s="15">
        <v>0.658661</v>
      </c>
      <c r="L1581" s="15">
        <v>0.466893</v>
      </c>
      <c r="M1581" s="15">
        <v>0.841187</v>
      </c>
      <c r="N1581" s="15">
        <v>0.000195643925199101</v>
      </c>
      <c r="O1581" s="15">
        <v>-1.43654212723848</v>
      </c>
      <c r="P1581" s="15" t="s">
        <v>1098</v>
      </c>
    </row>
    <row r="1582" ht="18.5" customHeight="1" spans="1:16">
      <c r="A1582" s="15" t="s">
        <v>1599</v>
      </c>
      <c r="B1582" s="15">
        <v>614</v>
      </c>
      <c r="C1582" s="15">
        <v>874</v>
      </c>
      <c r="D1582" s="15">
        <v>524</v>
      </c>
      <c r="E1582" s="15">
        <v>169</v>
      </c>
      <c r="F1582" s="15">
        <v>178</v>
      </c>
      <c r="G1582" s="15">
        <v>233</v>
      </c>
      <c r="H1582" s="15">
        <v>10.37623</v>
      </c>
      <c r="I1582" s="15">
        <v>15.237087</v>
      </c>
      <c r="J1582" s="15">
        <v>8.458403</v>
      </c>
      <c r="K1582" s="15">
        <v>3.127589</v>
      </c>
      <c r="L1582" s="15">
        <v>3.599506</v>
      </c>
      <c r="M1582" s="15">
        <v>4.294184</v>
      </c>
      <c r="N1582" s="16">
        <v>4.55794147007603e-5</v>
      </c>
      <c r="O1582" s="15">
        <v>-1.44059163330803</v>
      </c>
      <c r="P1582" s="15" t="s">
        <v>1098</v>
      </c>
    </row>
    <row r="1583" ht="18.5" customHeight="1" spans="1:16">
      <c r="A1583" s="15" t="s">
        <v>1600</v>
      </c>
      <c r="B1583" s="15">
        <v>1645</v>
      </c>
      <c r="C1583" s="15">
        <v>1747</v>
      </c>
      <c r="D1583" s="15">
        <v>1754</v>
      </c>
      <c r="E1583" s="15">
        <v>568</v>
      </c>
      <c r="F1583" s="15">
        <v>405</v>
      </c>
      <c r="G1583" s="15">
        <v>560</v>
      </c>
      <c r="H1583" s="15">
        <v>7.659059</v>
      </c>
      <c r="I1583" s="15">
        <v>8.382654</v>
      </c>
      <c r="J1583" s="15">
        <v>7.80203</v>
      </c>
      <c r="K1583" s="15">
        <v>2.901206</v>
      </c>
      <c r="L1583" s="15">
        <v>2.254097</v>
      </c>
      <c r="M1583" s="15">
        <v>2.851845</v>
      </c>
      <c r="N1583" s="16">
        <v>1.20963413973091e-10</v>
      </c>
      <c r="O1583" s="15">
        <v>-1.4429673151855</v>
      </c>
      <c r="P1583" s="15" t="s">
        <v>1098</v>
      </c>
    </row>
    <row r="1584" ht="18.5" customHeight="1" spans="1:16">
      <c r="A1584" s="15" t="s">
        <v>1601</v>
      </c>
      <c r="B1584" s="15">
        <v>150</v>
      </c>
      <c r="C1584" s="15">
        <v>102</v>
      </c>
      <c r="D1584" s="15">
        <v>272</v>
      </c>
      <c r="E1584" s="15">
        <v>31</v>
      </c>
      <c r="F1584" s="15">
        <v>66</v>
      </c>
      <c r="G1584" s="15">
        <v>34</v>
      </c>
      <c r="H1584" s="15">
        <v>0.449677</v>
      </c>
      <c r="I1584" s="15">
        <v>0.313767</v>
      </c>
      <c r="J1584" s="15">
        <v>0.781389</v>
      </c>
      <c r="K1584" s="15">
        <v>0.10052</v>
      </c>
      <c r="L1584" s="15">
        <v>0.263252</v>
      </c>
      <c r="M1584" s="15">
        <v>0.109782</v>
      </c>
      <c r="N1584" s="15">
        <v>0.00876143125383707</v>
      </c>
      <c r="O1584" s="15">
        <v>-1.44462809904528</v>
      </c>
      <c r="P1584" s="15" t="s">
        <v>1098</v>
      </c>
    </row>
    <row r="1585" ht="18.5" customHeight="1" spans="1:16">
      <c r="A1585" s="15" t="s">
        <v>1602</v>
      </c>
      <c r="B1585" s="15">
        <v>174</v>
      </c>
      <c r="C1585" s="15">
        <v>83</v>
      </c>
      <c r="D1585" s="15">
        <v>109</v>
      </c>
      <c r="E1585" s="15">
        <v>39</v>
      </c>
      <c r="F1585" s="15">
        <v>25</v>
      </c>
      <c r="G1585" s="15">
        <v>32</v>
      </c>
      <c r="H1585" s="15">
        <v>2.486389</v>
      </c>
      <c r="I1585" s="15">
        <v>1.227906</v>
      </c>
      <c r="J1585" s="15">
        <v>1.491351</v>
      </c>
      <c r="K1585" s="15">
        <v>0.603616</v>
      </c>
      <c r="L1585" s="15">
        <v>0.421799</v>
      </c>
      <c r="M1585" s="15">
        <v>0.502645</v>
      </c>
      <c r="N1585" s="15">
        <v>0.00360201311604657</v>
      </c>
      <c r="O1585" s="15">
        <v>-1.44468113952739</v>
      </c>
      <c r="P1585" s="15" t="s">
        <v>1098</v>
      </c>
    </row>
    <row r="1586" ht="18.5" customHeight="1" spans="1:16">
      <c r="A1586" s="15" t="s">
        <v>1603</v>
      </c>
      <c r="B1586" s="15">
        <v>524</v>
      </c>
      <c r="C1586" s="15">
        <v>407</v>
      </c>
      <c r="D1586" s="15">
        <v>447</v>
      </c>
      <c r="E1586" s="15">
        <v>148</v>
      </c>
      <c r="F1586" s="15">
        <v>125</v>
      </c>
      <c r="G1586" s="15">
        <v>133</v>
      </c>
      <c r="H1586" s="15">
        <v>2.298573</v>
      </c>
      <c r="I1586" s="15">
        <v>1.838516</v>
      </c>
      <c r="J1586" s="15">
        <v>1.873766</v>
      </c>
      <c r="K1586" s="15">
        <v>0.68684</v>
      </c>
      <c r="L1586" s="15">
        <v>0.648902</v>
      </c>
      <c r="M1586" s="15">
        <v>0.634125</v>
      </c>
      <c r="N1586" s="16">
        <v>3.90209737353349e-9</v>
      </c>
      <c r="O1586" s="15">
        <v>-1.44528722261069</v>
      </c>
      <c r="P1586" s="15" t="s">
        <v>1098</v>
      </c>
    </row>
    <row r="1587" ht="18.5" customHeight="1" spans="1:16">
      <c r="A1587" s="15" t="s">
        <v>1604</v>
      </c>
      <c r="B1587" s="15">
        <v>995</v>
      </c>
      <c r="C1587" s="15">
        <v>953</v>
      </c>
      <c r="D1587" s="15">
        <v>1099</v>
      </c>
      <c r="E1587" s="15">
        <v>334</v>
      </c>
      <c r="F1587" s="15">
        <v>349</v>
      </c>
      <c r="G1587" s="15">
        <v>212</v>
      </c>
      <c r="H1587" s="15">
        <v>8.654896</v>
      </c>
      <c r="I1587" s="15">
        <v>5.146075</v>
      </c>
      <c r="J1587" s="15">
        <v>7.874955</v>
      </c>
      <c r="K1587" s="15">
        <v>1.578301</v>
      </c>
      <c r="L1587" s="15">
        <v>2.219399</v>
      </c>
      <c r="M1587" s="15">
        <v>0.941038</v>
      </c>
      <c r="N1587" s="16">
        <v>7.0603465213432e-8</v>
      </c>
      <c r="O1587" s="15">
        <v>-1.44641860857549</v>
      </c>
      <c r="P1587" s="15" t="s">
        <v>1098</v>
      </c>
    </row>
    <row r="1588" ht="18.5" customHeight="1" spans="1:16">
      <c r="A1588" s="15" t="s">
        <v>1605</v>
      </c>
      <c r="B1588" s="15">
        <v>155</v>
      </c>
      <c r="C1588" s="15">
        <v>214</v>
      </c>
      <c r="D1588" s="15">
        <v>258</v>
      </c>
      <c r="E1588" s="15">
        <v>55</v>
      </c>
      <c r="F1588" s="15">
        <v>68</v>
      </c>
      <c r="G1588" s="15">
        <v>52</v>
      </c>
      <c r="H1588" s="15">
        <v>1.229049</v>
      </c>
      <c r="I1588" s="15">
        <v>1.751685</v>
      </c>
      <c r="J1588" s="15">
        <v>1.959707</v>
      </c>
      <c r="K1588" s="15">
        <v>0.475326</v>
      </c>
      <c r="L1588" s="15">
        <v>0.641491</v>
      </c>
      <c r="M1588" s="15">
        <v>0.44896</v>
      </c>
      <c r="N1588" s="15">
        <v>0.000300172844651739</v>
      </c>
      <c r="O1588" s="15">
        <v>-1.449028821276</v>
      </c>
      <c r="P1588" s="15" t="s">
        <v>1098</v>
      </c>
    </row>
    <row r="1589" ht="18.5" customHeight="1" spans="1:16">
      <c r="A1589" s="15" t="s">
        <v>1606</v>
      </c>
      <c r="B1589" s="15">
        <v>2415</v>
      </c>
      <c r="C1589" s="15">
        <v>2242</v>
      </c>
      <c r="D1589" s="15">
        <v>3302</v>
      </c>
      <c r="E1589" s="15">
        <v>1072</v>
      </c>
      <c r="F1589" s="15">
        <v>416</v>
      </c>
      <c r="G1589" s="15">
        <v>762</v>
      </c>
      <c r="H1589" s="15">
        <v>13.776604</v>
      </c>
      <c r="I1589" s="15">
        <v>12.034237</v>
      </c>
      <c r="J1589" s="15">
        <v>15.622943</v>
      </c>
      <c r="K1589" s="15">
        <v>5.830052</v>
      </c>
      <c r="L1589" s="15">
        <v>2.521051</v>
      </c>
      <c r="M1589" s="15">
        <v>3.823242</v>
      </c>
      <c r="N1589" s="16">
        <v>8.74969482911322e-5</v>
      </c>
      <c r="O1589" s="15">
        <v>-1.45009163582514</v>
      </c>
      <c r="P1589" s="15" t="s">
        <v>1098</v>
      </c>
    </row>
    <row r="1590" ht="18.5" customHeight="1" spans="1:16">
      <c r="A1590" s="15" t="s">
        <v>1607</v>
      </c>
      <c r="B1590" s="15">
        <v>53918</v>
      </c>
      <c r="C1590" s="15">
        <v>39407</v>
      </c>
      <c r="D1590" s="15">
        <v>72452</v>
      </c>
      <c r="E1590" s="15">
        <v>17396</v>
      </c>
      <c r="F1590" s="15">
        <v>6654</v>
      </c>
      <c r="G1590" s="15">
        <v>21126</v>
      </c>
      <c r="H1590" s="15">
        <v>209.919731</v>
      </c>
      <c r="I1590" s="15">
        <v>143.839538</v>
      </c>
      <c r="J1590" s="15">
        <v>271.914589</v>
      </c>
      <c r="K1590" s="15">
        <v>64.048261</v>
      </c>
      <c r="L1590" s="15">
        <v>30.555104</v>
      </c>
      <c r="M1590" s="15">
        <v>68.922096</v>
      </c>
      <c r="N1590" s="15">
        <v>0.000653028512890605</v>
      </c>
      <c r="O1590" s="15">
        <v>-1.45055858123857</v>
      </c>
      <c r="P1590" s="15" t="s">
        <v>1098</v>
      </c>
    </row>
    <row r="1591" ht="18.5" customHeight="1" spans="1:16">
      <c r="A1591" s="15" t="s">
        <v>1608</v>
      </c>
      <c r="B1591" s="15">
        <v>146</v>
      </c>
      <c r="C1591" s="15">
        <v>215</v>
      </c>
      <c r="D1591" s="15">
        <v>124</v>
      </c>
      <c r="E1591" s="15">
        <v>41</v>
      </c>
      <c r="F1591" s="15">
        <v>33</v>
      </c>
      <c r="G1591" s="15">
        <v>56</v>
      </c>
      <c r="H1591" s="15">
        <v>0.497815</v>
      </c>
      <c r="I1591" s="15">
        <v>0.698378</v>
      </c>
      <c r="J1591" s="15">
        <v>0.483263</v>
      </c>
      <c r="K1591" s="15">
        <v>0.16428</v>
      </c>
      <c r="L1591" s="15">
        <v>0.136492</v>
      </c>
      <c r="M1591" s="15">
        <v>0.280175</v>
      </c>
      <c r="N1591" s="15">
        <v>0.00251594917576342</v>
      </c>
      <c r="O1591" s="15">
        <v>-1.45114276521339</v>
      </c>
      <c r="P1591" s="15" t="s">
        <v>1098</v>
      </c>
    </row>
    <row r="1592" ht="18.5" customHeight="1" spans="1:16">
      <c r="A1592" s="15" t="s">
        <v>1609</v>
      </c>
      <c r="B1592" s="15">
        <v>4846</v>
      </c>
      <c r="C1592" s="15">
        <v>4408</v>
      </c>
      <c r="D1592" s="15">
        <v>5124</v>
      </c>
      <c r="E1592" s="15">
        <v>1151</v>
      </c>
      <c r="F1592" s="15">
        <v>371</v>
      </c>
      <c r="G1592" s="15">
        <v>2169</v>
      </c>
      <c r="H1592" s="15">
        <v>12.493459</v>
      </c>
      <c r="I1592" s="15">
        <v>11.7136</v>
      </c>
      <c r="J1592" s="15">
        <v>12.625996</v>
      </c>
      <c r="K1592" s="15">
        <v>3.258077</v>
      </c>
      <c r="L1592" s="15">
        <v>1.144359</v>
      </c>
      <c r="M1592" s="15">
        <v>6.11521</v>
      </c>
      <c r="N1592" s="15">
        <v>0.00493565929155686</v>
      </c>
      <c r="O1592" s="15">
        <v>-1.45357641123644</v>
      </c>
      <c r="P1592" s="15" t="s">
        <v>1098</v>
      </c>
    </row>
    <row r="1593" ht="18.5" customHeight="1" spans="1:16">
      <c r="A1593" s="15" t="s">
        <v>1610</v>
      </c>
      <c r="B1593" s="15">
        <v>181</v>
      </c>
      <c r="C1593" s="15">
        <v>115</v>
      </c>
      <c r="D1593" s="15">
        <v>194</v>
      </c>
      <c r="E1593" s="15">
        <v>43</v>
      </c>
      <c r="F1593" s="15">
        <v>52</v>
      </c>
      <c r="G1593" s="15">
        <v>39</v>
      </c>
      <c r="H1593" s="15">
        <v>0.649199</v>
      </c>
      <c r="I1593" s="15">
        <v>0.455274</v>
      </c>
      <c r="J1593" s="15">
        <v>0.649643</v>
      </c>
      <c r="K1593" s="15">
        <v>0.203607</v>
      </c>
      <c r="L1593" s="15">
        <v>0.230172</v>
      </c>
      <c r="M1593" s="15">
        <v>0.148895</v>
      </c>
      <c r="N1593" s="15">
        <v>0.000417393792112514</v>
      </c>
      <c r="O1593" s="15">
        <v>-1.45502759815869</v>
      </c>
      <c r="P1593" s="15" t="s">
        <v>1098</v>
      </c>
    </row>
    <row r="1594" ht="18.5" customHeight="1" spans="1:16">
      <c r="A1594" s="15" t="s">
        <v>1611</v>
      </c>
      <c r="B1594" s="15">
        <v>1917</v>
      </c>
      <c r="C1594" s="15">
        <v>1762</v>
      </c>
      <c r="D1594" s="15">
        <v>2127</v>
      </c>
      <c r="E1594" s="15">
        <v>683</v>
      </c>
      <c r="F1594" s="15">
        <v>300</v>
      </c>
      <c r="G1594" s="15">
        <v>657</v>
      </c>
      <c r="H1594" s="15">
        <v>4.193744</v>
      </c>
      <c r="I1594" s="15">
        <v>5.138262</v>
      </c>
      <c r="J1594" s="15">
        <v>4.441058</v>
      </c>
      <c r="K1594" s="15">
        <v>1.783374</v>
      </c>
      <c r="L1594" s="15">
        <v>0.776871</v>
      </c>
      <c r="M1594" s="15">
        <v>1.592645</v>
      </c>
      <c r="N1594" s="16">
        <v>3.14520827713261e-5</v>
      </c>
      <c r="O1594" s="15">
        <v>-1.45942741735159</v>
      </c>
      <c r="P1594" s="15" t="s">
        <v>1098</v>
      </c>
    </row>
    <row r="1595" ht="18.5" customHeight="1" spans="1:16">
      <c r="A1595" s="15" t="s">
        <v>1612</v>
      </c>
      <c r="B1595" s="15">
        <v>557</v>
      </c>
      <c r="C1595" s="15">
        <v>381</v>
      </c>
      <c r="D1595" s="15">
        <v>447</v>
      </c>
      <c r="E1595" s="15">
        <v>122</v>
      </c>
      <c r="F1595" s="15">
        <v>125</v>
      </c>
      <c r="G1595" s="15">
        <v>150</v>
      </c>
      <c r="H1595" s="15">
        <v>7.342396</v>
      </c>
      <c r="I1595" s="15">
        <v>5.181821</v>
      </c>
      <c r="J1595" s="15">
        <v>5.63152</v>
      </c>
      <c r="K1595" s="15">
        <v>1.763602</v>
      </c>
      <c r="L1595" s="15">
        <v>1.974627</v>
      </c>
      <c r="M1595" s="15">
        <v>2.156971</v>
      </c>
      <c r="N1595" s="16">
        <v>2.50944437968783e-7</v>
      </c>
      <c r="O1595" s="15">
        <v>-1.46222460102151</v>
      </c>
      <c r="P1595" s="15" t="s">
        <v>1098</v>
      </c>
    </row>
    <row r="1596" ht="18.5" customHeight="1" spans="1:16">
      <c r="A1596" s="15" t="s">
        <v>1613</v>
      </c>
      <c r="B1596" s="15">
        <v>33311</v>
      </c>
      <c r="C1596" s="15">
        <v>19194</v>
      </c>
      <c r="D1596" s="15">
        <v>20374</v>
      </c>
      <c r="E1596" s="15">
        <v>7923</v>
      </c>
      <c r="F1596" s="15">
        <v>2230</v>
      </c>
      <c r="G1596" s="15">
        <v>8928</v>
      </c>
      <c r="H1596" s="15">
        <v>234.587234</v>
      </c>
      <c r="I1596" s="15">
        <v>139.340652</v>
      </c>
      <c r="J1596" s="15">
        <v>137.143524</v>
      </c>
      <c r="K1596" s="15">
        <v>61.2673</v>
      </c>
      <c r="L1596" s="15">
        <v>18.799187</v>
      </c>
      <c r="M1596" s="15">
        <v>68.781258</v>
      </c>
      <c r="N1596" s="15">
        <v>0.00195746617170845</v>
      </c>
      <c r="O1596" s="15">
        <v>-1.46783846494147</v>
      </c>
      <c r="P1596" s="15" t="s">
        <v>1098</v>
      </c>
    </row>
    <row r="1597" ht="18.5" customHeight="1" spans="1:16">
      <c r="A1597" s="15" t="s">
        <v>1614</v>
      </c>
      <c r="B1597" s="15">
        <v>189</v>
      </c>
      <c r="C1597" s="15">
        <v>257</v>
      </c>
      <c r="D1597" s="15">
        <v>245</v>
      </c>
      <c r="E1597" s="15">
        <v>84</v>
      </c>
      <c r="F1597" s="15">
        <v>70</v>
      </c>
      <c r="G1597" s="15">
        <v>27</v>
      </c>
      <c r="H1597" s="15">
        <v>2.197347</v>
      </c>
      <c r="I1597" s="15">
        <v>3.091799</v>
      </c>
      <c r="J1597" s="15">
        <v>2.728977</v>
      </c>
      <c r="K1597" s="15">
        <v>1.067151</v>
      </c>
      <c r="L1597" s="15">
        <v>0.972531</v>
      </c>
      <c r="M1597" s="15">
        <v>0.34372</v>
      </c>
      <c r="N1597" s="15">
        <v>0.00326236745906071</v>
      </c>
      <c r="O1597" s="15">
        <v>-1.46834787204056</v>
      </c>
      <c r="P1597" s="15" t="s">
        <v>1098</v>
      </c>
    </row>
    <row r="1598" ht="18.5" customHeight="1" spans="1:16">
      <c r="A1598" s="15" t="s">
        <v>1615</v>
      </c>
      <c r="B1598" s="15">
        <v>600</v>
      </c>
      <c r="C1598" s="15">
        <v>535</v>
      </c>
      <c r="D1598" s="15">
        <v>513</v>
      </c>
      <c r="E1598" s="15">
        <v>223</v>
      </c>
      <c r="F1598" s="15">
        <v>97</v>
      </c>
      <c r="G1598" s="15">
        <v>141</v>
      </c>
      <c r="H1598" s="15">
        <v>3.600573</v>
      </c>
      <c r="I1598" s="15">
        <v>3.308981</v>
      </c>
      <c r="J1598" s="15">
        <v>2.946277</v>
      </c>
      <c r="K1598" s="15">
        <v>1.469682</v>
      </c>
      <c r="L1598" s="15">
        <v>0.696266</v>
      </c>
      <c r="M1598" s="15">
        <v>0.920611</v>
      </c>
      <c r="N1598" s="16">
        <v>7.18986975152807e-5</v>
      </c>
      <c r="O1598" s="15">
        <v>-1.46869263462322</v>
      </c>
      <c r="P1598" s="15" t="s">
        <v>1098</v>
      </c>
    </row>
    <row r="1599" ht="18.5" customHeight="1" spans="1:16">
      <c r="A1599" s="15" t="s">
        <v>1616</v>
      </c>
      <c r="B1599" s="15">
        <v>463</v>
      </c>
      <c r="C1599" s="15">
        <v>250</v>
      </c>
      <c r="D1599" s="15">
        <v>273</v>
      </c>
      <c r="E1599" s="15">
        <v>53</v>
      </c>
      <c r="F1599" s="15">
        <v>76</v>
      </c>
      <c r="G1599" s="15">
        <v>127</v>
      </c>
      <c r="H1599" s="15">
        <v>1.056496</v>
      </c>
      <c r="I1599" s="15">
        <v>0.58788</v>
      </c>
      <c r="J1599" s="15">
        <v>0.593896</v>
      </c>
      <c r="K1599" s="15">
        <v>0.135883</v>
      </c>
      <c r="L1599" s="15">
        <v>0.206798</v>
      </c>
      <c r="M1599" s="15">
        <v>0.316686</v>
      </c>
      <c r="N1599" s="15">
        <v>0.00188432129648852</v>
      </c>
      <c r="O1599" s="15">
        <v>-1.46882215057362</v>
      </c>
      <c r="P1599" s="15" t="s">
        <v>1098</v>
      </c>
    </row>
    <row r="1600" ht="18.5" customHeight="1" spans="1:16">
      <c r="A1600" s="15" t="s">
        <v>1617</v>
      </c>
      <c r="B1600" s="15">
        <v>140</v>
      </c>
      <c r="C1600" s="15">
        <v>98</v>
      </c>
      <c r="D1600" s="15">
        <v>65</v>
      </c>
      <c r="E1600" s="15">
        <v>27</v>
      </c>
      <c r="F1600" s="15">
        <v>28</v>
      </c>
      <c r="G1600" s="15">
        <v>22</v>
      </c>
      <c r="H1600" s="15">
        <v>0.60289</v>
      </c>
      <c r="I1600" s="15">
        <v>0.435795</v>
      </c>
      <c r="J1600" s="15">
        <v>0.266987</v>
      </c>
      <c r="K1600" s="15">
        <v>0.124492</v>
      </c>
      <c r="L1600" s="15">
        <v>0.142236</v>
      </c>
      <c r="M1600" s="15">
        <v>0.102267</v>
      </c>
      <c r="N1600" s="15">
        <v>0.00481332127713141</v>
      </c>
      <c r="O1600" s="15">
        <v>-1.46910350592376</v>
      </c>
      <c r="P1600" s="15" t="s">
        <v>1098</v>
      </c>
    </row>
    <row r="1601" ht="18.5" customHeight="1" spans="1:16">
      <c r="A1601" s="15" t="s">
        <v>1618</v>
      </c>
      <c r="B1601" s="15">
        <v>541</v>
      </c>
      <c r="C1601" s="15">
        <v>840</v>
      </c>
      <c r="D1601" s="15">
        <v>351</v>
      </c>
      <c r="E1601" s="15">
        <v>178</v>
      </c>
      <c r="F1601" s="15">
        <v>194</v>
      </c>
      <c r="G1601" s="15">
        <v>95</v>
      </c>
      <c r="H1601" s="15">
        <v>7.542765</v>
      </c>
      <c r="I1601" s="15">
        <v>12.074658</v>
      </c>
      <c r="J1601" s="15">
        <v>4.675437</v>
      </c>
      <c r="K1601" s="15">
        <v>2.721287</v>
      </c>
      <c r="L1601" s="15">
        <v>3.227904</v>
      </c>
      <c r="M1601" s="15">
        <v>1.444429</v>
      </c>
      <c r="N1601" s="15">
        <v>0.00157188514626031</v>
      </c>
      <c r="O1601" s="15">
        <v>-1.46911468236428</v>
      </c>
      <c r="P1601" s="15" t="s">
        <v>1098</v>
      </c>
    </row>
    <row r="1602" ht="18.5" customHeight="1" spans="1:16">
      <c r="A1602" s="15" t="s">
        <v>1619</v>
      </c>
      <c r="B1602" s="15">
        <v>351</v>
      </c>
      <c r="C1602" s="15">
        <v>310</v>
      </c>
      <c r="D1602" s="15">
        <v>337</v>
      </c>
      <c r="E1602" s="15">
        <v>96</v>
      </c>
      <c r="F1602" s="15">
        <v>108</v>
      </c>
      <c r="G1602" s="15">
        <v>83</v>
      </c>
      <c r="H1602" s="15">
        <v>3.396671</v>
      </c>
      <c r="I1602" s="15">
        <v>3.096329</v>
      </c>
      <c r="J1602" s="15">
        <v>3.123309</v>
      </c>
      <c r="K1602" s="15">
        <v>1.017693</v>
      </c>
      <c r="L1602" s="15">
        <v>1.251887</v>
      </c>
      <c r="M1602" s="15">
        <v>0.875958</v>
      </c>
      <c r="N1602" s="16">
        <v>9.32982888562205e-8</v>
      </c>
      <c r="O1602" s="15">
        <v>-1.46916313323665</v>
      </c>
      <c r="P1602" s="15" t="s">
        <v>1098</v>
      </c>
    </row>
    <row r="1603" ht="18.5" customHeight="1" spans="1:16">
      <c r="A1603" s="15" t="s">
        <v>1620</v>
      </c>
      <c r="B1603" s="15">
        <v>144</v>
      </c>
      <c r="C1603" s="15">
        <v>171</v>
      </c>
      <c r="D1603" s="15">
        <v>132</v>
      </c>
      <c r="E1603" s="15">
        <v>49</v>
      </c>
      <c r="F1603" s="15">
        <v>37</v>
      </c>
      <c r="G1603" s="15">
        <v>37</v>
      </c>
      <c r="H1603" s="15">
        <v>0.412552</v>
      </c>
      <c r="I1603" s="15">
        <v>0.506418</v>
      </c>
      <c r="J1603" s="15">
        <v>0.361206</v>
      </c>
      <c r="K1603" s="15">
        <v>0.154529</v>
      </c>
      <c r="L1603" s="15">
        <v>0.125303</v>
      </c>
      <c r="M1603" s="15">
        <v>0.114739</v>
      </c>
      <c r="N1603" s="15">
        <v>0.000309769778848861</v>
      </c>
      <c r="O1603" s="15">
        <v>-1.46959037408629</v>
      </c>
      <c r="P1603" s="15" t="s">
        <v>1098</v>
      </c>
    </row>
    <row r="1604" ht="18.5" customHeight="1" spans="1:16">
      <c r="A1604" s="15" t="s">
        <v>1621</v>
      </c>
      <c r="B1604" s="15">
        <v>129921</v>
      </c>
      <c r="C1604" s="15">
        <v>113052</v>
      </c>
      <c r="D1604" s="15">
        <v>181297</v>
      </c>
      <c r="E1604" s="15">
        <v>40902</v>
      </c>
      <c r="F1604" s="15">
        <v>14217</v>
      </c>
      <c r="G1604" s="15">
        <v>56900</v>
      </c>
      <c r="H1604" s="15">
        <v>397.50365</v>
      </c>
      <c r="I1604" s="15">
        <v>353.114172</v>
      </c>
      <c r="J1604" s="15">
        <v>523.008268</v>
      </c>
      <c r="K1604" s="15">
        <v>135.552179</v>
      </c>
      <c r="L1604" s="15">
        <v>51.303757</v>
      </c>
      <c r="M1604" s="15">
        <v>187.851655</v>
      </c>
      <c r="N1604" s="15">
        <v>0.00127255363238513</v>
      </c>
      <c r="O1604" s="15">
        <v>-1.47046134539427</v>
      </c>
      <c r="P1604" s="15" t="s">
        <v>1098</v>
      </c>
    </row>
    <row r="1605" ht="18.5" customHeight="1" spans="1:16">
      <c r="A1605" s="15" t="s">
        <v>1622</v>
      </c>
      <c r="B1605" s="15">
        <v>1495</v>
      </c>
      <c r="C1605" s="15">
        <v>1217</v>
      </c>
      <c r="D1605" s="15">
        <v>1573</v>
      </c>
      <c r="E1605" s="15">
        <v>562</v>
      </c>
      <c r="F1605" s="15">
        <v>244</v>
      </c>
      <c r="G1605" s="15">
        <v>401</v>
      </c>
      <c r="H1605" s="15">
        <v>10.621901</v>
      </c>
      <c r="I1605" s="15">
        <v>8.819674</v>
      </c>
      <c r="J1605" s="15">
        <v>10.653522</v>
      </c>
      <c r="K1605" s="15">
        <v>4.333958</v>
      </c>
      <c r="L1605" s="15">
        <v>2.054525</v>
      </c>
      <c r="M1605" s="15">
        <v>3.078951</v>
      </c>
      <c r="N1605" s="16">
        <v>1.41556932923213e-5</v>
      </c>
      <c r="O1605" s="15">
        <v>-1.47058879139848</v>
      </c>
      <c r="P1605" s="15" t="s">
        <v>1098</v>
      </c>
    </row>
    <row r="1606" ht="18.5" customHeight="1" spans="1:16">
      <c r="A1606" s="15" t="s">
        <v>1623</v>
      </c>
      <c r="B1606" s="15">
        <v>5442</v>
      </c>
      <c r="C1606" s="15">
        <v>2423</v>
      </c>
      <c r="D1606" s="15">
        <v>3389</v>
      </c>
      <c r="E1606" s="15">
        <v>893</v>
      </c>
      <c r="F1606" s="15">
        <v>732</v>
      </c>
      <c r="G1606" s="15">
        <v>1433</v>
      </c>
      <c r="H1606" s="15">
        <v>30.905732</v>
      </c>
      <c r="I1606" s="15">
        <v>14.185335</v>
      </c>
      <c r="J1606" s="15">
        <v>18.375918</v>
      </c>
      <c r="K1606" s="15">
        <v>5.56065</v>
      </c>
      <c r="L1606" s="15">
        <v>4.960767</v>
      </c>
      <c r="M1606" s="15">
        <v>8.892266</v>
      </c>
      <c r="N1606" s="15">
        <v>0.000112222151299481</v>
      </c>
      <c r="O1606" s="15">
        <v>-1.47304015191856</v>
      </c>
      <c r="P1606" s="15" t="s">
        <v>1098</v>
      </c>
    </row>
    <row r="1607" ht="18.5" customHeight="1" spans="1:16">
      <c r="A1607" s="15" t="s">
        <v>1624</v>
      </c>
      <c r="B1607" s="15">
        <v>1575</v>
      </c>
      <c r="C1607" s="15">
        <v>1341</v>
      </c>
      <c r="D1607" s="15">
        <v>2388</v>
      </c>
      <c r="E1607" s="15">
        <v>563</v>
      </c>
      <c r="F1607" s="15">
        <v>446</v>
      </c>
      <c r="G1607" s="15">
        <v>503</v>
      </c>
      <c r="H1607" s="15">
        <v>7.483798</v>
      </c>
      <c r="I1607" s="15">
        <v>6.542537</v>
      </c>
      <c r="J1607" s="15">
        <v>10.844588</v>
      </c>
      <c r="K1607" s="15">
        <v>2.920366</v>
      </c>
      <c r="L1607" s="15">
        <v>2.522757</v>
      </c>
      <c r="M1607" s="15">
        <v>2.595662</v>
      </c>
      <c r="N1607" s="16">
        <v>9.64543822530851e-8</v>
      </c>
      <c r="O1607" s="15">
        <v>-1.47528489826001</v>
      </c>
      <c r="P1607" s="15" t="s">
        <v>1098</v>
      </c>
    </row>
    <row r="1608" ht="18.5" customHeight="1" spans="1:16">
      <c r="A1608" s="15" t="s">
        <v>1625</v>
      </c>
      <c r="B1608" s="15">
        <v>9793</v>
      </c>
      <c r="C1608" s="15">
        <v>10525</v>
      </c>
      <c r="D1608" s="15">
        <v>8889</v>
      </c>
      <c r="E1608" s="15">
        <v>2899</v>
      </c>
      <c r="F1608" s="15">
        <v>1378</v>
      </c>
      <c r="G1608" s="15">
        <v>3791</v>
      </c>
      <c r="H1608" s="15">
        <v>47.882196</v>
      </c>
      <c r="I1608" s="15">
        <v>52.945466</v>
      </c>
      <c r="J1608" s="15">
        <v>41.433507</v>
      </c>
      <c r="K1608" s="15">
        <v>15.652985</v>
      </c>
      <c r="L1608" s="15">
        <v>8.072223</v>
      </c>
      <c r="M1608" s="15">
        <v>20.575403</v>
      </c>
      <c r="N1608" s="16">
        <v>8.71290770333301e-5</v>
      </c>
      <c r="O1608" s="15">
        <v>-1.47700223738432</v>
      </c>
      <c r="P1608" s="15" t="s">
        <v>1098</v>
      </c>
    </row>
    <row r="1609" ht="18.5" customHeight="1" spans="1:16">
      <c r="A1609" s="15" t="s">
        <v>1626</v>
      </c>
      <c r="B1609" s="15">
        <v>2071</v>
      </c>
      <c r="C1609" s="15">
        <v>2309</v>
      </c>
      <c r="D1609" s="15">
        <v>1230</v>
      </c>
      <c r="E1609" s="15">
        <v>570</v>
      </c>
      <c r="F1609" s="15">
        <v>524</v>
      </c>
      <c r="G1609" s="15">
        <v>505</v>
      </c>
      <c r="H1609" s="15">
        <v>5.011087</v>
      </c>
      <c r="I1609" s="15">
        <v>5.702239</v>
      </c>
      <c r="J1609" s="15">
        <v>2.809272</v>
      </c>
      <c r="K1609" s="15">
        <v>1.498399</v>
      </c>
      <c r="L1609" s="15">
        <v>1.500423</v>
      </c>
      <c r="M1609" s="15">
        <v>1.351786</v>
      </c>
      <c r="N1609" s="16">
        <v>2.47187554120567e-6</v>
      </c>
      <c r="O1609" s="15">
        <v>-1.47702211174552</v>
      </c>
      <c r="P1609" s="15" t="s">
        <v>1098</v>
      </c>
    </row>
    <row r="1610" ht="18.5" customHeight="1" spans="1:16">
      <c r="A1610" s="15" t="s">
        <v>1627</v>
      </c>
      <c r="B1610" s="15">
        <v>31969</v>
      </c>
      <c r="C1610" s="15">
        <v>79281</v>
      </c>
      <c r="D1610" s="15">
        <v>203326</v>
      </c>
      <c r="E1610" s="15">
        <v>22924</v>
      </c>
      <c r="F1610" s="15">
        <v>28623</v>
      </c>
      <c r="G1610" s="15">
        <v>27027</v>
      </c>
      <c r="H1610" s="15">
        <v>470.541351</v>
      </c>
      <c r="I1610" s="15">
        <v>1202.935059</v>
      </c>
      <c r="J1610" s="15">
        <v>2860.621338</v>
      </c>
      <c r="K1610" s="15">
        <v>370.500031</v>
      </c>
      <c r="L1610" s="15">
        <v>504.33606</v>
      </c>
      <c r="M1610" s="15">
        <v>435.191345</v>
      </c>
      <c r="N1610" s="15">
        <v>0.00518987188841867</v>
      </c>
      <c r="O1610" s="15">
        <v>-1.47737933495435</v>
      </c>
      <c r="P1610" s="15" t="s">
        <v>1098</v>
      </c>
    </row>
    <row r="1611" ht="18.5" customHeight="1" spans="1:16">
      <c r="A1611" s="15" t="s">
        <v>1628</v>
      </c>
      <c r="B1611" s="15">
        <v>403</v>
      </c>
      <c r="C1611" s="15">
        <v>520</v>
      </c>
      <c r="D1611" s="15">
        <v>555</v>
      </c>
      <c r="E1611" s="15">
        <v>142</v>
      </c>
      <c r="F1611" s="15">
        <v>101</v>
      </c>
      <c r="G1611" s="15">
        <v>171</v>
      </c>
      <c r="H1611" s="15">
        <v>1.521769</v>
      </c>
      <c r="I1611" s="15">
        <v>2.018168</v>
      </c>
      <c r="J1611" s="15">
        <v>1.986103</v>
      </c>
      <c r="K1611" s="15">
        <v>0.589427</v>
      </c>
      <c r="L1611" s="15">
        <v>0.47003</v>
      </c>
      <c r="M1611" s="15">
        <v>0.726043</v>
      </c>
      <c r="N1611" s="16">
        <v>1.62767552011511e-5</v>
      </c>
      <c r="O1611" s="15">
        <v>-1.47756910179419</v>
      </c>
      <c r="P1611" s="15" t="s">
        <v>1098</v>
      </c>
    </row>
    <row r="1612" ht="18.5" customHeight="1" spans="1:16">
      <c r="A1612" s="15" t="s">
        <v>1629</v>
      </c>
      <c r="B1612" s="15">
        <v>1575</v>
      </c>
      <c r="C1612" s="15">
        <v>2275</v>
      </c>
      <c r="D1612" s="15">
        <v>1708</v>
      </c>
      <c r="E1612" s="15">
        <v>650</v>
      </c>
      <c r="F1612" s="15">
        <v>295</v>
      </c>
      <c r="G1612" s="15">
        <v>603</v>
      </c>
      <c r="H1612" s="15">
        <v>4.002879</v>
      </c>
      <c r="I1612" s="15">
        <v>5.936622</v>
      </c>
      <c r="J1612" s="15">
        <v>4.13501</v>
      </c>
      <c r="K1612" s="15">
        <v>1.820445</v>
      </c>
      <c r="L1612" s="15">
        <v>0.88935</v>
      </c>
      <c r="M1612" s="15">
        <v>1.691373</v>
      </c>
      <c r="N1612" s="16">
        <v>7.00996363454052e-5</v>
      </c>
      <c r="O1612" s="15">
        <v>-1.47977130663743</v>
      </c>
      <c r="P1612" s="15" t="s">
        <v>1098</v>
      </c>
    </row>
    <row r="1613" ht="18.5" customHeight="1" spans="1:16">
      <c r="A1613" s="15" t="s">
        <v>1630</v>
      </c>
      <c r="B1613" s="15">
        <v>134</v>
      </c>
      <c r="C1613" s="15">
        <v>181</v>
      </c>
      <c r="D1613" s="15">
        <v>188</v>
      </c>
      <c r="E1613" s="15">
        <v>51</v>
      </c>
      <c r="F1613" s="15">
        <v>34</v>
      </c>
      <c r="G1613" s="15">
        <v>51</v>
      </c>
      <c r="H1613" s="15">
        <v>0.680725</v>
      </c>
      <c r="I1613" s="15">
        <v>0.95079</v>
      </c>
      <c r="J1613" s="15">
        <v>0.91664</v>
      </c>
      <c r="K1613" s="15">
        <v>0.282148</v>
      </c>
      <c r="L1613" s="15">
        <v>0.202131</v>
      </c>
      <c r="M1613" s="15">
        <v>0.283113</v>
      </c>
      <c r="N1613" s="15">
        <v>0.000429618399655456</v>
      </c>
      <c r="O1613" s="15">
        <v>-1.4799095953518</v>
      </c>
      <c r="P1613" s="15" t="s">
        <v>1098</v>
      </c>
    </row>
    <row r="1614" ht="18.5" customHeight="1" spans="1:16">
      <c r="A1614" s="15" t="s">
        <v>1631</v>
      </c>
      <c r="B1614" s="15">
        <v>840</v>
      </c>
      <c r="C1614" s="15">
        <v>598</v>
      </c>
      <c r="D1614" s="15">
        <v>541</v>
      </c>
      <c r="E1614" s="15">
        <v>240</v>
      </c>
      <c r="F1614" s="15">
        <v>132</v>
      </c>
      <c r="G1614" s="15">
        <v>181</v>
      </c>
      <c r="H1614" s="15">
        <v>3.366105</v>
      </c>
      <c r="I1614" s="15">
        <v>2.471876</v>
      </c>
      <c r="J1614" s="15">
        <v>2.070677</v>
      </c>
      <c r="K1614" s="15">
        <v>1.056155</v>
      </c>
      <c r="L1614" s="15">
        <v>0.630959</v>
      </c>
      <c r="M1614" s="15">
        <v>0.790163</v>
      </c>
      <c r="N1614" s="16">
        <v>1.26365613310436e-5</v>
      </c>
      <c r="O1614" s="15">
        <v>-1.48062823254803</v>
      </c>
      <c r="P1614" s="15" t="s">
        <v>1098</v>
      </c>
    </row>
    <row r="1615" ht="18.5" customHeight="1" spans="1:16">
      <c r="A1615" s="15" t="s">
        <v>1632</v>
      </c>
      <c r="B1615" s="15">
        <v>406</v>
      </c>
      <c r="C1615" s="15">
        <v>794</v>
      </c>
      <c r="D1615" s="15">
        <v>671</v>
      </c>
      <c r="E1615" s="15">
        <v>164</v>
      </c>
      <c r="F1615" s="15">
        <v>98</v>
      </c>
      <c r="G1615" s="15">
        <v>236</v>
      </c>
      <c r="H1615" s="15">
        <v>0.293614</v>
      </c>
      <c r="I1615" s="15">
        <v>0.591894</v>
      </c>
      <c r="J1615" s="15">
        <v>0.463573</v>
      </c>
      <c r="K1615" s="15">
        <v>0.130079</v>
      </c>
      <c r="L1615" s="15">
        <v>0.084793</v>
      </c>
      <c r="M1615" s="15">
        <v>0.186384</v>
      </c>
      <c r="N1615" s="15">
        <v>0.00108314301247185</v>
      </c>
      <c r="O1615" s="15">
        <v>-1.48086322589694</v>
      </c>
      <c r="P1615" s="15" t="s">
        <v>1098</v>
      </c>
    </row>
    <row r="1616" ht="18.5" customHeight="1" spans="1:16">
      <c r="A1616" s="15" t="s">
        <v>1633</v>
      </c>
      <c r="B1616" s="15">
        <v>124</v>
      </c>
      <c r="C1616" s="15">
        <v>78</v>
      </c>
      <c r="D1616" s="15">
        <v>126</v>
      </c>
      <c r="E1616" s="15">
        <v>32</v>
      </c>
      <c r="F1616" s="15">
        <v>32</v>
      </c>
      <c r="G1616" s="15">
        <v>21</v>
      </c>
      <c r="H1616" s="15">
        <v>0.50503</v>
      </c>
      <c r="I1616" s="15">
        <v>0.324251</v>
      </c>
      <c r="J1616" s="15">
        <v>0.509537</v>
      </c>
      <c r="K1616" s="15">
        <v>0.11319</v>
      </c>
      <c r="L1616" s="15">
        <v>0.192496</v>
      </c>
      <c r="M1616" s="15">
        <v>0.072482</v>
      </c>
      <c r="N1616" s="15">
        <v>0.00179356966397269</v>
      </c>
      <c r="O1616" s="15">
        <v>-1.48105005599972</v>
      </c>
      <c r="P1616" s="15" t="s">
        <v>1098</v>
      </c>
    </row>
    <row r="1617" ht="18.5" customHeight="1" spans="1:16">
      <c r="A1617" s="15" t="s">
        <v>1634</v>
      </c>
      <c r="B1617" s="15">
        <v>1570</v>
      </c>
      <c r="C1617" s="15">
        <v>1411</v>
      </c>
      <c r="D1617" s="15">
        <v>1338</v>
      </c>
      <c r="E1617" s="15">
        <v>485</v>
      </c>
      <c r="F1617" s="15">
        <v>165</v>
      </c>
      <c r="G1617" s="15">
        <v>508</v>
      </c>
      <c r="H1617" s="15">
        <v>6.141237</v>
      </c>
      <c r="I1617" s="15">
        <v>5.689712</v>
      </c>
      <c r="J1617" s="15">
        <v>5.002154</v>
      </c>
      <c r="K1617" s="15">
        <v>2.081838</v>
      </c>
      <c r="L1617" s="15">
        <v>0.772568</v>
      </c>
      <c r="M1617" s="15">
        <v>2.171313</v>
      </c>
      <c r="N1617" s="15">
        <v>0.000539820614726522</v>
      </c>
      <c r="O1617" s="15">
        <v>-1.48138508372335</v>
      </c>
      <c r="P1617" s="15" t="s">
        <v>1098</v>
      </c>
    </row>
    <row r="1618" ht="18.5" customHeight="1" spans="1:16">
      <c r="A1618" s="15" t="s">
        <v>1635</v>
      </c>
      <c r="B1618" s="15">
        <v>1125</v>
      </c>
      <c r="C1618" s="15">
        <v>744</v>
      </c>
      <c r="D1618" s="15">
        <v>1179</v>
      </c>
      <c r="E1618" s="15">
        <v>340</v>
      </c>
      <c r="F1618" s="15">
        <v>251</v>
      </c>
      <c r="G1618" s="15">
        <v>276</v>
      </c>
      <c r="H1618" s="15">
        <v>2.331068</v>
      </c>
      <c r="I1618" s="15">
        <v>1.552094</v>
      </c>
      <c r="J1618" s="15">
        <v>2.251641</v>
      </c>
      <c r="K1618" s="15">
        <v>0.770291</v>
      </c>
      <c r="L1618" s="15">
        <v>0.591144</v>
      </c>
      <c r="M1618" s="15">
        <v>0.589909</v>
      </c>
      <c r="N1618" s="16">
        <v>1.79848304955479e-8</v>
      </c>
      <c r="O1618" s="15">
        <v>-1.4828181095739</v>
      </c>
      <c r="P1618" s="15" t="s">
        <v>1098</v>
      </c>
    </row>
    <row r="1619" ht="18.5" customHeight="1" spans="1:16">
      <c r="A1619" s="15" t="s">
        <v>1636</v>
      </c>
      <c r="B1619" s="15">
        <v>245</v>
      </c>
      <c r="C1619" s="15">
        <v>274</v>
      </c>
      <c r="D1619" s="15">
        <v>285</v>
      </c>
      <c r="E1619" s="15">
        <v>57</v>
      </c>
      <c r="F1619" s="15">
        <v>57</v>
      </c>
      <c r="G1619" s="15">
        <v>103</v>
      </c>
      <c r="H1619" s="15">
        <v>0.791925</v>
      </c>
      <c r="I1619" s="15">
        <v>0.954434</v>
      </c>
      <c r="J1619" s="15">
        <v>1.041363</v>
      </c>
      <c r="K1619" s="15">
        <v>0.195672</v>
      </c>
      <c r="L1619" s="15">
        <v>0.235186</v>
      </c>
      <c r="M1619" s="15">
        <v>0.375146</v>
      </c>
      <c r="N1619" s="15">
        <v>0.00025689190775875</v>
      </c>
      <c r="O1619" s="15">
        <v>-1.48300852156838</v>
      </c>
      <c r="P1619" s="15" t="s">
        <v>1098</v>
      </c>
    </row>
    <row r="1620" ht="18.5" customHeight="1" spans="1:16">
      <c r="A1620" s="15" t="s">
        <v>1637</v>
      </c>
      <c r="B1620" s="15">
        <v>1249</v>
      </c>
      <c r="C1620" s="15">
        <v>1039</v>
      </c>
      <c r="D1620" s="15">
        <v>1350</v>
      </c>
      <c r="E1620" s="15">
        <v>458</v>
      </c>
      <c r="F1620" s="15">
        <v>263</v>
      </c>
      <c r="G1620" s="15">
        <v>316</v>
      </c>
      <c r="H1620" s="15">
        <v>12.036371</v>
      </c>
      <c r="I1620" s="15">
        <v>10.317587</v>
      </c>
      <c r="J1620" s="15">
        <v>12.432487</v>
      </c>
      <c r="K1620" s="15">
        <v>4.843252</v>
      </c>
      <c r="L1620" s="15">
        <v>3.034777</v>
      </c>
      <c r="M1620" s="15">
        <v>3.33254</v>
      </c>
      <c r="N1620" s="16">
        <v>6.73404423843797e-8</v>
      </c>
      <c r="O1620" s="15">
        <v>-1.4833258374253</v>
      </c>
      <c r="P1620" s="15" t="s">
        <v>1098</v>
      </c>
    </row>
    <row r="1621" ht="18.5" customHeight="1" spans="1:16">
      <c r="A1621" s="15" t="s">
        <v>1638</v>
      </c>
      <c r="B1621" s="15">
        <v>10909</v>
      </c>
      <c r="C1621" s="15">
        <v>10609</v>
      </c>
      <c r="D1621" s="15">
        <v>6303</v>
      </c>
      <c r="E1621" s="15">
        <v>2724</v>
      </c>
      <c r="F1621" s="15">
        <v>1934</v>
      </c>
      <c r="G1621" s="15">
        <v>3174</v>
      </c>
      <c r="H1621" s="15">
        <v>84.905277</v>
      </c>
      <c r="I1621" s="15">
        <v>81.308106</v>
      </c>
      <c r="J1621" s="15">
        <v>46.437426</v>
      </c>
      <c r="K1621" s="15">
        <v>23.450154</v>
      </c>
      <c r="L1621" s="15">
        <v>18.001774</v>
      </c>
      <c r="M1621" s="15">
        <v>26.761591</v>
      </c>
      <c r="N1621" s="16">
        <v>3.75022198393444e-6</v>
      </c>
      <c r="O1621" s="15">
        <v>-1.48390208554643</v>
      </c>
      <c r="P1621" s="15" t="s">
        <v>1098</v>
      </c>
    </row>
    <row r="1622" ht="18.5" customHeight="1" spans="1:16">
      <c r="A1622" s="15" t="s">
        <v>1639</v>
      </c>
      <c r="B1622" s="15">
        <v>1093</v>
      </c>
      <c r="C1622" s="15">
        <v>1281</v>
      </c>
      <c r="D1622" s="15">
        <v>1478</v>
      </c>
      <c r="E1622" s="15">
        <v>267</v>
      </c>
      <c r="F1622" s="15">
        <v>325</v>
      </c>
      <c r="G1622" s="15">
        <v>483</v>
      </c>
      <c r="H1622" s="15">
        <v>2.27788</v>
      </c>
      <c r="I1622" s="15">
        <v>2.755422</v>
      </c>
      <c r="J1622" s="15">
        <v>2.902374</v>
      </c>
      <c r="K1622" s="15">
        <v>0.632498</v>
      </c>
      <c r="L1622" s="15">
        <v>0.816899</v>
      </c>
      <c r="M1622" s="15">
        <v>1.113977</v>
      </c>
      <c r="N1622" s="16">
        <v>4.6340293275097e-6</v>
      </c>
      <c r="O1622" s="15">
        <v>-1.48427865816847</v>
      </c>
      <c r="P1622" s="15" t="s">
        <v>1098</v>
      </c>
    </row>
    <row r="1623" ht="18.5" customHeight="1" spans="1:16">
      <c r="A1623" s="15" t="s">
        <v>1640</v>
      </c>
      <c r="B1623" s="15">
        <v>108</v>
      </c>
      <c r="C1623" s="15">
        <v>121</v>
      </c>
      <c r="D1623" s="15">
        <v>80</v>
      </c>
      <c r="E1623" s="15">
        <v>35</v>
      </c>
      <c r="F1623" s="15">
        <v>13</v>
      </c>
      <c r="G1623" s="15">
        <v>28</v>
      </c>
      <c r="H1623" s="15">
        <v>0.425914</v>
      </c>
      <c r="I1623" s="15">
        <v>0.509471</v>
      </c>
      <c r="J1623" s="15">
        <v>0.309679</v>
      </c>
      <c r="K1623" s="15">
        <v>0.150843</v>
      </c>
      <c r="L1623" s="15">
        <v>0.058412</v>
      </c>
      <c r="M1623" s="15">
        <v>0.127903</v>
      </c>
      <c r="N1623" s="15">
        <v>0.00733574285192107</v>
      </c>
      <c r="O1623" s="15">
        <v>-1.48522927145758</v>
      </c>
      <c r="P1623" s="15" t="s">
        <v>1098</v>
      </c>
    </row>
    <row r="1624" ht="18.5" customHeight="1" spans="1:16">
      <c r="A1624" s="15" t="s">
        <v>1641</v>
      </c>
      <c r="B1624" s="15">
        <v>420</v>
      </c>
      <c r="C1624" s="15">
        <v>326</v>
      </c>
      <c r="D1624" s="15">
        <v>386</v>
      </c>
      <c r="E1624" s="15">
        <v>141</v>
      </c>
      <c r="F1624" s="15">
        <v>94</v>
      </c>
      <c r="G1624" s="15">
        <v>82</v>
      </c>
      <c r="H1624" s="15">
        <v>5.500294</v>
      </c>
      <c r="I1624" s="15">
        <v>4.393348</v>
      </c>
      <c r="J1624" s="15">
        <v>4.830705</v>
      </c>
      <c r="K1624" s="15">
        <v>2.026903</v>
      </c>
      <c r="L1624" s="15">
        <v>1.46322</v>
      </c>
      <c r="M1624" s="15">
        <v>1.172657</v>
      </c>
      <c r="N1624" s="16">
        <v>4.99164199161934e-6</v>
      </c>
      <c r="O1624" s="15">
        <v>-1.48545276227373</v>
      </c>
      <c r="P1624" s="15" t="s">
        <v>1098</v>
      </c>
    </row>
    <row r="1625" ht="18.5" customHeight="1" spans="1:16">
      <c r="A1625" s="15" t="s">
        <v>1642</v>
      </c>
      <c r="B1625" s="15">
        <v>615</v>
      </c>
      <c r="C1625" s="15">
        <v>705</v>
      </c>
      <c r="D1625" s="15">
        <v>988</v>
      </c>
      <c r="E1625" s="15">
        <v>244</v>
      </c>
      <c r="F1625" s="15">
        <v>119</v>
      </c>
      <c r="G1625" s="15">
        <v>263</v>
      </c>
      <c r="H1625" s="15">
        <v>4.822481</v>
      </c>
      <c r="I1625" s="15">
        <v>5.610077</v>
      </c>
      <c r="J1625" s="15">
        <v>7.320088</v>
      </c>
      <c r="K1625" s="15">
        <v>2.134887</v>
      </c>
      <c r="L1625" s="15">
        <v>1.158866</v>
      </c>
      <c r="M1625" s="15">
        <v>2.270686</v>
      </c>
      <c r="N1625" s="15">
        <v>0.000171664202889016</v>
      </c>
      <c r="O1625" s="15">
        <v>-1.48626286083219</v>
      </c>
      <c r="P1625" s="15" t="s">
        <v>1098</v>
      </c>
    </row>
    <row r="1626" ht="18.5" customHeight="1" spans="1:16">
      <c r="A1626" s="15" t="s">
        <v>1643</v>
      </c>
      <c r="B1626" s="15">
        <v>77</v>
      </c>
      <c r="C1626" s="15">
        <v>54</v>
      </c>
      <c r="D1626" s="15">
        <v>58</v>
      </c>
      <c r="E1626" s="15">
        <v>18</v>
      </c>
      <c r="F1626" s="15">
        <v>17</v>
      </c>
      <c r="G1626" s="15">
        <v>11</v>
      </c>
      <c r="H1626" s="15">
        <v>0.483866</v>
      </c>
      <c r="I1626" s="15">
        <v>0.367698</v>
      </c>
      <c r="J1626" s="15">
        <v>0.338067</v>
      </c>
      <c r="K1626" s="15">
        <v>0.128634</v>
      </c>
      <c r="L1626" s="15">
        <v>0.120234</v>
      </c>
      <c r="M1626" s="15">
        <v>0.067434</v>
      </c>
      <c r="N1626" s="15">
        <v>0.00717839488735949</v>
      </c>
      <c r="O1626" s="15">
        <v>-1.48643710115229</v>
      </c>
      <c r="P1626" s="15" t="s">
        <v>1098</v>
      </c>
    </row>
    <row r="1627" ht="18.5" customHeight="1" spans="1:16">
      <c r="A1627" s="15" t="s">
        <v>1644</v>
      </c>
      <c r="B1627" s="15">
        <v>85</v>
      </c>
      <c r="C1627" s="15">
        <v>70</v>
      </c>
      <c r="D1627" s="15">
        <v>68</v>
      </c>
      <c r="E1627" s="15">
        <v>27</v>
      </c>
      <c r="F1627" s="15">
        <v>11</v>
      </c>
      <c r="G1627" s="15">
        <v>16</v>
      </c>
      <c r="H1627" s="15">
        <v>0.508509</v>
      </c>
      <c r="I1627" s="15">
        <v>0.425306</v>
      </c>
      <c r="J1627" s="15">
        <v>0.386722</v>
      </c>
      <c r="K1627" s="15">
        <v>0.173853</v>
      </c>
      <c r="L1627" s="15">
        <v>0.076206</v>
      </c>
      <c r="M1627" s="15">
        <v>0.098304</v>
      </c>
      <c r="N1627" s="15">
        <v>0.00809330643377638</v>
      </c>
      <c r="O1627" s="15">
        <v>-1.48829520890738</v>
      </c>
      <c r="P1627" s="15" t="s">
        <v>1098</v>
      </c>
    </row>
    <row r="1628" ht="18.5" customHeight="1" spans="1:16">
      <c r="A1628" s="15" t="s">
        <v>1645</v>
      </c>
      <c r="B1628" s="15">
        <v>186</v>
      </c>
      <c r="C1628" s="15">
        <v>123</v>
      </c>
      <c r="D1628" s="15">
        <v>110</v>
      </c>
      <c r="E1628" s="15">
        <v>43</v>
      </c>
      <c r="F1628" s="15">
        <v>19</v>
      </c>
      <c r="G1628" s="15">
        <v>43</v>
      </c>
      <c r="H1628" s="15">
        <v>1.222353</v>
      </c>
      <c r="I1628" s="15">
        <v>0.832903</v>
      </c>
      <c r="J1628" s="15">
        <v>0.578057</v>
      </c>
      <c r="K1628" s="15">
        <v>0.409491</v>
      </c>
      <c r="L1628" s="15">
        <v>0.158744</v>
      </c>
      <c r="M1628" s="15">
        <v>0.561832</v>
      </c>
      <c r="N1628" s="15">
        <v>0.00381875557275995</v>
      </c>
      <c r="O1628" s="15">
        <v>-1.48931115142588</v>
      </c>
      <c r="P1628" s="15" t="s">
        <v>1098</v>
      </c>
    </row>
    <row r="1629" ht="18.5" customHeight="1" spans="1:16">
      <c r="A1629" s="15" t="s">
        <v>1646</v>
      </c>
      <c r="B1629" s="15">
        <v>2129</v>
      </c>
      <c r="C1629" s="15">
        <v>3927</v>
      </c>
      <c r="D1629" s="15">
        <v>4373</v>
      </c>
      <c r="E1629" s="15">
        <v>1230</v>
      </c>
      <c r="F1629" s="15">
        <v>266</v>
      </c>
      <c r="G1629" s="15">
        <v>1125</v>
      </c>
      <c r="H1629" s="15">
        <v>8.557629</v>
      </c>
      <c r="I1629" s="15">
        <v>16.272694</v>
      </c>
      <c r="J1629" s="15">
        <v>16.804996</v>
      </c>
      <c r="K1629" s="15">
        <v>5.428883</v>
      </c>
      <c r="L1629" s="15">
        <v>1.2764</v>
      </c>
      <c r="M1629" s="15">
        <v>4.947673</v>
      </c>
      <c r="N1629" s="15">
        <v>0.00446229963691735</v>
      </c>
      <c r="O1629" s="15">
        <v>-1.49153240769129</v>
      </c>
      <c r="P1629" s="15" t="s">
        <v>1098</v>
      </c>
    </row>
    <row r="1630" ht="18.5" customHeight="1" spans="1:16">
      <c r="A1630" s="15" t="s">
        <v>1647</v>
      </c>
      <c r="B1630" s="15">
        <v>511</v>
      </c>
      <c r="C1630" s="15">
        <v>713</v>
      </c>
      <c r="D1630" s="15">
        <v>767</v>
      </c>
      <c r="E1630" s="15">
        <v>206</v>
      </c>
      <c r="F1630" s="15">
        <v>156</v>
      </c>
      <c r="G1630" s="15">
        <v>198</v>
      </c>
      <c r="H1630" s="15">
        <v>1.580029</v>
      </c>
      <c r="I1630" s="15">
        <v>2.275591</v>
      </c>
      <c r="J1630" s="15">
        <v>2.269266</v>
      </c>
      <c r="K1630" s="15">
        <v>0.698781</v>
      </c>
      <c r="L1630" s="15">
        <v>0.577399</v>
      </c>
      <c r="M1630" s="15">
        <v>0.670486</v>
      </c>
      <c r="N1630" s="16">
        <v>7.76927300253803e-7</v>
      </c>
      <c r="O1630" s="15">
        <v>-1.49494385921725</v>
      </c>
      <c r="P1630" s="15" t="s">
        <v>1098</v>
      </c>
    </row>
    <row r="1631" ht="18.5" customHeight="1" spans="1:16">
      <c r="A1631" s="15" t="s">
        <v>1648</v>
      </c>
      <c r="B1631" s="15">
        <v>79</v>
      </c>
      <c r="C1631" s="15">
        <v>64</v>
      </c>
      <c r="D1631" s="15">
        <v>73</v>
      </c>
      <c r="E1631" s="15">
        <v>15</v>
      </c>
      <c r="F1631" s="15">
        <v>24</v>
      </c>
      <c r="G1631" s="15">
        <v>14</v>
      </c>
      <c r="H1631" s="15">
        <v>0.914186</v>
      </c>
      <c r="I1631" s="15">
        <v>0.73361</v>
      </c>
      <c r="J1631" s="15">
        <v>0.762641</v>
      </c>
      <c r="K1631" s="15">
        <v>0.173228</v>
      </c>
      <c r="L1631" s="15">
        <v>0.303002</v>
      </c>
      <c r="M1631" s="15">
        <v>0.156997</v>
      </c>
      <c r="N1631" s="15">
        <v>0.0049016808085941</v>
      </c>
      <c r="O1631" s="15">
        <v>-1.49638457260691</v>
      </c>
      <c r="P1631" s="15" t="s">
        <v>1098</v>
      </c>
    </row>
    <row r="1632" ht="18.5" customHeight="1" spans="1:16">
      <c r="A1632" s="15" t="s">
        <v>1649</v>
      </c>
      <c r="B1632" s="15">
        <v>470</v>
      </c>
      <c r="C1632" s="15">
        <v>396</v>
      </c>
      <c r="D1632" s="15">
        <v>720</v>
      </c>
      <c r="E1632" s="15">
        <v>158</v>
      </c>
      <c r="F1632" s="15">
        <v>81</v>
      </c>
      <c r="G1632" s="15">
        <v>180</v>
      </c>
      <c r="H1632" s="15">
        <v>1.644852</v>
      </c>
      <c r="I1632" s="15">
        <v>1.531268</v>
      </c>
      <c r="J1632" s="15">
        <v>2.289161</v>
      </c>
      <c r="K1632" s="15">
        <v>0.728823</v>
      </c>
      <c r="L1632" s="15">
        <v>0.315974</v>
      </c>
      <c r="M1632" s="15">
        <v>0.629518</v>
      </c>
      <c r="N1632" s="15">
        <v>0.000356796698317734</v>
      </c>
      <c r="O1632" s="15">
        <v>-1.49699195699595</v>
      </c>
      <c r="P1632" s="15" t="s">
        <v>1098</v>
      </c>
    </row>
    <row r="1633" ht="18.5" customHeight="1" spans="1:16">
      <c r="A1633" s="15" t="s">
        <v>1650</v>
      </c>
      <c r="B1633" s="15">
        <v>118</v>
      </c>
      <c r="C1633" s="15">
        <v>73</v>
      </c>
      <c r="D1633" s="15">
        <v>83</v>
      </c>
      <c r="E1633" s="15">
        <v>25</v>
      </c>
      <c r="F1633" s="15">
        <v>11</v>
      </c>
      <c r="G1633" s="15">
        <v>29</v>
      </c>
      <c r="H1633" s="15">
        <v>0.668804</v>
      </c>
      <c r="I1633" s="15">
        <v>0.424435</v>
      </c>
      <c r="J1633" s="15">
        <v>0.447217</v>
      </c>
      <c r="K1633" s="15">
        <v>0.155742</v>
      </c>
      <c r="L1633" s="15">
        <v>0.068705</v>
      </c>
      <c r="M1633" s="15">
        <v>0.177308</v>
      </c>
      <c r="N1633" s="15">
        <v>0.00805196200816433</v>
      </c>
      <c r="O1633" s="15">
        <v>-1.49711571875753</v>
      </c>
      <c r="P1633" s="15" t="s">
        <v>1098</v>
      </c>
    </row>
    <row r="1634" ht="18.5" customHeight="1" spans="1:16">
      <c r="A1634" s="15" t="s">
        <v>1651</v>
      </c>
      <c r="B1634" s="15">
        <v>139</v>
      </c>
      <c r="C1634" s="15">
        <v>101</v>
      </c>
      <c r="D1634" s="15">
        <v>112</v>
      </c>
      <c r="E1634" s="15">
        <v>28</v>
      </c>
      <c r="F1634" s="15">
        <v>24</v>
      </c>
      <c r="G1634" s="15">
        <v>39</v>
      </c>
      <c r="H1634" s="15">
        <v>1.017773</v>
      </c>
      <c r="I1634" s="15">
        <v>0.765487</v>
      </c>
      <c r="J1634" s="15">
        <v>0.782385</v>
      </c>
      <c r="K1634" s="15">
        <v>0.221736</v>
      </c>
      <c r="L1634" s="15">
        <v>0.206863</v>
      </c>
      <c r="M1634" s="15">
        <v>0.310564</v>
      </c>
      <c r="N1634" s="15">
        <v>0.00103680638592186</v>
      </c>
      <c r="O1634" s="15">
        <v>-1.49754928030205</v>
      </c>
      <c r="P1634" s="15" t="s">
        <v>1098</v>
      </c>
    </row>
    <row r="1635" ht="18.5" customHeight="1" spans="1:16">
      <c r="A1635" s="15" t="s">
        <v>1652</v>
      </c>
      <c r="B1635" s="15">
        <v>198</v>
      </c>
      <c r="C1635" s="15">
        <v>242</v>
      </c>
      <c r="D1635" s="15">
        <v>272</v>
      </c>
      <c r="E1635" s="15">
        <v>77</v>
      </c>
      <c r="F1635" s="15">
        <v>57</v>
      </c>
      <c r="G1635" s="15">
        <v>62</v>
      </c>
      <c r="H1635" s="15">
        <v>0.594508</v>
      </c>
      <c r="I1635" s="15">
        <v>0.624354</v>
      </c>
      <c r="J1635" s="15">
        <v>0.651892</v>
      </c>
      <c r="K1635" s="15">
        <v>0.211958</v>
      </c>
      <c r="L1635" s="15">
        <v>0.170689</v>
      </c>
      <c r="M1635" s="15">
        <v>0.168875</v>
      </c>
      <c r="N1635" s="16">
        <v>2.00319407297081e-5</v>
      </c>
      <c r="O1635" s="15">
        <v>-1.49863186887596</v>
      </c>
      <c r="P1635" s="15" t="s">
        <v>1098</v>
      </c>
    </row>
    <row r="1636" ht="18.5" customHeight="1" spans="1:16">
      <c r="A1636" s="15" t="s">
        <v>1653</v>
      </c>
      <c r="B1636" s="15">
        <v>249</v>
      </c>
      <c r="C1636" s="15">
        <v>248</v>
      </c>
      <c r="D1636" s="15">
        <v>124</v>
      </c>
      <c r="E1636" s="15">
        <v>36</v>
      </c>
      <c r="F1636" s="15">
        <v>44</v>
      </c>
      <c r="G1636" s="15">
        <v>75</v>
      </c>
      <c r="H1636" s="15">
        <v>0.530093</v>
      </c>
      <c r="I1636" s="15">
        <v>0.544054</v>
      </c>
      <c r="J1636" s="15">
        <v>0.252975</v>
      </c>
      <c r="K1636" s="15">
        <v>0.08414</v>
      </c>
      <c r="L1636" s="15">
        <v>0.112421</v>
      </c>
      <c r="M1636" s="15">
        <v>0.17518</v>
      </c>
      <c r="N1636" s="15">
        <v>0.003480854688424</v>
      </c>
      <c r="O1636" s="15">
        <v>-1.49926682668692</v>
      </c>
      <c r="P1636" s="15" t="s">
        <v>1098</v>
      </c>
    </row>
    <row r="1637" ht="18.5" customHeight="1" spans="1:16">
      <c r="A1637" s="15" t="s">
        <v>1654</v>
      </c>
      <c r="B1637" s="15">
        <v>5497</v>
      </c>
      <c r="C1637" s="15">
        <v>6099</v>
      </c>
      <c r="D1637" s="15">
        <v>6021</v>
      </c>
      <c r="E1637" s="15">
        <v>1901</v>
      </c>
      <c r="F1637" s="15">
        <v>1662</v>
      </c>
      <c r="G1637" s="15">
        <v>1547</v>
      </c>
      <c r="H1637" s="15">
        <v>21.840046</v>
      </c>
      <c r="I1637" s="15">
        <v>24.979153</v>
      </c>
      <c r="J1637" s="15">
        <v>22.864508</v>
      </c>
      <c r="K1637" s="15">
        <v>8.290313</v>
      </c>
      <c r="L1637" s="15">
        <v>7.900055</v>
      </c>
      <c r="M1637" s="15">
        <v>6.722908</v>
      </c>
      <c r="N1637" s="16">
        <v>1.99343382883762e-19</v>
      </c>
      <c r="O1637" s="15">
        <v>-1.50002077234946</v>
      </c>
      <c r="P1637" s="15" t="s">
        <v>1098</v>
      </c>
    </row>
    <row r="1638" ht="18.5" customHeight="1" spans="1:16">
      <c r="A1638" s="15" t="s">
        <v>1655</v>
      </c>
      <c r="B1638" s="15">
        <v>1186</v>
      </c>
      <c r="C1638" s="15">
        <v>1450</v>
      </c>
      <c r="D1638" s="15">
        <v>1271</v>
      </c>
      <c r="E1638" s="15">
        <v>430</v>
      </c>
      <c r="F1638" s="15">
        <v>345</v>
      </c>
      <c r="G1638" s="15">
        <v>346</v>
      </c>
      <c r="H1638" s="15">
        <v>14.036993</v>
      </c>
      <c r="I1638" s="15">
        <v>17.713687</v>
      </c>
      <c r="J1638" s="15">
        <v>14.457103</v>
      </c>
      <c r="K1638" s="15">
        <v>5.439337</v>
      </c>
      <c r="L1638" s="15">
        <v>4.855613</v>
      </c>
      <c r="M1638" s="15">
        <v>4.414585</v>
      </c>
      <c r="N1638" s="16">
        <v>3.88432345552954e-11</v>
      </c>
      <c r="O1638" s="15">
        <v>-1.50052026027162</v>
      </c>
      <c r="P1638" s="15" t="s">
        <v>1098</v>
      </c>
    </row>
    <row r="1639" ht="18.5" customHeight="1" spans="1:16">
      <c r="A1639" s="15" t="s">
        <v>1656</v>
      </c>
      <c r="B1639" s="15">
        <v>3515</v>
      </c>
      <c r="C1639" s="15">
        <v>3519</v>
      </c>
      <c r="D1639" s="15">
        <v>3241</v>
      </c>
      <c r="E1639" s="15">
        <v>637</v>
      </c>
      <c r="F1639" s="15">
        <v>617</v>
      </c>
      <c r="G1639" s="15">
        <v>1490</v>
      </c>
      <c r="H1639" s="15">
        <v>7.543873</v>
      </c>
      <c r="I1639" s="15">
        <v>7.64182</v>
      </c>
      <c r="J1639" s="15">
        <v>6.696639</v>
      </c>
      <c r="K1639" s="15">
        <v>1.531565</v>
      </c>
      <c r="L1639" s="15">
        <v>1.558504</v>
      </c>
      <c r="M1639" s="15">
        <v>3.503161</v>
      </c>
      <c r="N1639" s="15">
        <v>0.000140193295562564</v>
      </c>
      <c r="O1639" s="15">
        <v>-1.50056645624453</v>
      </c>
      <c r="P1639" s="15" t="s">
        <v>1098</v>
      </c>
    </row>
    <row r="1640" ht="18.5" customHeight="1" spans="1:16">
      <c r="A1640" s="15" t="s">
        <v>1657</v>
      </c>
      <c r="B1640" s="15">
        <v>5589</v>
      </c>
      <c r="C1640" s="15">
        <v>4749</v>
      </c>
      <c r="D1640" s="15">
        <v>6795</v>
      </c>
      <c r="E1640" s="15">
        <v>2053</v>
      </c>
      <c r="F1640" s="15">
        <v>1092</v>
      </c>
      <c r="G1640" s="15">
        <v>1659</v>
      </c>
      <c r="H1640" s="15">
        <v>20.797733</v>
      </c>
      <c r="I1640" s="15">
        <v>18.218927</v>
      </c>
      <c r="J1640" s="15">
        <v>24.168951</v>
      </c>
      <c r="K1640" s="15">
        <v>8.387082</v>
      </c>
      <c r="L1640" s="15">
        <v>4.864373</v>
      </c>
      <c r="M1640" s="15">
        <v>6.753943</v>
      </c>
      <c r="N1640" s="16">
        <v>9.58715510358156e-8</v>
      </c>
      <c r="O1640" s="15">
        <v>-1.50092215247463</v>
      </c>
      <c r="P1640" s="15" t="s">
        <v>1098</v>
      </c>
    </row>
    <row r="1641" ht="18.5" customHeight="1" spans="1:16">
      <c r="A1641" s="15" t="s">
        <v>1658</v>
      </c>
      <c r="B1641" s="15">
        <v>57996</v>
      </c>
      <c r="C1641" s="15">
        <v>46600</v>
      </c>
      <c r="D1641" s="15">
        <v>54430</v>
      </c>
      <c r="E1641" s="15">
        <v>17171</v>
      </c>
      <c r="F1641" s="15">
        <v>7484</v>
      </c>
      <c r="G1641" s="15">
        <v>18741</v>
      </c>
      <c r="H1641" s="15">
        <v>296.659515</v>
      </c>
      <c r="I1641" s="15">
        <v>245.720566</v>
      </c>
      <c r="J1641" s="15">
        <v>266.126343</v>
      </c>
      <c r="K1641" s="15">
        <v>96.446091</v>
      </c>
      <c r="L1641" s="15">
        <v>45.823204</v>
      </c>
      <c r="M1641" s="15">
        <v>104.871567</v>
      </c>
      <c r="N1641" s="16">
        <v>2.03935061796189e-5</v>
      </c>
      <c r="O1641" s="15">
        <v>-1.50107103419165</v>
      </c>
      <c r="P1641" s="15" t="s">
        <v>1098</v>
      </c>
    </row>
    <row r="1642" ht="18.5" customHeight="1" spans="1:16">
      <c r="A1642" s="15" t="s">
        <v>1659</v>
      </c>
      <c r="B1642" s="15">
        <v>143</v>
      </c>
      <c r="C1642" s="15">
        <v>84</v>
      </c>
      <c r="D1642" s="15">
        <v>91</v>
      </c>
      <c r="E1642" s="15">
        <v>27</v>
      </c>
      <c r="F1642" s="15">
        <v>22</v>
      </c>
      <c r="G1642" s="15">
        <v>31</v>
      </c>
      <c r="H1642" s="15">
        <v>0.648152</v>
      </c>
      <c r="I1642" s="15">
        <v>0.389882</v>
      </c>
      <c r="J1642" s="15">
        <v>0.39515</v>
      </c>
      <c r="K1642" s="15">
        <v>0.13438</v>
      </c>
      <c r="L1642" s="15">
        <v>0.115885</v>
      </c>
      <c r="M1642" s="15">
        <v>0.150642</v>
      </c>
      <c r="N1642" s="15">
        <v>0.0019296580000794</v>
      </c>
      <c r="O1642" s="15">
        <v>-1.50604737106524</v>
      </c>
      <c r="P1642" s="15" t="s">
        <v>1098</v>
      </c>
    </row>
    <row r="1643" ht="18.5" customHeight="1" spans="1:16">
      <c r="A1643" s="15" t="s">
        <v>1660</v>
      </c>
      <c r="B1643" s="15">
        <v>115</v>
      </c>
      <c r="C1643" s="15">
        <v>151</v>
      </c>
      <c r="D1643" s="15">
        <v>189</v>
      </c>
      <c r="E1643" s="15">
        <v>20</v>
      </c>
      <c r="F1643" s="15">
        <v>47</v>
      </c>
      <c r="G1643" s="15">
        <v>45</v>
      </c>
      <c r="H1643" s="15">
        <v>0.545458</v>
      </c>
      <c r="I1643" s="15">
        <v>0.607966</v>
      </c>
      <c r="J1643" s="15">
        <v>0.72816</v>
      </c>
      <c r="K1643" s="15">
        <v>0.150165</v>
      </c>
      <c r="L1643" s="15">
        <v>0.291037</v>
      </c>
      <c r="M1643" s="15">
        <v>0.227604</v>
      </c>
      <c r="N1643" s="15">
        <v>0.00355989884723575</v>
      </c>
      <c r="O1643" s="15">
        <v>-1.50683320738542</v>
      </c>
      <c r="P1643" s="15" t="s">
        <v>1098</v>
      </c>
    </row>
    <row r="1644" ht="18.5" customHeight="1" spans="1:16">
      <c r="A1644" s="15" t="s">
        <v>1661</v>
      </c>
      <c r="B1644" s="15">
        <v>85</v>
      </c>
      <c r="C1644" s="15">
        <v>93</v>
      </c>
      <c r="D1644" s="15">
        <v>68</v>
      </c>
      <c r="E1644" s="15">
        <v>12</v>
      </c>
      <c r="F1644" s="15">
        <v>15</v>
      </c>
      <c r="G1644" s="15">
        <v>30</v>
      </c>
      <c r="H1644" s="15">
        <v>0.297073</v>
      </c>
      <c r="I1644" s="15">
        <v>0.335657</v>
      </c>
      <c r="J1644" s="15">
        <v>0.225827</v>
      </c>
      <c r="K1644" s="15">
        <v>0.044617</v>
      </c>
      <c r="L1644" s="15">
        <v>0.060117</v>
      </c>
      <c r="M1644" s="15">
        <v>0.113645</v>
      </c>
      <c r="N1644" s="15">
        <v>0.00965748796945447</v>
      </c>
      <c r="O1644" s="15">
        <v>-1.50692344220352</v>
      </c>
      <c r="P1644" s="15" t="s">
        <v>1098</v>
      </c>
    </row>
    <row r="1645" ht="18.5" customHeight="1" spans="1:16">
      <c r="A1645" s="15" t="s">
        <v>1662</v>
      </c>
      <c r="B1645" s="15">
        <v>455</v>
      </c>
      <c r="C1645" s="15">
        <v>486</v>
      </c>
      <c r="D1645" s="15">
        <v>260</v>
      </c>
      <c r="E1645" s="15">
        <v>134</v>
      </c>
      <c r="F1645" s="15">
        <v>81</v>
      </c>
      <c r="G1645" s="15">
        <v>107</v>
      </c>
      <c r="H1645" s="15">
        <v>1.631102</v>
      </c>
      <c r="I1645" s="15">
        <v>1.85017</v>
      </c>
      <c r="J1645" s="15">
        <v>0.983985</v>
      </c>
      <c r="K1645" s="15">
        <v>0.388982</v>
      </c>
      <c r="L1645" s="15">
        <v>0.273861</v>
      </c>
      <c r="M1645" s="15">
        <v>0.371278</v>
      </c>
      <c r="N1645" s="15">
        <v>0.00020262198062539</v>
      </c>
      <c r="O1645" s="15">
        <v>-1.507315572476</v>
      </c>
      <c r="P1645" s="15" t="s">
        <v>1098</v>
      </c>
    </row>
    <row r="1646" ht="18.5" customHeight="1" spans="1:16">
      <c r="A1646" s="15" t="s">
        <v>1663</v>
      </c>
      <c r="B1646" s="15">
        <v>676</v>
      </c>
      <c r="C1646" s="15">
        <v>589</v>
      </c>
      <c r="D1646" s="15">
        <v>475</v>
      </c>
      <c r="E1646" s="15">
        <v>216</v>
      </c>
      <c r="F1646" s="15">
        <v>171</v>
      </c>
      <c r="G1646" s="15">
        <v>67</v>
      </c>
      <c r="H1646" s="15">
        <v>1.942579</v>
      </c>
      <c r="I1646" s="15">
        <v>1.852665</v>
      </c>
      <c r="J1646" s="15">
        <v>1.297061</v>
      </c>
      <c r="K1646" s="15">
        <v>0.672787</v>
      </c>
      <c r="L1646" s="15">
        <v>0.582229</v>
      </c>
      <c r="M1646" s="15">
        <v>0.245969</v>
      </c>
      <c r="N1646" s="15">
        <v>0.000858643165952365</v>
      </c>
      <c r="O1646" s="15">
        <v>-1.50813209704335</v>
      </c>
      <c r="P1646" s="15" t="s">
        <v>1098</v>
      </c>
    </row>
    <row r="1647" ht="18.5" customHeight="1" spans="1:16">
      <c r="A1647" s="15" t="s">
        <v>1664</v>
      </c>
      <c r="B1647" s="15">
        <v>874</v>
      </c>
      <c r="C1647" s="15">
        <v>1122</v>
      </c>
      <c r="D1647" s="15">
        <v>851</v>
      </c>
      <c r="E1647" s="15">
        <v>247</v>
      </c>
      <c r="F1647" s="15">
        <v>271</v>
      </c>
      <c r="G1647" s="15">
        <v>285</v>
      </c>
      <c r="H1647" s="15">
        <v>6.777305</v>
      </c>
      <c r="I1647" s="15">
        <v>9.345788</v>
      </c>
      <c r="J1647" s="15">
        <v>6.506131</v>
      </c>
      <c r="K1647" s="15">
        <v>1.401956</v>
      </c>
      <c r="L1647" s="15">
        <v>1.687042</v>
      </c>
      <c r="M1647" s="15">
        <v>1.636569</v>
      </c>
      <c r="N1647" s="16">
        <v>9.62869117632056e-9</v>
      </c>
      <c r="O1647" s="15">
        <v>-1.50892241805248</v>
      </c>
      <c r="P1647" s="15" t="s">
        <v>1098</v>
      </c>
    </row>
    <row r="1648" ht="18.5" customHeight="1" spans="1:16">
      <c r="A1648" s="15" t="s">
        <v>1665</v>
      </c>
      <c r="B1648" s="15">
        <v>6301</v>
      </c>
      <c r="C1648" s="15">
        <v>5061</v>
      </c>
      <c r="D1648" s="15">
        <v>8260</v>
      </c>
      <c r="E1648" s="15">
        <v>1847</v>
      </c>
      <c r="F1648" s="15">
        <v>1238</v>
      </c>
      <c r="G1648" s="15">
        <v>2306</v>
      </c>
      <c r="H1648" s="15">
        <v>18.638675</v>
      </c>
      <c r="I1648" s="15">
        <v>15.673521</v>
      </c>
      <c r="J1648" s="15">
        <v>23.359729</v>
      </c>
      <c r="K1648" s="15">
        <v>5.996046</v>
      </c>
      <c r="L1648" s="15">
        <v>4.382342</v>
      </c>
      <c r="M1648" s="15">
        <v>7.533683</v>
      </c>
      <c r="N1648" s="16">
        <v>8.09414501113148e-7</v>
      </c>
      <c r="O1648" s="15">
        <v>-1.50935313621874</v>
      </c>
      <c r="P1648" s="15" t="s">
        <v>1098</v>
      </c>
    </row>
    <row r="1649" ht="18.5" customHeight="1" spans="1:16">
      <c r="A1649" s="15" t="s">
        <v>1666</v>
      </c>
      <c r="B1649" s="15">
        <v>246</v>
      </c>
      <c r="C1649" s="15">
        <v>152</v>
      </c>
      <c r="D1649" s="15">
        <v>146</v>
      </c>
      <c r="E1649" s="15">
        <v>61</v>
      </c>
      <c r="F1649" s="15">
        <v>26</v>
      </c>
      <c r="G1649" s="15">
        <v>50</v>
      </c>
      <c r="H1649" s="15">
        <v>1.780998</v>
      </c>
      <c r="I1649" s="15">
        <v>1.135716</v>
      </c>
      <c r="J1649" s="15">
        <v>1.005912</v>
      </c>
      <c r="K1649" s="15">
        <v>0.482978</v>
      </c>
      <c r="L1649" s="15">
        <v>0.223093</v>
      </c>
      <c r="M1649" s="15">
        <v>0.392205</v>
      </c>
      <c r="N1649" s="15">
        <v>0.00188544409024412</v>
      </c>
      <c r="O1649" s="15">
        <v>-1.51065180177123</v>
      </c>
      <c r="P1649" s="15" t="s">
        <v>1098</v>
      </c>
    </row>
    <row r="1650" ht="18.5" customHeight="1" spans="1:16">
      <c r="A1650" s="15" t="s">
        <v>1667</v>
      </c>
      <c r="B1650" s="15">
        <v>2715</v>
      </c>
      <c r="C1650" s="15">
        <v>2742</v>
      </c>
      <c r="D1650" s="15">
        <v>3639</v>
      </c>
      <c r="E1650" s="15">
        <v>878</v>
      </c>
      <c r="F1650" s="15">
        <v>656</v>
      </c>
      <c r="G1650" s="15">
        <v>1010</v>
      </c>
      <c r="H1650" s="15">
        <v>7.593766</v>
      </c>
      <c r="I1650" s="15">
        <v>7.917783</v>
      </c>
      <c r="J1650" s="15">
        <v>9.731379</v>
      </c>
      <c r="K1650" s="15">
        <v>2.691622</v>
      </c>
      <c r="L1650" s="15">
        <v>2.191981</v>
      </c>
      <c r="M1650" s="15">
        <v>3.087351</v>
      </c>
      <c r="N1650" s="16">
        <v>2.85755949187363e-9</v>
      </c>
      <c r="O1650" s="15">
        <v>-1.51352904455442</v>
      </c>
      <c r="P1650" s="15" t="s">
        <v>1098</v>
      </c>
    </row>
    <row r="1651" ht="18.5" customHeight="1" spans="1:16">
      <c r="A1651" s="15" t="s">
        <v>1668</v>
      </c>
      <c r="B1651" s="15">
        <v>148</v>
      </c>
      <c r="C1651" s="15">
        <v>214</v>
      </c>
      <c r="D1651" s="15">
        <v>205</v>
      </c>
      <c r="E1651" s="15">
        <v>53</v>
      </c>
      <c r="F1651" s="15">
        <v>32</v>
      </c>
      <c r="G1651" s="15">
        <v>62</v>
      </c>
      <c r="H1651" s="15">
        <v>1.189292</v>
      </c>
      <c r="I1651" s="15">
        <v>1.78398</v>
      </c>
      <c r="J1651" s="15">
        <v>1.580215</v>
      </c>
      <c r="K1651" s="15">
        <v>0.470037</v>
      </c>
      <c r="L1651" s="15">
        <v>0.302919</v>
      </c>
      <c r="M1651" s="15">
        <v>0.541263</v>
      </c>
      <c r="N1651" s="15">
        <v>0.000728282699503265</v>
      </c>
      <c r="O1651" s="15">
        <v>-1.51415823546571</v>
      </c>
      <c r="P1651" s="15" t="s">
        <v>1098</v>
      </c>
    </row>
    <row r="1652" ht="18.5" customHeight="1" spans="1:16">
      <c r="A1652" s="15" t="s">
        <v>1669</v>
      </c>
      <c r="B1652" s="15">
        <v>8482</v>
      </c>
      <c r="C1652" s="15">
        <v>10254</v>
      </c>
      <c r="D1652" s="15">
        <v>7889</v>
      </c>
      <c r="E1652" s="15">
        <v>2494</v>
      </c>
      <c r="F1652" s="15">
        <v>2583</v>
      </c>
      <c r="G1652" s="15">
        <v>2521</v>
      </c>
      <c r="H1652" s="15">
        <v>23.624209</v>
      </c>
      <c r="I1652" s="15">
        <v>29.451044</v>
      </c>
      <c r="J1652" s="15">
        <v>21.150859</v>
      </c>
      <c r="K1652" s="15">
        <v>7.599528</v>
      </c>
      <c r="L1652" s="15">
        <v>8.520851</v>
      </c>
      <c r="M1652" s="15">
        <v>7.604502</v>
      </c>
      <c r="N1652" s="16">
        <v>6.11028127399922e-14</v>
      </c>
      <c r="O1652" s="15">
        <v>-1.51491566115469</v>
      </c>
      <c r="P1652" s="15" t="s">
        <v>1098</v>
      </c>
    </row>
    <row r="1653" ht="18.5" customHeight="1" spans="1:16">
      <c r="A1653" s="15" t="s">
        <v>1670</v>
      </c>
      <c r="B1653" s="15">
        <v>924</v>
      </c>
      <c r="C1653" s="15">
        <v>1043</v>
      </c>
      <c r="D1653" s="15">
        <v>1022</v>
      </c>
      <c r="E1653" s="15">
        <v>368</v>
      </c>
      <c r="F1653" s="15">
        <v>159</v>
      </c>
      <c r="G1653" s="15">
        <v>286</v>
      </c>
      <c r="H1653" s="15">
        <v>2.937379</v>
      </c>
      <c r="I1653" s="15">
        <v>3.417135</v>
      </c>
      <c r="J1653" s="15">
        <v>3.105396</v>
      </c>
      <c r="K1653" s="15">
        <v>1.28172</v>
      </c>
      <c r="L1653" s="15">
        <v>0.603296</v>
      </c>
      <c r="M1653" s="15">
        <v>0.993671</v>
      </c>
      <c r="N1653" s="16">
        <v>1.81614578914841e-5</v>
      </c>
      <c r="O1653" s="15">
        <v>-1.51658440712178</v>
      </c>
      <c r="P1653" s="15" t="s">
        <v>1098</v>
      </c>
    </row>
    <row r="1654" ht="18.5" customHeight="1" spans="1:16">
      <c r="A1654" s="15" t="s">
        <v>1671</v>
      </c>
      <c r="B1654" s="15">
        <v>610</v>
      </c>
      <c r="C1654" s="15">
        <v>1381</v>
      </c>
      <c r="D1654" s="15">
        <v>440</v>
      </c>
      <c r="E1654" s="15">
        <v>217</v>
      </c>
      <c r="F1654" s="15">
        <v>74</v>
      </c>
      <c r="G1654" s="15">
        <v>285</v>
      </c>
      <c r="H1654" s="15">
        <v>1.656787</v>
      </c>
      <c r="I1654" s="15">
        <v>3.849002</v>
      </c>
      <c r="J1654" s="15">
        <v>1.094439</v>
      </c>
      <c r="K1654" s="15">
        <v>0.618843</v>
      </c>
      <c r="L1654" s="15">
        <v>0.228782</v>
      </c>
      <c r="M1654" s="15">
        <v>0.916092</v>
      </c>
      <c r="N1654" s="15">
        <v>0.00846703780086576</v>
      </c>
      <c r="O1654" s="15">
        <v>-1.51733818605597</v>
      </c>
      <c r="P1654" s="15" t="s">
        <v>1098</v>
      </c>
    </row>
    <row r="1655" ht="18.5" customHeight="1" spans="1:16">
      <c r="A1655" s="15" t="s">
        <v>1672</v>
      </c>
      <c r="B1655" s="15">
        <v>233</v>
      </c>
      <c r="C1655" s="15">
        <v>126</v>
      </c>
      <c r="D1655" s="15">
        <v>138</v>
      </c>
      <c r="E1655" s="15">
        <v>38</v>
      </c>
      <c r="F1655" s="15">
        <v>19</v>
      </c>
      <c r="G1655" s="15">
        <v>60</v>
      </c>
      <c r="H1655" s="15">
        <v>1.356285</v>
      </c>
      <c r="I1655" s="15">
        <v>0.782482</v>
      </c>
      <c r="J1655" s="15">
        <v>0.833921</v>
      </c>
      <c r="K1655" s="15">
        <v>0.242298</v>
      </c>
      <c r="L1655" s="15">
        <v>0.125954</v>
      </c>
      <c r="M1655" s="15">
        <v>0.459743</v>
      </c>
      <c r="N1655" s="15">
        <v>0.00579482569176639</v>
      </c>
      <c r="O1655" s="15">
        <v>-1.51782938429789</v>
      </c>
      <c r="P1655" s="15" t="s">
        <v>1098</v>
      </c>
    </row>
    <row r="1656" ht="18.5" customHeight="1" spans="1:16">
      <c r="A1656" s="15" t="s">
        <v>1673</v>
      </c>
      <c r="B1656" s="15">
        <v>625</v>
      </c>
      <c r="C1656" s="15">
        <v>568</v>
      </c>
      <c r="D1656" s="15">
        <v>847</v>
      </c>
      <c r="E1656" s="15">
        <v>280</v>
      </c>
      <c r="F1656" s="15">
        <v>115</v>
      </c>
      <c r="G1656" s="15">
        <v>146</v>
      </c>
      <c r="H1656" s="15">
        <v>3.490299</v>
      </c>
      <c r="I1656" s="15">
        <v>3.268286</v>
      </c>
      <c r="J1656" s="15">
        <v>4.521221</v>
      </c>
      <c r="K1656" s="15">
        <v>1.716952</v>
      </c>
      <c r="L1656" s="15">
        <v>0.76789</v>
      </c>
      <c r="M1656" s="15">
        <v>0.888974</v>
      </c>
      <c r="N1656" s="15">
        <v>0.000148106246088363</v>
      </c>
      <c r="O1656" s="15">
        <v>-1.51817528044813</v>
      </c>
      <c r="P1656" s="15" t="s">
        <v>1098</v>
      </c>
    </row>
    <row r="1657" ht="18.5" customHeight="1" spans="1:16">
      <c r="A1657" s="15" t="s">
        <v>1674</v>
      </c>
      <c r="B1657" s="15">
        <v>183</v>
      </c>
      <c r="C1657" s="15">
        <v>169</v>
      </c>
      <c r="D1657" s="15">
        <v>104</v>
      </c>
      <c r="E1657" s="15">
        <v>40</v>
      </c>
      <c r="F1657" s="15">
        <v>48</v>
      </c>
      <c r="G1657" s="15">
        <v>28</v>
      </c>
      <c r="H1657" s="15">
        <v>1.448157</v>
      </c>
      <c r="I1657" s="15">
        <v>1.363919</v>
      </c>
      <c r="J1657" s="15">
        <v>0.797885</v>
      </c>
      <c r="K1657" s="15">
        <v>0.335674</v>
      </c>
      <c r="L1657" s="15">
        <v>0.432316</v>
      </c>
      <c r="M1657" s="15">
        <v>0.238068</v>
      </c>
      <c r="N1657" s="15">
        <v>0.00131764026879608</v>
      </c>
      <c r="O1657" s="15">
        <v>-1.51833787471518</v>
      </c>
      <c r="P1657" s="15" t="s">
        <v>1098</v>
      </c>
    </row>
    <row r="1658" ht="18.5" customHeight="1" spans="1:16">
      <c r="A1658" s="15" t="s">
        <v>1675</v>
      </c>
      <c r="B1658" s="15">
        <v>157</v>
      </c>
      <c r="C1658" s="15">
        <v>330</v>
      </c>
      <c r="D1658" s="15">
        <v>188</v>
      </c>
      <c r="E1658" s="15">
        <v>62</v>
      </c>
      <c r="F1658" s="15">
        <v>32</v>
      </c>
      <c r="G1658" s="15">
        <v>73</v>
      </c>
      <c r="H1658" s="15">
        <v>0.248425</v>
      </c>
      <c r="I1658" s="15">
        <v>0.53758</v>
      </c>
      <c r="J1658" s="15">
        <v>0.286803</v>
      </c>
      <c r="K1658" s="15">
        <v>0.106287</v>
      </c>
      <c r="L1658" s="15">
        <v>0.060074</v>
      </c>
      <c r="M1658" s="15">
        <v>0.127867</v>
      </c>
      <c r="N1658" s="15">
        <v>0.00357075007620087</v>
      </c>
      <c r="O1658" s="15">
        <v>-1.5195702841292</v>
      </c>
      <c r="P1658" s="15" t="s">
        <v>1098</v>
      </c>
    </row>
    <row r="1659" ht="18.5" customHeight="1" spans="1:16">
      <c r="A1659" s="15" t="s">
        <v>1676</v>
      </c>
      <c r="B1659" s="15">
        <v>961</v>
      </c>
      <c r="C1659" s="15">
        <v>864</v>
      </c>
      <c r="D1659" s="15">
        <v>944</v>
      </c>
      <c r="E1659" s="15">
        <v>217</v>
      </c>
      <c r="F1659" s="15">
        <v>292</v>
      </c>
      <c r="G1659" s="15">
        <v>266</v>
      </c>
      <c r="H1659" s="15">
        <v>18.834992</v>
      </c>
      <c r="I1659" s="15">
        <v>17.231259</v>
      </c>
      <c r="J1659" s="15">
        <v>17.264272</v>
      </c>
      <c r="K1659" s="15">
        <v>4.512467</v>
      </c>
      <c r="L1659" s="15">
        <v>6.773374</v>
      </c>
      <c r="M1659" s="15">
        <v>5.496401</v>
      </c>
      <c r="N1659" s="16">
        <v>1.99947443272373e-11</v>
      </c>
      <c r="O1659" s="15">
        <v>-1.52189164330633</v>
      </c>
      <c r="P1659" s="15" t="s">
        <v>1098</v>
      </c>
    </row>
    <row r="1660" ht="18.5" customHeight="1" spans="1:16">
      <c r="A1660" s="15" t="s">
        <v>1677</v>
      </c>
      <c r="B1660" s="15">
        <v>784</v>
      </c>
      <c r="C1660" s="15">
        <v>1408</v>
      </c>
      <c r="D1660" s="15">
        <v>1091</v>
      </c>
      <c r="E1660" s="15">
        <v>371</v>
      </c>
      <c r="F1660" s="15">
        <v>266</v>
      </c>
      <c r="G1660" s="15">
        <v>265</v>
      </c>
      <c r="H1660" s="15">
        <v>2.20713</v>
      </c>
      <c r="I1660" s="15">
        <v>4.09394</v>
      </c>
      <c r="J1660" s="15">
        <v>2.925111</v>
      </c>
      <c r="K1660" s="15">
        <v>1.147656</v>
      </c>
      <c r="L1660" s="15">
        <v>0.794301</v>
      </c>
      <c r="M1660" s="15">
        <v>0.791315</v>
      </c>
      <c r="N1660" s="16">
        <v>6.41172684309433e-6</v>
      </c>
      <c r="O1660" s="15">
        <v>-1.52192404964145</v>
      </c>
      <c r="P1660" s="15" t="s">
        <v>1098</v>
      </c>
    </row>
    <row r="1661" ht="18.5" customHeight="1" spans="1:16">
      <c r="A1661" s="15" t="s">
        <v>1678</v>
      </c>
      <c r="B1661" s="15">
        <v>148</v>
      </c>
      <c r="C1661" s="15">
        <v>101</v>
      </c>
      <c r="D1661" s="15">
        <v>172</v>
      </c>
      <c r="E1661" s="15">
        <v>55</v>
      </c>
      <c r="F1661" s="15">
        <v>26</v>
      </c>
      <c r="G1661" s="15">
        <v>21</v>
      </c>
      <c r="H1661" s="15">
        <v>0.633487</v>
      </c>
      <c r="I1661" s="15">
        <v>0.39268</v>
      </c>
      <c r="J1661" s="15">
        <v>0.788628</v>
      </c>
      <c r="K1661" s="15">
        <v>0.221421</v>
      </c>
      <c r="L1661" s="15">
        <v>0.120542</v>
      </c>
      <c r="M1661" s="15">
        <v>0.097456</v>
      </c>
      <c r="N1661" s="15">
        <v>0.00368343684041945</v>
      </c>
      <c r="O1661" s="15">
        <v>-1.52431462626055</v>
      </c>
      <c r="P1661" s="15" t="s">
        <v>1098</v>
      </c>
    </row>
    <row r="1662" ht="18.5" customHeight="1" spans="1:16">
      <c r="A1662" s="15" t="s">
        <v>1679</v>
      </c>
      <c r="B1662" s="15">
        <v>577</v>
      </c>
      <c r="C1662" s="15">
        <v>883</v>
      </c>
      <c r="D1662" s="15">
        <v>633</v>
      </c>
      <c r="E1662" s="15">
        <v>119</v>
      </c>
      <c r="F1662" s="15">
        <v>151</v>
      </c>
      <c r="G1662" s="15">
        <v>273</v>
      </c>
      <c r="H1662" s="15">
        <v>3.724366</v>
      </c>
      <c r="I1662" s="15">
        <v>5.894091</v>
      </c>
      <c r="J1662" s="15">
        <v>3.908116</v>
      </c>
      <c r="K1662" s="15">
        <v>0.847748</v>
      </c>
      <c r="L1662" s="15">
        <v>1.156624</v>
      </c>
      <c r="M1662" s="15">
        <v>1.927019</v>
      </c>
      <c r="N1662" s="15">
        <v>0.000347214916547769</v>
      </c>
      <c r="O1662" s="15">
        <v>-1.52630940171174</v>
      </c>
      <c r="P1662" s="15" t="s">
        <v>1098</v>
      </c>
    </row>
    <row r="1663" ht="18.5" customHeight="1" spans="1:16">
      <c r="A1663" s="15" t="s">
        <v>1680</v>
      </c>
      <c r="B1663" s="15">
        <v>2067</v>
      </c>
      <c r="C1663" s="15">
        <v>1460</v>
      </c>
      <c r="D1663" s="15">
        <v>1116</v>
      </c>
      <c r="E1663" s="15">
        <v>468</v>
      </c>
      <c r="F1663" s="15">
        <v>252</v>
      </c>
      <c r="G1663" s="15">
        <v>512</v>
      </c>
      <c r="H1663" s="15">
        <v>9.248558</v>
      </c>
      <c r="I1663" s="15">
        <v>6.512934</v>
      </c>
      <c r="J1663" s="15">
        <v>4.441874</v>
      </c>
      <c r="K1663" s="15">
        <v>2.118111</v>
      </c>
      <c r="L1663" s="15">
        <v>1.588284</v>
      </c>
      <c r="M1663" s="15">
        <v>2.328612</v>
      </c>
      <c r="N1663" s="16">
        <v>4.53984969431056e-5</v>
      </c>
      <c r="O1663" s="15">
        <v>-1.52659045670991</v>
      </c>
      <c r="P1663" s="15" t="s">
        <v>1098</v>
      </c>
    </row>
    <row r="1664" ht="18.5" customHeight="1" spans="1:16">
      <c r="A1664" s="15" t="s">
        <v>1681</v>
      </c>
      <c r="B1664" s="15">
        <v>2252</v>
      </c>
      <c r="C1664" s="15">
        <v>1666</v>
      </c>
      <c r="D1664" s="15">
        <v>1823</v>
      </c>
      <c r="E1664" s="15">
        <v>680</v>
      </c>
      <c r="F1664" s="15">
        <v>405</v>
      </c>
      <c r="G1664" s="15">
        <v>507</v>
      </c>
      <c r="H1664" s="15">
        <v>17.648277</v>
      </c>
      <c r="I1664" s="15">
        <v>13.797431</v>
      </c>
      <c r="J1664" s="15">
        <v>13.829919</v>
      </c>
      <c r="K1664" s="15">
        <v>5.906402</v>
      </c>
      <c r="L1664" s="15">
        <v>3.749279</v>
      </c>
      <c r="M1664" s="15">
        <v>4.847703</v>
      </c>
      <c r="N1664" s="16">
        <v>3.65192872320128e-9</v>
      </c>
      <c r="O1664" s="15">
        <v>-1.52678222221489</v>
      </c>
      <c r="P1664" s="15" t="s">
        <v>1098</v>
      </c>
    </row>
    <row r="1665" ht="18.5" customHeight="1" spans="1:16">
      <c r="A1665" s="15" t="s">
        <v>1682</v>
      </c>
      <c r="B1665" s="15">
        <v>9020</v>
      </c>
      <c r="C1665" s="15">
        <v>5998</v>
      </c>
      <c r="D1665" s="15">
        <v>5355</v>
      </c>
      <c r="E1665" s="15">
        <v>1260</v>
      </c>
      <c r="F1665" s="15">
        <v>1862</v>
      </c>
      <c r="G1665" s="15">
        <v>2347</v>
      </c>
      <c r="H1665" s="15">
        <v>115.358025</v>
      </c>
      <c r="I1665" s="15">
        <v>79.089721</v>
      </c>
      <c r="J1665" s="15">
        <v>65.46269</v>
      </c>
      <c r="K1665" s="15">
        <v>17.685434</v>
      </c>
      <c r="L1665" s="15">
        <v>28.495428</v>
      </c>
      <c r="M1665" s="15">
        <v>32.834687</v>
      </c>
      <c r="N1665" s="16">
        <v>3.301925609371e-6</v>
      </c>
      <c r="O1665" s="15">
        <v>-1.52695137305536</v>
      </c>
      <c r="P1665" s="15" t="s">
        <v>1098</v>
      </c>
    </row>
    <row r="1666" ht="18.5" customHeight="1" spans="1:16">
      <c r="A1666" s="15" t="s">
        <v>1683</v>
      </c>
      <c r="B1666" s="15">
        <v>166</v>
      </c>
      <c r="C1666" s="15">
        <v>151</v>
      </c>
      <c r="D1666" s="15">
        <v>202</v>
      </c>
      <c r="E1666" s="15">
        <v>34</v>
      </c>
      <c r="F1666" s="15">
        <v>51</v>
      </c>
      <c r="G1666" s="15">
        <v>50</v>
      </c>
      <c r="H1666" s="15">
        <v>0.870342</v>
      </c>
      <c r="I1666" s="15">
        <v>0.817746</v>
      </c>
      <c r="J1666" s="15">
        <v>1.010892</v>
      </c>
      <c r="K1666" s="15">
        <v>0.190452</v>
      </c>
      <c r="L1666" s="15">
        <v>0.316167</v>
      </c>
      <c r="M1666" s="15">
        <v>0.285175</v>
      </c>
      <c r="N1666" s="15">
        <v>0.000127918043779535</v>
      </c>
      <c r="O1666" s="15">
        <v>-1.53133063494138</v>
      </c>
      <c r="P1666" s="15" t="s">
        <v>1098</v>
      </c>
    </row>
    <row r="1667" ht="18.5" customHeight="1" spans="1:16">
      <c r="A1667" s="15" t="s">
        <v>1684</v>
      </c>
      <c r="B1667" s="15">
        <v>123</v>
      </c>
      <c r="C1667" s="15">
        <v>235</v>
      </c>
      <c r="D1667" s="15">
        <v>264</v>
      </c>
      <c r="E1667" s="15">
        <v>81</v>
      </c>
      <c r="F1667" s="15">
        <v>21</v>
      </c>
      <c r="G1667" s="15">
        <v>42</v>
      </c>
      <c r="H1667" s="15">
        <v>0.282747</v>
      </c>
      <c r="I1667" s="15">
        <v>0.557568</v>
      </c>
      <c r="J1667" s="15">
        <v>0.580018</v>
      </c>
      <c r="K1667" s="15">
        <v>0.203354</v>
      </c>
      <c r="L1667" s="15">
        <v>0.055641</v>
      </c>
      <c r="M1667" s="15">
        <v>0.10457</v>
      </c>
      <c r="N1667" s="15">
        <v>0.00783377986488557</v>
      </c>
      <c r="O1667" s="15">
        <v>-1.53460403549352</v>
      </c>
      <c r="P1667" s="15" t="s">
        <v>1098</v>
      </c>
    </row>
    <row r="1668" ht="18.5" customHeight="1" spans="1:16">
      <c r="A1668" s="15" t="s">
        <v>1685</v>
      </c>
      <c r="B1668" s="15">
        <v>205550</v>
      </c>
      <c r="C1668" s="15">
        <v>142023</v>
      </c>
      <c r="D1668" s="15">
        <v>164338</v>
      </c>
      <c r="E1668" s="15">
        <v>55066</v>
      </c>
      <c r="F1668" s="15">
        <v>45109</v>
      </c>
      <c r="G1668" s="15">
        <v>42912</v>
      </c>
      <c r="H1668" s="15">
        <v>227.938034</v>
      </c>
      <c r="I1668" s="15">
        <v>162.277115</v>
      </c>
      <c r="J1668" s="15">
        <v>174.122521</v>
      </c>
      <c r="K1668" s="15">
        <v>66.949456</v>
      </c>
      <c r="L1668" s="15">
        <v>59.981823</v>
      </c>
      <c r="M1668" s="15">
        <v>52.061761</v>
      </c>
      <c r="N1668" s="16">
        <v>1.97346250304142e-16</v>
      </c>
      <c r="O1668" s="15">
        <v>-1.53745606512131</v>
      </c>
      <c r="P1668" s="15" t="s">
        <v>1098</v>
      </c>
    </row>
    <row r="1669" ht="18.5" customHeight="1" spans="1:16">
      <c r="A1669" s="15" t="s">
        <v>1686</v>
      </c>
      <c r="B1669" s="15">
        <v>89</v>
      </c>
      <c r="C1669" s="15">
        <v>173</v>
      </c>
      <c r="D1669" s="15">
        <v>97</v>
      </c>
      <c r="E1669" s="15">
        <v>19</v>
      </c>
      <c r="F1669" s="15">
        <v>23</v>
      </c>
      <c r="G1669" s="15">
        <v>41</v>
      </c>
      <c r="H1669" s="15">
        <v>0.945766</v>
      </c>
      <c r="I1669" s="15">
        <v>1.988876</v>
      </c>
      <c r="J1669" s="15">
        <v>0.968087</v>
      </c>
      <c r="K1669" s="15">
        <v>0.207607</v>
      </c>
      <c r="L1669" s="15">
        <v>0.292636</v>
      </c>
      <c r="M1669" s="15">
        <v>0.485752</v>
      </c>
      <c r="N1669" s="15">
        <v>0.00695117564261473</v>
      </c>
      <c r="O1669" s="15">
        <v>-1.53789672867262</v>
      </c>
      <c r="P1669" s="15" t="s">
        <v>1098</v>
      </c>
    </row>
    <row r="1670" ht="18.5" customHeight="1" spans="1:16">
      <c r="A1670" s="15" t="s">
        <v>1687</v>
      </c>
      <c r="B1670" s="15">
        <v>113</v>
      </c>
      <c r="C1670" s="15">
        <v>65</v>
      </c>
      <c r="D1670" s="15">
        <v>127</v>
      </c>
      <c r="E1670" s="15">
        <v>14</v>
      </c>
      <c r="F1670" s="15">
        <v>16</v>
      </c>
      <c r="G1670" s="15">
        <v>37</v>
      </c>
      <c r="H1670" s="15">
        <v>0.409524</v>
      </c>
      <c r="I1670" s="15">
        <v>0.24117</v>
      </c>
      <c r="J1670" s="15">
        <v>0.43759</v>
      </c>
      <c r="K1670" s="15">
        <v>0.05303</v>
      </c>
      <c r="L1670" s="15">
        <v>0.066673</v>
      </c>
      <c r="M1670" s="15">
        <v>0.145167</v>
      </c>
      <c r="N1670" s="15">
        <v>0.00920527081941728</v>
      </c>
      <c r="O1670" s="15">
        <v>-1.53868768836531</v>
      </c>
      <c r="P1670" s="15" t="s">
        <v>1098</v>
      </c>
    </row>
    <row r="1671" ht="18.5" customHeight="1" spans="1:16">
      <c r="A1671" s="15" t="s">
        <v>1688</v>
      </c>
      <c r="B1671" s="15">
        <v>8354</v>
      </c>
      <c r="C1671" s="15">
        <v>6510</v>
      </c>
      <c r="D1671" s="15">
        <v>8530</v>
      </c>
      <c r="E1671" s="15">
        <v>2614</v>
      </c>
      <c r="F1671" s="15">
        <v>1431</v>
      </c>
      <c r="G1671" s="15">
        <v>2347</v>
      </c>
      <c r="H1671" s="15">
        <v>50.511173</v>
      </c>
      <c r="I1671" s="15">
        <v>40.567425</v>
      </c>
      <c r="J1671" s="15">
        <v>49.319004</v>
      </c>
      <c r="K1671" s="15">
        <v>17.357745</v>
      </c>
      <c r="L1671" s="15">
        <v>10.394898</v>
      </c>
      <c r="M1671" s="15">
        <v>15.504008</v>
      </c>
      <c r="N1671" s="16">
        <v>1.26949316907985e-8</v>
      </c>
      <c r="O1671" s="15">
        <v>-1.53943975110095</v>
      </c>
      <c r="P1671" s="15" t="s">
        <v>1098</v>
      </c>
    </row>
    <row r="1672" ht="18.5" customHeight="1" spans="1:16">
      <c r="A1672" s="15" t="s">
        <v>1689</v>
      </c>
      <c r="B1672" s="15">
        <v>447</v>
      </c>
      <c r="C1672" s="15">
        <v>230</v>
      </c>
      <c r="D1672" s="15">
        <v>295</v>
      </c>
      <c r="E1672" s="15">
        <v>110</v>
      </c>
      <c r="F1672" s="15">
        <v>72</v>
      </c>
      <c r="G1672" s="15">
        <v>70</v>
      </c>
      <c r="H1672" s="15">
        <v>1.633087</v>
      </c>
      <c r="I1672" s="15">
        <v>0.864223</v>
      </c>
      <c r="J1672" s="15">
        <v>1.030247</v>
      </c>
      <c r="K1672" s="15">
        <v>0.438791</v>
      </c>
      <c r="L1672" s="15">
        <v>0.312959</v>
      </c>
      <c r="M1672" s="15">
        <v>0.279294</v>
      </c>
      <c r="N1672" s="16">
        <v>9.38237950685574e-5</v>
      </c>
      <c r="O1672" s="15">
        <v>-1.54053503075809</v>
      </c>
      <c r="P1672" s="15" t="s">
        <v>1098</v>
      </c>
    </row>
    <row r="1673" ht="18.5" customHeight="1" spans="1:16">
      <c r="A1673" s="15" t="s">
        <v>1690</v>
      </c>
      <c r="B1673" s="15">
        <v>706</v>
      </c>
      <c r="C1673" s="15">
        <v>923</v>
      </c>
      <c r="D1673" s="15">
        <v>881</v>
      </c>
      <c r="E1673" s="15">
        <v>296</v>
      </c>
      <c r="F1673" s="15">
        <v>114</v>
      </c>
      <c r="G1673" s="15">
        <v>244</v>
      </c>
      <c r="H1673" s="15">
        <v>13.449349</v>
      </c>
      <c r="I1673" s="15">
        <v>18.138159</v>
      </c>
      <c r="J1673" s="15">
        <v>16.053541</v>
      </c>
      <c r="K1673" s="15">
        <v>6.196488</v>
      </c>
      <c r="L1673" s="15">
        <v>2.594689</v>
      </c>
      <c r="M1673" s="15">
        <v>5.070937</v>
      </c>
      <c r="N1673" s="15">
        <v>0.000113806880712661</v>
      </c>
      <c r="O1673" s="15">
        <v>-1.54624021570673</v>
      </c>
      <c r="P1673" s="15" t="s">
        <v>1098</v>
      </c>
    </row>
    <row r="1674" ht="18.5" customHeight="1" spans="1:16">
      <c r="A1674" s="15" t="s">
        <v>1691</v>
      </c>
      <c r="B1674" s="15">
        <v>2231</v>
      </c>
      <c r="C1674" s="15">
        <v>3398</v>
      </c>
      <c r="D1674" s="15">
        <v>1473</v>
      </c>
      <c r="E1674" s="15">
        <v>772</v>
      </c>
      <c r="F1674" s="15">
        <v>566</v>
      </c>
      <c r="G1674" s="15">
        <v>554</v>
      </c>
      <c r="H1674" s="15">
        <v>8.543698</v>
      </c>
      <c r="I1674" s="15">
        <v>13.891537</v>
      </c>
      <c r="J1674" s="15">
        <v>6.233251</v>
      </c>
      <c r="K1674" s="15">
        <v>3.105065</v>
      </c>
      <c r="L1674" s="15">
        <v>2.636225</v>
      </c>
      <c r="M1674" s="15">
        <v>2.43975</v>
      </c>
      <c r="N1674" s="16">
        <v>3.56323794299469e-5</v>
      </c>
      <c r="O1674" s="15">
        <v>-1.54684077331101</v>
      </c>
      <c r="P1674" s="15" t="s">
        <v>1098</v>
      </c>
    </row>
    <row r="1675" ht="18.5" customHeight="1" spans="1:16">
      <c r="A1675" s="15" t="s">
        <v>1692</v>
      </c>
      <c r="B1675" s="15">
        <v>1719</v>
      </c>
      <c r="C1675" s="15">
        <v>1912</v>
      </c>
      <c r="D1675" s="15">
        <v>1568</v>
      </c>
      <c r="E1675" s="15">
        <v>451</v>
      </c>
      <c r="F1675" s="15">
        <v>557</v>
      </c>
      <c r="G1675" s="15">
        <v>430</v>
      </c>
      <c r="H1675" s="15">
        <v>3.264673</v>
      </c>
      <c r="I1675" s="15">
        <v>3.752671</v>
      </c>
      <c r="J1675" s="15">
        <v>2.840833</v>
      </c>
      <c r="K1675" s="15">
        <v>0.93961</v>
      </c>
      <c r="L1675" s="15">
        <v>1.271153</v>
      </c>
      <c r="M1675" s="15">
        <v>0.891368</v>
      </c>
      <c r="N1675" s="16">
        <v>1.30027057247273e-11</v>
      </c>
      <c r="O1675" s="15">
        <v>-1.54742601147163</v>
      </c>
      <c r="P1675" s="15" t="s">
        <v>1098</v>
      </c>
    </row>
    <row r="1676" ht="18.5" customHeight="1" spans="1:16">
      <c r="A1676" s="15" t="s">
        <v>1693</v>
      </c>
      <c r="B1676" s="15">
        <v>11629</v>
      </c>
      <c r="C1676" s="15">
        <v>13358</v>
      </c>
      <c r="D1676" s="15">
        <v>17569</v>
      </c>
      <c r="E1676" s="15">
        <v>3735</v>
      </c>
      <c r="F1676" s="15">
        <v>3488</v>
      </c>
      <c r="G1676" s="15">
        <v>4445</v>
      </c>
      <c r="H1676" s="15">
        <v>20.192436</v>
      </c>
      <c r="I1676" s="15">
        <v>23.911057</v>
      </c>
      <c r="J1676" s="15">
        <v>29.159281</v>
      </c>
      <c r="K1676" s="15">
        <v>7.120477</v>
      </c>
      <c r="L1676" s="15">
        <v>7.250297</v>
      </c>
      <c r="M1676" s="15">
        <v>8.443762</v>
      </c>
      <c r="N1676" s="16">
        <v>3.88432345552954e-11</v>
      </c>
      <c r="O1676" s="15">
        <v>-1.55003418605991</v>
      </c>
      <c r="P1676" s="15" t="s">
        <v>1098</v>
      </c>
    </row>
    <row r="1677" ht="18.5" customHeight="1" spans="1:16">
      <c r="A1677" s="15" t="s">
        <v>1694</v>
      </c>
      <c r="B1677" s="15">
        <v>630</v>
      </c>
      <c r="C1677" s="15">
        <v>356</v>
      </c>
      <c r="D1677" s="15">
        <v>404</v>
      </c>
      <c r="E1677" s="15">
        <v>89</v>
      </c>
      <c r="F1677" s="15">
        <v>113</v>
      </c>
      <c r="G1677" s="15">
        <v>155</v>
      </c>
      <c r="H1677" s="15">
        <v>4.901284</v>
      </c>
      <c r="I1677" s="15">
        <v>2.990102</v>
      </c>
      <c r="J1677" s="15">
        <v>3.239047</v>
      </c>
      <c r="K1677" s="15">
        <v>0.553603</v>
      </c>
      <c r="L1677" s="15">
        <v>1.07042</v>
      </c>
      <c r="M1677" s="15">
        <v>1.081241</v>
      </c>
      <c r="N1677" s="16">
        <v>5.30602317024687e-5</v>
      </c>
      <c r="O1677" s="15">
        <v>-1.55077694020635</v>
      </c>
      <c r="P1677" s="15" t="s">
        <v>1098</v>
      </c>
    </row>
    <row r="1678" ht="18.5" customHeight="1" spans="1:16">
      <c r="A1678" s="15" t="s">
        <v>1695</v>
      </c>
      <c r="B1678" s="15">
        <v>6888</v>
      </c>
      <c r="C1678" s="15">
        <v>8662</v>
      </c>
      <c r="D1678" s="15">
        <v>7426</v>
      </c>
      <c r="E1678" s="15">
        <v>2252</v>
      </c>
      <c r="F1678" s="15">
        <v>1379</v>
      </c>
      <c r="G1678" s="15">
        <v>2581</v>
      </c>
      <c r="H1678" s="15">
        <v>48.581522</v>
      </c>
      <c r="I1678" s="15">
        <v>62.975845</v>
      </c>
      <c r="J1678" s="15">
        <v>50.065289</v>
      </c>
      <c r="K1678" s="15">
        <v>17.433636</v>
      </c>
      <c r="L1678" s="15">
        <v>11.637573</v>
      </c>
      <c r="M1678" s="15">
        <v>19.912509</v>
      </c>
      <c r="N1678" s="16">
        <v>1.68043335336825e-7</v>
      </c>
      <c r="O1678" s="15">
        <v>-1.55166005924646</v>
      </c>
      <c r="P1678" s="15" t="s">
        <v>1098</v>
      </c>
    </row>
    <row r="1679" ht="18.5" customHeight="1" spans="1:16">
      <c r="A1679" s="15" t="s">
        <v>1696</v>
      </c>
      <c r="B1679" s="15">
        <v>1037</v>
      </c>
      <c r="C1679" s="15">
        <v>712</v>
      </c>
      <c r="D1679" s="15">
        <v>469</v>
      </c>
      <c r="E1679" s="15">
        <v>223</v>
      </c>
      <c r="F1679" s="15">
        <v>76</v>
      </c>
      <c r="G1679" s="15">
        <v>238</v>
      </c>
      <c r="H1679" s="15">
        <v>2.384566</v>
      </c>
      <c r="I1679" s="15">
        <v>1.756385</v>
      </c>
      <c r="J1679" s="15">
        <v>1.075851</v>
      </c>
      <c r="K1679" s="15">
        <v>0.545367</v>
      </c>
      <c r="L1679" s="15">
        <v>0.204281</v>
      </c>
      <c r="M1679" s="15">
        <v>0.640119</v>
      </c>
      <c r="N1679" s="15">
        <v>0.00171169067444727</v>
      </c>
      <c r="O1679" s="15">
        <v>-1.5528157980062</v>
      </c>
      <c r="P1679" s="15" t="s">
        <v>1098</v>
      </c>
    </row>
    <row r="1680" ht="18.5" customHeight="1" spans="1:16">
      <c r="A1680" s="15" t="s">
        <v>1697</v>
      </c>
      <c r="B1680" s="15">
        <v>4237</v>
      </c>
      <c r="C1680" s="15">
        <v>3959</v>
      </c>
      <c r="D1680" s="15">
        <v>2679</v>
      </c>
      <c r="E1680" s="15">
        <v>1085</v>
      </c>
      <c r="F1680" s="15">
        <v>550</v>
      </c>
      <c r="G1680" s="15">
        <v>1206</v>
      </c>
      <c r="H1680" s="15">
        <v>19.3459</v>
      </c>
      <c r="I1680" s="15">
        <v>18.633699</v>
      </c>
      <c r="J1680" s="15">
        <v>11.690454</v>
      </c>
      <c r="K1680" s="15">
        <v>5.437829</v>
      </c>
      <c r="L1680" s="15">
        <v>3.001892</v>
      </c>
      <c r="M1680" s="15">
        <v>6.024343</v>
      </c>
      <c r="N1680" s="16">
        <v>1.69842578660985e-5</v>
      </c>
      <c r="O1680" s="15">
        <v>-1.56076013403191</v>
      </c>
      <c r="P1680" s="15" t="s">
        <v>1098</v>
      </c>
    </row>
    <row r="1681" ht="18.5" customHeight="1" spans="1:16">
      <c r="A1681" s="15" t="s">
        <v>1698</v>
      </c>
      <c r="B1681" s="15">
        <v>57</v>
      </c>
      <c r="C1681" s="15">
        <v>115</v>
      </c>
      <c r="D1681" s="15">
        <v>161</v>
      </c>
      <c r="E1681" s="15">
        <v>25</v>
      </c>
      <c r="F1681" s="15">
        <v>31</v>
      </c>
      <c r="G1681" s="15">
        <v>19</v>
      </c>
      <c r="H1681" s="15">
        <v>0.133256</v>
      </c>
      <c r="I1681" s="15">
        <v>0.278735</v>
      </c>
      <c r="J1681" s="15">
        <v>0.360154</v>
      </c>
      <c r="K1681" s="15">
        <v>0.078202</v>
      </c>
      <c r="L1681" s="15">
        <v>0.085273</v>
      </c>
      <c r="M1681" s="15">
        <v>0.047346</v>
      </c>
      <c r="N1681" s="15">
        <v>0.0062460649458792</v>
      </c>
      <c r="O1681" s="15">
        <v>-1.56150636064932</v>
      </c>
      <c r="P1681" s="15" t="s">
        <v>1098</v>
      </c>
    </row>
    <row r="1682" ht="18.5" customHeight="1" spans="1:16">
      <c r="A1682" s="15" t="s">
        <v>1699</v>
      </c>
      <c r="B1682" s="15">
        <v>819</v>
      </c>
      <c r="C1682" s="15">
        <v>248</v>
      </c>
      <c r="D1682" s="15">
        <v>344</v>
      </c>
      <c r="E1682" s="15">
        <v>152</v>
      </c>
      <c r="F1682" s="15">
        <v>84</v>
      </c>
      <c r="G1682" s="15">
        <v>98</v>
      </c>
      <c r="H1682" s="15">
        <v>3.001428</v>
      </c>
      <c r="I1682" s="15">
        <v>0.934772</v>
      </c>
      <c r="J1682" s="15">
        <v>1.205242</v>
      </c>
      <c r="K1682" s="15">
        <v>0.58876</v>
      </c>
      <c r="L1682" s="15">
        <v>0.365209</v>
      </c>
      <c r="M1682" s="15">
        <v>0.387388</v>
      </c>
      <c r="N1682" s="15">
        <v>0.00177891448094283</v>
      </c>
      <c r="O1682" s="15">
        <v>-1.56292991348451</v>
      </c>
      <c r="P1682" s="15" t="s">
        <v>1098</v>
      </c>
    </row>
    <row r="1683" ht="18.5" customHeight="1" spans="1:16">
      <c r="A1683" s="15" t="s">
        <v>1700</v>
      </c>
      <c r="B1683" s="15">
        <v>783</v>
      </c>
      <c r="C1683" s="15">
        <v>599</v>
      </c>
      <c r="D1683" s="15">
        <v>705</v>
      </c>
      <c r="E1683" s="15">
        <v>127</v>
      </c>
      <c r="F1683" s="15">
        <v>86</v>
      </c>
      <c r="G1683" s="15">
        <v>290</v>
      </c>
      <c r="H1683" s="15">
        <v>1.938422</v>
      </c>
      <c r="I1683" s="15">
        <v>1.527562</v>
      </c>
      <c r="J1683" s="15">
        <v>1.666388</v>
      </c>
      <c r="K1683" s="15">
        <v>0.345027</v>
      </c>
      <c r="L1683" s="15">
        <v>0.254699</v>
      </c>
      <c r="M1683" s="15">
        <v>0.78427</v>
      </c>
      <c r="N1683" s="15">
        <v>0.000965393110365748</v>
      </c>
      <c r="O1683" s="15">
        <v>-1.56504555236344</v>
      </c>
      <c r="P1683" s="15" t="s">
        <v>1098</v>
      </c>
    </row>
    <row r="1684" ht="18.5" customHeight="1" spans="1:16">
      <c r="A1684" s="15" t="s">
        <v>1701</v>
      </c>
      <c r="B1684" s="15">
        <v>423</v>
      </c>
      <c r="C1684" s="15">
        <v>314</v>
      </c>
      <c r="D1684" s="15">
        <v>375</v>
      </c>
      <c r="E1684" s="15">
        <v>74</v>
      </c>
      <c r="F1684" s="15">
        <v>101</v>
      </c>
      <c r="G1684" s="15">
        <v>115</v>
      </c>
      <c r="H1684" s="15">
        <v>2.917657</v>
      </c>
      <c r="I1684" s="15">
        <v>2.226887</v>
      </c>
      <c r="J1684" s="15">
        <v>2.472573</v>
      </c>
      <c r="K1684" s="15">
        <v>0.555772</v>
      </c>
      <c r="L1684" s="15">
        <v>0.826969</v>
      </c>
      <c r="M1684" s="15">
        <v>0.867763</v>
      </c>
      <c r="N1684" s="16">
        <v>1.41311667069075e-6</v>
      </c>
      <c r="O1684" s="15">
        <v>-1.56979047848584</v>
      </c>
      <c r="P1684" s="15" t="s">
        <v>1098</v>
      </c>
    </row>
    <row r="1685" ht="18.5" customHeight="1" spans="1:16">
      <c r="A1685" s="15" t="s">
        <v>1702</v>
      </c>
      <c r="B1685" s="15">
        <v>311</v>
      </c>
      <c r="C1685" s="15">
        <v>343</v>
      </c>
      <c r="D1685" s="15">
        <v>219</v>
      </c>
      <c r="E1685" s="15">
        <v>34</v>
      </c>
      <c r="F1685" s="15">
        <v>86</v>
      </c>
      <c r="G1685" s="15">
        <v>89</v>
      </c>
      <c r="H1685" s="15">
        <v>0.663271</v>
      </c>
      <c r="I1685" s="15">
        <v>0.755316</v>
      </c>
      <c r="J1685" s="15">
        <v>0.4463</v>
      </c>
      <c r="K1685" s="15">
        <v>0.077852</v>
      </c>
      <c r="L1685" s="15">
        <v>0.218726</v>
      </c>
      <c r="M1685" s="15">
        <v>0.207939</v>
      </c>
      <c r="N1685" s="15">
        <v>0.00134492967186347</v>
      </c>
      <c r="O1685" s="15">
        <v>-1.57048171276645</v>
      </c>
      <c r="P1685" s="15" t="s">
        <v>1098</v>
      </c>
    </row>
    <row r="1686" ht="18.5" customHeight="1" spans="1:16">
      <c r="A1686" s="15" t="s">
        <v>1703</v>
      </c>
      <c r="B1686" s="15">
        <v>813</v>
      </c>
      <c r="C1686" s="15">
        <v>671</v>
      </c>
      <c r="D1686" s="15">
        <v>421</v>
      </c>
      <c r="E1686" s="15">
        <v>231</v>
      </c>
      <c r="F1686" s="15">
        <v>80</v>
      </c>
      <c r="G1686" s="15">
        <v>159</v>
      </c>
      <c r="H1686" s="15">
        <v>11.731649</v>
      </c>
      <c r="I1686" s="15">
        <v>9.994984</v>
      </c>
      <c r="J1686" s="15">
        <v>5.77892</v>
      </c>
      <c r="K1686" s="15">
        <v>3.604356</v>
      </c>
      <c r="L1686" s="15">
        <v>1.344927</v>
      </c>
      <c r="M1686" s="15">
        <v>2.493111</v>
      </c>
      <c r="N1686" s="15">
        <v>0.000604818103340913</v>
      </c>
      <c r="O1686" s="15">
        <v>-1.57143438295494</v>
      </c>
      <c r="P1686" s="15" t="s">
        <v>1098</v>
      </c>
    </row>
    <row r="1687" ht="18.5" customHeight="1" spans="1:16">
      <c r="A1687" s="15" t="s">
        <v>1704</v>
      </c>
      <c r="B1687" s="15">
        <v>1311</v>
      </c>
      <c r="C1687" s="15">
        <v>1004</v>
      </c>
      <c r="D1687" s="15">
        <v>1075</v>
      </c>
      <c r="E1687" s="15">
        <v>309</v>
      </c>
      <c r="F1687" s="15">
        <v>322</v>
      </c>
      <c r="G1687" s="15">
        <v>292</v>
      </c>
      <c r="H1687" s="15">
        <v>3.296754</v>
      </c>
      <c r="I1687" s="15">
        <v>2.633516</v>
      </c>
      <c r="J1687" s="15">
        <v>2.592588</v>
      </c>
      <c r="K1687" s="15">
        <v>0.861422</v>
      </c>
      <c r="L1687" s="15">
        <v>0.966419</v>
      </c>
      <c r="M1687" s="15">
        <v>0.840927</v>
      </c>
      <c r="N1687" s="16">
        <v>9.47259544351648e-16</v>
      </c>
      <c r="O1687" s="15">
        <v>-1.57162764472891</v>
      </c>
      <c r="P1687" s="15" t="s">
        <v>1098</v>
      </c>
    </row>
    <row r="1688" ht="18.5" customHeight="1" spans="1:16">
      <c r="A1688" s="15" t="s">
        <v>1705</v>
      </c>
      <c r="B1688" s="15">
        <v>4473</v>
      </c>
      <c r="C1688" s="15">
        <v>3467</v>
      </c>
      <c r="D1688" s="15">
        <v>3368</v>
      </c>
      <c r="E1688" s="15">
        <v>892</v>
      </c>
      <c r="F1688" s="15">
        <v>278</v>
      </c>
      <c r="G1688" s="15">
        <v>1485</v>
      </c>
      <c r="H1688" s="15">
        <v>21.610952</v>
      </c>
      <c r="I1688" s="15">
        <v>17.265255</v>
      </c>
      <c r="J1688" s="15">
        <v>15.555452</v>
      </c>
      <c r="K1688" s="15">
        <v>4.730808</v>
      </c>
      <c r="L1688" s="15">
        <v>1.602452</v>
      </c>
      <c r="M1688" s="15">
        <v>7.848099</v>
      </c>
      <c r="N1688" s="15">
        <v>0.00176360332290167</v>
      </c>
      <c r="O1688" s="15">
        <v>-1.57549807603226</v>
      </c>
      <c r="P1688" s="15" t="s">
        <v>1098</v>
      </c>
    </row>
    <row r="1689" ht="18.5" customHeight="1" spans="1:16">
      <c r="A1689" s="15" t="s">
        <v>1706</v>
      </c>
      <c r="B1689" s="15">
        <v>71</v>
      </c>
      <c r="C1689" s="15">
        <v>140</v>
      </c>
      <c r="D1689" s="15">
        <v>135</v>
      </c>
      <c r="E1689" s="15">
        <v>41</v>
      </c>
      <c r="F1689" s="15">
        <v>15</v>
      </c>
      <c r="G1689" s="15">
        <v>21</v>
      </c>
      <c r="H1689" s="15">
        <v>0.615326</v>
      </c>
      <c r="I1689" s="15">
        <v>1.244778</v>
      </c>
      <c r="J1689" s="15">
        <v>1.115688</v>
      </c>
      <c r="K1689" s="15">
        <v>0.388892</v>
      </c>
      <c r="L1689" s="15">
        <v>0.1455</v>
      </c>
      <c r="M1689" s="15">
        <v>0.191432</v>
      </c>
      <c r="N1689" s="15">
        <v>0.00655757382521554</v>
      </c>
      <c r="O1689" s="15">
        <v>-1.57596396432191</v>
      </c>
      <c r="P1689" s="15" t="s">
        <v>1098</v>
      </c>
    </row>
    <row r="1690" ht="18.5" customHeight="1" spans="1:16">
      <c r="A1690" s="15" t="s">
        <v>1707</v>
      </c>
      <c r="B1690" s="15">
        <v>182</v>
      </c>
      <c r="C1690" s="15">
        <v>150</v>
      </c>
      <c r="D1690" s="15">
        <v>107</v>
      </c>
      <c r="E1690" s="15">
        <v>39</v>
      </c>
      <c r="F1690" s="15">
        <v>24</v>
      </c>
      <c r="G1690" s="15">
        <v>43</v>
      </c>
      <c r="H1690" s="15">
        <v>1.343805</v>
      </c>
      <c r="I1690" s="15">
        <v>1.154002</v>
      </c>
      <c r="J1690" s="15">
        <v>0.85153</v>
      </c>
      <c r="K1690" s="15">
        <v>0.339491</v>
      </c>
      <c r="L1690" s="15">
        <v>0.196676</v>
      </c>
      <c r="M1690" s="15">
        <v>0.327819</v>
      </c>
      <c r="N1690" s="15">
        <v>0.000862694191747706</v>
      </c>
      <c r="O1690" s="15">
        <v>-1.57709516046833</v>
      </c>
      <c r="P1690" s="15" t="s">
        <v>1098</v>
      </c>
    </row>
    <row r="1691" ht="18.5" customHeight="1" spans="1:16">
      <c r="A1691" s="15" t="s">
        <v>1708</v>
      </c>
      <c r="B1691" s="15">
        <v>733</v>
      </c>
      <c r="C1691" s="15">
        <v>429</v>
      </c>
      <c r="D1691" s="15">
        <v>232</v>
      </c>
      <c r="E1691" s="15">
        <v>138</v>
      </c>
      <c r="F1691" s="15">
        <v>83</v>
      </c>
      <c r="G1691" s="15">
        <v>114</v>
      </c>
      <c r="H1691" s="15">
        <v>3.007596</v>
      </c>
      <c r="I1691" s="15">
        <v>1.625446</v>
      </c>
      <c r="J1691" s="15">
        <v>0.864976</v>
      </c>
      <c r="K1691" s="15">
        <v>0.553736</v>
      </c>
      <c r="L1691" s="15">
        <v>0.36704</v>
      </c>
      <c r="M1691" s="15">
        <v>0.444694</v>
      </c>
      <c r="N1691" s="15">
        <v>0.000951309055354974</v>
      </c>
      <c r="O1691" s="15">
        <v>-1.57781654782193</v>
      </c>
      <c r="P1691" s="15" t="s">
        <v>1098</v>
      </c>
    </row>
    <row r="1692" ht="18.5" customHeight="1" spans="1:16">
      <c r="A1692" s="15" t="s">
        <v>1709</v>
      </c>
      <c r="B1692" s="15">
        <v>448</v>
      </c>
      <c r="C1692" s="15">
        <v>409</v>
      </c>
      <c r="D1692" s="15">
        <v>474</v>
      </c>
      <c r="E1692" s="15">
        <v>110</v>
      </c>
      <c r="F1692" s="15">
        <v>100</v>
      </c>
      <c r="G1692" s="15">
        <v>142</v>
      </c>
      <c r="H1692" s="15">
        <v>1.544063</v>
      </c>
      <c r="I1692" s="15">
        <v>1.463279</v>
      </c>
      <c r="J1692" s="15">
        <v>1.558219</v>
      </c>
      <c r="K1692" s="15">
        <v>0.414299</v>
      </c>
      <c r="L1692" s="15">
        <v>0.412857</v>
      </c>
      <c r="M1692" s="15">
        <v>0.534115</v>
      </c>
      <c r="N1692" s="16">
        <v>2.24218442860777e-8</v>
      </c>
      <c r="O1692" s="15">
        <v>-1.57794899775341</v>
      </c>
      <c r="P1692" s="15" t="s">
        <v>1098</v>
      </c>
    </row>
    <row r="1693" ht="18.5" customHeight="1" spans="1:16">
      <c r="A1693" s="15" t="s">
        <v>1710</v>
      </c>
      <c r="B1693" s="15">
        <v>3003</v>
      </c>
      <c r="C1693" s="15">
        <v>2188</v>
      </c>
      <c r="D1693" s="15">
        <v>3440</v>
      </c>
      <c r="E1693" s="15">
        <v>662</v>
      </c>
      <c r="F1693" s="15">
        <v>605</v>
      </c>
      <c r="G1693" s="15">
        <v>992</v>
      </c>
      <c r="H1693" s="15">
        <v>17.837381</v>
      </c>
      <c r="I1693" s="15">
        <v>13.387568</v>
      </c>
      <c r="J1693" s="15">
        <v>19.529074</v>
      </c>
      <c r="K1693" s="15">
        <v>4.317457</v>
      </c>
      <c r="L1693" s="15">
        <v>4.300409</v>
      </c>
      <c r="M1693" s="15">
        <v>6.441927</v>
      </c>
      <c r="N1693" s="16">
        <v>6.29157711174469e-8</v>
      </c>
      <c r="O1693" s="15">
        <v>-1.57866503171832</v>
      </c>
      <c r="P1693" s="15" t="s">
        <v>1098</v>
      </c>
    </row>
    <row r="1694" ht="18.5" customHeight="1" spans="1:16">
      <c r="A1694" s="15" t="s">
        <v>1711</v>
      </c>
      <c r="B1694" s="15">
        <v>324</v>
      </c>
      <c r="C1694" s="15">
        <v>880</v>
      </c>
      <c r="D1694" s="15">
        <v>531</v>
      </c>
      <c r="E1694" s="15">
        <v>176</v>
      </c>
      <c r="F1694" s="15">
        <v>125</v>
      </c>
      <c r="G1694" s="15">
        <v>132</v>
      </c>
      <c r="H1694" s="15">
        <v>0.776468</v>
      </c>
      <c r="I1694" s="15">
        <v>2.252388</v>
      </c>
      <c r="J1694" s="15">
        <v>1.240281</v>
      </c>
      <c r="K1694" s="15">
        <v>0.500013</v>
      </c>
      <c r="L1694" s="15">
        <v>0.355351</v>
      </c>
      <c r="M1694" s="15">
        <v>0.398911</v>
      </c>
      <c r="N1694" s="15">
        <v>0.000472416228849428</v>
      </c>
      <c r="O1694" s="15">
        <v>-1.57953767191813</v>
      </c>
      <c r="P1694" s="15" t="s">
        <v>1098</v>
      </c>
    </row>
    <row r="1695" ht="18.5" customHeight="1" spans="1:16">
      <c r="A1695" s="15" t="s">
        <v>1712</v>
      </c>
      <c r="B1695" s="15">
        <v>23677</v>
      </c>
      <c r="C1695" s="15">
        <v>16427</v>
      </c>
      <c r="D1695" s="15">
        <v>16938</v>
      </c>
      <c r="E1695" s="15">
        <v>5783</v>
      </c>
      <c r="F1695" s="15">
        <v>3409</v>
      </c>
      <c r="G1695" s="15">
        <v>5868</v>
      </c>
      <c r="H1695" s="15">
        <v>108.19651</v>
      </c>
      <c r="I1695" s="15">
        <v>77.380737</v>
      </c>
      <c r="J1695" s="15">
        <v>73.984123</v>
      </c>
      <c r="K1695" s="15">
        <v>29.014412</v>
      </c>
      <c r="L1695" s="15">
        <v>18.644901</v>
      </c>
      <c r="M1695" s="15">
        <v>29.331625</v>
      </c>
      <c r="N1695" s="16">
        <v>1.96160006807055e-8</v>
      </c>
      <c r="O1695" s="15">
        <v>-1.58040110939704</v>
      </c>
      <c r="P1695" s="15" t="s">
        <v>1098</v>
      </c>
    </row>
    <row r="1696" ht="18.5" customHeight="1" spans="1:16">
      <c r="A1696" s="15" t="s">
        <v>1713</v>
      </c>
      <c r="B1696" s="15">
        <v>368</v>
      </c>
      <c r="C1696" s="15">
        <v>364</v>
      </c>
      <c r="D1696" s="15">
        <v>228</v>
      </c>
      <c r="E1696" s="15">
        <v>71</v>
      </c>
      <c r="F1696" s="15">
        <v>70</v>
      </c>
      <c r="G1696" s="15">
        <v>102</v>
      </c>
      <c r="H1696" s="15">
        <v>0.878982</v>
      </c>
      <c r="I1696" s="15">
        <v>0.866717</v>
      </c>
      <c r="J1696" s="15">
        <v>0.518909</v>
      </c>
      <c r="K1696" s="15">
        <v>0.179294</v>
      </c>
      <c r="L1696" s="15">
        <v>0.191715</v>
      </c>
      <c r="M1696" s="15">
        <v>0.256518</v>
      </c>
      <c r="N1696" s="16">
        <v>5.97011705023102e-5</v>
      </c>
      <c r="O1696" s="15">
        <v>-1.58058991646921</v>
      </c>
      <c r="P1696" s="15" t="s">
        <v>1098</v>
      </c>
    </row>
    <row r="1697" ht="18.5" customHeight="1" spans="1:16">
      <c r="A1697" s="15" t="s">
        <v>1714</v>
      </c>
      <c r="B1697" s="15">
        <v>1124</v>
      </c>
      <c r="C1697" s="15">
        <v>1006</v>
      </c>
      <c r="D1697" s="15">
        <v>1317</v>
      </c>
      <c r="E1697" s="15">
        <v>321</v>
      </c>
      <c r="F1697" s="15">
        <v>202</v>
      </c>
      <c r="G1697" s="15">
        <v>378</v>
      </c>
      <c r="H1697" s="15">
        <v>3.137851</v>
      </c>
      <c r="I1697" s="15">
        <v>2.850477</v>
      </c>
      <c r="J1697" s="15">
        <v>3.597109</v>
      </c>
      <c r="K1697" s="15">
        <v>1.002617</v>
      </c>
      <c r="L1697" s="15">
        <v>0.685168</v>
      </c>
      <c r="M1697" s="15">
        <v>1.228276</v>
      </c>
      <c r="N1697" s="16">
        <v>2.51815557842044e-7</v>
      </c>
      <c r="O1697" s="15">
        <v>-1.58179799947785</v>
      </c>
      <c r="P1697" s="15" t="s">
        <v>1098</v>
      </c>
    </row>
    <row r="1698" ht="18.5" customHeight="1" spans="1:16">
      <c r="A1698" s="15" t="s">
        <v>1715</v>
      </c>
      <c r="B1698" s="15">
        <v>91</v>
      </c>
      <c r="C1698" s="15">
        <v>161</v>
      </c>
      <c r="D1698" s="15">
        <v>158</v>
      </c>
      <c r="E1698" s="15">
        <v>36</v>
      </c>
      <c r="F1698" s="15">
        <v>17</v>
      </c>
      <c r="G1698" s="15">
        <v>41</v>
      </c>
      <c r="H1698" s="15">
        <v>0.849899</v>
      </c>
      <c r="I1698" s="15">
        <v>1.551631</v>
      </c>
      <c r="J1698" s="15">
        <v>1.413889</v>
      </c>
      <c r="K1698" s="15">
        <v>0.362566</v>
      </c>
      <c r="L1698" s="15">
        <v>0.184055</v>
      </c>
      <c r="M1698" s="15">
        <v>0.420205</v>
      </c>
      <c r="N1698" s="15">
        <v>0.00328109034745645</v>
      </c>
      <c r="O1698" s="15">
        <v>-1.58226730713526</v>
      </c>
      <c r="P1698" s="15" t="s">
        <v>1098</v>
      </c>
    </row>
    <row r="1699" ht="18.5" customHeight="1" spans="1:16">
      <c r="A1699" s="15" t="s">
        <v>1716</v>
      </c>
      <c r="B1699" s="15">
        <v>315</v>
      </c>
      <c r="C1699" s="15">
        <v>403</v>
      </c>
      <c r="D1699" s="15">
        <v>389</v>
      </c>
      <c r="E1699" s="15">
        <v>145</v>
      </c>
      <c r="F1699" s="15">
        <v>51</v>
      </c>
      <c r="G1699" s="15">
        <v>77</v>
      </c>
      <c r="H1699" s="15">
        <v>1.994078</v>
      </c>
      <c r="I1699" s="15">
        <v>2.629995</v>
      </c>
      <c r="J1699" s="15">
        <v>2.349822</v>
      </c>
      <c r="K1699" s="15">
        <v>1.005352</v>
      </c>
      <c r="L1699" s="15">
        <v>0.382756</v>
      </c>
      <c r="M1699" s="15">
        <v>0.528119</v>
      </c>
      <c r="N1699" s="15">
        <v>0.000431699403803084</v>
      </c>
      <c r="O1699" s="15">
        <v>-1.58436976712936</v>
      </c>
      <c r="P1699" s="15" t="s">
        <v>1098</v>
      </c>
    </row>
    <row r="1700" ht="18.5" customHeight="1" spans="1:16">
      <c r="A1700" s="15" t="s">
        <v>1717</v>
      </c>
      <c r="B1700" s="15">
        <v>41959</v>
      </c>
      <c r="C1700" s="15">
        <v>52720</v>
      </c>
      <c r="D1700" s="15">
        <v>38793</v>
      </c>
      <c r="E1700" s="15">
        <v>13798</v>
      </c>
      <c r="F1700" s="15">
        <v>8551</v>
      </c>
      <c r="G1700" s="15">
        <v>13239</v>
      </c>
      <c r="H1700" s="15">
        <v>123.257562</v>
      </c>
      <c r="I1700" s="15">
        <v>146.817026</v>
      </c>
      <c r="J1700" s="15">
        <v>106.236192</v>
      </c>
      <c r="K1700" s="15">
        <v>42.27981</v>
      </c>
      <c r="L1700" s="15">
        <v>30.003519</v>
      </c>
      <c r="M1700" s="15">
        <v>41.452864</v>
      </c>
      <c r="N1700" s="16">
        <v>6.24719279751461e-9</v>
      </c>
      <c r="O1700" s="15">
        <v>-1.58596926160887</v>
      </c>
      <c r="P1700" s="15" t="s">
        <v>1098</v>
      </c>
    </row>
    <row r="1701" ht="18.5" customHeight="1" spans="1:16">
      <c r="A1701" s="15" t="s">
        <v>1718</v>
      </c>
      <c r="B1701" s="15">
        <v>170</v>
      </c>
      <c r="C1701" s="15">
        <v>117</v>
      </c>
      <c r="D1701" s="15">
        <v>68</v>
      </c>
      <c r="E1701" s="15">
        <v>32</v>
      </c>
      <c r="F1701" s="15">
        <v>30</v>
      </c>
      <c r="G1701" s="15">
        <v>18</v>
      </c>
      <c r="H1701" s="15">
        <v>1.208194</v>
      </c>
      <c r="I1701" s="15">
        <v>0.893933</v>
      </c>
      <c r="J1701" s="15">
        <v>0.462167</v>
      </c>
      <c r="K1701" s="15">
        <v>0.246944</v>
      </c>
      <c r="L1701" s="15">
        <v>0.251855</v>
      </c>
      <c r="M1701" s="15">
        <v>0.13327</v>
      </c>
      <c r="N1701" s="15">
        <v>0.00375831850074086</v>
      </c>
      <c r="O1701" s="15">
        <v>-1.58643894019645</v>
      </c>
      <c r="P1701" s="15" t="s">
        <v>1098</v>
      </c>
    </row>
    <row r="1702" ht="18.5" customHeight="1" spans="1:16">
      <c r="A1702" s="15" t="s">
        <v>1719</v>
      </c>
      <c r="B1702" s="15">
        <v>31347</v>
      </c>
      <c r="C1702" s="15">
        <v>25239</v>
      </c>
      <c r="D1702" s="15">
        <v>31162</v>
      </c>
      <c r="E1702" s="15">
        <v>8909</v>
      </c>
      <c r="F1702" s="15">
        <v>4828</v>
      </c>
      <c r="G1702" s="15">
        <v>9268</v>
      </c>
      <c r="H1702" s="15">
        <v>85.307054</v>
      </c>
      <c r="I1702" s="15">
        <v>68.344093</v>
      </c>
      <c r="J1702" s="15">
        <v>79.701955</v>
      </c>
      <c r="K1702" s="15">
        <v>27.381578</v>
      </c>
      <c r="L1702" s="15">
        <v>15.091967</v>
      </c>
      <c r="M1702" s="15">
        <v>27.872556</v>
      </c>
      <c r="N1702" s="16">
        <v>2.99622530802942e-8</v>
      </c>
      <c r="O1702" s="15">
        <v>-1.58823308936552</v>
      </c>
      <c r="P1702" s="15" t="s">
        <v>1098</v>
      </c>
    </row>
    <row r="1703" ht="18.5" customHeight="1" spans="1:16">
      <c r="A1703" s="15" t="s">
        <v>1720</v>
      </c>
      <c r="B1703" s="15">
        <v>2127</v>
      </c>
      <c r="C1703" s="15">
        <v>1717</v>
      </c>
      <c r="D1703" s="15">
        <v>2514</v>
      </c>
      <c r="E1703" s="15">
        <v>702</v>
      </c>
      <c r="F1703" s="15">
        <v>430</v>
      </c>
      <c r="G1703" s="15">
        <v>551</v>
      </c>
      <c r="H1703" s="15">
        <v>6.180213</v>
      </c>
      <c r="I1703" s="15">
        <v>5.104324</v>
      </c>
      <c r="J1703" s="15">
        <v>6.934814</v>
      </c>
      <c r="K1703" s="15">
        <v>2.186362</v>
      </c>
      <c r="L1703" s="15">
        <v>1.536924</v>
      </c>
      <c r="M1703" s="15">
        <v>1.774549</v>
      </c>
      <c r="N1703" s="16">
        <v>8.07229149526567e-10</v>
      </c>
      <c r="O1703" s="15">
        <v>-1.58903064580264</v>
      </c>
      <c r="P1703" s="15" t="s">
        <v>1098</v>
      </c>
    </row>
    <row r="1704" ht="18.5" customHeight="1" spans="1:16">
      <c r="A1704" s="15" t="s">
        <v>1721</v>
      </c>
      <c r="B1704" s="15">
        <v>12346</v>
      </c>
      <c r="C1704" s="15">
        <v>11643</v>
      </c>
      <c r="D1704" s="15">
        <v>13769</v>
      </c>
      <c r="E1704" s="15">
        <v>3792</v>
      </c>
      <c r="F1704" s="15">
        <v>2558</v>
      </c>
      <c r="G1704" s="15">
        <v>3771</v>
      </c>
      <c r="H1704" s="15">
        <v>96.539981</v>
      </c>
      <c r="I1704" s="15">
        <v>93.865889</v>
      </c>
      <c r="J1704" s="15">
        <v>60.683601</v>
      </c>
      <c r="K1704" s="15">
        <v>29.133326</v>
      </c>
      <c r="L1704" s="15">
        <v>23.935694</v>
      </c>
      <c r="M1704" s="15">
        <v>32.262755</v>
      </c>
      <c r="N1704" s="16">
        <v>2.36339685846671e-13</v>
      </c>
      <c r="O1704" s="15">
        <v>-1.58944771496276</v>
      </c>
      <c r="P1704" s="15" t="s">
        <v>1098</v>
      </c>
    </row>
    <row r="1705" ht="18.5" customHeight="1" spans="1:16">
      <c r="A1705" s="15" t="s">
        <v>1722</v>
      </c>
      <c r="B1705" s="15">
        <v>4731</v>
      </c>
      <c r="C1705" s="15">
        <v>5085</v>
      </c>
      <c r="D1705" s="15">
        <v>5779</v>
      </c>
      <c r="E1705" s="15">
        <v>1168</v>
      </c>
      <c r="F1705" s="15">
        <v>836</v>
      </c>
      <c r="G1705" s="15">
        <v>1976</v>
      </c>
      <c r="H1705" s="15">
        <v>9.645773</v>
      </c>
      <c r="I1705" s="15">
        <v>10.6897</v>
      </c>
      <c r="J1705" s="15">
        <v>11.265625</v>
      </c>
      <c r="K1705" s="15">
        <v>2.613613</v>
      </c>
      <c r="L1705" s="15">
        <v>2.037914</v>
      </c>
      <c r="M1705" s="15">
        <v>4.407123</v>
      </c>
      <c r="N1705" s="16">
        <v>5.58094495897261e-6</v>
      </c>
      <c r="O1705" s="15">
        <v>-1.590271274948</v>
      </c>
      <c r="P1705" s="15" t="s">
        <v>1098</v>
      </c>
    </row>
    <row r="1706" ht="18.5" customHeight="1" spans="1:16">
      <c r="A1706" s="15" t="s">
        <v>1723</v>
      </c>
      <c r="B1706" s="15">
        <v>199</v>
      </c>
      <c r="C1706" s="15">
        <v>174</v>
      </c>
      <c r="D1706" s="15">
        <v>249</v>
      </c>
      <c r="E1706" s="15">
        <v>52</v>
      </c>
      <c r="F1706" s="15">
        <v>71</v>
      </c>
      <c r="G1706" s="15">
        <v>22</v>
      </c>
      <c r="H1706" s="15">
        <v>0.730828</v>
      </c>
      <c r="I1706" s="15">
        <v>0.657283</v>
      </c>
      <c r="J1706" s="15">
        <v>0.875355</v>
      </c>
      <c r="K1706" s="15">
        <v>0.208551</v>
      </c>
      <c r="L1706" s="15">
        <v>0.308888</v>
      </c>
      <c r="M1706" s="15">
        <v>0.084676</v>
      </c>
      <c r="N1706" s="15">
        <v>0.00151555940723118</v>
      </c>
      <c r="O1706" s="15">
        <v>-1.59292910017114</v>
      </c>
      <c r="P1706" s="15" t="s">
        <v>1098</v>
      </c>
    </row>
    <row r="1707" ht="18.5" customHeight="1" spans="1:16">
      <c r="A1707" s="15" t="s">
        <v>1724</v>
      </c>
      <c r="B1707" s="15">
        <v>122</v>
      </c>
      <c r="C1707" s="15">
        <v>111</v>
      </c>
      <c r="D1707" s="15">
        <v>107</v>
      </c>
      <c r="E1707" s="15">
        <v>44</v>
      </c>
      <c r="F1707" s="15">
        <v>15</v>
      </c>
      <c r="G1707" s="15">
        <v>17</v>
      </c>
      <c r="H1707" s="15">
        <v>1.076972</v>
      </c>
      <c r="I1707" s="15">
        <v>1.005388</v>
      </c>
      <c r="J1707" s="15">
        <v>0.899684</v>
      </c>
      <c r="K1707" s="15">
        <v>0.424107</v>
      </c>
      <c r="L1707" s="15">
        <v>0.156123</v>
      </c>
      <c r="M1707" s="15">
        <v>0.161719</v>
      </c>
      <c r="N1707" s="15">
        <v>0.00417450784360867</v>
      </c>
      <c r="O1707" s="15">
        <v>-1.59310099987405</v>
      </c>
      <c r="P1707" s="15" t="s">
        <v>1098</v>
      </c>
    </row>
    <row r="1708" ht="18.5" customHeight="1" spans="1:16">
      <c r="A1708" s="15" t="s">
        <v>1725</v>
      </c>
      <c r="B1708" s="15">
        <v>488</v>
      </c>
      <c r="C1708" s="15">
        <v>316</v>
      </c>
      <c r="D1708" s="15">
        <v>375</v>
      </c>
      <c r="E1708" s="15">
        <v>173</v>
      </c>
      <c r="F1708" s="15">
        <v>53</v>
      </c>
      <c r="G1708" s="15">
        <v>35</v>
      </c>
      <c r="H1708" s="15">
        <v>2.230743</v>
      </c>
      <c r="I1708" s="15">
        <v>1.356776</v>
      </c>
      <c r="J1708" s="15">
        <v>1.600675</v>
      </c>
      <c r="K1708" s="15">
        <v>0.823985</v>
      </c>
      <c r="L1708" s="15">
        <v>0.278949</v>
      </c>
      <c r="M1708" s="15">
        <v>0.230474</v>
      </c>
      <c r="N1708" s="15">
        <v>0.00482578525701791</v>
      </c>
      <c r="O1708" s="15">
        <v>-1.59341454355752</v>
      </c>
      <c r="P1708" s="15" t="s">
        <v>1098</v>
      </c>
    </row>
    <row r="1709" ht="18.5" customHeight="1" spans="1:16">
      <c r="A1709" s="15" t="s">
        <v>1726</v>
      </c>
      <c r="B1709" s="15">
        <v>51243</v>
      </c>
      <c r="C1709" s="15">
        <v>55811</v>
      </c>
      <c r="D1709" s="15">
        <v>90870</v>
      </c>
      <c r="E1709" s="15">
        <v>19340</v>
      </c>
      <c r="F1709" s="15">
        <v>12061</v>
      </c>
      <c r="G1709" s="15">
        <v>19845</v>
      </c>
      <c r="H1709" s="15">
        <v>357.379928</v>
      </c>
      <c r="I1709" s="15">
        <v>305.77105</v>
      </c>
      <c r="J1709" s="15">
        <v>462.387083</v>
      </c>
      <c r="K1709" s="15">
        <v>148.600704</v>
      </c>
      <c r="L1709" s="15">
        <v>76.762473</v>
      </c>
      <c r="M1709" s="15">
        <v>115.917353</v>
      </c>
      <c r="N1709" s="16">
        <v>3.26759100640317e-7</v>
      </c>
      <c r="O1709" s="15">
        <v>-1.59367311201508</v>
      </c>
      <c r="P1709" s="15" t="s">
        <v>1098</v>
      </c>
    </row>
    <row r="1710" ht="18.5" customHeight="1" spans="1:16">
      <c r="A1710" s="15" t="s">
        <v>1727</v>
      </c>
      <c r="B1710" s="15">
        <v>430</v>
      </c>
      <c r="C1710" s="15">
        <v>465</v>
      </c>
      <c r="D1710" s="15">
        <v>539</v>
      </c>
      <c r="E1710" s="15">
        <v>174</v>
      </c>
      <c r="F1710" s="15">
        <v>29</v>
      </c>
      <c r="G1710" s="15">
        <v>117</v>
      </c>
      <c r="H1710" s="15">
        <v>1.628032</v>
      </c>
      <c r="I1710" s="15">
        <v>1.828339</v>
      </c>
      <c r="J1710" s="15">
        <v>1.95754</v>
      </c>
      <c r="K1710" s="15">
        <v>0.723312</v>
      </c>
      <c r="L1710" s="15">
        <v>0.135673</v>
      </c>
      <c r="M1710" s="15">
        <v>0.486253</v>
      </c>
      <c r="N1710" s="15">
        <v>0.00411993293362238</v>
      </c>
      <c r="O1710" s="15">
        <v>-1.5942811652162</v>
      </c>
      <c r="P1710" s="15" t="s">
        <v>1098</v>
      </c>
    </row>
    <row r="1711" ht="18.5" customHeight="1" spans="1:16">
      <c r="A1711" s="15" t="s">
        <v>1728</v>
      </c>
      <c r="B1711" s="15">
        <v>125</v>
      </c>
      <c r="C1711" s="15">
        <v>151</v>
      </c>
      <c r="D1711" s="15">
        <v>130</v>
      </c>
      <c r="E1711" s="15">
        <v>48</v>
      </c>
      <c r="F1711" s="15">
        <v>12</v>
      </c>
      <c r="G1711" s="15">
        <v>30</v>
      </c>
      <c r="H1711" s="15">
        <v>0.414488</v>
      </c>
      <c r="I1711" s="15">
        <v>0.514593</v>
      </c>
      <c r="J1711" s="15">
        <v>0.411019</v>
      </c>
      <c r="K1711" s="15">
        <v>0.17189</v>
      </c>
      <c r="L1711" s="15">
        <v>0.046875</v>
      </c>
      <c r="M1711" s="15">
        <v>0.108445</v>
      </c>
      <c r="N1711" s="15">
        <v>0.00468966366278483</v>
      </c>
      <c r="O1711" s="15">
        <v>-1.59481602618925</v>
      </c>
      <c r="P1711" s="15" t="s">
        <v>1098</v>
      </c>
    </row>
    <row r="1712" ht="18.5" customHeight="1" spans="1:16">
      <c r="A1712" s="15" t="s">
        <v>1729</v>
      </c>
      <c r="B1712" s="15">
        <v>3780</v>
      </c>
      <c r="C1712" s="15">
        <v>3175</v>
      </c>
      <c r="D1712" s="15">
        <v>2841</v>
      </c>
      <c r="E1712" s="15">
        <v>1009</v>
      </c>
      <c r="F1712" s="15">
        <v>569</v>
      </c>
      <c r="G1712" s="15">
        <v>985</v>
      </c>
      <c r="H1712" s="15">
        <v>11.181155</v>
      </c>
      <c r="I1712" s="15">
        <v>10.604402</v>
      </c>
      <c r="J1712" s="15">
        <v>7.238603</v>
      </c>
      <c r="K1712" s="15">
        <v>3.400921</v>
      </c>
      <c r="L1712" s="15">
        <v>1.924595</v>
      </c>
      <c r="M1712" s="15">
        <v>3.531227</v>
      </c>
      <c r="N1712" s="16">
        <v>2.99622530802942e-8</v>
      </c>
      <c r="O1712" s="15">
        <v>-1.59520095953791</v>
      </c>
      <c r="P1712" s="15" t="s">
        <v>1098</v>
      </c>
    </row>
    <row r="1713" ht="18.5" customHeight="1" spans="1:16">
      <c r="A1713" s="15" t="s">
        <v>1730</v>
      </c>
      <c r="B1713" s="15">
        <v>2721</v>
      </c>
      <c r="C1713" s="15">
        <v>2026</v>
      </c>
      <c r="D1713" s="15">
        <v>672</v>
      </c>
      <c r="E1713" s="15">
        <v>541</v>
      </c>
      <c r="F1713" s="15">
        <v>212</v>
      </c>
      <c r="G1713" s="15">
        <v>491</v>
      </c>
      <c r="H1713" s="15">
        <v>8.136112</v>
      </c>
      <c r="I1713" s="15">
        <v>6.379025</v>
      </c>
      <c r="J1713" s="15">
        <v>1.936881</v>
      </c>
      <c r="K1713" s="15">
        <v>1.697372</v>
      </c>
      <c r="L1713" s="15">
        <v>0.717771</v>
      </c>
      <c r="M1713" s="15">
        <v>1.487516</v>
      </c>
      <c r="N1713" s="15">
        <v>0.00227180294722281</v>
      </c>
      <c r="O1713" s="15">
        <v>-1.59608403593987</v>
      </c>
      <c r="P1713" s="15" t="s">
        <v>1098</v>
      </c>
    </row>
    <row r="1714" ht="18.5" customHeight="1" spans="1:16">
      <c r="A1714" s="15" t="s">
        <v>1731</v>
      </c>
      <c r="B1714" s="15">
        <v>1406</v>
      </c>
      <c r="C1714" s="15">
        <v>1737</v>
      </c>
      <c r="D1714" s="15">
        <v>2246</v>
      </c>
      <c r="E1714" s="15">
        <v>522</v>
      </c>
      <c r="F1714" s="15">
        <v>441</v>
      </c>
      <c r="G1714" s="15">
        <v>461</v>
      </c>
      <c r="H1714" s="15">
        <v>10.436723</v>
      </c>
      <c r="I1714" s="15">
        <v>13.103162</v>
      </c>
      <c r="J1714" s="15">
        <v>15.909773</v>
      </c>
      <c r="K1714" s="15">
        <v>3.964485</v>
      </c>
      <c r="L1714" s="15">
        <v>3.886812</v>
      </c>
      <c r="M1714" s="15">
        <v>3.710463</v>
      </c>
      <c r="N1714" s="16">
        <v>2.68669388287374e-10</v>
      </c>
      <c r="O1714" s="15">
        <v>-1.59898306460481</v>
      </c>
      <c r="P1714" s="15" t="s">
        <v>1098</v>
      </c>
    </row>
    <row r="1715" ht="18.5" customHeight="1" spans="1:16">
      <c r="A1715" s="15" t="s">
        <v>1732</v>
      </c>
      <c r="B1715" s="15">
        <v>5833</v>
      </c>
      <c r="C1715" s="15">
        <v>4457</v>
      </c>
      <c r="D1715" s="15">
        <v>4609</v>
      </c>
      <c r="E1715" s="15">
        <v>1101</v>
      </c>
      <c r="F1715" s="15">
        <v>721</v>
      </c>
      <c r="G1715" s="15">
        <v>1897</v>
      </c>
      <c r="H1715" s="15">
        <v>20.325005</v>
      </c>
      <c r="I1715" s="15">
        <v>15.987089</v>
      </c>
      <c r="J1715" s="15">
        <v>15.338605</v>
      </c>
      <c r="K1715" s="15">
        <v>3.819172</v>
      </c>
      <c r="L1715" s="15">
        <v>2.982858</v>
      </c>
      <c r="M1715" s="15">
        <v>7.050307</v>
      </c>
      <c r="N1715" s="16">
        <v>1.8158714153325e-5</v>
      </c>
      <c r="O1715" s="15">
        <v>-1.60083356602056</v>
      </c>
      <c r="P1715" s="15" t="s">
        <v>1098</v>
      </c>
    </row>
    <row r="1716" ht="18.5" customHeight="1" spans="1:16">
      <c r="A1716" s="15" t="s">
        <v>1733</v>
      </c>
      <c r="B1716" s="15">
        <v>319</v>
      </c>
      <c r="C1716" s="15">
        <v>214</v>
      </c>
      <c r="D1716" s="15">
        <v>122</v>
      </c>
      <c r="E1716" s="15">
        <v>43</v>
      </c>
      <c r="F1716" s="15">
        <v>52</v>
      </c>
      <c r="G1716" s="15">
        <v>58</v>
      </c>
      <c r="H1716" s="15">
        <v>1.383717</v>
      </c>
      <c r="I1716" s="15">
        <v>0.947952</v>
      </c>
      <c r="J1716" s="15">
        <v>0.641337</v>
      </c>
      <c r="K1716" s="15">
        <v>0.272312</v>
      </c>
      <c r="L1716" s="15">
        <v>0.466731</v>
      </c>
      <c r="M1716" s="15">
        <v>0.258448</v>
      </c>
      <c r="N1716" s="15">
        <v>0.000890848027296107</v>
      </c>
      <c r="O1716" s="15">
        <v>-1.60419288463124</v>
      </c>
      <c r="P1716" s="15" t="s">
        <v>1098</v>
      </c>
    </row>
    <row r="1717" ht="18.5" customHeight="1" spans="1:16">
      <c r="A1717" s="15" t="s">
        <v>1734</v>
      </c>
      <c r="B1717" s="15">
        <v>3415</v>
      </c>
      <c r="C1717" s="15">
        <v>2780</v>
      </c>
      <c r="D1717" s="15">
        <v>3249</v>
      </c>
      <c r="E1717" s="15">
        <v>764</v>
      </c>
      <c r="F1717" s="15">
        <v>343</v>
      </c>
      <c r="G1717" s="15">
        <v>1184</v>
      </c>
      <c r="H1717" s="15">
        <v>6.687486</v>
      </c>
      <c r="I1717" s="15">
        <v>5.612292</v>
      </c>
      <c r="J1717" s="15">
        <v>6.081819</v>
      </c>
      <c r="K1717" s="15">
        <v>1.641118</v>
      </c>
      <c r="L1717" s="15">
        <v>0.803645</v>
      </c>
      <c r="M1717" s="15">
        <v>2.534876</v>
      </c>
      <c r="N1717" s="15">
        <v>0.000145266925853807</v>
      </c>
      <c r="O1717" s="15">
        <v>-1.60496463242291</v>
      </c>
      <c r="P1717" s="15" t="s">
        <v>1098</v>
      </c>
    </row>
    <row r="1718" ht="18.5" customHeight="1" spans="1:16">
      <c r="A1718" s="15" t="s">
        <v>1735</v>
      </c>
      <c r="B1718" s="15">
        <v>63</v>
      </c>
      <c r="C1718" s="15">
        <v>82</v>
      </c>
      <c r="D1718" s="15">
        <v>57</v>
      </c>
      <c r="E1718" s="15">
        <v>15</v>
      </c>
      <c r="F1718" s="15">
        <v>17</v>
      </c>
      <c r="G1718" s="15">
        <v>13</v>
      </c>
      <c r="H1718" s="15">
        <v>0.369734</v>
      </c>
      <c r="I1718" s="15">
        <v>0.539803</v>
      </c>
      <c r="J1718" s="15">
        <v>0.42879</v>
      </c>
      <c r="K1718" s="15">
        <v>0.129621</v>
      </c>
      <c r="L1718" s="15">
        <v>0.160352</v>
      </c>
      <c r="M1718" s="15">
        <v>0.096511</v>
      </c>
      <c r="N1718" s="15">
        <v>0.0032128522746127</v>
      </c>
      <c r="O1718" s="15">
        <v>-1.60690891288231</v>
      </c>
      <c r="P1718" s="15" t="s">
        <v>1098</v>
      </c>
    </row>
    <row r="1719" ht="18.5" customHeight="1" spans="1:16">
      <c r="A1719" s="15" t="s">
        <v>1736</v>
      </c>
      <c r="B1719" s="15">
        <v>252</v>
      </c>
      <c r="C1719" s="15">
        <v>276</v>
      </c>
      <c r="D1719" s="15">
        <v>256</v>
      </c>
      <c r="E1719" s="15">
        <v>61</v>
      </c>
      <c r="F1719" s="15">
        <v>45</v>
      </c>
      <c r="G1719" s="15">
        <v>88</v>
      </c>
      <c r="H1719" s="15">
        <v>1.771948</v>
      </c>
      <c r="I1719" s="15">
        <v>2.000798</v>
      </c>
      <c r="J1719" s="15">
        <v>1.722292</v>
      </c>
      <c r="K1719" s="15">
        <v>0.465579</v>
      </c>
      <c r="L1719" s="15">
        <v>0.379194</v>
      </c>
      <c r="M1719" s="15">
        <v>0.676248</v>
      </c>
      <c r="N1719" s="16">
        <v>4.70088400783279e-5</v>
      </c>
      <c r="O1719" s="15">
        <v>-1.60745285405949</v>
      </c>
      <c r="P1719" s="15" t="s">
        <v>1098</v>
      </c>
    </row>
    <row r="1720" ht="18.5" customHeight="1" spans="1:16">
      <c r="A1720" s="15" t="s">
        <v>1737</v>
      </c>
      <c r="B1720" s="15">
        <v>9513</v>
      </c>
      <c r="C1720" s="15">
        <v>11919</v>
      </c>
      <c r="D1720" s="15">
        <v>12632</v>
      </c>
      <c r="E1720" s="15">
        <v>3677</v>
      </c>
      <c r="F1720" s="15">
        <v>1867</v>
      </c>
      <c r="G1720" s="15">
        <v>3249</v>
      </c>
      <c r="H1720" s="15">
        <v>26.79152</v>
      </c>
      <c r="I1720" s="15">
        <v>34.441216</v>
      </c>
      <c r="J1720" s="15">
        <v>34.030892</v>
      </c>
      <c r="K1720" s="15">
        <v>12.314298</v>
      </c>
      <c r="L1720" s="15">
        <v>6.518604</v>
      </c>
      <c r="M1720" s="15">
        <v>10.451561</v>
      </c>
      <c r="N1720" s="16">
        <v>9.52661218845007e-8</v>
      </c>
      <c r="O1720" s="15">
        <v>-1.61300095934544</v>
      </c>
      <c r="P1720" s="15" t="s">
        <v>1098</v>
      </c>
    </row>
    <row r="1721" ht="18.5" customHeight="1" spans="1:16">
      <c r="A1721" s="15" t="s">
        <v>1738</v>
      </c>
      <c r="B1721" s="15">
        <v>415</v>
      </c>
      <c r="C1721" s="15">
        <v>208</v>
      </c>
      <c r="D1721" s="15">
        <v>409</v>
      </c>
      <c r="E1721" s="15">
        <v>39</v>
      </c>
      <c r="F1721" s="15">
        <v>109</v>
      </c>
      <c r="G1721" s="15">
        <v>86</v>
      </c>
      <c r="H1721" s="15">
        <v>0.583526</v>
      </c>
      <c r="I1721" s="15">
        <v>0.294333</v>
      </c>
      <c r="J1721" s="15">
        <v>0.535866</v>
      </c>
      <c r="K1721" s="15">
        <v>0.092513</v>
      </c>
      <c r="L1721" s="15">
        <v>0.179065</v>
      </c>
      <c r="M1721" s="15">
        <v>0.145846</v>
      </c>
      <c r="N1721" s="15">
        <v>0.00105438326448063</v>
      </c>
      <c r="O1721" s="15">
        <v>-1.61442249866659</v>
      </c>
      <c r="P1721" s="15" t="s">
        <v>1098</v>
      </c>
    </row>
    <row r="1722" ht="18.5" customHeight="1" spans="1:16">
      <c r="A1722" s="15" t="s">
        <v>1739</v>
      </c>
      <c r="B1722" s="15">
        <v>374</v>
      </c>
      <c r="C1722" s="15">
        <v>554</v>
      </c>
      <c r="D1722" s="15">
        <v>261</v>
      </c>
      <c r="E1722" s="15">
        <v>65</v>
      </c>
      <c r="F1722" s="15">
        <v>53</v>
      </c>
      <c r="G1722" s="15">
        <v>150</v>
      </c>
      <c r="H1722" s="15">
        <v>0.376116</v>
      </c>
      <c r="I1722" s="15">
        <v>0.575905</v>
      </c>
      <c r="J1722" s="15">
        <v>0.250622</v>
      </c>
      <c r="K1722" s="15">
        <v>0.070947</v>
      </c>
      <c r="L1722" s="15">
        <v>0.063087</v>
      </c>
      <c r="M1722" s="15">
        <v>0.163681</v>
      </c>
      <c r="N1722" s="15">
        <v>0.00217190289311512</v>
      </c>
      <c r="O1722" s="15">
        <v>-1.61449038610697</v>
      </c>
      <c r="P1722" s="15" t="s">
        <v>1098</v>
      </c>
    </row>
    <row r="1723" ht="18.5" customHeight="1" spans="1:16">
      <c r="A1723" s="15" t="s">
        <v>1740</v>
      </c>
      <c r="B1723" s="15">
        <v>416</v>
      </c>
      <c r="C1723" s="15">
        <v>456</v>
      </c>
      <c r="D1723" s="15">
        <v>417</v>
      </c>
      <c r="E1723" s="15">
        <v>91</v>
      </c>
      <c r="F1723" s="15">
        <v>74</v>
      </c>
      <c r="G1723" s="15">
        <v>153</v>
      </c>
      <c r="H1723" s="15">
        <v>9.835578</v>
      </c>
      <c r="I1723" s="15">
        <v>11.111539</v>
      </c>
      <c r="J1723" s="15">
        <v>9.414981</v>
      </c>
      <c r="K1723" s="15">
        <v>2.343196</v>
      </c>
      <c r="L1723" s="15">
        <v>2.08761</v>
      </c>
      <c r="M1723" s="15">
        <v>3.948134</v>
      </c>
      <c r="N1723" s="16">
        <v>2.69801581904356e-5</v>
      </c>
      <c r="O1723" s="15">
        <v>-1.61656998124121</v>
      </c>
      <c r="P1723" s="15" t="s">
        <v>1098</v>
      </c>
    </row>
    <row r="1724" ht="18.5" customHeight="1" spans="1:16">
      <c r="A1724" s="15" t="s">
        <v>1741</v>
      </c>
      <c r="B1724" s="15">
        <v>133</v>
      </c>
      <c r="C1724" s="15">
        <v>172</v>
      </c>
      <c r="D1724" s="15">
        <v>82</v>
      </c>
      <c r="E1724" s="15">
        <v>27</v>
      </c>
      <c r="F1724" s="15">
        <v>37</v>
      </c>
      <c r="G1724" s="15">
        <v>24</v>
      </c>
      <c r="H1724" s="15">
        <v>0.755147</v>
      </c>
      <c r="I1724" s="15">
        <v>1.003527</v>
      </c>
      <c r="J1724" s="15">
        <v>0.441747</v>
      </c>
      <c r="K1724" s="15">
        <v>0.166521</v>
      </c>
      <c r="L1724" s="15">
        <v>0.249996</v>
      </c>
      <c r="M1724" s="15">
        <v>0.143809</v>
      </c>
      <c r="N1724" s="15">
        <v>0.00172047558616168</v>
      </c>
      <c r="O1724" s="15">
        <v>-1.6197392551437</v>
      </c>
      <c r="P1724" s="15" t="s">
        <v>1098</v>
      </c>
    </row>
    <row r="1725" ht="18.5" customHeight="1" spans="1:16">
      <c r="A1725" s="15" t="s">
        <v>1742</v>
      </c>
      <c r="B1725" s="15">
        <v>83292</v>
      </c>
      <c r="C1725" s="15">
        <v>54002</v>
      </c>
      <c r="D1725" s="15">
        <v>112100</v>
      </c>
      <c r="E1725" s="15">
        <v>20073</v>
      </c>
      <c r="F1725" s="15">
        <v>11763</v>
      </c>
      <c r="G1725" s="15">
        <v>28824</v>
      </c>
      <c r="H1725" s="15">
        <v>337.709968</v>
      </c>
      <c r="I1725" s="15">
        <v>224.181965</v>
      </c>
      <c r="J1725" s="15">
        <v>436.584579</v>
      </c>
      <c r="K1725" s="15">
        <v>89.207202</v>
      </c>
      <c r="L1725" s="15">
        <v>56.513054</v>
      </c>
      <c r="M1725" s="15">
        <v>129.235696</v>
      </c>
      <c r="N1725" s="16">
        <v>2.35341587934627e-5</v>
      </c>
      <c r="O1725" s="15">
        <v>-1.62183136437009</v>
      </c>
      <c r="P1725" s="15" t="s">
        <v>1098</v>
      </c>
    </row>
    <row r="1726" ht="18.5" customHeight="1" spans="1:16">
      <c r="A1726" s="15" t="s">
        <v>1743</v>
      </c>
      <c r="B1726" s="15">
        <v>70</v>
      </c>
      <c r="C1726" s="15">
        <v>144</v>
      </c>
      <c r="D1726" s="15">
        <v>89</v>
      </c>
      <c r="E1726" s="15">
        <v>32</v>
      </c>
      <c r="F1726" s="15">
        <v>21</v>
      </c>
      <c r="G1726" s="15">
        <v>10</v>
      </c>
      <c r="H1726" s="15">
        <v>0.424361</v>
      </c>
      <c r="I1726" s="15">
        <v>0.750081</v>
      </c>
      <c r="J1726" s="15">
        <v>0.518197</v>
      </c>
      <c r="K1726" s="15">
        <v>0.177942</v>
      </c>
      <c r="L1726" s="15">
        <v>0.123385</v>
      </c>
      <c r="M1726" s="15">
        <v>0.050964</v>
      </c>
      <c r="N1726" s="15">
        <v>0.00728952623590285</v>
      </c>
      <c r="O1726" s="15">
        <v>-1.62246139480933</v>
      </c>
      <c r="P1726" s="15" t="s">
        <v>1098</v>
      </c>
    </row>
    <row r="1727" ht="18.5" customHeight="1" spans="1:16">
      <c r="A1727" s="15" t="s">
        <v>1744</v>
      </c>
      <c r="B1727" s="15">
        <v>2200</v>
      </c>
      <c r="C1727" s="15">
        <v>1809</v>
      </c>
      <c r="D1727" s="15">
        <v>2536</v>
      </c>
      <c r="E1727" s="15">
        <v>582</v>
      </c>
      <c r="F1727" s="15">
        <v>464</v>
      </c>
      <c r="G1727" s="15">
        <v>654</v>
      </c>
      <c r="H1727" s="15">
        <v>11.320334</v>
      </c>
      <c r="I1727" s="15">
        <v>9.534516</v>
      </c>
      <c r="J1727" s="15">
        <v>12.105066</v>
      </c>
      <c r="K1727" s="15">
        <v>3.277131</v>
      </c>
      <c r="L1727" s="15">
        <v>2.57412</v>
      </c>
      <c r="M1727" s="15">
        <v>3.357508</v>
      </c>
      <c r="N1727" s="16">
        <v>1.75295108273474e-12</v>
      </c>
      <c r="O1727" s="15">
        <v>-1.6226772150814</v>
      </c>
      <c r="P1727" s="15" t="s">
        <v>1098</v>
      </c>
    </row>
    <row r="1728" ht="18.5" customHeight="1" spans="1:16">
      <c r="A1728" s="15" t="s">
        <v>1745</v>
      </c>
      <c r="B1728" s="15">
        <v>20287</v>
      </c>
      <c r="C1728" s="15">
        <v>13581</v>
      </c>
      <c r="D1728" s="15">
        <v>19277</v>
      </c>
      <c r="E1728" s="15">
        <v>5257</v>
      </c>
      <c r="F1728" s="15">
        <v>2932</v>
      </c>
      <c r="G1728" s="15">
        <v>5333</v>
      </c>
      <c r="H1728" s="15">
        <v>97.820036</v>
      </c>
      <c r="I1728" s="15">
        <v>66.735654</v>
      </c>
      <c r="J1728" s="15">
        <v>88.883229</v>
      </c>
      <c r="K1728" s="15">
        <v>27.427543</v>
      </c>
      <c r="L1728" s="15">
        <v>16.934053</v>
      </c>
      <c r="M1728" s="15">
        <v>28.142698</v>
      </c>
      <c r="N1728" s="16">
        <v>2.48135635840011e-8</v>
      </c>
      <c r="O1728" s="15">
        <v>-1.62309367931734</v>
      </c>
      <c r="P1728" s="15" t="s">
        <v>1098</v>
      </c>
    </row>
    <row r="1729" ht="18.5" customHeight="1" spans="1:16">
      <c r="A1729" s="15" t="s">
        <v>1746</v>
      </c>
      <c r="B1729" s="15">
        <v>249</v>
      </c>
      <c r="C1729" s="15">
        <v>236</v>
      </c>
      <c r="D1729" s="15">
        <v>221</v>
      </c>
      <c r="E1729" s="15">
        <v>76</v>
      </c>
      <c r="F1729" s="15">
        <v>27</v>
      </c>
      <c r="G1729" s="15">
        <v>63</v>
      </c>
      <c r="H1729" s="15">
        <v>1.48132</v>
      </c>
      <c r="I1729" s="15">
        <v>1.448943</v>
      </c>
      <c r="J1729" s="15">
        <v>1.256971</v>
      </c>
      <c r="K1729" s="15">
        <v>0.493893</v>
      </c>
      <c r="L1729" s="15">
        <v>0.186987</v>
      </c>
      <c r="M1729" s="15">
        <v>0.404688</v>
      </c>
      <c r="N1729" s="15">
        <v>0.000460581430357346</v>
      </c>
      <c r="O1729" s="15">
        <v>-1.62316657305528</v>
      </c>
      <c r="P1729" s="15" t="s">
        <v>1098</v>
      </c>
    </row>
    <row r="1730" ht="18.5" customHeight="1" spans="1:16">
      <c r="A1730" s="15" t="s">
        <v>1747</v>
      </c>
      <c r="B1730" s="15">
        <v>584</v>
      </c>
      <c r="C1730" s="15">
        <v>767</v>
      </c>
      <c r="D1730" s="15">
        <v>551</v>
      </c>
      <c r="E1730" s="15">
        <v>238</v>
      </c>
      <c r="F1730" s="15">
        <v>147</v>
      </c>
      <c r="G1730" s="15">
        <v>48</v>
      </c>
      <c r="H1730" s="15">
        <v>1.2845</v>
      </c>
      <c r="I1730" s="15">
        <v>1.581545</v>
      </c>
      <c r="J1730" s="15">
        <v>1.411766</v>
      </c>
      <c r="K1730" s="15">
        <v>0.61914</v>
      </c>
      <c r="L1730" s="15">
        <v>0.338535</v>
      </c>
      <c r="M1730" s="15">
        <v>0.198368</v>
      </c>
      <c r="N1730" s="15">
        <v>0.00188112928561778</v>
      </c>
      <c r="O1730" s="15">
        <v>-1.62352931602139</v>
      </c>
      <c r="P1730" s="15" t="s">
        <v>1098</v>
      </c>
    </row>
    <row r="1731" ht="18.5" customHeight="1" spans="1:16">
      <c r="A1731" s="15" t="s">
        <v>1748</v>
      </c>
      <c r="B1731" s="15">
        <v>12558</v>
      </c>
      <c r="C1731" s="15">
        <v>13893</v>
      </c>
      <c r="D1731" s="15">
        <v>8582</v>
      </c>
      <c r="E1731" s="15">
        <v>3111</v>
      </c>
      <c r="F1731" s="15">
        <v>2060</v>
      </c>
      <c r="G1731" s="15">
        <v>3738</v>
      </c>
      <c r="H1731" s="15">
        <v>59.074532</v>
      </c>
      <c r="I1731" s="15">
        <v>67.374237</v>
      </c>
      <c r="J1731" s="15">
        <v>38.58672</v>
      </c>
      <c r="K1731" s="15">
        <v>16.067991</v>
      </c>
      <c r="L1731" s="15">
        <v>11.596708</v>
      </c>
      <c r="M1731" s="15">
        <v>19.234262</v>
      </c>
      <c r="N1731" s="16">
        <v>3.98119267834783e-7</v>
      </c>
      <c r="O1731" s="15">
        <v>-1.62381723721166</v>
      </c>
      <c r="P1731" s="15" t="s">
        <v>1098</v>
      </c>
    </row>
    <row r="1732" ht="18.5" customHeight="1" spans="1:16">
      <c r="A1732" s="15" t="s">
        <v>1749</v>
      </c>
      <c r="B1732" s="15">
        <v>798</v>
      </c>
      <c r="C1732" s="15">
        <v>720</v>
      </c>
      <c r="D1732" s="15">
        <v>758</v>
      </c>
      <c r="E1732" s="15">
        <v>218</v>
      </c>
      <c r="F1732" s="15">
        <v>193</v>
      </c>
      <c r="G1732" s="15">
        <v>188</v>
      </c>
      <c r="H1732" s="15">
        <v>6.805336</v>
      </c>
      <c r="I1732" s="15">
        <v>6.346473</v>
      </c>
      <c r="J1732" s="15">
        <v>6.256909</v>
      </c>
      <c r="K1732" s="15">
        <v>2.0679</v>
      </c>
      <c r="L1732" s="15">
        <v>1.921099</v>
      </c>
      <c r="M1732" s="15">
        <v>1.781569</v>
      </c>
      <c r="N1732" s="16">
        <v>6.02997989533289e-17</v>
      </c>
      <c r="O1732" s="15">
        <v>-1.62419239632757</v>
      </c>
      <c r="P1732" s="15" t="s">
        <v>1098</v>
      </c>
    </row>
    <row r="1733" ht="18.5" customHeight="1" spans="1:16">
      <c r="A1733" s="15" t="s">
        <v>1750</v>
      </c>
      <c r="B1733" s="15">
        <v>363</v>
      </c>
      <c r="C1733" s="15">
        <v>1003</v>
      </c>
      <c r="D1733" s="15">
        <v>387</v>
      </c>
      <c r="E1733" s="15">
        <v>64</v>
      </c>
      <c r="F1733" s="15">
        <v>172</v>
      </c>
      <c r="G1733" s="15">
        <v>149</v>
      </c>
      <c r="H1733" s="15">
        <v>0.413355</v>
      </c>
      <c r="I1733" s="15">
        <v>1.178234</v>
      </c>
      <c r="J1733" s="15">
        <v>0.43083</v>
      </c>
      <c r="K1733" s="15">
        <v>0.079467</v>
      </c>
      <c r="L1733" s="15">
        <v>0.240646</v>
      </c>
      <c r="M1733" s="15">
        <v>0.185405</v>
      </c>
      <c r="N1733" s="15">
        <v>0.00305522541801842</v>
      </c>
      <c r="O1733" s="15">
        <v>-1.62998387505476</v>
      </c>
      <c r="P1733" s="15" t="s">
        <v>1098</v>
      </c>
    </row>
    <row r="1734" ht="18.5" customHeight="1" spans="1:16">
      <c r="A1734" s="15" t="s">
        <v>1751</v>
      </c>
      <c r="B1734" s="15">
        <v>230</v>
      </c>
      <c r="C1734" s="15">
        <v>219</v>
      </c>
      <c r="D1734" s="15">
        <v>237</v>
      </c>
      <c r="E1734" s="15">
        <v>62</v>
      </c>
      <c r="F1734" s="15">
        <v>66</v>
      </c>
      <c r="G1734" s="15">
        <v>43</v>
      </c>
      <c r="H1734" s="15">
        <v>3.882004</v>
      </c>
      <c r="I1734" s="15">
        <v>3.716349</v>
      </c>
      <c r="J1734" s="15">
        <v>3.973853</v>
      </c>
      <c r="K1734" s="15">
        <v>1.123246</v>
      </c>
      <c r="L1734" s="15">
        <v>1.276299</v>
      </c>
      <c r="M1734" s="15">
        <v>0.768621</v>
      </c>
      <c r="N1734" s="16">
        <v>1.92659220408244e-6</v>
      </c>
      <c r="O1734" s="15">
        <v>-1.63292540420826</v>
      </c>
      <c r="P1734" s="15" t="s">
        <v>1098</v>
      </c>
    </row>
    <row r="1735" ht="18.5" customHeight="1" spans="1:16">
      <c r="A1735" s="15" t="s">
        <v>1752</v>
      </c>
      <c r="B1735" s="15">
        <v>4187</v>
      </c>
      <c r="C1735" s="15">
        <v>3069</v>
      </c>
      <c r="D1735" s="15">
        <v>3890</v>
      </c>
      <c r="E1735" s="15">
        <v>845</v>
      </c>
      <c r="F1735" s="15">
        <v>819</v>
      </c>
      <c r="G1735" s="15">
        <v>1185</v>
      </c>
      <c r="H1735" s="15">
        <v>12.069536</v>
      </c>
      <c r="I1735" s="15">
        <v>9.118315</v>
      </c>
      <c r="J1735" s="15">
        <v>10.716527</v>
      </c>
      <c r="K1735" s="15">
        <v>2.673245</v>
      </c>
      <c r="L1735" s="15">
        <v>2.826155</v>
      </c>
      <c r="M1735" s="15">
        <v>3.735556</v>
      </c>
      <c r="N1735" s="16">
        <v>9.85213927979406e-12</v>
      </c>
      <c r="O1735" s="15">
        <v>-1.63715890849295</v>
      </c>
      <c r="P1735" s="15" t="s">
        <v>1098</v>
      </c>
    </row>
    <row r="1736" ht="18.5" customHeight="1" spans="1:16">
      <c r="A1736" s="15" t="s">
        <v>1753</v>
      </c>
      <c r="B1736" s="15">
        <v>432</v>
      </c>
      <c r="C1736" s="15">
        <v>390</v>
      </c>
      <c r="D1736" s="15">
        <v>319</v>
      </c>
      <c r="E1736" s="15">
        <v>93</v>
      </c>
      <c r="F1736" s="15">
        <v>95</v>
      </c>
      <c r="G1736" s="15">
        <v>101</v>
      </c>
      <c r="H1736" s="15">
        <v>8.683991</v>
      </c>
      <c r="I1736" s="15">
        <v>8.080457</v>
      </c>
      <c r="J1736" s="15">
        <v>6.123415</v>
      </c>
      <c r="K1736" s="15">
        <v>2.033711</v>
      </c>
      <c r="L1736" s="15">
        <v>2.282313</v>
      </c>
      <c r="M1736" s="15">
        <v>2.211946</v>
      </c>
      <c r="N1736" s="16">
        <v>1.88944296938671e-8</v>
      </c>
      <c r="O1736" s="15">
        <v>-1.63774883053631</v>
      </c>
      <c r="P1736" s="15" t="s">
        <v>1098</v>
      </c>
    </row>
    <row r="1737" ht="18.5" customHeight="1" spans="1:16">
      <c r="A1737" s="15" t="s">
        <v>1754</v>
      </c>
      <c r="B1737" s="15">
        <v>401</v>
      </c>
      <c r="C1737" s="15">
        <v>693</v>
      </c>
      <c r="D1737" s="15">
        <v>536</v>
      </c>
      <c r="E1737" s="15">
        <v>170</v>
      </c>
      <c r="F1737" s="15">
        <v>139</v>
      </c>
      <c r="G1737" s="15">
        <v>93</v>
      </c>
      <c r="H1737" s="15">
        <v>2.030434</v>
      </c>
      <c r="I1737" s="15">
        <v>3.575663</v>
      </c>
      <c r="J1737" s="15">
        <v>2.604453</v>
      </c>
      <c r="K1737" s="15">
        <v>0.925192</v>
      </c>
      <c r="L1737" s="15">
        <v>0.817092</v>
      </c>
      <c r="M1737" s="15">
        <v>0.507026</v>
      </c>
      <c r="N1737" s="16">
        <v>2.01795147786176e-5</v>
      </c>
      <c r="O1737" s="15">
        <v>-1.63827517552809</v>
      </c>
      <c r="P1737" s="15" t="s">
        <v>1098</v>
      </c>
    </row>
    <row r="1738" ht="18.5" customHeight="1" spans="1:16">
      <c r="A1738" s="15" t="s">
        <v>1755</v>
      </c>
      <c r="B1738" s="15">
        <v>92</v>
      </c>
      <c r="C1738" s="15">
        <v>87</v>
      </c>
      <c r="D1738" s="15">
        <v>99</v>
      </c>
      <c r="E1738" s="15">
        <v>28</v>
      </c>
      <c r="F1738" s="15">
        <v>21</v>
      </c>
      <c r="G1738" s="15">
        <v>14</v>
      </c>
      <c r="H1738" s="15">
        <v>0.872624</v>
      </c>
      <c r="I1738" s="15">
        <v>0.839551</v>
      </c>
      <c r="J1738" s="15">
        <v>1.051947</v>
      </c>
      <c r="K1738" s="15">
        <v>0.3482</v>
      </c>
      <c r="L1738" s="15">
        <v>0.244549</v>
      </c>
      <c r="M1738" s="15">
        <v>0.157649</v>
      </c>
      <c r="N1738" s="15">
        <v>0.000924614253236494</v>
      </c>
      <c r="O1738" s="15">
        <v>-1.63846262100003</v>
      </c>
      <c r="P1738" s="15" t="s">
        <v>1098</v>
      </c>
    </row>
    <row r="1739" ht="18.5" customHeight="1" spans="1:16">
      <c r="A1739" s="15" t="s">
        <v>1756</v>
      </c>
      <c r="B1739" s="15">
        <v>2072</v>
      </c>
      <c r="C1739" s="15">
        <v>1125</v>
      </c>
      <c r="D1739" s="15">
        <v>1045</v>
      </c>
      <c r="E1739" s="15">
        <v>347</v>
      </c>
      <c r="F1739" s="15">
        <v>155</v>
      </c>
      <c r="G1739" s="15">
        <v>475</v>
      </c>
      <c r="H1739" s="15">
        <v>3.567708</v>
      </c>
      <c r="I1739" s="15">
        <v>1.988838</v>
      </c>
      <c r="J1739" s="15">
        <v>1.732321</v>
      </c>
      <c r="K1739" s="15">
        <v>0.662937</v>
      </c>
      <c r="L1739" s="15">
        <v>0.315978</v>
      </c>
      <c r="M1739" s="15">
        <v>0.928142</v>
      </c>
      <c r="N1739" s="15">
        <v>0.000328172866623489</v>
      </c>
      <c r="O1739" s="15">
        <v>-1.63950530825407</v>
      </c>
      <c r="P1739" s="15" t="s">
        <v>1098</v>
      </c>
    </row>
    <row r="1740" ht="18.5" customHeight="1" spans="1:16">
      <c r="A1740" s="15" t="s">
        <v>1757</v>
      </c>
      <c r="B1740" s="15">
        <v>686</v>
      </c>
      <c r="C1740" s="15">
        <v>710</v>
      </c>
      <c r="D1740" s="15">
        <v>559</v>
      </c>
      <c r="E1740" s="15">
        <v>231</v>
      </c>
      <c r="F1740" s="15">
        <v>64</v>
      </c>
      <c r="G1740" s="15">
        <v>161</v>
      </c>
      <c r="H1740" s="15">
        <v>2.12359</v>
      </c>
      <c r="I1740" s="15">
        <v>2.216995</v>
      </c>
      <c r="J1740" s="15">
        <v>1.781848</v>
      </c>
      <c r="K1740" s="15">
        <v>0.722629</v>
      </c>
      <c r="L1740" s="15">
        <v>0.130598</v>
      </c>
      <c r="M1740" s="15">
        <v>0.567328</v>
      </c>
      <c r="N1740" s="15">
        <v>0.000399130786089581</v>
      </c>
      <c r="O1740" s="15">
        <v>-1.63998370869892</v>
      </c>
      <c r="P1740" s="15" t="s">
        <v>1098</v>
      </c>
    </row>
    <row r="1741" ht="18.5" customHeight="1" spans="1:16">
      <c r="A1741" s="15" t="s">
        <v>1758</v>
      </c>
      <c r="B1741" s="15">
        <v>156</v>
      </c>
      <c r="C1741" s="15">
        <v>127</v>
      </c>
      <c r="D1741" s="15">
        <v>373</v>
      </c>
      <c r="E1741" s="15">
        <v>53</v>
      </c>
      <c r="F1741" s="15">
        <v>34</v>
      </c>
      <c r="G1741" s="15">
        <v>55</v>
      </c>
      <c r="H1741" s="15">
        <v>0.732991</v>
      </c>
      <c r="I1741" s="15">
        <v>0.614513</v>
      </c>
      <c r="J1741" s="15">
        <v>1.674256</v>
      </c>
      <c r="K1741" s="15">
        <v>0.271365</v>
      </c>
      <c r="L1741" s="15">
        <v>0.186521</v>
      </c>
      <c r="M1741" s="15">
        <v>0.281782</v>
      </c>
      <c r="N1741" s="15">
        <v>0.00195746617170845</v>
      </c>
      <c r="O1741" s="15">
        <v>-1.6404473641765</v>
      </c>
      <c r="P1741" s="15" t="s">
        <v>1098</v>
      </c>
    </row>
    <row r="1742" ht="18.5" customHeight="1" spans="1:16">
      <c r="A1742" s="15" t="s">
        <v>1759</v>
      </c>
      <c r="B1742" s="15">
        <v>554</v>
      </c>
      <c r="C1742" s="15">
        <v>475</v>
      </c>
      <c r="D1742" s="15">
        <v>316</v>
      </c>
      <c r="E1742" s="15">
        <v>140</v>
      </c>
      <c r="F1742" s="15">
        <v>57</v>
      </c>
      <c r="G1742" s="15">
        <v>120</v>
      </c>
      <c r="H1742" s="15">
        <v>2.266806</v>
      </c>
      <c r="I1742" s="15">
        <v>2.005013</v>
      </c>
      <c r="J1742" s="15">
        <v>1.309677</v>
      </c>
      <c r="K1742" s="15">
        <v>0.675382</v>
      </c>
      <c r="L1742" s="15">
        <v>0.279508</v>
      </c>
      <c r="M1742" s="15">
        <v>0.536074</v>
      </c>
      <c r="N1742" s="15">
        <v>0.000193183268829388</v>
      </c>
      <c r="O1742" s="15">
        <v>-1.64123423994992</v>
      </c>
      <c r="P1742" s="15" t="s">
        <v>1098</v>
      </c>
    </row>
    <row r="1743" ht="18.5" customHeight="1" spans="1:16">
      <c r="A1743" s="15" t="s">
        <v>1760</v>
      </c>
      <c r="B1743" s="15">
        <v>1515</v>
      </c>
      <c r="C1743" s="15">
        <v>1690</v>
      </c>
      <c r="D1743" s="15">
        <v>335</v>
      </c>
      <c r="E1743" s="15">
        <v>242</v>
      </c>
      <c r="F1743" s="15">
        <v>90</v>
      </c>
      <c r="G1743" s="15">
        <v>379</v>
      </c>
      <c r="H1743" s="15">
        <v>1.030618</v>
      </c>
      <c r="I1743" s="15">
        <v>1.188417</v>
      </c>
      <c r="J1743" s="15">
        <v>0.333761</v>
      </c>
      <c r="K1743" s="15">
        <v>0.18048</v>
      </c>
      <c r="L1743" s="15">
        <v>0.072787</v>
      </c>
      <c r="M1743" s="15">
        <v>0.281877</v>
      </c>
      <c r="N1743" s="15">
        <v>0.00698386778135958</v>
      </c>
      <c r="O1743" s="15">
        <v>-1.64167897255846</v>
      </c>
      <c r="P1743" s="15" t="s">
        <v>1098</v>
      </c>
    </row>
    <row r="1744" ht="18.5" customHeight="1" spans="1:16">
      <c r="A1744" s="15" t="s">
        <v>1761</v>
      </c>
      <c r="B1744" s="15">
        <v>544</v>
      </c>
      <c r="C1744" s="15">
        <v>645</v>
      </c>
      <c r="D1744" s="15">
        <v>419</v>
      </c>
      <c r="E1744" s="15">
        <v>171</v>
      </c>
      <c r="F1744" s="15">
        <v>64</v>
      </c>
      <c r="G1744" s="15">
        <v>146</v>
      </c>
      <c r="H1744" s="15">
        <v>2.444245</v>
      </c>
      <c r="I1744" s="15">
        <v>2.975928</v>
      </c>
      <c r="J1744" s="15">
        <v>1.803309</v>
      </c>
      <c r="K1744" s="15">
        <v>0.834775</v>
      </c>
      <c r="L1744" s="15">
        <v>0.348712</v>
      </c>
      <c r="M1744" s="15">
        <v>0.71108</v>
      </c>
      <c r="N1744" s="15">
        <v>0.000183127101090705</v>
      </c>
      <c r="O1744" s="15">
        <v>-1.64232266940035</v>
      </c>
      <c r="P1744" s="15" t="s">
        <v>1098</v>
      </c>
    </row>
    <row r="1745" ht="18.5" customHeight="1" spans="1:16">
      <c r="A1745" s="15" t="s">
        <v>1762</v>
      </c>
      <c r="B1745" s="15">
        <v>23138</v>
      </c>
      <c r="C1745" s="15">
        <v>19076</v>
      </c>
      <c r="D1745" s="15">
        <v>20768</v>
      </c>
      <c r="E1745" s="15">
        <v>6068</v>
      </c>
      <c r="F1745" s="15">
        <v>3871</v>
      </c>
      <c r="G1745" s="15">
        <v>6208</v>
      </c>
      <c r="H1745" s="15">
        <v>46.028622</v>
      </c>
      <c r="I1745" s="15">
        <v>39.117531</v>
      </c>
      <c r="J1745" s="15">
        <v>39.489803</v>
      </c>
      <c r="K1745" s="15">
        <v>13.253957</v>
      </c>
      <c r="L1745" s="15">
        <v>9.217295</v>
      </c>
      <c r="M1745" s="15">
        <v>13.509455</v>
      </c>
      <c r="N1745" s="16">
        <v>3.35960772054564e-12</v>
      </c>
      <c r="O1745" s="15">
        <v>-1.64293784184847</v>
      </c>
      <c r="P1745" s="15" t="s">
        <v>1098</v>
      </c>
    </row>
    <row r="1746" ht="18.5" customHeight="1" spans="1:16">
      <c r="A1746" s="15" t="s">
        <v>1763</v>
      </c>
      <c r="B1746" s="15">
        <v>284</v>
      </c>
      <c r="C1746" s="15">
        <v>283</v>
      </c>
      <c r="D1746" s="15">
        <v>184</v>
      </c>
      <c r="E1746" s="15">
        <v>95</v>
      </c>
      <c r="F1746" s="15">
        <v>31</v>
      </c>
      <c r="G1746" s="15">
        <v>43</v>
      </c>
      <c r="H1746" s="15">
        <v>0.662972</v>
      </c>
      <c r="I1746" s="15">
        <v>0.597226</v>
      </c>
      <c r="J1746" s="15">
        <v>0.389749</v>
      </c>
      <c r="K1746" s="15">
        <v>0.1848</v>
      </c>
      <c r="L1746" s="15">
        <v>0.064613</v>
      </c>
      <c r="M1746" s="15">
        <v>0.082143</v>
      </c>
      <c r="N1746" s="15">
        <v>0.00128253485865441</v>
      </c>
      <c r="O1746" s="15">
        <v>-1.64295328441023</v>
      </c>
      <c r="P1746" s="15" t="s">
        <v>1098</v>
      </c>
    </row>
    <row r="1747" ht="18.5" customHeight="1" spans="1:16">
      <c r="A1747" s="15" t="s">
        <v>1764</v>
      </c>
      <c r="B1747" s="15">
        <v>270</v>
      </c>
      <c r="C1747" s="15">
        <v>215</v>
      </c>
      <c r="D1747" s="15">
        <v>360</v>
      </c>
      <c r="E1747" s="15">
        <v>97</v>
      </c>
      <c r="F1747" s="15">
        <v>50</v>
      </c>
      <c r="G1747" s="15">
        <v>54</v>
      </c>
      <c r="H1747" s="15">
        <v>0.873079</v>
      </c>
      <c r="I1747" s="15">
        <v>0.716025</v>
      </c>
      <c r="J1747" s="15">
        <v>1.111207</v>
      </c>
      <c r="K1747" s="15">
        <v>0.34169</v>
      </c>
      <c r="L1747" s="15">
        <v>0.191113</v>
      </c>
      <c r="M1747" s="15">
        <v>0.189725</v>
      </c>
      <c r="N1747" s="16">
        <v>7.58666698341222e-5</v>
      </c>
      <c r="O1747" s="15">
        <v>-1.64372553261425</v>
      </c>
      <c r="P1747" s="15" t="s">
        <v>1098</v>
      </c>
    </row>
    <row r="1748" ht="18.5" customHeight="1" spans="1:16">
      <c r="A1748" s="15" t="s">
        <v>1765</v>
      </c>
      <c r="B1748" s="15">
        <v>1432</v>
      </c>
      <c r="C1748" s="15">
        <v>1451</v>
      </c>
      <c r="D1748" s="15">
        <v>3005</v>
      </c>
      <c r="E1748" s="15">
        <v>369</v>
      </c>
      <c r="F1748" s="15">
        <v>376</v>
      </c>
      <c r="G1748" s="15">
        <v>651</v>
      </c>
      <c r="H1748" s="15">
        <v>5.642874</v>
      </c>
      <c r="I1748" s="15">
        <v>5.458245</v>
      </c>
      <c r="J1748" s="15">
        <v>10.427803</v>
      </c>
      <c r="K1748" s="15">
        <v>1.469001</v>
      </c>
      <c r="L1748" s="15">
        <v>1.660994</v>
      </c>
      <c r="M1748" s="15">
        <v>2.715232</v>
      </c>
      <c r="N1748" s="16">
        <v>4.2635905621682e-5</v>
      </c>
      <c r="O1748" s="15">
        <v>-1.64464954480139</v>
      </c>
      <c r="P1748" s="15" t="s">
        <v>1098</v>
      </c>
    </row>
    <row r="1749" ht="18.5" customHeight="1" spans="1:16">
      <c r="A1749" s="15" t="s">
        <v>1766</v>
      </c>
      <c r="B1749" s="15">
        <v>90</v>
      </c>
      <c r="C1749" s="15">
        <v>99</v>
      </c>
      <c r="D1749" s="15">
        <v>87</v>
      </c>
      <c r="E1749" s="15">
        <v>16</v>
      </c>
      <c r="F1749" s="15">
        <v>8</v>
      </c>
      <c r="G1749" s="15">
        <v>31</v>
      </c>
      <c r="H1749" s="15">
        <v>0.290268</v>
      </c>
      <c r="I1749" s="15">
        <v>0.330772</v>
      </c>
      <c r="J1749" s="15">
        <v>0.265982</v>
      </c>
      <c r="K1749" s="15">
        <v>0.056347</v>
      </c>
      <c r="L1749" s="15">
        <v>0.029477</v>
      </c>
      <c r="M1749" s="15">
        <v>0.106459</v>
      </c>
      <c r="N1749" s="15">
        <v>0.00625116356967665</v>
      </c>
      <c r="O1749" s="15">
        <v>-1.64600857009757</v>
      </c>
      <c r="P1749" s="15" t="s">
        <v>1098</v>
      </c>
    </row>
    <row r="1750" ht="18.5" customHeight="1" spans="1:16">
      <c r="A1750" s="15" t="s">
        <v>1767</v>
      </c>
      <c r="B1750" s="15">
        <v>2899</v>
      </c>
      <c r="C1750" s="15">
        <v>2546</v>
      </c>
      <c r="D1750" s="15">
        <v>3311</v>
      </c>
      <c r="E1750" s="15">
        <v>739</v>
      </c>
      <c r="F1750" s="15">
        <v>253</v>
      </c>
      <c r="G1750" s="15">
        <v>1022</v>
      </c>
      <c r="H1750" s="15">
        <v>18.615368</v>
      </c>
      <c r="I1750" s="15">
        <v>16.83473</v>
      </c>
      <c r="J1750" s="15">
        <v>20.338539</v>
      </c>
      <c r="K1750" s="15">
        <v>5.232547</v>
      </c>
      <c r="L1750" s="15">
        <v>1.946464</v>
      </c>
      <c r="M1750" s="15">
        <v>7.180486</v>
      </c>
      <c r="N1750" s="15">
        <v>0.000291565045361503</v>
      </c>
      <c r="O1750" s="15">
        <v>-1.64786001424889</v>
      </c>
      <c r="P1750" s="15" t="s">
        <v>1098</v>
      </c>
    </row>
    <row r="1751" ht="18.5" customHeight="1" spans="1:16">
      <c r="A1751" s="15" t="s">
        <v>1768</v>
      </c>
      <c r="B1751" s="15">
        <v>3261</v>
      </c>
      <c r="C1751" s="15">
        <v>3146</v>
      </c>
      <c r="D1751" s="15">
        <v>2286</v>
      </c>
      <c r="E1751" s="15">
        <v>766</v>
      </c>
      <c r="F1751" s="15">
        <v>814</v>
      </c>
      <c r="G1751" s="15">
        <v>652</v>
      </c>
      <c r="H1751" s="15">
        <v>12.600437</v>
      </c>
      <c r="I1751" s="15">
        <v>12.719652</v>
      </c>
      <c r="J1751" s="15">
        <v>8.462654</v>
      </c>
      <c r="K1751" s="15">
        <v>3.338594</v>
      </c>
      <c r="L1751" s="15">
        <v>3.939239</v>
      </c>
      <c r="M1751" s="15">
        <v>2.741574</v>
      </c>
      <c r="N1751" s="16">
        <v>3.10010125623497e-12</v>
      </c>
      <c r="O1751" s="15">
        <v>-1.64853459022686</v>
      </c>
      <c r="P1751" s="15" t="s">
        <v>1098</v>
      </c>
    </row>
    <row r="1752" ht="18.5" customHeight="1" spans="1:16">
      <c r="A1752" s="15" t="s">
        <v>1769</v>
      </c>
      <c r="B1752" s="15">
        <v>2139</v>
      </c>
      <c r="C1752" s="15">
        <v>1426</v>
      </c>
      <c r="D1752" s="15">
        <v>1453</v>
      </c>
      <c r="E1752" s="15">
        <v>423</v>
      </c>
      <c r="F1752" s="15">
        <v>385</v>
      </c>
      <c r="G1752" s="15">
        <v>465</v>
      </c>
      <c r="H1752" s="15">
        <v>33.769703</v>
      </c>
      <c r="I1752" s="15">
        <v>23.203239</v>
      </c>
      <c r="J1752" s="15">
        <v>21.93153</v>
      </c>
      <c r="K1752" s="15">
        <v>7.333314</v>
      </c>
      <c r="L1752" s="15">
        <v>7.262134</v>
      </c>
      <c r="M1752" s="15">
        <v>8.020733</v>
      </c>
      <c r="N1752" s="16">
        <v>1.16480450340316e-11</v>
      </c>
      <c r="O1752" s="15">
        <v>-1.64988544812237</v>
      </c>
      <c r="P1752" s="15" t="s">
        <v>1098</v>
      </c>
    </row>
    <row r="1753" ht="18.5" customHeight="1" spans="1:16">
      <c r="A1753" s="15" t="s">
        <v>1770</v>
      </c>
      <c r="B1753" s="15">
        <v>1331</v>
      </c>
      <c r="C1753" s="15">
        <v>1382</v>
      </c>
      <c r="D1753" s="15">
        <v>1991</v>
      </c>
      <c r="E1753" s="15">
        <v>413</v>
      </c>
      <c r="F1753" s="15">
        <v>272</v>
      </c>
      <c r="G1753" s="15">
        <v>482</v>
      </c>
      <c r="H1753" s="15">
        <v>11.663871</v>
      </c>
      <c r="I1753" s="15">
        <v>12.48776</v>
      </c>
      <c r="J1753" s="15">
        <v>16.680161</v>
      </c>
      <c r="K1753" s="15">
        <v>3.971005</v>
      </c>
      <c r="L1753" s="15">
        <v>2.845615</v>
      </c>
      <c r="M1753" s="15">
        <v>4.620897</v>
      </c>
      <c r="N1753" s="16">
        <v>1.41399238224238e-7</v>
      </c>
      <c r="O1753" s="15">
        <v>-1.65010740773847</v>
      </c>
      <c r="P1753" s="15" t="s">
        <v>1098</v>
      </c>
    </row>
    <row r="1754" ht="18.5" customHeight="1" spans="1:16">
      <c r="A1754" s="15" t="s">
        <v>1771</v>
      </c>
      <c r="B1754" s="15">
        <v>234</v>
      </c>
      <c r="C1754" s="15">
        <v>611</v>
      </c>
      <c r="D1754" s="15">
        <v>499</v>
      </c>
      <c r="E1754" s="15">
        <v>42</v>
      </c>
      <c r="F1754" s="15">
        <v>35</v>
      </c>
      <c r="G1754" s="15">
        <v>178</v>
      </c>
      <c r="H1754" s="15">
        <v>1.162327</v>
      </c>
      <c r="I1754" s="15">
        <v>3.133658</v>
      </c>
      <c r="J1754" s="15">
        <v>2.386204</v>
      </c>
      <c r="K1754" s="15">
        <v>0.197217</v>
      </c>
      <c r="L1754" s="15">
        <v>0.178275</v>
      </c>
      <c r="M1754" s="15">
        <v>0.957459</v>
      </c>
      <c r="N1754" s="15">
        <v>0.00884929853053609</v>
      </c>
      <c r="O1754" s="15">
        <v>-1.65350939841091</v>
      </c>
      <c r="P1754" s="15" t="s">
        <v>1098</v>
      </c>
    </row>
    <row r="1755" ht="18.5" customHeight="1" spans="1:16">
      <c r="A1755" s="15" t="s">
        <v>1772</v>
      </c>
      <c r="B1755" s="15">
        <v>499</v>
      </c>
      <c r="C1755" s="15">
        <v>498</v>
      </c>
      <c r="D1755" s="15">
        <v>229</v>
      </c>
      <c r="E1755" s="15">
        <v>128</v>
      </c>
      <c r="F1755" s="15">
        <v>54</v>
      </c>
      <c r="G1755" s="15">
        <v>97</v>
      </c>
      <c r="H1755" s="15">
        <v>3.14949</v>
      </c>
      <c r="I1755" s="15">
        <v>3.237121</v>
      </c>
      <c r="J1755" s="15">
        <v>1.490062</v>
      </c>
      <c r="K1755" s="15">
        <v>0.886162</v>
      </c>
      <c r="L1755" s="15">
        <v>0.404231</v>
      </c>
      <c r="M1755" s="15">
        <v>0.720352</v>
      </c>
      <c r="N1755" s="15">
        <v>0.000565411967687108</v>
      </c>
      <c r="O1755" s="15">
        <v>-1.65633772616168</v>
      </c>
      <c r="P1755" s="15" t="s">
        <v>1098</v>
      </c>
    </row>
    <row r="1756" ht="18.5" customHeight="1" spans="1:16">
      <c r="A1756" s="15" t="s">
        <v>1773</v>
      </c>
      <c r="B1756" s="15">
        <v>1083</v>
      </c>
      <c r="C1756" s="15">
        <v>674</v>
      </c>
      <c r="D1756" s="15">
        <v>814</v>
      </c>
      <c r="E1756" s="15">
        <v>298</v>
      </c>
      <c r="F1756" s="15">
        <v>125</v>
      </c>
      <c r="G1756" s="15">
        <v>195</v>
      </c>
      <c r="H1756" s="15">
        <v>14.332623</v>
      </c>
      <c r="I1756" s="15">
        <v>9.194351</v>
      </c>
      <c r="J1756" s="15">
        <v>10.288306</v>
      </c>
      <c r="K1756" s="15">
        <v>4.322485</v>
      </c>
      <c r="L1756" s="15">
        <v>1.978748</v>
      </c>
      <c r="M1756" s="15">
        <v>2.812613</v>
      </c>
      <c r="N1756" s="16">
        <v>1.08787384741991e-5</v>
      </c>
      <c r="O1756" s="15">
        <v>-1.6568031662881</v>
      </c>
      <c r="P1756" s="15" t="s">
        <v>1098</v>
      </c>
    </row>
    <row r="1757" ht="18.5" customHeight="1" spans="1:16">
      <c r="A1757" s="15" t="s">
        <v>1774</v>
      </c>
      <c r="B1757" s="15">
        <v>1100</v>
      </c>
      <c r="C1757" s="15">
        <v>1048</v>
      </c>
      <c r="D1757" s="15">
        <v>940</v>
      </c>
      <c r="E1757" s="15">
        <v>349</v>
      </c>
      <c r="F1757" s="15">
        <v>206</v>
      </c>
      <c r="G1757" s="15">
        <v>223</v>
      </c>
      <c r="H1757" s="15">
        <v>8.360044</v>
      </c>
      <c r="I1757" s="15">
        <v>8.319744</v>
      </c>
      <c r="J1757" s="15">
        <v>7.083163</v>
      </c>
      <c r="K1757" s="15">
        <v>2.874563</v>
      </c>
      <c r="L1757" s="15">
        <v>2.217739</v>
      </c>
      <c r="M1757" s="15">
        <v>2.00116</v>
      </c>
      <c r="N1757" s="16">
        <v>3.99770678749501e-9</v>
      </c>
      <c r="O1757" s="15">
        <v>-1.65711070894119</v>
      </c>
      <c r="P1757" s="15" t="s">
        <v>1098</v>
      </c>
    </row>
    <row r="1758" ht="18.5" customHeight="1" spans="1:16">
      <c r="A1758" s="15" t="s">
        <v>1775</v>
      </c>
      <c r="B1758" s="15">
        <v>1484</v>
      </c>
      <c r="C1758" s="15">
        <v>1225</v>
      </c>
      <c r="D1758" s="15">
        <v>1342</v>
      </c>
      <c r="E1758" s="15">
        <v>419</v>
      </c>
      <c r="F1758" s="15">
        <v>302</v>
      </c>
      <c r="G1758" s="15">
        <v>316</v>
      </c>
      <c r="H1758" s="15">
        <v>5.528162</v>
      </c>
      <c r="I1758" s="15">
        <v>4.664704</v>
      </c>
      <c r="J1758" s="15">
        <v>4.836703</v>
      </c>
      <c r="K1758" s="15">
        <v>1.707956</v>
      </c>
      <c r="L1758" s="15">
        <v>1.380672</v>
      </c>
      <c r="M1758" s="15">
        <v>1.26524</v>
      </c>
      <c r="N1758" s="16">
        <v>2.65286104010375e-15</v>
      </c>
      <c r="O1758" s="15">
        <v>-1.65808583542216</v>
      </c>
      <c r="P1758" s="15" t="s">
        <v>1098</v>
      </c>
    </row>
    <row r="1759" ht="18.5" customHeight="1" spans="1:16">
      <c r="A1759" s="15" t="s">
        <v>1776</v>
      </c>
      <c r="B1759" s="15">
        <v>209</v>
      </c>
      <c r="C1759" s="15">
        <v>196</v>
      </c>
      <c r="D1759" s="15">
        <v>286</v>
      </c>
      <c r="E1759" s="15">
        <v>49</v>
      </c>
      <c r="F1759" s="15">
        <v>24</v>
      </c>
      <c r="G1759" s="15">
        <v>78</v>
      </c>
      <c r="H1759" s="15">
        <v>1.300177</v>
      </c>
      <c r="I1759" s="15">
        <v>1.259782</v>
      </c>
      <c r="J1759" s="15">
        <v>1.701221</v>
      </c>
      <c r="K1759" s="15">
        <v>0.334574</v>
      </c>
      <c r="L1759" s="15">
        <v>0.174474</v>
      </c>
      <c r="M1759" s="15">
        <v>0.531223</v>
      </c>
      <c r="N1759" s="15">
        <v>0.00106611774835892</v>
      </c>
      <c r="O1759" s="15">
        <v>-1.65861229786294</v>
      </c>
      <c r="P1759" s="15" t="s">
        <v>1098</v>
      </c>
    </row>
    <row r="1760" ht="18.5" customHeight="1" spans="1:16">
      <c r="A1760" s="15" t="s">
        <v>1777</v>
      </c>
      <c r="B1760" s="15">
        <v>92</v>
      </c>
      <c r="C1760" s="15">
        <v>112</v>
      </c>
      <c r="D1760" s="15">
        <v>121</v>
      </c>
      <c r="E1760" s="15">
        <v>26</v>
      </c>
      <c r="F1760" s="15">
        <v>24</v>
      </c>
      <c r="G1760" s="15">
        <v>25</v>
      </c>
      <c r="H1760" s="15">
        <v>0.21278</v>
      </c>
      <c r="I1760" s="15">
        <v>0.265566</v>
      </c>
      <c r="J1760" s="15">
        <v>0.266502</v>
      </c>
      <c r="K1760" s="15">
        <v>0.064319</v>
      </c>
      <c r="L1760" s="15">
        <v>0.065046</v>
      </c>
      <c r="M1760" s="15">
        <v>0.062896</v>
      </c>
      <c r="N1760" s="15">
        <v>0.000175701864201876</v>
      </c>
      <c r="O1760" s="15">
        <v>-1.66239646911052</v>
      </c>
      <c r="P1760" s="15" t="s">
        <v>1098</v>
      </c>
    </row>
    <row r="1761" ht="18.5" customHeight="1" spans="1:16">
      <c r="A1761" s="15" t="s">
        <v>1778</v>
      </c>
      <c r="B1761" s="15">
        <v>23047</v>
      </c>
      <c r="C1761" s="15">
        <v>17605</v>
      </c>
      <c r="D1761" s="15">
        <v>13056</v>
      </c>
      <c r="E1761" s="15">
        <v>5971</v>
      </c>
      <c r="F1761" s="15">
        <v>2894</v>
      </c>
      <c r="G1761" s="15">
        <v>4327</v>
      </c>
      <c r="H1761" s="15">
        <v>45.984105</v>
      </c>
      <c r="I1761" s="15">
        <v>36.208403</v>
      </c>
      <c r="J1761" s="15">
        <v>24.898917</v>
      </c>
      <c r="K1761" s="15">
        <v>13.081386</v>
      </c>
      <c r="L1761" s="15">
        <v>6.908578</v>
      </c>
      <c r="M1761" s="15">
        <v>9.443162</v>
      </c>
      <c r="N1761" s="16">
        <v>4.81832845678145e-7</v>
      </c>
      <c r="O1761" s="15">
        <v>-1.66292142341111</v>
      </c>
      <c r="P1761" s="15" t="s">
        <v>1098</v>
      </c>
    </row>
    <row r="1762" ht="18.5" customHeight="1" spans="1:16">
      <c r="A1762" s="15" t="s">
        <v>1779</v>
      </c>
      <c r="B1762" s="15">
        <v>667</v>
      </c>
      <c r="C1762" s="15">
        <v>956</v>
      </c>
      <c r="D1762" s="15">
        <v>980</v>
      </c>
      <c r="E1762" s="15">
        <v>135</v>
      </c>
      <c r="F1762" s="15">
        <v>100</v>
      </c>
      <c r="G1762" s="15">
        <v>341</v>
      </c>
      <c r="H1762" s="15">
        <v>3.483859</v>
      </c>
      <c r="I1762" s="15">
        <v>5.145391</v>
      </c>
      <c r="J1762" s="15">
        <v>4.892869</v>
      </c>
      <c r="K1762" s="15">
        <v>0.771923</v>
      </c>
      <c r="L1762" s="15">
        <v>0.624864</v>
      </c>
      <c r="M1762" s="15">
        <v>1.947786</v>
      </c>
      <c r="N1762" s="15">
        <v>0.000709235075602289</v>
      </c>
      <c r="O1762" s="15">
        <v>-1.66364905923252</v>
      </c>
      <c r="P1762" s="15" t="s">
        <v>1098</v>
      </c>
    </row>
    <row r="1763" ht="18.5" customHeight="1" spans="1:16">
      <c r="A1763" s="15" t="s">
        <v>1780</v>
      </c>
      <c r="B1763" s="15">
        <v>60789</v>
      </c>
      <c r="C1763" s="15">
        <v>75870</v>
      </c>
      <c r="D1763" s="15">
        <v>111249</v>
      </c>
      <c r="E1763" s="15">
        <v>22775</v>
      </c>
      <c r="F1763" s="15">
        <v>12434</v>
      </c>
      <c r="G1763" s="15">
        <v>24985</v>
      </c>
      <c r="H1763" s="15">
        <v>173.2486</v>
      </c>
      <c r="I1763" s="15">
        <v>222.429002</v>
      </c>
      <c r="J1763" s="15">
        <v>292.969981</v>
      </c>
      <c r="K1763" s="15">
        <v>72.093113</v>
      </c>
      <c r="L1763" s="15">
        <v>44.26988</v>
      </c>
      <c r="M1763" s="15">
        <v>78.867703</v>
      </c>
      <c r="N1763" s="16">
        <v>1.53158196508523e-6</v>
      </c>
      <c r="O1763" s="15">
        <v>-1.66371115483058</v>
      </c>
      <c r="P1763" s="15" t="s">
        <v>1098</v>
      </c>
    </row>
    <row r="1764" ht="18.5" customHeight="1" spans="1:16">
      <c r="A1764" s="15" t="s">
        <v>1781</v>
      </c>
      <c r="B1764" s="15">
        <v>520</v>
      </c>
      <c r="C1764" s="15">
        <v>524</v>
      </c>
      <c r="D1764" s="15">
        <v>545</v>
      </c>
      <c r="E1764" s="15">
        <v>126</v>
      </c>
      <c r="F1764" s="15">
        <v>115</v>
      </c>
      <c r="G1764" s="15">
        <v>157</v>
      </c>
      <c r="H1764" s="15">
        <v>1.918857</v>
      </c>
      <c r="I1764" s="15">
        <v>1.924219</v>
      </c>
      <c r="J1764" s="15">
        <v>1.984238</v>
      </c>
      <c r="K1764" s="15">
        <v>0.525246</v>
      </c>
      <c r="L1764" s="15">
        <v>0.431572</v>
      </c>
      <c r="M1764" s="15">
        <v>0.590618</v>
      </c>
      <c r="N1764" s="16">
        <v>2.48833763189565e-10</v>
      </c>
      <c r="O1764" s="15">
        <v>-1.66477904316931</v>
      </c>
      <c r="P1764" s="15" t="s">
        <v>1098</v>
      </c>
    </row>
    <row r="1765" ht="18.5" customHeight="1" spans="1:16">
      <c r="A1765" s="15" t="s">
        <v>1782</v>
      </c>
      <c r="B1765" s="15">
        <v>528</v>
      </c>
      <c r="C1765" s="15">
        <v>488</v>
      </c>
      <c r="D1765" s="15">
        <v>314</v>
      </c>
      <c r="E1765" s="15">
        <v>87</v>
      </c>
      <c r="F1765" s="15">
        <v>68</v>
      </c>
      <c r="G1765" s="15">
        <v>151</v>
      </c>
      <c r="H1765" s="15">
        <v>2.468563</v>
      </c>
      <c r="I1765" s="15">
        <v>2.354756</v>
      </c>
      <c r="J1765" s="15">
        <v>1.401757</v>
      </c>
      <c r="K1765" s="15">
        <v>0.445535</v>
      </c>
      <c r="L1765" s="15">
        <v>0.377318</v>
      </c>
      <c r="M1765" s="15">
        <v>0.770156</v>
      </c>
      <c r="N1765" s="15">
        <v>0.000129048804315102</v>
      </c>
      <c r="O1765" s="15">
        <v>-1.6683943320895</v>
      </c>
      <c r="P1765" s="15" t="s">
        <v>1098</v>
      </c>
    </row>
    <row r="1766" ht="18.5" customHeight="1" spans="1:16">
      <c r="A1766" s="15" t="s">
        <v>1783</v>
      </c>
      <c r="B1766" s="15">
        <v>505</v>
      </c>
      <c r="C1766" s="15">
        <v>340</v>
      </c>
      <c r="D1766" s="15">
        <v>222</v>
      </c>
      <c r="E1766" s="15">
        <v>69</v>
      </c>
      <c r="F1766" s="15">
        <v>120</v>
      </c>
      <c r="G1766" s="15">
        <v>46</v>
      </c>
      <c r="H1766" s="15">
        <v>2.272108</v>
      </c>
      <c r="I1766" s="15">
        <v>1.592339</v>
      </c>
      <c r="J1766" s="15">
        <v>0.845259</v>
      </c>
      <c r="K1766" s="15">
        <v>0.322262</v>
      </c>
      <c r="L1766" s="15">
        <v>0.611821</v>
      </c>
      <c r="M1766" s="15">
        <v>0.180279</v>
      </c>
      <c r="N1766" s="15">
        <v>0.000710684092715248</v>
      </c>
      <c r="O1766" s="15">
        <v>-1.66992528953981</v>
      </c>
      <c r="P1766" s="15" t="s">
        <v>1098</v>
      </c>
    </row>
    <row r="1767" ht="18.5" customHeight="1" spans="1:16">
      <c r="A1767" s="15" t="s">
        <v>1784</v>
      </c>
      <c r="B1767" s="15">
        <v>11119</v>
      </c>
      <c r="C1767" s="15">
        <v>9831</v>
      </c>
      <c r="D1767" s="15">
        <v>13289</v>
      </c>
      <c r="E1767" s="15">
        <v>2911</v>
      </c>
      <c r="F1767" s="15">
        <v>2116</v>
      </c>
      <c r="G1767" s="15">
        <v>3513</v>
      </c>
      <c r="H1767" s="15">
        <v>63.070922</v>
      </c>
      <c r="I1767" s="15">
        <v>57.84276</v>
      </c>
      <c r="J1767" s="15">
        <v>72.787698</v>
      </c>
      <c r="K1767" s="15">
        <v>17.937805</v>
      </c>
      <c r="L1767" s="15">
        <v>14.21495</v>
      </c>
      <c r="M1767" s="15">
        <v>21.094312</v>
      </c>
      <c r="N1767" s="16">
        <v>2.62030417084956e-11</v>
      </c>
      <c r="O1767" s="15">
        <v>-1.67134423729391</v>
      </c>
      <c r="P1767" s="15" t="s">
        <v>1098</v>
      </c>
    </row>
    <row r="1768" ht="18.5" customHeight="1" spans="1:16">
      <c r="A1768" s="15" t="s">
        <v>1785</v>
      </c>
      <c r="B1768" s="15">
        <v>351</v>
      </c>
      <c r="C1768" s="15">
        <v>285</v>
      </c>
      <c r="D1768" s="15">
        <v>143</v>
      </c>
      <c r="E1768" s="15">
        <v>55</v>
      </c>
      <c r="F1768" s="15">
        <v>46</v>
      </c>
      <c r="G1768" s="15">
        <v>73</v>
      </c>
      <c r="H1768" s="15">
        <v>0.788886</v>
      </c>
      <c r="I1768" s="15">
        <v>0.658194</v>
      </c>
      <c r="J1768" s="15">
        <v>0.305533</v>
      </c>
      <c r="K1768" s="15">
        <v>0.133977</v>
      </c>
      <c r="L1768" s="15">
        <v>0.121553</v>
      </c>
      <c r="M1768" s="15">
        <v>0.178335</v>
      </c>
      <c r="N1768" s="15">
        <v>0.000436639302825778</v>
      </c>
      <c r="O1768" s="15">
        <v>-1.67160293646574</v>
      </c>
      <c r="P1768" s="15" t="s">
        <v>1098</v>
      </c>
    </row>
    <row r="1769" ht="18.5" customHeight="1" spans="1:16">
      <c r="A1769" s="15" t="s">
        <v>1786</v>
      </c>
      <c r="B1769" s="15">
        <v>30250</v>
      </c>
      <c r="C1769" s="15">
        <v>34352</v>
      </c>
      <c r="D1769" s="15">
        <v>39400</v>
      </c>
      <c r="E1769" s="15">
        <v>10236</v>
      </c>
      <c r="F1769" s="15">
        <v>2450</v>
      </c>
      <c r="G1769" s="15">
        <v>10651</v>
      </c>
      <c r="H1769" s="15">
        <v>34.439133</v>
      </c>
      <c r="I1769" s="15">
        <v>40.072285</v>
      </c>
      <c r="J1769" s="15">
        <v>42.723174</v>
      </c>
      <c r="K1769" s="15">
        <v>12.892615</v>
      </c>
      <c r="L1769" s="15">
        <v>3.346617</v>
      </c>
      <c r="M1769" s="15">
        <v>13.276308</v>
      </c>
      <c r="N1769" s="15">
        <v>0.000399100852294221</v>
      </c>
      <c r="O1769" s="15">
        <v>-1.67219326546293</v>
      </c>
      <c r="P1769" s="15" t="s">
        <v>1098</v>
      </c>
    </row>
    <row r="1770" ht="18.5" customHeight="1" spans="1:16">
      <c r="A1770" s="15" t="s">
        <v>1787</v>
      </c>
      <c r="B1770" s="15">
        <v>1156</v>
      </c>
      <c r="C1770" s="15">
        <v>1219</v>
      </c>
      <c r="D1770" s="15">
        <v>1288</v>
      </c>
      <c r="E1770" s="15">
        <v>259</v>
      </c>
      <c r="F1770" s="15">
        <v>257</v>
      </c>
      <c r="G1770" s="15">
        <v>391</v>
      </c>
      <c r="H1770" s="15">
        <v>6.468767</v>
      </c>
      <c r="I1770" s="15">
        <v>7.031714</v>
      </c>
      <c r="J1770" s="15">
        <v>6.890169</v>
      </c>
      <c r="K1770" s="15">
        <v>1.587614</v>
      </c>
      <c r="L1770" s="15">
        <v>1.717916</v>
      </c>
      <c r="M1770" s="15">
        <v>2.390532</v>
      </c>
      <c r="N1770" s="16">
        <v>9.32674141049412e-10</v>
      </c>
      <c r="O1770" s="15">
        <v>-1.67387958851066</v>
      </c>
      <c r="P1770" s="15" t="s">
        <v>1098</v>
      </c>
    </row>
    <row r="1771" ht="18.5" customHeight="1" spans="1:16">
      <c r="A1771" s="15" t="s">
        <v>1788</v>
      </c>
      <c r="B1771" s="15">
        <v>815</v>
      </c>
      <c r="C1771" s="15">
        <v>907</v>
      </c>
      <c r="D1771" s="15">
        <v>904</v>
      </c>
      <c r="E1771" s="15">
        <v>375</v>
      </c>
      <c r="F1771" s="15">
        <v>66</v>
      </c>
      <c r="G1771" s="15">
        <v>114</v>
      </c>
      <c r="H1771" s="15">
        <v>2.20203</v>
      </c>
      <c r="I1771" s="15">
        <v>2.572187</v>
      </c>
      <c r="J1771" s="15">
        <v>2.347315</v>
      </c>
      <c r="K1771" s="15">
        <v>1.128155</v>
      </c>
      <c r="L1771" s="15">
        <v>0.213176</v>
      </c>
      <c r="M1771" s="15">
        <v>0.334914</v>
      </c>
      <c r="N1771" s="15">
        <v>0.00227768925221479</v>
      </c>
      <c r="O1771" s="15">
        <v>-1.67606203715974</v>
      </c>
      <c r="P1771" s="15" t="s">
        <v>1098</v>
      </c>
    </row>
    <row r="1772" ht="18.5" customHeight="1" spans="1:16">
      <c r="A1772" s="15" t="s">
        <v>1789</v>
      </c>
      <c r="B1772" s="15">
        <v>2704</v>
      </c>
      <c r="C1772" s="15">
        <v>4430</v>
      </c>
      <c r="D1772" s="15">
        <v>3029</v>
      </c>
      <c r="E1772" s="15">
        <v>633</v>
      </c>
      <c r="F1772" s="15">
        <v>741</v>
      </c>
      <c r="G1772" s="15">
        <v>1090</v>
      </c>
      <c r="H1772" s="15">
        <v>14.47817</v>
      </c>
      <c r="I1772" s="15">
        <v>25.300059</v>
      </c>
      <c r="J1772" s="15">
        <v>16.043732</v>
      </c>
      <c r="K1772" s="15">
        <v>3.851125</v>
      </c>
      <c r="L1772" s="15">
        <v>4.907527</v>
      </c>
      <c r="M1772" s="15">
        <v>6.599218</v>
      </c>
      <c r="N1772" s="16">
        <v>9.56428978240415e-7</v>
      </c>
      <c r="O1772" s="15">
        <v>-1.67660265490654</v>
      </c>
      <c r="P1772" s="15" t="s">
        <v>1098</v>
      </c>
    </row>
    <row r="1773" ht="18.5" customHeight="1" spans="1:16">
      <c r="A1773" s="15" t="s">
        <v>1790</v>
      </c>
      <c r="B1773" s="15">
        <v>11156</v>
      </c>
      <c r="C1773" s="15">
        <v>11756</v>
      </c>
      <c r="D1773" s="15">
        <v>15064</v>
      </c>
      <c r="E1773" s="15">
        <v>4548</v>
      </c>
      <c r="F1773" s="15">
        <v>1705</v>
      </c>
      <c r="G1773" s="15">
        <v>2890</v>
      </c>
      <c r="H1773" s="15">
        <v>102.554741</v>
      </c>
      <c r="I1773" s="15">
        <v>111.411171</v>
      </c>
      <c r="J1773" s="15">
        <v>132.373474</v>
      </c>
      <c r="K1773" s="15">
        <v>45.904343</v>
      </c>
      <c r="L1773" s="15">
        <v>18.757086</v>
      </c>
      <c r="M1773" s="15">
        <v>29.058495</v>
      </c>
      <c r="N1773" s="16">
        <v>2.37412795824707e-6</v>
      </c>
      <c r="O1773" s="15">
        <v>-1.67703604807564</v>
      </c>
      <c r="P1773" s="15" t="s">
        <v>1098</v>
      </c>
    </row>
    <row r="1774" ht="18.5" customHeight="1" spans="1:16">
      <c r="A1774" s="15" t="s">
        <v>1791</v>
      </c>
      <c r="B1774" s="15">
        <v>496</v>
      </c>
      <c r="C1774" s="15">
        <v>617</v>
      </c>
      <c r="D1774" s="15">
        <v>522</v>
      </c>
      <c r="E1774" s="15">
        <v>201</v>
      </c>
      <c r="F1774" s="15">
        <v>60</v>
      </c>
      <c r="G1774" s="15">
        <v>110</v>
      </c>
      <c r="H1774" s="15">
        <v>6.210634</v>
      </c>
      <c r="I1774" s="15">
        <v>7.970753</v>
      </c>
      <c r="J1774" s="15">
        <v>6.250531</v>
      </c>
      <c r="K1774" s="15">
        <v>2.755264</v>
      </c>
      <c r="L1774" s="15">
        <v>0.887755</v>
      </c>
      <c r="M1774" s="15">
        <v>1.499011</v>
      </c>
      <c r="N1774" s="15">
        <v>0.000224028341474178</v>
      </c>
      <c r="O1774" s="15">
        <v>-1.68529041256314</v>
      </c>
      <c r="P1774" s="15" t="s">
        <v>1098</v>
      </c>
    </row>
    <row r="1775" ht="18.5" customHeight="1" spans="1:16">
      <c r="A1775" s="15" t="s">
        <v>1792</v>
      </c>
      <c r="B1775" s="15">
        <v>595</v>
      </c>
      <c r="C1775" s="15">
        <v>488</v>
      </c>
      <c r="D1775" s="15">
        <v>561</v>
      </c>
      <c r="E1775" s="15">
        <v>144</v>
      </c>
      <c r="F1775" s="15">
        <v>95</v>
      </c>
      <c r="G1775" s="15">
        <v>160</v>
      </c>
      <c r="H1775" s="15">
        <v>4.204109</v>
      </c>
      <c r="I1775" s="15">
        <v>3.556434</v>
      </c>
      <c r="J1775" s="15">
        <v>3.786913</v>
      </c>
      <c r="K1775" s="15">
        <v>1.1161</v>
      </c>
      <c r="L1775" s="15">
        <v>0.802876</v>
      </c>
      <c r="M1775" s="15">
        <v>1.235609</v>
      </c>
      <c r="N1775" s="16">
        <v>2.26751527580528e-8</v>
      </c>
      <c r="O1775" s="15">
        <v>-1.68624187216071</v>
      </c>
      <c r="P1775" s="15" t="s">
        <v>1098</v>
      </c>
    </row>
    <row r="1776" ht="18.5" customHeight="1" spans="1:16">
      <c r="A1776" s="15" t="s">
        <v>1793</v>
      </c>
      <c r="B1776" s="15">
        <v>2017</v>
      </c>
      <c r="C1776" s="15">
        <v>2355</v>
      </c>
      <c r="D1776" s="15">
        <v>2608</v>
      </c>
      <c r="E1776" s="15">
        <v>661</v>
      </c>
      <c r="F1776" s="15">
        <v>540</v>
      </c>
      <c r="G1776" s="15">
        <v>556</v>
      </c>
      <c r="H1776" s="15">
        <v>8.661888</v>
      </c>
      <c r="I1776" s="15">
        <v>9.484341</v>
      </c>
      <c r="J1776" s="15">
        <v>9.853041</v>
      </c>
      <c r="K1776" s="15">
        <v>2.835576</v>
      </c>
      <c r="L1776" s="15">
        <v>2.525142</v>
      </c>
      <c r="M1776" s="15">
        <v>2.584171</v>
      </c>
      <c r="N1776" s="16">
        <v>1.12984953680471e-16</v>
      </c>
      <c r="O1776" s="15">
        <v>-1.68797871259328</v>
      </c>
      <c r="P1776" s="15" t="s">
        <v>1098</v>
      </c>
    </row>
    <row r="1777" ht="18.5" customHeight="1" spans="1:16">
      <c r="A1777" s="15" t="s">
        <v>1794</v>
      </c>
      <c r="B1777" s="15">
        <v>55</v>
      </c>
      <c r="C1777" s="15">
        <v>74</v>
      </c>
      <c r="D1777" s="15">
        <v>115</v>
      </c>
      <c r="E1777" s="15">
        <v>19</v>
      </c>
      <c r="F1777" s="15">
        <v>20</v>
      </c>
      <c r="G1777" s="15">
        <v>5</v>
      </c>
      <c r="H1777" s="15">
        <v>1.304086</v>
      </c>
      <c r="I1777" s="15">
        <v>1.832662</v>
      </c>
      <c r="J1777" s="15">
        <v>2.651684</v>
      </c>
      <c r="K1777" s="15">
        <v>0.48911</v>
      </c>
      <c r="L1777" s="15">
        <v>0.604349</v>
      </c>
      <c r="M1777" s="15">
        <v>0.116381</v>
      </c>
      <c r="N1777" s="15">
        <v>0.00833564034884388</v>
      </c>
      <c r="O1777" s="15">
        <v>-1.69084653903417</v>
      </c>
      <c r="P1777" s="15" t="s">
        <v>1098</v>
      </c>
    </row>
    <row r="1778" ht="18.5" customHeight="1" spans="1:16">
      <c r="A1778" s="15" t="s">
        <v>1795</v>
      </c>
      <c r="B1778" s="15">
        <v>452</v>
      </c>
      <c r="C1778" s="15">
        <v>678</v>
      </c>
      <c r="D1778" s="15">
        <v>588</v>
      </c>
      <c r="E1778" s="15">
        <v>77</v>
      </c>
      <c r="F1778" s="15">
        <v>119</v>
      </c>
      <c r="G1778" s="15">
        <v>193</v>
      </c>
      <c r="H1778" s="15">
        <v>1.457648</v>
      </c>
      <c r="I1778" s="15">
        <v>2.254498</v>
      </c>
      <c r="J1778" s="15">
        <v>1.812723</v>
      </c>
      <c r="K1778" s="15">
        <v>0.270109</v>
      </c>
      <c r="L1778" s="15">
        <v>0.457517</v>
      </c>
      <c r="M1778" s="15">
        <v>0.681443</v>
      </c>
      <c r="N1778" s="16">
        <v>9.19513478054079e-5</v>
      </c>
      <c r="O1778" s="15">
        <v>-1.69277187241241</v>
      </c>
      <c r="P1778" s="15" t="s">
        <v>1098</v>
      </c>
    </row>
    <row r="1779" ht="18.5" customHeight="1" spans="1:16">
      <c r="A1779" s="15" t="s">
        <v>1796</v>
      </c>
      <c r="B1779" s="15">
        <v>1443</v>
      </c>
      <c r="C1779" s="15">
        <v>1088</v>
      </c>
      <c r="D1779" s="15">
        <v>928</v>
      </c>
      <c r="E1779" s="15">
        <v>239</v>
      </c>
      <c r="F1779" s="15">
        <v>181</v>
      </c>
      <c r="G1779" s="15">
        <v>388</v>
      </c>
      <c r="H1779" s="15">
        <v>8.950048</v>
      </c>
      <c r="I1779" s="15">
        <v>6.953087</v>
      </c>
      <c r="J1779" s="15">
        <v>5.54514</v>
      </c>
      <c r="K1779" s="15">
        <v>1.627739</v>
      </c>
      <c r="L1779" s="15">
        <v>1.34347</v>
      </c>
      <c r="M1779" s="15">
        <v>2.628284</v>
      </c>
      <c r="N1779" s="16">
        <v>4.43834066632255e-6</v>
      </c>
      <c r="O1779" s="15">
        <v>-1.69357749689629</v>
      </c>
      <c r="P1779" s="15" t="s">
        <v>1098</v>
      </c>
    </row>
    <row r="1780" ht="18.5" customHeight="1" spans="1:16">
      <c r="A1780" s="15" t="s">
        <v>1797</v>
      </c>
      <c r="B1780" s="15">
        <v>1198</v>
      </c>
      <c r="C1780" s="15">
        <v>829</v>
      </c>
      <c r="D1780" s="15">
        <v>385</v>
      </c>
      <c r="E1780" s="15">
        <v>254</v>
      </c>
      <c r="F1780" s="15">
        <v>121</v>
      </c>
      <c r="G1780" s="15">
        <v>158</v>
      </c>
      <c r="H1780" s="15">
        <v>1.912381</v>
      </c>
      <c r="I1780" s="15">
        <v>1.363825</v>
      </c>
      <c r="J1780" s="15">
        <v>0.586394</v>
      </c>
      <c r="K1780" s="15">
        <v>0.443809</v>
      </c>
      <c r="L1780" s="15">
        <v>0.229678</v>
      </c>
      <c r="M1780" s="15">
        <v>0.274653</v>
      </c>
      <c r="N1780" s="15">
        <v>0.00034551990462322</v>
      </c>
      <c r="O1780" s="15">
        <v>-1.69367989552299</v>
      </c>
      <c r="P1780" s="15" t="s">
        <v>1098</v>
      </c>
    </row>
    <row r="1781" ht="18.5" customHeight="1" spans="1:16">
      <c r="A1781" s="15" t="s">
        <v>1798</v>
      </c>
      <c r="B1781" s="15">
        <v>142</v>
      </c>
      <c r="C1781" s="15">
        <v>138</v>
      </c>
      <c r="D1781" s="15">
        <v>144</v>
      </c>
      <c r="E1781" s="15">
        <v>29</v>
      </c>
      <c r="F1781" s="15">
        <v>23</v>
      </c>
      <c r="G1781" s="15">
        <v>43</v>
      </c>
      <c r="H1781" s="15">
        <v>0.69673</v>
      </c>
      <c r="I1781" s="15">
        <v>0.697878</v>
      </c>
      <c r="J1781" s="15">
        <v>0.674209</v>
      </c>
      <c r="K1781" s="15">
        <v>0.152462</v>
      </c>
      <c r="L1781" s="15">
        <v>0.135097</v>
      </c>
      <c r="M1781" s="15">
        <v>0.227995</v>
      </c>
      <c r="N1781" s="15">
        <v>0.000132254531426629</v>
      </c>
      <c r="O1781" s="15">
        <v>-1.69381031344968</v>
      </c>
      <c r="P1781" s="15" t="s">
        <v>1098</v>
      </c>
    </row>
    <row r="1782" ht="18.5" customHeight="1" spans="1:16">
      <c r="A1782" s="15" t="s">
        <v>1799</v>
      </c>
      <c r="B1782" s="15">
        <v>2008</v>
      </c>
      <c r="C1782" s="15">
        <v>2371</v>
      </c>
      <c r="D1782" s="15">
        <v>1948</v>
      </c>
      <c r="E1782" s="15">
        <v>586</v>
      </c>
      <c r="F1782" s="15">
        <v>450</v>
      </c>
      <c r="G1782" s="15">
        <v>541</v>
      </c>
      <c r="H1782" s="15">
        <v>6.895933</v>
      </c>
      <c r="I1782" s="15">
        <v>8.321223</v>
      </c>
      <c r="J1782" s="15">
        <v>7.351877</v>
      </c>
      <c r="K1782" s="15">
        <v>2.194045</v>
      </c>
      <c r="L1782" s="15">
        <v>2.124743</v>
      </c>
      <c r="M1782" s="15">
        <v>2.005393</v>
      </c>
      <c r="N1782" s="16">
        <v>2.0261670468831e-14</v>
      </c>
      <c r="O1782" s="15">
        <v>-1.69823921293168</v>
      </c>
      <c r="P1782" s="15" t="s">
        <v>1098</v>
      </c>
    </row>
    <row r="1783" ht="18.5" customHeight="1" spans="1:16">
      <c r="A1783" s="15" t="s">
        <v>1800</v>
      </c>
      <c r="B1783" s="15">
        <v>680</v>
      </c>
      <c r="C1783" s="15">
        <v>1191</v>
      </c>
      <c r="D1783" s="15">
        <v>2199</v>
      </c>
      <c r="E1783" s="15">
        <v>223</v>
      </c>
      <c r="F1783" s="15">
        <v>291</v>
      </c>
      <c r="G1783" s="15">
        <v>384</v>
      </c>
      <c r="H1783" s="15">
        <v>3.101397</v>
      </c>
      <c r="I1783" s="15">
        <v>5.452311</v>
      </c>
      <c r="J1783" s="15">
        <v>9.991784</v>
      </c>
      <c r="K1783" s="15">
        <v>1.044443</v>
      </c>
      <c r="L1783" s="15">
        <v>1.667789</v>
      </c>
      <c r="M1783" s="15">
        <v>1.761219</v>
      </c>
      <c r="N1783" s="15">
        <v>0.000188464776003131</v>
      </c>
      <c r="O1783" s="15">
        <v>-1.69924419330057</v>
      </c>
      <c r="P1783" s="15" t="s">
        <v>1098</v>
      </c>
    </row>
    <row r="1784" ht="18.5" customHeight="1" spans="1:16">
      <c r="A1784" s="15" t="s">
        <v>1801</v>
      </c>
      <c r="B1784" s="15">
        <v>1775</v>
      </c>
      <c r="C1784" s="15">
        <v>2699</v>
      </c>
      <c r="D1784" s="15">
        <v>3083</v>
      </c>
      <c r="E1784" s="15">
        <v>758</v>
      </c>
      <c r="F1784" s="15">
        <v>471</v>
      </c>
      <c r="G1784" s="15">
        <v>599</v>
      </c>
      <c r="H1784" s="15">
        <v>6.328235</v>
      </c>
      <c r="I1784" s="15">
        <v>9.922912</v>
      </c>
      <c r="J1784" s="15">
        <v>10.509834</v>
      </c>
      <c r="K1784" s="15">
        <v>2.967864</v>
      </c>
      <c r="L1784" s="15">
        <v>2.010124</v>
      </c>
      <c r="M1784" s="15">
        <v>2.33489</v>
      </c>
      <c r="N1784" s="16">
        <v>4.479986973613e-8</v>
      </c>
      <c r="O1784" s="15">
        <v>-1.69926915771</v>
      </c>
      <c r="P1784" s="15" t="s">
        <v>1098</v>
      </c>
    </row>
    <row r="1785" ht="18.5" customHeight="1" spans="1:16">
      <c r="A1785" s="15" t="s">
        <v>1802</v>
      </c>
      <c r="B1785" s="15">
        <v>1421</v>
      </c>
      <c r="C1785" s="15">
        <v>1005</v>
      </c>
      <c r="D1785" s="15">
        <v>713</v>
      </c>
      <c r="E1785" s="15">
        <v>327</v>
      </c>
      <c r="F1785" s="15">
        <v>145</v>
      </c>
      <c r="G1785" s="15">
        <v>248</v>
      </c>
      <c r="H1785" s="15">
        <v>7.404752</v>
      </c>
      <c r="I1785" s="15">
        <v>5.399029</v>
      </c>
      <c r="J1785" s="15">
        <v>3.55152</v>
      </c>
      <c r="K1785" s="15">
        <v>1.872036</v>
      </c>
      <c r="L1785" s="15">
        <v>0.902081</v>
      </c>
      <c r="M1785" s="15">
        <v>1.41265</v>
      </c>
      <c r="N1785" s="16">
        <v>1.8851346368484e-5</v>
      </c>
      <c r="O1785" s="15">
        <v>-1.70677736380417</v>
      </c>
      <c r="P1785" s="15" t="s">
        <v>1098</v>
      </c>
    </row>
    <row r="1786" ht="18.5" customHeight="1" spans="1:16">
      <c r="A1786" s="15" t="s">
        <v>1803</v>
      </c>
      <c r="B1786" s="15">
        <v>464</v>
      </c>
      <c r="C1786" s="15">
        <v>467</v>
      </c>
      <c r="D1786" s="15">
        <v>329</v>
      </c>
      <c r="E1786" s="15">
        <v>117</v>
      </c>
      <c r="F1786" s="15">
        <v>75</v>
      </c>
      <c r="G1786" s="15">
        <v>106</v>
      </c>
      <c r="H1786" s="15">
        <v>1.004616</v>
      </c>
      <c r="I1786" s="15">
        <v>1.044966</v>
      </c>
      <c r="J1786" s="15">
        <v>0.677228</v>
      </c>
      <c r="K1786" s="15">
        <v>0.273773</v>
      </c>
      <c r="L1786" s="15">
        <v>0.191505</v>
      </c>
      <c r="M1786" s="15">
        <v>0.251968</v>
      </c>
      <c r="N1786" s="16">
        <v>6.10767028093131e-7</v>
      </c>
      <c r="O1786" s="15">
        <v>-1.7083548061055</v>
      </c>
      <c r="P1786" s="15" t="s">
        <v>1098</v>
      </c>
    </row>
    <row r="1787" ht="18.5" customHeight="1" spans="1:16">
      <c r="A1787" s="15" t="s">
        <v>1804</v>
      </c>
      <c r="B1787" s="15">
        <v>317</v>
      </c>
      <c r="C1787" s="15">
        <v>195</v>
      </c>
      <c r="D1787" s="15">
        <v>211</v>
      </c>
      <c r="E1787" s="15">
        <v>49</v>
      </c>
      <c r="F1787" s="15">
        <v>32</v>
      </c>
      <c r="G1787" s="15">
        <v>76</v>
      </c>
      <c r="H1787" s="15">
        <v>0.857715</v>
      </c>
      <c r="I1787" s="15">
        <v>0.541247</v>
      </c>
      <c r="J1787" s="15">
        <v>0.54382</v>
      </c>
      <c r="K1787" s="15">
        <v>0.144417</v>
      </c>
      <c r="L1787" s="15">
        <v>0.100738</v>
      </c>
      <c r="M1787" s="15">
        <v>0.224422</v>
      </c>
      <c r="N1787" s="15">
        <v>0.000211433241911213</v>
      </c>
      <c r="O1787" s="15">
        <v>-1.70875010629936</v>
      </c>
      <c r="P1787" s="15" t="s">
        <v>1098</v>
      </c>
    </row>
    <row r="1788" ht="18.5" customHeight="1" spans="1:16">
      <c r="A1788" s="15" t="s">
        <v>1805</v>
      </c>
      <c r="B1788" s="15">
        <v>60</v>
      </c>
      <c r="C1788" s="15">
        <v>68</v>
      </c>
      <c r="D1788" s="15">
        <v>85</v>
      </c>
      <c r="E1788" s="15">
        <v>19</v>
      </c>
      <c r="F1788" s="15">
        <v>3</v>
      </c>
      <c r="G1788" s="15">
        <v>14</v>
      </c>
      <c r="H1788" s="15">
        <v>0.31479</v>
      </c>
      <c r="I1788" s="15">
        <v>0.364891</v>
      </c>
      <c r="J1788" s="15">
        <v>0.426129</v>
      </c>
      <c r="K1788" s="15">
        <v>0.107708</v>
      </c>
      <c r="L1788" s="15">
        <v>0.01891</v>
      </c>
      <c r="M1788" s="15">
        <v>0.076947</v>
      </c>
      <c r="N1788" s="15">
        <v>0.00977436338135905</v>
      </c>
      <c r="O1788" s="15">
        <v>-1.70919107800112</v>
      </c>
      <c r="P1788" s="15" t="s">
        <v>1098</v>
      </c>
    </row>
    <row r="1789" ht="18.5" customHeight="1" spans="1:16">
      <c r="A1789" s="15" t="s">
        <v>1806</v>
      </c>
      <c r="B1789" s="15">
        <v>575</v>
      </c>
      <c r="C1789" s="15">
        <v>798</v>
      </c>
      <c r="D1789" s="15">
        <v>747</v>
      </c>
      <c r="E1789" s="15">
        <v>187</v>
      </c>
      <c r="F1789" s="15">
        <v>177</v>
      </c>
      <c r="G1789" s="15">
        <v>152</v>
      </c>
      <c r="H1789" s="15">
        <v>1.15287</v>
      </c>
      <c r="I1789" s="15">
        <v>1.648852</v>
      </c>
      <c r="J1789" s="15">
        <v>1.431031</v>
      </c>
      <c r="K1789" s="15">
        <v>0.411278</v>
      </c>
      <c r="L1789" s="15">
        <v>0.424104</v>
      </c>
      <c r="M1789" s="15">
        <v>0.331505</v>
      </c>
      <c r="N1789" s="16">
        <v>5.30157282648473e-10</v>
      </c>
      <c r="O1789" s="15">
        <v>-1.70920181283035</v>
      </c>
      <c r="P1789" s="15" t="s">
        <v>1098</v>
      </c>
    </row>
    <row r="1790" ht="18.5" customHeight="1" spans="1:16">
      <c r="A1790" s="15" t="s">
        <v>1807</v>
      </c>
      <c r="B1790" s="15">
        <v>230</v>
      </c>
      <c r="C1790" s="15">
        <v>207</v>
      </c>
      <c r="D1790" s="15">
        <v>262</v>
      </c>
      <c r="E1790" s="15">
        <v>68</v>
      </c>
      <c r="F1790" s="15">
        <v>38</v>
      </c>
      <c r="G1790" s="15">
        <v>56</v>
      </c>
      <c r="H1790" s="15">
        <v>1.005698</v>
      </c>
      <c r="I1790" s="15">
        <v>0.91366</v>
      </c>
      <c r="J1790" s="15">
        <v>0.984176</v>
      </c>
      <c r="K1790" s="15">
        <v>0.27892</v>
      </c>
      <c r="L1790" s="15">
        <v>0.179608</v>
      </c>
      <c r="M1790" s="15">
        <v>0.27327</v>
      </c>
      <c r="N1790" s="16">
        <v>4.31129820714234e-6</v>
      </c>
      <c r="O1790" s="15">
        <v>-1.70930531746155</v>
      </c>
      <c r="P1790" s="15" t="s">
        <v>1098</v>
      </c>
    </row>
    <row r="1791" ht="18.5" customHeight="1" spans="1:16">
      <c r="A1791" s="15" t="s">
        <v>1808</v>
      </c>
      <c r="B1791" s="15">
        <v>103</v>
      </c>
      <c r="C1791" s="15">
        <v>133</v>
      </c>
      <c r="D1791" s="15">
        <v>73</v>
      </c>
      <c r="E1791" s="15">
        <v>25</v>
      </c>
      <c r="F1791" s="15">
        <v>4</v>
      </c>
      <c r="G1791" s="15">
        <v>24</v>
      </c>
      <c r="H1791" s="15">
        <v>0.434965</v>
      </c>
      <c r="I1791" s="15">
        <v>0.579558</v>
      </c>
      <c r="J1791" s="15">
        <v>0.29329</v>
      </c>
      <c r="K1791" s="15">
        <v>0.115991</v>
      </c>
      <c r="L1791" s="15">
        <v>0.020292</v>
      </c>
      <c r="M1791" s="15">
        <v>0.108082</v>
      </c>
      <c r="N1791" s="15">
        <v>0.00924856762522256</v>
      </c>
      <c r="O1791" s="15">
        <v>-1.71138160779063</v>
      </c>
      <c r="P1791" s="15" t="s">
        <v>1098</v>
      </c>
    </row>
    <row r="1792" ht="18.5" customHeight="1" spans="1:16">
      <c r="A1792" s="15" t="s">
        <v>1809</v>
      </c>
      <c r="B1792" s="15">
        <v>807</v>
      </c>
      <c r="C1792" s="15">
        <v>1018</v>
      </c>
      <c r="D1792" s="15">
        <v>719</v>
      </c>
      <c r="E1792" s="15">
        <v>135</v>
      </c>
      <c r="F1792" s="15">
        <v>159</v>
      </c>
      <c r="G1792" s="15">
        <v>288</v>
      </c>
      <c r="H1792" s="15">
        <v>2.146478</v>
      </c>
      <c r="I1792" s="15">
        <v>2.725277</v>
      </c>
      <c r="J1792" s="15">
        <v>1.985585</v>
      </c>
      <c r="K1792" s="15">
        <v>0.381297</v>
      </c>
      <c r="L1792" s="15">
        <v>0.549514</v>
      </c>
      <c r="M1792" s="15">
        <v>0.905377</v>
      </c>
      <c r="N1792" s="16">
        <v>1.33587284580667e-5</v>
      </c>
      <c r="O1792" s="15">
        <v>-1.71219516100204</v>
      </c>
      <c r="P1792" s="15" t="s">
        <v>1098</v>
      </c>
    </row>
    <row r="1793" ht="18.5" customHeight="1" spans="1:16">
      <c r="A1793" s="15" t="s">
        <v>1810</v>
      </c>
      <c r="B1793" s="15">
        <v>132</v>
      </c>
      <c r="C1793" s="15">
        <v>189</v>
      </c>
      <c r="D1793" s="15">
        <v>139</v>
      </c>
      <c r="E1793" s="15">
        <v>27</v>
      </c>
      <c r="F1793" s="15">
        <v>23</v>
      </c>
      <c r="G1793" s="15">
        <v>48</v>
      </c>
      <c r="H1793" s="15">
        <v>0.356328</v>
      </c>
      <c r="I1793" s="15">
        <v>0.543737</v>
      </c>
      <c r="J1793" s="15">
        <v>0.341043</v>
      </c>
      <c r="K1793" s="15">
        <v>0.112227</v>
      </c>
      <c r="L1793" s="15">
        <v>0.082246</v>
      </c>
      <c r="M1793" s="15">
        <v>0.182111</v>
      </c>
      <c r="N1793" s="15">
        <v>0.000538183687814748</v>
      </c>
      <c r="O1793" s="15">
        <v>-1.71358762468607</v>
      </c>
      <c r="P1793" s="15" t="s">
        <v>1098</v>
      </c>
    </row>
    <row r="1794" ht="18.5" customHeight="1" spans="1:16">
      <c r="A1794" s="15" t="s">
        <v>1811</v>
      </c>
      <c r="B1794" s="15">
        <v>3176</v>
      </c>
      <c r="C1794" s="15">
        <v>3290</v>
      </c>
      <c r="D1794" s="15">
        <v>4338</v>
      </c>
      <c r="E1794" s="15">
        <v>1050</v>
      </c>
      <c r="F1794" s="15">
        <v>804</v>
      </c>
      <c r="G1794" s="15">
        <v>802</v>
      </c>
      <c r="H1794" s="15">
        <v>16.774368</v>
      </c>
      <c r="I1794" s="15">
        <v>17.911674</v>
      </c>
      <c r="J1794" s="15">
        <v>21.900698</v>
      </c>
      <c r="K1794" s="15">
        <v>6.087931</v>
      </c>
      <c r="L1794" s="15">
        <v>5.080476</v>
      </c>
      <c r="M1794" s="15">
        <v>4.634405</v>
      </c>
      <c r="N1794" s="16">
        <v>2.39216222312777e-15</v>
      </c>
      <c r="O1794" s="15">
        <v>-1.71364581340362</v>
      </c>
      <c r="P1794" s="15" t="s">
        <v>1098</v>
      </c>
    </row>
    <row r="1795" ht="18.5" customHeight="1" spans="1:16">
      <c r="A1795" s="15" t="s">
        <v>1812</v>
      </c>
      <c r="B1795" s="15">
        <v>88</v>
      </c>
      <c r="C1795" s="15">
        <v>69</v>
      </c>
      <c r="D1795" s="15">
        <v>73</v>
      </c>
      <c r="E1795" s="15">
        <v>8</v>
      </c>
      <c r="F1795" s="15">
        <v>7</v>
      </c>
      <c r="G1795" s="15">
        <v>25</v>
      </c>
      <c r="H1795" s="15">
        <v>0.233066</v>
      </c>
      <c r="I1795" s="15">
        <v>0.189088</v>
      </c>
      <c r="J1795" s="15">
        <v>0.18593</v>
      </c>
      <c r="K1795" s="15">
        <v>0.021281</v>
      </c>
      <c r="L1795" s="15">
        <v>0.020789</v>
      </c>
      <c r="M1795" s="15">
        <v>0.071818</v>
      </c>
      <c r="N1795" s="15">
        <v>0.00696999810594247</v>
      </c>
      <c r="O1795" s="15">
        <v>-1.71804847755747</v>
      </c>
      <c r="P1795" s="15" t="s">
        <v>1098</v>
      </c>
    </row>
    <row r="1796" ht="18.5" customHeight="1" spans="1:16">
      <c r="A1796" s="15" t="s">
        <v>1813</v>
      </c>
      <c r="B1796" s="15">
        <v>266</v>
      </c>
      <c r="C1796" s="15">
        <v>214</v>
      </c>
      <c r="D1796" s="15">
        <v>185</v>
      </c>
      <c r="E1796" s="15">
        <v>26</v>
      </c>
      <c r="F1796" s="15">
        <v>15</v>
      </c>
      <c r="G1796" s="15">
        <v>81</v>
      </c>
      <c r="H1796" s="15">
        <v>1.573718</v>
      </c>
      <c r="I1796" s="15">
        <v>1.301756</v>
      </c>
      <c r="J1796" s="15">
        <v>1.042825</v>
      </c>
      <c r="K1796" s="15">
        <v>0.162734</v>
      </c>
      <c r="L1796" s="15">
        <v>0.105286</v>
      </c>
      <c r="M1796" s="15">
        <v>0.518897</v>
      </c>
      <c r="N1796" s="15">
        <v>0.00463240973005508</v>
      </c>
      <c r="O1796" s="15">
        <v>-1.71849551749789</v>
      </c>
      <c r="P1796" s="15" t="s">
        <v>1098</v>
      </c>
    </row>
    <row r="1797" ht="18.5" customHeight="1" spans="1:16">
      <c r="A1797" s="15" t="s">
        <v>1814</v>
      </c>
      <c r="B1797" s="15">
        <v>28934</v>
      </c>
      <c r="C1797" s="15">
        <v>33714</v>
      </c>
      <c r="D1797" s="15">
        <v>29538</v>
      </c>
      <c r="E1797" s="15">
        <v>8215</v>
      </c>
      <c r="F1797" s="15">
        <v>3950</v>
      </c>
      <c r="G1797" s="15">
        <v>9445</v>
      </c>
      <c r="H1797" s="15">
        <v>269.403604</v>
      </c>
      <c r="I1797" s="15">
        <v>323.85289</v>
      </c>
      <c r="J1797" s="15">
        <v>262.018779</v>
      </c>
      <c r="K1797" s="15">
        <v>84.637421</v>
      </c>
      <c r="L1797" s="15">
        <v>43.269022</v>
      </c>
      <c r="M1797" s="15">
        <v>98.186887</v>
      </c>
      <c r="N1797" s="16">
        <v>4.91877203178781e-7</v>
      </c>
      <c r="O1797" s="15">
        <v>-1.71897683116826</v>
      </c>
      <c r="P1797" s="15" t="s">
        <v>1098</v>
      </c>
    </row>
    <row r="1798" ht="18.5" customHeight="1" spans="1:16">
      <c r="A1798" s="15" t="s">
        <v>1815</v>
      </c>
      <c r="B1798" s="15">
        <v>1712</v>
      </c>
      <c r="C1798" s="15">
        <v>1982</v>
      </c>
      <c r="D1798" s="15">
        <v>4555</v>
      </c>
      <c r="E1798" s="15">
        <v>240</v>
      </c>
      <c r="F1798" s="15">
        <v>835</v>
      </c>
      <c r="G1798" s="15">
        <v>625</v>
      </c>
      <c r="H1798" s="15">
        <v>3.120833</v>
      </c>
      <c r="I1798" s="15">
        <v>3.750095</v>
      </c>
      <c r="J1798" s="15">
        <v>7.379106</v>
      </c>
      <c r="K1798" s="15">
        <v>0.432451</v>
      </c>
      <c r="L1798" s="15">
        <v>1.687723</v>
      </c>
      <c r="M1798" s="15">
        <v>1.14098</v>
      </c>
      <c r="N1798" s="15">
        <v>0.000683409069843161</v>
      </c>
      <c r="O1798" s="15">
        <v>-1.72142303342546</v>
      </c>
      <c r="P1798" s="15" t="s">
        <v>1098</v>
      </c>
    </row>
    <row r="1799" ht="18.5" customHeight="1" spans="1:16">
      <c r="A1799" s="15" t="s">
        <v>1816</v>
      </c>
      <c r="B1799" s="15">
        <v>284</v>
      </c>
      <c r="C1799" s="15">
        <v>167</v>
      </c>
      <c r="D1799" s="15">
        <v>214</v>
      </c>
      <c r="E1799" s="15">
        <v>30</v>
      </c>
      <c r="F1799" s="15">
        <v>44</v>
      </c>
      <c r="G1799" s="15">
        <v>68</v>
      </c>
      <c r="H1799" s="15">
        <v>1.288152</v>
      </c>
      <c r="I1799" s="15">
        <v>0.768948</v>
      </c>
      <c r="J1799" s="15">
        <v>0.898071</v>
      </c>
      <c r="K1799" s="15">
        <v>0.139837</v>
      </c>
      <c r="L1799" s="15">
        <v>0.230215</v>
      </c>
      <c r="M1799" s="15">
        <v>0.324748</v>
      </c>
      <c r="N1799" s="15">
        <v>0.000193017485953828</v>
      </c>
      <c r="O1799" s="15">
        <v>-1.72306836109973</v>
      </c>
      <c r="P1799" s="15" t="s">
        <v>1098</v>
      </c>
    </row>
    <row r="1800" ht="18.5" customHeight="1" spans="1:16">
      <c r="A1800" s="15" t="s">
        <v>1817</v>
      </c>
      <c r="B1800" s="15">
        <v>232</v>
      </c>
      <c r="C1800" s="15">
        <v>289</v>
      </c>
      <c r="D1800" s="15">
        <v>49</v>
      </c>
      <c r="E1800" s="15">
        <v>20</v>
      </c>
      <c r="F1800" s="15">
        <v>44</v>
      </c>
      <c r="G1800" s="15">
        <v>35</v>
      </c>
      <c r="H1800" s="15">
        <v>0.627612</v>
      </c>
      <c r="I1800" s="15">
        <v>0.907426</v>
      </c>
      <c r="J1800" s="15">
        <v>0.152402</v>
      </c>
      <c r="K1800" s="15">
        <v>0.06647</v>
      </c>
      <c r="L1800" s="15">
        <v>0.154318</v>
      </c>
      <c r="M1800" s="15">
        <v>0.094453</v>
      </c>
      <c r="N1800" s="15">
        <v>0.00753379409847443</v>
      </c>
      <c r="O1800" s="15">
        <v>-1.72528959659712</v>
      </c>
      <c r="P1800" s="15" t="s">
        <v>1098</v>
      </c>
    </row>
    <row r="1801" ht="18.5" customHeight="1" spans="1:16">
      <c r="A1801" s="15" t="s">
        <v>1818</v>
      </c>
      <c r="B1801" s="15">
        <v>3809</v>
      </c>
      <c r="C1801" s="15">
        <v>4615</v>
      </c>
      <c r="D1801" s="15">
        <v>4724</v>
      </c>
      <c r="E1801" s="15">
        <v>803</v>
      </c>
      <c r="F1801" s="15">
        <v>446</v>
      </c>
      <c r="G1801" s="15">
        <v>1623</v>
      </c>
      <c r="H1801" s="15">
        <v>35.497302</v>
      </c>
      <c r="I1801" s="15">
        <v>41.488298</v>
      </c>
      <c r="J1801" s="15">
        <v>39.714675</v>
      </c>
      <c r="K1801" s="15">
        <v>8.139708</v>
      </c>
      <c r="L1801" s="15">
        <v>4.651034</v>
      </c>
      <c r="M1801" s="15">
        <v>15.744194</v>
      </c>
      <c r="N1801" s="16">
        <v>9.83003511254809e-5</v>
      </c>
      <c r="O1801" s="15">
        <v>-1.72594384726944</v>
      </c>
      <c r="P1801" s="15" t="s">
        <v>1098</v>
      </c>
    </row>
    <row r="1802" ht="18.5" customHeight="1" spans="1:16">
      <c r="A1802" s="15" t="s">
        <v>1819</v>
      </c>
      <c r="B1802" s="15">
        <v>921</v>
      </c>
      <c r="C1802" s="15">
        <v>579</v>
      </c>
      <c r="D1802" s="15">
        <v>701</v>
      </c>
      <c r="E1802" s="15">
        <v>109</v>
      </c>
      <c r="F1802" s="15">
        <v>243</v>
      </c>
      <c r="G1802" s="15">
        <v>142</v>
      </c>
      <c r="H1802" s="15">
        <v>36.977726</v>
      </c>
      <c r="I1802" s="15">
        <v>23.938675</v>
      </c>
      <c r="J1802" s="15">
        <v>26.891027</v>
      </c>
      <c r="K1802" s="15">
        <v>4.770322</v>
      </c>
      <c r="L1802" s="15">
        <v>11.652729</v>
      </c>
      <c r="M1802" s="15">
        <v>6.210018</v>
      </c>
      <c r="N1802" s="16">
        <v>7.75935050125222e-6</v>
      </c>
      <c r="O1802" s="15">
        <v>-1.72886063244575</v>
      </c>
      <c r="P1802" s="15" t="s">
        <v>1098</v>
      </c>
    </row>
    <row r="1803" ht="18.5" customHeight="1" spans="1:16">
      <c r="A1803" s="15" t="s">
        <v>1820</v>
      </c>
      <c r="B1803" s="15">
        <v>153</v>
      </c>
      <c r="C1803" s="15">
        <v>136</v>
      </c>
      <c r="D1803" s="15">
        <v>156</v>
      </c>
      <c r="E1803" s="15">
        <v>16</v>
      </c>
      <c r="F1803" s="15">
        <v>17</v>
      </c>
      <c r="G1803" s="15">
        <v>52</v>
      </c>
      <c r="H1803" s="15">
        <v>1.224495</v>
      </c>
      <c r="I1803" s="15">
        <v>1.205533</v>
      </c>
      <c r="J1803" s="15">
        <v>1.434055</v>
      </c>
      <c r="K1803" s="15">
        <v>0.144585</v>
      </c>
      <c r="L1803" s="15">
        <v>0.140103</v>
      </c>
      <c r="M1803" s="15">
        <v>0.460596</v>
      </c>
      <c r="N1803" s="15">
        <v>0.00248342656652738</v>
      </c>
      <c r="O1803" s="15">
        <v>-1.72896903151358</v>
      </c>
      <c r="P1803" s="15" t="s">
        <v>1098</v>
      </c>
    </row>
    <row r="1804" ht="18.5" customHeight="1" spans="1:16">
      <c r="A1804" s="15" t="s">
        <v>1821</v>
      </c>
      <c r="B1804" s="15">
        <v>60</v>
      </c>
      <c r="C1804" s="15">
        <v>98</v>
      </c>
      <c r="D1804" s="15">
        <v>110</v>
      </c>
      <c r="E1804" s="15">
        <v>16</v>
      </c>
      <c r="F1804" s="15">
        <v>10</v>
      </c>
      <c r="G1804" s="15">
        <v>25</v>
      </c>
      <c r="H1804" s="15">
        <v>0.431003</v>
      </c>
      <c r="I1804" s="15">
        <v>0.660591</v>
      </c>
      <c r="J1804" s="15">
        <v>0.761261</v>
      </c>
      <c r="K1804" s="15">
        <v>0.103067</v>
      </c>
      <c r="L1804" s="15">
        <v>0.082106</v>
      </c>
      <c r="M1804" s="15">
        <v>0.265471</v>
      </c>
      <c r="N1804" s="15">
        <v>0.00287871041390138</v>
      </c>
      <c r="O1804" s="15">
        <v>-1.73176074263085</v>
      </c>
      <c r="P1804" s="15" t="s">
        <v>1098</v>
      </c>
    </row>
    <row r="1805" ht="18.5" customHeight="1" spans="1:16">
      <c r="A1805" s="15" t="s">
        <v>1822</v>
      </c>
      <c r="B1805" s="15">
        <v>120</v>
      </c>
      <c r="C1805" s="15">
        <v>167</v>
      </c>
      <c r="D1805" s="15">
        <v>129</v>
      </c>
      <c r="E1805" s="15">
        <v>33</v>
      </c>
      <c r="F1805" s="15">
        <v>15</v>
      </c>
      <c r="G1805" s="15">
        <v>38</v>
      </c>
      <c r="H1805" s="15">
        <v>0.289906</v>
      </c>
      <c r="I1805" s="15">
        <v>0.415172</v>
      </c>
      <c r="J1805" s="15">
        <v>0.295402</v>
      </c>
      <c r="K1805" s="15">
        <v>0.085873</v>
      </c>
      <c r="L1805" s="15">
        <v>0.041831</v>
      </c>
      <c r="M1805" s="15">
        <v>0.098371</v>
      </c>
      <c r="N1805" s="15">
        <v>0.000767457116405567</v>
      </c>
      <c r="O1805" s="15">
        <v>-1.73179047432514</v>
      </c>
      <c r="P1805" s="15" t="s">
        <v>1098</v>
      </c>
    </row>
    <row r="1806" ht="18.5" customHeight="1" spans="1:16">
      <c r="A1806" s="15" t="s">
        <v>1823</v>
      </c>
      <c r="B1806" s="15">
        <v>219</v>
      </c>
      <c r="C1806" s="15">
        <v>152</v>
      </c>
      <c r="D1806" s="15">
        <v>90</v>
      </c>
      <c r="E1806" s="15">
        <v>34</v>
      </c>
      <c r="F1806" s="15">
        <v>27</v>
      </c>
      <c r="G1806" s="15">
        <v>35</v>
      </c>
      <c r="H1806" s="15">
        <v>6.169268</v>
      </c>
      <c r="I1806" s="15">
        <v>4.421737</v>
      </c>
      <c r="J1806" s="15">
        <v>2.427376</v>
      </c>
      <c r="K1806" s="15">
        <v>1.034157</v>
      </c>
      <c r="L1806" s="15">
        <v>0.912105</v>
      </c>
      <c r="M1806" s="15">
        <v>1.073503</v>
      </c>
      <c r="N1806" s="15">
        <v>0.000500320774716331</v>
      </c>
      <c r="O1806" s="15">
        <v>-1.73256269040697</v>
      </c>
      <c r="P1806" s="15" t="s">
        <v>1098</v>
      </c>
    </row>
    <row r="1807" ht="18.5" customHeight="1" spans="1:16">
      <c r="A1807" s="15" t="s">
        <v>1824</v>
      </c>
      <c r="B1807" s="15">
        <v>41270</v>
      </c>
      <c r="C1807" s="15">
        <v>31766</v>
      </c>
      <c r="D1807" s="15">
        <v>52286</v>
      </c>
      <c r="E1807" s="15">
        <v>11813</v>
      </c>
      <c r="F1807" s="15">
        <v>7511</v>
      </c>
      <c r="G1807" s="15">
        <v>10520</v>
      </c>
      <c r="H1807" s="15">
        <v>99.505865</v>
      </c>
      <c r="I1807" s="15">
        <v>78.880598</v>
      </c>
      <c r="J1807" s="15">
        <v>118.531023</v>
      </c>
      <c r="K1807" s="15">
        <v>31.244556</v>
      </c>
      <c r="L1807" s="15">
        <v>21.804431</v>
      </c>
      <c r="M1807" s="15">
        <v>27.19799</v>
      </c>
      <c r="N1807" s="16">
        <v>1.31936571150986e-11</v>
      </c>
      <c r="O1807" s="15">
        <v>-1.73309402190521</v>
      </c>
      <c r="P1807" s="15" t="s">
        <v>1098</v>
      </c>
    </row>
    <row r="1808" ht="18.5" customHeight="1" spans="1:16">
      <c r="A1808" s="15" t="s">
        <v>1825</v>
      </c>
      <c r="B1808" s="15">
        <v>31288</v>
      </c>
      <c r="C1808" s="15">
        <v>26099</v>
      </c>
      <c r="D1808" s="15">
        <v>26535</v>
      </c>
      <c r="E1808" s="15">
        <v>8765</v>
      </c>
      <c r="F1808" s="15">
        <v>3328</v>
      </c>
      <c r="G1808" s="15">
        <v>7223</v>
      </c>
      <c r="H1808" s="15">
        <v>197.837448</v>
      </c>
      <c r="I1808" s="15">
        <v>170.120605</v>
      </c>
      <c r="J1808" s="15">
        <v>160.375931</v>
      </c>
      <c r="K1808" s="15">
        <v>60.851997</v>
      </c>
      <c r="L1808" s="15">
        <v>25.191288</v>
      </c>
      <c r="M1808" s="15">
        <v>49.960499</v>
      </c>
      <c r="N1808" s="16">
        <v>6.14260176220739e-7</v>
      </c>
      <c r="O1808" s="15">
        <v>-1.7369146756829</v>
      </c>
      <c r="P1808" s="15" t="s">
        <v>1098</v>
      </c>
    </row>
    <row r="1809" ht="18.5" customHeight="1" spans="1:16">
      <c r="A1809" s="15" t="s">
        <v>1826</v>
      </c>
      <c r="B1809" s="15">
        <v>467</v>
      </c>
      <c r="C1809" s="15">
        <v>498</v>
      </c>
      <c r="D1809" s="15">
        <v>676</v>
      </c>
      <c r="E1809" s="15">
        <v>177</v>
      </c>
      <c r="F1809" s="15">
        <v>45</v>
      </c>
      <c r="G1809" s="15">
        <v>123</v>
      </c>
      <c r="H1809" s="15">
        <v>1.091647</v>
      </c>
      <c r="I1809" s="15">
        <v>1.120393</v>
      </c>
      <c r="J1809" s="15">
        <v>1.312231</v>
      </c>
      <c r="K1809" s="15">
        <v>0.384801</v>
      </c>
      <c r="L1809" s="15">
        <v>0.143851</v>
      </c>
      <c r="M1809" s="15">
        <v>0.300085</v>
      </c>
      <c r="N1809" s="15">
        <v>0.000341518177332392</v>
      </c>
      <c r="O1809" s="15">
        <v>-1.74090895133275</v>
      </c>
      <c r="P1809" s="15" t="s">
        <v>1098</v>
      </c>
    </row>
    <row r="1810" ht="18.5" customHeight="1" spans="1:16">
      <c r="A1810" s="15" t="s">
        <v>1827</v>
      </c>
      <c r="B1810" s="15">
        <v>90</v>
      </c>
      <c r="C1810" s="15">
        <v>173</v>
      </c>
      <c r="D1810" s="15">
        <v>98</v>
      </c>
      <c r="E1810" s="15">
        <v>33</v>
      </c>
      <c r="F1810" s="15">
        <v>23</v>
      </c>
      <c r="G1810" s="15">
        <v>17</v>
      </c>
      <c r="H1810" s="15">
        <v>0.678096</v>
      </c>
      <c r="I1810" s="15">
        <v>1.315801</v>
      </c>
      <c r="J1810" s="15">
        <v>0.663659</v>
      </c>
      <c r="K1810" s="15">
        <v>0.253353</v>
      </c>
      <c r="L1810" s="15">
        <v>0.194791</v>
      </c>
      <c r="M1810" s="15">
        <v>0.130945</v>
      </c>
      <c r="N1810" s="15">
        <v>0.00126842698434566</v>
      </c>
      <c r="O1810" s="15">
        <v>-1.74114082608215</v>
      </c>
      <c r="P1810" s="15" t="s">
        <v>1098</v>
      </c>
    </row>
    <row r="1811" ht="18.5" customHeight="1" spans="1:16">
      <c r="A1811" s="15" t="s">
        <v>1828</v>
      </c>
      <c r="B1811" s="15">
        <v>1234</v>
      </c>
      <c r="C1811" s="15">
        <v>1073</v>
      </c>
      <c r="D1811" s="15">
        <v>1030</v>
      </c>
      <c r="E1811" s="15">
        <v>249</v>
      </c>
      <c r="F1811" s="15">
        <v>238</v>
      </c>
      <c r="G1811" s="15">
        <v>310</v>
      </c>
      <c r="H1811" s="15">
        <v>2.895194</v>
      </c>
      <c r="I1811" s="15">
        <v>2.594628</v>
      </c>
      <c r="J1811" s="15">
        <v>2.311891</v>
      </c>
      <c r="K1811" s="15">
        <v>0.64129</v>
      </c>
      <c r="L1811" s="15">
        <v>0.671778</v>
      </c>
      <c r="M1811" s="15">
        <v>0.800471</v>
      </c>
      <c r="N1811" s="16">
        <v>1.80963064251085e-14</v>
      </c>
      <c r="O1811" s="15">
        <v>-1.74451658806591</v>
      </c>
      <c r="P1811" s="15" t="s">
        <v>1098</v>
      </c>
    </row>
    <row r="1812" ht="18.5" customHeight="1" spans="1:16">
      <c r="A1812" s="15" t="s">
        <v>1829</v>
      </c>
      <c r="B1812" s="15">
        <v>2805</v>
      </c>
      <c r="C1812" s="15">
        <v>2434</v>
      </c>
      <c r="D1812" s="15">
        <v>2670</v>
      </c>
      <c r="E1812" s="15">
        <v>480</v>
      </c>
      <c r="F1812" s="15">
        <v>165</v>
      </c>
      <c r="G1812" s="15">
        <v>952</v>
      </c>
      <c r="H1812" s="15">
        <v>21.699884</v>
      </c>
      <c r="I1812" s="15">
        <v>20.301382</v>
      </c>
      <c r="J1812" s="15">
        <v>19.376714</v>
      </c>
      <c r="K1812" s="15">
        <v>3.98257</v>
      </c>
      <c r="L1812" s="15">
        <v>1.502396</v>
      </c>
      <c r="M1812" s="15">
        <v>8.422935</v>
      </c>
      <c r="N1812" s="15">
        <v>0.000671088263567804</v>
      </c>
      <c r="O1812" s="15">
        <v>-1.74574173252339</v>
      </c>
      <c r="P1812" s="15" t="s">
        <v>1098</v>
      </c>
    </row>
    <row r="1813" ht="18.5" customHeight="1" spans="1:16">
      <c r="A1813" s="15" t="s">
        <v>1830</v>
      </c>
      <c r="B1813" s="15">
        <v>630</v>
      </c>
      <c r="C1813" s="15">
        <v>418</v>
      </c>
      <c r="D1813" s="15">
        <v>390</v>
      </c>
      <c r="E1813" s="15">
        <v>95</v>
      </c>
      <c r="F1813" s="15">
        <v>82</v>
      </c>
      <c r="G1813" s="15">
        <v>144</v>
      </c>
      <c r="H1813" s="15">
        <v>2.536176</v>
      </c>
      <c r="I1813" s="15">
        <v>1.746068</v>
      </c>
      <c r="J1813" s="15">
        <v>1.788279</v>
      </c>
      <c r="K1813" s="15">
        <v>0.467214</v>
      </c>
      <c r="L1813" s="15">
        <v>0.447041</v>
      </c>
      <c r="M1813" s="15">
        <v>0.740415</v>
      </c>
      <c r="N1813" s="16">
        <v>2.95425191411118e-6</v>
      </c>
      <c r="O1813" s="15">
        <v>-1.7478852550521</v>
      </c>
      <c r="P1813" s="15" t="s">
        <v>1098</v>
      </c>
    </row>
    <row r="1814" ht="18.5" customHeight="1" spans="1:16">
      <c r="A1814" s="15" t="s">
        <v>1831</v>
      </c>
      <c r="B1814" s="15">
        <v>684</v>
      </c>
      <c r="C1814" s="15">
        <v>632</v>
      </c>
      <c r="D1814" s="15">
        <v>1870</v>
      </c>
      <c r="E1814" s="15">
        <v>271</v>
      </c>
      <c r="F1814" s="15">
        <v>61</v>
      </c>
      <c r="G1814" s="15">
        <v>266</v>
      </c>
      <c r="H1814" s="15">
        <v>5.803361</v>
      </c>
      <c r="I1814" s="15">
        <v>5.52605</v>
      </c>
      <c r="J1814" s="15">
        <v>15.177656</v>
      </c>
      <c r="K1814" s="15">
        <v>2.524629</v>
      </c>
      <c r="L1814" s="15">
        <v>0.612294</v>
      </c>
      <c r="M1814" s="15">
        <v>2.635502</v>
      </c>
      <c r="N1814" s="15">
        <v>0.00225648095521258</v>
      </c>
      <c r="O1814" s="15">
        <v>-1.75099171399748</v>
      </c>
      <c r="P1814" s="15" t="s">
        <v>1098</v>
      </c>
    </row>
    <row r="1815" ht="18.5" customHeight="1" spans="1:16">
      <c r="A1815" s="15" t="s">
        <v>1832</v>
      </c>
      <c r="B1815" s="15">
        <v>1183</v>
      </c>
      <c r="C1815" s="15">
        <v>1395</v>
      </c>
      <c r="D1815" s="15">
        <v>1160</v>
      </c>
      <c r="E1815" s="15">
        <v>382</v>
      </c>
      <c r="F1815" s="15">
        <v>214</v>
      </c>
      <c r="G1815" s="15">
        <v>281</v>
      </c>
      <c r="H1815" s="15">
        <v>2.810204</v>
      </c>
      <c r="I1815" s="15">
        <v>3.417307</v>
      </c>
      <c r="J1815" s="15">
        <v>2.635152</v>
      </c>
      <c r="K1815" s="15">
        <v>0.996609</v>
      </c>
      <c r="L1815" s="15">
        <v>0.607662</v>
      </c>
      <c r="M1815" s="15">
        <v>0.729692</v>
      </c>
      <c r="N1815" s="16">
        <v>1.71714803469469e-9</v>
      </c>
      <c r="O1815" s="15">
        <v>-1.7533834990624</v>
      </c>
      <c r="P1815" s="15" t="s">
        <v>1098</v>
      </c>
    </row>
    <row r="1816" ht="18.5" customHeight="1" spans="1:16">
      <c r="A1816" s="15" t="s">
        <v>1833</v>
      </c>
      <c r="B1816" s="15">
        <v>215</v>
      </c>
      <c r="C1816" s="15">
        <v>123</v>
      </c>
      <c r="D1816" s="15">
        <v>386</v>
      </c>
      <c r="E1816" s="15">
        <v>66</v>
      </c>
      <c r="F1816" s="15">
        <v>41</v>
      </c>
      <c r="G1816" s="15">
        <v>38</v>
      </c>
      <c r="H1816" s="15">
        <v>0.656345</v>
      </c>
      <c r="I1816" s="15">
        <v>0.409031</v>
      </c>
      <c r="J1816" s="15">
        <v>1.151251</v>
      </c>
      <c r="K1816" s="15">
        <v>0.244216</v>
      </c>
      <c r="L1816" s="15">
        <v>0.185127</v>
      </c>
      <c r="M1816" s="15">
        <v>0.278806</v>
      </c>
      <c r="N1816" s="15">
        <v>0.000621493998367253</v>
      </c>
      <c r="O1816" s="15">
        <v>-1.75491912797136</v>
      </c>
      <c r="P1816" s="15" t="s">
        <v>1098</v>
      </c>
    </row>
    <row r="1817" ht="18.5" customHeight="1" spans="1:16">
      <c r="A1817" s="15" t="s">
        <v>1834</v>
      </c>
      <c r="B1817" s="15">
        <v>1123</v>
      </c>
      <c r="C1817" s="15">
        <v>1482</v>
      </c>
      <c r="D1817" s="15">
        <v>2792</v>
      </c>
      <c r="E1817" s="15">
        <v>497</v>
      </c>
      <c r="F1817" s="15">
        <v>225</v>
      </c>
      <c r="G1817" s="15">
        <v>440</v>
      </c>
      <c r="H1817" s="15">
        <v>13.778616</v>
      </c>
      <c r="I1817" s="15">
        <v>18.595882</v>
      </c>
      <c r="J1817" s="15">
        <v>32.595299</v>
      </c>
      <c r="K1817" s="15">
        <v>6.673906</v>
      </c>
      <c r="L1817" s="15">
        <v>3.269134</v>
      </c>
      <c r="M1817" s="15">
        <v>5.817979</v>
      </c>
      <c r="N1817" s="16">
        <v>4.47010013214106e-5</v>
      </c>
      <c r="O1817" s="15">
        <v>-1.7589131053952</v>
      </c>
      <c r="P1817" s="15" t="s">
        <v>1098</v>
      </c>
    </row>
    <row r="1818" ht="18.5" customHeight="1" spans="1:16">
      <c r="A1818" s="15" t="s">
        <v>1835</v>
      </c>
      <c r="B1818" s="15">
        <v>226</v>
      </c>
      <c r="C1818" s="15">
        <v>178</v>
      </c>
      <c r="D1818" s="15">
        <v>237</v>
      </c>
      <c r="E1818" s="15">
        <v>70</v>
      </c>
      <c r="F1818" s="15">
        <v>28</v>
      </c>
      <c r="G1818" s="15">
        <v>38</v>
      </c>
      <c r="H1818" s="15">
        <v>0.855413</v>
      </c>
      <c r="I1818" s="15">
        <v>0.697462</v>
      </c>
      <c r="J1818" s="15">
        <v>0.857634</v>
      </c>
      <c r="K1818" s="15">
        <v>0.289907</v>
      </c>
      <c r="L1818" s="15">
        <v>0.127411</v>
      </c>
      <c r="M1818" s="15">
        <v>0.157022</v>
      </c>
      <c r="N1818" s="16">
        <v>9.39271085825403e-5</v>
      </c>
      <c r="O1818" s="15">
        <v>-1.76192310014096</v>
      </c>
      <c r="P1818" s="15" t="s">
        <v>1098</v>
      </c>
    </row>
    <row r="1819" ht="18.5" customHeight="1" spans="1:16">
      <c r="A1819" s="15" t="s">
        <v>1836</v>
      </c>
      <c r="B1819" s="15">
        <v>233</v>
      </c>
      <c r="C1819" s="15">
        <v>84</v>
      </c>
      <c r="D1819" s="15">
        <v>194</v>
      </c>
      <c r="E1819" s="15">
        <v>38</v>
      </c>
      <c r="F1819" s="15">
        <v>42</v>
      </c>
      <c r="G1819" s="15">
        <v>17</v>
      </c>
      <c r="H1819" s="15">
        <v>0.601305</v>
      </c>
      <c r="I1819" s="15">
        <v>0.217373</v>
      </c>
      <c r="J1819" s="15">
        <v>0.468785</v>
      </c>
      <c r="K1819" s="15">
        <v>0.10555</v>
      </c>
      <c r="L1819" s="15">
        <v>0.126751</v>
      </c>
      <c r="M1819" s="15">
        <v>0.065875</v>
      </c>
      <c r="N1819" s="15">
        <v>0.0013440750923036</v>
      </c>
      <c r="O1819" s="15">
        <v>-1.76587282164438</v>
      </c>
      <c r="P1819" s="15" t="s">
        <v>1098</v>
      </c>
    </row>
    <row r="1820" ht="18.5" customHeight="1" spans="1:16">
      <c r="A1820" s="15" t="s">
        <v>1837</v>
      </c>
      <c r="B1820" s="15">
        <v>9161</v>
      </c>
      <c r="C1820" s="15">
        <v>7438</v>
      </c>
      <c r="D1820" s="15">
        <v>8151</v>
      </c>
      <c r="E1820" s="15">
        <v>2244</v>
      </c>
      <c r="F1820" s="15">
        <v>1024</v>
      </c>
      <c r="G1820" s="15">
        <v>2326</v>
      </c>
      <c r="H1820" s="15">
        <v>37.689852</v>
      </c>
      <c r="I1820" s="15">
        <v>26.027788</v>
      </c>
      <c r="J1820" s="15">
        <v>26.491708</v>
      </c>
      <c r="K1820" s="15">
        <v>10.459796</v>
      </c>
      <c r="L1820" s="15">
        <v>4.778268</v>
      </c>
      <c r="M1820" s="15">
        <v>7.98496</v>
      </c>
      <c r="N1820" s="16">
        <v>9.4982015209481e-8</v>
      </c>
      <c r="O1820" s="15">
        <v>-1.76736031398146</v>
      </c>
      <c r="P1820" s="15" t="s">
        <v>1098</v>
      </c>
    </row>
    <row r="1821" ht="18.5" customHeight="1" spans="1:16">
      <c r="A1821" s="15" t="s">
        <v>1838</v>
      </c>
      <c r="B1821" s="15">
        <v>474</v>
      </c>
      <c r="C1821" s="15">
        <v>528</v>
      </c>
      <c r="D1821" s="15">
        <v>262</v>
      </c>
      <c r="E1821" s="15">
        <v>112</v>
      </c>
      <c r="F1821" s="15">
        <v>49</v>
      </c>
      <c r="G1821" s="15">
        <v>105</v>
      </c>
      <c r="H1821" s="15">
        <v>2.542793</v>
      </c>
      <c r="I1821" s="15">
        <v>2.875727</v>
      </c>
      <c r="J1821" s="15">
        <v>1.299953</v>
      </c>
      <c r="K1821" s="15">
        <v>0.642836</v>
      </c>
      <c r="L1821" s="15">
        <v>0.281722</v>
      </c>
      <c r="M1821" s="15">
        <v>0.510037</v>
      </c>
      <c r="N1821" s="15">
        <v>0.000141487030391604</v>
      </c>
      <c r="O1821" s="15">
        <v>-1.76823214057988</v>
      </c>
      <c r="P1821" s="15" t="s">
        <v>1098</v>
      </c>
    </row>
    <row r="1822" ht="18.5" customHeight="1" spans="1:16">
      <c r="A1822" s="15" t="s">
        <v>1839</v>
      </c>
      <c r="B1822" s="15">
        <v>58</v>
      </c>
      <c r="C1822" s="15">
        <v>110</v>
      </c>
      <c r="D1822" s="15">
        <v>109</v>
      </c>
      <c r="E1822" s="15">
        <v>24</v>
      </c>
      <c r="F1822" s="15">
        <v>9</v>
      </c>
      <c r="G1822" s="15">
        <v>18</v>
      </c>
      <c r="H1822" s="15">
        <v>0.45908</v>
      </c>
      <c r="I1822" s="15">
        <v>0.916482</v>
      </c>
      <c r="J1822" s="15">
        <v>0.846272</v>
      </c>
      <c r="K1822" s="15">
        <v>0.202862</v>
      </c>
      <c r="L1822" s="15">
        <v>0.083003</v>
      </c>
      <c r="M1822" s="15">
        <v>0.154857</v>
      </c>
      <c r="N1822" s="15">
        <v>0.00259173087029702</v>
      </c>
      <c r="O1822" s="15">
        <v>-1.76914982468718</v>
      </c>
      <c r="P1822" s="15" t="s">
        <v>1098</v>
      </c>
    </row>
    <row r="1823" ht="18.5" customHeight="1" spans="1:16">
      <c r="A1823" s="15" t="s">
        <v>1840</v>
      </c>
      <c r="B1823" s="15">
        <v>686</v>
      </c>
      <c r="C1823" s="15">
        <v>802</v>
      </c>
      <c r="D1823" s="15">
        <v>665</v>
      </c>
      <c r="E1823" s="15">
        <v>180</v>
      </c>
      <c r="F1823" s="15">
        <v>162</v>
      </c>
      <c r="G1823" s="15">
        <v>164</v>
      </c>
      <c r="H1823" s="15">
        <v>15.881723</v>
      </c>
      <c r="I1823" s="15">
        <v>19.142527</v>
      </c>
      <c r="J1823" s="15">
        <v>14.703685</v>
      </c>
      <c r="K1823" s="15">
        <v>4.571653</v>
      </c>
      <c r="L1823" s="15">
        <v>4.463487</v>
      </c>
      <c r="M1823" s="15">
        <v>4.150378</v>
      </c>
      <c r="N1823" s="16">
        <v>1.92294729583713e-13</v>
      </c>
      <c r="O1823" s="15">
        <v>-1.77153405666504</v>
      </c>
      <c r="P1823" s="15" t="s">
        <v>1098</v>
      </c>
    </row>
    <row r="1824" ht="18.5" customHeight="1" spans="1:16">
      <c r="A1824" s="15" t="s">
        <v>1841</v>
      </c>
      <c r="B1824" s="15">
        <v>140</v>
      </c>
      <c r="C1824" s="15">
        <v>116</v>
      </c>
      <c r="D1824" s="15">
        <v>77</v>
      </c>
      <c r="E1824" s="15">
        <v>19</v>
      </c>
      <c r="F1824" s="15">
        <v>10</v>
      </c>
      <c r="G1824" s="15">
        <v>32</v>
      </c>
      <c r="H1824" s="15">
        <v>0.386914</v>
      </c>
      <c r="I1824" s="15">
        <v>0.330091</v>
      </c>
      <c r="J1824" s="15">
        <v>0.20132</v>
      </c>
      <c r="K1824" s="15">
        <v>0.056172</v>
      </c>
      <c r="L1824" s="15">
        <v>0.031967</v>
      </c>
      <c r="M1824" s="15">
        <v>0.094504</v>
      </c>
      <c r="N1824" s="15">
        <v>0.00222876293922943</v>
      </c>
      <c r="O1824" s="15">
        <v>-1.77220761286922</v>
      </c>
      <c r="P1824" s="15" t="s">
        <v>1098</v>
      </c>
    </row>
    <row r="1825" ht="18.5" customHeight="1" spans="1:16">
      <c r="A1825" s="15" t="s">
        <v>1842</v>
      </c>
      <c r="B1825" s="15">
        <v>412</v>
      </c>
      <c r="C1825" s="15">
        <v>399</v>
      </c>
      <c r="D1825" s="15">
        <v>544</v>
      </c>
      <c r="E1825" s="15">
        <v>97</v>
      </c>
      <c r="F1825" s="15">
        <v>60</v>
      </c>
      <c r="G1825" s="15">
        <v>137</v>
      </c>
      <c r="H1825" s="15">
        <v>2.331711</v>
      </c>
      <c r="I1825" s="15">
        <v>2.325668</v>
      </c>
      <c r="J1825" s="15">
        <v>2.945167</v>
      </c>
      <c r="K1825" s="15">
        <v>0.599016</v>
      </c>
      <c r="L1825" s="15">
        <v>0.402992</v>
      </c>
      <c r="M1825" s="15">
        <v>0.848089</v>
      </c>
      <c r="N1825" s="16">
        <v>7.13613195481582e-6</v>
      </c>
      <c r="O1825" s="15">
        <v>-1.77299947398216</v>
      </c>
      <c r="P1825" s="15" t="s">
        <v>1098</v>
      </c>
    </row>
    <row r="1826" ht="18.5" customHeight="1" spans="1:16">
      <c r="A1826" s="15" t="s">
        <v>1843</v>
      </c>
      <c r="B1826" s="15">
        <v>7006</v>
      </c>
      <c r="C1826" s="15">
        <v>8357</v>
      </c>
      <c r="D1826" s="15">
        <v>7421</v>
      </c>
      <c r="E1826" s="15">
        <v>1924</v>
      </c>
      <c r="F1826" s="15">
        <v>1251</v>
      </c>
      <c r="G1826" s="15">
        <v>2109</v>
      </c>
      <c r="H1826" s="15">
        <v>13.146752</v>
      </c>
      <c r="I1826" s="15">
        <v>16.165995</v>
      </c>
      <c r="J1826" s="15">
        <v>13.310852</v>
      </c>
      <c r="K1826" s="15">
        <v>3.963001</v>
      </c>
      <c r="L1826" s="15">
        <v>2.810402</v>
      </c>
      <c r="M1826" s="15">
        <v>4.328698</v>
      </c>
      <c r="N1826" s="16">
        <v>1.58024352923763e-11</v>
      </c>
      <c r="O1826" s="15">
        <v>-1.77768886540705</v>
      </c>
      <c r="P1826" s="15" t="s">
        <v>1098</v>
      </c>
    </row>
    <row r="1827" ht="18.5" customHeight="1" spans="1:16">
      <c r="A1827" s="15" t="s">
        <v>1844</v>
      </c>
      <c r="B1827" s="15">
        <v>294</v>
      </c>
      <c r="C1827" s="15">
        <v>426</v>
      </c>
      <c r="D1827" s="15">
        <v>517</v>
      </c>
      <c r="E1827" s="15">
        <v>61</v>
      </c>
      <c r="F1827" s="15">
        <v>76</v>
      </c>
      <c r="G1827" s="15">
        <v>125</v>
      </c>
      <c r="H1827" s="15">
        <v>1.269235</v>
      </c>
      <c r="I1827" s="15">
        <v>1.89921</v>
      </c>
      <c r="J1827" s="15">
        <v>2.138023</v>
      </c>
      <c r="K1827" s="15">
        <v>0.288171</v>
      </c>
      <c r="L1827" s="15">
        <v>0.389831</v>
      </c>
      <c r="M1827" s="15">
        <v>0.588227</v>
      </c>
      <c r="N1827" s="16">
        <v>3.36875600396404e-5</v>
      </c>
      <c r="O1827" s="15">
        <v>-1.77842534206094</v>
      </c>
      <c r="P1827" s="15" t="s">
        <v>1098</v>
      </c>
    </row>
    <row r="1828" ht="18.5" customHeight="1" spans="1:16">
      <c r="A1828" s="15" t="s">
        <v>1845</v>
      </c>
      <c r="B1828" s="15">
        <v>8069</v>
      </c>
      <c r="C1828" s="15">
        <v>7878</v>
      </c>
      <c r="D1828" s="15">
        <v>12365</v>
      </c>
      <c r="E1828" s="15">
        <v>2594</v>
      </c>
      <c r="F1828" s="15">
        <v>613</v>
      </c>
      <c r="G1828" s="15">
        <v>2566</v>
      </c>
      <c r="H1828" s="15">
        <v>18.721691</v>
      </c>
      <c r="I1828" s="15">
        <v>18.842554</v>
      </c>
      <c r="J1828" s="15">
        <v>27.424002</v>
      </c>
      <c r="K1828" s="15">
        <v>6.608702</v>
      </c>
      <c r="L1828" s="15">
        <v>1.702156</v>
      </c>
      <c r="M1828" s="15">
        <v>6.512262</v>
      </c>
      <c r="N1828" s="15">
        <v>0.000203587642820564</v>
      </c>
      <c r="O1828" s="15">
        <v>-1.77920459713998</v>
      </c>
      <c r="P1828" s="15" t="s">
        <v>1098</v>
      </c>
    </row>
    <row r="1829" ht="18.5" customHeight="1" spans="1:16">
      <c r="A1829" s="15" t="s">
        <v>1846</v>
      </c>
      <c r="B1829" s="15">
        <v>2154</v>
      </c>
      <c r="C1829" s="15">
        <v>1898</v>
      </c>
      <c r="D1829" s="15">
        <v>2385</v>
      </c>
      <c r="E1829" s="15">
        <v>438</v>
      </c>
      <c r="F1829" s="15">
        <v>440</v>
      </c>
      <c r="G1829" s="15">
        <v>611</v>
      </c>
      <c r="H1829" s="15">
        <v>16.219456</v>
      </c>
      <c r="I1829" s="15">
        <v>14.738529</v>
      </c>
      <c r="J1829" s="15">
        <v>17.168598</v>
      </c>
      <c r="K1829" s="15">
        <v>3.615705</v>
      </c>
      <c r="L1829" s="15">
        <v>3.963611</v>
      </c>
      <c r="M1829" s="15">
        <v>5.034847</v>
      </c>
      <c r="N1829" s="16">
        <v>2.08352225934141e-14</v>
      </c>
      <c r="O1829" s="15">
        <v>-1.78257434365058</v>
      </c>
      <c r="P1829" s="15" t="s">
        <v>1098</v>
      </c>
    </row>
    <row r="1830" ht="18.5" customHeight="1" spans="1:16">
      <c r="A1830" s="15" t="s">
        <v>1847</v>
      </c>
      <c r="B1830" s="15">
        <v>424</v>
      </c>
      <c r="C1830" s="15">
        <v>248</v>
      </c>
      <c r="D1830" s="15">
        <v>538</v>
      </c>
      <c r="E1830" s="15">
        <v>108</v>
      </c>
      <c r="F1830" s="15">
        <v>64</v>
      </c>
      <c r="G1830" s="15">
        <v>87</v>
      </c>
      <c r="H1830" s="15">
        <v>1.400778</v>
      </c>
      <c r="I1830" s="15">
        <v>0.916974</v>
      </c>
      <c r="J1830" s="15">
        <v>1.706853</v>
      </c>
      <c r="K1830" s="15">
        <v>0.390152</v>
      </c>
      <c r="L1830" s="15">
        <v>0.249832</v>
      </c>
      <c r="M1830" s="15">
        <v>0.314315</v>
      </c>
      <c r="N1830" s="16">
        <v>7.8675978389328e-6</v>
      </c>
      <c r="O1830" s="15">
        <v>-1.78308251405389</v>
      </c>
      <c r="P1830" s="15" t="s">
        <v>1098</v>
      </c>
    </row>
    <row r="1831" ht="18.5" customHeight="1" spans="1:16">
      <c r="A1831" s="15" t="s">
        <v>1848</v>
      </c>
      <c r="B1831" s="15">
        <v>5110</v>
      </c>
      <c r="C1831" s="15">
        <v>3592</v>
      </c>
      <c r="D1831" s="15">
        <v>4827</v>
      </c>
      <c r="E1831" s="15">
        <v>1378</v>
      </c>
      <c r="F1831" s="15">
        <v>511</v>
      </c>
      <c r="G1831" s="15">
        <v>1081</v>
      </c>
      <c r="H1831" s="15">
        <v>9.684124</v>
      </c>
      <c r="I1831" s="15">
        <v>7.245833</v>
      </c>
      <c r="J1831" s="15">
        <v>8.830913</v>
      </c>
      <c r="K1831" s="15">
        <v>2.875288</v>
      </c>
      <c r="L1831" s="15">
        <v>1.209353</v>
      </c>
      <c r="M1831" s="15">
        <v>2.416977</v>
      </c>
      <c r="N1831" s="16">
        <v>8.75516932077775e-7</v>
      </c>
      <c r="O1831" s="15">
        <v>-1.78517290591668</v>
      </c>
      <c r="P1831" s="15" t="s">
        <v>1098</v>
      </c>
    </row>
    <row r="1832" ht="18.5" customHeight="1" spans="1:16">
      <c r="A1832" s="15" t="s">
        <v>1849</v>
      </c>
      <c r="B1832" s="15">
        <v>1587</v>
      </c>
      <c r="C1832" s="15">
        <v>1631</v>
      </c>
      <c r="D1832" s="15">
        <v>1525</v>
      </c>
      <c r="E1832" s="15">
        <v>371</v>
      </c>
      <c r="F1832" s="15">
        <v>220</v>
      </c>
      <c r="G1832" s="15">
        <v>471</v>
      </c>
      <c r="H1832" s="15">
        <v>6.313894</v>
      </c>
      <c r="I1832" s="15">
        <v>6.537135</v>
      </c>
      <c r="J1832" s="15">
        <v>6.099935</v>
      </c>
      <c r="K1832" s="15">
        <v>1.459256</v>
      </c>
      <c r="L1832" s="15">
        <v>1.034086</v>
      </c>
      <c r="M1832" s="15">
        <v>2.087459</v>
      </c>
      <c r="N1832" s="16">
        <v>3.80960562821173e-8</v>
      </c>
      <c r="O1832" s="15">
        <v>-1.78651173473849</v>
      </c>
      <c r="P1832" s="15" t="s">
        <v>1098</v>
      </c>
    </row>
    <row r="1833" ht="18.5" customHeight="1" spans="1:16">
      <c r="A1833" s="15" t="s">
        <v>1850</v>
      </c>
      <c r="B1833" s="15">
        <v>842</v>
      </c>
      <c r="C1833" s="15">
        <v>1715</v>
      </c>
      <c r="D1833" s="15">
        <v>1677</v>
      </c>
      <c r="E1833" s="15">
        <v>390</v>
      </c>
      <c r="F1833" s="15">
        <v>280</v>
      </c>
      <c r="G1833" s="15">
        <v>268</v>
      </c>
      <c r="H1833" s="15">
        <v>3.900163</v>
      </c>
      <c r="I1833" s="15">
        <v>8.399844</v>
      </c>
      <c r="J1833" s="15">
        <v>7.645784</v>
      </c>
      <c r="K1833" s="15">
        <v>1.746812</v>
      </c>
      <c r="L1833" s="15">
        <v>1.363506</v>
      </c>
      <c r="M1833" s="15">
        <v>1.342594</v>
      </c>
      <c r="N1833" s="16">
        <v>8.95705756829155e-7</v>
      </c>
      <c r="O1833" s="15">
        <v>-1.79059390920584</v>
      </c>
      <c r="P1833" s="15" t="s">
        <v>1098</v>
      </c>
    </row>
    <row r="1834" ht="18.5" customHeight="1" spans="1:16">
      <c r="A1834" s="15" t="s">
        <v>1851</v>
      </c>
      <c r="B1834" s="15">
        <v>191</v>
      </c>
      <c r="C1834" s="15">
        <v>252</v>
      </c>
      <c r="D1834" s="15">
        <v>310</v>
      </c>
      <c r="E1834" s="15">
        <v>59</v>
      </c>
      <c r="F1834" s="15">
        <v>33</v>
      </c>
      <c r="G1834" s="15">
        <v>66</v>
      </c>
      <c r="H1834" s="15">
        <v>0.761284</v>
      </c>
      <c r="I1834" s="15">
        <v>1.278057</v>
      </c>
      <c r="J1834" s="15">
        <v>1.334342</v>
      </c>
      <c r="K1834" s="15">
        <v>0.279596</v>
      </c>
      <c r="L1834" s="15">
        <v>0.154486</v>
      </c>
      <c r="M1834" s="15">
        <v>0.289095</v>
      </c>
      <c r="N1834" s="16">
        <v>3.63898689494572e-5</v>
      </c>
      <c r="O1834" s="15">
        <v>-1.79152274209341</v>
      </c>
      <c r="P1834" s="15" t="s">
        <v>1098</v>
      </c>
    </row>
    <row r="1835" ht="18.5" customHeight="1" spans="1:16">
      <c r="A1835" s="15" t="s">
        <v>1852</v>
      </c>
      <c r="B1835" s="15">
        <v>269</v>
      </c>
      <c r="C1835" s="15">
        <v>180</v>
      </c>
      <c r="D1835" s="15">
        <v>105</v>
      </c>
      <c r="E1835" s="15">
        <v>18</v>
      </c>
      <c r="F1835" s="15">
        <v>34</v>
      </c>
      <c r="G1835" s="15">
        <v>50</v>
      </c>
      <c r="H1835" s="15">
        <v>0.609722</v>
      </c>
      <c r="I1835" s="15">
        <v>0.420598</v>
      </c>
      <c r="J1835" s="15">
        <v>0.256882</v>
      </c>
      <c r="K1835" s="15">
        <v>0.039492</v>
      </c>
      <c r="L1835" s="15">
        <v>0.116257</v>
      </c>
      <c r="M1835" s="15">
        <v>0.12032</v>
      </c>
      <c r="N1835" s="15">
        <v>0.00133652294286914</v>
      </c>
      <c r="O1835" s="15">
        <v>-1.7918174581972</v>
      </c>
      <c r="P1835" s="15" t="s">
        <v>1098</v>
      </c>
    </row>
    <row r="1836" ht="18.5" customHeight="1" spans="1:16">
      <c r="A1836" s="15" t="s">
        <v>1853</v>
      </c>
      <c r="B1836" s="15">
        <v>1741</v>
      </c>
      <c r="C1836" s="15">
        <v>1831</v>
      </c>
      <c r="D1836" s="15">
        <v>1929</v>
      </c>
      <c r="E1836" s="15">
        <v>572</v>
      </c>
      <c r="F1836" s="15">
        <v>409</v>
      </c>
      <c r="G1836" s="15">
        <v>265</v>
      </c>
      <c r="H1836" s="15">
        <v>8.531812</v>
      </c>
      <c r="I1836" s="15">
        <v>9.246367</v>
      </c>
      <c r="J1836" s="15">
        <v>9.034202</v>
      </c>
      <c r="K1836" s="15">
        <v>3.075475</v>
      </c>
      <c r="L1836" s="15">
        <v>2.398965</v>
      </c>
      <c r="M1836" s="15">
        <v>1.416597</v>
      </c>
      <c r="N1836" s="16">
        <v>4.92835864158415e-9</v>
      </c>
      <c r="O1836" s="15">
        <v>-1.79186599678429</v>
      </c>
      <c r="P1836" s="15" t="s">
        <v>1098</v>
      </c>
    </row>
    <row r="1837" ht="18.5" customHeight="1" spans="1:16">
      <c r="A1837" s="15" t="s">
        <v>1854</v>
      </c>
      <c r="B1837" s="15">
        <v>3348</v>
      </c>
      <c r="C1837" s="15">
        <v>3856</v>
      </c>
      <c r="D1837" s="15">
        <v>6623</v>
      </c>
      <c r="E1837" s="15">
        <v>971</v>
      </c>
      <c r="F1837" s="15">
        <v>693</v>
      </c>
      <c r="G1837" s="15">
        <v>1346</v>
      </c>
      <c r="H1837" s="15">
        <v>13.553226</v>
      </c>
      <c r="I1837" s="15">
        <v>14.592398</v>
      </c>
      <c r="J1837" s="15">
        <v>32.914885</v>
      </c>
      <c r="K1837" s="15">
        <v>3.305747</v>
      </c>
      <c r="L1837" s="15">
        <v>2.69585</v>
      </c>
      <c r="M1837" s="15">
        <v>5.846591</v>
      </c>
      <c r="N1837" s="16">
        <v>7.23897155120282e-7</v>
      </c>
      <c r="O1837" s="15">
        <v>-1.79223838452007</v>
      </c>
      <c r="P1837" s="15" t="s">
        <v>1098</v>
      </c>
    </row>
    <row r="1838" ht="18.5" customHeight="1" spans="1:16">
      <c r="A1838" s="15" t="s">
        <v>1855</v>
      </c>
      <c r="B1838" s="15">
        <v>1132</v>
      </c>
      <c r="C1838" s="15">
        <v>439</v>
      </c>
      <c r="D1838" s="15">
        <v>1261</v>
      </c>
      <c r="E1838" s="15">
        <v>164</v>
      </c>
      <c r="F1838" s="15">
        <v>248</v>
      </c>
      <c r="G1838" s="15">
        <v>176</v>
      </c>
      <c r="H1838" s="15">
        <v>7.60451</v>
      </c>
      <c r="I1838" s="15">
        <v>3.010897</v>
      </c>
      <c r="J1838" s="15">
        <v>8.031633</v>
      </c>
      <c r="K1838" s="15">
        <v>1.199233</v>
      </c>
      <c r="L1838" s="15">
        <v>1.982627</v>
      </c>
      <c r="M1838" s="15">
        <v>1.273155</v>
      </c>
      <c r="N1838" s="16">
        <v>2.08015406644304e-5</v>
      </c>
      <c r="O1838" s="15">
        <v>-1.79248712181935</v>
      </c>
      <c r="P1838" s="15" t="s">
        <v>1098</v>
      </c>
    </row>
    <row r="1839" ht="18.5" customHeight="1" spans="1:16">
      <c r="A1839" s="15" t="s">
        <v>1856</v>
      </c>
      <c r="B1839" s="15">
        <v>160</v>
      </c>
      <c r="C1839" s="15">
        <v>109</v>
      </c>
      <c r="D1839" s="15">
        <v>112</v>
      </c>
      <c r="E1839" s="15">
        <v>32</v>
      </c>
      <c r="F1839" s="15">
        <v>30</v>
      </c>
      <c r="G1839" s="15">
        <v>11</v>
      </c>
      <c r="H1839" s="15">
        <v>1.563444</v>
      </c>
      <c r="I1839" s="15">
        <v>1.099991</v>
      </c>
      <c r="J1839" s="15">
        <v>1.041363</v>
      </c>
      <c r="K1839" s="15">
        <v>0.343337</v>
      </c>
      <c r="L1839" s="15">
        <v>0.34804</v>
      </c>
      <c r="M1839" s="15">
        <v>0.113307</v>
      </c>
      <c r="N1839" s="15">
        <v>0.000764130209379356</v>
      </c>
      <c r="O1839" s="15">
        <v>-1.79319714064213</v>
      </c>
      <c r="P1839" s="15" t="s">
        <v>1098</v>
      </c>
    </row>
    <row r="1840" ht="18.5" customHeight="1" spans="1:16">
      <c r="A1840" s="15" t="s">
        <v>1857</v>
      </c>
      <c r="B1840" s="15">
        <v>337</v>
      </c>
      <c r="C1840" s="15">
        <v>342</v>
      </c>
      <c r="D1840" s="15">
        <v>154</v>
      </c>
      <c r="E1840" s="15">
        <v>59</v>
      </c>
      <c r="F1840" s="15">
        <v>47</v>
      </c>
      <c r="G1840" s="15">
        <v>66</v>
      </c>
      <c r="H1840" s="15">
        <v>1.923061</v>
      </c>
      <c r="I1840" s="15">
        <v>1.999426</v>
      </c>
      <c r="J1840" s="15">
        <v>0.829403</v>
      </c>
      <c r="K1840" s="15">
        <v>0.362259</v>
      </c>
      <c r="L1840" s="15">
        <v>0.308767</v>
      </c>
      <c r="M1840" s="15">
        <v>0.396101</v>
      </c>
      <c r="N1840" s="16">
        <v>9.08985364285955e-5</v>
      </c>
      <c r="O1840" s="15">
        <v>-1.79409976888737</v>
      </c>
      <c r="P1840" s="15" t="s">
        <v>1098</v>
      </c>
    </row>
    <row r="1841" ht="18.5" customHeight="1" spans="1:16">
      <c r="A1841" s="15" t="s">
        <v>1858</v>
      </c>
      <c r="B1841" s="15">
        <v>777</v>
      </c>
      <c r="C1841" s="15">
        <v>871</v>
      </c>
      <c r="D1841" s="15">
        <v>984</v>
      </c>
      <c r="E1841" s="15">
        <v>150</v>
      </c>
      <c r="F1841" s="15">
        <v>194</v>
      </c>
      <c r="G1841" s="15">
        <v>246</v>
      </c>
      <c r="H1841" s="15">
        <v>3.577842</v>
      </c>
      <c r="I1841" s="15">
        <v>4.361275</v>
      </c>
      <c r="J1841" s="15">
        <v>5.312454</v>
      </c>
      <c r="K1841" s="15">
        <v>0.701415</v>
      </c>
      <c r="L1841" s="15">
        <v>1.088774</v>
      </c>
      <c r="M1841" s="15">
        <v>1.385985</v>
      </c>
      <c r="N1841" s="16">
        <v>1.39389757411399e-9</v>
      </c>
      <c r="O1841" s="15">
        <v>-1.79730386690662</v>
      </c>
      <c r="P1841" s="15" t="s">
        <v>1098</v>
      </c>
    </row>
    <row r="1842" ht="18.5" customHeight="1" spans="1:16">
      <c r="A1842" s="15" t="s">
        <v>1859</v>
      </c>
      <c r="B1842" s="15">
        <v>190</v>
      </c>
      <c r="C1842" s="15">
        <v>306</v>
      </c>
      <c r="D1842" s="15">
        <v>105</v>
      </c>
      <c r="E1842" s="15">
        <v>25</v>
      </c>
      <c r="F1842" s="15">
        <v>18</v>
      </c>
      <c r="G1842" s="15">
        <v>61</v>
      </c>
      <c r="H1842" s="15">
        <v>0.547722</v>
      </c>
      <c r="I1842" s="15">
        <v>0.908708</v>
      </c>
      <c r="J1842" s="15">
        <v>0.287523</v>
      </c>
      <c r="K1842" s="15">
        <v>0.077958</v>
      </c>
      <c r="L1842" s="15">
        <v>0.060773</v>
      </c>
      <c r="M1842" s="15">
        <v>0.189778</v>
      </c>
      <c r="N1842" s="15">
        <v>0.00313474395101651</v>
      </c>
      <c r="O1842" s="15">
        <v>-1.79840765645103</v>
      </c>
      <c r="P1842" s="15" t="s">
        <v>1098</v>
      </c>
    </row>
    <row r="1843" ht="18.5" customHeight="1" spans="1:16">
      <c r="A1843" s="15" t="s">
        <v>1860</v>
      </c>
      <c r="B1843" s="15">
        <v>9958</v>
      </c>
      <c r="C1843" s="15">
        <v>6193</v>
      </c>
      <c r="D1843" s="15">
        <v>11246</v>
      </c>
      <c r="E1843" s="15">
        <v>2115</v>
      </c>
      <c r="F1843" s="15">
        <v>1307</v>
      </c>
      <c r="G1843" s="15">
        <v>2589</v>
      </c>
      <c r="H1843" s="15">
        <v>31.525819</v>
      </c>
      <c r="I1843" s="15">
        <v>20.176426</v>
      </c>
      <c r="J1843" s="15">
        <v>33.915442</v>
      </c>
      <c r="K1843" s="15">
        <v>7.343631</v>
      </c>
      <c r="L1843" s="15">
        <v>4.915606</v>
      </c>
      <c r="M1843" s="15">
        <v>8.949986</v>
      </c>
      <c r="N1843" s="16">
        <v>3.62724076323623e-8</v>
      </c>
      <c r="O1843" s="15">
        <v>-1.79861698710128</v>
      </c>
      <c r="P1843" s="15" t="s">
        <v>1098</v>
      </c>
    </row>
    <row r="1844" ht="18.5" customHeight="1" spans="1:16">
      <c r="A1844" s="15" t="s">
        <v>1861</v>
      </c>
      <c r="B1844" s="15">
        <v>11656</v>
      </c>
      <c r="C1844" s="15">
        <v>9169</v>
      </c>
      <c r="D1844" s="15">
        <v>9305</v>
      </c>
      <c r="E1844" s="15">
        <v>2431</v>
      </c>
      <c r="F1844" s="15">
        <v>1594</v>
      </c>
      <c r="G1844" s="15">
        <v>2809</v>
      </c>
      <c r="H1844" s="15">
        <v>36.998937</v>
      </c>
      <c r="I1844" s="15">
        <v>30.064409</v>
      </c>
      <c r="J1844" s="15">
        <v>28.622368</v>
      </c>
      <c r="K1844" s="15">
        <v>8.441744</v>
      </c>
      <c r="L1844" s="15">
        <v>6.103529</v>
      </c>
      <c r="M1844" s="15">
        <v>9.930417</v>
      </c>
      <c r="N1844" s="16">
        <v>8.33253083826717e-12</v>
      </c>
      <c r="O1844" s="15">
        <v>-1.79902742775769</v>
      </c>
      <c r="P1844" s="15" t="s">
        <v>1098</v>
      </c>
    </row>
    <row r="1845" ht="18.5" customHeight="1" spans="1:16">
      <c r="A1845" s="15" t="s">
        <v>1862</v>
      </c>
      <c r="B1845" s="15">
        <v>50909</v>
      </c>
      <c r="C1845" s="15">
        <v>64212</v>
      </c>
      <c r="D1845" s="15">
        <v>92102</v>
      </c>
      <c r="E1845" s="15">
        <v>12580</v>
      </c>
      <c r="F1845" s="15">
        <v>13787</v>
      </c>
      <c r="G1845" s="15">
        <v>19748</v>
      </c>
      <c r="H1845" s="15">
        <v>133.161209</v>
      </c>
      <c r="I1845" s="15">
        <v>173.140442</v>
      </c>
      <c r="J1845" s="15">
        <v>230.576358</v>
      </c>
      <c r="K1845" s="15">
        <v>36.188343</v>
      </c>
      <c r="L1845" s="15">
        <v>43.169601</v>
      </c>
      <c r="M1845" s="15">
        <v>56.509453</v>
      </c>
      <c r="N1845" s="16">
        <v>4.39477698494041e-9</v>
      </c>
      <c r="O1845" s="15">
        <v>-1.79990464708699</v>
      </c>
      <c r="P1845" s="15" t="s">
        <v>1098</v>
      </c>
    </row>
    <row r="1846" ht="18.5" customHeight="1" spans="1:16">
      <c r="A1846" s="15" t="s">
        <v>1863</v>
      </c>
      <c r="B1846" s="15">
        <v>3335</v>
      </c>
      <c r="C1846" s="15">
        <v>2407</v>
      </c>
      <c r="D1846" s="15">
        <v>3199</v>
      </c>
      <c r="E1846" s="15">
        <v>234</v>
      </c>
      <c r="F1846" s="15">
        <v>475</v>
      </c>
      <c r="G1846" s="15">
        <v>1044</v>
      </c>
      <c r="H1846" s="15">
        <v>33.072038</v>
      </c>
      <c r="I1846" s="15">
        <v>24.69128</v>
      </c>
      <c r="J1846" s="15">
        <v>30.292926</v>
      </c>
      <c r="K1846" s="15">
        <v>2.547017</v>
      </c>
      <c r="L1846" s="15">
        <v>5.762711</v>
      </c>
      <c r="M1846" s="15">
        <v>11.352952</v>
      </c>
      <c r="N1846" s="15">
        <v>0.00019100483050872</v>
      </c>
      <c r="O1846" s="15">
        <v>-1.80342836605311</v>
      </c>
      <c r="P1846" s="15" t="s">
        <v>1098</v>
      </c>
    </row>
    <row r="1847" ht="18.5" customHeight="1" spans="1:16">
      <c r="A1847" s="15" t="s">
        <v>1864</v>
      </c>
      <c r="B1847" s="15">
        <v>407</v>
      </c>
      <c r="C1847" s="15">
        <v>336</v>
      </c>
      <c r="D1847" s="15">
        <v>436</v>
      </c>
      <c r="E1847" s="15">
        <v>80</v>
      </c>
      <c r="F1847" s="15">
        <v>90</v>
      </c>
      <c r="G1847" s="15">
        <v>95</v>
      </c>
      <c r="H1847" s="15">
        <v>11.637964</v>
      </c>
      <c r="I1847" s="15">
        <v>9.698942</v>
      </c>
      <c r="J1847" s="15">
        <v>11.647503</v>
      </c>
      <c r="K1847" s="15">
        <v>2.760262</v>
      </c>
      <c r="L1847" s="15">
        <v>3.129337</v>
      </c>
      <c r="M1847" s="15">
        <v>2.926923</v>
      </c>
      <c r="N1847" s="16">
        <v>3.66576081820884e-11</v>
      </c>
      <c r="O1847" s="15">
        <v>-1.80430851471655</v>
      </c>
      <c r="P1847" s="15" t="s">
        <v>1098</v>
      </c>
    </row>
    <row r="1848" ht="18.5" customHeight="1" spans="1:16">
      <c r="A1848" s="15" t="s">
        <v>1865</v>
      </c>
      <c r="B1848" s="15">
        <v>22300</v>
      </c>
      <c r="C1848" s="15">
        <v>24390</v>
      </c>
      <c r="D1848" s="15">
        <v>27513</v>
      </c>
      <c r="E1848" s="15">
        <v>4132</v>
      </c>
      <c r="F1848" s="15">
        <v>3141</v>
      </c>
      <c r="G1848" s="15">
        <v>8488</v>
      </c>
      <c r="H1848" s="15">
        <v>113.81837</v>
      </c>
      <c r="I1848" s="15">
        <v>128.004396</v>
      </c>
      <c r="J1848" s="15">
        <v>134.859845</v>
      </c>
      <c r="K1848" s="15">
        <v>22.268666</v>
      </c>
      <c r="L1848" s="15">
        <v>20.014301</v>
      </c>
      <c r="M1848" s="15">
        <v>47.878426</v>
      </c>
      <c r="N1848" s="16">
        <v>2.16063658604803e-6</v>
      </c>
      <c r="O1848" s="15">
        <v>-1.80984903266485</v>
      </c>
      <c r="P1848" s="15" t="s">
        <v>1098</v>
      </c>
    </row>
    <row r="1849" ht="18.5" customHeight="1" spans="1:16">
      <c r="A1849" s="15" t="s">
        <v>1866</v>
      </c>
      <c r="B1849" s="15">
        <v>263</v>
      </c>
      <c r="C1849" s="15">
        <v>261</v>
      </c>
      <c r="D1849" s="15">
        <v>322</v>
      </c>
      <c r="E1849" s="15">
        <v>28</v>
      </c>
      <c r="F1849" s="15">
        <v>84</v>
      </c>
      <c r="G1849" s="15">
        <v>56</v>
      </c>
      <c r="H1849" s="15">
        <v>0.639763</v>
      </c>
      <c r="I1849" s="15">
        <v>0.673304</v>
      </c>
      <c r="J1849" s="15">
        <v>0.748513</v>
      </c>
      <c r="K1849" s="15">
        <v>0.07326</v>
      </c>
      <c r="L1849" s="15">
        <v>0.24518</v>
      </c>
      <c r="M1849" s="15">
        <v>0.148532</v>
      </c>
      <c r="N1849" s="15">
        <v>0.000113248960714846</v>
      </c>
      <c r="O1849" s="15">
        <v>-1.81464857070955</v>
      </c>
      <c r="P1849" s="15" t="s">
        <v>1098</v>
      </c>
    </row>
    <row r="1850" ht="18.5" customHeight="1" spans="1:16">
      <c r="A1850" s="15" t="s">
        <v>1867</v>
      </c>
      <c r="B1850" s="15">
        <v>3687</v>
      </c>
      <c r="C1850" s="15">
        <v>3516</v>
      </c>
      <c r="D1850" s="15">
        <v>3157</v>
      </c>
      <c r="E1850" s="15">
        <v>1077</v>
      </c>
      <c r="F1850" s="15">
        <v>400</v>
      </c>
      <c r="G1850" s="15">
        <v>772</v>
      </c>
      <c r="H1850" s="15">
        <v>15.904307</v>
      </c>
      <c r="I1850" s="15">
        <v>15.355156</v>
      </c>
      <c r="J1850" s="15">
        <v>13.037929</v>
      </c>
      <c r="K1850" s="15">
        <v>4.856118</v>
      </c>
      <c r="L1850" s="15">
        <v>1.744276</v>
      </c>
      <c r="M1850" s="15">
        <v>3.493981</v>
      </c>
      <c r="N1850" s="16">
        <v>3.65396407839782e-7</v>
      </c>
      <c r="O1850" s="15">
        <v>-1.81470385220918</v>
      </c>
      <c r="P1850" s="15" t="s">
        <v>1098</v>
      </c>
    </row>
    <row r="1851" ht="18.5" customHeight="1" spans="1:16">
      <c r="A1851" s="15" t="s">
        <v>1868</v>
      </c>
      <c r="B1851" s="15">
        <v>60</v>
      </c>
      <c r="C1851" s="15">
        <v>206</v>
      </c>
      <c r="D1851" s="15">
        <v>101</v>
      </c>
      <c r="E1851" s="15">
        <v>11</v>
      </c>
      <c r="F1851" s="15">
        <v>11</v>
      </c>
      <c r="G1851" s="15">
        <v>34</v>
      </c>
      <c r="H1851" s="15">
        <v>0.230532</v>
      </c>
      <c r="I1851" s="15">
        <v>0.802921</v>
      </c>
      <c r="J1851" s="15">
        <v>0.363799</v>
      </c>
      <c r="K1851" s="15">
        <v>0.045099</v>
      </c>
      <c r="L1851" s="15">
        <v>0.044788</v>
      </c>
      <c r="M1851" s="15">
        <v>0.139296</v>
      </c>
      <c r="N1851" s="15">
        <v>0.00612112288232945</v>
      </c>
      <c r="O1851" s="15">
        <v>-1.81519166237794</v>
      </c>
      <c r="P1851" s="15" t="s">
        <v>1098</v>
      </c>
    </row>
    <row r="1852" ht="18.5" customHeight="1" spans="1:16">
      <c r="A1852" s="15" t="s">
        <v>1869</v>
      </c>
      <c r="B1852" s="15">
        <v>23068</v>
      </c>
      <c r="C1852" s="15">
        <v>16174</v>
      </c>
      <c r="D1852" s="15">
        <v>22651</v>
      </c>
      <c r="E1852" s="15">
        <v>5190</v>
      </c>
      <c r="F1852" s="15">
        <v>4915</v>
      </c>
      <c r="G1852" s="15">
        <v>4039</v>
      </c>
      <c r="H1852" s="15">
        <v>68.781561</v>
      </c>
      <c r="I1852" s="15">
        <v>49.34209</v>
      </c>
      <c r="J1852" s="15">
        <v>66.094213</v>
      </c>
      <c r="K1852" s="15">
        <v>16.800211</v>
      </c>
      <c r="L1852" s="15">
        <v>17.947852</v>
      </c>
      <c r="M1852" s="15">
        <v>13.863754</v>
      </c>
      <c r="N1852" s="16">
        <v>3.04155533817454e-22</v>
      </c>
      <c r="O1852" s="15">
        <v>-1.81948045274376</v>
      </c>
      <c r="P1852" s="15" t="s">
        <v>1098</v>
      </c>
    </row>
    <row r="1853" ht="18.5" customHeight="1" spans="1:16">
      <c r="A1853" s="15" t="s">
        <v>1870</v>
      </c>
      <c r="B1853" s="15">
        <v>443</v>
      </c>
      <c r="C1853" s="15">
        <v>555</v>
      </c>
      <c r="D1853" s="15">
        <v>251</v>
      </c>
      <c r="E1853" s="15">
        <v>115</v>
      </c>
      <c r="F1853" s="15">
        <v>22</v>
      </c>
      <c r="G1853" s="15">
        <v>88</v>
      </c>
      <c r="H1853" s="15">
        <v>0.799499</v>
      </c>
      <c r="I1853" s="15">
        <v>1.011047</v>
      </c>
      <c r="J1853" s="15">
        <v>0.428534</v>
      </c>
      <c r="K1853" s="15">
        <v>0.219896</v>
      </c>
      <c r="L1853" s="15">
        <v>0.045916</v>
      </c>
      <c r="M1853" s="15">
        <v>0.16888</v>
      </c>
      <c r="N1853" s="15">
        <v>0.0015497484342146</v>
      </c>
      <c r="O1853" s="15">
        <v>-1.82035200534705</v>
      </c>
      <c r="P1853" s="15" t="s">
        <v>1098</v>
      </c>
    </row>
    <row r="1854" ht="18.5" customHeight="1" spans="1:16">
      <c r="A1854" s="15" t="s">
        <v>1871</v>
      </c>
      <c r="B1854" s="15">
        <v>408</v>
      </c>
      <c r="C1854" s="15">
        <v>399</v>
      </c>
      <c r="D1854" s="15">
        <v>176</v>
      </c>
      <c r="E1854" s="15">
        <v>77</v>
      </c>
      <c r="F1854" s="15">
        <v>38</v>
      </c>
      <c r="G1854" s="15">
        <v>78</v>
      </c>
      <c r="H1854" s="15">
        <v>0.752794</v>
      </c>
      <c r="I1854" s="15">
        <v>0.751624</v>
      </c>
      <c r="J1854" s="15">
        <v>0.309699</v>
      </c>
      <c r="K1854" s="15">
        <v>0.151917</v>
      </c>
      <c r="L1854" s="15">
        <v>0.082088</v>
      </c>
      <c r="M1854" s="15">
        <v>0.154525</v>
      </c>
      <c r="N1854" s="15">
        <v>0.000215911378612565</v>
      </c>
      <c r="O1854" s="15">
        <v>-1.8210420360469</v>
      </c>
      <c r="P1854" s="15" t="s">
        <v>1098</v>
      </c>
    </row>
    <row r="1855" ht="18.5" customHeight="1" spans="1:16">
      <c r="A1855" s="15" t="s">
        <v>1872</v>
      </c>
      <c r="B1855" s="15">
        <v>1062</v>
      </c>
      <c r="C1855" s="15">
        <v>1472</v>
      </c>
      <c r="D1855" s="15">
        <v>2281</v>
      </c>
      <c r="E1855" s="15">
        <v>246</v>
      </c>
      <c r="F1855" s="15">
        <v>288</v>
      </c>
      <c r="G1855" s="15">
        <v>471</v>
      </c>
      <c r="H1855" s="15">
        <v>2.093602</v>
      </c>
      <c r="I1855" s="15">
        <v>2.990974</v>
      </c>
      <c r="J1855" s="15">
        <v>4.297359</v>
      </c>
      <c r="K1855" s="15">
        <v>0.532525</v>
      </c>
      <c r="L1855" s="15">
        <v>0.678129</v>
      </c>
      <c r="M1855" s="15">
        <v>1.01498</v>
      </c>
      <c r="N1855" s="16">
        <v>4.24584813818166e-6</v>
      </c>
      <c r="O1855" s="15">
        <v>-1.82124774786193</v>
      </c>
      <c r="P1855" s="15" t="s">
        <v>1098</v>
      </c>
    </row>
    <row r="1856" ht="18.5" customHeight="1" spans="1:16">
      <c r="A1856" s="15" t="s">
        <v>1873</v>
      </c>
      <c r="B1856" s="15">
        <v>702</v>
      </c>
      <c r="C1856" s="15">
        <v>978</v>
      </c>
      <c r="D1856" s="15">
        <v>1042</v>
      </c>
      <c r="E1856" s="15">
        <v>207</v>
      </c>
      <c r="F1856" s="15">
        <v>77</v>
      </c>
      <c r="G1856" s="15">
        <v>263</v>
      </c>
      <c r="H1856" s="15">
        <v>4.743287</v>
      </c>
      <c r="I1856" s="15">
        <v>6.816456</v>
      </c>
      <c r="J1856" s="15">
        <v>6.729132</v>
      </c>
      <c r="K1856" s="15">
        <v>1.530733</v>
      </c>
      <c r="L1856" s="15">
        <v>0.615953</v>
      </c>
      <c r="M1856" s="15">
        <v>1.939134</v>
      </c>
      <c r="N1856" s="16">
        <v>7.30964212105148e-5</v>
      </c>
      <c r="O1856" s="15">
        <v>-1.82321758023045</v>
      </c>
      <c r="P1856" s="15" t="s">
        <v>1098</v>
      </c>
    </row>
    <row r="1857" ht="18.5" customHeight="1" spans="1:16">
      <c r="A1857" s="15" t="s">
        <v>1874</v>
      </c>
      <c r="B1857" s="15">
        <v>4567</v>
      </c>
      <c r="C1857" s="15">
        <v>6662</v>
      </c>
      <c r="D1857" s="15">
        <v>5024</v>
      </c>
      <c r="E1857" s="15">
        <v>1398</v>
      </c>
      <c r="F1857" s="15">
        <v>779</v>
      </c>
      <c r="G1857" s="15">
        <v>1404</v>
      </c>
      <c r="H1857" s="15">
        <v>10.834053</v>
      </c>
      <c r="I1857" s="15">
        <v>16.192976</v>
      </c>
      <c r="J1857" s="15">
        <v>11.386935</v>
      </c>
      <c r="K1857" s="15">
        <v>3.65656</v>
      </c>
      <c r="L1857" s="15">
        <v>2.211735</v>
      </c>
      <c r="M1857" s="15">
        <v>3.638538</v>
      </c>
      <c r="N1857" s="16">
        <v>1.01085202757852e-8</v>
      </c>
      <c r="O1857" s="15">
        <v>-1.82433913553335</v>
      </c>
      <c r="P1857" s="15" t="s">
        <v>1098</v>
      </c>
    </row>
    <row r="1858" ht="18.5" customHeight="1" spans="1:16">
      <c r="A1858" s="15" t="s">
        <v>1875</v>
      </c>
      <c r="B1858" s="15">
        <v>515</v>
      </c>
      <c r="C1858" s="15">
        <v>914</v>
      </c>
      <c r="D1858" s="15">
        <v>583</v>
      </c>
      <c r="E1858" s="15">
        <v>125</v>
      </c>
      <c r="F1858" s="15">
        <v>36</v>
      </c>
      <c r="G1858" s="15">
        <v>205</v>
      </c>
      <c r="H1858" s="15">
        <v>3.270124</v>
      </c>
      <c r="I1858" s="15">
        <v>5.981469</v>
      </c>
      <c r="J1858" s="15">
        <v>3.540456</v>
      </c>
      <c r="K1858" s="15">
        <v>0.869726</v>
      </c>
      <c r="L1858" s="15">
        <v>0.272464</v>
      </c>
      <c r="M1858" s="15">
        <v>1.422264</v>
      </c>
      <c r="N1858" s="15">
        <v>0.00113474050723003</v>
      </c>
      <c r="O1858" s="15">
        <v>-1.82442100828233</v>
      </c>
      <c r="P1858" s="15" t="s">
        <v>1098</v>
      </c>
    </row>
    <row r="1859" ht="18.5" customHeight="1" spans="1:16">
      <c r="A1859" s="15" t="s">
        <v>1876</v>
      </c>
      <c r="B1859" s="15">
        <v>16435</v>
      </c>
      <c r="C1859" s="15">
        <v>13856</v>
      </c>
      <c r="D1859" s="15">
        <v>16808</v>
      </c>
      <c r="E1859" s="15">
        <v>4758</v>
      </c>
      <c r="F1859" s="15">
        <v>1991</v>
      </c>
      <c r="G1859" s="15">
        <v>3546</v>
      </c>
      <c r="H1859" s="15">
        <v>114.703514</v>
      </c>
      <c r="I1859" s="15">
        <v>99.690605</v>
      </c>
      <c r="J1859" s="15">
        <v>112.127495</v>
      </c>
      <c r="K1859" s="15">
        <v>36.458076</v>
      </c>
      <c r="L1859" s="15">
        <v>16.634857</v>
      </c>
      <c r="M1859" s="15">
        <v>27.068642</v>
      </c>
      <c r="N1859" s="16">
        <v>8.11399403888452e-9</v>
      </c>
      <c r="O1859" s="15">
        <v>-1.82592776490272</v>
      </c>
      <c r="P1859" s="15" t="s">
        <v>1098</v>
      </c>
    </row>
    <row r="1860" ht="18.5" customHeight="1" spans="1:16">
      <c r="A1860" s="15" t="s">
        <v>1877</v>
      </c>
      <c r="B1860" s="15">
        <v>833</v>
      </c>
      <c r="C1860" s="15">
        <v>1029</v>
      </c>
      <c r="D1860" s="15">
        <v>1254</v>
      </c>
      <c r="E1860" s="15">
        <v>172</v>
      </c>
      <c r="F1860" s="15">
        <v>155</v>
      </c>
      <c r="G1860" s="15">
        <v>326</v>
      </c>
      <c r="H1860" s="15">
        <v>5.363736</v>
      </c>
      <c r="I1860" s="15">
        <v>6.83113</v>
      </c>
      <c r="J1860" s="15">
        <v>7.724926</v>
      </c>
      <c r="K1860" s="15">
        <v>1.211692</v>
      </c>
      <c r="L1860" s="15">
        <v>1.192437</v>
      </c>
      <c r="M1860" s="15">
        <v>2.29809</v>
      </c>
      <c r="N1860" s="16">
        <v>1.6583843107291e-6</v>
      </c>
      <c r="O1860" s="15">
        <v>-1.82945790185599</v>
      </c>
      <c r="P1860" s="15" t="s">
        <v>1098</v>
      </c>
    </row>
    <row r="1861" ht="18.5" customHeight="1" spans="1:16">
      <c r="A1861" s="15" t="s">
        <v>1878</v>
      </c>
      <c r="B1861" s="15">
        <v>61</v>
      </c>
      <c r="C1861" s="15">
        <v>92</v>
      </c>
      <c r="D1861" s="15">
        <v>76</v>
      </c>
      <c r="E1861" s="15">
        <v>3</v>
      </c>
      <c r="F1861" s="15">
        <v>8</v>
      </c>
      <c r="G1861" s="15">
        <v>21</v>
      </c>
      <c r="H1861" s="15">
        <v>0.228828</v>
      </c>
      <c r="I1861" s="15">
        <v>0.435244</v>
      </c>
      <c r="J1861" s="15">
        <v>0.481995</v>
      </c>
      <c r="K1861" s="15">
        <v>0.008332</v>
      </c>
      <c r="L1861" s="15">
        <v>0.035426</v>
      </c>
      <c r="M1861" s="15">
        <v>0.099085</v>
      </c>
      <c r="N1861" s="15">
        <v>0.00710705122316689</v>
      </c>
      <c r="O1861" s="15">
        <v>-1.83023183683709</v>
      </c>
      <c r="P1861" s="15" t="s">
        <v>1098</v>
      </c>
    </row>
    <row r="1862" ht="18.5" customHeight="1" spans="1:16">
      <c r="A1862" s="15" t="s">
        <v>1879</v>
      </c>
      <c r="B1862" s="15">
        <v>453</v>
      </c>
      <c r="C1862" s="15">
        <v>342</v>
      </c>
      <c r="D1862" s="15">
        <v>395</v>
      </c>
      <c r="E1862" s="15">
        <v>101</v>
      </c>
      <c r="F1862" s="15">
        <v>89</v>
      </c>
      <c r="G1862" s="15">
        <v>72</v>
      </c>
      <c r="H1862" s="15">
        <v>2.889706</v>
      </c>
      <c r="I1862" s="15">
        <v>2.251633</v>
      </c>
      <c r="J1862" s="15">
        <v>2.406442</v>
      </c>
      <c r="K1862" s="15">
        <v>0.705325</v>
      </c>
      <c r="L1862" s="15">
        <v>0.678754</v>
      </c>
      <c r="M1862" s="15">
        <v>0.503203</v>
      </c>
      <c r="N1862" s="16">
        <v>7.59994234345077e-11</v>
      </c>
      <c r="O1862" s="15">
        <v>-1.83268001230506</v>
      </c>
      <c r="P1862" s="15" t="s">
        <v>1098</v>
      </c>
    </row>
    <row r="1863" ht="18.5" customHeight="1" spans="1:16">
      <c r="A1863" s="15" t="s">
        <v>1880</v>
      </c>
      <c r="B1863" s="15">
        <v>11974</v>
      </c>
      <c r="C1863" s="15">
        <v>12597</v>
      </c>
      <c r="D1863" s="15">
        <v>15315</v>
      </c>
      <c r="E1863" s="15">
        <v>3450</v>
      </c>
      <c r="F1863" s="15">
        <v>1676</v>
      </c>
      <c r="G1863" s="15">
        <v>3523</v>
      </c>
      <c r="H1863" s="15">
        <v>40.464697</v>
      </c>
      <c r="I1863" s="15">
        <v>46.02396</v>
      </c>
      <c r="J1863" s="15">
        <v>49.014429</v>
      </c>
      <c r="K1863" s="15">
        <v>12.68182</v>
      </c>
      <c r="L1863" s="15">
        <v>6.753126</v>
      </c>
      <c r="M1863" s="15">
        <v>10.316734</v>
      </c>
      <c r="N1863" s="16">
        <v>8.00662466957056e-9</v>
      </c>
      <c r="O1863" s="15">
        <v>-1.83463706273609</v>
      </c>
      <c r="P1863" s="15" t="s">
        <v>1098</v>
      </c>
    </row>
    <row r="1864" ht="18.5" customHeight="1" spans="1:16">
      <c r="A1864" s="15" t="s">
        <v>1881</v>
      </c>
      <c r="B1864" s="15">
        <v>7338</v>
      </c>
      <c r="C1864" s="15">
        <v>7013</v>
      </c>
      <c r="D1864" s="15">
        <v>6533</v>
      </c>
      <c r="E1864" s="15">
        <v>1679</v>
      </c>
      <c r="F1864" s="15">
        <v>946</v>
      </c>
      <c r="G1864" s="15">
        <v>1937</v>
      </c>
      <c r="H1864" s="15">
        <v>44.587363</v>
      </c>
      <c r="I1864" s="15">
        <v>43.739433</v>
      </c>
      <c r="J1864" s="15">
        <v>37.878993</v>
      </c>
      <c r="K1864" s="15">
        <v>11.211458</v>
      </c>
      <c r="L1864" s="15">
        <v>6.864855</v>
      </c>
      <c r="M1864" s="15">
        <v>12.886405</v>
      </c>
      <c r="N1864" s="16">
        <v>7.99379932161675e-10</v>
      </c>
      <c r="O1864" s="15">
        <v>-1.83613816525002</v>
      </c>
      <c r="P1864" s="15" t="s">
        <v>1098</v>
      </c>
    </row>
    <row r="1865" ht="18.5" customHeight="1" spans="1:16">
      <c r="A1865" s="15" t="s">
        <v>1882</v>
      </c>
      <c r="B1865" s="15">
        <v>2022</v>
      </c>
      <c r="C1865" s="15">
        <v>1629</v>
      </c>
      <c r="D1865" s="15">
        <v>1437</v>
      </c>
      <c r="E1865" s="15">
        <v>361</v>
      </c>
      <c r="F1865" s="15">
        <v>304</v>
      </c>
      <c r="G1865" s="15">
        <v>455</v>
      </c>
      <c r="H1865" s="15">
        <v>6.233442</v>
      </c>
      <c r="I1865" s="15">
        <v>5.183914</v>
      </c>
      <c r="J1865" s="15">
        <v>4.223004</v>
      </c>
      <c r="K1865" s="15">
        <v>1.224481</v>
      </c>
      <c r="L1865" s="15">
        <v>1.124002</v>
      </c>
      <c r="M1865" s="15">
        <v>1.53825</v>
      </c>
      <c r="N1865" s="16">
        <v>2.47919595720816e-12</v>
      </c>
      <c r="O1865" s="15">
        <v>-1.84097786756386</v>
      </c>
      <c r="P1865" s="15" t="s">
        <v>1098</v>
      </c>
    </row>
    <row r="1866" ht="18.5" customHeight="1" spans="1:16">
      <c r="A1866" s="15" t="s">
        <v>1883</v>
      </c>
      <c r="B1866" s="15">
        <v>5518</v>
      </c>
      <c r="C1866" s="15">
        <v>5994</v>
      </c>
      <c r="D1866" s="15">
        <v>3894</v>
      </c>
      <c r="E1866" s="15">
        <v>1295</v>
      </c>
      <c r="F1866" s="15">
        <v>735</v>
      </c>
      <c r="G1866" s="15">
        <v>1313</v>
      </c>
      <c r="H1866" s="15">
        <v>27.531736</v>
      </c>
      <c r="I1866" s="15">
        <v>30.833759</v>
      </c>
      <c r="J1866" s="15">
        <v>18.559983</v>
      </c>
      <c r="K1866" s="15">
        <v>7.087936</v>
      </c>
      <c r="L1866" s="15">
        <v>4.385269</v>
      </c>
      <c r="M1866" s="15">
        <v>7.160382</v>
      </c>
      <c r="N1866" s="16">
        <v>6.78202588941285e-9</v>
      </c>
      <c r="O1866" s="15">
        <v>-1.84165226055551</v>
      </c>
      <c r="P1866" s="15" t="s">
        <v>1098</v>
      </c>
    </row>
    <row r="1867" ht="18.5" customHeight="1" spans="1:16">
      <c r="A1867" s="15" t="s">
        <v>1884</v>
      </c>
      <c r="B1867" s="15">
        <v>298</v>
      </c>
      <c r="C1867" s="15">
        <v>275</v>
      </c>
      <c r="D1867" s="15">
        <v>165</v>
      </c>
      <c r="E1867" s="15">
        <v>43</v>
      </c>
      <c r="F1867" s="15">
        <v>65</v>
      </c>
      <c r="G1867" s="15">
        <v>41</v>
      </c>
      <c r="H1867" s="15">
        <v>1.821335</v>
      </c>
      <c r="I1867" s="15">
        <v>1.731116</v>
      </c>
      <c r="J1867" s="15">
        <v>0.963481</v>
      </c>
      <c r="K1867" s="15">
        <v>0.283938</v>
      </c>
      <c r="L1867" s="15">
        <v>0.473686</v>
      </c>
      <c r="M1867" s="15">
        <v>0.268298</v>
      </c>
      <c r="N1867" s="16">
        <v>2.17885605887035e-5</v>
      </c>
      <c r="O1867" s="15">
        <v>-1.8419883996835</v>
      </c>
      <c r="P1867" s="15" t="s">
        <v>1098</v>
      </c>
    </row>
    <row r="1868" ht="18.5" customHeight="1" spans="1:16">
      <c r="A1868" s="15" t="s">
        <v>1885</v>
      </c>
      <c r="B1868" s="15">
        <v>1641696</v>
      </c>
      <c r="C1868" s="15">
        <v>2971403</v>
      </c>
      <c r="D1868" s="15">
        <v>3783808</v>
      </c>
      <c r="E1868" s="15">
        <v>736545</v>
      </c>
      <c r="F1868" s="15">
        <v>608028</v>
      </c>
      <c r="G1868" s="15">
        <v>452335</v>
      </c>
      <c r="H1868" s="15">
        <v>14936.443359</v>
      </c>
      <c r="I1868" s="15">
        <v>27868.474609</v>
      </c>
      <c r="J1868" s="15">
        <v>32905.738281</v>
      </c>
      <c r="K1868" s="15">
        <v>7358.309082</v>
      </c>
      <c r="L1868" s="15">
        <v>6622.353027</v>
      </c>
      <c r="M1868" s="15">
        <v>4502.220215</v>
      </c>
      <c r="N1868" s="16">
        <v>8.84270282936222e-8</v>
      </c>
      <c r="O1868" s="15">
        <v>-1.84522547082957</v>
      </c>
      <c r="P1868" s="15" t="s">
        <v>1098</v>
      </c>
    </row>
    <row r="1869" ht="18.5" customHeight="1" spans="1:16">
      <c r="A1869" s="15" t="s">
        <v>1886</v>
      </c>
      <c r="B1869" s="15">
        <v>1190</v>
      </c>
      <c r="C1869" s="15">
        <v>1168</v>
      </c>
      <c r="D1869" s="15">
        <v>1072</v>
      </c>
      <c r="E1869" s="15">
        <v>234</v>
      </c>
      <c r="F1869" s="15">
        <v>128</v>
      </c>
      <c r="G1869" s="15">
        <v>346</v>
      </c>
      <c r="H1869" s="15">
        <v>7.54211</v>
      </c>
      <c r="I1869" s="15">
        <v>7.750498</v>
      </c>
      <c r="J1869" s="15">
        <v>6.164006</v>
      </c>
      <c r="K1869" s="15">
        <v>1.539099</v>
      </c>
      <c r="L1869" s="15">
        <v>1.000436</v>
      </c>
      <c r="M1869" s="15">
        <v>2.503109</v>
      </c>
      <c r="N1869" s="16">
        <v>1.67915142370149e-6</v>
      </c>
      <c r="O1869" s="15">
        <v>-1.84916142042464</v>
      </c>
      <c r="P1869" s="15" t="s">
        <v>1098</v>
      </c>
    </row>
    <row r="1870" ht="18.5" customHeight="1" spans="1:16">
      <c r="A1870" s="15" t="s">
        <v>1887</v>
      </c>
      <c r="B1870" s="15">
        <v>1377</v>
      </c>
      <c r="C1870" s="15">
        <v>1362</v>
      </c>
      <c r="D1870" s="15">
        <v>1417</v>
      </c>
      <c r="E1870" s="15">
        <v>242</v>
      </c>
      <c r="F1870" s="15">
        <v>173</v>
      </c>
      <c r="G1870" s="15">
        <v>443</v>
      </c>
      <c r="H1870" s="15">
        <v>3.281032</v>
      </c>
      <c r="I1870" s="15">
        <v>3.172707</v>
      </c>
      <c r="J1870" s="15">
        <v>3.041359</v>
      </c>
      <c r="K1870" s="15">
        <v>0.62278</v>
      </c>
      <c r="L1870" s="15">
        <v>0.452201</v>
      </c>
      <c r="M1870" s="15">
        <v>1.060075</v>
      </c>
      <c r="N1870" s="16">
        <v>1.12689603231786e-6</v>
      </c>
      <c r="O1870" s="15">
        <v>-1.84967005881433</v>
      </c>
      <c r="P1870" s="15" t="s">
        <v>1098</v>
      </c>
    </row>
    <row r="1871" ht="18.5" customHeight="1" spans="1:16">
      <c r="A1871" s="15" t="s">
        <v>1888</v>
      </c>
      <c r="B1871" s="15">
        <v>262</v>
      </c>
      <c r="C1871" s="15">
        <v>235</v>
      </c>
      <c r="D1871" s="15">
        <v>242</v>
      </c>
      <c r="E1871" s="15">
        <v>77</v>
      </c>
      <c r="F1871" s="15">
        <v>40</v>
      </c>
      <c r="G1871" s="15">
        <v>32</v>
      </c>
      <c r="H1871" s="15">
        <v>0.575359</v>
      </c>
      <c r="I1871" s="15">
        <v>0.528994</v>
      </c>
      <c r="J1871" s="15">
        <v>0.500148</v>
      </c>
      <c r="K1871" s="15">
        <v>0.187289</v>
      </c>
      <c r="L1871" s="15">
        <v>0.106323</v>
      </c>
      <c r="M1871" s="15">
        <v>0.075363</v>
      </c>
      <c r="N1871" s="16">
        <v>1.59365533672378e-5</v>
      </c>
      <c r="O1871" s="15">
        <v>-1.85296867712116</v>
      </c>
      <c r="P1871" s="15" t="s">
        <v>1098</v>
      </c>
    </row>
    <row r="1872" ht="18.5" customHeight="1" spans="1:16">
      <c r="A1872" s="15" t="s">
        <v>1889</v>
      </c>
      <c r="B1872" s="15">
        <v>602</v>
      </c>
      <c r="C1872" s="15">
        <v>336</v>
      </c>
      <c r="D1872" s="15">
        <v>548</v>
      </c>
      <c r="E1872" s="15">
        <v>139</v>
      </c>
      <c r="F1872" s="15">
        <v>28</v>
      </c>
      <c r="G1872" s="15">
        <v>102</v>
      </c>
      <c r="H1872" s="15">
        <v>1.882852</v>
      </c>
      <c r="I1872" s="15">
        <v>1.082324</v>
      </c>
      <c r="J1872" s="15">
        <v>1.637829</v>
      </c>
      <c r="K1872" s="15">
        <v>0.476993</v>
      </c>
      <c r="L1872" s="15">
        <v>0.101575</v>
      </c>
      <c r="M1872" s="15">
        <v>0.348314</v>
      </c>
      <c r="N1872" s="15">
        <v>0.000506289141469382</v>
      </c>
      <c r="O1872" s="15">
        <v>-1.85372987180869</v>
      </c>
      <c r="P1872" s="15" t="s">
        <v>1098</v>
      </c>
    </row>
    <row r="1873" ht="18.5" customHeight="1" spans="1:16">
      <c r="A1873" s="15" t="s">
        <v>1890</v>
      </c>
      <c r="B1873" s="15">
        <v>441</v>
      </c>
      <c r="C1873" s="15">
        <v>213</v>
      </c>
      <c r="D1873" s="15">
        <v>342</v>
      </c>
      <c r="E1873" s="15">
        <v>99</v>
      </c>
      <c r="F1873" s="15">
        <v>26</v>
      </c>
      <c r="G1873" s="15">
        <v>58</v>
      </c>
      <c r="H1873" s="15">
        <v>1.78005</v>
      </c>
      <c r="I1873" s="15">
        <v>0.873136</v>
      </c>
      <c r="J1873" s="15">
        <v>1.384907</v>
      </c>
      <c r="K1873" s="15">
        <v>0.384566</v>
      </c>
      <c r="L1873" s="15">
        <v>0.117984</v>
      </c>
      <c r="M1873" s="15">
        <v>0.261957</v>
      </c>
      <c r="N1873" s="15">
        <v>0.00034083777432742</v>
      </c>
      <c r="O1873" s="15">
        <v>-1.85605782752797</v>
      </c>
      <c r="P1873" s="15" t="s">
        <v>1098</v>
      </c>
    </row>
    <row r="1874" ht="18.5" customHeight="1" spans="1:16">
      <c r="A1874" s="15" t="s">
        <v>1891</v>
      </c>
      <c r="B1874" s="15">
        <v>359</v>
      </c>
      <c r="C1874" s="15">
        <v>1092</v>
      </c>
      <c r="D1874" s="15">
        <v>314</v>
      </c>
      <c r="E1874" s="15">
        <v>148</v>
      </c>
      <c r="F1874" s="15">
        <v>116</v>
      </c>
      <c r="G1874" s="15">
        <v>50</v>
      </c>
      <c r="H1874" s="15">
        <v>2.670516</v>
      </c>
      <c r="I1874" s="15">
        <v>8.409456</v>
      </c>
      <c r="J1874" s="15">
        <v>2.204441</v>
      </c>
      <c r="K1874" s="15">
        <v>1.218909</v>
      </c>
      <c r="L1874" s="15">
        <v>1.067528</v>
      </c>
      <c r="M1874" s="15">
        <v>0.428761</v>
      </c>
      <c r="N1874" s="15">
        <v>0.00123307093170553</v>
      </c>
      <c r="O1874" s="15">
        <v>-1.85717674196766</v>
      </c>
      <c r="P1874" s="15" t="s">
        <v>1098</v>
      </c>
    </row>
    <row r="1875" ht="18.5" customHeight="1" spans="1:16">
      <c r="A1875" s="15" t="s">
        <v>1892</v>
      </c>
      <c r="B1875" s="15">
        <v>189</v>
      </c>
      <c r="C1875" s="15">
        <v>181</v>
      </c>
      <c r="D1875" s="15">
        <v>113</v>
      </c>
      <c r="E1875" s="15">
        <v>37</v>
      </c>
      <c r="F1875" s="15">
        <v>32</v>
      </c>
      <c r="G1875" s="15">
        <v>27</v>
      </c>
      <c r="H1875" s="15">
        <v>1.96648</v>
      </c>
      <c r="I1875" s="15">
        <v>1.935164</v>
      </c>
      <c r="J1875" s="15">
        <v>1.155718</v>
      </c>
      <c r="K1875" s="15">
        <v>0.420741</v>
      </c>
      <c r="L1875" s="15">
        <v>0.391105</v>
      </c>
      <c r="M1875" s="15">
        <v>0.318037</v>
      </c>
      <c r="N1875" s="16">
        <v>2.62752253933275e-5</v>
      </c>
      <c r="O1875" s="15">
        <v>-1.8576936365927</v>
      </c>
      <c r="P1875" s="15" t="s">
        <v>1098</v>
      </c>
    </row>
    <row r="1876" ht="18.5" customHeight="1" spans="1:16">
      <c r="A1876" s="15" t="s">
        <v>1893</v>
      </c>
      <c r="B1876" s="15">
        <v>118</v>
      </c>
      <c r="C1876" s="15">
        <v>57</v>
      </c>
      <c r="D1876" s="15">
        <v>79</v>
      </c>
      <c r="E1876" s="15">
        <v>24</v>
      </c>
      <c r="F1876" s="15">
        <v>9</v>
      </c>
      <c r="G1876" s="15">
        <v>6</v>
      </c>
      <c r="H1876" s="15">
        <v>0.583895</v>
      </c>
      <c r="I1876" s="15">
        <v>0.338472</v>
      </c>
      <c r="J1876" s="15">
        <v>0.286749</v>
      </c>
      <c r="K1876" s="15">
        <v>0.094773</v>
      </c>
      <c r="L1876" s="15">
        <v>0.042831</v>
      </c>
      <c r="M1876" s="15">
        <v>0.024678</v>
      </c>
      <c r="N1876" s="15">
        <v>0.00326685681783288</v>
      </c>
      <c r="O1876" s="15">
        <v>-1.86248959880814</v>
      </c>
      <c r="P1876" s="15" t="s">
        <v>1098</v>
      </c>
    </row>
    <row r="1877" ht="18.5" customHeight="1" spans="1:16">
      <c r="A1877" s="15" t="s">
        <v>1894</v>
      </c>
      <c r="B1877" s="15">
        <v>5513</v>
      </c>
      <c r="C1877" s="15">
        <v>5534</v>
      </c>
      <c r="D1877" s="15">
        <v>5564</v>
      </c>
      <c r="E1877" s="15">
        <v>1532</v>
      </c>
      <c r="F1877" s="15">
        <v>284</v>
      </c>
      <c r="G1877" s="15">
        <v>1303</v>
      </c>
      <c r="H1877" s="15">
        <v>11.843078</v>
      </c>
      <c r="I1877" s="15">
        <v>12.254779</v>
      </c>
      <c r="J1877" s="15">
        <v>11.425214</v>
      </c>
      <c r="K1877" s="15">
        <v>3.613159</v>
      </c>
      <c r="L1877" s="15">
        <v>0.728357</v>
      </c>
      <c r="M1877" s="15">
        <v>3.06136</v>
      </c>
      <c r="N1877" s="15">
        <v>0.000157266749173375</v>
      </c>
      <c r="O1877" s="15">
        <v>-1.87032619635333</v>
      </c>
      <c r="P1877" s="15" t="s">
        <v>1098</v>
      </c>
    </row>
    <row r="1878" ht="18.5" customHeight="1" spans="1:16">
      <c r="A1878" s="15" t="s">
        <v>1895</v>
      </c>
      <c r="B1878" s="15">
        <v>4262</v>
      </c>
      <c r="C1878" s="15">
        <v>3902</v>
      </c>
      <c r="D1878" s="15">
        <v>5273</v>
      </c>
      <c r="E1878" s="15">
        <v>932</v>
      </c>
      <c r="F1878" s="15">
        <v>722</v>
      </c>
      <c r="G1878" s="15">
        <v>1229</v>
      </c>
      <c r="H1878" s="15">
        <v>18.071134</v>
      </c>
      <c r="I1878" s="15">
        <v>16.843821</v>
      </c>
      <c r="J1878" s="15">
        <v>20.510272</v>
      </c>
      <c r="K1878" s="15">
        <v>4.191997</v>
      </c>
      <c r="L1878" s="15">
        <v>3.567751</v>
      </c>
      <c r="M1878" s="15">
        <v>5.452441</v>
      </c>
      <c r="N1878" s="16">
        <v>1.61042441073441e-12</v>
      </c>
      <c r="O1878" s="15">
        <v>-1.87232805411983</v>
      </c>
      <c r="P1878" s="15" t="s">
        <v>1098</v>
      </c>
    </row>
    <row r="1879" ht="18.5" customHeight="1" spans="1:16">
      <c r="A1879" s="15" t="s">
        <v>1896</v>
      </c>
      <c r="B1879" s="15">
        <v>338</v>
      </c>
      <c r="C1879" s="15">
        <v>261</v>
      </c>
      <c r="D1879" s="15">
        <v>228</v>
      </c>
      <c r="E1879" s="15">
        <v>84</v>
      </c>
      <c r="F1879" s="15">
        <v>10</v>
      </c>
      <c r="G1879" s="15">
        <v>39</v>
      </c>
      <c r="H1879" s="15">
        <v>0.951005</v>
      </c>
      <c r="I1879" s="15">
        <v>0.757124</v>
      </c>
      <c r="J1879" s="15">
        <v>0.612083</v>
      </c>
      <c r="K1879" s="15">
        <v>0.28584</v>
      </c>
      <c r="L1879" s="15">
        <v>0.030741</v>
      </c>
      <c r="M1879" s="15">
        <v>0.119671</v>
      </c>
      <c r="N1879" s="15">
        <v>0.00217069150491053</v>
      </c>
      <c r="O1879" s="15">
        <v>-1.87307296214501</v>
      </c>
      <c r="P1879" s="15" t="s">
        <v>1098</v>
      </c>
    </row>
    <row r="1880" ht="18.5" customHeight="1" spans="1:16">
      <c r="A1880" s="15" t="s">
        <v>1897</v>
      </c>
      <c r="B1880" s="15">
        <v>1455</v>
      </c>
      <c r="C1880" s="15">
        <v>2331</v>
      </c>
      <c r="D1880" s="15">
        <v>1614</v>
      </c>
      <c r="E1880" s="15">
        <v>516</v>
      </c>
      <c r="F1880" s="15">
        <v>294</v>
      </c>
      <c r="G1880" s="15">
        <v>335</v>
      </c>
      <c r="H1880" s="15">
        <v>8.782193</v>
      </c>
      <c r="I1880" s="15">
        <v>14.508051</v>
      </c>
      <c r="J1880" s="15">
        <v>9.311031</v>
      </c>
      <c r="K1880" s="15">
        <v>3.41617</v>
      </c>
      <c r="L1880" s="15">
        <v>2.121426</v>
      </c>
      <c r="M1880" s="15">
        <v>2.206361</v>
      </c>
      <c r="N1880" s="16">
        <v>2.15356224839606e-8</v>
      </c>
      <c r="O1880" s="15">
        <v>-1.87347250939771</v>
      </c>
      <c r="P1880" s="15" t="s">
        <v>1098</v>
      </c>
    </row>
    <row r="1881" ht="18.5" customHeight="1" spans="1:16">
      <c r="A1881" s="15" t="s">
        <v>1898</v>
      </c>
      <c r="B1881" s="15">
        <v>1095</v>
      </c>
      <c r="C1881" s="15">
        <v>1158</v>
      </c>
      <c r="D1881" s="15">
        <v>1049</v>
      </c>
      <c r="E1881" s="15">
        <v>214</v>
      </c>
      <c r="F1881" s="15">
        <v>188</v>
      </c>
      <c r="G1881" s="15">
        <v>303</v>
      </c>
      <c r="H1881" s="15">
        <v>7.261674</v>
      </c>
      <c r="I1881" s="15">
        <v>7.911979</v>
      </c>
      <c r="J1881" s="15">
        <v>6.650931</v>
      </c>
      <c r="K1881" s="15">
        <v>1.55268</v>
      </c>
      <c r="L1881" s="15">
        <v>1.487388</v>
      </c>
      <c r="M1881" s="15">
        <v>2.193347</v>
      </c>
      <c r="N1881" s="16">
        <v>1.73318981062228e-11</v>
      </c>
      <c r="O1881" s="15">
        <v>-1.87768485955408</v>
      </c>
      <c r="P1881" s="15" t="s">
        <v>1098</v>
      </c>
    </row>
    <row r="1882" ht="18.5" customHeight="1" spans="1:16">
      <c r="A1882" s="15" t="s">
        <v>1899</v>
      </c>
      <c r="B1882" s="15">
        <v>690</v>
      </c>
      <c r="C1882" s="15">
        <v>615</v>
      </c>
      <c r="D1882" s="15">
        <v>551</v>
      </c>
      <c r="E1882" s="15">
        <v>111</v>
      </c>
      <c r="F1882" s="15">
        <v>63</v>
      </c>
      <c r="G1882" s="15">
        <v>187</v>
      </c>
      <c r="H1882" s="15">
        <v>6.756341</v>
      </c>
      <c r="I1882" s="15">
        <v>6.201968</v>
      </c>
      <c r="J1882" s="15">
        <v>5.155842</v>
      </c>
      <c r="K1882" s="15">
        <v>1.192683</v>
      </c>
      <c r="L1882" s="15">
        <v>0.728416</v>
      </c>
      <c r="M1882" s="15">
        <v>1.993714</v>
      </c>
      <c r="N1882" s="16">
        <v>1.24101093922179e-5</v>
      </c>
      <c r="O1882" s="15">
        <v>-1.88394547321052</v>
      </c>
      <c r="P1882" s="15" t="s">
        <v>1098</v>
      </c>
    </row>
    <row r="1883" ht="18.5" customHeight="1" spans="1:16">
      <c r="A1883" s="15" t="s">
        <v>1900</v>
      </c>
      <c r="B1883" s="15">
        <v>873</v>
      </c>
      <c r="C1883" s="15">
        <v>431</v>
      </c>
      <c r="D1883" s="15">
        <v>645</v>
      </c>
      <c r="E1883" s="15">
        <v>189</v>
      </c>
      <c r="F1883" s="15">
        <v>97</v>
      </c>
      <c r="G1883" s="15">
        <v>103</v>
      </c>
      <c r="H1883" s="15">
        <v>2.776201</v>
      </c>
      <c r="I1883" s="15">
        <v>1.433458</v>
      </c>
      <c r="J1883" s="15">
        <v>1.989399</v>
      </c>
      <c r="K1883" s="15">
        <v>0.667351</v>
      </c>
      <c r="L1883" s="15">
        <v>0.368259</v>
      </c>
      <c r="M1883" s="15">
        <v>0.324651</v>
      </c>
      <c r="N1883" s="16">
        <v>1.43484437904944e-6</v>
      </c>
      <c r="O1883" s="15">
        <v>-1.88560226847244</v>
      </c>
      <c r="P1883" s="15" t="s">
        <v>1098</v>
      </c>
    </row>
    <row r="1884" ht="18.5" customHeight="1" spans="1:16">
      <c r="A1884" s="15" t="s">
        <v>1901</v>
      </c>
      <c r="B1884" s="15">
        <v>576</v>
      </c>
      <c r="C1884" s="15">
        <v>502</v>
      </c>
      <c r="D1884" s="15">
        <v>297</v>
      </c>
      <c r="E1884" s="15">
        <v>107</v>
      </c>
      <c r="F1884" s="15">
        <v>47</v>
      </c>
      <c r="G1884" s="15">
        <v>110</v>
      </c>
      <c r="H1884" s="15">
        <v>2.681584</v>
      </c>
      <c r="I1884" s="15">
        <v>2.408724</v>
      </c>
      <c r="J1884" s="15">
        <v>1.319101</v>
      </c>
      <c r="K1884" s="15">
        <v>0.545855</v>
      </c>
      <c r="L1884" s="15">
        <v>0.255786</v>
      </c>
      <c r="M1884" s="15">
        <v>0.559028</v>
      </c>
      <c r="N1884" s="16">
        <v>3.17969168540483e-5</v>
      </c>
      <c r="O1884" s="15">
        <v>-1.88733206039791</v>
      </c>
      <c r="P1884" s="15" t="s">
        <v>1098</v>
      </c>
    </row>
    <row r="1885" ht="18.5" customHeight="1" spans="1:16">
      <c r="A1885" s="15" t="s">
        <v>1902</v>
      </c>
      <c r="B1885" s="15">
        <v>70</v>
      </c>
      <c r="C1885" s="15">
        <v>146</v>
      </c>
      <c r="D1885" s="15">
        <v>174</v>
      </c>
      <c r="E1885" s="15">
        <v>36</v>
      </c>
      <c r="F1885" s="15">
        <v>11</v>
      </c>
      <c r="G1885" s="15">
        <v>16</v>
      </c>
      <c r="H1885" s="15">
        <v>0.478695</v>
      </c>
      <c r="I1885" s="15">
        <v>1.031345</v>
      </c>
      <c r="J1885" s="15">
        <v>1.143074</v>
      </c>
      <c r="K1885" s="15">
        <v>0.266137</v>
      </c>
      <c r="L1885" s="15">
        <v>0.088348</v>
      </c>
      <c r="M1885" s="15">
        <v>0.118566</v>
      </c>
      <c r="N1885" s="15">
        <v>0.0017207312705054</v>
      </c>
      <c r="O1885" s="15">
        <v>-1.88910284632959</v>
      </c>
      <c r="P1885" s="15" t="s">
        <v>1098</v>
      </c>
    </row>
    <row r="1886" ht="18.5" customHeight="1" spans="1:16">
      <c r="A1886" s="15" t="s">
        <v>1903</v>
      </c>
      <c r="B1886" s="15">
        <v>630</v>
      </c>
      <c r="C1886" s="15">
        <v>507</v>
      </c>
      <c r="D1886" s="15">
        <v>674</v>
      </c>
      <c r="E1886" s="15">
        <v>201</v>
      </c>
      <c r="F1886" s="15">
        <v>20</v>
      </c>
      <c r="G1886" s="15">
        <v>67</v>
      </c>
      <c r="H1886" s="15">
        <v>1.222179</v>
      </c>
      <c r="I1886" s="15">
        <v>1.3139</v>
      </c>
      <c r="J1886" s="15">
        <v>1.177579</v>
      </c>
      <c r="K1886" s="15">
        <v>0.422067</v>
      </c>
      <c r="L1886" s="15">
        <v>0.026506</v>
      </c>
      <c r="M1886" s="15">
        <v>0.135778</v>
      </c>
      <c r="N1886" s="15">
        <v>0.00190727134581268</v>
      </c>
      <c r="O1886" s="15">
        <v>-1.89110592113338</v>
      </c>
      <c r="P1886" s="15" t="s">
        <v>1098</v>
      </c>
    </row>
    <row r="1887" ht="18.5" customHeight="1" spans="1:16">
      <c r="A1887" s="15" t="s">
        <v>1904</v>
      </c>
      <c r="B1887" s="15">
        <v>266</v>
      </c>
      <c r="C1887" s="15">
        <v>131</v>
      </c>
      <c r="D1887" s="15">
        <v>121</v>
      </c>
      <c r="E1887" s="15">
        <v>27</v>
      </c>
      <c r="F1887" s="15">
        <v>25</v>
      </c>
      <c r="G1887" s="15">
        <v>41</v>
      </c>
      <c r="H1887" s="15">
        <v>0.955289</v>
      </c>
      <c r="I1887" s="15">
        <v>0.450848</v>
      </c>
      <c r="J1887" s="15">
        <v>0.634411</v>
      </c>
      <c r="K1887" s="15">
        <v>0.080666</v>
      </c>
      <c r="L1887" s="15">
        <v>0.179179</v>
      </c>
      <c r="M1887" s="15">
        <v>0.135599</v>
      </c>
      <c r="N1887" s="15">
        <v>0.000170298796252634</v>
      </c>
      <c r="O1887" s="15">
        <v>-1.8931225460434</v>
      </c>
      <c r="P1887" s="15" t="s">
        <v>1098</v>
      </c>
    </row>
    <row r="1888" ht="18.5" customHeight="1" spans="1:16">
      <c r="A1888" s="15" t="s">
        <v>1905</v>
      </c>
      <c r="B1888" s="15">
        <v>876</v>
      </c>
      <c r="C1888" s="15">
        <v>464</v>
      </c>
      <c r="D1888" s="15">
        <v>585</v>
      </c>
      <c r="E1888" s="15">
        <v>192</v>
      </c>
      <c r="F1888" s="15">
        <v>86</v>
      </c>
      <c r="G1888" s="15">
        <v>101</v>
      </c>
      <c r="H1888" s="15">
        <v>4.030916</v>
      </c>
      <c r="I1888" s="15">
        <v>2.074723</v>
      </c>
      <c r="J1888" s="15">
        <v>2.399986</v>
      </c>
      <c r="K1888" s="15">
        <v>0.962279</v>
      </c>
      <c r="L1888" s="15">
        <v>0.407484</v>
      </c>
      <c r="M1888" s="15">
        <v>0.533072</v>
      </c>
      <c r="N1888" s="16">
        <v>3.08906379953833e-6</v>
      </c>
      <c r="O1888" s="15">
        <v>-1.893805740051</v>
      </c>
      <c r="P1888" s="15" t="s">
        <v>1098</v>
      </c>
    </row>
    <row r="1889" ht="18.5" customHeight="1" spans="1:16">
      <c r="A1889" s="15" t="s">
        <v>1906</v>
      </c>
      <c r="B1889" s="15">
        <v>4508</v>
      </c>
      <c r="C1889" s="15">
        <v>2829</v>
      </c>
      <c r="D1889" s="15">
        <v>3555</v>
      </c>
      <c r="E1889" s="15">
        <v>1213</v>
      </c>
      <c r="F1889" s="15">
        <v>574</v>
      </c>
      <c r="G1889" s="15">
        <v>332</v>
      </c>
      <c r="H1889" s="15">
        <v>17.800239</v>
      </c>
      <c r="I1889" s="15">
        <v>11.326488</v>
      </c>
      <c r="J1889" s="15">
        <v>12.911792</v>
      </c>
      <c r="K1889" s="15">
        <v>3.612423</v>
      </c>
      <c r="L1889" s="15">
        <v>1.583861</v>
      </c>
      <c r="M1889" s="15">
        <v>1.562468</v>
      </c>
      <c r="N1889" s="16">
        <v>1.12004282632071e-5</v>
      </c>
      <c r="O1889" s="15">
        <v>-1.89495296278569</v>
      </c>
      <c r="P1889" s="15" t="s">
        <v>1098</v>
      </c>
    </row>
    <row r="1890" ht="18.5" customHeight="1" spans="1:16">
      <c r="A1890" s="15" t="s">
        <v>1907</v>
      </c>
      <c r="B1890" s="15">
        <v>94</v>
      </c>
      <c r="C1890" s="15">
        <v>99</v>
      </c>
      <c r="D1890" s="15">
        <v>89</v>
      </c>
      <c r="E1890" s="15">
        <v>18</v>
      </c>
      <c r="F1890" s="15">
        <v>13</v>
      </c>
      <c r="G1890" s="15">
        <v>21</v>
      </c>
      <c r="H1890" s="15">
        <v>0.282144</v>
      </c>
      <c r="I1890" s="15">
        <v>0.307546</v>
      </c>
      <c r="J1890" s="15">
        <v>0.256424</v>
      </c>
      <c r="K1890" s="15">
        <v>0.057793</v>
      </c>
      <c r="L1890" s="15">
        <v>0.046445</v>
      </c>
      <c r="M1890" s="15">
        <v>0.069333</v>
      </c>
      <c r="N1890" s="16">
        <v>9.65641657562807e-5</v>
      </c>
      <c r="O1890" s="15">
        <v>-1.89641717705653</v>
      </c>
      <c r="P1890" s="15" t="s">
        <v>1098</v>
      </c>
    </row>
    <row r="1891" ht="18.5" customHeight="1" spans="1:16">
      <c r="A1891" s="15" t="s">
        <v>1908</v>
      </c>
      <c r="B1891" s="15">
        <v>94</v>
      </c>
      <c r="C1891" s="15">
        <v>123</v>
      </c>
      <c r="D1891" s="15">
        <v>56</v>
      </c>
      <c r="E1891" s="15">
        <v>21</v>
      </c>
      <c r="F1891" s="15">
        <v>13</v>
      </c>
      <c r="G1891" s="15">
        <v>12</v>
      </c>
      <c r="H1891" s="15">
        <v>0.63335</v>
      </c>
      <c r="I1891" s="15">
        <v>0.852311</v>
      </c>
      <c r="J1891" s="15">
        <v>0.358853</v>
      </c>
      <c r="K1891" s="15">
        <v>0.148398</v>
      </c>
      <c r="L1891" s="15">
        <v>0.101412</v>
      </c>
      <c r="M1891" s="15">
        <v>0.08677</v>
      </c>
      <c r="N1891" s="15">
        <v>0.000903020645251529</v>
      </c>
      <c r="O1891" s="15">
        <v>-1.89725338024284</v>
      </c>
      <c r="P1891" s="15" t="s">
        <v>1098</v>
      </c>
    </row>
    <row r="1892" ht="18.5" customHeight="1" spans="1:16">
      <c r="A1892" s="15" t="s">
        <v>1909</v>
      </c>
      <c r="B1892" s="15">
        <v>18726</v>
      </c>
      <c r="C1892" s="15">
        <v>17401</v>
      </c>
      <c r="D1892" s="15">
        <v>21306</v>
      </c>
      <c r="E1892" s="15">
        <v>4594</v>
      </c>
      <c r="F1892" s="15">
        <v>2084</v>
      </c>
      <c r="G1892" s="15">
        <v>5058</v>
      </c>
      <c r="H1892" s="15">
        <v>58.885487</v>
      </c>
      <c r="I1892" s="15">
        <v>56.313738</v>
      </c>
      <c r="J1892" s="15">
        <v>63.887247</v>
      </c>
      <c r="K1892" s="15">
        <v>16.400875</v>
      </c>
      <c r="L1892" s="15">
        <v>8.182784</v>
      </c>
      <c r="M1892" s="15">
        <v>18.027288</v>
      </c>
      <c r="N1892" s="16">
        <v>2.13089602392128e-8</v>
      </c>
      <c r="O1892" s="15">
        <v>-1.89801618053795</v>
      </c>
      <c r="P1892" s="15" t="s">
        <v>1098</v>
      </c>
    </row>
    <row r="1893" ht="18.5" customHeight="1" spans="1:16">
      <c r="A1893" s="15" t="s">
        <v>1910</v>
      </c>
      <c r="B1893" s="15">
        <v>83</v>
      </c>
      <c r="C1893" s="15">
        <v>94</v>
      </c>
      <c r="D1893" s="15">
        <v>61</v>
      </c>
      <c r="E1893" s="15">
        <v>11</v>
      </c>
      <c r="F1893" s="15">
        <v>7</v>
      </c>
      <c r="G1893" s="15">
        <v>20</v>
      </c>
      <c r="H1893" s="15">
        <v>0.772134</v>
      </c>
      <c r="I1893" s="15">
        <v>0.902033</v>
      </c>
      <c r="J1893" s="15">
        <v>0.539951</v>
      </c>
      <c r="K1893" s="15">
        <v>0.109403</v>
      </c>
      <c r="L1893" s="15">
        <v>0.070383</v>
      </c>
      <c r="M1893" s="15">
        <v>0.198132</v>
      </c>
      <c r="N1893" s="15">
        <v>0.0014246207731221</v>
      </c>
      <c r="O1893" s="15">
        <v>-1.8992522291024</v>
      </c>
      <c r="P1893" s="15" t="s">
        <v>1098</v>
      </c>
    </row>
    <row r="1894" ht="18.5" customHeight="1" spans="1:16">
      <c r="A1894" s="15" t="s">
        <v>1911</v>
      </c>
      <c r="B1894" s="15">
        <v>537</v>
      </c>
      <c r="C1894" s="15">
        <v>449</v>
      </c>
      <c r="D1894" s="15">
        <v>393</v>
      </c>
      <c r="E1894" s="15">
        <v>81</v>
      </c>
      <c r="F1894" s="15">
        <v>37</v>
      </c>
      <c r="G1894" s="15">
        <v>135</v>
      </c>
      <c r="H1894" s="15">
        <v>4.174986</v>
      </c>
      <c r="I1894" s="15">
        <v>3.946653</v>
      </c>
      <c r="J1894" s="15">
        <v>2.830392</v>
      </c>
      <c r="K1894" s="15">
        <v>0.607193</v>
      </c>
      <c r="L1894" s="15">
        <v>0.400322</v>
      </c>
      <c r="M1894" s="15">
        <v>1.330724</v>
      </c>
      <c r="N1894" s="16">
        <v>7.89698779439191e-5</v>
      </c>
      <c r="O1894" s="15">
        <v>-1.902740799053</v>
      </c>
      <c r="P1894" s="15" t="s">
        <v>1098</v>
      </c>
    </row>
    <row r="1895" ht="18.5" customHeight="1" spans="1:16">
      <c r="A1895" s="15" t="s">
        <v>1912</v>
      </c>
      <c r="B1895" s="15">
        <v>406</v>
      </c>
      <c r="C1895" s="15">
        <v>130</v>
      </c>
      <c r="D1895" s="15">
        <v>250</v>
      </c>
      <c r="E1895" s="15">
        <v>54</v>
      </c>
      <c r="F1895" s="15">
        <v>48</v>
      </c>
      <c r="G1895" s="15">
        <v>41</v>
      </c>
      <c r="H1895" s="15">
        <v>1.253047</v>
      </c>
      <c r="I1895" s="15">
        <v>0.476974</v>
      </c>
      <c r="J1895" s="15">
        <v>0.970453</v>
      </c>
      <c r="K1895" s="15">
        <v>0.191915</v>
      </c>
      <c r="L1895" s="15">
        <v>0.182648</v>
      </c>
      <c r="M1895" s="15">
        <v>0.131759</v>
      </c>
      <c r="N1895" s="16">
        <v>7.21179866352658e-5</v>
      </c>
      <c r="O1895" s="15">
        <v>-1.90375971454804</v>
      </c>
      <c r="P1895" s="15" t="s">
        <v>1098</v>
      </c>
    </row>
    <row r="1896" ht="18.5" customHeight="1" spans="1:16">
      <c r="A1896" s="15" t="s">
        <v>1913</v>
      </c>
      <c r="B1896" s="15">
        <v>717</v>
      </c>
      <c r="C1896" s="15">
        <v>741</v>
      </c>
      <c r="D1896" s="15">
        <v>469</v>
      </c>
      <c r="E1896" s="15">
        <v>206</v>
      </c>
      <c r="F1896" s="15">
        <v>89</v>
      </c>
      <c r="G1896" s="15">
        <v>76</v>
      </c>
      <c r="H1896" s="15">
        <v>2.306537</v>
      </c>
      <c r="I1896" s="15">
        <v>2.421577</v>
      </c>
      <c r="J1896" s="15">
        <v>1.319838</v>
      </c>
      <c r="K1896" s="15">
        <v>0.732623</v>
      </c>
      <c r="L1896" s="15">
        <v>0.35154</v>
      </c>
      <c r="M1896" s="15">
        <v>0.279309</v>
      </c>
      <c r="N1896" s="16">
        <v>2.02687349301393e-5</v>
      </c>
      <c r="O1896" s="15">
        <v>-1.90480077359405</v>
      </c>
      <c r="P1896" s="15" t="s">
        <v>1098</v>
      </c>
    </row>
    <row r="1897" ht="18.5" customHeight="1" spans="1:16">
      <c r="A1897" s="15" t="s">
        <v>1914</v>
      </c>
      <c r="B1897" s="15">
        <v>1720</v>
      </c>
      <c r="C1897" s="15">
        <v>3197</v>
      </c>
      <c r="D1897" s="15">
        <v>5355</v>
      </c>
      <c r="E1897" s="15">
        <v>799</v>
      </c>
      <c r="F1897" s="15">
        <v>132</v>
      </c>
      <c r="G1897" s="15">
        <v>759</v>
      </c>
      <c r="H1897" s="15">
        <v>4.62102</v>
      </c>
      <c r="I1897" s="15">
        <v>9.146617</v>
      </c>
      <c r="J1897" s="15">
        <v>13.797076</v>
      </c>
      <c r="K1897" s="15">
        <v>2.224051</v>
      </c>
      <c r="L1897" s="15">
        <v>0.495411</v>
      </c>
      <c r="M1897" s="15">
        <v>2.212723</v>
      </c>
      <c r="N1897" s="15">
        <v>0.000861284116118445</v>
      </c>
      <c r="O1897" s="15">
        <v>-1.91156113695449</v>
      </c>
      <c r="P1897" s="15" t="s">
        <v>1098</v>
      </c>
    </row>
    <row r="1898" ht="18.5" customHeight="1" spans="1:16">
      <c r="A1898" s="15" t="s">
        <v>1915</v>
      </c>
      <c r="B1898" s="15">
        <v>74</v>
      </c>
      <c r="C1898" s="15">
        <v>49</v>
      </c>
      <c r="D1898" s="15">
        <v>82</v>
      </c>
      <c r="E1898" s="15">
        <v>8</v>
      </c>
      <c r="F1898" s="15">
        <v>15</v>
      </c>
      <c r="G1898" s="15">
        <v>10</v>
      </c>
      <c r="H1898" s="15">
        <v>0.386013</v>
      </c>
      <c r="I1898" s="15">
        <v>0.260228</v>
      </c>
      <c r="J1898" s="15">
        <v>0.406961</v>
      </c>
      <c r="K1898" s="15">
        <v>0.043496</v>
      </c>
      <c r="L1898" s="15">
        <v>0.091908</v>
      </c>
      <c r="M1898" s="15">
        <v>0.054399</v>
      </c>
      <c r="N1898" s="15">
        <v>0.000793925492892445</v>
      </c>
      <c r="O1898" s="15">
        <v>-1.91861439906471</v>
      </c>
      <c r="P1898" s="15" t="s">
        <v>1098</v>
      </c>
    </row>
    <row r="1899" ht="18.5" customHeight="1" spans="1:16">
      <c r="A1899" s="15" t="s">
        <v>1916</v>
      </c>
      <c r="B1899" s="15">
        <v>1902</v>
      </c>
      <c r="C1899" s="15">
        <v>1854</v>
      </c>
      <c r="D1899" s="15">
        <v>3035</v>
      </c>
      <c r="E1899" s="15">
        <v>548</v>
      </c>
      <c r="F1899" s="15">
        <v>340</v>
      </c>
      <c r="G1899" s="15">
        <v>501</v>
      </c>
      <c r="H1899" s="15">
        <v>6.710882</v>
      </c>
      <c r="I1899" s="15">
        <v>4.806346</v>
      </c>
      <c r="J1899" s="15">
        <v>7.298887</v>
      </c>
      <c r="K1899" s="15">
        <v>1.512461</v>
      </c>
      <c r="L1899" s="15">
        <v>1.02317</v>
      </c>
      <c r="M1899" s="15">
        <v>1.377894</v>
      </c>
      <c r="N1899" s="16">
        <v>1.62125770272353e-10</v>
      </c>
      <c r="O1899" s="15">
        <v>-1.9211260037585</v>
      </c>
      <c r="P1899" s="15" t="s">
        <v>1098</v>
      </c>
    </row>
    <row r="1900" ht="18.5" customHeight="1" spans="1:16">
      <c r="A1900" s="15" t="s">
        <v>1917</v>
      </c>
      <c r="B1900" s="15">
        <v>2754</v>
      </c>
      <c r="C1900" s="15">
        <v>3412</v>
      </c>
      <c r="D1900" s="15">
        <v>2068</v>
      </c>
      <c r="E1900" s="15">
        <v>557</v>
      </c>
      <c r="F1900" s="15">
        <v>452</v>
      </c>
      <c r="G1900" s="15">
        <v>685</v>
      </c>
      <c r="H1900" s="15">
        <v>4.812843</v>
      </c>
      <c r="I1900" s="15">
        <v>6.14836</v>
      </c>
      <c r="J1900" s="15">
        <v>3.455469</v>
      </c>
      <c r="K1900" s="15">
        <v>1.068554</v>
      </c>
      <c r="L1900" s="15">
        <v>0.944192</v>
      </c>
      <c r="M1900" s="15">
        <v>1.309427</v>
      </c>
      <c r="N1900" s="16">
        <v>2.42309261389811e-10</v>
      </c>
      <c r="O1900" s="15">
        <v>-1.92319042910296</v>
      </c>
      <c r="P1900" s="15" t="s">
        <v>1098</v>
      </c>
    </row>
    <row r="1901" ht="18.5" customHeight="1" spans="1:16">
      <c r="A1901" s="15" t="s">
        <v>1918</v>
      </c>
      <c r="B1901" s="15">
        <v>6003</v>
      </c>
      <c r="C1901" s="15">
        <v>5717</v>
      </c>
      <c r="D1901" s="15">
        <v>5577</v>
      </c>
      <c r="E1901" s="15">
        <v>985</v>
      </c>
      <c r="F1901" s="15">
        <v>610</v>
      </c>
      <c r="G1901" s="15">
        <v>1763</v>
      </c>
      <c r="H1901" s="15">
        <v>21.718779</v>
      </c>
      <c r="I1901" s="15">
        <v>21.320101</v>
      </c>
      <c r="J1901" s="15">
        <v>19.286165</v>
      </c>
      <c r="K1901" s="15">
        <v>3.913225</v>
      </c>
      <c r="L1901" s="15">
        <v>2.638476</v>
      </c>
      <c r="M1901" s="15">
        <v>6.975121</v>
      </c>
      <c r="N1901" s="16">
        <v>4.16457724580368e-7</v>
      </c>
      <c r="O1901" s="15">
        <v>-1.92969953272582</v>
      </c>
      <c r="P1901" s="15" t="s">
        <v>1098</v>
      </c>
    </row>
    <row r="1902" ht="18.5" customHeight="1" spans="1:16">
      <c r="A1902" s="15" t="s">
        <v>1919</v>
      </c>
      <c r="B1902" s="15">
        <v>369</v>
      </c>
      <c r="C1902" s="15">
        <v>367</v>
      </c>
      <c r="D1902" s="15">
        <v>159</v>
      </c>
      <c r="E1902" s="15">
        <v>37</v>
      </c>
      <c r="F1902" s="15">
        <v>62</v>
      </c>
      <c r="G1902" s="15">
        <v>62</v>
      </c>
      <c r="H1902" s="15">
        <v>3.296079</v>
      </c>
      <c r="I1902" s="15">
        <v>3.364843</v>
      </c>
      <c r="J1902" s="15">
        <v>1.345085</v>
      </c>
      <c r="K1902" s="15">
        <v>0.359552</v>
      </c>
      <c r="L1902" s="15">
        <v>0.612088</v>
      </c>
      <c r="M1902" s="15">
        <v>0.592949</v>
      </c>
      <c r="N1902" s="16">
        <v>6.43599627347582e-5</v>
      </c>
      <c r="O1902" s="15">
        <v>-1.93293757787231</v>
      </c>
      <c r="P1902" s="15" t="s">
        <v>1098</v>
      </c>
    </row>
    <row r="1903" ht="18.5" customHeight="1" spans="1:16">
      <c r="A1903" s="15" t="s">
        <v>1920</v>
      </c>
      <c r="B1903" s="15">
        <v>1971</v>
      </c>
      <c r="C1903" s="15">
        <v>1184</v>
      </c>
      <c r="D1903" s="15">
        <v>2403</v>
      </c>
      <c r="E1903" s="15">
        <v>363</v>
      </c>
      <c r="F1903" s="15">
        <v>240</v>
      </c>
      <c r="G1903" s="15">
        <v>475</v>
      </c>
      <c r="H1903" s="15">
        <v>1.886764</v>
      </c>
      <c r="I1903" s="15">
        <v>1.159704</v>
      </c>
      <c r="J1903" s="15">
        <v>1.823897</v>
      </c>
      <c r="K1903" s="15">
        <v>0.695133</v>
      </c>
      <c r="L1903" s="15">
        <v>0.198687</v>
      </c>
      <c r="M1903" s="15">
        <v>0.532809</v>
      </c>
      <c r="N1903" s="16">
        <v>6.05037591579848e-8</v>
      </c>
      <c r="O1903" s="15">
        <v>-1.93940796530585</v>
      </c>
      <c r="P1903" s="15" t="s">
        <v>1098</v>
      </c>
    </row>
    <row r="1904" ht="18.5" customHeight="1" spans="1:16">
      <c r="A1904" s="15" t="s">
        <v>1921</v>
      </c>
      <c r="B1904" s="15">
        <v>50754</v>
      </c>
      <c r="C1904" s="15">
        <v>42811</v>
      </c>
      <c r="D1904" s="15">
        <v>29305</v>
      </c>
      <c r="E1904" s="15">
        <v>9339</v>
      </c>
      <c r="F1904" s="15">
        <v>3631</v>
      </c>
      <c r="G1904" s="15">
        <v>10387</v>
      </c>
      <c r="H1904" s="15">
        <v>201.759379</v>
      </c>
      <c r="I1904" s="15">
        <v>117.928486</v>
      </c>
      <c r="J1904" s="15">
        <v>93.727588</v>
      </c>
      <c r="K1904" s="15">
        <v>34.282612</v>
      </c>
      <c r="L1904" s="15">
        <v>11.383928</v>
      </c>
      <c r="M1904" s="15">
        <v>30.293373</v>
      </c>
      <c r="N1904" s="16">
        <v>1.37726152247265e-6</v>
      </c>
      <c r="O1904" s="15">
        <v>-1.94629276445042</v>
      </c>
      <c r="P1904" s="15" t="s">
        <v>1098</v>
      </c>
    </row>
    <row r="1905" ht="18.5" customHeight="1" spans="1:16">
      <c r="A1905" s="15" t="s">
        <v>1922</v>
      </c>
      <c r="B1905" s="15">
        <v>1155</v>
      </c>
      <c r="C1905" s="15">
        <v>1204</v>
      </c>
      <c r="D1905" s="15">
        <v>519</v>
      </c>
      <c r="E1905" s="15">
        <v>181</v>
      </c>
      <c r="F1905" s="15">
        <v>112</v>
      </c>
      <c r="G1905" s="15">
        <v>240</v>
      </c>
      <c r="H1905" s="15">
        <v>2.122256</v>
      </c>
      <c r="I1905" s="15">
        <v>2.31759</v>
      </c>
      <c r="J1905" s="15">
        <v>0.911703</v>
      </c>
      <c r="K1905" s="15">
        <v>0.36478</v>
      </c>
      <c r="L1905" s="15">
        <v>0.245669</v>
      </c>
      <c r="M1905" s="15">
        <v>0.513061</v>
      </c>
      <c r="N1905" s="16">
        <v>1.08786825541071e-5</v>
      </c>
      <c r="O1905" s="15">
        <v>-1.94696114976752</v>
      </c>
      <c r="P1905" s="15" t="s">
        <v>1098</v>
      </c>
    </row>
    <row r="1906" ht="18.5" customHeight="1" spans="1:16">
      <c r="A1906" s="15" t="s">
        <v>1923</v>
      </c>
      <c r="B1906" s="15">
        <v>299</v>
      </c>
      <c r="C1906" s="15">
        <v>339</v>
      </c>
      <c r="D1906" s="15">
        <v>328</v>
      </c>
      <c r="E1906" s="15">
        <v>52</v>
      </c>
      <c r="F1906" s="15">
        <v>58</v>
      </c>
      <c r="G1906" s="15">
        <v>80</v>
      </c>
      <c r="H1906" s="15">
        <v>1.153603</v>
      </c>
      <c r="I1906" s="15">
        <v>1.355398</v>
      </c>
      <c r="J1906" s="15">
        <v>1.216157</v>
      </c>
      <c r="K1906" s="15">
        <v>0.205376</v>
      </c>
      <c r="L1906" s="15">
        <v>0.262798</v>
      </c>
      <c r="M1906" s="15">
        <v>0.338304</v>
      </c>
      <c r="N1906" s="16">
        <v>9.38189438283634e-9</v>
      </c>
      <c r="O1906" s="15">
        <v>-1.94960351029097</v>
      </c>
      <c r="P1906" s="15" t="s">
        <v>1098</v>
      </c>
    </row>
    <row r="1907" ht="18.5" customHeight="1" spans="1:16">
      <c r="A1907" s="15" t="s">
        <v>1924</v>
      </c>
      <c r="B1907" s="15">
        <v>62</v>
      </c>
      <c r="C1907" s="15">
        <v>74</v>
      </c>
      <c r="D1907" s="15">
        <v>82</v>
      </c>
      <c r="E1907" s="15">
        <v>6</v>
      </c>
      <c r="F1907" s="15">
        <v>14</v>
      </c>
      <c r="G1907" s="15">
        <v>14</v>
      </c>
      <c r="H1907" s="15">
        <v>0.370687</v>
      </c>
      <c r="I1907" s="15">
        <v>0.392058</v>
      </c>
      <c r="J1907" s="15">
        <v>0.458763</v>
      </c>
      <c r="K1907" s="15">
        <v>0.03396</v>
      </c>
      <c r="L1907" s="15">
        <v>0.085187</v>
      </c>
      <c r="M1907" s="15">
        <v>0.074975</v>
      </c>
      <c r="N1907" s="15">
        <v>0.000742978061415438</v>
      </c>
      <c r="O1907" s="15">
        <v>-1.94975048170059</v>
      </c>
      <c r="P1907" s="15" t="s">
        <v>1098</v>
      </c>
    </row>
    <row r="1908" ht="18.5" customHeight="1" spans="1:16">
      <c r="A1908" s="15" t="s">
        <v>1925</v>
      </c>
      <c r="B1908" s="15">
        <v>68</v>
      </c>
      <c r="C1908" s="15">
        <v>147</v>
      </c>
      <c r="D1908" s="15">
        <v>153</v>
      </c>
      <c r="E1908" s="15">
        <v>21</v>
      </c>
      <c r="F1908" s="15">
        <v>24</v>
      </c>
      <c r="G1908" s="15">
        <v>17</v>
      </c>
      <c r="H1908" s="15">
        <v>0.235037</v>
      </c>
      <c r="I1908" s="15">
        <v>0.529738</v>
      </c>
      <c r="J1908" s="15">
        <v>0.510344</v>
      </c>
      <c r="K1908" s="15">
        <v>0.080156</v>
      </c>
      <c r="L1908" s="15">
        <v>0.099883</v>
      </c>
      <c r="M1908" s="15">
        <v>0.06402</v>
      </c>
      <c r="N1908" s="15">
        <v>0.000261281300355032</v>
      </c>
      <c r="O1908" s="15">
        <v>-1.95009582031204</v>
      </c>
      <c r="P1908" s="15" t="s">
        <v>1098</v>
      </c>
    </row>
    <row r="1909" ht="18.5" customHeight="1" spans="1:16">
      <c r="A1909" s="15" t="s">
        <v>1926</v>
      </c>
      <c r="B1909" s="15">
        <v>3130</v>
      </c>
      <c r="C1909" s="15">
        <v>3373</v>
      </c>
      <c r="D1909" s="15">
        <v>4850</v>
      </c>
      <c r="E1909" s="15">
        <v>602</v>
      </c>
      <c r="F1909" s="15">
        <v>539</v>
      </c>
      <c r="G1909" s="15">
        <v>1070</v>
      </c>
      <c r="H1909" s="15">
        <v>26.374387</v>
      </c>
      <c r="I1909" s="15">
        <v>29.837008</v>
      </c>
      <c r="J1909" s="15">
        <v>40.116641</v>
      </c>
      <c r="K1909" s="15">
        <v>5.566263</v>
      </c>
      <c r="L1909" s="15">
        <v>5.341068</v>
      </c>
      <c r="M1909" s="15">
        <v>10.105983</v>
      </c>
      <c r="N1909" s="16">
        <v>1.29601153909691e-8</v>
      </c>
      <c r="O1909" s="15">
        <v>-1.95230536740015</v>
      </c>
      <c r="P1909" s="15" t="s">
        <v>1098</v>
      </c>
    </row>
    <row r="1910" ht="18.5" customHeight="1" spans="1:16">
      <c r="A1910" s="15" t="s">
        <v>1927</v>
      </c>
      <c r="B1910" s="15">
        <v>1614</v>
      </c>
      <c r="C1910" s="15">
        <v>2057</v>
      </c>
      <c r="D1910" s="15">
        <v>1869</v>
      </c>
      <c r="E1910" s="15">
        <v>530</v>
      </c>
      <c r="F1910" s="15">
        <v>219</v>
      </c>
      <c r="G1910" s="15">
        <v>343</v>
      </c>
      <c r="H1910" s="15">
        <v>3.340742</v>
      </c>
      <c r="I1910" s="15">
        <v>4.037894</v>
      </c>
      <c r="J1910" s="15">
        <v>3.963163</v>
      </c>
      <c r="K1910" s="15">
        <v>1.173902</v>
      </c>
      <c r="L1910" s="15">
        <v>0.508624</v>
      </c>
      <c r="M1910" s="15">
        <v>0.771281</v>
      </c>
      <c r="N1910" s="16">
        <v>2.31609033317393e-8</v>
      </c>
      <c r="O1910" s="15">
        <v>-1.95396064748702</v>
      </c>
      <c r="P1910" s="15" t="s">
        <v>1098</v>
      </c>
    </row>
    <row r="1911" ht="18.5" customHeight="1" spans="1:16">
      <c r="A1911" s="15" t="s">
        <v>1928</v>
      </c>
      <c r="B1911" s="15">
        <v>1347</v>
      </c>
      <c r="C1911" s="15">
        <v>1790</v>
      </c>
      <c r="D1911" s="15">
        <v>979</v>
      </c>
      <c r="E1911" s="15">
        <v>295</v>
      </c>
      <c r="F1911" s="15">
        <v>53</v>
      </c>
      <c r="G1911" s="15">
        <v>325</v>
      </c>
      <c r="H1911" s="15">
        <v>0.815954</v>
      </c>
      <c r="I1911" s="15">
        <v>0.926798</v>
      </c>
      <c r="J1911" s="15">
        <v>0.441542</v>
      </c>
      <c r="K1911" s="15">
        <v>0.140857</v>
      </c>
      <c r="L1911" s="15">
        <v>0.035173</v>
      </c>
      <c r="M1911" s="15">
        <v>0.2333</v>
      </c>
      <c r="N1911" s="15">
        <v>0.000413356038859444</v>
      </c>
      <c r="O1911" s="15">
        <v>-1.95769550286595</v>
      </c>
      <c r="P1911" s="15" t="s">
        <v>1098</v>
      </c>
    </row>
    <row r="1912" ht="18.5" customHeight="1" spans="1:16">
      <c r="A1912" s="15" t="s">
        <v>1929</v>
      </c>
      <c r="B1912" s="15">
        <v>209968</v>
      </c>
      <c r="C1912" s="15">
        <v>106212</v>
      </c>
      <c r="D1912" s="15">
        <v>149647</v>
      </c>
      <c r="E1912" s="15">
        <v>33380</v>
      </c>
      <c r="F1912" s="15">
        <v>34257</v>
      </c>
      <c r="G1912" s="15">
        <v>26054</v>
      </c>
      <c r="H1912" s="15">
        <v>800.643676</v>
      </c>
      <c r="I1912" s="15">
        <v>635.18087</v>
      </c>
      <c r="J1912" s="15">
        <v>824.268783</v>
      </c>
      <c r="K1912" s="15">
        <v>214.270703</v>
      </c>
      <c r="L1912" s="15">
        <v>287.366773</v>
      </c>
      <c r="M1912" s="15">
        <v>219.342527</v>
      </c>
      <c r="N1912" s="16">
        <v>8.88830158365784e-14</v>
      </c>
      <c r="O1912" s="15">
        <v>-1.95829897436422</v>
      </c>
      <c r="P1912" s="15" t="s">
        <v>1098</v>
      </c>
    </row>
    <row r="1913" ht="18.5" customHeight="1" spans="1:16">
      <c r="A1913" s="15" t="s">
        <v>1930</v>
      </c>
      <c r="B1913" s="15">
        <v>237</v>
      </c>
      <c r="C1913" s="15">
        <v>420</v>
      </c>
      <c r="D1913" s="15">
        <v>199</v>
      </c>
      <c r="E1913" s="15">
        <v>39</v>
      </c>
      <c r="F1913" s="15">
        <v>10</v>
      </c>
      <c r="G1913" s="15">
        <v>74</v>
      </c>
      <c r="H1913" s="15">
        <v>1.35308</v>
      </c>
      <c r="I1913" s="15">
        <v>2.459725</v>
      </c>
      <c r="J1913" s="15">
        <v>1.092277</v>
      </c>
      <c r="K1913" s="15">
        <v>0.225016</v>
      </c>
      <c r="L1913" s="15">
        <v>0.050396</v>
      </c>
      <c r="M1913" s="15">
        <v>0.44487</v>
      </c>
      <c r="N1913" s="15">
        <v>0.00167194337963835</v>
      </c>
      <c r="O1913" s="15">
        <v>-1.96309431418568</v>
      </c>
      <c r="P1913" s="15" t="s">
        <v>1098</v>
      </c>
    </row>
    <row r="1914" ht="18.5" customHeight="1" spans="1:16">
      <c r="A1914" s="15" t="s">
        <v>1931</v>
      </c>
      <c r="B1914" s="15">
        <v>118</v>
      </c>
      <c r="C1914" s="15">
        <v>210</v>
      </c>
      <c r="D1914" s="15">
        <v>130</v>
      </c>
      <c r="E1914" s="15">
        <v>30</v>
      </c>
      <c r="F1914" s="15">
        <v>28</v>
      </c>
      <c r="G1914" s="15">
        <v>24</v>
      </c>
      <c r="H1914" s="15">
        <v>0.526379</v>
      </c>
      <c r="I1914" s="15">
        <v>0.98215</v>
      </c>
      <c r="J1914" s="15">
        <v>0.564609</v>
      </c>
      <c r="K1914" s="15">
        <v>0.142052</v>
      </c>
      <c r="L1914" s="15">
        <v>0.146154</v>
      </c>
      <c r="M1914" s="15">
        <v>0.11711</v>
      </c>
      <c r="N1914" s="16">
        <v>3.28365428554312e-5</v>
      </c>
      <c r="O1914" s="15">
        <v>-1.96455259410583</v>
      </c>
      <c r="P1914" s="15" t="s">
        <v>1098</v>
      </c>
    </row>
    <row r="1915" ht="18.5" customHeight="1" spans="1:16">
      <c r="A1915" s="15" t="s">
        <v>1932</v>
      </c>
      <c r="B1915" s="15">
        <v>396</v>
      </c>
      <c r="C1915" s="15">
        <v>488</v>
      </c>
      <c r="D1915" s="15">
        <v>246</v>
      </c>
      <c r="E1915" s="15">
        <v>81</v>
      </c>
      <c r="F1915" s="15">
        <v>54</v>
      </c>
      <c r="G1915" s="15">
        <v>77</v>
      </c>
      <c r="H1915" s="15">
        <v>1.76203</v>
      </c>
      <c r="I1915" s="15">
        <v>2.25069</v>
      </c>
      <c r="J1915" s="15">
        <v>1.049068</v>
      </c>
      <c r="K1915" s="15">
        <v>0.409443</v>
      </c>
      <c r="L1915" s="15">
        <v>0.286324</v>
      </c>
      <c r="M1915" s="15">
        <v>0.376414</v>
      </c>
      <c r="N1915" s="16">
        <v>1.63825882935333e-6</v>
      </c>
      <c r="O1915" s="15">
        <v>-1.96728485680123</v>
      </c>
      <c r="P1915" s="15" t="s">
        <v>1098</v>
      </c>
    </row>
    <row r="1916" ht="18.5" customHeight="1" spans="1:16">
      <c r="A1916" s="15" t="s">
        <v>1933</v>
      </c>
      <c r="B1916" s="15">
        <v>20761</v>
      </c>
      <c r="C1916" s="15">
        <v>19230</v>
      </c>
      <c r="D1916" s="15">
        <v>24550</v>
      </c>
      <c r="E1916" s="15">
        <v>4941</v>
      </c>
      <c r="F1916" s="15">
        <v>2079</v>
      </c>
      <c r="G1916" s="15">
        <v>5373</v>
      </c>
      <c r="H1916" s="15">
        <v>89.298225</v>
      </c>
      <c r="I1916" s="15">
        <v>85.262436</v>
      </c>
      <c r="J1916" s="15">
        <v>100.9319</v>
      </c>
      <c r="K1916" s="15">
        <v>23.336441</v>
      </c>
      <c r="L1916" s="15">
        <v>10.70369</v>
      </c>
      <c r="M1916" s="15">
        <v>25.279257</v>
      </c>
      <c r="N1916" s="16">
        <v>2.94187161806125e-8</v>
      </c>
      <c r="O1916" s="15">
        <v>-1.96876771203144</v>
      </c>
      <c r="P1916" s="15" t="s">
        <v>1098</v>
      </c>
    </row>
    <row r="1917" ht="18.5" customHeight="1" spans="1:16">
      <c r="A1917" s="15" t="s">
        <v>1934</v>
      </c>
      <c r="B1917" s="15">
        <v>1537</v>
      </c>
      <c r="C1917" s="15">
        <v>1490</v>
      </c>
      <c r="D1917" s="15">
        <v>1898</v>
      </c>
      <c r="E1917" s="15">
        <v>260</v>
      </c>
      <c r="F1917" s="15">
        <v>319</v>
      </c>
      <c r="G1917" s="15">
        <v>405</v>
      </c>
      <c r="H1917" s="15">
        <v>34.239288</v>
      </c>
      <c r="I1917" s="15">
        <v>34.204765</v>
      </c>
      <c r="J1917" s="15">
        <v>40.413013</v>
      </c>
      <c r="K1917" s="15">
        <v>6.346031</v>
      </c>
      <c r="L1917" s="15">
        <v>8.487265</v>
      </c>
      <c r="M1917" s="15">
        <v>9.848485</v>
      </c>
      <c r="N1917" s="16">
        <v>4.88862583815684e-14</v>
      </c>
      <c r="O1917" s="15">
        <v>-1.9719350947859</v>
      </c>
      <c r="P1917" s="15" t="s">
        <v>1098</v>
      </c>
    </row>
    <row r="1918" ht="18.5" customHeight="1" spans="1:16">
      <c r="A1918" s="15" t="s">
        <v>1935</v>
      </c>
      <c r="B1918" s="15">
        <v>1541</v>
      </c>
      <c r="C1918" s="15">
        <v>1951</v>
      </c>
      <c r="D1918" s="15">
        <v>457</v>
      </c>
      <c r="E1918" s="15">
        <v>318</v>
      </c>
      <c r="F1918" s="15">
        <v>67</v>
      </c>
      <c r="G1918" s="15">
        <v>228</v>
      </c>
      <c r="H1918" s="15">
        <v>30.978151</v>
      </c>
      <c r="I1918" s="15">
        <v>40.431934</v>
      </c>
      <c r="J1918" s="15">
        <v>8.770263</v>
      </c>
      <c r="K1918" s="15">
        <v>7.016201</v>
      </c>
      <c r="L1918" s="15">
        <v>1.60683</v>
      </c>
      <c r="M1918" s="15">
        <v>4.99586</v>
      </c>
      <c r="N1918" s="15">
        <v>0.000737192692364625</v>
      </c>
      <c r="O1918" s="15">
        <v>-1.97411706154928</v>
      </c>
      <c r="P1918" s="15" t="s">
        <v>1098</v>
      </c>
    </row>
    <row r="1919" ht="18.5" customHeight="1" spans="1:16">
      <c r="A1919" s="15" t="s">
        <v>1936</v>
      </c>
      <c r="B1919" s="15">
        <v>2016</v>
      </c>
      <c r="C1919" s="15">
        <v>5026</v>
      </c>
      <c r="D1919" s="15">
        <v>6166</v>
      </c>
      <c r="E1919" s="15">
        <v>1080</v>
      </c>
      <c r="F1919" s="15">
        <v>749</v>
      </c>
      <c r="G1919" s="15">
        <v>614</v>
      </c>
      <c r="H1919" s="15">
        <v>5.764937</v>
      </c>
      <c r="I1919" s="15">
        <v>14.823323</v>
      </c>
      <c r="J1919" s="15">
        <v>16.900077</v>
      </c>
      <c r="K1919" s="15">
        <v>3.36039</v>
      </c>
      <c r="L1919" s="15">
        <v>2.526391</v>
      </c>
      <c r="M1919" s="15">
        <v>1.922379</v>
      </c>
      <c r="N1919" s="16">
        <v>2.9254923236732e-6</v>
      </c>
      <c r="O1919" s="15">
        <v>-1.97698833558603</v>
      </c>
      <c r="P1919" s="15" t="s">
        <v>1098</v>
      </c>
    </row>
    <row r="1920" ht="18.5" customHeight="1" spans="1:16">
      <c r="A1920" s="15" t="s">
        <v>1937</v>
      </c>
      <c r="B1920" s="15">
        <v>2340</v>
      </c>
      <c r="C1920" s="15">
        <v>2559</v>
      </c>
      <c r="D1920" s="15">
        <v>2951</v>
      </c>
      <c r="E1920" s="15">
        <v>656</v>
      </c>
      <c r="F1920" s="15">
        <v>265</v>
      </c>
      <c r="G1920" s="15">
        <v>584</v>
      </c>
      <c r="H1920" s="15">
        <v>9.952823</v>
      </c>
      <c r="I1920" s="15">
        <v>11.212041</v>
      </c>
      <c r="J1920" s="15">
        <v>13.216525</v>
      </c>
      <c r="K1920" s="15">
        <v>3.034723</v>
      </c>
      <c r="L1920" s="15">
        <v>1.321816</v>
      </c>
      <c r="M1920" s="15">
        <v>2.705703</v>
      </c>
      <c r="N1920" s="16">
        <v>2.43376828516017e-8</v>
      </c>
      <c r="O1920" s="15">
        <v>-1.97773377648355</v>
      </c>
      <c r="P1920" s="15" t="s">
        <v>1098</v>
      </c>
    </row>
    <row r="1921" ht="18.5" customHeight="1" spans="1:16">
      <c r="A1921" s="15" t="s">
        <v>1938</v>
      </c>
      <c r="B1921" s="15">
        <v>9704</v>
      </c>
      <c r="C1921" s="15">
        <v>9022</v>
      </c>
      <c r="D1921" s="15">
        <v>11447</v>
      </c>
      <c r="E1921" s="15">
        <v>2175</v>
      </c>
      <c r="F1921" s="15">
        <v>854</v>
      </c>
      <c r="G1921" s="15">
        <v>2603</v>
      </c>
      <c r="H1921" s="15">
        <v>28.145417</v>
      </c>
      <c r="I1921" s="15">
        <v>27.573757</v>
      </c>
      <c r="J1921" s="15">
        <v>32.302882</v>
      </c>
      <c r="K1921" s="15">
        <v>7.17835</v>
      </c>
      <c r="L1921" s="15">
        <v>2.908132</v>
      </c>
      <c r="M1921" s="15">
        <v>8.362769</v>
      </c>
      <c r="N1921" s="16">
        <v>3.35331229673603e-7</v>
      </c>
      <c r="O1921" s="15">
        <v>-1.97818429960901</v>
      </c>
      <c r="P1921" s="15" t="s">
        <v>1098</v>
      </c>
    </row>
    <row r="1922" ht="18.5" customHeight="1" spans="1:16">
      <c r="A1922" s="15" t="s">
        <v>1939</v>
      </c>
      <c r="B1922" s="15">
        <v>208</v>
      </c>
      <c r="C1922" s="15">
        <v>201</v>
      </c>
      <c r="D1922" s="15">
        <v>158</v>
      </c>
      <c r="E1922" s="15">
        <v>49</v>
      </c>
      <c r="F1922" s="15">
        <v>5</v>
      </c>
      <c r="G1922" s="15">
        <v>25</v>
      </c>
      <c r="H1922" s="15">
        <v>1.781662</v>
      </c>
      <c r="I1922" s="15">
        <v>1.775798</v>
      </c>
      <c r="J1922" s="15">
        <v>1.29783</v>
      </c>
      <c r="K1922" s="15">
        <v>0.455998</v>
      </c>
      <c r="L1922" s="15">
        <v>0.046754</v>
      </c>
      <c r="M1922" s="15">
        <v>0.234326</v>
      </c>
      <c r="N1922" s="15">
        <v>0.00174670317004927</v>
      </c>
      <c r="O1922" s="15">
        <v>-1.97824054995227</v>
      </c>
      <c r="P1922" s="15" t="s">
        <v>1098</v>
      </c>
    </row>
    <row r="1923" ht="18.5" customHeight="1" spans="1:16">
      <c r="A1923" s="15" t="s">
        <v>1940</v>
      </c>
      <c r="B1923" s="15">
        <v>242</v>
      </c>
      <c r="C1923" s="15">
        <v>328</v>
      </c>
      <c r="D1923" s="15">
        <v>249</v>
      </c>
      <c r="E1923" s="15">
        <v>60</v>
      </c>
      <c r="F1923" s="15">
        <v>27</v>
      </c>
      <c r="G1923" s="15">
        <v>61</v>
      </c>
      <c r="H1923" s="15">
        <v>0.835017</v>
      </c>
      <c r="I1923" s="15">
        <v>1.165715</v>
      </c>
      <c r="J1923" s="15">
        <v>0.826878</v>
      </c>
      <c r="K1923" s="15">
        <v>0.22465</v>
      </c>
      <c r="L1923" s="15">
        <v>0.108672</v>
      </c>
      <c r="M1923" s="15">
        <v>0.225457</v>
      </c>
      <c r="N1923" s="16">
        <v>8.18638518210619e-6</v>
      </c>
      <c r="O1923" s="15">
        <v>-1.97897672228703</v>
      </c>
      <c r="P1923" s="15" t="s">
        <v>1098</v>
      </c>
    </row>
    <row r="1924" ht="18.5" customHeight="1" spans="1:16">
      <c r="A1924" s="15" t="s">
        <v>1941</v>
      </c>
      <c r="B1924" s="15">
        <v>886</v>
      </c>
      <c r="C1924" s="15">
        <v>592</v>
      </c>
      <c r="D1924" s="15">
        <v>390</v>
      </c>
      <c r="E1924" s="15">
        <v>122</v>
      </c>
      <c r="F1924" s="15">
        <v>66</v>
      </c>
      <c r="G1924" s="15">
        <v>147</v>
      </c>
      <c r="H1924" s="15">
        <v>7.835414</v>
      </c>
      <c r="I1924" s="15">
        <v>5.397401</v>
      </c>
      <c r="J1924" s="15">
        <v>3.308754</v>
      </c>
      <c r="K1924" s="15">
        <v>1.186448</v>
      </c>
      <c r="L1924" s="15">
        <v>0.689752</v>
      </c>
      <c r="M1924" s="15">
        <v>1.411572</v>
      </c>
      <c r="N1924" s="16">
        <v>6.60039747215335e-6</v>
      </c>
      <c r="O1924" s="15">
        <v>-1.97975509106621</v>
      </c>
      <c r="P1924" s="15" t="s">
        <v>1098</v>
      </c>
    </row>
    <row r="1925" ht="18.5" customHeight="1" spans="1:16">
      <c r="A1925" s="15" t="s">
        <v>1942</v>
      </c>
      <c r="B1925" s="15">
        <v>281</v>
      </c>
      <c r="C1925" s="15">
        <v>329</v>
      </c>
      <c r="D1925" s="15">
        <v>398</v>
      </c>
      <c r="E1925" s="15">
        <v>31</v>
      </c>
      <c r="F1925" s="15">
        <v>74</v>
      </c>
      <c r="G1925" s="15">
        <v>74</v>
      </c>
      <c r="H1925" s="15">
        <v>1.560653</v>
      </c>
      <c r="I1925" s="15">
        <v>1.850729</v>
      </c>
      <c r="J1925" s="15">
        <v>1.954666</v>
      </c>
      <c r="K1925" s="15">
        <v>0.172242</v>
      </c>
      <c r="L1925" s="15">
        <v>0.453664</v>
      </c>
      <c r="M1925" s="15">
        <v>0.414922</v>
      </c>
      <c r="N1925" s="16">
        <v>7.70352873573616e-6</v>
      </c>
      <c r="O1925" s="15">
        <v>-1.98406489639535</v>
      </c>
      <c r="P1925" s="15" t="s">
        <v>1098</v>
      </c>
    </row>
    <row r="1926" ht="18.5" customHeight="1" spans="1:16">
      <c r="A1926" s="15" t="s">
        <v>1943</v>
      </c>
      <c r="B1926" s="15">
        <v>17276</v>
      </c>
      <c r="C1926" s="15">
        <v>16843</v>
      </c>
      <c r="D1926" s="15">
        <v>20498</v>
      </c>
      <c r="E1926" s="15">
        <v>4684</v>
      </c>
      <c r="F1926" s="15">
        <v>2309</v>
      </c>
      <c r="G1926" s="15">
        <v>3813</v>
      </c>
      <c r="H1926" s="15">
        <v>77.196985</v>
      </c>
      <c r="I1926" s="15">
        <v>77.424161</v>
      </c>
      <c r="J1926" s="15">
        <v>87.630665</v>
      </c>
      <c r="K1926" s="15">
        <v>23.028387</v>
      </c>
      <c r="L1926" s="15">
        <v>12.345768</v>
      </c>
      <c r="M1926" s="15">
        <v>18.679064</v>
      </c>
      <c r="N1926" s="16">
        <v>1.71208893406903e-12</v>
      </c>
      <c r="O1926" s="15">
        <v>-1.98428487141933</v>
      </c>
      <c r="P1926" s="15" t="s">
        <v>1098</v>
      </c>
    </row>
    <row r="1927" ht="18.5" customHeight="1" spans="1:16">
      <c r="A1927" s="15" t="s">
        <v>1944</v>
      </c>
      <c r="B1927" s="15">
        <v>1020</v>
      </c>
      <c r="C1927" s="15">
        <v>847</v>
      </c>
      <c r="D1927" s="15">
        <v>563</v>
      </c>
      <c r="E1927" s="15">
        <v>167</v>
      </c>
      <c r="F1927" s="15">
        <v>89</v>
      </c>
      <c r="G1927" s="15">
        <v>194</v>
      </c>
      <c r="H1927" s="15">
        <v>7.977779</v>
      </c>
      <c r="I1927" s="15">
        <v>6.802208</v>
      </c>
      <c r="J1927" s="15">
        <v>4.193528</v>
      </c>
      <c r="K1927" s="15">
        <v>1.425757</v>
      </c>
      <c r="L1927" s="15">
        <v>0.939438</v>
      </c>
      <c r="M1927" s="15">
        <v>1.660349</v>
      </c>
      <c r="N1927" s="16">
        <v>5.50673371247565e-7</v>
      </c>
      <c r="O1927" s="15">
        <v>-1.98488715917121</v>
      </c>
      <c r="P1927" s="15" t="s">
        <v>1098</v>
      </c>
    </row>
    <row r="1928" ht="18.5" customHeight="1" spans="1:16">
      <c r="A1928" s="15" t="s">
        <v>1945</v>
      </c>
      <c r="B1928" s="15">
        <v>457</v>
      </c>
      <c r="C1928" s="15">
        <v>408</v>
      </c>
      <c r="D1928" s="15">
        <v>151</v>
      </c>
      <c r="E1928" s="15">
        <v>58</v>
      </c>
      <c r="F1928" s="15">
        <v>37</v>
      </c>
      <c r="G1928" s="15">
        <v>74</v>
      </c>
      <c r="H1928" s="15">
        <v>2.958696</v>
      </c>
      <c r="I1928" s="15">
        <v>2.981115</v>
      </c>
      <c r="J1928" s="15">
        <v>0.894317</v>
      </c>
      <c r="K1928" s="15">
        <v>0.382772</v>
      </c>
      <c r="L1928" s="15">
        <v>0.235897</v>
      </c>
      <c r="M1928" s="15">
        <v>0.560968</v>
      </c>
      <c r="N1928" s="15">
        <v>0.000121259212484638</v>
      </c>
      <c r="O1928" s="15">
        <v>-1.98606475903929</v>
      </c>
      <c r="P1928" s="15" t="s">
        <v>1098</v>
      </c>
    </row>
    <row r="1929" ht="18.5" customHeight="1" spans="1:16">
      <c r="A1929" s="15" t="s">
        <v>1946</v>
      </c>
      <c r="B1929" s="15">
        <v>227</v>
      </c>
      <c r="C1929" s="15">
        <v>407</v>
      </c>
      <c r="D1929" s="15">
        <v>285</v>
      </c>
      <c r="E1929" s="15">
        <v>57</v>
      </c>
      <c r="F1929" s="15">
        <v>20</v>
      </c>
      <c r="G1929" s="15">
        <v>74</v>
      </c>
      <c r="H1929" s="15">
        <v>0.650707</v>
      </c>
      <c r="I1929" s="15">
        <v>1.20363</v>
      </c>
      <c r="J1929" s="15">
        <v>0.781478</v>
      </c>
      <c r="K1929" s="15">
        <v>0.178885</v>
      </c>
      <c r="L1929" s="15">
        <v>0.06798</v>
      </c>
      <c r="M1929" s="15">
        <v>0.23029</v>
      </c>
      <c r="N1929" s="15">
        <v>0.000172875483694634</v>
      </c>
      <c r="O1929" s="15">
        <v>-1.98894479516662</v>
      </c>
      <c r="P1929" s="15" t="s">
        <v>1098</v>
      </c>
    </row>
    <row r="1930" ht="18.5" customHeight="1" spans="1:16">
      <c r="A1930" s="15" t="s">
        <v>1947</v>
      </c>
      <c r="B1930" s="15">
        <v>244</v>
      </c>
      <c r="C1930" s="15">
        <v>232</v>
      </c>
      <c r="D1930" s="15">
        <v>117</v>
      </c>
      <c r="E1930" s="15">
        <v>40</v>
      </c>
      <c r="F1930" s="15">
        <v>20</v>
      </c>
      <c r="G1930" s="15">
        <v>40</v>
      </c>
      <c r="H1930" s="15">
        <v>0.851933</v>
      </c>
      <c r="I1930" s="15">
        <v>0.834007</v>
      </c>
      <c r="J1930" s="15">
        <v>0.390242</v>
      </c>
      <c r="K1930" s="15">
        <v>0.152748</v>
      </c>
      <c r="L1930" s="15">
        <v>0.083012</v>
      </c>
      <c r="M1930" s="15">
        <v>0.150523</v>
      </c>
      <c r="N1930" s="16">
        <v>7.98517656262308e-5</v>
      </c>
      <c r="O1930" s="15">
        <v>-1.98913111909535</v>
      </c>
      <c r="P1930" s="15" t="s">
        <v>1098</v>
      </c>
    </row>
    <row r="1931" ht="18.5" customHeight="1" spans="1:16">
      <c r="A1931" s="15" t="s">
        <v>1948</v>
      </c>
      <c r="B1931" s="15">
        <v>392</v>
      </c>
      <c r="C1931" s="15">
        <v>53</v>
      </c>
      <c r="D1931" s="15">
        <v>345</v>
      </c>
      <c r="E1931" s="15">
        <v>25</v>
      </c>
      <c r="F1931" s="15">
        <v>27</v>
      </c>
      <c r="G1931" s="15">
        <v>51</v>
      </c>
      <c r="H1931" s="15">
        <v>0.899341</v>
      </c>
      <c r="I1931" s="15">
        <v>0.445561</v>
      </c>
      <c r="J1931" s="15">
        <v>0.776326</v>
      </c>
      <c r="K1931" s="15">
        <v>0.062123</v>
      </c>
      <c r="L1931" s="15">
        <v>0.073359</v>
      </c>
      <c r="M1931" s="15">
        <v>0.126891</v>
      </c>
      <c r="N1931" s="15">
        <v>0.00170711451325031</v>
      </c>
      <c r="O1931" s="15">
        <v>-1.99394621535116</v>
      </c>
      <c r="P1931" s="15" t="s">
        <v>1098</v>
      </c>
    </row>
    <row r="1932" ht="18.5" customHeight="1" spans="1:16">
      <c r="A1932" s="15" t="s">
        <v>1949</v>
      </c>
      <c r="B1932" s="15">
        <v>647</v>
      </c>
      <c r="C1932" s="15">
        <v>502</v>
      </c>
      <c r="D1932" s="15">
        <v>479</v>
      </c>
      <c r="E1932" s="15">
        <v>139</v>
      </c>
      <c r="F1932" s="15">
        <v>101</v>
      </c>
      <c r="G1932" s="15">
        <v>72</v>
      </c>
      <c r="H1932" s="15">
        <v>3.558502</v>
      </c>
      <c r="I1932" s="15">
        <v>2.600867</v>
      </c>
      <c r="J1932" s="15">
        <v>2.204874</v>
      </c>
      <c r="K1932" s="15">
        <v>0.822434</v>
      </c>
      <c r="L1932" s="15">
        <v>0.703001</v>
      </c>
      <c r="M1932" s="15">
        <v>0.449408</v>
      </c>
      <c r="N1932" s="16">
        <v>1.68810512194956e-9</v>
      </c>
      <c r="O1932" s="15">
        <v>-1.99575285523437</v>
      </c>
      <c r="P1932" s="15" t="s">
        <v>1098</v>
      </c>
    </row>
    <row r="1933" ht="18.5" customHeight="1" spans="1:16">
      <c r="A1933" s="15" t="s">
        <v>1950</v>
      </c>
      <c r="B1933" s="15">
        <v>151</v>
      </c>
      <c r="C1933" s="15">
        <v>87</v>
      </c>
      <c r="D1933" s="15">
        <v>110</v>
      </c>
      <c r="E1933" s="15">
        <v>30</v>
      </c>
      <c r="F1933" s="15">
        <v>7</v>
      </c>
      <c r="G1933" s="15">
        <v>14</v>
      </c>
      <c r="H1933" s="15">
        <v>0.544053</v>
      </c>
      <c r="I1933" s="15">
        <v>0.322523</v>
      </c>
      <c r="J1933" s="15">
        <v>0.379581</v>
      </c>
      <c r="K1933" s="15">
        <v>0.117725</v>
      </c>
      <c r="L1933" s="15">
        <v>0.030301</v>
      </c>
      <c r="M1933" s="15">
        <v>0.054721</v>
      </c>
      <c r="N1933" s="15">
        <v>0.000692239563465778</v>
      </c>
      <c r="O1933" s="15">
        <v>-2.00237200196417</v>
      </c>
      <c r="P1933" s="15" t="s">
        <v>1098</v>
      </c>
    </row>
    <row r="1934" ht="18.5" customHeight="1" spans="1:16">
      <c r="A1934" s="15" t="s">
        <v>1951</v>
      </c>
      <c r="B1934" s="15">
        <v>1661</v>
      </c>
      <c r="C1934" s="15">
        <v>2720</v>
      </c>
      <c r="D1934" s="15">
        <v>947</v>
      </c>
      <c r="E1934" s="15">
        <v>374</v>
      </c>
      <c r="F1934" s="15">
        <v>223</v>
      </c>
      <c r="G1934" s="15">
        <v>364</v>
      </c>
      <c r="H1934" s="15">
        <v>2.474472</v>
      </c>
      <c r="I1934" s="15">
        <v>3.58577</v>
      </c>
      <c r="J1934" s="15">
        <v>1.615093</v>
      </c>
      <c r="K1934" s="15">
        <v>0.753431</v>
      </c>
      <c r="L1934" s="15">
        <v>0.344384</v>
      </c>
      <c r="M1934" s="15">
        <v>0.708179</v>
      </c>
      <c r="N1934" s="16">
        <v>3.96101050130272e-6</v>
      </c>
      <c r="O1934" s="15">
        <v>-2.00416929341705</v>
      </c>
      <c r="P1934" s="15" t="s">
        <v>1098</v>
      </c>
    </row>
    <row r="1935" ht="18.5" customHeight="1" spans="1:16">
      <c r="A1935" s="15" t="s">
        <v>1952</v>
      </c>
      <c r="B1935" s="15">
        <v>414</v>
      </c>
      <c r="C1935" s="15">
        <v>176</v>
      </c>
      <c r="D1935" s="15">
        <v>362</v>
      </c>
      <c r="E1935" s="15">
        <v>50</v>
      </c>
      <c r="F1935" s="15">
        <v>55</v>
      </c>
      <c r="G1935" s="15">
        <v>63</v>
      </c>
      <c r="H1935" s="15">
        <v>2.891906</v>
      </c>
      <c r="I1935" s="15">
        <v>1.264753</v>
      </c>
      <c r="J1935" s="15">
        <v>2.422042</v>
      </c>
      <c r="K1935" s="15">
        <v>0.381108</v>
      </c>
      <c r="L1935" s="15">
        <v>0.460334</v>
      </c>
      <c r="M1935" s="15">
        <v>0.475614</v>
      </c>
      <c r="N1935" s="16">
        <v>1.46534312461216e-6</v>
      </c>
      <c r="O1935" s="15">
        <v>-2.00728157539133</v>
      </c>
      <c r="P1935" s="15" t="s">
        <v>1098</v>
      </c>
    </row>
    <row r="1936" ht="18.5" customHeight="1" spans="1:16">
      <c r="A1936" s="15" t="s">
        <v>1953</v>
      </c>
      <c r="B1936" s="15">
        <v>130</v>
      </c>
      <c r="C1936" s="15">
        <v>212</v>
      </c>
      <c r="D1936" s="15">
        <v>307</v>
      </c>
      <c r="E1936" s="15">
        <v>36</v>
      </c>
      <c r="F1936" s="15">
        <v>8</v>
      </c>
      <c r="G1936" s="15">
        <v>47</v>
      </c>
      <c r="H1936" s="15">
        <v>1.118601</v>
      </c>
      <c r="I1936" s="15">
        <v>1.577276</v>
      </c>
      <c r="J1936" s="15">
        <v>2.38846</v>
      </c>
      <c r="K1936" s="15">
        <v>0.407222</v>
      </c>
      <c r="L1936" s="15">
        <v>0.053813</v>
      </c>
      <c r="M1936" s="15">
        <v>0.524113</v>
      </c>
      <c r="N1936" s="15">
        <v>0.00101127779924765</v>
      </c>
      <c r="O1936" s="15">
        <v>-2.00825770674081</v>
      </c>
      <c r="P1936" s="15" t="s">
        <v>1098</v>
      </c>
    </row>
    <row r="1937" ht="18.5" customHeight="1" spans="1:16">
      <c r="A1937" s="15" t="s">
        <v>1954</v>
      </c>
      <c r="B1937" s="15">
        <v>2686</v>
      </c>
      <c r="C1937" s="15">
        <v>1878</v>
      </c>
      <c r="D1937" s="15">
        <v>1958</v>
      </c>
      <c r="E1937" s="15">
        <v>377</v>
      </c>
      <c r="F1937" s="15">
        <v>395</v>
      </c>
      <c r="G1937" s="15">
        <v>503</v>
      </c>
      <c r="H1937" s="15">
        <v>13.523246</v>
      </c>
      <c r="I1937" s="15">
        <v>9.84044</v>
      </c>
      <c r="J1937" s="15">
        <v>9.482203</v>
      </c>
      <c r="K1937" s="15">
        <v>2.079189</v>
      </c>
      <c r="L1937" s="15">
        <v>2.382319</v>
      </c>
      <c r="M1937" s="15">
        <v>2.757328</v>
      </c>
      <c r="N1937" s="16">
        <v>1.09442989782336e-16</v>
      </c>
      <c r="O1937" s="15">
        <v>-2.01086625976943</v>
      </c>
      <c r="P1937" s="15" t="s">
        <v>1098</v>
      </c>
    </row>
    <row r="1938" ht="18.5" customHeight="1" spans="1:16">
      <c r="A1938" s="15" t="s">
        <v>1955</v>
      </c>
      <c r="B1938" s="15">
        <v>63</v>
      </c>
      <c r="C1938" s="15">
        <v>102</v>
      </c>
      <c r="D1938" s="15">
        <v>94</v>
      </c>
      <c r="E1938" s="15">
        <v>5</v>
      </c>
      <c r="F1938" s="15">
        <v>10</v>
      </c>
      <c r="G1938" s="15">
        <v>20</v>
      </c>
      <c r="H1938" s="15">
        <v>0.913123</v>
      </c>
      <c r="I1938" s="15">
        <v>1.527913</v>
      </c>
      <c r="J1938" s="15">
        <v>1.309044</v>
      </c>
      <c r="K1938" s="15">
        <v>0.080045</v>
      </c>
      <c r="L1938" s="15">
        <v>0.174767</v>
      </c>
      <c r="M1938" s="15">
        <v>0.304885</v>
      </c>
      <c r="N1938" s="15">
        <v>0.00121467430540703</v>
      </c>
      <c r="O1938" s="15">
        <v>-2.01371658547126</v>
      </c>
      <c r="P1938" s="15" t="s">
        <v>1098</v>
      </c>
    </row>
    <row r="1939" ht="18.5" customHeight="1" spans="1:16">
      <c r="A1939" s="15" t="s">
        <v>1956</v>
      </c>
      <c r="B1939" s="15">
        <v>322</v>
      </c>
      <c r="C1939" s="15">
        <v>487</v>
      </c>
      <c r="D1939" s="15">
        <v>424</v>
      </c>
      <c r="E1939" s="15">
        <v>35</v>
      </c>
      <c r="F1939" s="15">
        <v>0</v>
      </c>
      <c r="G1939" s="15">
        <v>67</v>
      </c>
      <c r="H1939" s="15">
        <v>0.670457</v>
      </c>
      <c r="I1939" s="15">
        <v>1.049531</v>
      </c>
      <c r="J1939" s="15">
        <v>0.844873</v>
      </c>
      <c r="K1939" s="15">
        <v>0.079247</v>
      </c>
      <c r="L1939" s="15">
        <v>0</v>
      </c>
      <c r="M1939" s="15">
        <v>0.151873</v>
      </c>
      <c r="N1939" s="15">
        <v>0.00606878344947325</v>
      </c>
      <c r="O1939" s="15">
        <v>-2.01379182098955</v>
      </c>
      <c r="P1939" s="15" t="s">
        <v>1098</v>
      </c>
    </row>
    <row r="1940" ht="18.5" customHeight="1" spans="1:16">
      <c r="A1940" s="15" t="s">
        <v>1957</v>
      </c>
      <c r="B1940" s="15">
        <v>526</v>
      </c>
      <c r="C1940" s="15">
        <v>477</v>
      </c>
      <c r="D1940" s="15">
        <v>384</v>
      </c>
      <c r="E1940" s="15">
        <v>98</v>
      </c>
      <c r="F1940" s="15">
        <v>24</v>
      </c>
      <c r="G1940" s="15">
        <v>102</v>
      </c>
      <c r="H1940" s="15">
        <v>4.831052</v>
      </c>
      <c r="I1940" s="15">
        <v>4.785008</v>
      </c>
      <c r="J1940" s="15">
        <v>3.234569</v>
      </c>
      <c r="K1940" s="15">
        <v>1.029987</v>
      </c>
      <c r="L1940" s="15">
        <v>0.269561</v>
      </c>
      <c r="M1940" s="15">
        <v>1.231761</v>
      </c>
      <c r="N1940" s="16">
        <v>8.52368272446139e-5</v>
      </c>
      <c r="O1940" s="15">
        <v>-2.02319094877375</v>
      </c>
      <c r="P1940" s="15" t="s">
        <v>1098</v>
      </c>
    </row>
    <row r="1941" ht="18.5" customHeight="1" spans="1:16">
      <c r="A1941" s="15" t="s">
        <v>1958</v>
      </c>
      <c r="B1941" s="15">
        <v>449</v>
      </c>
      <c r="C1941" s="15">
        <v>270</v>
      </c>
      <c r="D1941" s="15">
        <v>263</v>
      </c>
      <c r="E1941" s="15">
        <v>81</v>
      </c>
      <c r="F1941" s="15">
        <v>46</v>
      </c>
      <c r="G1941" s="15">
        <v>48</v>
      </c>
      <c r="H1941" s="15">
        <v>3.516544</v>
      </c>
      <c r="I1941" s="15">
        <v>2.181052</v>
      </c>
      <c r="J1941" s="15">
        <v>1.964786</v>
      </c>
      <c r="K1941" s="15">
        <v>0.689121</v>
      </c>
      <c r="L1941" s="15">
        <v>0.426427</v>
      </c>
      <c r="M1941" s="15">
        <v>0.410362</v>
      </c>
      <c r="N1941" s="16">
        <v>5.25437466875075e-7</v>
      </c>
      <c r="O1941" s="15">
        <v>-2.02560612067855</v>
      </c>
      <c r="P1941" s="15" t="s">
        <v>1098</v>
      </c>
    </row>
    <row r="1942" ht="18.5" customHeight="1" spans="1:16">
      <c r="A1942" s="15" t="s">
        <v>1959</v>
      </c>
      <c r="B1942" s="15">
        <v>1048</v>
      </c>
      <c r="C1942" s="15">
        <v>1043</v>
      </c>
      <c r="D1942" s="15">
        <v>1294</v>
      </c>
      <c r="E1942" s="15">
        <v>266</v>
      </c>
      <c r="F1942" s="15">
        <v>83</v>
      </c>
      <c r="G1942" s="15">
        <v>244</v>
      </c>
      <c r="H1942" s="15">
        <v>2.40076</v>
      </c>
      <c r="I1942" s="15">
        <v>2.644429</v>
      </c>
      <c r="J1942" s="15">
        <v>3.36782</v>
      </c>
      <c r="K1942" s="15">
        <v>0.702373</v>
      </c>
      <c r="L1942" s="15">
        <v>0.54522</v>
      </c>
      <c r="M1942" s="15">
        <v>0.803701</v>
      </c>
      <c r="N1942" s="16">
        <v>2.03264989623876e-6</v>
      </c>
      <c r="O1942" s="15">
        <v>-2.02806073715319</v>
      </c>
      <c r="P1942" s="15" t="s">
        <v>1098</v>
      </c>
    </row>
    <row r="1943" ht="18.5" customHeight="1" spans="1:16">
      <c r="A1943" s="15" t="s">
        <v>1960</v>
      </c>
      <c r="B1943" s="15">
        <v>872</v>
      </c>
      <c r="C1943" s="15">
        <v>265</v>
      </c>
      <c r="D1943" s="15">
        <v>161</v>
      </c>
      <c r="E1943" s="15">
        <v>96</v>
      </c>
      <c r="F1943" s="15">
        <v>39</v>
      </c>
      <c r="G1943" s="15">
        <v>46</v>
      </c>
      <c r="H1943" s="15">
        <v>3.744936</v>
      </c>
      <c r="I1943" s="15">
        <v>1.171668</v>
      </c>
      <c r="J1943" s="15">
        <v>0.656993</v>
      </c>
      <c r="K1943" s="15">
        <v>0.451374</v>
      </c>
      <c r="L1943" s="15">
        <v>0.195761</v>
      </c>
      <c r="M1943" s="15">
        <v>0.215157</v>
      </c>
      <c r="N1943" s="15">
        <v>0.000736906230404325</v>
      </c>
      <c r="O1943" s="15">
        <v>-2.02868170194814</v>
      </c>
      <c r="P1943" s="15" t="s">
        <v>1098</v>
      </c>
    </row>
    <row r="1944" ht="18.5" customHeight="1" spans="1:16">
      <c r="A1944" s="15" t="s">
        <v>1961</v>
      </c>
      <c r="B1944" s="15">
        <v>105</v>
      </c>
      <c r="C1944" s="15">
        <v>197</v>
      </c>
      <c r="D1944" s="15">
        <v>147</v>
      </c>
      <c r="E1944" s="15">
        <v>33</v>
      </c>
      <c r="F1944" s="15">
        <v>15</v>
      </c>
      <c r="G1944" s="15">
        <v>25</v>
      </c>
      <c r="H1944" s="15">
        <v>0.683333</v>
      </c>
      <c r="I1944" s="15">
        <v>0.962709</v>
      </c>
      <c r="J1944" s="15">
        <v>0.667175</v>
      </c>
      <c r="K1944" s="15">
        <v>0.206345</v>
      </c>
      <c r="L1944" s="15">
        <v>0.114788</v>
      </c>
      <c r="M1944" s="15">
        <v>0.170813</v>
      </c>
      <c r="N1944" s="16">
        <v>7.9028929588966e-5</v>
      </c>
      <c r="O1944" s="15">
        <v>-2.02878433053122</v>
      </c>
      <c r="P1944" s="15" t="s">
        <v>1098</v>
      </c>
    </row>
    <row r="1945" ht="18.5" customHeight="1" spans="1:16">
      <c r="A1945" s="15" t="s">
        <v>1962</v>
      </c>
      <c r="B1945" s="15">
        <v>32413</v>
      </c>
      <c r="C1945" s="15">
        <v>30349</v>
      </c>
      <c r="D1945" s="15">
        <v>40627</v>
      </c>
      <c r="E1945" s="15">
        <v>6836</v>
      </c>
      <c r="F1945" s="15">
        <v>4585</v>
      </c>
      <c r="G1945" s="15">
        <v>8324</v>
      </c>
      <c r="H1945" s="15">
        <v>90.258373</v>
      </c>
      <c r="I1945" s="15">
        <v>87.129471</v>
      </c>
      <c r="J1945" s="15">
        <v>108.098057</v>
      </c>
      <c r="K1945" s="15">
        <v>20.902215</v>
      </c>
      <c r="L1945" s="15">
        <v>15.297685</v>
      </c>
      <c r="M1945" s="15">
        <v>25.455132</v>
      </c>
      <c r="N1945" s="16">
        <v>3.73343133223836e-14</v>
      </c>
      <c r="O1945" s="15">
        <v>-2.03271233088425</v>
      </c>
      <c r="P1945" s="15" t="s">
        <v>1098</v>
      </c>
    </row>
    <row r="1946" ht="18.5" customHeight="1" spans="1:16">
      <c r="A1946" s="15" t="s">
        <v>1963</v>
      </c>
      <c r="B1946" s="15">
        <v>22088</v>
      </c>
      <c r="C1946" s="15">
        <v>14136</v>
      </c>
      <c r="D1946" s="15">
        <v>15170</v>
      </c>
      <c r="E1946" s="15">
        <v>4013</v>
      </c>
      <c r="F1946" s="15">
        <v>1335</v>
      </c>
      <c r="G1946" s="15">
        <v>3755</v>
      </c>
      <c r="H1946" s="15">
        <v>185.46637</v>
      </c>
      <c r="I1946" s="15">
        <v>122.356682</v>
      </c>
      <c r="J1946" s="15">
        <v>121.754929</v>
      </c>
      <c r="K1946" s="15">
        <v>36.997265</v>
      </c>
      <c r="L1946" s="15">
        <v>13.416698</v>
      </c>
      <c r="M1946" s="15">
        <v>34.493839</v>
      </c>
      <c r="N1946" s="16">
        <v>3.7623467252739e-7</v>
      </c>
      <c r="O1946" s="15">
        <v>-2.03423948330643</v>
      </c>
      <c r="P1946" s="15" t="s">
        <v>1098</v>
      </c>
    </row>
    <row r="1947" ht="18.5" customHeight="1" spans="1:16">
      <c r="A1947" s="15" t="s">
        <v>1964</v>
      </c>
      <c r="B1947" s="15">
        <v>155</v>
      </c>
      <c r="C1947" s="15">
        <v>122</v>
      </c>
      <c r="D1947" s="15">
        <v>109</v>
      </c>
      <c r="E1947" s="15">
        <v>13</v>
      </c>
      <c r="F1947" s="15">
        <v>15</v>
      </c>
      <c r="G1947" s="15">
        <v>32</v>
      </c>
      <c r="H1947" s="15">
        <v>0.873306</v>
      </c>
      <c r="I1947" s="15">
        <v>0.710506</v>
      </c>
      <c r="J1947" s="15">
        <v>0.584643</v>
      </c>
      <c r="K1947" s="15">
        <v>0.074666</v>
      </c>
      <c r="L1947" s="15">
        <v>0.101014</v>
      </c>
      <c r="M1947" s="15">
        <v>0.192596</v>
      </c>
      <c r="N1947" s="15">
        <v>0.000113943877174336</v>
      </c>
      <c r="O1947" s="15">
        <v>-2.03464571998798</v>
      </c>
      <c r="P1947" s="15" t="s">
        <v>1098</v>
      </c>
    </row>
    <row r="1948" ht="18.5" customHeight="1" spans="1:16">
      <c r="A1948" s="15" t="s">
        <v>1965</v>
      </c>
      <c r="B1948" s="15">
        <v>959</v>
      </c>
      <c r="C1948" s="15">
        <v>1518</v>
      </c>
      <c r="D1948" s="15">
        <v>944</v>
      </c>
      <c r="E1948" s="15">
        <v>152</v>
      </c>
      <c r="F1948" s="15">
        <v>241</v>
      </c>
      <c r="G1948" s="15">
        <v>236</v>
      </c>
      <c r="H1948" s="15">
        <v>2.065831</v>
      </c>
      <c r="I1948" s="15">
        <v>2.802687</v>
      </c>
      <c r="J1948" s="15">
        <v>1.79312</v>
      </c>
      <c r="K1948" s="15">
        <v>0.401853</v>
      </c>
      <c r="L1948" s="15">
        <v>0.504711</v>
      </c>
      <c r="M1948" s="15">
        <v>0.47436</v>
      </c>
      <c r="N1948" s="16">
        <v>8.56644372728113e-9</v>
      </c>
      <c r="O1948" s="15">
        <v>-2.03903439757664</v>
      </c>
      <c r="P1948" s="15" t="s">
        <v>1098</v>
      </c>
    </row>
    <row r="1949" ht="18.5" customHeight="1" spans="1:16">
      <c r="A1949" s="15" t="s">
        <v>1966</v>
      </c>
      <c r="B1949" s="15">
        <v>76</v>
      </c>
      <c r="C1949" s="15">
        <v>54</v>
      </c>
      <c r="D1949" s="15">
        <v>75</v>
      </c>
      <c r="E1949" s="15">
        <v>12</v>
      </c>
      <c r="F1949" s="15">
        <v>2</v>
      </c>
      <c r="G1949" s="15">
        <v>11</v>
      </c>
      <c r="H1949" s="15">
        <v>0.332615</v>
      </c>
      <c r="I1949" s="15">
        <v>0.259763</v>
      </c>
      <c r="J1949" s="15">
        <v>0.282341</v>
      </c>
      <c r="K1949" s="15">
        <v>0.049197</v>
      </c>
      <c r="L1949" s="15">
        <v>0.008911</v>
      </c>
      <c r="M1949" s="15">
        <v>0.053673</v>
      </c>
      <c r="N1949" s="15">
        <v>0.00169282032405083</v>
      </c>
      <c r="O1949" s="15">
        <v>-2.04099924875419</v>
      </c>
      <c r="P1949" s="15" t="s">
        <v>1098</v>
      </c>
    </row>
    <row r="1950" ht="18.5" customHeight="1" spans="1:16">
      <c r="A1950" s="15" t="s">
        <v>1967</v>
      </c>
      <c r="B1950" s="15">
        <v>2968</v>
      </c>
      <c r="C1950" s="15">
        <v>2866</v>
      </c>
      <c r="D1950" s="15">
        <v>4263</v>
      </c>
      <c r="E1950" s="15">
        <v>774</v>
      </c>
      <c r="F1950" s="15">
        <v>264</v>
      </c>
      <c r="G1950" s="15">
        <v>737</v>
      </c>
      <c r="H1950" s="15">
        <v>15.7668</v>
      </c>
      <c r="I1950" s="15">
        <v>15.690517</v>
      </c>
      <c r="J1950" s="15">
        <v>21.645433</v>
      </c>
      <c r="K1950" s="15">
        <v>4.513646</v>
      </c>
      <c r="L1950" s="15">
        <v>1.678248</v>
      </c>
      <c r="M1950" s="15">
        <v>4.278136</v>
      </c>
      <c r="N1950" s="16">
        <v>4.66462312459136e-7</v>
      </c>
      <c r="O1950" s="15">
        <v>-2.0420925644188</v>
      </c>
      <c r="P1950" s="15" t="s">
        <v>1098</v>
      </c>
    </row>
    <row r="1951" ht="18.5" customHeight="1" spans="1:16">
      <c r="A1951" s="15" t="s">
        <v>1968</v>
      </c>
      <c r="B1951" s="15">
        <v>3497</v>
      </c>
      <c r="C1951" s="15">
        <v>7937</v>
      </c>
      <c r="D1951" s="15">
        <v>5903</v>
      </c>
      <c r="E1951" s="15">
        <v>1317</v>
      </c>
      <c r="F1951" s="15">
        <v>854</v>
      </c>
      <c r="G1951" s="15">
        <v>1033</v>
      </c>
      <c r="H1951" s="15">
        <v>12.036263</v>
      </c>
      <c r="I1951" s="15">
        <v>28.158186</v>
      </c>
      <c r="J1951" s="15">
        <v>19.41946</v>
      </c>
      <c r="K1951" s="15">
        <v>4.977294</v>
      </c>
      <c r="L1951" s="15">
        <v>3.517387</v>
      </c>
      <c r="M1951" s="15">
        <v>3.8863</v>
      </c>
      <c r="N1951" s="16">
        <v>9.65745477229092e-9</v>
      </c>
      <c r="O1951" s="15">
        <v>-2.04277300071512</v>
      </c>
      <c r="P1951" s="15" t="s">
        <v>1098</v>
      </c>
    </row>
    <row r="1952" ht="18.5" customHeight="1" spans="1:16">
      <c r="A1952" s="15" t="s">
        <v>1969</v>
      </c>
      <c r="B1952" s="15">
        <v>241</v>
      </c>
      <c r="C1952" s="15">
        <v>242</v>
      </c>
      <c r="D1952" s="15">
        <v>264</v>
      </c>
      <c r="E1952" s="15">
        <v>30</v>
      </c>
      <c r="F1952" s="15">
        <v>18</v>
      </c>
      <c r="G1952" s="15">
        <v>68</v>
      </c>
      <c r="H1952" s="15">
        <v>0.614426</v>
      </c>
      <c r="I1952" s="15">
        <v>0.624393</v>
      </c>
      <c r="J1952" s="15">
        <v>0.63473</v>
      </c>
      <c r="K1952" s="15">
        <v>0.080339</v>
      </c>
      <c r="L1952" s="15">
        <v>0.052332</v>
      </c>
      <c r="M1952" s="15">
        <v>0.184297</v>
      </c>
      <c r="N1952" s="16">
        <v>9.08985364285955e-5</v>
      </c>
      <c r="O1952" s="15">
        <v>-2.04632349055719</v>
      </c>
      <c r="P1952" s="15" t="s">
        <v>1098</v>
      </c>
    </row>
    <row r="1953" ht="18.5" customHeight="1" spans="1:16">
      <c r="A1953" s="15" t="s">
        <v>1970</v>
      </c>
      <c r="B1953" s="15">
        <v>81</v>
      </c>
      <c r="C1953" s="15">
        <v>159</v>
      </c>
      <c r="D1953" s="15">
        <v>90</v>
      </c>
      <c r="E1953" s="15">
        <v>20</v>
      </c>
      <c r="F1953" s="15">
        <v>20</v>
      </c>
      <c r="G1953" s="15">
        <v>9</v>
      </c>
      <c r="H1953" s="15">
        <v>0.724828</v>
      </c>
      <c r="I1953" s="15">
        <v>1.473547</v>
      </c>
      <c r="J1953" s="15">
        <v>0.772811</v>
      </c>
      <c r="K1953" s="15">
        <v>0.188695</v>
      </c>
      <c r="L1953" s="15">
        <v>0.212823</v>
      </c>
      <c r="M1953" s="15">
        <v>0.084514</v>
      </c>
      <c r="N1953" s="15">
        <v>0.000313299116801411</v>
      </c>
      <c r="O1953" s="15">
        <v>-2.04792405755251</v>
      </c>
      <c r="P1953" s="15" t="s">
        <v>1098</v>
      </c>
    </row>
    <row r="1954" ht="18.5" customHeight="1" spans="1:16">
      <c r="A1954" s="15" t="s">
        <v>1971</v>
      </c>
      <c r="B1954" s="15">
        <v>5885</v>
      </c>
      <c r="C1954" s="15">
        <v>4134</v>
      </c>
      <c r="D1954" s="15">
        <v>5740</v>
      </c>
      <c r="E1954" s="15">
        <v>1216</v>
      </c>
      <c r="F1954" s="15">
        <v>796</v>
      </c>
      <c r="G1954" s="15">
        <v>1012</v>
      </c>
      <c r="H1954" s="15">
        <v>24.444193</v>
      </c>
      <c r="I1954" s="15">
        <v>17.694793</v>
      </c>
      <c r="J1954" s="15">
        <v>22.756003</v>
      </c>
      <c r="K1954" s="15">
        <v>5.604726</v>
      </c>
      <c r="L1954" s="15">
        <v>4.004679</v>
      </c>
      <c r="M1954" s="15">
        <v>4.60179</v>
      </c>
      <c r="N1954" s="16">
        <v>1.62185143830937e-19</v>
      </c>
      <c r="O1954" s="15">
        <v>-2.04872620377783</v>
      </c>
      <c r="P1954" s="15" t="s">
        <v>1098</v>
      </c>
    </row>
    <row r="1955" ht="18.5" customHeight="1" spans="1:16">
      <c r="A1955" s="15" t="s">
        <v>1972</v>
      </c>
      <c r="B1955" s="15">
        <v>251</v>
      </c>
      <c r="C1955" s="15">
        <v>298</v>
      </c>
      <c r="D1955" s="15">
        <v>172</v>
      </c>
      <c r="E1955" s="15">
        <v>38</v>
      </c>
      <c r="F1955" s="15">
        <v>6</v>
      </c>
      <c r="G1955" s="15">
        <v>51</v>
      </c>
      <c r="H1955" s="15">
        <v>0.396216</v>
      </c>
      <c r="I1955" s="15">
        <v>0.486226</v>
      </c>
      <c r="J1955" s="15">
        <v>0.259906</v>
      </c>
      <c r="K1955" s="15">
        <v>0.065561</v>
      </c>
      <c r="L1955" s="15">
        <v>0.011148</v>
      </c>
      <c r="M1955" s="15">
        <v>0.086802</v>
      </c>
      <c r="N1955" s="15">
        <v>0.000995667007125457</v>
      </c>
      <c r="O1955" s="15">
        <v>-2.05096794404287</v>
      </c>
      <c r="P1955" s="15" t="s">
        <v>1098</v>
      </c>
    </row>
    <row r="1956" ht="18.5" customHeight="1" spans="1:16">
      <c r="A1956" s="15" t="s">
        <v>1973</v>
      </c>
      <c r="B1956" s="15">
        <v>17150</v>
      </c>
      <c r="C1956" s="15">
        <v>17146</v>
      </c>
      <c r="D1956" s="15">
        <v>16973</v>
      </c>
      <c r="E1956" s="15">
        <v>4160</v>
      </c>
      <c r="F1956" s="15">
        <v>1661</v>
      </c>
      <c r="G1956" s="15">
        <v>3596</v>
      </c>
      <c r="H1956" s="15">
        <v>52.635685</v>
      </c>
      <c r="I1956" s="15">
        <v>54.359395</v>
      </c>
      <c r="J1956" s="15">
        <v>49.98402</v>
      </c>
      <c r="K1956" s="15">
        <v>14.017944</v>
      </c>
      <c r="L1956" s="15">
        <v>6.143899</v>
      </c>
      <c r="M1956" s="15">
        <v>12.102101</v>
      </c>
      <c r="N1956" s="16">
        <v>9.32674141049412e-10</v>
      </c>
      <c r="O1956" s="15">
        <v>-2.05118660897664</v>
      </c>
      <c r="P1956" s="15" t="s">
        <v>1098</v>
      </c>
    </row>
    <row r="1957" ht="18.5" customHeight="1" spans="1:16">
      <c r="A1957" s="15" t="s">
        <v>1974</v>
      </c>
      <c r="B1957" s="15">
        <v>1791</v>
      </c>
      <c r="C1957" s="15">
        <v>3180</v>
      </c>
      <c r="D1957" s="15">
        <v>3110</v>
      </c>
      <c r="E1957" s="15">
        <v>122</v>
      </c>
      <c r="F1957" s="15">
        <v>410</v>
      </c>
      <c r="G1957" s="15">
        <v>18</v>
      </c>
      <c r="H1957" s="15">
        <v>1.655332</v>
      </c>
      <c r="I1957" s="15">
        <v>3.030994</v>
      </c>
      <c r="J1957" s="15">
        <v>2.748731</v>
      </c>
      <c r="K1957" s="15">
        <v>0.12354</v>
      </c>
      <c r="L1957" s="15">
        <v>0.453499</v>
      </c>
      <c r="M1957" s="15">
        <v>0.017643</v>
      </c>
      <c r="N1957" s="15">
        <v>0.00583279617746848</v>
      </c>
      <c r="O1957" s="15">
        <v>-2.05136565623406</v>
      </c>
      <c r="P1957" s="15" t="s">
        <v>1098</v>
      </c>
    </row>
    <row r="1958" ht="18.5" customHeight="1" spans="1:16">
      <c r="A1958" s="15" t="s">
        <v>1975</v>
      </c>
      <c r="B1958" s="15">
        <v>316</v>
      </c>
      <c r="C1958" s="15">
        <v>328</v>
      </c>
      <c r="D1958" s="15">
        <v>146</v>
      </c>
      <c r="E1958" s="15">
        <v>64</v>
      </c>
      <c r="F1958" s="15">
        <v>21</v>
      </c>
      <c r="G1958" s="15">
        <v>38</v>
      </c>
      <c r="H1958" s="15">
        <v>5.013197</v>
      </c>
      <c r="I1958" s="15">
        <v>5.325187</v>
      </c>
      <c r="J1958" s="15">
        <v>2.186756</v>
      </c>
      <c r="K1958" s="15">
        <v>1.119453</v>
      </c>
      <c r="L1958" s="15">
        <v>0.3879</v>
      </c>
      <c r="M1958" s="15">
        <v>0.65785</v>
      </c>
      <c r="N1958" s="15">
        <v>0.000111775190662615</v>
      </c>
      <c r="O1958" s="15">
        <v>-2.05317229283455</v>
      </c>
      <c r="P1958" s="15" t="s">
        <v>1098</v>
      </c>
    </row>
    <row r="1959" ht="18.5" customHeight="1" spans="1:16">
      <c r="A1959" s="15" t="s">
        <v>1976</v>
      </c>
      <c r="B1959" s="15">
        <v>220</v>
      </c>
      <c r="C1959" s="15">
        <v>100</v>
      </c>
      <c r="D1959" s="15">
        <v>279</v>
      </c>
      <c r="E1959" s="15">
        <v>43</v>
      </c>
      <c r="F1959" s="15">
        <v>16</v>
      </c>
      <c r="G1959" s="15">
        <v>31</v>
      </c>
      <c r="H1959" s="15">
        <v>0.553527</v>
      </c>
      <c r="I1959" s="15">
        <v>0.258834</v>
      </c>
      <c r="J1959" s="15">
        <v>0.6728</v>
      </c>
      <c r="K1959" s="15">
        <v>0.118828</v>
      </c>
      <c r="L1959" s="15">
        <v>0.047986</v>
      </c>
      <c r="M1959" s="15">
        <v>0.083228</v>
      </c>
      <c r="N1959" s="15">
        <v>0.000140011521639416</v>
      </c>
      <c r="O1959" s="15">
        <v>-2.05410906359963</v>
      </c>
      <c r="P1959" s="15" t="s">
        <v>1098</v>
      </c>
    </row>
    <row r="1960" ht="18.5" customHeight="1" spans="1:16">
      <c r="A1960" s="15" t="s">
        <v>1977</v>
      </c>
      <c r="B1960" s="15">
        <v>83155</v>
      </c>
      <c r="C1960" s="15">
        <v>59587</v>
      </c>
      <c r="D1960" s="15">
        <v>120283</v>
      </c>
      <c r="E1960" s="15">
        <v>17133</v>
      </c>
      <c r="F1960" s="15">
        <v>12895</v>
      </c>
      <c r="G1960" s="15">
        <v>18706</v>
      </c>
      <c r="H1960" s="15">
        <v>216.851132</v>
      </c>
      <c r="I1960" s="15">
        <v>162.183807</v>
      </c>
      <c r="J1960" s="15">
        <v>314.127797</v>
      </c>
      <c r="K1960" s="15">
        <v>47.274791</v>
      </c>
      <c r="L1960" s="15">
        <v>42.869352</v>
      </c>
      <c r="M1960" s="15">
        <v>51.666626</v>
      </c>
      <c r="N1960" s="16">
        <v>7.88549574870817e-13</v>
      </c>
      <c r="O1960" s="15">
        <v>-2.05592425949073</v>
      </c>
      <c r="P1960" s="15" t="s">
        <v>1098</v>
      </c>
    </row>
    <row r="1961" ht="18.5" customHeight="1" spans="1:16">
      <c r="A1961" s="15" t="s">
        <v>1978</v>
      </c>
      <c r="B1961" s="15">
        <v>1318</v>
      </c>
      <c r="C1961" s="15">
        <v>2206</v>
      </c>
      <c r="D1961" s="15">
        <v>2495</v>
      </c>
      <c r="E1961" s="15">
        <v>463</v>
      </c>
      <c r="F1961" s="15">
        <v>357</v>
      </c>
      <c r="G1961" s="15">
        <v>53</v>
      </c>
      <c r="H1961" s="15">
        <v>2.328909</v>
      </c>
      <c r="I1961" s="15">
        <v>4.360025</v>
      </c>
      <c r="J1961" s="15">
        <v>4.116447</v>
      </c>
      <c r="K1961" s="15">
        <v>0.914068</v>
      </c>
      <c r="L1961" s="15">
        <v>0.802936</v>
      </c>
      <c r="M1961" s="15">
        <v>0.436082</v>
      </c>
      <c r="N1961" s="15">
        <v>0.000339003717315104</v>
      </c>
      <c r="O1961" s="15">
        <v>-2.06253801639696</v>
      </c>
      <c r="P1961" s="15" t="s">
        <v>1098</v>
      </c>
    </row>
    <row r="1962" ht="18.5" customHeight="1" spans="1:16">
      <c r="A1962" s="15" t="s">
        <v>1979</v>
      </c>
      <c r="B1962" s="15">
        <v>2667</v>
      </c>
      <c r="C1962" s="15">
        <v>3591</v>
      </c>
      <c r="D1962" s="15">
        <v>3545</v>
      </c>
      <c r="E1962" s="15">
        <v>842</v>
      </c>
      <c r="F1962" s="15">
        <v>204</v>
      </c>
      <c r="G1962" s="15">
        <v>603</v>
      </c>
      <c r="H1962" s="15">
        <v>17.297505</v>
      </c>
      <c r="I1962" s="15">
        <v>18.906313</v>
      </c>
      <c r="J1962" s="15">
        <v>20.447239</v>
      </c>
      <c r="K1962" s="15">
        <v>6.351533</v>
      </c>
      <c r="L1962" s="15">
        <v>1.461593</v>
      </c>
      <c r="M1962" s="15">
        <v>4.021883</v>
      </c>
      <c r="N1962" s="16">
        <v>4.75428528604857e-6</v>
      </c>
      <c r="O1962" s="15">
        <v>-2.06437480956286</v>
      </c>
      <c r="P1962" s="15" t="s">
        <v>1098</v>
      </c>
    </row>
    <row r="1963" ht="18.5" customHeight="1" spans="1:16">
      <c r="A1963" s="15" t="s">
        <v>1980</v>
      </c>
      <c r="B1963" s="15">
        <v>644</v>
      </c>
      <c r="C1963" s="15">
        <v>543</v>
      </c>
      <c r="D1963" s="15">
        <v>410</v>
      </c>
      <c r="E1963" s="15">
        <v>117</v>
      </c>
      <c r="F1963" s="15">
        <v>76</v>
      </c>
      <c r="G1963" s="15">
        <v>98</v>
      </c>
      <c r="H1963" s="15">
        <v>6.173347</v>
      </c>
      <c r="I1963" s="15">
        <v>4.887388</v>
      </c>
      <c r="J1963" s="15">
        <v>4.186236</v>
      </c>
      <c r="K1963" s="15">
        <v>1.028089</v>
      </c>
      <c r="L1963" s="15">
        <v>0.938032</v>
      </c>
      <c r="M1963" s="15">
        <v>1.141292</v>
      </c>
      <c r="N1963" s="16">
        <v>2.04302276311302e-10</v>
      </c>
      <c r="O1963" s="15">
        <v>-2.06754673222565</v>
      </c>
      <c r="P1963" s="15" t="s">
        <v>1098</v>
      </c>
    </row>
    <row r="1964" ht="18.5" customHeight="1" spans="1:16">
      <c r="A1964" s="15" t="s">
        <v>1981</v>
      </c>
      <c r="B1964" s="15">
        <v>10728</v>
      </c>
      <c r="C1964" s="15">
        <v>9948</v>
      </c>
      <c r="D1964" s="15">
        <v>11747</v>
      </c>
      <c r="E1964" s="15">
        <v>1727</v>
      </c>
      <c r="F1964" s="15">
        <v>2830</v>
      </c>
      <c r="G1964" s="15">
        <v>1440</v>
      </c>
      <c r="H1964" s="15">
        <v>32.970416</v>
      </c>
      <c r="I1964" s="15">
        <v>31.499889</v>
      </c>
      <c r="J1964" s="15">
        <v>34.494556</v>
      </c>
      <c r="K1964" s="15">
        <v>5.83468</v>
      </c>
      <c r="L1964" s="15">
        <v>10.429318</v>
      </c>
      <c r="M1964" s="15">
        <v>4.837667</v>
      </c>
      <c r="N1964" s="16">
        <v>4.72174439089676e-13</v>
      </c>
      <c r="O1964" s="15">
        <v>-2.06902926502394</v>
      </c>
      <c r="P1964" s="15" t="s">
        <v>1098</v>
      </c>
    </row>
    <row r="1965" ht="18.5" customHeight="1" spans="1:16">
      <c r="A1965" s="15" t="s">
        <v>1982</v>
      </c>
      <c r="B1965" s="15">
        <v>560</v>
      </c>
      <c r="C1965" s="15">
        <v>617</v>
      </c>
      <c r="D1965" s="15">
        <v>575</v>
      </c>
      <c r="E1965" s="15">
        <v>75</v>
      </c>
      <c r="F1965" s="15">
        <v>80</v>
      </c>
      <c r="G1965" s="15">
        <v>152</v>
      </c>
      <c r="H1965" s="15">
        <v>1.296213</v>
      </c>
      <c r="I1965" s="15">
        <v>1.470991</v>
      </c>
      <c r="J1965" s="15">
        <v>1.272548</v>
      </c>
      <c r="K1965" s="15">
        <v>0.190456</v>
      </c>
      <c r="L1965" s="15">
        <v>0.219356</v>
      </c>
      <c r="M1965" s="15">
        <v>0.384846</v>
      </c>
      <c r="N1965" s="16">
        <v>3.2579450743493e-8</v>
      </c>
      <c r="O1965" s="15">
        <v>-2.0712981542475</v>
      </c>
      <c r="P1965" s="15" t="s">
        <v>1098</v>
      </c>
    </row>
    <row r="1966" ht="18.5" customHeight="1" spans="1:16">
      <c r="A1966" s="15" t="s">
        <v>1983</v>
      </c>
      <c r="B1966" s="15">
        <v>16266</v>
      </c>
      <c r="C1966" s="15">
        <v>18991</v>
      </c>
      <c r="D1966" s="15">
        <v>21297</v>
      </c>
      <c r="E1966" s="15">
        <v>3027</v>
      </c>
      <c r="F1966" s="15">
        <v>1892</v>
      </c>
      <c r="G1966" s="15">
        <v>5054</v>
      </c>
      <c r="H1966" s="15">
        <v>86.662414</v>
      </c>
      <c r="I1966" s="15">
        <v>109.148258</v>
      </c>
      <c r="J1966" s="15">
        <v>113.22823</v>
      </c>
      <c r="K1966" s="15">
        <v>17.15534</v>
      </c>
      <c r="L1966" s="15">
        <v>11.544239</v>
      </c>
      <c r="M1966" s="15">
        <v>29.311329</v>
      </c>
      <c r="N1966" s="16">
        <v>1.19241102388061e-8</v>
      </c>
      <c r="O1966" s="15">
        <v>-2.07349650204597</v>
      </c>
      <c r="P1966" s="15" t="s">
        <v>1098</v>
      </c>
    </row>
    <row r="1967" ht="18.5" customHeight="1" spans="1:16">
      <c r="A1967" s="15" t="s">
        <v>1984</v>
      </c>
      <c r="B1967" s="15">
        <v>1854</v>
      </c>
      <c r="C1967" s="15">
        <v>1862</v>
      </c>
      <c r="D1967" s="15">
        <v>2468</v>
      </c>
      <c r="E1967" s="15">
        <v>555</v>
      </c>
      <c r="F1967" s="15">
        <v>194</v>
      </c>
      <c r="G1967" s="15">
        <v>339</v>
      </c>
      <c r="H1967" s="15">
        <v>3.804135</v>
      </c>
      <c r="I1967" s="15">
        <v>3.951918</v>
      </c>
      <c r="J1967" s="15">
        <v>4.870853</v>
      </c>
      <c r="K1967" s="15">
        <v>1.260522</v>
      </c>
      <c r="L1967" s="15">
        <v>0.473753</v>
      </c>
      <c r="M1967" s="15">
        <v>0.758803</v>
      </c>
      <c r="N1967" s="16">
        <v>4.10052046990739e-8</v>
      </c>
      <c r="O1967" s="15">
        <v>-2.07378959141901</v>
      </c>
      <c r="P1967" s="15" t="s">
        <v>1098</v>
      </c>
    </row>
    <row r="1968" ht="18.5" customHeight="1" spans="1:16">
      <c r="A1968" s="15" t="s">
        <v>1985</v>
      </c>
      <c r="B1968" s="15">
        <v>2282</v>
      </c>
      <c r="C1968" s="15">
        <v>1193</v>
      </c>
      <c r="D1968" s="15">
        <v>2504</v>
      </c>
      <c r="E1968" s="15">
        <v>598</v>
      </c>
      <c r="F1968" s="15">
        <v>177</v>
      </c>
      <c r="G1968" s="15">
        <v>177</v>
      </c>
      <c r="H1968" s="15">
        <v>38.319183</v>
      </c>
      <c r="I1968" s="15">
        <v>20.649765</v>
      </c>
      <c r="J1968" s="15">
        <v>40.186626</v>
      </c>
      <c r="K1968" s="15">
        <v>11.018559</v>
      </c>
      <c r="L1968" s="15">
        <v>3.540393</v>
      </c>
      <c r="M1968" s="15">
        <v>3.242884</v>
      </c>
      <c r="N1968" s="16">
        <v>2.16588537142031e-5</v>
      </c>
      <c r="O1968" s="15">
        <v>-2.07534244912463</v>
      </c>
      <c r="P1968" s="15" t="s">
        <v>1098</v>
      </c>
    </row>
    <row r="1969" ht="18.5" customHeight="1" spans="1:16">
      <c r="A1969" s="15" t="s">
        <v>1986</v>
      </c>
      <c r="B1969" s="15">
        <v>148</v>
      </c>
      <c r="C1969" s="15">
        <v>142</v>
      </c>
      <c r="D1969" s="15">
        <v>146</v>
      </c>
      <c r="E1969" s="15">
        <v>33</v>
      </c>
      <c r="F1969" s="15">
        <v>17</v>
      </c>
      <c r="G1969" s="15">
        <v>23</v>
      </c>
      <c r="H1969" s="15">
        <v>2.004625</v>
      </c>
      <c r="I1969" s="15">
        <v>1.984033</v>
      </c>
      <c r="J1969" s="15">
        <v>1.890719</v>
      </c>
      <c r="K1969" s="15">
        <v>0.473853</v>
      </c>
      <c r="L1969" s="15">
        <v>0.264825</v>
      </c>
      <c r="M1969" s="15">
        <v>0.348888</v>
      </c>
      <c r="N1969" s="16">
        <v>1.70566488553848e-6</v>
      </c>
      <c r="O1969" s="15">
        <v>-2.07873019129903</v>
      </c>
      <c r="P1969" s="15" t="s">
        <v>1098</v>
      </c>
    </row>
    <row r="1970" ht="18.5" customHeight="1" spans="1:16">
      <c r="A1970" s="15" t="s">
        <v>1987</v>
      </c>
      <c r="B1970" s="15">
        <v>95</v>
      </c>
      <c r="C1970" s="15">
        <v>94</v>
      </c>
      <c r="D1970" s="15">
        <v>112</v>
      </c>
      <c r="E1970" s="15">
        <v>18</v>
      </c>
      <c r="F1970" s="15">
        <v>17</v>
      </c>
      <c r="G1970" s="15">
        <v>14</v>
      </c>
      <c r="H1970" s="15">
        <v>0.530584</v>
      </c>
      <c r="I1970" s="15">
        <v>0.544153</v>
      </c>
      <c r="J1970" s="15">
        <v>0.680212</v>
      </c>
      <c r="K1970" s="15">
        <v>0.106564</v>
      </c>
      <c r="L1970" s="15">
        <v>0.113444</v>
      </c>
      <c r="M1970" s="15">
        <v>0.085978</v>
      </c>
      <c r="N1970" s="16">
        <v>6.44375015066409e-6</v>
      </c>
      <c r="O1970" s="15">
        <v>-2.07918677334596</v>
      </c>
      <c r="P1970" s="15" t="s">
        <v>1098</v>
      </c>
    </row>
    <row r="1971" ht="18.5" customHeight="1" spans="1:16">
      <c r="A1971" s="15" t="s">
        <v>1988</v>
      </c>
      <c r="B1971" s="15">
        <v>71</v>
      </c>
      <c r="C1971" s="15">
        <v>186</v>
      </c>
      <c r="D1971" s="15">
        <v>190</v>
      </c>
      <c r="E1971" s="15">
        <v>29</v>
      </c>
      <c r="F1971" s="15">
        <v>19</v>
      </c>
      <c r="G1971" s="15">
        <v>18</v>
      </c>
      <c r="H1971" s="15">
        <v>0.194627</v>
      </c>
      <c r="I1971" s="15">
        <v>0.526626</v>
      </c>
      <c r="J1971" s="15">
        <v>0.496828</v>
      </c>
      <c r="K1971" s="15">
        <v>0.087033</v>
      </c>
      <c r="L1971" s="15">
        <v>0.060187</v>
      </c>
      <c r="M1971" s="15">
        <v>0.054011</v>
      </c>
      <c r="N1971" s="15">
        <v>0.000164253180670622</v>
      </c>
      <c r="O1971" s="15">
        <v>-2.07963366349066</v>
      </c>
      <c r="P1971" s="15" t="s">
        <v>1098</v>
      </c>
    </row>
    <row r="1972" ht="18.5" customHeight="1" spans="1:16">
      <c r="A1972" s="15" t="s">
        <v>1989</v>
      </c>
      <c r="B1972" s="15">
        <v>557</v>
      </c>
      <c r="C1972" s="15">
        <v>171</v>
      </c>
      <c r="D1972" s="15">
        <v>212</v>
      </c>
      <c r="E1972" s="15">
        <v>42</v>
      </c>
      <c r="F1972" s="15">
        <v>43</v>
      </c>
      <c r="G1972" s="15">
        <v>57</v>
      </c>
      <c r="H1972" s="15">
        <v>0.975402</v>
      </c>
      <c r="I1972" s="15">
        <v>0.305002</v>
      </c>
      <c r="J1972" s="15">
        <v>0.4765</v>
      </c>
      <c r="K1972" s="15">
        <v>0.105093</v>
      </c>
      <c r="L1972" s="15">
        <v>0.097842</v>
      </c>
      <c r="M1972" s="15">
        <v>0.107398</v>
      </c>
      <c r="N1972" s="16">
        <v>4.82836562692755e-5</v>
      </c>
      <c r="O1972" s="15">
        <v>-2.08156195941533</v>
      </c>
      <c r="P1972" s="15" t="s">
        <v>1098</v>
      </c>
    </row>
    <row r="1973" ht="18.5" customHeight="1" spans="1:16">
      <c r="A1973" s="15" t="s">
        <v>1990</v>
      </c>
      <c r="B1973" s="15">
        <v>680</v>
      </c>
      <c r="C1973" s="15">
        <v>861</v>
      </c>
      <c r="D1973" s="15">
        <v>964</v>
      </c>
      <c r="E1973" s="15">
        <v>162</v>
      </c>
      <c r="F1973" s="15">
        <v>94</v>
      </c>
      <c r="G1973" s="15">
        <v>189</v>
      </c>
      <c r="H1973" s="15">
        <v>2.944162</v>
      </c>
      <c r="I1973" s="15">
        <v>3.850544</v>
      </c>
      <c r="J1973" s="15">
        <v>3.973033</v>
      </c>
      <c r="K1973" s="15">
        <v>0.776444</v>
      </c>
      <c r="L1973" s="15">
        <v>0.490096</v>
      </c>
      <c r="M1973" s="15">
        <v>0.896718</v>
      </c>
      <c r="N1973" s="16">
        <v>2.26367199625348e-9</v>
      </c>
      <c r="O1973" s="15">
        <v>-2.08249819301658</v>
      </c>
      <c r="P1973" s="15" t="s">
        <v>1098</v>
      </c>
    </row>
    <row r="1974" ht="18.5" customHeight="1" spans="1:16">
      <c r="A1974" s="15" t="s">
        <v>1991</v>
      </c>
      <c r="B1974" s="15">
        <v>503</v>
      </c>
      <c r="C1974" s="15">
        <v>802</v>
      </c>
      <c r="D1974" s="15">
        <v>384</v>
      </c>
      <c r="E1974" s="15">
        <v>89</v>
      </c>
      <c r="F1974" s="15">
        <v>74</v>
      </c>
      <c r="G1974" s="15">
        <v>122</v>
      </c>
      <c r="H1974" s="15">
        <v>5.946725</v>
      </c>
      <c r="I1974" s="15">
        <v>10.331302</v>
      </c>
      <c r="J1974" s="15">
        <v>4.503135</v>
      </c>
      <c r="K1974" s="15">
        <v>1.102928</v>
      </c>
      <c r="L1974" s="15">
        <v>1.064401</v>
      </c>
      <c r="M1974" s="15">
        <v>1.628994</v>
      </c>
      <c r="N1974" s="16">
        <v>5.04507983033582e-7</v>
      </c>
      <c r="O1974" s="15">
        <v>-2.09786016139739</v>
      </c>
      <c r="P1974" s="15" t="s">
        <v>1098</v>
      </c>
    </row>
    <row r="1975" ht="18.5" customHeight="1" spans="1:16">
      <c r="A1975" s="15" t="s">
        <v>1992</v>
      </c>
      <c r="B1975" s="15">
        <v>1533</v>
      </c>
      <c r="C1975" s="15">
        <v>580</v>
      </c>
      <c r="D1975" s="15">
        <v>890</v>
      </c>
      <c r="E1975" s="15">
        <v>191</v>
      </c>
      <c r="F1975" s="15">
        <v>122</v>
      </c>
      <c r="G1975" s="15">
        <v>188</v>
      </c>
      <c r="H1975" s="15">
        <v>7.285588</v>
      </c>
      <c r="I1975" s="15">
        <v>2.839241</v>
      </c>
      <c r="J1975" s="15">
        <v>4.042933</v>
      </c>
      <c r="K1975" s="15">
        <v>0.994234</v>
      </c>
      <c r="L1975" s="15">
        <v>0.692721</v>
      </c>
      <c r="M1975" s="15">
        <v>0.976506</v>
      </c>
      <c r="N1975" s="16">
        <v>9.3449620043063e-8</v>
      </c>
      <c r="O1975" s="15">
        <v>-2.10489069759455</v>
      </c>
      <c r="P1975" s="15" t="s">
        <v>1098</v>
      </c>
    </row>
    <row r="1976" ht="18.5" customHeight="1" spans="1:16">
      <c r="A1976" s="15" t="s">
        <v>1993</v>
      </c>
      <c r="B1976" s="15">
        <v>92</v>
      </c>
      <c r="C1976" s="15">
        <v>48</v>
      </c>
      <c r="D1976" s="15">
        <v>64</v>
      </c>
      <c r="E1976" s="15">
        <v>8</v>
      </c>
      <c r="F1976" s="15">
        <v>7</v>
      </c>
      <c r="G1976" s="15">
        <v>12</v>
      </c>
      <c r="H1976" s="15">
        <v>0.097886</v>
      </c>
      <c r="I1976" s="15">
        <v>0.05104</v>
      </c>
      <c r="J1976" s="15">
        <v>0.065715</v>
      </c>
      <c r="K1976" s="15">
        <v>0.009259</v>
      </c>
      <c r="L1976" s="15">
        <v>0.008441</v>
      </c>
      <c r="M1976" s="15">
        <v>0.014101</v>
      </c>
      <c r="N1976" s="15">
        <v>0.000303193201328874</v>
      </c>
      <c r="O1976" s="15">
        <v>-2.10838356154672</v>
      </c>
      <c r="P1976" s="15" t="s">
        <v>1098</v>
      </c>
    </row>
    <row r="1977" ht="18.5" customHeight="1" spans="1:16">
      <c r="A1977" s="15" t="s">
        <v>1994</v>
      </c>
      <c r="B1977" s="15">
        <v>78</v>
      </c>
      <c r="C1977" s="15">
        <v>112</v>
      </c>
      <c r="D1977" s="15">
        <v>83</v>
      </c>
      <c r="E1977" s="15">
        <v>0</v>
      </c>
      <c r="F1977" s="15">
        <v>0</v>
      </c>
      <c r="G1977" s="15">
        <v>10</v>
      </c>
      <c r="H1977" s="15">
        <v>0.122699</v>
      </c>
      <c r="I1977" s="15">
        <v>0.182235</v>
      </c>
      <c r="J1977" s="15">
        <v>0.125518</v>
      </c>
      <c r="K1977" s="15">
        <v>0</v>
      </c>
      <c r="L1977" s="15">
        <v>0</v>
      </c>
      <c r="M1977" s="15">
        <v>0.017119</v>
      </c>
      <c r="N1977" s="15">
        <v>0.0049943319290911</v>
      </c>
      <c r="O1977" s="15">
        <v>-2.11501438259983</v>
      </c>
      <c r="P1977" s="15" t="s">
        <v>1098</v>
      </c>
    </row>
    <row r="1978" ht="18.5" customHeight="1" spans="1:16">
      <c r="A1978" s="15" t="s">
        <v>1995</v>
      </c>
      <c r="B1978" s="15">
        <v>257</v>
      </c>
      <c r="C1978" s="15">
        <v>252</v>
      </c>
      <c r="D1978" s="15">
        <v>294</v>
      </c>
      <c r="E1978" s="15">
        <v>34</v>
      </c>
      <c r="F1978" s="15">
        <v>53</v>
      </c>
      <c r="G1978" s="15">
        <v>51</v>
      </c>
      <c r="H1978" s="15">
        <v>1.58139</v>
      </c>
      <c r="I1978" s="15">
        <v>1.562858</v>
      </c>
      <c r="J1978" s="15">
        <v>1.684867</v>
      </c>
      <c r="K1978" s="15">
        <v>0.220252</v>
      </c>
      <c r="L1978" s="15">
        <v>0.388925</v>
      </c>
      <c r="M1978" s="15">
        <v>0.336447</v>
      </c>
      <c r="N1978" s="16">
        <v>2.06362931506926e-9</v>
      </c>
      <c r="O1978" s="15">
        <v>-2.11502260840824</v>
      </c>
      <c r="P1978" s="15" t="s">
        <v>1098</v>
      </c>
    </row>
    <row r="1979" ht="18.5" customHeight="1" spans="1:16">
      <c r="A1979" s="15" t="s">
        <v>1996</v>
      </c>
      <c r="B1979" s="15">
        <v>307</v>
      </c>
      <c r="C1979" s="15">
        <v>464</v>
      </c>
      <c r="D1979" s="15">
        <v>318</v>
      </c>
      <c r="E1979" s="15">
        <v>63</v>
      </c>
      <c r="F1979" s="15">
        <v>39</v>
      </c>
      <c r="G1979" s="15">
        <v>79</v>
      </c>
      <c r="H1979" s="15">
        <v>0.348595</v>
      </c>
      <c r="I1979" s="15">
        <v>0.543006</v>
      </c>
      <c r="J1979" s="15">
        <v>0.345403</v>
      </c>
      <c r="K1979" s="15">
        <v>0.078566</v>
      </c>
      <c r="L1979" s="15">
        <v>0.052191</v>
      </c>
      <c r="M1979" s="15">
        <v>0.09755</v>
      </c>
      <c r="N1979" s="16">
        <v>3.53951623897512e-7</v>
      </c>
      <c r="O1979" s="15">
        <v>-2.11535301798807</v>
      </c>
      <c r="P1979" s="15" t="s">
        <v>1098</v>
      </c>
    </row>
    <row r="1980" ht="18.5" customHeight="1" spans="1:16">
      <c r="A1980" s="15" t="s">
        <v>1997</v>
      </c>
      <c r="B1980" s="15">
        <v>19967</v>
      </c>
      <c r="C1980" s="15">
        <v>26902</v>
      </c>
      <c r="D1980" s="15">
        <v>13255</v>
      </c>
      <c r="E1980" s="15">
        <v>4912</v>
      </c>
      <c r="F1980" s="15">
        <v>1582</v>
      </c>
      <c r="G1980" s="15">
        <v>3490</v>
      </c>
      <c r="H1980" s="15">
        <v>54.751537</v>
      </c>
      <c r="I1980" s="15">
        <v>76.236339</v>
      </c>
      <c r="J1980" s="15">
        <v>34.740986</v>
      </c>
      <c r="K1980" s="15">
        <v>14.789154</v>
      </c>
      <c r="L1980" s="15">
        <v>5.208952</v>
      </c>
      <c r="M1980" s="15">
        <v>10.469539</v>
      </c>
      <c r="N1980" s="16">
        <v>6.62254293285526e-7</v>
      </c>
      <c r="O1980" s="15">
        <v>-2.11655402881642</v>
      </c>
      <c r="P1980" s="15" t="s">
        <v>1098</v>
      </c>
    </row>
    <row r="1981" ht="18.5" customHeight="1" spans="1:16">
      <c r="A1981" s="15" t="s">
        <v>1998</v>
      </c>
      <c r="B1981" s="15">
        <v>255</v>
      </c>
      <c r="C1981" s="15">
        <v>160</v>
      </c>
      <c r="D1981" s="15">
        <v>265</v>
      </c>
      <c r="E1981" s="15">
        <v>48</v>
      </c>
      <c r="F1981" s="15">
        <v>21</v>
      </c>
      <c r="G1981" s="15">
        <v>39</v>
      </c>
      <c r="H1981" s="15">
        <v>0.722968</v>
      </c>
      <c r="I1981" s="15">
        <v>0.466142</v>
      </c>
      <c r="J1981" s="15">
        <v>0.734869</v>
      </c>
      <c r="K1981" s="15">
        <v>0.148109</v>
      </c>
      <c r="L1981" s="15">
        <v>0.070966</v>
      </c>
      <c r="M1981" s="15">
        <v>0.120444</v>
      </c>
      <c r="N1981" s="16">
        <v>1.83297526062382e-6</v>
      </c>
      <c r="O1981" s="15">
        <v>-2.12297196511285</v>
      </c>
      <c r="P1981" s="15" t="s">
        <v>1098</v>
      </c>
    </row>
    <row r="1982" ht="18.5" customHeight="1" spans="1:16">
      <c r="A1982" s="15" t="s">
        <v>1999</v>
      </c>
      <c r="B1982" s="15">
        <v>424</v>
      </c>
      <c r="C1982" s="15">
        <v>390</v>
      </c>
      <c r="D1982" s="15">
        <v>129</v>
      </c>
      <c r="E1982" s="15">
        <v>17</v>
      </c>
      <c r="F1982" s="15">
        <v>0</v>
      </c>
      <c r="G1982" s="15">
        <v>45</v>
      </c>
      <c r="H1982" s="15">
        <v>0.85595</v>
      </c>
      <c r="I1982" s="15">
        <v>0.810236</v>
      </c>
      <c r="J1982" s="15">
        <v>0.248837</v>
      </c>
      <c r="K1982" s="15">
        <v>0.037085</v>
      </c>
      <c r="L1982" s="15">
        <v>0</v>
      </c>
      <c r="M1982" s="15">
        <v>0.097484</v>
      </c>
      <c r="N1982" s="15">
        <v>0.00388043533106573</v>
      </c>
      <c r="O1982" s="15">
        <v>-2.12523370928387</v>
      </c>
      <c r="P1982" s="15" t="s">
        <v>1098</v>
      </c>
    </row>
    <row r="1983" ht="18.5" customHeight="1" spans="1:16">
      <c r="A1983" s="15" t="s">
        <v>2000</v>
      </c>
      <c r="B1983" s="15">
        <v>91</v>
      </c>
      <c r="C1983" s="15">
        <v>249</v>
      </c>
      <c r="D1983" s="15">
        <v>316</v>
      </c>
      <c r="E1983" s="15">
        <v>28</v>
      </c>
      <c r="F1983" s="15">
        <v>17</v>
      </c>
      <c r="G1983" s="15">
        <v>43</v>
      </c>
      <c r="H1983" s="15">
        <v>0.312406</v>
      </c>
      <c r="I1983" s="15">
        <v>0.889324</v>
      </c>
      <c r="J1983" s="15">
        <v>1.046594</v>
      </c>
      <c r="K1983" s="15">
        <v>0.103204</v>
      </c>
      <c r="L1983" s="15">
        <v>0.069585</v>
      </c>
      <c r="M1983" s="15">
        <v>0.162998</v>
      </c>
      <c r="N1983" s="15">
        <v>0.000212026373463092</v>
      </c>
      <c r="O1983" s="15">
        <v>-2.13236906510406</v>
      </c>
      <c r="P1983" s="15" t="s">
        <v>1098</v>
      </c>
    </row>
    <row r="1984" ht="18.5" customHeight="1" spans="1:16">
      <c r="A1984" s="15" t="s">
        <v>2001</v>
      </c>
      <c r="B1984" s="15">
        <v>505</v>
      </c>
      <c r="C1984" s="15">
        <v>489</v>
      </c>
      <c r="D1984" s="15">
        <v>562</v>
      </c>
      <c r="E1984" s="15">
        <v>109</v>
      </c>
      <c r="F1984" s="15">
        <v>78</v>
      </c>
      <c r="G1984" s="15">
        <v>92</v>
      </c>
      <c r="H1984" s="15">
        <v>1.18065</v>
      </c>
      <c r="I1984" s="15">
        <v>1.808948</v>
      </c>
      <c r="J1984" s="15">
        <v>1.973328</v>
      </c>
      <c r="K1984" s="15">
        <v>0.277413</v>
      </c>
      <c r="L1984" s="15">
        <v>0.218096</v>
      </c>
      <c r="M1984" s="15">
        <v>0.233345</v>
      </c>
      <c r="N1984" s="16">
        <v>1.13514920626744e-16</v>
      </c>
      <c r="O1984" s="15">
        <v>-2.13256298012913</v>
      </c>
      <c r="P1984" s="15" t="s">
        <v>1098</v>
      </c>
    </row>
    <row r="1985" ht="18.5" customHeight="1" spans="1:16">
      <c r="A1985" s="15" t="s">
        <v>2002</v>
      </c>
      <c r="B1985" s="15">
        <v>459</v>
      </c>
      <c r="C1985" s="15">
        <v>470</v>
      </c>
      <c r="D1985" s="15">
        <v>438</v>
      </c>
      <c r="E1985" s="15">
        <v>95</v>
      </c>
      <c r="F1985" s="15">
        <v>81</v>
      </c>
      <c r="G1985" s="15">
        <v>68</v>
      </c>
      <c r="H1985" s="15">
        <v>4.397454</v>
      </c>
      <c r="I1985" s="15">
        <v>4.640658</v>
      </c>
      <c r="J1985" s="15">
        <v>4.000065</v>
      </c>
      <c r="K1985" s="15">
        <v>0.983819</v>
      </c>
      <c r="L1985" s="15">
        <v>0.924521</v>
      </c>
      <c r="M1985" s="15">
        <v>0.693871</v>
      </c>
      <c r="N1985" s="16">
        <v>2.28578495321811e-15</v>
      </c>
      <c r="O1985" s="15">
        <v>-2.13556973118857</v>
      </c>
      <c r="P1985" s="15" t="s">
        <v>1098</v>
      </c>
    </row>
    <row r="1986" ht="18.5" customHeight="1" spans="1:16">
      <c r="A1986" s="15" t="s">
        <v>2003</v>
      </c>
      <c r="B1986" s="15">
        <v>3740</v>
      </c>
      <c r="C1986" s="15">
        <v>2086</v>
      </c>
      <c r="D1986" s="15">
        <v>3450</v>
      </c>
      <c r="E1986" s="15">
        <v>816</v>
      </c>
      <c r="F1986" s="15">
        <v>310</v>
      </c>
      <c r="G1986" s="15">
        <v>412</v>
      </c>
      <c r="H1986" s="15">
        <v>24.542158</v>
      </c>
      <c r="I1986" s="15">
        <v>13.688823</v>
      </c>
      <c r="J1986" s="15">
        <v>21.469343</v>
      </c>
      <c r="K1986" s="15">
        <v>5.762897</v>
      </c>
      <c r="L1986" s="15">
        <v>2.33632</v>
      </c>
      <c r="M1986" s="15">
        <v>2.875378</v>
      </c>
      <c r="N1986" s="16">
        <v>2.54903695241922e-8</v>
      </c>
      <c r="O1986" s="15">
        <v>-2.13785267384149</v>
      </c>
      <c r="P1986" s="15" t="s">
        <v>1098</v>
      </c>
    </row>
    <row r="1987" ht="18.5" customHeight="1" spans="1:16">
      <c r="A1987" s="15" t="s">
        <v>2004</v>
      </c>
      <c r="B1987" s="15">
        <v>3322</v>
      </c>
      <c r="C1987" s="15">
        <v>2205</v>
      </c>
      <c r="D1987" s="15">
        <v>3326</v>
      </c>
      <c r="E1987" s="15">
        <v>618</v>
      </c>
      <c r="F1987" s="15">
        <v>482</v>
      </c>
      <c r="G1987" s="15">
        <v>495</v>
      </c>
      <c r="H1987" s="15">
        <v>18.029384</v>
      </c>
      <c r="I1987" s="15">
        <v>12.387672</v>
      </c>
      <c r="J1987" s="15">
        <v>17.272598</v>
      </c>
      <c r="K1987" s="15">
        <v>3.676496</v>
      </c>
      <c r="L1987" s="15">
        <v>3.122721</v>
      </c>
      <c r="M1987" s="15">
        <v>2.936652</v>
      </c>
      <c r="N1987" s="16">
        <v>2.12810100828081e-22</v>
      </c>
      <c r="O1987" s="15">
        <v>-2.13860282203901</v>
      </c>
      <c r="P1987" s="15" t="s">
        <v>1098</v>
      </c>
    </row>
    <row r="1988" ht="18.5" customHeight="1" spans="1:16">
      <c r="A1988" s="15" t="s">
        <v>2005</v>
      </c>
      <c r="B1988" s="15">
        <v>8104</v>
      </c>
      <c r="C1988" s="15">
        <v>13180</v>
      </c>
      <c r="D1988" s="15">
        <v>14334</v>
      </c>
      <c r="E1988" s="15">
        <v>2353</v>
      </c>
      <c r="F1988" s="15">
        <v>1239</v>
      </c>
      <c r="G1988" s="15">
        <v>2490</v>
      </c>
      <c r="H1988" s="15">
        <v>57.454556</v>
      </c>
      <c r="I1988" s="15">
        <v>90.957951</v>
      </c>
      <c r="J1988" s="15">
        <v>91.880092</v>
      </c>
      <c r="K1988" s="15">
        <v>14.783443</v>
      </c>
      <c r="L1988" s="15">
        <v>8.509487</v>
      </c>
      <c r="M1988" s="15">
        <v>17.287824</v>
      </c>
      <c r="N1988" s="16">
        <v>9.48267767490152e-10</v>
      </c>
      <c r="O1988" s="15">
        <v>-2.13959183464818</v>
      </c>
      <c r="P1988" s="15" t="s">
        <v>1098</v>
      </c>
    </row>
    <row r="1989" ht="18.5" customHeight="1" spans="1:16">
      <c r="A1989" s="15" t="s">
        <v>2006</v>
      </c>
      <c r="B1989" s="15">
        <v>80</v>
      </c>
      <c r="C1989" s="15">
        <v>202</v>
      </c>
      <c r="D1989" s="15">
        <v>287</v>
      </c>
      <c r="E1989" s="15">
        <v>21</v>
      </c>
      <c r="F1989" s="15">
        <v>14</v>
      </c>
      <c r="G1989" s="15">
        <v>38</v>
      </c>
      <c r="H1989" s="15">
        <v>0.308409</v>
      </c>
      <c r="I1989" s="15">
        <v>0.801337</v>
      </c>
      <c r="J1989" s="15">
        <v>1.060442</v>
      </c>
      <c r="K1989" s="15">
        <v>0.087869</v>
      </c>
      <c r="L1989" s="15">
        <v>0.062032</v>
      </c>
      <c r="M1989" s="15">
        <v>0.157205</v>
      </c>
      <c r="N1989" s="15">
        <v>0.00030948389932845</v>
      </c>
      <c r="O1989" s="15">
        <v>-2.13963747014646</v>
      </c>
      <c r="P1989" s="15" t="s">
        <v>1098</v>
      </c>
    </row>
    <row r="1990" ht="18.5" customHeight="1" spans="1:16">
      <c r="A1990" s="15" t="s">
        <v>2007</v>
      </c>
      <c r="B1990" s="15">
        <v>525</v>
      </c>
      <c r="C1990" s="15">
        <v>395</v>
      </c>
      <c r="D1990" s="15">
        <v>888</v>
      </c>
      <c r="E1990" s="15">
        <v>65</v>
      </c>
      <c r="F1990" s="15">
        <v>70</v>
      </c>
      <c r="G1990" s="15">
        <v>143</v>
      </c>
      <c r="H1990" s="15">
        <v>1.30301</v>
      </c>
      <c r="I1990" s="15">
        <v>1.012968</v>
      </c>
      <c r="J1990" s="15">
        <v>2.112264</v>
      </c>
      <c r="K1990" s="15">
        <v>0.174719</v>
      </c>
      <c r="L1990" s="15">
        <v>0.202932</v>
      </c>
      <c r="M1990" s="15">
        <v>0.387126</v>
      </c>
      <c r="N1990" s="16">
        <v>2.41984795664686e-6</v>
      </c>
      <c r="O1990" s="15">
        <v>-2.14087380100506</v>
      </c>
      <c r="P1990" s="15" t="s">
        <v>1098</v>
      </c>
    </row>
    <row r="1991" ht="18.5" customHeight="1" spans="1:16">
      <c r="A1991" s="15" t="s">
        <v>2008</v>
      </c>
      <c r="B1991" s="15">
        <v>61</v>
      </c>
      <c r="C1991" s="15">
        <v>55</v>
      </c>
      <c r="D1991" s="15">
        <v>66</v>
      </c>
      <c r="E1991" s="15">
        <v>13</v>
      </c>
      <c r="F1991" s="15">
        <v>4</v>
      </c>
      <c r="G1991" s="15">
        <v>4</v>
      </c>
      <c r="H1991" s="15">
        <v>0.143818</v>
      </c>
      <c r="I1991" s="15">
        <v>0.13473</v>
      </c>
      <c r="J1991" s="15">
        <v>0.149004</v>
      </c>
      <c r="K1991" s="15">
        <v>0.032118</v>
      </c>
      <c r="L1991" s="15">
        <v>0.01083</v>
      </c>
      <c r="M1991" s="15">
        <v>0.014116</v>
      </c>
      <c r="N1991" s="15">
        <v>0.00074679996586314</v>
      </c>
      <c r="O1991" s="15">
        <v>-2.14287537138067</v>
      </c>
      <c r="P1991" s="15" t="s">
        <v>1098</v>
      </c>
    </row>
    <row r="1992" ht="18.5" customHeight="1" spans="1:16">
      <c r="A1992" s="15" t="s">
        <v>2009</v>
      </c>
      <c r="B1992" s="15">
        <v>30885</v>
      </c>
      <c r="C1992" s="15">
        <v>35873</v>
      </c>
      <c r="D1992" s="15">
        <v>43761</v>
      </c>
      <c r="E1992" s="15">
        <v>6538</v>
      </c>
      <c r="F1992" s="15">
        <v>1339</v>
      </c>
      <c r="G1992" s="15">
        <v>8296</v>
      </c>
      <c r="H1992" s="15">
        <v>80.260445</v>
      </c>
      <c r="I1992" s="15">
        <v>96.099731</v>
      </c>
      <c r="J1992" s="15">
        <v>108.701546</v>
      </c>
      <c r="K1992" s="15">
        <v>18.654924</v>
      </c>
      <c r="L1992" s="15">
        <v>4.163577</v>
      </c>
      <c r="M1992" s="15">
        <v>23.585512</v>
      </c>
      <c r="N1992" s="16">
        <v>2.59036235541546e-5</v>
      </c>
      <c r="O1992" s="15">
        <v>-2.14546465637094</v>
      </c>
      <c r="P1992" s="15" t="s">
        <v>1098</v>
      </c>
    </row>
    <row r="1993" ht="18.5" customHeight="1" spans="1:16">
      <c r="A1993" s="15" t="s">
        <v>2010</v>
      </c>
      <c r="B1993" s="15">
        <v>593</v>
      </c>
      <c r="C1993" s="15">
        <v>864</v>
      </c>
      <c r="D1993" s="15">
        <v>278</v>
      </c>
      <c r="E1993" s="15">
        <v>131</v>
      </c>
      <c r="F1993" s="15">
        <v>35</v>
      </c>
      <c r="G1993" s="15">
        <v>80</v>
      </c>
      <c r="H1993" s="15">
        <v>3.439995</v>
      </c>
      <c r="I1993" s="15">
        <v>5.24809</v>
      </c>
      <c r="J1993" s="15">
        <v>1.535625</v>
      </c>
      <c r="K1993" s="15">
        <v>0.790306</v>
      </c>
      <c r="L1993" s="15">
        <v>0.313353</v>
      </c>
      <c r="M1993" s="15">
        <v>0.494038</v>
      </c>
      <c r="N1993" s="16">
        <v>8.87565462456709e-5</v>
      </c>
      <c r="O1993" s="15">
        <v>-2.14632480582499</v>
      </c>
      <c r="P1993" s="15" t="s">
        <v>1098</v>
      </c>
    </row>
    <row r="1994" ht="18.5" customHeight="1" spans="1:16">
      <c r="A1994" s="15" t="s">
        <v>2011</v>
      </c>
      <c r="B1994" s="15">
        <v>1889</v>
      </c>
      <c r="C1994" s="15">
        <v>2418</v>
      </c>
      <c r="D1994" s="15">
        <v>3827</v>
      </c>
      <c r="E1994" s="15">
        <v>415</v>
      </c>
      <c r="F1994" s="15">
        <v>523</v>
      </c>
      <c r="G1994" s="15">
        <v>464</v>
      </c>
      <c r="H1994" s="15">
        <v>9.335213</v>
      </c>
      <c r="I1994" s="15">
        <v>12.314869</v>
      </c>
      <c r="J1994" s="15">
        <v>18.074689</v>
      </c>
      <c r="K1994" s="15">
        <v>2.249765</v>
      </c>
      <c r="L1994" s="15">
        <v>3.090937</v>
      </c>
      <c r="M1994" s="15">
        <v>2.506093</v>
      </c>
      <c r="N1994" s="16">
        <v>5.15585510274747e-12</v>
      </c>
      <c r="O1994" s="15">
        <v>-2.14646433831257</v>
      </c>
      <c r="P1994" s="15" t="s">
        <v>1098</v>
      </c>
    </row>
    <row r="1995" ht="18.5" customHeight="1" spans="1:16">
      <c r="A1995" s="15" t="s">
        <v>2012</v>
      </c>
      <c r="B1995" s="15">
        <v>450</v>
      </c>
      <c r="C1995" s="15">
        <v>372</v>
      </c>
      <c r="D1995" s="15">
        <v>709</v>
      </c>
      <c r="E1995" s="15">
        <v>74</v>
      </c>
      <c r="F1995" s="15">
        <v>86</v>
      </c>
      <c r="G1995" s="15">
        <v>95</v>
      </c>
      <c r="H1995" s="15">
        <v>3.48211</v>
      </c>
      <c r="I1995" s="15">
        <v>2.962653</v>
      </c>
      <c r="J1995" s="15">
        <v>5.245506</v>
      </c>
      <c r="K1995" s="15">
        <v>0.628853</v>
      </c>
      <c r="L1995" s="15">
        <v>0.789483</v>
      </c>
      <c r="M1995" s="15">
        <v>0.797822</v>
      </c>
      <c r="N1995" s="16">
        <v>7.4444746899694e-10</v>
      </c>
      <c r="O1995" s="15">
        <v>-2.15322991989755</v>
      </c>
      <c r="P1995" s="15" t="s">
        <v>1098</v>
      </c>
    </row>
    <row r="1996" ht="18.5" customHeight="1" spans="1:16">
      <c r="A1996" s="15" t="s">
        <v>2013</v>
      </c>
      <c r="B1996" s="15">
        <v>154</v>
      </c>
      <c r="C1996" s="15">
        <v>302</v>
      </c>
      <c r="D1996" s="15">
        <v>235</v>
      </c>
      <c r="E1996" s="15">
        <v>45</v>
      </c>
      <c r="F1996" s="15">
        <v>27</v>
      </c>
      <c r="G1996" s="15">
        <v>36</v>
      </c>
      <c r="H1996" s="15">
        <v>0.204372</v>
      </c>
      <c r="I1996" s="15">
        <v>0.499367</v>
      </c>
      <c r="J1996" s="15">
        <v>0.357949</v>
      </c>
      <c r="K1996" s="15">
        <v>0.064984</v>
      </c>
      <c r="L1996" s="15">
        <v>0.059795</v>
      </c>
      <c r="M1996" s="15">
        <v>0.091142</v>
      </c>
      <c r="N1996" s="16">
        <v>1.98932786646046e-6</v>
      </c>
      <c r="O1996" s="15">
        <v>-2.15621306953726</v>
      </c>
      <c r="P1996" s="15" t="s">
        <v>1098</v>
      </c>
    </row>
    <row r="1997" ht="18.5" customHeight="1" spans="1:16">
      <c r="A1997" s="15" t="s">
        <v>2014</v>
      </c>
      <c r="B1997" s="15">
        <v>83</v>
      </c>
      <c r="C1997" s="15">
        <v>116</v>
      </c>
      <c r="D1997" s="15">
        <v>58</v>
      </c>
      <c r="E1997" s="15">
        <v>4</v>
      </c>
      <c r="F1997" s="15">
        <v>0</v>
      </c>
      <c r="G1997" s="15">
        <v>13</v>
      </c>
      <c r="H1997" s="15">
        <v>0.330804</v>
      </c>
      <c r="I1997" s="15">
        <v>0.475286</v>
      </c>
      <c r="J1997" s="15">
        <v>0.218439</v>
      </c>
      <c r="K1997" s="15">
        <v>0.017575</v>
      </c>
      <c r="L1997" s="15">
        <v>0</v>
      </c>
      <c r="M1997" s="15">
        <v>0.053229</v>
      </c>
      <c r="N1997" s="15">
        <v>0.00315975933377124</v>
      </c>
      <c r="O1997" s="15">
        <v>-2.15625104248005</v>
      </c>
      <c r="P1997" s="15" t="s">
        <v>1098</v>
      </c>
    </row>
    <row r="1998" ht="18.5" customHeight="1" spans="1:16">
      <c r="A1998" s="15" t="s">
        <v>2015</v>
      </c>
      <c r="B1998" s="15">
        <v>133</v>
      </c>
      <c r="C1998" s="15">
        <v>160</v>
      </c>
      <c r="D1998" s="15">
        <v>477</v>
      </c>
      <c r="E1998" s="15">
        <v>0</v>
      </c>
      <c r="F1998" s="15">
        <v>2</v>
      </c>
      <c r="G1998" s="15">
        <v>30</v>
      </c>
      <c r="H1998" s="15">
        <v>0.623517</v>
      </c>
      <c r="I1998" s="15">
        <v>0.773631</v>
      </c>
      <c r="J1998" s="15">
        <v>2.144929</v>
      </c>
      <c r="K1998" s="15">
        <v>0</v>
      </c>
      <c r="L1998" s="15">
        <v>0.009405</v>
      </c>
      <c r="M1998" s="15">
        <v>0.150788</v>
      </c>
      <c r="N1998" s="15">
        <v>0.00381967580925541</v>
      </c>
      <c r="O1998" s="15">
        <v>-2.16628378792056</v>
      </c>
      <c r="P1998" s="15" t="s">
        <v>1098</v>
      </c>
    </row>
    <row r="1999" ht="18.5" customHeight="1" spans="1:16">
      <c r="A1999" s="15" t="s">
        <v>2016</v>
      </c>
      <c r="B1999" s="15">
        <v>4601</v>
      </c>
      <c r="C1999" s="15">
        <v>2817</v>
      </c>
      <c r="D1999" s="15">
        <v>874</v>
      </c>
      <c r="E1999" s="15">
        <v>273</v>
      </c>
      <c r="F1999" s="15">
        <v>31</v>
      </c>
      <c r="G1999" s="15">
        <v>269</v>
      </c>
      <c r="H1999" s="15">
        <v>25.550991</v>
      </c>
      <c r="I1999" s="15">
        <v>16.125612</v>
      </c>
      <c r="J1999" s="15">
        <v>4.635936</v>
      </c>
      <c r="K1999" s="15">
        <v>1.659575</v>
      </c>
      <c r="L1999" s="15">
        <v>0.20114</v>
      </c>
      <c r="M1999" s="15">
        <v>1.630705</v>
      </c>
      <c r="N1999" s="15">
        <v>0.00288491517734865</v>
      </c>
      <c r="O1999" s="15">
        <v>-2.16783113064056</v>
      </c>
      <c r="P1999" s="15" t="s">
        <v>1098</v>
      </c>
    </row>
    <row r="2000" ht="18.5" customHeight="1" spans="1:16">
      <c r="A2000" s="15" t="s">
        <v>2017</v>
      </c>
      <c r="B2000" s="15">
        <v>182</v>
      </c>
      <c r="C2000" s="15">
        <v>106</v>
      </c>
      <c r="D2000" s="15">
        <v>164</v>
      </c>
      <c r="E2000" s="15">
        <v>15</v>
      </c>
      <c r="F2000" s="15">
        <v>16</v>
      </c>
      <c r="G2000" s="15">
        <v>33</v>
      </c>
      <c r="H2000" s="15">
        <v>1.50357</v>
      </c>
      <c r="I2000" s="15">
        <v>0.896359</v>
      </c>
      <c r="J2000" s="15">
        <v>1.2887</v>
      </c>
      <c r="K2000" s="15">
        <v>0.128625</v>
      </c>
      <c r="L2000" s="15">
        <v>0.157518</v>
      </c>
      <c r="M2000" s="15">
        <v>0.297908</v>
      </c>
      <c r="N2000" s="16">
        <v>1.97128890315992e-5</v>
      </c>
      <c r="O2000" s="15">
        <v>-2.16803595778068</v>
      </c>
      <c r="P2000" s="15" t="s">
        <v>1098</v>
      </c>
    </row>
    <row r="2001" ht="18.5" customHeight="1" spans="1:16">
      <c r="A2001" s="15" t="s">
        <v>2018</v>
      </c>
      <c r="B2001" s="15">
        <v>1005</v>
      </c>
      <c r="C2001" s="15">
        <v>1039</v>
      </c>
      <c r="D2001" s="15">
        <v>518</v>
      </c>
      <c r="E2001" s="15">
        <v>166</v>
      </c>
      <c r="F2001" s="15">
        <v>111</v>
      </c>
      <c r="G2001" s="15">
        <v>145</v>
      </c>
      <c r="H2001" s="15">
        <v>4.561388</v>
      </c>
      <c r="I2001" s="15">
        <v>4.420761</v>
      </c>
      <c r="J2001" s="15">
        <v>2.365047</v>
      </c>
      <c r="K2001" s="15">
        <v>0.780223</v>
      </c>
      <c r="L2001" s="15">
        <v>0.435628</v>
      </c>
      <c r="M2001" s="15">
        <v>0.560054</v>
      </c>
      <c r="N2001" s="16">
        <v>5.05236796273972e-9</v>
      </c>
      <c r="O2001" s="15">
        <v>-2.17109621781162</v>
      </c>
      <c r="P2001" s="15" t="s">
        <v>1098</v>
      </c>
    </row>
    <row r="2002" ht="18.5" customHeight="1" spans="1:16">
      <c r="A2002" s="15" t="s">
        <v>2019</v>
      </c>
      <c r="B2002" s="15">
        <v>133</v>
      </c>
      <c r="C2002" s="15">
        <v>321</v>
      </c>
      <c r="D2002" s="15">
        <v>156</v>
      </c>
      <c r="E2002" s="15">
        <v>19</v>
      </c>
      <c r="F2002" s="15">
        <v>41</v>
      </c>
      <c r="G2002" s="15">
        <v>24</v>
      </c>
      <c r="H2002" s="15">
        <v>0.314059</v>
      </c>
      <c r="I2002" s="15">
        <v>0.787587</v>
      </c>
      <c r="J2002" s="15">
        <v>0.353025</v>
      </c>
      <c r="K2002" s="15">
        <v>0.045984</v>
      </c>
      <c r="L2002" s="15">
        <v>0.110272</v>
      </c>
      <c r="M2002" s="15">
        <v>0.057843</v>
      </c>
      <c r="N2002" s="16">
        <v>6.92391800930698e-5</v>
      </c>
      <c r="O2002" s="15">
        <v>-2.1734620760784</v>
      </c>
      <c r="P2002" s="15" t="s">
        <v>1098</v>
      </c>
    </row>
    <row r="2003" ht="18.5" customHeight="1" spans="1:16">
      <c r="A2003" s="15" t="s">
        <v>2020</v>
      </c>
      <c r="B2003" s="15">
        <v>432</v>
      </c>
      <c r="C2003" s="15">
        <v>410</v>
      </c>
      <c r="D2003" s="15">
        <v>315</v>
      </c>
      <c r="E2003" s="15">
        <v>75</v>
      </c>
      <c r="F2003" s="15">
        <v>52</v>
      </c>
      <c r="G2003" s="15">
        <v>68</v>
      </c>
      <c r="H2003" s="15">
        <v>0.661123</v>
      </c>
      <c r="I2003" s="15">
        <v>0.646846</v>
      </c>
      <c r="J2003" s="15">
        <v>0.460941</v>
      </c>
      <c r="K2003" s="15">
        <v>0.125809</v>
      </c>
      <c r="L2003" s="15">
        <v>0.093757</v>
      </c>
      <c r="M2003" s="15">
        <v>0.113898</v>
      </c>
      <c r="N2003" s="16">
        <v>2.20808819641888e-11</v>
      </c>
      <c r="O2003" s="15">
        <v>-2.17379216055201</v>
      </c>
      <c r="P2003" s="15" t="s">
        <v>1098</v>
      </c>
    </row>
    <row r="2004" ht="18.5" customHeight="1" spans="1:16">
      <c r="A2004" s="15" t="s">
        <v>2021</v>
      </c>
      <c r="B2004" s="15">
        <v>302</v>
      </c>
      <c r="C2004" s="15">
        <v>400</v>
      </c>
      <c r="D2004" s="15">
        <v>211</v>
      </c>
      <c r="E2004" s="15">
        <v>59</v>
      </c>
      <c r="F2004" s="15">
        <v>47</v>
      </c>
      <c r="G2004" s="15">
        <v>40</v>
      </c>
      <c r="H2004" s="15">
        <v>3.770532</v>
      </c>
      <c r="I2004" s="15">
        <v>5.983558</v>
      </c>
      <c r="J2004" s="15">
        <v>2.382892</v>
      </c>
      <c r="K2004" s="15">
        <v>0.583024</v>
      </c>
      <c r="L2004" s="15">
        <v>0.50774</v>
      </c>
      <c r="M2004" s="15">
        <v>0.477303</v>
      </c>
      <c r="N2004" s="16">
        <v>1.25636707261556e-7</v>
      </c>
      <c r="O2004" s="15">
        <v>-2.17467412076607</v>
      </c>
      <c r="P2004" s="15" t="s">
        <v>1098</v>
      </c>
    </row>
    <row r="2005" ht="18.5" customHeight="1" spans="1:16">
      <c r="A2005" s="15" t="s">
        <v>2022</v>
      </c>
      <c r="B2005" s="15">
        <v>1156</v>
      </c>
      <c r="C2005" s="15">
        <v>1090</v>
      </c>
      <c r="D2005" s="15">
        <v>1829</v>
      </c>
      <c r="E2005" s="15">
        <v>323</v>
      </c>
      <c r="F2005" s="15">
        <v>96</v>
      </c>
      <c r="G2005" s="15">
        <v>212</v>
      </c>
      <c r="H2005" s="15">
        <v>6.882578</v>
      </c>
      <c r="I2005" s="15">
        <v>6.687399</v>
      </c>
      <c r="J2005" s="15">
        <v>10.408998</v>
      </c>
      <c r="K2005" s="15">
        <v>2.110042</v>
      </c>
      <c r="L2005" s="15">
        <v>0.681779</v>
      </c>
      <c r="M2005" s="15">
        <v>1.378295</v>
      </c>
      <c r="N2005" s="16">
        <v>5.21427503880334e-7</v>
      </c>
      <c r="O2005" s="15">
        <v>-2.17744024517042</v>
      </c>
      <c r="P2005" s="15" t="s">
        <v>1098</v>
      </c>
    </row>
    <row r="2006" ht="18.5" customHeight="1" spans="1:16">
      <c r="A2006" s="15" t="s">
        <v>2023</v>
      </c>
      <c r="B2006" s="15">
        <v>578</v>
      </c>
      <c r="C2006" s="15">
        <v>468</v>
      </c>
      <c r="D2006" s="15">
        <v>351</v>
      </c>
      <c r="E2006" s="15">
        <v>83</v>
      </c>
      <c r="F2006" s="15">
        <v>64</v>
      </c>
      <c r="G2006" s="15">
        <v>86</v>
      </c>
      <c r="H2006" s="15">
        <v>1.337246</v>
      </c>
      <c r="I2006" s="15">
        <v>1.114925</v>
      </c>
      <c r="J2006" s="15">
        <v>0.776301</v>
      </c>
      <c r="K2006" s="15">
        <v>0.20992</v>
      </c>
      <c r="L2006" s="15">
        <v>0.174835</v>
      </c>
      <c r="M2006" s="15">
        <v>0.215983</v>
      </c>
      <c r="N2006" s="16">
        <v>5.66106338154455e-11</v>
      </c>
      <c r="O2006" s="15">
        <v>-2.17768786572747</v>
      </c>
      <c r="P2006" s="15" t="s">
        <v>1098</v>
      </c>
    </row>
    <row r="2007" ht="18.5" customHeight="1" spans="1:16">
      <c r="A2007" s="15" t="s">
        <v>2024</v>
      </c>
      <c r="B2007" s="15">
        <v>80</v>
      </c>
      <c r="C2007" s="15">
        <v>331</v>
      </c>
      <c r="D2007" s="15">
        <v>269</v>
      </c>
      <c r="E2007" s="15">
        <v>44</v>
      </c>
      <c r="F2007" s="15">
        <v>25</v>
      </c>
      <c r="G2007" s="15">
        <v>16</v>
      </c>
      <c r="H2007" s="15">
        <v>0.306767</v>
      </c>
      <c r="I2007" s="15">
        <v>1.318595</v>
      </c>
      <c r="J2007" s="15">
        <v>0.992081</v>
      </c>
      <c r="K2007" s="15">
        <v>0.183045</v>
      </c>
      <c r="L2007" s="15">
        <v>0.114345</v>
      </c>
      <c r="M2007" s="15">
        <v>0.067565</v>
      </c>
      <c r="N2007" s="15">
        <v>0.000279901427426784</v>
      </c>
      <c r="O2007" s="15">
        <v>-2.17933731426372</v>
      </c>
      <c r="P2007" s="15" t="s">
        <v>1098</v>
      </c>
    </row>
    <row r="2008" ht="18.5" customHeight="1" spans="1:16">
      <c r="A2008" s="15" t="s">
        <v>2025</v>
      </c>
      <c r="B2008" s="15">
        <v>603</v>
      </c>
      <c r="C2008" s="15">
        <v>811</v>
      </c>
      <c r="D2008" s="15">
        <v>504</v>
      </c>
      <c r="E2008" s="15">
        <v>69</v>
      </c>
      <c r="F2008" s="15">
        <v>7</v>
      </c>
      <c r="G2008" s="15">
        <v>130</v>
      </c>
      <c r="H2008" s="15">
        <v>0.530848</v>
      </c>
      <c r="I2008" s="15">
        <v>0.690534</v>
      </c>
      <c r="J2008" s="15">
        <v>0.790873</v>
      </c>
      <c r="K2008" s="15">
        <v>0.054235</v>
      </c>
      <c r="L2008" s="15">
        <v>0.005811</v>
      </c>
      <c r="M2008" s="15">
        <v>0.101416</v>
      </c>
      <c r="N2008" s="15">
        <v>0.000772745456477921</v>
      </c>
      <c r="O2008" s="15">
        <v>-2.18154305133696</v>
      </c>
      <c r="P2008" s="15" t="s">
        <v>1098</v>
      </c>
    </row>
    <row r="2009" ht="18.5" customHeight="1" spans="1:16">
      <c r="A2009" s="15" t="s">
        <v>2026</v>
      </c>
      <c r="B2009" s="15">
        <v>278</v>
      </c>
      <c r="C2009" s="15">
        <v>61</v>
      </c>
      <c r="D2009" s="15">
        <v>56</v>
      </c>
      <c r="E2009" s="15">
        <v>13</v>
      </c>
      <c r="F2009" s="15">
        <v>0</v>
      </c>
      <c r="G2009" s="15">
        <v>9</v>
      </c>
      <c r="H2009" s="15">
        <v>3.806987</v>
      </c>
      <c r="I2009" s="15">
        <v>0.858517</v>
      </c>
      <c r="J2009" s="15">
        <v>0.7341</v>
      </c>
      <c r="K2009" s="15">
        <v>0.183068</v>
      </c>
      <c r="L2009" s="15">
        <v>0</v>
      </c>
      <c r="M2009" s="15">
        <v>0.130278</v>
      </c>
      <c r="N2009" s="15">
        <v>0.00304491988580221</v>
      </c>
      <c r="O2009" s="15">
        <v>-2.18546824866508</v>
      </c>
      <c r="P2009" s="15" t="s">
        <v>1098</v>
      </c>
    </row>
    <row r="2010" ht="18.5" customHeight="1" spans="1:16">
      <c r="A2010" s="15" t="s">
        <v>2027</v>
      </c>
      <c r="B2010" s="15">
        <v>88</v>
      </c>
      <c r="C2010" s="15">
        <v>97</v>
      </c>
      <c r="D2010" s="15">
        <v>64</v>
      </c>
      <c r="E2010" s="15">
        <v>18</v>
      </c>
      <c r="F2010" s="15">
        <v>3</v>
      </c>
      <c r="G2010" s="15">
        <v>4</v>
      </c>
      <c r="H2010" s="15">
        <v>0.367601</v>
      </c>
      <c r="I2010" s="15">
        <v>0.413329</v>
      </c>
      <c r="J2010" s="15">
        <v>0.260317</v>
      </c>
      <c r="K2010" s="15">
        <v>0.076199</v>
      </c>
      <c r="L2010" s="15">
        <v>0.01082</v>
      </c>
      <c r="M2010" s="15">
        <v>0.020144</v>
      </c>
      <c r="N2010" s="15">
        <v>0.00103907619890617</v>
      </c>
      <c r="O2010" s="15">
        <v>-2.18782715597633</v>
      </c>
      <c r="P2010" s="15" t="s">
        <v>1098</v>
      </c>
    </row>
    <row r="2011" ht="18.5" customHeight="1" spans="1:16">
      <c r="A2011" s="15" t="s">
        <v>2028</v>
      </c>
      <c r="B2011" s="15">
        <v>69</v>
      </c>
      <c r="C2011" s="15">
        <v>82</v>
      </c>
      <c r="D2011" s="15">
        <v>114</v>
      </c>
      <c r="E2011" s="15">
        <v>10</v>
      </c>
      <c r="F2011" s="15">
        <v>12</v>
      </c>
      <c r="G2011" s="15">
        <v>14</v>
      </c>
      <c r="H2011" s="15">
        <v>0.328117</v>
      </c>
      <c r="I2011" s="15">
        <v>0.399357</v>
      </c>
      <c r="J2011" s="15">
        <v>0.51913</v>
      </c>
      <c r="K2011" s="15">
        <v>0.052395</v>
      </c>
      <c r="L2011" s="15">
        <v>0.064868</v>
      </c>
      <c r="M2011" s="15">
        <v>0.071345</v>
      </c>
      <c r="N2011" s="16">
        <v>3.08302292875036e-5</v>
      </c>
      <c r="O2011" s="15">
        <v>-2.19718746778781</v>
      </c>
      <c r="P2011" s="15" t="s">
        <v>1098</v>
      </c>
    </row>
    <row r="2012" ht="18.5" customHeight="1" spans="1:16">
      <c r="A2012" s="15" t="s">
        <v>2029</v>
      </c>
      <c r="B2012" s="15">
        <v>1345</v>
      </c>
      <c r="C2012" s="15">
        <v>3437</v>
      </c>
      <c r="D2012" s="15">
        <v>1483</v>
      </c>
      <c r="E2012" s="15">
        <v>19</v>
      </c>
      <c r="F2012" s="15">
        <v>41</v>
      </c>
      <c r="G2012" s="15">
        <v>256</v>
      </c>
      <c r="H2012" s="15">
        <v>7.559529</v>
      </c>
      <c r="I2012" s="15">
        <v>25.71306</v>
      </c>
      <c r="J2012" s="15">
        <v>7.859023</v>
      </c>
      <c r="K2012" s="15">
        <v>0.118654</v>
      </c>
      <c r="L2012" s="15">
        <v>0.213695</v>
      </c>
      <c r="M2012" s="15">
        <v>1.563398</v>
      </c>
      <c r="N2012" s="15">
        <v>0.00300456029287133</v>
      </c>
      <c r="O2012" s="15">
        <v>-2.20187136389281</v>
      </c>
      <c r="P2012" s="15" t="s">
        <v>1098</v>
      </c>
    </row>
    <row r="2013" ht="18.5" customHeight="1" spans="1:16">
      <c r="A2013" s="15" t="s">
        <v>2030</v>
      </c>
      <c r="B2013" s="15">
        <v>15252</v>
      </c>
      <c r="C2013" s="15">
        <v>4878</v>
      </c>
      <c r="D2013" s="15">
        <v>5198</v>
      </c>
      <c r="E2013" s="15">
        <v>1764</v>
      </c>
      <c r="F2013" s="15">
        <v>800</v>
      </c>
      <c r="G2013" s="15">
        <v>1162</v>
      </c>
      <c r="H2013" s="15">
        <v>52.174202</v>
      </c>
      <c r="I2013" s="15">
        <v>17.201664</v>
      </c>
      <c r="J2013" s="15">
        <v>16.99428</v>
      </c>
      <c r="K2013" s="15">
        <v>6.626186</v>
      </c>
      <c r="L2013" s="15">
        <v>3.27364</v>
      </c>
      <c r="M2013" s="15">
        <v>4.346228</v>
      </c>
      <c r="N2013" s="16">
        <v>1.19777641481387e-6</v>
      </c>
      <c r="O2013" s="15">
        <v>-2.20402589304196</v>
      </c>
      <c r="P2013" s="15" t="s">
        <v>1098</v>
      </c>
    </row>
    <row r="2014" ht="18.5" customHeight="1" spans="1:16">
      <c r="A2014" s="15" t="s">
        <v>2031</v>
      </c>
      <c r="B2014" s="15">
        <v>146</v>
      </c>
      <c r="C2014" s="15">
        <v>260</v>
      </c>
      <c r="D2014" s="15">
        <v>280</v>
      </c>
      <c r="E2014" s="15">
        <v>35</v>
      </c>
      <c r="F2014" s="15">
        <v>37</v>
      </c>
      <c r="G2014" s="15">
        <v>4</v>
      </c>
      <c r="H2014" s="15">
        <v>0.163214</v>
      </c>
      <c r="I2014" s="15">
        <v>0.320043</v>
      </c>
      <c r="J2014" s="15">
        <v>0.319253</v>
      </c>
      <c r="K2014" s="15">
        <v>0.039898</v>
      </c>
      <c r="L2014" s="15">
        <v>0.043958</v>
      </c>
      <c r="M2014" s="15">
        <v>0.004117</v>
      </c>
      <c r="N2014" s="15">
        <v>0.000460151649125909</v>
      </c>
      <c r="O2014" s="15">
        <v>-2.21140617330306</v>
      </c>
      <c r="P2014" s="15" t="s">
        <v>1098</v>
      </c>
    </row>
    <row r="2015" ht="18.5" customHeight="1" spans="1:16">
      <c r="A2015" s="15" t="s">
        <v>2032</v>
      </c>
      <c r="B2015" s="15">
        <v>165</v>
      </c>
      <c r="C2015" s="15">
        <v>313</v>
      </c>
      <c r="D2015" s="15">
        <v>267</v>
      </c>
      <c r="E2015" s="15">
        <v>50</v>
      </c>
      <c r="F2015" s="15">
        <v>21</v>
      </c>
      <c r="G2015" s="15">
        <v>37</v>
      </c>
      <c r="H2015" s="15">
        <v>0.391969</v>
      </c>
      <c r="I2015" s="15">
        <v>0.787368</v>
      </c>
      <c r="J2015" s="15">
        <v>0.605399</v>
      </c>
      <c r="K2015" s="15">
        <v>0.130234</v>
      </c>
      <c r="L2015" s="15">
        <v>0.058356</v>
      </c>
      <c r="M2015" s="15">
        <v>0.094064</v>
      </c>
      <c r="N2015" s="16">
        <v>3.83086730208081e-6</v>
      </c>
      <c r="O2015" s="15">
        <v>-2.2152168356714</v>
      </c>
      <c r="P2015" s="15" t="s">
        <v>1098</v>
      </c>
    </row>
    <row r="2016" ht="18.5" customHeight="1" spans="1:16">
      <c r="A2016" s="15" t="s">
        <v>2033</v>
      </c>
      <c r="B2016" s="15">
        <v>63</v>
      </c>
      <c r="C2016" s="15">
        <v>147</v>
      </c>
      <c r="D2016" s="15">
        <v>404</v>
      </c>
      <c r="E2016" s="15">
        <v>24</v>
      </c>
      <c r="F2016" s="15">
        <v>5</v>
      </c>
      <c r="G2016" s="15">
        <v>27</v>
      </c>
      <c r="H2016" s="15">
        <v>0.325723</v>
      </c>
      <c r="I2016" s="15">
        <v>0.787843</v>
      </c>
      <c r="J2016" s="15">
        <v>2.018537</v>
      </c>
      <c r="K2016" s="15">
        <v>0.135899</v>
      </c>
      <c r="L2016" s="15">
        <v>0.030299</v>
      </c>
      <c r="M2016" s="15">
        <v>0.151719</v>
      </c>
      <c r="N2016" s="15">
        <v>0.00100554804407547</v>
      </c>
      <c r="O2016" s="15">
        <v>-2.22416965788282</v>
      </c>
      <c r="P2016" s="15" t="s">
        <v>1098</v>
      </c>
    </row>
    <row r="2017" ht="18.5" customHeight="1" spans="1:16">
      <c r="A2017" s="15" t="s">
        <v>2034</v>
      </c>
      <c r="B2017" s="15">
        <v>74</v>
      </c>
      <c r="C2017" s="15">
        <v>97</v>
      </c>
      <c r="D2017" s="15">
        <v>67</v>
      </c>
      <c r="E2017" s="15">
        <v>6</v>
      </c>
      <c r="F2017" s="15">
        <v>0</v>
      </c>
      <c r="G2017" s="15">
        <v>11</v>
      </c>
      <c r="H2017" s="15">
        <v>0.58013</v>
      </c>
      <c r="I2017" s="15">
        <v>0.753958</v>
      </c>
      <c r="J2017" s="15">
        <v>0.473597</v>
      </c>
      <c r="K2017" s="15">
        <v>0.044728</v>
      </c>
      <c r="L2017" s="15">
        <v>0</v>
      </c>
      <c r="M2017" s="15">
        <v>0.08978</v>
      </c>
      <c r="N2017" s="15">
        <v>0.0017885979868132</v>
      </c>
      <c r="O2017" s="15">
        <v>-2.22752717341569</v>
      </c>
      <c r="P2017" s="15" t="s">
        <v>1098</v>
      </c>
    </row>
    <row r="2018" ht="18.5" customHeight="1" spans="1:16">
      <c r="A2018" s="15" t="s">
        <v>2035</v>
      </c>
      <c r="B2018" s="15">
        <v>445</v>
      </c>
      <c r="C2018" s="15">
        <v>383</v>
      </c>
      <c r="D2018" s="15">
        <v>180</v>
      </c>
      <c r="E2018" s="15">
        <v>48</v>
      </c>
      <c r="F2018" s="15">
        <v>6</v>
      </c>
      <c r="G2018" s="15">
        <v>0</v>
      </c>
      <c r="H2018" s="15">
        <v>0.958481</v>
      </c>
      <c r="I2018" s="15">
        <v>0.939575</v>
      </c>
      <c r="J2018" s="15">
        <v>0.473964</v>
      </c>
      <c r="K2018" s="15">
        <v>0.146567</v>
      </c>
      <c r="L2018" s="15">
        <v>0.012755</v>
      </c>
      <c r="M2018" s="15">
        <v>0</v>
      </c>
      <c r="N2018" s="15">
        <v>0.00250195479876784</v>
      </c>
      <c r="O2018" s="15">
        <v>-2.23029210374316</v>
      </c>
      <c r="P2018" s="15" t="s">
        <v>1098</v>
      </c>
    </row>
    <row r="2019" ht="18.5" customHeight="1" spans="1:16">
      <c r="A2019" s="15" t="s">
        <v>2036</v>
      </c>
      <c r="B2019" s="15">
        <v>287</v>
      </c>
      <c r="C2019" s="15">
        <v>551</v>
      </c>
      <c r="D2019" s="15">
        <v>825</v>
      </c>
      <c r="E2019" s="15">
        <v>54</v>
      </c>
      <c r="F2019" s="15">
        <v>19</v>
      </c>
      <c r="G2019" s="15">
        <v>121</v>
      </c>
      <c r="H2019" s="15">
        <v>0.681006</v>
      </c>
      <c r="I2019" s="15">
        <v>1.34427</v>
      </c>
      <c r="J2019" s="15">
        <v>1.865479</v>
      </c>
      <c r="K2019" s="15">
        <v>0.137468</v>
      </c>
      <c r="L2019" s="15">
        <v>0.052491</v>
      </c>
      <c r="M2019" s="15">
        <v>0.31679</v>
      </c>
      <c r="N2019" s="15">
        <v>0.00017477938445354</v>
      </c>
      <c r="O2019" s="15">
        <v>-2.2341163220463</v>
      </c>
      <c r="P2019" s="15" t="s">
        <v>1098</v>
      </c>
    </row>
    <row r="2020" ht="18.5" customHeight="1" spans="1:16">
      <c r="A2020" s="15" t="s">
        <v>2037</v>
      </c>
      <c r="B2020" s="15">
        <v>275</v>
      </c>
      <c r="C2020" s="15">
        <v>387</v>
      </c>
      <c r="D2020" s="15">
        <v>171</v>
      </c>
      <c r="E2020" s="15">
        <v>49</v>
      </c>
      <c r="F2020" s="15">
        <v>18</v>
      </c>
      <c r="G2020" s="15">
        <v>46</v>
      </c>
      <c r="H2020" s="15">
        <v>1.558192</v>
      </c>
      <c r="I2020" s="15">
        <v>2.267486</v>
      </c>
      <c r="J2020" s="15">
        <v>0.926016</v>
      </c>
      <c r="K2020" s="15">
        <v>0.304506</v>
      </c>
      <c r="L2020" s="15">
        <v>0.118715</v>
      </c>
      <c r="M2020" s="15">
        <v>0.285088</v>
      </c>
      <c r="N2020" s="16">
        <v>1.67767051753407e-5</v>
      </c>
      <c r="O2020" s="15">
        <v>-2.23565825292701</v>
      </c>
      <c r="P2020" s="15" t="s">
        <v>1098</v>
      </c>
    </row>
    <row r="2021" ht="18.5" customHeight="1" spans="1:16">
      <c r="A2021" s="15" t="s">
        <v>2038</v>
      </c>
      <c r="B2021" s="15">
        <v>5672</v>
      </c>
      <c r="C2021" s="15">
        <v>6031</v>
      </c>
      <c r="D2021" s="15">
        <v>4492</v>
      </c>
      <c r="E2021" s="15">
        <v>1080</v>
      </c>
      <c r="F2021" s="15">
        <v>370</v>
      </c>
      <c r="G2021" s="15">
        <v>1031</v>
      </c>
      <c r="H2021" s="15">
        <v>25.299189</v>
      </c>
      <c r="I2021" s="15">
        <v>27.733969</v>
      </c>
      <c r="J2021" s="15">
        <v>19.153931</v>
      </c>
      <c r="K2021" s="15">
        <v>5.286938</v>
      </c>
      <c r="L2021" s="15">
        <v>1.97529</v>
      </c>
      <c r="M2021" s="15">
        <v>5.027363</v>
      </c>
      <c r="N2021" s="16">
        <v>1.46847239640023e-8</v>
      </c>
      <c r="O2021" s="15">
        <v>-2.23978578634146</v>
      </c>
      <c r="P2021" s="15" t="s">
        <v>1098</v>
      </c>
    </row>
    <row r="2022" ht="18.5" customHeight="1" spans="1:16">
      <c r="A2022" s="15" t="s">
        <v>2039</v>
      </c>
      <c r="B2022" s="15">
        <v>306</v>
      </c>
      <c r="C2022" s="15">
        <v>310</v>
      </c>
      <c r="D2022" s="15">
        <v>395</v>
      </c>
      <c r="E2022" s="15">
        <v>64</v>
      </c>
      <c r="F2022" s="15">
        <v>6</v>
      </c>
      <c r="G2022" s="15">
        <v>44</v>
      </c>
      <c r="H2022" s="15">
        <v>0.358636</v>
      </c>
      <c r="I2022" s="15">
        <v>0.41084</v>
      </c>
      <c r="J2022" s="15">
        <v>0.613662</v>
      </c>
      <c r="K2022" s="15">
        <v>0.082256</v>
      </c>
      <c r="L2022" s="15">
        <v>0.009377</v>
      </c>
      <c r="M2022" s="15">
        <v>0.074806</v>
      </c>
      <c r="N2022" s="15">
        <v>0.000218314698008513</v>
      </c>
      <c r="O2022" s="15">
        <v>-2.24779279639226</v>
      </c>
      <c r="P2022" s="15" t="s">
        <v>1098</v>
      </c>
    </row>
    <row r="2023" ht="18.5" customHeight="1" spans="1:16">
      <c r="A2023" s="15" t="s">
        <v>2040</v>
      </c>
      <c r="B2023" s="15">
        <v>1426</v>
      </c>
      <c r="C2023" s="15">
        <v>1150</v>
      </c>
      <c r="D2023" s="15">
        <v>1123</v>
      </c>
      <c r="E2023" s="15">
        <v>282</v>
      </c>
      <c r="F2023" s="15">
        <v>86</v>
      </c>
      <c r="G2023" s="15">
        <v>186</v>
      </c>
      <c r="H2023" s="15">
        <v>4.012443</v>
      </c>
      <c r="I2023" s="15">
        <v>3.335373</v>
      </c>
      <c r="J2023" s="15">
        <v>3.02072</v>
      </c>
      <c r="K2023" s="15">
        <v>0.869653</v>
      </c>
      <c r="L2023" s="15">
        <v>0.289562</v>
      </c>
      <c r="M2023" s="15">
        <v>0.57103</v>
      </c>
      <c r="N2023" s="16">
        <v>3.23255593121382e-8</v>
      </c>
      <c r="O2023" s="15">
        <v>-2.25280986449534</v>
      </c>
      <c r="P2023" s="15" t="s">
        <v>1098</v>
      </c>
    </row>
    <row r="2024" ht="18.5" customHeight="1" spans="1:16">
      <c r="A2024" s="15" t="s">
        <v>2041</v>
      </c>
      <c r="B2024" s="15">
        <v>1103</v>
      </c>
      <c r="C2024" s="15">
        <v>1092</v>
      </c>
      <c r="D2024" s="15">
        <v>963</v>
      </c>
      <c r="E2024" s="15">
        <v>236</v>
      </c>
      <c r="F2024" s="15">
        <v>32</v>
      </c>
      <c r="G2024" s="15">
        <v>139</v>
      </c>
      <c r="H2024" s="15">
        <v>5.240096</v>
      </c>
      <c r="I2024" s="15">
        <v>5.31143</v>
      </c>
      <c r="J2024" s="15">
        <v>4.251754</v>
      </c>
      <c r="K2024" s="15">
        <v>1.200003</v>
      </c>
      <c r="L2024" s="15">
        <v>0.127378</v>
      </c>
      <c r="M2024" s="15">
        <v>0.716026</v>
      </c>
      <c r="N2024" s="16">
        <v>3.12674398081328e-5</v>
      </c>
      <c r="O2024" s="15">
        <v>-2.2541662025173</v>
      </c>
      <c r="P2024" s="15" t="s">
        <v>1098</v>
      </c>
    </row>
    <row r="2025" ht="18.5" customHeight="1" spans="1:16">
      <c r="A2025" s="15" t="s">
        <v>2042</v>
      </c>
      <c r="B2025" s="15">
        <v>25492</v>
      </c>
      <c r="C2025" s="15">
        <v>21755</v>
      </c>
      <c r="D2025" s="15">
        <v>30891</v>
      </c>
      <c r="E2025" s="15">
        <v>5843</v>
      </c>
      <c r="F2025" s="15">
        <v>3897</v>
      </c>
      <c r="G2025" s="15">
        <v>3023</v>
      </c>
      <c r="H2025" s="15">
        <v>54.211847</v>
      </c>
      <c r="I2025" s="15">
        <v>48.238182</v>
      </c>
      <c r="J2025" s="15">
        <v>62.476064</v>
      </c>
      <c r="K2025" s="15">
        <v>13.832976</v>
      </c>
      <c r="L2025" s="15">
        <v>12.264694</v>
      </c>
      <c r="M2025" s="15">
        <v>7.166788</v>
      </c>
      <c r="N2025" s="16">
        <v>5.99270081466036e-17</v>
      </c>
      <c r="O2025" s="15">
        <v>-2.25543721338526</v>
      </c>
      <c r="P2025" s="15" t="s">
        <v>1098</v>
      </c>
    </row>
    <row r="2026" ht="18.5" customHeight="1" spans="1:16">
      <c r="A2026" s="15" t="s">
        <v>2043</v>
      </c>
      <c r="B2026" s="15">
        <v>241</v>
      </c>
      <c r="C2026" s="15">
        <v>130</v>
      </c>
      <c r="D2026" s="15">
        <v>320</v>
      </c>
      <c r="E2026" s="15">
        <v>14</v>
      </c>
      <c r="F2026" s="15">
        <v>38</v>
      </c>
      <c r="G2026" s="15">
        <v>36</v>
      </c>
      <c r="H2026" s="15">
        <v>0.554768</v>
      </c>
      <c r="I2026" s="15">
        <v>0.30725</v>
      </c>
      <c r="J2026" s="15">
        <v>0.703809</v>
      </c>
      <c r="K2026" s="15">
        <v>0.035065</v>
      </c>
      <c r="L2026" s="15">
        <v>0.103297</v>
      </c>
      <c r="M2026" s="15">
        <v>0.09028</v>
      </c>
      <c r="N2026" s="16">
        <v>1.89162108927237e-5</v>
      </c>
      <c r="O2026" s="15">
        <v>-2.25658573181988</v>
      </c>
      <c r="P2026" s="15" t="s">
        <v>1098</v>
      </c>
    </row>
    <row r="2027" ht="18.5" customHeight="1" spans="1:16">
      <c r="A2027" s="15" t="s">
        <v>2044</v>
      </c>
      <c r="B2027" s="15">
        <v>546</v>
      </c>
      <c r="C2027" s="15">
        <v>335</v>
      </c>
      <c r="D2027" s="15">
        <v>1091</v>
      </c>
      <c r="E2027" s="15">
        <v>56</v>
      </c>
      <c r="F2027" s="15">
        <v>122</v>
      </c>
      <c r="G2027" s="15">
        <v>85</v>
      </c>
      <c r="H2027" s="15">
        <v>2.504818</v>
      </c>
      <c r="I2027" s="15">
        <v>1.583107</v>
      </c>
      <c r="J2027" s="15">
        <v>4.784133</v>
      </c>
      <c r="K2027" s="15">
        <v>0.274199</v>
      </c>
      <c r="L2027" s="15">
        <v>0.667441</v>
      </c>
      <c r="M2027" s="15">
        <v>0.422011</v>
      </c>
      <c r="N2027" s="16">
        <v>2.72640754074639e-6</v>
      </c>
      <c r="O2027" s="15">
        <v>-2.27331769992214</v>
      </c>
      <c r="P2027" s="15" t="s">
        <v>1098</v>
      </c>
    </row>
    <row r="2028" ht="18.5" customHeight="1" spans="1:16">
      <c r="A2028" s="15" t="s">
        <v>2045</v>
      </c>
      <c r="B2028" s="15">
        <v>1383</v>
      </c>
      <c r="C2028" s="15">
        <v>232</v>
      </c>
      <c r="D2028" s="15">
        <v>161</v>
      </c>
      <c r="E2028" s="15">
        <v>96</v>
      </c>
      <c r="F2028" s="15">
        <v>10</v>
      </c>
      <c r="G2028" s="15">
        <v>11</v>
      </c>
      <c r="H2028" s="15">
        <v>2.804974</v>
      </c>
      <c r="I2028" s="15">
        <v>0.693212</v>
      </c>
      <c r="J2028" s="15">
        <v>0.353261</v>
      </c>
      <c r="K2028" s="15">
        <v>0.197893</v>
      </c>
      <c r="L2028" s="15">
        <v>0.030249</v>
      </c>
      <c r="M2028" s="15">
        <v>0.022307</v>
      </c>
      <c r="N2028" s="15">
        <v>0.0014362045228748</v>
      </c>
      <c r="O2028" s="15">
        <v>-2.28093958216908</v>
      </c>
      <c r="P2028" s="15" t="s">
        <v>1098</v>
      </c>
    </row>
    <row r="2029" ht="18.5" customHeight="1" spans="1:16">
      <c r="A2029" s="15" t="s">
        <v>2046</v>
      </c>
      <c r="B2029" s="15">
        <v>2158</v>
      </c>
      <c r="C2029" s="15">
        <v>3320</v>
      </c>
      <c r="D2029" s="15">
        <v>2304</v>
      </c>
      <c r="E2029" s="15">
        <v>428</v>
      </c>
      <c r="F2029" s="15">
        <v>401</v>
      </c>
      <c r="G2029" s="15">
        <v>426</v>
      </c>
      <c r="H2029" s="15">
        <v>14.190239</v>
      </c>
      <c r="I2029" s="15">
        <v>22.507862</v>
      </c>
      <c r="J2029" s="15">
        <v>14.483607</v>
      </c>
      <c r="K2029" s="15">
        <v>3.090159</v>
      </c>
      <c r="L2029" s="15">
        <v>3.150279</v>
      </c>
      <c r="M2029" s="15">
        <v>3.064849</v>
      </c>
      <c r="N2029" s="16">
        <v>1.08484249531946e-17</v>
      </c>
      <c r="O2029" s="15">
        <v>-2.2852620046778</v>
      </c>
      <c r="P2029" s="15" t="s">
        <v>1098</v>
      </c>
    </row>
    <row r="2030" ht="18.5" customHeight="1" spans="1:16">
      <c r="A2030" s="15" t="s">
        <v>2047</v>
      </c>
      <c r="B2030" s="15">
        <v>73</v>
      </c>
      <c r="C2030" s="15">
        <v>79</v>
      </c>
      <c r="D2030" s="15">
        <v>90</v>
      </c>
      <c r="E2030" s="15">
        <v>12</v>
      </c>
      <c r="F2030" s="15">
        <v>12</v>
      </c>
      <c r="G2030" s="15">
        <v>6</v>
      </c>
      <c r="H2030" s="15">
        <v>0.499031</v>
      </c>
      <c r="I2030" s="15">
        <v>0.562477</v>
      </c>
      <c r="J2030" s="15">
        <v>0.592007</v>
      </c>
      <c r="K2030" s="15">
        <v>0.084339</v>
      </c>
      <c r="L2030" s="15">
        <v>0.092721</v>
      </c>
      <c r="M2030" s="15">
        <v>0.045373</v>
      </c>
      <c r="N2030" s="16">
        <v>2.32413888272258e-5</v>
      </c>
      <c r="O2030" s="15">
        <v>-2.28567311533558</v>
      </c>
      <c r="P2030" s="15" t="s">
        <v>1098</v>
      </c>
    </row>
    <row r="2031" ht="18.5" customHeight="1" spans="1:16">
      <c r="A2031" s="15" t="s">
        <v>2048</v>
      </c>
      <c r="B2031" s="15">
        <v>197</v>
      </c>
      <c r="C2031" s="15">
        <v>217</v>
      </c>
      <c r="D2031" s="15">
        <v>203</v>
      </c>
      <c r="E2031" s="15">
        <v>26</v>
      </c>
      <c r="F2031" s="15">
        <v>37</v>
      </c>
      <c r="G2031" s="15">
        <v>29</v>
      </c>
      <c r="H2031" s="15">
        <v>0.649147</v>
      </c>
      <c r="I2031" s="15">
        <v>0.700398</v>
      </c>
      <c r="J2031" s="15">
        <v>0.677098</v>
      </c>
      <c r="K2031" s="15">
        <v>0.093969</v>
      </c>
      <c r="L2031" s="15">
        <v>0.139913</v>
      </c>
      <c r="M2031" s="15">
        <v>0.10148</v>
      </c>
      <c r="N2031" s="16">
        <v>7.02598312157959e-10</v>
      </c>
      <c r="O2031" s="15">
        <v>-2.29188603468028</v>
      </c>
      <c r="P2031" s="15" t="s">
        <v>1098</v>
      </c>
    </row>
    <row r="2032" ht="18.5" customHeight="1" spans="1:16">
      <c r="A2032" s="15" t="s">
        <v>2049</v>
      </c>
      <c r="B2032" s="15">
        <v>159</v>
      </c>
      <c r="C2032" s="15">
        <v>141</v>
      </c>
      <c r="D2032" s="15">
        <v>302</v>
      </c>
      <c r="E2032" s="15">
        <v>11</v>
      </c>
      <c r="F2032" s="15">
        <v>41</v>
      </c>
      <c r="G2032" s="15">
        <v>17</v>
      </c>
      <c r="H2032" s="15">
        <v>0.486281</v>
      </c>
      <c r="I2032" s="15">
        <v>0.437025</v>
      </c>
      <c r="J2032" s="15">
        <v>0.861743</v>
      </c>
      <c r="K2032" s="15">
        <v>0.031358</v>
      </c>
      <c r="L2032" s="15">
        <v>0.135868</v>
      </c>
      <c r="M2032" s="15">
        <v>0.046486</v>
      </c>
      <c r="N2032" s="16">
        <v>5.94285866949482e-5</v>
      </c>
      <c r="O2032" s="15">
        <v>-2.29737008391052</v>
      </c>
      <c r="P2032" s="15" t="s">
        <v>1098</v>
      </c>
    </row>
    <row r="2033" ht="18.5" customHeight="1" spans="1:16">
      <c r="A2033" s="15" t="s">
        <v>2050</v>
      </c>
      <c r="B2033" s="15">
        <v>263</v>
      </c>
      <c r="C2033" s="15">
        <v>315</v>
      </c>
      <c r="D2033" s="15">
        <v>129</v>
      </c>
      <c r="E2033" s="15">
        <v>31</v>
      </c>
      <c r="F2033" s="15">
        <v>6</v>
      </c>
      <c r="G2033" s="15">
        <v>38</v>
      </c>
      <c r="H2033" s="15">
        <v>1.40775</v>
      </c>
      <c r="I2033" s="15">
        <v>1.688878</v>
      </c>
      <c r="J2033" s="15">
        <v>0.621138</v>
      </c>
      <c r="K2033" s="15">
        <v>0.224949</v>
      </c>
      <c r="L2033" s="15">
        <v>0.034536</v>
      </c>
      <c r="M2033" s="15">
        <v>0.208142</v>
      </c>
      <c r="N2033" s="15">
        <v>0.000169862430948451</v>
      </c>
      <c r="O2033" s="15">
        <v>-2.30306444984267</v>
      </c>
      <c r="P2033" s="15" t="s">
        <v>1098</v>
      </c>
    </row>
    <row r="2034" ht="18.5" customHeight="1" spans="1:16">
      <c r="A2034" s="15" t="s">
        <v>2051</v>
      </c>
      <c r="B2034" s="15">
        <v>180</v>
      </c>
      <c r="C2034" s="15">
        <v>102</v>
      </c>
      <c r="D2034" s="15">
        <v>736</v>
      </c>
      <c r="E2034" s="15">
        <v>26</v>
      </c>
      <c r="F2034" s="15">
        <v>0</v>
      </c>
      <c r="G2034" s="15">
        <v>23</v>
      </c>
      <c r="H2034" s="15">
        <v>1.062356</v>
      </c>
      <c r="I2034" s="15">
        <v>0.669378</v>
      </c>
      <c r="J2034" s="15">
        <v>4.524502</v>
      </c>
      <c r="K2034" s="15">
        <v>0.18538</v>
      </c>
      <c r="L2034" s="15">
        <v>0</v>
      </c>
      <c r="M2034" s="15">
        <v>0.123536</v>
      </c>
      <c r="N2034" s="15">
        <v>0.00169871845500256</v>
      </c>
      <c r="O2034" s="15">
        <v>-2.3039649340482</v>
      </c>
      <c r="P2034" s="15" t="s">
        <v>1098</v>
      </c>
    </row>
    <row r="2035" ht="18.5" customHeight="1" spans="1:16">
      <c r="A2035" s="15" t="s">
        <v>2052</v>
      </c>
      <c r="B2035" s="15">
        <v>430</v>
      </c>
      <c r="C2035" s="15">
        <v>168</v>
      </c>
      <c r="D2035" s="15">
        <v>206</v>
      </c>
      <c r="E2035" s="15">
        <v>57</v>
      </c>
      <c r="F2035" s="15">
        <v>9</v>
      </c>
      <c r="G2035" s="15">
        <v>8</v>
      </c>
      <c r="H2035" s="15">
        <v>0.612185</v>
      </c>
      <c r="I2035" s="15">
        <v>0.245739</v>
      </c>
      <c r="J2035" s="15">
        <v>0.337094</v>
      </c>
      <c r="K2035" s="15">
        <v>0.088803</v>
      </c>
      <c r="L2035" s="15">
        <v>0.015018</v>
      </c>
      <c r="M2035" s="15">
        <v>0.012199</v>
      </c>
      <c r="N2035" s="15">
        <v>0.000434891419902109</v>
      </c>
      <c r="O2035" s="15">
        <v>-2.30446425755274</v>
      </c>
      <c r="P2035" s="15" t="s">
        <v>1098</v>
      </c>
    </row>
    <row r="2036" ht="18.5" customHeight="1" spans="1:16">
      <c r="A2036" s="15" t="s">
        <v>2053</v>
      </c>
      <c r="B2036" s="15">
        <v>196</v>
      </c>
      <c r="C2036" s="15">
        <v>233</v>
      </c>
      <c r="D2036" s="15">
        <v>161</v>
      </c>
      <c r="E2036" s="15">
        <v>32</v>
      </c>
      <c r="F2036" s="15">
        <v>17</v>
      </c>
      <c r="G2036" s="15">
        <v>33</v>
      </c>
      <c r="H2036" s="15">
        <v>1.235752</v>
      </c>
      <c r="I2036" s="15">
        <v>1.514887</v>
      </c>
      <c r="J2036" s="15">
        <v>0.9691</v>
      </c>
      <c r="K2036" s="15">
        <v>0.217444</v>
      </c>
      <c r="L2036" s="15">
        <v>0.128302</v>
      </c>
      <c r="M2036" s="15">
        <v>0.225984</v>
      </c>
      <c r="N2036" s="16">
        <v>2.22395972252715e-7</v>
      </c>
      <c r="O2036" s="15">
        <v>-2.30463132072129</v>
      </c>
      <c r="P2036" s="15" t="s">
        <v>1098</v>
      </c>
    </row>
    <row r="2037" ht="18.5" customHeight="1" spans="1:16">
      <c r="A2037" s="15" t="s">
        <v>2054</v>
      </c>
      <c r="B2037" s="15">
        <v>196</v>
      </c>
      <c r="C2037" s="15">
        <v>47</v>
      </c>
      <c r="D2037" s="15">
        <v>122</v>
      </c>
      <c r="E2037" s="15">
        <v>3</v>
      </c>
      <c r="F2037" s="15">
        <v>0</v>
      </c>
      <c r="G2037" s="15">
        <v>14</v>
      </c>
      <c r="H2037" s="15">
        <v>0.99094</v>
      </c>
      <c r="I2037" s="15">
        <v>0.360698</v>
      </c>
      <c r="J2037" s="15">
        <v>0.525706</v>
      </c>
      <c r="K2037" s="15">
        <v>0.011329</v>
      </c>
      <c r="L2037" s="15">
        <v>0</v>
      </c>
      <c r="M2037" s="15">
        <v>0.080628</v>
      </c>
      <c r="N2037" s="15">
        <v>0.00157985270051492</v>
      </c>
      <c r="O2037" s="15">
        <v>-2.31486365053423</v>
      </c>
      <c r="P2037" s="15" t="s">
        <v>1098</v>
      </c>
    </row>
    <row r="2038" ht="18.5" customHeight="1" spans="1:16">
      <c r="A2038" s="15" t="s">
        <v>2055</v>
      </c>
      <c r="B2038" s="15">
        <v>410</v>
      </c>
      <c r="C2038" s="15">
        <v>406</v>
      </c>
      <c r="D2038" s="15">
        <v>328</v>
      </c>
      <c r="E2038" s="15">
        <v>43</v>
      </c>
      <c r="F2038" s="15">
        <v>26</v>
      </c>
      <c r="G2038" s="15">
        <v>82</v>
      </c>
      <c r="H2038" s="15">
        <v>2.332918</v>
      </c>
      <c r="I2038" s="15">
        <v>2.380151</v>
      </c>
      <c r="J2038" s="15">
        <v>1.780682</v>
      </c>
      <c r="K2038" s="15">
        <v>0.265292</v>
      </c>
      <c r="L2038" s="15">
        <v>0.174542</v>
      </c>
      <c r="M2038" s="15">
        <v>0.504709</v>
      </c>
      <c r="N2038" s="16">
        <v>4.81832845678145e-7</v>
      </c>
      <c r="O2038" s="15">
        <v>-2.3331988903343</v>
      </c>
      <c r="P2038" s="15" t="s">
        <v>1098</v>
      </c>
    </row>
    <row r="2039" ht="18.5" customHeight="1" spans="1:16">
      <c r="A2039" s="15" t="s">
        <v>2056</v>
      </c>
      <c r="B2039" s="15">
        <v>1558</v>
      </c>
      <c r="C2039" s="15">
        <v>1777</v>
      </c>
      <c r="D2039" s="15">
        <v>1589</v>
      </c>
      <c r="E2039" s="15">
        <v>269</v>
      </c>
      <c r="F2039" s="15">
        <v>299</v>
      </c>
      <c r="G2039" s="15">
        <v>206</v>
      </c>
      <c r="H2039" s="15">
        <v>1.167792</v>
      </c>
      <c r="I2039" s="15">
        <v>1.373587</v>
      </c>
      <c r="J2039" s="15">
        <v>1.138398</v>
      </c>
      <c r="K2039" s="15">
        <v>0.220932</v>
      </c>
      <c r="L2039" s="15">
        <v>0.267996</v>
      </c>
      <c r="M2039" s="15">
        <v>0.158005</v>
      </c>
      <c r="N2039" s="16">
        <v>6.27619800961515e-24</v>
      </c>
      <c r="O2039" s="15">
        <v>-2.3363372721774</v>
      </c>
      <c r="P2039" s="15" t="s">
        <v>1098</v>
      </c>
    </row>
    <row r="2040" ht="18.5" customHeight="1" spans="1:16">
      <c r="A2040" s="15" t="s">
        <v>2057</v>
      </c>
      <c r="B2040" s="15">
        <v>274</v>
      </c>
      <c r="C2040" s="15">
        <v>412</v>
      </c>
      <c r="D2040" s="15">
        <v>396</v>
      </c>
      <c r="E2040" s="15">
        <v>56</v>
      </c>
      <c r="F2040" s="15">
        <v>29</v>
      </c>
      <c r="G2040" s="15">
        <v>65</v>
      </c>
      <c r="H2040" s="15">
        <v>0.301483</v>
      </c>
      <c r="I2040" s="15">
        <v>0.468199</v>
      </c>
      <c r="J2040" s="15">
        <v>0.417419</v>
      </c>
      <c r="K2040" s="15">
        <v>0.067</v>
      </c>
      <c r="L2040" s="15">
        <v>0.037623</v>
      </c>
      <c r="M2040" s="15">
        <v>0.077801</v>
      </c>
      <c r="N2040" s="16">
        <v>2.95444368905122e-8</v>
      </c>
      <c r="O2040" s="15">
        <v>-2.33666612343111</v>
      </c>
      <c r="P2040" s="15" t="s">
        <v>1098</v>
      </c>
    </row>
    <row r="2041" ht="18.5" customHeight="1" spans="1:16">
      <c r="A2041" s="15" t="s">
        <v>2058</v>
      </c>
      <c r="B2041" s="15">
        <v>687</v>
      </c>
      <c r="C2041" s="15">
        <v>847</v>
      </c>
      <c r="D2041" s="15">
        <v>135</v>
      </c>
      <c r="E2041" s="15">
        <v>85</v>
      </c>
      <c r="F2041" s="15">
        <v>38</v>
      </c>
      <c r="G2041" s="15">
        <v>61</v>
      </c>
      <c r="H2041" s="15">
        <v>2.360415</v>
      </c>
      <c r="I2041" s="15">
        <v>3.214195</v>
      </c>
      <c r="J2041" s="15">
        <v>0.6118</v>
      </c>
      <c r="K2041" s="15">
        <v>0.359028</v>
      </c>
      <c r="L2041" s="15">
        <v>0.194865</v>
      </c>
      <c r="M2041" s="15">
        <v>0.205584</v>
      </c>
      <c r="N2041" s="16">
        <v>7.07214751715866e-5</v>
      </c>
      <c r="O2041" s="15">
        <v>-2.33849848337074</v>
      </c>
      <c r="P2041" s="15" t="s">
        <v>1098</v>
      </c>
    </row>
    <row r="2042" ht="18.5" customHeight="1" spans="1:16">
      <c r="A2042" s="15" t="s">
        <v>2059</v>
      </c>
      <c r="B2042" s="15">
        <v>186</v>
      </c>
      <c r="C2042" s="15">
        <v>262</v>
      </c>
      <c r="D2042" s="15">
        <v>131</v>
      </c>
      <c r="E2042" s="15">
        <v>22</v>
      </c>
      <c r="F2042" s="15">
        <v>33</v>
      </c>
      <c r="G2042" s="15">
        <v>20</v>
      </c>
      <c r="H2042" s="15">
        <v>0.652188</v>
      </c>
      <c r="I2042" s="15">
        <v>0.94468</v>
      </c>
      <c r="J2042" s="15">
        <v>0.437619</v>
      </c>
      <c r="K2042" s="15">
        <v>0.081138</v>
      </c>
      <c r="L2042" s="15">
        <v>0.135061</v>
      </c>
      <c r="M2042" s="15">
        <v>0.073594</v>
      </c>
      <c r="N2042" s="16">
        <v>1.04078170835692e-6</v>
      </c>
      <c r="O2042" s="15">
        <v>-2.34661802308467</v>
      </c>
      <c r="P2042" s="15" t="s">
        <v>1098</v>
      </c>
    </row>
    <row r="2043" ht="18.5" customHeight="1" spans="1:16">
      <c r="A2043" s="15" t="s">
        <v>2060</v>
      </c>
      <c r="B2043" s="15">
        <v>1043</v>
      </c>
      <c r="C2043" s="15">
        <v>1014</v>
      </c>
      <c r="D2043" s="15">
        <v>1110</v>
      </c>
      <c r="E2043" s="15">
        <v>173</v>
      </c>
      <c r="F2043" s="15">
        <v>203</v>
      </c>
      <c r="G2043" s="15">
        <v>79</v>
      </c>
      <c r="H2043" s="15">
        <v>2.228671</v>
      </c>
      <c r="I2043" s="15">
        <v>2.234296</v>
      </c>
      <c r="J2043" s="15">
        <v>2.267685</v>
      </c>
      <c r="K2043" s="15">
        <v>0.405952</v>
      </c>
      <c r="L2043" s="15">
        <v>0.519374</v>
      </c>
      <c r="M2043" s="15">
        <v>0.184397</v>
      </c>
      <c r="N2043" s="16">
        <v>6.88347613284424e-11</v>
      </c>
      <c r="O2043" s="15">
        <v>-2.3559670585794</v>
      </c>
      <c r="P2043" s="15" t="s">
        <v>1098</v>
      </c>
    </row>
    <row r="2044" ht="18.5" customHeight="1" spans="1:16">
      <c r="A2044" s="15" t="s">
        <v>2061</v>
      </c>
      <c r="B2044" s="15">
        <v>9850</v>
      </c>
      <c r="C2044" s="15">
        <v>7826</v>
      </c>
      <c r="D2044" s="15">
        <v>8482</v>
      </c>
      <c r="E2044" s="15">
        <v>1601</v>
      </c>
      <c r="F2044" s="15">
        <v>714</v>
      </c>
      <c r="G2044" s="15">
        <v>1532</v>
      </c>
      <c r="H2044" s="15">
        <v>64.694591</v>
      </c>
      <c r="I2044" s="15">
        <v>50.282548</v>
      </c>
      <c r="J2044" s="15">
        <v>52.377154</v>
      </c>
      <c r="K2044" s="15">
        <v>11.281389</v>
      </c>
      <c r="L2044" s="15">
        <v>5.451758</v>
      </c>
      <c r="M2044" s="15">
        <v>10.736902</v>
      </c>
      <c r="N2044" s="16">
        <v>1.61164066227189e-13</v>
      </c>
      <c r="O2044" s="15">
        <v>-2.35672914707596</v>
      </c>
      <c r="P2044" s="15" t="s">
        <v>1098</v>
      </c>
    </row>
    <row r="2045" ht="18.5" customHeight="1" spans="1:16">
      <c r="A2045" s="15" t="s">
        <v>2062</v>
      </c>
      <c r="B2045" s="15">
        <v>235</v>
      </c>
      <c r="C2045" s="15">
        <v>242</v>
      </c>
      <c r="D2045" s="15">
        <v>131</v>
      </c>
      <c r="E2045" s="15">
        <v>20</v>
      </c>
      <c r="F2045" s="15">
        <v>3</v>
      </c>
      <c r="G2045" s="15">
        <v>33</v>
      </c>
      <c r="H2045" s="15">
        <v>1.338738</v>
      </c>
      <c r="I2045" s="15">
        <v>1.41674</v>
      </c>
      <c r="J2045" s="15">
        <v>0.709145</v>
      </c>
      <c r="K2045" s="15">
        <v>0.122921</v>
      </c>
      <c r="L2045" s="15">
        <v>0.015916</v>
      </c>
      <c r="M2045" s="15">
        <v>0.204248</v>
      </c>
      <c r="N2045" s="15">
        <v>0.000214978580169058</v>
      </c>
      <c r="O2045" s="15">
        <v>-2.35963226184137</v>
      </c>
      <c r="P2045" s="15" t="s">
        <v>1098</v>
      </c>
    </row>
    <row r="2046" ht="18.5" customHeight="1" spans="1:16">
      <c r="A2046" s="15" t="s">
        <v>2063</v>
      </c>
      <c r="B2046" s="15">
        <v>6407</v>
      </c>
      <c r="C2046" s="15">
        <v>3613</v>
      </c>
      <c r="D2046" s="15">
        <v>4736</v>
      </c>
      <c r="E2046" s="15">
        <v>820</v>
      </c>
      <c r="F2046" s="15">
        <v>336</v>
      </c>
      <c r="G2046" s="15">
        <v>895</v>
      </c>
      <c r="H2046" s="15">
        <v>43.736191</v>
      </c>
      <c r="I2046" s="15">
        <v>25.424721</v>
      </c>
      <c r="J2046" s="15">
        <v>30.902109</v>
      </c>
      <c r="K2046" s="15">
        <v>6.143574</v>
      </c>
      <c r="L2046" s="15">
        <v>2.740496</v>
      </c>
      <c r="M2046" s="15">
        <v>6.681813</v>
      </c>
      <c r="N2046" s="16">
        <v>7.02598312157959e-10</v>
      </c>
      <c r="O2046" s="15">
        <v>-2.3616947584044</v>
      </c>
      <c r="P2046" s="15" t="s">
        <v>1098</v>
      </c>
    </row>
    <row r="2047" ht="18.5" customHeight="1" spans="1:16">
      <c r="A2047" s="15" t="s">
        <v>2064</v>
      </c>
      <c r="B2047" s="15">
        <v>133</v>
      </c>
      <c r="C2047" s="15">
        <v>82</v>
      </c>
      <c r="D2047" s="15">
        <v>312</v>
      </c>
      <c r="E2047" s="15">
        <v>0</v>
      </c>
      <c r="F2047" s="15">
        <v>10</v>
      </c>
      <c r="G2047" s="15">
        <v>18</v>
      </c>
      <c r="H2047" s="15">
        <v>0.739279</v>
      </c>
      <c r="I2047" s="15">
        <v>0.225076</v>
      </c>
      <c r="J2047" s="15">
        <v>1.63284</v>
      </c>
      <c r="K2047" s="15">
        <v>0</v>
      </c>
      <c r="L2047" s="15">
        <v>0.02899</v>
      </c>
      <c r="M2047" s="15">
        <v>0.052479</v>
      </c>
      <c r="N2047" s="15">
        <v>0.000977053253789593</v>
      </c>
      <c r="O2047" s="15">
        <v>-2.36987567375575</v>
      </c>
      <c r="P2047" s="15" t="s">
        <v>1098</v>
      </c>
    </row>
    <row r="2048" ht="18.5" customHeight="1" spans="1:16">
      <c r="A2048" s="15" t="s">
        <v>2065</v>
      </c>
      <c r="B2048" s="15">
        <v>1131</v>
      </c>
      <c r="C2048" s="15">
        <v>1678</v>
      </c>
      <c r="D2048" s="15">
        <v>1743</v>
      </c>
      <c r="E2048" s="15">
        <v>131</v>
      </c>
      <c r="F2048" s="15">
        <v>144</v>
      </c>
      <c r="G2048" s="15">
        <v>334</v>
      </c>
      <c r="H2048" s="15">
        <v>2.669088</v>
      </c>
      <c r="I2048" s="15">
        <v>4.084167</v>
      </c>
      <c r="J2048" s="15">
        <v>5.178572</v>
      </c>
      <c r="K2048" s="15">
        <v>0.339363</v>
      </c>
      <c r="L2048" s="15">
        <v>0.407028</v>
      </c>
      <c r="M2048" s="15">
        <v>0.861394</v>
      </c>
      <c r="N2048" s="16">
        <v>1.97488842571658e-8</v>
      </c>
      <c r="O2048" s="15">
        <v>-2.37134464492581</v>
      </c>
      <c r="P2048" s="15" t="s">
        <v>1098</v>
      </c>
    </row>
    <row r="2049" ht="18.5" customHeight="1" spans="1:16">
      <c r="A2049" s="15" t="s">
        <v>2066</v>
      </c>
      <c r="B2049" s="15">
        <v>116</v>
      </c>
      <c r="C2049" s="15">
        <v>153</v>
      </c>
      <c r="D2049" s="15">
        <v>141</v>
      </c>
      <c r="E2049" s="15">
        <v>22</v>
      </c>
      <c r="F2049" s="15">
        <v>18</v>
      </c>
      <c r="G2049" s="15">
        <v>4</v>
      </c>
      <c r="H2049" s="15">
        <v>0.667103</v>
      </c>
      <c r="I2049" s="15">
        <v>0.905409</v>
      </c>
      <c r="J2049" s="15">
        <v>0.771188</v>
      </c>
      <c r="K2049" s="15">
        <v>0.133355</v>
      </c>
      <c r="L2049" s="15">
        <v>0.118933</v>
      </c>
      <c r="M2049" s="15">
        <v>0.025011</v>
      </c>
      <c r="N2049" s="16">
        <v>4.51132484446376e-5</v>
      </c>
      <c r="O2049" s="15">
        <v>-2.37222288094298</v>
      </c>
      <c r="P2049" s="15" t="s">
        <v>1098</v>
      </c>
    </row>
    <row r="2050" ht="18.5" customHeight="1" spans="1:16">
      <c r="A2050" s="15" t="s">
        <v>2067</v>
      </c>
      <c r="B2050" s="15">
        <v>385</v>
      </c>
      <c r="C2050" s="15">
        <v>450</v>
      </c>
      <c r="D2050" s="15">
        <v>183</v>
      </c>
      <c r="E2050" s="15">
        <v>30</v>
      </c>
      <c r="F2050" s="15">
        <v>11</v>
      </c>
      <c r="G2050" s="15">
        <v>64</v>
      </c>
      <c r="H2050" s="15">
        <v>13.135498</v>
      </c>
      <c r="I2050" s="15">
        <v>15.815633</v>
      </c>
      <c r="J2050" s="15">
        <v>5.957076</v>
      </c>
      <c r="K2050" s="15">
        <v>1.111671</v>
      </c>
      <c r="L2050" s="15">
        <v>0.415784</v>
      </c>
      <c r="M2050" s="15">
        <v>2.360426</v>
      </c>
      <c r="N2050" s="16">
        <v>6.37040405615719e-5</v>
      </c>
      <c r="O2050" s="15">
        <v>-2.37682033432455</v>
      </c>
      <c r="P2050" s="15" t="s">
        <v>1098</v>
      </c>
    </row>
    <row r="2051" ht="18.5" customHeight="1" spans="1:16">
      <c r="A2051" s="15" t="s">
        <v>2068</v>
      </c>
      <c r="B2051" s="15">
        <v>153</v>
      </c>
      <c r="C2051" s="15">
        <v>142</v>
      </c>
      <c r="D2051" s="15">
        <v>74</v>
      </c>
      <c r="E2051" s="15">
        <v>14</v>
      </c>
      <c r="F2051" s="15">
        <v>18</v>
      </c>
      <c r="G2051" s="15">
        <v>11</v>
      </c>
      <c r="H2051" s="15">
        <v>0.381105</v>
      </c>
      <c r="I2051" s="15">
        <v>0.364074</v>
      </c>
      <c r="J2051" s="15">
        <v>0.175375</v>
      </c>
      <c r="K2051" s="15">
        <v>0.038345</v>
      </c>
      <c r="L2051" s="15">
        <v>0.053183</v>
      </c>
      <c r="M2051" s="15">
        <v>0.028666</v>
      </c>
      <c r="N2051" s="16">
        <v>6.4420530080809e-6</v>
      </c>
      <c r="O2051" s="15">
        <v>-2.38305511460055</v>
      </c>
      <c r="P2051" s="15" t="s">
        <v>1098</v>
      </c>
    </row>
    <row r="2052" ht="18.5" customHeight="1" spans="1:16">
      <c r="A2052" s="15" t="s">
        <v>2069</v>
      </c>
      <c r="B2052" s="15">
        <v>130</v>
      </c>
      <c r="C2052" s="15">
        <v>64</v>
      </c>
      <c r="D2052" s="15">
        <v>128</v>
      </c>
      <c r="E2052" s="15">
        <v>13</v>
      </c>
      <c r="F2052" s="15">
        <v>8</v>
      </c>
      <c r="G2052" s="15">
        <v>15</v>
      </c>
      <c r="H2052" s="15">
        <v>1.392815</v>
      </c>
      <c r="I2052" s="15">
        <v>0.706717</v>
      </c>
      <c r="J2052" s="15">
        <v>1.308598</v>
      </c>
      <c r="K2052" s="15">
        <v>0.149049</v>
      </c>
      <c r="L2052" s="15">
        <v>0.090262</v>
      </c>
      <c r="M2052" s="15">
        <v>0.172854</v>
      </c>
      <c r="N2052" s="16">
        <v>9.46472560140193e-6</v>
      </c>
      <c r="O2052" s="15">
        <v>-2.38857556364675</v>
      </c>
      <c r="P2052" s="15" t="s">
        <v>1098</v>
      </c>
    </row>
    <row r="2053" ht="18.5" customHeight="1" spans="1:16">
      <c r="A2053" s="15" t="s">
        <v>2070</v>
      </c>
      <c r="B2053" s="15">
        <v>463</v>
      </c>
      <c r="C2053" s="15">
        <v>1344</v>
      </c>
      <c r="D2053" s="15">
        <v>1154</v>
      </c>
      <c r="E2053" s="15">
        <v>171</v>
      </c>
      <c r="F2053" s="15">
        <v>61</v>
      </c>
      <c r="G2053" s="15">
        <v>135</v>
      </c>
      <c r="H2053" s="15">
        <v>1.440747</v>
      </c>
      <c r="I2053" s="15">
        <v>4.308758</v>
      </c>
      <c r="J2053" s="15">
        <v>3.430285</v>
      </c>
      <c r="K2053" s="15">
        <v>0.582882</v>
      </c>
      <c r="L2053" s="15">
        <v>0.224273</v>
      </c>
      <c r="M2053" s="15">
        <v>0.457902</v>
      </c>
      <c r="N2053" s="16">
        <v>1.28673693831986e-6</v>
      </c>
      <c r="O2053" s="15">
        <v>-2.38989702747705</v>
      </c>
      <c r="P2053" s="15" t="s">
        <v>1098</v>
      </c>
    </row>
    <row r="2054" ht="18.5" customHeight="1" spans="1:16">
      <c r="A2054" s="15" t="s">
        <v>2071</v>
      </c>
      <c r="B2054" s="15">
        <v>2456</v>
      </c>
      <c r="C2054" s="15">
        <v>2732</v>
      </c>
      <c r="D2054" s="15">
        <v>1147</v>
      </c>
      <c r="E2054" s="15">
        <v>381</v>
      </c>
      <c r="F2054" s="15">
        <v>143</v>
      </c>
      <c r="G2054" s="15">
        <v>306</v>
      </c>
      <c r="H2054" s="15">
        <v>9.016948</v>
      </c>
      <c r="I2054" s="15">
        <v>10.430615</v>
      </c>
      <c r="J2054" s="15">
        <v>4.108909</v>
      </c>
      <c r="K2054" s="15">
        <v>1.44949</v>
      </c>
      <c r="L2054" s="15">
        <v>0.580719</v>
      </c>
      <c r="M2054" s="15">
        <v>1.15686</v>
      </c>
      <c r="N2054" s="16">
        <v>6.07730328001616e-8</v>
      </c>
      <c r="O2054" s="15">
        <v>-2.39230493913632</v>
      </c>
      <c r="P2054" s="15" t="s">
        <v>1098</v>
      </c>
    </row>
    <row r="2055" ht="18.5" customHeight="1" spans="1:16">
      <c r="A2055" s="15" t="s">
        <v>2072</v>
      </c>
      <c r="B2055" s="15">
        <v>61</v>
      </c>
      <c r="C2055" s="15">
        <v>128</v>
      </c>
      <c r="D2055" s="15">
        <v>173</v>
      </c>
      <c r="E2055" s="15">
        <v>19</v>
      </c>
      <c r="F2055" s="15">
        <v>6</v>
      </c>
      <c r="G2055" s="15">
        <v>11</v>
      </c>
      <c r="H2055" s="15">
        <v>0.544551</v>
      </c>
      <c r="I2055" s="15">
        <v>1.179216</v>
      </c>
      <c r="J2055" s="15">
        <v>1.471606</v>
      </c>
      <c r="K2055" s="15">
        <v>0.185168</v>
      </c>
      <c r="L2055" s="15">
        <v>0.056841</v>
      </c>
      <c r="M2055" s="15">
        <v>0.098799</v>
      </c>
      <c r="N2055" s="16">
        <v>7.34628134691935e-5</v>
      </c>
      <c r="O2055" s="15">
        <v>-2.39233019138185</v>
      </c>
      <c r="P2055" s="15" t="s">
        <v>1098</v>
      </c>
    </row>
    <row r="2056" ht="18.5" customHeight="1" spans="1:16">
      <c r="A2056" s="15" t="s">
        <v>2073</v>
      </c>
      <c r="B2056" s="15">
        <v>6686</v>
      </c>
      <c r="C2056" s="15">
        <v>7516</v>
      </c>
      <c r="D2056" s="15">
        <v>9409</v>
      </c>
      <c r="E2056" s="15">
        <v>1218</v>
      </c>
      <c r="F2056" s="15">
        <v>513</v>
      </c>
      <c r="G2056" s="15">
        <v>1496</v>
      </c>
      <c r="H2056" s="15">
        <v>18.469576</v>
      </c>
      <c r="I2056" s="15">
        <v>21.391075</v>
      </c>
      <c r="J2056" s="15">
        <v>24.694994</v>
      </c>
      <c r="K2056" s="15">
        <v>3.753656</v>
      </c>
      <c r="L2056" s="15">
        <v>1.733206</v>
      </c>
      <c r="M2056" s="15">
        <v>4.52284</v>
      </c>
      <c r="N2056" s="16">
        <v>3.30843958871077e-10</v>
      </c>
      <c r="O2056" s="15">
        <v>-2.3949734312806</v>
      </c>
      <c r="P2056" s="15" t="s">
        <v>1098</v>
      </c>
    </row>
    <row r="2057" ht="18.5" customHeight="1" spans="1:16">
      <c r="A2057" s="15" t="s">
        <v>2074</v>
      </c>
      <c r="B2057" s="15">
        <v>162</v>
      </c>
      <c r="C2057" s="15">
        <v>139</v>
      </c>
      <c r="D2057" s="15">
        <v>90</v>
      </c>
      <c r="E2057" s="15">
        <v>20</v>
      </c>
      <c r="F2057" s="15">
        <v>11</v>
      </c>
      <c r="G2057" s="15">
        <v>16</v>
      </c>
      <c r="H2057" s="15">
        <v>0.653868</v>
      </c>
      <c r="I2057" s="15">
        <v>0.578249</v>
      </c>
      <c r="J2057" s="15">
        <v>0.348181</v>
      </c>
      <c r="K2057" s="15">
        <v>0.086498</v>
      </c>
      <c r="L2057" s="15">
        <v>0.083506</v>
      </c>
      <c r="M2057" s="15">
        <v>0.070458</v>
      </c>
      <c r="N2057" s="16">
        <v>1.60677297095473e-6</v>
      </c>
      <c r="O2057" s="15">
        <v>-2.39646817805745</v>
      </c>
      <c r="P2057" s="15" t="s">
        <v>1098</v>
      </c>
    </row>
    <row r="2058" ht="18.5" customHeight="1" spans="1:16">
      <c r="A2058" s="15" t="s">
        <v>2075</v>
      </c>
      <c r="B2058" s="15">
        <v>698</v>
      </c>
      <c r="C2058" s="15">
        <v>1556</v>
      </c>
      <c r="D2058" s="15">
        <v>1006</v>
      </c>
      <c r="E2058" s="15">
        <v>192</v>
      </c>
      <c r="F2058" s="15">
        <v>29</v>
      </c>
      <c r="G2058" s="15">
        <v>140</v>
      </c>
      <c r="H2058" s="15">
        <v>0.964654</v>
      </c>
      <c r="I2058" s="15">
        <v>2.010981</v>
      </c>
      <c r="J2058" s="15">
        <v>1.107112</v>
      </c>
      <c r="K2058" s="15">
        <v>0.371188</v>
      </c>
      <c r="L2058" s="15">
        <v>0.044717</v>
      </c>
      <c r="M2058" s="15">
        <v>0.185975</v>
      </c>
      <c r="N2058" s="16">
        <v>1.92623807967644e-5</v>
      </c>
      <c r="O2058" s="15">
        <v>-2.39817212062972</v>
      </c>
      <c r="P2058" s="15" t="s">
        <v>1098</v>
      </c>
    </row>
    <row r="2059" ht="18.5" customHeight="1" spans="1:16">
      <c r="A2059" s="15" t="s">
        <v>2076</v>
      </c>
      <c r="B2059" s="15">
        <v>873</v>
      </c>
      <c r="C2059" s="15">
        <v>356</v>
      </c>
      <c r="D2059" s="15">
        <v>630</v>
      </c>
      <c r="E2059" s="15">
        <v>61</v>
      </c>
      <c r="F2059" s="15">
        <v>124</v>
      </c>
      <c r="G2059" s="15">
        <v>31</v>
      </c>
      <c r="H2059" s="15">
        <v>5.142609</v>
      </c>
      <c r="I2059" s="15">
        <v>2.236841</v>
      </c>
      <c r="J2059" s="15">
        <v>3.635477</v>
      </c>
      <c r="K2059" s="15">
        <v>0.374343</v>
      </c>
      <c r="L2059" s="15">
        <v>0.829419</v>
      </c>
      <c r="M2059" s="15">
        <v>0.184044</v>
      </c>
      <c r="N2059" s="16">
        <v>2.84336251396724e-6</v>
      </c>
      <c r="O2059" s="15">
        <v>-2.39961467384009</v>
      </c>
      <c r="P2059" s="15" t="s">
        <v>1098</v>
      </c>
    </row>
    <row r="2060" ht="18.5" customHeight="1" spans="1:16">
      <c r="A2060" s="15" t="s">
        <v>2077</v>
      </c>
      <c r="B2060" s="15">
        <v>405</v>
      </c>
      <c r="C2060" s="15">
        <v>319</v>
      </c>
      <c r="D2060" s="15">
        <v>314</v>
      </c>
      <c r="E2060" s="15">
        <v>56</v>
      </c>
      <c r="F2060" s="15">
        <v>10</v>
      </c>
      <c r="G2060" s="15">
        <v>50</v>
      </c>
      <c r="H2060" s="15">
        <v>1.493371</v>
      </c>
      <c r="I2060" s="15">
        <v>0.925586</v>
      </c>
      <c r="J2060" s="15">
        <v>0.854109</v>
      </c>
      <c r="K2060" s="15">
        <v>0.165553</v>
      </c>
      <c r="L2060" s="15">
        <v>0.029674</v>
      </c>
      <c r="M2060" s="15">
        <v>0.143351</v>
      </c>
      <c r="N2060" s="16">
        <v>9.50217101987456e-6</v>
      </c>
      <c r="O2060" s="15">
        <v>-2.40261154727666</v>
      </c>
      <c r="P2060" s="15" t="s">
        <v>1098</v>
      </c>
    </row>
    <row r="2061" ht="18.5" customHeight="1" spans="1:16">
      <c r="A2061" s="15" t="s">
        <v>2078</v>
      </c>
      <c r="B2061" s="15">
        <v>697</v>
      </c>
      <c r="C2061" s="15">
        <v>100</v>
      </c>
      <c r="D2061" s="15">
        <v>440</v>
      </c>
      <c r="E2061" s="15">
        <v>48</v>
      </c>
      <c r="F2061" s="15">
        <v>38</v>
      </c>
      <c r="G2061" s="15">
        <v>41</v>
      </c>
      <c r="H2061" s="15">
        <v>4.394593</v>
      </c>
      <c r="I2061" s="15">
        <v>0.645123</v>
      </c>
      <c r="J2061" s="15">
        <v>2.64971</v>
      </c>
      <c r="K2061" s="15">
        <v>0.330362</v>
      </c>
      <c r="L2061" s="15">
        <v>0.281286</v>
      </c>
      <c r="M2061" s="15">
        <v>0.278686</v>
      </c>
      <c r="N2061" s="16">
        <v>2.47278129309035e-5</v>
      </c>
      <c r="O2061" s="15">
        <v>-2.4096046891048</v>
      </c>
      <c r="P2061" s="15" t="s">
        <v>1098</v>
      </c>
    </row>
    <row r="2062" ht="18.5" customHeight="1" spans="1:16">
      <c r="A2062" s="15" t="s">
        <v>2079</v>
      </c>
      <c r="B2062" s="15">
        <v>226</v>
      </c>
      <c r="C2062" s="15">
        <v>69</v>
      </c>
      <c r="D2062" s="15">
        <v>167</v>
      </c>
      <c r="E2062" s="15">
        <v>14</v>
      </c>
      <c r="F2062" s="15">
        <v>2</v>
      </c>
      <c r="G2062" s="15">
        <v>20</v>
      </c>
      <c r="H2062" s="15">
        <v>0.781296</v>
      </c>
      <c r="I2062" s="15">
        <v>0.242802</v>
      </c>
      <c r="J2062" s="15">
        <v>0.552403</v>
      </c>
      <c r="K2062" s="15">
        <v>0.052425</v>
      </c>
      <c r="L2062" s="15">
        <v>0.006761</v>
      </c>
      <c r="M2062" s="15">
        <v>0.075054</v>
      </c>
      <c r="N2062" s="15">
        <v>0.000231066011981838</v>
      </c>
      <c r="O2062" s="15">
        <v>-2.42066024514085</v>
      </c>
      <c r="P2062" s="15" t="s">
        <v>1098</v>
      </c>
    </row>
    <row r="2063" ht="18.5" customHeight="1" spans="1:16">
      <c r="A2063" s="15" t="s">
        <v>2080</v>
      </c>
      <c r="B2063" s="15">
        <v>910</v>
      </c>
      <c r="C2063" s="15">
        <v>682</v>
      </c>
      <c r="D2063" s="15">
        <v>565</v>
      </c>
      <c r="E2063" s="15">
        <v>161</v>
      </c>
      <c r="F2063" s="15">
        <v>38</v>
      </c>
      <c r="G2063" s="15">
        <v>56</v>
      </c>
      <c r="H2063" s="15">
        <v>5.224228</v>
      </c>
      <c r="I2063" s="15">
        <v>4.029774</v>
      </c>
      <c r="J2063" s="15">
        <v>3.107254</v>
      </c>
      <c r="K2063" s="15">
        <v>0.985406</v>
      </c>
      <c r="L2063" s="15">
        <v>0.25944</v>
      </c>
      <c r="M2063" s="15">
        <v>0.349898</v>
      </c>
      <c r="N2063" s="16">
        <v>1.31595557280733e-6</v>
      </c>
      <c r="O2063" s="15">
        <v>-2.42509988029931</v>
      </c>
      <c r="P2063" s="15" t="s">
        <v>1098</v>
      </c>
    </row>
    <row r="2064" ht="18.5" customHeight="1" spans="1:16">
      <c r="A2064" s="15" t="s">
        <v>2081</v>
      </c>
      <c r="B2064" s="15">
        <v>118</v>
      </c>
      <c r="C2064" s="15">
        <v>58</v>
      </c>
      <c r="D2064" s="15">
        <v>67</v>
      </c>
      <c r="E2064" s="15">
        <v>10</v>
      </c>
      <c r="F2064" s="15">
        <v>3</v>
      </c>
      <c r="G2064" s="15">
        <v>0</v>
      </c>
      <c r="H2064" s="15">
        <v>0.812871</v>
      </c>
      <c r="I2064" s="15">
        <v>0.408722</v>
      </c>
      <c r="J2064" s="15">
        <v>0.432872</v>
      </c>
      <c r="K2064" s="15">
        <v>0.070387</v>
      </c>
      <c r="L2064" s="15">
        <v>0.016538</v>
      </c>
      <c r="M2064" s="15">
        <v>0</v>
      </c>
      <c r="N2064" s="15">
        <v>0.000646709003727768</v>
      </c>
      <c r="O2064" s="15">
        <v>-2.428444394503</v>
      </c>
      <c r="P2064" s="15" t="s">
        <v>1098</v>
      </c>
    </row>
    <row r="2065" ht="18.5" customHeight="1" spans="1:16">
      <c r="A2065" s="15" t="s">
        <v>2082</v>
      </c>
      <c r="B2065" s="15">
        <v>240</v>
      </c>
      <c r="C2065" s="15">
        <v>478</v>
      </c>
      <c r="D2065" s="15">
        <v>581</v>
      </c>
      <c r="E2065" s="15">
        <v>83</v>
      </c>
      <c r="F2065" s="15">
        <v>39</v>
      </c>
      <c r="G2065" s="15">
        <v>14</v>
      </c>
      <c r="H2065" s="15">
        <v>0.610316</v>
      </c>
      <c r="I2065" s="15">
        <v>1.307586</v>
      </c>
      <c r="J2065" s="15">
        <v>1.326975</v>
      </c>
      <c r="K2065" s="15">
        <v>0.210088</v>
      </c>
      <c r="L2065" s="15">
        <v>0.103039</v>
      </c>
      <c r="M2065" s="15">
        <v>0.03234</v>
      </c>
      <c r="N2065" s="16">
        <v>2.24496519007565e-5</v>
      </c>
      <c r="O2065" s="15">
        <v>-2.42964943732943</v>
      </c>
      <c r="P2065" s="15" t="s">
        <v>1098</v>
      </c>
    </row>
    <row r="2066" ht="18.5" customHeight="1" spans="1:16">
      <c r="A2066" s="15" t="s">
        <v>2083</v>
      </c>
      <c r="B2066" s="15">
        <v>747</v>
      </c>
      <c r="C2066" s="15">
        <v>370</v>
      </c>
      <c r="D2066" s="15">
        <v>469</v>
      </c>
      <c r="E2066" s="15">
        <v>76</v>
      </c>
      <c r="F2066" s="15">
        <v>39</v>
      </c>
      <c r="G2066" s="15">
        <v>87</v>
      </c>
      <c r="H2066" s="15">
        <v>18.629854</v>
      </c>
      <c r="I2066" s="15">
        <v>9.507866</v>
      </c>
      <c r="J2066" s="15">
        <v>11.172272</v>
      </c>
      <c r="K2066" s="15">
        <v>2.081764</v>
      </c>
      <c r="L2066" s="15">
        <v>1.162875</v>
      </c>
      <c r="M2066" s="15">
        <v>2.359425</v>
      </c>
      <c r="N2066" s="16">
        <v>6.1647735862129e-9</v>
      </c>
      <c r="O2066" s="15">
        <v>-2.43021171686858</v>
      </c>
      <c r="P2066" s="15" t="s">
        <v>1098</v>
      </c>
    </row>
    <row r="2067" ht="18.5" customHeight="1" spans="1:16">
      <c r="A2067" s="15" t="s">
        <v>2084</v>
      </c>
      <c r="B2067" s="15">
        <v>160</v>
      </c>
      <c r="C2067" s="15">
        <v>180</v>
      </c>
      <c r="D2067" s="15">
        <v>62</v>
      </c>
      <c r="E2067" s="15">
        <v>7</v>
      </c>
      <c r="F2067" s="15">
        <v>15</v>
      </c>
      <c r="G2067" s="15">
        <v>17</v>
      </c>
      <c r="H2067" s="15">
        <v>1.21636</v>
      </c>
      <c r="I2067" s="15">
        <v>1.102363</v>
      </c>
      <c r="J2067" s="15">
        <v>0.516825</v>
      </c>
      <c r="K2067" s="15">
        <v>0.032672</v>
      </c>
      <c r="L2067" s="15">
        <v>0.175238</v>
      </c>
      <c r="M2067" s="15">
        <v>0.165922</v>
      </c>
      <c r="N2067" s="16">
        <v>4.24356834413297e-5</v>
      </c>
      <c r="O2067" s="15">
        <v>-2.43525682608258</v>
      </c>
      <c r="P2067" s="15" t="s">
        <v>1098</v>
      </c>
    </row>
    <row r="2068" ht="18.5" customHeight="1" spans="1:16">
      <c r="A2068" s="15" t="s">
        <v>2085</v>
      </c>
      <c r="B2068" s="15">
        <v>60</v>
      </c>
      <c r="C2068" s="15">
        <v>147</v>
      </c>
      <c r="D2068" s="15">
        <v>145</v>
      </c>
      <c r="E2068" s="15">
        <v>3</v>
      </c>
      <c r="F2068" s="15">
        <v>3</v>
      </c>
      <c r="G2068" s="15">
        <v>18</v>
      </c>
      <c r="H2068" s="15">
        <v>0.099864</v>
      </c>
      <c r="I2068" s="15">
        <v>0.251945</v>
      </c>
      <c r="J2068" s="15">
        <v>0.231187</v>
      </c>
      <c r="K2068" s="15">
        <v>0.003665</v>
      </c>
      <c r="L2068" s="15">
        <v>0.003996</v>
      </c>
      <c r="M2068" s="15">
        <v>0.031722</v>
      </c>
      <c r="N2068" s="15">
        <v>0.000317820443927046</v>
      </c>
      <c r="O2068" s="15">
        <v>-2.44614930967291</v>
      </c>
      <c r="P2068" s="15" t="s">
        <v>1098</v>
      </c>
    </row>
    <row r="2069" ht="18.5" customHeight="1" spans="1:16">
      <c r="A2069" s="15" t="s">
        <v>2086</v>
      </c>
      <c r="B2069" s="15">
        <v>1355</v>
      </c>
      <c r="C2069" s="15">
        <v>1107</v>
      </c>
      <c r="D2069" s="15">
        <v>1255</v>
      </c>
      <c r="E2069" s="15">
        <v>175</v>
      </c>
      <c r="F2069" s="15">
        <v>79</v>
      </c>
      <c r="G2069" s="15">
        <v>228</v>
      </c>
      <c r="H2069" s="15">
        <v>3.15253</v>
      </c>
      <c r="I2069" s="15">
        <v>2.65681</v>
      </c>
      <c r="J2069" s="15">
        <v>2.791556</v>
      </c>
      <c r="K2069" s="15">
        <v>0.44422</v>
      </c>
      <c r="L2069" s="15">
        <v>0.21687</v>
      </c>
      <c r="M2069" s="15">
        <v>0.577342</v>
      </c>
      <c r="N2069" s="16">
        <v>1.98593547670391e-10</v>
      </c>
      <c r="O2069" s="15">
        <v>-2.45394955887044</v>
      </c>
      <c r="P2069" s="15" t="s">
        <v>1098</v>
      </c>
    </row>
    <row r="2070" ht="18.5" customHeight="1" spans="1:16">
      <c r="A2070" s="15" t="s">
        <v>2087</v>
      </c>
      <c r="B2070" s="15">
        <v>1863</v>
      </c>
      <c r="C2070" s="15">
        <v>995</v>
      </c>
      <c r="D2070" s="15">
        <v>1362</v>
      </c>
      <c r="E2070" s="15">
        <v>205</v>
      </c>
      <c r="F2070" s="15">
        <v>184</v>
      </c>
      <c r="G2070" s="15">
        <v>200</v>
      </c>
      <c r="H2070" s="15">
        <v>48.203472</v>
      </c>
      <c r="I2070" s="15">
        <v>26.541618</v>
      </c>
      <c r="J2070" s="15">
        <v>33.699615</v>
      </c>
      <c r="K2070" s="15">
        <v>5.825987</v>
      </c>
      <c r="L2070" s="15">
        <v>5.69572</v>
      </c>
      <c r="M2070" s="15">
        <v>5.651386</v>
      </c>
      <c r="N2070" s="16">
        <v>1.04311889568481e-19</v>
      </c>
      <c r="O2070" s="15">
        <v>-2.45630985578848</v>
      </c>
      <c r="P2070" s="15" t="s">
        <v>1098</v>
      </c>
    </row>
    <row r="2071" ht="18.5" customHeight="1" spans="1:16">
      <c r="A2071" s="15" t="s">
        <v>2088</v>
      </c>
      <c r="B2071" s="15">
        <v>223</v>
      </c>
      <c r="C2071" s="15">
        <v>164</v>
      </c>
      <c r="D2071" s="15">
        <v>140</v>
      </c>
      <c r="E2071" s="15">
        <v>10</v>
      </c>
      <c r="F2071" s="15">
        <v>18</v>
      </c>
      <c r="G2071" s="15">
        <v>30</v>
      </c>
      <c r="H2071" s="15">
        <v>1.772426</v>
      </c>
      <c r="I2071" s="15">
        <v>1.342014</v>
      </c>
      <c r="J2071" s="15">
        <v>1.064099</v>
      </c>
      <c r="K2071" s="15">
        <v>0.083793</v>
      </c>
      <c r="L2071" s="15">
        <v>0.167032</v>
      </c>
      <c r="M2071" s="15">
        <v>0.254777</v>
      </c>
      <c r="N2071" s="16">
        <v>1.55913785071373e-6</v>
      </c>
      <c r="O2071" s="15">
        <v>-2.46263415600988</v>
      </c>
      <c r="P2071" s="15" t="s">
        <v>1098</v>
      </c>
    </row>
    <row r="2072" ht="18.5" customHeight="1" spans="1:16">
      <c r="A2072" s="15" t="s">
        <v>2089</v>
      </c>
      <c r="B2072" s="15">
        <v>129</v>
      </c>
      <c r="C2072" s="15">
        <v>182</v>
      </c>
      <c r="D2072" s="15">
        <v>74</v>
      </c>
      <c r="E2072" s="15">
        <v>13</v>
      </c>
      <c r="F2072" s="15">
        <v>18</v>
      </c>
      <c r="G2072" s="15">
        <v>4</v>
      </c>
      <c r="H2072" s="15">
        <v>2.461704</v>
      </c>
      <c r="I2072" s="15">
        <v>3.568522</v>
      </c>
      <c r="J2072" s="15">
        <v>1.345672</v>
      </c>
      <c r="K2072" s="15">
        <v>0.267592</v>
      </c>
      <c r="L2072" s="15">
        <v>0.402139</v>
      </c>
      <c r="M2072" s="15">
        <v>0.079191</v>
      </c>
      <c r="N2072" s="16">
        <v>5.46432875581193e-5</v>
      </c>
      <c r="O2072" s="15">
        <v>-2.46778252665803</v>
      </c>
      <c r="P2072" s="15" t="s">
        <v>1098</v>
      </c>
    </row>
    <row r="2073" ht="18.5" customHeight="1" spans="1:16">
      <c r="A2073" s="15" t="s">
        <v>2090</v>
      </c>
      <c r="B2073" s="15">
        <v>514</v>
      </c>
      <c r="C2073" s="15">
        <v>670</v>
      </c>
      <c r="D2073" s="15">
        <v>343</v>
      </c>
      <c r="E2073" s="15">
        <v>78</v>
      </c>
      <c r="F2073" s="15">
        <v>65</v>
      </c>
      <c r="G2073" s="15">
        <v>57</v>
      </c>
      <c r="H2073" s="15">
        <v>1.298056</v>
      </c>
      <c r="I2073" s="15">
        <v>1.744925</v>
      </c>
      <c r="J2073" s="15">
        <v>0.827083</v>
      </c>
      <c r="K2073" s="15">
        <v>0.214946</v>
      </c>
      <c r="L2073" s="15">
        <v>0.195526</v>
      </c>
      <c r="M2073" s="15">
        <v>0.156526</v>
      </c>
      <c r="N2073" s="16">
        <v>5.853166414763e-11</v>
      </c>
      <c r="O2073" s="15">
        <v>-2.4714330237683</v>
      </c>
      <c r="P2073" s="15" t="s">
        <v>1098</v>
      </c>
    </row>
    <row r="2074" ht="18.5" customHeight="1" spans="1:16">
      <c r="A2074" s="15" t="s">
        <v>2091</v>
      </c>
      <c r="B2074" s="15">
        <v>1304</v>
      </c>
      <c r="C2074" s="15">
        <v>1125</v>
      </c>
      <c r="D2074" s="15">
        <v>992</v>
      </c>
      <c r="E2074" s="15">
        <v>136</v>
      </c>
      <c r="F2074" s="15">
        <v>76</v>
      </c>
      <c r="G2074" s="15">
        <v>219</v>
      </c>
      <c r="H2074" s="15">
        <v>7.954104</v>
      </c>
      <c r="I2074" s="15">
        <v>7.307509</v>
      </c>
      <c r="J2074" s="15">
        <v>5.767677</v>
      </c>
      <c r="K2074" s="15">
        <v>0.795746</v>
      </c>
      <c r="L2074" s="15">
        <v>0.534069</v>
      </c>
      <c r="M2074" s="15">
        <v>1.208296</v>
      </c>
      <c r="N2074" s="16">
        <v>4.12234406137415e-10</v>
      </c>
      <c r="O2074" s="15">
        <v>-2.47906748527155</v>
      </c>
      <c r="P2074" s="15" t="s">
        <v>1098</v>
      </c>
    </row>
    <row r="2075" ht="18.5" customHeight="1" spans="1:16">
      <c r="A2075" s="15" t="s">
        <v>2092</v>
      </c>
      <c r="B2075" s="15">
        <v>1876</v>
      </c>
      <c r="C2075" s="15">
        <v>1205</v>
      </c>
      <c r="D2075" s="15">
        <v>2293</v>
      </c>
      <c r="E2075" s="15">
        <v>186</v>
      </c>
      <c r="F2075" s="15">
        <v>161</v>
      </c>
      <c r="G2075" s="15">
        <v>337</v>
      </c>
      <c r="H2075" s="15">
        <v>6.170237</v>
      </c>
      <c r="I2075" s="15">
        <v>4.091773</v>
      </c>
      <c r="J2075" s="15">
        <v>7.181962</v>
      </c>
      <c r="K2075" s="15">
        <v>0.643552</v>
      </c>
      <c r="L2075" s="15">
        <v>0.61273</v>
      </c>
      <c r="M2075" s="15">
        <v>1.195359</v>
      </c>
      <c r="N2075" s="16">
        <v>1.95799617875554e-11</v>
      </c>
      <c r="O2075" s="15">
        <v>-2.48287998420683</v>
      </c>
      <c r="P2075" s="15" t="s">
        <v>1098</v>
      </c>
    </row>
    <row r="2076" ht="18.5" customHeight="1" spans="1:16">
      <c r="A2076" s="15" t="s">
        <v>2093</v>
      </c>
      <c r="B2076" s="15">
        <v>6872</v>
      </c>
      <c r="C2076" s="15">
        <v>4400</v>
      </c>
      <c r="D2076" s="15">
        <v>6109</v>
      </c>
      <c r="E2076" s="15">
        <v>1024</v>
      </c>
      <c r="F2076" s="15">
        <v>534</v>
      </c>
      <c r="G2076" s="15">
        <v>812</v>
      </c>
      <c r="H2076" s="15">
        <v>39.69565</v>
      </c>
      <c r="I2076" s="15">
        <v>26.069513</v>
      </c>
      <c r="J2076" s="15">
        <v>33.88237</v>
      </c>
      <c r="K2076" s="15">
        <v>6.521914</v>
      </c>
      <c r="L2076" s="15">
        <v>3.679165</v>
      </c>
      <c r="M2076" s="15">
        <v>5.116655</v>
      </c>
      <c r="N2076" s="16">
        <v>1.5260696042464e-18</v>
      </c>
      <c r="O2076" s="15">
        <v>-2.48565716916421</v>
      </c>
      <c r="P2076" s="15" t="s">
        <v>1098</v>
      </c>
    </row>
    <row r="2077" ht="18.5" customHeight="1" spans="1:16">
      <c r="A2077" s="15" t="s">
        <v>2094</v>
      </c>
      <c r="B2077" s="15">
        <v>229</v>
      </c>
      <c r="C2077" s="15">
        <v>190</v>
      </c>
      <c r="D2077" s="15">
        <v>242</v>
      </c>
      <c r="E2077" s="15">
        <v>37</v>
      </c>
      <c r="F2077" s="15">
        <v>16</v>
      </c>
      <c r="G2077" s="15">
        <v>28</v>
      </c>
      <c r="H2077" s="15">
        <v>0.710385</v>
      </c>
      <c r="I2077" s="15">
        <v>0.60753</v>
      </c>
      <c r="J2077" s="15">
        <v>0.716628</v>
      </c>
      <c r="K2077" s="15">
        <v>0.122821</v>
      </c>
      <c r="L2077" s="15">
        <v>0.056067</v>
      </c>
      <c r="M2077" s="15">
        <v>0.09453</v>
      </c>
      <c r="N2077" s="16">
        <v>2.54441491094302e-9</v>
      </c>
      <c r="O2077" s="15">
        <v>-2.49069242082674</v>
      </c>
      <c r="P2077" s="15" t="s">
        <v>1098</v>
      </c>
    </row>
    <row r="2078" ht="18.5" customHeight="1" spans="1:16">
      <c r="A2078" s="15" t="s">
        <v>2095</v>
      </c>
      <c r="B2078" s="15">
        <v>1240</v>
      </c>
      <c r="C2078" s="15">
        <v>1076</v>
      </c>
      <c r="D2078" s="15">
        <v>1639</v>
      </c>
      <c r="E2078" s="15">
        <v>234</v>
      </c>
      <c r="F2078" s="15">
        <v>145</v>
      </c>
      <c r="G2078" s="15">
        <v>161</v>
      </c>
      <c r="H2078" s="15">
        <v>4.905928</v>
      </c>
      <c r="I2078" s="15">
        <v>4.523856</v>
      </c>
      <c r="J2078" s="15">
        <v>6.614657</v>
      </c>
      <c r="K2078" s="15">
        <v>1.065361</v>
      </c>
      <c r="L2078" s="15">
        <v>0.725718</v>
      </c>
      <c r="M2078" s="15">
        <v>0.735637</v>
      </c>
      <c r="N2078" s="16">
        <v>3.49227640485592e-19</v>
      </c>
      <c r="O2078" s="15">
        <v>-2.49166594893962</v>
      </c>
      <c r="P2078" s="15" t="s">
        <v>1098</v>
      </c>
    </row>
    <row r="2079" ht="18.5" customHeight="1" spans="1:16">
      <c r="A2079" s="15" t="s">
        <v>2096</v>
      </c>
      <c r="B2079" s="15">
        <v>3951</v>
      </c>
      <c r="C2079" s="15">
        <v>4157</v>
      </c>
      <c r="D2079" s="15">
        <v>4430</v>
      </c>
      <c r="E2079" s="15">
        <v>690</v>
      </c>
      <c r="F2079" s="15">
        <v>169</v>
      </c>
      <c r="G2079" s="15">
        <v>639</v>
      </c>
      <c r="H2079" s="15">
        <v>26.374821</v>
      </c>
      <c r="I2079" s="15">
        <v>28.605448</v>
      </c>
      <c r="J2079" s="15">
        <v>28.248968</v>
      </c>
      <c r="K2079" s="15">
        <v>5.045001</v>
      </c>
      <c r="L2079" s="15">
        <v>1.346273</v>
      </c>
      <c r="M2079" s="15">
        <v>4.6607</v>
      </c>
      <c r="N2079" s="16">
        <v>1.99875062178961e-8</v>
      </c>
      <c r="O2079" s="15">
        <v>-2.49376147848882</v>
      </c>
      <c r="P2079" s="15" t="s">
        <v>1098</v>
      </c>
    </row>
    <row r="2080" ht="18.5" customHeight="1" spans="1:16">
      <c r="A2080" s="15" t="s">
        <v>2097</v>
      </c>
      <c r="B2080" s="15">
        <v>427</v>
      </c>
      <c r="C2080" s="15">
        <v>467</v>
      </c>
      <c r="D2080" s="15">
        <v>234</v>
      </c>
      <c r="E2080" s="15">
        <v>55</v>
      </c>
      <c r="F2080" s="15">
        <v>38</v>
      </c>
      <c r="G2080" s="15">
        <v>47</v>
      </c>
      <c r="H2080" s="15">
        <v>0.685764</v>
      </c>
      <c r="I2080" s="15">
        <v>0.799742</v>
      </c>
      <c r="J2080" s="15">
        <v>0.452599</v>
      </c>
      <c r="K2080" s="15">
        <v>0.126231</v>
      </c>
      <c r="L2080" s="15">
        <v>0.095982</v>
      </c>
      <c r="M2080" s="15">
        <v>0.10845</v>
      </c>
      <c r="N2080" s="16">
        <v>1.03285212750675e-9</v>
      </c>
      <c r="O2080" s="15">
        <v>-2.49845360654239</v>
      </c>
      <c r="P2080" s="15" t="s">
        <v>1098</v>
      </c>
    </row>
    <row r="2081" ht="18.5" customHeight="1" spans="1:16">
      <c r="A2081" s="15" t="s">
        <v>2098</v>
      </c>
      <c r="B2081" s="15">
        <v>1632</v>
      </c>
      <c r="C2081" s="15">
        <v>1853</v>
      </c>
      <c r="D2081" s="15">
        <v>1454</v>
      </c>
      <c r="E2081" s="15">
        <v>355</v>
      </c>
      <c r="F2081" s="15">
        <v>97</v>
      </c>
      <c r="G2081" s="15">
        <v>143</v>
      </c>
      <c r="H2081" s="15">
        <v>9.98765</v>
      </c>
      <c r="I2081" s="15">
        <v>11.708671</v>
      </c>
      <c r="J2081" s="15">
        <v>8.509002</v>
      </c>
      <c r="K2081" s="15">
        <v>2.382103</v>
      </c>
      <c r="L2081" s="15">
        <v>0.710512</v>
      </c>
      <c r="M2081" s="15">
        <v>0.949092</v>
      </c>
      <c r="N2081" s="16">
        <v>1.52864581514227e-8</v>
      </c>
      <c r="O2081" s="15">
        <v>-2.50123569722071</v>
      </c>
      <c r="P2081" s="15" t="s">
        <v>1098</v>
      </c>
    </row>
    <row r="2082" ht="18.5" customHeight="1" spans="1:16">
      <c r="A2082" s="15" t="s">
        <v>2099</v>
      </c>
      <c r="B2082" s="15">
        <v>3620</v>
      </c>
      <c r="C2082" s="15">
        <v>2414</v>
      </c>
      <c r="D2082" s="15">
        <v>999</v>
      </c>
      <c r="E2082" s="15">
        <v>6</v>
      </c>
      <c r="F2082" s="15">
        <v>22</v>
      </c>
      <c r="G2082" s="15">
        <v>0</v>
      </c>
      <c r="H2082" s="15">
        <v>21.776529</v>
      </c>
      <c r="I2082" s="15">
        <v>14.748855</v>
      </c>
      <c r="J2082" s="15">
        <v>5.845973</v>
      </c>
      <c r="K2082" s="15">
        <v>0.071219</v>
      </c>
      <c r="L2082" s="15">
        <v>0.146659</v>
      </c>
      <c r="M2082" s="15">
        <v>0</v>
      </c>
      <c r="N2082" s="15">
        <v>0.000732742067509482</v>
      </c>
      <c r="O2082" s="15">
        <v>-2.50517382089716</v>
      </c>
      <c r="P2082" s="15" t="s">
        <v>1098</v>
      </c>
    </row>
    <row r="2083" ht="18.5" customHeight="1" spans="1:16">
      <c r="A2083" s="15" t="s">
        <v>2100</v>
      </c>
      <c r="B2083" s="15">
        <v>894</v>
      </c>
      <c r="C2083" s="15">
        <v>828</v>
      </c>
      <c r="D2083" s="15">
        <v>1040</v>
      </c>
      <c r="E2083" s="15">
        <v>98</v>
      </c>
      <c r="F2083" s="15">
        <v>154</v>
      </c>
      <c r="G2083" s="15">
        <v>121</v>
      </c>
      <c r="H2083" s="15">
        <v>2.520477</v>
      </c>
      <c r="I2083" s="15">
        <v>2.407465</v>
      </c>
      <c r="J2083" s="15">
        <v>2.800381</v>
      </c>
      <c r="K2083" s="15">
        <v>0.300831</v>
      </c>
      <c r="L2083" s="15">
        <v>0.520083</v>
      </c>
      <c r="M2083" s="15">
        <v>0.369292</v>
      </c>
      <c r="N2083" s="16">
        <v>7.4530368031994e-21</v>
      </c>
      <c r="O2083" s="15">
        <v>-2.509727058812</v>
      </c>
      <c r="P2083" s="15" t="s">
        <v>1098</v>
      </c>
    </row>
    <row r="2084" ht="18.5" customHeight="1" spans="1:16">
      <c r="A2084" s="15" t="s">
        <v>2101</v>
      </c>
      <c r="B2084" s="15">
        <v>1640</v>
      </c>
      <c r="C2084" s="15">
        <v>1337</v>
      </c>
      <c r="D2084" s="15">
        <v>1367</v>
      </c>
      <c r="E2084" s="15">
        <v>247</v>
      </c>
      <c r="F2084" s="15">
        <v>192</v>
      </c>
      <c r="G2084" s="15">
        <v>162</v>
      </c>
      <c r="H2084" s="15">
        <v>5.5015</v>
      </c>
      <c r="I2084" s="15">
        <v>4.58466</v>
      </c>
      <c r="J2084" s="15">
        <v>4.414146</v>
      </c>
      <c r="K2084" s="15">
        <v>0.744066</v>
      </c>
      <c r="L2084" s="15">
        <v>0.543751</v>
      </c>
      <c r="M2084" s="15">
        <v>0.436781</v>
      </c>
      <c r="N2084" s="16">
        <v>1.93517309804804e-28</v>
      </c>
      <c r="O2084" s="15">
        <v>-2.51248821369621</v>
      </c>
      <c r="P2084" s="15" t="s">
        <v>1098</v>
      </c>
    </row>
    <row r="2085" ht="18.5" customHeight="1" spans="1:16">
      <c r="A2085" s="15" t="s">
        <v>2102</v>
      </c>
      <c r="B2085" s="15">
        <v>2447</v>
      </c>
      <c r="C2085" s="15">
        <v>2426</v>
      </c>
      <c r="D2085" s="15">
        <v>3431</v>
      </c>
      <c r="E2085" s="15">
        <v>347</v>
      </c>
      <c r="F2085" s="15">
        <v>240</v>
      </c>
      <c r="G2085" s="15">
        <v>496</v>
      </c>
      <c r="H2085" s="15">
        <v>2.942029</v>
      </c>
      <c r="I2085" s="15">
        <v>3.00822</v>
      </c>
      <c r="J2085" s="15">
        <v>3.945244</v>
      </c>
      <c r="K2085" s="15">
        <v>0.458334</v>
      </c>
      <c r="L2085" s="15">
        <v>0.34485</v>
      </c>
      <c r="M2085" s="15">
        <v>0.652122</v>
      </c>
      <c r="N2085" s="16">
        <v>3.97201117439789e-15</v>
      </c>
      <c r="O2085" s="15">
        <v>-2.51269952565075</v>
      </c>
      <c r="P2085" s="15" t="s">
        <v>1098</v>
      </c>
    </row>
    <row r="2086" ht="18.5" customHeight="1" spans="1:16">
      <c r="A2086" s="15" t="s">
        <v>2103</v>
      </c>
      <c r="B2086" s="15">
        <v>505</v>
      </c>
      <c r="C2086" s="15">
        <v>335</v>
      </c>
      <c r="D2086" s="15">
        <v>654</v>
      </c>
      <c r="E2086" s="15">
        <v>52</v>
      </c>
      <c r="F2086" s="15">
        <v>61</v>
      </c>
      <c r="G2086" s="15">
        <v>75</v>
      </c>
      <c r="H2086" s="15">
        <v>5.452406</v>
      </c>
      <c r="I2086" s="15">
        <v>3.90248</v>
      </c>
      <c r="J2086" s="15">
        <v>7.703722</v>
      </c>
      <c r="K2086" s="15">
        <v>0.409335</v>
      </c>
      <c r="L2086" s="15">
        <v>0.574638</v>
      </c>
      <c r="M2086" s="15">
        <v>0.672087</v>
      </c>
      <c r="N2086" s="16">
        <v>1.90347945920848e-12</v>
      </c>
      <c r="O2086" s="15">
        <v>-2.5146317487567</v>
      </c>
      <c r="P2086" s="15" t="s">
        <v>1098</v>
      </c>
    </row>
    <row r="2087" ht="18.5" customHeight="1" spans="1:16">
      <c r="A2087" s="15" t="s">
        <v>2104</v>
      </c>
      <c r="B2087" s="15">
        <v>101</v>
      </c>
      <c r="C2087" s="15">
        <v>96</v>
      </c>
      <c r="D2087" s="15">
        <v>61</v>
      </c>
      <c r="E2087" s="15">
        <v>0</v>
      </c>
      <c r="F2087" s="15">
        <v>0</v>
      </c>
      <c r="G2087" s="15">
        <v>7</v>
      </c>
      <c r="H2087" s="15">
        <v>0.237812</v>
      </c>
      <c r="I2087" s="15">
        <v>0.233798</v>
      </c>
      <c r="J2087" s="15">
        <v>0.135909</v>
      </c>
      <c r="K2087" s="15">
        <v>0</v>
      </c>
      <c r="L2087" s="15">
        <v>0</v>
      </c>
      <c r="M2087" s="15">
        <v>0.016778</v>
      </c>
      <c r="N2087" s="15">
        <v>0.000604818103340913</v>
      </c>
      <c r="O2087" s="15">
        <v>-2.51622703847658</v>
      </c>
      <c r="P2087" s="15" t="s">
        <v>1098</v>
      </c>
    </row>
    <row r="2088" ht="18.5" customHeight="1" spans="1:16">
      <c r="A2088" s="15" t="s">
        <v>2105</v>
      </c>
      <c r="B2088" s="15">
        <v>168</v>
      </c>
      <c r="C2088" s="15">
        <v>499</v>
      </c>
      <c r="D2088" s="15">
        <v>337</v>
      </c>
      <c r="E2088" s="15">
        <v>0</v>
      </c>
      <c r="F2088" s="15">
        <v>10</v>
      </c>
      <c r="G2088" s="15">
        <v>34</v>
      </c>
      <c r="H2088" s="15">
        <v>2.204879</v>
      </c>
      <c r="I2088" s="15">
        <v>6.754605</v>
      </c>
      <c r="J2088" s="15">
        <v>4.220593</v>
      </c>
      <c r="K2088" s="15">
        <v>0</v>
      </c>
      <c r="L2088" s="15">
        <v>0.143548</v>
      </c>
      <c r="M2088" s="15">
        <v>0.479742</v>
      </c>
      <c r="N2088" s="15">
        <v>0.000398060771856971</v>
      </c>
      <c r="O2088" s="15">
        <v>-2.53349496747106</v>
      </c>
      <c r="P2088" s="15" t="s">
        <v>1098</v>
      </c>
    </row>
    <row r="2089" ht="18.5" customHeight="1" spans="1:16">
      <c r="A2089" s="15" t="s">
        <v>2106</v>
      </c>
      <c r="B2089" s="15">
        <v>101</v>
      </c>
      <c r="C2089" s="15">
        <v>207</v>
      </c>
      <c r="D2089" s="15">
        <v>189</v>
      </c>
      <c r="E2089" s="15">
        <v>12</v>
      </c>
      <c r="F2089" s="15">
        <v>17</v>
      </c>
      <c r="G2089" s="15">
        <v>23</v>
      </c>
      <c r="H2089" s="15">
        <v>0.433242</v>
      </c>
      <c r="I2089" s="15">
        <v>0.904179</v>
      </c>
      <c r="J2089" s="15">
        <v>0.789152</v>
      </c>
      <c r="K2089" s="15">
        <v>0.056379</v>
      </c>
      <c r="L2089" s="15">
        <v>0.083972</v>
      </c>
      <c r="M2089" s="15">
        <v>0.111875</v>
      </c>
      <c r="N2089" s="16">
        <v>8.2674810163331e-7</v>
      </c>
      <c r="O2089" s="15">
        <v>-2.53489566279046</v>
      </c>
      <c r="P2089" s="15" t="s">
        <v>1098</v>
      </c>
    </row>
    <row r="2090" ht="18.5" customHeight="1" spans="1:16">
      <c r="A2090" s="15" t="s">
        <v>2107</v>
      </c>
      <c r="B2090" s="15">
        <v>317</v>
      </c>
      <c r="C2090" s="15">
        <v>362</v>
      </c>
      <c r="D2090" s="15">
        <v>487</v>
      </c>
      <c r="E2090" s="15">
        <v>44</v>
      </c>
      <c r="F2090" s="15">
        <v>61</v>
      </c>
      <c r="G2090" s="15">
        <v>41</v>
      </c>
      <c r="H2090" s="15">
        <v>1.185322</v>
      </c>
      <c r="I2090" s="15">
        <v>1.293182</v>
      </c>
      <c r="J2090" s="15">
        <v>1.820621</v>
      </c>
      <c r="K2090" s="15">
        <v>0.565822</v>
      </c>
      <c r="L2090" s="15">
        <v>0.247016</v>
      </c>
      <c r="M2090" s="15">
        <v>0.295934</v>
      </c>
      <c r="N2090" s="16">
        <v>4.0641247902314e-13</v>
      </c>
      <c r="O2090" s="15">
        <v>-2.54258071543415</v>
      </c>
      <c r="P2090" s="15" t="s">
        <v>1098</v>
      </c>
    </row>
    <row r="2091" ht="18.5" customHeight="1" spans="1:16">
      <c r="A2091" s="15" t="s">
        <v>2108</v>
      </c>
      <c r="B2091" s="15">
        <v>1626</v>
      </c>
      <c r="C2091" s="15">
        <v>2319</v>
      </c>
      <c r="D2091" s="15">
        <v>2661</v>
      </c>
      <c r="E2091" s="15">
        <v>267</v>
      </c>
      <c r="F2091" s="15">
        <v>349</v>
      </c>
      <c r="G2091" s="15">
        <v>248</v>
      </c>
      <c r="H2091" s="15">
        <v>8.03414</v>
      </c>
      <c r="I2091" s="15">
        <v>11.792658</v>
      </c>
      <c r="J2091" s="15">
        <v>12.565371</v>
      </c>
      <c r="K2091" s="15">
        <v>1.444275</v>
      </c>
      <c r="L2091" s="15">
        <v>2.060332</v>
      </c>
      <c r="M2091" s="15">
        <v>1.3359</v>
      </c>
      <c r="N2091" s="16">
        <v>2.21793989130803e-19</v>
      </c>
      <c r="O2091" s="15">
        <v>-2.55182715745976</v>
      </c>
      <c r="P2091" s="15" t="s">
        <v>1098</v>
      </c>
    </row>
    <row r="2092" ht="18.5" customHeight="1" spans="1:16">
      <c r="A2092" s="15" t="s">
        <v>2109</v>
      </c>
      <c r="B2092" s="15">
        <v>431</v>
      </c>
      <c r="C2092" s="15">
        <v>217</v>
      </c>
      <c r="D2092" s="15">
        <v>630</v>
      </c>
      <c r="E2092" s="15">
        <v>46</v>
      </c>
      <c r="F2092" s="15">
        <v>57</v>
      </c>
      <c r="G2092" s="15">
        <v>41</v>
      </c>
      <c r="H2092" s="15">
        <v>1.040665</v>
      </c>
      <c r="I2092" s="15">
        <v>0.537599</v>
      </c>
      <c r="J2092" s="15">
        <v>1.455326</v>
      </c>
      <c r="K2092" s="15">
        <v>0.123938</v>
      </c>
      <c r="L2092" s="15">
        <v>0.162148</v>
      </c>
      <c r="M2092" s="15">
        <v>0.106592</v>
      </c>
      <c r="N2092" s="16">
        <v>5.28636606543524e-9</v>
      </c>
      <c r="O2092" s="15">
        <v>-2.55451493572794</v>
      </c>
      <c r="P2092" s="15" t="s">
        <v>1098</v>
      </c>
    </row>
    <row r="2093" ht="18.5" customHeight="1" spans="1:16">
      <c r="A2093" s="15" t="s">
        <v>2110</v>
      </c>
      <c r="B2093" s="15">
        <v>185</v>
      </c>
      <c r="C2093" s="15">
        <v>480</v>
      </c>
      <c r="D2093" s="15">
        <v>426</v>
      </c>
      <c r="E2093" s="15">
        <v>55</v>
      </c>
      <c r="F2093" s="15">
        <v>6</v>
      </c>
      <c r="G2093" s="15">
        <v>29</v>
      </c>
      <c r="H2093" s="15">
        <v>0.88963</v>
      </c>
      <c r="I2093" s="15">
        <v>1.986156</v>
      </c>
      <c r="J2093" s="15">
        <v>1.744611</v>
      </c>
      <c r="K2093" s="15">
        <v>0.290806</v>
      </c>
      <c r="L2093" s="15">
        <v>0.021931</v>
      </c>
      <c r="M2093" s="15">
        <v>0.149998</v>
      </c>
      <c r="N2093" s="16">
        <v>3.61055873813529e-5</v>
      </c>
      <c r="O2093" s="15">
        <v>-2.55545743455487</v>
      </c>
      <c r="P2093" s="15" t="s">
        <v>1098</v>
      </c>
    </row>
    <row r="2094" ht="18.5" customHeight="1" spans="1:16">
      <c r="A2094" s="15" t="s">
        <v>2111</v>
      </c>
      <c r="B2094" s="15">
        <v>761</v>
      </c>
      <c r="C2094" s="15">
        <v>1249</v>
      </c>
      <c r="D2094" s="15">
        <v>1835</v>
      </c>
      <c r="E2094" s="15">
        <v>129</v>
      </c>
      <c r="F2094" s="15">
        <v>131</v>
      </c>
      <c r="G2094" s="15">
        <v>198</v>
      </c>
      <c r="H2094" s="15">
        <v>0.612861</v>
      </c>
      <c r="I2094" s="15">
        <v>1.07182</v>
      </c>
      <c r="J2094" s="15">
        <v>1.771008</v>
      </c>
      <c r="K2094" s="15">
        <v>0.184331</v>
      </c>
      <c r="L2094" s="15">
        <v>0.170717</v>
      </c>
      <c r="M2094" s="15">
        <v>0.311195</v>
      </c>
      <c r="N2094" s="16">
        <v>3.61181861861431e-11</v>
      </c>
      <c r="O2094" s="15">
        <v>-2.56546826531408</v>
      </c>
      <c r="P2094" s="15" t="s">
        <v>1098</v>
      </c>
    </row>
    <row r="2095" ht="18.5" customHeight="1" spans="1:16">
      <c r="A2095" s="15" t="s">
        <v>2112</v>
      </c>
      <c r="B2095" s="15">
        <v>106</v>
      </c>
      <c r="C2095" s="15">
        <v>61</v>
      </c>
      <c r="D2095" s="15">
        <v>66</v>
      </c>
      <c r="E2095" s="15">
        <v>8</v>
      </c>
      <c r="F2095" s="15">
        <v>8</v>
      </c>
      <c r="G2095" s="15">
        <v>5</v>
      </c>
      <c r="H2095" s="15">
        <v>1.521106</v>
      </c>
      <c r="I2095" s="15">
        <v>0.893649</v>
      </c>
      <c r="J2095" s="15">
        <v>0.907563</v>
      </c>
      <c r="K2095" s="15">
        <v>0.114064</v>
      </c>
      <c r="L2095" s="15">
        <v>0.121598</v>
      </c>
      <c r="M2095" s="15">
        <v>0.06296</v>
      </c>
      <c r="N2095" s="16">
        <v>5.77021143006095e-6</v>
      </c>
      <c r="O2095" s="15">
        <v>-2.56982790105808</v>
      </c>
      <c r="P2095" s="15" t="s">
        <v>1098</v>
      </c>
    </row>
    <row r="2096" ht="18.5" customHeight="1" spans="1:16">
      <c r="A2096" s="15" t="s">
        <v>2113</v>
      </c>
      <c r="B2096" s="15">
        <v>6509</v>
      </c>
      <c r="C2096" s="15">
        <v>8480</v>
      </c>
      <c r="D2096" s="15">
        <v>10309</v>
      </c>
      <c r="E2096" s="15">
        <v>1388</v>
      </c>
      <c r="F2096" s="15">
        <v>910</v>
      </c>
      <c r="G2096" s="15">
        <v>1019</v>
      </c>
      <c r="H2096" s="15">
        <v>58.83736</v>
      </c>
      <c r="I2096" s="15">
        <v>79.014427</v>
      </c>
      <c r="J2096" s="15">
        <v>89.071945</v>
      </c>
      <c r="K2096" s="15">
        <v>13.774567</v>
      </c>
      <c r="L2096" s="15">
        <v>9.837601</v>
      </c>
      <c r="M2096" s="15">
        <v>10.075138</v>
      </c>
      <c r="N2096" s="16">
        <v>3.34779610018502e-23</v>
      </c>
      <c r="O2096" s="15">
        <v>-2.57031239346661</v>
      </c>
      <c r="P2096" s="15" t="s">
        <v>1098</v>
      </c>
    </row>
    <row r="2097" ht="18.5" customHeight="1" spans="1:16">
      <c r="A2097" s="15" t="s">
        <v>2114</v>
      </c>
      <c r="B2097" s="15">
        <v>524</v>
      </c>
      <c r="C2097" s="15">
        <v>519</v>
      </c>
      <c r="D2097" s="15">
        <v>157</v>
      </c>
      <c r="E2097" s="15">
        <v>20</v>
      </c>
      <c r="F2097" s="15">
        <v>18</v>
      </c>
      <c r="G2097" s="15">
        <v>64</v>
      </c>
      <c r="H2097" s="15">
        <v>11.943096</v>
      </c>
      <c r="I2097" s="15">
        <v>12.240978</v>
      </c>
      <c r="J2097" s="15">
        <v>3.399834</v>
      </c>
      <c r="K2097" s="15">
        <v>0.402943</v>
      </c>
      <c r="L2097" s="15">
        <v>0.464219</v>
      </c>
      <c r="M2097" s="15">
        <v>1.571258</v>
      </c>
      <c r="N2097" s="16">
        <v>1.46014513817396e-5</v>
      </c>
      <c r="O2097" s="15">
        <v>-2.57612553611948</v>
      </c>
      <c r="P2097" s="15" t="s">
        <v>1098</v>
      </c>
    </row>
    <row r="2098" ht="18.5" customHeight="1" spans="1:16">
      <c r="A2098" s="15" t="s">
        <v>2115</v>
      </c>
      <c r="B2098" s="15">
        <v>1704</v>
      </c>
      <c r="C2098" s="15">
        <v>2898</v>
      </c>
      <c r="D2098" s="15">
        <v>2697</v>
      </c>
      <c r="E2098" s="15">
        <v>425</v>
      </c>
      <c r="F2098" s="15">
        <v>259</v>
      </c>
      <c r="G2098" s="15">
        <v>223</v>
      </c>
      <c r="H2098" s="15">
        <v>3.01838</v>
      </c>
      <c r="I2098" s="15">
        <v>5.297177</v>
      </c>
      <c r="J2098" s="15">
        <v>4.568087</v>
      </c>
      <c r="K2098" s="15">
        <v>0.829535</v>
      </c>
      <c r="L2098" s="15">
        <v>0.624711</v>
      </c>
      <c r="M2098" s="15">
        <v>0.430665</v>
      </c>
      <c r="N2098" s="16">
        <v>2.81473406654233e-14</v>
      </c>
      <c r="O2098" s="15">
        <v>-2.58391987795171</v>
      </c>
      <c r="P2098" s="15" t="s">
        <v>1098</v>
      </c>
    </row>
    <row r="2099" ht="18.5" customHeight="1" spans="1:16">
      <c r="A2099" s="15" t="s">
        <v>2116</v>
      </c>
      <c r="B2099" s="15">
        <v>547</v>
      </c>
      <c r="C2099" s="15">
        <v>390</v>
      </c>
      <c r="D2099" s="15">
        <v>332</v>
      </c>
      <c r="E2099" s="15">
        <v>41</v>
      </c>
      <c r="F2099" s="15">
        <v>72</v>
      </c>
      <c r="G2099" s="15">
        <v>28</v>
      </c>
      <c r="H2099" s="15">
        <v>3.879389</v>
      </c>
      <c r="I2099" s="15">
        <v>2.451496</v>
      </c>
      <c r="J2099" s="15">
        <v>1.949601</v>
      </c>
      <c r="K2099" s="15">
        <v>0.270349</v>
      </c>
      <c r="L2099" s="15">
        <v>0.523054</v>
      </c>
      <c r="M2099" s="15">
        <v>0.186011</v>
      </c>
      <c r="N2099" s="16">
        <v>1.46563948334692e-9</v>
      </c>
      <c r="O2099" s="15">
        <v>-2.59833180750233</v>
      </c>
      <c r="P2099" s="15" t="s">
        <v>1098</v>
      </c>
    </row>
    <row r="2100" ht="18.5" customHeight="1" spans="1:16">
      <c r="A2100" s="15" t="s">
        <v>2117</v>
      </c>
      <c r="B2100" s="15">
        <v>356</v>
      </c>
      <c r="C2100" s="15">
        <v>49</v>
      </c>
      <c r="D2100" s="15">
        <v>167</v>
      </c>
      <c r="E2100" s="15">
        <v>7</v>
      </c>
      <c r="F2100" s="15">
        <v>14</v>
      </c>
      <c r="G2100" s="15">
        <v>18</v>
      </c>
      <c r="H2100" s="15">
        <v>0.411953</v>
      </c>
      <c r="I2100" s="15">
        <v>0.058361</v>
      </c>
      <c r="J2100" s="15">
        <v>0.184429</v>
      </c>
      <c r="K2100" s="15">
        <v>0.007777</v>
      </c>
      <c r="L2100" s="15">
        <v>0.018708</v>
      </c>
      <c r="M2100" s="15">
        <v>0.022482</v>
      </c>
      <c r="N2100" s="16">
        <v>5.16091857038136e-5</v>
      </c>
      <c r="O2100" s="15">
        <v>-2.59872345103673</v>
      </c>
      <c r="P2100" s="15" t="s">
        <v>1098</v>
      </c>
    </row>
    <row r="2101" ht="18.5" customHeight="1" spans="1:16">
      <c r="A2101" s="15" t="s">
        <v>2118</v>
      </c>
      <c r="B2101" s="15">
        <v>200</v>
      </c>
      <c r="C2101" s="15">
        <v>57</v>
      </c>
      <c r="D2101" s="15">
        <v>71</v>
      </c>
      <c r="E2101" s="15">
        <v>0</v>
      </c>
      <c r="F2101" s="15">
        <v>6</v>
      </c>
      <c r="G2101" s="15">
        <v>8</v>
      </c>
      <c r="H2101" s="15">
        <v>0.531884</v>
      </c>
      <c r="I2101" s="15">
        <v>0.154172</v>
      </c>
      <c r="J2101" s="15">
        <v>0.178672</v>
      </c>
      <c r="K2101" s="15">
        <v>0</v>
      </c>
      <c r="L2101" s="15">
        <v>0.017591</v>
      </c>
      <c r="M2101" s="15">
        <v>0.023326</v>
      </c>
      <c r="N2101" s="15">
        <v>0.000222548847573402</v>
      </c>
      <c r="O2101" s="15">
        <v>-2.60213385730669</v>
      </c>
      <c r="P2101" s="15" t="s">
        <v>1098</v>
      </c>
    </row>
    <row r="2102" ht="18.5" customHeight="1" spans="1:16">
      <c r="A2102" s="15" t="s">
        <v>2119</v>
      </c>
      <c r="B2102" s="15">
        <v>669</v>
      </c>
      <c r="C2102" s="15">
        <v>804</v>
      </c>
      <c r="D2102" s="15">
        <v>387</v>
      </c>
      <c r="E2102" s="15">
        <v>97</v>
      </c>
      <c r="F2102" s="15">
        <v>8</v>
      </c>
      <c r="G2102" s="15">
        <v>44</v>
      </c>
      <c r="H2102" s="15">
        <v>1.592631</v>
      </c>
      <c r="I2102" s="15">
        <v>1.972408</v>
      </c>
      <c r="J2102" s="15">
        <v>0.879086</v>
      </c>
      <c r="K2102" s="15">
        <v>0.25216</v>
      </c>
      <c r="L2102" s="15">
        <v>0.020414</v>
      </c>
      <c r="M2102" s="15">
        <v>0.112698</v>
      </c>
      <c r="N2102" s="16">
        <v>2.12791332091131e-5</v>
      </c>
      <c r="O2102" s="15">
        <v>-2.60487663961438</v>
      </c>
      <c r="P2102" s="15" t="s">
        <v>1098</v>
      </c>
    </row>
    <row r="2103" ht="18.5" customHeight="1" spans="1:16">
      <c r="A2103" s="15" t="s">
        <v>2120</v>
      </c>
      <c r="B2103" s="15">
        <v>103</v>
      </c>
      <c r="C2103" s="15">
        <v>208</v>
      </c>
      <c r="D2103" s="15">
        <v>288</v>
      </c>
      <c r="E2103" s="15">
        <v>26</v>
      </c>
      <c r="F2103" s="15">
        <v>19</v>
      </c>
      <c r="G2103" s="15">
        <v>12</v>
      </c>
      <c r="H2103" s="15">
        <v>0.228683</v>
      </c>
      <c r="I2103" s="15">
        <v>0.475193</v>
      </c>
      <c r="J2103" s="15">
        <v>0.610545</v>
      </c>
      <c r="K2103" s="15">
        <v>0.062977</v>
      </c>
      <c r="L2103" s="15">
        <v>0.048828</v>
      </c>
      <c r="M2103" s="15">
        <v>0.028738</v>
      </c>
      <c r="N2103" s="16">
        <v>7.85312373768458e-7</v>
      </c>
      <c r="O2103" s="15">
        <v>-2.61829463763643</v>
      </c>
      <c r="P2103" s="15" t="s">
        <v>1098</v>
      </c>
    </row>
    <row r="2104" ht="18.5" customHeight="1" spans="1:16">
      <c r="A2104" s="15" t="s">
        <v>2121</v>
      </c>
      <c r="B2104" s="15">
        <v>3645</v>
      </c>
      <c r="C2104" s="15">
        <v>3268</v>
      </c>
      <c r="D2104" s="15">
        <v>3204</v>
      </c>
      <c r="E2104" s="15">
        <v>201</v>
      </c>
      <c r="F2104" s="15">
        <v>6</v>
      </c>
      <c r="G2104" s="15">
        <v>82</v>
      </c>
      <c r="H2104" s="15">
        <v>16.546135</v>
      </c>
      <c r="I2104" s="15">
        <v>15.291083</v>
      </c>
      <c r="J2104" s="15">
        <v>13.90178</v>
      </c>
      <c r="K2104" s="15">
        <v>0.998457</v>
      </c>
      <c r="L2104" s="15">
        <v>0.032595</v>
      </c>
      <c r="M2104" s="15">
        <v>0.402526</v>
      </c>
      <c r="N2104" s="15">
        <v>0.00031145325972462</v>
      </c>
      <c r="O2104" s="15">
        <v>-2.62455920117151</v>
      </c>
      <c r="P2104" s="15" t="s">
        <v>1098</v>
      </c>
    </row>
    <row r="2105" ht="18.5" customHeight="1" spans="1:16">
      <c r="A2105" s="15" t="s">
        <v>2122</v>
      </c>
      <c r="B2105" s="15">
        <v>3843</v>
      </c>
      <c r="C2105" s="15">
        <v>5239</v>
      </c>
      <c r="D2105" s="15">
        <v>5820</v>
      </c>
      <c r="E2105" s="15">
        <v>734</v>
      </c>
      <c r="F2105" s="15">
        <v>95</v>
      </c>
      <c r="G2105" s="15">
        <v>527</v>
      </c>
      <c r="H2105" s="15">
        <v>23.732548</v>
      </c>
      <c r="I2105" s="15">
        <v>33.349262</v>
      </c>
      <c r="J2105" s="15">
        <v>34.354</v>
      </c>
      <c r="K2105" s="15">
        <v>4.972949</v>
      </c>
      <c r="L2105" s="15">
        <v>0.700584</v>
      </c>
      <c r="M2105" s="15">
        <v>3.560047</v>
      </c>
      <c r="N2105" s="16">
        <v>4.49502389814703e-7</v>
      </c>
      <c r="O2105" s="15">
        <v>-2.67589783585216</v>
      </c>
      <c r="P2105" s="15" t="s">
        <v>1098</v>
      </c>
    </row>
    <row r="2106" ht="18.5" customHeight="1" spans="1:16">
      <c r="A2106" s="15" t="s">
        <v>2123</v>
      </c>
      <c r="B2106" s="15">
        <v>4613</v>
      </c>
      <c r="C2106" s="15">
        <v>2512</v>
      </c>
      <c r="D2106" s="15">
        <v>2690</v>
      </c>
      <c r="E2106" s="15">
        <v>482</v>
      </c>
      <c r="F2106" s="15">
        <v>243</v>
      </c>
      <c r="G2106" s="15">
        <v>395</v>
      </c>
      <c r="H2106" s="15">
        <v>18.507652</v>
      </c>
      <c r="I2106" s="15">
        <v>10.412663</v>
      </c>
      <c r="J2106" s="15">
        <v>10.247367</v>
      </c>
      <c r="K2106" s="15">
        <v>2.151744</v>
      </c>
      <c r="L2106" s="15">
        <v>1.164581</v>
      </c>
      <c r="M2106" s="15">
        <v>1.736378</v>
      </c>
      <c r="N2106" s="16">
        <v>1.20089694937379e-15</v>
      </c>
      <c r="O2106" s="15">
        <v>-2.67853584348229</v>
      </c>
      <c r="P2106" s="15" t="s">
        <v>1098</v>
      </c>
    </row>
    <row r="2107" ht="18.5" customHeight="1" spans="1:16">
      <c r="A2107" s="15" t="s">
        <v>2124</v>
      </c>
      <c r="B2107" s="15">
        <v>1868</v>
      </c>
      <c r="C2107" s="15">
        <v>3281</v>
      </c>
      <c r="D2107" s="15">
        <v>2674</v>
      </c>
      <c r="E2107" s="15">
        <v>390</v>
      </c>
      <c r="F2107" s="15">
        <v>217</v>
      </c>
      <c r="G2107" s="15">
        <v>305</v>
      </c>
      <c r="H2107" s="15">
        <v>1.683528</v>
      </c>
      <c r="I2107" s="15">
        <v>3.048606</v>
      </c>
      <c r="J2107" s="15">
        <v>2.304041</v>
      </c>
      <c r="K2107" s="15">
        <v>0.385346</v>
      </c>
      <c r="L2107" s="15">
        <v>0.233503</v>
      </c>
      <c r="M2107" s="15">
        <v>0.300262</v>
      </c>
      <c r="N2107" s="16">
        <v>3.23399950455052e-16</v>
      </c>
      <c r="O2107" s="15">
        <v>-2.67963362221842</v>
      </c>
      <c r="P2107" s="15" t="s">
        <v>1098</v>
      </c>
    </row>
    <row r="2108" ht="18.5" customHeight="1" spans="1:16">
      <c r="A2108" s="15" t="s">
        <v>2125</v>
      </c>
      <c r="B2108" s="15">
        <v>187</v>
      </c>
      <c r="C2108" s="15">
        <v>1124</v>
      </c>
      <c r="D2108" s="15">
        <v>686</v>
      </c>
      <c r="E2108" s="15">
        <v>49</v>
      </c>
      <c r="F2108" s="15">
        <v>77</v>
      </c>
      <c r="G2108" s="15">
        <v>44</v>
      </c>
      <c r="H2108" s="15">
        <v>0.329209</v>
      </c>
      <c r="I2108" s="15">
        <v>2.254471</v>
      </c>
      <c r="J2108" s="15">
        <v>1.247551</v>
      </c>
      <c r="K2108" s="15">
        <v>0.120586</v>
      </c>
      <c r="L2108" s="15">
        <v>0.206062</v>
      </c>
      <c r="M2108" s="15">
        <v>0.073974</v>
      </c>
      <c r="N2108" s="16">
        <v>1.83348587264415e-6</v>
      </c>
      <c r="O2108" s="15">
        <v>-2.6863188836282</v>
      </c>
      <c r="P2108" s="15" t="s">
        <v>1098</v>
      </c>
    </row>
    <row r="2109" ht="18.5" customHeight="1" spans="1:16">
      <c r="A2109" s="15" t="s">
        <v>2126</v>
      </c>
      <c r="B2109" s="15">
        <v>1452</v>
      </c>
      <c r="C2109" s="15">
        <v>1486</v>
      </c>
      <c r="D2109" s="15">
        <v>1108</v>
      </c>
      <c r="E2109" s="15">
        <v>217</v>
      </c>
      <c r="F2109" s="15">
        <v>64</v>
      </c>
      <c r="G2109" s="15">
        <v>149</v>
      </c>
      <c r="H2109" s="15">
        <v>6.692471</v>
      </c>
      <c r="I2109" s="15">
        <v>7.060299</v>
      </c>
      <c r="J2109" s="15">
        <v>4.88073</v>
      </c>
      <c r="K2109" s="15">
        <v>1.098417</v>
      </c>
      <c r="L2109" s="15">
        <v>0.348778</v>
      </c>
      <c r="M2109" s="15">
        <v>0.746795</v>
      </c>
      <c r="N2109" s="16">
        <v>9.46767455436044e-11</v>
      </c>
      <c r="O2109" s="15">
        <v>-2.6902532340975</v>
      </c>
      <c r="P2109" s="15" t="s">
        <v>1098</v>
      </c>
    </row>
    <row r="2110" ht="18.5" customHeight="1" spans="1:16">
      <c r="A2110" s="15" t="s">
        <v>2127</v>
      </c>
      <c r="B2110" s="15">
        <v>10198</v>
      </c>
      <c r="C2110" s="15">
        <v>14514</v>
      </c>
      <c r="D2110" s="15">
        <v>13219</v>
      </c>
      <c r="E2110" s="15">
        <v>1901</v>
      </c>
      <c r="F2110" s="15">
        <v>521</v>
      </c>
      <c r="G2110" s="15">
        <v>1526</v>
      </c>
      <c r="H2110" s="15">
        <v>22.804397</v>
      </c>
      <c r="I2110" s="15">
        <v>33.632104</v>
      </c>
      <c r="J2110" s="15">
        <v>29.062351</v>
      </c>
      <c r="K2110" s="15">
        <v>5.029622</v>
      </c>
      <c r="L2110" s="15">
        <v>1.266487</v>
      </c>
      <c r="M2110" s="15">
        <v>3.790359</v>
      </c>
      <c r="N2110" s="16">
        <v>8.90573532238221e-11</v>
      </c>
      <c r="O2110" s="15">
        <v>-2.71429620618157</v>
      </c>
      <c r="P2110" s="15" t="s">
        <v>1098</v>
      </c>
    </row>
    <row r="2111" ht="18.5" customHeight="1" spans="1:16">
      <c r="A2111" s="15" t="s">
        <v>2128</v>
      </c>
      <c r="B2111" s="15">
        <v>487</v>
      </c>
      <c r="C2111" s="15">
        <v>247</v>
      </c>
      <c r="D2111" s="15">
        <v>415</v>
      </c>
      <c r="E2111" s="15">
        <v>28</v>
      </c>
      <c r="F2111" s="15">
        <v>59</v>
      </c>
      <c r="G2111" s="15">
        <v>25</v>
      </c>
      <c r="H2111" s="15">
        <v>2.076982</v>
      </c>
      <c r="I2111" s="15">
        <v>1.084389</v>
      </c>
      <c r="J2111" s="15">
        <v>1.690857</v>
      </c>
      <c r="K2111" s="15">
        <v>0.130578</v>
      </c>
      <c r="L2111" s="15">
        <v>0.298473</v>
      </c>
      <c r="M2111" s="15">
        <v>0.112603</v>
      </c>
      <c r="N2111" s="16">
        <v>1.56529196675968e-9</v>
      </c>
      <c r="O2111" s="15">
        <v>-2.71831842162247</v>
      </c>
      <c r="P2111" s="15" t="s">
        <v>1098</v>
      </c>
    </row>
    <row r="2112" ht="18.5" customHeight="1" spans="1:16">
      <c r="A2112" s="15" t="s">
        <v>2129</v>
      </c>
      <c r="B2112" s="15">
        <v>10436</v>
      </c>
      <c r="C2112" s="15">
        <v>10023</v>
      </c>
      <c r="D2112" s="15">
        <v>11985</v>
      </c>
      <c r="E2112" s="15">
        <v>1668</v>
      </c>
      <c r="F2112" s="15">
        <v>993</v>
      </c>
      <c r="G2112" s="15">
        <v>1218</v>
      </c>
      <c r="H2112" s="15">
        <v>58.440079</v>
      </c>
      <c r="I2112" s="15">
        <v>57.861629</v>
      </c>
      <c r="J2112" s="15">
        <v>64.155708</v>
      </c>
      <c r="K2112" s="15">
        <v>10.2523</v>
      </c>
      <c r="L2112" s="15">
        <v>6.656283</v>
      </c>
      <c r="M2112" s="15">
        <v>7.461467</v>
      </c>
      <c r="N2112" s="16">
        <v>1.17969770097868e-33</v>
      </c>
      <c r="O2112" s="15">
        <v>-2.71924915477938</v>
      </c>
      <c r="P2112" s="15" t="s">
        <v>1098</v>
      </c>
    </row>
    <row r="2113" ht="18.5" customHeight="1" spans="1:16">
      <c r="A2113" s="15" t="s">
        <v>2130</v>
      </c>
      <c r="B2113" s="15">
        <v>62</v>
      </c>
      <c r="C2113" s="15">
        <v>73</v>
      </c>
      <c r="D2113" s="15">
        <v>69</v>
      </c>
      <c r="E2113" s="15">
        <v>2</v>
      </c>
      <c r="F2113" s="15">
        <v>7</v>
      </c>
      <c r="G2113" s="15">
        <v>5</v>
      </c>
      <c r="H2113" s="15">
        <v>0.457647</v>
      </c>
      <c r="I2113" s="15">
        <v>0.574022</v>
      </c>
      <c r="J2113" s="15">
        <v>0.455152</v>
      </c>
      <c r="K2113" s="15">
        <v>0.011188</v>
      </c>
      <c r="L2113" s="15">
        <v>0.046077</v>
      </c>
      <c r="M2113" s="15">
        <v>0.028861</v>
      </c>
      <c r="N2113" s="16">
        <v>7.28059314805382e-6</v>
      </c>
      <c r="O2113" s="15">
        <v>-2.72582612764283</v>
      </c>
      <c r="P2113" s="15" t="s">
        <v>1098</v>
      </c>
    </row>
    <row r="2114" ht="18.5" customHeight="1" spans="1:16">
      <c r="A2114" s="15" t="s">
        <v>2131</v>
      </c>
      <c r="B2114" s="15">
        <v>599</v>
      </c>
      <c r="C2114" s="15">
        <v>933</v>
      </c>
      <c r="D2114" s="15">
        <v>404</v>
      </c>
      <c r="E2114" s="15">
        <v>38</v>
      </c>
      <c r="F2114" s="15">
        <v>102</v>
      </c>
      <c r="G2114" s="15">
        <v>39</v>
      </c>
      <c r="H2114" s="15">
        <v>1.168797</v>
      </c>
      <c r="I2114" s="15">
        <v>1.875343</v>
      </c>
      <c r="J2114" s="15">
        <v>0.75276</v>
      </c>
      <c r="K2114" s="15">
        <v>0.079733</v>
      </c>
      <c r="L2114" s="15">
        <v>0.238139</v>
      </c>
      <c r="M2114" s="15">
        <v>0.082152</v>
      </c>
      <c r="N2114" s="16">
        <v>3.89361666154719e-8</v>
      </c>
      <c r="O2114" s="15">
        <v>-2.72806800650657</v>
      </c>
      <c r="P2114" s="15" t="s">
        <v>1098</v>
      </c>
    </row>
    <row r="2115" ht="18.5" customHeight="1" spans="1:16">
      <c r="A2115" s="15" t="s">
        <v>2132</v>
      </c>
      <c r="B2115" s="15">
        <v>257</v>
      </c>
      <c r="C2115" s="15">
        <v>202</v>
      </c>
      <c r="D2115" s="15">
        <v>308</v>
      </c>
      <c r="E2115" s="15">
        <v>20</v>
      </c>
      <c r="F2115" s="15">
        <v>17</v>
      </c>
      <c r="G2115" s="15">
        <v>38</v>
      </c>
      <c r="H2115" s="15">
        <v>1.67281</v>
      </c>
      <c r="I2115" s="15">
        <v>1.356655</v>
      </c>
      <c r="J2115" s="15">
        <v>1.916824</v>
      </c>
      <c r="K2115" s="15">
        <v>0.137412</v>
      </c>
      <c r="L2115" s="15">
        <v>0.129378</v>
      </c>
      <c r="M2115" s="15">
        <v>0.266178</v>
      </c>
      <c r="N2115" s="16">
        <v>5.3799885878546e-10</v>
      </c>
      <c r="O2115" s="15">
        <v>-2.73219903979092</v>
      </c>
      <c r="P2115" s="15" t="s">
        <v>1098</v>
      </c>
    </row>
    <row r="2116" ht="18.5" customHeight="1" spans="1:16">
      <c r="A2116" s="15" t="s">
        <v>2133</v>
      </c>
      <c r="B2116" s="15">
        <v>882</v>
      </c>
      <c r="C2116" s="15">
        <v>826</v>
      </c>
      <c r="D2116" s="15">
        <v>292</v>
      </c>
      <c r="E2116" s="15">
        <v>69</v>
      </c>
      <c r="F2116" s="15">
        <v>53</v>
      </c>
      <c r="G2116" s="15">
        <v>73</v>
      </c>
      <c r="H2116" s="15">
        <v>1.823051</v>
      </c>
      <c r="I2116" s="15">
        <v>1.758527</v>
      </c>
      <c r="J2116" s="15">
        <v>0.575868</v>
      </c>
      <c r="K2116" s="15">
        <v>0.154952</v>
      </c>
      <c r="L2116" s="15">
        <v>0.130046</v>
      </c>
      <c r="M2116" s="15">
        <v>0.164392</v>
      </c>
      <c r="N2116" s="16">
        <v>1.99383447231545e-9</v>
      </c>
      <c r="O2116" s="15">
        <v>-2.73268663398157</v>
      </c>
      <c r="P2116" s="15" t="s">
        <v>1098</v>
      </c>
    </row>
    <row r="2117" ht="18.5" customHeight="1" spans="1:16">
      <c r="A2117" s="15" t="s">
        <v>2134</v>
      </c>
      <c r="B2117" s="15">
        <v>238</v>
      </c>
      <c r="C2117" s="15">
        <v>291</v>
      </c>
      <c r="D2117" s="15">
        <v>470</v>
      </c>
      <c r="E2117" s="15">
        <v>27</v>
      </c>
      <c r="F2117" s="15">
        <v>25</v>
      </c>
      <c r="G2117" s="15">
        <v>46</v>
      </c>
      <c r="H2117" s="15">
        <v>1.2596</v>
      </c>
      <c r="I2117" s="15">
        <v>1.45175</v>
      </c>
      <c r="J2117" s="15">
        <v>2.138729</v>
      </c>
      <c r="K2117" s="15">
        <v>0.128993</v>
      </c>
      <c r="L2117" s="15">
        <v>0.114344</v>
      </c>
      <c r="M2117" s="15">
        <v>0.188425</v>
      </c>
      <c r="N2117" s="16">
        <v>5.50029345427011e-10</v>
      </c>
      <c r="O2117" s="15">
        <v>-2.73332564732455</v>
      </c>
      <c r="P2117" s="15" t="s">
        <v>1098</v>
      </c>
    </row>
    <row r="2118" ht="18.5" customHeight="1" spans="1:16">
      <c r="A2118" s="15" t="s">
        <v>2135</v>
      </c>
      <c r="B2118" s="15">
        <v>73</v>
      </c>
      <c r="C2118" s="15">
        <v>86</v>
      </c>
      <c r="D2118" s="15">
        <v>152</v>
      </c>
      <c r="E2118" s="15">
        <v>5</v>
      </c>
      <c r="F2118" s="15">
        <v>9</v>
      </c>
      <c r="G2118" s="15">
        <v>10</v>
      </c>
      <c r="H2118" s="15">
        <v>0.194684</v>
      </c>
      <c r="I2118" s="15">
        <v>0.237013</v>
      </c>
      <c r="J2118" s="15">
        <v>0.386681</v>
      </c>
      <c r="K2118" s="15">
        <v>0.012931</v>
      </c>
      <c r="L2118" s="15">
        <v>0.026057</v>
      </c>
      <c r="M2118" s="15">
        <v>0.027086</v>
      </c>
      <c r="N2118" s="16">
        <v>1.31948637609404e-6</v>
      </c>
      <c r="O2118" s="15">
        <v>-2.73777979974541</v>
      </c>
      <c r="P2118" s="15" t="s">
        <v>1098</v>
      </c>
    </row>
    <row r="2119" ht="18.5" customHeight="1" spans="1:16">
      <c r="A2119" s="15" t="s">
        <v>2136</v>
      </c>
      <c r="B2119" s="15">
        <v>112772</v>
      </c>
      <c r="C2119" s="15">
        <v>115252</v>
      </c>
      <c r="D2119" s="15">
        <v>105163</v>
      </c>
      <c r="E2119" s="15">
        <v>15010</v>
      </c>
      <c r="F2119" s="15">
        <v>7453</v>
      </c>
      <c r="G2119" s="15">
        <v>15018</v>
      </c>
      <c r="H2119" s="15">
        <v>593.071028</v>
      </c>
      <c r="I2119" s="15">
        <v>627.165615</v>
      </c>
      <c r="J2119" s="15">
        <v>530.834268</v>
      </c>
      <c r="K2119" s="15">
        <v>78.561523</v>
      </c>
      <c r="L2119" s="15">
        <v>40.659715</v>
      </c>
      <c r="M2119" s="15">
        <v>77.959724</v>
      </c>
      <c r="N2119" s="16">
        <v>5.65707290169237e-21</v>
      </c>
      <c r="O2119" s="15">
        <v>-2.74960776903311</v>
      </c>
      <c r="P2119" s="15" t="s">
        <v>1098</v>
      </c>
    </row>
    <row r="2120" ht="18.5" customHeight="1" spans="1:16">
      <c r="A2120" s="15" t="s">
        <v>2137</v>
      </c>
      <c r="B2120" s="15">
        <v>96</v>
      </c>
      <c r="C2120" s="15">
        <v>278</v>
      </c>
      <c r="D2120" s="15">
        <v>201</v>
      </c>
      <c r="E2120" s="15">
        <v>0</v>
      </c>
      <c r="F2120" s="15">
        <v>11</v>
      </c>
      <c r="G2120" s="15">
        <v>0</v>
      </c>
      <c r="H2120" s="15">
        <v>0.17704</v>
      </c>
      <c r="I2120" s="15">
        <v>0.530798</v>
      </c>
      <c r="J2120" s="15">
        <v>0.355207</v>
      </c>
      <c r="K2120" s="15">
        <v>0</v>
      </c>
      <c r="L2120" s="15">
        <v>0.022685</v>
      </c>
      <c r="M2120" s="15">
        <v>0</v>
      </c>
      <c r="N2120" s="15">
        <v>0.000149600640248553</v>
      </c>
      <c r="O2120" s="15">
        <v>-2.7580281144648</v>
      </c>
      <c r="P2120" s="15" t="s">
        <v>1098</v>
      </c>
    </row>
    <row r="2121" ht="18.5" customHeight="1" spans="1:16">
      <c r="A2121" s="15" t="s">
        <v>2138</v>
      </c>
      <c r="B2121" s="15">
        <v>183</v>
      </c>
      <c r="C2121" s="15">
        <v>118</v>
      </c>
      <c r="D2121" s="15">
        <v>195</v>
      </c>
      <c r="E2121" s="15">
        <v>22</v>
      </c>
      <c r="F2121" s="15">
        <v>9</v>
      </c>
      <c r="G2121" s="15">
        <v>14</v>
      </c>
      <c r="H2121" s="15">
        <v>0.780747</v>
      </c>
      <c r="I2121" s="15">
        <v>0.516174</v>
      </c>
      <c r="J2121" s="15">
        <v>0.794686</v>
      </c>
      <c r="K2121" s="15">
        <v>0.100301</v>
      </c>
      <c r="L2121" s="15">
        <v>0.045645</v>
      </c>
      <c r="M2121" s="15">
        <v>0.062273</v>
      </c>
      <c r="N2121" s="16">
        <v>9.01946394270805e-9</v>
      </c>
      <c r="O2121" s="15">
        <v>-2.75923145853916</v>
      </c>
      <c r="P2121" s="15" t="s">
        <v>1098</v>
      </c>
    </row>
    <row r="2122" ht="18.5" customHeight="1" spans="1:16">
      <c r="A2122" s="15" t="s">
        <v>2139</v>
      </c>
      <c r="B2122" s="15">
        <v>87</v>
      </c>
      <c r="C2122" s="15">
        <v>67</v>
      </c>
      <c r="D2122" s="15">
        <v>130</v>
      </c>
      <c r="E2122" s="15">
        <v>10</v>
      </c>
      <c r="F2122" s="15">
        <v>2</v>
      </c>
      <c r="G2122" s="15">
        <v>7</v>
      </c>
      <c r="H2122" s="15">
        <v>0.579847</v>
      </c>
      <c r="I2122" s="15">
        <v>0.470049</v>
      </c>
      <c r="J2122" s="15">
        <v>0.780113</v>
      </c>
      <c r="K2122" s="15">
        <v>0.085691</v>
      </c>
      <c r="L2122" s="15">
        <v>0.007266</v>
      </c>
      <c r="M2122" s="15">
        <v>0.059091</v>
      </c>
      <c r="N2122" s="16">
        <v>5.14168888745307e-6</v>
      </c>
      <c r="O2122" s="15">
        <v>-2.76392409568837</v>
      </c>
      <c r="P2122" s="15" t="s">
        <v>1098</v>
      </c>
    </row>
    <row r="2123" ht="18.5" customHeight="1" spans="1:16">
      <c r="A2123" s="15" t="s">
        <v>2140</v>
      </c>
      <c r="B2123" s="15">
        <v>268</v>
      </c>
      <c r="C2123" s="15">
        <v>319</v>
      </c>
      <c r="D2123" s="15">
        <v>859</v>
      </c>
      <c r="E2123" s="15">
        <v>64</v>
      </c>
      <c r="F2123" s="15">
        <v>17</v>
      </c>
      <c r="G2123" s="15">
        <v>33</v>
      </c>
      <c r="H2123" s="15">
        <v>0.705282</v>
      </c>
      <c r="I2123" s="15">
        <v>0.528251</v>
      </c>
      <c r="J2123" s="15">
        <v>2.124638</v>
      </c>
      <c r="K2123" s="15">
        <v>0.157887</v>
      </c>
      <c r="L2123" s="15">
        <v>0.053224</v>
      </c>
      <c r="M2123" s="15">
        <v>0.093805</v>
      </c>
      <c r="N2123" s="16">
        <v>6.31280804564182e-7</v>
      </c>
      <c r="O2123" s="15">
        <v>-2.76499214251411</v>
      </c>
      <c r="P2123" s="15" t="s">
        <v>1098</v>
      </c>
    </row>
    <row r="2124" ht="18.5" customHeight="1" spans="1:16">
      <c r="A2124" s="15" t="s">
        <v>2141</v>
      </c>
      <c r="B2124" s="15">
        <v>216</v>
      </c>
      <c r="C2124" s="15">
        <v>157</v>
      </c>
      <c r="D2124" s="15">
        <v>135</v>
      </c>
      <c r="E2124" s="15">
        <v>17</v>
      </c>
      <c r="F2124" s="15">
        <v>6</v>
      </c>
      <c r="G2124" s="15">
        <v>20</v>
      </c>
      <c r="H2124" s="15">
        <v>0.758319</v>
      </c>
      <c r="I2124" s="15">
        <v>0.569127</v>
      </c>
      <c r="J2124" s="15">
        <v>0.452405</v>
      </c>
      <c r="K2124" s="15">
        <v>0.064511</v>
      </c>
      <c r="L2124" s="15">
        <v>0.021126</v>
      </c>
      <c r="M2124" s="15">
        <v>0.076889</v>
      </c>
      <c r="N2124" s="16">
        <v>8.71234019662725e-8</v>
      </c>
      <c r="O2124" s="15">
        <v>-2.76648054687172</v>
      </c>
      <c r="P2124" s="15" t="s">
        <v>1098</v>
      </c>
    </row>
    <row r="2125" ht="18.5" customHeight="1" spans="1:16">
      <c r="A2125" s="15" t="s">
        <v>2142</v>
      </c>
      <c r="B2125" s="15">
        <v>1206</v>
      </c>
      <c r="C2125" s="15">
        <v>807</v>
      </c>
      <c r="D2125" s="15">
        <v>244</v>
      </c>
      <c r="E2125" s="15">
        <v>91</v>
      </c>
      <c r="F2125" s="15">
        <v>20</v>
      </c>
      <c r="G2125" s="15">
        <v>56</v>
      </c>
      <c r="H2125" s="15">
        <v>2.328271</v>
      </c>
      <c r="I2125" s="15">
        <v>1.632703</v>
      </c>
      <c r="J2125" s="15">
        <v>0.440793</v>
      </c>
      <c r="K2125" s="15">
        <v>0.184807</v>
      </c>
      <c r="L2125" s="15">
        <v>0.049868</v>
      </c>
      <c r="M2125" s="15">
        <v>0.113008</v>
      </c>
      <c r="N2125" s="16">
        <v>1.89329834605955e-6</v>
      </c>
      <c r="O2125" s="15">
        <v>-2.77035807448584</v>
      </c>
      <c r="P2125" s="15" t="s">
        <v>1098</v>
      </c>
    </row>
    <row r="2126" ht="18.5" customHeight="1" spans="1:16">
      <c r="A2126" s="15" t="s">
        <v>2143</v>
      </c>
      <c r="B2126" s="15">
        <v>2982</v>
      </c>
      <c r="C2126" s="15">
        <v>2301</v>
      </c>
      <c r="D2126" s="15">
        <v>3403</v>
      </c>
      <c r="E2126" s="15">
        <v>267</v>
      </c>
      <c r="F2126" s="15">
        <v>154</v>
      </c>
      <c r="G2126" s="15">
        <v>454</v>
      </c>
      <c r="H2126" s="15">
        <v>6.201839</v>
      </c>
      <c r="I2126" s="15">
        <v>4.901604</v>
      </c>
      <c r="J2126" s="15">
        <v>6.810172</v>
      </c>
      <c r="K2126" s="15">
        <v>0.582232</v>
      </c>
      <c r="L2126" s="15">
        <v>0.402761</v>
      </c>
      <c r="M2126" s="15">
        <v>1.03785</v>
      </c>
      <c r="N2126" s="16">
        <v>5.50814958307738e-13</v>
      </c>
      <c r="O2126" s="15">
        <v>-2.77732694648013</v>
      </c>
      <c r="P2126" s="15" t="s">
        <v>1098</v>
      </c>
    </row>
    <row r="2127" ht="18.5" customHeight="1" spans="1:16">
      <c r="A2127" s="15" t="s">
        <v>2144</v>
      </c>
      <c r="B2127" s="15">
        <v>1068</v>
      </c>
      <c r="C2127" s="15">
        <v>789</v>
      </c>
      <c r="D2127" s="15">
        <v>680</v>
      </c>
      <c r="E2127" s="15">
        <v>80</v>
      </c>
      <c r="F2127" s="15">
        <v>55</v>
      </c>
      <c r="G2127" s="15">
        <v>124</v>
      </c>
      <c r="H2127" s="15">
        <v>5.580399</v>
      </c>
      <c r="I2127" s="15">
        <v>5.053541</v>
      </c>
      <c r="J2127" s="15">
        <v>3.682794</v>
      </c>
      <c r="K2127" s="15">
        <v>0.54893</v>
      </c>
      <c r="L2127" s="15">
        <v>0.201688</v>
      </c>
      <c r="M2127" s="15">
        <v>0.526684</v>
      </c>
      <c r="N2127" s="16">
        <v>7.44865836998622e-14</v>
      </c>
      <c r="O2127" s="15">
        <v>-2.78173248552434</v>
      </c>
      <c r="P2127" s="15" t="s">
        <v>1098</v>
      </c>
    </row>
    <row r="2128" ht="18.5" customHeight="1" spans="1:16">
      <c r="A2128" s="15" t="s">
        <v>2145</v>
      </c>
      <c r="B2128" s="15">
        <v>6721</v>
      </c>
      <c r="C2128" s="15">
        <v>7699</v>
      </c>
      <c r="D2128" s="15">
        <v>13979</v>
      </c>
      <c r="E2128" s="15">
        <v>530</v>
      </c>
      <c r="F2128" s="15">
        <v>259</v>
      </c>
      <c r="G2128" s="15">
        <v>1520</v>
      </c>
      <c r="H2128" s="15">
        <v>6.315486</v>
      </c>
      <c r="I2128" s="15">
        <v>7.6025</v>
      </c>
      <c r="J2128" s="15">
        <v>12.785349</v>
      </c>
      <c r="K2128" s="15">
        <v>0.74912</v>
      </c>
      <c r="L2128" s="15">
        <v>0.312921</v>
      </c>
      <c r="M2128" s="15">
        <v>1.746824</v>
      </c>
      <c r="N2128" s="16">
        <v>1.17108104634965e-7</v>
      </c>
      <c r="O2128" s="15">
        <v>-2.78763092417858</v>
      </c>
      <c r="P2128" s="15" t="s">
        <v>1098</v>
      </c>
    </row>
    <row r="2129" ht="18.5" customHeight="1" spans="1:16">
      <c r="A2129" s="15" t="s">
        <v>2146</v>
      </c>
      <c r="B2129" s="15">
        <v>421</v>
      </c>
      <c r="C2129" s="15">
        <v>596</v>
      </c>
      <c r="D2129" s="15">
        <v>544</v>
      </c>
      <c r="E2129" s="15">
        <v>74</v>
      </c>
      <c r="F2129" s="15">
        <v>51</v>
      </c>
      <c r="G2129" s="15">
        <v>39</v>
      </c>
      <c r="H2129" s="15">
        <v>0.691325</v>
      </c>
      <c r="I2129" s="15">
        <v>1.008276</v>
      </c>
      <c r="J2129" s="15">
        <v>0.852765</v>
      </c>
      <c r="K2129" s="15">
        <v>0.132795</v>
      </c>
      <c r="L2129" s="15">
        <v>0.09982</v>
      </c>
      <c r="M2129" s="15">
        <v>0.068674</v>
      </c>
      <c r="N2129" s="16">
        <v>2.40218732227952e-15</v>
      </c>
      <c r="O2129" s="15">
        <v>-2.78849247836948</v>
      </c>
      <c r="P2129" s="15" t="s">
        <v>1098</v>
      </c>
    </row>
    <row r="2130" ht="18.5" customHeight="1" spans="1:16">
      <c r="A2130" s="15" t="s">
        <v>2147</v>
      </c>
      <c r="B2130" s="15">
        <v>646</v>
      </c>
      <c r="C2130" s="15">
        <v>1154</v>
      </c>
      <c r="D2130" s="15">
        <v>270</v>
      </c>
      <c r="E2130" s="15">
        <v>12</v>
      </c>
      <c r="F2130" s="15">
        <v>72</v>
      </c>
      <c r="G2130" s="15">
        <v>55</v>
      </c>
      <c r="H2130" s="15">
        <v>1.368174</v>
      </c>
      <c r="I2130" s="15">
        <v>2.403072</v>
      </c>
      <c r="J2130" s="15">
        <v>0.749635</v>
      </c>
      <c r="K2130" s="15">
        <v>0.177075</v>
      </c>
      <c r="L2130" s="15">
        <v>0.213821</v>
      </c>
      <c r="M2130" s="15">
        <v>0.103292</v>
      </c>
      <c r="N2130" s="16">
        <v>3.75767367218409e-6</v>
      </c>
      <c r="O2130" s="15">
        <v>-2.7983708647443</v>
      </c>
      <c r="P2130" s="15" t="s">
        <v>1098</v>
      </c>
    </row>
    <row r="2131" ht="18.5" customHeight="1" spans="1:16">
      <c r="A2131" s="15" t="s">
        <v>2148</v>
      </c>
      <c r="B2131" s="15">
        <v>1132</v>
      </c>
      <c r="C2131" s="15">
        <v>631</v>
      </c>
      <c r="D2131" s="15">
        <v>521</v>
      </c>
      <c r="E2131" s="15">
        <v>68</v>
      </c>
      <c r="F2131" s="15">
        <v>42</v>
      </c>
      <c r="G2131" s="15">
        <v>100</v>
      </c>
      <c r="H2131" s="15">
        <v>2.654199</v>
      </c>
      <c r="I2131" s="15">
        <v>1.625163</v>
      </c>
      <c r="J2131" s="15">
        <v>1.308052</v>
      </c>
      <c r="K2131" s="15">
        <v>0.188607</v>
      </c>
      <c r="L2131" s="15">
        <v>0.122359</v>
      </c>
      <c r="M2131" s="15">
        <v>0.336025</v>
      </c>
      <c r="N2131" s="16">
        <v>3.98307578697841e-11</v>
      </c>
      <c r="O2131" s="15">
        <v>-2.83121916233325</v>
      </c>
      <c r="P2131" s="15" t="s">
        <v>1098</v>
      </c>
    </row>
    <row r="2132" ht="18.5" customHeight="1" spans="1:16">
      <c r="A2132" s="15" t="s">
        <v>2149</v>
      </c>
      <c r="B2132" s="15">
        <v>13952</v>
      </c>
      <c r="C2132" s="15">
        <v>8905</v>
      </c>
      <c r="D2132" s="15">
        <v>10601</v>
      </c>
      <c r="E2132" s="15">
        <v>1328</v>
      </c>
      <c r="F2132" s="15">
        <v>906</v>
      </c>
      <c r="G2132" s="15">
        <v>1378</v>
      </c>
      <c r="H2132" s="15">
        <v>54.824129</v>
      </c>
      <c r="I2132" s="15">
        <v>36.054325</v>
      </c>
      <c r="J2132" s="15">
        <v>39.8261</v>
      </c>
      <c r="K2132" s="15">
        <v>5.693615</v>
      </c>
      <c r="L2132" s="15">
        <v>4.21674</v>
      </c>
      <c r="M2132" s="15">
        <v>5.926066</v>
      </c>
      <c r="N2132" s="16">
        <v>5.58709137188334e-31</v>
      </c>
      <c r="O2132" s="15">
        <v>-2.83500243967147</v>
      </c>
      <c r="P2132" s="15" t="s">
        <v>1098</v>
      </c>
    </row>
    <row r="2133" ht="18.5" customHeight="1" spans="1:16">
      <c r="A2133" s="15" t="s">
        <v>2150</v>
      </c>
      <c r="B2133" s="15">
        <v>1591</v>
      </c>
      <c r="C2133" s="15">
        <v>882</v>
      </c>
      <c r="D2133" s="15">
        <v>859</v>
      </c>
      <c r="E2133" s="15">
        <v>146</v>
      </c>
      <c r="F2133" s="15">
        <v>95</v>
      </c>
      <c r="G2133" s="15">
        <v>95</v>
      </c>
      <c r="H2133" s="15">
        <v>21.685281</v>
      </c>
      <c r="I2133" s="15">
        <v>12.483001</v>
      </c>
      <c r="J2133" s="15">
        <v>11.267575</v>
      </c>
      <c r="K2133" s="15">
        <v>2.266098</v>
      </c>
      <c r="L2133" s="15">
        <v>1.708833</v>
      </c>
      <c r="M2133" s="15">
        <v>1.421285</v>
      </c>
      <c r="N2133" s="16">
        <v>3.7313939226565e-17</v>
      </c>
      <c r="O2133" s="15">
        <v>-2.84276806365192</v>
      </c>
      <c r="P2133" s="15" t="s">
        <v>1098</v>
      </c>
    </row>
    <row r="2134" ht="18.5" customHeight="1" spans="1:16">
      <c r="A2134" s="15" t="s">
        <v>2151</v>
      </c>
      <c r="B2134" s="15">
        <v>289</v>
      </c>
      <c r="C2134" s="15">
        <v>381</v>
      </c>
      <c r="D2134" s="15">
        <v>484</v>
      </c>
      <c r="E2134" s="15">
        <v>13</v>
      </c>
      <c r="F2134" s="15">
        <v>6</v>
      </c>
      <c r="G2134" s="15">
        <v>52</v>
      </c>
      <c r="H2134" s="15">
        <v>0.837714</v>
      </c>
      <c r="I2134" s="15">
        <v>1.210135</v>
      </c>
      <c r="J2134" s="15">
        <v>1.292371</v>
      </c>
      <c r="K2134" s="15">
        <v>0.031255</v>
      </c>
      <c r="L2134" s="15">
        <v>0.022361</v>
      </c>
      <c r="M2134" s="15">
        <v>0.125126</v>
      </c>
      <c r="N2134" s="16">
        <v>2.86048073660827e-6</v>
      </c>
      <c r="O2134" s="15">
        <v>-2.84892977361299</v>
      </c>
      <c r="P2134" s="15" t="s">
        <v>1098</v>
      </c>
    </row>
    <row r="2135" ht="18.5" customHeight="1" spans="1:16">
      <c r="A2135" s="15" t="s">
        <v>2152</v>
      </c>
      <c r="B2135" s="15">
        <v>1407</v>
      </c>
      <c r="C2135" s="15">
        <v>5337</v>
      </c>
      <c r="D2135" s="15">
        <v>2449</v>
      </c>
      <c r="E2135" s="15">
        <v>237</v>
      </c>
      <c r="F2135" s="15">
        <v>370</v>
      </c>
      <c r="G2135" s="15">
        <v>199</v>
      </c>
      <c r="H2135" s="15">
        <v>1.178123</v>
      </c>
      <c r="I2135" s="15">
        <v>4.184284</v>
      </c>
      <c r="J2135" s="15">
        <v>1.947915</v>
      </c>
      <c r="K2135" s="15">
        <v>0.165891</v>
      </c>
      <c r="L2135" s="15">
        <v>0.28189</v>
      </c>
      <c r="M2135" s="15">
        <v>0.136393</v>
      </c>
      <c r="N2135" s="16">
        <v>2.07690162223016e-9</v>
      </c>
      <c r="O2135" s="15">
        <v>-2.8503869474512</v>
      </c>
      <c r="P2135" s="15" t="s">
        <v>1098</v>
      </c>
    </row>
    <row r="2136" ht="18.5" customHeight="1" spans="1:16">
      <c r="A2136" s="15" t="s">
        <v>2153</v>
      </c>
      <c r="B2136" s="15">
        <v>123</v>
      </c>
      <c r="C2136" s="15">
        <v>86</v>
      </c>
      <c r="D2136" s="15">
        <v>233</v>
      </c>
      <c r="E2136" s="15">
        <v>7</v>
      </c>
      <c r="F2136" s="15">
        <v>7</v>
      </c>
      <c r="G2136" s="15">
        <v>16</v>
      </c>
      <c r="H2136" s="15">
        <v>0.309098</v>
      </c>
      <c r="I2136" s="15">
        <v>0.221786</v>
      </c>
      <c r="J2136" s="15">
        <v>0.560769</v>
      </c>
      <c r="K2136" s="15">
        <v>0.017566</v>
      </c>
      <c r="L2136" s="15">
        <v>0.020379</v>
      </c>
      <c r="M2136" s="15">
        <v>0.041616</v>
      </c>
      <c r="N2136" s="16">
        <v>6.09314979885011e-7</v>
      </c>
      <c r="O2136" s="15">
        <v>-2.85239848640585</v>
      </c>
      <c r="P2136" s="15" t="s">
        <v>1098</v>
      </c>
    </row>
    <row r="2137" ht="18.5" customHeight="1" spans="1:16">
      <c r="A2137" s="15" t="s">
        <v>2154</v>
      </c>
      <c r="B2137" s="15">
        <v>279</v>
      </c>
      <c r="C2137" s="15">
        <v>534</v>
      </c>
      <c r="D2137" s="15">
        <v>302</v>
      </c>
      <c r="E2137" s="15">
        <v>32</v>
      </c>
      <c r="F2137" s="15">
        <v>6</v>
      </c>
      <c r="G2137" s="15">
        <v>0</v>
      </c>
      <c r="H2137" s="15">
        <v>0.553653</v>
      </c>
      <c r="I2137" s="15">
        <v>1.197968</v>
      </c>
      <c r="J2137" s="15">
        <v>0.819992</v>
      </c>
      <c r="K2137" s="15">
        <v>0.048437</v>
      </c>
      <c r="L2137" s="15">
        <v>0.009496</v>
      </c>
      <c r="M2137" s="15">
        <v>0</v>
      </c>
      <c r="N2137" s="16">
        <v>4.23722197179642e-5</v>
      </c>
      <c r="O2137" s="15">
        <v>-2.86473856036211</v>
      </c>
      <c r="P2137" s="15" t="s">
        <v>1098</v>
      </c>
    </row>
    <row r="2138" ht="18.5" customHeight="1" spans="1:16">
      <c r="A2138" s="15" t="s">
        <v>2155</v>
      </c>
      <c r="B2138" s="15">
        <v>2674</v>
      </c>
      <c r="C2138" s="15">
        <v>3427</v>
      </c>
      <c r="D2138" s="15">
        <v>3616</v>
      </c>
      <c r="E2138" s="15">
        <v>447</v>
      </c>
      <c r="F2138" s="15">
        <v>255</v>
      </c>
      <c r="G2138" s="15">
        <v>311</v>
      </c>
      <c r="H2138" s="15">
        <v>34.231827</v>
      </c>
      <c r="I2138" s="15">
        <v>45.213276</v>
      </c>
      <c r="J2138" s="15">
        <v>44.246586</v>
      </c>
      <c r="K2138" s="15">
        <v>6.271426</v>
      </c>
      <c r="L2138" s="15">
        <v>3.90185</v>
      </c>
      <c r="M2138" s="15">
        <v>4.355461</v>
      </c>
      <c r="N2138" s="16">
        <v>3.42664652707148e-26</v>
      </c>
      <c r="O2138" s="15">
        <v>-2.87877563533477</v>
      </c>
      <c r="P2138" s="15" t="s">
        <v>1098</v>
      </c>
    </row>
    <row r="2139" ht="18.5" customHeight="1" spans="1:16">
      <c r="A2139" s="15" t="s">
        <v>2156</v>
      </c>
      <c r="B2139" s="15">
        <v>2829</v>
      </c>
      <c r="C2139" s="15">
        <v>5391</v>
      </c>
      <c r="D2139" s="15">
        <v>1695</v>
      </c>
      <c r="E2139" s="15">
        <v>356</v>
      </c>
      <c r="F2139" s="15">
        <v>141</v>
      </c>
      <c r="G2139" s="15">
        <v>344</v>
      </c>
      <c r="H2139" s="15">
        <v>7.30178</v>
      </c>
      <c r="I2139" s="15">
        <v>14.342592</v>
      </c>
      <c r="J2139" s="15">
        <v>4.179462</v>
      </c>
      <c r="K2139" s="15">
        <v>1.005913</v>
      </c>
      <c r="L2139" s="15">
        <v>0.433434</v>
      </c>
      <c r="M2139" s="15">
        <v>0.971306</v>
      </c>
      <c r="N2139" s="16">
        <v>1.08641974709433e-9</v>
      </c>
      <c r="O2139" s="15">
        <v>-2.89025309334017</v>
      </c>
      <c r="P2139" s="15" t="s">
        <v>1098</v>
      </c>
    </row>
    <row r="2140" ht="18.5" customHeight="1" spans="1:16">
      <c r="A2140" s="15" t="s">
        <v>2157</v>
      </c>
      <c r="B2140" s="15">
        <v>333</v>
      </c>
      <c r="C2140" s="15">
        <v>154</v>
      </c>
      <c r="D2140" s="15">
        <v>253</v>
      </c>
      <c r="E2140" s="15">
        <v>23</v>
      </c>
      <c r="F2140" s="15">
        <v>23</v>
      </c>
      <c r="G2140" s="15">
        <v>18</v>
      </c>
      <c r="H2140" s="15">
        <v>1.033422</v>
      </c>
      <c r="I2140" s="15">
        <v>0.574726</v>
      </c>
      <c r="J2140" s="15">
        <v>0.907863</v>
      </c>
      <c r="K2140" s="15">
        <v>0.095146</v>
      </c>
      <c r="L2140" s="15">
        <v>0.097299</v>
      </c>
      <c r="M2140" s="15">
        <v>0.116971</v>
      </c>
      <c r="N2140" s="16">
        <v>9.59104367125951e-12</v>
      </c>
      <c r="O2140" s="15">
        <v>-2.90753525492184</v>
      </c>
      <c r="P2140" s="15" t="s">
        <v>1098</v>
      </c>
    </row>
    <row r="2141" ht="18.5" customHeight="1" spans="1:16">
      <c r="A2141" s="15" t="s">
        <v>2158</v>
      </c>
      <c r="B2141" s="15">
        <v>143</v>
      </c>
      <c r="C2141" s="15">
        <v>133</v>
      </c>
      <c r="D2141" s="15">
        <v>189</v>
      </c>
      <c r="E2141" s="15">
        <v>0</v>
      </c>
      <c r="F2141" s="15">
        <v>2</v>
      </c>
      <c r="G2141" s="15">
        <v>13</v>
      </c>
      <c r="H2141" s="15">
        <v>0.793807</v>
      </c>
      <c r="I2141" s="15">
        <v>0.758514</v>
      </c>
      <c r="J2141" s="15">
        <v>1.002113</v>
      </c>
      <c r="K2141" s="15">
        <v>0</v>
      </c>
      <c r="L2141" s="15">
        <v>0.011431</v>
      </c>
      <c r="M2141" s="15">
        <v>0.074581</v>
      </c>
      <c r="N2141" s="16">
        <v>2.51678215699992e-5</v>
      </c>
      <c r="O2141" s="15">
        <v>-2.91325028398782</v>
      </c>
      <c r="P2141" s="15" t="s">
        <v>1098</v>
      </c>
    </row>
    <row r="2142" ht="18.5" customHeight="1" spans="1:16">
      <c r="A2142" s="15" t="s">
        <v>2159</v>
      </c>
      <c r="B2142" s="15">
        <v>7995</v>
      </c>
      <c r="C2142" s="15">
        <v>10253</v>
      </c>
      <c r="D2142" s="15">
        <v>6367</v>
      </c>
      <c r="E2142" s="15">
        <v>1153</v>
      </c>
      <c r="F2142" s="15">
        <v>295</v>
      </c>
      <c r="G2142" s="15">
        <v>708</v>
      </c>
      <c r="H2142" s="15">
        <v>39.594959</v>
      </c>
      <c r="I2142" s="15">
        <v>58.129265</v>
      </c>
      <c r="J2142" s="15">
        <v>30.235397</v>
      </c>
      <c r="K2142" s="15">
        <v>7.08225</v>
      </c>
      <c r="L2142" s="15">
        <v>1.643166</v>
      </c>
      <c r="M2142" s="15">
        <v>3.634547</v>
      </c>
      <c r="N2142" s="16">
        <v>1.14515169885078e-11</v>
      </c>
      <c r="O2142" s="15">
        <v>-2.92191754059537</v>
      </c>
      <c r="P2142" s="15" t="s">
        <v>1098</v>
      </c>
    </row>
    <row r="2143" ht="18.5" customHeight="1" spans="1:16">
      <c r="A2143" s="15" t="s">
        <v>2160</v>
      </c>
      <c r="B2143" s="15">
        <v>53</v>
      </c>
      <c r="C2143" s="15">
        <v>84</v>
      </c>
      <c r="D2143" s="15">
        <v>189</v>
      </c>
      <c r="E2143" s="15">
        <v>7</v>
      </c>
      <c r="F2143" s="15">
        <v>7</v>
      </c>
      <c r="G2143" s="15">
        <v>2</v>
      </c>
      <c r="H2143" s="15">
        <v>0.544152</v>
      </c>
      <c r="I2143" s="15">
        <v>0.70197</v>
      </c>
      <c r="J2143" s="15">
        <v>1.522853</v>
      </c>
      <c r="K2143" s="15">
        <v>0.034619</v>
      </c>
      <c r="L2143" s="15">
        <v>0.033763</v>
      </c>
      <c r="M2143" s="15">
        <v>0.010902</v>
      </c>
      <c r="N2143" s="16">
        <v>4.67698118932973e-6</v>
      </c>
      <c r="O2143" s="15">
        <v>-2.92522424525594</v>
      </c>
      <c r="P2143" s="15" t="s">
        <v>1098</v>
      </c>
    </row>
    <row r="2144" ht="18.5" customHeight="1" spans="1:16">
      <c r="A2144" s="15" t="s">
        <v>2161</v>
      </c>
      <c r="B2144" s="15">
        <v>554</v>
      </c>
      <c r="C2144" s="15">
        <v>735</v>
      </c>
      <c r="D2144" s="15">
        <v>670</v>
      </c>
      <c r="E2144" s="15">
        <v>87</v>
      </c>
      <c r="F2144" s="15">
        <v>58</v>
      </c>
      <c r="G2144" s="15">
        <v>41</v>
      </c>
      <c r="H2144" s="15">
        <v>2.544201</v>
      </c>
      <c r="I2144" s="15">
        <v>3.476132</v>
      </c>
      <c r="J2144" s="15">
        <v>2.939315</v>
      </c>
      <c r="K2144" s="15">
        <v>0.433866</v>
      </c>
      <c r="L2144" s="15">
        <v>0.318804</v>
      </c>
      <c r="M2144" s="15">
        <v>0.204737</v>
      </c>
      <c r="N2144" s="16">
        <v>3.50954190293104e-17</v>
      </c>
      <c r="O2144" s="15">
        <v>-2.92899314015344</v>
      </c>
      <c r="P2144" s="15" t="s">
        <v>1098</v>
      </c>
    </row>
    <row r="2145" ht="18.5" customHeight="1" spans="1:16">
      <c r="A2145" s="15" t="s">
        <v>2162</v>
      </c>
      <c r="B2145" s="15">
        <v>2829</v>
      </c>
      <c r="C2145" s="15">
        <v>2742</v>
      </c>
      <c r="D2145" s="15">
        <v>7808</v>
      </c>
      <c r="E2145" s="15">
        <v>284</v>
      </c>
      <c r="F2145" s="15">
        <v>186</v>
      </c>
      <c r="G2145" s="15">
        <v>557</v>
      </c>
      <c r="H2145" s="15">
        <v>27.224434</v>
      </c>
      <c r="I2145" s="15">
        <v>27.761605</v>
      </c>
      <c r="J2145" s="15">
        <v>70.485619</v>
      </c>
      <c r="K2145" s="15">
        <v>3.074102</v>
      </c>
      <c r="L2145" s="15">
        <v>2.244143</v>
      </c>
      <c r="M2145" s="15">
        <v>6.323928</v>
      </c>
      <c r="N2145" s="16">
        <v>8.1132153288427e-10</v>
      </c>
      <c r="O2145" s="15">
        <v>-2.95362128212881</v>
      </c>
      <c r="P2145" s="15" t="s">
        <v>1098</v>
      </c>
    </row>
    <row r="2146" ht="18.5" customHeight="1" spans="1:16">
      <c r="A2146" s="15" t="s">
        <v>2163</v>
      </c>
      <c r="B2146" s="15">
        <v>278</v>
      </c>
      <c r="C2146" s="15">
        <v>463</v>
      </c>
      <c r="D2146" s="15">
        <v>318</v>
      </c>
      <c r="E2146" s="15">
        <v>27</v>
      </c>
      <c r="F2146" s="15">
        <v>37</v>
      </c>
      <c r="G2146" s="15">
        <v>29</v>
      </c>
      <c r="H2146" s="15">
        <v>0.898741</v>
      </c>
      <c r="I2146" s="15">
        <v>1.545286</v>
      </c>
      <c r="J2146" s="15">
        <v>0.984689</v>
      </c>
      <c r="K2146" s="15">
        <v>0.094192</v>
      </c>
      <c r="L2146" s="15">
        <v>0.141729</v>
      </c>
      <c r="M2146" s="15">
        <v>0.100438</v>
      </c>
      <c r="N2146" s="16">
        <v>5.47804356450121e-14</v>
      </c>
      <c r="O2146" s="15">
        <v>-2.96527487767569</v>
      </c>
      <c r="P2146" s="15" t="s">
        <v>1098</v>
      </c>
    </row>
    <row r="2147" ht="18.5" customHeight="1" spans="1:16">
      <c r="A2147" s="15" t="s">
        <v>2164</v>
      </c>
      <c r="B2147" s="15">
        <v>171</v>
      </c>
      <c r="C2147" s="15">
        <v>270</v>
      </c>
      <c r="D2147" s="15">
        <v>277</v>
      </c>
      <c r="E2147" s="15">
        <v>3</v>
      </c>
      <c r="F2147" s="15">
        <v>7</v>
      </c>
      <c r="G2147" s="15">
        <v>27</v>
      </c>
      <c r="H2147" s="15">
        <v>0.68761</v>
      </c>
      <c r="I2147" s="15">
        <v>1.341575</v>
      </c>
      <c r="J2147" s="15">
        <v>1.230859</v>
      </c>
      <c r="K2147" s="15">
        <v>0.007373</v>
      </c>
      <c r="L2147" s="15">
        <v>0.019864</v>
      </c>
      <c r="M2147" s="15">
        <v>0.14984</v>
      </c>
      <c r="N2147" s="16">
        <v>1.49899230095724e-6</v>
      </c>
      <c r="O2147" s="15">
        <v>-2.97782012793065</v>
      </c>
      <c r="P2147" s="15" t="s">
        <v>1098</v>
      </c>
    </row>
    <row r="2148" ht="18.5" customHeight="1" spans="1:16">
      <c r="A2148" s="15" t="s">
        <v>2165</v>
      </c>
      <c r="B2148" s="15">
        <v>138</v>
      </c>
      <c r="C2148" s="15">
        <v>201</v>
      </c>
      <c r="D2148" s="15">
        <v>269</v>
      </c>
      <c r="E2148" s="15">
        <v>19</v>
      </c>
      <c r="F2148" s="15">
        <v>16</v>
      </c>
      <c r="G2148" s="15">
        <v>12</v>
      </c>
      <c r="H2148" s="15">
        <v>0.226601</v>
      </c>
      <c r="I2148" s="15">
        <v>0.341985</v>
      </c>
      <c r="J2148" s="15">
        <v>0.424408</v>
      </c>
      <c r="K2148" s="15">
        <v>0.033606</v>
      </c>
      <c r="L2148" s="15">
        <v>0.030207</v>
      </c>
      <c r="M2148" s="15">
        <v>0.021577</v>
      </c>
      <c r="N2148" s="16">
        <v>5.853166414763e-11</v>
      </c>
      <c r="O2148" s="15">
        <v>-3.00557859519065</v>
      </c>
      <c r="P2148" s="15" t="s">
        <v>1098</v>
      </c>
    </row>
    <row r="2149" ht="18.5" customHeight="1" spans="1:16">
      <c r="A2149" s="15" t="s">
        <v>2166</v>
      </c>
      <c r="B2149" s="15">
        <v>88</v>
      </c>
      <c r="C2149" s="15">
        <v>147</v>
      </c>
      <c r="D2149" s="15">
        <v>91</v>
      </c>
      <c r="E2149" s="15">
        <v>3</v>
      </c>
      <c r="F2149" s="15">
        <v>9</v>
      </c>
      <c r="G2149" s="15">
        <v>7</v>
      </c>
      <c r="H2149" s="15">
        <v>0.331591</v>
      </c>
      <c r="I2149" s="15">
        <v>0.574117</v>
      </c>
      <c r="J2149" s="15">
        <v>0.330468</v>
      </c>
      <c r="K2149" s="15">
        <v>0.008368</v>
      </c>
      <c r="L2149" s="15">
        <v>0.03859</v>
      </c>
      <c r="M2149" s="15">
        <v>0.028263</v>
      </c>
      <c r="N2149" s="16">
        <v>1.42283116781304e-7</v>
      </c>
      <c r="O2149" s="15">
        <v>-3.02091770701352</v>
      </c>
      <c r="P2149" s="15" t="s">
        <v>1098</v>
      </c>
    </row>
    <row r="2150" ht="18.5" customHeight="1" spans="1:16">
      <c r="A2150" s="15" t="s">
        <v>2167</v>
      </c>
      <c r="B2150" s="15">
        <v>269</v>
      </c>
      <c r="C2150" s="15">
        <v>454</v>
      </c>
      <c r="D2150" s="15">
        <v>494</v>
      </c>
      <c r="E2150" s="15">
        <v>35</v>
      </c>
      <c r="F2150" s="15">
        <v>20</v>
      </c>
      <c r="G2150" s="15">
        <v>42</v>
      </c>
      <c r="H2150" s="15">
        <v>0.745006</v>
      </c>
      <c r="I2150" s="15">
        <v>1.197771</v>
      </c>
      <c r="J2150" s="15">
        <v>1.31291</v>
      </c>
      <c r="K2150" s="15">
        <v>0.096549</v>
      </c>
      <c r="L2150" s="15">
        <v>0.060973</v>
      </c>
      <c r="M2150" s="15">
        <v>0.11665</v>
      </c>
      <c r="N2150" s="16">
        <v>1.38753907715596e-12</v>
      </c>
      <c r="O2150" s="15">
        <v>-3.02941413802056</v>
      </c>
      <c r="P2150" s="15" t="s">
        <v>1098</v>
      </c>
    </row>
    <row r="2151" ht="18.5" customHeight="1" spans="1:16">
      <c r="A2151" s="15" t="s">
        <v>2168</v>
      </c>
      <c r="B2151" s="15">
        <v>5316</v>
      </c>
      <c r="C2151" s="15">
        <v>7367</v>
      </c>
      <c r="D2151" s="15">
        <v>5049</v>
      </c>
      <c r="E2151" s="15">
        <v>749</v>
      </c>
      <c r="F2151" s="15">
        <v>429</v>
      </c>
      <c r="G2151" s="15">
        <v>452</v>
      </c>
      <c r="H2151" s="15">
        <v>11.334135</v>
      </c>
      <c r="I2151" s="15">
        <v>16.166832</v>
      </c>
      <c r="J2151" s="15">
        <v>10.412786</v>
      </c>
      <c r="K2151" s="15">
        <v>1.843042</v>
      </c>
      <c r="L2151" s="15">
        <v>1.104192</v>
      </c>
      <c r="M2151" s="15">
        <v>1.061871</v>
      </c>
      <c r="N2151" s="16">
        <v>2.1397729302141e-24</v>
      </c>
      <c r="O2151" s="15">
        <v>-3.03444989687268</v>
      </c>
      <c r="P2151" s="15" t="s">
        <v>1098</v>
      </c>
    </row>
    <row r="2152" ht="18.5" customHeight="1" spans="1:16">
      <c r="A2152" s="15" t="s">
        <v>2169</v>
      </c>
      <c r="B2152" s="15">
        <v>74</v>
      </c>
      <c r="C2152" s="15">
        <v>147</v>
      </c>
      <c r="D2152" s="15">
        <v>131</v>
      </c>
      <c r="E2152" s="15">
        <v>6</v>
      </c>
      <c r="F2152" s="15">
        <v>9</v>
      </c>
      <c r="G2152" s="15">
        <v>7</v>
      </c>
      <c r="H2152" s="15">
        <v>0.134861</v>
      </c>
      <c r="I2152" s="15">
        <v>0.278024</v>
      </c>
      <c r="J2152" s="15">
        <v>0.22802</v>
      </c>
      <c r="K2152" s="15">
        <v>0.011498</v>
      </c>
      <c r="L2152" s="15">
        <v>0.018569</v>
      </c>
      <c r="M2152" s="15">
        <v>0.012699</v>
      </c>
      <c r="N2152" s="16">
        <v>2.26574798477504e-8</v>
      </c>
      <c r="O2152" s="15">
        <v>-3.04358634132118</v>
      </c>
      <c r="P2152" s="15" t="s">
        <v>1098</v>
      </c>
    </row>
    <row r="2153" ht="18.5" customHeight="1" spans="1:16">
      <c r="A2153" s="15" t="s">
        <v>2170</v>
      </c>
      <c r="B2153" s="15">
        <v>91</v>
      </c>
      <c r="C2153" s="15">
        <v>136</v>
      </c>
      <c r="D2153" s="15">
        <v>62</v>
      </c>
      <c r="E2153" s="15">
        <v>0</v>
      </c>
      <c r="F2153" s="15">
        <v>5</v>
      </c>
      <c r="G2153" s="15">
        <v>5</v>
      </c>
      <c r="H2153" s="15">
        <v>0.404458</v>
      </c>
      <c r="I2153" s="15">
        <v>0.524138</v>
      </c>
      <c r="J2153" s="15">
        <v>0.275596</v>
      </c>
      <c r="K2153" s="15">
        <v>0</v>
      </c>
      <c r="L2153" s="15">
        <v>0.018677</v>
      </c>
      <c r="M2153" s="15">
        <v>0.0193</v>
      </c>
      <c r="N2153" s="16">
        <v>4.26898454162797e-6</v>
      </c>
      <c r="O2153" s="15">
        <v>-3.05553166704445</v>
      </c>
      <c r="P2153" s="15" t="s">
        <v>1098</v>
      </c>
    </row>
    <row r="2154" ht="18.5" customHeight="1" spans="1:16">
      <c r="A2154" s="15" t="s">
        <v>2171</v>
      </c>
      <c r="B2154" s="15">
        <v>884</v>
      </c>
      <c r="C2154" s="15">
        <v>1106</v>
      </c>
      <c r="D2154" s="15">
        <v>2019</v>
      </c>
      <c r="E2154" s="15">
        <v>177</v>
      </c>
      <c r="F2154" s="15">
        <v>55</v>
      </c>
      <c r="G2154" s="15">
        <v>53</v>
      </c>
      <c r="H2154" s="15">
        <v>2.95825</v>
      </c>
      <c r="I2154" s="15">
        <v>3.813973</v>
      </c>
      <c r="J2154" s="15">
        <v>6.500576</v>
      </c>
      <c r="K2154" s="15">
        <v>0.626355</v>
      </c>
      <c r="L2154" s="15">
        <v>0.212178</v>
      </c>
      <c r="M2154" s="15">
        <v>0.184789</v>
      </c>
      <c r="N2154" s="16">
        <v>4.16776927471309e-10</v>
      </c>
      <c r="O2154" s="15">
        <v>-3.05672513472586</v>
      </c>
      <c r="P2154" s="15" t="s">
        <v>1098</v>
      </c>
    </row>
    <row r="2155" ht="18.5" customHeight="1" spans="1:16">
      <c r="A2155" s="15" t="s">
        <v>2172</v>
      </c>
      <c r="B2155" s="15">
        <v>96</v>
      </c>
      <c r="C2155" s="15">
        <v>105</v>
      </c>
      <c r="D2155" s="15">
        <v>56</v>
      </c>
      <c r="E2155" s="15">
        <v>5</v>
      </c>
      <c r="F2155" s="15">
        <v>5</v>
      </c>
      <c r="G2155" s="15">
        <v>4</v>
      </c>
      <c r="H2155" s="15">
        <v>0.587452</v>
      </c>
      <c r="I2155" s="15">
        <v>0.661014</v>
      </c>
      <c r="J2155" s="15">
        <v>0.32927</v>
      </c>
      <c r="K2155" s="15">
        <v>0.032621</v>
      </c>
      <c r="L2155" s="15">
        <v>0.034979</v>
      </c>
      <c r="M2155" s="15">
        <v>0.023878</v>
      </c>
      <c r="N2155" s="16">
        <v>1.15510092123672e-7</v>
      </c>
      <c r="O2155" s="15">
        <v>-3.06697543274834</v>
      </c>
      <c r="P2155" s="15" t="s">
        <v>1098</v>
      </c>
    </row>
    <row r="2156" ht="18.5" customHeight="1" spans="1:16">
      <c r="A2156" s="15" t="s">
        <v>2173</v>
      </c>
      <c r="B2156" s="15">
        <v>343</v>
      </c>
      <c r="C2156" s="15">
        <v>430</v>
      </c>
      <c r="D2156" s="15">
        <v>327</v>
      </c>
      <c r="E2156" s="15">
        <v>35</v>
      </c>
      <c r="F2156" s="15">
        <v>24</v>
      </c>
      <c r="G2156" s="15">
        <v>3</v>
      </c>
      <c r="H2156" s="15">
        <v>0.128872</v>
      </c>
      <c r="I2156" s="15">
        <v>0.279366</v>
      </c>
      <c r="J2156" s="15">
        <v>0.131228</v>
      </c>
      <c r="K2156" s="15">
        <v>0.014367</v>
      </c>
      <c r="L2156" s="15">
        <v>0.011978</v>
      </c>
      <c r="M2156" s="15">
        <v>0.001199</v>
      </c>
      <c r="N2156" s="16">
        <v>1.06596521019582e-7</v>
      </c>
      <c r="O2156" s="15">
        <v>-3.07320584695704</v>
      </c>
      <c r="P2156" s="15" t="s">
        <v>1098</v>
      </c>
    </row>
    <row r="2157" ht="18.5" customHeight="1" spans="1:16">
      <c r="A2157" s="15" t="s">
        <v>2174</v>
      </c>
      <c r="B2157" s="15">
        <v>336</v>
      </c>
      <c r="C2157" s="15">
        <v>244</v>
      </c>
      <c r="D2157" s="15">
        <v>181</v>
      </c>
      <c r="E2157" s="15">
        <v>8</v>
      </c>
      <c r="F2157" s="15">
        <v>7</v>
      </c>
      <c r="G2157" s="15">
        <v>28</v>
      </c>
      <c r="H2157" s="15">
        <v>0.712144</v>
      </c>
      <c r="I2157" s="15">
        <v>0.469066</v>
      </c>
      <c r="J2157" s="15">
        <v>0.367765</v>
      </c>
      <c r="K2157" s="15">
        <v>0.035231</v>
      </c>
      <c r="L2157" s="15">
        <v>0.02209</v>
      </c>
      <c r="M2157" s="15">
        <v>0.075721</v>
      </c>
      <c r="N2157" s="16">
        <v>2.2375325233401e-8</v>
      </c>
      <c r="O2157" s="15">
        <v>-3.10997041071368</v>
      </c>
      <c r="P2157" s="15" t="s">
        <v>1098</v>
      </c>
    </row>
    <row r="2158" ht="18.5" customHeight="1" spans="1:16">
      <c r="A2158" s="15" t="s">
        <v>2175</v>
      </c>
      <c r="B2158" s="15">
        <v>1969</v>
      </c>
      <c r="C2158" s="15">
        <v>3503</v>
      </c>
      <c r="D2158" s="15">
        <v>5493</v>
      </c>
      <c r="E2158" s="15">
        <v>293</v>
      </c>
      <c r="F2158" s="15">
        <v>178</v>
      </c>
      <c r="G2158" s="15">
        <v>340</v>
      </c>
      <c r="H2158" s="15">
        <v>4.665609</v>
      </c>
      <c r="I2158" s="15">
        <v>8.348321</v>
      </c>
      <c r="J2158" s="15">
        <v>11.967833</v>
      </c>
      <c r="K2158" s="15">
        <v>0.715719</v>
      </c>
      <c r="L2158" s="15">
        <v>0.55509</v>
      </c>
      <c r="M2158" s="15">
        <v>0.831037</v>
      </c>
      <c r="N2158" s="16">
        <v>2.14624523356129e-15</v>
      </c>
      <c r="O2158" s="15">
        <v>-3.16974002889352</v>
      </c>
      <c r="P2158" s="15" t="s">
        <v>1098</v>
      </c>
    </row>
    <row r="2159" ht="18.5" customHeight="1" spans="1:16">
      <c r="A2159" s="15" t="s">
        <v>2176</v>
      </c>
      <c r="B2159" s="15">
        <v>2144</v>
      </c>
      <c r="C2159" s="15">
        <v>1591</v>
      </c>
      <c r="D2159" s="15">
        <v>1952</v>
      </c>
      <c r="E2159" s="15">
        <v>190</v>
      </c>
      <c r="F2159" s="15">
        <v>38</v>
      </c>
      <c r="G2159" s="15">
        <v>152</v>
      </c>
      <c r="H2159" s="15">
        <v>6.420186</v>
      </c>
      <c r="I2159" s="15">
        <v>4.768554</v>
      </c>
      <c r="J2159" s="15">
        <v>5.272702</v>
      </c>
      <c r="K2159" s="15">
        <v>0.585016</v>
      </c>
      <c r="L2159" s="15">
        <v>0.127307</v>
      </c>
      <c r="M2159" s="15">
        <v>0.553971</v>
      </c>
      <c r="N2159" s="16">
        <v>8.74118513134079e-12</v>
      </c>
      <c r="O2159" s="15">
        <v>-3.17411305525173</v>
      </c>
      <c r="P2159" s="15" t="s">
        <v>1098</v>
      </c>
    </row>
    <row r="2160" ht="18.5" customHeight="1" spans="1:16">
      <c r="A2160" s="15" t="s">
        <v>2177</v>
      </c>
      <c r="B2160" s="15">
        <v>76</v>
      </c>
      <c r="C2160" s="15">
        <v>181</v>
      </c>
      <c r="D2160" s="15">
        <v>131</v>
      </c>
      <c r="E2160" s="15">
        <v>8</v>
      </c>
      <c r="F2160" s="15">
        <v>2</v>
      </c>
      <c r="G2160" s="15">
        <v>8</v>
      </c>
      <c r="H2160" s="15">
        <v>0.539102</v>
      </c>
      <c r="I2160" s="15">
        <v>1.333372</v>
      </c>
      <c r="J2160" s="15">
        <v>0.894369</v>
      </c>
      <c r="K2160" s="15">
        <v>0.059825</v>
      </c>
      <c r="L2160" s="15">
        <v>0.017118</v>
      </c>
      <c r="M2160" s="15">
        <v>0.061845</v>
      </c>
      <c r="N2160" s="16">
        <v>9.85872758253582e-8</v>
      </c>
      <c r="O2160" s="15">
        <v>-3.17847357217261</v>
      </c>
      <c r="P2160" s="15" t="s">
        <v>1098</v>
      </c>
    </row>
    <row r="2161" ht="18.5" customHeight="1" spans="1:16">
      <c r="A2161" s="15" t="s">
        <v>2178</v>
      </c>
      <c r="B2161" s="15">
        <v>4128</v>
      </c>
      <c r="C2161" s="15">
        <v>4043</v>
      </c>
      <c r="D2161" s="15">
        <v>1374</v>
      </c>
      <c r="E2161" s="15">
        <v>323</v>
      </c>
      <c r="F2161" s="15">
        <v>39</v>
      </c>
      <c r="G2161" s="15">
        <v>123</v>
      </c>
      <c r="H2161" s="15">
        <v>2.878888</v>
      </c>
      <c r="I2161" s="15">
        <v>2.793107</v>
      </c>
      <c r="J2161" s="15">
        <v>0.718874</v>
      </c>
      <c r="K2161" s="15">
        <v>0.195632</v>
      </c>
      <c r="L2161" s="15">
        <v>0.024645</v>
      </c>
      <c r="M2161" s="15">
        <v>0.065597</v>
      </c>
      <c r="N2161" s="16">
        <v>1.98062493497612e-8</v>
      </c>
      <c r="O2161" s="15">
        <v>-3.21490850130007</v>
      </c>
      <c r="P2161" s="15" t="s">
        <v>1098</v>
      </c>
    </row>
    <row r="2162" ht="18.5" customHeight="1" spans="1:16">
      <c r="A2162" s="15" t="s">
        <v>2179</v>
      </c>
      <c r="B2162" s="15">
        <v>304</v>
      </c>
      <c r="C2162" s="15">
        <v>533</v>
      </c>
      <c r="D2162" s="15">
        <v>244</v>
      </c>
      <c r="E2162" s="15">
        <v>21</v>
      </c>
      <c r="F2162" s="15">
        <v>33</v>
      </c>
      <c r="G2162" s="15">
        <v>15</v>
      </c>
      <c r="H2162" s="15">
        <v>1.917036</v>
      </c>
      <c r="I2162" s="15">
        <v>3.468812</v>
      </c>
      <c r="J2162" s="15">
        <v>1.470151</v>
      </c>
      <c r="K2162" s="15">
        <v>0.140118</v>
      </c>
      <c r="L2162" s="15">
        <v>0.245198</v>
      </c>
      <c r="M2162" s="15">
        <v>0.102611</v>
      </c>
      <c r="N2162" s="16">
        <v>1.46068514689335e-11</v>
      </c>
      <c r="O2162" s="15">
        <v>-3.2183812860736</v>
      </c>
      <c r="P2162" s="15" t="s">
        <v>1098</v>
      </c>
    </row>
    <row r="2163" ht="18.5" customHeight="1" spans="1:16">
      <c r="A2163" s="15" t="s">
        <v>2180</v>
      </c>
      <c r="B2163" s="15">
        <v>417</v>
      </c>
      <c r="C2163" s="15">
        <v>278</v>
      </c>
      <c r="D2163" s="15">
        <v>199</v>
      </c>
      <c r="E2163" s="15">
        <v>18</v>
      </c>
      <c r="F2163" s="15">
        <v>14</v>
      </c>
      <c r="G2163" s="15">
        <v>25</v>
      </c>
      <c r="H2163" s="15">
        <v>1.879155</v>
      </c>
      <c r="I2163" s="15">
        <v>1.284708</v>
      </c>
      <c r="J2163" s="15">
        <v>0.837015</v>
      </c>
      <c r="K2163" s="15">
        <v>0.08781</v>
      </c>
      <c r="L2163" s="15">
        <v>0.0766</v>
      </c>
      <c r="M2163" s="15">
        <v>0.117483</v>
      </c>
      <c r="N2163" s="16">
        <v>2.43015273977672e-13</v>
      </c>
      <c r="O2163" s="15">
        <v>-3.26120945389762</v>
      </c>
      <c r="P2163" s="15" t="s">
        <v>1098</v>
      </c>
    </row>
    <row r="2164" ht="18.5" customHeight="1" spans="1:16">
      <c r="A2164" s="15" t="s">
        <v>2181</v>
      </c>
      <c r="B2164" s="15">
        <v>8684</v>
      </c>
      <c r="C2164" s="15">
        <v>6304</v>
      </c>
      <c r="D2164" s="15">
        <v>9563</v>
      </c>
      <c r="E2164" s="15">
        <v>849</v>
      </c>
      <c r="F2164" s="15">
        <v>309</v>
      </c>
      <c r="G2164" s="15">
        <v>621</v>
      </c>
      <c r="H2164" s="15">
        <v>62.305273</v>
      </c>
      <c r="I2164" s="15">
        <v>46.650197</v>
      </c>
      <c r="J2164" s="15">
        <v>65.636067</v>
      </c>
      <c r="K2164" s="15">
        <v>6.650893</v>
      </c>
      <c r="L2164" s="15">
        <v>2.63472</v>
      </c>
      <c r="M2164" s="15">
        <v>4.866171</v>
      </c>
      <c r="N2164" s="16">
        <v>4.13476821751712e-21</v>
      </c>
      <c r="O2164" s="15">
        <v>-3.27321008633064</v>
      </c>
      <c r="P2164" s="15" t="s">
        <v>1098</v>
      </c>
    </row>
    <row r="2165" ht="18.5" customHeight="1" spans="1:16">
      <c r="A2165" s="15" t="s">
        <v>2182</v>
      </c>
      <c r="B2165" s="15">
        <v>93</v>
      </c>
      <c r="C2165" s="15">
        <v>116</v>
      </c>
      <c r="D2165" s="15">
        <v>142</v>
      </c>
      <c r="E2165" s="15">
        <v>8</v>
      </c>
      <c r="F2165" s="15">
        <v>3</v>
      </c>
      <c r="G2165" s="15">
        <v>7</v>
      </c>
      <c r="H2165" s="15">
        <v>0.257106</v>
      </c>
      <c r="I2165" s="15">
        <v>0.331742</v>
      </c>
      <c r="J2165" s="15">
        <v>0.376667</v>
      </c>
      <c r="K2165" s="15">
        <v>0.022724</v>
      </c>
      <c r="L2165" s="15">
        <v>0.006859</v>
      </c>
      <c r="M2165" s="15">
        <v>0.02145</v>
      </c>
      <c r="N2165" s="16">
        <v>9.85623507166965e-10</v>
      </c>
      <c r="O2165" s="15">
        <v>-3.27725872779087</v>
      </c>
      <c r="P2165" s="15" t="s">
        <v>1098</v>
      </c>
    </row>
    <row r="2166" ht="18.5" customHeight="1" spans="1:16">
      <c r="A2166" s="15" t="s">
        <v>2183</v>
      </c>
      <c r="B2166" s="15">
        <v>341</v>
      </c>
      <c r="C2166" s="15">
        <v>173</v>
      </c>
      <c r="D2166" s="15">
        <v>321</v>
      </c>
      <c r="E2166" s="15">
        <v>12</v>
      </c>
      <c r="F2166" s="15">
        <v>9</v>
      </c>
      <c r="G2166" s="15">
        <v>26</v>
      </c>
      <c r="H2166" s="15">
        <v>1.955052</v>
      </c>
      <c r="I2166" s="15">
        <v>1.018564</v>
      </c>
      <c r="J2166" s="15">
        <v>1.758653</v>
      </c>
      <c r="K2166" s="15">
        <v>0.071695</v>
      </c>
      <c r="L2166" s="15">
        <v>0.053652</v>
      </c>
      <c r="M2166" s="15">
        <v>0.161328</v>
      </c>
      <c r="N2166" s="16">
        <v>2.64095596542207e-11</v>
      </c>
      <c r="O2166" s="15">
        <v>-3.28686563407664</v>
      </c>
      <c r="P2166" s="15" t="s">
        <v>1098</v>
      </c>
    </row>
    <row r="2167" ht="18.5" customHeight="1" spans="1:16">
      <c r="A2167" s="15" t="s">
        <v>2184</v>
      </c>
      <c r="B2167" s="15">
        <v>3494</v>
      </c>
      <c r="C2167" s="15">
        <v>5538</v>
      </c>
      <c r="D2167" s="15">
        <v>10851</v>
      </c>
      <c r="E2167" s="15">
        <v>302</v>
      </c>
      <c r="F2167" s="15">
        <v>611</v>
      </c>
      <c r="G2167" s="15">
        <v>307</v>
      </c>
      <c r="H2167" s="15">
        <v>21.462629</v>
      </c>
      <c r="I2167" s="15">
        <v>35.072088</v>
      </c>
      <c r="J2167" s="15">
        <v>63.596487</v>
      </c>
      <c r="K2167" s="15">
        <v>1.998213</v>
      </c>
      <c r="L2167" s="15">
        <v>4.471665</v>
      </c>
      <c r="M2167" s="15">
        <v>2.100427</v>
      </c>
      <c r="N2167" s="16">
        <v>7.62899876866891e-15</v>
      </c>
      <c r="O2167" s="15">
        <v>-3.34614175920697</v>
      </c>
      <c r="P2167" s="15" t="s">
        <v>1098</v>
      </c>
    </row>
    <row r="2168" ht="18.5" customHeight="1" spans="1:16">
      <c r="A2168" s="15" t="s">
        <v>2185</v>
      </c>
      <c r="B2168" s="15">
        <v>163</v>
      </c>
      <c r="C2168" s="15">
        <v>596</v>
      </c>
      <c r="D2168" s="15">
        <v>250</v>
      </c>
      <c r="E2168" s="15">
        <v>15</v>
      </c>
      <c r="F2168" s="15">
        <v>22</v>
      </c>
      <c r="G2168" s="15">
        <v>7</v>
      </c>
      <c r="H2168" s="15">
        <v>0.249904</v>
      </c>
      <c r="I2168" s="15">
        <v>0.792868</v>
      </c>
      <c r="J2168" s="15">
        <v>0.366279</v>
      </c>
      <c r="K2168" s="15">
        <v>0.024355</v>
      </c>
      <c r="L2168" s="15">
        <v>0.032397</v>
      </c>
      <c r="M2168" s="15">
        <v>0.010473</v>
      </c>
      <c r="N2168" s="16">
        <v>3.56838964383912e-9</v>
      </c>
      <c r="O2168" s="15">
        <v>-3.37529238131161</v>
      </c>
      <c r="P2168" s="15" t="s">
        <v>1098</v>
      </c>
    </row>
    <row r="2169" ht="18.5" customHeight="1" spans="1:16">
      <c r="A2169" s="15" t="s">
        <v>2186</v>
      </c>
      <c r="B2169" s="15">
        <v>483</v>
      </c>
      <c r="C2169" s="15">
        <v>1937</v>
      </c>
      <c r="D2169" s="15">
        <v>1094</v>
      </c>
      <c r="E2169" s="15">
        <v>36</v>
      </c>
      <c r="F2169" s="15">
        <v>80</v>
      </c>
      <c r="G2169" s="15">
        <v>68</v>
      </c>
      <c r="H2169" s="15">
        <v>2.522709</v>
      </c>
      <c r="I2169" s="15">
        <v>11.398844</v>
      </c>
      <c r="J2169" s="15">
        <v>7.021231</v>
      </c>
      <c r="K2169" s="15">
        <v>0.244168</v>
      </c>
      <c r="L2169" s="15">
        <v>0.478932</v>
      </c>
      <c r="M2169" s="15">
        <v>0.461662</v>
      </c>
      <c r="N2169" s="16">
        <v>1.84232071766471e-11</v>
      </c>
      <c r="O2169" s="15">
        <v>-3.38933559254605</v>
      </c>
      <c r="P2169" s="15" t="s">
        <v>1098</v>
      </c>
    </row>
    <row r="2170" ht="18.5" customHeight="1" spans="1:16">
      <c r="A2170" s="15" t="s">
        <v>2187</v>
      </c>
      <c r="B2170" s="15">
        <v>106</v>
      </c>
      <c r="C2170" s="15">
        <v>133</v>
      </c>
      <c r="D2170" s="15">
        <v>138</v>
      </c>
      <c r="E2170" s="15">
        <v>10</v>
      </c>
      <c r="F2170" s="15">
        <v>2</v>
      </c>
      <c r="G2170" s="15">
        <v>4</v>
      </c>
      <c r="H2170" s="15">
        <v>0.260675</v>
      </c>
      <c r="I2170" s="15">
        <v>0.338552</v>
      </c>
      <c r="J2170" s="15">
        <v>0.325749</v>
      </c>
      <c r="K2170" s="15">
        <v>0.02592</v>
      </c>
      <c r="L2170" s="15">
        <v>0.005916</v>
      </c>
      <c r="M2170" s="15">
        <v>0.01047</v>
      </c>
      <c r="N2170" s="16">
        <v>1.91867214384479e-9</v>
      </c>
      <c r="O2170" s="15">
        <v>-3.38936497527047</v>
      </c>
      <c r="P2170" s="15" t="s">
        <v>1098</v>
      </c>
    </row>
    <row r="2171" ht="18.5" customHeight="1" spans="1:16">
      <c r="A2171" s="15" t="s">
        <v>2188</v>
      </c>
      <c r="B2171" s="15">
        <v>898</v>
      </c>
      <c r="C2171" s="15">
        <v>282</v>
      </c>
      <c r="D2171" s="15">
        <v>250</v>
      </c>
      <c r="E2171" s="15">
        <v>15</v>
      </c>
      <c r="F2171" s="15">
        <v>16</v>
      </c>
      <c r="G2171" s="15">
        <v>33</v>
      </c>
      <c r="H2171" s="15">
        <v>2.411305</v>
      </c>
      <c r="I2171" s="15">
        <v>0.780852</v>
      </c>
      <c r="J2171" s="15">
        <v>0.641061</v>
      </c>
      <c r="K2171" s="15">
        <v>0.042352</v>
      </c>
      <c r="L2171" s="15">
        <v>0.049793</v>
      </c>
      <c r="M2171" s="15">
        <v>0.094581</v>
      </c>
      <c r="N2171" s="16">
        <v>3.67539206757777e-10</v>
      </c>
      <c r="O2171" s="15">
        <v>-3.40301584462881</v>
      </c>
      <c r="P2171" s="15" t="s">
        <v>1098</v>
      </c>
    </row>
    <row r="2172" ht="18.5" customHeight="1" spans="1:16">
      <c r="A2172" s="15" t="s">
        <v>2189</v>
      </c>
      <c r="B2172" s="15">
        <v>657</v>
      </c>
      <c r="C2172" s="15">
        <v>1366</v>
      </c>
      <c r="D2172" s="15">
        <v>588</v>
      </c>
      <c r="E2172" s="15">
        <v>39</v>
      </c>
      <c r="F2172" s="15">
        <v>74</v>
      </c>
      <c r="G2172" s="15">
        <v>29</v>
      </c>
      <c r="H2172" s="15">
        <v>2.929789</v>
      </c>
      <c r="I2172" s="15">
        <v>6.28614</v>
      </c>
      <c r="J2172" s="15">
        <v>2.506976</v>
      </c>
      <c r="K2172" s="15">
        <v>0.190176</v>
      </c>
      <c r="L2172" s="15">
        <v>0.394451</v>
      </c>
      <c r="M2172" s="15">
        <v>0.13871</v>
      </c>
      <c r="N2172" s="16">
        <v>2.97623428887772e-13</v>
      </c>
      <c r="O2172" s="15">
        <v>-3.433415031358</v>
      </c>
      <c r="P2172" s="15" t="s">
        <v>1098</v>
      </c>
    </row>
    <row r="2173" ht="18.5" customHeight="1" spans="1:16">
      <c r="A2173" s="15" t="s">
        <v>2190</v>
      </c>
      <c r="B2173" s="15">
        <v>104</v>
      </c>
      <c r="C2173" s="15">
        <v>116</v>
      </c>
      <c r="D2173" s="15">
        <v>64</v>
      </c>
      <c r="E2173" s="15">
        <v>5</v>
      </c>
      <c r="F2173" s="15">
        <v>2</v>
      </c>
      <c r="G2173" s="15">
        <v>0</v>
      </c>
      <c r="H2173" s="15">
        <v>0.177283</v>
      </c>
      <c r="I2173" s="15">
        <v>0.203962</v>
      </c>
      <c r="J2173" s="15">
        <v>0.103866</v>
      </c>
      <c r="K2173" s="15">
        <v>0.007497</v>
      </c>
      <c r="L2173" s="15">
        <v>0.002943</v>
      </c>
      <c r="M2173" s="15">
        <v>0</v>
      </c>
      <c r="N2173" s="16">
        <v>9.33685413389528e-8</v>
      </c>
      <c r="O2173" s="15">
        <v>-3.44077454261277</v>
      </c>
      <c r="P2173" s="15" t="s">
        <v>1098</v>
      </c>
    </row>
    <row r="2174" ht="18.5" customHeight="1" spans="1:16">
      <c r="A2174" s="15" t="s">
        <v>2191</v>
      </c>
      <c r="B2174" s="15">
        <v>841</v>
      </c>
      <c r="C2174" s="15">
        <v>2441</v>
      </c>
      <c r="D2174" s="15">
        <v>950</v>
      </c>
      <c r="E2174" s="15">
        <v>123</v>
      </c>
      <c r="F2174" s="15">
        <v>34</v>
      </c>
      <c r="G2174" s="15">
        <v>30</v>
      </c>
      <c r="H2174" s="15">
        <v>0.424507</v>
      </c>
      <c r="I2174" s="15">
        <v>1.127305</v>
      </c>
      <c r="J2174" s="15">
        <v>0.44613</v>
      </c>
      <c r="K2174" s="15">
        <v>0.058553</v>
      </c>
      <c r="L2174" s="15">
        <v>0.017442</v>
      </c>
      <c r="M2174" s="15">
        <v>0.013962</v>
      </c>
      <c r="N2174" s="16">
        <v>2.95612880693828e-10</v>
      </c>
      <c r="O2174" s="15">
        <v>-3.46519893226587</v>
      </c>
      <c r="P2174" s="15" t="s">
        <v>1098</v>
      </c>
    </row>
    <row r="2175" ht="18.5" customHeight="1" spans="1:16">
      <c r="A2175" s="15" t="s">
        <v>2192</v>
      </c>
      <c r="B2175" s="15">
        <v>1033</v>
      </c>
      <c r="C2175" s="15">
        <v>371</v>
      </c>
      <c r="D2175" s="15">
        <v>486</v>
      </c>
      <c r="E2175" s="15">
        <v>36</v>
      </c>
      <c r="F2175" s="15">
        <v>27</v>
      </c>
      <c r="G2175" s="15">
        <v>39</v>
      </c>
      <c r="H2175" s="15">
        <v>3.721838</v>
      </c>
      <c r="I2175" s="15">
        <v>1.376803</v>
      </c>
      <c r="J2175" s="15">
        <v>1.673736</v>
      </c>
      <c r="K2175" s="15">
        <v>0.139409</v>
      </c>
      <c r="L2175" s="15">
        <v>0.116039</v>
      </c>
      <c r="M2175" s="15">
        <v>0.152882</v>
      </c>
      <c r="N2175" s="16">
        <v>5.01828355100138e-16</v>
      </c>
      <c r="O2175" s="15">
        <v>-3.4914501134016</v>
      </c>
      <c r="P2175" s="15" t="s">
        <v>1098</v>
      </c>
    </row>
    <row r="2176" ht="18.5" customHeight="1" spans="1:16">
      <c r="A2176" s="15" t="s">
        <v>2193</v>
      </c>
      <c r="B2176" s="15">
        <v>75</v>
      </c>
      <c r="C2176" s="15">
        <v>134</v>
      </c>
      <c r="D2176" s="15">
        <v>101</v>
      </c>
      <c r="E2176" s="15">
        <v>3</v>
      </c>
      <c r="F2176" s="15">
        <v>5</v>
      </c>
      <c r="G2176" s="15">
        <v>0</v>
      </c>
      <c r="H2176" s="15">
        <v>0.156178</v>
      </c>
      <c r="I2176" s="15">
        <v>0.307882</v>
      </c>
      <c r="J2176" s="15">
        <v>0.228926</v>
      </c>
      <c r="K2176" s="15">
        <v>0.004668</v>
      </c>
      <c r="L2176" s="15">
        <v>0.010137</v>
      </c>
      <c r="M2176" s="15">
        <v>0</v>
      </c>
      <c r="N2176" s="16">
        <v>3.23255593121382e-8</v>
      </c>
      <c r="O2176" s="15">
        <v>-3.4929065766006</v>
      </c>
      <c r="P2176" s="15" t="s">
        <v>1098</v>
      </c>
    </row>
    <row r="2177" ht="18.5" customHeight="1" spans="1:16">
      <c r="A2177" s="15" t="s">
        <v>2194</v>
      </c>
      <c r="B2177" s="15">
        <v>27742</v>
      </c>
      <c r="C2177" s="15">
        <v>19715</v>
      </c>
      <c r="D2177" s="15">
        <v>45422</v>
      </c>
      <c r="E2177" s="15">
        <v>2290</v>
      </c>
      <c r="F2177" s="15">
        <v>1926</v>
      </c>
      <c r="G2177" s="15">
        <v>1730</v>
      </c>
      <c r="H2177" s="15">
        <v>64.939201</v>
      </c>
      <c r="I2177" s="15">
        <v>47.571892</v>
      </c>
      <c r="J2177" s="15">
        <v>101.629105</v>
      </c>
      <c r="K2177" s="15">
        <v>5.886077</v>
      </c>
      <c r="L2177" s="15">
        <v>5.396039</v>
      </c>
      <c r="M2177" s="15">
        <v>4.429949</v>
      </c>
      <c r="N2177" s="16">
        <v>1.5833972394788e-32</v>
      </c>
      <c r="O2177" s="15">
        <v>-3.50193145449221</v>
      </c>
      <c r="P2177" s="15" t="s">
        <v>1098</v>
      </c>
    </row>
    <row r="2178" ht="18.5" customHeight="1" spans="1:16">
      <c r="A2178" s="15" t="s">
        <v>2195</v>
      </c>
      <c r="B2178" s="15">
        <v>16720</v>
      </c>
      <c r="C2178" s="15">
        <v>23117</v>
      </c>
      <c r="D2178" s="15">
        <v>21018</v>
      </c>
      <c r="E2178" s="15">
        <v>1410</v>
      </c>
      <c r="F2178" s="15">
        <v>789</v>
      </c>
      <c r="G2178" s="15">
        <v>1673</v>
      </c>
      <c r="H2178" s="15">
        <v>82.176018</v>
      </c>
      <c r="I2178" s="15">
        <v>111.361883</v>
      </c>
      <c r="J2178" s="15">
        <v>101.882202</v>
      </c>
      <c r="K2178" s="15">
        <v>7.746264</v>
      </c>
      <c r="L2178" s="15">
        <v>5.208183</v>
      </c>
      <c r="M2178" s="15">
        <v>8.915225</v>
      </c>
      <c r="N2178" s="16">
        <v>1.46423183610949e-29</v>
      </c>
      <c r="O2178" s="15">
        <v>-3.50624798799775</v>
      </c>
      <c r="P2178" s="15" t="s">
        <v>1098</v>
      </c>
    </row>
    <row r="2179" ht="18.5" customHeight="1" spans="1:16">
      <c r="A2179" s="15" t="s">
        <v>2196</v>
      </c>
      <c r="B2179" s="15">
        <v>82</v>
      </c>
      <c r="C2179" s="15">
        <v>150</v>
      </c>
      <c r="D2179" s="15">
        <v>84</v>
      </c>
      <c r="E2179" s="15">
        <v>2</v>
      </c>
      <c r="F2179" s="15">
        <v>5</v>
      </c>
      <c r="G2179" s="15">
        <v>0</v>
      </c>
      <c r="H2179" s="15">
        <v>0.42389</v>
      </c>
      <c r="I2179" s="15">
        <v>0.718095</v>
      </c>
      <c r="J2179" s="15">
        <v>0.417966</v>
      </c>
      <c r="K2179" s="15">
        <v>0.019391</v>
      </c>
      <c r="L2179" s="15">
        <v>0.051582</v>
      </c>
      <c r="M2179" s="15">
        <v>0</v>
      </c>
      <c r="N2179" s="16">
        <v>4.24346706302081e-8</v>
      </c>
      <c r="O2179" s="15">
        <v>-3.5275704941159</v>
      </c>
      <c r="P2179" s="15" t="s">
        <v>1098</v>
      </c>
    </row>
    <row r="2180" ht="18.5" customHeight="1" spans="1:16">
      <c r="A2180" s="15" t="s">
        <v>2197</v>
      </c>
      <c r="B2180" s="15">
        <v>240</v>
      </c>
      <c r="C2180" s="15">
        <v>318</v>
      </c>
      <c r="D2180" s="15">
        <v>320</v>
      </c>
      <c r="E2180" s="15">
        <v>18</v>
      </c>
      <c r="F2180" s="15">
        <v>10</v>
      </c>
      <c r="G2180" s="15">
        <v>19</v>
      </c>
      <c r="H2180" s="15">
        <v>1.06961</v>
      </c>
      <c r="I2180" s="15">
        <v>1.456488</v>
      </c>
      <c r="J2180" s="15">
        <v>1.361015</v>
      </c>
      <c r="K2180" s="15">
        <v>0.081571</v>
      </c>
      <c r="L2180" s="15">
        <v>0.047116</v>
      </c>
      <c r="M2180" s="15">
        <v>0.085709</v>
      </c>
      <c r="N2180" s="16">
        <v>1.05163865401608e-18</v>
      </c>
      <c r="O2180" s="15">
        <v>-3.57237698252146</v>
      </c>
      <c r="P2180" s="15" t="s">
        <v>1098</v>
      </c>
    </row>
    <row r="2181" ht="18.5" customHeight="1" spans="1:16">
      <c r="A2181" s="15" t="s">
        <v>2198</v>
      </c>
      <c r="B2181" s="15">
        <v>464</v>
      </c>
      <c r="C2181" s="15">
        <v>270</v>
      </c>
      <c r="D2181" s="15">
        <v>219</v>
      </c>
      <c r="E2181" s="15">
        <v>12</v>
      </c>
      <c r="F2181" s="15">
        <v>0</v>
      </c>
      <c r="G2181" s="15">
        <v>13</v>
      </c>
      <c r="H2181" s="15">
        <v>0.901293</v>
      </c>
      <c r="I2181" s="15">
        <v>0.541208</v>
      </c>
      <c r="J2181" s="15">
        <v>0.406552</v>
      </c>
      <c r="K2181" s="15">
        <v>0.024649</v>
      </c>
      <c r="L2181" s="15">
        <v>0</v>
      </c>
      <c r="M2181" s="15">
        <v>0.026597</v>
      </c>
      <c r="N2181" s="16">
        <v>7.19551903989385e-9</v>
      </c>
      <c r="O2181" s="15">
        <v>-3.59286374861813</v>
      </c>
      <c r="P2181" s="15" t="s">
        <v>1098</v>
      </c>
    </row>
    <row r="2182" ht="18.5" customHeight="1" spans="1:16">
      <c r="A2182" s="15" t="s">
        <v>2199</v>
      </c>
      <c r="B2182" s="15">
        <v>3413</v>
      </c>
      <c r="C2182" s="15">
        <v>3774</v>
      </c>
      <c r="D2182" s="15">
        <v>3820</v>
      </c>
      <c r="E2182" s="15">
        <v>278</v>
      </c>
      <c r="F2182" s="15">
        <v>122</v>
      </c>
      <c r="G2182" s="15">
        <v>246</v>
      </c>
      <c r="H2182" s="15">
        <v>32.1841</v>
      </c>
      <c r="I2182" s="15">
        <v>36.645025</v>
      </c>
      <c r="J2182" s="15">
        <v>34.46346</v>
      </c>
      <c r="K2182" s="15">
        <v>2.886449</v>
      </c>
      <c r="L2182" s="15">
        <v>1.370825</v>
      </c>
      <c r="M2182" s="15">
        <v>2.515989</v>
      </c>
      <c r="N2182" s="16">
        <v>2.53832154886838e-31</v>
      </c>
      <c r="O2182" s="15">
        <v>-3.6146050632199</v>
      </c>
      <c r="P2182" s="15" t="s">
        <v>1098</v>
      </c>
    </row>
    <row r="2183" ht="18.5" customHeight="1" spans="1:16">
      <c r="A2183" s="15" t="s">
        <v>2200</v>
      </c>
      <c r="B2183" s="15">
        <v>996</v>
      </c>
      <c r="C2183" s="15">
        <v>698</v>
      </c>
      <c r="D2183" s="15">
        <v>1139</v>
      </c>
      <c r="E2183" s="15">
        <v>76</v>
      </c>
      <c r="F2183" s="15">
        <v>33</v>
      </c>
      <c r="G2183" s="15">
        <v>49</v>
      </c>
      <c r="H2183" s="15">
        <v>2.838348</v>
      </c>
      <c r="I2183" s="15">
        <v>2.057585</v>
      </c>
      <c r="J2183" s="15">
        <v>3.105152</v>
      </c>
      <c r="K2183" s="15">
        <v>0.214264</v>
      </c>
      <c r="L2183" s="15">
        <v>0.101669</v>
      </c>
      <c r="M2183" s="15">
        <v>0.149335</v>
      </c>
      <c r="N2183" s="16">
        <v>2.55431104363304e-25</v>
      </c>
      <c r="O2183" s="15">
        <v>-3.61699741975968</v>
      </c>
      <c r="P2183" s="15" t="s">
        <v>1098</v>
      </c>
    </row>
    <row r="2184" ht="18.5" customHeight="1" spans="1:16">
      <c r="A2184" s="15" t="s">
        <v>2201</v>
      </c>
      <c r="B2184" s="15">
        <v>1894</v>
      </c>
      <c r="C2184" s="15">
        <v>852</v>
      </c>
      <c r="D2184" s="15">
        <v>936</v>
      </c>
      <c r="E2184" s="15">
        <v>36</v>
      </c>
      <c r="F2184" s="15">
        <v>19</v>
      </c>
      <c r="G2184" s="15">
        <v>92</v>
      </c>
      <c r="H2184" s="15">
        <v>5.262532</v>
      </c>
      <c r="I2184" s="15">
        <v>2.604942</v>
      </c>
      <c r="J2184" s="15">
        <v>2.463299</v>
      </c>
      <c r="K2184" s="15">
        <v>0.098325</v>
      </c>
      <c r="L2184" s="15">
        <v>0.061086</v>
      </c>
      <c r="M2184" s="15">
        <v>0.262831</v>
      </c>
      <c r="N2184" s="16">
        <v>1.07056832111973e-12</v>
      </c>
      <c r="O2184" s="15">
        <v>-3.64357889347147</v>
      </c>
      <c r="P2184" s="15" t="s">
        <v>1098</v>
      </c>
    </row>
    <row r="2185" ht="18.5" customHeight="1" spans="1:16">
      <c r="A2185" s="15" t="s">
        <v>2202</v>
      </c>
      <c r="B2185" s="15">
        <v>3125</v>
      </c>
      <c r="C2185" s="15">
        <v>3564</v>
      </c>
      <c r="D2185" s="15">
        <v>3318</v>
      </c>
      <c r="E2185" s="15">
        <v>277</v>
      </c>
      <c r="F2185" s="15">
        <v>156</v>
      </c>
      <c r="G2185" s="15">
        <v>81</v>
      </c>
      <c r="H2185" s="15">
        <v>7.308753</v>
      </c>
      <c r="I2185" s="15">
        <v>8.329408</v>
      </c>
      <c r="J2185" s="15">
        <v>7.260409</v>
      </c>
      <c r="K2185" s="15">
        <v>0.661042</v>
      </c>
      <c r="L2185" s="15">
        <v>0.43693</v>
      </c>
      <c r="M2185" s="15">
        <v>0.202059</v>
      </c>
      <c r="N2185" s="16">
        <v>3.17221800120034e-22</v>
      </c>
      <c r="O2185" s="15">
        <v>-3.69048979066261</v>
      </c>
      <c r="P2185" s="15" t="s">
        <v>1098</v>
      </c>
    </row>
    <row r="2186" ht="18.5" customHeight="1" spans="1:16">
      <c r="A2186" s="15" t="s">
        <v>2203</v>
      </c>
      <c r="B2186" s="15">
        <v>625</v>
      </c>
      <c r="C2186" s="15">
        <v>573</v>
      </c>
      <c r="D2186" s="15">
        <v>739</v>
      </c>
      <c r="E2186" s="15">
        <v>29</v>
      </c>
      <c r="F2186" s="15">
        <v>6</v>
      </c>
      <c r="G2186" s="15">
        <v>40</v>
      </c>
      <c r="H2186" s="15">
        <v>1.063374</v>
      </c>
      <c r="I2186" s="15">
        <v>1.005419</v>
      </c>
      <c r="J2186" s="15">
        <v>1.203182</v>
      </c>
      <c r="K2186" s="15">
        <v>0.052839</v>
      </c>
      <c r="L2186" s="15">
        <v>0.011001</v>
      </c>
      <c r="M2186" s="15">
        <v>0.072763</v>
      </c>
      <c r="N2186" s="16">
        <v>5.63482356547609e-14</v>
      </c>
      <c r="O2186" s="15">
        <v>-3.73672164373892</v>
      </c>
      <c r="P2186" s="15" t="s">
        <v>1098</v>
      </c>
    </row>
    <row r="2187" ht="18.5" customHeight="1" spans="1:16">
      <c r="A2187" s="15" t="s">
        <v>2204</v>
      </c>
      <c r="B2187" s="15">
        <v>1990</v>
      </c>
      <c r="C2187" s="15">
        <v>2322</v>
      </c>
      <c r="D2187" s="15">
        <v>2901</v>
      </c>
      <c r="E2187" s="15">
        <v>106</v>
      </c>
      <c r="F2187" s="15">
        <v>21</v>
      </c>
      <c r="G2187" s="15">
        <v>144</v>
      </c>
      <c r="H2187" s="15">
        <v>10.523317</v>
      </c>
      <c r="I2187" s="15">
        <v>12.659398</v>
      </c>
      <c r="J2187" s="15">
        <v>14.665789</v>
      </c>
      <c r="K2187" s="15">
        <v>0.615039</v>
      </c>
      <c r="L2187" s="15">
        <v>0.132745</v>
      </c>
      <c r="M2187" s="15">
        <v>0.831806</v>
      </c>
      <c r="N2187" s="16">
        <v>5.65369494363995e-14</v>
      </c>
      <c r="O2187" s="15">
        <v>-3.76846248428631</v>
      </c>
      <c r="P2187" s="15" t="s">
        <v>1098</v>
      </c>
    </row>
    <row r="2188" ht="18.5" customHeight="1" spans="1:16">
      <c r="A2188" s="15" t="s">
        <v>2205</v>
      </c>
      <c r="B2188" s="15">
        <v>204</v>
      </c>
      <c r="C2188" s="15">
        <v>173</v>
      </c>
      <c r="D2188" s="15">
        <v>148</v>
      </c>
      <c r="E2188" s="15">
        <v>6</v>
      </c>
      <c r="F2188" s="15">
        <v>9</v>
      </c>
      <c r="G2188" s="15">
        <v>6</v>
      </c>
      <c r="H2188" s="15">
        <v>1.61337</v>
      </c>
      <c r="I2188" s="15">
        <v>1.409471</v>
      </c>
      <c r="J2188" s="15">
        <v>1.122098</v>
      </c>
      <c r="K2188" s="15">
        <v>0.047206</v>
      </c>
      <c r="L2188" s="15">
        <v>0.077007</v>
      </c>
      <c r="M2188" s="15">
        <v>0.044772</v>
      </c>
      <c r="N2188" s="16">
        <v>2.1892622063241e-16</v>
      </c>
      <c r="O2188" s="15">
        <v>-3.78431202919658</v>
      </c>
      <c r="P2188" s="15" t="s">
        <v>1098</v>
      </c>
    </row>
    <row r="2189" ht="18.5" customHeight="1" spans="1:16">
      <c r="A2189" s="15" t="s">
        <v>2206</v>
      </c>
      <c r="B2189" s="15">
        <v>140</v>
      </c>
      <c r="C2189" s="15">
        <v>206</v>
      </c>
      <c r="D2189" s="15">
        <v>120</v>
      </c>
      <c r="E2189" s="15">
        <v>6</v>
      </c>
      <c r="F2189" s="15">
        <v>0</v>
      </c>
      <c r="G2189" s="15">
        <v>0</v>
      </c>
      <c r="H2189" s="15">
        <v>0.252452</v>
      </c>
      <c r="I2189" s="15">
        <v>0.3749</v>
      </c>
      <c r="J2189" s="15">
        <v>0.205026</v>
      </c>
      <c r="K2189" s="15">
        <v>0.011443</v>
      </c>
      <c r="L2189" s="15">
        <v>0</v>
      </c>
      <c r="M2189" s="15">
        <v>0</v>
      </c>
      <c r="N2189" s="16">
        <v>6.58080082241445e-9</v>
      </c>
      <c r="O2189" s="15">
        <v>-3.8123105417138</v>
      </c>
      <c r="P2189" s="15" t="s">
        <v>1098</v>
      </c>
    </row>
    <row r="2190" ht="18.5" customHeight="1" spans="1:16">
      <c r="A2190" s="15" t="s">
        <v>2207</v>
      </c>
      <c r="B2190" s="15">
        <v>985</v>
      </c>
      <c r="C2190" s="15">
        <v>1424</v>
      </c>
      <c r="D2190" s="15">
        <v>1598</v>
      </c>
      <c r="E2190" s="15">
        <v>48</v>
      </c>
      <c r="F2190" s="15">
        <v>9</v>
      </c>
      <c r="G2190" s="15">
        <v>76</v>
      </c>
      <c r="H2190" s="15">
        <v>3.198496</v>
      </c>
      <c r="I2190" s="15">
        <v>4.725457</v>
      </c>
      <c r="J2190" s="15">
        <v>4.73793</v>
      </c>
      <c r="K2190" s="15">
        <v>0.143117</v>
      </c>
      <c r="L2190" s="15">
        <v>0.029017</v>
      </c>
      <c r="M2190" s="15">
        <v>0.254915</v>
      </c>
      <c r="N2190" s="16">
        <v>5.27626176850882e-13</v>
      </c>
      <c r="O2190" s="15">
        <v>-3.81782650633778</v>
      </c>
      <c r="P2190" s="15" t="s">
        <v>1098</v>
      </c>
    </row>
    <row r="2191" ht="18.5" customHeight="1" spans="1:16">
      <c r="A2191" s="15" t="s">
        <v>2208</v>
      </c>
      <c r="B2191" s="15">
        <v>250</v>
      </c>
      <c r="C2191" s="15">
        <v>221</v>
      </c>
      <c r="D2191" s="15">
        <v>156</v>
      </c>
      <c r="E2191" s="15">
        <v>8</v>
      </c>
      <c r="F2191" s="15">
        <v>0</v>
      </c>
      <c r="G2191" s="15">
        <v>0</v>
      </c>
      <c r="H2191" s="15">
        <v>0.478858</v>
      </c>
      <c r="I2191" s="15">
        <v>0.437119</v>
      </c>
      <c r="J2191" s="15">
        <v>0.285146</v>
      </c>
      <c r="K2191" s="15">
        <v>0.016862</v>
      </c>
      <c r="L2191" s="15">
        <v>0</v>
      </c>
      <c r="M2191" s="15">
        <v>0</v>
      </c>
      <c r="N2191" s="16">
        <v>6.22897689403213e-9</v>
      </c>
      <c r="O2191" s="15">
        <v>-3.82713640615738</v>
      </c>
      <c r="P2191" s="15" t="s">
        <v>1098</v>
      </c>
    </row>
    <row r="2192" ht="18.5" customHeight="1" spans="1:16">
      <c r="A2192" s="15" t="s">
        <v>2209</v>
      </c>
      <c r="B2192" s="15">
        <v>148</v>
      </c>
      <c r="C2192" s="15">
        <v>429</v>
      </c>
      <c r="D2192" s="15">
        <v>348</v>
      </c>
      <c r="E2192" s="15">
        <v>10</v>
      </c>
      <c r="F2192" s="15">
        <v>0</v>
      </c>
      <c r="G2192" s="15">
        <v>2</v>
      </c>
      <c r="H2192" s="15">
        <v>3.250372</v>
      </c>
      <c r="I2192" s="15">
        <v>9.740059</v>
      </c>
      <c r="J2192" s="15">
        <v>7.327621</v>
      </c>
      <c r="K2192" s="15">
        <v>0.224993</v>
      </c>
      <c r="L2192" s="15">
        <v>0</v>
      </c>
      <c r="M2192" s="15">
        <v>0.037922</v>
      </c>
      <c r="N2192" s="16">
        <v>9.99200186155521e-11</v>
      </c>
      <c r="O2192" s="15">
        <v>-4.09592732435624</v>
      </c>
      <c r="P2192" s="15" t="s">
        <v>1098</v>
      </c>
    </row>
    <row r="2193" ht="18.5" customHeight="1" spans="1:16">
      <c r="A2193" s="15" t="s">
        <v>2210</v>
      </c>
      <c r="B2193" s="15">
        <v>2510</v>
      </c>
      <c r="C2193" s="15">
        <v>1280</v>
      </c>
      <c r="D2193" s="15">
        <v>2388</v>
      </c>
      <c r="E2193" s="15">
        <v>99</v>
      </c>
      <c r="F2193" s="15">
        <v>12</v>
      </c>
      <c r="G2193" s="15">
        <v>31</v>
      </c>
      <c r="H2193" s="15">
        <v>12.037515</v>
      </c>
      <c r="I2193" s="15">
        <v>6.324638</v>
      </c>
      <c r="J2193" s="15">
        <v>10.944491</v>
      </c>
      <c r="K2193" s="15">
        <v>0.516607</v>
      </c>
      <c r="L2193" s="15">
        <v>0.067555</v>
      </c>
      <c r="M2193" s="15">
        <v>0.160302</v>
      </c>
      <c r="N2193" s="16">
        <v>1.60234553624869e-15</v>
      </c>
      <c r="O2193" s="15">
        <v>-4.22614152754941</v>
      </c>
      <c r="P2193" s="15" t="s">
        <v>1098</v>
      </c>
    </row>
    <row r="2194" ht="18.5" customHeight="1" spans="1:16">
      <c r="A2194" s="15" t="s">
        <v>2211</v>
      </c>
      <c r="B2194" s="15">
        <v>179</v>
      </c>
      <c r="C2194" s="15">
        <v>188</v>
      </c>
      <c r="D2194" s="15">
        <v>56</v>
      </c>
      <c r="E2194" s="15">
        <v>2</v>
      </c>
      <c r="F2194" s="15">
        <v>0</v>
      </c>
      <c r="G2194" s="15">
        <v>1</v>
      </c>
      <c r="H2194" s="15">
        <v>0.868726</v>
      </c>
      <c r="I2194" s="15">
        <v>1.163717</v>
      </c>
      <c r="J2194" s="15">
        <v>0.305923</v>
      </c>
      <c r="K2194" s="15">
        <v>0.00748</v>
      </c>
      <c r="L2194" s="15">
        <v>0</v>
      </c>
      <c r="M2194" s="15">
        <v>0.003907</v>
      </c>
      <c r="N2194" s="16">
        <v>2.40196099722652e-11</v>
      </c>
      <c r="O2194" s="15">
        <v>-4.27616778860253</v>
      </c>
      <c r="P2194" s="15" t="s">
        <v>1098</v>
      </c>
    </row>
    <row r="2195" ht="18.5" customHeight="1" spans="1:16">
      <c r="A2195" s="15" t="s">
        <v>2212</v>
      </c>
      <c r="B2195" s="15">
        <v>60</v>
      </c>
      <c r="C2195" s="15">
        <v>312</v>
      </c>
      <c r="D2195" s="15">
        <v>278</v>
      </c>
      <c r="E2195" s="15">
        <v>0</v>
      </c>
      <c r="F2195" s="15">
        <v>3</v>
      </c>
      <c r="G2195" s="15">
        <v>0</v>
      </c>
      <c r="H2195" s="15">
        <v>0.391703</v>
      </c>
      <c r="I2195" s="15">
        <v>2.098007</v>
      </c>
      <c r="J2195" s="15">
        <v>1.736348</v>
      </c>
      <c r="K2195" s="15">
        <v>0</v>
      </c>
      <c r="L2195" s="15">
        <v>0.015668</v>
      </c>
      <c r="M2195" s="15">
        <v>0</v>
      </c>
      <c r="N2195" s="16">
        <v>8.78055761580415e-11</v>
      </c>
      <c r="O2195" s="15">
        <v>-4.28695020266737</v>
      </c>
      <c r="P2195" s="15" t="s">
        <v>1098</v>
      </c>
    </row>
    <row r="2196" ht="18.5" customHeight="1" spans="1:16">
      <c r="A2196" s="15" t="s">
        <v>2213</v>
      </c>
      <c r="B2196" s="15">
        <v>1145</v>
      </c>
      <c r="C2196" s="15">
        <v>1071</v>
      </c>
      <c r="D2196" s="15">
        <v>909</v>
      </c>
      <c r="E2196" s="15">
        <v>25</v>
      </c>
      <c r="F2196" s="15">
        <v>39</v>
      </c>
      <c r="G2196" s="15">
        <v>28</v>
      </c>
      <c r="H2196" s="15">
        <v>5.115606</v>
      </c>
      <c r="I2196" s="15">
        <v>4.947522</v>
      </c>
      <c r="J2196" s="15">
        <v>3.851958</v>
      </c>
      <c r="K2196" s="15">
        <v>0.109613</v>
      </c>
      <c r="L2196" s="15">
        <v>0.166191</v>
      </c>
      <c r="M2196" s="15">
        <v>0.138243</v>
      </c>
      <c r="N2196" s="16">
        <v>4.22852442166606e-58</v>
      </c>
      <c r="O2196" s="15">
        <v>-4.58206291437029</v>
      </c>
      <c r="P2196" s="15" t="s">
        <v>1098</v>
      </c>
    </row>
    <row r="2197" ht="18.5" customHeight="1" spans="1:16">
      <c r="A2197" s="15" t="s">
        <v>2214</v>
      </c>
      <c r="B2197" s="15">
        <v>6794</v>
      </c>
      <c r="C2197" s="15">
        <v>2037</v>
      </c>
      <c r="D2197" s="15">
        <v>2176</v>
      </c>
      <c r="E2197" s="15">
        <v>33</v>
      </c>
      <c r="F2197" s="15">
        <v>115</v>
      </c>
      <c r="G2197" s="15">
        <v>28</v>
      </c>
      <c r="H2197" s="15">
        <v>25.284359</v>
      </c>
      <c r="I2197" s="15">
        <v>7.887795</v>
      </c>
      <c r="J2197" s="15">
        <v>7.760243</v>
      </c>
      <c r="K2197" s="15">
        <v>0.14068</v>
      </c>
      <c r="L2197" s="15">
        <v>0.531311</v>
      </c>
      <c r="M2197" s="15">
        <v>0.158005</v>
      </c>
      <c r="N2197" s="16">
        <v>3.09064370172544e-18</v>
      </c>
      <c r="O2197" s="15">
        <v>-4.60939648854204</v>
      </c>
      <c r="P2197" s="15" t="s">
        <v>1098</v>
      </c>
    </row>
    <row r="2198" ht="18.5" customHeight="1" spans="1:16">
      <c r="A2198" s="15" t="s">
        <v>2215</v>
      </c>
      <c r="B2198" s="15">
        <v>1207</v>
      </c>
      <c r="C2198" s="15">
        <v>965</v>
      </c>
      <c r="D2198" s="15">
        <v>379</v>
      </c>
      <c r="E2198" s="15">
        <v>20</v>
      </c>
      <c r="F2198" s="15">
        <v>11</v>
      </c>
      <c r="G2198" s="15">
        <v>7</v>
      </c>
      <c r="H2198" s="15">
        <v>4.610516</v>
      </c>
      <c r="I2198" s="15">
        <v>3.718068</v>
      </c>
      <c r="J2198" s="15">
        <v>1.378493</v>
      </c>
      <c r="K2198" s="15">
        <v>0.07566</v>
      </c>
      <c r="L2198" s="15">
        <v>0.044365</v>
      </c>
      <c r="M2198" s="15">
        <v>0.023487</v>
      </c>
      <c r="N2198" s="16">
        <v>5.05203532929051e-24</v>
      </c>
      <c r="O2198" s="15">
        <v>-4.90217741946003</v>
      </c>
      <c r="P2198" s="15" t="s">
        <v>1098</v>
      </c>
    </row>
    <row r="2199" ht="18.5" customHeight="1" spans="1:16">
      <c r="A2199" s="15" t="s">
        <v>2216</v>
      </c>
      <c r="B2199" s="15">
        <v>366</v>
      </c>
      <c r="C2199" s="15">
        <v>647</v>
      </c>
      <c r="D2199" s="15">
        <v>2453</v>
      </c>
      <c r="E2199" s="15">
        <v>9</v>
      </c>
      <c r="F2199" s="15">
        <v>5</v>
      </c>
      <c r="G2199" s="15">
        <v>16</v>
      </c>
      <c r="H2199" s="15">
        <v>0.244082</v>
      </c>
      <c r="I2199" s="15">
        <v>0.445454</v>
      </c>
      <c r="J2199" s="15">
        <v>1.940904</v>
      </c>
      <c r="K2199" s="15">
        <v>0.006431</v>
      </c>
      <c r="L2199" s="15">
        <v>0.003658</v>
      </c>
      <c r="M2199" s="15">
        <v>0.011144</v>
      </c>
      <c r="N2199" s="16">
        <v>1.01323011313551e-17</v>
      </c>
      <c r="O2199" s="15">
        <v>-4.93506930296925</v>
      </c>
      <c r="P2199" s="15" t="s">
        <v>1098</v>
      </c>
    </row>
    <row r="2200" ht="18.5" customHeight="1" spans="1:16">
      <c r="A2200" s="15" t="s">
        <v>2217</v>
      </c>
      <c r="B2200" s="15">
        <v>89</v>
      </c>
      <c r="C2200" s="15">
        <v>211</v>
      </c>
      <c r="D2200" s="15">
        <v>155</v>
      </c>
      <c r="E2200" s="15">
        <v>0</v>
      </c>
      <c r="F2200" s="15">
        <v>0</v>
      </c>
      <c r="G2200" s="15">
        <v>0</v>
      </c>
      <c r="H2200" s="15">
        <v>0.343766</v>
      </c>
      <c r="I2200" s="15">
        <v>0.842606</v>
      </c>
      <c r="J2200" s="15">
        <v>0.572993</v>
      </c>
      <c r="K2200" s="15">
        <v>0</v>
      </c>
      <c r="L2200" s="15">
        <v>0</v>
      </c>
      <c r="M2200" s="15">
        <v>0</v>
      </c>
      <c r="N2200" s="16">
        <v>3.05027216841171e-16</v>
      </c>
      <c r="O2200" s="15">
        <v>-5.12504828599526</v>
      </c>
      <c r="P2200" s="15" t="s">
        <v>1098</v>
      </c>
    </row>
    <row r="2201" ht="18.5" customHeight="1" spans="1:16">
      <c r="A2201" s="15" t="s">
        <v>2218</v>
      </c>
      <c r="B2201" s="15">
        <v>222</v>
      </c>
      <c r="C2201" s="15">
        <v>255</v>
      </c>
      <c r="D2201" s="15">
        <v>215</v>
      </c>
      <c r="E2201" s="15">
        <v>0</v>
      </c>
      <c r="F2201" s="15">
        <v>3</v>
      </c>
      <c r="G2201" s="15">
        <v>0</v>
      </c>
      <c r="H2201" s="15">
        <v>2.069695</v>
      </c>
      <c r="I2201" s="15">
        <v>2.455044</v>
      </c>
      <c r="J2201" s="15">
        <v>1.914299</v>
      </c>
      <c r="K2201" s="15">
        <v>0</v>
      </c>
      <c r="L2201" s="15">
        <v>0.022392</v>
      </c>
      <c r="M2201" s="15">
        <v>0</v>
      </c>
      <c r="N2201" s="16">
        <v>2.93067793940643e-24</v>
      </c>
      <c r="O2201" s="15">
        <v>-5.52350699911003</v>
      </c>
      <c r="P2201" s="15" t="s">
        <v>1098</v>
      </c>
    </row>
    <row r="2202" ht="18.5" customHeight="1" spans="1:16">
      <c r="A2202" s="15" t="s">
        <v>2219</v>
      </c>
      <c r="B2202" s="15">
        <v>487</v>
      </c>
      <c r="C2202" s="15">
        <v>109</v>
      </c>
      <c r="D2202" s="15">
        <v>232</v>
      </c>
      <c r="E2202" s="15">
        <v>0</v>
      </c>
      <c r="F2202" s="15">
        <v>0</v>
      </c>
      <c r="G2202" s="15">
        <v>0</v>
      </c>
      <c r="H2202" s="15">
        <v>0.652306</v>
      </c>
      <c r="I2202" s="15">
        <v>0.149625</v>
      </c>
      <c r="J2202" s="15">
        <v>0.296056</v>
      </c>
      <c r="K2202" s="15">
        <v>0</v>
      </c>
      <c r="L2202" s="15">
        <v>0</v>
      </c>
      <c r="M2202" s="15">
        <v>0</v>
      </c>
      <c r="N2202" s="16">
        <v>4.7248855245962e-19</v>
      </c>
      <c r="O2202" s="15">
        <v>-5.53103334317753</v>
      </c>
      <c r="P2202" s="15" t="s">
        <v>1098</v>
      </c>
    </row>
    <row r="2203" ht="18.5" customHeight="1" spans="1:16">
      <c r="A2203" s="15" t="s">
        <v>2220</v>
      </c>
      <c r="B2203" s="15">
        <v>2744</v>
      </c>
      <c r="C2203" s="15">
        <v>1157</v>
      </c>
      <c r="D2203" s="15">
        <v>1608</v>
      </c>
      <c r="E2203" s="15">
        <v>22</v>
      </c>
      <c r="F2203" s="15">
        <v>24</v>
      </c>
      <c r="G2203" s="15">
        <v>6</v>
      </c>
      <c r="H2203" s="15">
        <v>14.578305</v>
      </c>
      <c r="I2203" s="15">
        <v>6.510238</v>
      </c>
      <c r="J2203" s="15">
        <v>8.277918</v>
      </c>
      <c r="K2203" s="15">
        <v>0.61931</v>
      </c>
      <c r="L2203" s="15">
        <v>0.770454</v>
      </c>
      <c r="M2203" s="15">
        <v>0.165432</v>
      </c>
      <c r="N2203" s="16">
        <v>1.54912592957231e-39</v>
      </c>
      <c r="O2203" s="15">
        <v>-5.66534891500219</v>
      </c>
      <c r="P2203" s="15" t="s">
        <v>1098</v>
      </c>
    </row>
    <row r="2204" ht="18.5" customHeight="1" spans="1:16">
      <c r="A2204" s="15" t="s">
        <v>2221</v>
      </c>
      <c r="B2204" s="15">
        <v>272</v>
      </c>
      <c r="C2204" s="15">
        <v>171</v>
      </c>
      <c r="D2204" s="15">
        <v>376</v>
      </c>
      <c r="E2204" s="15">
        <v>0</v>
      </c>
      <c r="F2204" s="15">
        <v>0</v>
      </c>
      <c r="G2204" s="15">
        <v>0</v>
      </c>
      <c r="H2204" s="15">
        <v>0.6396</v>
      </c>
      <c r="I2204" s="15">
        <v>0.401939</v>
      </c>
      <c r="J2204" s="15">
        <v>0.747842</v>
      </c>
      <c r="K2204" s="15">
        <v>0</v>
      </c>
      <c r="L2204" s="15">
        <v>0</v>
      </c>
      <c r="M2204" s="15">
        <v>0</v>
      </c>
      <c r="N2204" s="16">
        <v>5.09888362498956e-26</v>
      </c>
      <c r="O2204" s="15">
        <v>-6.10461152901377</v>
      </c>
      <c r="P2204" s="15" t="s">
        <v>1098</v>
      </c>
    </row>
    <row r="2205" ht="18.5" customHeight="1" spans="1:16">
      <c r="A2205" s="15" t="s">
        <v>2222</v>
      </c>
      <c r="B2205" s="15">
        <v>607</v>
      </c>
      <c r="C2205" s="15">
        <v>170</v>
      </c>
      <c r="D2205" s="15">
        <v>387</v>
      </c>
      <c r="E2205" s="15">
        <v>0</v>
      </c>
      <c r="F2205" s="15">
        <v>0</v>
      </c>
      <c r="G2205" s="15">
        <v>0</v>
      </c>
      <c r="H2205" s="15">
        <v>4.876167</v>
      </c>
      <c r="I2205" s="15">
        <v>1.175235</v>
      </c>
      <c r="J2205" s="15">
        <v>2.885841</v>
      </c>
      <c r="K2205" s="15">
        <v>0</v>
      </c>
      <c r="L2205" s="15">
        <v>0</v>
      </c>
      <c r="M2205" s="15">
        <v>0</v>
      </c>
      <c r="N2205" s="16">
        <v>5.08676575387723e-26</v>
      </c>
      <c r="O2205" s="15">
        <v>-6.20831432972344</v>
      </c>
      <c r="P2205" s="15" t="s">
        <v>1098</v>
      </c>
    </row>
    <row r="2206" ht="18.5" customHeight="1" spans="1:16">
      <c r="A2206" s="15" t="s">
        <v>2223</v>
      </c>
      <c r="B2206" s="15">
        <v>373</v>
      </c>
      <c r="C2206" s="15">
        <v>381</v>
      </c>
      <c r="D2206" s="15">
        <v>257</v>
      </c>
      <c r="E2206" s="15">
        <v>0</v>
      </c>
      <c r="F2206" s="15">
        <v>0</v>
      </c>
      <c r="G2206" s="15">
        <v>0</v>
      </c>
      <c r="H2206" s="15">
        <v>1.86023</v>
      </c>
      <c r="I2206" s="15">
        <v>1.925277</v>
      </c>
      <c r="J2206" s="15">
        <v>1.176109</v>
      </c>
      <c r="K2206" s="15">
        <v>0</v>
      </c>
      <c r="L2206" s="15">
        <v>0</v>
      </c>
      <c r="M2206" s="15">
        <v>0</v>
      </c>
      <c r="N2206" s="16">
        <v>3.42322689173407e-32</v>
      </c>
      <c r="O2206" s="15">
        <v>-6.55125060276753</v>
      </c>
      <c r="P2206" s="15" t="s">
        <v>1098</v>
      </c>
    </row>
    <row r="2207" ht="18.5" customHeight="1" spans="1:16">
      <c r="A2207" s="15" t="s">
        <v>2224</v>
      </c>
      <c r="B2207" s="15">
        <v>635</v>
      </c>
      <c r="C2207" s="15">
        <v>602</v>
      </c>
      <c r="D2207" s="15">
        <v>1119</v>
      </c>
      <c r="E2207" s="15">
        <v>0</v>
      </c>
      <c r="F2207" s="15">
        <v>0</v>
      </c>
      <c r="G2207" s="15">
        <v>0</v>
      </c>
      <c r="H2207" s="15">
        <v>2.570929</v>
      </c>
      <c r="I2207" s="15">
        <v>2.720873</v>
      </c>
      <c r="J2207" s="15">
        <v>4.527931</v>
      </c>
      <c r="K2207" s="15">
        <v>0</v>
      </c>
      <c r="L2207" s="15">
        <v>0</v>
      </c>
      <c r="M2207" s="15">
        <v>0</v>
      </c>
      <c r="N2207" s="16">
        <v>8.80202338456838e-47</v>
      </c>
      <c r="O2207" s="15">
        <v>-7.55694555081484</v>
      </c>
      <c r="P2207" s="15" t="s">
        <v>1098</v>
      </c>
    </row>
    <row r="2208" ht="18.5" customHeight="1" spans="1:16">
      <c r="A2208" s="18" t="s">
        <v>2225</v>
      </c>
      <c r="B2208" s="18">
        <v>1895</v>
      </c>
      <c r="C2208" s="18">
        <v>2669</v>
      </c>
      <c r="D2208" s="18">
        <v>2136</v>
      </c>
      <c r="E2208" s="18">
        <v>2</v>
      </c>
      <c r="F2208" s="18">
        <v>0</v>
      </c>
      <c r="G2208" s="18">
        <v>0</v>
      </c>
      <c r="H2208" s="18">
        <v>4.392953</v>
      </c>
      <c r="I2208" s="18">
        <v>2.257272</v>
      </c>
      <c r="J2208" s="18">
        <v>2.794124</v>
      </c>
      <c r="K2208" s="18">
        <v>0.00892</v>
      </c>
      <c r="L2208" s="18">
        <v>0</v>
      </c>
      <c r="M2208" s="18">
        <v>0</v>
      </c>
      <c r="N2208" s="19">
        <v>1.42806201807045e-82</v>
      </c>
      <c r="O2208" s="18">
        <v>-8.77498973718517</v>
      </c>
      <c r="P2208" s="18" t="s">
        <v>1098</v>
      </c>
    </row>
  </sheetData>
  <sortState ref="A2:P2207">
    <sortCondition ref="O2" descending="1"/>
  </sortState>
  <mergeCells count="1">
    <mergeCell ref="A1:P1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797"/>
  <sheetViews>
    <sheetView workbookViewId="0">
      <selection activeCell="E12" sqref="E12"/>
    </sheetView>
  </sheetViews>
  <sheetFormatPr defaultColWidth="8.61111111111111" defaultRowHeight="14.4"/>
  <cols>
    <col min="1" max="1" width="18.4907407407407" customWidth="1"/>
    <col min="2" max="7" width="12.3425925925926" customWidth="1"/>
    <col min="8" max="10" width="13.962962962963" customWidth="1"/>
    <col min="11" max="12" width="12.8796296296296" customWidth="1"/>
    <col min="13" max="14" width="13.962962962963" customWidth="1"/>
    <col min="15" max="15" width="14.6851851851852" customWidth="1"/>
    <col min="16" max="16" width="11.2592592592593" customWidth="1"/>
    <col min="17" max="17" width="12.8888888888889"/>
  </cols>
  <sheetData>
    <row r="1" ht="35" customHeight="1" spans="1:17">
      <c r="A1" s="5" t="s">
        <v>222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17"/>
    </row>
    <row r="2" ht="18.5" customHeight="1" spans="1:17">
      <c r="A2" s="7" t="s">
        <v>2227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17"/>
    </row>
    <row r="3" ht="18.5" customHeight="1" spans="1:17">
      <c r="A3" s="15" t="s">
        <v>2228</v>
      </c>
      <c r="B3" s="15">
        <v>0</v>
      </c>
      <c r="C3" s="15">
        <v>0</v>
      </c>
      <c r="D3" s="15">
        <v>0</v>
      </c>
      <c r="E3" s="15">
        <v>2273</v>
      </c>
      <c r="F3" s="15">
        <v>1876</v>
      </c>
      <c r="G3" s="15">
        <v>778</v>
      </c>
      <c r="H3" s="15">
        <v>0</v>
      </c>
      <c r="I3" s="15">
        <v>0</v>
      </c>
      <c r="J3" s="15">
        <v>0</v>
      </c>
      <c r="K3" s="15">
        <v>2.942239</v>
      </c>
      <c r="L3" s="15">
        <v>2.647936</v>
      </c>
      <c r="M3" s="15">
        <v>1.003242</v>
      </c>
      <c r="N3" s="16">
        <v>3.71661943058776e-40</v>
      </c>
      <c r="O3" s="15">
        <v>9.59087672422717</v>
      </c>
      <c r="P3" s="15" t="s">
        <v>18</v>
      </c>
      <c r="Q3" s="17">
        <f>POWER(O3,2)</f>
        <v>91.9849163393225</v>
      </c>
    </row>
    <row r="4" ht="18.5" customHeight="1" spans="1:17">
      <c r="A4" s="15" t="s">
        <v>2229</v>
      </c>
      <c r="B4" s="15">
        <v>0</v>
      </c>
      <c r="C4" s="15">
        <v>0</v>
      </c>
      <c r="D4" s="15">
        <v>0</v>
      </c>
      <c r="E4" s="15">
        <v>1083</v>
      </c>
      <c r="F4" s="15">
        <v>1016</v>
      </c>
      <c r="G4" s="15">
        <v>561</v>
      </c>
      <c r="H4" s="15">
        <v>0</v>
      </c>
      <c r="I4" s="15">
        <v>0</v>
      </c>
      <c r="J4" s="15">
        <v>0</v>
      </c>
      <c r="K4" s="15">
        <v>1.832832</v>
      </c>
      <c r="L4" s="15">
        <v>1.87468</v>
      </c>
      <c r="M4" s="15">
        <v>0.945014</v>
      </c>
      <c r="N4" s="16">
        <v>1.49762329107645e-35</v>
      </c>
      <c r="O4" s="15">
        <v>9.01258668261431</v>
      </c>
      <c r="P4" s="15" t="s">
        <v>18</v>
      </c>
      <c r="Q4" s="17"/>
    </row>
    <row r="5" ht="18.5" customHeight="1" spans="1:17">
      <c r="A5" s="15" t="s">
        <v>2230</v>
      </c>
      <c r="B5" s="15">
        <v>0</v>
      </c>
      <c r="C5" s="15">
        <v>0</v>
      </c>
      <c r="D5" s="15">
        <v>0</v>
      </c>
      <c r="E5" s="15">
        <v>473</v>
      </c>
      <c r="F5" s="15">
        <v>621</v>
      </c>
      <c r="G5" s="15">
        <v>405</v>
      </c>
      <c r="H5" s="15">
        <v>0</v>
      </c>
      <c r="I5" s="15">
        <v>0</v>
      </c>
      <c r="J5" s="15">
        <v>0</v>
      </c>
      <c r="K5" s="15">
        <v>1.168092</v>
      </c>
      <c r="L5" s="15">
        <v>1.670235</v>
      </c>
      <c r="M5" s="15">
        <v>0.996733</v>
      </c>
      <c r="N5" s="16">
        <v>1.11934434911571e-29</v>
      </c>
      <c r="O5" s="15">
        <v>8.37815226850721</v>
      </c>
      <c r="P5" s="15" t="s">
        <v>18</v>
      </c>
      <c r="Q5" s="17"/>
    </row>
    <row r="6" ht="18.5" customHeight="1" spans="1:17">
      <c r="A6" s="15" t="s">
        <v>2231</v>
      </c>
      <c r="B6" s="15">
        <v>0</v>
      </c>
      <c r="C6" s="15">
        <v>0</v>
      </c>
      <c r="D6" s="15">
        <v>0</v>
      </c>
      <c r="E6" s="15">
        <v>371</v>
      </c>
      <c r="F6" s="15">
        <v>457</v>
      </c>
      <c r="G6" s="15">
        <v>702</v>
      </c>
      <c r="H6" s="15">
        <v>0</v>
      </c>
      <c r="I6" s="15">
        <v>0</v>
      </c>
      <c r="J6" s="15">
        <v>0</v>
      </c>
      <c r="K6" s="15">
        <v>0.294723</v>
      </c>
      <c r="L6" s="15">
        <v>0.396298</v>
      </c>
      <c r="M6" s="15">
        <v>0.556564</v>
      </c>
      <c r="N6" s="16">
        <v>6.46332336267646e-29</v>
      </c>
      <c r="O6" s="15">
        <v>8.33938709637235</v>
      </c>
      <c r="P6" s="15" t="s">
        <v>18</v>
      </c>
      <c r="Q6" s="17"/>
    </row>
    <row r="7" ht="18.5" customHeight="1" spans="1:17">
      <c r="A7" s="15" t="s">
        <v>2232</v>
      </c>
      <c r="B7" s="15">
        <v>0</v>
      </c>
      <c r="C7" s="15">
        <v>0</v>
      </c>
      <c r="D7" s="15">
        <v>0</v>
      </c>
      <c r="E7" s="15">
        <v>379</v>
      </c>
      <c r="F7" s="15">
        <v>348</v>
      </c>
      <c r="G7" s="15">
        <v>481</v>
      </c>
      <c r="H7" s="15">
        <v>0</v>
      </c>
      <c r="I7" s="15">
        <v>0</v>
      </c>
      <c r="J7" s="15">
        <v>0</v>
      </c>
      <c r="K7" s="15">
        <v>1.269422</v>
      </c>
      <c r="L7" s="15">
        <v>1.269928</v>
      </c>
      <c r="M7" s="15">
        <v>1.602386</v>
      </c>
      <c r="N7" s="16">
        <v>7.72551354877301e-28</v>
      </c>
      <c r="O7" s="15">
        <v>8.14146303934583</v>
      </c>
      <c r="P7" s="15" t="s">
        <v>18</v>
      </c>
      <c r="Q7" s="17"/>
    </row>
    <row r="8" ht="18.5" customHeight="1" spans="1:17">
      <c r="A8" s="15" t="s">
        <v>2233</v>
      </c>
      <c r="B8" s="15">
        <v>0</v>
      </c>
      <c r="C8" s="15">
        <v>0</v>
      </c>
      <c r="D8" s="15">
        <v>0</v>
      </c>
      <c r="E8" s="15">
        <v>361</v>
      </c>
      <c r="F8" s="15">
        <v>857</v>
      </c>
      <c r="G8" s="15">
        <v>264</v>
      </c>
      <c r="H8" s="15">
        <v>0</v>
      </c>
      <c r="I8" s="15">
        <v>0</v>
      </c>
      <c r="J8" s="15">
        <v>0</v>
      </c>
      <c r="K8" s="15">
        <v>1.638212</v>
      </c>
      <c r="L8" s="15">
        <v>4.238141</v>
      </c>
      <c r="M8" s="15">
        <v>1.193569</v>
      </c>
      <c r="N8" s="16">
        <v>6.75283803278689e-25</v>
      </c>
      <c r="O8" s="15">
        <v>8.05308544917471</v>
      </c>
      <c r="P8" s="15" t="s">
        <v>18</v>
      </c>
      <c r="Q8" s="17"/>
    </row>
    <row r="9" ht="18.5" customHeight="1" spans="1:17">
      <c r="A9" s="15" t="s">
        <v>2234</v>
      </c>
      <c r="B9" s="15">
        <v>0</v>
      </c>
      <c r="C9" s="15">
        <v>0</v>
      </c>
      <c r="D9" s="15">
        <v>0</v>
      </c>
      <c r="E9" s="15">
        <v>334</v>
      </c>
      <c r="F9" s="15">
        <v>364</v>
      </c>
      <c r="G9" s="15">
        <v>326</v>
      </c>
      <c r="H9" s="15">
        <v>0</v>
      </c>
      <c r="I9" s="15">
        <v>0</v>
      </c>
      <c r="J9" s="15">
        <v>0</v>
      </c>
      <c r="K9" s="15">
        <v>0.692413</v>
      </c>
      <c r="L9" s="15">
        <v>0.822847</v>
      </c>
      <c r="M9" s="15">
        <v>0.672504</v>
      </c>
      <c r="N9" s="16">
        <v>1.92119950240847e-26</v>
      </c>
      <c r="O9" s="15">
        <v>7.96541641476981</v>
      </c>
      <c r="P9" s="15" t="s">
        <v>18</v>
      </c>
      <c r="Q9" s="17"/>
    </row>
    <row r="10" ht="18.5" customHeight="1" spans="1:17">
      <c r="A10" s="15" t="s">
        <v>2235</v>
      </c>
      <c r="B10" s="15">
        <v>0</v>
      </c>
      <c r="C10" s="15">
        <v>0</v>
      </c>
      <c r="D10" s="15">
        <v>0</v>
      </c>
      <c r="E10" s="15">
        <v>420</v>
      </c>
      <c r="F10" s="15">
        <v>616</v>
      </c>
      <c r="G10" s="15">
        <v>125</v>
      </c>
      <c r="H10" s="15">
        <v>0</v>
      </c>
      <c r="I10" s="15">
        <v>0</v>
      </c>
      <c r="J10" s="15">
        <v>0</v>
      </c>
      <c r="K10" s="15">
        <v>0.332361</v>
      </c>
      <c r="L10" s="15">
        <v>0.531726</v>
      </c>
      <c r="M10" s="15">
        <v>0.098635</v>
      </c>
      <c r="N10" s="16">
        <v>6.50034127431144e-21</v>
      </c>
      <c r="O10" s="15">
        <v>7.62908281302907</v>
      </c>
      <c r="P10" s="15" t="s">
        <v>18</v>
      </c>
      <c r="Q10" s="17"/>
    </row>
    <row r="11" ht="18.5" customHeight="1" spans="1:17">
      <c r="A11" s="15" t="s">
        <v>2236</v>
      </c>
      <c r="B11" s="15">
        <v>0</v>
      </c>
      <c r="C11" s="15">
        <v>0</v>
      </c>
      <c r="D11" s="15">
        <v>0</v>
      </c>
      <c r="E11" s="15">
        <v>261</v>
      </c>
      <c r="F11" s="15">
        <v>219</v>
      </c>
      <c r="G11" s="15">
        <v>166</v>
      </c>
      <c r="H11" s="15">
        <v>0</v>
      </c>
      <c r="I11" s="15">
        <v>0</v>
      </c>
      <c r="J11" s="15">
        <v>0</v>
      </c>
      <c r="K11" s="15">
        <v>1.267632</v>
      </c>
      <c r="L11" s="15">
        <v>1.160093</v>
      </c>
      <c r="M11" s="15">
        <v>0.804306</v>
      </c>
      <c r="N11" s="16">
        <v>1.3779053244406e-20</v>
      </c>
      <c r="O11" s="15">
        <v>7.32830548828144</v>
      </c>
      <c r="P11" s="15" t="s">
        <v>18</v>
      </c>
      <c r="Q11" s="17"/>
    </row>
    <row r="12" ht="18.5" customHeight="1" spans="1:17">
      <c r="A12" s="15" t="s">
        <v>2237</v>
      </c>
      <c r="B12" s="15">
        <v>0</v>
      </c>
      <c r="C12" s="15">
        <v>0</v>
      </c>
      <c r="D12" s="15">
        <v>0</v>
      </c>
      <c r="E12" s="15">
        <v>213</v>
      </c>
      <c r="F12" s="15">
        <v>158</v>
      </c>
      <c r="G12" s="15">
        <v>290</v>
      </c>
      <c r="H12" s="15">
        <v>0</v>
      </c>
      <c r="I12" s="15">
        <v>0</v>
      </c>
      <c r="J12" s="15">
        <v>0</v>
      </c>
      <c r="K12" s="15">
        <v>0.56476</v>
      </c>
      <c r="L12" s="15">
        <v>0.455751</v>
      </c>
      <c r="M12" s="15">
        <v>0.766533</v>
      </c>
      <c r="N12" s="16">
        <v>2.54039003322461e-20</v>
      </c>
      <c r="O12" s="15">
        <v>7.31616814893986</v>
      </c>
      <c r="P12" s="15" t="s">
        <v>18</v>
      </c>
      <c r="Q12" s="17"/>
    </row>
    <row r="13" ht="18.5" customHeight="1" spans="1:17">
      <c r="A13" s="15" t="s">
        <v>2238</v>
      </c>
      <c r="B13" s="15">
        <v>0</v>
      </c>
      <c r="C13" s="15">
        <v>0</v>
      </c>
      <c r="D13" s="15">
        <v>0</v>
      </c>
      <c r="E13" s="15">
        <v>281</v>
      </c>
      <c r="F13" s="15">
        <v>88</v>
      </c>
      <c r="G13" s="15">
        <v>245</v>
      </c>
      <c r="H13" s="15">
        <v>0</v>
      </c>
      <c r="I13" s="15">
        <v>0</v>
      </c>
      <c r="J13" s="15">
        <v>0</v>
      </c>
      <c r="K13" s="15">
        <v>0.744834</v>
      </c>
      <c r="L13" s="15">
        <v>0.253712</v>
      </c>
      <c r="M13" s="15">
        <v>0.645653</v>
      </c>
      <c r="N13" s="16">
        <v>2.29399671414643e-17</v>
      </c>
      <c r="O13" s="15">
        <v>7.02069738810597</v>
      </c>
      <c r="P13" s="15" t="s">
        <v>18</v>
      </c>
      <c r="Q13" s="17"/>
    </row>
    <row r="14" ht="18.5" customHeight="1" spans="1:17">
      <c r="A14" s="15" t="s">
        <v>2239</v>
      </c>
      <c r="B14" s="15">
        <v>0</v>
      </c>
      <c r="C14" s="15">
        <v>0</v>
      </c>
      <c r="D14" s="15">
        <v>0</v>
      </c>
      <c r="E14" s="15">
        <v>121</v>
      </c>
      <c r="F14" s="15">
        <v>157</v>
      </c>
      <c r="G14" s="15">
        <v>143</v>
      </c>
      <c r="H14" s="15">
        <v>0</v>
      </c>
      <c r="I14" s="15">
        <v>0</v>
      </c>
      <c r="J14" s="15">
        <v>0</v>
      </c>
      <c r="K14" s="15">
        <v>1.00428</v>
      </c>
      <c r="L14" s="15">
        <v>1.423802</v>
      </c>
      <c r="M14" s="15">
        <v>1.18105</v>
      </c>
      <c r="N14" s="16">
        <v>5.93507886003928e-17</v>
      </c>
      <c r="O14" s="15">
        <v>6.81886830611651</v>
      </c>
      <c r="P14" s="15" t="s">
        <v>18</v>
      </c>
      <c r="Q14" s="17"/>
    </row>
    <row r="15" ht="18.5" customHeight="1" spans="1:17">
      <c r="A15" s="15" t="s">
        <v>2240</v>
      </c>
      <c r="B15" s="15">
        <v>0</v>
      </c>
      <c r="C15" s="15">
        <v>0</v>
      </c>
      <c r="D15" s="15">
        <v>0</v>
      </c>
      <c r="E15" s="15">
        <v>58</v>
      </c>
      <c r="F15" s="15">
        <v>420</v>
      </c>
      <c r="G15" s="15">
        <v>161</v>
      </c>
      <c r="H15" s="15">
        <v>0</v>
      </c>
      <c r="I15" s="15">
        <v>0</v>
      </c>
      <c r="J15" s="15">
        <v>0</v>
      </c>
      <c r="K15" s="15">
        <v>0.043936</v>
      </c>
      <c r="L15" s="15">
        <v>0.347732</v>
      </c>
      <c r="M15" s="15">
        <v>0.121383</v>
      </c>
      <c r="N15" s="16">
        <v>1.50905147519508e-14</v>
      </c>
      <c r="O15" s="15">
        <v>6.72045221629876</v>
      </c>
      <c r="P15" s="15" t="s">
        <v>18</v>
      </c>
      <c r="Q15" s="17"/>
    </row>
    <row r="16" ht="18.5" customHeight="1" spans="1:17">
      <c r="A16" s="15" t="s">
        <v>2241</v>
      </c>
      <c r="B16" s="15">
        <v>0</v>
      </c>
      <c r="C16" s="15">
        <v>0</v>
      </c>
      <c r="D16" s="15">
        <v>0</v>
      </c>
      <c r="E16" s="15">
        <v>108</v>
      </c>
      <c r="F16" s="15">
        <v>162</v>
      </c>
      <c r="G16" s="15">
        <v>114</v>
      </c>
      <c r="H16" s="15">
        <v>0</v>
      </c>
      <c r="I16" s="15">
        <v>0</v>
      </c>
      <c r="J16" s="15">
        <v>0</v>
      </c>
      <c r="K16" s="15">
        <v>0.563409</v>
      </c>
      <c r="L16" s="15">
        <v>0.921466</v>
      </c>
      <c r="M16" s="15">
        <v>0.594616</v>
      </c>
      <c r="N16" s="16">
        <v>8.42579138347166e-16</v>
      </c>
      <c r="O16" s="15">
        <v>6.66321127837307</v>
      </c>
      <c r="P16" s="15" t="s">
        <v>18</v>
      </c>
      <c r="Q16" s="17"/>
    </row>
    <row r="17" ht="18.5" customHeight="1" spans="1:17">
      <c r="A17" s="15" t="s">
        <v>2242</v>
      </c>
      <c r="B17" s="15">
        <v>0</v>
      </c>
      <c r="C17" s="15">
        <v>0</v>
      </c>
      <c r="D17" s="15">
        <v>0</v>
      </c>
      <c r="E17" s="15">
        <v>103</v>
      </c>
      <c r="F17" s="15">
        <v>82</v>
      </c>
      <c r="G17" s="15">
        <v>274</v>
      </c>
      <c r="H17" s="15">
        <v>0</v>
      </c>
      <c r="I17" s="15">
        <v>0</v>
      </c>
      <c r="J17" s="15">
        <v>0</v>
      </c>
      <c r="K17" s="15">
        <v>0.182547</v>
      </c>
      <c r="L17" s="15">
        <v>0.157024</v>
      </c>
      <c r="M17" s="15">
        <v>0.484537</v>
      </c>
      <c r="N17" s="16">
        <v>1.50905147519508e-14</v>
      </c>
      <c r="O17" s="15">
        <v>6.59358154404883</v>
      </c>
      <c r="P17" s="15" t="s">
        <v>18</v>
      </c>
      <c r="Q17" s="17"/>
    </row>
    <row r="18" ht="18.5" customHeight="1" spans="1:17">
      <c r="A18" s="15" t="s">
        <v>2243</v>
      </c>
      <c r="B18" s="15">
        <v>0</v>
      </c>
      <c r="C18" s="15">
        <v>0</v>
      </c>
      <c r="D18" s="15">
        <v>0</v>
      </c>
      <c r="E18" s="15">
        <v>73</v>
      </c>
      <c r="F18" s="15">
        <v>181</v>
      </c>
      <c r="G18" s="15">
        <v>109</v>
      </c>
      <c r="H18" s="15">
        <v>0</v>
      </c>
      <c r="I18" s="15">
        <v>0</v>
      </c>
      <c r="J18" s="15">
        <v>0</v>
      </c>
      <c r="K18" s="15">
        <v>0.531064</v>
      </c>
      <c r="L18" s="15">
        <v>1.434617</v>
      </c>
      <c r="M18" s="15">
        <v>0.7834</v>
      </c>
      <c r="N18" s="16">
        <v>4.28975818579565e-14</v>
      </c>
      <c r="O18" s="15">
        <v>6.45398835396806</v>
      </c>
      <c r="P18" s="15" t="s">
        <v>18</v>
      </c>
      <c r="Q18" s="17"/>
    </row>
    <row r="19" ht="18.5" customHeight="1" spans="1:17">
      <c r="A19" s="15" t="s">
        <v>2244</v>
      </c>
      <c r="B19" s="15">
        <v>0</v>
      </c>
      <c r="C19" s="15">
        <v>0</v>
      </c>
      <c r="D19" s="15">
        <v>0</v>
      </c>
      <c r="E19" s="15">
        <v>83</v>
      </c>
      <c r="F19" s="15">
        <v>74</v>
      </c>
      <c r="G19" s="15">
        <v>93</v>
      </c>
      <c r="H19" s="15">
        <v>0</v>
      </c>
      <c r="I19" s="15">
        <v>0</v>
      </c>
      <c r="J19" s="15">
        <v>0</v>
      </c>
      <c r="K19" s="15">
        <v>0.249878</v>
      </c>
      <c r="L19" s="15">
        <v>0.241446</v>
      </c>
      <c r="M19" s="15">
        <v>0.279274</v>
      </c>
      <c r="N19" s="16">
        <v>6.16013027389734e-13</v>
      </c>
      <c r="O19" s="15">
        <v>6.16535025598727</v>
      </c>
      <c r="P19" s="15" t="s">
        <v>18</v>
      </c>
      <c r="Q19" s="17"/>
    </row>
    <row r="20" ht="18.5" customHeight="1" spans="1:17">
      <c r="A20" s="15" t="s">
        <v>2245</v>
      </c>
      <c r="B20" s="15">
        <v>0</v>
      </c>
      <c r="C20" s="15">
        <v>0</v>
      </c>
      <c r="D20" s="15">
        <v>0</v>
      </c>
      <c r="E20" s="15">
        <v>94</v>
      </c>
      <c r="F20" s="15">
        <v>89</v>
      </c>
      <c r="G20" s="15">
        <v>56</v>
      </c>
      <c r="H20" s="15">
        <v>0</v>
      </c>
      <c r="I20" s="15">
        <v>0</v>
      </c>
      <c r="J20" s="15">
        <v>0</v>
      </c>
      <c r="K20" s="15">
        <v>0.968902</v>
      </c>
      <c r="L20" s="15">
        <v>1.001756</v>
      </c>
      <c r="M20" s="15">
        <v>0.573381</v>
      </c>
      <c r="N20" s="16">
        <v>4.23289018425008e-12</v>
      </c>
      <c r="O20" s="15">
        <v>6.04615561827985</v>
      </c>
      <c r="P20" s="15" t="s">
        <v>18</v>
      </c>
      <c r="Q20" s="17"/>
    </row>
    <row r="21" ht="18.5" customHeight="1" spans="1:17">
      <c r="A21" s="15" t="s">
        <v>2246</v>
      </c>
      <c r="B21" s="15">
        <v>0</v>
      </c>
      <c r="C21" s="15">
        <v>0</v>
      </c>
      <c r="D21" s="15">
        <v>0</v>
      </c>
      <c r="E21" s="15">
        <v>258</v>
      </c>
      <c r="F21" s="15">
        <v>167</v>
      </c>
      <c r="G21" s="15">
        <v>10</v>
      </c>
      <c r="H21" s="15">
        <v>0</v>
      </c>
      <c r="I21" s="15">
        <v>0</v>
      </c>
      <c r="J21" s="15">
        <v>0</v>
      </c>
      <c r="K21" s="15">
        <v>1.600078</v>
      </c>
      <c r="L21" s="15">
        <v>1.12438</v>
      </c>
      <c r="M21" s="15">
        <v>0.056139</v>
      </c>
      <c r="N21" s="16">
        <v>1.96574433683579e-9</v>
      </c>
      <c r="O21" s="15">
        <v>5.79728261477575</v>
      </c>
      <c r="P21" s="15" t="s">
        <v>18</v>
      </c>
      <c r="Q21" s="17"/>
    </row>
    <row r="22" ht="18.5" customHeight="1" spans="1:17">
      <c r="A22" s="15" t="s">
        <v>2247</v>
      </c>
      <c r="B22" s="15">
        <v>0</v>
      </c>
      <c r="C22" s="15">
        <v>0</v>
      </c>
      <c r="D22" s="15">
        <v>0</v>
      </c>
      <c r="E22" s="15">
        <v>83</v>
      </c>
      <c r="F22" s="15">
        <v>189</v>
      </c>
      <c r="G22" s="15">
        <v>24</v>
      </c>
      <c r="H22" s="15">
        <v>0</v>
      </c>
      <c r="I22" s="15">
        <v>0</v>
      </c>
      <c r="J22" s="15">
        <v>0</v>
      </c>
      <c r="K22" s="15">
        <v>2.531781</v>
      </c>
      <c r="L22" s="15">
        <v>6.330477</v>
      </c>
      <c r="M22" s="15">
        <v>0.728984</v>
      </c>
      <c r="N22" s="16">
        <v>7.71994218906046e-10</v>
      </c>
      <c r="O22" s="15">
        <v>5.78235083945728</v>
      </c>
      <c r="P22" s="15" t="s">
        <v>18</v>
      </c>
      <c r="Q22" s="17"/>
    </row>
    <row r="23" ht="18.5" customHeight="1" spans="1:17">
      <c r="A23" s="15" t="s">
        <v>2248</v>
      </c>
      <c r="B23" s="15">
        <v>0</v>
      </c>
      <c r="C23" s="15">
        <v>0</v>
      </c>
      <c r="D23" s="15">
        <v>0</v>
      </c>
      <c r="E23" s="15">
        <v>344</v>
      </c>
      <c r="F23" s="15">
        <v>16</v>
      </c>
      <c r="G23" s="15">
        <v>77</v>
      </c>
      <c r="H23" s="15">
        <v>0</v>
      </c>
      <c r="I23" s="15">
        <v>0</v>
      </c>
      <c r="J23" s="15">
        <v>0</v>
      </c>
      <c r="K23" s="15">
        <v>0.547268</v>
      </c>
      <c r="L23" s="15">
        <v>0.026496</v>
      </c>
      <c r="M23" s="15">
        <v>0.122096</v>
      </c>
      <c r="N23" s="16">
        <v>2.41311048091707e-9</v>
      </c>
      <c r="O23" s="15">
        <v>5.77782459784021</v>
      </c>
      <c r="P23" s="15" t="s">
        <v>18</v>
      </c>
      <c r="Q23" s="17"/>
    </row>
    <row r="24" ht="18.5" customHeight="1" spans="1:17">
      <c r="A24" s="15" t="s">
        <v>2249</v>
      </c>
      <c r="B24" s="15">
        <v>0</v>
      </c>
      <c r="C24" s="15">
        <v>0</v>
      </c>
      <c r="D24" s="15">
        <v>0</v>
      </c>
      <c r="E24" s="15">
        <v>221</v>
      </c>
      <c r="F24" s="15">
        <v>9</v>
      </c>
      <c r="G24" s="15">
        <v>119</v>
      </c>
      <c r="H24" s="15">
        <v>0</v>
      </c>
      <c r="I24" s="15">
        <v>0</v>
      </c>
      <c r="J24" s="15">
        <v>0</v>
      </c>
      <c r="K24" s="15">
        <v>0.408815</v>
      </c>
      <c r="L24" s="15">
        <v>0.01723</v>
      </c>
      <c r="M24" s="15">
        <v>0.219441</v>
      </c>
      <c r="N24" s="16">
        <v>1.37504628727204e-8</v>
      </c>
      <c r="O24" s="15">
        <v>5.57051640604936</v>
      </c>
      <c r="P24" s="15" t="s">
        <v>18</v>
      </c>
      <c r="Q24" s="17"/>
    </row>
    <row r="25" ht="18.5" customHeight="1" spans="1:17">
      <c r="A25" s="15" t="s">
        <v>2250</v>
      </c>
      <c r="B25" s="15">
        <v>0</v>
      </c>
      <c r="C25" s="15">
        <v>0</v>
      </c>
      <c r="D25" s="15">
        <v>0</v>
      </c>
      <c r="E25" s="15">
        <v>48</v>
      </c>
      <c r="F25" s="15">
        <v>62</v>
      </c>
      <c r="G25" s="15">
        <v>46</v>
      </c>
      <c r="H25" s="15">
        <v>0</v>
      </c>
      <c r="I25" s="15">
        <v>0</v>
      </c>
      <c r="J25" s="15">
        <v>0</v>
      </c>
      <c r="K25" s="15">
        <v>0.134873</v>
      </c>
      <c r="L25" s="15">
        <v>0.188251</v>
      </c>
      <c r="M25" s="15">
        <v>0.126314</v>
      </c>
      <c r="N25" s="16">
        <v>1.24559549452574e-9</v>
      </c>
      <c r="O25" s="15">
        <v>5.54257984965368</v>
      </c>
      <c r="P25" s="15" t="s">
        <v>18</v>
      </c>
      <c r="Q25" s="17"/>
    </row>
    <row r="26" ht="18.5" customHeight="1" spans="1:17">
      <c r="A26" s="15" t="s">
        <v>2251</v>
      </c>
      <c r="B26" s="15">
        <v>0</v>
      </c>
      <c r="C26" s="15">
        <v>0</v>
      </c>
      <c r="D26" s="15">
        <v>0</v>
      </c>
      <c r="E26" s="15">
        <v>52</v>
      </c>
      <c r="F26" s="15">
        <v>43</v>
      </c>
      <c r="G26" s="15">
        <v>50</v>
      </c>
      <c r="H26" s="15">
        <v>0</v>
      </c>
      <c r="I26" s="15">
        <v>0</v>
      </c>
      <c r="J26" s="15">
        <v>0</v>
      </c>
      <c r="K26" s="15">
        <v>0.255652</v>
      </c>
      <c r="L26" s="15">
        <v>0.232054</v>
      </c>
      <c r="M26" s="15">
        <v>0.245699</v>
      </c>
      <c r="N26" s="16">
        <v>2.4183609205937e-9</v>
      </c>
      <c r="O26" s="15">
        <v>5.46831503418697</v>
      </c>
      <c r="P26" s="15" t="s">
        <v>18</v>
      </c>
      <c r="Q26" s="17"/>
    </row>
    <row r="27" ht="18.5" customHeight="1" spans="1:17">
      <c r="A27" s="15" t="s">
        <v>2252</v>
      </c>
      <c r="B27" s="15">
        <v>0</v>
      </c>
      <c r="C27" s="15">
        <v>0</v>
      </c>
      <c r="D27" s="15">
        <v>0</v>
      </c>
      <c r="E27" s="15">
        <v>84</v>
      </c>
      <c r="F27" s="15">
        <v>31</v>
      </c>
      <c r="G27" s="15">
        <v>49</v>
      </c>
      <c r="H27" s="15">
        <v>0</v>
      </c>
      <c r="I27" s="15">
        <v>0</v>
      </c>
      <c r="J27" s="15">
        <v>0</v>
      </c>
      <c r="K27" s="15">
        <v>0.299426</v>
      </c>
      <c r="L27" s="15">
        <v>0.11773</v>
      </c>
      <c r="M27" s="15">
        <v>0.174469</v>
      </c>
      <c r="N27" s="16">
        <v>5.36875239345391e-9</v>
      </c>
      <c r="O27" s="15">
        <v>5.45059268452619</v>
      </c>
      <c r="P27" s="15" t="s">
        <v>18</v>
      </c>
      <c r="Q27" s="17"/>
    </row>
    <row r="28" ht="18.5" customHeight="1" spans="1:17">
      <c r="A28" s="15" t="s">
        <v>2253</v>
      </c>
      <c r="B28" s="15">
        <v>0</v>
      </c>
      <c r="C28" s="15">
        <v>0</v>
      </c>
      <c r="D28" s="15">
        <v>0</v>
      </c>
      <c r="E28" s="15">
        <v>42</v>
      </c>
      <c r="F28" s="15">
        <v>108</v>
      </c>
      <c r="G28" s="15">
        <v>28</v>
      </c>
      <c r="H28" s="15">
        <v>0</v>
      </c>
      <c r="I28" s="15">
        <v>0</v>
      </c>
      <c r="J28" s="15">
        <v>0</v>
      </c>
      <c r="K28" s="15">
        <v>0.246916</v>
      </c>
      <c r="L28" s="15">
        <v>0.695098</v>
      </c>
      <c r="M28" s="15">
        <v>0.165249</v>
      </c>
      <c r="N28" s="16">
        <v>1.62995875393938e-8</v>
      </c>
      <c r="O28" s="15">
        <v>5.39111459554504</v>
      </c>
      <c r="P28" s="15" t="s">
        <v>18</v>
      </c>
      <c r="Q28" s="17"/>
    </row>
    <row r="29" ht="18.5" customHeight="1" spans="1:17">
      <c r="A29" s="15" t="s">
        <v>2254</v>
      </c>
      <c r="B29" s="15">
        <v>0</v>
      </c>
      <c r="C29" s="15">
        <v>0</v>
      </c>
      <c r="D29" s="15">
        <v>0</v>
      </c>
      <c r="E29" s="15">
        <v>15</v>
      </c>
      <c r="F29" s="15">
        <v>100</v>
      </c>
      <c r="G29" s="15">
        <v>85</v>
      </c>
      <c r="H29" s="15">
        <v>0</v>
      </c>
      <c r="I29" s="15">
        <v>0</v>
      </c>
      <c r="J29" s="15">
        <v>0</v>
      </c>
      <c r="K29" s="15">
        <v>0.150174</v>
      </c>
      <c r="L29" s="15">
        <v>1.131853</v>
      </c>
      <c r="M29" s="15">
        <v>0.875763</v>
      </c>
      <c r="N29" s="16">
        <v>3.03898775560426e-8</v>
      </c>
      <c r="O29" s="15">
        <v>5.36732890538853</v>
      </c>
      <c r="P29" s="15" t="s">
        <v>18</v>
      </c>
      <c r="Q29" s="17"/>
    </row>
    <row r="30" ht="18.5" customHeight="1" spans="1:17">
      <c r="A30" s="15" t="s">
        <v>2255</v>
      </c>
      <c r="B30" s="15">
        <v>0</v>
      </c>
      <c r="C30" s="15">
        <v>0</v>
      </c>
      <c r="D30" s="15">
        <v>0</v>
      </c>
      <c r="E30" s="15">
        <v>7</v>
      </c>
      <c r="F30" s="15">
        <v>97</v>
      </c>
      <c r="G30" s="15">
        <v>170</v>
      </c>
      <c r="H30" s="15">
        <v>0</v>
      </c>
      <c r="I30" s="15">
        <v>0</v>
      </c>
      <c r="J30" s="15">
        <v>0</v>
      </c>
      <c r="K30" s="15">
        <v>0.020741</v>
      </c>
      <c r="L30" s="15">
        <v>0.317169</v>
      </c>
      <c r="M30" s="15">
        <v>0.509977</v>
      </c>
      <c r="N30" s="16">
        <v>1.25805880654452e-7</v>
      </c>
      <c r="O30" s="15">
        <v>5.30081253007718</v>
      </c>
      <c r="P30" s="15" t="s">
        <v>18</v>
      </c>
      <c r="Q30" s="17"/>
    </row>
    <row r="31" ht="18.5" customHeight="1" spans="1:17">
      <c r="A31" s="15" t="s">
        <v>2256</v>
      </c>
      <c r="B31" s="15">
        <v>0</v>
      </c>
      <c r="C31" s="15">
        <v>0</v>
      </c>
      <c r="D31" s="15">
        <v>0</v>
      </c>
      <c r="E31" s="15">
        <v>54</v>
      </c>
      <c r="F31" s="15">
        <v>32</v>
      </c>
      <c r="G31" s="15">
        <v>37</v>
      </c>
      <c r="H31" s="15">
        <v>0</v>
      </c>
      <c r="I31" s="15">
        <v>0</v>
      </c>
      <c r="J31" s="15">
        <v>0</v>
      </c>
      <c r="K31" s="15">
        <v>0.975836</v>
      </c>
      <c r="L31" s="15">
        <v>0.630028</v>
      </c>
      <c r="M31" s="15">
        <v>0.663399</v>
      </c>
      <c r="N31" s="16">
        <v>3.78442600331147e-8</v>
      </c>
      <c r="O31" s="15">
        <v>5.20498109750497</v>
      </c>
      <c r="P31" s="15" t="s">
        <v>18</v>
      </c>
      <c r="Q31" s="17"/>
    </row>
    <row r="32" ht="18.5" customHeight="1" spans="1:17">
      <c r="A32" s="15" t="s">
        <v>2257</v>
      </c>
      <c r="B32" s="15">
        <v>0</v>
      </c>
      <c r="C32" s="15">
        <v>0</v>
      </c>
      <c r="D32" s="15">
        <v>0</v>
      </c>
      <c r="E32" s="15">
        <v>21</v>
      </c>
      <c r="F32" s="15">
        <v>39</v>
      </c>
      <c r="G32" s="15">
        <v>90</v>
      </c>
      <c r="H32" s="15">
        <v>0</v>
      </c>
      <c r="I32" s="15">
        <v>0</v>
      </c>
      <c r="J32" s="15">
        <v>0</v>
      </c>
      <c r="K32" s="15">
        <v>0.099404</v>
      </c>
      <c r="L32" s="15">
        <v>0.2096</v>
      </c>
      <c r="M32" s="15">
        <v>0.442641</v>
      </c>
      <c r="N32" s="16">
        <v>1.13609772361021e-7</v>
      </c>
      <c r="O32" s="15">
        <v>5.17051129077243</v>
      </c>
      <c r="P32" s="15" t="s">
        <v>18</v>
      </c>
      <c r="Q32" s="17"/>
    </row>
    <row r="33" ht="18.5" customHeight="1" spans="1:17">
      <c r="A33" s="15" t="s">
        <v>2258</v>
      </c>
      <c r="B33" s="15">
        <v>0</v>
      </c>
      <c r="C33" s="15">
        <v>0</v>
      </c>
      <c r="D33" s="15">
        <v>0</v>
      </c>
      <c r="E33" s="15">
        <v>33</v>
      </c>
      <c r="F33" s="15">
        <v>34</v>
      </c>
      <c r="G33" s="15">
        <v>50</v>
      </c>
      <c r="H33" s="15">
        <v>0</v>
      </c>
      <c r="I33" s="15">
        <v>0</v>
      </c>
      <c r="J33" s="15">
        <v>0</v>
      </c>
      <c r="K33" s="15">
        <v>0.337554</v>
      </c>
      <c r="L33" s="15">
        <v>0.385742</v>
      </c>
      <c r="M33" s="15">
        <v>0.518068</v>
      </c>
      <c r="N33" s="16">
        <v>6.01609429862879e-8</v>
      </c>
      <c r="O33" s="15">
        <v>5.15148253997622</v>
      </c>
      <c r="P33" s="15" t="s">
        <v>18</v>
      </c>
      <c r="Q33" s="17"/>
    </row>
    <row r="34" ht="18.5" customHeight="1" spans="1:17">
      <c r="A34" s="15" t="s">
        <v>2259</v>
      </c>
      <c r="B34" s="15">
        <v>0</v>
      </c>
      <c r="C34" s="15">
        <v>0</v>
      </c>
      <c r="D34" s="15">
        <v>0</v>
      </c>
      <c r="E34" s="15">
        <v>53</v>
      </c>
      <c r="F34" s="15">
        <v>16</v>
      </c>
      <c r="G34" s="15">
        <v>82</v>
      </c>
      <c r="H34" s="15">
        <v>0</v>
      </c>
      <c r="I34" s="15">
        <v>0</v>
      </c>
      <c r="J34" s="15">
        <v>0</v>
      </c>
      <c r="K34" s="15">
        <v>1.3526</v>
      </c>
      <c r="L34" s="15">
        <v>0.437211</v>
      </c>
      <c r="M34" s="15">
        <v>2.097276</v>
      </c>
      <c r="N34" s="16">
        <v>1.4732199979335e-7</v>
      </c>
      <c r="O34" s="15">
        <v>5.14641519994241</v>
      </c>
      <c r="P34" s="15" t="s">
        <v>18</v>
      </c>
      <c r="Q34" s="17"/>
    </row>
    <row r="35" ht="18.5" customHeight="1" spans="1:17">
      <c r="A35" s="15" t="s">
        <v>2260</v>
      </c>
      <c r="B35" s="15">
        <v>0</v>
      </c>
      <c r="C35" s="15">
        <v>0</v>
      </c>
      <c r="D35" s="15">
        <v>0</v>
      </c>
      <c r="E35" s="15">
        <v>18</v>
      </c>
      <c r="F35" s="15">
        <v>154</v>
      </c>
      <c r="G35" s="15">
        <v>26</v>
      </c>
      <c r="H35" s="15">
        <v>0</v>
      </c>
      <c r="I35" s="15">
        <v>0</v>
      </c>
      <c r="J35" s="15">
        <v>0</v>
      </c>
      <c r="K35" s="15">
        <v>0.026858</v>
      </c>
      <c r="L35" s="15">
        <v>0.263999</v>
      </c>
      <c r="M35" s="15">
        <v>0.04021</v>
      </c>
      <c r="N35" s="16">
        <v>4.10045419002846e-7</v>
      </c>
      <c r="O35" s="15">
        <v>5.10743650889438</v>
      </c>
      <c r="P35" s="15" t="s">
        <v>18</v>
      </c>
      <c r="Q35" s="17"/>
    </row>
    <row r="36" ht="18.5" customHeight="1" spans="1:17">
      <c r="A36" s="15" t="s">
        <v>2261</v>
      </c>
      <c r="B36" s="15">
        <v>0</v>
      </c>
      <c r="C36" s="15">
        <v>0</v>
      </c>
      <c r="D36" s="15">
        <v>0</v>
      </c>
      <c r="E36" s="15">
        <v>20</v>
      </c>
      <c r="F36" s="15">
        <v>59</v>
      </c>
      <c r="G36" s="15">
        <v>44</v>
      </c>
      <c r="H36" s="15">
        <v>0</v>
      </c>
      <c r="I36" s="15">
        <v>0</v>
      </c>
      <c r="J36" s="15">
        <v>0</v>
      </c>
      <c r="K36" s="15">
        <v>0.230668</v>
      </c>
      <c r="L36" s="15">
        <v>0.756952</v>
      </c>
      <c r="M36" s="15">
        <v>0.513525</v>
      </c>
      <c r="N36" s="16">
        <v>2.05068378882066e-7</v>
      </c>
      <c r="O36" s="15">
        <v>5.06106616312802</v>
      </c>
      <c r="P36" s="15" t="s">
        <v>18</v>
      </c>
      <c r="Q36" s="17"/>
    </row>
    <row r="37" ht="18.5" customHeight="1" spans="1:17">
      <c r="A37" s="15" t="s">
        <v>2262</v>
      </c>
      <c r="B37" s="15">
        <v>0</v>
      </c>
      <c r="C37" s="15">
        <v>0</v>
      </c>
      <c r="D37" s="15">
        <v>0</v>
      </c>
      <c r="E37" s="15">
        <v>35</v>
      </c>
      <c r="F37" s="15">
        <v>63</v>
      </c>
      <c r="G37" s="15">
        <v>23</v>
      </c>
      <c r="H37" s="15">
        <v>0</v>
      </c>
      <c r="I37" s="15">
        <v>0</v>
      </c>
      <c r="J37" s="15">
        <v>0</v>
      </c>
      <c r="K37" s="15">
        <v>0.489808</v>
      </c>
      <c r="L37" s="15">
        <v>0.983851</v>
      </c>
      <c r="M37" s="15">
        <v>0.320478</v>
      </c>
      <c r="N37" s="16">
        <v>2.07459841127375e-7</v>
      </c>
      <c r="O37" s="15">
        <v>5.05404795687986</v>
      </c>
      <c r="P37" s="15" t="s">
        <v>18</v>
      </c>
      <c r="Q37" s="17"/>
    </row>
    <row r="38" ht="18.5" customHeight="1" spans="1:17">
      <c r="A38" s="15" t="s">
        <v>2263</v>
      </c>
      <c r="B38" s="15">
        <v>0</v>
      </c>
      <c r="C38" s="15">
        <v>0</v>
      </c>
      <c r="D38" s="15">
        <v>0</v>
      </c>
      <c r="E38" s="15">
        <v>37</v>
      </c>
      <c r="F38" s="15">
        <v>30</v>
      </c>
      <c r="G38" s="15">
        <v>38</v>
      </c>
      <c r="H38" s="15">
        <v>0</v>
      </c>
      <c r="I38" s="15">
        <v>0</v>
      </c>
      <c r="J38" s="15">
        <v>0</v>
      </c>
      <c r="K38" s="15">
        <v>0.158993</v>
      </c>
      <c r="L38" s="15">
        <v>0.14142</v>
      </c>
      <c r="M38" s="15">
        <v>0.162062</v>
      </c>
      <c r="N38" s="16">
        <v>1.47323472678318e-7</v>
      </c>
      <c r="O38" s="15">
        <v>5.04357228775988</v>
      </c>
      <c r="P38" s="15" t="s">
        <v>18</v>
      </c>
      <c r="Q38" s="17"/>
    </row>
    <row r="39" ht="18.5" customHeight="1" spans="1:17">
      <c r="A39" s="15" t="s">
        <v>2264</v>
      </c>
      <c r="B39" s="15">
        <v>0</v>
      </c>
      <c r="C39" s="15">
        <v>0</v>
      </c>
      <c r="D39" s="15">
        <v>0</v>
      </c>
      <c r="E39" s="15">
        <v>77</v>
      </c>
      <c r="F39" s="15">
        <v>39</v>
      </c>
      <c r="G39" s="15">
        <v>17</v>
      </c>
      <c r="H39" s="15">
        <v>0</v>
      </c>
      <c r="I39" s="15">
        <v>0</v>
      </c>
      <c r="J39" s="15">
        <v>0</v>
      </c>
      <c r="K39" s="15">
        <v>0.662647</v>
      </c>
      <c r="L39" s="15">
        <v>0.363981</v>
      </c>
      <c r="M39" s="15">
        <v>0.138675</v>
      </c>
      <c r="N39" s="16">
        <v>3.56656875681148e-7</v>
      </c>
      <c r="O39" s="15">
        <v>5.02460533971406</v>
      </c>
      <c r="P39" s="15" t="s">
        <v>18</v>
      </c>
      <c r="Q39" s="17"/>
    </row>
    <row r="40" ht="18.5" customHeight="1" spans="1:17">
      <c r="A40" s="15" t="s">
        <v>2265</v>
      </c>
      <c r="B40" s="15">
        <v>0</v>
      </c>
      <c r="C40" s="15">
        <v>0</v>
      </c>
      <c r="D40" s="15">
        <v>0</v>
      </c>
      <c r="E40" s="15">
        <v>93</v>
      </c>
      <c r="F40" s="15">
        <v>14</v>
      </c>
      <c r="G40" s="15">
        <v>41</v>
      </c>
      <c r="H40" s="15">
        <v>0</v>
      </c>
      <c r="I40" s="15">
        <v>0</v>
      </c>
      <c r="J40" s="15">
        <v>0</v>
      </c>
      <c r="K40" s="15">
        <v>0.834228</v>
      </c>
      <c r="L40" s="15">
        <v>0.13247</v>
      </c>
      <c r="M40" s="15">
        <v>0.365785</v>
      </c>
      <c r="N40" s="16">
        <v>4.71960560952216e-7</v>
      </c>
      <c r="O40" s="15">
        <v>5.02218482046813</v>
      </c>
      <c r="P40" s="15" t="s">
        <v>18</v>
      </c>
      <c r="Q40" s="17"/>
    </row>
    <row r="41" ht="18.5" customHeight="1" spans="1:17">
      <c r="A41" s="15" t="s">
        <v>2266</v>
      </c>
      <c r="B41" s="15">
        <v>0</v>
      </c>
      <c r="C41" s="15">
        <v>0</v>
      </c>
      <c r="D41" s="15">
        <v>0</v>
      </c>
      <c r="E41" s="15">
        <v>24</v>
      </c>
      <c r="F41" s="15">
        <v>33</v>
      </c>
      <c r="G41" s="15">
        <v>53</v>
      </c>
      <c r="H41" s="15">
        <v>0</v>
      </c>
      <c r="I41" s="15">
        <v>0</v>
      </c>
      <c r="J41" s="15">
        <v>0</v>
      </c>
      <c r="K41" s="15">
        <v>0.278655</v>
      </c>
      <c r="L41" s="15">
        <v>0.424348</v>
      </c>
      <c r="M41" s="15">
        <v>0.61706</v>
      </c>
      <c r="N41" s="16">
        <v>2.81016397129192e-7</v>
      </c>
      <c r="O41" s="15">
        <v>4.99796175980824</v>
      </c>
      <c r="P41" s="15" t="s">
        <v>18</v>
      </c>
      <c r="Q41" s="17"/>
    </row>
    <row r="42" ht="18.5" customHeight="1" spans="1:17">
      <c r="A42" s="15" t="s">
        <v>2267</v>
      </c>
      <c r="B42" s="15">
        <v>0</v>
      </c>
      <c r="C42" s="15">
        <v>0</v>
      </c>
      <c r="D42" s="15">
        <v>0</v>
      </c>
      <c r="E42" s="15">
        <v>40</v>
      </c>
      <c r="F42" s="15">
        <v>68</v>
      </c>
      <c r="G42" s="15">
        <v>13</v>
      </c>
      <c r="H42" s="15">
        <v>0</v>
      </c>
      <c r="I42" s="15">
        <v>0</v>
      </c>
      <c r="J42" s="15">
        <v>0</v>
      </c>
      <c r="K42" s="15">
        <v>0.225026</v>
      </c>
      <c r="L42" s="15">
        <v>0.417066</v>
      </c>
      <c r="M42" s="15">
        <v>0.070995</v>
      </c>
      <c r="N42" s="16">
        <v>1.40315686229739e-6</v>
      </c>
      <c r="O42" s="15">
        <v>4.86662461380118</v>
      </c>
      <c r="P42" s="15" t="s">
        <v>18</v>
      </c>
      <c r="Q42" s="17"/>
    </row>
    <row r="43" ht="18.5" customHeight="1" spans="1:17">
      <c r="A43" s="15" t="s">
        <v>2268</v>
      </c>
      <c r="B43" s="15">
        <v>0</v>
      </c>
      <c r="C43" s="15">
        <v>0</v>
      </c>
      <c r="D43" s="15">
        <v>0</v>
      </c>
      <c r="E43" s="15">
        <v>8</v>
      </c>
      <c r="F43" s="15">
        <v>82</v>
      </c>
      <c r="G43" s="15">
        <v>49</v>
      </c>
      <c r="H43" s="15">
        <v>0</v>
      </c>
      <c r="I43" s="15">
        <v>0</v>
      </c>
      <c r="J43" s="15">
        <v>0</v>
      </c>
      <c r="K43" s="15">
        <v>0.054707</v>
      </c>
      <c r="L43" s="15">
        <v>0.667189</v>
      </c>
      <c r="M43" s="15">
        <v>0.360716</v>
      </c>
      <c r="N43" s="16">
        <v>2.99233238045492e-6</v>
      </c>
      <c r="O43" s="15">
        <v>4.81403213669361</v>
      </c>
      <c r="P43" s="15" t="s">
        <v>18</v>
      </c>
      <c r="Q43" s="17"/>
    </row>
    <row r="44" ht="18.5" customHeight="1" spans="1:17">
      <c r="A44" s="15" t="s">
        <v>2269</v>
      </c>
      <c r="B44" s="15">
        <v>0</v>
      </c>
      <c r="C44" s="15">
        <v>0</v>
      </c>
      <c r="D44" s="15">
        <v>6</v>
      </c>
      <c r="E44" s="15">
        <v>118</v>
      </c>
      <c r="F44" s="15">
        <v>160</v>
      </c>
      <c r="G44" s="15">
        <v>91</v>
      </c>
      <c r="H44" s="15">
        <v>0</v>
      </c>
      <c r="I44" s="15">
        <v>0</v>
      </c>
      <c r="J44" s="15">
        <v>0.020469</v>
      </c>
      <c r="K44" s="15">
        <v>0.487256</v>
      </c>
      <c r="L44" s="15">
        <v>0.719789</v>
      </c>
      <c r="M44" s="15">
        <v>0.374068</v>
      </c>
      <c r="N44" s="16">
        <v>8.37548731232217e-11</v>
      </c>
      <c r="O44" s="15">
        <v>4.78423697243276</v>
      </c>
      <c r="P44" s="15" t="s">
        <v>18</v>
      </c>
      <c r="Q44" s="17"/>
    </row>
    <row r="45" ht="18.5" customHeight="1" spans="1:17">
      <c r="A45" s="15" t="s">
        <v>2270</v>
      </c>
      <c r="B45" s="15">
        <v>0</v>
      </c>
      <c r="C45" s="15">
        <v>0</v>
      </c>
      <c r="D45" s="15">
        <v>0</v>
      </c>
      <c r="E45" s="15">
        <v>86</v>
      </c>
      <c r="F45" s="15">
        <v>32</v>
      </c>
      <c r="G45" s="15">
        <v>10</v>
      </c>
      <c r="H45" s="15">
        <v>0</v>
      </c>
      <c r="I45" s="15">
        <v>0</v>
      </c>
      <c r="J45" s="15">
        <v>0</v>
      </c>
      <c r="K45" s="15">
        <v>0.422128</v>
      </c>
      <c r="L45" s="15">
        <v>0.168926</v>
      </c>
      <c r="M45" s="15">
        <v>0.048241</v>
      </c>
      <c r="N45" s="16">
        <v>4.22923610355029e-6</v>
      </c>
      <c r="O45" s="15">
        <v>4.74915026130739</v>
      </c>
      <c r="P45" s="15" t="s">
        <v>18</v>
      </c>
      <c r="Q45" s="17"/>
    </row>
    <row r="46" ht="18.5" customHeight="1" spans="1:17">
      <c r="A46" s="15" t="s">
        <v>2271</v>
      </c>
      <c r="B46" s="15">
        <v>0</v>
      </c>
      <c r="C46" s="15">
        <v>0</v>
      </c>
      <c r="D46" s="15">
        <v>0</v>
      </c>
      <c r="E46" s="15">
        <v>12</v>
      </c>
      <c r="F46" s="15">
        <v>72</v>
      </c>
      <c r="G46" s="15">
        <v>30</v>
      </c>
      <c r="H46" s="15">
        <v>0</v>
      </c>
      <c r="I46" s="15">
        <v>0</v>
      </c>
      <c r="J46" s="15">
        <v>0</v>
      </c>
      <c r="K46" s="15">
        <v>0.13322</v>
      </c>
      <c r="L46" s="15">
        <v>0.922725</v>
      </c>
      <c r="M46" s="15">
        <v>0.343243</v>
      </c>
      <c r="N46" s="16">
        <v>4.22735895080481e-6</v>
      </c>
      <c r="O46" s="15">
        <v>4.73002889888298</v>
      </c>
      <c r="P46" s="15" t="s">
        <v>18</v>
      </c>
      <c r="Q46" s="17"/>
    </row>
    <row r="47" ht="18.5" customHeight="1" spans="1:17">
      <c r="A47" s="15" t="s">
        <v>2272</v>
      </c>
      <c r="B47" s="15">
        <v>0</v>
      </c>
      <c r="C47" s="15">
        <v>0</v>
      </c>
      <c r="D47" s="15">
        <v>0</v>
      </c>
      <c r="E47" s="15">
        <v>46</v>
      </c>
      <c r="F47" s="15">
        <v>48</v>
      </c>
      <c r="G47" s="15">
        <v>11</v>
      </c>
      <c r="H47" s="15">
        <v>0</v>
      </c>
      <c r="I47" s="15">
        <v>0</v>
      </c>
      <c r="J47" s="15">
        <v>0</v>
      </c>
      <c r="K47" s="15">
        <v>0.363241</v>
      </c>
      <c r="L47" s="15">
        <v>0.413194</v>
      </c>
      <c r="M47" s="15">
        <v>0.079525</v>
      </c>
      <c r="N47" s="16">
        <v>3.85214899781106e-6</v>
      </c>
      <c r="O47" s="15">
        <v>4.72300487253137</v>
      </c>
      <c r="P47" s="15" t="s">
        <v>18</v>
      </c>
      <c r="Q47" s="17"/>
    </row>
    <row r="48" ht="18.5" customHeight="1" spans="1:17">
      <c r="A48" s="15" t="s">
        <v>2273</v>
      </c>
      <c r="B48" s="15">
        <v>0</v>
      </c>
      <c r="C48" s="15">
        <v>0</v>
      </c>
      <c r="D48" s="15">
        <v>0</v>
      </c>
      <c r="E48" s="15">
        <v>26</v>
      </c>
      <c r="F48" s="15">
        <v>97</v>
      </c>
      <c r="G48" s="15">
        <v>10</v>
      </c>
      <c r="H48" s="15">
        <v>0</v>
      </c>
      <c r="I48" s="15">
        <v>0</v>
      </c>
      <c r="J48" s="15">
        <v>0</v>
      </c>
      <c r="K48" s="15">
        <v>0.149315</v>
      </c>
      <c r="L48" s="15">
        <v>0.614927</v>
      </c>
      <c r="M48" s="15">
        <v>0.057687</v>
      </c>
      <c r="N48" s="16">
        <v>6.54059456377154e-6</v>
      </c>
      <c r="O48" s="15">
        <v>4.70768896595678</v>
      </c>
      <c r="P48" s="15" t="s">
        <v>18</v>
      </c>
      <c r="Q48" s="17"/>
    </row>
    <row r="49" ht="18.5" customHeight="1" spans="1:17">
      <c r="A49" s="15" t="s">
        <v>2274</v>
      </c>
      <c r="B49" s="15">
        <v>0</v>
      </c>
      <c r="C49" s="15">
        <v>0</v>
      </c>
      <c r="D49" s="15">
        <v>0</v>
      </c>
      <c r="E49" s="15">
        <v>50</v>
      </c>
      <c r="F49" s="15">
        <v>23</v>
      </c>
      <c r="G49" s="15">
        <v>19</v>
      </c>
      <c r="H49" s="15">
        <v>0</v>
      </c>
      <c r="I49" s="15">
        <v>0</v>
      </c>
      <c r="J49" s="15">
        <v>0</v>
      </c>
      <c r="K49" s="15">
        <v>0.374861</v>
      </c>
      <c r="L49" s="15">
        <v>0.183733</v>
      </c>
      <c r="M49" s="15">
        <v>0.140996</v>
      </c>
      <c r="N49" s="16">
        <v>3.36067726709808e-6</v>
      </c>
      <c r="O49" s="15">
        <v>4.70543850217955</v>
      </c>
      <c r="P49" s="15" t="s">
        <v>18</v>
      </c>
      <c r="Q49" s="17"/>
    </row>
    <row r="50" ht="18.5" customHeight="1" spans="1:17">
      <c r="A50" s="15" t="s">
        <v>2275</v>
      </c>
      <c r="B50" s="15">
        <v>0</v>
      </c>
      <c r="C50" s="15">
        <v>0</v>
      </c>
      <c r="D50" s="15">
        <v>0</v>
      </c>
      <c r="E50" s="15">
        <v>13</v>
      </c>
      <c r="F50" s="15">
        <v>75</v>
      </c>
      <c r="G50" s="15">
        <v>25</v>
      </c>
      <c r="H50" s="15">
        <v>0</v>
      </c>
      <c r="I50" s="15">
        <v>0</v>
      </c>
      <c r="J50" s="15">
        <v>0</v>
      </c>
      <c r="K50" s="15">
        <v>0.03969</v>
      </c>
      <c r="L50" s="15">
        <v>0.255553</v>
      </c>
      <c r="M50" s="15">
        <v>0.07771</v>
      </c>
      <c r="N50" s="16">
        <v>5.21509058642652e-6</v>
      </c>
      <c r="O50" s="15">
        <v>4.70131252389111</v>
      </c>
      <c r="P50" s="15" t="s">
        <v>18</v>
      </c>
      <c r="Q50" s="17"/>
    </row>
    <row r="51" ht="18.5" customHeight="1" spans="1:17">
      <c r="A51" s="15" t="s">
        <v>2276</v>
      </c>
      <c r="B51" s="15">
        <v>0</v>
      </c>
      <c r="C51" s="15">
        <v>0</v>
      </c>
      <c r="D51" s="15">
        <v>0</v>
      </c>
      <c r="E51" s="15">
        <v>55</v>
      </c>
      <c r="F51" s="15">
        <v>14</v>
      </c>
      <c r="G51" s="15">
        <v>29</v>
      </c>
      <c r="H51" s="15">
        <v>0</v>
      </c>
      <c r="I51" s="15">
        <v>0</v>
      </c>
      <c r="J51" s="15">
        <v>0</v>
      </c>
      <c r="K51" s="15">
        <v>0.1994</v>
      </c>
      <c r="L51" s="15">
        <v>0.055676</v>
      </c>
      <c r="M51" s="15">
        <v>0.105421</v>
      </c>
      <c r="N51" s="16">
        <v>4.05809373508125e-6</v>
      </c>
      <c r="O51" s="15">
        <v>4.69741134371149</v>
      </c>
      <c r="P51" s="15" t="s">
        <v>18</v>
      </c>
      <c r="Q51" s="17"/>
    </row>
    <row r="52" ht="18.5" customHeight="1" spans="1:17">
      <c r="A52" s="15" t="s">
        <v>2277</v>
      </c>
      <c r="B52" s="15">
        <v>0</v>
      </c>
      <c r="C52" s="15">
        <v>0</v>
      </c>
      <c r="D52" s="15">
        <v>0</v>
      </c>
      <c r="E52" s="15">
        <v>14</v>
      </c>
      <c r="F52" s="15">
        <v>52</v>
      </c>
      <c r="G52" s="15">
        <v>30</v>
      </c>
      <c r="H52" s="15">
        <v>0</v>
      </c>
      <c r="I52" s="15">
        <v>0</v>
      </c>
      <c r="J52" s="15">
        <v>0</v>
      </c>
      <c r="K52" s="15">
        <v>0.077415</v>
      </c>
      <c r="L52" s="15">
        <v>0.333334</v>
      </c>
      <c r="M52" s="15">
        <v>0.174021</v>
      </c>
      <c r="N52" s="16">
        <v>4.33233767750482e-6</v>
      </c>
      <c r="O52" s="15">
        <v>4.68583197705232</v>
      </c>
      <c r="P52" s="15" t="s">
        <v>18</v>
      </c>
      <c r="Q52" s="17"/>
    </row>
    <row r="53" ht="18.5" customHeight="1" spans="1:17">
      <c r="A53" s="15" t="s">
        <v>2278</v>
      </c>
      <c r="B53" s="15">
        <v>0</v>
      </c>
      <c r="C53" s="15">
        <v>0</v>
      </c>
      <c r="D53" s="15">
        <v>0</v>
      </c>
      <c r="E53" s="15">
        <v>29</v>
      </c>
      <c r="F53" s="15">
        <v>20</v>
      </c>
      <c r="G53" s="15">
        <v>29</v>
      </c>
      <c r="H53" s="15">
        <v>0</v>
      </c>
      <c r="I53" s="15">
        <v>0</v>
      </c>
      <c r="J53" s="15">
        <v>0</v>
      </c>
      <c r="K53" s="15">
        <v>0.248013</v>
      </c>
      <c r="L53" s="15">
        <v>0.182786</v>
      </c>
      <c r="M53" s="15">
        <v>0.25345</v>
      </c>
      <c r="N53" s="16">
        <v>4.15528844361427e-6</v>
      </c>
      <c r="O53" s="15">
        <v>4.63952271127352</v>
      </c>
      <c r="P53" s="15" t="s">
        <v>18</v>
      </c>
      <c r="Q53" s="17"/>
    </row>
    <row r="54" ht="18.5" customHeight="1" spans="1:17">
      <c r="A54" s="15" t="s">
        <v>2279</v>
      </c>
      <c r="B54" s="15">
        <v>0</v>
      </c>
      <c r="C54" s="15">
        <v>0</v>
      </c>
      <c r="D54" s="15">
        <v>0</v>
      </c>
      <c r="E54" s="15">
        <v>9</v>
      </c>
      <c r="F54" s="15">
        <v>60</v>
      </c>
      <c r="G54" s="15">
        <v>36</v>
      </c>
      <c r="H54" s="15">
        <v>0</v>
      </c>
      <c r="I54" s="15">
        <v>0</v>
      </c>
      <c r="J54" s="15">
        <v>0</v>
      </c>
      <c r="K54" s="15">
        <v>0.055401</v>
      </c>
      <c r="L54" s="15">
        <v>0.418508</v>
      </c>
      <c r="M54" s="15">
        <v>0.225875</v>
      </c>
      <c r="N54" s="16">
        <v>8.95068765957731e-6</v>
      </c>
      <c r="O54" s="15">
        <v>4.61948187977286</v>
      </c>
      <c r="P54" s="15" t="s">
        <v>18</v>
      </c>
      <c r="Q54" s="17"/>
    </row>
    <row r="55" ht="18.5" customHeight="1" spans="1:17">
      <c r="A55" s="15" t="s">
        <v>2280</v>
      </c>
      <c r="B55" s="15">
        <v>0</v>
      </c>
      <c r="C55" s="15">
        <v>0</v>
      </c>
      <c r="D55" s="15">
        <v>0</v>
      </c>
      <c r="E55" s="15">
        <v>22</v>
      </c>
      <c r="F55" s="15">
        <v>47</v>
      </c>
      <c r="G55" s="15">
        <v>17</v>
      </c>
      <c r="H55" s="15">
        <v>0</v>
      </c>
      <c r="I55" s="15">
        <v>0</v>
      </c>
      <c r="J55" s="15">
        <v>0</v>
      </c>
      <c r="K55" s="15">
        <v>0.297654</v>
      </c>
      <c r="L55" s="15">
        <v>0.707215</v>
      </c>
      <c r="M55" s="15">
        <v>0.227451</v>
      </c>
      <c r="N55" s="16">
        <v>6.91547140922585e-6</v>
      </c>
      <c r="O55" s="15">
        <v>4.60687312211606</v>
      </c>
      <c r="P55" s="15" t="s">
        <v>18</v>
      </c>
      <c r="Q55" s="17"/>
    </row>
    <row r="56" ht="18.5" customHeight="1" spans="1:17">
      <c r="A56" s="15" t="s">
        <v>2281</v>
      </c>
      <c r="B56" s="15">
        <v>0</v>
      </c>
      <c r="C56" s="15">
        <v>0</v>
      </c>
      <c r="D56" s="15">
        <v>0</v>
      </c>
      <c r="E56" s="15">
        <v>23</v>
      </c>
      <c r="F56" s="15">
        <v>25</v>
      </c>
      <c r="G56" s="15">
        <v>24</v>
      </c>
      <c r="H56" s="15">
        <v>0</v>
      </c>
      <c r="I56" s="15">
        <v>0</v>
      </c>
      <c r="J56" s="15">
        <v>0</v>
      </c>
      <c r="K56" s="15">
        <v>0.095067</v>
      </c>
      <c r="L56" s="15">
        <v>0.11516</v>
      </c>
      <c r="M56" s="15">
        <v>0.101724</v>
      </c>
      <c r="N56" s="16">
        <v>6.92238477301861e-6</v>
      </c>
      <c r="O56" s="15">
        <v>4.56141469930733</v>
      </c>
      <c r="P56" s="15" t="s">
        <v>18</v>
      </c>
      <c r="Q56" s="17"/>
    </row>
    <row r="57" ht="18.5" customHeight="1" spans="1:17">
      <c r="A57" s="15" t="s">
        <v>2282</v>
      </c>
      <c r="B57" s="15">
        <v>0</v>
      </c>
      <c r="C57" s="15">
        <v>0</v>
      </c>
      <c r="D57" s="15">
        <v>0</v>
      </c>
      <c r="E57" s="15">
        <v>8</v>
      </c>
      <c r="F57" s="15">
        <v>47</v>
      </c>
      <c r="G57" s="15">
        <v>43</v>
      </c>
      <c r="H57" s="15">
        <v>0</v>
      </c>
      <c r="I57" s="15">
        <v>0</v>
      </c>
      <c r="J57" s="15">
        <v>0</v>
      </c>
      <c r="K57" s="15">
        <v>0.052851</v>
      </c>
      <c r="L57" s="15">
        <v>0.365295</v>
      </c>
      <c r="M57" s="15">
        <v>0.301188</v>
      </c>
      <c r="N57" s="16">
        <v>1.39095105570331e-5</v>
      </c>
      <c r="O57" s="15">
        <v>4.55044397099625</v>
      </c>
      <c r="P57" s="15" t="s">
        <v>18</v>
      </c>
      <c r="Q57" s="17"/>
    </row>
    <row r="58" ht="18.5" customHeight="1" spans="1:17">
      <c r="A58" s="15" t="s">
        <v>2283</v>
      </c>
      <c r="B58" s="15">
        <v>0</v>
      </c>
      <c r="C58" s="15">
        <v>0</v>
      </c>
      <c r="D58" s="15">
        <v>0</v>
      </c>
      <c r="E58" s="15">
        <v>22</v>
      </c>
      <c r="F58" s="15">
        <v>24</v>
      </c>
      <c r="G58" s="15">
        <v>25</v>
      </c>
      <c r="H58" s="15">
        <v>0</v>
      </c>
      <c r="I58" s="15">
        <v>0</v>
      </c>
      <c r="J58" s="15">
        <v>0</v>
      </c>
      <c r="K58" s="15">
        <v>0.141801</v>
      </c>
      <c r="L58" s="15">
        <v>0.173147</v>
      </c>
      <c r="M58" s="15">
        <v>0.161851</v>
      </c>
      <c r="N58" s="16">
        <v>8.05385602871074e-6</v>
      </c>
      <c r="O58" s="15">
        <v>4.54172633399965</v>
      </c>
      <c r="P58" s="15" t="s">
        <v>18</v>
      </c>
      <c r="Q58" s="17"/>
    </row>
    <row r="59" ht="18.5" customHeight="1" spans="1:17">
      <c r="A59" s="15" t="s">
        <v>2284</v>
      </c>
      <c r="B59" s="15">
        <v>0</v>
      </c>
      <c r="C59" s="15">
        <v>0</v>
      </c>
      <c r="D59" s="15">
        <v>0</v>
      </c>
      <c r="E59" s="15">
        <v>194</v>
      </c>
      <c r="F59" s="15">
        <v>3</v>
      </c>
      <c r="G59" s="15">
        <v>20</v>
      </c>
      <c r="H59" s="15">
        <v>0</v>
      </c>
      <c r="I59" s="15">
        <v>0</v>
      </c>
      <c r="J59" s="15">
        <v>0</v>
      </c>
      <c r="K59" s="15">
        <v>0.5983</v>
      </c>
      <c r="L59" s="15">
        <v>0.008753</v>
      </c>
      <c r="M59" s="15">
        <v>0.059378</v>
      </c>
      <c r="N59" s="16">
        <v>4.57279579852674e-5</v>
      </c>
      <c r="O59" s="15">
        <v>4.48976234080622</v>
      </c>
      <c r="P59" s="15" t="s">
        <v>18</v>
      </c>
      <c r="Q59" s="17"/>
    </row>
    <row r="60" ht="18.5" customHeight="1" spans="1:17">
      <c r="A60" s="15" t="s">
        <v>2285</v>
      </c>
      <c r="B60" s="15">
        <v>0</v>
      </c>
      <c r="C60" s="15">
        <v>0</v>
      </c>
      <c r="D60" s="15">
        <v>0</v>
      </c>
      <c r="E60" s="15">
        <v>36</v>
      </c>
      <c r="F60" s="15">
        <v>26</v>
      </c>
      <c r="G60" s="15">
        <v>13</v>
      </c>
      <c r="H60" s="15">
        <v>0</v>
      </c>
      <c r="I60" s="15">
        <v>0</v>
      </c>
      <c r="J60" s="15">
        <v>0</v>
      </c>
      <c r="K60" s="15">
        <v>0.210601</v>
      </c>
      <c r="L60" s="15">
        <v>0.163706</v>
      </c>
      <c r="M60" s="15">
        <v>0.073155</v>
      </c>
      <c r="N60" s="16">
        <v>1.70517494769299e-5</v>
      </c>
      <c r="O60" s="15">
        <v>4.46729491798861</v>
      </c>
      <c r="P60" s="15" t="s">
        <v>18</v>
      </c>
      <c r="Q60" s="17"/>
    </row>
    <row r="61" ht="18.5" customHeight="1" spans="1:17">
      <c r="A61" s="15" t="s">
        <v>2286</v>
      </c>
      <c r="B61" s="15">
        <v>69</v>
      </c>
      <c r="C61" s="15">
        <v>45</v>
      </c>
      <c r="D61" s="15">
        <v>10</v>
      </c>
      <c r="E61" s="15">
        <v>1123</v>
      </c>
      <c r="F61" s="15">
        <v>986</v>
      </c>
      <c r="G61" s="15">
        <v>1834</v>
      </c>
      <c r="H61" s="15">
        <v>0.903601</v>
      </c>
      <c r="I61" s="15">
        <v>0.607487</v>
      </c>
      <c r="J61" s="15">
        <v>0.116086</v>
      </c>
      <c r="K61" s="15">
        <v>16.171515</v>
      </c>
      <c r="L61" s="15">
        <v>15.488137</v>
      </c>
      <c r="M61" s="15">
        <v>26.32902</v>
      </c>
      <c r="N61" s="16">
        <v>1.49629613614341e-16</v>
      </c>
      <c r="O61" s="15">
        <v>4.43236772768282</v>
      </c>
      <c r="P61" s="15" t="s">
        <v>18</v>
      </c>
      <c r="Q61" s="17"/>
    </row>
    <row r="62" ht="18.5" customHeight="1" spans="1:17">
      <c r="A62" s="15" t="s">
        <v>2287</v>
      </c>
      <c r="B62" s="15">
        <v>0</v>
      </c>
      <c r="C62" s="15">
        <v>0</v>
      </c>
      <c r="D62" s="15">
        <v>0</v>
      </c>
      <c r="E62" s="15">
        <v>17</v>
      </c>
      <c r="F62" s="15">
        <v>18</v>
      </c>
      <c r="G62" s="15">
        <v>34</v>
      </c>
      <c r="H62" s="15">
        <v>0</v>
      </c>
      <c r="I62" s="15">
        <v>0</v>
      </c>
      <c r="J62" s="15">
        <v>0</v>
      </c>
      <c r="K62" s="15">
        <v>0.12784</v>
      </c>
      <c r="L62" s="15">
        <v>0.148954</v>
      </c>
      <c r="M62" s="15">
        <v>0.254762</v>
      </c>
      <c r="N62" s="16">
        <v>2.34447285612173e-5</v>
      </c>
      <c r="O62" s="15">
        <v>4.41156146073203</v>
      </c>
      <c r="P62" s="15" t="s">
        <v>18</v>
      </c>
      <c r="Q62" s="17"/>
    </row>
    <row r="63" ht="18.5" customHeight="1" spans="1:17">
      <c r="A63" s="15" t="s">
        <v>2288</v>
      </c>
      <c r="B63" s="15">
        <v>0</v>
      </c>
      <c r="C63" s="15">
        <v>0</v>
      </c>
      <c r="D63" s="15">
        <v>0</v>
      </c>
      <c r="E63" s="15">
        <v>20</v>
      </c>
      <c r="F63" s="15">
        <v>27</v>
      </c>
      <c r="G63" s="15">
        <v>18</v>
      </c>
      <c r="H63" s="15">
        <v>0</v>
      </c>
      <c r="I63" s="15">
        <v>0</v>
      </c>
      <c r="J63" s="15">
        <v>0</v>
      </c>
      <c r="K63" s="15">
        <v>0.128724</v>
      </c>
      <c r="L63" s="15">
        <v>0.185578</v>
      </c>
      <c r="M63" s="15">
        <v>0.112122</v>
      </c>
      <c r="N63" s="16">
        <v>2.32212417330368e-5</v>
      </c>
      <c r="O63" s="15">
        <v>4.40036027391416</v>
      </c>
      <c r="P63" s="15" t="s">
        <v>18</v>
      </c>
      <c r="Q63" s="17"/>
    </row>
    <row r="64" ht="18.5" customHeight="1" spans="1:17">
      <c r="A64" s="15" t="s">
        <v>2289</v>
      </c>
      <c r="B64" s="15">
        <v>0</v>
      </c>
      <c r="C64" s="15">
        <v>2</v>
      </c>
      <c r="D64" s="15">
        <v>0</v>
      </c>
      <c r="E64" s="15">
        <v>28</v>
      </c>
      <c r="F64" s="15">
        <v>27</v>
      </c>
      <c r="G64" s="15">
        <v>93</v>
      </c>
      <c r="H64" s="15">
        <v>0</v>
      </c>
      <c r="I64" s="15">
        <v>0.027315</v>
      </c>
      <c r="J64" s="15">
        <v>0</v>
      </c>
      <c r="K64" s="15">
        <v>0.401029</v>
      </c>
      <c r="L64" s="15">
        <v>0.421241</v>
      </c>
      <c r="M64" s="15">
        <v>1.345019</v>
      </c>
      <c r="N64" s="16">
        <v>2.35632340882897e-6</v>
      </c>
      <c r="O64" s="15">
        <v>4.3927978547959</v>
      </c>
      <c r="P64" s="15" t="s">
        <v>18</v>
      </c>
      <c r="Q64" s="17"/>
    </row>
    <row r="65" ht="18.5" customHeight="1" spans="1:17">
      <c r="A65" s="15" t="s">
        <v>2290</v>
      </c>
      <c r="B65" s="15">
        <v>0</v>
      </c>
      <c r="C65" s="15">
        <v>0</v>
      </c>
      <c r="D65" s="15">
        <v>0</v>
      </c>
      <c r="E65" s="15">
        <v>53</v>
      </c>
      <c r="F65" s="15">
        <v>6</v>
      </c>
      <c r="G65" s="15">
        <v>30</v>
      </c>
      <c r="H65" s="15">
        <v>0</v>
      </c>
      <c r="I65" s="15">
        <v>0</v>
      </c>
      <c r="J65" s="15">
        <v>0</v>
      </c>
      <c r="K65" s="15">
        <v>0.596892</v>
      </c>
      <c r="L65" s="15">
        <v>0.067524</v>
      </c>
      <c r="M65" s="15">
        <v>0.330305</v>
      </c>
      <c r="N65" s="16">
        <v>5.68161337462696e-5</v>
      </c>
      <c r="O65" s="15">
        <v>4.34157360035934</v>
      </c>
      <c r="P65" s="15" t="s">
        <v>18</v>
      </c>
      <c r="Q65" s="17"/>
    </row>
    <row r="66" ht="18.5" customHeight="1" spans="1:17">
      <c r="A66" s="15" t="s">
        <v>2291</v>
      </c>
      <c r="B66" s="15">
        <v>0</v>
      </c>
      <c r="C66" s="15">
        <v>0</v>
      </c>
      <c r="D66" s="15">
        <v>0</v>
      </c>
      <c r="E66" s="15">
        <v>73</v>
      </c>
      <c r="F66" s="15">
        <v>49</v>
      </c>
      <c r="G66" s="15">
        <v>2</v>
      </c>
      <c r="H66" s="15">
        <v>0</v>
      </c>
      <c r="I66" s="15">
        <v>0</v>
      </c>
      <c r="J66" s="15">
        <v>0</v>
      </c>
      <c r="K66" s="15">
        <v>0.297544</v>
      </c>
      <c r="L66" s="15">
        <v>0.217193</v>
      </c>
      <c r="M66" s="15">
        <v>0.007401</v>
      </c>
      <c r="N66" s="16">
        <v>9.94269481963288e-5</v>
      </c>
      <c r="O66" s="15">
        <v>4.30393693512662</v>
      </c>
      <c r="P66" s="15" t="s">
        <v>18</v>
      </c>
      <c r="Q66" s="17"/>
    </row>
    <row r="67" ht="18.5" customHeight="1" spans="1:17">
      <c r="A67" s="15" t="s">
        <v>2292</v>
      </c>
      <c r="B67" s="15">
        <v>0</v>
      </c>
      <c r="C67" s="15">
        <v>0</v>
      </c>
      <c r="D67" s="15">
        <v>3</v>
      </c>
      <c r="E67" s="15">
        <v>31</v>
      </c>
      <c r="F67" s="15">
        <v>56</v>
      </c>
      <c r="G67" s="15">
        <v>67</v>
      </c>
      <c r="H67" s="15">
        <v>0</v>
      </c>
      <c r="I67" s="15">
        <v>0</v>
      </c>
      <c r="J67" s="15">
        <v>0.021328</v>
      </c>
      <c r="K67" s="15">
        <v>0.253494</v>
      </c>
      <c r="L67" s="15">
        <v>0.503255</v>
      </c>
      <c r="M67" s="15">
        <v>0.546399</v>
      </c>
      <c r="N67" s="16">
        <v>4.09717327410727e-7</v>
      </c>
      <c r="O67" s="15">
        <v>4.28303320067707</v>
      </c>
      <c r="P67" s="15" t="s">
        <v>18</v>
      </c>
      <c r="Q67" s="17"/>
    </row>
    <row r="68" ht="18.5" customHeight="1" spans="1:17">
      <c r="A68" s="15" t="s">
        <v>2293</v>
      </c>
      <c r="B68" s="15">
        <v>0</v>
      </c>
      <c r="C68" s="15">
        <v>0</v>
      </c>
      <c r="D68" s="15">
        <v>0</v>
      </c>
      <c r="E68" s="15">
        <v>22</v>
      </c>
      <c r="F68" s="15">
        <v>13</v>
      </c>
      <c r="G68" s="15">
        <v>24</v>
      </c>
      <c r="H68" s="15">
        <v>0</v>
      </c>
      <c r="I68" s="15">
        <v>0</v>
      </c>
      <c r="J68" s="15">
        <v>0</v>
      </c>
      <c r="K68" s="15">
        <v>0.91913</v>
      </c>
      <c r="L68" s="15">
        <v>0.561218</v>
      </c>
      <c r="M68" s="15">
        <v>0.966846</v>
      </c>
      <c r="N68" s="16">
        <v>6.28242453605545e-5</v>
      </c>
      <c r="O68" s="15">
        <v>4.24873476853927</v>
      </c>
      <c r="P68" s="15" t="s">
        <v>18</v>
      </c>
      <c r="Q68" s="17"/>
    </row>
    <row r="69" ht="18.5" customHeight="1" spans="1:17">
      <c r="A69" s="15" t="s">
        <v>2294</v>
      </c>
      <c r="B69" s="15">
        <v>0</v>
      </c>
      <c r="C69" s="15">
        <v>3</v>
      </c>
      <c r="D69" s="15">
        <v>0</v>
      </c>
      <c r="E69" s="15">
        <v>43</v>
      </c>
      <c r="F69" s="15">
        <v>44</v>
      </c>
      <c r="G69" s="15">
        <v>43</v>
      </c>
      <c r="H69" s="15">
        <v>0</v>
      </c>
      <c r="I69" s="15">
        <v>0.014462</v>
      </c>
      <c r="J69" s="15">
        <v>0</v>
      </c>
      <c r="K69" s="15">
        <v>0.324721</v>
      </c>
      <c r="L69" s="15">
        <v>0.368792</v>
      </c>
      <c r="M69" s="15">
        <v>0.327099</v>
      </c>
      <c r="N69" s="16">
        <v>2.04538448653175e-7</v>
      </c>
      <c r="O69" s="15">
        <v>4.23594396335389</v>
      </c>
      <c r="P69" s="15" t="s">
        <v>18</v>
      </c>
      <c r="Q69" s="17"/>
    </row>
    <row r="70" ht="18.5" customHeight="1" spans="1:17">
      <c r="A70" s="15" t="s">
        <v>2295</v>
      </c>
      <c r="B70" s="15">
        <v>0</v>
      </c>
      <c r="C70" s="15">
        <v>0</v>
      </c>
      <c r="D70" s="15">
        <v>0</v>
      </c>
      <c r="E70" s="15">
        <v>13</v>
      </c>
      <c r="F70" s="15">
        <v>34</v>
      </c>
      <c r="G70" s="15">
        <v>16</v>
      </c>
      <c r="H70" s="15">
        <v>0</v>
      </c>
      <c r="I70" s="15">
        <v>0</v>
      </c>
      <c r="J70" s="15">
        <v>0</v>
      </c>
      <c r="K70" s="15">
        <v>0.148799</v>
      </c>
      <c r="L70" s="15">
        <v>0.423792</v>
      </c>
      <c r="M70" s="15">
        <v>0.172872</v>
      </c>
      <c r="N70" s="16">
        <v>7.77726421457691e-5</v>
      </c>
      <c r="O70" s="15">
        <v>4.23475622266699</v>
      </c>
      <c r="P70" s="15" t="s">
        <v>18</v>
      </c>
      <c r="Q70" s="17"/>
    </row>
    <row r="71" ht="18.5" customHeight="1" spans="1:17">
      <c r="A71" s="15" t="s">
        <v>2296</v>
      </c>
      <c r="B71" s="15">
        <v>0</v>
      </c>
      <c r="C71" s="15">
        <v>0</v>
      </c>
      <c r="D71" s="15">
        <v>0</v>
      </c>
      <c r="E71" s="15">
        <v>15</v>
      </c>
      <c r="F71" s="15">
        <v>28</v>
      </c>
      <c r="G71" s="15">
        <v>16</v>
      </c>
      <c r="H71" s="15">
        <v>0</v>
      </c>
      <c r="I71" s="15">
        <v>0</v>
      </c>
      <c r="J71" s="15">
        <v>0</v>
      </c>
      <c r="K71" s="15">
        <v>0.07857</v>
      </c>
      <c r="L71" s="15">
        <v>0.164626</v>
      </c>
      <c r="M71" s="15">
        <v>0.084471</v>
      </c>
      <c r="N71" s="16">
        <v>7.2533002472511e-5</v>
      </c>
      <c r="O71" s="15">
        <v>4.23090813123342</v>
      </c>
      <c r="P71" s="15" t="s">
        <v>18</v>
      </c>
      <c r="Q71" s="17"/>
    </row>
    <row r="72" ht="18.5" customHeight="1" spans="1:17">
      <c r="A72" s="15" t="s">
        <v>2297</v>
      </c>
      <c r="B72" s="15">
        <v>0</v>
      </c>
      <c r="C72" s="15">
        <v>2</v>
      </c>
      <c r="D72" s="15">
        <v>0</v>
      </c>
      <c r="E72" s="15">
        <v>13</v>
      </c>
      <c r="F72" s="15">
        <v>104</v>
      </c>
      <c r="G72" s="15">
        <v>33</v>
      </c>
      <c r="H72" s="15">
        <v>0</v>
      </c>
      <c r="I72" s="15">
        <v>0.019181</v>
      </c>
      <c r="J72" s="15">
        <v>0</v>
      </c>
      <c r="K72" s="15">
        <v>0.139677</v>
      </c>
      <c r="L72" s="15">
        <v>1.251992</v>
      </c>
      <c r="M72" s="15">
        <v>0.359816</v>
      </c>
      <c r="N72" s="16">
        <v>2.48545226355907e-5</v>
      </c>
      <c r="O72" s="15">
        <v>4.20137060023651</v>
      </c>
      <c r="P72" s="15" t="s">
        <v>18</v>
      </c>
      <c r="Q72" s="17"/>
    </row>
    <row r="73" ht="18.5" customHeight="1" spans="1:17">
      <c r="A73" s="15" t="s">
        <v>2298</v>
      </c>
      <c r="B73" s="15">
        <v>0</v>
      </c>
      <c r="C73" s="15">
        <v>0</v>
      </c>
      <c r="D73" s="15">
        <v>0</v>
      </c>
      <c r="E73" s="15">
        <v>23</v>
      </c>
      <c r="F73" s="15">
        <v>15</v>
      </c>
      <c r="G73" s="15">
        <v>16</v>
      </c>
      <c r="H73" s="15">
        <v>0</v>
      </c>
      <c r="I73" s="15">
        <v>0</v>
      </c>
      <c r="J73" s="15">
        <v>0</v>
      </c>
      <c r="K73" s="15">
        <v>0.3141</v>
      </c>
      <c r="L73" s="15">
        <v>0.232302</v>
      </c>
      <c r="M73" s="15">
        <v>0.221215</v>
      </c>
      <c r="N73" s="15">
        <v>0.00010221108179592</v>
      </c>
      <c r="O73" s="15">
        <v>4.16226976873069</v>
      </c>
      <c r="P73" s="15" t="s">
        <v>18</v>
      </c>
      <c r="Q73" s="17"/>
    </row>
    <row r="74" ht="18.5" customHeight="1" spans="1:17">
      <c r="A74" s="15" t="s">
        <v>2299</v>
      </c>
      <c r="B74" s="15">
        <v>0</v>
      </c>
      <c r="C74" s="15">
        <v>0</v>
      </c>
      <c r="D74" s="15">
        <v>0</v>
      </c>
      <c r="E74" s="15">
        <v>51</v>
      </c>
      <c r="F74" s="15">
        <v>36</v>
      </c>
      <c r="G74" s="15">
        <v>3</v>
      </c>
      <c r="H74" s="15">
        <v>0</v>
      </c>
      <c r="I74" s="15">
        <v>0</v>
      </c>
      <c r="J74" s="15">
        <v>0</v>
      </c>
      <c r="K74" s="15">
        <v>0.341468</v>
      </c>
      <c r="L74" s="15">
        <v>0.263065</v>
      </c>
      <c r="M74" s="15">
        <v>0.014055</v>
      </c>
      <c r="N74" s="15">
        <v>0.000188588286456242</v>
      </c>
      <c r="O74" s="15">
        <v>4.15940073385412</v>
      </c>
      <c r="P74" s="15" t="s">
        <v>18</v>
      </c>
      <c r="Q74" s="17"/>
    </row>
    <row r="75" ht="18.5" customHeight="1" spans="1:17">
      <c r="A75" s="15" t="s">
        <v>2300</v>
      </c>
      <c r="B75" s="15">
        <v>0</v>
      </c>
      <c r="C75" s="15">
        <v>0</v>
      </c>
      <c r="D75" s="15">
        <v>0</v>
      </c>
      <c r="E75" s="15">
        <v>23</v>
      </c>
      <c r="F75" s="15">
        <v>24</v>
      </c>
      <c r="G75" s="15">
        <v>10</v>
      </c>
      <c r="H75" s="15">
        <v>0</v>
      </c>
      <c r="I75" s="15">
        <v>0</v>
      </c>
      <c r="J75" s="15">
        <v>0</v>
      </c>
      <c r="K75" s="15">
        <v>0.126084</v>
      </c>
      <c r="L75" s="15">
        <v>0.139822</v>
      </c>
      <c r="M75" s="15">
        <v>0.052139</v>
      </c>
      <c r="N75" s="15">
        <v>0.000128212824050108</v>
      </c>
      <c r="O75" s="15">
        <v>4.14415204695625</v>
      </c>
      <c r="P75" s="15" t="s">
        <v>18</v>
      </c>
      <c r="Q75" s="17"/>
    </row>
    <row r="76" ht="18.5" customHeight="1" spans="1:17">
      <c r="A76" s="15" t="s">
        <v>2301</v>
      </c>
      <c r="B76" s="15">
        <v>0</v>
      </c>
      <c r="C76" s="15">
        <v>0</v>
      </c>
      <c r="D76" s="15">
        <v>0</v>
      </c>
      <c r="E76" s="15">
        <v>43</v>
      </c>
      <c r="F76" s="15">
        <v>9</v>
      </c>
      <c r="G76" s="15">
        <v>15</v>
      </c>
      <c r="H76" s="15">
        <v>0</v>
      </c>
      <c r="I76" s="15">
        <v>0</v>
      </c>
      <c r="J76" s="15">
        <v>0</v>
      </c>
      <c r="K76" s="15">
        <v>0.515838</v>
      </c>
      <c r="L76" s="15">
        <v>0.113857</v>
      </c>
      <c r="M76" s="15">
        <v>0.171306</v>
      </c>
      <c r="N76" s="15">
        <v>0.000159758846803821</v>
      </c>
      <c r="O76" s="15">
        <v>4.13957766155249</v>
      </c>
      <c r="P76" s="15" t="s">
        <v>18</v>
      </c>
      <c r="Q76" s="17"/>
    </row>
    <row r="77" ht="18.5" customHeight="1" spans="1:17">
      <c r="A77" s="15" t="s">
        <v>2302</v>
      </c>
      <c r="B77" s="15">
        <v>0</v>
      </c>
      <c r="C77" s="15">
        <v>0</v>
      </c>
      <c r="D77" s="15">
        <v>0</v>
      </c>
      <c r="E77" s="15">
        <v>11</v>
      </c>
      <c r="F77" s="15">
        <v>40</v>
      </c>
      <c r="G77" s="15">
        <v>13</v>
      </c>
      <c r="H77" s="15">
        <v>0</v>
      </c>
      <c r="I77" s="15">
        <v>0</v>
      </c>
      <c r="J77" s="15">
        <v>0</v>
      </c>
      <c r="K77" s="15">
        <v>0.17303</v>
      </c>
      <c r="L77" s="15">
        <v>0.71454</v>
      </c>
      <c r="M77" s="15">
        <v>0.210915</v>
      </c>
      <c r="N77" s="15">
        <v>0.000162102019965749</v>
      </c>
      <c r="O77" s="15">
        <v>4.13269592907307</v>
      </c>
      <c r="P77" s="15" t="s">
        <v>18</v>
      </c>
      <c r="Q77" s="17"/>
    </row>
    <row r="78" ht="18.5" customHeight="1" spans="1:17">
      <c r="A78" s="15" t="s">
        <v>2303</v>
      </c>
      <c r="B78" s="15">
        <v>0</v>
      </c>
      <c r="C78" s="15">
        <v>0</v>
      </c>
      <c r="D78" s="15">
        <v>0</v>
      </c>
      <c r="E78" s="15">
        <v>30</v>
      </c>
      <c r="F78" s="15">
        <v>15</v>
      </c>
      <c r="G78" s="15">
        <v>12</v>
      </c>
      <c r="H78" s="15">
        <v>0</v>
      </c>
      <c r="I78" s="15">
        <v>0</v>
      </c>
      <c r="J78" s="15">
        <v>0</v>
      </c>
      <c r="K78" s="15">
        <v>0.513326</v>
      </c>
      <c r="L78" s="15">
        <v>0.287631</v>
      </c>
      <c r="M78" s="15">
        <v>0.203517</v>
      </c>
      <c r="N78" s="15">
        <v>0.000138400826889477</v>
      </c>
      <c r="O78" s="15">
        <v>4.13203939718406</v>
      </c>
      <c r="P78" s="15" t="s">
        <v>18</v>
      </c>
      <c r="Q78" s="17"/>
    </row>
    <row r="79" ht="18.5" customHeight="1" spans="1:17">
      <c r="A79" s="15" t="s">
        <v>2304</v>
      </c>
      <c r="B79" s="15">
        <v>0</v>
      </c>
      <c r="C79" s="15">
        <v>0</v>
      </c>
      <c r="D79" s="15">
        <v>0</v>
      </c>
      <c r="E79" s="15">
        <v>13</v>
      </c>
      <c r="F79" s="15">
        <v>19</v>
      </c>
      <c r="G79" s="15">
        <v>19</v>
      </c>
      <c r="H79" s="15">
        <v>0</v>
      </c>
      <c r="I79" s="15">
        <v>0</v>
      </c>
      <c r="J79" s="15">
        <v>0</v>
      </c>
      <c r="K79" s="15">
        <v>0.751213</v>
      </c>
      <c r="L79" s="15">
        <v>1.242831</v>
      </c>
      <c r="M79" s="15">
        <v>1.130603</v>
      </c>
      <c r="N79" s="15">
        <v>0.000158497352105369</v>
      </c>
      <c r="O79" s="15">
        <v>4.09268391869031</v>
      </c>
      <c r="P79" s="15" t="s">
        <v>18</v>
      </c>
      <c r="Q79" s="17"/>
    </row>
    <row r="80" ht="18.5" customHeight="1" spans="1:17">
      <c r="A80" s="15" t="s">
        <v>2305</v>
      </c>
      <c r="B80" s="15">
        <v>0</v>
      </c>
      <c r="C80" s="15">
        <v>0</v>
      </c>
      <c r="D80" s="15">
        <v>0</v>
      </c>
      <c r="E80" s="15">
        <v>13</v>
      </c>
      <c r="F80" s="15">
        <v>26</v>
      </c>
      <c r="G80" s="15">
        <v>14</v>
      </c>
      <c r="H80" s="15">
        <v>0</v>
      </c>
      <c r="I80" s="15">
        <v>0</v>
      </c>
      <c r="J80" s="15">
        <v>0</v>
      </c>
      <c r="K80" s="15">
        <v>0.132857</v>
      </c>
      <c r="L80" s="15">
        <v>0.284723</v>
      </c>
      <c r="M80" s="15">
        <v>0.14176</v>
      </c>
      <c r="N80" s="15">
        <v>0.000180311749504253</v>
      </c>
      <c r="O80" s="15">
        <v>4.08170161854933</v>
      </c>
      <c r="P80" s="15" t="s">
        <v>18</v>
      </c>
      <c r="Q80" s="17"/>
    </row>
    <row r="81" ht="18.5" customHeight="1" spans="1:17">
      <c r="A81" s="15" t="s">
        <v>2306</v>
      </c>
      <c r="B81" s="15">
        <v>0</v>
      </c>
      <c r="C81" s="15">
        <v>0</v>
      </c>
      <c r="D81" s="15">
        <v>0</v>
      </c>
      <c r="E81" s="15">
        <v>16</v>
      </c>
      <c r="F81" s="15">
        <v>24</v>
      </c>
      <c r="G81" s="15">
        <v>12</v>
      </c>
      <c r="H81" s="15">
        <v>0</v>
      </c>
      <c r="I81" s="15">
        <v>0</v>
      </c>
      <c r="J81" s="15">
        <v>0</v>
      </c>
      <c r="K81" s="15">
        <v>0.199054</v>
      </c>
      <c r="L81" s="15">
        <v>0.324012</v>
      </c>
      <c r="M81" s="15">
        <v>0.146745</v>
      </c>
      <c r="N81" s="15">
        <v>0.000182913345583244</v>
      </c>
      <c r="O81" s="15">
        <v>4.07516248759102</v>
      </c>
      <c r="P81" s="15" t="s">
        <v>18</v>
      </c>
      <c r="Q81" s="17"/>
    </row>
    <row r="82" ht="18.5" customHeight="1" spans="1:17">
      <c r="A82" s="15" t="s">
        <v>2307</v>
      </c>
      <c r="B82" s="15">
        <v>0</v>
      </c>
      <c r="C82" s="15">
        <v>0</v>
      </c>
      <c r="D82" s="15">
        <v>0</v>
      </c>
      <c r="E82" s="15">
        <v>18</v>
      </c>
      <c r="F82" s="15">
        <v>5</v>
      </c>
      <c r="G82" s="15">
        <v>53</v>
      </c>
      <c r="H82" s="15">
        <v>0</v>
      </c>
      <c r="I82" s="15">
        <v>0</v>
      </c>
      <c r="J82" s="15">
        <v>0</v>
      </c>
      <c r="K82" s="15">
        <v>0.112202</v>
      </c>
      <c r="L82" s="15">
        <v>0.032947</v>
      </c>
      <c r="M82" s="15">
        <v>0.342817</v>
      </c>
      <c r="N82" s="15">
        <v>0.000271843173888541</v>
      </c>
      <c r="O82" s="15">
        <v>4.07185289546511</v>
      </c>
      <c r="P82" s="15" t="s">
        <v>18</v>
      </c>
      <c r="Q82" s="17"/>
    </row>
    <row r="83" ht="18.5" customHeight="1" spans="1:17">
      <c r="A83" s="15" t="s">
        <v>2308</v>
      </c>
      <c r="B83" s="15">
        <v>0</v>
      </c>
      <c r="C83" s="15">
        <v>0</v>
      </c>
      <c r="D83" s="15">
        <v>0</v>
      </c>
      <c r="E83" s="15">
        <v>16</v>
      </c>
      <c r="F83" s="15">
        <v>30</v>
      </c>
      <c r="G83" s="15">
        <v>9</v>
      </c>
      <c r="H83" s="15">
        <v>0</v>
      </c>
      <c r="I83" s="15">
        <v>0</v>
      </c>
      <c r="J83" s="15">
        <v>0</v>
      </c>
      <c r="K83" s="15">
        <v>0.148184</v>
      </c>
      <c r="L83" s="15">
        <v>0.315492</v>
      </c>
      <c r="M83" s="15">
        <v>0.078141</v>
      </c>
      <c r="N83" s="15">
        <v>0.000257136526748693</v>
      </c>
      <c r="O83" s="15">
        <v>4.03141994686274</v>
      </c>
      <c r="P83" s="15" t="s">
        <v>18</v>
      </c>
      <c r="Q83" s="17"/>
    </row>
    <row r="84" ht="18.5" customHeight="1" spans="1:17">
      <c r="A84" s="15" t="s">
        <v>2309</v>
      </c>
      <c r="B84" s="15">
        <v>0</v>
      </c>
      <c r="C84" s="15">
        <v>0</v>
      </c>
      <c r="D84" s="15">
        <v>0</v>
      </c>
      <c r="E84" s="15">
        <v>15</v>
      </c>
      <c r="F84" s="15">
        <v>30</v>
      </c>
      <c r="G84" s="15">
        <v>9</v>
      </c>
      <c r="H84" s="15">
        <v>0</v>
      </c>
      <c r="I84" s="15">
        <v>0</v>
      </c>
      <c r="J84" s="15">
        <v>0</v>
      </c>
      <c r="K84" s="15">
        <v>0.162547</v>
      </c>
      <c r="L84" s="15">
        <v>0.367603</v>
      </c>
      <c r="M84" s="15">
        <v>0.092014</v>
      </c>
      <c r="N84" s="15">
        <v>0.000299759557718556</v>
      </c>
      <c r="O84" s="15">
        <v>4.00442673377517</v>
      </c>
      <c r="P84" s="15" t="s">
        <v>18</v>
      </c>
      <c r="Q84" s="17"/>
    </row>
    <row r="85" ht="18.5" customHeight="1" spans="1:17">
      <c r="A85" s="15" t="s">
        <v>2310</v>
      </c>
      <c r="B85" s="15">
        <v>0</v>
      </c>
      <c r="C85" s="15">
        <v>0</v>
      </c>
      <c r="D85" s="15">
        <v>0</v>
      </c>
      <c r="E85" s="15">
        <v>17</v>
      </c>
      <c r="F85" s="15">
        <v>8</v>
      </c>
      <c r="G85" s="15">
        <v>28</v>
      </c>
      <c r="H85" s="15">
        <v>0</v>
      </c>
      <c r="I85" s="15">
        <v>0</v>
      </c>
      <c r="J85" s="15">
        <v>0</v>
      </c>
      <c r="K85" s="15">
        <v>0.171343</v>
      </c>
      <c r="L85" s="15">
        <v>0.080614</v>
      </c>
      <c r="M85" s="15">
        <v>0.2821</v>
      </c>
      <c r="N85" s="15">
        <v>0.000330161216203959</v>
      </c>
      <c r="O85" s="15">
        <v>3.98415171724043</v>
      </c>
      <c r="P85" s="15" t="s">
        <v>18</v>
      </c>
      <c r="Q85" s="17"/>
    </row>
    <row r="86" ht="18.5" customHeight="1" spans="1:17">
      <c r="A86" s="15" t="s">
        <v>2311</v>
      </c>
      <c r="B86" s="15">
        <v>0</v>
      </c>
      <c r="C86" s="15">
        <v>2</v>
      </c>
      <c r="D86" s="15">
        <v>0</v>
      </c>
      <c r="E86" s="15">
        <v>9</v>
      </c>
      <c r="F86" s="15">
        <v>46</v>
      </c>
      <c r="G86" s="15">
        <v>64</v>
      </c>
      <c r="H86" s="15">
        <v>0</v>
      </c>
      <c r="I86" s="15">
        <v>0.011383</v>
      </c>
      <c r="J86" s="15">
        <v>0</v>
      </c>
      <c r="K86" s="15">
        <v>0.108897</v>
      </c>
      <c r="L86" s="15">
        <v>0.597888</v>
      </c>
      <c r="M86" s="15">
        <v>0.770863</v>
      </c>
      <c r="N86" s="16">
        <v>7.75192038575036e-5</v>
      </c>
      <c r="O86" s="15">
        <v>3.9835619566847</v>
      </c>
      <c r="P86" s="15" t="s">
        <v>18</v>
      </c>
      <c r="Q86" s="17"/>
    </row>
    <row r="87" ht="18.5" customHeight="1" spans="1:17">
      <c r="A87" s="15" t="s">
        <v>2312</v>
      </c>
      <c r="B87" s="15">
        <v>0</v>
      </c>
      <c r="C87" s="15">
        <v>0</v>
      </c>
      <c r="D87" s="15">
        <v>0</v>
      </c>
      <c r="E87" s="15">
        <v>17</v>
      </c>
      <c r="F87" s="15">
        <v>10</v>
      </c>
      <c r="G87" s="15">
        <v>21</v>
      </c>
      <c r="H87" s="15">
        <v>0</v>
      </c>
      <c r="I87" s="15">
        <v>0</v>
      </c>
      <c r="J87" s="15">
        <v>0</v>
      </c>
      <c r="K87" s="15">
        <v>0.105897</v>
      </c>
      <c r="L87" s="15">
        <v>0.06365</v>
      </c>
      <c r="M87" s="15">
        <v>0.126044</v>
      </c>
      <c r="N87" s="15">
        <v>0.000319514602818643</v>
      </c>
      <c r="O87" s="15">
        <v>3.9718605934456</v>
      </c>
      <c r="P87" s="15" t="s">
        <v>18</v>
      </c>
      <c r="Q87" s="17"/>
    </row>
    <row r="88" ht="18.5" customHeight="1" spans="1:17">
      <c r="A88" s="15" t="s">
        <v>2313</v>
      </c>
      <c r="B88" s="15">
        <v>0</v>
      </c>
      <c r="C88" s="15">
        <v>0</v>
      </c>
      <c r="D88" s="15">
        <v>0</v>
      </c>
      <c r="E88" s="15">
        <v>19</v>
      </c>
      <c r="F88" s="15">
        <v>8</v>
      </c>
      <c r="G88" s="15">
        <v>23</v>
      </c>
      <c r="H88" s="15">
        <v>0</v>
      </c>
      <c r="I88" s="15">
        <v>0</v>
      </c>
      <c r="J88" s="15">
        <v>0</v>
      </c>
      <c r="K88" s="15">
        <v>0.346981</v>
      </c>
      <c r="L88" s="15">
        <v>0.15087</v>
      </c>
      <c r="M88" s="15">
        <v>0.426137</v>
      </c>
      <c r="N88" s="15">
        <v>0.000372808391622253</v>
      </c>
      <c r="O88" s="15">
        <v>3.95564722178001</v>
      </c>
      <c r="P88" s="15" t="s">
        <v>18</v>
      </c>
      <c r="Q88" s="17"/>
    </row>
    <row r="89" ht="18.5" customHeight="1" spans="1:17">
      <c r="A89" s="15" t="s">
        <v>2314</v>
      </c>
      <c r="B89" s="15">
        <v>0</v>
      </c>
      <c r="C89" s="15">
        <v>0</v>
      </c>
      <c r="D89" s="15">
        <v>0</v>
      </c>
      <c r="E89" s="15">
        <v>4</v>
      </c>
      <c r="F89" s="15">
        <v>29</v>
      </c>
      <c r="G89" s="15">
        <v>29</v>
      </c>
      <c r="H89" s="15">
        <v>0</v>
      </c>
      <c r="I89" s="15">
        <v>0</v>
      </c>
      <c r="J89" s="15">
        <v>0</v>
      </c>
      <c r="K89" s="15">
        <v>0.030002</v>
      </c>
      <c r="L89" s="15">
        <v>0.275278</v>
      </c>
      <c r="M89" s="15">
        <v>0.251619</v>
      </c>
      <c r="N89" s="15">
        <v>0.000492246503357518</v>
      </c>
      <c r="O89" s="15">
        <v>3.94356289237278</v>
      </c>
      <c r="P89" s="15" t="s">
        <v>18</v>
      </c>
      <c r="Q89" s="17"/>
    </row>
    <row r="90" ht="18.5" customHeight="1" spans="1:17">
      <c r="A90" s="15" t="s">
        <v>2315</v>
      </c>
      <c r="B90" s="15">
        <v>0</v>
      </c>
      <c r="C90" s="15">
        <v>0</v>
      </c>
      <c r="D90" s="15">
        <v>0</v>
      </c>
      <c r="E90" s="15">
        <v>12</v>
      </c>
      <c r="F90" s="15">
        <v>23</v>
      </c>
      <c r="G90" s="15">
        <v>12</v>
      </c>
      <c r="H90" s="15">
        <v>0</v>
      </c>
      <c r="I90" s="15">
        <v>0</v>
      </c>
      <c r="J90" s="15">
        <v>0</v>
      </c>
      <c r="K90" s="15">
        <v>0.133944</v>
      </c>
      <c r="L90" s="15">
        <v>0.297547</v>
      </c>
      <c r="M90" s="15">
        <v>0.132314</v>
      </c>
      <c r="N90" s="15">
        <v>0.000399438137737009</v>
      </c>
      <c r="O90" s="15">
        <v>3.93497687903698</v>
      </c>
      <c r="P90" s="15" t="s">
        <v>18</v>
      </c>
      <c r="Q90" s="17"/>
    </row>
    <row r="91" ht="18.5" customHeight="1" spans="1:17">
      <c r="A91" s="15" t="s">
        <v>2316</v>
      </c>
      <c r="B91" s="15">
        <v>1</v>
      </c>
      <c r="C91" s="15">
        <v>0</v>
      </c>
      <c r="D91" s="15">
        <v>0</v>
      </c>
      <c r="E91" s="15">
        <v>18</v>
      </c>
      <c r="F91" s="15">
        <v>16</v>
      </c>
      <c r="G91" s="15">
        <v>36</v>
      </c>
      <c r="H91" s="15">
        <v>0.004768</v>
      </c>
      <c r="I91" s="15">
        <v>0</v>
      </c>
      <c r="J91" s="15">
        <v>0</v>
      </c>
      <c r="K91" s="15">
        <v>0.180562</v>
      </c>
      <c r="L91" s="15">
        <v>0.170213</v>
      </c>
      <c r="M91" s="15">
        <v>0.358817</v>
      </c>
      <c r="N91" s="16">
        <v>9.93544069314292e-5</v>
      </c>
      <c r="O91" s="15">
        <v>3.93289736523271</v>
      </c>
      <c r="P91" s="15" t="s">
        <v>18</v>
      </c>
      <c r="Q91" s="17"/>
    </row>
    <row r="92" ht="18.5" customHeight="1" spans="1:17">
      <c r="A92" s="15" t="s">
        <v>2317</v>
      </c>
      <c r="B92" s="15">
        <v>0</v>
      </c>
      <c r="C92" s="15">
        <v>0</v>
      </c>
      <c r="D92" s="15">
        <v>0</v>
      </c>
      <c r="E92" s="15">
        <v>24</v>
      </c>
      <c r="F92" s="15">
        <v>34</v>
      </c>
      <c r="G92" s="15">
        <v>4</v>
      </c>
      <c r="H92" s="15">
        <v>0</v>
      </c>
      <c r="I92" s="15">
        <v>0</v>
      </c>
      <c r="J92" s="15">
        <v>0</v>
      </c>
      <c r="K92" s="15">
        <v>0.309866</v>
      </c>
      <c r="L92" s="15">
        <v>0.497103</v>
      </c>
      <c r="M92" s="15">
        <v>0.048134</v>
      </c>
      <c r="N92" s="15">
        <v>0.000526921011476086</v>
      </c>
      <c r="O92" s="15">
        <v>3.93158321773612</v>
      </c>
      <c r="P92" s="15" t="s">
        <v>18</v>
      </c>
      <c r="Q92" s="17"/>
    </row>
    <row r="93" ht="18.5" customHeight="1" spans="1:17">
      <c r="A93" s="15" t="s">
        <v>2318</v>
      </c>
      <c r="B93" s="15">
        <v>15</v>
      </c>
      <c r="C93" s="15">
        <v>8</v>
      </c>
      <c r="D93" s="15">
        <v>0</v>
      </c>
      <c r="E93" s="15">
        <v>183</v>
      </c>
      <c r="F93" s="15">
        <v>178</v>
      </c>
      <c r="G93" s="15">
        <v>159</v>
      </c>
      <c r="H93" s="15">
        <v>0.24797</v>
      </c>
      <c r="I93" s="15">
        <v>0.127707</v>
      </c>
      <c r="J93" s="15">
        <v>0</v>
      </c>
      <c r="K93" s="15">
        <v>3.337935</v>
      </c>
      <c r="L93" s="15">
        <v>3.539688</v>
      </c>
      <c r="M93" s="15">
        <v>2.877647</v>
      </c>
      <c r="N93" s="16">
        <v>1.41783987649611e-9</v>
      </c>
      <c r="O93" s="15">
        <v>3.86056253948644</v>
      </c>
      <c r="P93" s="15" t="s">
        <v>18</v>
      </c>
      <c r="Q93" s="17"/>
    </row>
    <row r="94" ht="18.5" customHeight="1" spans="1:17">
      <c r="A94" s="15" t="s">
        <v>2319</v>
      </c>
      <c r="B94" s="15">
        <v>2</v>
      </c>
      <c r="C94" s="15">
        <v>0</v>
      </c>
      <c r="D94" s="15">
        <v>0</v>
      </c>
      <c r="E94" s="15">
        <v>29</v>
      </c>
      <c r="F94" s="15">
        <v>42</v>
      </c>
      <c r="G94" s="15">
        <v>17</v>
      </c>
      <c r="H94" s="15">
        <v>0.018894</v>
      </c>
      <c r="I94" s="15">
        <v>0</v>
      </c>
      <c r="J94" s="15">
        <v>0</v>
      </c>
      <c r="K94" s="15">
        <v>0.293057</v>
      </c>
      <c r="L94" s="15">
        <v>0.467113</v>
      </c>
      <c r="M94" s="15">
        <v>0.170835</v>
      </c>
      <c r="N94" s="16">
        <v>5.94490150294917e-5</v>
      </c>
      <c r="O94" s="15">
        <v>3.84461198458125</v>
      </c>
      <c r="P94" s="15" t="s">
        <v>18</v>
      </c>
      <c r="Q94" s="17"/>
    </row>
    <row r="95" ht="18.5" customHeight="1" spans="1:17">
      <c r="A95" s="15" t="s">
        <v>2320</v>
      </c>
      <c r="B95" s="15">
        <v>0</v>
      </c>
      <c r="C95" s="15">
        <v>0</v>
      </c>
      <c r="D95" s="15">
        <v>0</v>
      </c>
      <c r="E95" s="15">
        <v>16</v>
      </c>
      <c r="F95" s="15">
        <v>5</v>
      </c>
      <c r="G95" s="15">
        <v>33</v>
      </c>
      <c r="H95" s="15">
        <v>0</v>
      </c>
      <c r="I95" s="15">
        <v>0</v>
      </c>
      <c r="J95" s="15">
        <v>0</v>
      </c>
      <c r="K95" s="15">
        <v>0.082422</v>
      </c>
      <c r="L95" s="15">
        <v>0.024972</v>
      </c>
      <c r="M95" s="15">
        <v>0.172044</v>
      </c>
      <c r="N95" s="15">
        <v>0.000796418316780972</v>
      </c>
      <c r="O95" s="15">
        <v>3.83870681455395</v>
      </c>
      <c r="P95" s="15" t="s">
        <v>18</v>
      </c>
      <c r="Q95" s="17"/>
    </row>
    <row r="96" ht="18.5" customHeight="1" spans="1:17">
      <c r="A96" s="15" t="s">
        <v>2321</v>
      </c>
      <c r="B96" s="15">
        <v>0</v>
      </c>
      <c r="C96" s="15">
        <v>0</v>
      </c>
      <c r="D96" s="15">
        <v>0</v>
      </c>
      <c r="E96" s="15">
        <v>30</v>
      </c>
      <c r="F96" s="15">
        <v>8</v>
      </c>
      <c r="G96" s="15">
        <v>11</v>
      </c>
      <c r="H96" s="15">
        <v>0</v>
      </c>
      <c r="I96" s="15">
        <v>0</v>
      </c>
      <c r="J96" s="15">
        <v>0</v>
      </c>
      <c r="K96" s="15">
        <v>0.320776</v>
      </c>
      <c r="L96" s="15">
        <v>0.083341</v>
      </c>
      <c r="M96" s="15">
        <v>0.111595</v>
      </c>
      <c r="N96" s="15">
        <v>0.000765000949547485</v>
      </c>
      <c r="O96" s="15">
        <v>3.83133927095484</v>
      </c>
      <c r="P96" s="15" t="s">
        <v>18</v>
      </c>
      <c r="Q96" s="17"/>
    </row>
    <row r="97" ht="18.5" customHeight="1" spans="1:17">
      <c r="A97" s="15" t="s">
        <v>2322</v>
      </c>
      <c r="B97" s="15">
        <v>3</v>
      </c>
      <c r="C97" s="15">
        <v>11</v>
      </c>
      <c r="D97" s="15">
        <v>4</v>
      </c>
      <c r="E97" s="15">
        <v>131</v>
      </c>
      <c r="F97" s="15">
        <v>252</v>
      </c>
      <c r="G97" s="15">
        <v>48</v>
      </c>
      <c r="H97" s="15">
        <v>0.0049</v>
      </c>
      <c r="I97" s="15">
        <v>0.026109</v>
      </c>
      <c r="J97" s="15">
        <v>0.007265</v>
      </c>
      <c r="K97" s="15">
        <v>0.342319</v>
      </c>
      <c r="L97" s="15">
        <v>0.717922</v>
      </c>
      <c r="M97" s="15">
        <v>0.124985</v>
      </c>
      <c r="N97" s="16">
        <v>1.4732199979335e-7</v>
      </c>
      <c r="O97" s="15">
        <v>3.82358982053816</v>
      </c>
      <c r="P97" s="15" t="s">
        <v>18</v>
      </c>
      <c r="Q97" s="17"/>
    </row>
    <row r="98" ht="18.5" customHeight="1" spans="1:17">
      <c r="A98" s="15" t="s">
        <v>2323</v>
      </c>
      <c r="B98" s="15">
        <v>0</v>
      </c>
      <c r="C98" s="15">
        <v>0</v>
      </c>
      <c r="D98" s="15">
        <v>0</v>
      </c>
      <c r="E98" s="15">
        <v>6</v>
      </c>
      <c r="F98" s="15">
        <v>15</v>
      </c>
      <c r="G98" s="15">
        <v>28</v>
      </c>
      <c r="H98" s="15">
        <v>0</v>
      </c>
      <c r="I98" s="15">
        <v>0</v>
      </c>
      <c r="J98" s="15">
        <v>0</v>
      </c>
      <c r="K98" s="15">
        <v>0.146091</v>
      </c>
      <c r="L98" s="15">
        <v>0.376222</v>
      </c>
      <c r="M98" s="15">
        <v>0.680255</v>
      </c>
      <c r="N98" s="15">
        <v>0.0008360171645294</v>
      </c>
      <c r="O98" s="15">
        <v>3.81630132203136</v>
      </c>
      <c r="P98" s="15" t="s">
        <v>18</v>
      </c>
      <c r="Q98" s="17"/>
    </row>
    <row r="99" ht="18.5" customHeight="1" spans="1:17">
      <c r="A99" s="15" t="s">
        <v>2324</v>
      </c>
      <c r="B99" s="15">
        <v>0</v>
      </c>
      <c r="C99" s="15">
        <v>0</v>
      </c>
      <c r="D99" s="15">
        <v>0</v>
      </c>
      <c r="E99" s="15">
        <v>13</v>
      </c>
      <c r="F99" s="15">
        <v>10</v>
      </c>
      <c r="G99" s="15">
        <v>18</v>
      </c>
      <c r="H99" s="15">
        <v>0</v>
      </c>
      <c r="I99" s="15">
        <v>0</v>
      </c>
      <c r="J99" s="15">
        <v>0</v>
      </c>
      <c r="K99" s="15">
        <v>0.231026</v>
      </c>
      <c r="L99" s="15">
        <v>0.197545</v>
      </c>
      <c r="M99" s="15">
        <v>0.329703</v>
      </c>
      <c r="N99" s="15">
        <v>0.000786799002284533</v>
      </c>
      <c r="O99" s="15">
        <v>3.79924277653323</v>
      </c>
      <c r="P99" s="15" t="s">
        <v>18</v>
      </c>
      <c r="Q99" s="17"/>
    </row>
    <row r="100" ht="18.5" customHeight="1" spans="1:17">
      <c r="A100" s="15" t="s">
        <v>2325</v>
      </c>
      <c r="B100" s="15">
        <v>0</v>
      </c>
      <c r="C100" s="15">
        <v>0</v>
      </c>
      <c r="D100" s="15">
        <v>0</v>
      </c>
      <c r="E100" s="15">
        <v>13</v>
      </c>
      <c r="F100" s="15">
        <v>10</v>
      </c>
      <c r="G100" s="15">
        <v>18</v>
      </c>
      <c r="H100" s="15">
        <v>0</v>
      </c>
      <c r="I100" s="15">
        <v>0</v>
      </c>
      <c r="J100" s="15">
        <v>0</v>
      </c>
      <c r="K100" s="15">
        <v>0.39776</v>
      </c>
      <c r="L100" s="15">
        <v>0.317357</v>
      </c>
      <c r="M100" s="15">
        <v>0.572024</v>
      </c>
      <c r="N100" s="15">
        <v>0.000786799002284533</v>
      </c>
      <c r="O100" s="15">
        <v>3.79924277653323</v>
      </c>
      <c r="P100" s="15" t="s">
        <v>18</v>
      </c>
      <c r="Q100" s="17"/>
    </row>
    <row r="101" ht="18.5" customHeight="1" spans="1:17">
      <c r="A101" s="15" t="s">
        <v>2326</v>
      </c>
      <c r="B101" s="15">
        <v>0</v>
      </c>
      <c r="C101" s="15">
        <v>0</v>
      </c>
      <c r="D101" s="15">
        <v>0</v>
      </c>
      <c r="E101" s="15">
        <v>15</v>
      </c>
      <c r="F101" s="15">
        <v>19</v>
      </c>
      <c r="G101" s="15">
        <v>8</v>
      </c>
      <c r="H101" s="15">
        <v>0</v>
      </c>
      <c r="I101" s="15">
        <v>0</v>
      </c>
      <c r="J101" s="15">
        <v>0</v>
      </c>
      <c r="K101" s="15">
        <v>0.049357</v>
      </c>
      <c r="L101" s="15">
        <v>0.070186</v>
      </c>
      <c r="M101" s="15">
        <v>0.027016</v>
      </c>
      <c r="N101" s="15">
        <v>0.000872571002678552</v>
      </c>
      <c r="O101" s="15">
        <v>3.78296109966947</v>
      </c>
      <c r="P101" s="15" t="s">
        <v>18</v>
      </c>
      <c r="Q101" s="17"/>
    </row>
    <row r="102" ht="18.5" customHeight="1" spans="1:17">
      <c r="A102" s="15" t="s">
        <v>2327</v>
      </c>
      <c r="B102" s="15">
        <v>0</v>
      </c>
      <c r="C102" s="15">
        <v>0</v>
      </c>
      <c r="D102" s="15">
        <v>0</v>
      </c>
      <c r="E102" s="15">
        <v>32</v>
      </c>
      <c r="F102" s="15">
        <v>12</v>
      </c>
      <c r="G102" s="15">
        <v>6</v>
      </c>
      <c r="H102" s="15">
        <v>0</v>
      </c>
      <c r="I102" s="15">
        <v>0</v>
      </c>
      <c r="J102" s="15">
        <v>0</v>
      </c>
      <c r="K102" s="15">
        <v>0.34647</v>
      </c>
      <c r="L102" s="15">
        <v>0.140634</v>
      </c>
      <c r="M102" s="15">
        <v>0.055852</v>
      </c>
      <c r="N102" s="15">
        <v>0.00101946224090449</v>
      </c>
      <c r="O102" s="15">
        <v>3.77993270249713</v>
      </c>
      <c r="P102" s="15" t="s">
        <v>18</v>
      </c>
      <c r="Q102" s="17"/>
    </row>
    <row r="103" ht="18.5" customHeight="1" spans="1:17">
      <c r="A103" s="15" t="s">
        <v>2328</v>
      </c>
      <c r="B103" s="15">
        <v>0</v>
      </c>
      <c r="C103" s="15">
        <v>4</v>
      </c>
      <c r="D103" s="15">
        <v>1</v>
      </c>
      <c r="E103" s="15">
        <v>17</v>
      </c>
      <c r="F103" s="15">
        <v>89</v>
      </c>
      <c r="G103" s="15">
        <v>53</v>
      </c>
      <c r="H103" s="15">
        <v>0</v>
      </c>
      <c r="I103" s="15">
        <v>0.015591</v>
      </c>
      <c r="J103" s="15">
        <v>0.002182</v>
      </c>
      <c r="K103" s="15">
        <v>0.075264</v>
      </c>
      <c r="L103" s="15">
        <v>0.455768</v>
      </c>
      <c r="M103" s="15">
        <v>0.247026</v>
      </c>
      <c r="N103" s="16">
        <v>3.94980063925587e-5</v>
      </c>
      <c r="O103" s="15">
        <v>3.76574485154273</v>
      </c>
      <c r="P103" s="15" t="s">
        <v>18</v>
      </c>
      <c r="Q103" s="17"/>
    </row>
    <row r="104" ht="18.5" customHeight="1" spans="1:17">
      <c r="A104" s="15" t="s">
        <v>2329</v>
      </c>
      <c r="B104" s="15">
        <v>0</v>
      </c>
      <c r="C104" s="15">
        <v>0</v>
      </c>
      <c r="D104" s="15">
        <v>0</v>
      </c>
      <c r="E104" s="15">
        <v>14</v>
      </c>
      <c r="F104" s="15">
        <v>7</v>
      </c>
      <c r="G104" s="15">
        <v>22</v>
      </c>
      <c r="H104" s="15">
        <v>0</v>
      </c>
      <c r="I104" s="15">
        <v>0</v>
      </c>
      <c r="J104" s="15">
        <v>0</v>
      </c>
      <c r="K104" s="15">
        <v>0.396988</v>
      </c>
      <c r="L104" s="15">
        <v>0.225029</v>
      </c>
      <c r="M104" s="15">
        <v>0.648074</v>
      </c>
      <c r="N104" s="15">
        <v>0.00102328748274839</v>
      </c>
      <c r="O104" s="15">
        <v>3.75765296752333</v>
      </c>
      <c r="P104" s="15" t="s">
        <v>18</v>
      </c>
      <c r="Q104" s="17"/>
    </row>
    <row r="105" ht="18.5" customHeight="1" spans="1:17">
      <c r="A105" s="15" t="s">
        <v>2330</v>
      </c>
      <c r="B105" s="15">
        <v>0</v>
      </c>
      <c r="C105" s="15">
        <v>0</v>
      </c>
      <c r="D105" s="15">
        <v>0</v>
      </c>
      <c r="E105" s="15">
        <v>5</v>
      </c>
      <c r="F105" s="15">
        <v>49</v>
      </c>
      <c r="G105" s="15">
        <v>8</v>
      </c>
      <c r="H105" s="15">
        <v>0</v>
      </c>
      <c r="I105" s="15">
        <v>0</v>
      </c>
      <c r="J105" s="15">
        <v>0</v>
      </c>
      <c r="K105" s="15">
        <v>0.071184</v>
      </c>
      <c r="L105" s="15">
        <v>0.939959</v>
      </c>
      <c r="M105" s="15">
        <v>0.12478</v>
      </c>
      <c r="N105" s="15">
        <v>0.00140066948641706</v>
      </c>
      <c r="O105" s="15">
        <v>3.74624006841463</v>
      </c>
      <c r="P105" s="15" t="s">
        <v>18</v>
      </c>
      <c r="Q105" s="17"/>
    </row>
    <row r="106" ht="18.5" customHeight="1" spans="1:17">
      <c r="A106" s="15" t="s">
        <v>2331</v>
      </c>
      <c r="B106" s="15">
        <v>0</v>
      </c>
      <c r="C106" s="15">
        <v>0</v>
      </c>
      <c r="D106" s="15">
        <v>0</v>
      </c>
      <c r="E106" s="15">
        <v>58</v>
      </c>
      <c r="F106" s="15">
        <v>12</v>
      </c>
      <c r="G106" s="15">
        <v>2</v>
      </c>
      <c r="H106" s="15">
        <v>0</v>
      </c>
      <c r="I106" s="15">
        <v>0</v>
      </c>
      <c r="J106" s="15">
        <v>0</v>
      </c>
      <c r="K106" s="15">
        <v>0.432278</v>
      </c>
      <c r="L106" s="15">
        <v>0.097429</v>
      </c>
      <c r="M106" s="15">
        <v>0.014544</v>
      </c>
      <c r="N106" s="15">
        <v>0.00194979977360482</v>
      </c>
      <c r="O106" s="15">
        <v>3.68759793769285</v>
      </c>
      <c r="P106" s="15" t="s">
        <v>18</v>
      </c>
      <c r="Q106" s="17"/>
    </row>
    <row r="107" ht="18.5" customHeight="1" spans="1:17">
      <c r="A107" s="15" t="s">
        <v>2332</v>
      </c>
      <c r="B107" s="15">
        <v>0</v>
      </c>
      <c r="C107" s="15">
        <v>0</v>
      </c>
      <c r="D107" s="15">
        <v>0</v>
      </c>
      <c r="E107" s="15">
        <v>9</v>
      </c>
      <c r="F107" s="15">
        <v>9</v>
      </c>
      <c r="G107" s="15">
        <v>22</v>
      </c>
      <c r="H107" s="15">
        <v>0</v>
      </c>
      <c r="I107" s="15">
        <v>0</v>
      </c>
      <c r="J107" s="15">
        <v>0</v>
      </c>
      <c r="K107" s="15">
        <v>0.163507</v>
      </c>
      <c r="L107" s="15">
        <v>0.171845</v>
      </c>
      <c r="M107" s="15">
        <v>0.406307</v>
      </c>
      <c r="N107" s="15">
        <v>0.00148276107746014</v>
      </c>
      <c r="O107" s="15">
        <v>3.67815735114628</v>
      </c>
      <c r="P107" s="15" t="s">
        <v>18</v>
      </c>
      <c r="Q107" s="17"/>
    </row>
    <row r="108" ht="18.5" customHeight="1" spans="1:17">
      <c r="A108" s="15" t="s">
        <v>2333</v>
      </c>
      <c r="B108" s="15">
        <v>0</v>
      </c>
      <c r="C108" s="15">
        <v>0</v>
      </c>
      <c r="D108" s="15">
        <v>0</v>
      </c>
      <c r="E108" s="15">
        <v>9</v>
      </c>
      <c r="F108" s="15">
        <v>22</v>
      </c>
      <c r="G108" s="15">
        <v>9</v>
      </c>
      <c r="H108" s="15">
        <v>0</v>
      </c>
      <c r="I108" s="15">
        <v>0</v>
      </c>
      <c r="J108" s="15">
        <v>0</v>
      </c>
      <c r="K108" s="15">
        <v>0.264889</v>
      </c>
      <c r="L108" s="15">
        <v>0.71166</v>
      </c>
      <c r="M108" s="15">
        <v>0.268111</v>
      </c>
      <c r="N108" s="15">
        <v>0.00150298476074528</v>
      </c>
      <c r="O108" s="15">
        <v>3.67681051858522</v>
      </c>
      <c r="P108" s="15" t="s">
        <v>18</v>
      </c>
      <c r="Q108" s="17"/>
    </row>
    <row r="109" ht="18.5" customHeight="1" spans="1:17">
      <c r="A109" s="15" t="s">
        <v>2334</v>
      </c>
      <c r="B109" s="15">
        <v>0</v>
      </c>
      <c r="C109" s="15">
        <v>0</v>
      </c>
      <c r="D109" s="15">
        <v>0</v>
      </c>
      <c r="E109" s="15">
        <v>15</v>
      </c>
      <c r="F109" s="15">
        <v>16</v>
      </c>
      <c r="G109" s="15">
        <v>6</v>
      </c>
      <c r="H109" s="15">
        <v>0</v>
      </c>
      <c r="I109" s="15">
        <v>0</v>
      </c>
      <c r="J109" s="15">
        <v>0</v>
      </c>
      <c r="K109" s="15">
        <v>0.261263</v>
      </c>
      <c r="L109" s="15">
        <v>0.298022</v>
      </c>
      <c r="M109" s="15">
        <v>0.100132</v>
      </c>
      <c r="N109" s="15">
        <v>0.00214683700424807</v>
      </c>
      <c r="O109" s="15">
        <v>3.59742239464828</v>
      </c>
      <c r="P109" s="15" t="s">
        <v>18</v>
      </c>
      <c r="Q109" s="17"/>
    </row>
    <row r="110" ht="18.5" customHeight="1" spans="1:17">
      <c r="A110" s="15" t="s">
        <v>2335</v>
      </c>
      <c r="B110" s="15">
        <v>0</v>
      </c>
      <c r="C110" s="15">
        <v>0</v>
      </c>
      <c r="D110" s="15">
        <v>0</v>
      </c>
      <c r="E110" s="15">
        <v>24</v>
      </c>
      <c r="F110" s="15">
        <v>6</v>
      </c>
      <c r="G110" s="15">
        <v>10</v>
      </c>
      <c r="H110" s="15">
        <v>0</v>
      </c>
      <c r="I110" s="15">
        <v>0</v>
      </c>
      <c r="J110" s="15">
        <v>0</v>
      </c>
      <c r="K110" s="15">
        <v>0.381446</v>
      </c>
      <c r="L110" s="15">
        <v>0.097905</v>
      </c>
      <c r="M110" s="15">
        <v>0.163044</v>
      </c>
      <c r="N110" s="15">
        <v>0.00226899065877574</v>
      </c>
      <c r="O110" s="15">
        <v>3.59495573593936</v>
      </c>
      <c r="P110" s="15" t="s">
        <v>18</v>
      </c>
      <c r="Q110" s="17"/>
    </row>
    <row r="111" ht="18.5" customHeight="1" spans="1:17">
      <c r="A111" s="15" t="s">
        <v>2336</v>
      </c>
      <c r="B111" s="15">
        <v>0</v>
      </c>
      <c r="C111" s="15">
        <v>0</v>
      </c>
      <c r="D111" s="15">
        <v>0</v>
      </c>
      <c r="E111" s="15">
        <v>22</v>
      </c>
      <c r="F111" s="15">
        <v>20</v>
      </c>
      <c r="G111" s="15">
        <v>3</v>
      </c>
      <c r="H111" s="15">
        <v>0</v>
      </c>
      <c r="I111" s="15">
        <v>0</v>
      </c>
      <c r="J111" s="15">
        <v>0</v>
      </c>
      <c r="K111" s="15">
        <v>0.512812</v>
      </c>
      <c r="L111" s="15">
        <v>0.513162</v>
      </c>
      <c r="M111" s="15">
        <v>0.070913</v>
      </c>
      <c r="N111" s="15">
        <v>0.0024859585041871</v>
      </c>
      <c r="O111" s="15">
        <v>3.59056592265308</v>
      </c>
      <c r="P111" s="15" t="s">
        <v>18</v>
      </c>
      <c r="Q111" s="17"/>
    </row>
    <row r="112" ht="18.5" customHeight="1" spans="1:17">
      <c r="A112" s="15" t="s">
        <v>2337</v>
      </c>
      <c r="B112" s="15">
        <v>5</v>
      </c>
      <c r="C112" s="15">
        <v>0</v>
      </c>
      <c r="D112" s="15">
        <v>0</v>
      </c>
      <c r="E112" s="15">
        <v>31</v>
      </c>
      <c r="F112" s="15">
        <v>71</v>
      </c>
      <c r="G112" s="15">
        <v>37</v>
      </c>
      <c r="H112" s="15">
        <v>0.011848</v>
      </c>
      <c r="I112" s="15">
        <v>0</v>
      </c>
      <c r="J112" s="15">
        <v>0</v>
      </c>
      <c r="K112" s="15">
        <v>0.100361</v>
      </c>
      <c r="L112" s="15">
        <v>0.247629</v>
      </c>
      <c r="M112" s="15">
        <v>0.118443</v>
      </c>
      <c r="N112" s="15">
        <v>0.000111949105539349</v>
      </c>
      <c r="O112" s="15">
        <v>3.57812073823966</v>
      </c>
      <c r="P112" s="15" t="s">
        <v>18</v>
      </c>
      <c r="Q112" s="17"/>
    </row>
    <row r="113" ht="18.5" customHeight="1" spans="1:17">
      <c r="A113" s="15" t="s">
        <v>2338</v>
      </c>
      <c r="B113" s="15">
        <v>0</v>
      </c>
      <c r="C113" s="15">
        <v>0</v>
      </c>
      <c r="D113" s="15">
        <v>0</v>
      </c>
      <c r="E113" s="15">
        <v>13</v>
      </c>
      <c r="F113" s="15">
        <v>13</v>
      </c>
      <c r="G113" s="15">
        <v>8</v>
      </c>
      <c r="H113" s="15">
        <v>0</v>
      </c>
      <c r="I113" s="15">
        <v>0</v>
      </c>
      <c r="J113" s="15">
        <v>0</v>
      </c>
      <c r="K113" s="15">
        <v>0.266451</v>
      </c>
      <c r="L113" s="15">
        <v>0.302364</v>
      </c>
      <c r="M113" s="15">
        <v>0.162945</v>
      </c>
      <c r="N113" s="15">
        <v>0.00226914050200006</v>
      </c>
      <c r="O113" s="15">
        <v>3.5734339215976</v>
      </c>
      <c r="P113" s="15" t="s">
        <v>18</v>
      </c>
      <c r="Q113" s="17"/>
    </row>
    <row r="114" ht="18.5" customHeight="1" spans="1:17">
      <c r="A114" s="15" t="s">
        <v>2339</v>
      </c>
      <c r="B114" s="15">
        <v>2</v>
      </c>
      <c r="C114" s="15">
        <v>0</v>
      </c>
      <c r="D114" s="15">
        <v>2</v>
      </c>
      <c r="E114" s="15">
        <v>36</v>
      </c>
      <c r="F114" s="15">
        <v>60</v>
      </c>
      <c r="G114" s="15">
        <v>16</v>
      </c>
      <c r="H114" s="15">
        <v>0.009961</v>
      </c>
      <c r="I114" s="15">
        <v>0</v>
      </c>
      <c r="J114" s="15">
        <v>0.008985</v>
      </c>
      <c r="K114" s="15">
        <v>0.208282</v>
      </c>
      <c r="L114" s="15">
        <v>0.382596</v>
      </c>
      <c r="M114" s="15">
        <v>0.094159</v>
      </c>
      <c r="N114" s="16">
        <v>9.66679927821463e-5</v>
      </c>
      <c r="O114" s="15">
        <v>3.57124704916007</v>
      </c>
      <c r="P114" s="15" t="s">
        <v>18</v>
      </c>
      <c r="Q114" s="17"/>
    </row>
    <row r="115" ht="18.5" customHeight="1" spans="1:17">
      <c r="A115" s="15" t="s">
        <v>2340</v>
      </c>
      <c r="B115" s="15">
        <v>0</v>
      </c>
      <c r="C115" s="15">
        <v>0</v>
      </c>
      <c r="D115" s="15">
        <v>0</v>
      </c>
      <c r="E115" s="15">
        <v>8</v>
      </c>
      <c r="F115" s="15">
        <v>10</v>
      </c>
      <c r="G115" s="15">
        <v>16</v>
      </c>
      <c r="H115" s="15">
        <v>0</v>
      </c>
      <c r="I115" s="15">
        <v>0</v>
      </c>
      <c r="J115" s="15">
        <v>0</v>
      </c>
      <c r="K115" s="15">
        <v>0.057155</v>
      </c>
      <c r="L115" s="15">
        <v>0.083697</v>
      </c>
      <c r="M115" s="15">
        <v>0.121037</v>
      </c>
      <c r="N115" s="15">
        <v>0.00255684100666643</v>
      </c>
      <c r="O115" s="15">
        <v>3.54892830465678</v>
      </c>
      <c r="P115" s="15" t="s">
        <v>18</v>
      </c>
      <c r="Q115" s="17"/>
    </row>
    <row r="116" ht="18.5" customHeight="1" spans="1:17">
      <c r="A116" s="15" t="s">
        <v>2341</v>
      </c>
      <c r="B116" s="15">
        <v>0</v>
      </c>
      <c r="C116" s="15">
        <v>0</v>
      </c>
      <c r="D116" s="15">
        <v>0</v>
      </c>
      <c r="E116" s="15">
        <v>31</v>
      </c>
      <c r="F116" s="15">
        <v>5</v>
      </c>
      <c r="G116" s="15">
        <v>8</v>
      </c>
      <c r="H116" s="15">
        <v>0</v>
      </c>
      <c r="I116" s="15">
        <v>0</v>
      </c>
      <c r="J116" s="15">
        <v>0</v>
      </c>
      <c r="K116" s="15">
        <v>0.776627</v>
      </c>
      <c r="L116" s="15">
        <v>0.114566</v>
      </c>
      <c r="M116" s="15">
        <v>0.192977</v>
      </c>
      <c r="N116" s="15">
        <v>0.00295811190504998</v>
      </c>
      <c r="O116" s="15">
        <v>3.54830536201724</v>
      </c>
      <c r="P116" s="15" t="s">
        <v>18</v>
      </c>
      <c r="Q116" s="17"/>
    </row>
    <row r="117" ht="18.5" customHeight="1" spans="1:17">
      <c r="A117" s="15" t="s">
        <v>2342</v>
      </c>
      <c r="B117" s="15">
        <v>0</v>
      </c>
      <c r="C117" s="15">
        <v>0</v>
      </c>
      <c r="D117" s="15">
        <v>0</v>
      </c>
      <c r="E117" s="15">
        <v>21</v>
      </c>
      <c r="F117" s="15">
        <v>12</v>
      </c>
      <c r="G117" s="15">
        <v>5</v>
      </c>
      <c r="H117" s="15">
        <v>0</v>
      </c>
      <c r="I117" s="15">
        <v>0</v>
      </c>
      <c r="J117" s="15">
        <v>0</v>
      </c>
      <c r="K117" s="15">
        <v>0.155648</v>
      </c>
      <c r="L117" s="15">
        <v>0.092229</v>
      </c>
      <c r="M117" s="15">
        <v>0.032742</v>
      </c>
      <c r="N117" s="15">
        <v>0.0027801087520549</v>
      </c>
      <c r="O117" s="15">
        <v>3.54595248661326</v>
      </c>
      <c r="P117" s="15" t="s">
        <v>18</v>
      </c>
      <c r="Q117" s="17"/>
    </row>
    <row r="118" ht="18.5" customHeight="1" spans="1:17">
      <c r="A118" s="15" t="s">
        <v>2343</v>
      </c>
      <c r="B118" s="15">
        <v>0</v>
      </c>
      <c r="C118" s="15">
        <v>0</v>
      </c>
      <c r="D118" s="15">
        <v>0</v>
      </c>
      <c r="E118" s="15">
        <v>15</v>
      </c>
      <c r="F118" s="15">
        <v>14</v>
      </c>
      <c r="G118" s="15">
        <v>6</v>
      </c>
      <c r="H118" s="15">
        <v>0</v>
      </c>
      <c r="I118" s="15">
        <v>0</v>
      </c>
      <c r="J118" s="15">
        <v>0</v>
      </c>
      <c r="K118" s="15">
        <v>0.216879</v>
      </c>
      <c r="L118" s="15">
        <v>0.209066</v>
      </c>
      <c r="M118" s="15">
        <v>0.083855</v>
      </c>
      <c r="N118" s="15">
        <v>0.00267738188653396</v>
      </c>
      <c r="O118" s="15">
        <v>3.54399325765493</v>
      </c>
      <c r="P118" s="15" t="s">
        <v>18</v>
      </c>
      <c r="Q118" s="17"/>
    </row>
    <row r="119" ht="18.5" customHeight="1" spans="1:17">
      <c r="A119" s="15" t="s">
        <v>2344</v>
      </c>
      <c r="B119" s="15">
        <v>0</v>
      </c>
      <c r="C119" s="15">
        <v>0</v>
      </c>
      <c r="D119" s="15">
        <v>0</v>
      </c>
      <c r="E119" s="15">
        <v>9</v>
      </c>
      <c r="F119" s="15">
        <v>11</v>
      </c>
      <c r="G119" s="15">
        <v>12</v>
      </c>
      <c r="H119" s="15">
        <v>0</v>
      </c>
      <c r="I119" s="15">
        <v>0</v>
      </c>
      <c r="J119" s="15">
        <v>0</v>
      </c>
      <c r="K119" s="15">
        <v>0.544718</v>
      </c>
      <c r="L119" s="15">
        <v>0.717169</v>
      </c>
      <c r="M119" s="15">
        <v>0.711938</v>
      </c>
      <c r="N119" s="15">
        <v>0.00281270190024288</v>
      </c>
      <c r="O119" s="15">
        <v>3.52130901723121</v>
      </c>
      <c r="P119" s="15" t="s">
        <v>18</v>
      </c>
      <c r="Q119" s="17"/>
    </row>
    <row r="120" ht="18.5" customHeight="1" spans="1:17">
      <c r="A120" s="15" t="s">
        <v>2345</v>
      </c>
      <c r="B120" s="15">
        <v>0</v>
      </c>
      <c r="C120" s="15">
        <v>0</v>
      </c>
      <c r="D120" s="15">
        <v>0</v>
      </c>
      <c r="E120" s="15">
        <v>6</v>
      </c>
      <c r="F120" s="15">
        <v>22</v>
      </c>
      <c r="G120" s="15">
        <v>9</v>
      </c>
      <c r="H120" s="15">
        <v>0</v>
      </c>
      <c r="I120" s="15">
        <v>0</v>
      </c>
      <c r="J120" s="15">
        <v>0</v>
      </c>
      <c r="K120" s="15">
        <v>0.18251</v>
      </c>
      <c r="L120" s="15">
        <v>0.747193</v>
      </c>
      <c r="M120" s="15">
        <v>0.275915</v>
      </c>
      <c r="N120" s="15">
        <v>0.00311938522818752</v>
      </c>
      <c r="O120" s="15">
        <v>3.5181473588359</v>
      </c>
      <c r="P120" s="15" t="s">
        <v>18</v>
      </c>
      <c r="Q120" s="17"/>
    </row>
    <row r="121" ht="18.5" customHeight="1" spans="1:17">
      <c r="A121" s="15" t="s">
        <v>2346</v>
      </c>
      <c r="B121" s="15">
        <v>0</v>
      </c>
      <c r="C121" s="15">
        <v>0</v>
      </c>
      <c r="D121" s="15">
        <v>0</v>
      </c>
      <c r="E121" s="15">
        <v>15</v>
      </c>
      <c r="F121" s="15">
        <v>6</v>
      </c>
      <c r="G121" s="15">
        <v>13</v>
      </c>
      <c r="H121" s="15">
        <v>0</v>
      </c>
      <c r="I121" s="15">
        <v>0</v>
      </c>
      <c r="J121" s="15">
        <v>0</v>
      </c>
      <c r="K121" s="15">
        <v>0.278242</v>
      </c>
      <c r="L121" s="15">
        <v>0.111368</v>
      </c>
      <c r="M121" s="15">
        <v>0.228719</v>
      </c>
      <c r="N121" s="15">
        <v>0.00299500662920264</v>
      </c>
      <c r="O121" s="15">
        <v>3.51484595042511</v>
      </c>
      <c r="P121" s="15" t="s">
        <v>18</v>
      </c>
      <c r="Q121" s="17"/>
    </row>
    <row r="122" ht="18.5" customHeight="1" spans="1:17">
      <c r="A122" s="15" t="s">
        <v>2347</v>
      </c>
      <c r="B122" s="15">
        <v>0</v>
      </c>
      <c r="C122" s="15">
        <v>0</v>
      </c>
      <c r="D122" s="15">
        <v>0</v>
      </c>
      <c r="E122" s="15">
        <v>9</v>
      </c>
      <c r="F122" s="15">
        <v>10</v>
      </c>
      <c r="G122" s="15">
        <v>13</v>
      </c>
      <c r="H122" s="15">
        <v>0</v>
      </c>
      <c r="I122" s="15">
        <v>0</v>
      </c>
      <c r="J122" s="15">
        <v>0</v>
      </c>
      <c r="K122" s="15">
        <v>0.23944</v>
      </c>
      <c r="L122" s="15">
        <v>0.277598</v>
      </c>
      <c r="M122" s="15">
        <v>0.347195</v>
      </c>
      <c r="N122" s="15">
        <v>0.00290384833792144</v>
      </c>
      <c r="O122" s="15">
        <v>3.51465480735313</v>
      </c>
      <c r="P122" s="15" t="s">
        <v>18</v>
      </c>
      <c r="Q122" s="17"/>
    </row>
    <row r="123" ht="18.5" customHeight="1" spans="1:17">
      <c r="A123" s="15" t="s">
        <v>2348</v>
      </c>
      <c r="B123" s="15">
        <v>0</v>
      </c>
      <c r="C123" s="15">
        <v>0</v>
      </c>
      <c r="D123" s="15">
        <v>0</v>
      </c>
      <c r="E123" s="15">
        <v>6</v>
      </c>
      <c r="F123" s="15">
        <v>16</v>
      </c>
      <c r="G123" s="15">
        <v>12</v>
      </c>
      <c r="H123" s="15">
        <v>0</v>
      </c>
      <c r="I123" s="15">
        <v>0</v>
      </c>
      <c r="J123" s="15">
        <v>0</v>
      </c>
      <c r="K123" s="15">
        <v>0.054654</v>
      </c>
      <c r="L123" s="15">
        <v>0.175284</v>
      </c>
      <c r="M123" s="15">
        <v>0.118984</v>
      </c>
      <c r="N123" s="15">
        <v>0.00312265269627567</v>
      </c>
      <c r="O123" s="15">
        <v>3.50674224768583</v>
      </c>
      <c r="P123" s="15" t="s">
        <v>18</v>
      </c>
      <c r="Q123" s="17"/>
    </row>
    <row r="124" ht="18.5" customHeight="1" spans="1:17">
      <c r="A124" s="15" t="s">
        <v>2349</v>
      </c>
      <c r="B124" s="15">
        <v>0</v>
      </c>
      <c r="C124" s="15">
        <v>0</v>
      </c>
      <c r="D124" s="15">
        <v>0</v>
      </c>
      <c r="E124" s="15">
        <v>10</v>
      </c>
      <c r="F124" s="15">
        <v>14</v>
      </c>
      <c r="G124" s="15">
        <v>8</v>
      </c>
      <c r="H124" s="15">
        <v>0</v>
      </c>
      <c r="I124" s="15">
        <v>0</v>
      </c>
      <c r="J124" s="15">
        <v>0</v>
      </c>
      <c r="K124" s="15">
        <v>0.287842</v>
      </c>
      <c r="L124" s="15">
        <v>0.443533</v>
      </c>
      <c r="M124" s="15">
        <v>0.230767</v>
      </c>
      <c r="N124" s="15">
        <v>0.00316391638598608</v>
      </c>
      <c r="O124" s="15">
        <v>3.49532468496938</v>
      </c>
      <c r="P124" s="15" t="s">
        <v>18</v>
      </c>
      <c r="Q124" s="17"/>
    </row>
    <row r="125" ht="18.5" customHeight="1" spans="1:17">
      <c r="A125" s="15" t="s">
        <v>2350</v>
      </c>
      <c r="B125" s="15">
        <v>0</v>
      </c>
      <c r="C125" s="15">
        <v>0</v>
      </c>
      <c r="D125" s="15">
        <v>0</v>
      </c>
      <c r="E125" s="15">
        <v>8</v>
      </c>
      <c r="F125" s="15">
        <v>20</v>
      </c>
      <c r="G125" s="15">
        <v>7</v>
      </c>
      <c r="H125" s="15">
        <v>0</v>
      </c>
      <c r="I125" s="15">
        <v>0</v>
      </c>
      <c r="J125" s="15">
        <v>0</v>
      </c>
      <c r="K125" s="15">
        <v>0.150691</v>
      </c>
      <c r="L125" s="15">
        <v>0.426203</v>
      </c>
      <c r="M125" s="15">
        <v>0.138625</v>
      </c>
      <c r="N125" s="15">
        <v>0.003391837147628</v>
      </c>
      <c r="O125" s="15">
        <v>3.49286923341209</v>
      </c>
      <c r="P125" s="15" t="s">
        <v>18</v>
      </c>
      <c r="Q125" s="17"/>
    </row>
    <row r="126" ht="18.5" customHeight="1" spans="1:17">
      <c r="A126" s="15" t="s">
        <v>2351</v>
      </c>
      <c r="B126" s="15">
        <v>0</v>
      </c>
      <c r="C126" s="15">
        <v>0</v>
      </c>
      <c r="D126" s="15">
        <v>0</v>
      </c>
      <c r="E126" s="15">
        <v>10</v>
      </c>
      <c r="F126" s="15">
        <v>3</v>
      </c>
      <c r="G126" s="15">
        <v>33</v>
      </c>
      <c r="H126" s="15">
        <v>0</v>
      </c>
      <c r="I126" s="15">
        <v>0</v>
      </c>
      <c r="J126" s="15">
        <v>0</v>
      </c>
      <c r="K126" s="15">
        <v>0.045954</v>
      </c>
      <c r="L126" s="15">
        <v>0.01496</v>
      </c>
      <c r="M126" s="15">
        <v>0.163567</v>
      </c>
      <c r="N126" s="15">
        <v>0.00387533033289959</v>
      </c>
      <c r="O126" s="15">
        <v>3.49183442313274</v>
      </c>
      <c r="P126" s="15" t="s">
        <v>18</v>
      </c>
      <c r="Q126" s="17"/>
    </row>
    <row r="127" ht="18.5" customHeight="1" spans="1:17">
      <c r="A127" s="15" t="s">
        <v>2352</v>
      </c>
      <c r="B127" s="15">
        <v>3</v>
      </c>
      <c r="C127" s="15">
        <v>0</v>
      </c>
      <c r="D127" s="15">
        <v>0</v>
      </c>
      <c r="E127" s="15">
        <v>39</v>
      </c>
      <c r="F127" s="15">
        <v>20</v>
      </c>
      <c r="G127" s="15">
        <v>24</v>
      </c>
      <c r="H127" s="15">
        <v>0.015042</v>
      </c>
      <c r="I127" s="15">
        <v>0</v>
      </c>
      <c r="J127" s="15">
        <v>0</v>
      </c>
      <c r="K127" s="15">
        <v>0.319436</v>
      </c>
      <c r="L127" s="15">
        <v>0.176587</v>
      </c>
      <c r="M127" s="15">
        <v>0.196701</v>
      </c>
      <c r="N127" s="15">
        <v>0.00028974009868066</v>
      </c>
      <c r="O127" s="15">
        <v>3.4696202006873</v>
      </c>
      <c r="P127" s="15" t="s">
        <v>18</v>
      </c>
      <c r="Q127" s="17"/>
    </row>
    <row r="128" ht="18.5" customHeight="1" spans="1:17">
      <c r="A128" s="15" t="s">
        <v>2353</v>
      </c>
      <c r="B128" s="15">
        <v>1</v>
      </c>
      <c r="C128" s="15">
        <v>0</v>
      </c>
      <c r="D128" s="15">
        <v>0</v>
      </c>
      <c r="E128" s="15">
        <v>15</v>
      </c>
      <c r="F128" s="15">
        <v>26</v>
      </c>
      <c r="G128" s="15">
        <v>9</v>
      </c>
      <c r="H128" s="15">
        <v>0.024438</v>
      </c>
      <c r="I128" s="15">
        <v>0</v>
      </c>
      <c r="J128" s="15">
        <v>0</v>
      </c>
      <c r="K128" s="15">
        <v>0.434804</v>
      </c>
      <c r="L128" s="15">
        <v>0.84511</v>
      </c>
      <c r="M128" s="15">
        <v>0.241824</v>
      </c>
      <c r="N128" s="15">
        <v>0.00154338031048052</v>
      </c>
      <c r="O128" s="15">
        <v>3.46761382979492</v>
      </c>
      <c r="P128" s="15" t="s">
        <v>18</v>
      </c>
      <c r="Q128" s="17"/>
    </row>
    <row r="129" ht="18.5" customHeight="1" spans="1:17">
      <c r="A129" s="15" t="s">
        <v>2354</v>
      </c>
      <c r="B129" s="15">
        <v>0</v>
      </c>
      <c r="C129" s="15">
        <v>0</v>
      </c>
      <c r="D129" s="15">
        <v>0</v>
      </c>
      <c r="E129" s="15">
        <v>7</v>
      </c>
      <c r="F129" s="15">
        <v>7</v>
      </c>
      <c r="G129" s="15">
        <v>20</v>
      </c>
      <c r="H129" s="15">
        <v>0</v>
      </c>
      <c r="I129" s="15">
        <v>0</v>
      </c>
      <c r="J129" s="15">
        <v>0</v>
      </c>
      <c r="K129" s="15">
        <v>0.113296</v>
      </c>
      <c r="L129" s="15">
        <v>0.124799</v>
      </c>
      <c r="M129" s="15">
        <v>0.343635</v>
      </c>
      <c r="N129" s="15">
        <v>0.00423075325641345</v>
      </c>
      <c r="O129" s="15">
        <v>3.4415199858969</v>
      </c>
      <c r="P129" s="15" t="s">
        <v>18</v>
      </c>
      <c r="Q129" s="17"/>
    </row>
    <row r="130" ht="18.5" customHeight="1" spans="1:17">
      <c r="A130" s="15" t="s">
        <v>2355</v>
      </c>
      <c r="B130" s="15">
        <v>9</v>
      </c>
      <c r="C130" s="15">
        <v>0</v>
      </c>
      <c r="D130" s="15">
        <v>0</v>
      </c>
      <c r="E130" s="15">
        <v>42</v>
      </c>
      <c r="F130" s="15">
        <v>90</v>
      </c>
      <c r="G130" s="15">
        <v>94</v>
      </c>
      <c r="H130" s="15">
        <v>0.062634</v>
      </c>
      <c r="I130" s="15">
        <v>0</v>
      </c>
      <c r="J130" s="15">
        <v>0</v>
      </c>
      <c r="K130" s="15">
        <v>0.331508</v>
      </c>
      <c r="L130" s="15">
        <v>0.774933</v>
      </c>
      <c r="M130" s="15">
        <v>0.732481</v>
      </c>
      <c r="N130" s="15">
        <v>0.000373400381609454</v>
      </c>
      <c r="O130" s="15">
        <v>3.43075787948606</v>
      </c>
      <c r="P130" s="15" t="s">
        <v>18</v>
      </c>
      <c r="Q130" s="17"/>
    </row>
    <row r="131" ht="18.5" customHeight="1" spans="1:17">
      <c r="A131" s="15" t="s">
        <v>2356</v>
      </c>
      <c r="B131" s="15">
        <v>0</v>
      </c>
      <c r="C131" s="15">
        <v>0</v>
      </c>
      <c r="D131" s="15">
        <v>0</v>
      </c>
      <c r="E131" s="15">
        <v>6</v>
      </c>
      <c r="F131" s="15">
        <v>41</v>
      </c>
      <c r="G131" s="15">
        <v>3</v>
      </c>
      <c r="H131" s="15">
        <v>0</v>
      </c>
      <c r="I131" s="15">
        <v>0</v>
      </c>
      <c r="J131" s="15">
        <v>0</v>
      </c>
      <c r="K131" s="15">
        <v>0.054958</v>
      </c>
      <c r="L131" s="15">
        <v>0.489007</v>
      </c>
      <c r="M131" s="15">
        <v>0.023009</v>
      </c>
      <c r="N131" s="15">
        <v>0.00529732618953242</v>
      </c>
      <c r="O131" s="15">
        <v>3.42270392028223</v>
      </c>
      <c r="P131" s="15" t="s">
        <v>18</v>
      </c>
      <c r="Q131" s="17"/>
    </row>
    <row r="132" ht="18.5" customHeight="1" spans="1:17">
      <c r="A132" s="15" t="s">
        <v>2357</v>
      </c>
      <c r="B132" s="15">
        <v>0</v>
      </c>
      <c r="C132" s="15">
        <v>0</v>
      </c>
      <c r="D132" s="15">
        <v>0</v>
      </c>
      <c r="E132" s="15">
        <v>14</v>
      </c>
      <c r="F132" s="15">
        <v>6</v>
      </c>
      <c r="G132" s="15">
        <v>11</v>
      </c>
      <c r="H132" s="15">
        <v>0</v>
      </c>
      <c r="I132" s="15">
        <v>0</v>
      </c>
      <c r="J132" s="15">
        <v>0</v>
      </c>
      <c r="K132" s="15">
        <v>0.398311</v>
      </c>
      <c r="L132" s="15">
        <v>0.170051</v>
      </c>
      <c r="M132" s="15">
        <v>0.296552</v>
      </c>
      <c r="N132" s="15">
        <v>0.00440761408459725</v>
      </c>
      <c r="O132" s="15">
        <v>3.41932995672469</v>
      </c>
      <c r="P132" s="15" t="s">
        <v>18</v>
      </c>
      <c r="Q132" s="17"/>
    </row>
    <row r="133" ht="18.5" customHeight="1" spans="1:17">
      <c r="A133" s="15" t="s">
        <v>2358</v>
      </c>
      <c r="B133" s="15">
        <v>2</v>
      </c>
      <c r="C133" s="15">
        <v>12</v>
      </c>
      <c r="D133" s="15">
        <v>0</v>
      </c>
      <c r="E133" s="15">
        <v>61</v>
      </c>
      <c r="F133" s="15">
        <v>239</v>
      </c>
      <c r="G133" s="15">
        <v>31</v>
      </c>
      <c r="H133" s="15">
        <v>0.008979</v>
      </c>
      <c r="I133" s="15">
        <v>0.052791</v>
      </c>
      <c r="J133" s="15">
        <v>0</v>
      </c>
      <c r="K133" s="15">
        <v>0.298907</v>
      </c>
      <c r="L133" s="15">
        <v>1.280267</v>
      </c>
      <c r="M133" s="15">
        <v>0.151339</v>
      </c>
      <c r="N133" s="15">
        <v>0.000546171120281668</v>
      </c>
      <c r="O133" s="15">
        <v>3.41686038738645</v>
      </c>
      <c r="P133" s="15" t="s">
        <v>18</v>
      </c>
      <c r="Q133" s="17"/>
    </row>
    <row r="134" ht="18.5" customHeight="1" spans="1:17">
      <c r="A134" s="15" t="s">
        <v>2359</v>
      </c>
      <c r="B134" s="15">
        <v>0</v>
      </c>
      <c r="C134" s="15">
        <v>0</v>
      </c>
      <c r="D134" s="15">
        <v>0</v>
      </c>
      <c r="E134" s="15">
        <v>11</v>
      </c>
      <c r="F134" s="15">
        <v>9</v>
      </c>
      <c r="G134" s="15">
        <v>9</v>
      </c>
      <c r="H134" s="15">
        <v>0</v>
      </c>
      <c r="I134" s="15">
        <v>0</v>
      </c>
      <c r="J134" s="15">
        <v>0</v>
      </c>
      <c r="K134" s="15">
        <v>0.227497</v>
      </c>
      <c r="L134" s="15">
        <v>0.206446</v>
      </c>
      <c r="M134" s="15">
        <v>0.18642</v>
      </c>
      <c r="N134" s="15">
        <v>0.00458174452487664</v>
      </c>
      <c r="O134" s="15">
        <v>3.4036134276337</v>
      </c>
      <c r="P134" s="15" t="s">
        <v>18</v>
      </c>
      <c r="Q134" s="17"/>
    </row>
    <row r="135" ht="18.5" customHeight="1" spans="1:17">
      <c r="A135" s="15" t="s">
        <v>2360</v>
      </c>
      <c r="B135" s="15">
        <v>56</v>
      </c>
      <c r="C135" s="15">
        <v>24</v>
      </c>
      <c r="D135" s="15">
        <v>26</v>
      </c>
      <c r="E135" s="15">
        <v>402</v>
      </c>
      <c r="F135" s="15">
        <v>868</v>
      </c>
      <c r="G135" s="15">
        <v>300</v>
      </c>
      <c r="H135" s="15">
        <v>0.424908</v>
      </c>
      <c r="I135" s="15">
        <v>0.179956</v>
      </c>
      <c r="J135" s="15">
        <v>0.183867</v>
      </c>
      <c r="K135" s="15">
        <v>3.344033</v>
      </c>
      <c r="L135" s="15">
        <v>7.878396</v>
      </c>
      <c r="M135" s="15">
        <v>2.486972</v>
      </c>
      <c r="N135" s="16">
        <v>2.430288578765e-10</v>
      </c>
      <c r="O135" s="15">
        <v>3.40065476506749</v>
      </c>
      <c r="P135" s="15" t="s">
        <v>18</v>
      </c>
      <c r="Q135" s="17"/>
    </row>
    <row r="136" ht="18.5" customHeight="1" spans="1:17">
      <c r="A136" s="15" t="s">
        <v>2361</v>
      </c>
      <c r="B136" s="15">
        <v>0</v>
      </c>
      <c r="C136" s="15">
        <v>0</v>
      </c>
      <c r="D136" s="15">
        <v>0</v>
      </c>
      <c r="E136" s="15">
        <v>10</v>
      </c>
      <c r="F136" s="15">
        <v>8</v>
      </c>
      <c r="G136" s="15">
        <v>11</v>
      </c>
      <c r="H136" s="15">
        <v>0</v>
      </c>
      <c r="I136" s="15">
        <v>0</v>
      </c>
      <c r="J136" s="15">
        <v>0</v>
      </c>
      <c r="K136" s="15">
        <v>0.339925</v>
      </c>
      <c r="L136" s="15">
        <v>0.27907</v>
      </c>
      <c r="M136" s="15">
        <v>0.376901</v>
      </c>
      <c r="N136" s="15">
        <v>0.00467104015927734</v>
      </c>
      <c r="O136" s="15">
        <v>3.39855293741606</v>
      </c>
      <c r="P136" s="15" t="s">
        <v>18</v>
      </c>
      <c r="Q136" s="17"/>
    </row>
    <row r="137" ht="18.5" customHeight="1" spans="1:17">
      <c r="A137" s="15" t="s">
        <v>2362</v>
      </c>
      <c r="B137" s="15">
        <v>0</v>
      </c>
      <c r="C137" s="15">
        <v>0</v>
      </c>
      <c r="D137" s="15">
        <v>0</v>
      </c>
      <c r="E137" s="15">
        <v>11</v>
      </c>
      <c r="F137" s="15">
        <v>24</v>
      </c>
      <c r="G137" s="15">
        <v>3</v>
      </c>
      <c r="H137" s="15">
        <v>0</v>
      </c>
      <c r="I137" s="15">
        <v>0</v>
      </c>
      <c r="J137" s="15">
        <v>0</v>
      </c>
      <c r="K137" s="15">
        <v>0.057396</v>
      </c>
      <c r="L137" s="15">
        <v>0.136607</v>
      </c>
      <c r="M137" s="15">
        <v>0.012298</v>
      </c>
      <c r="N137" s="15">
        <v>0.00538374028157082</v>
      </c>
      <c r="O137" s="15">
        <v>3.39359998282535</v>
      </c>
      <c r="P137" s="15" t="s">
        <v>18</v>
      </c>
      <c r="Q137" s="17"/>
    </row>
    <row r="138" ht="18.5" customHeight="1" spans="1:17">
      <c r="A138" s="15" t="s">
        <v>2363</v>
      </c>
      <c r="B138" s="15">
        <v>3</v>
      </c>
      <c r="C138" s="15">
        <v>1</v>
      </c>
      <c r="D138" s="15">
        <v>3</v>
      </c>
      <c r="E138" s="15">
        <v>42</v>
      </c>
      <c r="F138" s="15">
        <v>32</v>
      </c>
      <c r="G138" s="15">
        <v>51</v>
      </c>
      <c r="H138" s="15">
        <v>0.104151</v>
      </c>
      <c r="I138" s="15">
        <v>0.008541</v>
      </c>
      <c r="J138" s="15">
        <v>0.1147</v>
      </c>
      <c r="K138" s="15">
        <v>1.971742</v>
      </c>
      <c r="L138" s="15">
        <v>1.598265</v>
      </c>
      <c r="M138" s="15">
        <v>2.368252</v>
      </c>
      <c r="N138" s="16">
        <v>3.91897044439325e-6</v>
      </c>
      <c r="O138" s="15">
        <v>3.3935279918126</v>
      </c>
      <c r="P138" s="15" t="s">
        <v>18</v>
      </c>
      <c r="Q138" s="17"/>
    </row>
    <row r="139" ht="18.5" customHeight="1" spans="1:17">
      <c r="A139" s="15" t="s">
        <v>2364</v>
      </c>
      <c r="B139" s="15">
        <v>2</v>
      </c>
      <c r="C139" s="15">
        <v>0</v>
      </c>
      <c r="D139" s="15">
        <v>0</v>
      </c>
      <c r="E139" s="15">
        <v>17</v>
      </c>
      <c r="F139" s="15">
        <v>6</v>
      </c>
      <c r="G139" s="15">
        <v>65</v>
      </c>
      <c r="H139" s="15">
        <v>0.033358</v>
      </c>
      <c r="I139" s="15">
        <v>0</v>
      </c>
      <c r="J139" s="15">
        <v>0</v>
      </c>
      <c r="K139" s="15">
        <v>0.458991</v>
      </c>
      <c r="L139" s="15">
        <v>0.15438</v>
      </c>
      <c r="M139" s="15">
        <v>1.809516</v>
      </c>
      <c r="N139" s="15">
        <v>0.00267741750437867</v>
      </c>
      <c r="O139" s="15">
        <v>3.38660670619817</v>
      </c>
      <c r="P139" s="15" t="s">
        <v>18</v>
      </c>
      <c r="Q139" s="17"/>
    </row>
    <row r="140" ht="18.5" customHeight="1" spans="1:17">
      <c r="A140" s="15" t="s">
        <v>2365</v>
      </c>
      <c r="B140" s="15">
        <v>0</v>
      </c>
      <c r="C140" s="15">
        <v>0</v>
      </c>
      <c r="D140" s="15">
        <v>0</v>
      </c>
      <c r="E140" s="15">
        <v>5</v>
      </c>
      <c r="F140" s="15">
        <v>12</v>
      </c>
      <c r="G140" s="15">
        <v>14</v>
      </c>
      <c r="H140" s="15">
        <v>0</v>
      </c>
      <c r="I140" s="15">
        <v>0</v>
      </c>
      <c r="J140" s="15">
        <v>0</v>
      </c>
      <c r="K140" s="15">
        <v>0.168259</v>
      </c>
      <c r="L140" s="15">
        <v>0.495253</v>
      </c>
      <c r="M140" s="15">
        <v>0.530354</v>
      </c>
      <c r="N140" s="15">
        <v>0.00518193706742061</v>
      </c>
      <c r="O140" s="15">
        <v>3.38342082529993</v>
      </c>
      <c r="P140" s="15" t="s">
        <v>18</v>
      </c>
      <c r="Q140" s="17"/>
    </row>
    <row r="141" ht="18.5" customHeight="1" spans="1:17">
      <c r="A141" s="15" t="s">
        <v>2366</v>
      </c>
      <c r="B141" s="15">
        <v>0</v>
      </c>
      <c r="C141" s="15">
        <v>0</v>
      </c>
      <c r="D141" s="15">
        <v>0</v>
      </c>
      <c r="E141" s="15">
        <v>4</v>
      </c>
      <c r="F141" s="15">
        <v>12</v>
      </c>
      <c r="G141" s="15">
        <v>17</v>
      </c>
      <c r="H141" s="15">
        <v>0</v>
      </c>
      <c r="I141" s="15">
        <v>0</v>
      </c>
      <c r="J141" s="15">
        <v>0</v>
      </c>
      <c r="K141" s="15">
        <v>0.201311</v>
      </c>
      <c r="L141" s="15">
        <v>0.633193</v>
      </c>
      <c r="M141" s="15">
        <v>0.852491</v>
      </c>
      <c r="N141" s="15">
        <v>0.00536931194295702</v>
      </c>
      <c r="O141" s="15">
        <v>3.38052924351282</v>
      </c>
      <c r="P141" s="15" t="s">
        <v>18</v>
      </c>
      <c r="Q141" s="17"/>
    </row>
    <row r="142" ht="18.5" customHeight="1" spans="1:17">
      <c r="A142" s="15" t="s">
        <v>2367</v>
      </c>
      <c r="B142" s="15">
        <v>5</v>
      </c>
      <c r="C142" s="15">
        <v>2</v>
      </c>
      <c r="D142" s="15">
        <v>2</v>
      </c>
      <c r="E142" s="15">
        <v>51</v>
      </c>
      <c r="F142" s="15">
        <v>44</v>
      </c>
      <c r="G142" s="15">
        <v>51</v>
      </c>
      <c r="H142" s="15">
        <v>0.03367</v>
      </c>
      <c r="I142" s="15">
        <v>0.015868</v>
      </c>
      <c r="J142" s="15">
        <v>0.015423</v>
      </c>
      <c r="K142" s="15">
        <v>0.463179</v>
      </c>
      <c r="L142" s="15">
        <v>0.436171</v>
      </c>
      <c r="M142" s="15">
        <v>0.460121</v>
      </c>
      <c r="N142" s="16">
        <v>4.23348551723036e-7</v>
      </c>
      <c r="O142" s="15">
        <v>3.37342305018454</v>
      </c>
      <c r="P142" s="15" t="s">
        <v>18</v>
      </c>
      <c r="Q142" s="17"/>
    </row>
    <row r="143" ht="18.5" customHeight="1" spans="1:17">
      <c r="A143" s="15" t="s">
        <v>2368</v>
      </c>
      <c r="B143" s="15">
        <v>0</v>
      </c>
      <c r="C143" s="15">
        <v>0</v>
      </c>
      <c r="D143" s="15">
        <v>0</v>
      </c>
      <c r="E143" s="15">
        <v>7</v>
      </c>
      <c r="F143" s="15">
        <v>9</v>
      </c>
      <c r="G143" s="15">
        <v>13</v>
      </c>
      <c r="H143" s="15">
        <v>0</v>
      </c>
      <c r="I143" s="15">
        <v>0</v>
      </c>
      <c r="J143" s="15">
        <v>0</v>
      </c>
      <c r="K143" s="15">
        <v>0.061261</v>
      </c>
      <c r="L143" s="15">
        <v>0.078044</v>
      </c>
      <c r="M143" s="15">
        <v>0.106679</v>
      </c>
      <c r="N143" s="15">
        <v>0.0052989566441605</v>
      </c>
      <c r="O143" s="15">
        <v>3.36876250628227</v>
      </c>
      <c r="P143" s="15" t="s">
        <v>18</v>
      </c>
      <c r="Q143" s="17"/>
    </row>
    <row r="144" ht="18.5" customHeight="1" spans="1:17">
      <c r="A144" s="15" t="s">
        <v>2369</v>
      </c>
      <c r="B144" s="15">
        <v>3</v>
      </c>
      <c r="C144" s="15">
        <v>9</v>
      </c>
      <c r="D144" s="15">
        <v>3</v>
      </c>
      <c r="E144" s="15">
        <v>42</v>
      </c>
      <c r="F144" s="15">
        <v>109</v>
      </c>
      <c r="G144" s="15">
        <v>85</v>
      </c>
      <c r="H144" s="15">
        <v>0.011211</v>
      </c>
      <c r="I144" s="15">
        <v>0.046147</v>
      </c>
      <c r="J144" s="15">
        <v>0.009843</v>
      </c>
      <c r="K144" s="15">
        <v>0.225844</v>
      </c>
      <c r="L144" s="15">
        <v>0.654287</v>
      </c>
      <c r="M144" s="15">
        <v>0.462378</v>
      </c>
      <c r="N144" s="16">
        <v>6.83146327127529e-7</v>
      </c>
      <c r="O144" s="15">
        <v>3.36778063093607</v>
      </c>
      <c r="P144" s="15" t="s">
        <v>18</v>
      </c>
      <c r="Q144" s="17"/>
    </row>
    <row r="145" ht="18.5" customHeight="1" spans="1:17">
      <c r="A145" s="15" t="s">
        <v>2370</v>
      </c>
      <c r="B145" s="15">
        <v>0</v>
      </c>
      <c r="C145" s="15">
        <v>0</v>
      </c>
      <c r="D145" s="15">
        <v>0</v>
      </c>
      <c r="E145" s="15">
        <v>10</v>
      </c>
      <c r="F145" s="15">
        <v>9</v>
      </c>
      <c r="G145" s="15">
        <v>9</v>
      </c>
      <c r="H145" s="15">
        <v>0</v>
      </c>
      <c r="I145" s="15">
        <v>0</v>
      </c>
      <c r="J145" s="15">
        <v>0</v>
      </c>
      <c r="K145" s="15">
        <v>0.591568</v>
      </c>
      <c r="L145" s="15">
        <v>0.567251</v>
      </c>
      <c r="M145" s="15">
        <v>0.532327</v>
      </c>
      <c r="N145" s="15">
        <v>0.00529732618953242</v>
      </c>
      <c r="O145" s="15">
        <v>3.36463029392049</v>
      </c>
      <c r="P145" s="15" t="s">
        <v>18</v>
      </c>
      <c r="Q145" s="17"/>
    </row>
    <row r="146" ht="18.5" customHeight="1" spans="1:17">
      <c r="A146" s="15" t="s">
        <v>2371</v>
      </c>
      <c r="B146" s="15">
        <v>4</v>
      </c>
      <c r="C146" s="15">
        <v>14</v>
      </c>
      <c r="D146" s="15">
        <v>0</v>
      </c>
      <c r="E146" s="15">
        <v>75</v>
      </c>
      <c r="F146" s="15">
        <v>240</v>
      </c>
      <c r="G146" s="15">
        <v>44</v>
      </c>
      <c r="H146" s="15">
        <v>0.01324</v>
      </c>
      <c r="I146" s="15">
        <v>0.055563</v>
      </c>
      <c r="J146" s="15">
        <v>0</v>
      </c>
      <c r="K146" s="15">
        <v>0.313834</v>
      </c>
      <c r="L146" s="15">
        <v>1.105159</v>
      </c>
      <c r="M146" s="15">
        <v>0.185519</v>
      </c>
      <c r="N146" s="15">
        <v>0.000283803349745926</v>
      </c>
      <c r="O146" s="15">
        <v>3.36028470675072</v>
      </c>
      <c r="P146" s="15" t="s">
        <v>18</v>
      </c>
      <c r="Q146" s="17"/>
    </row>
    <row r="147" ht="18.5" customHeight="1" spans="1:17">
      <c r="A147" s="15" t="s">
        <v>2372</v>
      </c>
      <c r="B147" s="15">
        <v>0</v>
      </c>
      <c r="C147" s="15">
        <v>1</v>
      </c>
      <c r="D147" s="15">
        <v>0</v>
      </c>
      <c r="E147" s="15">
        <v>9</v>
      </c>
      <c r="F147" s="15">
        <v>17</v>
      </c>
      <c r="G147" s="15">
        <v>17</v>
      </c>
      <c r="H147" s="15">
        <v>0</v>
      </c>
      <c r="I147" s="15">
        <v>0.007348</v>
      </c>
      <c r="J147" s="15">
        <v>0</v>
      </c>
      <c r="K147" s="15">
        <v>0.082408</v>
      </c>
      <c r="L147" s="15">
        <v>0.173755</v>
      </c>
      <c r="M147" s="15">
        <v>0.154956</v>
      </c>
      <c r="N147" s="15">
        <v>0.00241478249590066</v>
      </c>
      <c r="O147" s="15">
        <v>3.35921988155336</v>
      </c>
      <c r="P147" s="15" t="s">
        <v>18</v>
      </c>
      <c r="Q147" s="17"/>
    </row>
    <row r="148" ht="18.5" customHeight="1" spans="1:17">
      <c r="A148" s="15" t="s">
        <v>2373</v>
      </c>
      <c r="B148" s="15">
        <v>0</v>
      </c>
      <c r="C148" s="15">
        <v>0</v>
      </c>
      <c r="D148" s="15">
        <v>0</v>
      </c>
      <c r="E148" s="15">
        <v>4</v>
      </c>
      <c r="F148" s="15">
        <v>19</v>
      </c>
      <c r="G148" s="15">
        <v>10</v>
      </c>
      <c r="H148" s="15">
        <v>0</v>
      </c>
      <c r="I148" s="15">
        <v>0</v>
      </c>
      <c r="J148" s="15">
        <v>0</v>
      </c>
      <c r="K148" s="15">
        <v>0.059854</v>
      </c>
      <c r="L148" s="15">
        <v>0.373276</v>
      </c>
      <c r="M148" s="15">
        <v>0.179378</v>
      </c>
      <c r="N148" s="15">
        <v>0.00603201150080595</v>
      </c>
      <c r="O148" s="15">
        <v>3.35426334469602</v>
      </c>
      <c r="P148" s="15" t="s">
        <v>18</v>
      </c>
      <c r="Q148" s="17"/>
    </row>
    <row r="149" ht="18.5" customHeight="1" spans="1:17">
      <c r="A149" s="15" t="s">
        <v>2374</v>
      </c>
      <c r="B149" s="15">
        <v>0</v>
      </c>
      <c r="C149" s="15">
        <v>0</v>
      </c>
      <c r="D149" s="15">
        <v>0</v>
      </c>
      <c r="E149" s="15">
        <v>5</v>
      </c>
      <c r="F149" s="15">
        <v>11</v>
      </c>
      <c r="G149" s="15">
        <v>14</v>
      </c>
      <c r="H149" s="15">
        <v>0</v>
      </c>
      <c r="I149" s="15">
        <v>0</v>
      </c>
      <c r="J149" s="15">
        <v>0</v>
      </c>
      <c r="K149" s="15">
        <v>0.05329</v>
      </c>
      <c r="L149" s="15">
        <v>0.137972</v>
      </c>
      <c r="M149" s="15">
        <v>0.15823</v>
      </c>
      <c r="N149" s="15">
        <v>0.00591511477280631</v>
      </c>
      <c r="O149" s="15">
        <v>3.34849952837562</v>
      </c>
      <c r="P149" s="15" t="s">
        <v>18</v>
      </c>
      <c r="Q149" s="17"/>
    </row>
    <row r="150" ht="18.5" customHeight="1" spans="1:17">
      <c r="A150" s="15" t="s">
        <v>2375</v>
      </c>
      <c r="B150" s="15">
        <v>3</v>
      </c>
      <c r="C150" s="15">
        <v>7</v>
      </c>
      <c r="D150" s="15">
        <v>3</v>
      </c>
      <c r="E150" s="15">
        <v>86</v>
      </c>
      <c r="F150" s="15">
        <v>53</v>
      </c>
      <c r="G150" s="15">
        <v>56</v>
      </c>
      <c r="H150" s="15">
        <v>0.166976</v>
      </c>
      <c r="I150" s="15">
        <v>0.438664</v>
      </c>
      <c r="J150" s="15">
        <v>0.16449</v>
      </c>
      <c r="K150" s="15">
        <v>6.029014</v>
      </c>
      <c r="L150" s="15">
        <v>4.005945</v>
      </c>
      <c r="M150" s="15">
        <v>3.89153</v>
      </c>
      <c r="N150" s="16">
        <v>6.00551001303305e-8</v>
      </c>
      <c r="O150" s="15">
        <v>3.34611377351645</v>
      </c>
      <c r="P150" s="15" t="s">
        <v>18</v>
      </c>
      <c r="Q150" s="17"/>
    </row>
    <row r="151" ht="18.5" customHeight="1" spans="1:17">
      <c r="A151" s="15" t="s">
        <v>2376</v>
      </c>
      <c r="B151" s="15">
        <v>0</v>
      </c>
      <c r="C151" s="15">
        <v>0</v>
      </c>
      <c r="D151" s="15">
        <v>0</v>
      </c>
      <c r="E151" s="15">
        <v>3</v>
      </c>
      <c r="F151" s="15">
        <v>8</v>
      </c>
      <c r="G151" s="15">
        <v>27</v>
      </c>
      <c r="H151" s="15">
        <v>0</v>
      </c>
      <c r="I151" s="15">
        <v>0</v>
      </c>
      <c r="J151" s="15">
        <v>0</v>
      </c>
      <c r="K151" s="15">
        <v>0.06707</v>
      </c>
      <c r="L151" s="15">
        <v>0.194129</v>
      </c>
      <c r="M151" s="15">
        <v>0.608379</v>
      </c>
      <c r="N151" s="15">
        <v>0.00708789597517103</v>
      </c>
      <c r="O151" s="15">
        <v>3.32698382625932</v>
      </c>
      <c r="P151" s="15" t="s">
        <v>18</v>
      </c>
      <c r="Q151" s="17"/>
    </row>
    <row r="152" ht="18.5" customHeight="1" spans="1:17">
      <c r="A152" s="15" t="s">
        <v>2377</v>
      </c>
      <c r="B152" s="15">
        <v>0</v>
      </c>
      <c r="C152" s="15">
        <v>0</v>
      </c>
      <c r="D152" s="15">
        <v>0</v>
      </c>
      <c r="E152" s="15">
        <v>6</v>
      </c>
      <c r="F152" s="15">
        <v>10</v>
      </c>
      <c r="G152" s="15">
        <v>12</v>
      </c>
      <c r="H152" s="15">
        <v>0</v>
      </c>
      <c r="I152" s="15">
        <v>0</v>
      </c>
      <c r="J152" s="15">
        <v>0</v>
      </c>
      <c r="K152" s="15">
        <v>0.056736</v>
      </c>
      <c r="L152" s="15">
        <v>0.113366</v>
      </c>
      <c r="M152" s="15">
        <v>0.121536</v>
      </c>
      <c r="N152" s="15">
        <v>0.00651143306136737</v>
      </c>
      <c r="O152" s="15">
        <v>3.31794326063734</v>
      </c>
      <c r="P152" s="15" t="s">
        <v>18</v>
      </c>
      <c r="Q152" s="17"/>
    </row>
    <row r="153" ht="18.5" customHeight="1" spans="1:17">
      <c r="A153" s="15" t="s">
        <v>2378</v>
      </c>
      <c r="B153" s="15">
        <v>1</v>
      </c>
      <c r="C153" s="15">
        <v>6</v>
      </c>
      <c r="D153" s="15">
        <v>0</v>
      </c>
      <c r="E153" s="15">
        <v>46</v>
      </c>
      <c r="F153" s="15">
        <v>40</v>
      </c>
      <c r="G153" s="15">
        <v>36</v>
      </c>
      <c r="H153" s="15">
        <v>0.012213</v>
      </c>
      <c r="I153" s="15">
        <v>0.075369</v>
      </c>
      <c r="J153" s="15">
        <v>0</v>
      </c>
      <c r="K153" s="15">
        <v>0.60408</v>
      </c>
      <c r="L153" s="15">
        <v>0.571538</v>
      </c>
      <c r="M153" s="15">
        <v>0.46904</v>
      </c>
      <c r="N153" s="16">
        <v>5.17016662394142e-5</v>
      </c>
      <c r="O153" s="15">
        <v>3.31715583275054</v>
      </c>
      <c r="P153" s="15" t="s">
        <v>18</v>
      </c>
      <c r="Q153" s="17"/>
    </row>
    <row r="154" ht="18.5" customHeight="1" spans="1:17">
      <c r="A154" s="15" t="s">
        <v>2379</v>
      </c>
      <c r="B154" s="15">
        <v>0</v>
      </c>
      <c r="C154" s="15">
        <v>0</v>
      </c>
      <c r="D154" s="15">
        <v>0</v>
      </c>
      <c r="E154" s="15">
        <v>6</v>
      </c>
      <c r="F154" s="15">
        <v>6</v>
      </c>
      <c r="G154" s="15">
        <v>19</v>
      </c>
      <c r="H154" s="15">
        <v>0</v>
      </c>
      <c r="I154" s="15">
        <v>0</v>
      </c>
      <c r="J154" s="15">
        <v>0</v>
      </c>
      <c r="K154" s="15">
        <v>0.05506</v>
      </c>
      <c r="L154" s="15">
        <v>0.060264</v>
      </c>
      <c r="M154" s="15">
        <v>0.191271</v>
      </c>
      <c r="N154" s="15">
        <v>0.00716829242397688</v>
      </c>
      <c r="O154" s="15">
        <v>3.30493815174603</v>
      </c>
      <c r="P154" s="15" t="s">
        <v>18</v>
      </c>
      <c r="Q154" s="17"/>
    </row>
    <row r="155" ht="18.5" customHeight="1" spans="1:17">
      <c r="A155" s="15" t="s">
        <v>2380</v>
      </c>
      <c r="B155" s="15">
        <v>0</v>
      </c>
      <c r="C155" s="15">
        <v>0</v>
      </c>
      <c r="D155" s="15">
        <v>0</v>
      </c>
      <c r="E155" s="15">
        <v>9</v>
      </c>
      <c r="F155" s="15">
        <v>7</v>
      </c>
      <c r="G155" s="15">
        <v>11</v>
      </c>
      <c r="H155" s="15">
        <v>0</v>
      </c>
      <c r="I155" s="15">
        <v>0</v>
      </c>
      <c r="J155" s="15">
        <v>0</v>
      </c>
      <c r="K155" s="15">
        <v>0.2058</v>
      </c>
      <c r="L155" s="15">
        <v>0.171574</v>
      </c>
      <c r="M155" s="15">
        <v>0.245396</v>
      </c>
      <c r="N155" s="15">
        <v>0.00682177371422508</v>
      </c>
      <c r="O155" s="15">
        <v>3.30153542939682</v>
      </c>
      <c r="P155" s="15" t="s">
        <v>18</v>
      </c>
      <c r="Q155" s="17"/>
    </row>
    <row r="156" ht="18.5" customHeight="1" spans="1:17">
      <c r="A156" s="15" t="s">
        <v>2381</v>
      </c>
      <c r="B156" s="15">
        <v>0</v>
      </c>
      <c r="C156" s="15">
        <v>0</v>
      </c>
      <c r="D156" s="15">
        <v>0</v>
      </c>
      <c r="E156" s="15">
        <v>8</v>
      </c>
      <c r="F156" s="15">
        <v>20</v>
      </c>
      <c r="G156" s="15">
        <v>4</v>
      </c>
      <c r="H156" s="15">
        <v>0</v>
      </c>
      <c r="I156" s="15">
        <v>0</v>
      </c>
      <c r="J156" s="15">
        <v>0</v>
      </c>
      <c r="K156" s="15">
        <v>0.198707</v>
      </c>
      <c r="L156" s="15">
        <v>0.546636</v>
      </c>
      <c r="M156" s="15">
        <v>0.08507</v>
      </c>
      <c r="N156" s="15">
        <v>0.00764880764980413</v>
      </c>
      <c r="O156" s="15">
        <v>3.29071044572144</v>
      </c>
      <c r="P156" s="15" t="s">
        <v>18</v>
      </c>
      <c r="Q156" s="17"/>
    </row>
    <row r="157" ht="18.5" customHeight="1" spans="1:17">
      <c r="A157" s="15" t="s">
        <v>2382</v>
      </c>
      <c r="B157" s="15">
        <v>0</v>
      </c>
      <c r="C157" s="15">
        <v>0</v>
      </c>
      <c r="D157" s="15">
        <v>0</v>
      </c>
      <c r="E157" s="15">
        <v>10</v>
      </c>
      <c r="F157" s="15">
        <v>13</v>
      </c>
      <c r="G157" s="15">
        <v>5</v>
      </c>
      <c r="H157" s="15">
        <v>0</v>
      </c>
      <c r="I157" s="15">
        <v>0</v>
      </c>
      <c r="J157" s="15">
        <v>0</v>
      </c>
      <c r="K157" s="15">
        <v>0.230132</v>
      </c>
      <c r="L157" s="15">
        <v>0.340775</v>
      </c>
      <c r="M157" s="15">
        <v>0.109279</v>
      </c>
      <c r="N157" s="15">
        <v>0.0075678996208326</v>
      </c>
      <c r="O157" s="15">
        <v>3.2804612173507</v>
      </c>
      <c r="P157" s="15" t="s">
        <v>18</v>
      </c>
      <c r="Q157" s="17"/>
    </row>
    <row r="158" ht="18.5" customHeight="1" spans="1:17">
      <c r="A158" s="15" t="s">
        <v>2383</v>
      </c>
      <c r="B158" s="15">
        <v>0</v>
      </c>
      <c r="C158" s="15">
        <v>0</v>
      </c>
      <c r="D158" s="15">
        <v>0</v>
      </c>
      <c r="E158" s="15">
        <v>5</v>
      </c>
      <c r="F158" s="15">
        <v>10</v>
      </c>
      <c r="G158" s="15">
        <v>13</v>
      </c>
      <c r="H158" s="15">
        <v>0</v>
      </c>
      <c r="I158" s="15">
        <v>0</v>
      </c>
      <c r="J158" s="15">
        <v>0</v>
      </c>
      <c r="K158" s="15">
        <v>0.13699</v>
      </c>
      <c r="L158" s="15">
        <v>0.331042</v>
      </c>
      <c r="M158" s="15">
        <v>0.38974</v>
      </c>
      <c r="N158" s="15">
        <v>0.0075678996208326</v>
      </c>
      <c r="O158" s="15">
        <v>3.28046035355756</v>
      </c>
      <c r="P158" s="15" t="s">
        <v>18</v>
      </c>
      <c r="Q158" s="17"/>
    </row>
    <row r="159" ht="18.5" customHeight="1" spans="1:17">
      <c r="A159" s="15" t="s">
        <v>2384</v>
      </c>
      <c r="B159" s="15">
        <v>0</v>
      </c>
      <c r="C159" s="15">
        <v>0</v>
      </c>
      <c r="D159" s="15">
        <v>0</v>
      </c>
      <c r="E159" s="15">
        <v>8</v>
      </c>
      <c r="F159" s="15">
        <v>16</v>
      </c>
      <c r="G159" s="15">
        <v>5</v>
      </c>
      <c r="H159" s="15">
        <v>0</v>
      </c>
      <c r="I159" s="15">
        <v>0</v>
      </c>
      <c r="J159" s="15">
        <v>0</v>
      </c>
      <c r="K159" s="15">
        <v>0.155491</v>
      </c>
      <c r="L159" s="15">
        <v>0.347518</v>
      </c>
      <c r="M159" s="15">
        <v>0.091826</v>
      </c>
      <c r="N159" s="15">
        <v>0.00778922688127504</v>
      </c>
      <c r="O159" s="15">
        <v>3.27654974501905</v>
      </c>
      <c r="P159" s="15" t="s">
        <v>18</v>
      </c>
      <c r="Q159" s="17"/>
    </row>
    <row r="160" ht="18.5" customHeight="1" spans="1:17">
      <c r="A160" s="15" t="s">
        <v>2385</v>
      </c>
      <c r="B160" s="15">
        <v>0</v>
      </c>
      <c r="C160" s="15">
        <v>0</v>
      </c>
      <c r="D160" s="15">
        <v>0</v>
      </c>
      <c r="E160" s="15">
        <v>9</v>
      </c>
      <c r="F160" s="15">
        <v>7</v>
      </c>
      <c r="G160" s="15">
        <v>10</v>
      </c>
      <c r="H160" s="15">
        <v>0</v>
      </c>
      <c r="I160" s="15">
        <v>0</v>
      </c>
      <c r="J160" s="15">
        <v>0</v>
      </c>
      <c r="K160" s="15">
        <v>0.322877</v>
      </c>
      <c r="L160" s="15">
        <v>0.241952</v>
      </c>
      <c r="M160" s="15">
        <v>0.334831</v>
      </c>
      <c r="N160" s="15">
        <v>0.00782852662393037</v>
      </c>
      <c r="O160" s="15">
        <v>3.26289172281913</v>
      </c>
      <c r="P160" s="15" t="s">
        <v>18</v>
      </c>
      <c r="Q160" s="17"/>
    </row>
    <row r="161" ht="18.5" customHeight="1" spans="1:17">
      <c r="A161" s="15" t="s">
        <v>2386</v>
      </c>
      <c r="B161" s="15">
        <v>0</v>
      </c>
      <c r="C161" s="15">
        <v>8</v>
      </c>
      <c r="D161" s="15">
        <v>0</v>
      </c>
      <c r="E161" s="15">
        <v>101</v>
      </c>
      <c r="F161" s="15">
        <v>40</v>
      </c>
      <c r="G161" s="15">
        <v>31</v>
      </c>
      <c r="H161" s="15">
        <v>0</v>
      </c>
      <c r="I161" s="15">
        <v>0.06815</v>
      </c>
      <c r="J161" s="15">
        <v>0</v>
      </c>
      <c r="K161" s="15">
        <v>0.913095</v>
      </c>
      <c r="L161" s="15">
        <v>0.394981</v>
      </c>
      <c r="M161" s="15">
        <v>0.279351</v>
      </c>
      <c r="N161" s="15">
        <v>0.00124857552008553</v>
      </c>
      <c r="O161" s="15">
        <v>3.26048539811631</v>
      </c>
      <c r="P161" s="15" t="s">
        <v>18</v>
      </c>
      <c r="Q161" s="17"/>
    </row>
    <row r="162" ht="18.5" customHeight="1" spans="1:17">
      <c r="A162" s="15" t="s">
        <v>2387</v>
      </c>
      <c r="B162" s="15">
        <v>0</v>
      </c>
      <c r="C162" s="15">
        <v>0</v>
      </c>
      <c r="D162" s="15">
        <v>0</v>
      </c>
      <c r="E162" s="15">
        <v>6</v>
      </c>
      <c r="F162" s="15">
        <v>17</v>
      </c>
      <c r="G162" s="15">
        <v>6</v>
      </c>
      <c r="H162" s="15">
        <v>0</v>
      </c>
      <c r="I162" s="15">
        <v>0</v>
      </c>
      <c r="J162" s="15">
        <v>0</v>
      </c>
      <c r="K162" s="15">
        <v>0.178614</v>
      </c>
      <c r="L162" s="15">
        <v>0.578692</v>
      </c>
      <c r="M162" s="15">
        <v>0.18614</v>
      </c>
      <c r="N162" s="15">
        <v>0.00836113120314828</v>
      </c>
      <c r="O162" s="15">
        <v>3.2593696802329</v>
      </c>
      <c r="P162" s="15" t="s">
        <v>18</v>
      </c>
      <c r="Q162" s="17"/>
    </row>
    <row r="163" ht="18.5" customHeight="1" spans="1:17">
      <c r="A163" s="15" t="s">
        <v>2388</v>
      </c>
      <c r="B163" s="15">
        <v>0</v>
      </c>
      <c r="C163" s="15">
        <v>0</v>
      </c>
      <c r="D163" s="15">
        <v>0</v>
      </c>
      <c r="E163" s="15">
        <v>11</v>
      </c>
      <c r="F163" s="15">
        <v>8</v>
      </c>
      <c r="G163" s="15">
        <v>7</v>
      </c>
      <c r="H163" s="15">
        <v>0</v>
      </c>
      <c r="I163" s="15">
        <v>0</v>
      </c>
      <c r="J163" s="15">
        <v>0</v>
      </c>
      <c r="K163" s="15">
        <v>0.615505</v>
      </c>
      <c r="L163" s="15">
        <v>0.456596</v>
      </c>
      <c r="M163" s="15">
        <v>0.365815</v>
      </c>
      <c r="N163" s="15">
        <v>0.00812788122791426</v>
      </c>
      <c r="O163" s="15">
        <v>3.25400336913798</v>
      </c>
      <c r="P163" s="15" t="s">
        <v>18</v>
      </c>
      <c r="Q163" s="17"/>
    </row>
    <row r="164" ht="18.5" customHeight="1" spans="1:17">
      <c r="A164" s="15" t="s">
        <v>2389</v>
      </c>
      <c r="B164" s="15">
        <v>0</v>
      </c>
      <c r="C164" s="15">
        <v>0</v>
      </c>
      <c r="D164" s="15">
        <v>0</v>
      </c>
      <c r="E164" s="15">
        <v>4</v>
      </c>
      <c r="F164" s="15">
        <v>22</v>
      </c>
      <c r="G164" s="15">
        <v>6</v>
      </c>
      <c r="H164" s="15">
        <v>0</v>
      </c>
      <c r="I164" s="15">
        <v>0</v>
      </c>
      <c r="J164" s="15">
        <v>0</v>
      </c>
      <c r="K164" s="15">
        <v>0.148802</v>
      </c>
      <c r="L164" s="15">
        <v>0.88014</v>
      </c>
      <c r="M164" s="15">
        <v>0.202274</v>
      </c>
      <c r="N164" s="15">
        <v>0.00974278485926522</v>
      </c>
      <c r="O164" s="15">
        <v>3.22822349665501</v>
      </c>
      <c r="P164" s="15" t="s">
        <v>18</v>
      </c>
      <c r="Q164" s="17"/>
    </row>
    <row r="165" ht="18.5" customHeight="1" spans="1:17">
      <c r="A165" s="15" t="s">
        <v>2390</v>
      </c>
      <c r="B165" s="15">
        <v>0</v>
      </c>
      <c r="C165" s="15">
        <v>0</v>
      </c>
      <c r="D165" s="15">
        <v>3</v>
      </c>
      <c r="E165" s="15">
        <v>71</v>
      </c>
      <c r="F165" s="15">
        <v>17</v>
      </c>
      <c r="G165" s="15">
        <v>10</v>
      </c>
      <c r="H165" s="15">
        <v>0</v>
      </c>
      <c r="I165" s="15">
        <v>0</v>
      </c>
      <c r="J165" s="15">
        <v>0.016622</v>
      </c>
      <c r="K165" s="15">
        <v>0.54456</v>
      </c>
      <c r="L165" s="15">
        <v>0.134552</v>
      </c>
      <c r="M165" s="15">
        <v>0.073056</v>
      </c>
      <c r="N165" s="15">
        <v>0.00402175431252535</v>
      </c>
      <c r="O165" s="15">
        <v>3.2147284996613</v>
      </c>
      <c r="P165" s="15" t="s">
        <v>18</v>
      </c>
      <c r="Q165" s="17"/>
    </row>
    <row r="166" ht="18.5" customHeight="1" spans="1:17">
      <c r="A166" s="15" t="s">
        <v>2391</v>
      </c>
      <c r="B166" s="15">
        <v>0</v>
      </c>
      <c r="C166" s="15">
        <v>0</v>
      </c>
      <c r="D166" s="15">
        <v>0</v>
      </c>
      <c r="E166" s="15">
        <v>11</v>
      </c>
      <c r="F166" s="15">
        <v>10</v>
      </c>
      <c r="G166" s="15">
        <v>5</v>
      </c>
      <c r="H166" s="15">
        <v>0</v>
      </c>
      <c r="I166" s="15">
        <v>0</v>
      </c>
      <c r="J166" s="15">
        <v>0</v>
      </c>
      <c r="K166" s="15">
        <v>0.457458</v>
      </c>
      <c r="L166" s="15">
        <v>0.412455</v>
      </c>
      <c r="M166" s="15">
        <v>0.185537</v>
      </c>
      <c r="N166" s="15">
        <v>0.00954370408402586</v>
      </c>
      <c r="O166" s="15">
        <v>3.21307882235808</v>
      </c>
      <c r="P166" s="15" t="s">
        <v>18</v>
      </c>
      <c r="Q166" s="17"/>
    </row>
    <row r="167" ht="18.5" customHeight="1" spans="1:17">
      <c r="A167" s="15" t="s">
        <v>2392</v>
      </c>
      <c r="B167" s="15">
        <v>4</v>
      </c>
      <c r="C167" s="15">
        <v>0</v>
      </c>
      <c r="D167" s="15">
        <v>0</v>
      </c>
      <c r="E167" s="15">
        <v>30</v>
      </c>
      <c r="F167" s="15">
        <v>41</v>
      </c>
      <c r="G167" s="15">
        <v>17</v>
      </c>
      <c r="H167" s="15">
        <v>0.066793</v>
      </c>
      <c r="I167" s="15">
        <v>0</v>
      </c>
      <c r="J167" s="15">
        <v>0</v>
      </c>
      <c r="K167" s="15">
        <v>0.543691</v>
      </c>
      <c r="L167" s="15">
        <v>0.817905</v>
      </c>
      <c r="M167" s="15">
        <v>0.301328</v>
      </c>
      <c r="N167" s="15">
        <v>0.00137993098360097</v>
      </c>
      <c r="O167" s="15">
        <v>3.2072184879449</v>
      </c>
      <c r="P167" s="15" t="s">
        <v>18</v>
      </c>
      <c r="Q167" s="17"/>
    </row>
    <row r="168" ht="18.5" customHeight="1" spans="1:17">
      <c r="A168" s="15" t="s">
        <v>2393</v>
      </c>
      <c r="B168" s="15">
        <v>0</v>
      </c>
      <c r="C168" s="15">
        <v>0</v>
      </c>
      <c r="D168" s="15">
        <v>1</v>
      </c>
      <c r="E168" s="15">
        <v>17</v>
      </c>
      <c r="F168" s="15">
        <v>26</v>
      </c>
      <c r="G168" s="15">
        <v>4</v>
      </c>
      <c r="H168" s="15">
        <v>0</v>
      </c>
      <c r="I168" s="15">
        <v>0</v>
      </c>
      <c r="J168" s="15">
        <v>0.01013</v>
      </c>
      <c r="K168" s="15">
        <v>0.252146</v>
      </c>
      <c r="L168" s="15">
        <v>0.430257</v>
      </c>
      <c r="M168" s="15">
        <v>0.058989</v>
      </c>
      <c r="N168" s="15">
        <v>0.00632552760562298</v>
      </c>
      <c r="O168" s="15">
        <v>3.19958330634437</v>
      </c>
      <c r="P168" s="15" t="s">
        <v>18</v>
      </c>
      <c r="Q168" s="17"/>
    </row>
    <row r="169" ht="18.5" customHeight="1" spans="1:17">
      <c r="A169" s="15" t="s">
        <v>2394</v>
      </c>
      <c r="B169" s="15">
        <v>9</v>
      </c>
      <c r="C169" s="15">
        <v>11</v>
      </c>
      <c r="D169" s="15">
        <v>4</v>
      </c>
      <c r="E169" s="15">
        <v>72</v>
      </c>
      <c r="F169" s="15">
        <v>156</v>
      </c>
      <c r="G169" s="15">
        <v>73</v>
      </c>
      <c r="H169" s="15">
        <v>0.15888</v>
      </c>
      <c r="I169" s="15">
        <v>0.203307</v>
      </c>
      <c r="J169" s="15">
        <v>0.056671</v>
      </c>
      <c r="K169" s="15">
        <v>1.436163</v>
      </c>
      <c r="L169" s="15">
        <v>3.419888</v>
      </c>
      <c r="M169" s="15">
        <v>1.457915</v>
      </c>
      <c r="N169" s="16">
        <v>2.3173310192229e-7</v>
      </c>
      <c r="O169" s="15">
        <v>3.14733311580775</v>
      </c>
      <c r="P169" s="15" t="s">
        <v>18</v>
      </c>
      <c r="Q169" s="17"/>
    </row>
    <row r="170" ht="18.5" customHeight="1" spans="1:17">
      <c r="A170" s="15" t="s">
        <v>2395</v>
      </c>
      <c r="B170" s="15">
        <v>0</v>
      </c>
      <c r="C170" s="15">
        <v>0</v>
      </c>
      <c r="D170" s="15">
        <v>2</v>
      </c>
      <c r="E170" s="15">
        <v>8</v>
      </c>
      <c r="F170" s="15">
        <v>35</v>
      </c>
      <c r="G170" s="15">
        <v>16</v>
      </c>
      <c r="H170" s="15">
        <v>0</v>
      </c>
      <c r="I170" s="15">
        <v>0</v>
      </c>
      <c r="J170" s="15">
        <v>0.009612</v>
      </c>
      <c r="K170" s="15">
        <v>0.057333</v>
      </c>
      <c r="L170" s="15">
        <v>0.27541</v>
      </c>
      <c r="M170" s="15">
        <v>0.110206</v>
      </c>
      <c r="N170" s="15">
        <v>0.00521160752528025</v>
      </c>
      <c r="O170" s="15">
        <v>3.1282288390725</v>
      </c>
      <c r="P170" s="15" t="s">
        <v>18</v>
      </c>
      <c r="Q170" s="17"/>
    </row>
    <row r="171" ht="18.5" customHeight="1" spans="1:17">
      <c r="A171" s="15" t="s">
        <v>2396</v>
      </c>
      <c r="B171" s="15">
        <v>3</v>
      </c>
      <c r="C171" s="15">
        <v>0</v>
      </c>
      <c r="D171" s="15">
        <v>0</v>
      </c>
      <c r="E171" s="15">
        <v>34</v>
      </c>
      <c r="F171" s="15">
        <v>36</v>
      </c>
      <c r="G171" s="15">
        <v>7</v>
      </c>
      <c r="H171" s="15">
        <v>0.011556</v>
      </c>
      <c r="I171" s="15">
        <v>0</v>
      </c>
      <c r="J171" s="15">
        <v>0</v>
      </c>
      <c r="K171" s="15">
        <v>0.169403</v>
      </c>
      <c r="L171" s="15">
        <v>0.193364</v>
      </c>
      <c r="M171" s="15">
        <v>0.031394</v>
      </c>
      <c r="N171" s="15">
        <v>0.00484971285357109</v>
      </c>
      <c r="O171" s="15">
        <v>3.11517829557256</v>
      </c>
      <c r="P171" s="15" t="s">
        <v>18</v>
      </c>
      <c r="Q171" s="17"/>
    </row>
    <row r="172" ht="18.5" customHeight="1" spans="1:17">
      <c r="A172" s="15" t="s">
        <v>2397</v>
      </c>
      <c r="B172" s="15">
        <v>2</v>
      </c>
      <c r="C172" s="15">
        <v>2</v>
      </c>
      <c r="D172" s="15">
        <v>0</v>
      </c>
      <c r="E172" s="15">
        <v>9</v>
      </c>
      <c r="F172" s="15">
        <v>87</v>
      </c>
      <c r="G172" s="15">
        <v>8</v>
      </c>
      <c r="H172" s="15">
        <v>0.012718</v>
      </c>
      <c r="I172" s="15">
        <v>0.010431</v>
      </c>
      <c r="J172" s="15">
        <v>0</v>
      </c>
      <c r="K172" s="15">
        <v>0.068447</v>
      </c>
      <c r="L172" s="15">
        <v>0.722826</v>
      </c>
      <c r="M172" s="15">
        <v>0.057937</v>
      </c>
      <c r="N172" s="15">
        <v>0.0062712008990017</v>
      </c>
      <c r="O172" s="15">
        <v>3.10735200661715</v>
      </c>
      <c r="P172" s="15" t="s">
        <v>18</v>
      </c>
      <c r="Q172" s="17"/>
    </row>
    <row r="173" ht="18.5" customHeight="1" spans="1:17">
      <c r="A173" s="15" t="s">
        <v>2398</v>
      </c>
      <c r="B173" s="15">
        <v>3</v>
      </c>
      <c r="C173" s="15">
        <v>0</v>
      </c>
      <c r="D173" s="15">
        <v>0</v>
      </c>
      <c r="E173" s="15">
        <v>38</v>
      </c>
      <c r="F173" s="15">
        <v>9</v>
      </c>
      <c r="G173" s="15">
        <v>25</v>
      </c>
      <c r="H173" s="15">
        <v>0.042887</v>
      </c>
      <c r="I173" s="15">
        <v>0</v>
      </c>
      <c r="J173" s="15">
        <v>0</v>
      </c>
      <c r="K173" s="15">
        <v>0.735683</v>
      </c>
      <c r="L173" s="15">
        <v>0.176563</v>
      </c>
      <c r="M173" s="15">
        <v>0.467313</v>
      </c>
      <c r="N173" s="15">
        <v>0.00423897403845979</v>
      </c>
      <c r="O173" s="15">
        <v>3.10143321235079</v>
      </c>
      <c r="P173" s="15" t="s">
        <v>18</v>
      </c>
      <c r="Q173" s="17"/>
    </row>
    <row r="174" ht="18.5" customHeight="1" spans="1:17">
      <c r="A174" s="15" t="s">
        <v>2399</v>
      </c>
      <c r="B174" s="15">
        <v>2</v>
      </c>
      <c r="C174" s="15">
        <v>0</v>
      </c>
      <c r="D174" s="15">
        <v>0</v>
      </c>
      <c r="E174" s="15">
        <v>37</v>
      </c>
      <c r="F174" s="15">
        <v>26</v>
      </c>
      <c r="G174" s="15">
        <v>3</v>
      </c>
      <c r="H174" s="15">
        <v>0.011947</v>
      </c>
      <c r="I174" s="15">
        <v>0</v>
      </c>
      <c r="J174" s="15">
        <v>0</v>
      </c>
      <c r="K174" s="15">
        <v>0.287501</v>
      </c>
      <c r="L174" s="15">
        <v>0.215842</v>
      </c>
      <c r="M174" s="15">
        <v>0.020546</v>
      </c>
      <c r="N174" s="15">
        <v>0.00941507240079242</v>
      </c>
      <c r="O174" s="15">
        <v>3.06689341645138</v>
      </c>
      <c r="P174" s="15" t="s">
        <v>18</v>
      </c>
      <c r="Q174" s="17"/>
    </row>
    <row r="175" ht="18.5" customHeight="1" spans="1:17">
      <c r="A175" s="15" t="s">
        <v>2400</v>
      </c>
      <c r="B175" s="15">
        <v>2</v>
      </c>
      <c r="C175" s="15">
        <v>7</v>
      </c>
      <c r="D175" s="15">
        <v>7</v>
      </c>
      <c r="E175" s="15">
        <v>36</v>
      </c>
      <c r="F175" s="15">
        <v>107</v>
      </c>
      <c r="G175" s="15">
        <v>62</v>
      </c>
      <c r="H175" s="15">
        <v>0.009566</v>
      </c>
      <c r="I175" s="15">
        <v>0.052918</v>
      </c>
      <c r="J175" s="15">
        <v>0.052018</v>
      </c>
      <c r="K175" s="15">
        <v>0.319829</v>
      </c>
      <c r="L175" s="15">
        <v>1.040366</v>
      </c>
      <c r="M175" s="15">
        <v>0.55144</v>
      </c>
      <c r="N175" s="16">
        <v>2.7524541369271e-5</v>
      </c>
      <c r="O175" s="15">
        <v>3.04448093277648</v>
      </c>
      <c r="P175" s="15" t="s">
        <v>18</v>
      </c>
      <c r="Q175" s="17"/>
    </row>
    <row r="176" ht="18.5" customHeight="1" spans="1:17">
      <c r="A176" s="15" t="s">
        <v>2401</v>
      </c>
      <c r="B176" s="15">
        <v>2</v>
      </c>
      <c r="C176" s="15">
        <v>0</v>
      </c>
      <c r="D176" s="15">
        <v>0</v>
      </c>
      <c r="E176" s="15">
        <v>17</v>
      </c>
      <c r="F176" s="15">
        <v>36</v>
      </c>
      <c r="G176" s="15">
        <v>5</v>
      </c>
      <c r="H176" s="15">
        <v>0.031836</v>
      </c>
      <c r="I176" s="15">
        <v>0</v>
      </c>
      <c r="J176" s="15">
        <v>0</v>
      </c>
      <c r="K176" s="15">
        <v>0.340839</v>
      </c>
      <c r="L176" s="15">
        <v>0.822623</v>
      </c>
      <c r="M176" s="15">
        <v>0.090582</v>
      </c>
      <c r="N176" s="15">
        <v>0.00911725758791534</v>
      </c>
      <c r="O176" s="15">
        <v>3.0365703090879</v>
      </c>
      <c r="P176" s="15" t="s">
        <v>18</v>
      </c>
      <c r="Q176" s="17"/>
    </row>
    <row r="177" ht="18.5" customHeight="1" spans="1:17">
      <c r="A177" s="15" t="s">
        <v>2402</v>
      </c>
      <c r="B177" s="15">
        <v>5</v>
      </c>
      <c r="C177" s="15">
        <v>2</v>
      </c>
      <c r="D177" s="15">
        <v>5</v>
      </c>
      <c r="E177" s="15">
        <v>47</v>
      </c>
      <c r="F177" s="15">
        <v>34</v>
      </c>
      <c r="G177" s="15">
        <v>70</v>
      </c>
      <c r="H177" s="15">
        <v>0.046552</v>
      </c>
      <c r="I177" s="15">
        <v>0.021588</v>
      </c>
      <c r="J177" s="15">
        <v>0.04091</v>
      </c>
      <c r="K177" s="15">
        <v>0.54129</v>
      </c>
      <c r="L177" s="15">
        <v>0.427882</v>
      </c>
      <c r="M177" s="15">
        <v>0.800419</v>
      </c>
      <c r="N177" s="16">
        <v>1.59200559636577e-5</v>
      </c>
      <c r="O177" s="15">
        <v>3.01774087007116</v>
      </c>
      <c r="P177" s="15" t="s">
        <v>18</v>
      </c>
      <c r="Q177" s="17"/>
    </row>
    <row r="178" ht="18.5" customHeight="1" spans="1:17">
      <c r="A178" s="15" t="s">
        <v>2403</v>
      </c>
      <c r="B178" s="15">
        <v>2</v>
      </c>
      <c r="C178" s="15">
        <v>0</v>
      </c>
      <c r="D178" s="15">
        <v>0</v>
      </c>
      <c r="E178" s="15">
        <v>21</v>
      </c>
      <c r="F178" s="15">
        <v>11</v>
      </c>
      <c r="G178" s="15">
        <v>14</v>
      </c>
      <c r="H178" s="15">
        <v>0.012572</v>
      </c>
      <c r="I178" s="15">
        <v>0</v>
      </c>
      <c r="J178" s="15">
        <v>0</v>
      </c>
      <c r="K178" s="15">
        <v>0.179687</v>
      </c>
      <c r="L178" s="15">
        <v>0.097689</v>
      </c>
      <c r="M178" s="15">
        <v>0.114228</v>
      </c>
      <c r="N178" s="15">
        <v>0.00591670773086119</v>
      </c>
      <c r="O178" s="15">
        <v>3.01672825453649</v>
      </c>
      <c r="P178" s="15" t="s">
        <v>18</v>
      </c>
      <c r="Q178" s="17"/>
    </row>
    <row r="179" ht="18.5" customHeight="1" spans="1:17">
      <c r="A179" s="15" t="s">
        <v>2404</v>
      </c>
      <c r="B179" s="15">
        <v>0</v>
      </c>
      <c r="C179" s="15">
        <v>4</v>
      </c>
      <c r="D179" s="15">
        <v>4</v>
      </c>
      <c r="E179" s="15">
        <v>38</v>
      </c>
      <c r="F179" s="15">
        <v>30</v>
      </c>
      <c r="G179" s="15">
        <v>37</v>
      </c>
      <c r="H179" s="15">
        <v>0</v>
      </c>
      <c r="I179" s="15">
        <v>0.051361</v>
      </c>
      <c r="J179" s="15">
        <v>0.049257</v>
      </c>
      <c r="K179" s="15">
        <v>0.555302</v>
      </c>
      <c r="L179" s="15">
        <v>0.48146</v>
      </c>
      <c r="M179" s="15">
        <v>0.542505</v>
      </c>
      <c r="N179" s="15">
        <v>0.000190547033618669</v>
      </c>
      <c r="O179" s="15">
        <v>2.98137456921593</v>
      </c>
      <c r="P179" s="15" t="s">
        <v>18</v>
      </c>
      <c r="Q179" s="17"/>
    </row>
    <row r="180" ht="18.5" customHeight="1" spans="1:17">
      <c r="A180" s="15" t="s">
        <v>2405</v>
      </c>
      <c r="B180" s="15">
        <v>7</v>
      </c>
      <c r="C180" s="15">
        <v>10</v>
      </c>
      <c r="D180" s="15">
        <v>3</v>
      </c>
      <c r="E180" s="15">
        <v>142</v>
      </c>
      <c r="F180" s="15">
        <v>51</v>
      </c>
      <c r="G180" s="15">
        <v>38</v>
      </c>
      <c r="H180" s="15">
        <v>0.037192</v>
      </c>
      <c r="I180" s="15">
        <v>0.052985</v>
      </c>
      <c r="J180" s="15">
        <v>0.016143</v>
      </c>
      <c r="K180" s="15">
        <v>0.876897</v>
      </c>
      <c r="L180" s="15">
        <v>0.343332</v>
      </c>
      <c r="M180" s="15">
        <v>0.231397</v>
      </c>
      <c r="N180" s="16">
        <v>9.58888068010847e-5</v>
      </c>
      <c r="O180" s="15">
        <v>2.91301043189386</v>
      </c>
      <c r="P180" s="15" t="s">
        <v>18</v>
      </c>
      <c r="Q180" s="17"/>
    </row>
    <row r="181" ht="18.5" customHeight="1" spans="1:17">
      <c r="A181" s="15" t="s">
        <v>2406</v>
      </c>
      <c r="B181" s="15">
        <v>0</v>
      </c>
      <c r="C181" s="15">
        <v>5</v>
      </c>
      <c r="D181" s="15">
        <v>0</v>
      </c>
      <c r="E181" s="15">
        <v>27</v>
      </c>
      <c r="F181" s="15">
        <v>22</v>
      </c>
      <c r="G181" s="15">
        <v>23</v>
      </c>
      <c r="H181" s="15">
        <v>0</v>
      </c>
      <c r="I181" s="15">
        <v>0.047747</v>
      </c>
      <c r="J181" s="15">
        <v>0</v>
      </c>
      <c r="K181" s="15">
        <v>0.330293</v>
      </c>
      <c r="L181" s="15">
        <v>0.289658</v>
      </c>
      <c r="M181" s="15">
        <v>0.287726</v>
      </c>
      <c r="N181" s="15">
        <v>0.00573479712409513</v>
      </c>
      <c r="O181" s="15">
        <v>2.84088032753801</v>
      </c>
      <c r="P181" s="15" t="s">
        <v>18</v>
      </c>
      <c r="Q181" s="17"/>
    </row>
    <row r="182" ht="18.5" customHeight="1" spans="1:17">
      <c r="A182" s="15" t="s">
        <v>2407</v>
      </c>
      <c r="B182" s="15">
        <v>43</v>
      </c>
      <c r="C182" s="15">
        <v>32</v>
      </c>
      <c r="D182" s="15">
        <v>20</v>
      </c>
      <c r="E182" s="15">
        <v>217</v>
      </c>
      <c r="F182" s="15">
        <v>397</v>
      </c>
      <c r="G182" s="15">
        <v>253</v>
      </c>
      <c r="H182" s="15">
        <v>0.115082</v>
      </c>
      <c r="I182" s="15">
        <v>0.086327</v>
      </c>
      <c r="J182" s="15">
        <v>0.049919</v>
      </c>
      <c r="K182" s="15">
        <v>0.639276</v>
      </c>
      <c r="L182" s="15">
        <v>1.277049</v>
      </c>
      <c r="M182" s="15">
        <v>0.742542</v>
      </c>
      <c r="N182" s="16">
        <v>3.72643014268826e-11</v>
      </c>
      <c r="O182" s="15">
        <v>2.83581186399076</v>
      </c>
      <c r="P182" s="15" t="s">
        <v>18</v>
      </c>
      <c r="Q182" s="17"/>
    </row>
    <row r="183" ht="18.5" customHeight="1" spans="1:17">
      <c r="A183" s="15" t="s">
        <v>2408</v>
      </c>
      <c r="B183" s="15">
        <v>10</v>
      </c>
      <c r="C183" s="15">
        <v>18</v>
      </c>
      <c r="D183" s="15">
        <v>4</v>
      </c>
      <c r="E183" s="15">
        <v>100</v>
      </c>
      <c r="F183" s="15">
        <v>146</v>
      </c>
      <c r="G183" s="15">
        <v>66</v>
      </c>
      <c r="H183" s="15">
        <v>0.0421</v>
      </c>
      <c r="I183" s="15">
        <v>0.07544</v>
      </c>
      <c r="J183" s="15">
        <v>0.016136</v>
      </c>
      <c r="K183" s="15">
        <v>0.462647</v>
      </c>
      <c r="L183" s="15">
        <v>0.741241</v>
      </c>
      <c r="M183" s="15">
        <v>0.304525</v>
      </c>
      <c r="N183" s="16">
        <v>3.91897044439325e-6</v>
      </c>
      <c r="O183" s="15">
        <v>2.83494222115825</v>
      </c>
      <c r="P183" s="15" t="s">
        <v>18</v>
      </c>
      <c r="Q183" s="17"/>
    </row>
    <row r="184" ht="18.5" customHeight="1" spans="1:17">
      <c r="A184" s="15" t="s">
        <v>2409</v>
      </c>
      <c r="B184" s="15">
        <v>7</v>
      </c>
      <c r="C184" s="15">
        <v>2</v>
      </c>
      <c r="D184" s="15">
        <v>2</v>
      </c>
      <c r="E184" s="15">
        <v>31</v>
      </c>
      <c r="F184" s="15">
        <v>46</v>
      </c>
      <c r="G184" s="15">
        <v>40</v>
      </c>
      <c r="H184" s="15">
        <v>0.138747</v>
      </c>
      <c r="I184" s="15">
        <v>0.030638</v>
      </c>
      <c r="J184" s="15">
        <v>0.033336</v>
      </c>
      <c r="K184" s="15">
        <v>0.754934</v>
      </c>
      <c r="L184" s="15">
        <v>1.227296</v>
      </c>
      <c r="M184" s="15">
        <v>0.992013</v>
      </c>
      <c r="N184" s="15">
        <v>0.000224658097171377</v>
      </c>
      <c r="O184" s="15">
        <v>2.78575909865448</v>
      </c>
      <c r="P184" s="15" t="s">
        <v>18</v>
      </c>
      <c r="Q184" s="17"/>
    </row>
    <row r="185" ht="18.5" customHeight="1" spans="1:17">
      <c r="A185" s="15" t="s">
        <v>2410</v>
      </c>
      <c r="B185" s="15">
        <v>5</v>
      </c>
      <c r="C185" s="15">
        <v>1</v>
      </c>
      <c r="D185" s="15">
        <v>2</v>
      </c>
      <c r="E185" s="15">
        <v>17</v>
      </c>
      <c r="F185" s="15">
        <v>43</v>
      </c>
      <c r="G185" s="15">
        <v>35</v>
      </c>
      <c r="H185" s="15">
        <v>0.050924</v>
      </c>
      <c r="I185" s="15">
        <v>0.001446</v>
      </c>
      <c r="J185" s="15">
        <v>0.015756</v>
      </c>
      <c r="K185" s="15">
        <v>0.190858</v>
      </c>
      <c r="L185" s="15">
        <v>0.532616</v>
      </c>
      <c r="M185" s="15">
        <v>0.392657</v>
      </c>
      <c r="N185" s="15">
        <v>0.00154737144571299</v>
      </c>
      <c r="O185" s="15">
        <v>2.78395224256337</v>
      </c>
      <c r="P185" s="15" t="s">
        <v>18</v>
      </c>
      <c r="Q185" s="17"/>
    </row>
    <row r="186" ht="18.5" customHeight="1" spans="1:17">
      <c r="A186" s="15" t="s">
        <v>2411</v>
      </c>
      <c r="B186" s="15">
        <v>5</v>
      </c>
      <c r="C186" s="15">
        <v>12</v>
      </c>
      <c r="D186" s="15">
        <v>0</v>
      </c>
      <c r="E186" s="15">
        <v>36</v>
      </c>
      <c r="F186" s="15">
        <v>116</v>
      </c>
      <c r="G186" s="15">
        <v>38</v>
      </c>
      <c r="H186" s="15">
        <v>0.112243</v>
      </c>
      <c r="I186" s="15">
        <v>0.266822</v>
      </c>
      <c r="J186" s="15">
        <v>0</v>
      </c>
      <c r="K186" s="15">
        <v>0.873837</v>
      </c>
      <c r="L186" s="15">
        <v>3.133781</v>
      </c>
      <c r="M186" s="15">
        <v>0.916738</v>
      </c>
      <c r="N186" s="15">
        <v>0.00441530144051912</v>
      </c>
      <c r="O186" s="15">
        <v>2.72067566479439</v>
      </c>
      <c r="P186" s="15" t="s">
        <v>18</v>
      </c>
      <c r="Q186" s="17"/>
    </row>
    <row r="187" ht="18.5" customHeight="1" spans="1:17">
      <c r="A187" s="15" t="s">
        <v>2412</v>
      </c>
      <c r="B187" s="15">
        <v>2</v>
      </c>
      <c r="C187" s="15">
        <v>0</v>
      </c>
      <c r="D187" s="15">
        <v>9</v>
      </c>
      <c r="E187" s="15">
        <v>28</v>
      </c>
      <c r="F187" s="15">
        <v>71</v>
      </c>
      <c r="G187" s="15">
        <v>42</v>
      </c>
      <c r="H187" s="15">
        <v>0.011334</v>
      </c>
      <c r="I187" s="15">
        <v>0</v>
      </c>
      <c r="J187" s="15">
        <v>0.068017</v>
      </c>
      <c r="K187" s="15">
        <v>0.259451</v>
      </c>
      <c r="L187" s="15">
        <v>0.73403</v>
      </c>
      <c r="M187" s="15">
        <v>0.391064</v>
      </c>
      <c r="N187" s="15">
        <v>0.00678922069519555</v>
      </c>
      <c r="O187" s="15">
        <v>2.69104978054988</v>
      </c>
      <c r="P187" s="15" t="s">
        <v>18</v>
      </c>
      <c r="Q187" s="17"/>
    </row>
    <row r="188" ht="18.5" customHeight="1" spans="1:17">
      <c r="A188" s="15" t="s">
        <v>2413</v>
      </c>
      <c r="B188" s="15">
        <v>3</v>
      </c>
      <c r="C188" s="15">
        <v>7</v>
      </c>
      <c r="D188" s="15">
        <v>0</v>
      </c>
      <c r="E188" s="15">
        <v>27</v>
      </c>
      <c r="F188" s="15">
        <v>34</v>
      </c>
      <c r="G188" s="15">
        <v>40</v>
      </c>
      <c r="H188" s="15">
        <v>0.048771</v>
      </c>
      <c r="I188" s="15">
        <v>0.132458</v>
      </c>
      <c r="J188" s="15">
        <v>0</v>
      </c>
      <c r="K188" s="15">
        <v>0.546806</v>
      </c>
      <c r="L188" s="15">
        <v>0.765258</v>
      </c>
      <c r="M188" s="15">
        <v>0.820851</v>
      </c>
      <c r="N188" s="15">
        <v>0.00189447515476185</v>
      </c>
      <c r="O188" s="15">
        <v>2.67584435900866</v>
      </c>
      <c r="P188" s="15" t="s">
        <v>18</v>
      </c>
      <c r="Q188" s="17"/>
    </row>
    <row r="189" ht="18.5" customHeight="1" spans="1:17">
      <c r="A189" s="15" t="s">
        <v>2414</v>
      </c>
      <c r="B189" s="15">
        <v>4</v>
      </c>
      <c r="C189" s="15">
        <v>7</v>
      </c>
      <c r="D189" s="15">
        <v>3</v>
      </c>
      <c r="E189" s="15">
        <v>21</v>
      </c>
      <c r="F189" s="15">
        <v>41</v>
      </c>
      <c r="G189" s="15">
        <v>72</v>
      </c>
      <c r="H189" s="15">
        <v>0.034696</v>
      </c>
      <c r="I189" s="15">
        <v>0.063658</v>
      </c>
      <c r="J189" s="15">
        <v>0.026165</v>
      </c>
      <c r="K189" s="15">
        <v>0.205928</v>
      </c>
      <c r="L189" s="15">
        <v>0.450063</v>
      </c>
      <c r="M189" s="15">
        <v>0.722256</v>
      </c>
      <c r="N189" s="15">
        <v>0.000796838925591312</v>
      </c>
      <c r="O189" s="15">
        <v>2.65414482490902</v>
      </c>
      <c r="P189" s="15" t="s">
        <v>18</v>
      </c>
      <c r="Q189" s="17"/>
    </row>
    <row r="190" ht="18.5" customHeight="1" spans="1:17">
      <c r="A190" s="15" t="s">
        <v>2415</v>
      </c>
      <c r="B190" s="15">
        <v>6</v>
      </c>
      <c r="C190" s="15">
        <v>11</v>
      </c>
      <c r="D190" s="15">
        <v>0</v>
      </c>
      <c r="E190" s="15">
        <v>52</v>
      </c>
      <c r="F190" s="15">
        <v>45</v>
      </c>
      <c r="G190" s="15">
        <v>62</v>
      </c>
      <c r="H190" s="15">
        <v>0.035748</v>
      </c>
      <c r="I190" s="15">
        <v>0.070536</v>
      </c>
      <c r="J190" s="15">
        <v>0</v>
      </c>
      <c r="K190" s="15">
        <v>0.380853</v>
      </c>
      <c r="L190" s="15">
        <v>0.357226</v>
      </c>
      <c r="M190" s="15">
        <v>0.445775</v>
      </c>
      <c r="N190" s="15">
        <v>0.000936713649246687</v>
      </c>
      <c r="O190" s="15">
        <v>2.64759014385535</v>
      </c>
      <c r="P190" s="15" t="s">
        <v>18</v>
      </c>
      <c r="Q190" s="17"/>
    </row>
    <row r="191" ht="18.5" customHeight="1" spans="1:17">
      <c r="A191" s="15" t="s">
        <v>2416</v>
      </c>
      <c r="B191" s="15">
        <v>279</v>
      </c>
      <c r="C191" s="15">
        <v>421</v>
      </c>
      <c r="D191" s="15">
        <v>299</v>
      </c>
      <c r="E191" s="15">
        <v>2702</v>
      </c>
      <c r="F191" s="15">
        <v>2155</v>
      </c>
      <c r="G191" s="15">
        <v>2526</v>
      </c>
      <c r="H191" s="15">
        <v>0.27029</v>
      </c>
      <c r="I191" s="15">
        <v>0.420346</v>
      </c>
      <c r="J191" s="15">
        <v>0.276695</v>
      </c>
      <c r="K191" s="15">
        <v>2.875414</v>
      </c>
      <c r="L191" s="15">
        <v>2.500459</v>
      </c>
      <c r="M191" s="15">
        <v>2.6782</v>
      </c>
      <c r="N191" s="16">
        <v>1.11934434911571e-29</v>
      </c>
      <c r="O191" s="15">
        <v>2.61304211252136</v>
      </c>
      <c r="P191" s="15" t="s">
        <v>18</v>
      </c>
      <c r="Q191" s="17"/>
    </row>
    <row r="192" ht="18.5" customHeight="1" spans="1:17">
      <c r="A192" s="15" t="s">
        <v>2417</v>
      </c>
      <c r="B192" s="15">
        <v>19</v>
      </c>
      <c r="C192" s="15">
        <v>16</v>
      </c>
      <c r="D192" s="15">
        <v>32</v>
      </c>
      <c r="E192" s="15">
        <v>145</v>
      </c>
      <c r="F192" s="15">
        <v>219</v>
      </c>
      <c r="G192" s="15">
        <v>143</v>
      </c>
      <c r="H192" s="15">
        <v>0.091091</v>
      </c>
      <c r="I192" s="15">
        <v>0.076095</v>
      </c>
      <c r="J192" s="15">
        <v>0.145414</v>
      </c>
      <c r="K192" s="15">
        <v>0.772302</v>
      </c>
      <c r="L192" s="15">
        <v>1.266655</v>
      </c>
      <c r="M192" s="15">
        <v>0.75748</v>
      </c>
      <c r="N192" s="16">
        <v>1.76681343021544e-7</v>
      </c>
      <c r="O192" s="15">
        <v>2.5160296903017</v>
      </c>
      <c r="P192" s="15" t="s">
        <v>18</v>
      </c>
      <c r="Q192" s="17"/>
    </row>
    <row r="193" ht="18.5" customHeight="1" spans="1:17">
      <c r="A193" s="15" t="s">
        <v>2418</v>
      </c>
      <c r="B193" s="15">
        <v>19</v>
      </c>
      <c r="C193" s="15">
        <v>25</v>
      </c>
      <c r="D193" s="15">
        <v>20</v>
      </c>
      <c r="E193" s="15">
        <v>104</v>
      </c>
      <c r="F193" s="15">
        <v>308</v>
      </c>
      <c r="G193" s="15">
        <v>85</v>
      </c>
      <c r="H193" s="15">
        <v>0.05384</v>
      </c>
      <c r="I193" s="15">
        <v>0.074214</v>
      </c>
      <c r="J193" s="15">
        <v>0.054333</v>
      </c>
      <c r="K193" s="15">
        <v>0.330782</v>
      </c>
      <c r="L193" s="15">
        <v>1.070827</v>
      </c>
      <c r="M193" s="15">
        <v>0.267118</v>
      </c>
      <c r="N193" s="16">
        <v>7.77726421457691e-5</v>
      </c>
      <c r="O193" s="15">
        <v>2.5070889476909</v>
      </c>
      <c r="P193" s="15" t="s">
        <v>18</v>
      </c>
      <c r="Q193" s="17"/>
    </row>
    <row r="194" ht="18.5" customHeight="1" spans="1:17">
      <c r="A194" s="15" t="s">
        <v>2419</v>
      </c>
      <c r="B194" s="15">
        <v>3</v>
      </c>
      <c r="C194" s="15">
        <v>8</v>
      </c>
      <c r="D194" s="15">
        <v>10</v>
      </c>
      <c r="E194" s="15">
        <v>71</v>
      </c>
      <c r="F194" s="15">
        <v>35</v>
      </c>
      <c r="G194" s="15">
        <v>65</v>
      </c>
      <c r="H194" s="15">
        <v>0.014201</v>
      </c>
      <c r="I194" s="15">
        <v>0.047662</v>
      </c>
      <c r="J194" s="15">
        <v>0.056039</v>
      </c>
      <c r="K194" s="15">
        <v>0.482271</v>
      </c>
      <c r="L194" s="15">
        <v>0.259246</v>
      </c>
      <c r="M194" s="15">
        <v>0.441755</v>
      </c>
      <c r="N194" s="15">
        <v>0.000231403310529113</v>
      </c>
      <c r="O194" s="15">
        <v>2.50557868155088</v>
      </c>
      <c r="P194" s="15" t="s">
        <v>18</v>
      </c>
      <c r="Q194" s="17"/>
    </row>
    <row r="195" ht="18.5" customHeight="1" spans="1:17">
      <c r="A195" s="15" t="s">
        <v>2420</v>
      </c>
      <c r="B195" s="15">
        <v>217</v>
      </c>
      <c r="C195" s="15">
        <v>280</v>
      </c>
      <c r="D195" s="15">
        <v>119</v>
      </c>
      <c r="E195" s="15">
        <v>1198</v>
      </c>
      <c r="F195" s="15">
        <v>1622</v>
      </c>
      <c r="G195" s="15">
        <v>1414</v>
      </c>
      <c r="H195" s="15">
        <v>0.202948</v>
      </c>
      <c r="I195" s="15">
        <v>0.269753</v>
      </c>
      <c r="J195" s="15">
        <v>0.10639</v>
      </c>
      <c r="K195" s="15">
        <v>1.231702</v>
      </c>
      <c r="L195" s="15">
        <v>1.818057</v>
      </c>
      <c r="M195" s="15">
        <v>1.448829</v>
      </c>
      <c r="N195" s="16">
        <v>1.50905147519508e-14</v>
      </c>
      <c r="O195" s="15">
        <v>2.50472300762107</v>
      </c>
      <c r="P195" s="15" t="s">
        <v>18</v>
      </c>
      <c r="Q195" s="17"/>
    </row>
    <row r="196" ht="18.5" customHeight="1" spans="1:17">
      <c r="A196" s="15" t="s">
        <v>2421</v>
      </c>
      <c r="B196" s="15">
        <v>7</v>
      </c>
      <c r="C196" s="15">
        <v>10</v>
      </c>
      <c r="D196" s="15">
        <v>8</v>
      </c>
      <c r="E196" s="15">
        <v>60</v>
      </c>
      <c r="F196" s="15">
        <v>78</v>
      </c>
      <c r="G196" s="15">
        <v>50</v>
      </c>
      <c r="H196" s="15">
        <v>0.077369</v>
      </c>
      <c r="I196" s="15">
        <v>0.11467</v>
      </c>
      <c r="J196" s="15">
        <v>0.082027</v>
      </c>
      <c r="K196" s="15">
        <v>0.771968</v>
      </c>
      <c r="L196" s="15">
        <v>1.092246</v>
      </c>
      <c r="M196" s="15">
        <v>0.642407</v>
      </c>
      <c r="N196" s="16">
        <v>6.14127802013888e-6</v>
      </c>
      <c r="O196" s="15">
        <v>2.49995820363619</v>
      </c>
      <c r="P196" s="15" t="s">
        <v>18</v>
      </c>
      <c r="Q196" s="17"/>
    </row>
    <row r="197" ht="18.5" customHeight="1" spans="1:17">
      <c r="A197" s="15" t="s">
        <v>2422</v>
      </c>
      <c r="B197" s="15">
        <v>0</v>
      </c>
      <c r="C197" s="15">
        <v>4</v>
      </c>
      <c r="D197" s="15">
        <v>8</v>
      </c>
      <c r="E197" s="15">
        <v>48</v>
      </c>
      <c r="F197" s="15">
        <v>28</v>
      </c>
      <c r="G197" s="15">
        <v>37</v>
      </c>
      <c r="H197" s="15">
        <v>0</v>
      </c>
      <c r="I197" s="15">
        <v>0.031281</v>
      </c>
      <c r="J197" s="15">
        <v>0.058121</v>
      </c>
      <c r="K197" s="15">
        <v>0.411836</v>
      </c>
      <c r="L197" s="15">
        <v>0.255789</v>
      </c>
      <c r="M197" s="15">
        <v>0.314736</v>
      </c>
      <c r="N197" s="15">
        <v>0.00673691196899371</v>
      </c>
      <c r="O197" s="15">
        <v>2.48007992033974</v>
      </c>
      <c r="P197" s="15" t="s">
        <v>18</v>
      </c>
      <c r="Q197" s="17"/>
    </row>
    <row r="198" ht="18.5" customHeight="1" spans="1:17">
      <c r="A198" s="15" t="s">
        <v>2423</v>
      </c>
      <c r="B198" s="15">
        <v>9</v>
      </c>
      <c r="C198" s="15">
        <v>5</v>
      </c>
      <c r="D198" s="15">
        <v>0</v>
      </c>
      <c r="E198" s="15">
        <v>35</v>
      </c>
      <c r="F198" s="15">
        <v>29</v>
      </c>
      <c r="G198" s="15">
        <v>61</v>
      </c>
      <c r="H198" s="15">
        <v>0.156503</v>
      </c>
      <c r="I198" s="15">
        <v>0.079685</v>
      </c>
      <c r="J198" s="15">
        <v>0</v>
      </c>
      <c r="K198" s="15">
        <v>0.673944</v>
      </c>
      <c r="L198" s="15">
        <v>0.60946</v>
      </c>
      <c r="M198" s="15">
        <v>1.179229</v>
      </c>
      <c r="N198" s="15">
        <v>0.00658060857135518</v>
      </c>
      <c r="O198" s="15">
        <v>2.47709949234384</v>
      </c>
      <c r="P198" s="15" t="s">
        <v>18</v>
      </c>
      <c r="Q198" s="17"/>
    </row>
    <row r="199" ht="18.5" customHeight="1" spans="1:17">
      <c r="A199" s="15" t="s">
        <v>2424</v>
      </c>
      <c r="B199" s="15">
        <v>6</v>
      </c>
      <c r="C199" s="15">
        <v>7</v>
      </c>
      <c r="D199" s="15">
        <v>4</v>
      </c>
      <c r="E199" s="15">
        <v>31</v>
      </c>
      <c r="F199" s="15">
        <v>68</v>
      </c>
      <c r="G199" s="15">
        <v>33</v>
      </c>
      <c r="H199" s="15">
        <v>0.052943</v>
      </c>
      <c r="I199" s="15">
        <v>0.062106</v>
      </c>
      <c r="J199" s="15">
        <v>0.029122</v>
      </c>
      <c r="K199" s="15">
        <v>0.31679</v>
      </c>
      <c r="L199" s="15">
        <v>0.76211</v>
      </c>
      <c r="M199" s="15">
        <v>0.333784</v>
      </c>
      <c r="N199" s="15">
        <v>0.000711898092884399</v>
      </c>
      <c r="O199" s="15">
        <v>2.45063346464205</v>
      </c>
      <c r="P199" s="15" t="s">
        <v>18</v>
      </c>
      <c r="Q199" s="17"/>
    </row>
    <row r="200" ht="18.5" customHeight="1" spans="1:17">
      <c r="A200" s="15" t="s">
        <v>2425</v>
      </c>
      <c r="B200" s="15">
        <v>2</v>
      </c>
      <c r="C200" s="15">
        <v>2</v>
      </c>
      <c r="D200" s="15">
        <v>2</v>
      </c>
      <c r="E200" s="15">
        <v>16</v>
      </c>
      <c r="F200" s="15">
        <v>22</v>
      </c>
      <c r="G200" s="15">
        <v>16</v>
      </c>
      <c r="H200" s="15">
        <v>0.023854</v>
      </c>
      <c r="I200" s="15">
        <v>0.019715</v>
      </c>
      <c r="J200" s="15">
        <v>0.01828</v>
      </c>
      <c r="K200" s="15">
        <v>0.31976</v>
      </c>
      <c r="L200" s="15">
        <v>0.495788</v>
      </c>
      <c r="M200" s="15">
        <v>0.317603</v>
      </c>
      <c r="N200" s="15">
        <v>0.00836113120314828</v>
      </c>
      <c r="O200" s="15">
        <v>2.44208830361277</v>
      </c>
      <c r="P200" s="15" t="s">
        <v>18</v>
      </c>
      <c r="Q200" s="17"/>
    </row>
    <row r="201" ht="18.5" customHeight="1" spans="1:17">
      <c r="A201" s="15" t="s">
        <v>2426</v>
      </c>
      <c r="B201" s="15">
        <v>5</v>
      </c>
      <c r="C201" s="15">
        <v>2</v>
      </c>
      <c r="D201" s="15">
        <v>16</v>
      </c>
      <c r="E201" s="15">
        <v>52</v>
      </c>
      <c r="F201" s="15">
        <v>84</v>
      </c>
      <c r="G201" s="15">
        <v>60</v>
      </c>
      <c r="H201" s="15">
        <v>0.032944</v>
      </c>
      <c r="I201" s="15">
        <v>0.00801</v>
      </c>
      <c r="J201" s="15">
        <v>0.096323</v>
      </c>
      <c r="K201" s="15">
        <v>0.371281</v>
      </c>
      <c r="L201" s="15">
        <v>0.6632</v>
      </c>
      <c r="M201" s="15">
        <v>0.429608</v>
      </c>
      <c r="N201" s="15">
        <v>0.00290384833792144</v>
      </c>
      <c r="O201" s="15">
        <v>2.4302358272457</v>
      </c>
      <c r="P201" s="15" t="s">
        <v>18</v>
      </c>
      <c r="Q201" s="17"/>
    </row>
    <row r="202" ht="18.5" customHeight="1" spans="1:17">
      <c r="A202" s="15" t="s">
        <v>2427</v>
      </c>
      <c r="B202" s="15">
        <v>273</v>
      </c>
      <c r="C202" s="15">
        <v>252</v>
      </c>
      <c r="D202" s="15">
        <v>294</v>
      </c>
      <c r="E202" s="15">
        <v>1149</v>
      </c>
      <c r="F202" s="15">
        <v>4304</v>
      </c>
      <c r="G202" s="15">
        <v>677</v>
      </c>
      <c r="H202" s="15">
        <v>0.664468</v>
      </c>
      <c r="I202" s="15">
        <v>0.63331</v>
      </c>
      <c r="J202" s="15">
        <v>0.685158</v>
      </c>
      <c r="K202" s="15">
        <v>3.076425</v>
      </c>
      <c r="L202" s="15">
        <v>12.564713</v>
      </c>
      <c r="M202" s="15">
        <v>1.805237</v>
      </c>
      <c r="N202" s="15">
        <v>0.000454581048750133</v>
      </c>
      <c r="O202" s="15">
        <v>2.41632505012935</v>
      </c>
      <c r="P202" s="15" t="s">
        <v>18</v>
      </c>
      <c r="Q202" s="17"/>
    </row>
    <row r="203" ht="18.5" customHeight="1" spans="1:17">
      <c r="A203" s="15" t="s">
        <v>2428</v>
      </c>
      <c r="B203" s="15">
        <v>8</v>
      </c>
      <c r="C203" s="15">
        <v>5</v>
      </c>
      <c r="D203" s="15">
        <v>0</v>
      </c>
      <c r="E203" s="15">
        <v>31</v>
      </c>
      <c r="F203" s="15">
        <v>28</v>
      </c>
      <c r="G203" s="15">
        <v>47</v>
      </c>
      <c r="H203" s="15">
        <v>0.060582</v>
      </c>
      <c r="I203" s="15">
        <v>0.03631</v>
      </c>
      <c r="J203" s="15">
        <v>0</v>
      </c>
      <c r="K203" s="15">
        <v>0.268955</v>
      </c>
      <c r="L203" s="15">
        <v>0.264736</v>
      </c>
      <c r="M203" s="15">
        <v>0.402448</v>
      </c>
      <c r="N203" s="15">
        <v>0.00812788122791426</v>
      </c>
      <c r="O203" s="15">
        <v>2.38613050733686</v>
      </c>
      <c r="P203" s="15" t="s">
        <v>18</v>
      </c>
      <c r="Q203" s="17"/>
    </row>
    <row r="204" ht="18.5" customHeight="1" spans="1:17">
      <c r="A204" s="15" t="s">
        <v>2429</v>
      </c>
      <c r="B204" s="15">
        <v>9</v>
      </c>
      <c r="C204" s="15">
        <v>9</v>
      </c>
      <c r="D204" s="15">
        <v>4</v>
      </c>
      <c r="E204" s="15">
        <v>55</v>
      </c>
      <c r="F204" s="15">
        <v>87</v>
      </c>
      <c r="G204" s="15">
        <v>22</v>
      </c>
      <c r="H204" s="15">
        <v>0.052183</v>
      </c>
      <c r="I204" s="15">
        <v>0.058948</v>
      </c>
      <c r="J204" s="15">
        <v>0.024939</v>
      </c>
      <c r="K204" s="15">
        <v>0.387439</v>
      </c>
      <c r="L204" s="15">
        <v>0.672472</v>
      </c>
      <c r="M204" s="15">
        <v>0.150567</v>
      </c>
      <c r="N204" s="15">
        <v>0.00247289580090935</v>
      </c>
      <c r="O204" s="15">
        <v>2.36921567383817</v>
      </c>
      <c r="P204" s="15" t="s">
        <v>18</v>
      </c>
      <c r="Q204" s="17"/>
    </row>
    <row r="205" ht="18.5" customHeight="1" spans="1:17">
      <c r="A205" s="15" t="s">
        <v>2430</v>
      </c>
      <c r="B205" s="15">
        <v>22</v>
      </c>
      <c r="C205" s="15">
        <v>25</v>
      </c>
      <c r="D205" s="15">
        <v>3</v>
      </c>
      <c r="E205" s="15">
        <v>169</v>
      </c>
      <c r="F205" s="15">
        <v>107</v>
      </c>
      <c r="G205" s="15">
        <v>78</v>
      </c>
      <c r="H205" s="15">
        <v>0.090719</v>
      </c>
      <c r="I205" s="15">
        <v>0.106673</v>
      </c>
      <c r="J205" s="15">
        <v>0.009899</v>
      </c>
      <c r="K205" s="15">
        <v>0.775286</v>
      </c>
      <c r="L205" s="15">
        <v>0.536018</v>
      </c>
      <c r="M205" s="15">
        <v>0.358235</v>
      </c>
      <c r="N205" s="15">
        <v>0.0008360171645294</v>
      </c>
      <c r="O205" s="15">
        <v>2.3690329697909</v>
      </c>
      <c r="P205" s="15" t="s">
        <v>18</v>
      </c>
      <c r="Q205" s="17"/>
    </row>
    <row r="206" ht="18.5" customHeight="1" spans="1:17">
      <c r="A206" s="15" t="s">
        <v>2431</v>
      </c>
      <c r="B206" s="15">
        <v>7</v>
      </c>
      <c r="C206" s="15">
        <v>11</v>
      </c>
      <c r="D206" s="15">
        <v>8</v>
      </c>
      <c r="E206" s="15">
        <v>85</v>
      </c>
      <c r="F206" s="15">
        <v>44</v>
      </c>
      <c r="G206" s="15">
        <v>49</v>
      </c>
      <c r="H206" s="15">
        <v>0.084569</v>
      </c>
      <c r="I206" s="15">
        <v>0.138403</v>
      </c>
      <c r="J206" s="15">
        <v>0.089412</v>
      </c>
      <c r="K206" s="15">
        <v>1.18126</v>
      </c>
      <c r="L206" s="15">
        <v>0.654653</v>
      </c>
      <c r="M206" s="15">
        <v>0.66855</v>
      </c>
      <c r="N206" s="16">
        <v>9.53597939598533e-5</v>
      </c>
      <c r="O206" s="15">
        <v>2.34696573981272</v>
      </c>
      <c r="P206" s="15" t="s">
        <v>18</v>
      </c>
      <c r="Q206" s="17"/>
    </row>
    <row r="207" ht="18.5" customHeight="1" spans="1:17">
      <c r="A207" s="15" t="s">
        <v>2432</v>
      </c>
      <c r="B207" s="15">
        <v>77</v>
      </c>
      <c r="C207" s="15">
        <v>151</v>
      </c>
      <c r="D207" s="15">
        <v>105</v>
      </c>
      <c r="E207" s="15">
        <v>776</v>
      </c>
      <c r="F207" s="15">
        <v>511</v>
      </c>
      <c r="G207" s="15">
        <v>739</v>
      </c>
      <c r="H207" s="15">
        <v>0.148829</v>
      </c>
      <c r="I207" s="15">
        <v>0.301364</v>
      </c>
      <c r="J207" s="15">
        <v>0.194494</v>
      </c>
      <c r="K207" s="15">
        <v>1.658427</v>
      </c>
      <c r="L207" s="15">
        <v>1.190406</v>
      </c>
      <c r="M207" s="15">
        <v>1.57418</v>
      </c>
      <c r="N207" s="16">
        <v>8.14431330243076e-13</v>
      </c>
      <c r="O207" s="15">
        <v>2.3107214965253</v>
      </c>
      <c r="P207" s="15" t="s">
        <v>18</v>
      </c>
      <c r="Q207" s="17"/>
    </row>
    <row r="208" ht="18.5" customHeight="1" spans="1:17">
      <c r="A208" s="15" t="s">
        <v>2433</v>
      </c>
      <c r="B208" s="15">
        <v>4</v>
      </c>
      <c r="C208" s="15">
        <v>2</v>
      </c>
      <c r="D208" s="15">
        <v>2</v>
      </c>
      <c r="E208" s="15">
        <v>23</v>
      </c>
      <c r="F208" s="15">
        <v>16</v>
      </c>
      <c r="G208" s="15">
        <v>23</v>
      </c>
      <c r="H208" s="15">
        <v>0.050531</v>
      </c>
      <c r="I208" s="15">
        <v>0.026329</v>
      </c>
      <c r="J208" s="15">
        <v>0.016685</v>
      </c>
      <c r="K208" s="15">
        <v>0.345926</v>
      </c>
      <c r="L208" s="15">
        <v>0.256481</v>
      </c>
      <c r="M208" s="15">
        <v>0.340122</v>
      </c>
      <c r="N208" s="15">
        <v>0.00893989022646107</v>
      </c>
      <c r="O208" s="15">
        <v>2.31051334844578</v>
      </c>
      <c r="P208" s="15" t="s">
        <v>18</v>
      </c>
      <c r="Q208" s="17"/>
    </row>
    <row r="209" ht="18.5" customHeight="1" spans="1:17">
      <c r="A209" s="15" t="s">
        <v>2434</v>
      </c>
      <c r="B209" s="15">
        <v>15</v>
      </c>
      <c r="C209" s="15">
        <v>23</v>
      </c>
      <c r="D209" s="15">
        <v>9</v>
      </c>
      <c r="E209" s="15">
        <v>74</v>
      </c>
      <c r="F209" s="15">
        <v>62</v>
      </c>
      <c r="G209" s="15">
        <v>176</v>
      </c>
      <c r="H209" s="15">
        <v>0.043562</v>
      </c>
      <c r="I209" s="15">
        <v>0.06956</v>
      </c>
      <c r="J209" s="15">
        <v>0.023414</v>
      </c>
      <c r="K209" s="15">
        <v>0.240546</v>
      </c>
      <c r="L209" s="15">
        <v>0.221641</v>
      </c>
      <c r="M209" s="15">
        <v>0.576348</v>
      </c>
      <c r="N209" s="15">
        <v>0.00032182176858298</v>
      </c>
      <c r="O209" s="15">
        <v>2.30974774174002</v>
      </c>
      <c r="P209" s="15" t="s">
        <v>18</v>
      </c>
      <c r="Q209" s="17"/>
    </row>
    <row r="210" ht="18.5" customHeight="1" spans="1:17">
      <c r="A210" s="15" t="s">
        <v>2435</v>
      </c>
      <c r="B210" s="15">
        <v>18</v>
      </c>
      <c r="C210" s="15">
        <v>33</v>
      </c>
      <c r="D210" s="15">
        <v>6</v>
      </c>
      <c r="E210" s="15">
        <v>69</v>
      </c>
      <c r="F210" s="15">
        <v>246</v>
      </c>
      <c r="G210" s="15">
        <v>75</v>
      </c>
      <c r="H210" s="15">
        <v>0.044202</v>
      </c>
      <c r="I210" s="15">
        <v>0.08478</v>
      </c>
      <c r="J210" s="15">
        <v>0.012545</v>
      </c>
      <c r="K210" s="15">
        <v>0.192551</v>
      </c>
      <c r="L210" s="15">
        <v>0.751508</v>
      </c>
      <c r="M210" s="15">
        <v>0.208959</v>
      </c>
      <c r="N210" s="15">
        <v>0.00367046358567889</v>
      </c>
      <c r="O210" s="15">
        <v>2.30054244153595</v>
      </c>
      <c r="P210" s="15" t="s">
        <v>18</v>
      </c>
      <c r="Q210" s="17"/>
    </row>
    <row r="211" ht="18.5" customHeight="1" spans="1:17">
      <c r="A211" s="15" t="s">
        <v>2436</v>
      </c>
      <c r="B211" s="15">
        <v>25</v>
      </c>
      <c r="C211" s="15">
        <v>25</v>
      </c>
      <c r="D211" s="15">
        <v>12</v>
      </c>
      <c r="E211" s="15">
        <v>218</v>
      </c>
      <c r="F211" s="15">
        <v>142</v>
      </c>
      <c r="G211" s="15">
        <v>50</v>
      </c>
      <c r="H211" s="15">
        <v>0.114406</v>
      </c>
      <c r="I211" s="15">
        <v>0.121068</v>
      </c>
      <c r="J211" s="15">
        <v>0.051266</v>
      </c>
      <c r="K211" s="15">
        <v>1.125059</v>
      </c>
      <c r="L211" s="15">
        <v>0.796308</v>
      </c>
      <c r="M211" s="15">
        <v>0.253503</v>
      </c>
      <c r="N211" s="15">
        <v>0.000633152098955323</v>
      </c>
      <c r="O211" s="15">
        <v>2.28274282453666</v>
      </c>
      <c r="P211" s="15" t="s">
        <v>18</v>
      </c>
      <c r="Q211" s="17"/>
    </row>
    <row r="212" ht="18.5" customHeight="1" spans="1:17">
      <c r="A212" s="15" t="s">
        <v>2437</v>
      </c>
      <c r="B212" s="15">
        <v>14</v>
      </c>
      <c r="C212" s="15">
        <v>15</v>
      </c>
      <c r="D212" s="15">
        <v>20</v>
      </c>
      <c r="E212" s="15">
        <v>107</v>
      </c>
      <c r="F212" s="15">
        <v>139</v>
      </c>
      <c r="G212" s="15">
        <v>66</v>
      </c>
      <c r="H212" s="15">
        <v>0.062584</v>
      </c>
      <c r="I212" s="15">
        <v>0.072783</v>
      </c>
      <c r="J212" s="15">
        <v>0.086059</v>
      </c>
      <c r="K212" s="15">
        <v>0.548047</v>
      </c>
      <c r="L212" s="15">
        <v>0.782752</v>
      </c>
      <c r="M212" s="15">
        <v>0.338501</v>
      </c>
      <c r="N212" s="16">
        <v>1.98829738066464e-5</v>
      </c>
      <c r="O212" s="15">
        <v>2.27493807237435</v>
      </c>
      <c r="P212" s="15" t="s">
        <v>18</v>
      </c>
      <c r="Q212" s="17"/>
    </row>
    <row r="213" ht="18.5" customHeight="1" spans="1:17">
      <c r="A213" s="15" t="s">
        <v>2438</v>
      </c>
      <c r="B213" s="15">
        <v>10</v>
      </c>
      <c r="C213" s="15">
        <v>7</v>
      </c>
      <c r="D213" s="15">
        <v>11</v>
      </c>
      <c r="E213" s="15">
        <v>93</v>
      </c>
      <c r="F213" s="15">
        <v>36</v>
      </c>
      <c r="G213" s="15">
        <v>58</v>
      </c>
      <c r="H213" s="15">
        <v>0.071462</v>
      </c>
      <c r="I213" s="15">
        <v>0.047805</v>
      </c>
      <c r="J213" s="15">
        <v>0.076203</v>
      </c>
      <c r="K213" s="15">
        <v>0.774172</v>
      </c>
      <c r="L213" s="15">
        <v>0.322594</v>
      </c>
      <c r="M213" s="15">
        <v>0.480769</v>
      </c>
      <c r="N213" s="15">
        <v>0.000543490809810041</v>
      </c>
      <c r="O213" s="15">
        <v>2.26388255924879</v>
      </c>
      <c r="P213" s="15" t="s">
        <v>18</v>
      </c>
      <c r="Q213" s="17"/>
    </row>
    <row r="214" ht="18.5" customHeight="1" spans="1:17">
      <c r="A214" s="15" t="s">
        <v>2439</v>
      </c>
      <c r="B214" s="15">
        <v>7</v>
      </c>
      <c r="C214" s="15">
        <v>6</v>
      </c>
      <c r="D214" s="15">
        <v>6</v>
      </c>
      <c r="E214" s="15">
        <v>55</v>
      </c>
      <c r="F214" s="15">
        <v>24</v>
      </c>
      <c r="G214" s="15">
        <v>48</v>
      </c>
      <c r="H214" s="15">
        <v>0.045843</v>
      </c>
      <c r="I214" s="15">
        <v>0.043186</v>
      </c>
      <c r="J214" s="15">
        <v>0.03723</v>
      </c>
      <c r="K214" s="15">
        <v>0.429227</v>
      </c>
      <c r="L214" s="15">
        <v>0.206188</v>
      </c>
      <c r="M214" s="15">
        <v>0.375956</v>
      </c>
      <c r="N214" s="15">
        <v>0.00124586937768315</v>
      </c>
      <c r="O214" s="15">
        <v>2.25511480680987</v>
      </c>
      <c r="P214" s="15" t="s">
        <v>18</v>
      </c>
      <c r="Q214" s="17"/>
    </row>
    <row r="215" ht="18.5" customHeight="1" spans="1:17">
      <c r="A215" s="15" t="s">
        <v>2440</v>
      </c>
      <c r="B215" s="15">
        <v>54</v>
      </c>
      <c r="C215" s="15">
        <v>48</v>
      </c>
      <c r="D215" s="15">
        <v>27</v>
      </c>
      <c r="E215" s="15">
        <v>203</v>
      </c>
      <c r="F215" s="15">
        <v>191</v>
      </c>
      <c r="G215" s="15">
        <v>380</v>
      </c>
      <c r="H215" s="15">
        <v>0.185938</v>
      </c>
      <c r="I215" s="15">
        <v>0.169615</v>
      </c>
      <c r="J215" s="15">
        <v>0.088808</v>
      </c>
      <c r="K215" s="15">
        <v>0.765654</v>
      </c>
      <c r="L215" s="15">
        <v>0.784449</v>
      </c>
      <c r="M215" s="15">
        <v>1.428916</v>
      </c>
      <c r="N215" s="16">
        <v>5.8445317678197e-7</v>
      </c>
      <c r="O215" s="15">
        <v>2.25088219670175</v>
      </c>
      <c r="P215" s="15" t="s">
        <v>18</v>
      </c>
      <c r="Q215" s="17"/>
    </row>
    <row r="216" ht="18.5" customHeight="1" spans="1:17">
      <c r="A216" s="15" t="s">
        <v>2441</v>
      </c>
      <c r="B216" s="15">
        <v>10</v>
      </c>
      <c r="C216" s="15">
        <v>37</v>
      </c>
      <c r="D216" s="15">
        <v>11</v>
      </c>
      <c r="E216" s="15">
        <v>85</v>
      </c>
      <c r="F216" s="15">
        <v>180</v>
      </c>
      <c r="G216" s="15">
        <v>96</v>
      </c>
      <c r="H216" s="15">
        <v>0.036173</v>
      </c>
      <c r="I216" s="15">
        <v>0.142057</v>
      </c>
      <c r="J216" s="15">
        <v>0.036721</v>
      </c>
      <c r="K216" s="15">
        <v>0.354307</v>
      </c>
      <c r="L216" s="15">
        <v>0.818832</v>
      </c>
      <c r="M216" s="15">
        <v>0.398932</v>
      </c>
      <c r="N216" s="15">
        <v>0.00071739771322903</v>
      </c>
      <c r="O216" s="15">
        <v>2.24595513999752</v>
      </c>
      <c r="P216" s="15" t="s">
        <v>18</v>
      </c>
      <c r="Q216" s="17"/>
    </row>
    <row r="217" ht="18.5" customHeight="1" spans="1:17">
      <c r="A217" s="15" t="s">
        <v>2442</v>
      </c>
      <c r="B217" s="15">
        <v>6</v>
      </c>
      <c r="C217" s="15">
        <v>15</v>
      </c>
      <c r="D217" s="15">
        <v>2</v>
      </c>
      <c r="E217" s="15">
        <v>35</v>
      </c>
      <c r="F217" s="15">
        <v>57</v>
      </c>
      <c r="G217" s="15">
        <v>58</v>
      </c>
      <c r="H217" s="15">
        <v>0.050558</v>
      </c>
      <c r="I217" s="15">
        <v>0.13677</v>
      </c>
      <c r="J217" s="15">
        <v>0.017288</v>
      </c>
      <c r="K217" s="15">
        <v>0.349754</v>
      </c>
      <c r="L217" s="15">
        <v>0.62042</v>
      </c>
      <c r="M217" s="15">
        <v>0.573814</v>
      </c>
      <c r="N217" s="15">
        <v>0.00343498417720881</v>
      </c>
      <c r="O217" s="15">
        <v>2.24455771414872</v>
      </c>
      <c r="P217" s="15" t="s">
        <v>18</v>
      </c>
      <c r="Q217" s="17"/>
    </row>
    <row r="218" ht="18.5" customHeight="1" spans="1:17">
      <c r="A218" s="15" t="s">
        <v>2443</v>
      </c>
      <c r="B218" s="15">
        <v>5</v>
      </c>
      <c r="C218" s="15">
        <v>9</v>
      </c>
      <c r="D218" s="15">
        <v>3</v>
      </c>
      <c r="E218" s="15">
        <v>51</v>
      </c>
      <c r="F218" s="15">
        <v>26</v>
      </c>
      <c r="G218" s="15">
        <v>34</v>
      </c>
      <c r="H218" s="15">
        <v>0.033991</v>
      </c>
      <c r="I218" s="15">
        <v>0.058658</v>
      </c>
      <c r="J218" s="15">
        <v>0.013463</v>
      </c>
      <c r="K218" s="15">
        <v>0.393455</v>
      </c>
      <c r="L218" s="15">
        <v>0.211045</v>
      </c>
      <c r="M218" s="15">
        <v>0.260869</v>
      </c>
      <c r="N218" s="15">
        <v>0.00255112447268227</v>
      </c>
      <c r="O218" s="15">
        <v>2.22988566435655</v>
      </c>
      <c r="P218" s="15" t="s">
        <v>18</v>
      </c>
      <c r="Q218" s="17"/>
    </row>
    <row r="219" ht="18.5" customHeight="1" spans="1:17">
      <c r="A219" s="15" t="s">
        <v>2444</v>
      </c>
      <c r="B219" s="15">
        <v>22</v>
      </c>
      <c r="C219" s="15">
        <v>50</v>
      </c>
      <c r="D219" s="15">
        <v>4</v>
      </c>
      <c r="E219" s="15">
        <v>107</v>
      </c>
      <c r="F219" s="15">
        <v>232</v>
      </c>
      <c r="G219" s="15">
        <v>128</v>
      </c>
      <c r="H219" s="15">
        <v>0.077429</v>
      </c>
      <c r="I219" s="15">
        <v>0.179365</v>
      </c>
      <c r="J219" s="15">
        <v>0.010511</v>
      </c>
      <c r="K219" s="15">
        <v>0.415988</v>
      </c>
      <c r="L219" s="15">
        <v>0.982472</v>
      </c>
      <c r="M219" s="15">
        <v>0.493349</v>
      </c>
      <c r="N219" s="15">
        <v>0.00602182467142998</v>
      </c>
      <c r="O219" s="15">
        <v>2.18241226731301</v>
      </c>
      <c r="P219" s="15" t="s">
        <v>18</v>
      </c>
      <c r="Q219" s="17"/>
    </row>
    <row r="220" ht="18.5" customHeight="1" spans="1:17">
      <c r="A220" s="15" t="s">
        <v>2445</v>
      </c>
      <c r="B220" s="15">
        <v>23</v>
      </c>
      <c r="C220" s="15">
        <v>10</v>
      </c>
      <c r="D220" s="15">
        <v>12</v>
      </c>
      <c r="E220" s="15">
        <v>99</v>
      </c>
      <c r="F220" s="15">
        <v>89</v>
      </c>
      <c r="G220" s="15">
        <v>76</v>
      </c>
      <c r="H220" s="15">
        <v>0.123455</v>
      </c>
      <c r="I220" s="15">
        <v>0.05406</v>
      </c>
      <c r="J220" s="15">
        <v>0.057827</v>
      </c>
      <c r="K220" s="15">
        <v>0.58375</v>
      </c>
      <c r="L220" s="15">
        <v>0.577095</v>
      </c>
      <c r="M220" s="15">
        <v>0.448229</v>
      </c>
      <c r="N220" s="16">
        <v>3.54994561999038e-5</v>
      </c>
      <c r="O220" s="15">
        <v>2.17031525743383</v>
      </c>
      <c r="P220" s="15" t="s">
        <v>18</v>
      </c>
      <c r="Q220" s="17"/>
    </row>
    <row r="221" ht="18.5" customHeight="1" spans="1:17">
      <c r="A221" s="15" t="s">
        <v>2446</v>
      </c>
      <c r="B221" s="15">
        <v>9</v>
      </c>
      <c r="C221" s="15">
        <v>9</v>
      </c>
      <c r="D221" s="15">
        <v>11</v>
      </c>
      <c r="E221" s="15">
        <v>97</v>
      </c>
      <c r="F221" s="15">
        <v>37</v>
      </c>
      <c r="G221" s="15">
        <v>45</v>
      </c>
      <c r="H221" s="15">
        <v>0.100917</v>
      </c>
      <c r="I221" s="15">
        <v>0.100491</v>
      </c>
      <c r="J221" s="15">
        <v>0.115726</v>
      </c>
      <c r="K221" s="15">
        <v>1.281068</v>
      </c>
      <c r="L221" s="15">
        <v>0.52566</v>
      </c>
      <c r="M221" s="15">
        <v>0.592823</v>
      </c>
      <c r="N221" s="15">
        <v>0.0014045286279409</v>
      </c>
      <c r="O221" s="15">
        <v>2.15935445167849</v>
      </c>
      <c r="P221" s="15" t="s">
        <v>18</v>
      </c>
      <c r="Q221" s="17"/>
    </row>
    <row r="222" ht="18.5" customHeight="1" spans="1:17">
      <c r="A222" s="15" t="s">
        <v>2447</v>
      </c>
      <c r="B222" s="15">
        <v>24</v>
      </c>
      <c r="C222" s="15">
        <v>41</v>
      </c>
      <c r="D222" s="15">
        <v>32</v>
      </c>
      <c r="E222" s="15">
        <v>187</v>
      </c>
      <c r="F222" s="15">
        <v>212</v>
      </c>
      <c r="G222" s="15">
        <v>133</v>
      </c>
      <c r="H222" s="15">
        <v>0.07272</v>
      </c>
      <c r="I222" s="15">
        <v>0.127706</v>
      </c>
      <c r="J222" s="15">
        <v>0.091294</v>
      </c>
      <c r="K222" s="15">
        <v>0.621553</v>
      </c>
      <c r="L222" s="15">
        <v>0.768866</v>
      </c>
      <c r="M222" s="15">
        <v>0.43846</v>
      </c>
      <c r="N222" s="16">
        <v>7.65994739978572e-8</v>
      </c>
      <c r="O222" s="15">
        <v>2.14209782819589</v>
      </c>
      <c r="P222" s="15" t="s">
        <v>18</v>
      </c>
      <c r="Q222" s="17"/>
    </row>
    <row r="223" ht="18.5" customHeight="1" spans="1:17">
      <c r="A223" s="15" t="s">
        <v>2448</v>
      </c>
      <c r="B223" s="15">
        <v>11</v>
      </c>
      <c r="C223" s="15">
        <v>7</v>
      </c>
      <c r="D223" s="15">
        <v>4</v>
      </c>
      <c r="E223" s="15">
        <v>33</v>
      </c>
      <c r="F223" s="15">
        <v>74</v>
      </c>
      <c r="G223" s="15">
        <v>28</v>
      </c>
      <c r="H223" s="15">
        <v>0.194818</v>
      </c>
      <c r="I223" s="15">
        <v>0.125065</v>
      </c>
      <c r="J223" s="15">
        <v>0.066861</v>
      </c>
      <c r="K223" s="15">
        <v>0.642181</v>
      </c>
      <c r="L223" s="15">
        <v>1.607857</v>
      </c>
      <c r="M223" s="15">
        <v>0.545984</v>
      </c>
      <c r="N223" s="15">
        <v>0.00739687390492874</v>
      </c>
      <c r="O223" s="15">
        <v>2.1239863500872</v>
      </c>
      <c r="P223" s="15" t="s">
        <v>18</v>
      </c>
      <c r="Q223" s="17"/>
    </row>
    <row r="224" ht="18.5" customHeight="1" spans="1:17">
      <c r="A224" s="15" t="s">
        <v>2449</v>
      </c>
      <c r="B224" s="15">
        <v>138</v>
      </c>
      <c r="C224" s="15">
        <v>128</v>
      </c>
      <c r="D224" s="15">
        <v>64</v>
      </c>
      <c r="E224" s="15">
        <v>654</v>
      </c>
      <c r="F224" s="15">
        <v>457</v>
      </c>
      <c r="G224" s="15">
        <v>641</v>
      </c>
      <c r="H224" s="15">
        <v>0.516511</v>
      </c>
      <c r="I224" s="15">
        <v>0.492952</v>
      </c>
      <c r="J224" s="15">
        <v>0.226082</v>
      </c>
      <c r="K224" s="15">
        <v>2.689638</v>
      </c>
      <c r="L224" s="15">
        <v>2.048532</v>
      </c>
      <c r="M224" s="15">
        <v>2.626777</v>
      </c>
      <c r="N224" s="16">
        <v>6.51246687237767e-10</v>
      </c>
      <c r="O224" s="15">
        <v>2.12141510887638</v>
      </c>
      <c r="P224" s="15" t="s">
        <v>18</v>
      </c>
      <c r="Q224" s="17"/>
    </row>
    <row r="225" ht="18.5" customHeight="1" spans="1:17">
      <c r="A225" s="15" t="s">
        <v>2450</v>
      </c>
      <c r="B225" s="15">
        <v>26</v>
      </c>
      <c r="C225" s="15">
        <v>25</v>
      </c>
      <c r="D225" s="15">
        <v>12</v>
      </c>
      <c r="E225" s="15">
        <v>111</v>
      </c>
      <c r="F225" s="15">
        <v>98</v>
      </c>
      <c r="G225" s="15">
        <v>130</v>
      </c>
      <c r="H225" s="15">
        <v>0.207496</v>
      </c>
      <c r="I225" s="15">
        <v>0.209929</v>
      </c>
      <c r="J225" s="15">
        <v>0.093831</v>
      </c>
      <c r="K225" s="15">
        <v>0.998023</v>
      </c>
      <c r="L225" s="15">
        <v>0.965667</v>
      </c>
      <c r="M225" s="15">
        <v>1.166154</v>
      </c>
      <c r="N225" s="16">
        <v>1.51623517170177e-6</v>
      </c>
      <c r="O225" s="15">
        <v>2.10845807085725</v>
      </c>
      <c r="P225" s="15" t="s">
        <v>18</v>
      </c>
      <c r="Q225" s="17"/>
    </row>
    <row r="226" ht="18.5" customHeight="1" spans="1:17">
      <c r="A226" s="15" t="s">
        <v>2451</v>
      </c>
      <c r="B226" s="15">
        <v>14</v>
      </c>
      <c r="C226" s="15">
        <v>17</v>
      </c>
      <c r="D226" s="15">
        <v>14</v>
      </c>
      <c r="E226" s="15">
        <v>68</v>
      </c>
      <c r="F226" s="15">
        <v>167</v>
      </c>
      <c r="G226" s="15">
        <v>33</v>
      </c>
      <c r="H226" s="15">
        <v>0.142601</v>
      </c>
      <c r="I226" s="15">
        <v>0.179828</v>
      </c>
      <c r="J226" s="15">
        <v>0.139724</v>
      </c>
      <c r="K226" s="15">
        <v>0.785307</v>
      </c>
      <c r="L226" s="15">
        <v>2.096962</v>
      </c>
      <c r="M226" s="15">
        <v>0.374394</v>
      </c>
      <c r="N226" s="15">
        <v>0.00607760811646848</v>
      </c>
      <c r="O226" s="15">
        <v>2.10138277881138</v>
      </c>
      <c r="P226" s="15" t="s">
        <v>18</v>
      </c>
      <c r="Q226" s="17"/>
    </row>
    <row r="227" ht="18.5" customHeight="1" spans="1:17">
      <c r="A227" s="15" t="s">
        <v>2452</v>
      </c>
      <c r="B227" s="15">
        <v>7</v>
      </c>
      <c r="C227" s="15">
        <v>13</v>
      </c>
      <c r="D227" s="15">
        <v>8</v>
      </c>
      <c r="E227" s="15">
        <v>71</v>
      </c>
      <c r="F227" s="15">
        <v>57</v>
      </c>
      <c r="G227" s="15">
        <v>31</v>
      </c>
      <c r="H227" s="15">
        <v>0.137925</v>
      </c>
      <c r="I227" s="15">
        <v>0.270889</v>
      </c>
      <c r="J227" s="15">
        <v>0.139676</v>
      </c>
      <c r="K227" s="15">
        <v>1.614342</v>
      </c>
      <c r="L227" s="15">
        <v>1.402951</v>
      </c>
      <c r="M227" s="15">
        <v>0.702879</v>
      </c>
      <c r="N227" s="15">
        <v>0.00151964776094793</v>
      </c>
      <c r="O227" s="15">
        <v>2.08961766370178</v>
      </c>
      <c r="P227" s="15" t="s">
        <v>18</v>
      </c>
      <c r="Q227" s="17"/>
    </row>
    <row r="228" ht="18.5" customHeight="1" spans="1:17">
      <c r="A228" s="15" t="s">
        <v>2453</v>
      </c>
      <c r="B228" s="15">
        <v>32</v>
      </c>
      <c r="C228" s="15">
        <v>61</v>
      </c>
      <c r="D228" s="15">
        <v>39</v>
      </c>
      <c r="E228" s="15">
        <v>220</v>
      </c>
      <c r="F228" s="15">
        <v>156</v>
      </c>
      <c r="G228" s="15">
        <v>319</v>
      </c>
      <c r="H228" s="15">
        <v>0.043346</v>
      </c>
      <c r="I228" s="15">
        <v>0.08575</v>
      </c>
      <c r="J228" s="15">
        <v>0.049958</v>
      </c>
      <c r="K228" s="15">
        <v>0.330617</v>
      </c>
      <c r="L228" s="15">
        <v>0.255119</v>
      </c>
      <c r="M228" s="15">
        <v>0.477362</v>
      </c>
      <c r="N228" s="16">
        <v>1.77442010476902e-6</v>
      </c>
      <c r="O228" s="15">
        <v>2.07762126459471</v>
      </c>
      <c r="P228" s="15" t="s">
        <v>18</v>
      </c>
      <c r="Q228" s="17"/>
    </row>
    <row r="229" ht="18.5" customHeight="1" spans="1:17">
      <c r="A229" s="15" t="s">
        <v>2454</v>
      </c>
      <c r="B229" s="15">
        <v>47</v>
      </c>
      <c r="C229" s="15">
        <v>52</v>
      </c>
      <c r="D229" s="15">
        <v>67</v>
      </c>
      <c r="E229" s="15">
        <v>294</v>
      </c>
      <c r="F229" s="15">
        <v>311</v>
      </c>
      <c r="G229" s="15">
        <v>262</v>
      </c>
      <c r="H229" s="15">
        <v>0.216223</v>
      </c>
      <c r="I229" s="15">
        <v>0.243644</v>
      </c>
      <c r="J229" s="15">
        <v>0.291582</v>
      </c>
      <c r="K229" s="15">
        <v>1.485444</v>
      </c>
      <c r="L229" s="15">
        <v>1.711243</v>
      </c>
      <c r="M229" s="15">
        <v>1.316889</v>
      </c>
      <c r="N229" s="16">
        <v>1.03173523110904e-10</v>
      </c>
      <c r="O229" s="15">
        <v>2.07648711181974</v>
      </c>
      <c r="P229" s="15" t="s">
        <v>18</v>
      </c>
      <c r="Q229" s="17"/>
    </row>
    <row r="230" ht="18.5" customHeight="1" spans="1:17">
      <c r="A230" s="15" t="s">
        <v>2455</v>
      </c>
      <c r="B230" s="15">
        <v>39</v>
      </c>
      <c r="C230" s="15">
        <v>12</v>
      </c>
      <c r="D230" s="15">
        <v>23</v>
      </c>
      <c r="E230" s="15">
        <v>172</v>
      </c>
      <c r="F230" s="15">
        <v>160</v>
      </c>
      <c r="G230" s="15">
        <v>86</v>
      </c>
      <c r="H230" s="15">
        <v>0.254472</v>
      </c>
      <c r="I230" s="15">
        <v>0.077273</v>
      </c>
      <c r="J230" s="15">
        <v>0.141254</v>
      </c>
      <c r="K230" s="15">
        <v>1.235138</v>
      </c>
      <c r="L230" s="15">
        <v>1.252952</v>
      </c>
      <c r="M230" s="15">
        <v>0.613441</v>
      </c>
      <c r="N230" s="15">
        <v>0.000740936133601435</v>
      </c>
      <c r="O230" s="15">
        <v>2.07117249982504</v>
      </c>
      <c r="P230" s="15" t="s">
        <v>18</v>
      </c>
      <c r="Q230" s="17"/>
    </row>
    <row r="231" ht="18.5" customHeight="1" spans="1:17">
      <c r="A231" s="15" t="s">
        <v>2456</v>
      </c>
      <c r="B231" s="15">
        <v>459</v>
      </c>
      <c r="C231" s="15">
        <v>175</v>
      </c>
      <c r="D231" s="15">
        <v>121</v>
      </c>
      <c r="E231" s="15">
        <v>1742</v>
      </c>
      <c r="F231" s="15">
        <v>935</v>
      </c>
      <c r="G231" s="15">
        <v>1457</v>
      </c>
      <c r="H231" s="15">
        <v>0.342373</v>
      </c>
      <c r="I231" s="15">
        <v>0.134046</v>
      </c>
      <c r="J231" s="15">
        <v>0.086159</v>
      </c>
      <c r="K231" s="15">
        <v>1.428107</v>
      </c>
      <c r="L231" s="15">
        <v>0.835379</v>
      </c>
      <c r="M231" s="15">
        <v>1.189646</v>
      </c>
      <c r="N231" s="15">
        <v>0.000240718173839114</v>
      </c>
      <c r="O231" s="15">
        <v>2.06955756613344</v>
      </c>
      <c r="P231" s="15" t="s">
        <v>18</v>
      </c>
      <c r="Q231" s="17"/>
    </row>
    <row r="232" ht="18.5" customHeight="1" spans="1:17">
      <c r="A232" s="15" t="s">
        <v>2457</v>
      </c>
      <c r="B232" s="15">
        <v>57</v>
      </c>
      <c r="C232" s="15">
        <v>20</v>
      </c>
      <c r="D232" s="15">
        <v>11</v>
      </c>
      <c r="E232" s="15">
        <v>152</v>
      </c>
      <c r="F232" s="15">
        <v>128</v>
      </c>
      <c r="G232" s="15">
        <v>212</v>
      </c>
      <c r="H232" s="15">
        <v>0.231346</v>
      </c>
      <c r="I232" s="15">
        <v>0.084289</v>
      </c>
      <c r="J232" s="15">
        <v>0.042168</v>
      </c>
      <c r="K232" s="15">
        <v>0.685249</v>
      </c>
      <c r="L232" s="15">
        <v>0.625665</v>
      </c>
      <c r="M232" s="15">
        <v>0.951719</v>
      </c>
      <c r="N232" s="15">
        <v>0.00225520630771564</v>
      </c>
      <c r="O232" s="15">
        <v>2.05775690661353</v>
      </c>
      <c r="P232" s="15" t="s">
        <v>18</v>
      </c>
      <c r="Q232" s="17"/>
    </row>
    <row r="233" ht="18.5" customHeight="1" spans="1:17">
      <c r="A233" s="15" t="s">
        <v>2458</v>
      </c>
      <c r="B233" s="15">
        <v>18</v>
      </c>
      <c r="C233" s="15">
        <v>22</v>
      </c>
      <c r="D233" s="15">
        <v>7</v>
      </c>
      <c r="E233" s="15">
        <v>78</v>
      </c>
      <c r="F233" s="15">
        <v>86</v>
      </c>
      <c r="G233" s="15">
        <v>79</v>
      </c>
      <c r="H233" s="15">
        <v>0.119734</v>
      </c>
      <c r="I233" s="15">
        <v>0.150245</v>
      </c>
      <c r="J233" s="15">
        <v>0.044468</v>
      </c>
      <c r="K233" s="15">
        <v>0.568368</v>
      </c>
      <c r="L233" s="15">
        <v>0.678847</v>
      </c>
      <c r="M233" s="15">
        <v>0.575119</v>
      </c>
      <c r="N233" s="16">
        <v>8.81318458049825e-5</v>
      </c>
      <c r="O233" s="15">
        <v>2.03829714766177</v>
      </c>
      <c r="P233" s="15" t="s">
        <v>18</v>
      </c>
      <c r="Q233" s="17"/>
    </row>
    <row r="234" ht="18.5" customHeight="1" spans="1:17">
      <c r="A234" s="15" t="s">
        <v>2459</v>
      </c>
      <c r="B234" s="15">
        <v>25</v>
      </c>
      <c r="C234" s="15">
        <v>19</v>
      </c>
      <c r="D234" s="15">
        <v>10</v>
      </c>
      <c r="E234" s="15">
        <v>80</v>
      </c>
      <c r="F234" s="15">
        <v>140</v>
      </c>
      <c r="G234" s="15">
        <v>63</v>
      </c>
      <c r="H234" s="15">
        <v>0.159487</v>
      </c>
      <c r="I234" s="15">
        <v>0.119024</v>
      </c>
      <c r="J234" s="15">
        <v>0.057224</v>
      </c>
      <c r="K234" s="15">
        <v>0.56302</v>
      </c>
      <c r="L234" s="15">
        <v>1.06745</v>
      </c>
      <c r="M234" s="15">
        <v>0.437845</v>
      </c>
      <c r="N234" s="15">
        <v>0.000895908857962724</v>
      </c>
      <c r="O234" s="15">
        <v>2.01654032810744</v>
      </c>
      <c r="P234" s="15" t="s">
        <v>18</v>
      </c>
      <c r="Q234" s="17"/>
    </row>
    <row r="235" ht="18.5" customHeight="1" spans="1:17">
      <c r="A235" s="15" t="s">
        <v>2460</v>
      </c>
      <c r="B235" s="15">
        <v>51</v>
      </c>
      <c r="C235" s="15">
        <v>85</v>
      </c>
      <c r="D235" s="15">
        <v>27</v>
      </c>
      <c r="E235" s="15">
        <v>222</v>
      </c>
      <c r="F235" s="15">
        <v>464</v>
      </c>
      <c r="G235" s="15">
        <v>144</v>
      </c>
      <c r="H235" s="15">
        <v>0.101208</v>
      </c>
      <c r="I235" s="15">
        <v>0.177193</v>
      </c>
      <c r="J235" s="15">
        <v>0.05194</v>
      </c>
      <c r="K235" s="15">
        <v>0.492396</v>
      </c>
      <c r="L235" s="15">
        <v>1.123087</v>
      </c>
      <c r="M235" s="15">
        <v>0.31716</v>
      </c>
      <c r="N235" s="15">
        <v>0.0012515585389185</v>
      </c>
      <c r="O235" s="15">
        <v>2.00366129228563</v>
      </c>
      <c r="P235" s="15" t="s">
        <v>18</v>
      </c>
      <c r="Q235" s="17"/>
    </row>
    <row r="236" ht="18.5" customHeight="1" spans="1:17">
      <c r="A236" s="15" t="s">
        <v>2461</v>
      </c>
      <c r="B236" s="15">
        <v>11</v>
      </c>
      <c r="C236" s="15">
        <v>14</v>
      </c>
      <c r="D236" s="15">
        <v>8</v>
      </c>
      <c r="E236" s="15">
        <v>64</v>
      </c>
      <c r="F236" s="15">
        <v>44</v>
      </c>
      <c r="G236" s="15">
        <v>60</v>
      </c>
      <c r="H236" s="15">
        <v>0.092442</v>
      </c>
      <c r="I236" s="15">
        <v>0.122125</v>
      </c>
      <c r="J236" s="15">
        <v>0.061043</v>
      </c>
      <c r="K236" s="15">
        <v>0.602665</v>
      </c>
      <c r="L236" s="15">
        <v>0.447554</v>
      </c>
      <c r="M236" s="15">
        <v>0.564298</v>
      </c>
      <c r="N236" s="15">
        <v>0.000271843173888541</v>
      </c>
      <c r="O236" s="15">
        <v>1.99018851662937</v>
      </c>
      <c r="P236" s="15" t="s">
        <v>18</v>
      </c>
      <c r="Q236" s="17"/>
    </row>
    <row r="237" ht="18.5" customHeight="1" spans="1:17">
      <c r="A237" s="15" t="s">
        <v>2462</v>
      </c>
      <c r="B237" s="15">
        <v>22</v>
      </c>
      <c r="C237" s="15">
        <v>10</v>
      </c>
      <c r="D237" s="15">
        <v>11</v>
      </c>
      <c r="E237" s="15">
        <v>48</v>
      </c>
      <c r="F237" s="15">
        <v>65</v>
      </c>
      <c r="G237" s="15">
        <v>115</v>
      </c>
      <c r="H237" s="15">
        <v>0.149392</v>
      </c>
      <c r="I237" s="15">
        <v>0.066278</v>
      </c>
      <c r="J237" s="15">
        <v>0.070543</v>
      </c>
      <c r="K237" s="15">
        <v>0.366999</v>
      </c>
      <c r="L237" s="15">
        <v>0.546546</v>
      </c>
      <c r="M237" s="15">
        <v>0.883487</v>
      </c>
      <c r="N237" s="15">
        <v>0.00299500662920264</v>
      </c>
      <c r="O237" s="15">
        <v>1.98244356023231</v>
      </c>
      <c r="P237" s="15" t="s">
        <v>18</v>
      </c>
      <c r="Q237" s="17"/>
    </row>
    <row r="238" ht="18.5" customHeight="1" spans="1:17">
      <c r="A238" s="15" t="s">
        <v>2463</v>
      </c>
      <c r="B238" s="15">
        <v>21</v>
      </c>
      <c r="C238" s="15">
        <v>87</v>
      </c>
      <c r="D238" s="15">
        <v>55</v>
      </c>
      <c r="E238" s="15">
        <v>300</v>
      </c>
      <c r="F238" s="15">
        <v>208</v>
      </c>
      <c r="G238" s="15">
        <v>306</v>
      </c>
      <c r="H238" s="15">
        <v>0.121538</v>
      </c>
      <c r="I238" s="15">
        <v>0.537794</v>
      </c>
      <c r="J238" s="15">
        <v>0.314446</v>
      </c>
      <c r="K238" s="15">
        <v>1.989583</v>
      </c>
      <c r="L238" s="15">
        <v>1.50701</v>
      </c>
      <c r="M238" s="15">
        <v>2.021509</v>
      </c>
      <c r="N238" s="15">
        <v>0.000236637022881067</v>
      </c>
      <c r="O238" s="15">
        <v>1.97618499073733</v>
      </c>
      <c r="P238" s="15" t="s">
        <v>18</v>
      </c>
      <c r="Q238" s="17"/>
    </row>
    <row r="239" ht="18.5" customHeight="1" spans="1:17">
      <c r="A239" s="15" t="s">
        <v>2464</v>
      </c>
      <c r="B239" s="15">
        <v>8</v>
      </c>
      <c r="C239" s="15">
        <v>8</v>
      </c>
      <c r="D239" s="15">
        <v>7</v>
      </c>
      <c r="E239" s="15">
        <v>44</v>
      </c>
      <c r="F239" s="15">
        <v>49</v>
      </c>
      <c r="G239" s="15">
        <v>27</v>
      </c>
      <c r="H239" s="15">
        <v>0.087624</v>
      </c>
      <c r="I239" s="15">
        <v>0.098667</v>
      </c>
      <c r="J239" s="15">
        <v>0.079544</v>
      </c>
      <c r="K239" s="15">
        <v>0.580287</v>
      </c>
      <c r="L239" s="15">
        <v>0.70004</v>
      </c>
      <c r="M239" s="15">
        <v>0.342519</v>
      </c>
      <c r="N239" s="15">
        <v>0.00329135375316674</v>
      </c>
      <c r="O239" s="15">
        <v>1.96876307598965</v>
      </c>
      <c r="P239" s="15" t="s">
        <v>18</v>
      </c>
      <c r="Q239" s="17"/>
    </row>
    <row r="240" ht="18.5" customHeight="1" spans="1:17">
      <c r="A240" s="15" t="s">
        <v>2465</v>
      </c>
      <c r="B240" s="15">
        <v>119</v>
      </c>
      <c r="C240" s="15">
        <v>177</v>
      </c>
      <c r="D240" s="15">
        <v>171</v>
      </c>
      <c r="E240" s="15">
        <v>699</v>
      </c>
      <c r="F240" s="15">
        <v>940</v>
      </c>
      <c r="G240" s="15">
        <v>573</v>
      </c>
      <c r="H240" s="15">
        <v>0.506333</v>
      </c>
      <c r="I240" s="15">
        <v>0.781576</v>
      </c>
      <c r="J240" s="15">
        <v>0.699751</v>
      </c>
      <c r="K240" s="15">
        <v>3.290136</v>
      </c>
      <c r="L240" s="15">
        <v>4.826564</v>
      </c>
      <c r="M240" s="15">
        <v>2.686894</v>
      </c>
      <c r="N240" s="16">
        <v>5.36875239345391e-9</v>
      </c>
      <c r="O240" s="15">
        <v>1.94936482579269</v>
      </c>
      <c r="P240" s="15" t="s">
        <v>18</v>
      </c>
      <c r="Q240" s="17"/>
    </row>
    <row r="241" ht="18.5" customHeight="1" spans="1:17">
      <c r="A241" s="15" t="s">
        <v>2466</v>
      </c>
      <c r="B241" s="15">
        <v>30</v>
      </c>
      <c r="C241" s="15">
        <v>17</v>
      </c>
      <c r="D241" s="15">
        <v>26</v>
      </c>
      <c r="E241" s="15">
        <v>91</v>
      </c>
      <c r="F241" s="15">
        <v>100</v>
      </c>
      <c r="G241" s="15">
        <v>172</v>
      </c>
      <c r="H241" s="15">
        <v>0.11807</v>
      </c>
      <c r="I241" s="15">
        <v>0.067379</v>
      </c>
      <c r="J241" s="15">
        <v>0.098261</v>
      </c>
      <c r="K241" s="15">
        <v>0.39344</v>
      </c>
      <c r="L241" s="15">
        <v>0.474112</v>
      </c>
      <c r="M241" s="15">
        <v>0.745322</v>
      </c>
      <c r="N241" s="15">
        <v>0.000240165753163608</v>
      </c>
      <c r="O241" s="15">
        <v>1.94000173194061</v>
      </c>
      <c r="P241" s="15" t="s">
        <v>18</v>
      </c>
      <c r="Q241" s="17"/>
    </row>
    <row r="242" ht="18.5" customHeight="1" spans="1:17">
      <c r="A242" s="15" t="s">
        <v>2467</v>
      </c>
      <c r="B242" s="15">
        <v>25</v>
      </c>
      <c r="C242" s="15">
        <v>18</v>
      </c>
      <c r="D242" s="15">
        <v>19</v>
      </c>
      <c r="E242" s="15">
        <v>112</v>
      </c>
      <c r="F242" s="15">
        <v>82</v>
      </c>
      <c r="G242" s="15">
        <v>98</v>
      </c>
      <c r="H242" s="15">
        <v>0.300323</v>
      </c>
      <c r="I242" s="15">
        <v>0.227651</v>
      </c>
      <c r="J242" s="15">
        <v>0.220258</v>
      </c>
      <c r="K242" s="15">
        <v>1.513713</v>
      </c>
      <c r="L242" s="15">
        <v>1.216881</v>
      </c>
      <c r="M242" s="15">
        <v>1.328133</v>
      </c>
      <c r="N242" s="16">
        <v>1.0851876441589e-5</v>
      </c>
      <c r="O242" s="15">
        <v>1.90667367188451</v>
      </c>
      <c r="P242" s="15" t="s">
        <v>18</v>
      </c>
      <c r="Q242" s="17"/>
    </row>
    <row r="243" ht="18.5" customHeight="1" spans="1:17">
      <c r="A243" s="15" t="s">
        <v>2468</v>
      </c>
      <c r="B243" s="15">
        <v>18</v>
      </c>
      <c r="C243" s="15">
        <v>26</v>
      </c>
      <c r="D243" s="15">
        <v>26</v>
      </c>
      <c r="E243" s="15">
        <v>87</v>
      </c>
      <c r="F243" s="15">
        <v>153</v>
      </c>
      <c r="G243" s="15">
        <v>83</v>
      </c>
      <c r="H243" s="15">
        <v>0.33972</v>
      </c>
      <c r="I243" s="15">
        <v>0.515214</v>
      </c>
      <c r="J243" s="15">
        <v>0.466328</v>
      </c>
      <c r="K243" s="15">
        <v>1.848787</v>
      </c>
      <c r="L243" s="15">
        <v>3.557267</v>
      </c>
      <c r="M243" s="15">
        <v>1.752891</v>
      </c>
      <c r="N243" s="15">
        <v>0.000333695533394331</v>
      </c>
      <c r="O243" s="15">
        <v>1.86303164039968</v>
      </c>
      <c r="P243" s="15" t="s">
        <v>18</v>
      </c>
      <c r="Q243" s="17"/>
    </row>
    <row r="244" ht="18.5" customHeight="1" spans="1:17">
      <c r="A244" s="15" t="s">
        <v>2469</v>
      </c>
      <c r="B244" s="15">
        <v>16</v>
      </c>
      <c r="C244" s="15">
        <v>7</v>
      </c>
      <c r="D244" s="15">
        <v>10</v>
      </c>
      <c r="E244" s="15">
        <v>71</v>
      </c>
      <c r="F244" s="15">
        <v>47</v>
      </c>
      <c r="G244" s="15">
        <v>41</v>
      </c>
      <c r="H244" s="15">
        <v>0.121723</v>
      </c>
      <c r="I244" s="15">
        <v>0.051765</v>
      </c>
      <c r="J244" s="15">
        <v>0.071895</v>
      </c>
      <c r="K244" s="15">
        <v>0.628027</v>
      </c>
      <c r="L244" s="15">
        <v>0.451885</v>
      </c>
      <c r="M244" s="15">
        <v>0.355376</v>
      </c>
      <c r="N244" s="15">
        <v>0.00468284725636664</v>
      </c>
      <c r="O244" s="15">
        <v>1.85562874997365</v>
      </c>
      <c r="P244" s="15" t="s">
        <v>18</v>
      </c>
      <c r="Q244" s="17"/>
    </row>
    <row r="245" ht="18.5" customHeight="1" spans="1:17">
      <c r="A245" s="15" t="s">
        <v>2470</v>
      </c>
      <c r="B245" s="15">
        <v>13</v>
      </c>
      <c r="C245" s="15">
        <v>22</v>
      </c>
      <c r="D245" s="15">
        <v>42</v>
      </c>
      <c r="E245" s="15">
        <v>131</v>
      </c>
      <c r="F245" s="15">
        <v>130</v>
      </c>
      <c r="G245" s="15">
        <v>106</v>
      </c>
      <c r="H245" s="15">
        <v>0.079829</v>
      </c>
      <c r="I245" s="15">
        <v>0.142934</v>
      </c>
      <c r="J245" s="15">
        <v>0.26196</v>
      </c>
      <c r="K245" s="15">
        <v>0.942986</v>
      </c>
      <c r="L245" s="15">
        <v>1.0209</v>
      </c>
      <c r="M245" s="15">
        <v>0.759593</v>
      </c>
      <c r="N245" s="15">
        <v>0.00185850369342254</v>
      </c>
      <c r="O245" s="15">
        <v>1.84776277096679</v>
      </c>
      <c r="P245" s="15" t="s">
        <v>18</v>
      </c>
      <c r="Q245" s="17"/>
    </row>
    <row r="246" ht="18.5" customHeight="1" spans="1:17">
      <c r="A246" s="15" t="s">
        <v>2471</v>
      </c>
      <c r="B246" s="15">
        <v>66</v>
      </c>
      <c r="C246" s="15">
        <v>75</v>
      </c>
      <c r="D246" s="15">
        <v>20</v>
      </c>
      <c r="E246" s="15">
        <v>265</v>
      </c>
      <c r="F246" s="15">
        <v>228</v>
      </c>
      <c r="G246" s="15">
        <v>214</v>
      </c>
      <c r="H246" s="15">
        <v>0.283278</v>
      </c>
      <c r="I246" s="15">
        <v>0.332779</v>
      </c>
      <c r="J246" s="15">
        <v>0.080796</v>
      </c>
      <c r="K246" s="15">
        <v>1.260408</v>
      </c>
      <c r="L246" s="15">
        <v>1.181855</v>
      </c>
      <c r="M246" s="15">
        <v>1.01375</v>
      </c>
      <c r="N246" s="15">
        <v>0.000241764323744829</v>
      </c>
      <c r="O246" s="15">
        <v>1.83486239018083</v>
      </c>
      <c r="P246" s="15" t="s">
        <v>18</v>
      </c>
      <c r="Q246" s="17"/>
    </row>
    <row r="247" ht="18.5" customHeight="1" spans="1:17">
      <c r="A247" s="15" t="s">
        <v>2472</v>
      </c>
      <c r="B247" s="15">
        <v>11</v>
      </c>
      <c r="C247" s="15">
        <v>37</v>
      </c>
      <c r="D247" s="15">
        <v>22</v>
      </c>
      <c r="E247" s="15">
        <v>149</v>
      </c>
      <c r="F247" s="15">
        <v>110</v>
      </c>
      <c r="G247" s="15">
        <v>62</v>
      </c>
      <c r="H247" s="15">
        <v>0.034222</v>
      </c>
      <c r="I247" s="15">
        <v>0.124413</v>
      </c>
      <c r="J247" s="15">
        <v>0.06793</v>
      </c>
      <c r="K247" s="15">
        <v>0.542149</v>
      </c>
      <c r="L247" s="15">
        <v>0.436999</v>
      </c>
      <c r="M247" s="15">
        <v>0.223734</v>
      </c>
      <c r="N247" s="15">
        <v>0.00468227082693272</v>
      </c>
      <c r="O247" s="15">
        <v>1.8281447874532</v>
      </c>
      <c r="P247" s="15" t="s">
        <v>18</v>
      </c>
      <c r="Q247" s="17"/>
    </row>
    <row r="248" ht="18.5" customHeight="1" spans="1:17">
      <c r="A248" s="15" t="s">
        <v>2473</v>
      </c>
      <c r="B248" s="15">
        <v>24</v>
      </c>
      <c r="C248" s="15">
        <v>18</v>
      </c>
      <c r="D248" s="15">
        <v>7</v>
      </c>
      <c r="E248" s="15">
        <v>73</v>
      </c>
      <c r="F248" s="15">
        <v>102</v>
      </c>
      <c r="G248" s="15">
        <v>46</v>
      </c>
      <c r="H248" s="15">
        <v>0.133916</v>
      </c>
      <c r="I248" s="15">
        <v>0.102556</v>
      </c>
      <c r="J248" s="15">
        <v>0.036684</v>
      </c>
      <c r="K248" s="15">
        <v>0.446296</v>
      </c>
      <c r="L248" s="15">
        <v>0.681215</v>
      </c>
      <c r="M248" s="15">
        <v>0.27886</v>
      </c>
      <c r="N248" s="15">
        <v>0.00856821912090548</v>
      </c>
      <c r="O248" s="15">
        <v>1.79842726262529</v>
      </c>
      <c r="P248" s="15" t="s">
        <v>18</v>
      </c>
      <c r="Q248" s="17"/>
    </row>
    <row r="249" ht="18.5" customHeight="1" spans="1:17">
      <c r="A249" s="15" t="s">
        <v>2474</v>
      </c>
      <c r="B249" s="15">
        <v>28</v>
      </c>
      <c r="C249" s="15">
        <v>13</v>
      </c>
      <c r="D249" s="15">
        <v>15</v>
      </c>
      <c r="E249" s="15">
        <v>97</v>
      </c>
      <c r="F249" s="15">
        <v>80</v>
      </c>
      <c r="G249" s="15">
        <v>72</v>
      </c>
      <c r="H249" s="15">
        <v>0.204379</v>
      </c>
      <c r="I249" s="15">
        <v>0.094186</v>
      </c>
      <c r="J249" s="15">
        <v>0.103827</v>
      </c>
      <c r="K249" s="15">
        <v>0.794451</v>
      </c>
      <c r="L249" s="15">
        <v>0.707844</v>
      </c>
      <c r="M249" s="15">
        <v>0.581178</v>
      </c>
      <c r="N249" s="15">
        <v>0.000861582277416053</v>
      </c>
      <c r="O249" s="15">
        <v>1.79594105321628</v>
      </c>
      <c r="P249" s="15" t="s">
        <v>18</v>
      </c>
      <c r="Q249" s="17"/>
    </row>
    <row r="250" ht="18.5" customHeight="1" spans="1:17">
      <c r="A250" s="15" t="s">
        <v>2475</v>
      </c>
      <c r="B250" s="15">
        <v>16</v>
      </c>
      <c r="C250" s="15">
        <v>15</v>
      </c>
      <c r="D250" s="15">
        <v>24</v>
      </c>
      <c r="E250" s="15">
        <v>83</v>
      </c>
      <c r="F250" s="15">
        <v>110</v>
      </c>
      <c r="G250" s="15">
        <v>55</v>
      </c>
      <c r="H250" s="15">
        <v>0.217662</v>
      </c>
      <c r="I250" s="15">
        <v>0.218601</v>
      </c>
      <c r="J250" s="15">
        <v>0.322095</v>
      </c>
      <c r="K250" s="15">
        <v>1.311075</v>
      </c>
      <c r="L250" s="15">
        <v>1.893345</v>
      </c>
      <c r="M250" s="15">
        <v>0.862957</v>
      </c>
      <c r="N250" s="15">
        <v>0.0022342446750939</v>
      </c>
      <c r="O250" s="15">
        <v>1.79309677526799</v>
      </c>
      <c r="P250" s="15" t="s">
        <v>18</v>
      </c>
      <c r="Q250" s="17"/>
    </row>
    <row r="251" ht="18.5" customHeight="1" spans="1:17">
      <c r="A251" s="15" t="s">
        <v>2476</v>
      </c>
      <c r="B251" s="15">
        <v>68</v>
      </c>
      <c r="C251" s="15">
        <v>75</v>
      </c>
      <c r="D251" s="15">
        <v>15</v>
      </c>
      <c r="E251" s="15">
        <v>202</v>
      </c>
      <c r="F251" s="15">
        <v>256</v>
      </c>
      <c r="G251" s="15">
        <v>224</v>
      </c>
      <c r="H251" s="15">
        <v>0.160582</v>
      </c>
      <c r="I251" s="15">
        <v>0.182154</v>
      </c>
      <c r="J251" s="15">
        <v>0.03348</v>
      </c>
      <c r="K251" s="15">
        <v>0.525072</v>
      </c>
      <c r="L251" s="15">
        <v>0.726157</v>
      </c>
      <c r="M251" s="15">
        <v>0.580988</v>
      </c>
      <c r="N251" s="15">
        <v>0.00262055070509856</v>
      </c>
      <c r="O251" s="15">
        <v>1.79247885446668</v>
      </c>
      <c r="P251" s="15" t="s">
        <v>18</v>
      </c>
      <c r="Q251" s="17"/>
    </row>
    <row r="252" ht="18.5" customHeight="1" spans="1:17">
      <c r="A252" s="15" t="s">
        <v>2477</v>
      </c>
      <c r="B252" s="15">
        <v>80</v>
      </c>
      <c r="C252" s="15">
        <v>48</v>
      </c>
      <c r="D252" s="15">
        <v>36</v>
      </c>
      <c r="E252" s="15">
        <v>184</v>
      </c>
      <c r="F252" s="15">
        <v>420</v>
      </c>
      <c r="G252" s="15">
        <v>128</v>
      </c>
      <c r="H252" s="15">
        <v>0.271608</v>
      </c>
      <c r="I252" s="15">
        <v>0.167871</v>
      </c>
      <c r="J252" s="15">
        <v>0.114433</v>
      </c>
      <c r="K252" s="15">
        <v>0.688472</v>
      </c>
      <c r="L252" s="15">
        <v>1.712625</v>
      </c>
      <c r="M252" s="15">
        <v>0.474194</v>
      </c>
      <c r="N252" s="15">
        <v>0.00507250560806338</v>
      </c>
      <c r="O252" s="15">
        <v>1.79188449251112</v>
      </c>
      <c r="P252" s="15" t="s">
        <v>18</v>
      </c>
      <c r="Q252" s="17"/>
    </row>
    <row r="253" ht="18.5" customHeight="1" spans="1:17">
      <c r="A253" s="15" t="s">
        <v>2478</v>
      </c>
      <c r="B253" s="15">
        <v>21</v>
      </c>
      <c r="C253" s="15">
        <v>15</v>
      </c>
      <c r="D253" s="15">
        <v>23</v>
      </c>
      <c r="E253" s="15">
        <v>67</v>
      </c>
      <c r="F253" s="15">
        <v>87</v>
      </c>
      <c r="G253" s="15">
        <v>101</v>
      </c>
      <c r="H253" s="15">
        <v>0.187182</v>
      </c>
      <c r="I253" s="15">
        <v>0.135095</v>
      </c>
      <c r="J253" s="15">
        <v>0.193769</v>
      </c>
      <c r="K253" s="15">
        <v>0.663825</v>
      </c>
      <c r="L253" s="15">
        <v>0.936034</v>
      </c>
      <c r="M253" s="15">
        <v>0.997914</v>
      </c>
      <c r="N253" s="15">
        <v>0.000530996965239514</v>
      </c>
      <c r="O253" s="15">
        <v>1.76162539880944</v>
      </c>
      <c r="P253" s="15" t="s">
        <v>18</v>
      </c>
      <c r="Q253" s="17"/>
    </row>
    <row r="254" ht="18.5" customHeight="1" spans="1:17">
      <c r="A254" s="15" t="s">
        <v>2479</v>
      </c>
      <c r="B254" s="15">
        <v>29</v>
      </c>
      <c r="C254" s="15">
        <v>25</v>
      </c>
      <c r="D254" s="15">
        <v>29</v>
      </c>
      <c r="E254" s="15">
        <v>125</v>
      </c>
      <c r="F254" s="15">
        <v>77</v>
      </c>
      <c r="G254" s="15">
        <v>150</v>
      </c>
      <c r="H254" s="15">
        <v>0.089631</v>
      </c>
      <c r="I254" s="15">
        <v>0.079605</v>
      </c>
      <c r="J254" s="15">
        <v>0.084866</v>
      </c>
      <c r="K254" s="15">
        <v>0.433773</v>
      </c>
      <c r="L254" s="15">
        <v>0.288831</v>
      </c>
      <c r="M254" s="15">
        <v>0.518446</v>
      </c>
      <c r="N254" s="15">
        <v>0.000233487384094515</v>
      </c>
      <c r="O254" s="15">
        <v>1.74669856790538</v>
      </c>
      <c r="P254" s="15" t="s">
        <v>18</v>
      </c>
      <c r="Q254" s="17"/>
    </row>
    <row r="255" ht="18.5" customHeight="1" spans="1:17">
      <c r="A255" s="15" t="s">
        <v>2480</v>
      </c>
      <c r="B255" s="15">
        <v>42</v>
      </c>
      <c r="C255" s="15">
        <v>26</v>
      </c>
      <c r="D255" s="15">
        <v>48</v>
      </c>
      <c r="E255" s="15">
        <v>185</v>
      </c>
      <c r="F255" s="15">
        <v>162</v>
      </c>
      <c r="G255" s="15">
        <v>145</v>
      </c>
      <c r="H255" s="15">
        <v>0.35796</v>
      </c>
      <c r="I255" s="15">
        <v>0.227898</v>
      </c>
      <c r="J255" s="15">
        <v>0.394345</v>
      </c>
      <c r="K255" s="15">
        <v>1.76211</v>
      </c>
      <c r="L255" s="15">
        <v>1.686979</v>
      </c>
      <c r="M255" s="15">
        <v>1.378199</v>
      </c>
      <c r="N255" s="16">
        <v>6.40905291690847e-5</v>
      </c>
      <c r="O255" s="15">
        <v>1.74404314149625</v>
      </c>
      <c r="P255" s="15" t="s">
        <v>18</v>
      </c>
      <c r="Q255" s="17"/>
    </row>
    <row r="256" ht="18.5" customHeight="1" spans="1:17">
      <c r="A256" s="15" t="s">
        <v>2481</v>
      </c>
      <c r="B256" s="15">
        <v>27</v>
      </c>
      <c r="C256" s="15">
        <v>51</v>
      </c>
      <c r="D256" s="15">
        <v>15</v>
      </c>
      <c r="E256" s="15">
        <v>120</v>
      </c>
      <c r="F256" s="15">
        <v>163</v>
      </c>
      <c r="G256" s="15">
        <v>98</v>
      </c>
      <c r="H256" s="15">
        <v>0.107469</v>
      </c>
      <c r="I256" s="15">
        <v>0.212236</v>
      </c>
      <c r="J256" s="15">
        <v>0.057279</v>
      </c>
      <c r="K256" s="15">
        <v>0.533258</v>
      </c>
      <c r="L256" s="15">
        <v>0.78845</v>
      </c>
      <c r="M256" s="15">
        <v>0.432609</v>
      </c>
      <c r="N256" s="15">
        <v>0.00194311668328044</v>
      </c>
      <c r="O256" s="15">
        <v>1.73332794061423</v>
      </c>
      <c r="P256" s="15" t="s">
        <v>18</v>
      </c>
      <c r="Q256" s="17"/>
    </row>
    <row r="257" ht="18.5" customHeight="1" spans="1:17">
      <c r="A257" s="15" t="s">
        <v>2482</v>
      </c>
      <c r="B257" s="15">
        <v>83</v>
      </c>
      <c r="C257" s="15">
        <v>94</v>
      </c>
      <c r="D257" s="15">
        <v>51</v>
      </c>
      <c r="E257" s="15">
        <v>281</v>
      </c>
      <c r="F257" s="15">
        <v>274</v>
      </c>
      <c r="G257" s="15">
        <v>350</v>
      </c>
      <c r="H257" s="15">
        <v>0.181088</v>
      </c>
      <c r="I257" s="15">
        <v>0.211117</v>
      </c>
      <c r="J257" s="15">
        <v>0.105423</v>
      </c>
      <c r="K257" s="15">
        <v>0.678648</v>
      </c>
      <c r="L257" s="15">
        <v>0.721403</v>
      </c>
      <c r="M257" s="15">
        <v>0.841407</v>
      </c>
      <c r="N257" s="16">
        <v>3.78442600331147e-8</v>
      </c>
      <c r="O257" s="15">
        <v>1.72254505119144</v>
      </c>
      <c r="P257" s="15" t="s">
        <v>18</v>
      </c>
      <c r="Q257" s="17"/>
    </row>
    <row r="258" ht="18.5" customHeight="1" spans="1:17">
      <c r="A258" s="15" t="s">
        <v>2483</v>
      </c>
      <c r="B258" s="15">
        <v>38</v>
      </c>
      <c r="C258" s="15">
        <v>17</v>
      </c>
      <c r="D258" s="15">
        <v>10</v>
      </c>
      <c r="E258" s="15">
        <v>80</v>
      </c>
      <c r="F258" s="15">
        <v>107</v>
      </c>
      <c r="G258" s="15">
        <v>87</v>
      </c>
      <c r="H258" s="15">
        <v>0.166691</v>
      </c>
      <c r="I258" s="15">
        <v>0.075895</v>
      </c>
      <c r="J258" s="15">
        <v>0.040155</v>
      </c>
      <c r="K258" s="15">
        <v>0.394635</v>
      </c>
      <c r="L258" s="15">
        <v>0.575868</v>
      </c>
      <c r="M258" s="15">
        <v>0.424422</v>
      </c>
      <c r="N258" s="15">
        <v>0.00827581273573945</v>
      </c>
      <c r="O258" s="15">
        <v>1.71066259560131</v>
      </c>
      <c r="P258" s="15" t="s">
        <v>18</v>
      </c>
      <c r="Q258" s="17"/>
    </row>
    <row r="259" ht="18.5" customHeight="1" spans="1:17">
      <c r="A259" s="15" t="s">
        <v>2484</v>
      </c>
      <c r="B259" s="15">
        <v>16</v>
      </c>
      <c r="C259" s="15">
        <v>17</v>
      </c>
      <c r="D259" s="15">
        <v>22</v>
      </c>
      <c r="E259" s="15">
        <v>114</v>
      </c>
      <c r="F259" s="15">
        <v>49</v>
      </c>
      <c r="G259" s="15">
        <v>71</v>
      </c>
      <c r="H259" s="15">
        <v>0.165775</v>
      </c>
      <c r="I259" s="15">
        <v>0.182047</v>
      </c>
      <c r="J259" s="15">
        <v>0.224206</v>
      </c>
      <c r="K259" s="15">
        <v>1.333714</v>
      </c>
      <c r="L259" s="15">
        <v>0.624422</v>
      </c>
      <c r="M259" s="15">
        <v>0.818594</v>
      </c>
      <c r="N259" s="15">
        <v>0.00427228108449152</v>
      </c>
      <c r="O259" s="15">
        <v>1.70938797057003</v>
      </c>
      <c r="P259" s="15" t="s">
        <v>18</v>
      </c>
      <c r="Q259" s="17"/>
    </row>
    <row r="260" ht="18.5" customHeight="1" spans="1:17">
      <c r="A260" s="15" t="s">
        <v>2485</v>
      </c>
      <c r="B260" s="15">
        <v>25</v>
      </c>
      <c r="C260" s="15">
        <v>30</v>
      </c>
      <c r="D260" s="15">
        <v>71</v>
      </c>
      <c r="E260" s="15">
        <v>182</v>
      </c>
      <c r="F260" s="15">
        <v>135</v>
      </c>
      <c r="G260" s="15">
        <v>226</v>
      </c>
      <c r="H260" s="15">
        <v>0.178601</v>
      </c>
      <c r="I260" s="15">
        <v>0.217008</v>
      </c>
      <c r="J260" s="15">
        <v>0.490443</v>
      </c>
      <c r="K260" s="15">
        <v>1.439967</v>
      </c>
      <c r="L260" s="15">
        <v>1.168455</v>
      </c>
      <c r="M260" s="15">
        <v>1.780425</v>
      </c>
      <c r="N260" s="15">
        <v>0.00592129859273348</v>
      </c>
      <c r="O260" s="15">
        <v>1.69492869303934</v>
      </c>
      <c r="P260" s="15" t="s">
        <v>18</v>
      </c>
      <c r="Q260" s="17"/>
    </row>
    <row r="261" ht="18.5" customHeight="1" spans="1:17">
      <c r="A261" s="15" t="s">
        <v>2486</v>
      </c>
      <c r="B261" s="15">
        <v>27</v>
      </c>
      <c r="C261" s="15">
        <v>20</v>
      </c>
      <c r="D261" s="15">
        <v>14</v>
      </c>
      <c r="E261" s="15">
        <v>68</v>
      </c>
      <c r="F261" s="15">
        <v>96</v>
      </c>
      <c r="G261" s="15">
        <v>81</v>
      </c>
      <c r="H261" s="15">
        <v>0.133907</v>
      </c>
      <c r="I261" s="15">
        <v>0.101765</v>
      </c>
      <c r="J261" s="15">
        <v>0.068149</v>
      </c>
      <c r="K261" s="15">
        <v>0.378535</v>
      </c>
      <c r="L261" s="15">
        <v>0.583057</v>
      </c>
      <c r="M261" s="15">
        <v>0.447417</v>
      </c>
      <c r="N261" s="15">
        <v>0.000798639262568141</v>
      </c>
      <c r="O261" s="15">
        <v>1.68731155001956</v>
      </c>
      <c r="P261" s="15" t="s">
        <v>18</v>
      </c>
      <c r="Q261" s="17"/>
    </row>
    <row r="262" ht="18.5" customHeight="1" spans="1:17">
      <c r="A262" s="15" t="s">
        <v>2487</v>
      </c>
      <c r="B262" s="15">
        <v>47</v>
      </c>
      <c r="C262" s="15">
        <v>34</v>
      </c>
      <c r="D262" s="15">
        <v>56</v>
      </c>
      <c r="E262" s="15">
        <v>120</v>
      </c>
      <c r="F262" s="15">
        <v>191</v>
      </c>
      <c r="G262" s="15">
        <v>251</v>
      </c>
      <c r="H262" s="15">
        <v>0.188807</v>
      </c>
      <c r="I262" s="15">
        <v>0.142637</v>
      </c>
      <c r="J262" s="15">
        <v>0.216487</v>
      </c>
      <c r="K262" s="15">
        <v>0.535904</v>
      </c>
      <c r="L262" s="15">
        <v>0.93074</v>
      </c>
      <c r="M262" s="15">
        <v>1.117998</v>
      </c>
      <c r="N262" s="15">
        <v>0.000861582277416053</v>
      </c>
      <c r="O262" s="15">
        <v>1.68590267090609</v>
      </c>
      <c r="P262" s="15" t="s">
        <v>18</v>
      </c>
      <c r="Q262" s="17"/>
    </row>
    <row r="263" ht="18.5" customHeight="1" spans="1:17">
      <c r="A263" s="15" t="s">
        <v>2488</v>
      </c>
      <c r="B263" s="15">
        <v>14</v>
      </c>
      <c r="C263" s="15">
        <v>56</v>
      </c>
      <c r="D263" s="15">
        <v>18</v>
      </c>
      <c r="E263" s="15">
        <v>101</v>
      </c>
      <c r="F263" s="15">
        <v>135</v>
      </c>
      <c r="G263" s="15">
        <v>115</v>
      </c>
      <c r="H263" s="15">
        <v>0.070595</v>
      </c>
      <c r="I263" s="15">
        <v>0.293434</v>
      </c>
      <c r="J263" s="15">
        <v>0.084309</v>
      </c>
      <c r="K263" s="15">
        <v>0.568563</v>
      </c>
      <c r="L263" s="15">
        <v>0.828221</v>
      </c>
      <c r="M263" s="15">
        <v>0.640714</v>
      </c>
      <c r="N263" s="15">
        <v>0.00867802438116687</v>
      </c>
      <c r="O263" s="15">
        <v>1.68012100374037</v>
      </c>
      <c r="P263" s="15" t="s">
        <v>18</v>
      </c>
      <c r="Q263" s="17"/>
    </row>
    <row r="264" ht="18.5" customHeight="1" spans="1:17">
      <c r="A264" s="15" t="s">
        <v>2489</v>
      </c>
      <c r="B264" s="15">
        <v>1357</v>
      </c>
      <c r="C264" s="15">
        <v>2763</v>
      </c>
      <c r="D264" s="15">
        <v>1890</v>
      </c>
      <c r="E264" s="15">
        <v>9188</v>
      </c>
      <c r="F264" s="15">
        <v>5378</v>
      </c>
      <c r="G264" s="15">
        <v>8955</v>
      </c>
      <c r="H264" s="15">
        <v>1.598899</v>
      </c>
      <c r="I264" s="15">
        <v>3.356435</v>
      </c>
      <c r="J264" s="15">
        <v>2.12893</v>
      </c>
      <c r="K264" s="15">
        <v>11.890318</v>
      </c>
      <c r="L264" s="15">
        <v>7.587924</v>
      </c>
      <c r="M264" s="15">
        <v>11.546021</v>
      </c>
      <c r="N264" s="15">
        <v>0.000225165089573175</v>
      </c>
      <c r="O264" s="15">
        <v>1.66568176358854</v>
      </c>
      <c r="P264" s="15" t="s">
        <v>18</v>
      </c>
      <c r="Q264" s="17"/>
    </row>
    <row r="265" ht="18.5" customHeight="1" spans="1:17">
      <c r="A265" s="15" t="s">
        <v>2490</v>
      </c>
      <c r="B265" s="15">
        <v>25</v>
      </c>
      <c r="C265" s="15">
        <v>30</v>
      </c>
      <c r="D265" s="15">
        <v>20</v>
      </c>
      <c r="E265" s="15">
        <v>79</v>
      </c>
      <c r="F265" s="15">
        <v>143</v>
      </c>
      <c r="G265" s="15">
        <v>74</v>
      </c>
      <c r="H265" s="15">
        <v>0.131217</v>
      </c>
      <c r="I265" s="15">
        <v>0.162572</v>
      </c>
      <c r="J265" s="15">
        <v>0.09846</v>
      </c>
      <c r="K265" s="15">
        <v>0.452013</v>
      </c>
      <c r="L265" s="15">
        <v>0.89952</v>
      </c>
      <c r="M265" s="15">
        <v>0.423088</v>
      </c>
      <c r="N265" s="15">
        <v>0.00176846722158336</v>
      </c>
      <c r="O265" s="15">
        <v>1.66420517620376</v>
      </c>
      <c r="P265" s="15" t="s">
        <v>18</v>
      </c>
      <c r="Q265" s="17"/>
    </row>
    <row r="266" ht="18.5" customHeight="1" spans="1:17">
      <c r="A266" s="15" t="s">
        <v>2491</v>
      </c>
      <c r="B266" s="15">
        <v>95</v>
      </c>
      <c r="C266" s="15">
        <v>141</v>
      </c>
      <c r="D266" s="15">
        <v>79</v>
      </c>
      <c r="E266" s="15">
        <v>418</v>
      </c>
      <c r="F266" s="15">
        <v>437</v>
      </c>
      <c r="G266" s="15">
        <v>328</v>
      </c>
      <c r="H266" s="15">
        <v>0.635923</v>
      </c>
      <c r="I266" s="15">
        <v>0.974702</v>
      </c>
      <c r="J266" s="15">
        <v>0.505935</v>
      </c>
      <c r="K266" s="15">
        <v>3.07948</v>
      </c>
      <c r="L266" s="15">
        <v>3.509949</v>
      </c>
      <c r="M266" s="15">
        <v>2.404395</v>
      </c>
      <c r="N266" s="16">
        <v>4.58406057789721e-8</v>
      </c>
      <c r="O266" s="15">
        <v>1.6504368005842</v>
      </c>
      <c r="P266" s="15" t="s">
        <v>18</v>
      </c>
      <c r="Q266" s="17"/>
    </row>
    <row r="267" ht="18.5" customHeight="1" spans="1:17">
      <c r="A267" s="15" t="s">
        <v>2492</v>
      </c>
      <c r="B267" s="15">
        <v>161</v>
      </c>
      <c r="C267" s="15">
        <v>132</v>
      </c>
      <c r="D267" s="15">
        <v>51</v>
      </c>
      <c r="E267" s="15">
        <v>495</v>
      </c>
      <c r="F267" s="15">
        <v>354</v>
      </c>
      <c r="G267" s="15">
        <v>470</v>
      </c>
      <c r="H267" s="15">
        <v>0.652644</v>
      </c>
      <c r="I267" s="15">
        <v>0.549903</v>
      </c>
      <c r="J267" s="15">
        <v>0.196849</v>
      </c>
      <c r="K267" s="15">
        <v>2.206309</v>
      </c>
      <c r="L267" s="15">
        <v>1.723577</v>
      </c>
      <c r="M267" s="15">
        <v>2.090665</v>
      </c>
      <c r="N267" s="15">
        <v>0.000396974816714935</v>
      </c>
      <c r="O267" s="15">
        <v>1.6468633241516</v>
      </c>
      <c r="P267" s="15" t="s">
        <v>18</v>
      </c>
      <c r="Q267" s="17"/>
    </row>
    <row r="268" ht="18.5" customHeight="1" spans="1:17">
      <c r="A268" s="15" t="s">
        <v>2493</v>
      </c>
      <c r="B268" s="15">
        <v>56</v>
      </c>
      <c r="C268" s="15">
        <v>45</v>
      </c>
      <c r="D268" s="15">
        <v>18</v>
      </c>
      <c r="E268" s="15">
        <v>185</v>
      </c>
      <c r="F268" s="15">
        <v>100</v>
      </c>
      <c r="G268" s="15">
        <v>180</v>
      </c>
      <c r="H268" s="15">
        <v>0.731866</v>
      </c>
      <c r="I268" s="15">
        <v>0.607359</v>
      </c>
      <c r="J268" s="15">
        <v>0.222922</v>
      </c>
      <c r="K268" s="15">
        <v>2.677924</v>
      </c>
      <c r="L268" s="15">
        <v>1.573305</v>
      </c>
      <c r="M268" s="15">
        <v>2.595894</v>
      </c>
      <c r="N268" s="15">
        <v>0.0034730206641588</v>
      </c>
      <c r="O268" s="15">
        <v>1.64262684408621</v>
      </c>
      <c r="P268" s="15" t="s">
        <v>18</v>
      </c>
      <c r="Q268" s="17"/>
    </row>
    <row r="269" ht="18.5" customHeight="1" spans="1:17">
      <c r="A269" s="15" t="s">
        <v>2494</v>
      </c>
      <c r="B269" s="15">
        <v>211</v>
      </c>
      <c r="C269" s="15">
        <v>118</v>
      </c>
      <c r="D269" s="15">
        <v>156</v>
      </c>
      <c r="E269" s="15">
        <v>658</v>
      </c>
      <c r="F269" s="15">
        <v>540</v>
      </c>
      <c r="G269" s="15">
        <v>673</v>
      </c>
      <c r="H269" s="15">
        <v>0.511232</v>
      </c>
      <c r="I269" s="15">
        <v>0.293742</v>
      </c>
      <c r="J269" s="15">
        <v>0.361587</v>
      </c>
      <c r="K269" s="15">
        <v>1.752055</v>
      </c>
      <c r="L269" s="15">
        <v>1.565545</v>
      </c>
      <c r="M269" s="15">
        <v>1.785649</v>
      </c>
      <c r="N269" s="16">
        <v>1.87534711085532e-6</v>
      </c>
      <c r="O269" s="15">
        <v>1.64181103615192</v>
      </c>
      <c r="P269" s="15" t="s">
        <v>18</v>
      </c>
      <c r="Q269" s="17"/>
    </row>
    <row r="270" ht="18.5" customHeight="1" spans="1:17">
      <c r="A270" s="15" t="s">
        <v>2495</v>
      </c>
      <c r="B270" s="15">
        <v>100</v>
      </c>
      <c r="C270" s="15">
        <v>237</v>
      </c>
      <c r="D270" s="15">
        <v>101</v>
      </c>
      <c r="E270" s="15">
        <v>522</v>
      </c>
      <c r="F270" s="15">
        <v>664</v>
      </c>
      <c r="G270" s="15">
        <v>453</v>
      </c>
      <c r="H270" s="15">
        <v>0.197731</v>
      </c>
      <c r="I270" s="15">
        <v>0.484042</v>
      </c>
      <c r="J270" s="15">
        <v>0.190579</v>
      </c>
      <c r="K270" s="15">
        <v>1.136185</v>
      </c>
      <c r="L270" s="15">
        <v>1.573462</v>
      </c>
      <c r="M270" s="15">
        <v>0.981673</v>
      </c>
      <c r="N270" s="16">
        <v>9.74857708667952e-5</v>
      </c>
      <c r="O270" s="15">
        <v>1.64078530488948</v>
      </c>
      <c r="P270" s="15" t="s">
        <v>18</v>
      </c>
      <c r="Q270" s="17"/>
    </row>
    <row r="271" ht="18.5" customHeight="1" spans="1:17">
      <c r="A271" s="15" t="s">
        <v>2496</v>
      </c>
      <c r="B271" s="15">
        <v>22</v>
      </c>
      <c r="C271" s="15">
        <v>27</v>
      </c>
      <c r="D271" s="15">
        <v>9</v>
      </c>
      <c r="E271" s="15">
        <v>56</v>
      </c>
      <c r="F271" s="15">
        <v>92</v>
      </c>
      <c r="G271" s="15">
        <v>77</v>
      </c>
      <c r="H271" s="15">
        <v>0.125658</v>
      </c>
      <c r="I271" s="15">
        <v>0.161285</v>
      </c>
      <c r="J271" s="15">
        <v>0.04512</v>
      </c>
      <c r="K271" s="15">
        <v>0.356927</v>
      </c>
      <c r="L271" s="15">
        <v>0.634435</v>
      </c>
      <c r="M271" s="15">
        <v>0.488887</v>
      </c>
      <c r="N271" s="15">
        <v>0.00632552760562298</v>
      </c>
      <c r="O271" s="15">
        <v>1.63844421381699</v>
      </c>
      <c r="P271" s="15" t="s">
        <v>18</v>
      </c>
      <c r="Q271" s="17"/>
    </row>
    <row r="272" ht="18.5" customHeight="1" spans="1:17">
      <c r="A272" s="15" t="s">
        <v>2497</v>
      </c>
      <c r="B272" s="15">
        <v>38</v>
      </c>
      <c r="C272" s="15">
        <v>19</v>
      </c>
      <c r="D272" s="15">
        <v>12</v>
      </c>
      <c r="E272" s="15">
        <v>71</v>
      </c>
      <c r="F272" s="15">
        <v>110</v>
      </c>
      <c r="G272" s="15">
        <v>92</v>
      </c>
      <c r="H272" s="15">
        <v>0.149019</v>
      </c>
      <c r="I272" s="15">
        <v>0.077772</v>
      </c>
      <c r="J272" s="15">
        <v>0.044161</v>
      </c>
      <c r="K272" s="15">
        <v>0.311141</v>
      </c>
      <c r="L272" s="15">
        <v>0.522748</v>
      </c>
      <c r="M272" s="15">
        <v>0.403035</v>
      </c>
      <c r="N272" s="15">
        <v>0.00872465823598638</v>
      </c>
      <c r="O272" s="15">
        <v>1.63586559868575</v>
      </c>
      <c r="P272" s="15" t="s">
        <v>18</v>
      </c>
      <c r="Q272" s="17"/>
    </row>
    <row r="273" ht="18.5" customHeight="1" spans="1:17">
      <c r="A273" s="15" t="s">
        <v>2498</v>
      </c>
      <c r="B273" s="15">
        <v>90</v>
      </c>
      <c r="C273" s="15">
        <v>130</v>
      </c>
      <c r="D273" s="15">
        <v>89</v>
      </c>
      <c r="E273" s="15">
        <v>413</v>
      </c>
      <c r="F273" s="15">
        <v>414</v>
      </c>
      <c r="G273" s="15">
        <v>320</v>
      </c>
      <c r="H273" s="15">
        <v>0.446446</v>
      </c>
      <c r="I273" s="15">
        <v>0.66948</v>
      </c>
      <c r="J273" s="15">
        <v>0.423004</v>
      </c>
      <c r="K273" s="15">
        <v>2.267246</v>
      </c>
      <c r="L273" s="15">
        <v>2.474129</v>
      </c>
      <c r="M273" s="15">
        <v>1.746727</v>
      </c>
      <c r="N273" s="16">
        <v>4.67603243086226e-9</v>
      </c>
      <c r="O273" s="15">
        <v>1.62976762765294</v>
      </c>
      <c r="P273" s="15" t="s">
        <v>18</v>
      </c>
      <c r="Q273" s="17"/>
    </row>
    <row r="274" ht="18.5" customHeight="1" spans="1:17">
      <c r="A274" s="15" t="s">
        <v>2499</v>
      </c>
      <c r="B274" s="15">
        <v>16</v>
      </c>
      <c r="C274" s="15">
        <v>33</v>
      </c>
      <c r="D274" s="15">
        <v>12</v>
      </c>
      <c r="E274" s="15">
        <v>80</v>
      </c>
      <c r="F274" s="15">
        <v>89</v>
      </c>
      <c r="G274" s="15">
        <v>63</v>
      </c>
      <c r="H274" s="15">
        <v>0.188316</v>
      </c>
      <c r="I274" s="15">
        <v>0.403063</v>
      </c>
      <c r="J274" s="15">
        <v>0.129674</v>
      </c>
      <c r="K274" s="15">
        <v>1.05283</v>
      </c>
      <c r="L274" s="15">
        <v>1.270475</v>
      </c>
      <c r="M274" s="15">
        <v>0.826219</v>
      </c>
      <c r="N274" s="15">
        <v>0.00423075325641345</v>
      </c>
      <c r="O274" s="15">
        <v>1.62200242023357</v>
      </c>
      <c r="P274" s="15" t="s">
        <v>18</v>
      </c>
      <c r="Q274" s="17"/>
    </row>
    <row r="275" ht="18.5" customHeight="1" spans="1:17">
      <c r="A275" s="15" t="s">
        <v>2500</v>
      </c>
      <c r="B275" s="15">
        <v>81</v>
      </c>
      <c r="C275" s="15">
        <v>84</v>
      </c>
      <c r="D275" s="15">
        <v>58</v>
      </c>
      <c r="E275" s="15">
        <v>293</v>
      </c>
      <c r="F275" s="15">
        <v>196</v>
      </c>
      <c r="G275" s="15">
        <v>339</v>
      </c>
      <c r="H275" s="15">
        <v>0.363057</v>
      </c>
      <c r="I275" s="15">
        <v>0.391235</v>
      </c>
      <c r="J275" s="15">
        <v>0.24767</v>
      </c>
      <c r="K275" s="15">
        <v>1.457188</v>
      </c>
      <c r="L275" s="15">
        <v>1.06232</v>
      </c>
      <c r="M275" s="15">
        <v>1.676593</v>
      </c>
      <c r="N275" s="16">
        <v>4.33233767750482e-6</v>
      </c>
      <c r="O275" s="15">
        <v>1.61031036141321</v>
      </c>
      <c r="P275" s="15" t="s">
        <v>18</v>
      </c>
      <c r="Q275" s="17"/>
    </row>
    <row r="276" ht="18.5" customHeight="1" spans="1:17">
      <c r="A276" s="15" t="s">
        <v>2501</v>
      </c>
      <c r="B276" s="15">
        <v>290</v>
      </c>
      <c r="C276" s="15">
        <v>395</v>
      </c>
      <c r="D276" s="15">
        <v>457</v>
      </c>
      <c r="E276" s="15">
        <v>1706</v>
      </c>
      <c r="F276" s="15">
        <v>1001</v>
      </c>
      <c r="G276" s="15">
        <v>1568</v>
      </c>
      <c r="H276" s="15">
        <v>0.589923</v>
      </c>
      <c r="I276" s="15">
        <v>0.828047</v>
      </c>
      <c r="J276" s="15">
        <v>0.88875</v>
      </c>
      <c r="K276" s="15">
        <v>3.816374</v>
      </c>
      <c r="L276" s="15">
        <v>2.441256</v>
      </c>
      <c r="M276" s="15">
        <v>3.494281</v>
      </c>
      <c r="N276" s="16">
        <v>1.09011945289797e-5</v>
      </c>
      <c r="O276" s="15">
        <v>1.59568911292776</v>
      </c>
      <c r="P276" s="15" t="s">
        <v>18</v>
      </c>
      <c r="Q276" s="17"/>
    </row>
    <row r="277" ht="18.5" customHeight="1" spans="1:17">
      <c r="A277" s="15" t="s">
        <v>2502</v>
      </c>
      <c r="B277" s="15">
        <v>21</v>
      </c>
      <c r="C277" s="15">
        <v>23</v>
      </c>
      <c r="D277" s="15">
        <v>14</v>
      </c>
      <c r="E277" s="15">
        <v>71</v>
      </c>
      <c r="F277" s="15">
        <v>93</v>
      </c>
      <c r="G277" s="15">
        <v>52</v>
      </c>
      <c r="H277" s="15">
        <v>0.1414</v>
      </c>
      <c r="I277" s="15">
        <v>0.159318</v>
      </c>
      <c r="J277" s="15">
        <v>0.08854</v>
      </c>
      <c r="K277" s="15">
        <v>0.525874</v>
      </c>
      <c r="L277" s="15">
        <v>0.747706</v>
      </c>
      <c r="M277" s="15">
        <v>0.384015</v>
      </c>
      <c r="N277" s="15">
        <v>0.00377077125291574</v>
      </c>
      <c r="O277" s="15">
        <v>1.58139258913539</v>
      </c>
      <c r="P277" s="15" t="s">
        <v>18</v>
      </c>
      <c r="Q277" s="17"/>
    </row>
    <row r="278" ht="18.5" customHeight="1" spans="1:17">
      <c r="A278" s="15" t="s">
        <v>2503</v>
      </c>
      <c r="B278" s="15">
        <v>131</v>
      </c>
      <c r="C278" s="15">
        <v>194</v>
      </c>
      <c r="D278" s="15">
        <v>222</v>
      </c>
      <c r="E278" s="15">
        <v>609</v>
      </c>
      <c r="F278" s="15">
        <v>399</v>
      </c>
      <c r="G278" s="15">
        <v>1049</v>
      </c>
      <c r="H278" s="15">
        <v>0.341867</v>
      </c>
      <c r="I278" s="15">
        <v>0.523455</v>
      </c>
      <c r="J278" s="15">
        <v>0.554104</v>
      </c>
      <c r="K278" s="15">
        <v>1.750473</v>
      </c>
      <c r="L278" s="15">
        <v>1.249568</v>
      </c>
      <c r="M278" s="15">
        <v>3.006741</v>
      </c>
      <c r="N278" s="15">
        <v>0.00137034247341209</v>
      </c>
      <c r="O278" s="15">
        <v>1.57608002563495</v>
      </c>
      <c r="P278" s="15" t="s">
        <v>18</v>
      </c>
      <c r="Q278" s="17"/>
    </row>
    <row r="279" ht="18.5" customHeight="1" spans="1:17">
      <c r="A279" s="15" t="s">
        <v>2504</v>
      </c>
      <c r="B279" s="15">
        <v>91</v>
      </c>
      <c r="C279" s="15">
        <v>100</v>
      </c>
      <c r="D279" s="15">
        <v>125</v>
      </c>
      <c r="E279" s="15">
        <v>336</v>
      </c>
      <c r="F279" s="15">
        <v>677</v>
      </c>
      <c r="G279" s="15">
        <v>186</v>
      </c>
      <c r="H279" s="15">
        <v>0.306902</v>
      </c>
      <c r="I279" s="15">
        <v>0.346345</v>
      </c>
      <c r="J279" s="15">
        <v>0.402242</v>
      </c>
      <c r="K279" s="15">
        <v>1.244711</v>
      </c>
      <c r="L279" s="15">
        <v>2.733795</v>
      </c>
      <c r="M279" s="15">
        <v>0.685455</v>
      </c>
      <c r="N279" s="15">
        <v>0.00940770276387316</v>
      </c>
      <c r="O279" s="15">
        <v>1.57077356435773</v>
      </c>
      <c r="P279" s="15" t="s">
        <v>18</v>
      </c>
      <c r="Q279" s="17"/>
    </row>
    <row r="280" ht="18.5" customHeight="1" spans="1:17">
      <c r="A280" s="15" t="s">
        <v>2505</v>
      </c>
      <c r="B280" s="15">
        <v>50</v>
      </c>
      <c r="C280" s="15">
        <v>71</v>
      </c>
      <c r="D280" s="15">
        <v>33</v>
      </c>
      <c r="E280" s="15">
        <v>205</v>
      </c>
      <c r="F280" s="15">
        <v>203</v>
      </c>
      <c r="G280" s="15">
        <v>143</v>
      </c>
      <c r="H280" s="15">
        <v>0.294073</v>
      </c>
      <c r="I280" s="15">
        <v>0.430185</v>
      </c>
      <c r="J280" s="15">
        <v>0.181846</v>
      </c>
      <c r="K280" s="15">
        <v>1.322418</v>
      </c>
      <c r="L280" s="15">
        <v>1.42275</v>
      </c>
      <c r="M280" s="15">
        <v>0.918296</v>
      </c>
      <c r="N280" s="16">
        <v>9.95171028557693e-5</v>
      </c>
      <c r="O280" s="15">
        <v>1.56764404639931</v>
      </c>
      <c r="P280" s="15" t="s">
        <v>18</v>
      </c>
      <c r="Q280" s="17"/>
    </row>
    <row r="281" ht="18.5" customHeight="1" spans="1:17">
      <c r="A281" s="15" t="s">
        <v>2506</v>
      </c>
      <c r="B281" s="15">
        <v>31</v>
      </c>
      <c r="C281" s="15">
        <v>36</v>
      </c>
      <c r="D281" s="15">
        <v>16</v>
      </c>
      <c r="E281" s="15">
        <v>87</v>
      </c>
      <c r="F281" s="15">
        <v>134</v>
      </c>
      <c r="G281" s="15">
        <v>80</v>
      </c>
      <c r="H281" s="15">
        <v>0.254155</v>
      </c>
      <c r="I281" s="15">
        <v>0.298231</v>
      </c>
      <c r="J281" s="15">
        <v>0.124743</v>
      </c>
      <c r="K281" s="15">
        <v>0.778284</v>
      </c>
      <c r="L281" s="15">
        <v>1.318478</v>
      </c>
      <c r="M281" s="15">
        <v>0.712294</v>
      </c>
      <c r="N281" s="15">
        <v>0.00331839433015388</v>
      </c>
      <c r="O281" s="15">
        <v>1.5607194541496</v>
      </c>
      <c r="P281" s="15" t="s">
        <v>18</v>
      </c>
      <c r="Q281" s="17"/>
    </row>
    <row r="282" ht="18.5" customHeight="1" spans="1:17">
      <c r="A282" s="15" t="s">
        <v>2507</v>
      </c>
      <c r="B282" s="15">
        <v>19</v>
      </c>
      <c r="C282" s="15">
        <v>36</v>
      </c>
      <c r="D282" s="15">
        <v>36</v>
      </c>
      <c r="E282" s="15">
        <v>105</v>
      </c>
      <c r="F282" s="15">
        <v>143</v>
      </c>
      <c r="G282" s="15">
        <v>86</v>
      </c>
      <c r="H282" s="15">
        <v>0.165276</v>
      </c>
      <c r="I282" s="15">
        <v>0.317986</v>
      </c>
      <c r="J282" s="15">
        <v>0.296639</v>
      </c>
      <c r="K282" s="15">
        <v>1.005799</v>
      </c>
      <c r="L282" s="15">
        <v>1.500699</v>
      </c>
      <c r="M282" s="15">
        <v>0.823036</v>
      </c>
      <c r="N282" s="15">
        <v>0.0029184770371294</v>
      </c>
      <c r="O282" s="15">
        <v>1.55320982063232</v>
      </c>
      <c r="P282" s="15" t="s">
        <v>18</v>
      </c>
      <c r="Q282" s="17"/>
    </row>
    <row r="283" ht="18.5" customHeight="1" spans="1:17">
      <c r="A283" s="15" t="s">
        <v>2508</v>
      </c>
      <c r="B283" s="15">
        <v>230</v>
      </c>
      <c r="C283" s="15">
        <v>293</v>
      </c>
      <c r="D283" s="15">
        <v>179</v>
      </c>
      <c r="E283" s="15">
        <v>1066</v>
      </c>
      <c r="F283" s="15">
        <v>804</v>
      </c>
      <c r="G283" s="15">
        <v>605</v>
      </c>
      <c r="H283" s="15">
        <v>0.431535</v>
      </c>
      <c r="I283" s="15">
        <v>0.56647</v>
      </c>
      <c r="J283" s="15">
        <v>0.321202</v>
      </c>
      <c r="K283" s="15">
        <v>2.199565</v>
      </c>
      <c r="L283" s="15">
        <v>1.807991</v>
      </c>
      <c r="M283" s="15">
        <v>1.243705</v>
      </c>
      <c r="N283" s="16">
        <v>1.09630524908241e-6</v>
      </c>
      <c r="O283" s="15">
        <v>1.55234696493739</v>
      </c>
      <c r="P283" s="15" t="s">
        <v>18</v>
      </c>
      <c r="Q283" s="17"/>
    </row>
    <row r="284" ht="18.5" customHeight="1" spans="1:17">
      <c r="A284" s="15" t="s">
        <v>2509</v>
      </c>
      <c r="B284" s="15">
        <v>71</v>
      </c>
      <c r="C284" s="15">
        <v>78</v>
      </c>
      <c r="D284" s="15">
        <v>64</v>
      </c>
      <c r="E284" s="15">
        <v>264</v>
      </c>
      <c r="F284" s="15">
        <v>251</v>
      </c>
      <c r="G284" s="15">
        <v>232</v>
      </c>
      <c r="H284" s="15">
        <v>0.385148</v>
      </c>
      <c r="I284" s="15">
        <v>0.436388</v>
      </c>
      <c r="J284" s="15">
        <v>0.333474</v>
      </c>
      <c r="K284" s="15">
        <v>1.586508</v>
      </c>
      <c r="L284" s="15">
        <v>1.645215</v>
      </c>
      <c r="M284" s="15">
        <v>1.387542</v>
      </c>
      <c r="N284" s="16">
        <v>3.35609793133146e-9</v>
      </c>
      <c r="O284" s="15">
        <v>1.54347140464119</v>
      </c>
      <c r="P284" s="15" t="s">
        <v>18</v>
      </c>
      <c r="Q284" s="17"/>
    </row>
    <row r="285" ht="18.5" customHeight="1" spans="1:17">
      <c r="A285" s="15" t="s">
        <v>2510</v>
      </c>
      <c r="B285" s="15">
        <v>77</v>
      </c>
      <c r="C285" s="15">
        <v>54</v>
      </c>
      <c r="D285" s="15">
        <v>66</v>
      </c>
      <c r="E285" s="15">
        <v>213</v>
      </c>
      <c r="F285" s="15">
        <v>239</v>
      </c>
      <c r="G285" s="15">
        <v>250</v>
      </c>
      <c r="H285" s="15">
        <v>0.178615</v>
      </c>
      <c r="I285" s="15">
        <v>0.129265</v>
      </c>
      <c r="J285" s="15">
        <v>0.146354</v>
      </c>
      <c r="K285" s="15">
        <v>0.547578</v>
      </c>
      <c r="L285" s="15">
        <v>0.668928</v>
      </c>
      <c r="M285" s="15">
        <v>0.640483</v>
      </c>
      <c r="N285" s="16">
        <v>4.22735895080481e-6</v>
      </c>
      <c r="O285" s="15">
        <v>1.54047514707338</v>
      </c>
      <c r="P285" s="15" t="s">
        <v>18</v>
      </c>
      <c r="Q285" s="17"/>
    </row>
    <row r="286" ht="18.5" customHeight="1" spans="1:17">
      <c r="A286" s="15" t="s">
        <v>2511</v>
      </c>
      <c r="B286" s="15">
        <v>82</v>
      </c>
      <c r="C286" s="15">
        <v>54</v>
      </c>
      <c r="D286" s="15">
        <v>55</v>
      </c>
      <c r="E286" s="15">
        <v>255</v>
      </c>
      <c r="F286" s="15">
        <v>241</v>
      </c>
      <c r="G286" s="15">
        <v>182</v>
      </c>
      <c r="H286" s="15">
        <v>0.431529</v>
      </c>
      <c r="I286" s="15">
        <v>0.289989</v>
      </c>
      <c r="J286" s="15">
        <v>0.273359</v>
      </c>
      <c r="K286" s="15">
        <v>1.47404</v>
      </c>
      <c r="L286" s="15">
        <v>1.517772</v>
      </c>
      <c r="M286" s="15">
        <v>1.048541</v>
      </c>
      <c r="N286" s="16">
        <v>4.19096663027817e-5</v>
      </c>
      <c r="O286" s="15">
        <v>1.53262696289068</v>
      </c>
      <c r="P286" s="15" t="s">
        <v>18</v>
      </c>
      <c r="Q286" s="17"/>
    </row>
    <row r="287" ht="18.5" customHeight="1" spans="1:17">
      <c r="A287" s="15" t="s">
        <v>2512</v>
      </c>
      <c r="B287" s="15">
        <v>16</v>
      </c>
      <c r="C287" s="15">
        <v>22</v>
      </c>
      <c r="D287" s="15">
        <v>24</v>
      </c>
      <c r="E287" s="15">
        <v>89</v>
      </c>
      <c r="F287" s="15">
        <v>45</v>
      </c>
      <c r="G287" s="15">
        <v>95</v>
      </c>
      <c r="H287" s="15">
        <v>0.060756</v>
      </c>
      <c r="I287" s="15">
        <v>0.089397</v>
      </c>
      <c r="J287" s="15">
        <v>0.089554</v>
      </c>
      <c r="K287" s="15">
        <v>0.393522</v>
      </c>
      <c r="L287" s="15">
        <v>0.213658</v>
      </c>
      <c r="M287" s="15">
        <v>0.417422</v>
      </c>
      <c r="N287" s="15">
        <v>0.00976453474104813</v>
      </c>
      <c r="O287" s="15">
        <v>1.53211323686519</v>
      </c>
      <c r="P287" s="15" t="s">
        <v>18</v>
      </c>
      <c r="Q287" s="17"/>
    </row>
    <row r="288" ht="18.5" customHeight="1" spans="1:17">
      <c r="A288" s="15" t="s">
        <v>2513</v>
      </c>
      <c r="B288" s="15">
        <v>23</v>
      </c>
      <c r="C288" s="15">
        <v>22</v>
      </c>
      <c r="D288" s="15">
        <v>12</v>
      </c>
      <c r="E288" s="15">
        <v>56</v>
      </c>
      <c r="F288" s="15">
        <v>79</v>
      </c>
      <c r="G288" s="15">
        <v>68</v>
      </c>
      <c r="H288" s="15">
        <v>0.643471</v>
      </c>
      <c r="I288" s="15">
        <v>0.650431</v>
      </c>
      <c r="J288" s="15">
        <v>0.317094</v>
      </c>
      <c r="K288" s="15">
        <v>1.769588</v>
      </c>
      <c r="L288" s="15">
        <v>2.696533</v>
      </c>
      <c r="M288" s="15">
        <v>2.137954</v>
      </c>
      <c r="N288" s="15">
        <v>0.00435233477457673</v>
      </c>
      <c r="O288" s="15">
        <v>1.52531129728534</v>
      </c>
      <c r="P288" s="15" t="s">
        <v>18</v>
      </c>
      <c r="Q288" s="17"/>
    </row>
    <row r="289" ht="18.5" customHeight="1" spans="1:17">
      <c r="A289" s="15" t="s">
        <v>2514</v>
      </c>
      <c r="B289" s="15">
        <v>24</v>
      </c>
      <c r="C289" s="15">
        <v>24</v>
      </c>
      <c r="D289" s="15">
        <v>14</v>
      </c>
      <c r="E289" s="15">
        <v>94</v>
      </c>
      <c r="F289" s="15">
        <v>67</v>
      </c>
      <c r="G289" s="15">
        <v>60</v>
      </c>
      <c r="H289" s="15">
        <v>0.152633</v>
      </c>
      <c r="I289" s="15">
        <v>0.154309</v>
      </c>
      <c r="J289" s="15">
        <v>0.082564</v>
      </c>
      <c r="K289" s="15">
        <v>0.655415</v>
      </c>
      <c r="L289" s="15">
        <v>0.505588</v>
      </c>
      <c r="M289" s="15">
        <v>0.413994</v>
      </c>
      <c r="N289" s="15">
        <v>0.00330441893220914</v>
      </c>
      <c r="O289" s="15">
        <v>1.52333133477389</v>
      </c>
      <c r="P289" s="15" t="s">
        <v>18</v>
      </c>
      <c r="Q289" s="17"/>
    </row>
    <row r="290" ht="18.5" customHeight="1" spans="1:17">
      <c r="A290" s="15" t="s">
        <v>2515</v>
      </c>
      <c r="B290" s="15">
        <v>44</v>
      </c>
      <c r="C290" s="15">
        <v>66</v>
      </c>
      <c r="D290" s="15">
        <v>44</v>
      </c>
      <c r="E290" s="15">
        <v>144</v>
      </c>
      <c r="F290" s="15">
        <v>179</v>
      </c>
      <c r="G290" s="15">
        <v>210</v>
      </c>
      <c r="H290" s="15">
        <v>0.236243</v>
      </c>
      <c r="I290" s="15">
        <v>0.363547</v>
      </c>
      <c r="J290" s="15">
        <v>0.224846</v>
      </c>
      <c r="K290" s="15">
        <v>0.856433</v>
      </c>
      <c r="L290" s="15">
        <v>1.15895</v>
      </c>
      <c r="M290" s="15">
        <v>1.243688</v>
      </c>
      <c r="N290" s="16">
        <v>3.15683282482776e-5</v>
      </c>
      <c r="O290" s="15">
        <v>1.51786788963106</v>
      </c>
      <c r="P290" s="15" t="s">
        <v>18</v>
      </c>
      <c r="Q290" s="17"/>
    </row>
    <row r="291" ht="18.5" customHeight="1" spans="1:17">
      <c r="A291" s="15" t="s">
        <v>2516</v>
      </c>
      <c r="B291" s="15">
        <v>51</v>
      </c>
      <c r="C291" s="15">
        <v>30</v>
      </c>
      <c r="D291" s="15">
        <v>23</v>
      </c>
      <c r="E291" s="15">
        <v>117</v>
      </c>
      <c r="F291" s="15">
        <v>86</v>
      </c>
      <c r="G291" s="15">
        <v>169</v>
      </c>
      <c r="H291" s="15">
        <v>0.277126</v>
      </c>
      <c r="I291" s="15">
        <v>0.16823</v>
      </c>
      <c r="J291" s="15">
        <v>0.114962</v>
      </c>
      <c r="K291" s="15">
        <v>0.701457</v>
      </c>
      <c r="L291" s="15">
        <v>0.558559</v>
      </c>
      <c r="M291" s="15">
        <v>1.004663</v>
      </c>
      <c r="N291" s="15">
        <v>0.00668753872361911</v>
      </c>
      <c r="O291" s="15">
        <v>1.50999368625609</v>
      </c>
      <c r="P291" s="15" t="s">
        <v>18</v>
      </c>
      <c r="Q291" s="17"/>
    </row>
    <row r="292" ht="18.5" customHeight="1" spans="1:17">
      <c r="A292" s="15" t="s">
        <v>2517</v>
      </c>
      <c r="B292" s="15">
        <v>52</v>
      </c>
      <c r="C292" s="15">
        <v>84</v>
      </c>
      <c r="D292" s="15">
        <v>78</v>
      </c>
      <c r="E292" s="15">
        <v>284</v>
      </c>
      <c r="F292" s="15">
        <v>238</v>
      </c>
      <c r="G292" s="15">
        <v>217</v>
      </c>
      <c r="H292" s="15">
        <v>0.137698</v>
      </c>
      <c r="I292" s="15">
        <v>0.23146</v>
      </c>
      <c r="J292" s="15">
        <v>0.198964</v>
      </c>
      <c r="K292" s="15">
        <v>0.838912</v>
      </c>
      <c r="L292" s="15">
        <v>0.76785</v>
      </c>
      <c r="M292" s="15">
        <v>0.640769</v>
      </c>
      <c r="N292" s="16">
        <v>1.12267721270653e-5</v>
      </c>
      <c r="O292" s="15">
        <v>1.50321841052834</v>
      </c>
      <c r="P292" s="15" t="s">
        <v>18</v>
      </c>
      <c r="Q292" s="17"/>
    </row>
    <row r="293" ht="18.5" customHeight="1" spans="1:17">
      <c r="A293" s="15" t="s">
        <v>2518</v>
      </c>
      <c r="B293" s="15">
        <v>60</v>
      </c>
      <c r="C293" s="15">
        <v>105</v>
      </c>
      <c r="D293" s="15">
        <v>37</v>
      </c>
      <c r="E293" s="15">
        <v>191</v>
      </c>
      <c r="F293" s="15">
        <v>240</v>
      </c>
      <c r="G293" s="15">
        <v>254</v>
      </c>
      <c r="H293" s="15">
        <v>0.455747</v>
      </c>
      <c r="I293" s="15">
        <v>0.824001</v>
      </c>
      <c r="J293" s="15">
        <v>0.268721</v>
      </c>
      <c r="K293" s="15">
        <v>1.610058</v>
      </c>
      <c r="L293" s="15">
        <v>2.203604</v>
      </c>
      <c r="M293" s="15">
        <v>2.135075</v>
      </c>
      <c r="N293" s="15">
        <v>0.000838259615338575</v>
      </c>
      <c r="O293" s="15">
        <v>1.49933261958526</v>
      </c>
      <c r="P293" s="15" t="s">
        <v>18</v>
      </c>
      <c r="Q293" s="17"/>
    </row>
    <row r="294" ht="18.5" customHeight="1" spans="1:17">
      <c r="A294" s="15" t="s">
        <v>2519</v>
      </c>
      <c r="B294" s="15">
        <v>28</v>
      </c>
      <c r="C294" s="15">
        <v>27</v>
      </c>
      <c r="D294" s="15">
        <v>15</v>
      </c>
      <c r="E294" s="15">
        <v>78</v>
      </c>
      <c r="F294" s="15">
        <v>92</v>
      </c>
      <c r="G294" s="15">
        <v>72</v>
      </c>
      <c r="H294" s="15">
        <v>0.321714</v>
      </c>
      <c r="I294" s="15">
        <v>0.316241</v>
      </c>
      <c r="J294" s="15">
        <v>0.154858</v>
      </c>
      <c r="K294" s="15">
        <v>0.986134</v>
      </c>
      <c r="L294" s="15">
        <v>1.267564</v>
      </c>
      <c r="M294" s="15">
        <v>0.909446</v>
      </c>
      <c r="N294" s="15">
        <v>0.00203325499489321</v>
      </c>
      <c r="O294" s="15">
        <v>1.49480101443986</v>
      </c>
      <c r="P294" s="15" t="s">
        <v>18</v>
      </c>
      <c r="Q294" s="17"/>
    </row>
    <row r="295" ht="18.5" customHeight="1" spans="1:17">
      <c r="A295" s="15" t="s">
        <v>2520</v>
      </c>
      <c r="B295" s="15">
        <v>200</v>
      </c>
      <c r="C295" s="15">
        <v>282</v>
      </c>
      <c r="D295" s="15">
        <v>247</v>
      </c>
      <c r="E295" s="15">
        <v>613</v>
      </c>
      <c r="F295" s="15">
        <v>970</v>
      </c>
      <c r="G295" s="15">
        <v>897</v>
      </c>
      <c r="H295" s="15">
        <v>0.754772</v>
      </c>
      <c r="I295" s="15">
        <v>1.100416</v>
      </c>
      <c r="J295" s="15">
        <v>0.89257</v>
      </c>
      <c r="K295" s="15">
        <v>2.550381</v>
      </c>
      <c r="L295" s="15">
        <v>4.401064</v>
      </c>
      <c r="M295" s="15">
        <v>3.720941</v>
      </c>
      <c r="N295" s="16">
        <v>2.4618216649345e-6</v>
      </c>
      <c r="O295" s="15">
        <v>1.49399663143088</v>
      </c>
      <c r="P295" s="15" t="s">
        <v>18</v>
      </c>
      <c r="Q295" s="17"/>
    </row>
    <row r="296" ht="18.5" customHeight="1" spans="1:17">
      <c r="A296" s="15" t="s">
        <v>2521</v>
      </c>
      <c r="B296" s="15">
        <v>115</v>
      </c>
      <c r="C296" s="15">
        <v>75</v>
      </c>
      <c r="D296" s="15">
        <v>65</v>
      </c>
      <c r="E296" s="15">
        <v>273</v>
      </c>
      <c r="F296" s="15">
        <v>321</v>
      </c>
      <c r="G296" s="15">
        <v>268</v>
      </c>
      <c r="H296" s="15">
        <v>0.267981</v>
      </c>
      <c r="I296" s="15">
        <v>0.180435</v>
      </c>
      <c r="J296" s="15">
        <v>0.145402</v>
      </c>
      <c r="K296" s="15">
        <v>0.701982</v>
      </c>
      <c r="L296" s="15">
        <v>0.897967</v>
      </c>
      <c r="M296" s="15">
        <v>0.686052</v>
      </c>
      <c r="N296" s="16">
        <v>4.04543438934825e-5</v>
      </c>
      <c r="O296" s="15">
        <v>1.47417397401962</v>
      </c>
      <c r="P296" s="15" t="s">
        <v>18</v>
      </c>
      <c r="Q296" s="17"/>
    </row>
    <row r="297" ht="18.5" customHeight="1" spans="1:17">
      <c r="A297" s="15" t="s">
        <v>2522</v>
      </c>
      <c r="B297" s="15">
        <v>21</v>
      </c>
      <c r="C297" s="15">
        <v>35</v>
      </c>
      <c r="D297" s="15">
        <v>22</v>
      </c>
      <c r="E297" s="15">
        <v>80</v>
      </c>
      <c r="F297" s="15">
        <v>66</v>
      </c>
      <c r="G297" s="15">
        <v>120</v>
      </c>
      <c r="H297" s="15">
        <v>0.268447</v>
      </c>
      <c r="I297" s="15">
        <v>0.470656</v>
      </c>
      <c r="J297" s="15">
        <v>0.274659</v>
      </c>
      <c r="K297" s="15">
        <v>1.142951</v>
      </c>
      <c r="L297" s="15">
        <v>1.029547</v>
      </c>
      <c r="M297" s="15">
        <v>1.709225</v>
      </c>
      <c r="N297" s="15">
        <v>0.00517805802007915</v>
      </c>
      <c r="O297" s="15">
        <v>1.46521338079057</v>
      </c>
      <c r="P297" s="15" t="s">
        <v>18</v>
      </c>
      <c r="Q297" s="17"/>
    </row>
    <row r="298" ht="18.5" customHeight="1" spans="1:17">
      <c r="A298" s="15" t="s">
        <v>2523</v>
      </c>
      <c r="B298" s="15">
        <v>197</v>
      </c>
      <c r="C298" s="15">
        <v>313</v>
      </c>
      <c r="D298" s="15">
        <v>99</v>
      </c>
      <c r="E298" s="15">
        <v>595</v>
      </c>
      <c r="F298" s="15">
        <v>990</v>
      </c>
      <c r="G298" s="15">
        <v>438</v>
      </c>
      <c r="H298" s="15">
        <v>0.271632</v>
      </c>
      <c r="I298" s="15">
        <v>0.446439</v>
      </c>
      <c r="J298" s="15">
        <v>0.129781</v>
      </c>
      <c r="K298" s="15">
        <v>0.90335</v>
      </c>
      <c r="L298" s="15">
        <v>1.638946</v>
      </c>
      <c r="M298" s="15">
        <v>0.661759</v>
      </c>
      <c r="N298" s="15">
        <v>0.00739100621429422</v>
      </c>
      <c r="O298" s="15">
        <v>1.46237842935405</v>
      </c>
      <c r="P298" s="15" t="s">
        <v>18</v>
      </c>
      <c r="Q298" s="17"/>
    </row>
    <row r="299" ht="18.5" customHeight="1" spans="1:17">
      <c r="A299" s="15" t="s">
        <v>2524</v>
      </c>
      <c r="B299" s="15">
        <v>69</v>
      </c>
      <c r="C299" s="15">
        <v>90</v>
      </c>
      <c r="D299" s="15">
        <v>25</v>
      </c>
      <c r="E299" s="15">
        <v>172</v>
      </c>
      <c r="F299" s="15">
        <v>190</v>
      </c>
      <c r="G299" s="15">
        <v>247</v>
      </c>
      <c r="H299" s="15">
        <v>0.209411</v>
      </c>
      <c r="I299" s="15">
        <v>0.282197</v>
      </c>
      <c r="J299" s="15">
        <v>0.073255</v>
      </c>
      <c r="K299" s="15">
        <v>0.57837</v>
      </c>
      <c r="L299" s="15">
        <v>0.696944</v>
      </c>
      <c r="M299" s="15">
        <v>0.828118</v>
      </c>
      <c r="N299" s="15">
        <v>0.00716829242397688</v>
      </c>
      <c r="O299" s="15">
        <v>1.44943089644062</v>
      </c>
      <c r="P299" s="15" t="s">
        <v>18</v>
      </c>
      <c r="Q299" s="17"/>
    </row>
    <row r="300" ht="18.5" customHeight="1" spans="1:17">
      <c r="A300" s="15" t="s">
        <v>2525</v>
      </c>
      <c r="B300" s="15">
        <v>79</v>
      </c>
      <c r="C300" s="15">
        <v>67</v>
      </c>
      <c r="D300" s="15">
        <v>33</v>
      </c>
      <c r="E300" s="15">
        <v>173</v>
      </c>
      <c r="F300" s="15">
        <v>137</v>
      </c>
      <c r="G300" s="15">
        <v>290</v>
      </c>
      <c r="H300" s="15">
        <v>0.658765</v>
      </c>
      <c r="I300" s="15">
        <v>0.576897</v>
      </c>
      <c r="J300" s="15">
        <v>0.258416</v>
      </c>
      <c r="K300" s="15">
        <v>1.586632</v>
      </c>
      <c r="L300" s="15">
        <v>1.366069</v>
      </c>
      <c r="M300" s="15">
        <v>2.64788</v>
      </c>
      <c r="N300" s="15">
        <v>0.00732375416474464</v>
      </c>
      <c r="O300" s="15">
        <v>1.44291762573538</v>
      </c>
      <c r="P300" s="15" t="s">
        <v>18</v>
      </c>
      <c r="Q300" s="17"/>
    </row>
    <row r="301" ht="18.5" customHeight="1" spans="1:17">
      <c r="A301" s="15" t="s">
        <v>2526</v>
      </c>
      <c r="B301" s="15">
        <v>148</v>
      </c>
      <c r="C301" s="15">
        <v>182</v>
      </c>
      <c r="D301" s="15">
        <v>111</v>
      </c>
      <c r="E301" s="15">
        <v>445</v>
      </c>
      <c r="F301" s="15">
        <v>609</v>
      </c>
      <c r="G301" s="15">
        <v>379</v>
      </c>
      <c r="H301" s="15">
        <v>0.26437</v>
      </c>
      <c r="I301" s="15">
        <v>0.334227</v>
      </c>
      <c r="J301" s="15">
        <v>0.189136</v>
      </c>
      <c r="K301" s="15">
        <v>0.872205</v>
      </c>
      <c r="L301" s="15">
        <v>1.302758</v>
      </c>
      <c r="M301" s="15">
        <v>0.739846</v>
      </c>
      <c r="N301" s="16">
        <v>1.39095105570331e-5</v>
      </c>
      <c r="O301" s="15">
        <v>1.44152377792562</v>
      </c>
      <c r="P301" s="15" t="s">
        <v>18</v>
      </c>
      <c r="Q301" s="17"/>
    </row>
    <row r="302" ht="18.5" customHeight="1" spans="1:17">
      <c r="A302" s="15" t="s">
        <v>2527</v>
      </c>
      <c r="B302" s="15">
        <v>35</v>
      </c>
      <c r="C302" s="15">
        <v>36</v>
      </c>
      <c r="D302" s="15">
        <v>18</v>
      </c>
      <c r="E302" s="15">
        <v>117</v>
      </c>
      <c r="F302" s="15">
        <v>69</v>
      </c>
      <c r="G302" s="15">
        <v>111</v>
      </c>
      <c r="H302" s="15">
        <v>0.148287</v>
      </c>
      <c r="I302" s="15">
        <v>0.161226</v>
      </c>
      <c r="J302" s="15">
        <v>0.072889</v>
      </c>
      <c r="K302" s="15">
        <v>0.556479</v>
      </c>
      <c r="L302" s="15">
        <v>0.357375</v>
      </c>
      <c r="M302" s="15">
        <v>0.525213</v>
      </c>
      <c r="N302" s="15">
        <v>0.00488799667055163</v>
      </c>
      <c r="O302" s="15">
        <v>1.43954985118507</v>
      </c>
      <c r="P302" s="15" t="s">
        <v>18</v>
      </c>
      <c r="Q302" s="17"/>
    </row>
    <row r="303" ht="18.5" customHeight="1" spans="1:17">
      <c r="A303" s="15" t="s">
        <v>2528</v>
      </c>
      <c r="B303" s="15">
        <v>46</v>
      </c>
      <c r="C303" s="15">
        <v>51</v>
      </c>
      <c r="D303" s="15">
        <v>38</v>
      </c>
      <c r="E303" s="15">
        <v>124</v>
      </c>
      <c r="F303" s="15">
        <v>183</v>
      </c>
      <c r="G303" s="15">
        <v>136</v>
      </c>
      <c r="H303" s="15">
        <v>0.151679</v>
      </c>
      <c r="I303" s="15">
        <v>0.17239</v>
      </c>
      <c r="J303" s="15">
        <v>0.120706</v>
      </c>
      <c r="K303" s="15">
        <v>0.453461</v>
      </c>
      <c r="L303" s="15">
        <v>0.729467</v>
      </c>
      <c r="M303" s="15">
        <v>0.493114</v>
      </c>
      <c r="N303" s="15">
        <v>0.000192836125744879</v>
      </c>
      <c r="O303" s="15">
        <v>1.43734917339963</v>
      </c>
      <c r="P303" s="15" t="s">
        <v>18</v>
      </c>
      <c r="Q303" s="17"/>
    </row>
    <row r="304" ht="18.5" customHeight="1" spans="1:17">
      <c r="A304" s="15" t="s">
        <v>2529</v>
      </c>
      <c r="B304" s="15">
        <v>113</v>
      </c>
      <c r="C304" s="15">
        <v>134</v>
      </c>
      <c r="D304" s="15">
        <v>57</v>
      </c>
      <c r="E304" s="15">
        <v>356</v>
      </c>
      <c r="F304" s="15">
        <v>304</v>
      </c>
      <c r="G304" s="15">
        <v>313</v>
      </c>
      <c r="H304" s="15">
        <v>0.38136</v>
      </c>
      <c r="I304" s="15">
        <v>0.466165</v>
      </c>
      <c r="J304" s="15">
        <v>0.181991</v>
      </c>
      <c r="K304" s="15">
        <v>1.319548</v>
      </c>
      <c r="L304" s="15">
        <v>1.22775</v>
      </c>
      <c r="M304" s="15">
        <v>1.155923</v>
      </c>
      <c r="N304" s="16">
        <v>9.62555102630635e-5</v>
      </c>
      <c r="O304" s="15">
        <v>1.42091919046065</v>
      </c>
      <c r="P304" s="15" t="s">
        <v>18</v>
      </c>
      <c r="Q304" s="17"/>
    </row>
    <row r="305" ht="18.5" customHeight="1" spans="1:17">
      <c r="A305" s="15" t="s">
        <v>2530</v>
      </c>
      <c r="B305" s="15">
        <v>61</v>
      </c>
      <c r="C305" s="15">
        <v>67</v>
      </c>
      <c r="D305" s="15">
        <v>68</v>
      </c>
      <c r="E305" s="15">
        <v>199</v>
      </c>
      <c r="F305" s="15">
        <v>169</v>
      </c>
      <c r="G305" s="15">
        <v>271</v>
      </c>
      <c r="H305" s="15">
        <v>0.48183</v>
      </c>
      <c r="I305" s="15">
        <v>0.542069</v>
      </c>
      <c r="J305" s="15">
        <v>0.517192</v>
      </c>
      <c r="K305" s="15">
        <v>1.73362</v>
      </c>
      <c r="L305" s="15">
        <v>1.601831</v>
      </c>
      <c r="M305" s="15">
        <v>2.355266</v>
      </c>
      <c r="N305" s="16">
        <v>9.11465229602644e-5</v>
      </c>
      <c r="O305" s="15">
        <v>1.41529873780656</v>
      </c>
      <c r="P305" s="15" t="s">
        <v>18</v>
      </c>
      <c r="Q305" s="17"/>
    </row>
    <row r="306" ht="18.5" customHeight="1" spans="1:17">
      <c r="A306" s="15" t="s">
        <v>2531</v>
      </c>
      <c r="B306" s="15">
        <v>111</v>
      </c>
      <c r="C306" s="15">
        <v>123</v>
      </c>
      <c r="D306" s="15">
        <v>98</v>
      </c>
      <c r="E306" s="15">
        <v>310</v>
      </c>
      <c r="F306" s="15">
        <v>379</v>
      </c>
      <c r="G306" s="15">
        <v>367</v>
      </c>
      <c r="H306" s="15">
        <v>0.266261</v>
      </c>
      <c r="I306" s="15">
        <v>0.303311</v>
      </c>
      <c r="J306" s="15">
        <v>0.224304</v>
      </c>
      <c r="K306" s="15">
        <v>0.816042</v>
      </c>
      <c r="L306" s="15">
        <v>1.087026</v>
      </c>
      <c r="M306" s="15">
        <v>0.963261</v>
      </c>
      <c r="N306" s="16">
        <v>2.85373646778259e-8</v>
      </c>
      <c r="O306" s="15">
        <v>1.40931592873299</v>
      </c>
      <c r="P306" s="15" t="s">
        <v>18</v>
      </c>
      <c r="Q306" s="17"/>
    </row>
    <row r="307" ht="18.5" customHeight="1" spans="1:17">
      <c r="A307" s="15" t="s">
        <v>2532</v>
      </c>
      <c r="B307" s="15">
        <v>74</v>
      </c>
      <c r="C307" s="15">
        <v>74</v>
      </c>
      <c r="D307" s="15">
        <v>29</v>
      </c>
      <c r="E307" s="15">
        <v>138</v>
      </c>
      <c r="F307" s="15">
        <v>185</v>
      </c>
      <c r="G307" s="15">
        <v>243</v>
      </c>
      <c r="H307" s="15">
        <v>0.190861</v>
      </c>
      <c r="I307" s="15">
        <v>0.196293</v>
      </c>
      <c r="J307" s="15">
        <v>0.07129</v>
      </c>
      <c r="K307" s="15">
        <v>0.390559</v>
      </c>
      <c r="L307" s="15">
        <v>0.571796</v>
      </c>
      <c r="M307" s="15">
        <v>0.685294</v>
      </c>
      <c r="N307" s="15">
        <v>0.00763609407482158</v>
      </c>
      <c r="O307" s="15">
        <v>1.39477207327297</v>
      </c>
      <c r="P307" s="15" t="s">
        <v>18</v>
      </c>
      <c r="Q307" s="17"/>
    </row>
    <row r="308" ht="18.5" customHeight="1" spans="1:17">
      <c r="A308" s="15" t="s">
        <v>2533</v>
      </c>
      <c r="B308" s="15">
        <v>44</v>
      </c>
      <c r="C308" s="15">
        <v>51</v>
      </c>
      <c r="D308" s="15">
        <v>20</v>
      </c>
      <c r="E308" s="15">
        <v>134</v>
      </c>
      <c r="F308" s="15">
        <v>122</v>
      </c>
      <c r="G308" s="15">
        <v>107</v>
      </c>
      <c r="H308" s="15">
        <v>0.357637</v>
      </c>
      <c r="I308" s="15">
        <v>0.429345</v>
      </c>
      <c r="J308" s="15">
        <v>0.15458</v>
      </c>
      <c r="K308" s="15">
        <v>1.20315</v>
      </c>
      <c r="L308" s="15">
        <v>1.194123</v>
      </c>
      <c r="M308" s="15">
        <v>0.953607</v>
      </c>
      <c r="N308" s="15">
        <v>0.00344371017486909</v>
      </c>
      <c r="O308" s="15">
        <v>1.38326738621316</v>
      </c>
      <c r="P308" s="15" t="s">
        <v>18</v>
      </c>
      <c r="Q308" s="17"/>
    </row>
    <row r="309" ht="18.5" customHeight="1" spans="1:17">
      <c r="A309" s="15" t="s">
        <v>2534</v>
      </c>
      <c r="B309" s="15">
        <v>763</v>
      </c>
      <c r="C309" s="15">
        <v>610</v>
      </c>
      <c r="D309" s="15">
        <v>506</v>
      </c>
      <c r="E309" s="15">
        <v>1928</v>
      </c>
      <c r="F309" s="15">
        <v>2036</v>
      </c>
      <c r="G309" s="15">
        <v>1895</v>
      </c>
      <c r="H309" s="15">
        <v>0.96</v>
      </c>
      <c r="I309" s="15">
        <v>0.79135</v>
      </c>
      <c r="J309" s="15">
        <v>0.608357</v>
      </c>
      <c r="K309" s="15">
        <v>2.665372</v>
      </c>
      <c r="L309" s="15">
        <v>3.069381</v>
      </c>
      <c r="M309" s="15">
        <v>2.61027</v>
      </c>
      <c r="N309" s="16">
        <v>1.0433083684612e-7</v>
      </c>
      <c r="O309" s="15">
        <v>1.37660713542304</v>
      </c>
      <c r="P309" s="15" t="s">
        <v>18</v>
      </c>
      <c r="Q309" s="17"/>
    </row>
    <row r="310" ht="18.5" customHeight="1" spans="1:17">
      <c r="A310" s="15" t="s">
        <v>2535</v>
      </c>
      <c r="B310" s="15">
        <v>103</v>
      </c>
      <c r="C310" s="15">
        <v>172</v>
      </c>
      <c r="D310" s="15">
        <v>71</v>
      </c>
      <c r="E310" s="15">
        <v>405</v>
      </c>
      <c r="F310" s="15">
        <v>327</v>
      </c>
      <c r="G310" s="15">
        <v>334</v>
      </c>
      <c r="H310" s="15">
        <v>0.195068</v>
      </c>
      <c r="I310" s="15">
        <v>0.334614</v>
      </c>
      <c r="J310" s="15">
        <v>0.127503</v>
      </c>
      <c r="K310" s="15">
        <v>0.841267</v>
      </c>
      <c r="L310" s="15">
        <v>0.740337</v>
      </c>
      <c r="M310" s="15">
        <v>0.691742</v>
      </c>
      <c r="N310" s="15">
        <v>0.000241764323744829</v>
      </c>
      <c r="O310" s="15">
        <v>1.37161704499933</v>
      </c>
      <c r="P310" s="15" t="s">
        <v>18</v>
      </c>
      <c r="Q310" s="17"/>
    </row>
    <row r="311" ht="18.5" customHeight="1" spans="1:17">
      <c r="A311" s="15" t="s">
        <v>2536</v>
      </c>
      <c r="B311" s="15">
        <v>24</v>
      </c>
      <c r="C311" s="15">
        <v>23</v>
      </c>
      <c r="D311" s="15">
        <v>20</v>
      </c>
      <c r="E311" s="15">
        <v>89</v>
      </c>
      <c r="F311" s="15">
        <v>57</v>
      </c>
      <c r="G311" s="15">
        <v>67</v>
      </c>
      <c r="H311" s="15">
        <v>0.242668</v>
      </c>
      <c r="I311" s="15">
        <v>0.238273</v>
      </c>
      <c r="J311" s="15">
        <v>0.192705</v>
      </c>
      <c r="K311" s="15">
        <v>1.016177</v>
      </c>
      <c r="L311" s="15">
        <v>0.704659</v>
      </c>
      <c r="M311" s="15">
        <v>0.759124</v>
      </c>
      <c r="N311" s="15">
        <v>0.00651971096462862</v>
      </c>
      <c r="O311" s="15">
        <v>1.36087538964682</v>
      </c>
      <c r="P311" s="15" t="s">
        <v>18</v>
      </c>
      <c r="Q311" s="17"/>
    </row>
    <row r="312" ht="18.5" customHeight="1" spans="1:17">
      <c r="A312" s="15" t="s">
        <v>2537</v>
      </c>
      <c r="B312" s="15">
        <v>52</v>
      </c>
      <c r="C312" s="15">
        <v>112</v>
      </c>
      <c r="D312" s="15">
        <v>68</v>
      </c>
      <c r="E312" s="15">
        <v>260</v>
      </c>
      <c r="F312" s="15">
        <v>202</v>
      </c>
      <c r="G312" s="15">
        <v>254</v>
      </c>
      <c r="H312" s="15">
        <v>0.11825</v>
      </c>
      <c r="I312" s="15">
        <v>0.264213</v>
      </c>
      <c r="J312" s="15">
        <v>0.14692</v>
      </c>
      <c r="K312" s="15">
        <v>0.65278</v>
      </c>
      <c r="L312" s="15">
        <v>0.553437</v>
      </c>
      <c r="M312" s="15">
        <v>0.634559</v>
      </c>
      <c r="N312" s="15">
        <v>0.00049194469615642</v>
      </c>
      <c r="O312" s="15">
        <v>1.35747401533504</v>
      </c>
      <c r="P312" s="15" t="s">
        <v>18</v>
      </c>
      <c r="Q312" s="17"/>
    </row>
    <row r="313" ht="18.5" customHeight="1" spans="1:17">
      <c r="A313" s="15" t="s">
        <v>2538</v>
      </c>
      <c r="B313" s="15">
        <v>90</v>
      </c>
      <c r="C313" s="15">
        <v>106</v>
      </c>
      <c r="D313" s="15">
        <v>75</v>
      </c>
      <c r="E313" s="15">
        <v>299</v>
      </c>
      <c r="F313" s="15">
        <v>244</v>
      </c>
      <c r="G313" s="15">
        <v>288</v>
      </c>
      <c r="H313" s="15">
        <v>0.275777</v>
      </c>
      <c r="I313" s="15">
        <v>0.333672</v>
      </c>
      <c r="J313" s="15">
        <v>0.217807</v>
      </c>
      <c r="K313" s="15">
        <v>1.004573</v>
      </c>
      <c r="L313" s="15">
        <v>0.894966</v>
      </c>
      <c r="M313" s="15">
        <v>0.96571</v>
      </c>
      <c r="N313" s="16">
        <v>2.34678357004149e-7</v>
      </c>
      <c r="O313" s="15">
        <v>1.35677661746412</v>
      </c>
      <c r="P313" s="15" t="s">
        <v>18</v>
      </c>
      <c r="Q313" s="17"/>
    </row>
    <row r="314" ht="18.5" customHeight="1" spans="1:17">
      <c r="A314" s="15" t="s">
        <v>2539</v>
      </c>
      <c r="B314" s="15">
        <v>82</v>
      </c>
      <c r="C314" s="15">
        <v>111</v>
      </c>
      <c r="D314" s="15">
        <v>72</v>
      </c>
      <c r="E314" s="15">
        <v>192</v>
      </c>
      <c r="F314" s="15">
        <v>382</v>
      </c>
      <c r="G314" s="15">
        <v>240</v>
      </c>
      <c r="H314" s="15">
        <v>0.275232</v>
      </c>
      <c r="I314" s="15">
        <v>0.382133</v>
      </c>
      <c r="J314" s="15">
        <v>0.231112</v>
      </c>
      <c r="K314" s="15">
        <v>0.708887</v>
      </c>
      <c r="L314" s="15">
        <v>1.535367</v>
      </c>
      <c r="M314" s="15">
        <v>0.880745</v>
      </c>
      <c r="N314" s="15">
        <v>0.00203341430499782</v>
      </c>
      <c r="O314" s="15">
        <v>1.34806675221261</v>
      </c>
      <c r="P314" s="15" t="s">
        <v>18</v>
      </c>
      <c r="Q314" s="17"/>
    </row>
    <row r="315" ht="18.5" customHeight="1" spans="1:17">
      <c r="A315" s="15" t="s">
        <v>2540</v>
      </c>
      <c r="B315" s="15">
        <v>32</v>
      </c>
      <c r="C315" s="15">
        <v>39</v>
      </c>
      <c r="D315" s="15">
        <v>59</v>
      </c>
      <c r="E315" s="15">
        <v>147</v>
      </c>
      <c r="F315" s="15">
        <v>145</v>
      </c>
      <c r="G315" s="15">
        <v>121</v>
      </c>
      <c r="H315" s="15">
        <v>0.078636</v>
      </c>
      <c r="I315" s="15">
        <v>0.100153</v>
      </c>
      <c r="J315" s="15">
        <v>0.142082</v>
      </c>
      <c r="K315" s="15">
        <v>0.407541</v>
      </c>
      <c r="L315" s="15">
        <v>0.439152</v>
      </c>
      <c r="M315" s="15">
        <v>0.332896</v>
      </c>
      <c r="N315" s="15">
        <v>0.00457516258649758</v>
      </c>
      <c r="O315" s="15">
        <v>1.34641126700121</v>
      </c>
      <c r="P315" s="15" t="s">
        <v>18</v>
      </c>
      <c r="Q315" s="17"/>
    </row>
    <row r="316" ht="18.5" customHeight="1" spans="1:17">
      <c r="A316" s="15" t="s">
        <v>2541</v>
      </c>
      <c r="B316" s="15">
        <v>56</v>
      </c>
      <c r="C316" s="15">
        <v>87</v>
      </c>
      <c r="D316" s="15">
        <v>52</v>
      </c>
      <c r="E316" s="15">
        <v>149</v>
      </c>
      <c r="F316" s="15">
        <v>271</v>
      </c>
      <c r="G316" s="15">
        <v>177</v>
      </c>
      <c r="H316" s="15">
        <v>0.115309</v>
      </c>
      <c r="I316" s="15">
        <v>0.184796</v>
      </c>
      <c r="J316" s="15">
        <v>0.100921</v>
      </c>
      <c r="K316" s="15">
        <v>0.33574</v>
      </c>
      <c r="L316" s="15">
        <v>0.668848</v>
      </c>
      <c r="M316" s="15">
        <v>0.399541</v>
      </c>
      <c r="N316" s="15">
        <v>0.00272351893090311</v>
      </c>
      <c r="O316" s="15">
        <v>1.34427294483828</v>
      </c>
      <c r="P316" s="15" t="s">
        <v>18</v>
      </c>
      <c r="Q316" s="17"/>
    </row>
    <row r="317" ht="18.5" customHeight="1" spans="1:17">
      <c r="A317" s="15" t="s">
        <v>2542</v>
      </c>
      <c r="B317" s="15">
        <v>67</v>
      </c>
      <c r="C317" s="15">
        <v>103</v>
      </c>
      <c r="D317" s="15">
        <v>101</v>
      </c>
      <c r="E317" s="15">
        <v>229</v>
      </c>
      <c r="F317" s="15">
        <v>378</v>
      </c>
      <c r="G317" s="15">
        <v>231</v>
      </c>
      <c r="H317" s="15">
        <v>0.262696</v>
      </c>
      <c r="I317" s="15">
        <v>0.416545</v>
      </c>
      <c r="J317" s="15">
        <v>0.377198</v>
      </c>
      <c r="K317" s="15">
        <v>0.987559</v>
      </c>
      <c r="L317" s="15">
        <v>1.78065</v>
      </c>
      <c r="M317" s="15">
        <v>0.99413</v>
      </c>
      <c r="N317" s="15">
        <v>0.00195841950367374</v>
      </c>
      <c r="O317" s="15">
        <v>1.33916974414538</v>
      </c>
      <c r="P317" s="15" t="s">
        <v>18</v>
      </c>
      <c r="Q317" s="17"/>
    </row>
    <row r="318" ht="18.5" customHeight="1" spans="1:17">
      <c r="A318" s="15" t="s">
        <v>2543</v>
      </c>
      <c r="B318" s="15">
        <v>150</v>
      </c>
      <c r="C318" s="15">
        <v>197</v>
      </c>
      <c r="D318" s="15">
        <v>123</v>
      </c>
      <c r="E318" s="15">
        <v>450</v>
      </c>
      <c r="F318" s="15">
        <v>493</v>
      </c>
      <c r="G318" s="15">
        <v>469</v>
      </c>
      <c r="H318" s="15">
        <v>0.548218</v>
      </c>
      <c r="I318" s="15">
        <v>0.741889</v>
      </c>
      <c r="J318" s="15">
        <v>0.429807</v>
      </c>
      <c r="K318" s="15">
        <v>1.80441</v>
      </c>
      <c r="L318" s="15">
        <v>2.154067</v>
      </c>
      <c r="M318" s="15">
        <v>1.871768</v>
      </c>
      <c r="N318" s="16">
        <v>2.98537698898693e-8</v>
      </c>
      <c r="O318" s="15">
        <v>1.33899845960364</v>
      </c>
      <c r="P318" s="15" t="s">
        <v>18</v>
      </c>
      <c r="Q318" s="17"/>
    </row>
    <row r="319" ht="18.5" customHeight="1" spans="1:17">
      <c r="A319" s="15" t="s">
        <v>2544</v>
      </c>
      <c r="B319" s="15">
        <v>76</v>
      </c>
      <c r="C319" s="15">
        <v>76</v>
      </c>
      <c r="D319" s="15">
        <v>33</v>
      </c>
      <c r="E319" s="15">
        <v>138</v>
      </c>
      <c r="F319" s="15">
        <v>242</v>
      </c>
      <c r="G319" s="15">
        <v>185</v>
      </c>
      <c r="H319" s="15">
        <v>0.40204</v>
      </c>
      <c r="I319" s="15">
        <v>0.411813</v>
      </c>
      <c r="J319" s="15">
        <v>0.164676</v>
      </c>
      <c r="K319" s="15">
        <v>0.801671</v>
      </c>
      <c r="L319" s="15">
        <v>1.537367</v>
      </c>
      <c r="M319" s="15">
        <v>1.071737</v>
      </c>
      <c r="N319" s="15">
        <v>0.00844549164244984</v>
      </c>
      <c r="O319" s="15">
        <v>1.33636537441844</v>
      </c>
      <c r="P319" s="15" t="s">
        <v>18</v>
      </c>
      <c r="Q319" s="17"/>
    </row>
    <row r="320" ht="18.5" customHeight="1" spans="1:17">
      <c r="A320" s="15" t="s">
        <v>2545</v>
      </c>
      <c r="B320" s="15">
        <v>69</v>
      </c>
      <c r="C320" s="15">
        <v>48</v>
      </c>
      <c r="D320" s="15">
        <v>46</v>
      </c>
      <c r="E320" s="15">
        <v>169</v>
      </c>
      <c r="F320" s="15">
        <v>132</v>
      </c>
      <c r="G320" s="15">
        <v>201</v>
      </c>
      <c r="H320" s="15">
        <v>0.325634</v>
      </c>
      <c r="I320" s="15">
        <v>0.23245</v>
      </c>
      <c r="J320" s="15">
        <v>0.207291</v>
      </c>
      <c r="K320" s="15">
        <v>0.881484</v>
      </c>
      <c r="L320" s="15">
        <v>0.748812</v>
      </c>
      <c r="M320" s="15">
        <v>1.046696</v>
      </c>
      <c r="N320" s="15">
        <v>0.00108870250508128</v>
      </c>
      <c r="O320" s="15">
        <v>1.3300354791724</v>
      </c>
      <c r="P320" s="15" t="s">
        <v>18</v>
      </c>
      <c r="Q320" s="17"/>
    </row>
    <row r="321" ht="18.5" customHeight="1" spans="1:17">
      <c r="A321" s="15" t="s">
        <v>2546</v>
      </c>
      <c r="B321" s="15">
        <v>88</v>
      </c>
      <c r="C321" s="15">
        <v>86</v>
      </c>
      <c r="D321" s="15">
        <v>72</v>
      </c>
      <c r="E321" s="15">
        <v>212</v>
      </c>
      <c r="F321" s="15">
        <v>287</v>
      </c>
      <c r="G321" s="15">
        <v>243</v>
      </c>
      <c r="H321" s="15">
        <v>0.300393</v>
      </c>
      <c r="I321" s="15">
        <v>0.301079</v>
      </c>
      <c r="J321" s="15">
        <v>0.235599</v>
      </c>
      <c r="K321" s="15">
        <v>0.797509</v>
      </c>
      <c r="L321" s="15">
        <v>1.178154</v>
      </c>
      <c r="M321" s="15">
        <v>0.911937</v>
      </c>
      <c r="N321" s="16">
        <v>1.82149229126561e-5</v>
      </c>
      <c r="O321" s="15">
        <v>1.32590796780096</v>
      </c>
      <c r="P321" s="15" t="s">
        <v>18</v>
      </c>
      <c r="Q321" s="17"/>
    </row>
    <row r="322" ht="18.5" customHeight="1" spans="1:17">
      <c r="A322" s="15" t="s">
        <v>2547</v>
      </c>
      <c r="B322" s="15">
        <v>175</v>
      </c>
      <c r="C322" s="15">
        <v>136</v>
      </c>
      <c r="D322" s="15">
        <v>107</v>
      </c>
      <c r="E322" s="15">
        <v>661</v>
      </c>
      <c r="F322" s="15">
        <v>251</v>
      </c>
      <c r="G322" s="15">
        <v>375</v>
      </c>
      <c r="H322" s="15">
        <v>0.42146</v>
      </c>
      <c r="I322" s="15">
        <v>0.336934</v>
      </c>
      <c r="J322" s="15">
        <v>0.244516</v>
      </c>
      <c r="K322" s="15">
        <v>1.747769</v>
      </c>
      <c r="L322" s="15">
        <v>0.722538</v>
      </c>
      <c r="M322" s="15">
        <v>0.985841</v>
      </c>
      <c r="N322" s="15">
        <v>0.0084036799210582</v>
      </c>
      <c r="O322" s="15">
        <v>1.31463367763458</v>
      </c>
      <c r="P322" s="15" t="s">
        <v>18</v>
      </c>
      <c r="Q322" s="17"/>
    </row>
    <row r="323" ht="18.5" customHeight="1" spans="1:17">
      <c r="A323" s="15" t="s">
        <v>2548</v>
      </c>
      <c r="B323" s="15">
        <v>107</v>
      </c>
      <c r="C323" s="15">
        <v>147</v>
      </c>
      <c r="D323" s="15">
        <v>62</v>
      </c>
      <c r="E323" s="15">
        <v>255</v>
      </c>
      <c r="F323" s="15">
        <v>314</v>
      </c>
      <c r="G323" s="15">
        <v>364</v>
      </c>
      <c r="H323" s="15">
        <v>0.224986</v>
      </c>
      <c r="I323" s="15">
        <v>0.318349</v>
      </c>
      <c r="J323" s="15">
        <v>0.124483</v>
      </c>
      <c r="K323" s="15">
        <v>0.588729</v>
      </c>
      <c r="L323" s="15">
        <v>0.79146</v>
      </c>
      <c r="M323" s="15">
        <v>0.839961</v>
      </c>
      <c r="N323" s="15">
        <v>0.00108002523808005</v>
      </c>
      <c r="O323" s="15">
        <v>1.30892455036057</v>
      </c>
      <c r="P323" s="15" t="s">
        <v>18</v>
      </c>
      <c r="Q323" s="17"/>
    </row>
    <row r="324" ht="18.5" customHeight="1" spans="1:17">
      <c r="A324" s="15" t="s">
        <v>2549</v>
      </c>
      <c r="B324" s="15">
        <v>59</v>
      </c>
      <c r="C324" s="15">
        <v>64</v>
      </c>
      <c r="D324" s="15">
        <v>57</v>
      </c>
      <c r="E324" s="15">
        <v>205</v>
      </c>
      <c r="F324" s="15">
        <v>183</v>
      </c>
      <c r="G324" s="15">
        <v>149</v>
      </c>
      <c r="H324" s="15">
        <v>0.282882</v>
      </c>
      <c r="I324" s="15">
        <v>0.31535</v>
      </c>
      <c r="J324" s="15">
        <v>0.262819</v>
      </c>
      <c r="K324" s="15">
        <v>1.083298</v>
      </c>
      <c r="L324" s="15">
        <v>1.054272</v>
      </c>
      <c r="M324" s="15">
        <v>0.786316</v>
      </c>
      <c r="N324" s="16">
        <v>7.76658375143124e-5</v>
      </c>
      <c r="O324" s="15">
        <v>1.30243325351616</v>
      </c>
      <c r="P324" s="15" t="s">
        <v>18</v>
      </c>
      <c r="Q324" s="17"/>
    </row>
    <row r="325" ht="18.5" customHeight="1" spans="1:17">
      <c r="A325" s="15" t="s">
        <v>2550</v>
      </c>
      <c r="B325" s="15">
        <v>50</v>
      </c>
      <c r="C325" s="15">
        <v>101</v>
      </c>
      <c r="D325" s="15">
        <v>68</v>
      </c>
      <c r="E325" s="15">
        <v>245</v>
      </c>
      <c r="F325" s="15">
        <v>175</v>
      </c>
      <c r="G325" s="15">
        <v>231</v>
      </c>
      <c r="H325" s="15">
        <v>0.204521</v>
      </c>
      <c r="I325" s="15">
        <v>0.423773</v>
      </c>
      <c r="J325" s="15">
        <v>0.264857</v>
      </c>
      <c r="K325" s="15">
        <v>1.100141</v>
      </c>
      <c r="L325" s="15">
        <v>0.856853</v>
      </c>
      <c r="M325" s="15">
        <v>1.032003</v>
      </c>
      <c r="N325" s="15">
        <v>0.00100546093510304</v>
      </c>
      <c r="O325" s="15">
        <v>1.2991163966027</v>
      </c>
      <c r="P325" s="15" t="s">
        <v>18</v>
      </c>
      <c r="Q325" s="17"/>
    </row>
    <row r="326" ht="18.5" customHeight="1" spans="1:17">
      <c r="A326" s="15" t="s">
        <v>2551</v>
      </c>
      <c r="B326" s="15">
        <v>104</v>
      </c>
      <c r="C326" s="15">
        <v>142</v>
      </c>
      <c r="D326" s="15">
        <v>161</v>
      </c>
      <c r="E326" s="15">
        <v>333</v>
      </c>
      <c r="F326" s="15">
        <v>492</v>
      </c>
      <c r="G326" s="15">
        <v>394</v>
      </c>
      <c r="H326" s="15">
        <v>0.183669</v>
      </c>
      <c r="I326" s="15">
        <v>0.257314</v>
      </c>
      <c r="J326" s="15">
        <v>0.271269</v>
      </c>
      <c r="K326" s="15">
        <v>0.644419</v>
      </c>
      <c r="L326" s="15">
        <v>1.040862</v>
      </c>
      <c r="M326" s="15">
        <v>0.761683</v>
      </c>
      <c r="N326" s="15">
        <v>0.000511575948223806</v>
      </c>
      <c r="O326" s="15">
        <v>1.29524221603071</v>
      </c>
      <c r="P326" s="15" t="s">
        <v>18</v>
      </c>
      <c r="Q326" s="17"/>
    </row>
    <row r="327" ht="18.5" customHeight="1" spans="1:17">
      <c r="A327" s="15" t="s">
        <v>2552</v>
      </c>
      <c r="B327" s="15">
        <v>41</v>
      </c>
      <c r="C327" s="15">
        <v>51</v>
      </c>
      <c r="D327" s="15">
        <v>33</v>
      </c>
      <c r="E327" s="15">
        <v>119</v>
      </c>
      <c r="F327" s="15">
        <v>104</v>
      </c>
      <c r="G327" s="15">
        <v>145</v>
      </c>
      <c r="H327" s="15">
        <v>0.2458</v>
      </c>
      <c r="I327" s="15">
        <v>0.318272</v>
      </c>
      <c r="J327" s="15">
        <v>0.191242</v>
      </c>
      <c r="K327" s="15">
        <v>0.789996</v>
      </c>
      <c r="L327" s="15">
        <v>0.75073</v>
      </c>
      <c r="M327" s="15">
        <v>0.960176</v>
      </c>
      <c r="N327" s="15">
        <v>0.000975235027013882</v>
      </c>
      <c r="O327" s="15">
        <v>1.28561802046936</v>
      </c>
      <c r="P327" s="15" t="s">
        <v>18</v>
      </c>
      <c r="Q327" s="17"/>
    </row>
    <row r="328" ht="18.5" customHeight="1" spans="1:17">
      <c r="A328" s="15" t="s">
        <v>2553</v>
      </c>
      <c r="B328" s="15">
        <v>229</v>
      </c>
      <c r="C328" s="15">
        <v>280</v>
      </c>
      <c r="D328" s="15">
        <v>201</v>
      </c>
      <c r="E328" s="15">
        <v>662</v>
      </c>
      <c r="F328" s="15">
        <v>799</v>
      </c>
      <c r="G328" s="15">
        <v>593</v>
      </c>
      <c r="H328" s="15">
        <v>0.22875</v>
      </c>
      <c r="I328" s="15">
        <v>0.28798</v>
      </c>
      <c r="J328" s="15">
        <v>0.191652</v>
      </c>
      <c r="K328" s="15">
        <v>0.727134</v>
      </c>
      <c r="L328" s="15">
        <v>0.955723</v>
      </c>
      <c r="M328" s="15">
        <v>0.647911</v>
      </c>
      <c r="N328" s="16">
        <v>3.43421291289852e-7</v>
      </c>
      <c r="O328" s="15">
        <v>1.28055802123503</v>
      </c>
      <c r="P328" s="15" t="s">
        <v>18</v>
      </c>
      <c r="Q328" s="17"/>
    </row>
    <row r="329" ht="18.5" customHeight="1" spans="1:17">
      <c r="A329" s="15" t="s">
        <v>2554</v>
      </c>
      <c r="B329" s="15">
        <v>47</v>
      </c>
      <c r="C329" s="15">
        <v>38</v>
      </c>
      <c r="D329" s="15">
        <v>34</v>
      </c>
      <c r="E329" s="15">
        <v>144</v>
      </c>
      <c r="F329" s="15">
        <v>76</v>
      </c>
      <c r="G329" s="15">
        <v>136</v>
      </c>
      <c r="H329" s="15">
        <v>0.182106</v>
      </c>
      <c r="I329" s="15">
        <v>0.151701</v>
      </c>
      <c r="J329" s="15">
        <v>0.126489</v>
      </c>
      <c r="K329" s="15">
        <v>0.616972</v>
      </c>
      <c r="L329" s="15">
        <v>0.353239</v>
      </c>
      <c r="M329" s="15">
        <v>0.580333</v>
      </c>
      <c r="N329" s="15">
        <v>0.00941507240079242</v>
      </c>
      <c r="O329" s="15">
        <v>1.27620383056692</v>
      </c>
      <c r="P329" s="15" t="s">
        <v>18</v>
      </c>
      <c r="Q329" s="17"/>
    </row>
    <row r="330" ht="18.5" customHeight="1" spans="1:17">
      <c r="A330" s="15" t="s">
        <v>2555</v>
      </c>
      <c r="B330" s="15">
        <v>35</v>
      </c>
      <c r="C330" s="15">
        <v>40</v>
      </c>
      <c r="D330" s="15">
        <v>30</v>
      </c>
      <c r="E330" s="15">
        <v>100</v>
      </c>
      <c r="F330" s="15">
        <v>95</v>
      </c>
      <c r="G330" s="15">
        <v>108</v>
      </c>
      <c r="H330" s="15">
        <v>0.23145</v>
      </c>
      <c r="I330" s="15">
        <v>0.273435</v>
      </c>
      <c r="J330" s="15">
        <v>0.192252</v>
      </c>
      <c r="K330" s="15">
        <v>0.738039</v>
      </c>
      <c r="L330" s="15">
        <v>0.766646</v>
      </c>
      <c r="M330" s="15">
        <v>0.801688</v>
      </c>
      <c r="N330" s="15">
        <v>0.00108002523808005</v>
      </c>
      <c r="O330" s="15">
        <v>1.254403376125</v>
      </c>
      <c r="P330" s="15" t="s">
        <v>18</v>
      </c>
      <c r="Q330" s="17"/>
    </row>
    <row r="331" ht="18.5" customHeight="1" spans="1:17">
      <c r="A331" s="15" t="s">
        <v>2556</v>
      </c>
      <c r="B331" s="15">
        <v>1171</v>
      </c>
      <c r="C331" s="15">
        <v>1165</v>
      </c>
      <c r="D331" s="15">
        <v>668</v>
      </c>
      <c r="E331" s="15">
        <v>3188</v>
      </c>
      <c r="F331" s="15">
        <v>2999</v>
      </c>
      <c r="G331" s="15">
        <v>2353</v>
      </c>
      <c r="H331" s="15">
        <v>0.7223</v>
      </c>
      <c r="I331" s="15">
        <v>0.740554</v>
      </c>
      <c r="J331" s="15">
        <v>0.393363</v>
      </c>
      <c r="K331" s="15">
        <v>2.159273</v>
      </c>
      <c r="L331" s="15">
        <v>2.21446</v>
      </c>
      <c r="M331" s="15">
        <v>1.587466</v>
      </c>
      <c r="N331" s="15">
        <v>0.000236637022881067</v>
      </c>
      <c r="O331" s="15">
        <v>1.25089946791961</v>
      </c>
      <c r="P331" s="15" t="s">
        <v>18</v>
      </c>
      <c r="Q331" s="17"/>
    </row>
    <row r="332" ht="18.5" customHeight="1" spans="1:17">
      <c r="A332" s="15" t="s">
        <v>2557</v>
      </c>
      <c r="B332" s="15">
        <v>52</v>
      </c>
      <c r="C332" s="15">
        <v>59</v>
      </c>
      <c r="D332" s="15">
        <v>26</v>
      </c>
      <c r="E332" s="15">
        <v>125</v>
      </c>
      <c r="F332" s="15">
        <v>138</v>
      </c>
      <c r="G332" s="15">
        <v>128</v>
      </c>
      <c r="H332" s="15">
        <v>0.486998</v>
      </c>
      <c r="I332" s="15">
        <v>0.562804</v>
      </c>
      <c r="J332" s="15">
        <v>0.227951</v>
      </c>
      <c r="K332" s="15">
        <v>1.291211</v>
      </c>
      <c r="L332" s="15">
        <v>1.546155</v>
      </c>
      <c r="M332" s="15">
        <v>1.311612</v>
      </c>
      <c r="N332" s="15">
        <v>0.00440761408459725</v>
      </c>
      <c r="O332" s="15">
        <v>1.24933897378637</v>
      </c>
      <c r="P332" s="15" t="s">
        <v>18</v>
      </c>
      <c r="Q332" s="17"/>
    </row>
    <row r="333" ht="18.5" customHeight="1" spans="1:17">
      <c r="A333" s="15" t="s">
        <v>2558</v>
      </c>
      <c r="B333" s="15">
        <v>788</v>
      </c>
      <c r="C333" s="15">
        <v>1055</v>
      </c>
      <c r="D333" s="15">
        <v>607</v>
      </c>
      <c r="E333" s="15">
        <v>1999</v>
      </c>
      <c r="F333" s="15">
        <v>3037</v>
      </c>
      <c r="G333" s="15">
        <v>1893</v>
      </c>
      <c r="H333" s="15">
        <v>1.312514</v>
      </c>
      <c r="I333" s="15">
        <v>1.812405</v>
      </c>
      <c r="J333" s="15">
        <v>0.966224</v>
      </c>
      <c r="K333" s="15">
        <v>3.657421</v>
      </c>
      <c r="L333" s="15">
        <v>6.058988</v>
      </c>
      <c r="M333" s="15">
        <v>3.451539</v>
      </c>
      <c r="N333" s="15">
        <v>0.000725395724260157</v>
      </c>
      <c r="O333" s="15">
        <v>1.24789719842665</v>
      </c>
      <c r="P333" s="15" t="s">
        <v>18</v>
      </c>
      <c r="Q333" s="17"/>
    </row>
    <row r="334" ht="18.5" customHeight="1" spans="1:17">
      <c r="A334" s="15" t="s">
        <v>2559</v>
      </c>
      <c r="B334" s="15">
        <v>100</v>
      </c>
      <c r="C334" s="15">
        <v>122</v>
      </c>
      <c r="D334" s="15">
        <v>88</v>
      </c>
      <c r="E334" s="15">
        <v>269</v>
      </c>
      <c r="F334" s="15">
        <v>235</v>
      </c>
      <c r="G334" s="15">
        <v>381</v>
      </c>
      <c r="H334" s="15">
        <v>0.483219</v>
      </c>
      <c r="I334" s="15">
        <v>0.607354</v>
      </c>
      <c r="J334" s="15">
        <v>0.402742</v>
      </c>
      <c r="K334" s="15">
        <v>1.42521</v>
      </c>
      <c r="L334" s="15">
        <v>1.356073</v>
      </c>
      <c r="M334" s="15">
        <v>2.010755</v>
      </c>
      <c r="N334" s="15">
        <v>0.000236637022881067</v>
      </c>
      <c r="O334" s="15">
        <v>1.24667597929794</v>
      </c>
      <c r="P334" s="15" t="s">
        <v>18</v>
      </c>
      <c r="Q334" s="17"/>
    </row>
    <row r="335" ht="18.5" customHeight="1" spans="1:17">
      <c r="A335" s="15" t="s">
        <v>2560</v>
      </c>
      <c r="B335" s="15">
        <v>50</v>
      </c>
      <c r="C335" s="15">
        <v>51</v>
      </c>
      <c r="D335" s="15">
        <v>39</v>
      </c>
      <c r="E335" s="15">
        <v>164</v>
      </c>
      <c r="F335" s="15">
        <v>88</v>
      </c>
      <c r="G335" s="15">
        <v>153</v>
      </c>
      <c r="H335" s="15">
        <v>0.263235</v>
      </c>
      <c r="I335" s="15">
        <v>0.280306</v>
      </c>
      <c r="J335" s="15">
        <v>0.197622</v>
      </c>
      <c r="K335" s="15">
        <v>0.963801</v>
      </c>
      <c r="L335" s="15">
        <v>0.559032</v>
      </c>
      <c r="M335" s="15">
        <v>0.892459</v>
      </c>
      <c r="N335" s="15">
        <v>0.00614733022790505</v>
      </c>
      <c r="O335" s="15">
        <v>1.24235729045953</v>
      </c>
      <c r="P335" s="15" t="s">
        <v>18</v>
      </c>
      <c r="Q335" s="17"/>
    </row>
    <row r="336" ht="18.5" customHeight="1" spans="1:17">
      <c r="A336" s="15" t="s">
        <v>2561</v>
      </c>
      <c r="B336" s="15">
        <v>34</v>
      </c>
      <c r="C336" s="15">
        <v>66</v>
      </c>
      <c r="D336" s="15">
        <v>57</v>
      </c>
      <c r="E336" s="15">
        <v>130</v>
      </c>
      <c r="F336" s="15">
        <v>165</v>
      </c>
      <c r="G336" s="15">
        <v>155</v>
      </c>
      <c r="H336" s="15">
        <v>0.132738</v>
      </c>
      <c r="I336" s="15">
        <v>0.266834</v>
      </c>
      <c r="J336" s="15">
        <v>0.212376</v>
      </c>
      <c r="K336" s="15">
        <v>0.560591</v>
      </c>
      <c r="L336" s="15">
        <v>0.776742</v>
      </c>
      <c r="M336" s="15">
        <v>0.665726</v>
      </c>
      <c r="N336" s="15">
        <v>0.00494203879856453</v>
      </c>
      <c r="O336" s="15">
        <v>1.23669457958677</v>
      </c>
      <c r="P336" s="15" t="s">
        <v>18</v>
      </c>
      <c r="Q336" s="17"/>
    </row>
    <row r="337" ht="18.5" customHeight="1" spans="1:17">
      <c r="A337" s="15" t="s">
        <v>2562</v>
      </c>
      <c r="B337" s="15">
        <v>143</v>
      </c>
      <c r="C337" s="15">
        <v>96</v>
      </c>
      <c r="D337" s="15">
        <v>84</v>
      </c>
      <c r="E337" s="15">
        <v>345</v>
      </c>
      <c r="F337" s="15">
        <v>318</v>
      </c>
      <c r="G337" s="15">
        <v>248</v>
      </c>
      <c r="H337" s="15">
        <v>0.383376</v>
      </c>
      <c r="I337" s="15">
        <v>0.265326</v>
      </c>
      <c r="J337" s="15">
        <v>0.214905</v>
      </c>
      <c r="K337" s="15">
        <v>1.019936</v>
      </c>
      <c r="L337" s="15">
        <v>1.02291</v>
      </c>
      <c r="M337" s="15">
        <v>0.728096</v>
      </c>
      <c r="N337" s="15">
        <v>0.0012470660422603</v>
      </c>
      <c r="O337" s="15">
        <v>1.21694623363623</v>
      </c>
      <c r="P337" s="15" t="s">
        <v>18</v>
      </c>
      <c r="Q337" s="17"/>
    </row>
    <row r="338" ht="18.5" customHeight="1" spans="1:17">
      <c r="A338" s="15" t="s">
        <v>2563</v>
      </c>
      <c r="B338" s="15">
        <v>110</v>
      </c>
      <c r="C338" s="15">
        <v>174</v>
      </c>
      <c r="D338" s="15">
        <v>67</v>
      </c>
      <c r="E338" s="15">
        <v>373</v>
      </c>
      <c r="F338" s="15">
        <v>310</v>
      </c>
      <c r="G338" s="15">
        <v>284</v>
      </c>
      <c r="H338" s="15">
        <v>0.335933</v>
      </c>
      <c r="I338" s="15">
        <v>0.548947</v>
      </c>
      <c r="J338" s="15">
        <v>0.19533</v>
      </c>
      <c r="K338" s="15">
        <v>1.252944</v>
      </c>
      <c r="L338" s="15">
        <v>1.134581</v>
      </c>
      <c r="M338" s="15">
        <v>0.951908</v>
      </c>
      <c r="N338" s="15">
        <v>0.00346667175642711</v>
      </c>
      <c r="O338" s="15">
        <v>1.21317752053671</v>
      </c>
      <c r="P338" s="15" t="s">
        <v>18</v>
      </c>
      <c r="Q338" s="17"/>
    </row>
    <row r="339" ht="18.5" customHeight="1" spans="1:17">
      <c r="A339" s="15" t="s">
        <v>2564</v>
      </c>
      <c r="B339" s="15">
        <v>75</v>
      </c>
      <c r="C339" s="15">
        <v>59</v>
      </c>
      <c r="D339" s="15">
        <v>52</v>
      </c>
      <c r="E339" s="15">
        <v>117</v>
      </c>
      <c r="F339" s="15">
        <v>209</v>
      </c>
      <c r="G339" s="15">
        <v>196</v>
      </c>
      <c r="H339" s="15">
        <v>0.239933</v>
      </c>
      <c r="I339" s="15">
        <v>0.194422</v>
      </c>
      <c r="J339" s="15">
        <v>0.159743</v>
      </c>
      <c r="K339" s="15">
        <v>0.410752</v>
      </c>
      <c r="L339" s="15">
        <v>0.804957</v>
      </c>
      <c r="M339" s="15">
        <v>0.688218</v>
      </c>
      <c r="N339" s="15">
        <v>0.00924166627458533</v>
      </c>
      <c r="O339" s="15">
        <v>1.20394357702393</v>
      </c>
      <c r="P339" s="15" t="s">
        <v>18</v>
      </c>
      <c r="Q339" s="17"/>
    </row>
    <row r="340" ht="18.5" customHeight="1" spans="1:17">
      <c r="A340" s="15" t="s">
        <v>2565</v>
      </c>
      <c r="B340" s="15">
        <v>30</v>
      </c>
      <c r="C340" s="15">
        <v>34</v>
      </c>
      <c r="D340" s="15">
        <v>37</v>
      </c>
      <c r="E340" s="15">
        <v>104</v>
      </c>
      <c r="F340" s="15">
        <v>91</v>
      </c>
      <c r="G340" s="15">
        <v>89</v>
      </c>
      <c r="H340" s="15">
        <v>0.262809</v>
      </c>
      <c r="I340" s="15">
        <v>0.304581</v>
      </c>
      <c r="J340" s="15">
        <v>0.310548</v>
      </c>
      <c r="K340" s="15">
        <v>1.004588</v>
      </c>
      <c r="L340" s="15">
        <v>0.959237</v>
      </c>
      <c r="M340" s="15">
        <v>0.860541</v>
      </c>
      <c r="N340" s="15">
        <v>0.00460477282356972</v>
      </c>
      <c r="O340" s="15">
        <v>1.20090427215034</v>
      </c>
      <c r="P340" s="15" t="s">
        <v>18</v>
      </c>
      <c r="Q340" s="17"/>
    </row>
    <row r="341" ht="18.5" customHeight="1" spans="1:17">
      <c r="A341" s="15" t="s">
        <v>2566</v>
      </c>
      <c r="B341" s="15">
        <v>98</v>
      </c>
      <c r="C341" s="15">
        <v>95</v>
      </c>
      <c r="D341" s="15">
        <v>49</v>
      </c>
      <c r="E341" s="15">
        <v>208</v>
      </c>
      <c r="F341" s="15">
        <v>224</v>
      </c>
      <c r="G341" s="15">
        <v>224</v>
      </c>
      <c r="H341" s="15">
        <v>0.369957</v>
      </c>
      <c r="I341" s="15">
        <v>0.371006</v>
      </c>
      <c r="J341" s="15">
        <v>0.175467</v>
      </c>
      <c r="K341" s="15">
        <v>0.8645</v>
      </c>
      <c r="L341" s="15">
        <v>1.01671</v>
      </c>
      <c r="M341" s="15">
        <v>0.928609</v>
      </c>
      <c r="N341" s="15">
        <v>0.00176846722158336</v>
      </c>
      <c r="O341" s="15">
        <v>1.18122280958575</v>
      </c>
      <c r="P341" s="15" t="s">
        <v>18</v>
      </c>
      <c r="Q341" s="17"/>
    </row>
    <row r="342" ht="18.5" customHeight="1" spans="1:17">
      <c r="A342" s="15" t="s">
        <v>2567</v>
      </c>
      <c r="B342" s="15">
        <v>898</v>
      </c>
      <c r="C342" s="15">
        <v>542</v>
      </c>
      <c r="D342" s="15">
        <v>384</v>
      </c>
      <c r="E342" s="15">
        <v>1764</v>
      </c>
      <c r="F342" s="15">
        <v>1541</v>
      </c>
      <c r="G342" s="15">
        <v>1692</v>
      </c>
      <c r="H342" s="15">
        <v>0.71997</v>
      </c>
      <c r="I342" s="15">
        <v>0.447836</v>
      </c>
      <c r="J342" s="15">
        <v>0.294026</v>
      </c>
      <c r="K342" s="15">
        <v>1.553732</v>
      </c>
      <c r="L342" s="15">
        <v>1.47945</v>
      </c>
      <c r="M342" s="15">
        <v>1.484607</v>
      </c>
      <c r="N342" s="15">
        <v>0.0053702253563684</v>
      </c>
      <c r="O342" s="15">
        <v>1.17620364869212</v>
      </c>
      <c r="P342" s="15" t="s">
        <v>18</v>
      </c>
      <c r="Q342" s="17"/>
    </row>
    <row r="343" ht="18.5" customHeight="1" spans="1:17">
      <c r="A343" s="15" t="s">
        <v>2568</v>
      </c>
      <c r="B343" s="15">
        <v>76</v>
      </c>
      <c r="C343" s="15">
        <v>111</v>
      </c>
      <c r="D343" s="15">
        <v>75</v>
      </c>
      <c r="E343" s="15">
        <v>232</v>
      </c>
      <c r="F343" s="15">
        <v>229</v>
      </c>
      <c r="G343" s="15">
        <v>245</v>
      </c>
      <c r="H343" s="15">
        <v>0.193222</v>
      </c>
      <c r="I343" s="15">
        <v>0.292559</v>
      </c>
      <c r="J343" s="15">
        <v>0.182205</v>
      </c>
      <c r="K343" s="15">
        <v>0.651289</v>
      </c>
      <c r="L343" s="15">
        <v>0.702116</v>
      </c>
      <c r="M343" s="15">
        <v>0.685968</v>
      </c>
      <c r="N343" s="16">
        <v>4.32564985791843e-5</v>
      </c>
      <c r="O343" s="15">
        <v>1.17574036043863</v>
      </c>
      <c r="P343" s="15" t="s">
        <v>18</v>
      </c>
      <c r="Q343" s="17"/>
    </row>
    <row r="344" ht="18.5" customHeight="1" spans="1:17">
      <c r="A344" s="15" t="s">
        <v>2569</v>
      </c>
      <c r="B344" s="15">
        <v>101</v>
      </c>
      <c r="C344" s="15">
        <v>85</v>
      </c>
      <c r="D344" s="15">
        <v>51</v>
      </c>
      <c r="E344" s="15">
        <v>244</v>
      </c>
      <c r="F344" s="15">
        <v>159</v>
      </c>
      <c r="G344" s="15">
        <v>237</v>
      </c>
      <c r="H344" s="15">
        <v>0.378212</v>
      </c>
      <c r="I344" s="15">
        <v>0.326986</v>
      </c>
      <c r="J344" s="15">
        <v>0.180905</v>
      </c>
      <c r="K344" s="15">
        <v>1.005718</v>
      </c>
      <c r="L344" s="15">
        <v>0.714842</v>
      </c>
      <c r="M344" s="15">
        <v>0.975388</v>
      </c>
      <c r="N344" s="15">
        <v>0.00678922069519555</v>
      </c>
      <c r="O344" s="15">
        <v>1.15955680724225</v>
      </c>
      <c r="P344" s="15" t="s">
        <v>18</v>
      </c>
      <c r="Q344" s="17"/>
    </row>
    <row r="345" ht="18.5" customHeight="1" spans="1:17">
      <c r="A345" s="15" t="s">
        <v>2570</v>
      </c>
      <c r="B345" s="15">
        <v>185</v>
      </c>
      <c r="C345" s="15">
        <v>274</v>
      </c>
      <c r="D345" s="15">
        <v>109</v>
      </c>
      <c r="E345" s="15">
        <v>458</v>
      </c>
      <c r="F345" s="15">
        <v>555</v>
      </c>
      <c r="G345" s="15">
        <v>472</v>
      </c>
      <c r="H345" s="15">
        <v>0.431013</v>
      </c>
      <c r="I345" s="15">
        <v>0.660461</v>
      </c>
      <c r="J345" s="15">
        <v>0.243047</v>
      </c>
      <c r="K345" s="15">
        <v>1.174754</v>
      </c>
      <c r="L345" s="15">
        <v>1.553306</v>
      </c>
      <c r="M345" s="15">
        <v>1.207448</v>
      </c>
      <c r="N345" s="15">
        <v>0.00353541992850285</v>
      </c>
      <c r="O345" s="15">
        <v>1.14624804400311</v>
      </c>
      <c r="P345" s="15" t="s">
        <v>18</v>
      </c>
      <c r="Q345" s="17"/>
    </row>
    <row r="346" ht="18.5" customHeight="1" spans="1:17">
      <c r="A346" s="15" t="s">
        <v>2571</v>
      </c>
      <c r="B346" s="15">
        <v>124</v>
      </c>
      <c r="C346" s="15">
        <v>132</v>
      </c>
      <c r="D346" s="15">
        <v>100</v>
      </c>
      <c r="E346" s="15">
        <v>279</v>
      </c>
      <c r="F346" s="15">
        <v>305</v>
      </c>
      <c r="G346" s="15">
        <v>349</v>
      </c>
      <c r="H346" s="15">
        <v>0.380166</v>
      </c>
      <c r="I346" s="15">
        <v>0.417676</v>
      </c>
      <c r="J346" s="15">
        <v>0.29243</v>
      </c>
      <c r="K346" s="15">
        <v>0.939405</v>
      </c>
      <c r="L346" s="15">
        <v>1.117369</v>
      </c>
      <c r="M346" s="15">
        <v>1.169129</v>
      </c>
      <c r="N346" s="16">
        <v>2.34447285612173e-5</v>
      </c>
      <c r="O346" s="15">
        <v>1.13381042741388</v>
      </c>
      <c r="P346" s="15" t="s">
        <v>18</v>
      </c>
      <c r="Q346" s="17"/>
    </row>
    <row r="347" ht="18.5" customHeight="1" spans="1:17">
      <c r="A347" s="15" t="s">
        <v>2572</v>
      </c>
      <c r="B347" s="15">
        <v>239</v>
      </c>
      <c r="C347" s="15">
        <v>380</v>
      </c>
      <c r="D347" s="15">
        <v>146</v>
      </c>
      <c r="E347" s="15">
        <v>723</v>
      </c>
      <c r="F347" s="15">
        <v>572</v>
      </c>
      <c r="G347" s="15">
        <v>682</v>
      </c>
      <c r="H347" s="15">
        <v>0.43897</v>
      </c>
      <c r="I347" s="15">
        <v>0.721135</v>
      </c>
      <c r="J347" s="15">
        <v>0.256951</v>
      </c>
      <c r="K347" s="15">
        <v>1.462472</v>
      </c>
      <c r="L347" s="15">
        <v>1.260869</v>
      </c>
      <c r="M347" s="15">
        <v>1.37486</v>
      </c>
      <c r="N347" s="15">
        <v>0.00426094290870357</v>
      </c>
      <c r="O347" s="15">
        <v>1.12833279650789</v>
      </c>
      <c r="P347" s="15" t="s">
        <v>18</v>
      </c>
      <c r="Q347" s="17"/>
    </row>
    <row r="348" ht="18.5" customHeight="1" spans="1:17">
      <c r="A348" s="15" t="s">
        <v>2573</v>
      </c>
      <c r="B348" s="15">
        <v>65</v>
      </c>
      <c r="C348" s="15">
        <v>64</v>
      </c>
      <c r="D348" s="15">
        <v>50</v>
      </c>
      <c r="E348" s="15">
        <v>154</v>
      </c>
      <c r="F348" s="15">
        <v>201</v>
      </c>
      <c r="G348" s="15">
        <v>117</v>
      </c>
      <c r="H348" s="15">
        <v>0.312896</v>
      </c>
      <c r="I348" s="15">
        <v>0.319108</v>
      </c>
      <c r="J348" s="15">
        <v>0.227114</v>
      </c>
      <c r="K348" s="15">
        <v>0.817397</v>
      </c>
      <c r="L348" s="15">
        <v>1.163881</v>
      </c>
      <c r="M348" s="15">
        <v>0.61699</v>
      </c>
      <c r="N348" s="15">
        <v>0.00878868951866657</v>
      </c>
      <c r="O348" s="15">
        <v>1.12609348833733</v>
      </c>
      <c r="P348" s="15" t="s">
        <v>18</v>
      </c>
      <c r="Q348" s="17"/>
    </row>
    <row r="349" ht="18.5" customHeight="1" spans="1:17">
      <c r="A349" s="15" t="s">
        <v>2574</v>
      </c>
      <c r="B349" s="15">
        <v>160</v>
      </c>
      <c r="C349" s="15">
        <v>180</v>
      </c>
      <c r="D349" s="15">
        <v>185</v>
      </c>
      <c r="E349" s="15">
        <v>356</v>
      </c>
      <c r="F349" s="15">
        <v>646</v>
      </c>
      <c r="G349" s="15">
        <v>366</v>
      </c>
      <c r="H349" s="15">
        <v>0.49908</v>
      </c>
      <c r="I349" s="15">
        <v>0.580282</v>
      </c>
      <c r="J349" s="15">
        <v>0.551261</v>
      </c>
      <c r="K349" s="15">
        <v>1.221364</v>
      </c>
      <c r="L349" s="15">
        <v>2.418948</v>
      </c>
      <c r="M349" s="15">
        <v>1.254308</v>
      </c>
      <c r="N349" s="15">
        <v>0.00941507240079242</v>
      </c>
      <c r="O349" s="15">
        <v>1.10254274457503</v>
      </c>
      <c r="P349" s="15" t="s">
        <v>18</v>
      </c>
      <c r="Q349" s="17"/>
    </row>
    <row r="350" ht="18.5" customHeight="1" spans="1:17">
      <c r="A350" s="15" t="s">
        <v>2575</v>
      </c>
      <c r="B350" s="15">
        <v>255</v>
      </c>
      <c r="C350" s="15">
        <v>205</v>
      </c>
      <c r="D350" s="15">
        <v>122</v>
      </c>
      <c r="E350" s="15">
        <v>556</v>
      </c>
      <c r="F350" s="15">
        <v>550</v>
      </c>
      <c r="G350" s="15">
        <v>377</v>
      </c>
      <c r="H350" s="15">
        <v>0.49331</v>
      </c>
      <c r="I350" s="15">
        <v>0.408235</v>
      </c>
      <c r="J350" s="15">
        <v>0.224056</v>
      </c>
      <c r="K350" s="15">
        <v>1.180515</v>
      </c>
      <c r="L350" s="15">
        <v>1.272697</v>
      </c>
      <c r="M350" s="15">
        <v>0.796783</v>
      </c>
      <c r="N350" s="15">
        <v>0.00829654386511538</v>
      </c>
      <c r="O350" s="15">
        <v>1.08664356769954</v>
      </c>
      <c r="P350" s="15" t="s">
        <v>18</v>
      </c>
      <c r="Q350" s="17"/>
    </row>
    <row r="351" ht="18.5" customHeight="1" spans="1:17">
      <c r="A351" s="15" t="s">
        <v>2576</v>
      </c>
      <c r="B351" s="15">
        <v>65</v>
      </c>
      <c r="C351" s="15">
        <v>76</v>
      </c>
      <c r="D351" s="15">
        <v>43</v>
      </c>
      <c r="E351" s="15">
        <v>161</v>
      </c>
      <c r="F351" s="15">
        <v>152</v>
      </c>
      <c r="G351" s="15">
        <v>152</v>
      </c>
      <c r="H351" s="15">
        <v>0.288294</v>
      </c>
      <c r="I351" s="15">
        <v>0.350504</v>
      </c>
      <c r="J351" s="15">
        <v>0.182587</v>
      </c>
      <c r="K351" s="15">
        <v>0.791577</v>
      </c>
      <c r="L351" s="15">
        <v>0.811937</v>
      </c>
      <c r="M351" s="15">
        <v>0.74121</v>
      </c>
      <c r="N351" s="15">
        <v>0.00226899065877574</v>
      </c>
      <c r="O351" s="15">
        <v>1.08244622860463</v>
      </c>
      <c r="P351" s="15" t="s">
        <v>18</v>
      </c>
      <c r="Q351" s="17"/>
    </row>
    <row r="352" ht="18.5" customHeight="1" spans="1:17">
      <c r="A352" s="15" t="s">
        <v>2577</v>
      </c>
      <c r="B352" s="15">
        <v>71</v>
      </c>
      <c r="C352" s="15">
        <v>150</v>
      </c>
      <c r="D352" s="15">
        <v>99</v>
      </c>
      <c r="E352" s="15">
        <v>238</v>
      </c>
      <c r="F352" s="15">
        <v>289</v>
      </c>
      <c r="G352" s="15">
        <v>277</v>
      </c>
      <c r="H352" s="15">
        <v>0.281721</v>
      </c>
      <c r="I352" s="15">
        <v>0.618191</v>
      </c>
      <c r="J352" s="15">
        <v>0.377581</v>
      </c>
      <c r="K352" s="15">
        <v>1.042981</v>
      </c>
      <c r="L352" s="15">
        <v>1.382491</v>
      </c>
      <c r="M352" s="15">
        <v>1.210928</v>
      </c>
      <c r="N352" s="15">
        <v>0.00767262021414824</v>
      </c>
      <c r="O352" s="15">
        <v>1.07167784263901</v>
      </c>
      <c r="P352" s="15" t="s">
        <v>18</v>
      </c>
      <c r="Q352" s="17"/>
    </row>
    <row r="353" ht="18.5" customHeight="1" spans="1:17">
      <c r="A353" s="15" t="s">
        <v>2578</v>
      </c>
      <c r="B353" s="15">
        <v>129</v>
      </c>
      <c r="C353" s="15">
        <v>155</v>
      </c>
      <c r="D353" s="15">
        <v>95</v>
      </c>
      <c r="E353" s="15">
        <v>322</v>
      </c>
      <c r="F353" s="15">
        <v>334</v>
      </c>
      <c r="G353" s="15">
        <v>286</v>
      </c>
      <c r="H353" s="15">
        <v>0.574485</v>
      </c>
      <c r="I353" s="15">
        <v>0.715715</v>
      </c>
      <c r="J353" s="15">
        <v>0.403766</v>
      </c>
      <c r="K353" s="15">
        <v>1.582066</v>
      </c>
      <c r="L353" s="15">
        <v>1.787739</v>
      </c>
      <c r="M353" s="15">
        <v>1.40093</v>
      </c>
      <c r="N353" s="15">
        <v>0.000167657562964592</v>
      </c>
      <c r="O353" s="15">
        <v>1.06576806622335</v>
      </c>
      <c r="P353" s="15" t="s">
        <v>18</v>
      </c>
      <c r="Q353" s="17"/>
    </row>
    <row r="354" ht="18.5" customHeight="1" spans="1:17">
      <c r="A354" s="15" t="s">
        <v>2579</v>
      </c>
      <c r="B354" s="15">
        <v>51</v>
      </c>
      <c r="C354" s="15">
        <v>68</v>
      </c>
      <c r="D354" s="15">
        <v>56</v>
      </c>
      <c r="E354" s="15">
        <v>144</v>
      </c>
      <c r="F354" s="15">
        <v>132</v>
      </c>
      <c r="G354" s="15">
        <v>159</v>
      </c>
      <c r="H354" s="15">
        <v>0.149545</v>
      </c>
      <c r="I354" s="15">
        <v>0.203494</v>
      </c>
      <c r="J354" s="15">
        <v>0.155921</v>
      </c>
      <c r="K354" s="15">
        <v>0.461478</v>
      </c>
      <c r="L354" s="15">
        <v>0.463942</v>
      </c>
      <c r="M354" s="15">
        <v>0.508526</v>
      </c>
      <c r="N354" s="15">
        <v>0.00250007164139958</v>
      </c>
      <c r="O354" s="15">
        <v>1.04803988700191</v>
      </c>
      <c r="P354" s="15" t="s">
        <v>18</v>
      </c>
      <c r="Q354" s="17"/>
    </row>
    <row r="355" ht="18.5" customHeight="1" spans="1:17">
      <c r="A355" s="15" t="s">
        <v>2580</v>
      </c>
      <c r="B355" s="15">
        <v>102</v>
      </c>
      <c r="C355" s="15">
        <v>108</v>
      </c>
      <c r="D355" s="15">
        <v>99</v>
      </c>
      <c r="E355" s="15">
        <v>228</v>
      </c>
      <c r="F355" s="15">
        <v>316</v>
      </c>
      <c r="G355" s="15">
        <v>222</v>
      </c>
      <c r="H355" s="15">
        <v>0.358772</v>
      </c>
      <c r="I355" s="15">
        <v>0.391643</v>
      </c>
      <c r="J355" s="15">
        <v>0.330578</v>
      </c>
      <c r="K355" s="15">
        <v>0.880173</v>
      </c>
      <c r="L355" s="15">
        <v>1.331903</v>
      </c>
      <c r="M355" s="15">
        <v>0.855808</v>
      </c>
      <c r="N355" s="15">
        <v>0.00244915461184517</v>
      </c>
      <c r="O355" s="15">
        <v>1.04408743049939</v>
      </c>
      <c r="P355" s="15" t="s">
        <v>18</v>
      </c>
      <c r="Q355" s="17"/>
    </row>
    <row r="356" ht="18.5" customHeight="1" spans="1:17">
      <c r="A356" s="15" t="s">
        <v>2581</v>
      </c>
      <c r="B356" s="15">
        <v>360</v>
      </c>
      <c r="C356" s="15">
        <v>597</v>
      </c>
      <c r="D356" s="15">
        <v>486</v>
      </c>
      <c r="E356" s="15">
        <v>1105</v>
      </c>
      <c r="F356" s="15">
        <v>1167</v>
      </c>
      <c r="G356" s="15">
        <v>1284</v>
      </c>
      <c r="H356" s="15">
        <v>0.570382</v>
      </c>
      <c r="I356" s="15">
        <v>0.97572</v>
      </c>
      <c r="J356" s="15">
        <v>0.736254</v>
      </c>
      <c r="K356" s="15">
        <v>1.924125</v>
      </c>
      <c r="L356" s="15">
        <v>2.216674</v>
      </c>
      <c r="M356" s="15">
        <v>2.228456</v>
      </c>
      <c r="N356" s="15">
        <v>0.000364277085031782</v>
      </c>
      <c r="O356" s="15">
        <v>1.04339530035541</v>
      </c>
      <c r="P356" s="15" t="s">
        <v>18</v>
      </c>
      <c r="Q356" s="17"/>
    </row>
    <row r="357" ht="18.5" customHeight="1" spans="1:17">
      <c r="A357" s="15" t="s">
        <v>2582</v>
      </c>
      <c r="B357" s="15">
        <v>70</v>
      </c>
      <c r="C357" s="15">
        <v>86</v>
      </c>
      <c r="D357" s="15">
        <v>61</v>
      </c>
      <c r="E357" s="15">
        <v>194</v>
      </c>
      <c r="F357" s="15">
        <v>151</v>
      </c>
      <c r="G357" s="15">
        <v>188</v>
      </c>
      <c r="H357" s="15">
        <v>0.224564</v>
      </c>
      <c r="I357" s="15">
        <v>0.286187</v>
      </c>
      <c r="J357" s="15">
        <v>0.186691</v>
      </c>
      <c r="K357" s="15">
        <v>0.691541</v>
      </c>
      <c r="L357" s="15">
        <v>0.586137</v>
      </c>
      <c r="M357" s="15">
        <v>0.66718</v>
      </c>
      <c r="N357" s="15">
        <v>0.00139805861498465</v>
      </c>
      <c r="O357" s="15">
        <v>1.03686265982485</v>
      </c>
      <c r="P357" s="15" t="s">
        <v>18</v>
      </c>
      <c r="Q357" s="17"/>
    </row>
    <row r="358" ht="18.5" customHeight="1" spans="1:17">
      <c r="A358" s="15" t="s">
        <v>2583</v>
      </c>
      <c r="B358" s="15">
        <v>61</v>
      </c>
      <c r="C358" s="15">
        <v>78</v>
      </c>
      <c r="D358" s="15">
        <v>47</v>
      </c>
      <c r="E358" s="15">
        <v>167</v>
      </c>
      <c r="F358" s="15">
        <v>157</v>
      </c>
      <c r="G358" s="15">
        <v>131</v>
      </c>
      <c r="H358" s="15">
        <v>0.60358</v>
      </c>
      <c r="I358" s="15">
        <v>0.787108</v>
      </c>
      <c r="J358" s="15">
        <v>0.43746</v>
      </c>
      <c r="K358" s="15">
        <v>1.804666</v>
      </c>
      <c r="L358" s="15">
        <v>1.857494</v>
      </c>
      <c r="M358" s="15">
        <v>1.409276</v>
      </c>
      <c r="N358" s="15">
        <v>0.00497921214739433</v>
      </c>
      <c r="O358" s="15">
        <v>1.0346731467223</v>
      </c>
      <c r="P358" s="15" t="s">
        <v>18</v>
      </c>
      <c r="Q358" s="17"/>
    </row>
    <row r="359" ht="18.5" customHeight="1" spans="1:17">
      <c r="A359" s="15" t="s">
        <v>2584</v>
      </c>
      <c r="B359" s="15">
        <v>84</v>
      </c>
      <c r="C359" s="15">
        <v>115</v>
      </c>
      <c r="D359" s="15">
        <v>86</v>
      </c>
      <c r="E359" s="15">
        <v>274</v>
      </c>
      <c r="F359" s="15">
        <v>166</v>
      </c>
      <c r="G359" s="15">
        <v>248</v>
      </c>
      <c r="H359" s="15">
        <v>0.29098</v>
      </c>
      <c r="I359" s="15">
        <v>0.409122</v>
      </c>
      <c r="J359" s="15">
        <v>0.284089</v>
      </c>
      <c r="K359" s="15">
        <v>1.044621</v>
      </c>
      <c r="L359" s="15">
        <v>0.686948</v>
      </c>
      <c r="M359" s="15">
        <v>0.940539</v>
      </c>
      <c r="N359" s="15">
        <v>0.00739687390492874</v>
      </c>
      <c r="O359" s="15">
        <v>1.00464716194057</v>
      </c>
      <c r="P359" s="15" t="s">
        <v>18</v>
      </c>
      <c r="Q359" s="17"/>
    </row>
    <row r="360" ht="18.5" customHeight="1" spans="1:17">
      <c r="A360" s="15" t="s">
        <v>2585</v>
      </c>
      <c r="B360" s="15">
        <v>61</v>
      </c>
      <c r="C360" s="15">
        <v>70</v>
      </c>
      <c r="D360" s="15">
        <v>46</v>
      </c>
      <c r="E360" s="15">
        <v>158</v>
      </c>
      <c r="F360" s="15">
        <v>112</v>
      </c>
      <c r="G360" s="15">
        <v>156</v>
      </c>
      <c r="H360" s="15">
        <v>0.23878</v>
      </c>
      <c r="I360" s="15">
        <v>0.283057</v>
      </c>
      <c r="J360" s="15">
        <v>0.172535</v>
      </c>
      <c r="K360" s="15">
        <v>0.684203</v>
      </c>
      <c r="L360" s="15">
        <v>0.527913</v>
      </c>
      <c r="M360" s="15">
        <v>0.675863</v>
      </c>
      <c r="N360" s="15">
        <v>0.00992710879578635</v>
      </c>
      <c r="O360" s="15">
        <v>1.0037004687541</v>
      </c>
      <c r="P360" s="15" t="s">
        <v>18</v>
      </c>
      <c r="Q360" s="17"/>
    </row>
    <row r="361" ht="18.5" customHeight="1" spans="1:17">
      <c r="A361" s="15" t="s">
        <v>2586</v>
      </c>
      <c r="B361" s="15">
        <v>111</v>
      </c>
      <c r="C361" s="15">
        <v>154</v>
      </c>
      <c r="D361" s="15">
        <v>137</v>
      </c>
      <c r="E361" s="15">
        <v>85</v>
      </c>
      <c r="F361" s="15">
        <v>66</v>
      </c>
      <c r="G361" s="15">
        <v>82</v>
      </c>
      <c r="H361" s="15">
        <v>0.440711</v>
      </c>
      <c r="I361" s="15">
        <v>0.629547</v>
      </c>
      <c r="J361" s="15">
        <v>0.519232</v>
      </c>
      <c r="K361" s="15">
        <v>0.370756</v>
      </c>
      <c r="L361" s="15">
        <v>0.311739</v>
      </c>
      <c r="M361" s="15">
        <v>0.356593</v>
      </c>
      <c r="N361" s="15">
        <v>0.00518750638396646</v>
      </c>
      <c r="O361" s="15">
        <v>-1.01354465443102</v>
      </c>
      <c r="P361" s="15" t="s">
        <v>1098</v>
      </c>
      <c r="Q361" s="17"/>
    </row>
    <row r="362" ht="18.5" customHeight="1" spans="1:17">
      <c r="A362" s="15" t="s">
        <v>2587</v>
      </c>
      <c r="B362" s="15">
        <v>866</v>
      </c>
      <c r="C362" s="15">
        <v>769</v>
      </c>
      <c r="D362" s="15">
        <v>849</v>
      </c>
      <c r="E362" s="15">
        <v>562</v>
      </c>
      <c r="F362" s="15">
        <v>413</v>
      </c>
      <c r="G362" s="15">
        <v>483</v>
      </c>
      <c r="H362" s="15">
        <v>2.204563</v>
      </c>
      <c r="I362" s="15">
        <v>2.016957</v>
      </c>
      <c r="J362" s="15">
        <v>2.065177</v>
      </c>
      <c r="K362" s="15">
        <v>1.569494</v>
      </c>
      <c r="L362" s="15">
        <v>1.258092</v>
      </c>
      <c r="M362" s="15">
        <v>1.344958</v>
      </c>
      <c r="N362" s="15">
        <v>0.000180769413741921</v>
      </c>
      <c r="O362" s="15">
        <v>-1.01572185232901</v>
      </c>
      <c r="P362" s="15" t="s">
        <v>1098</v>
      </c>
      <c r="Q362" s="17"/>
    </row>
    <row r="363" ht="18.5" customHeight="1" spans="1:17">
      <c r="A363" s="15" t="s">
        <v>2588</v>
      </c>
      <c r="B363" s="15">
        <v>145</v>
      </c>
      <c r="C363" s="15">
        <v>145</v>
      </c>
      <c r="D363" s="15">
        <v>107</v>
      </c>
      <c r="E363" s="15">
        <v>72</v>
      </c>
      <c r="F363" s="15">
        <v>81</v>
      </c>
      <c r="G363" s="15">
        <v>75</v>
      </c>
      <c r="H363" s="15">
        <v>0.792768</v>
      </c>
      <c r="I363" s="15">
        <v>0.815551</v>
      </c>
      <c r="J363" s="15">
        <v>0.555038</v>
      </c>
      <c r="K363" s="15">
        <v>0.427081</v>
      </c>
      <c r="L363" s="15">
        <v>0.527484</v>
      </c>
      <c r="M363" s="15">
        <v>0.447345</v>
      </c>
      <c r="N363" s="15">
        <v>0.00241133553181129</v>
      </c>
      <c r="O363" s="15">
        <v>-1.0195936019648</v>
      </c>
      <c r="P363" s="15" t="s">
        <v>1098</v>
      </c>
      <c r="Q363" s="17"/>
    </row>
    <row r="364" ht="18.5" customHeight="1" spans="1:17">
      <c r="A364" s="15" t="s">
        <v>2589</v>
      </c>
      <c r="B364" s="15">
        <v>187</v>
      </c>
      <c r="C364" s="15">
        <v>233</v>
      </c>
      <c r="D364" s="15">
        <v>240</v>
      </c>
      <c r="E364" s="15">
        <v>131</v>
      </c>
      <c r="F364" s="15">
        <v>140</v>
      </c>
      <c r="G364" s="15">
        <v>111</v>
      </c>
      <c r="H364" s="15">
        <v>0.657177</v>
      </c>
      <c r="I364" s="15">
        <v>0.846484</v>
      </c>
      <c r="J364" s="15">
        <v>0.806544</v>
      </c>
      <c r="K364" s="15">
        <v>0.505444</v>
      </c>
      <c r="L364" s="15">
        <v>0.586766</v>
      </c>
      <c r="M364" s="15">
        <v>0.426349</v>
      </c>
      <c r="N364" s="15">
        <v>0.00200376516552998</v>
      </c>
      <c r="O364" s="15">
        <v>-1.02255014989044</v>
      </c>
      <c r="P364" s="15" t="s">
        <v>1098</v>
      </c>
      <c r="Q364" s="17"/>
    </row>
    <row r="365" ht="18.5" customHeight="1" spans="1:17">
      <c r="A365" s="15" t="s">
        <v>2590</v>
      </c>
      <c r="B365" s="15">
        <v>129</v>
      </c>
      <c r="C365" s="15">
        <v>199</v>
      </c>
      <c r="D365" s="15">
        <v>138</v>
      </c>
      <c r="E365" s="15">
        <v>108</v>
      </c>
      <c r="F365" s="15">
        <v>78</v>
      </c>
      <c r="G365" s="15">
        <v>79</v>
      </c>
      <c r="H365" s="15">
        <v>1.090479</v>
      </c>
      <c r="I365" s="15">
        <v>1.740076</v>
      </c>
      <c r="J365" s="15">
        <v>1.118449</v>
      </c>
      <c r="K365" s="15">
        <v>1.004275</v>
      </c>
      <c r="L365" s="15">
        <v>0.787861</v>
      </c>
      <c r="M365" s="15">
        <v>0.729392</v>
      </c>
      <c r="N365" s="15">
        <v>0.00539052510591971</v>
      </c>
      <c r="O365" s="15">
        <v>-1.02869571338829</v>
      </c>
      <c r="P365" s="15" t="s">
        <v>1098</v>
      </c>
      <c r="Q365" s="17"/>
    </row>
    <row r="366" ht="18.5" customHeight="1" spans="1:17">
      <c r="A366" s="15" t="s">
        <v>2591</v>
      </c>
      <c r="B366" s="15">
        <v>134</v>
      </c>
      <c r="C366" s="15">
        <v>135</v>
      </c>
      <c r="D366" s="15">
        <v>112</v>
      </c>
      <c r="E366" s="15">
        <v>80</v>
      </c>
      <c r="F366" s="15">
        <v>57</v>
      </c>
      <c r="G366" s="15">
        <v>77</v>
      </c>
      <c r="H366" s="15">
        <v>1.331271</v>
      </c>
      <c r="I366" s="15">
        <v>1.384388</v>
      </c>
      <c r="J366" s="15">
        <v>1.05934</v>
      </c>
      <c r="K366" s="15">
        <v>0.874214</v>
      </c>
      <c r="L366" s="15">
        <v>0.675798</v>
      </c>
      <c r="M366" s="15">
        <v>0.831842</v>
      </c>
      <c r="N366" s="15">
        <v>0.00255112447268227</v>
      </c>
      <c r="O366" s="15">
        <v>-1.05727663549177</v>
      </c>
      <c r="P366" s="15" t="s">
        <v>1098</v>
      </c>
      <c r="Q366" s="17"/>
    </row>
    <row r="367" ht="18.5" customHeight="1" spans="1:17">
      <c r="A367" s="15" t="s">
        <v>2592</v>
      </c>
      <c r="B367" s="15">
        <v>647</v>
      </c>
      <c r="C367" s="15">
        <v>668</v>
      </c>
      <c r="D367" s="15">
        <v>638</v>
      </c>
      <c r="E367" s="15">
        <v>356</v>
      </c>
      <c r="F367" s="15">
        <v>350</v>
      </c>
      <c r="G367" s="15">
        <v>403</v>
      </c>
      <c r="H367" s="15">
        <v>1.38273</v>
      </c>
      <c r="I367" s="15">
        <v>1.471346</v>
      </c>
      <c r="J367" s="15">
        <v>1.303276</v>
      </c>
      <c r="K367" s="15">
        <v>0.835009</v>
      </c>
      <c r="L367" s="15">
        <v>0.896137</v>
      </c>
      <c r="M367" s="15">
        <v>0.941786</v>
      </c>
      <c r="N367" s="16">
        <v>5.0728152433612e-7</v>
      </c>
      <c r="O367" s="15">
        <v>-1.05790983862892</v>
      </c>
      <c r="P367" s="15" t="s">
        <v>1098</v>
      </c>
      <c r="Q367" s="17"/>
    </row>
    <row r="368" ht="18.5" customHeight="1" spans="1:17">
      <c r="A368" s="15" t="s">
        <v>2593</v>
      </c>
      <c r="B368" s="15">
        <v>523</v>
      </c>
      <c r="C368" s="15">
        <v>719</v>
      </c>
      <c r="D368" s="15">
        <v>709</v>
      </c>
      <c r="E368" s="15">
        <v>399</v>
      </c>
      <c r="F368" s="15">
        <v>344</v>
      </c>
      <c r="G368" s="15">
        <v>336</v>
      </c>
      <c r="H368" s="15">
        <v>1.323491</v>
      </c>
      <c r="I368" s="15">
        <v>1.876732</v>
      </c>
      <c r="J368" s="15">
        <v>1.716315</v>
      </c>
      <c r="K368" s="15">
        <v>1.109204</v>
      </c>
      <c r="L368" s="15">
        <v>1.041686</v>
      </c>
      <c r="M368" s="15">
        <v>0.93107</v>
      </c>
      <c r="N368" s="16">
        <v>7.39952067725016e-5</v>
      </c>
      <c r="O368" s="15">
        <v>-1.09229093269615</v>
      </c>
      <c r="P368" s="15" t="s">
        <v>1098</v>
      </c>
      <c r="Q368" s="17"/>
    </row>
    <row r="369" ht="18.5" customHeight="1" spans="1:17">
      <c r="A369" s="15" t="s">
        <v>2594</v>
      </c>
      <c r="B369" s="15">
        <v>147</v>
      </c>
      <c r="C369" s="15">
        <v>270</v>
      </c>
      <c r="D369" s="15">
        <v>174</v>
      </c>
      <c r="E369" s="15">
        <v>93</v>
      </c>
      <c r="F369" s="15">
        <v>101</v>
      </c>
      <c r="G369" s="15">
        <v>119</v>
      </c>
      <c r="H369" s="15">
        <v>0.223081</v>
      </c>
      <c r="I369" s="15">
        <v>0.421916</v>
      </c>
      <c r="J369" s="15">
        <v>0.251974</v>
      </c>
      <c r="K369" s="15">
        <v>0.155096</v>
      </c>
      <c r="L369" s="15">
        <v>0.18311</v>
      </c>
      <c r="M369" s="15">
        <v>0.197467</v>
      </c>
      <c r="N369" s="15">
        <v>0.00296784536260642</v>
      </c>
      <c r="O369" s="15">
        <v>-1.11960137187118</v>
      </c>
      <c r="P369" s="15" t="s">
        <v>1098</v>
      </c>
      <c r="Q369" s="17"/>
    </row>
    <row r="370" ht="18.5" customHeight="1" spans="1:17">
      <c r="A370" s="15" t="s">
        <v>2595</v>
      </c>
      <c r="B370" s="15">
        <v>192</v>
      </c>
      <c r="C370" s="15">
        <v>264</v>
      </c>
      <c r="D370" s="15">
        <v>271</v>
      </c>
      <c r="E370" s="15">
        <v>154</v>
      </c>
      <c r="F370" s="15">
        <v>132</v>
      </c>
      <c r="G370" s="15">
        <v>105</v>
      </c>
      <c r="H370" s="15">
        <v>0.699794</v>
      </c>
      <c r="I370" s="15">
        <v>0.990001</v>
      </c>
      <c r="J370" s="15">
        <v>0.943941</v>
      </c>
      <c r="K370" s="15">
        <v>0.613795</v>
      </c>
      <c r="L370" s="15">
        <v>0.57498</v>
      </c>
      <c r="M370" s="15">
        <v>0.416943</v>
      </c>
      <c r="N370" s="15">
        <v>0.0019356666555502</v>
      </c>
      <c r="O370" s="15">
        <v>-1.12419810185674</v>
      </c>
      <c r="P370" s="15" t="s">
        <v>1098</v>
      </c>
      <c r="Q370" s="17"/>
    </row>
    <row r="371" ht="18.5" customHeight="1" spans="1:17">
      <c r="A371" s="15" t="s">
        <v>2596</v>
      </c>
      <c r="B371" s="15">
        <v>107</v>
      </c>
      <c r="C371" s="15">
        <v>110</v>
      </c>
      <c r="D371" s="15">
        <v>74</v>
      </c>
      <c r="E371" s="15">
        <v>63</v>
      </c>
      <c r="F371" s="15">
        <v>50</v>
      </c>
      <c r="G371" s="15">
        <v>39</v>
      </c>
      <c r="H371" s="15">
        <v>0.804868</v>
      </c>
      <c r="I371" s="15">
        <v>0.852474</v>
      </c>
      <c r="J371" s="15">
        <v>0.530306</v>
      </c>
      <c r="K371" s="15">
        <v>0.515166</v>
      </c>
      <c r="L371" s="15">
        <v>0.449214</v>
      </c>
      <c r="M371" s="15">
        <v>0.318151</v>
      </c>
      <c r="N371" s="15">
        <v>0.00847515187426403</v>
      </c>
      <c r="O371" s="15">
        <v>-1.14000097188196</v>
      </c>
      <c r="P371" s="15" t="s">
        <v>1098</v>
      </c>
      <c r="Q371" s="17"/>
    </row>
    <row r="372" ht="18.5" customHeight="1" spans="1:17">
      <c r="A372" s="15" t="s">
        <v>2597</v>
      </c>
      <c r="B372" s="15">
        <v>196</v>
      </c>
      <c r="C372" s="15">
        <v>402</v>
      </c>
      <c r="D372" s="15">
        <v>210</v>
      </c>
      <c r="E372" s="15">
        <v>138</v>
      </c>
      <c r="F372" s="15">
        <v>117</v>
      </c>
      <c r="G372" s="15">
        <v>159</v>
      </c>
      <c r="H372" s="15">
        <v>0.717288</v>
      </c>
      <c r="I372" s="15">
        <v>1.516095</v>
      </c>
      <c r="J372" s="15">
        <v>0.733452</v>
      </c>
      <c r="K372" s="15">
        <v>0.55169</v>
      </c>
      <c r="L372" s="15">
        <v>0.51139</v>
      </c>
      <c r="M372" s="15">
        <v>0.63634</v>
      </c>
      <c r="N372" s="15">
        <v>0.00428979916206093</v>
      </c>
      <c r="O372" s="15">
        <v>-1.15373458241805</v>
      </c>
      <c r="P372" s="15" t="s">
        <v>1098</v>
      </c>
      <c r="Q372" s="17"/>
    </row>
    <row r="373" ht="18.5" customHeight="1" spans="1:17">
      <c r="A373" s="15" t="s">
        <v>2598</v>
      </c>
      <c r="B373" s="15">
        <v>123</v>
      </c>
      <c r="C373" s="15">
        <v>192</v>
      </c>
      <c r="D373" s="15">
        <v>144</v>
      </c>
      <c r="E373" s="15">
        <v>65</v>
      </c>
      <c r="F373" s="15">
        <v>75</v>
      </c>
      <c r="G373" s="15">
        <v>98</v>
      </c>
      <c r="H373" s="15">
        <v>0.570893</v>
      </c>
      <c r="I373" s="15">
        <v>0.923613</v>
      </c>
      <c r="J373" s="15">
        <v>0.64193</v>
      </c>
      <c r="K373" s="15">
        <v>0.329194</v>
      </c>
      <c r="L373" s="15">
        <v>0.419127</v>
      </c>
      <c r="M373" s="15">
        <v>0.499746</v>
      </c>
      <c r="N373" s="15">
        <v>0.00278141459102135</v>
      </c>
      <c r="O373" s="15">
        <v>-1.15558365810868</v>
      </c>
      <c r="P373" s="15" t="s">
        <v>1098</v>
      </c>
      <c r="Q373" s="17"/>
    </row>
    <row r="374" ht="18.5" customHeight="1" spans="1:17">
      <c r="A374" s="15" t="s">
        <v>2599</v>
      </c>
      <c r="B374" s="15">
        <v>320</v>
      </c>
      <c r="C374" s="15">
        <v>317</v>
      </c>
      <c r="D374" s="15">
        <v>389</v>
      </c>
      <c r="E374" s="15">
        <v>192</v>
      </c>
      <c r="F374" s="15">
        <v>158</v>
      </c>
      <c r="G374" s="15">
        <v>195</v>
      </c>
      <c r="H374" s="15">
        <v>1.135992</v>
      </c>
      <c r="I374" s="15">
        <v>1.158902</v>
      </c>
      <c r="J374" s="15">
        <v>1.3204</v>
      </c>
      <c r="K374" s="15">
        <v>0.746072</v>
      </c>
      <c r="L374" s="15">
        <v>0.671522</v>
      </c>
      <c r="M374" s="15">
        <v>0.755219</v>
      </c>
      <c r="N374" s="15">
        <v>0.000163456977378427</v>
      </c>
      <c r="O374" s="15">
        <v>-1.15677090939065</v>
      </c>
      <c r="P374" s="15" t="s">
        <v>1098</v>
      </c>
      <c r="Q374" s="17"/>
    </row>
    <row r="375" ht="18.5" customHeight="1" spans="1:17">
      <c r="A375" s="15" t="s">
        <v>2600</v>
      </c>
      <c r="B375" s="15">
        <v>384</v>
      </c>
      <c r="C375" s="15">
        <v>358</v>
      </c>
      <c r="D375" s="15">
        <v>384</v>
      </c>
      <c r="E375" s="15">
        <v>191</v>
      </c>
      <c r="F375" s="15">
        <v>136</v>
      </c>
      <c r="G375" s="15">
        <v>257</v>
      </c>
      <c r="H375" s="15">
        <v>0.877144</v>
      </c>
      <c r="I375" s="15">
        <v>0.843536</v>
      </c>
      <c r="J375" s="15">
        <v>0.837482</v>
      </c>
      <c r="K375" s="15">
        <v>0.479291</v>
      </c>
      <c r="L375" s="15">
        <v>0.372342</v>
      </c>
      <c r="M375" s="15">
        <v>0.640886</v>
      </c>
      <c r="N375" s="15">
        <v>0.0012515585389185</v>
      </c>
      <c r="O375" s="15">
        <v>-1.17916927023481</v>
      </c>
      <c r="P375" s="15" t="s">
        <v>1098</v>
      </c>
      <c r="Q375" s="17"/>
    </row>
    <row r="376" ht="18.5" customHeight="1" spans="1:17">
      <c r="A376" s="15" t="s">
        <v>2601</v>
      </c>
      <c r="B376" s="15">
        <v>265</v>
      </c>
      <c r="C376" s="15">
        <v>181</v>
      </c>
      <c r="D376" s="15">
        <v>170</v>
      </c>
      <c r="E376" s="15">
        <v>148</v>
      </c>
      <c r="F376" s="15">
        <v>79</v>
      </c>
      <c r="G376" s="15">
        <v>88</v>
      </c>
      <c r="H376" s="15">
        <v>0.818502</v>
      </c>
      <c r="I376" s="15">
        <v>0.575112</v>
      </c>
      <c r="J376" s="15">
        <v>0.501226</v>
      </c>
      <c r="K376" s="15">
        <v>0.502363</v>
      </c>
      <c r="L376" s="15">
        <v>0.290875</v>
      </c>
      <c r="M376" s="15">
        <v>0.297419</v>
      </c>
      <c r="N376" s="15">
        <v>0.0096033457232039</v>
      </c>
      <c r="O376" s="15">
        <v>-1.18382281527889</v>
      </c>
      <c r="P376" s="15" t="s">
        <v>1098</v>
      </c>
      <c r="Q376" s="17"/>
    </row>
    <row r="377" ht="18.5" customHeight="1" spans="1:17">
      <c r="A377" s="15" t="s">
        <v>2602</v>
      </c>
      <c r="B377" s="15">
        <v>202</v>
      </c>
      <c r="C377" s="15">
        <v>280</v>
      </c>
      <c r="D377" s="15">
        <v>338</v>
      </c>
      <c r="E377" s="15">
        <v>113</v>
      </c>
      <c r="F377" s="15">
        <v>186</v>
      </c>
      <c r="G377" s="15">
        <v>115</v>
      </c>
      <c r="H377" s="15">
        <v>0.613433</v>
      </c>
      <c r="I377" s="15">
        <v>0.875194</v>
      </c>
      <c r="J377" s="15">
        <v>0.979998</v>
      </c>
      <c r="K377" s="15">
        <v>0.376016</v>
      </c>
      <c r="L377" s="15">
        <v>0.674626</v>
      </c>
      <c r="M377" s="15">
        <v>0.382566</v>
      </c>
      <c r="N377" s="15">
        <v>0.0090512062498802</v>
      </c>
      <c r="O377" s="15">
        <v>-1.20142021843684</v>
      </c>
      <c r="P377" s="15" t="s">
        <v>1098</v>
      </c>
      <c r="Q377" s="17"/>
    </row>
    <row r="378" ht="18.5" customHeight="1" spans="1:17">
      <c r="A378" s="15" t="s">
        <v>2603</v>
      </c>
      <c r="B378" s="15">
        <v>102</v>
      </c>
      <c r="C378" s="15">
        <v>80</v>
      </c>
      <c r="D378" s="15">
        <v>84</v>
      </c>
      <c r="E378" s="15">
        <v>38</v>
      </c>
      <c r="F378" s="15">
        <v>44</v>
      </c>
      <c r="G378" s="15">
        <v>51</v>
      </c>
      <c r="H378" s="15">
        <v>0.811627</v>
      </c>
      <c r="I378" s="15">
        <v>0.653603</v>
      </c>
      <c r="J378" s="15">
        <v>0.640262</v>
      </c>
      <c r="K378" s="15">
        <v>0.332981</v>
      </c>
      <c r="L378" s="15">
        <v>0.417846</v>
      </c>
      <c r="M378" s="15">
        <v>0.44215</v>
      </c>
      <c r="N378" s="15">
        <v>0.00465094914345935</v>
      </c>
      <c r="O378" s="15">
        <v>-1.21544947213205</v>
      </c>
      <c r="P378" s="15" t="s">
        <v>1098</v>
      </c>
      <c r="Q378" s="17"/>
    </row>
    <row r="379" ht="18.5" customHeight="1" spans="1:17">
      <c r="A379" s="15" t="s">
        <v>2604</v>
      </c>
      <c r="B379" s="15">
        <v>508</v>
      </c>
      <c r="C379" s="15">
        <v>464</v>
      </c>
      <c r="D379" s="15">
        <v>758</v>
      </c>
      <c r="E379" s="15">
        <v>298</v>
      </c>
      <c r="F379" s="15">
        <v>283</v>
      </c>
      <c r="G379" s="15">
        <v>296</v>
      </c>
      <c r="H379" s="15">
        <v>0.804547</v>
      </c>
      <c r="I379" s="15">
        <v>0.756842</v>
      </c>
      <c r="J379" s="15">
        <v>1.147685</v>
      </c>
      <c r="K379" s="15">
        <v>0.518221</v>
      </c>
      <c r="L379" s="15">
        <v>0.535186</v>
      </c>
      <c r="M379" s="15">
        <v>0.511653</v>
      </c>
      <c r="N379" s="15">
        <v>0.00118278379429863</v>
      </c>
      <c r="O379" s="15">
        <v>-1.22689101462211</v>
      </c>
      <c r="P379" s="15" t="s">
        <v>1098</v>
      </c>
      <c r="Q379" s="17"/>
    </row>
    <row r="380" ht="18.5" customHeight="1" spans="1:17">
      <c r="A380" s="15" t="s">
        <v>2605</v>
      </c>
      <c r="B380" s="15">
        <v>156</v>
      </c>
      <c r="C380" s="15">
        <v>245</v>
      </c>
      <c r="D380" s="15">
        <v>289</v>
      </c>
      <c r="E380" s="15">
        <v>86</v>
      </c>
      <c r="F380" s="15">
        <v>130</v>
      </c>
      <c r="G380" s="15">
        <v>125</v>
      </c>
      <c r="H380" s="15">
        <v>0.928815</v>
      </c>
      <c r="I380" s="15">
        <v>1.507643</v>
      </c>
      <c r="J380" s="15">
        <v>1.649236</v>
      </c>
      <c r="K380" s="15">
        <v>0.561505</v>
      </c>
      <c r="L380" s="15">
        <v>0.929412</v>
      </c>
      <c r="M380" s="15">
        <v>0.812864</v>
      </c>
      <c r="N380" s="15">
        <v>0.00739687390492874</v>
      </c>
      <c r="O380" s="15">
        <v>-1.23167709346345</v>
      </c>
      <c r="P380" s="15" t="s">
        <v>1098</v>
      </c>
      <c r="Q380" s="17"/>
    </row>
    <row r="381" ht="18.5" customHeight="1" spans="1:17">
      <c r="A381" s="15" t="s">
        <v>2606</v>
      </c>
      <c r="B381" s="15">
        <v>357</v>
      </c>
      <c r="C381" s="15">
        <v>237</v>
      </c>
      <c r="D381" s="15">
        <v>325</v>
      </c>
      <c r="E381" s="15">
        <v>148</v>
      </c>
      <c r="F381" s="15">
        <v>151</v>
      </c>
      <c r="G381" s="15">
        <v>160</v>
      </c>
      <c r="H381" s="15">
        <v>1.569024</v>
      </c>
      <c r="I381" s="15">
        <v>1.076135</v>
      </c>
      <c r="J381" s="15">
        <v>1.368369</v>
      </c>
      <c r="K381" s="15">
        <v>0.71516</v>
      </c>
      <c r="L381" s="15">
        <v>0.792946</v>
      </c>
      <c r="M381" s="15">
        <v>0.768979</v>
      </c>
      <c r="N381" s="15">
        <v>0.000398049930803827</v>
      </c>
      <c r="O381" s="15">
        <v>-1.23995858620376</v>
      </c>
      <c r="P381" s="15" t="s">
        <v>1098</v>
      </c>
      <c r="Q381" s="17"/>
    </row>
    <row r="382" ht="18.5" customHeight="1" spans="1:17">
      <c r="A382" s="15" t="s">
        <v>2607</v>
      </c>
      <c r="B382" s="15">
        <v>550</v>
      </c>
      <c r="C382" s="15">
        <v>494</v>
      </c>
      <c r="D382" s="15">
        <v>616</v>
      </c>
      <c r="E382" s="15">
        <v>256</v>
      </c>
      <c r="F382" s="15">
        <v>301</v>
      </c>
      <c r="G382" s="15">
        <v>272</v>
      </c>
      <c r="H382" s="15">
        <v>2.345999</v>
      </c>
      <c r="I382" s="15">
        <v>2.172087</v>
      </c>
      <c r="J382" s="15">
        <v>2.51438</v>
      </c>
      <c r="K382" s="15">
        <v>1.199361</v>
      </c>
      <c r="L382" s="15">
        <v>1.53914</v>
      </c>
      <c r="M382" s="15">
        <v>1.267954</v>
      </c>
      <c r="N382" s="16">
        <v>1.40639213190736e-5</v>
      </c>
      <c r="O382" s="15">
        <v>-1.24343234458241</v>
      </c>
      <c r="P382" s="15" t="s">
        <v>1098</v>
      </c>
      <c r="Q382" s="17"/>
    </row>
    <row r="383" ht="18.5" customHeight="1" spans="1:17">
      <c r="A383" s="15" t="s">
        <v>2608</v>
      </c>
      <c r="B383" s="15">
        <v>1127</v>
      </c>
      <c r="C383" s="15">
        <v>1394</v>
      </c>
      <c r="D383" s="15">
        <v>1375</v>
      </c>
      <c r="E383" s="15">
        <v>623</v>
      </c>
      <c r="F383" s="15">
        <v>517</v>
      </c>
      <c r="G383" s="15">
        <v>793</v>
      </c>
      <c r="H383" s="15">
        <v>1.052515</v>
      </c>
      <c r="I383" s="15">
        <v>1.343104</v>
      </c>
      <c r="J383" s="15">
        <v>1.227799</v>
      </c>
      <c r="K383" s="15">
        <v>0.638899</v>
      </c>
      <c r="L383" s="15">
        <v>0.578475</v>
      </c>
      <c r="M383" s="15">
        <v>0.810166</v>
      </c>
      <c r="N383" s="16">
        <v>2.7583205180136e-5</v>
      </c>
      <c r="O383" s="15">
        <v>-1.24452862224495</v>
      </c>
      <c r="P383" s="15" t="s">
        <v>1098</v>
      </c>
      <c r="Q383" s="17"/>
    </row>
    <row r="384" ht="18.5" customHeight="1" spans="1:17">
      <c r="A384" s="15" t="s">
        <v>2609</v>
      </c>
      <c r="B384" s="15">
        <v>187</v>
      </c>
      <c r="C384" s="15">
        <v>250</v>
      </c>
      <c r="D384" s="15">
        <v>255</v>
      </c>
      <c r="E384" s="15">
        <v>86</v>
      </c>
      <c r="F384" s="15">
        <v>77</v>
      </c>
      <c r="G384" s="15">
        <v>169</v>
      </c>
      <c r="H384" s="15">
        <v>0.405313</v>
      </c>
      <c r="I384" s="15">
        <v>0.559551</v>
      </c>
      <c r="J384" s="15">
        <v>0.529739</v>
      </c>
      <c r="K384" s="15">
        <v>0.203886</v>
      </c>
      <c r="L384" s="15">
        <v>0.198948</v>
      </c>
      <c r="M384" s="15">
        <v>0.400647</v>
      </c>
      <c r="N384" s="15">
        <v>0.00924166627458533</v>
      </c>
      <c r="O384" s="15">
        <v>-1.26600003029619</v>
      </c>
      <c r="P384" s="15" t="s">
        <v>1098</v>
      </c>
      <c r="Q384" s="17"/>
    </row>
    <row r="385" ht="18.5" customHeight="1" spans="1:17">
      <c r="A385" s="15" t="s">
        <v>2610</v>
      </c>
      <c r="B385" s="15">
        <v>106</v>
      </c>
      <c r="C385" s="15">
        <v>165</v>
      </c>
      <c r="D385" s="15">
        <v>145</v>
      </c>
      <c r="E385" s="15">
        <v>55</v>
      </c>
      <c r="F385" s="15">
        <v>83</v>
      </c>
      <c r="G385" s="15">
        <v>56</v>
      </c>
      <c r="H385" s="15">
        <v>0.275615</v>
      </c>
      <c r="I385" s="15">
        <v>0.442946</v>
      </c>
      <c r="J385" s="15">
        <v>0.360959</v>
      </c>
      <c r="K385" s="15">
        <v>0.157209</v>
      </c>
      <c r="L385" s="15">
        <v>0.256197</v>
      </c>
      <c r="M385" s="15">
        <v>0.159466</v>
      </c>
      <c r="N385" s="15">
        <v>0.0021189329255772</v>
      </c>
      <c r="O385" s="15">
        <v>-1.30126357481367</v>
      </c>
      <c r="P385" s="15" t="s">
        <v>1098</v>
      </c>
      <c r="Q385" s="17"/>
    </row>
    <row r="386" ht="18.5" customHeight="1" spans="1:17">
      <c r="A386" s="15" t="s">
        <v>2611</v>
      </c>
      <c r="B386" s="15">
        <v>176</v>
      </c>
      <c r="C386" s="15">
        <v>221</v>
      </c>
      <c r="D386" s="15">
        <v>240</v>
      </c>
      <c r="E386" s="15">
        <v>129</v>
      </c>
      <c r="F386" s="15">
        <v>72</v>
      </c>
      <c r="G386" s="15">
        <v>100</v>
      </c>
      <c r="H386" s="15">
        <v>0.793909</v>
      </c>
      <c r="I386" s="15">
        <v>1.026586</v>
      </c>
      <c r="J386" s="15">
        <v>1.034284</v>
      </c>
      <c r="K386" s="15">
        <v>0.638215</v>
      </c>
      <c r="L386" s="15">
        <v>0.387957</v>
      </c>
      <c r="M386" s="15">
        <v>0.494228</v>
      </c>
      <c r="N386" s="15">
        <v>0.000838259615338575</v>
      </c>
      <c r="O386" s="15">
        <v>-1.3072770830873</v>
      </c>
      <c r="P386" s="15" t="s">
        <v>1098</v>
      </c>
      <c r="Q386" s="17"/>
    </row>
    <row r="387" ht="18.5" customHeight="1" spans="1:17">
      <c r="A387" s="15" t="s">
        <v>2612</v>
      </c>
      <c r="B387" s="15">
        <v>267</v>
      </c>
      <c r="C387" s="15">
        <v>230</v>
      </c>
      <c r="D387" s="15">
        <v>212</v>
      </c>
      <c r="E387" s="15">
        <v>126</v>
      </c>
      <c r="F387" s="15">
        <v>69</v>
      </c>
      <c r="G387" s="15">
        <v>138</v>
      </c>
      <c r="H387" s="15">
        <v>0.956233</v>
      </c>
      <c r="I387" s="15">
        <v>0.851046</v>
      </c>
      <c r="J387" s="15">
        <v>0.725761</v>
      </c>
      <c r="K387" s="15">
        <v>0.494478</v>
      </c>
      <c r="L387" s="15">
        <v>0.294324</v>
      </c>
      <c r="M387" s="15">
        <v>0.539832</v>
      </c>
      <c r="N387" s="15">
        <v>0.00100393835660904</v>
      </c>
      <c r="O387" s="15">
        <v>-1.30789811699382</v>
      </c>
      <c r="P387" s="15" t="s">
        <v>1098</v>
      </c>
      <c r="Q387" s="17"/>
    </row>
    <row r="388" ht="18.5" customHeight="1" spans="1:17">
      <c r="A388" s="15" t="s">
        <v>2613</v>
      </c>
      <c r="B388" s="15">
        <v>226</v>
      </c>
      <c r="C388" s="15">
        <v>280</v>
      </c>
      <c r="D388" s="15">
        <v>107</v>
      </c>
      <c r="E388" s="15">
        <v>104</v>
      </c>
      <c r="F388" s="15">
        <v>86</v>
      </c>
      <c r="G388" s="15">
        <v>88</v>
      </c>
      <c r="H388" s="15">
        <v>0.572305</v>
      </c>
      <c r="I388" s="15">
        <v>0.732918</v>
      </c>
      <c r="J388" s="15">
        <v>0.258138</v>
      </c>
      <c r="K388" s="15">
        <v>0.290265</v>
      </c>
      <c r="L388" s="15">
        <v>0.260271</v>
      </c>
      <c r="M388" s="15">
        <v>0.242395</v>
      </c>
      <c r="N388" s="15">
        <v>0.00325972059665725</v>
      </c>
      <c r="O388" s="15">
        <v>-1.31047014448168</v>
      </c>
      <c r="P388" s="15" t="s">
        <v>1098</v>
      </c>
      <c r="Q388" s="17"/>
    </row>
    <row r="389" ht="18.5" customHeight="1" spans="1:17">
      <c r="A389" s="15" t="s">
        <v>2614</v>
      </c>
      <c r="B389" s="15">
        <v>666</v>
      </c>
      <c r="C389" s="15">
        <v>525</v>
      </c>
      <c r="D389" s="15">
        <v>841</v>
      </c>
      <c r="E389" s="15">
        <v>379</v>
      </c>
      <c r="F389" s="15">
        <v>212</v>
      </c>
      <c r="G389" s="15">
        <v>365</v>
      </c>
      <c r="H389" s="15">
        <v>1.605036</v>
      </c>
      <c r="I389" s="15">
        <v>1.30438</v>
      </c>
      <c r="J389" s="15">
        <v>1.935837</v>
      </c>
      <c r="K389" s="15">
        <v>1.001183</v>
      </c>
      <c r="L389" s="15">
        <v>0.610402</v>
      </c>
      <c r="M389" s="15">
        <v>0.962122</v>
      </c>
      <c r="N389" s="15">
        <v>0.00176507905353932</v>
      </c>
      <c r="O389" s="15">
        <v>-1.3269783402558</v>
      </c>
      <c r="P389" s="15" t="s">
        <v>1098</v>
      </c>
      <c r="Q389" s="17"/>
    </row>
    <row r="390" ht="18.5" customHeight="1" spans="1:17">
      <c r="A390" s="15" t="s">
        <v>2615</v>
      </c>
      <c r="B390" s="15">
        <v>196</v>
      </c>
      <c r="C390" s="15">
        <v>233</v>
      </c>
      <c r="D390" s="15">
        <v>208</v>
      </c>
      <c r="E390" s="15">
        <v>91</v>
      </c>
      <c r="F390" s="15">
        <v>96</v>
      </c>
      <c r="G390" s="15">
        <v>110</v>
      </c>
      <c r="H390" s="15">
        <v>0.55641</v>
      </c>
      <c r="I390" s="15">
        <v>0.682601</v>
      </c>
      <c r="J390" s="15">
        <v>0.564536</v>
      </c>
      <c r="K390" s="15">
        <v>0.284208</v>
      </c>
      <c r="L390" s="15">
        <v>0.324669</v>
      </c>
      <c r="M390" s="15">
        <v>0.342589</v>
      </c>
      <c r="N390" s="16">
        <v>1.15536276667646e-6</v>
      </c>
      <c r="O390" s="15">
        <v>-1.32747169575176</v>
      </c>
      <c r="P390" s="15" t="s">
        <v>1098</v>
      </c>
      <c r="Q390" s="17"/>
    </row>
    <row r="391" ht="18.5" customHeight="1" spans="1:17">
      <c r="A391" s="15" t="s">
        <v>2616</v>
      </c>
      <c r="B391" s="15">
        <v>308</v>
      </c>
      <c r="C391" s="15">
        <v>461</v>
      </c>
      <c r="D391" s="15">
        <v>289</v>
      </c>
      <c r="E391" s="15">
        <v>164</v>
      </c>
      <c r="F391" s="15">
        <v>119</v>
      </c>
      <c r="G391" s="15">
        <v>202</v>
      </c>
      <c r="H391" s="15">
        <v>0.677319</v>
      </c>
      <c r="I391" s="15">
        <v>1.045155</v>
      </c>
      <c r="J391" s="15">
        <v>0.606856</v>
      </c>
      <c r="K391" s="15">
        <v>0.394582</v>
      </c>
      <c r="L391" s="15">
        <v>0.312777</v>
      </c>
      <c r="M391" s="15">
        <v>0.485059</v>
      </c>
      <c r="N391" s="16">
        <v>7.05671153869007e-5</v>
      </c>
      <c r="O391" s="15">
        <v>-1.32965421843203</v>
      </c>
      <c r="P391" s="15" t="s">
        <v>1098</v>
      </c>
      <c r="Q391" s="17"/>
    </row>
    <row r="392" ht="18.5" customHeight="1" spans="1:17">
      <c r="A392" s="15" t="s">
        <v>2617</v>
      </c>
      <c r="B392" s="15">
        <v>563</v>
      </c>
      <c r="C392" s="15">
        <v>700</v>
      </c>
      <c r="D392" s="15">
        <v>713</v>
      </c>
      <c r="E392" s="15">
        <v>287</v>
      </c>
      <c r="F392" s="15">
        <v>327</v>
      </c>
      <c r="G392" s="15">
        <v>309</v>
      </c>
      <c r="H392" s="15">
        <v>1.118026</v>
      </c>
      <c r="I392" s="15">
        <v>1.433527</v>
      </c>
      <c r="J392" s="15">
        <v>1.354692</v>
      </c>
      <c r="K392" s="15">
        <v>0.625117</v>
      </c>
      <c r="L392" s="15">
        <v>0.777105</v>
      </c>
      <c r="M392" s="15">
        <v>0.67145</v>
      </c>
      <c r="N392" s="16">
        <v>1.09903087546679e-7</v>
      </c>
      <c r="O392" s="15">
        <v>-1.33316868782768</v>
      </c>
      <c r="P392" s="15" t="s">
        <v>1098</v>
      </c>
      <c r="Q392" s="17"/>
    </row>
    <row r="393" ht="18.5" customHeight="1" spans="1:17">
      <c r="A393" s="15" t="s">
        <v>2618</v>
      </c>
      <c r="B393" s="15">
        <v>120</v>
      </c>
      <c r="C393" s="15">
        <v>111</v>
      </c>
      <c r="D393" s="15">
        <v>142</v>
      </c>
      <c r="E393" s="15">
        <v>47</v>
      </c>
      <c r="F393" s="15">
        <v>51</v>
      </c>
      <c r="G393" s="15">
        <v>69</v>
      </c>
      <c r="H393" s="15">
        <v>0.373944</v>
      </c>
      <c r="I393" s="15">
        <v>0.359183</v>
      </c>
      <c r="J393" s="15">
        <v>0.424603</v>
      </c>
      <c r="K393" s="15">
        <v>0.161618</v>
      </c>
      <c r="L393" s="15">
        <v>0.19039</v>
      </c>
      <c r="M393" s="15">
        <v>0.233864</v>
      </c>
      <c r="N393" s="15">
        <v>0.000863313061983571</v>
      </c>
      <c r="O393" s="15">
        <v>-1.37950211967071</v>
      </c>
      <c r="P393" s="15" t="s">
        <v>1098</v>
      </c>
      <c r="Q393" s="17"/>
    </row>
    <row r="394" ht="18.5" customHeight="1" spans="1:17">
      <c r="A394" s="15" t="s">
        <v>2619</v>
      </c>
      <c r="B394" s="15">
        <v>277</v>
      </c>
      <c r="C394" s="15">
        <v>256</v>
      </c>
      <c r="D394" s="15">
        <v>129</v>
      </c>
      <c r="E394" s="15">
        <v>81</v>
      </c>
      <c r="F394" s="15">
        <v>117</v>
      </c>
      <c r="G394" s="15">
        <v>88</v>
      </c>
      <c r="H394" s="15">
        <v>1.173967</v>
      </c>
      <c r="I394" s="15">
        <v>1.118605</v>
      </c>
      <c r="J394" s="15">
        <v>0.519721</v>
      </c>
      <c r="K394" s="15">
        <v>0.374439</v>
      </c>
      <c r="L394" s="15">
        <v>0.593654</v>
      </c>
      <c r="M394" s="15">
        <v>0.406629</v>
      </c>
      <c r="N394" s="15">
        <v>0.0012515585389185</v>
      </c>
      <c r="O394" s="15">
        <v>-1.38686863838546</v>
      </c>
      <c r="P394" s="15" t="s">
        <v>1098</v>
      </c>
      <c r="Q394" s="17"/>
    </row>
    <row r="395" ht="18.5" customHeight="1" spans="1:17">
      <c r="A395" s="15" t="s">
        <v>2620</v>
      </c>
      <c r="B395" s="15">
        <v>167</v>
      </c>
      <c r="C395" s="15">
        <v>218</v>
      </c>
      <c r="D395" s="15">
        <v>304</v>
      </c>
      <c r="E395" s="15">
        <v>102</v>
      </c>
      <c r="F395" s="15">
        <v>82</v>
      </c>
      <c r="G395" s="15">
        <v>122</v>
      </c>
      <c r="H395" s="15">
        <v>0.626744</v>
      </c>
      <c r="I395" s="15">
        <v>0.843725</v>
      </c>
      <c r="J395" s="15">
        <v>1.089716</v>
      </c>
      <c r="K395" s="15">
        <v>0.420368</v>
      </c>
      <c r="L395" s="15">
        <v>0.365613</v>
      </c>
      <c r="M395" s="15">
        <v>0.500437</v>
      </c>
      <c r="N395" s="15">
        <v>0.00146978331658812</v>
      </c>
      <c r="O395" s="15">
        <v>-1.39525196985158</v>
      </c>
      <c r="P395" s="15" t="s">
        <v>1098</v>
      </c>
      <c r="Q395" s="17"/>
    </row>
    <row r="396" ht="18.5" customHeight="1" spans="1:17">
      <c r="A396" s="15" t="s">
        <v>2621</v>
      </c>
      <c r="B396" s="15">
        <v>52</v>
      </c>
      <c r="C396" s="15">
        <v>109</v>
      </c>
      <c r="D396" s="15">
        <v>70</v>
      </c>
      <c r="E396" s="15">
        <v>27</v>
      </c>
      <c r="F396" s="15">
        <v>41</v>
      </c>
      <c r="G396" s="15">
        <v>30</v>
      </c>
      <c r="H396" s="15">
        <v>0.268904</v>
      </c>
      <c r="I396" s="15">
        <v>0.590965</v>
      </c>
      <c r="J396" s="15">
        <v>0.348809</v>
      </c>
      <c r="K396" s="15">
        <v>0.155061</v>
      </c>
      <c r="L396" s="15">
        <v>0.252537</v>
      </c>
      <c r="M396" s="15">
        <v>0.168356</v>
      </c>
      <c r="N396" s="15">
        <v>0.00886705918798895</v>
      </c>
      <c r="O396" s="15">
        <v>-1.39580804326305</v>
      </c>
      <c r="P396" s="15" t="s">
        <v>1098</v>
      </c>
      <c r="Q396" s="17"/>
    </row>
    <row r="397" ht="18.5" customHeight="1" spans="1:17">
      <c r="A397" s="15" t="s">
        <v>2622</v>
      </c>
      <c r="B397" s="15">
        <v>86</v>
      </c>
      <c r="C397" s="15">
        <v>80</v>
      </c>
      <c r="D397" s="15">
        <v>61</v>
      </c>
      <c r="E397" s="15">
        <v>29</v>
      </c>
      <c r="F397" s="15">
        <v>40</v>
      </c>
      <c r="G397" s="15">
        <v>29</v>
      </c>
      <c r="H397" s="15">
        <v>0.339796</v>
      </c>
      <c r="I397" s="15">
        <v>0.32583</v>
      </c>
      <c r="J397" s="15">
        <v>0.22809</v>
      </c>
      <c r="K397" s="15">
        <v>0.12495</v>
      </c>
      <c r="L397" s="15">
        <v>0.185625</v>
      </c>
      <c r="M397" s="15">
        <v>0.124646</v>
      </c>
      <c r="N397" s="15">
        <v>0.00173203390669188</v>
      </c>
      <c r="O397" s="15">
        <v>-1.40065202344217</v>
      </c>
      <c r="P397" s="15" t="s">
        <v>1098</v>
      </c>
      <c r="Q397" s="17"/>
    </row>
    <row r="398" ht="18.5" customHeight="1" spans="1:17">
      <c r="A398" s="15" t="s">
        <v>2623</v>
      </c>
      <c r="B398" s="15">
        <v>274</v>
      </c>
      <c r="C398" s="15">
        <v>469</v>
      </c>
      <c r="D398" s="15">
        <v>616</v>
      </c>
      <c r="E398" s="15">
        <v>198</v>
      </c>
      <c r="F398" s="15">
        <v>209</v>
      </c>
      <c r="G398" s="15">
        <v>189</v>
      </c>
      <c r="H398" s="15">
        <v>0.654385</v>
      </c>
      <c r="I398" s="15">
        <v>1.156329</v>
      </c>
      <c r="J398" s="15">
        <v>1.409643</v>
      </c>
      <c r="K398" s="15">
        <v>0.51923</v>
      </c>
      <c r="L398" s="15">
        <v>0.596816</v>
      </c>
      <c r="M398" s="15">
        <v>0.493852</v>
      </c>
      <c r="N398" s="15">
        <v>0.00124586937768315</v>
      </c>
      <c r="O398" s="15">
        <v>-1.40845156067159</v>
      </c>
      <c r="P398" s="15" t="s">
        <v>1098</v>
      </c>
      <c r="Q398" s="17"/>
    </row>
    <row r="399" ht="18.5" customHeight="1" spans="1:17">
      <c r="A399" s="15" t="s">
        <v>2624</v>
      </c>
      <c r="B399" s="15">
        <v>59</v>
      </c>
      <c r="C399" s="15">
        <v>50</v>
      </c>
      <c r="D399" s="15">
        <v>45</v>
      </c>
      <c r="E399" s="15">
        <v>25</v>
      </c>
      <c r="F399" s="15">
        <v>22</v>
      </c>
      <c r="G399" s="15">
        <v>19</v>
      </c>
      <c r="H399" s="15">
        <v>0.568989</v>
      </c>
      <c r="I399" s="15">
        <v>0.496468</v>
      </c>
      <c r="J399" s="15">
        <v>0.420547</v>
      </c>
      <c r="K399" s="15">
        <v>0.261192</v>
      </c>
      <c r="L399" s="15">
        <v>0.256864</v>
      </c>
      <c r="M399" s="15">
        <v>0.200897</v>
      </c>
      <c r="N399" s="15">
        <v>0.00528694162365494</v>
      </c>
      <c r="O399" s="15">
        <v>-1.40900490527896</v>
      </c>
      <c r="P399" s="15" t="s">
        <v>1098</v>
      </c>
      <c r="Q399" s="17"/>
    </row>
    <row r="400" ht="18.5" customHeight="1" spans="1:17">
      <c r="A400" s="15" t="s">
        <v>2625</v>
      </c>
      <c r="B400" s="15">
        <v>194</v>
      </c>
      <c r="C400" s="15">
        <v>127</v>
      </c>
      <c r="D400" s="15">
        <v>222</v>
      </c>
      <c r="E400" s="15">
        <v>99</v>
      </c>
      <c r="F400" s="15">
        <v>48</v>
      </c>
      <c r="G400" s="15">
        <v>89</v>
      </c>
      <c r="H400" s="15">
        <v>0.757873</v>
      </c>
      <c r="I400" s="15">
        <v>0.511185</v>
      </c>
      <c r="J400" s="15">
        <v>0.82952</v>
      </c>
      <c r="K400" s="15">
        <v>0.422893</v>
      </c>
      <c r="L400" s="15">
        <v>0.225052</v>
      </c>
      <c r="M400" s="15">
        <v>0.381652</v>
      </c>
      <c r="N400" s="15">
        <v>0.00613959298083817</v>
      </c>
      <c r="O400" s="15">
        <v>-1.42076176473573</v>
      </c>
      <c r="P400" s="15" t="s">
        <v>1098</v>
      </c>
      <c r="Q400" s="17"/>
    </row>
    <row r="401" ht="18.5" customHeight="1" spans="1:17">
      <c r="A401" s="15" t="s">
        <v>2626</v>
      </c>
      <c r="B401" s="15">
        <v>140</v>
      </c>
      <c r="C401" s="15">
        <v>191</v>
      </c>
      <c r="D401" s="15">
        <v>68</v>
      </c>
      <c r="E401" s="15">
        <v>58</v>
      </c>
      <c r="F401" s="15">
        <v>39</v>
      </c>
      <c r="G401" s="15">
        <v>67</v>
      </c>
      <c r="H401" s="15">
        <v>0.522724</v>
      </c>
      <c r="I401" s="15">
        <v>0.734855</v>
      </c>
      <c r="J401" s="15">
        <v>0.241095</v>
      </c>
      <c r="K401" s="15">
        <v>0.2385</v>
      </c>
      <c r="L401" s="15">
        <v>0.173845</v>
      </c>
      <c r="M401" s="15">
        <v>0.271643</v>
      </c>
      <c r="N401" s="15">
        <v>0.00678922069519555</v>
      </c>
      <c r="O401" s="15">
        <v>-1.42792747001406</v>
      </c>
      <c r="P401" s="15" t="s">
        <v>1098</v>
      </c>
      <c r="Q401" s="17"/>
    </row>
    <row r="402" ht="18.5" customHeight="1" spans="1:17">
      <c r="A402" s="15" t="s">
        <v>2627</v>
      </c>
      <c r="B402" s="15">
        <v>202</v>
      </c>
      <c r="C402" s="15">
        <v>255</v>
      </c>
      <c r="D402" s="15">
        <v>297</v>
      </c>
      <c r="E402" s="15">
        <v>127</v>
      </c>
      <c r="F402" s="15">
        <v>102</v>
      </c>
      <c r="G402" s="15">
        <v>99</v>
      </c>
      <c r="H402" s="15">
        <v>0.736108</v>
      </c>
      <c r="I402" s="15">
        <v>0.960798</v>
      </c>
      <c r="J402" s="15">
        <v>1.035369</v>
      </c>
      <c r="K402" s="15">
        <v>0.506147</v>
      </c>
      <c r="L402" s="15">
        <v>0.443798</v>
      </c>
      <c r="M402" s="15">
        <v>0.392843</v>
      </c>
      <c r="N402" s="16">
        <v>2.93887872426392e-5</v>
      </c>
      <c r="O402" s="15">
        <v>-1.43001655401326</v>
      </c>
      <c r="P402" s="15" t="s">
        <v>1098</v>
      </c>
      <c r="Q402" s="17"/>
    </row>
    <row r="403" ht="18.5" customHeight="1" spans="1:17">
      <c r="A403" s="15" t="s">
        <v>2628</v>
      </c>
      <c r="B403" s="15">
        <v>146</v>
      </c>
      <c r="C403" s="15">
        <v>167</v>
      </c>
      <c r="D403" s="15">
        <v>161</v>
      </c>
      <c r="E403" s="15">
        <v>77</v>
      </c>
      <c r="F403" s="15">
        <v>62</v>
      </c>
      <c r="G403" s="15">
        <v>66</v>
      </c>
      <c r="H403" s="15">
        <v>0.511742</v>
      </c>
      <c r="I403" s="15">
        <v>0.600767</v>
      </c>
      <c r="J403" s="15">
        <v>0.537892</v>
      </c>
      <c r="K403" s="15">
        <v>0.294152</v>
      </c>
      <c r="L403" s="15">
        <v>0.259996</v>
      </c>
      <c r="M403" s="15">
        <v>0.25059</v>
      </c>
      <c r="N403" s="16">
        <v>2.70117130667616e-6</v>
      </c>
      <c r="O403" s="15">
        <v>-1.43412101834137</v>
      </c>
      <c r="P403" s="15" t="s">
        <v>1098</v>
      </c>
      <c r="Q403" s="17"/>
    </row>
    <row r="404" ht="18.5" customHeight="1" spans="1:17">
      <c r="A404" s="15" t="s">
        <v>2629</v>
      </c>
      <c r="B404" s="15">
        <v>56</v>
      </c>
      <c r="C404" s="15">
        <v>61</v>
      </c>
      <c r="D404" s="15">
        <v>67</v>
      </c>
      <c r="E404" s="15">
        <v>21</v>
      </c>
      <c r="F404" s="15">
        <v>36</v>
      </c>
      <c r="G404" s="15">
        <v>20</v>
      </c>
      <c r="H404" s="15">
        <v>0.165108</v>
      </c>
      <c r="I404" s="15">
        <v>0.188032</v>
      </c>
      <c r="J404" s="15">
        <v>0.18955</v>
      </c>
      <c r="K404" s="15">
        <v>0.068325</v>
      </c>
      <c r="L404" s="15">
        <v>0.126309</v>
      </c>
      <c r="M404" s="15">
        <v>0.06545</v>
      </c>
      <c r="N404" s="15">
        <v>0.00872465823598638</v>
      </c>
      <c r="O404" s="15">
        <v>-1.4349274697376</v>
      </c>
      <c r="P404" s="15" t="s">
        <v>1098</v>
      </c>
      <c r="Q404" s="17"/>
    </row>
    <row r="405" ht="18.5" customHeight="1" spans="1:17">
      <c r="A405" s="15" t="s">
        <v>2630</v>
      </c>
      <c r="B405" s="15">
        <v>144</v>
      </c>
      <c r="C405" s="15">
        <v>160</v>
      </c>
      <c r="D405" s="15">
        <v>129</v>
      </c>
      <c r="E405" s="15">
        <v>74</v>
      </c>
      <c r="F405" s="15">
        <v>54</v>
      </c>
      <c r="G405" s="15">
        <v>55</v>
      </c>
      <c r="H405" s="15">
        <v>0.502398</v>
      </c>
      <c r="I405" s="15">
        <v>0.574748</v>
      </c>
      <c r="J405" s="15">
        <v>0.432161</v>
      </c>
      <c r="K405" s="15">
        <v>0.2838</v>
      </c>
      <c r="L405" s="15">
        <v>0.222594</v>
      </c>
      <c r="M405" s="15">
        <v>0.20831</v>
      </c>
      <c r="N405" s="16">
        <v>4.40319291323451e-6</v>
      </c>
      <c r="O405" s="15">
        <v>-1.45798428695906</v>
      </c>
      <c r="P405" s="15" t="s">
        <v>1098</v>
      </c>
      <c r="Q405" s="17"/>
    </row>
    <row r="406" ht="18.5" customHeight="1" spans="1:17">
      <c r="A406" s="15" t="s">
        <v>2631</v>
      </c>
      <c r="B406" s="15">
        <v>78</v>
      </c>
      <c r="C406" s="15">
        <v>91</v>
      </c>
      <c r="D406" s="15">
        <v>156</v>
      </c>
      <c r="E406" s="15">
        <v>46</v>
      </c>
      <c r="F406" s="15">
        <v>35</v>
      </c>
      <c r="G406" s="15">
        <v>55</v>
      </c>
      <c r="H406" s="15">
        <v>0.314567</v>
      </c>
      <c r="I406" s="15">
        <v>0.381064</v>
      </c>
      <c r="J406" s="15">
        <v>0.608468</v>
      </c>
      <c r="K406" s="15">
        <v>0.201739</v>
      </c>
      <c r="L406" s="15">
        <v>0.166917</v>
      </c>
      <c r="M406" s="15">
        <v>0.242818</v>
      </c>
      <c r="N406" s="15">
        <v>0.00856821912090548</v>
      </c>
      <c r="O406" s="15">
        <v>-1.46215660288586</v>
      </c>
      <c r="P406" s="15" t="s">
        <v>1098</v>
      </c>
      <c r="Q406" s="17"/>
    </row>
    <row r="407" ht="18.5" customHeight="1" spans="1:17">
      <c r="A407" s="15" t="s">
        <v>2632</v>
      </c>
      <c r="B407" s="15">
        <v>69</v>
      </c>
      <c r="C407" s="15">
        <v>62</v>
      </c>
      <c r="D407" s="15">
        <v>69</v>
      </c>
      <c r="E407" s="15">
        <v>32</v>
      </c>
      <c r="F407" s="15">
        <v>18</v>
      </c>
      <c r="G407" s="15">
        <v>32</v>
      </c>
      <c r="H407" s="15">
        <v>0.3731</v>
      </c>
      <c r="I407" s="15">
        <v>0.345791</v>
      </c>
      <c r="J407" s="15">
        <v>0.354437</v>
      </c>
      <c r="K407" s="15">
        <v>0.191551</v>
      </c>
      <c r="L407" s="15">
        <v>0.112923</v>
      </c>
      <c r="M407" s="15">
        <v>0.18587</v>
      </c>
      <c r="N407" s="15">
        <v>0.00308009509457491</v>
      </c>
      <c r="O407" s="15">
        <v>-1.48129201372444</v>
      </c>
      <c r="P407" s="15" t="s">
        <v>1098</v>
      </c>
      <c r="Q407" s="17"/>
    </row>
    <row r="408" ht="18.5" customHeight="1" spans="1:17">
      <c r="A408" s="15" t="s">
        <v>2633</v>
      </c>
      <c r="B408" s="15">
        <v>96</v>
      </c>
      <c r="C408" s="15">
        <v>58</v>
      </c>
      <c r="D408" s="15">
        <v>50</v>
      </c>
      <c r="E408" s="15">
        <v>28</v>
      </c>
      <c r="F408" s="15">
        <v>20</v>
      </c>
      <c r="G408" s="15">
        <v>34</v>
      </c>
      <c r="H408" s="15">
        <v>0.927484</v>
      </c>
      <c r="I408" s="15">
        <v>0.570428</v>
      </c>
      <c r="J408" s="15">
        <v>0.456536</v>
      </c>
      <c r="K408" s="15">
        <v>0.290653</v>
      </c>
      <c r="L408" s="15">
        <v>0.225603</v>
      </c>
      <c r="M408" s="15">
        <v>0.351482</v>
      </c>
      <c r="N408" s="15">
        <v>0.00867802438116687</v>
      </c>
      <c r="O408" s="15">
        <v>-1.48414721991325</v>
      </c>
      <c r="P408" s="15" t="s">
        <v>1098</v>
      </c>
      <c r="Q408" s="17"/>
    </row>
    <row r="409" ht="18.5" customHeight="1" spans="1:17">
      <c r="A409" s="15" t="s">
        <v>2634</v>
      </c>
      <c r="B409" s="15">
        <v>130</v>
      </c>
      <c r="C409" s="15">
        <v>84</v>
      </c>
      <c r="D409" s="15">
        <v>92</v>
      </c>
      <c r="E409" s="15">
        <v>45</v>
      </c>
      <c r="F409" s="15">
        <v>35</v>
      </c>
      <c r="G409" s="15">
        <v>45</v>
      </c>
      <c r="H409" s="15">
        <v>0.993066</v>
      </c>
      <c r="I409" s="15">
        <v>0.658385</v>
      </c>
      <c r="J409" s="15">
        <v>0.66794</v>
      </c>
      <c r="K409" s="15">
        <v>0.373247</v>
      </c>
      <c r="L409" s="15">
        <v>0.318919</v>
      </c>
      <c r="M409" s="15">
        <v>0.372626</v>
      </c>
      <c r="N409" s="15">
        <v>0.000558129252211029</v>
      </c>
      <c r="O409" s="15">
        <v>-1.49721050635184</v>
      </c>
      <c r="P409" s="15" t="s">
        <v>1098</v>
      </c>
      <c r="Q409" s="17"/>
    </row>
    <row r="410" ht="18.5" customHeight="1" spans="1:17">
      <c r="A410" s="15" t="s">
        <v>2635</v>
      </c>
      <c r="B410" s="15">
        <v>216</v>
      </c>
      <c r="C410" s="15">
        <v>384</v>
      </c>
      <c r="D410" s="15">
        <v>247</v>
      </c>
      <c r="E410" s="15">
        <v>109</v>
      </c>
      <c r="F410" s="15">
        <v>91</v>
      </c>
      <c r="G410" s="15">
        <v>139</v>
      </c>
      <c r="H410" s="15">
        <v>2.180336</v>
      </c>
      <c r="I410" s="15">
        <v>3.992631</v>
      </c>
      <c r="J410" s="15">
        <v>2.37771</v>
      </c>
      <c r="K410" s="15">
        <v>1.201872</v>
      </c>
      <c r="L410" s="15">
        <v>1.095072</v>
      </c>
      <c r="M410" s="15">
        <v>1.53344</v>
      </c>
      <c r="N410" s="16">
        <v>1.26776747130014e-5</v>
      </c>
      <c r="O410" s="15">
        <v>-1.51621320008473</v>
      </c>
      <c r="P410" s="15" t="s">
        <v>1098</v>
      </c>
      <c r="Q410" s="17"/>
    </row>
    <row r="411" ht="18.5" customHeight="1" spans="1:17">
      <c r="A411" s="15" t="s">
        <v>2636</v>
      </c>
      <c r="B411" s="15">
        <v>133</v>
      </c>
      <c r="C411" s="15">
        <v>187</v>
      </c>
      <c r="D411" s="15">
        <v>62</v>
      </c>
      <c r="E411" s="15">
        <v>48</v>
      </c>
      <c r="F411" s="15">
        <v>35</v>
      </c>
      <c r="G411" s="15">
        <v>62</v>
      </c>
      <c r="H411" s="15">
        <v>0.241311</v>
      </c>
      <c r="I411" s="15">
        <v>0.35125</v>
      </c>
      <c r="J411" s="15">
        <v>0.106812</v>
      </c>
      <c r="K411" s="15">
        <v>0.095731</v>
      </c>
      <c r="L411" s="15">
        <v>0.075436</v>
      </c>
      <c r="M411" s="15">
        <v>0.122799</v>
      </c>
      <c r="N411" s="15">
        <v>0.00528645310771533</v>
      </c>
      <c r="O411" s="15">
        <v>-1.52705222627996</v>
      </c>
      <c r="P411" s="15" t="s">
        <v>1098</v>
      </c>
      <c r="Q411" s="17"/>
    </row>
    <row r="412" ht="18.5" customHeight="1" spans="1:17">
      <c r="A412" s="15" t="s">
        <v>2637</v>
      </c>
      <c r="B412" s="15">
        <v>85</v>
      </c>
      <c r="C412" s="15">
        <v>204</v>
      </c>
      <c r="D412" s="15">
        <v>205</v>
      </c>
      <c r="E412" s="15">
        <v>83</v>
      </c>
      <c r="F412" s="15">
        <v>48</v>
      </c>
      <c r="G412" s="15">
        <v>59</v>
      </c>
      <c r="H412" s="15">
        <v>0.276046</v>
      </c>
      <c r="I412" s="15">
        <v>0.685995</v>
      </c>
      <c r="J412" s="15">
        <v>0.639158</v>
      </c>
      <c r="K412" s="15">
        <v>0.297536</v>
      </c>
      <c r="L412" s="15">
        <v>0.184231</v>
      </c>
      <c r="M412" s="15">
        <v>0.208171</v>
      </c>
      <c r="N412" s="15">
        <v>0.00413408670600268</v>
      </c>
      <c r="O412" s="15">
        <v>-1.55536731151197</v>
      </c>
      <c r="P412" s="15" t="s">
        <v>1098</v>
      </c>
      <c r="Q412" s="17"/>
    </row>
    <row r="413" ht="18.5" customHeight="1" spans="1:17">
      <c r="A413" s="15" t="s">
        <v>2638</v>
      </c>
      <c r="B413" s="15">
        <v>164</v>
      </c>
      <c r="C413" s="15">
        <v>191</v>
      </c>
      <c r="D413" s="15">
        <v>196</v>
      </c>
      <c r="E413" s="15">
        <v>63</v>
      </c>
      <c r="F413" s="15">
        <v>53</v>
      </c>
      <c r="G413" s="15">
        <v>97</v>
      </c>
      <c r="H413" s="15">
        <v>3.5326</v>
      </c>
      <c r="I413" s="15">
        <v>4.253448</v>
      </c>
      <c r="J413" s="15">
        <v>4.043102</v>
      </c>
      <c r="K413" s="15">
        <v>1.48178</v>
      </c>
      <c r="L413" s="15">
        <v>1.363322</v>
      </c>
      <c r="M413" s="15">
        <v>2.275954</v>
      </c>
      <c r="N413" s="16">
        <v>3.91253550034169e-5</v>
      </c>
      <c r="O413" s="15">
        <v>-1.58082934195233</v>
      </c>
      <c r="P413" s="15" t="s">
        <v>1098</v>
      </c>
      <c r="Q413" s="17"/>
    </row>
    <row r="414" ht="18.5" customHeight="1" spans="1:17">
      <c r="A414" s="15" t="s">
        <v>2639</v>
      </c>
      <c r="B414" s="15">
        <v>213</v>
      </c>
      <c r="C414" s="15">
        <v>351</v>
      </c>
      <c r="D414" s="15">
        <v>384</v>
      </c>
      <c r="E414" s="15">
        <v>175</v>
      </c>
      <c r="F414" s="15">
        <v>66</v>
      </c>
      <c r="G414" s="15">
        <v>118</v>
      </c>
      <c r="H414" s="15">
        <v>0.646979</v>
      </c>
      <c r="I414" s="15">
        <v>1.09857</v>
      </c>
      <c r="J414" s="15">
        <v>1.114176</v>
      </c>
      <c r="K414" s="15">
        <v>0.581342</v>
      </c>
      <c r="L414" s="15">
        <v>0.239944</v>
      </c>
      <c r="M414" s="15">
        <v>0.391737</v>
      </c>
      <c r="N414" s="15">
        <v>0.00159078388067033</v>
      </c>
      <c r="O414" s="15">
        <v>-1.59344843951265</v>
      </c>
      <c r="P414" s="15" t="s">
        <v>1098</v>
      </c>
      <c r="Q414" s="17"/>
    </row>
    <row r="415" ht="18.5" customHeight="1" spans="1:17">
      <c r="A415" s="15" t="s">
        <v>2640</v>
      </c>
      <c r="B415" s="15">
        <v>132</v>
      </c>
      <c r="C415" s="15">
        <v>71</v>
      </c>
      <c r="D415" s="15">
        <v>94</v>
      </c>
      <c r="E415" s="15">
        <v>54</v>
      </c>
      <c r="F415" s="15">
        <v>36</v>
      </c>
      <c r="G415" s="15">
        <v>20</v>
      </c>
      <c r="H415" s="15">
        <v>0.895715</v>
      </c>
      <c r="I415" s="15">
        <v>0.492561</v>
      </c>
      <c r="J415" s="15">
        <v>0.609643</v>
      </c>
      <c r="K415" s="15">
        <v>0.401221</v>
      </c>
      <c r="L415" s="15">
        <v>0.289975</v>
      </c>
      <c r="M415" s="15">
        <v>0.141399</v>
      </c>
      <c r="N415" s="15">
        <v>0.00787323820366241</v>
      </c>
      <c r="O415" s="15">
        <v>-1.59893817611747</v>
      </c>
      <c r="P415" s="15" t="s">
        <v>1098</v>
      </c>
      <c r="Q415" s="17"/>
    </row>
    <row r="416" ht="18.5" customHeight="1" spans="1:17">
      <c r="A416" s="15" t="s">
        <v>2641</v>
      </c>
      <c r="B416" s="15">
        <v>758</v>
      </c>
      <c r="C416" s="15">
        <v>697</v>
      </c>
      <c r="D416" s="15">
        <v>1234</v>
      </c>
      <c r="E416" s="15">
        <v>292</v>
      </c>
      <c r="F416" s="15">
        <v>355</v>
      </c>
      <c r="G416" s="15">
        <v>374</v>
      </c>
      <c r="H416" s="15">
        <v>1.139625</v>
      </c>
      <c r="I416" s="15">
        <v>1.079021</v>
      </c>
      <c r="J416" s="15">
        <v>1.77316</v>
      </c>
      <c r="K416" s="15">
        <v>0.481898</v>
      </c>
      <c r="L416" s="15">
        <v>0.63738</v>
      </c>
      <c r="M416" s="15">
        <v>0.61475</v>
      </c>
      <c r="N416" s="16">
        <v>4.32564985791843e-5</v>
      </c>
      <c r="O416" s="15">
        <v>-1.6264023562935</v>
      </c>
      <c r="P416" s="15" t="s">
        <v>1098</v>
      </c>
      <c r="Q416" s="17"/>
    </row>
    <row r="417" ht="18.5" customHeight="1" spans="1:17">
      <c r="A417" s="15" t="s">
        <v>2642</v>
      </c>
      <c r="B417" s="15">
        <v>43</v>
      </c>
      <c r="C417" s="15">
        <v>31</v>
      </c>
      <c r="D417" s="15">
        <v>33</v>
      </c>
      <c r="E417" s="15">
        <v>15</v>
      </c>
      <c r="F417" s="15">
        <v>11</v>
      </c>
      <c r="G417" s="15">
        <v>12</v>
      </c>
      <c r="H417" s="15">
        <v>0.494823</v>
      </c>
      <c r="I417" s="15">
        <v>0.360687</v>
      </c>
      <c r="J417" s="15">
        <v>0.361765</v>
      </c>
      <c r="K417" s="15">
        <v>0.186085</v>
      </c>
      <c r="L417" s="15">
        <v>0.144737</v>
      </c>
      <c r="M417" s="15">
        <v>0.143763</v>
      </c>
      <c r="N417" s="15">
        <v>0.00734740462062829</v>
      </c>
      <c r="O417" s="15">
        <v>-1.64080555963551</v>
      </c>
      <c r="P417" s="15" t="s">
        <v>1098</v>
      </c>
      <c r="Q417" s="17"/>
    </row>
    <row r="418" ht="18.5" customHeight="1" spans="1:17">
      <c r="A418" s="15" t="s">
        <v>2643</v>
      </c>
      <c r="B418" s="15">
        <v>145</v>
      </c>
      <c r="C418" s="15">
        <v>459</v>
      </c>
      <c r="D418" s="15">
        <v>518</v>
      </c>
      <c r="E418" s="15">
        <v>128</v>
      </c>
      <c r="F418" s="15">
        <v>89</v>
      </c>
      <c r="G418" s="15">
        <v>181</v>
      </c>
      <c r="H418" s="15">
        <v>0.196588</v>
      </c>
      <c r="I418" s="15">
        <v>0.643029</v>
      </c>
      <c r="J418" s="15">
        <v>0.673252</v>
      </c>
      <c r="K418" s="15">
        <v>0.191037</v>
      </c>
      <c r="L418" s="15">
        <v>0.144156</v>
      </c>
      <c r="M418" s="15">
        <v>0.269397</v>
      </c>
      <c r="N418" s="15">
        <v>0.00755137540408173</v>
      </c>
      <c r="O418" s="15">
        <v>-1.64871641896979</v>
      </c>
      <c r="P418" s="15" t="s">
        <v>1098</v>
      </c>
      <c r="Q418" s="17"/>
    </row>
    <row r="419" ht="18.5" customHeight="1" spans="1:17">
      <c r="A419" s="15" t="s">
        <v>2644</v>
      </c>
      <c r="B419" s="15">
        <v>87</v>
      </c>
      <c r="C419" s="15">
        <v>82</v>
      </c>
      <c r="D419" s="15">
        <v>71</v>
      </c>
      <c r="E419" s="15">
        <v>31</v>
      </c>
      <c r="F419" s="15">
        <v>13</v>
      </c>
      <c r="G419" s="15">
        <v>40</v>
      </c>
      <c r="H419" s="15">
        <v>0.428799</v>
      </c>
      <c r="I419" s="15">
        <v>0.417318</v>
      </c>
      <c r="J419" s="15">
        <v>0.335198</v>
      </c>
      <c r="K419" s="15">
        <v>0.164843</v>
      </c>
      <c r="L419" s="15">
        <v>0.071921</v>
      </c>
      <c r="M419" s="15">
        <v>0.21209</v>
      </c>
      <c r="N419" s="15">
        <v>0.00290384833792144</v>
      </c>
      <c r="O419" s="15">
        <v>-1.67129768379936</v>
      </c>
      <c r="P419" s="15" t="s">
        <v>1098</v>
      </c>
      <c r="Q419" s="17"/>
    </row>
    <row r="420" ht="18.5" customHeight="1" spans="1:17">
      <c r="A420" s="15" t="s">
        <v>2645</v>
      </c>
      <c r="B420" s="15">
        <v>172</v>
      </c>
      <c r="C420" s="15">
        <v>91</v>
      </c>
      <c r="D420" s="15">
        <v>80</v>
      </c>
      <c r="E420" s="15">
        <v>31</v>
      </c>
      <c r="F420" s="15">
        <v>39</v>
      </c>
      <c r="G420" s="15">
        <v>50</v>
      </c>
      <c r="H420" s="15">
        <v>1.112922</v>
      </c>
      <c r="I420" s="15">
        <v>0.603952</v>
      </c>
      <c r="J420" s="15">
        <v>0.493781</v>
      </c>
      <c r="K420" s="15">
        <v>0.218872</v>
      </c>
      <c r="L420" s="15">
        <v>0.299462</v>
      </c>
      <c r="M420" s="15">
        <v>0.354214</v>
      </c>
      <c r="N420" s="15">
        <v>0.00146707059478066</v>
      </c>
      <c r="O420" s="15">
        <v>-1.67626199556443</v>
      </c>
      <c r="P420" s="15" t="s">
        <v>1098</v>
      </c>
      <c r="Q420" s="17"/>
    </row>
    <row r="421" ht="18.5" customHeight="1" spans="1:17">
      <c r="A421" s="15" t="s">
        <v>2646</v>
      </c>
      <c r="B421" s="15">
        <v>33</v>
      </c>
      <c r="C421" s="15">
        <v>41</v>
      </c>
      <c r="D421" s="15">
        <v>47</v>
      </c>
      <c r="E421" s="15">
        <v>17</v>
      </c>
      <c r="F421" s="15">
        <v>12</v>
      </c>
      <c r="G421" s="15">
        <v>13</v>
      </c>
      <c r="H421" s="15">
        <v>0.499315</v>
      </c>
      <c r="I421" s="15">
        <v>0.640706</v>
      </c>
      <c r="J421" s="15">
        <v>0.684934</v>
      </c>
      <c r="K421" s="15">
        <v>0.278867</v>
      </c>
      <c r="L421" s="15">
        <v>0.218965</v>
      </c>
      <c r="M421" s="15">
        <v>0.21603</v>
      </c>
      <c r="N421" s="15">
        <v>0.00430023287057487</v>
      </c>
      <c r="O421" s="15">
        <v>-1.6809064952803</v>
      </c>
      <c r="P421" s="15" t="s">
        <v>1098</v>
      </c>
      <c r="Q421" s="17"/>
    </row>
    <row r="422" ht="18.5" customHeight="1" spans="1:17">
      <c r="A422" s="15" t="s">
        <v>2647</v>
      </c>
      <c r="B422" s="15">
        <v>48</v>
      </c>
      <c r="C422" s="15">
        <v>61</v>
      </c>
      <c r="D422" s="15">
        <v>56</v>
      </c>
      <c r="E422" s="15">
        <v>24</v>
      </c>
      <c r="F422" s="15">
        <v>15</v>
      </c>
      <c r="G422" s="15">
        <v>19</v>
      </c>
      <c r="H422" s="15">
        <v>0.32783</v>
      </c>
      <c r="I422" s="15">
        <v>0.427812</v>
      </c>
      <c r="J422" s="15">
        <v>0.363273</v>
      </c>
      <c r="K422" s="15">
        <v>0.177705</v>
      </c>
      <c r="L422" s="15">
        <v>0.115793</v>
      </c>
      <c r="M422" s="15">
        <v>0.139308</v>
      </c>
      <c r="N422" s="15">
        <v>0.000705741646235319</v>
      </c>
      <c r="O422" s="15">
        <v>-1.68097160431162</v>
      </c>
      <c r="P422" s="15" t="s">
        <v>1098</v>
      </c>
      <c r="Q422" s="17"/>
    </row>
    <row r="423" ht="18.5" customHeight="1" spans="1:17">
      <c r="A423" s="15" t="s">
        <v>2648</v>
      </c>
      <c r="B423" s="15">
        <v>611</v>
      </c>
      <c r="C423" s="15">
        <v>447</v>
      </c>
      <c r="D423" s="15">
        <v>540</v>
      </c>
      <c r="E423" s="15">
        <v>197</v>
      </c>
      <c r="F423" s="15">
        <v>102</v>
      </c>
      <c r="G423" s="15">
        <v>265</v>
      </c>
      <c r="H423" s="15">
        <v>4.100955</v>
      </c>
      <c r="I423" s="15">
        <v>3.091305</v>
      </c>
      <c r="J423" s="15">
        <v>3.463712</v>
      </c>
      <c r="K423" s="15">
        <v>1.448788</v>
      </c>
      <c r="L423" s="15">
        <v>0.820349</v>
      </c>
      <c r="M423" s="15">
        <v>1.945866</v>
      </c>
      <c r="N423" s="15">
        <v>0.00010221108179592</v>
      </c>
      <c r="O423" s="15">
        <v>-1.70558451626257</v>
      </c>
      <c r="P423" s="15" t="s">
        <v>1098</v>
      </c>
      <c r="Q423" s="17"/>
    </row>
    <row r="424" ht="18.5" customHeight="1" spans="1:17">
      <c r="A424" s="15" t="s">
        <v>2649</v>
      </c>
      <c r="B424" s="15">
        <v>1586</v>
      </c>
      <c r="C424" s="15">
        <v>976</v>
      </c>
      <c r="D424" s="15">
        <v>1719</v>
      </c>
      <c r="E424" s="15">
        <v>487</v>
      </c>
      <c r="F424" s="15">
        <v>514</v>
      </c>
      <c r="G424" s="15">
        <v>533</v>
      </c>
      <c r="H424" s="15">
        <v>32.736465</v>
      </c>
      <c r="I424" s="15">
        <v>20.764147</v>
      </c>
      <c r="J424" s="15">
        <v>33.898182</v>
      </c>
      <c r="K424" s="15">
        <v>11.028725</v>
      </c>
      <c r="L424" s="15">
        <v>12.691005</v>
      </c>
      <c r="M424" s="15">
        <v>12.021173</v>
      </c>
      <c r="N424" s="16">
        <v>4.22735895080481e-6</v>
      </c>
      <c r="O424" s="15">
        <v>-1.71018919945108</v>
      </c>
      <c r="P424" s="15" t="s">
        <v>1098</v>
      </c>
      <c r="Q424" s="17"/>
    </row>
    <row r="425" ht="18.5" customHeight="1" spans="1:17">
      <c r="A425" s="15" t="s">
        <v>2650</v>
      </c>
      <c r="B425" s="15">
        <v>240</v>
      </c>
      <c r="C425" s="15">
        <v>217</v>
      </c>
      <c r="D425" s="15">
        <v>215</v>
      </c>
      <c r="E425" s="15">
        <v>38</v>
      </c>
      <c r="F425" s="15">
        <v>56</v>
      </c>
      <c r="G425" s="15">
        <v>133</v>
      </c>
      <c r="H425" s="15">
        <v>0.905508</v>
      </c>
      <c r="I425" s="15">
        <v>0.843273</v>
      </c>
      <c r="J425" s="15">
        <v>0.77488</v>
      </c>
      <c r="K425" s="15">
        <v>0.155847</v>
      </c>
      <c r="L425" s="15">
        <v>0.251748</v>
      </c>
      <c r="M425" s="15">
        <v>0.547374</v>
      </c>
      <c r="N425" s="15">
        <v>0.00243589383552325</v>
      </c>
      <c r="O425" s="15">
        <v>-1.71668582634217</v>
      </c>
      <c r="P425" s="15" t="s">
        <v>1098</v>
      </c>
      <c r="Q425" s="17"/>
    </row>
    <row r="426" ht="18.5" customHeight="1" spans="1:17">
      <c r="A426" s="15" t="s">
        <v>2651</v>
      </c>
      <c r="B426" s="15">
        <v>57</v>
      </c>
      <c r="C426" s="15">
        <v>87</v>
      </c>
      <c r="D426" s="15">
        <v>78</v>
      </c>
      <c r="E426" s="15">
        <v>26</v>
      </c>
      <c r="F426" s="15">
        <v>26</v>
      </c>
      <c r="G426" s="15">
        <v>24</v>
      </c>
      <c r="H426" s="15">
        <v>0.33616</v>
      </c>
      <c r="I426" s="15">
        <v>0.53074</v>
      </c>
      <c r="J426" s="15">
        <v>0.441921</v>
      </c>
      <c r="K426" s="15">
        <v>0.165546</v>
      </c>
      <c r="L426" s="15">
        <v>0.178328</v>
      </c>
      <c r="M426" s="15">
        <v>0.153953</v>
      </c>
      <c r="N426" s="16">
        <v>9.62555102630635e-5</v>
      </c>
      <c r="O426" s="15">
        <v>-1.72598825652904</v>
      </c>
      <c r="P426" s="15" t="s">
        <v>1098</v>
      </c>
      <c r="Q426" s="17"/>
    </row>
    <row r="427" ht="18.5" customHeight="1" spans="1:17">
      <c r="A427" s="15" t="s">
        <v>2652</v>
      </c>
      <c r="B427" s="15">
        <v>109</v>
      </c>
      <c r="C427" s="15">
        <v>122</v>
      </c>
      <c r="D427" s="15">
        <v>162</v>
      </c>
      <c r="E427" s="15">
        <v>61</v>
      </c>
      <c r="F427" s="15">
        <v>33</v>
      </c>
      <c r="G427" s="15">
        <v>42</v>
      </c>
      <c r="H427" s="15">
        <v>0.278866</v>
      </c>
      <c r="I427" s="15">
        <v>0.321796</v>
      </c>
      <c r="J427" s="15">
        <v>0.395938</v>
      </c>
      <c r="K427" s="15">
        <v>0.170101</v>
      </c>
      <c r="L427" s="15">
        <v>0.100645</v>
      </c>
      <c r="M427" s="15">
        <v>0.115254</v>
      </c>
      <c r="N427" s="15">
        <v>0.000128287619095785</v>
      </c>
      <c r="O427" s="15">
        <v>-1.73262954606538</v>
      </c>
      <c r="P427" s="15" t="s">
        <v>1098</v>
      </c>
      <c r="Q427" s="17"/>
    </row>
    <row r="428" ht="18.5" customHeight="1" spans="1:17">
      <c r="A428" s="15" t="s">
        <v>2653</v>
      </c>
      <c r="B428" s="15">
        <v>92</v>
      </c>
      <c r="C428" s="15">
        <v>137</v>
      </c>
      <c r="D428" s="15">
        <v>222</v>
      </c>
      <c r="E428" s="15">
        <v>54</v>
      </c>
      <c r="F428" s="15">
        <v>59</v>
      </c>
      <c r="G428" s="15">
        <v>41</v>
      </c>
      <c r="H428" s="15">
        <v>0.260243</v>
      </c>
      <c r="I428" s="15">
        <v>0.40013</v>
      </c>
      <c r="J428" s="15">
        <v>0.602925</v>
      </c>
      <c r="K428" s="15">
        <v>0.166678</v>
      </c>
      <c r="L428" s="15">
        <v>0.200337</v>
      </c>
      <c r="M428" s="15">
        <v>0.125481</v>
      </c>
      <c r="N428" s="15">
        <v>0.0012287589525156</v>
      </c>
      <c r="O428" s="15">
        <v>-1.7339902206708</v>
      </c>
      <c r="P428" s="15" t="s">
        <v>1098</v>
      </c>
      <c r="Q428" s="17"/>
    </row>
    <row r="429" ht="18.5" customHeight="1" spans="1:17">
      <c r="A429" s="15" t="s">
        <v>2654</v>
      </c>
      <c r="B429" s="15">
        <v>24</v>
      </c>
      <c r="C429" s="15">
        <v>35</v>
      </c>
      <c r="D429" s="15">
        <v>36</v>
      </c>
      <c r="E429" s="15">
        <v>11</v>
      </c>
      <c r="F429" s="15">
        <v>9</v>
      </c>
      <c r="G429" s="15">
        <v>11</v>
      </c>
      <c r="H429" s="15">
        <v>0.259093</v>
      </c>
      <c r="I429" s="15">
        <v>0.403722</v>
      </c>
      <c r="J429" s="15">
        <v>0.379434</v>
      </c>
      <c r="K429" s="15">
        <v>0.131877</v>
      </c>
      <c r="L429" s="15">
        <v>0.109042</v>
      </c>
      <c r="M429" s="15">
        <v>0.129092</v>
      </c>
      <c r="N429" s="15">
        <v>0.00733996193928371</v>
      </c>
      <c r="O429" s="15">
        <v>-1.7376748812681</v>
      </c>
      <c r="P429" s="15" t="s">
        <v>1098</v>
      </c>
      <c r="Q429" s="17"/>
    </row>
    <row r="430" ht="18.5" customHeight="1" spans="1:17">
      <c r="A430" s="15" t="s">
        <v>2655</v>
      </c>
      <c r="B430" s="15">
        <v>123</v>
      </c>
      <c r="C430" s="15">
        <v>169</v>
      </c>
      <c r="D430" s="15">
        <v>284</v>
      </c>
      <c r="E430" s="15">
        <v>87</v>
      </c>
      <c r="F430" s="15">
        <v>45</v>
      </c>
      <c r="G430" s="15">
        <v>65</v>
      </c>
      <c r="H430" s="15">
        <v>0.707164</v>
      </c>
      <c r="I430" s="15">
        <v>1.002009</v>
      </c>
      <c r="J430" s="15">
        <v>1.564061</v>
      </c>
      <c r="K430" s="15">
        <v>0.550886</v>
      </c>
      <c r="L430" s="15">
        <v>0.310703</v>
      </c>
      <c r="M430" s="15">
        <v>0.408434</v>
      </c>
      <c r="N430" s="15">
        <v>0.00125559137249737</v>
      </c>
      <c r="O430" s="15">
        <v>-1.7397168006298</v>
      </c>
      <c r="P430" s="15" t="s">
        <v>1098</v>
      </c>
      <c r="Q430" s="17"/>
    </row>
    <row r="431" ht="18.5" customHeight="1" spans="1:17">
      <c r="A431" s="15" t="s">
        <v>2656</v>
      </c>
      <c r="B431" s="15">
        <v>65</v>
      </c>
      <c r="C431" s="15">
        <v>57</v>
      </c>
      <c r="D431" s="15">
        <v>46</v>
      </c>
      <c r="E431" s="15">
        <v>27</v>
      </c>
      <c r="F431" s="15">
        <v>20</v>
      </c>
      <c r="G431" s="15">
        <v>7</v>
      </c>
      <c r="H431" s="15">
        <v>0.388527</v>
      </c>
      <c r="I431" s="15">
        <v>0.351721</v>
      </c>
      <c r="J431" s="15">
        <v>0.262004</v>
      </c>
      <c r="K431" s="15">
        <v>0.172719</v>
      </c>
      <c r="L431" s="15">
        <v>0.141074</v>
      </c>
      <c r="M431" s="15">
        <v>0.039333</v>
      </c>
      <c r="N431" s="15">
        <v>0.00843874670083446</v>
      </c>
      <c r="O431" s="15">
        <v>-1.74543505276714</v>
      </c>
      <c r="P431" s="15" t="s">
        <v>1098</v>
      </c>
      <c r="Q431" s="17"/>
    </row>
    <row r="432" ht="18.5" customHeight="1" spans="1:17">
      <c r="A432" s="15" t="s">
        <v>2657</v>
      </c>
      <c r="B432" s="15">
        <v>63</v>
      </c>
      <c r="C432" s="15">
        <v>50</v>
      </c>
      <c r="D432" s="15">
        <v>44</v>
      </c>
      <c r="E432" s="15">
        <v>21</v>
      </c>
      <c r="F432" s="15">
        <v>11</v>
      </c>
      <c r="G432" s="15">
        <v>20</v>
      </c>
      <c r="H432" s="15">
        <v>0.935594</v>
      </c>
      <c r="I432" s="15">
        <v>0.763009</v>
      </c>
      <c r="J432" s="15">
        <v>0.626125</v>
      </c>
      <c r="K432" s="15">
        <v>0.338494</v>
      </c>
      <c r="L432" s="15">
        <v>0.186853</v>
      </c>
      <c r="M432" s="15">
        <v>0.31174</v>
      </c>
      <c r="N432" s="15">
        <v>0.0014045286279409</v>
      </c>
      <c r="O432" s="15">
        <v>-1.7474313948772</v>
      </c>
      <c r="P432" s="15" t="s">
        <v>1098</v>
      </c>
      <c r="Q432" s="17"/>
    </row>
    <row r="433" ht="18.5" customHeight="1" spans="1:17">
      <c r="A433" s="15" t="s">
        <v>2658</v>
      </c>
      <c r="B433" s="15">
        <v>432</v>
      </c>
      <c r="C433" s="15">
        <v>363</v>
      </c>
      <c r="D433" s="15">
        <v>393</v>
      </c>
      <c r="E433" s="15">
        <v>134</v>
      </c>
      <c r="F433" s="15">
        <v>144</v>
      </c>
      <c r="G433" s="15">
        <v>136</v>
      </c>
      <c r="H433" s="15">
        <v>0.90814</v>
      </c>
      <c r="I433" s="15">
        <v>0.786929</v>
      </c>
      <c r="J433" s="15">
        <v>0.789881</v>
      </c>
      <c r="K433" s="15">
        <v>0.309315</v>
      </c>
      <c r="L433" s="15">
        <v>0.361775</v>
      </c>
      <c r="M433" s="15">
        <v>0.312974</v>
      </c>
      <c r="N433" s="16">
        <v>4.23289018425008e-12</v>
      </c>
      <c r="O433" s="15">
        <v>-1.75123608499744</v>
      </c>
      <c r="P433" s="15" t="s">
        <v>1098</v>
      </c>
      <c r="Q433" s="17"/>
    </row>
    <row r="434" ht="18.5" customHeight="1" spans="1:17">
      <c r="A434" s="15" t="s">
        <v>2659</v>
      </c>
      <c r="B434" s="15">
        <v>197</v>
      </c>
      <c r="C434" s="15">
        <v>190</v>
      </c>
      <c r="D434" s="15">
        <v>250</v>
      </c>
      <c r="E434" s="15">
        <v>79</v>
      </c>
      <c r="F434" s="15">
        <v>58</v>
      </c>
      <c r="G434" s="15">
        <v>81</v>
      </c>
      <c r="H434" s="15">
        <v>1.182498</v>
      </c>
      <c r="I434" s="15">
        <v>1.175132</v>
      </c>
      <c r="J434" s="15">
        <v>1.437707</v>
      </c>
      <c r="K434" s="15">
        <v>0.521602</v>
      </c>
      <c r="L434" s="15">
        <v>0.417813</v>
      </c>
      <c r="M434" s="15">
        <v>0.529111</v>
      </c>
      <c r="N434" s="16">
        <v>5.15011399273781e-7</v>
      </c>
      <c r="O434" s="15">
        <v>-1.76880741081399</v>
      </c>
      <c r="P434" s="15" t="s">
        <v>1098</v>
      </c>
      <c r="Q434" s="17"/>
    </row>
    <row r="435" ht="18.5" customHeight="1" spans="1:17">
      <c r="A435" s="15" t="s">
        <v>2660</v>
      </c>
      <c r="B435" s="15">
        <v>258</v>
      </c>
      <c r="C435" s="15">
        <v>483</v>
      </c>
      <c r="D435" s="15">
        <v>481</v>
      </c>
      <c r="E435" s="15">
        <v>123</v>
      </c>
      <c r="F435" s="15">
        <v>114</v>
      </c>
      <c r="G435" s="15">
        <v>173</v>
      </c>
      <c r="H435" s="15">
        <v>0.382919</v>
      </c>
      <c r="I435" s="15">
        <v>0.739633</v>
      </c>
      <c r="J435" s="15">
        <v>0.682689</v>
      </c>
      <c r="K435" s="15">
        <v>0.199631</v>
      </c>
      <c r="L435" s="15">
        <v>0.202503</v>
      </c>
      <c r="M435" s="15">
        <v>0.28038</v>
      </c>
      <c r="N435" s="16">
        <v>6.91547140922585e-6</v>
      </c>
      <c r="O435" s="15">
        <v>-1.77262580525312</v>
      </c>
      <c r="P435" s="15" t="s">
        <v>1098</v>
      </c>
      <c r="Q435" s="17"/>
    </row>
    <row r="436" ht="18.5" customHeight="1" spans="1:17">
      <c r="A436" s="15" t="s">
        <v>2661</v>
      </c>
      <c r="B436" s="15">
        <v>1118</v>
      </c>
      <c r="C436" s="15">
        <v>1223</v>
      </c>
      <c r="D436" s="15">
        <v>1278</v>
      </c>
      <c r="E436" s="15">
        <v>449</v>
      </c>
      <c r="F436" s="15">
        <v>243</v>
      </c>
      <c r="G436" s="15">
        <v>530</v>
      </c>
      <c r="H436" s="15">
        <v>1.431973</v>
      </c>
      <c r="I436" s="15">
        <v>1.61421</v>
      </c>
      <c r="J436" s="15">
        <v>1.564902</v>
      </c>
      <c r="K436" s="15">
        <v>0.63134</v>
      </c>
      <c r="L436" s="15">
        <v>0.371152</v>
      </c>
      <c r="M436" s="15">
        <v>0.741983</v>
      </c>
      <c r="N436" s="16">
        <v>1.22807839273455e-6</v>
      </c>
      <c r="O436" s="15">
        <v>-1.77775288850541</v>
      </c>
      <c r="P436" s="15" t="s">
        <v>1098</v>
      </c>
      <c r="Q436" s="17"/>
    </row>
    <row r="437" ht="18.5" customHeight="1" spans="1:17">
      <c r="A437" s="15" t="s">
        <v>2662</v>
      </c>
      <c r="B437" s="15">
        <v>80</v>
      </c>
      <c r="C437" s="15">
        <v>95</v>
      </c>
      <c r="D437" s="15">
        <v>87</v>
      </c>
      <c r="E437" s="15">
        <v>41</v>
      </c>
      <c r="F437" s="15">
        <v>26</v>
      </c>
      <c r="G437" s="15">
        <v>19</v>
      </c>
      <c r="H437" s="15">
        <v>0.454836</v>
      </c>
      <c r="I437" s="15">
        <v>0.556559</v>
      </c>
      <c r="J437" s="15">
        <v>0.471562</v>
      </c>
      <c r="K437" s="15">
        <v>0.254621</v>
      </c>
      <c r="L437" s="15">
        <v>0.177985</v>
      </c>
      <c r="M437" s="15">
        <v>0.116782</v>
      </c>
      <c r="N437" s="15">
        <v>0.00013374437009396</v>
      </c>
      <c r="O437" s="15">
        <v>-1.78201071656426</v>
      </c>
      <c r="P437" s="15" t="s">
        <v>1098</v>
      </c>
      <c r="Q437" s="17"/>
    </row>
    <row r="438" ht="18.5" customHeight="1" spans="1:17">
      <c r="A438" s="15" t="s">
        <v>2663</v>
      </c>
      <c r="B438" s="15">
        <v>62</v>
      </c>
      <c r="C438" s="15">
        <v>75</v>
      </c>
      <c r="D438" s="15">
        <v>50</v>
      </c>
      <c r="E438" s="15">
        <v>30</v>
      </c>
      <c r="F438" s="15">
        <v>13</v>
      </c>
      <c r="G438" s="15">
        <v>17</v>
      </c>
      <c r="H438" s="15">
        <v>0.494704</v>
      </c>
      <c r="I438" s="15">
        <v>0.6136</v>
      </c>
      <c r="J438" s="15">
        <v>0.379831</v>
      </c>
      <c r="K438" s="15">
        <v>0.260213</v>
      </c>
      <c r="L438" s="15">
        <v>0.123718</v>
      </c>
      <c r="M438" s="15">
        <v>0.14807</v>
      </c>
      <c r="N438" s="15">
        <v>0.00085708339645916</v>
      </c>
      <c r="O438" s="15">
        <v>-1.78328310761439</v>
      </c>
      <c r="P438" s="15" t="s">
        <v>1098</v>
      </c>
      <c r="Q438" s="17"/>
    </row>
    <row r="439" ht="18.5" customHeight="1" spans="1:17">
      <c r="A439" s="15" t="s">
        <v>2664</v>
      </c>
      <c r="B439" s="15">
        <v>1005</v>
      </c>
      <c r="C439" s="15">
        <v>688</v>
      </c>
      <c r="D439" s="15">
        <v>787</v>
      </c>
      <c r="E439" s="15">
        <v>434</v>
      </c>
      <c r="F439" s="15">
        <v>197</v>
      </c>
      <c r="G439" s="15">
        <v>196</v>
      </c>
      <c r="H439" s="15">
        <v>2.766215</v>
      </c>
      <c r="I439" s="15">
        <v>1.951582</v>
      </c>
      <c r="J439" s="15">
        <v>2.069757</v>
      </c>
      <c r="K439" s="15">
        <v>1.310263</v>
      </c>
      <c r="L439" s="15">
        <v>0.64893</v>
      </c>
      <c r="M439" s="15">
        <v>0.589063</v>
      </c>
      <c r="N439" s="16">
        <v>4.19096663027817e-5</v>
      </c>
      <c r="O439" s="15">
        <v>-1.78373825073652</v>
      </c>
      <c r="P439" s="15" t="s">
        <v>1098</v>
      </c>
      <c r="Q439" s="17"/>
    </row>
    <row r="440" ht="18.5" customHeight="1" spans="1:17">
      <c r="A440" s="15" t="s">
        <v>2665</v>
      </c>
      <c r="B440" s="15">
        <v>135</v>
      </c>
      <c r="C440" s="15">
        <v>152</v>
      </c>
      <c r="D440" s="15">
        <v>136</v>
      </c>
      <c r="E440" s="15">
        <v>38</v>
      </c>
      <c r="F440" s="15">
        <v>27</v>
      </c>
      <c r="G440" s="15">
        <v>73</v>
      </c>
      <c r="H440" s="15">
        <v>0.43181</v>
      </c>
      <c r="I440" s="15">
        <v>0.498183</v>
      </c>
      <c r="J440" s="15">
        <v>0.414028</v>
      </c>
      <c r="K440" s="15">
        <v>0.133484</v>
      </c>
      <c r="L440" s="15">
        <v>0.102277</v>
      </c>
      <c r="M440" s="15">
        <v>0.254114</v>
      </c>
      <c r="N440" s="15">
        <v>0.000235483039094764</v>
      </c>
      <c r="O440" s="15">
        <v>-1.78460298759382</v>
      </c>
      <c r="P440" s="15" t="s">
        <v>1098</v>
      </c>
      <c r="Q440" s="17"/>
    </row>
    <row r="441" ht="18.5" customHeight="1" spans="1:17">
      <c r="A441" s="15" t="s">
        <v>2666</v>
      </c>
      <c r="B441" s="15">
        <v>209</v>
      </c>
      <c r="C441" s="15">
        <v>194</v>
      </c>
      <c r="D441" s="15">
        <v>316</v>
      </c>
      <c r="E441" s="15">
        <v>77</v>
      </c>
      <c r="F441" s="15">
        <v>36</v>
      </c>
      <c r="G441" s="15">
        <v>122</v>
      </c>
      <c r="H441" s="15">
        <v>1.065164</v>
      </c>
      <c r="I441" s="15">
        <v>1.016688</v>
      </c>
      <c r="J441" s="15">
        <v>1.540206</v>
      </c>
      <c r="K441" s="15">
        <v>0.430192</v>
      </c>
      <c r="L441" s="15">
        <v>0.216657</v>
      </c>
      <c r="M441" s="15">
        <v>0.680319</v>
      </c>
      <c r="N441" s="15">
        <v>0.00185110335370505</v>
      </c>
      <c r="O441" s="15">
        <v>-1.78689736561268</v>
      </c>
      <c r="P441" s="15" t="s">
        <v>1098</v>
      </c>
      <c r="Q441" s="17"/>
    </row>
    <row r="442" ht="18.5" customHeight="1" spans="1:17">
      <c r="A442" s="15" t="s">
        <v>2667</v>
      </c>
      <c r="B442" s="15">
        <v>50</v>
      </c>
      <c r="C442" s="15">
        <v>55</v>
      </c>
      <c r="D442" s="15">
        <v>22</v>
      </c>
      <c r="E442" s="15">
        <v>15</v>
      </c>
      <c r="F442" s="15">
        <v>13</v>
      </c>
      <c r="G442" s="15">
        <v>11</v>
      </c>
      <c r="H442" s="15">
        <v>0.426459</v>
      </c>
      <c r="I442" s="15">
        <v>0.487909</v>
      </c>
      <c r="J442" s="15">
        <v>0.176827</v>
      </c>
      <c r="K442" s="15">
        <v>0.138443</v>
      </c>
      <c r="L442" s="15">
        <v>0.128381</v>
      </c>
      <c r="M442" s="15">
        <v>0.098179</v>
      </c>
      <c r="N442" s="15">
        <v>0.00535060346379131</v>
      </c>
      <c r="O442" s="15">
        <v>-1.78761641855814</v>
      </c>
      <c r="P442" s="15" t="s">
        <v>1098</v>
      </c>
      <c r="Q442" s="17"/>
    </row>
    <row r="443" ht="18.5" customHeight="1" spans="1:17">
      <c r="A443" s="15" t="s">
        <v>2668</v>
      </c>
      <c r="B443" s="15">
        <v>35</v>
      </c>
      <c r="C443" s="15">
        <v>56</v>
      </c>
      <c r="D443" s="15">
        <v>48</v>
      </c>
      <c r="E443" s="15">
        <v>15</v>
      </c>
      <c r="F443" s="15">
        <v>11</v>
      </c>
      <c r="G443" s="15">
        <v>18</v>
      </c>
      <c r="H443" s="15">
        <v>0.423126</v>
      </c>
      <c r="I443" s="15">
        <v>0.704335</v>
      </c>
      <c r="J443" s="15">
        <v>0.552539</v>
      </c>
      <c r="K443" s="15">
        <v>0.200436</v>
      </c>
      <c r="L443" s="15">
        <v>0.147368</v>
      </c>
      <c r="M443" s="15">
        <v>0.239795</v>
      </c>
      <c r="N443" s="15">
        <v>0.00133866531573197</v>
      </c>
      <c r="O443" s="15">
        <v>-1.79859999847458</v>
      </c>
      <c r="P443" s="15" t="s">
        <v>1098</v>
      </c>
      <c r="Q443" s="17"/>
    </row>
    <row r="444" ht="18.5" customHeight="1" spans="1:17">
      <c r="A444" s="15" t="s">
        <v>2669</v>
      </c>
      <c r="B444" s="15">
        <v>1455</v>
      </c>
      <c r="C444" s="15">
        <v>2865</v>
      </c>
      <c r="D444" s="15">
        <v>2249</v>
      </c>
      <c r="E444" s="15">
        <v>769</v>
      </c>
      <c r="F444" s="15">
        <v>995</v>
      </c>
      <c r="G444" s="15">
        <v>267</v>
      </c>
      <c r="H444" s="15">
        <v>4.677774</v>
      </c>
      <c r="I444" s="15">
        <v>9.499062</v>
      </c>
      <c r="J444" s="15">
        <v>6.914368</v>
      </c>
      <c r="K444" s="15">
        <v>2.712701</v>
      </c>
      <c r="L444" s="15">
        <v>3.828412</v>
      </c>
      <c r="M444" s="15">
        <v>0.936908</v>
      </c>
      <c r="N444" s="15">
        <v>0.0021189329255772</v>
      </c>
      <c r="O444" s="15">
        <v>-1.80996568986161</v>
      </c>
      <c r="P444" s="15" t="s">
        <v>1098</v>
      </c>
      <c r="Q444" s="17"/>
    </row>
    <row r="445" ht="18.5" customHeight="1" spans="1:17">
      <c r="A445" s="15" t="s">
        <v>2670</v>
      </c>
      <c r="B445" s="15">
        <v>69</v>
      </c>
      <c r="C445" s="15">
        <v>97</v>
      </c>
      <c r="D445" s="15">
        <v>142</v>
      </c>
      <c r="E445" s="15">
        <v>34</v>
      </c>
      <c r="F445" s="15">
        <v>19</v>
      </c>
      <c r="G445" s="15">
        <v>45</v>
      </c>
      <c r="H445" s="15">
        <v>0.275269</v>
      </c>
      <c r="I445" s="15">
        <v>0.399331</v>
      </c>
      <c r="J445" s="15">
        <v>0.542433</v>
      </c>
      <c r="K445" s="15">
        <v>0.145719</v>
      </c>
      <c r="L445" s="15">
        <v>0.088489</v>
      </c>
      <c r="M445" s="15">
        <v>0.19619</v>
      </c>
      <c r="N445" s="15">
        <v>0.00189913796468923</v>
      </c>
      <c r="O445" s="15">
        <v>-1.81330261486801</v>
      </c>
      <c r="P445" s="15" t="s">
        <v>1098</v>
      </c>
      <c r="Q445" s="17"/>
    </row>
    <row r="446" ht="18.5" customHeight="1" spans="1:17">
      <c r="A446" s="15" t="s">
        <v>2671</v>
      </c>
      <c r="B446" s="15">
        <v>101</v>
      </c>
      <c r="C446" s="15">
        <v>78</v>
      </c>
      <c r="D446" s="15">
        <v>99</v>
      </c>
      <c r="E446" s="15">
        <v>28</v>
      </c>
      <c r="F446" s="15">
        <v>8</v>
      </c>
      <c r="G446" s="15">
        <v>47</v>
      </c>
      <c r="H446" s="15">
        <v>0.698377</v>
      </c>
      <c r="I446" s="15">
        <v>0.557562</v>
      </c>
      <c r="J446" s="15">
        <v>0.653426</v>
      </c>
      <c r="K446" s="15">
        <v>0.20805</v>
      </c>
      <c r="L446" s="15">
        <v>0.062517</v>
      </c>
      <c r="M446" s="15">
        <v>0.354451</v>
      </c>
      <c r="N446" s="15">
        <v>0.00936794553931231</v>
      </c>
      <c r="O446" s="15">
        <v>-1.84540692923022</v>
      </c>
      <c r="P446" s="15" t="s">
        <v>1098</v>
      </c>
      <c r="Q446" s="17"/>
    </row>
    <row r="447" ht="18.5" customHeight="1" spans="1:17">
      <c r="A447" s="15" t="s">
        <v>2672</v>
      </c>
      <c r="B447" s="15">
        <v>1297</v>
      </c>
      <c r="C447" s="15">
        <v>1771</v>
      </c>
      <c r="D447" s="15">
        <v>2085</v>
      </c>
      <c r="E447" s="15">
        <v>578</v>
      </c>
      <c r="F447" s="15">
        <v>589</v>
      </c>
      <c r="G447" s="15">
        <v>485</v>
      </c>
      <c r="H447" s="15">
        <v>1.472005</v>
      </c>
      <c r="I447" s="15">
        <v>2.073222</v>
      </c>
      <c r="J447" s="15">
        <v>2.262429</v>
      </c>
      <c r="K447" s="15">
        <v>0.71967</v>
      </c>
      <c r="L447" s="15">
        <v>0.800085</v>
      </c>
      <c r="M447" s="15">
        <v>0.602383</v>
      </c>
      <c r="N447" s="16">
        <v>5.37599266690564e-9</v>
      </c>
      <c r="O447" s="15">
        <v>-1.86123730312274</v>
      </c>
      <c r="P447" s="15" t="s">
        <v>1098</v>
      </c>
      <c r="Q447" s="17"/>
    </row>
    <row r="448" ht="18.5" customHeight="1" spans="1:17">
      <c r="A448" s="15" t="s">
        <v>2673</v>
      </c>
      <c r="B448" s="15">
        <v>86</v>
      </c>
      <c r="C448" s="15">
        <v>79</v>
      </c>
      <c r="D448" s="15">
        <v>107</v>
      </c>
      <c r="E448" s="15">
        <v>30</v>
      </c>
      <c r="F448" s="15">
        <v>32</v>
      </c>
      <c r="G448" s="15">
        <v>23</v>
      </c>
      <c r="H448" s="15">
        <v>0.401597</v>
      </c>
      <c r="I448" s="15">
        <v>0.380584</v>
      </c>
      <c r="J448" s="15">
        <v>0.481552</v>
      </c>
      <c r="K448" s="15">
        <v>0.154661</v>
      </c>
      <c r="L448" s="15">
        <v>0.179689</v>
      </c>
      <c r="M448" s="15">
        <v>0.114661</v>
      </c>
      <c r="N448" s="16">
        <v>2.79915874941851e-5</v>
      </c>
      <c r="O448" s="15">
        <v>-1.86706195302333</v>
      </c>
      <c r="P448" s="15" t="s">
        <v>1098</v>
      </c>
      <c r="Q448" s="17"/>
    </row>
    <row r="449" ht="18.5" customHeight="1" spans="1:17">
      <c r="A449" s="15" t="s">
        <v>2674</v>
      </c>
      <c r="B449" s="15">
        <v>735</v>
      </c>
      <c r="C449" s="15">
        <v>861</v>
      </c>
      <c r="D449" s="15">
        <v>751</v>
      </c>
      <c r="E449" s="15">
        <v>282</v>
      </c>
      <c r="F449" s="15">
        <v>208</v>
      </c>
      <c r="G449" s="15">
        <v>263</v>
      </c>
      <c r="H449" s="15">
        <v>0.813251</v>
      </c>
      <c r="I449" s="15">
        <v>0.98142</v>
      </c>
      <c r="J449" s="15">
        <v>0.793882</v>
      </c>
      <c r="K449" s="15">
        <v>0.342385</v>
      </c>
      <c r="L449" s="15">
        <v>0.275392</v>
      </c>
      <c r="M449" s="15">
        <v>0.317772</v>
      </c>
      <c r="N449" s="16">
        <v>1.41630918832392e-18</v>
      </c>
      <c r="O449" s="15">
        <v>-1.86931544267122</v>
      </c>
      <c r="P449" s="15" t="s">
        <v>1098</v>
      </c>
      <c r="Q449" s="17"/>
    </row>
    <row r="450" ht="18.5" customHeight="1" spans="1:17">
      <c r="A450" s="15" t="s">
        <v>2675</v>
      </c>
      <c r="B450" s="15">
        <v>112</v>
      </c>
      <c r="C450" s="15">
        <v>233</v>
      </c>
      <c r="D450" s="15">
        <v>143</v>
      </c>
      <c r="E450" s="15">
        <v>50</v>
      </c>
      <c r="F450" s="15">
        <v>28</v>
      </c>
      <c r="G450" s="15">
        <v>69</v>
      </c>
      <c r="H450" s="15">
        <v>0.827215</v>
      </c>
      <c r="I450" s="15">
        <v>1.767783</v>
      </c>
      <c r="J450" s="15">
        <v>1.003985</v>
      </c>
      <c r="K450" s="15">
        <v>0.401348</v>
      </c>
      <c r="L450" s="15">
        <v>0.245676</v>
      </c>
      <c r="M450" s="15">
        <v>0.554802</v>
      </c>
      <c r="N450" s="15">
        <v>0.000158609550281481</v>
      </c>
      <c r="O450" s="15">
        <v>-1.87111121759014</v>
      </c>
      <c r="P450" s="15" t="s">
        <v>1098</v>
      </c>
      <c r="Q450" s="17"/>
    </row>
    <row r="451" ht="18.5" customHeight="1" spans="1:17">
      <c r="A451" s="15" t="s">
        <v>2676</v>
      </c>
      <c r="B451" s="15">
        <v>33</v>
      </c>
      <c r="C451" s="15">
        <v>28</v>
      </c>
      <c r="D451" s="15">
        <v>17</v>
      </c>
      <c r="E451" s="15">
        <v>6</v>
      </c>
      <c r="F451" s="15">
        <v>8</v>
      </c>
      <c r="G451" s="15">
        <v>8</v>
      </c>
      <c r="H451" s="15">
        <v>0.391898</v>
      </c>
      <c r="I451" s="15">
        <v>0.345559</v>
      </c>
      <c r="J451" s="15">
        <v>0.197621</v>
      </c>
      <c r="K451" s="15">
        <v>0.077755</v>
      </c>
      <c r="L451" s="15">
        <v>0.116557</v>
      </c>
      <c r="M451" s="15">
        <v>0.099854</v>
      </c>
      <c r="N451" s="15">
        <v>0.00983890934877761</v>
      </c>
      <c r="O451" s="15">
        <v>-1.87567030445409</v>
      </c>
      <c r="P451" s="15" t="s">
        <v>1098</v>
      </c>
      <c r="Q451" s="17"/>
    </row>
    <row r="452" ht="18.5" customHeight="1" spans="1:17">
      <c r="A452" s="15" t="s">
        <v>2677</v>
      </c>
      <c r="B452" s="15">
        <v>37</v>
      </c>
      <c r="C452" s="15">
        <v>40</v>
      </c>
      <c r="D452" s="15">
        <v>37</v>
      </c>
      <c r="E452" s="15">
        <v>10</v>
      </c>
      <c r="F452" s="15">
        <v>6</v>
      </c>
      <c r="G452" s="15">
        <v>17</v>
      </c>
      <c r="H452" s="15">
        <v>0.251454</v>
      </c>
      <c r="I452" s="15">
        <v>0.278997</v>
      </c>
      <c r="J452" s="15">
        <v>0.237357</v>
      </c>
      <c r="K452" s="15">
        <v>0.067978</v>
      </c>
      <c r="L452" s="15">
        <v>0.043371</v>
      </c>
      <c r="M452" s="15">
        <v>0.123612</v>
      </c>
      <c r="N452" s="15">
        <v>0.00350700163510887</v>
      </c>
      <c r="O452" s="15">
        <v>-1.89034704807787</v>
      </c>
      <c r="P452" s="15" t="s">
        <v>1098</v>
      </c>
      <c r="Q452" s="17"/>
    </row>
    <row r="453" ht="18.5" customHeight="1" spans="1:17">
      <c r="A453" s="15" t="s">
        <v>2678</v>
      </c>
      <c r="B453" s="15">
        <v>162</v>
      </c>
      <c r="C453" s="15">
        <v>102</v>
      </c>
      <c r="D453" s="15">
        <v>142</v>
      </c>
      <c r="E453" s="15">
        <v>70</v>
      </c>
      <c r="F453" s="15">
        <v>12</v>
      </c>
      <c r="G453" s="15">
        <v>36</v>
      </c>
      <c r="H453" s="15">
        <v>0.861302</v>
      </c>
      <c r="I453" s="15">
        <v>0.559675</v>
      </c>
      <c r="J453" s="15">
        <v>0.724387</v>
      </c>
      <c r="K453" s="15">
        <v>0.408854</v>
      </c>
      <c r="L453" s="15">
        <v>0.075272</v>
      </c>
      <c r="M453" s="15">
        <v>0.21018</v>
      </c>
      <c r="N453" s="15">
        <v>0.00669550440565091</v>
      </c>
      <c r="O453" s="15">
        <v>-1.89271339852126</v>
      </c>
      <c r="P453" s="15" t="s">
        <v>1098</v>
      </c>
      <c r="Q453" s="17"/>
    </row>
    <row r="454" ht="18.5" customHeight="1" spans="1:17">
      <c r="A454" s="15" t="s">
        <v>2679</v>
      </c>
      <c r="B454" s="15">
        <v>68</v>
      </c>
      <c r="C454" s="15">
        <v>181</v>
      </c>
      <c r="D454" s="15">
        <v>88</v>
      </c>
      <c r="E454" s="15">
        <v>23</v>
      </c>
      <c r="F454" s="15">
        <v>32</v>
      </c>
      <c r="G454" s="15">
        <v>41</v>
      </c>
      <c r="H454" s="15">
        <v>0.388265</v>
      </c>
      <c r="I454" s="15">
        <v>1.071825</v>
      </c>
      <c r="J454" s="15">
        <v>0.484476</v>
      </c>
      <c r="K454" s="15">
        <v>0.139888</v>
      </c>
      <c r="L454" s="15">
        <v>0.217368</v>
      </c>
      <c r="M454" s="15">
        <v>0.252701</v>
      </c>
      <c r="N454" s="15">
        <v>0.000407670331149387</v>
      </c>
      <c r="O454" s="15">
        <v>-1.91275729321014</v>
      </c>
      <c r="P454" s="15" t="s">
        <v>1098</v>
      </c>
      <c r="Q454" s="17"/>
    </row>
    <row r="455" ht="18.5" customHeight="1" spans="1:17">
      <c r="A455" s="15" t="s">
        <v>2680</v>
      </c>
      <c r="B455" s="15">
        <v>574</v>
      </c>
      <c r="C455" s="15">
        <v>520</v>
      </c>
      <c r="D455" s="15">
        <v>852</v>
      </c>
      <c r="E455" s="15">
        <v>256</v>
      </c>
      <c r="F455" s="15">
        <v>128</v>
      </c>
      <c r="G455" s="15">
        <v>215</v>
      </c>
      <c r="H455" s="15">
        <v>1.174932</v>
      </c>
      <c r="I455" s="15">
        <v>1.096609</v>
      </c>
      <c r="J455" s="15">
        <v>1.669016</v>
      </c>
      <c r="K455" s="15">
        <v>0.575616</v>
      </c>
      <c r="L455" s="15">
        <v>0.312515</v>
      </c>
      <c r="M455" s="15">
        <v>0.480508</v>
      </c>
      <c r="N455" s="16">
        <v>4.22923610355029e-6</v>
      </c>
      <c r="O455" s="15">
        <v>-1.91490429528922</v>
      </c>
      <c r="P455" s="15" t="s">
        <v>1098</v>
      </c>
      <c r="Q455" s="17"/>
    </row>
    <row r="456" ht="18.5" customHeight="1" spans="1:17">
      <c r="A456" s="15" t="s">
        <v>2681</v>
      </c>
      <c r="B456" s="15">
        <v>130</v>
      </c>
      <c r="C456" s="15">
        <v>94</v>
      </c>
      <c r="D456" s="15">
        <v>56</v>
      </c>
      <c r="E456" s="15">
        <v>27</v>
      </c>
      <c r="F456" s="15">
        <v>10</v>
      </c>
      <c r="G456" s="15">
        <v>41</v>
      </c>
      <c r="H456" s="15">
        <v>0.541078</v>
      </c>
      <c r="I456" s="15">
        <v>0.400485</v>
      </c>
      <c r="J456" s="15">
        <v>0.221409</v>
      </c>
      <c r="K456" s="15">
        <v>0.120702</v>
      </c>
      <c r="L456" s="15">
        <v>0.047336</v>
      </c>
      <c r="M456" s="15">
        <v>0.185721</v>
      </c>
      <c r="N456" s="15">
        <v>0.00397863865155833</v>
      </c>
      <c r="O456" s="15">
        <v>-1.92303660514317</v>
      </c>
      <c r="P456" s="15" t="s">
        <v>1098</v>
      </c>
      <c r="Q456" s="17"/>
    </row>
    <row r="457" ht="18.5" customHeight="1" spans="1:17">
      <c r="A457" s="15" t="s">
        <v>2682</v>
      </c>
      <c r="B457" s="15">
        <v>75</v>
      </c>
      <c r="C457" s="15">
        <v>33</v>
      </c>
      <c r="D457" s="15">
        <v>65</v>
      </c>
      <c r="E457" s="15">
        <v>11</v>
      </c>
      <c r="F457" s="15">
        <v>14</v>
      </c>
      <c r="G457" s="15">
        <v>24</v>
      </c>
      <c r="H457" s="15">
        <v>0.581435</v>
      </c>
      <c r="I457" s="15">
        <v>0.262606</v>
      </c>
      <c r="J457" s="15">
        <v>0.479112</v>
      </c>
      <c r="K457" s="15">
        <v>0.086987</v>
      </c>
      <c r="L457" s="15">
        <v>0.124395</v>
      </c>
      <c r="M457" s="15">
        <v>0.205234</v>
      </c>
      <c r="N457" s="15">
        <v>0.00440298045825881</v>
      </c>
      <c r="O457" s="15">
        <v>-1.92946110623094</v>
      </c>
      <c r="P457" s="15" t="s">
        <v>1098</v>
      </c>
      <c r="Q457" s="17"/>
    </row>
    <row r="458" ht="18.5" customHeight="1" spans="1:17">
      <c r="A458" s="15" t="s">
        <v>2683</v>
      </c>
      <c r="B458" s="15">
        <v>64</v>
      </c>
      <c r="C458" s="15">
        <v>75</v>
      </c>
      <c r="D458" s="15">
        <v>28</v>
      </c>
      <c r="E458" s="15">
        <v>25</v>
      </c>
      <c r="F458" s="15">
        <v>10</v>
      </c>
      <c r="G458" s="15">
        <v>10</v>
      </c>
      <c r="H458" s="15">
        <v>0.270631</v>
      </c>
      <c r="I458" s="15">
        <v>0.328783</v>
      </c>
      <c r="J458" s="15">
        <v>0.112889</v>
      </c>
      <c r="K458" s="15">
        <v>0.116288</v>
      </c>
      <c r="L458" s="15">
        <v>0.048269</v>
      </c>
      <c r="M458" s="15">
        <v>0.044358</v>
      </c>
      <c r="N458" s="15">
        <v>0.00518750638396646</v>
      </c>
      <c r="O458" s="15">
        <v>-1.93730717410641</v>
      </c>
      <c r="P458" s="15" t="s">
        <v>1098</v>
      </c>
      <c r="Q458" s="17"/>
    </row>
    <row r="459" ht="18.5" customHeight="1" spans="1:17">
      <c r="A459" s="15" t="s">
        <v>2684</v>
      </c>
      <c r="B459" s="15">
        <v>63</v>
      </c>
      <c r="C459" s="15">
        <v>43</v>
      </c>
      <c r="D459" s="15">
        <v>99</v>
      </c>
      <c r="E459" s="15">
        <v>13</v>
      </c>
      <c r="F459" s="15">
        <v>24</v>
      </c>
      <c r="G459" s="15">
        <v>21</v>
      </c>
      <c r="H459" s="15">
        <v>0.511606</v>
      </c>
      <c r="I459" s="15">
        <v>0.356487</v>
      </c>
      <c r="J459" s="15">
        <v>0.774751</v>
      </c>
      <c r="K459" s="15">
        <v>0.114327</v>
      </c>
      <c r="L459" s="15">
        <v>0.23066</v>
      </c>
      <c r="M459" s="15">
        <v>0.182569</v>
      </c>
      <c r="N459" s="15">
        <v>0.00244234816785002</v>
      </c>
      <c r="O459" s="15">
        <v>-1.95120107120719</v>
      </c>
      <c r="P459" s="15" t="s">
        <v>1098</v>
      </c>
      <c r="Q459" s="17"/>
    </row>
    <row r="460" ht="18.5" customHeight="1" spans="1:17">
      <c r="A460" s="15" t="s">
        <v>2685</v>
      </c>
      <c r="B460" s="15">
        <v>110</v>
      </c>
      <c r="C460" s="15">
        <v>130</v>
      </c>
      <c r="D460" s="15">
        <v>174</v>
      </c>
      <c r="E460" s="15">
        <v>33</v>
      </c>
      <c r="F460" s="15">
        <v>44</v>
      </c>
      <c r="G460" s="15">
        <v>45</v>
      </c>
      <c r="H460" s="15">
        <v>1.139674</v>
      </c>
      <c r="I460" s="15">
        <v>1.382115</v>
      </c>
      <c r="J460" s="15">
        <v>1.717519</v>
      </c>
      <c r="K460" s="15">
        <v>0.371695</v>
      </c>
      <c r="L460" s="15">
        <v>0.537165</v>
      </c>
      <c r="M460" s="15">
        <v>0.504066</v>
      </c>
      <c r="N460" s="16">
        <v>3.78343547614672e-6</v>
      </c>
      <c r="O460" s="15">
        <v>-1.9542672904887</v>
      </c>
      <c r="P460" s="15" t="s">
        <v>1098</v>
      </c>
      <c r="Q460" s="17"/>
    </row>
    <row r="461" ht="18.5" customHeight="1" spans="1:17">
      <c r="A461" s="15" t="s">
        <v>2686</v>
      </c>
      <c r="B461" s="15">
        <v>41</v>
      </c>
      <c r="C461" s="15">
        <v>56</v>
      </c>
      <c r="D461" s="15">
        <v>34</v>
      </c>
      <c r="E461" s="15">
        <v>11</v>
      </c>
      <c r="F461" s="15">
        <v>8</v>
      </c>
      <c r="G461" s="15">
        <v>17</v>
      </c>
      <c r="H461" s="15">
        <v>0.281522</v>
      </c>
      <c r="I461" s="15">
        <v>0.392299</v>
      </c>
      <c r="J461" s="15">
        <v>0.219166</v>
      </c>
      <c r="K461" s="15">
        <v>0.08075</v>
      </c>
      <c r="L461" s="15">
        <v>0.060643</v>
      </c>
      <c r="M461" s="15">
        <v>0.122068</v>
      </c>
      <c r="N461" s="15">
        <v>0.000861582277416053</v>
      </c>
      <c r="O461" s="15">
        <v>-1.96242898473312</v>
      </c>
      <c r="P461" s="15" t="s">
        <v>1098</v>
      </c>
      <c r="Q461" s="17"/>
    </row>
    <row r="462" ht="18.5" customHeight="1" spans="1:17">
      <c r="A462" s="15" t="s">
        <v>2687</v>
      </c>
      <c r="B462" s="15">
        <v>36</v>
      </c>
      <c r="C462" s="15">
        <v>44</v>
      </c>
      <c r="D462" s="15">
        <v>16</v>
      </c>
      <c r="E462" s="15">
        <v>9</v>
      </c>
      <c r="F462" s="15">
        <v>10</v>
      </c>
      <c r="G462" s="15">
        <v>5</v>
      </c>
      <c r="H462" s="15">
        <v>0.664922</v>
      </c>
      <c r="I462" s="15">
        <v>0.838781</v>
      </c>
      <c r="J462" s="15">
        <v>0.277389</v>
      </c>
      <c r="K462" s="15">
        <v>0.168043</v>
      </c>
      <c r="L462" s="15">
        <v>0.205216</v>
      </c>
      <c r="M462" s="15">
        <v>0.085295</v>
      </c>
      <c r="N462" s="15">
        <v>0.00732392042069232</v>
      </c>
      <c r="O462" s="15">
        <v>-1.99984438269883</v>
      </c>
      <c r="P462" s="15" t="s">
        <v>1098</v>
      </c>
      <c r="Q462" s="17"/>
    </row>
    <row r="463" ht="18.5" customHeight="1" spans="1:17">
      <c r="A463" s="15" t="s">
        <v>2688</v>
      </c>
      <c r="B463" s="15">
        <v>4507</v>
      </c>
      <c r="C463" s="15">
        <v>2593</v>
      </c>
      <c r="D463" s="15">
        <v>3876</v>
      </c>
      <c r="E463" s="15">
        <v>1173</v>
      </c>
      <c r="F463" s="15">
        <v>923</v>
      </c>
      <c r="G463" s="15">
        <v>1064</v>
      </c>
      <c r="H463" s="15">
        <v>16.475882</v>
      </c>
      <c r="I463" s="15">
        <v>9.770232</v>
      </c>
      <c r="J463" s="15">
        <v>13.543799</v>
      </c>
      <c r="K463" s="15">
        <v>4.704906</v>
      </c>
      <c r="L463" s="15">
        <v>4.039397</v>
      </c>
      <c r="M463" s="15">
        <v>4.254047</v>
      </c>
      <c r="N463" s="16">
        <v>8.74877303361399e-8</v>
      </c>
      <c r="O463" s="15">
        <v>-2.00819089280417</v>
      </c>
      <c r="P463" s="15" t="s">
        <v>1098</v>
      </c>
      <c r="Q463" s="17"/>
    </row>
    <row r="464" ht="18.5" customHeight="1" spans="1:17">
      <c r="A464" s="15" t="s">
        <v>2689</v>
      </c>
      <c r="B464" s="15">
        <v>49</v>
      </c>
      <c r="C464" s="15">
        <v>45</v>
      </c>
      <c r="D464" s="15">
        <v>36</v>
      </c>
      <c r="E464" s="15">
        <v>16</v>
      </c>
      <c r="F464" s="15">
        <v>14</v>
      </c>
      <c r="G464" s="15">
        <v>3</v>
      </c>
      <c r="H464" s="15">
        <v>0.953511</v>
      </c>
      <c r="I464" s="15">
        <v>0.896784</v>
      </c>
      <c r="J464" s="15">
        <v>0.672162</v>
      </c>
      <c r="K464" s="15">
        <v>0.345614</v>
      </c>
      <c r="L464" s="15">
        <v>0.321575</v>
      </c>
      <c r="M464" s="15">
        <v>0.060139</v>
      </c>
      <c r="N464" s="15">
        <v>0.00568132566294973</v>
      </c>
      <c r="O464" s="15">
        <v>-2.01511571710562</v>
      </c>
      <c r="P464" s="15" t="s">
        <v>1098</v>
      </c>
      <c r="Q464" s="17"/>
    </row>
    <row r="465" ht="18.5" customHeight="1" spans="1:17">
      <c r="A465" s="15" t="s">
        <v>2690</v>
      </c>
      <c r="B465" s="15">
        <v>171</v>
      </c>
      <c r="C465" s="15">
        <v>145</v>
      </c>
      <c r="D465" s="15">
        <v>234</v>
      </c>
      <c r="E465" s="15">
        <v>62</v>
      </c>
      <c r="F465" s="15">
        <v>54</v>
      </c>
      <c r="G465" s="15">
        <v>39</v>
      </c>
      <c r="H465" s="15">
        <v>1.260016</v>
      </c>
      <c r="I465" s="15">
        <v>1.097635</v>
      </c>
      <c r="J465" s="15">
        <v>1.645157</v>
      </c>
      <c r="K465" s="15">
        <v>0.495885</v>
      </c>
      <c r="L465" s="15">
        <v>0.474674</v>
      </c>
      <c r="M465" s="15">
        <v>0.308417</v>
      </c>
      <c r="N465" s="16">
        <v>1.90700218430574e-6</v>
      </c>
      <c r="O465" s="15">
        <v>-2.02538899730446</v>
      </c>
      <c r="P465" s="15" t="s">
        <v>1098</v>
      </c>
      <c r="Q465" s="17"/>
    </row>
    <row r="466" ht="18.5" customHeight="1" spans="1:17">
      <c r="A466" s="15" t="s">
        <v>2691</v>
      </c>
      <c r="B466" s="15">
        <v>96</v>
      </c>
      <c r="C466" s="15">
        <v>40</v>
      </c>
      <c r="D466" s="15">
        <v>71</v>
      </c>
      <c r="E466" s="15">
        <v>26</v>
      </c>
      <c r="F466" s="15">
        <v>12</v>
      </c>
      <c r="G466" s="15">
        <v>17</v>
      </c>
      <c r="H466" s="15">
        <v>0.397134</v>
      </c>
      <c r="I466" s="15">
        <v>0.167651</v>
      </c>
      <c r="J466" s="15">
        <v>0.279665</v>
      </c>
      <c r="K466" s="15">
        <v>0.117517</v>
      </c>
      <c r="L466" s="15">
        <v>0.056657</v>
      </c>
      <c r="M466" s="15">
        <v>0.073302</v>
      </c>
      <c r="N466" s="15">
        <v>0.00140994814468682</v>
      </c>
      <c r="O466" s="15">
        <v>-2.03000688207882</v>
      </c>
      <c r="P466" s="15" t="s">
        <v>1098</v>
      </c>
      <c r="Q466" s="17"/>
    </row>
    <row r="467" ht="18.5" customHeight="1" spans="1:17">
      <c r="A467" s="15" t="s">
        <v>2692</v>
      </c>
      <c r="B467" s="15">
        <v>167</v>
      </c>
      <c r="C467" s="15">
        <v>288</v>
      </c>
      <c r="D467" s="15">
        <v>223</v>
      </c>
      <c r="E467" s="15">
        <v>57</v>
      </c>
      <c r="F467" s="15">
        <v>95</v>
      </c>
      <c r="G467" s="15">
        <v>27</v>
      </c>
      <c r="H467" s="15">
        <v>0.37878</v>
      </c>
      <c r="I467" s="15">
        <v>0.672459</v>
      </c>
      <c r="J467" s="15">
        <v>0.483729</v>
      </c>
      <c r="K467" s="15">
        <v>0.141471</v>
      </c>
      <c r="L467" s="15">
        <v>0.257738</v>
      </c>
      <c r="M467" s="15">
        <v>0.066343</v>
      </c>
      <c r="N467" s="15">
        <v>0.000166160989634653</v>
      </c>
      <c r="O467" s="15">
        <v>-2.03278354642461</v>
      </c>
      <c r="P467" s="15" t="s">
        <v>1098</v>
      </c>
      <c r="Q467" s="17"/>
    </row>
    <row r="468" ht="18.5" customHeight="1" spans="1:17">
      <c r="A468" s="15" t="s">
        <v>2693</v>
      </c>
      <c r="B468" s="15">
        <v>45</v>
      </c>
      <c r="C468" s="15">
        <v>43</v>
      </c>
      <c r="D468" s="15">
        <v>46</v>
      </c>
      <c r="E468" s="15">
        <v>19</v>
      </c>
      <c r="F468" s="15">
        <v>8</v>
      </c>
      <c r="G468" s="15">
        <v>8</v>
      </c>
      <c r="H468" s="15">
        <v>0.296693</v>
      </c>
      <c r="I468" s="15">
        <v>0.295032</v>
      </c>
      <c r="J468" s="15">
        <v>0.291836</v>
      </c>
      <c r="K468" s="15">
        <v>0.137021</v>
      </c>
      <c r="L468" s="15">
        <v>0.061733</v>
      </c>
      <c r="M468" s="15">
        <v>0.056901</v>
      </c>
      <c r="N468" s="15">
        <v>0.000979098856361788</v>
      </c>
      <c r="O468" s="15">
        <v>-2.04188513271427</v>
      </c>
      <c r="P468" s="15" t="s">
        <v>1098</v>
      </c>
      <c r="Q468" s="17"/>
    </row>
    <row r="469" ht="18.5" customHeight="1" spans="1:17">
      <c r="A469" s="15" t="s">
        <v>2694</v>
      </c>
      <c r="B469" s="15">
        <v>140</v>
      </c>
      <c r="C469" s="15">
        <v>190</v>
      </c>
      <c r="D469" s="15">
        <v>127</v>
      </c>
      <c r="E469" s="15">
        <v>39</v>
      </c>
      <c r="F469" s="15">
        <v>45</v>
      </c>
      <c r="G469" s="15">
        <v>42</v>
      </c>
      <c r="H469" s="15">
        <v>0.309873</v>
      </c>
      <c r="I469" s="15">
        <v>0.433384</v>
      </c>
      <c r="J469" s="15">
        <v>0.269778</v>
      </c>
      <c r="K469" s="15">
        <v>0.092934</v>
      </c>
      <c r="L469" s="15">
        <v>0.117687</v>
      </c>
      <c r="M469" s="15">
        <v>0.101894</v>
      </c>
      <c r="N469" s="16">
        <v>1.10941310695159e-10</v>
      </c>
      <c r="O469" s="15">
        <v>-2.04554323906989</v>
      </c>
      <c r="P469" s="15" t="s">
        <v>1098</v>
      </c>
      <c r="Q469" s="17"/>
    </row>
    <row r="470" ht="18.5" customHeight="1" spans="1:17">
      <c r="A470" s="15" t="s">
        <v>2695</v>
      </c>
      <c r="B470" s="15">
        <v>26</v>
      </c>
      <c r="C470" s="15">
        <v>135</v>
      </c>
      <c r="D470" s="15">
        <v>100</v>
      </c>
      <c r="E470" s="15">
        <v>17</v>
      </c>
      <c r="F470" s="15">
        <v>19</v>
      </c>
      <c r="G470" s="15">
        <v>28</v>
      </c>
      <c r="H470" s="15">
        <v>0.117023</v>
      </c>
      <c r="I470" s="15">
        <v>0.633423</v>
      </c>
      <c r="J470" s="15">
        <v>0.433741</v>
      </c>
      <c r="K470" s="15">
        <v>0.080841</v>
      </c>
      <c r="L470" s="15">
        <v>0.102593</v>
      </c>
      <c r="M470" s="15">
        <v>0.137148</v>
      </c>
      <c r="N470" s="15">
        <v>0.00518750638396646</v>
      </c>
      <c r="O470" s="15">
        <v>-2.04790591601415</v>
      </c>
      <c r="P470" s="15" t="s">
        <v>1098</v>
      </c>
      <c r="Q470" s="17"/>
    </row>
    <row r="471" ht="18.5" customHeight="1" spans="1:17">
      <c r="A471" s="15" t="s">
        <v>2696</v>
      </c>
      <c r="B471" s="15">
        <v>133</v>
      </c>
      <c r="C471" s="15">
        <v>76</v>
      </c>
      <c r="D471" s="15">
        <v>79</v>
      </c>
      <c r="E471" s="15">
        <v>31</v>
      </c>
      <c r="F471" s="15">
        <v>7</v>
      </c>
      <c r="G471" s="15">
        <v>35</v>
      </c>
      <c r="H471" s="15">
        <v>1.174622</v>
      </c>
      <c r="I471" s="15">
        <v>0.692227</v>
      </c>
      <c r="J471" s="15">
        <v>0.667864</v>
      </c>
      <c r="K471" s="15">
        <v>0.302127</v>
      </c>
      <c r="L471" s="15">
        <v>0.064713</v>
      </c>
      <c r="M471" s="15">
        <v>0.336024</v>
      </c>
      <c r="N471" s="15">
        <v>0.00277117634502495</v>
      </c>
      <c r="O471" s="15">
        <v>-2.05538299555077</v>
      </c>
      <c r="P471" s="15" t="s">
        <v>1098</v>
      </c>
      <c r="Q471" s="17"/>
    </row>
    <row r="472" ht="18.5" customHeight="1" spans="1:17">
      <c r="A472" s="15" t="s">
        <v>2697</v>
      </c>
      <c r="B472" s="15">
        <v>44</v>
      </c>
      <c r="C472" s="15">
        <v>47</v>
      </c>
      <c r="D472" s="15">
        <v>25</v>
      </c>
      <c r="E472" s="15">
        <v>11</v>
      </c>
      <c r="F472" s="15">
        <v>10</v>
      </c>
      <c r="G472" s="15">
        <v>8</v>
      </c>
      <c r="H472" s="15">
        <v>0.675489</v>
      </c>
      <c r="I472" s="15">
        <v>0.751425</v>
      </c>
      <c r="J472" s="15">
        <v>0.3576</v>
      </c>
      <c r="K472" s="15">
        <v>0.174007</v>
      </c>
      <c r="L472" s="15">
        <v>0.167839</v>
      </c>
      <c r="M472" s="15">
        <v>0.126928</v>
      </c>
      <c r="N472" s="15">
        <v>0.000611958641766526</v>
      </c>
      <c r="O472" s="15">
        <v>-2.07512470829319</v>
      </c>
      <c r="P472" s="15" t="s">
        <v>1098</v>
      </c>
      <c r="Q472" s="17"/>
    </row>
    <row r="473" ht="18.5" customHeight="1" spans="1:17">
      <c r="A473" s="15" t="s">
        <v>2698</v>
      </c>
      <c r="B473" s="15">
        <v>53</v>
      </c>
      <c r="C473" s="15">
        <v>46</v>
      </c>
      <c r="D473" s="15">
        <v>43</v>
      </c>
      <c r="E473" s="15">
        <v>21</v>
      </c>
      <c r="F473" s="15">
        <v>5</v>
      </c>
      <c r="G473" s="15">
        <v>9</v>
      </c>
      <c r="H473" s="15">
        <v>0.451251</v>
      </c>
      <c r="I473" s="15">
        <v>0.407703</v>
      </c>
      <c r="J473" s="15">
        <v>0.353671</v>
      </c>
      <c r="K473" s="15">
        <v>0.196887</v>
      </c>
      <c r="L473" s="15">
        <v>0.046504</v>
      </c>
      <c r="M473" s="15">
        <v>0.082566</v>
      </c>
      <c r="N473" s="15">
        <v>0.00226899065877574</v>
      </c>
      <c r="O473" s="15">
        <v>-2.08705291974449</v>
      </c>
      <c r="P473" s="15" t="s">
        <v>1098</v>
      </c>
      <c r="Q473" s="17"/>
    </row>
    <row r="474" ht="18.5" customHeight="1" spans="1:17">
      <c r="A474" s="15" t="s">
        <v>2699</v>
      </c>
      <c r="B474" s="15">
        <v>222</v>
      </c>
      <c r="C474" s="15">
        <v>221</v>
      </c>
      <c r="D474" s="15">
        <v>208</v>
      </c>
      <c r="E474" s="15">
        <v>78</v>
      </c>
      <c r="F474" s="15">
        <v>36</v>
      </c>
      <c r="G474" s="15">
        <v>58</v>
      </c>
      <c r="H474" s="15">
        <v>0.595631</v>
      </c>
      <c r="I474" s="15">
        <v>0.611568</v>
      </c>
      <c r="J474" s="15">
        <v>0.534539</v>
      </c>
      <c r="K474" s="15">
        <v>0.229763</v>
      </c>
      <c r="L474" s="15">
        <v>0.113549</v>
      </c>
      <c r="M474" s="15">
        <v>0.168156</v>
      </c>
      <c r="N474" s="16">
        <v>6.54403279277971e-9</v>
      </c>
      <c r="O474" s="15">
        <v>-2.1142429987714</v>
      </c>
      <c r="P474" s="15" t="s">
        <v>1098</v>
      </c>
      <c r="Q474" s="17"/>
    </row>
    <row r="475" ht="18.5" customHeight="1" spans="1:17">
      <c r="A475" s="15" t="s">
        <v>2700</v>
      </c>
      <c r="B475" s="15">
        <v>95</v>
      </c>
      <c r="C475" s="15">
        <v>157</v>
      </c>
      <c r="D475" s="15">
        <v>224</v>
      </c>
      <c r="E475" s="15">
        <v>54</v>
      </c>
      <c r="F475" s="15">
        <v>37</v>
      </c>
      <c r="G475" s="15">
        <v>29</v>
      </c>
      <c r="H475" s="15">
        <v>0.510468</v>
      </c>
      <c r="I475" s="15">
        <v>0.869733</v>
      </c>
      <c r="J475" s="15">
        <v>1.149476</v>
      </c>
      <c r="K475" s="15">
        <v>0.317837</v>
      </c>
      <c r="L475" s="15">
        <v>0.235794</v>
      </c>
      <c r="M475" s="15">
        <v>0.165325</v>
      </c>
      <c r="N475" s="16">
        <v>3.91253550034169e-5</v>
      </c>
      <c r="O475" s="15">
        <v>-2.14196132712333</v>
      </c>
      <c r="P475" s="15" t="s">
        <v>1098</v>
      </c>
      <c r="Q475" s="17"/>
    </row>
    <row r="476" ht="18.5" customHeight="1" spans="1:17">
      <c r="A476" s="15" t="s">
        <v>2701</v>
      </c>
      <c r="B476" s="15">
        <v>53</v>
      </c>
      <c r="C476" s="15">
        <v>43</v>
      </c>
      <c r="D476" s="15">
        <v>72</v>
      </c>
      <c r="E476" s="15">
        <v>17</v>
      </c>
      <c r="F476" s="15">
        <v>7</v>
      </c>
      <c r="G476" s="15">
        <v>17</v>
      </c>
      <c r="H476" s="15">
        <v>0.323155</v>
      </c>
      <c r="I476" s="15">
        <v>0.270771</v>
      </c>
      <c r="J476" s="15">
        <v>0.424724</v>
      </c>
      <c r="K476" s="15">
        <v>0.109842</v>
      </c>
      <c r="L476" s="15">
        <v>0.045605</v>
      </c>
      <c r="M476" s="15">
        <v>0.11382</v>
      </c>
      <c r="N476" s="15">
        <v>0.000560107231004964</v>
      </c>
      <c r="O476" s="15">
        <v>-2.14635234962502</v>
      </c>
      <c r="P476" s="15" t="s">
        <v>1098</v>
      </c>
      <c r="Q476" s="17"/>
    </row>
    <row r="477" ht="18.5" customHeight="1" spans="1:17">
      <c r="A477" s="15" t="s">
        <v>2702</v>
      </c>
      <c r="B477" s="15">
        <v>61</v>
      </c>
      <c r="C477" s="15">
        <v>83</v>
      </c>
      <c r="D477" s="15">
        <v>98</v>
      </c>
      <c r="E477" s="15">
        <v>19</v>
      </c>
      <c r="F477" s="15">
        <v>19</v>
      </c>
      <c r="G477" s="15">
        <v>23</v>
      </c>
      <c r="H477" s="15">
        <v>1.402966</v>
      </c>
      <c r="I477" s="15">
        <v>1.97908</v>
      </c>
      <c r="J477" s="15">
        <v>2.164917</v>
      </c>
      <c r="K477" s="15">
        <v>0.468085</v>
      </c>
      <c r="L477" s="15">
        <v>0.508422</v>
      </c>
      <c r="M477" s="15">
        <v>0.576553</v>
      </c>
      <c r="N477" s="16">
        <v>4.57903134588138e-6</v>
      </c>
      <c r="O477" s="15">
        <v>-2.14729264700131</v>
      </c>
      <c r="P477" s="15" t="s">
        <v>1098</v>
      </c>
      <c r="Q477" s="17"/>
    </row>
    <row r="478" ht="18.5" customHeight="1" spans="1:17">
      <c r="A478" s="15" t="s">
        <v>2703</v>
      </c>
      <c r="B478" s="15">
        <v>50</v>
      </c>
      <c r="C478" s="15">
        <v>184</v>
      </c>
      <c r="D478" s="15">
        <v>100</v>
      </c>
      <c r="E478" s="15">
        <v>13</v>
      </c>
      <c r="F478" s="15">
        <v>48</v>
      </c>
      <c r="G478" s="15">
        <v>10</v>
      </c>
      <c r="H478" s="15">
        <v>0.272714</v>
      </c>
      <c r="I478" s="15">
        <v>1.034711</v>
      </c>
      <c r="J478" s="15">
        <v>0.520579</v>
      </c>
      <c r="K478" s="15">
        <v>0.074924</v>
      </c>
      <c r="L478" s="15">
        <v>0.307794</v>
      </c>
      <c r="M478" s="15">
        <v>0.059613</v>
      </c>
      <c r="N478" s="15">
        <v>0.00761842765661853</v>
      </c>
      <c r="O478" s="15">
        <v>-2.15515849016365</v>
      </c>
      <c r="P478" s="15" t="s">
        <v>1098</v>
      </c>
      <c r="Q478" s="17"/>
    </row>
    <row r="479" ht="18.5" customHeight="1" spans="1:17">
      <c r="A479" s="15" t="s">
        <v>2704</v>
      </c>
      <c r="B479" s="15">
        <v>64</v>
      </c>
      <c r="C479" s="15">
        <v>79</v>
      </c>
      <c r="D479" s="15">
        <v>44</v>
      </c>
      <c r="E479" s="15">
        <v>21</v>
      </c>
      <c r="F479" s="15">
        <v>3</v>
      </c>
      <c r="G479" s="15">
        <v>18</v>
      </c>
      <c r="H479" s="15">
        <v>0.422351</v>
      </c>
      <c r="I479" s="15">
        <v>0.537801</v>
      </c>
      <c r="J479" s="15">
        <v>0.272622</v>
      </c>
      <c r="K479" s="15">
        <v>0.145233</v>
      </c>
      <c r="L479" s="15">
        <v>0.020705</v>
      </c>
      <c r="M479" s="15">
        <v>0.127035</v>
      </c>
      <c r="N479" s="15">
        <v>0.00277117634502495</v>
      </c>
      <c r="O479" s="15">
        <v>-2.16517267701771</v>
      </c>
      <c r="P479" s="15" t="s">
        <v>1098</v>
      </c>
      <c r="Q479" s="17"/>
    </row>
    <row r="480" ht="18.5" customHeight="1" spans="1:17">
      <c r="A480" s="15" t="s">
        <v>2705</v>
      </c>
      <c r="B480" s="15">
        <v>1864</v>
      </c>
      <c r="C480" s="15">
        <v>1663</v>
      </c>
      <c r="D480" s="15">
        <v>857</v>
      </c>
      <c r="E480" s="15">
        <v>428</v>
      </c>
      <c r="F480" s="15">
        <v>274</v>
      </c>
      <c r="G480" s="15">
        <v>396</v>
      </c>
      <c r="H480" s="15">
        <v>0.941382</v>
      </c>
      <c r="I480" s="15">
        <v>0.865733</v>
      </c>
      <c r="J480" s="15">
        <v>0.413478</v>
      </c>
      <c r="K480" s="15">
        <v>0.237084</v>
      </c>
      <c r="L480" s="15">
        <v>0.165467</v>
      </c>
      <c r="M480" s="15">
        <v>0.218314</v>
      </c>
      <c r="N480" s="16">
        <v>1.38415854737221e-9</v>
      </c>
      <c r="O480" s="15">
        <v>-2.16610019790975</v>
      </c>
      <c r="P480" s="15" t="s">
        <v>1098</v>
      </c>
      <c r="Q480" s="17"/>
    </row>
    <row r="481" ht="18.5" customHeight="1" spans="1:17">
      <c r="A481" s="15" t="s">
        <v>2706</v>
      </c>
      <c r="B481" s="15">
        <v>17</v>
      </c>
      <c r="C481" s="15">
        <v>30</v>
      </c>
      <c r="D481" s="15">
        <v>18</v>
      </c>
      <c r="E481" s="15">
        <v>5</v>
      </c>
      <c r="F481" s="15">
        <v>3</v>
      </c>
      <c r="G481" s="15">
        <v>6</v>
      </c>
      <c r="H481" s="15">
        <v>0.238718</v>
      </c>
      <c r="I481" s="15">
        <v>0.437245</v>
      </c>
      <c r="J481" s="15">
        <v>0.243347</v>
      </c>
      <c r="K481" s="15">
        <v>0.062238</v>
      </c>
      <c r="L481" s="15">
        <v>0.033927</v>
      </c>
      <c r="M481" s="15">
        <v>0.077515</v>
      </c>
      <c r="N481" s="15">
        <v>0.00612284663655297</v>
      </c>
      <c r="O481" s="15">
        <v>-2.170818862374</v>
      </c>
      <c r="P481" s="15" t="s">
        <v>1098</v>
      </c>
      <c r="Q481" s="17"/>
    </row>
    <row r="482" ht="18.5" customHeight="1" spans="1:17">
      <c r="A482" s="15" t="s">
        <v>2707</v>
      </c>
      <c r="B482" s="15">
        <v>62</v>
      </c>
      <c r="C482" s="15">
        <v>106</v>
      </c>
      <c r="D482" s="15">
        <v>87</v>
      </c>
      <c r="E482" s="15">
        <v>27</v>
      </c>
      <c r="F482" s="15">
        <v>16</v>
      </c>
      <c r="G482" s="15">
        <v>19</v>
      </c>
      <c r="H482" s="15">
        <v>0.307407</v>
      </c>
      <c r="I482" s="15">
        <v>0.541804</v>
      </c>
      <c r="J482" s="15">
        <v>0.412935</v>
      </c>
      <c r="K482" s="15">
        <v>0.144528</v>
      </c>
      <c r="L482" s="15">
        <v>0.090248</v>
      </c>
      <c r="M482" s="15">
        <v>0.100991</v>
      </c>
      <c r="N482" s="16">
        <v>2.64268390697188e-6</v>
      </c>
      <c r="O482" s="15">
        <v>-2.18422033890406</v>
      </c>
      <c r="P482" s="15" t="s">
        <v>1098</v>
      </c>
      <c r="Q482" s="17"/>
    </row>
    <row r="483" ht="18.5" customHeight="1" spans="1:17">
      <c r="A483" s="15" t="s">
        <v>2708</v>
      </c>
      <c r="B483" s="15">
        <v>26</v>
      </c>
      <c r="C483" s="15">
        <v>57</v>
      </c>
      <c r="D483" s="15">
        <v>41</v>
      </c>
      <c r="E483" s="15">
        <v>8</v>
      </c>
      <c r="F483" s="15">
        <v>10</v>
      </c>
      <c r="G483" s="15">
        <v>10</v>
      </c>
      <c r="H483" s="15">
        <v>0.199608</v>
      </c>
      <c r="I483" s="15">
        <v>0.459309</v>
      </c>
      <c r="J483" s="15">
        <v>0.309267</v>
      </c>
      <c r="K483" s="15">
        <v>0.065851</v>
      </c>
      <c r="L483" s="15">
        <v>0.094312</v>
      </c>
      <c r="M483" s="15">
        <v>0.086598</v>
      </c>
      <c r="N483" s="15">
        <v>0.000403771358901985</v>
      </c>
      <c r="O483" s="15">
        <v>-2.20322472113957</v>
      </c>
      <c r="P483" s="15" t="s">
        <v>1098</v>
      </c>
      <c r="Q483" s="17"/>
    </row>
    <row r="484" ht="18.5" customHeight="1" spans="1:17">
      <c r="A484" s="15" t="s">
        <v>2709</v>
      </c>
      <c r="B484" s="15">
        <v>110</v>
      </c>
      <c r="C484" s="15">
        <v>42</v>
      </c>
      <c r="D484" s="15">
        <v>71</v>
      </c>
      <c r="E484" s="15">
        <v>6</v>
      </c>
      <c r="F484" s="15">
        <v>15</v>
      </c>
      <c r="G484" s="15">
        <v>28</v>
      </c>
      <c r="H484" s="15">
        <v>2.019712</v>
      </c>
      <c r="I484" s="15">
        <v>0.785245</v>
      </c>
      <c r="J484" s="15">
        <v>1.242392</v>
      </c>
      <c r="K484" s="15">
        <v>0.117079</v>
      </c>
      <c r="L484" s="15">
        <v>0.316232</v>
      </c>
      <c r="M484" s="15">
        <v>0.564527</v>
      </c>
      <c r="N484" s="15">
        <v>0.00331832386732372</v>
      </c>
      <c r="O484" s="15">
        <v>-2.20353431148336</v>
      </c>
      <c r="P484" s="15" t="s">
        <v>1098</v>
      </c>
      <c r="Q484" s="17"/>
    </row>
    <row r="485" ht="18.5" customHeight="1" spans="1:17">
      <c r="A485" s="15" t="s">
        <v>2710</v>
      </c>
      <c r="B485" s="15">
        <v>46</v>
      </c>
      <c r="C485" s="15">
        <v>41</v>
      </c>
      <c r="D485" s="15">
        <v>16</v>
      </c>
      <c r="E485" s="15">
        <v>4</v>
      </c>
      <c r="F485" s="15">
        <v>4</v>
      </c>
      <c r="G485" s="15">
        <v>13</v>
      </c>
      <c r="H485" s="15">
        <v>0.389563</v>
      </c>
      <c r="I485" s="15">
        <v>0.353615</v>
      </c>
      <c r="J485" s="15">
        <v>0.127712</v>
      </c>
      <c r="K485" s="15">
        <v>0.032824</v>
      </c>
      <c r="L485" s="15">
        <v>0.038188</v>
      </c>
      <c r="M485" s="15">
        <v>0.112286</v>
      </c>
      <c r="N485" s="15">
        <v>0.00806155175423333</v>
      </c>
      <c r="O485" s="15">
        <v>-2.20509318981753</v>
      </c>
      <c r="P485" s="15" t="s">
        <v>1098</v>
      </c>
      <c r="Q485" s="17"/>
    </row>
    <row r="486" ht="18.5" customHeight="1" spans="1:17">
      <c r="A486" s="15" t="s">
        <v>2711</v>
      </c>
      <c r="B486" s="15">
        <v>14</v>
      </c>
      <c r="C486" s="15">
        <v>69</v>
      </c>
      <c r="D486" s="15">
        <v>39</v>
      </c>
      <c r="E486" s="15">
        <v>9</v>
      </c>
      <c r="F486" s="15">
        <v>6</v>
      </c>
      <c r="G486" s="15">
        <v>10</v>
      </c>
      <c r="H486" s="15">
        <v>0.063731</v>
      </c>
      <c r="I486" s="15">
        <v>0.346388</v>
      </c>
      <c r="J486" s="15">
        <v>0.177407</v>
      </c>
      <c r="K486" s="15">
        <v>0.046808</v>
      </c>
      <c r="L486" s="15">
        <v>0.034488</v>
      </c>
      <c r="M486" s="15">
        <v>0.050904</v>
      </c>
      <c r="N486" s="15">
        <v>0.00583511488211074</v>
      </c>
      <c r="O486" s="15">
        <v>-2.21654689105453</v>
      </c>
      <c r="P486" s="15" t="s">
        <v>1098</v>
      </c>
      <c r="Q486" s="17"/>
    </row>
    <row r="487" ht="18.5" customHeight="1" spans="1:17">
      <c r="A487" s="15" t="s">
        <v>2712</v>
      </c>
      <c r="B487" s="15">
        <v>266</v>
      </c>
      <c r="C487" s="15">
        <v>631</v>
      </c>
      <c r="D487" s="15">
        <v>541</v>
      </c>
      <c r="E487" s="15">
        <v>175</v>
      </c>
      <c r="F487" s="15">
        <v>63</v>
      </c>
      <c r="G487" s="15">
        <v>95</v>
      </c>
      <c r="H487" s="15">
        <v>0.806237</v>
      </c>
      <c r="I487" s="15">
        <v>1.976237</v>
      </c>
      <c r="J487" s="15">
        <v>1.571394</v>
      </c>
      <c r="K487" s="15">
        <v>0.583316</v>
      </c>
      <c r="L487" s="15">
        <v>0.226283</v>
      </c>
      <c r="M487" s="15">
        <v>0.313635</v>
      </c>
      <c r="N487" s="16">
        <v>8.80055580771014e-6</v>
      </c>
      <c r="O487" s="15">
        <v>-2.24160374543884</v>
      </c>
      <c r="P487" s="15" t="s">
        <v>1098</v>
      </c>
      <c r="Q487" s="17"/>
    </row>
    <row r="488" ht="18.5" customHeight="1" spans="1:17">
      <c r="A488" s="15" t="s">
        <v>2713</v>
      </c>
      <c r="B488" s="15">
        <v>46</v>
      </c>
      <c r="C488" s="15">
        <v>118</v>
      </c>
      <c r="D488" s="15">
        <v>159</v>
      </c>
      <c r="E488" s="15">
        <v>12</v>
      </c>
      <c r="F488" s="15">
        <v>37</v>
      </c>
      <c r="G488" s="15">
        <v>20</v>
      </c>
      <c r="H488" s="15">
        <v>0.218948</v>
      </c>
      <c r="I488" s="15">
        <v>0.583348</v>
      </c>
      <c r="J488" s="15">
        <v>0.727552</v>
      </c>
      <c r="K488" s="15">
        <v>0.058936</v>
      </c>
      <c r="L488" s="15">
        <v>0.211824</v>
      </c>
      <c r="M488" s="15">
        <v>0.103886</v>
      </c>
      <c r="N488" s="15">
        <v>0.00143891815628931</v>
      </c>
      <c r="O488" s="15">
        <v>-2.25502396493416</v>
      </c>
      <c r="P488" s="15" t="s">
        <v>1098</v>
      </c>
      <c r="Q488" s="17"/>
    </row>
    <row r="489" ht="18.5" customHeight="1" spans="1:17">
      <c r="A489" s="15" t="s">
        <v>2714</v>
      </c>
      <c r="B489" s="15">
        <v>70</v>
      </c>
      <c r="C489" s="15">
        <v>31</v>
      </c>
      <c r="D489" s="15">
        <v>31</v>
      </c>
      <c r="E489" s="15">
        <v>11</v>
      </c>
      <c r="F489" s="15">
        <v>5</v>
      </c>
      <c r="G489" s="15">
        <v>12</v>
      </c>
      <c r="H489" s="15">
        <v>0.80797</v>
      </c>
      <c r="I489" s="15">
        <v>0.369143</v>
      </c>
      <c r="J489" s="15">
        <v>0.340218</v>
      </c>
      <c r="K489" s="15">
        <v>0.139772</v>
      </c>
      <c r="L489" s="15">
        <v>0.055445</v>
      </c>
      <c r="M489" s="15">
        <v>0.151498</v>
      </c>
      <c r="N489" s="15">
        <v>0.00160868926303459</v>
      </c>
      <c r="O489" s="15">
        <v>-2.25658318856314</v>
      </c>
      <c r="P489" s="15" t="s">
        <v>1098</v>
      </c>
      <c r="Q489" s="17"/>
    </row>
    <row r="490" ht="18.5" customHeight="1" spans="1:17">
      <c r="A490" s="15" t="s">
        <v>2715</v>
      </c>
      <c r="B490" s="15">
        <v>66</v>
      </c>
      <c r="C490" s="15">
        <v>116</v>
      </c>
      <c r="D490" s="15">
        <v>79</v>
      </c>
      <c r="E490" s="15">
        <v>35</v>
      </c>
      <c r="F490" s="15">
        <v>11</v>
      </c>
      <c r="G490" s="15">
        <v>11</v>
      </c>
      <c r="H490" s="15">
        <v>0.657552</v>
      </c>
      <c r="I490" s="15">
        <v>1.198483</v>
      </c>
      <c r="J490" s="15">
        <v>0.755431</v>
      </c>
      <c r="K490" s="15">
        <v>0.383087</v>
      </c>
      <c r="L490" s="15">
        <v>0.130358</v>
      </c>
      <c r="M490" s="15">
        <v>0.113388</v>
      </c>
      <c r="N490" s="15">
        <v>0.000256901873572603</v>
      </c>
      <c r="O490" s="15">
        <v>-2.25723557450239</v>
      </c>
      <c r="P490" s="15" t="s">
        <v>1098</v>
      </c>
      <c r="Q490" s="17"/>
    </row>
    <row r="491" ht="18.5" customHeight="1" spans="1:17">
      <c r="A491" s="15" t="s">
        <v>2716</v>
      </c>
      <c r="B491" s="15">
        <v>42</v>
      </c>
      <c r="C491" s="15">
        <v>76</v>
      </c>
      <c r="D491" s="15">
        <v>36</v>
      </c>
      <c r="E491" s="15">
        <v>4</v>
      </c>
      <c r="F491" s="15">
        <v>13</v>
      </c>
      <c r="G491" s="15">
        <v>15</v>
      </c>
      <c r="H491" s="15">
        <v>1.020925</v>
      </c>
      <c r="I491" s="15">
        <v>1.930862</v>
      </c>
      <c r="J491" s="15">
        <v>0.837544</v>
      </c>
      <c r="K491" s="15">
        <v>0.09203</v>
      </c>
      <c r="L491" s="15">
        <v>0.384542</v>
      </c>
      <c r="M491" s="15">
        <v>0.3821</v>
      </c>
      <c r="N491" s="15">
        <v>0.000865459897711447</v>
      </c>
      <c r="O491" s="15">
        <v>-2.26153229769204</v>
      </c>
      <c r="P491" s="15" t="s">
        <v>1098</v>
      </c>
      <c r="Q491" s="17"/>
    </row>
    <row r="492" ht="18.5" customHeight="1" spans="1:17">
      <c r="A492" s="15" t="s">
        <v>2717</v>
      </c>
      <c r="B492" s="15">
        <v>442</v>
      </c>
      <c r="C492" s="15">
        <v>481</v>
      </c>
      <c r="D492" s="15">
        <v>399</v>
      </c>
      <c r="E492" s="15">
        <v>135</v>
      </c>
      <c r="F492" s="15">
        <v>93</v>
      </c>
      <c r="G492" s="15">
        <v>91</v>
      </c>
      <c r="H492" s="15">
        <v>0.981332</v>
      </c>
      <c r="I492" s="15">
        <v>1.100504</v>
      </c>
      <c r="J492" s="15">
        <v>0.845909</v>
      </c>
      <c r="K492" s="15">
        <v>0.328829</v>
      </c>
      <c r="L492" s="15">
        <v>0.246343</v>
      </c>
      <c r="M492" s="15">
        <v>0.220608</v>
      </c>
      <c r="N492" s="16">
        <v>4.31666910081038e-19</v>
      </c>
      <c r="O492" s="15">
        <v>-2.26356110732324</v>
      </c>
      <c r="P492" s="15" t="s">
        <v>1098</v>
      </c>
      <c r="Q492" s="17"/>
    </row>
    <row r="493" ht="18.5" customHeight="1" spans="1:17">
      <c r="A493" s="15" t="s">
        <v>2718</v>
      </c>
      <c r="B493" s="15">
        <v>28</v>
      </c>
      <c r="C493" s="15">
        <v>69</v>
      </c>
      <c r="D493" s="15">
        <v>17</v>
      </c>
      <c r="E493" s="15">
        <v>10</v>
      </c>
      <c r="F493" s="15">
        <v>5</v>
      </c>
      <c r="G493" s="15">
        <v>7</v>
      </c>
      <c r="H493" s="15">
        <v>0.185074</v>
      </c>
      <c r="I493" s="15">
        <v>0.467118</v>
      </c>
      <c r="J493" s="15">
        <v>0.103126</v>
      </c>
      <c r="K493" s="15">
        <v>0.072844</v>
      </c>
      <c r="L493" s="15">
        <v>0.03665</v>
      </c>
      <c r="M493" s="15">
        <v>0.044885</v>
      </c>
      <c r="N493" s="15">
        <v>0.00388234488251388</v>
      </c>
      <c r="O493" s="15">
        <v>-2.27555214005073</v>
      </c>
      <c r="P493" s="15" t="s">
        <v>1098</v>
      </c>
      <c r="Q493" s="17"/>
    </row>
    <row r="494" ht="18.5" customHeight="1" spans="1:17">
      <c r="A494" s="15" t="s">
        <v>2719</v>
      </c>
      <c r="B494" s="15">
        <v>298</v>
      </c>
      <c r="C494" s="15">
        <v>234</v>
      </c>
      <c r="D494" s="15">
        <v>471</v>
      </c>
      <c r="E494" s="15">
        <v>97</v>
      </c>
      <c r="F494" s="15">
        <v>89</v>
      </c>
      <c r="G494" s="15">
        <v>47</v>
      </c>
      <c r="H494" s="15">
        <v>1.465891</v>
      </c>
      <c r="I494" s="15">
        <v>1.18405</v>
      </c>
      <c r="J494" s="15">
        <v>2.213066</v>
      </c>
      <c r="K494" s="15">
        <v>0.523973</v>
      </c>
      <c r="L494" s="15">
        <v>0.519017</v>
      </c>
      <c r="M494" s="15">
        <v>0.248242</v>
      </c>
      <c r="N494" s="16">
        <v>2.57955551518269e-6</v>
      </c>
      <c r="O494" s="15">
        <v>-2.27716683455346</v>
      </c>
      <c r="P494" s="15" t="s">
        <v>1098</v>
      </c>
      <c r="Q494" s="17"/>
    </row>
    <row r="495" ht="18.5" customHeight="1" spans="1:17">
      <c r="A495" s="15" t="s">
        <v>2720</v>
      </c>
      <c r="B495" s="15">
        <v>200</v>
      </c>
      <c r="C495" s="15">
        <v>584</v>
      </c>
      <c r="D495" s="15">
        <v>347</v>
      </c>
      <c r="E495" s="15">
        <v>83</v>
      </c>
      <c r="F495" s="15">
        <v>54</v>
      </c>
      <c r="G495" s="15">
        <v>110</v>
      </c>
      <c r="H495" s="15">
        <v>0.273509</v>
      </c>
      <c r="I495" s="15">
        <v>0.826284</v>
      </c>
      <c r="J495" s="15">
        <v>0.454504</v>
      </c>
      <c r="K495" s="15">
        <v>0.124178</v>
      </c>
      <c r="L495" s="15">
        <v>0.087366</v>
      </c>
      <c r="M495" s="15">
        <v>0.163908</v>
      </c>
      <c r="N495" s="16">
        <v>1.09157687446739e-6</v>
      </c>
      <c r="O495" s="15">
        <v>-2.30800902758726</v>
      </c>
      <c r="P495" s="15" t="s">
        <v>1098</v>
      </c>
      <c r="Q495" s="17"/>
    </row>
    <row r="496" ht="18.5" customHeight="1" spans="1:17">
      <c r="A496" s="15" t="s">
        <v>2721</v>
      </c>
      <c r="B496" s="15">
        <v>26</v>
      </c>
      <c r="C496" s="15">
        <v>20</v>
      </c>
      <c r="D496" s="15">
        <v>13</v>
      </c>
      <c r="E496" s="15">
        <v>3</v>
      </c>
      <c r="F496" s="15">
        <v>5</v>
      </c>
      <c r="G496" s="15">
        <v>3</v>
      </c>
      <c r="H496" s="15">
        <v>0.554748</v>
      </c>
      <c r="I496" s="15">
        <v>0.447726</v>
      </c>
      <c r="J496" s="15">
        <v>0.267473</v>
      </c>
      <c r="K496" s="15">
        <v>0.048462</v>
      </c>
      <c r="L496" s="15">
        <v>0.124503</v>
      </c>
      <c r="M496" s="15">
        <v>0.053347</v>
      </c>
      <c r="N496" s="15">
        <v>0.00583511488211074</v>
      </c>
      <c r="O496" s="15">
        <v>-2.31192414190777</v>
      </c>
      <c r="P496" s="15" t="s">
        <v>1098</v>
      </c>
      <c r="Q496" s="17"/>
    </row>
    <row r="497" ht="18.5" customHeight="1" spans="1:17">
      <c r="A497" s="15" t="s">
        <v>2722</v>
      </c>
      <c r="B497" s="15">
        <v>86</v>
      </c>
      <c r="C497" s="15">
        <v>59</v>
      </c>
      <c r="D497" s="15">
        <v>91</v>
      </c>
      <c r="E497" s="15">
        <v>9</v>
      </c>
      <c r="F497" s="15">
        <v>12</v>
      </c>
      <c r="G497" s="15">
        <v>29</v>
      </c>
      <c r="H497" s="15">
        <v>1.860409</v>
      </c>
      <c r="I497" s="15">
        <v>1.311164</v>
      </c>
      <c r="J497" s="15">
        <v>1.877245</v>
      </c>
      <c r="K497" s="15">
        <v>0.199311</v>
      </c>
      <c r="L497" s="15">
        <v>0.299789</v>
      </c>
      <c r="M497" s="15">
        <v>0.679228</v>
      </c>
      <c r="N497" s="15">
        <v>0.000209119314865961</v>
      </c>
      <c r="O497" s="15">
        <v>-2.31849675062171</v>
      </c>
      <c r="P497" s="15" t="s">
        <v>1098</v>
      </c>
      <c r="Q497" s="17"/>
    </row>
    <row r="498" ht="18.5" customHeight="1" spans="1:17">
      <c r="A498" s="15" t="s">
        <v>2723</v>
      </c>
      <c r="B498" s="15">
        <v>300</v>
      </c>
      <c r="C498" s="15">
        <v>39</v>
      </c>
      <c r="D498" s="15">
        <v>250</v>
      </c>
      <c r="E498" s="15">
        <v>19</v>
      </c>
      <c r="F498" s="15">
        <v>39</v>
      </c>
      <c r="G498" s="15">
        <v>58</v>
      </c>
      <c r="H498" s="15">
        <v>0.766872</v>
      </c>
      <c r="I498" s="15">
        <v>0.101092</v>
      </c>
      <c r="J498" s="15">
        <v>0.609126</v>
      </c>
      <c r="K498" s="15">
        <v>0.053226</v>
      </c>
      <c r="L498" s="15">
        <v>0.11642</v>
      </c>
      <c r="M498" s="15">
        <v>0.160328</v>
      </c>
      <c r="N498" s="15">
        <v>0.00470033894438829</v>
      </c>
      <c r="O498" s="15">
        <v>-2.32044091857617</v>
      </c>
      <c r="P498" s="15" t="s">
        <v>1098</v>
      </c>
      <c r="Q498" s="17"/>
    </row>
    <row r="499" ht="18.5" customHeight="1" spans="1:17">
      <c r="A499" s="15" t="s">
        <v>2724</v>
      </c>
      <c r="B499" s="15">
        <v>39</v>
      </c>
      <c r="C499" s="15">
        <v>48</v>
      </c>
      <c r="D499" s="15">
        <v>61</v>
      </c>
      <c r="E499" s="15">
        <v>17</v>
      </c>
      <c r="F499" s="15">
        <v>7</v>
      </c>
      <c r="G499" s="15">
        <v>7</v>
      </c>
      <c r="H499" s="15">
        <v>0.29534</v>
      </c>
      <c r="I499" s="15">
        <v>0.369569</v>
      </c>
      <c r="J499" s="15">
        <v>0.439336</v>
      </c>
      <c r="K499" s="15">
        <v>0.136861</v>
      </c>
      <c r="L499" s="15">
        <v>0.055939</v>
      </c>
      <c r="M499" s="15">
        <v>0.054396</v>
      </c>
      <c r="N499" s="15">
        <v>0.000256901873572603</v>
      </c>
      <c r="O499" s="15">
        <v>-2.32500844894748</v>
      </c>
      <c r="P499" s="15" t="s">
        <v>1098</v>
      </c>
      <c r="Q499" s="17"/>
    </row>
    <row r="500" ht="18.5" customHeight="1" spans="1:17">
      <c r="A500" s="15" t="s">
        <v>2725</v>
      </c>
      <c r="B500" s="15">
        <v>125</v>
      </c>
      <c r="C500" s="15">
        <v>99</v>
      </c>
      <c r="D500" s="15">
        <v>45</v>
      </c>
      <c r="E500" s="15">
        <v>5</v>
      </c>
      <c r="F500" s="15">
        <v>10</v>
      </c>
      <c r="G500" s="15">
        <v>35</v>
      </c>
      <c r="H500" s="15">
        <v>0.652418</v>
      </c>
      <c r="I500" s="15">
        <v>0.534302</v>
      </c>
      <c r="J500" s="15">
        <v>0.223266</v>
      </c>
      <c r="K500" s="15">
        <v>0.027374</v>
      </c>
      <c r="L500" s="15">
        <v>0.058474</v>
      </c>
      <c r="M500" s="15">
        <v>0.199079</v>
      </c>
      <c r="N500" s="15">
        <v>0.00357321015857789</v>
      </c>
      <c r="O500" s="15">
        <v>-2.33687360099213</v>
      </c>
      <c r="P500" s="15" t="s">
        <v>1098</v>
      </c>
      <c r="Q500" s="17"/>
    </row>
    <row r="501" ht="18.5" customHeight="1" spans="1:17">
      <c r="A501" s="15" t="s">
        <v>2726</v>
      </c>
      <c r="B501" s="15">
        <v>31</v>
      </c>
      <c r="C501" s="15">
        <v>32</v>
      </c>
      <c r="D501" s="15">
        <v>36</v>
      </c>
      <c r="E501" s="15">
        <v>10</v>
      </c>
      <c r="F501" s="15">
        <v>6</v>
      </c>
      <c r="G501" s="15">
        <v>4</v>
      </c>
      <c r="H501" s="15">
        <v>0.324625</v>
      </c>
      <c r="I501" s="15">
        <v>0.347419</v>
      </c>
      <c r="J501" s="15">
        <v>0.356398</v>
      </c>
      <c r="K501" s="15">
        <v>0.113245</v>
      </c>
      <c r="L501" s="15">
        <v>0.074195</v>
      </c>
      <c r="M501" s="15">
        <v>0.045564</v>
      </c>
      <c r="N501" s="15">
        <v>0.000443589505448905</v>
      </c>
      <c r="O501" s="15">
        <v>-2.3440410529421</v>
      </c>
      <c r="P501" s="15" t="s">
        <v>1098</v>
      </c>
      <c r="Q501" s="17"/>
    </row>
    <row r="502" ht="18.5" customHeight="1" spans="1:17">
      <c r="A502" s="15" t="s">
        <v>2727</v>
      </c>
      <c r="B502" s="15">
        <v>52</v>
      </c>
      <c r="C502" s="15">
        <v>93</v>
      </c>
      <c r="D502" s="15">
        <v>147</v>
      </c>
      <c r="E502" s="15">
        <v>23</v>
      </c>
      <c r="F502" s="15">
        <v>12</v>
      </c>
      <c r="G502" s="15">
        <v>26</v>
      </c>
      <c r="H502" s="15">
        <v>0.855268</v>
      </c>
      <c r="I502" s="15">
        <v>1.585199</v>
      </c>
      <c r="J502" s="15">
        <v>2.331244</v>
      </c>
      <c r="K502" s="15">
        <v>0.403685</v>
      </c>
      <c r="L502" s="15">
        <v>0.226755</v>
      </c>
      <c r="M502" s="15">
        <v>0.466492</v>
      </c>
      <c r="N502" s="15">
        <v>0.000154376761476303</v>
      </c>
      <c r="O502" s="15">
        <v>-2.34956360231238</v>
      </c>
      <c r="P502" s="15" t="s">
        <v>1098</v>
      </c>
      <c r="Q502" s="17"/>
    </row>
    <row r="503" ht="18.5" customHeight="1" spans="1:17">
      <c r="A503" s="15" t="s">
        <v>2728</v>
      </c>
      <c r="B503" s="15">
        <v>70</v>
      </c>
      <c r="C503" s="15">
        <v>66</v>
      </c>
      <c r="D503" s="15">
        <v>75</v>
      </c>
      <c r="E503" s="15">
        <v>14</v>
      </c>
      <c r="F503" s="15">
        <v>24</v>
      </c>
      <c r="G503" s="15">
        <v>2</v>
      </c>
      <c r="H503" s="15">
        <v>0.635949</v>
      </c>
      <c r="I503" s="15">
        <v>0.620687</v>
      </c>
      <c r="J503" s="15">
        <v>0.650426</v>
      </c>
      <c r="K503" s="15">
        <v>0.136468</v>
      </c>
      <c r="L503" s="15">
        <v>0.262935</v>
      </c>
      <c r="M503" s="15">
        <v>0.015122</v>
      </c>
      <c r="N503" s="15">
        <v>0.00250274599964756</v>
      </c>
      <c r="O503" s="15">
        <v>-2.35107943049724</v>
      </c>
      <c r="P503" s="15" t="s">
        <v>1098</v>
      </c>
      <c r="Q503" s="17"/>
    </row>
    <row r="504" ht="18.5" customHeight="1" spans="1:17">
      <c r="A504" s="15" t="s">
        <v>2729</v>
      </c>
      <c r="B504" s="15">
        <v>86</v>
      </c>
      <c r="C504" s="15">
        <v>33</v>
      </c>
      <c r="D504" s="15">
        <v>123</v>
      </c>
      <c r="E504" s="15">
        <v>25</v>
      </c>
      <c r="F504" s="15">
        <v>13</v>
      </c>
      <c r="G504" s="15">
        <v>10</v>
      </c>
      <c r="H504" s="15">
        <v>0.341385</v>
      </c>
      <c r="I504" s="15">
        <v>0.13331</v>
      </c>
      <c r="J504" s="15">
        <v>0.46798</v>
      </c>
      <c r="K504" s="15">
        <v>0.109721</v>
      </c>
      <c r="L504" s="15">
        <v>0.059315</v>
      </c>
      <c r="M504" s="15">
        <v>0.041737</v>
      </c>
      <c r="N504" s="15">
        <v>0.00124586937768315</v>
      </c>
      <c r="O504" s="15">
        <v>-2.37332289523117</v>
      </c>
      <c r="P504" s="15" t="s">
        <v>1098</v>
      </c>
      <c r="Q504" s="17"/>
    </row>
    <row r="505" ht="18.5" customHeight="1" spans="1:17">
      <c r="A505" s="15" t="s">
        <v>2730</v>
      </c>
      <c r="B505" s="15">
        <v>157</v>
      </c>
      <c r="C505" s="15">
        <v>136</v>
      </c>
      <c r="D505" s="15">
        <v>193</v>
      </c>
      <c r="E505" s="15">
        <v>35</v>
      </c>
      <c r="F505" s="15">
        <v>18</v>
      </c>
      <c r="G505" s="15">
        <v>51</v>
      </c>
      <c r="H505" s="15">
        <v>1.617566</v>
      </c>
      <c r="I505" s="15">
        <v>1.448897</v>
      </c>
      <c r="J505" s="15">
        <v>1.90133</v>
      </c>
      <c r="K505" s="15">
        <v>0.387228</v>
      </c>
      <c r="L505" s="15">
        <v>0.211028</v>
      </c>
      <c r="M505" s="15">
        <v>0.568098</v>
      </c>
      <c r="N505" s="16">
        <v>1.09625743059819e-6</v>
      </c>
      <c r="O505" s="15">
        <v>-2.37452917850885</v>
      </c>
      <c r="P505" s="15" t="s">
        <v>1098</v>
      </c>
      <c r="Q505" s="17"/>
    </row>
    <row r="506" ht="18.5" customHeight="1" spans="1:17">
      <c r="A506" s="15" t="s">
        <v>2731</v>
      </c>
      <c r="B506" s="15">
        <v>50</v>
      </c>
      <c r="C506" s="15">
        <v>55</v>
      </c>
      <c r="D506" s="15">
        <v>93</v>
      </c>
      <c r="E506" s="15">
        <v>15</v>
      </c>
      <c r="F506" s="15">
        <v>11</v>
      </c>
      <c r="G506" s="15">
        <v>14</v>
      </c>
      <c r="H506" s="15">
        <v>0.382113</v>
      </c>
      <c r="I506" s="15">
        <v>0.439504</v>
      </c>
      <c r="J506" s="15">
        <v>0.684937</v>
      </c>
      <c r="K506" s="15">
        <v>0.122764</v>
      </c>
      <c r="L506" s="15">
        <v>0.09659</v>
      </c>
      <c r="M506" s="15">
        <v>0.117357</v>
      </c>
      <c r="N506" s="16">
        <v>2.06099161112261e-5</v>
      </c>
      <c r="O506" s="15">
        <v>-2.41685051991514</v>
      </c>
      <c r="P506" s="15" t="s">
        <v>1098</v>
      </c>
      <c r="Q506" s="17"/>
    </row>
    <row r="507" ht="18.5" customHeight="1" spans="1:17">
      <c r="A507" s="15" t="s">
        <v>2732</v>
      </c>
      <c r="B507" s="15">
        <v>12</v>
      </c>
      <c r="C507" s="15">
        <v>43</v>
      </c>
      <c r="D507" s="15">
        <v>16</v>
      </c>
      <c r="E507" s="15">
        <v>2</v>
      </c>
      <c r="F507" s="15">
        <v>6</v>
      </c>
      <c r="G507" s="15">
        <v>3</v>
      </c>
      <c r="H507" s="15">
        <v>0.136101</v>
      </c>
      <c r="I507" s="15">
        <v>0.517826</v>
      </c>
      <c r="J507" s="15">
        <v>0.174509</v>
      </c>
      <c r="K507" s="15">
        <v>0.025553</v>
      </c>
      <c r="L507" s="15">
        <v>0.083574</v>
      </c>
      <c r="M507" s="15">
        <v>0.032916</v>
      </c>
      <c r="N507" s="15">
        <v>0.00843874670083446</v>
      </c>
      <c r="O507" s="15">
        <v>-2.42528797020431</v>
      </c>
      <c r="P507" s="15" t="s">
        <v>1098</v>
      </c>
      <c r="Q507" s="17"/>
    </row>
    <row r="508" ht="18.5" customHeight="1" spans="1:17">
      <c r="A508" s="15" t="s">
        <v>2733</v>
      </c>
      <c r="B508" s="15">
        <v>68</v>
      </c>
      <c r="C508" s="15">
        <v>55</v>
      </c>
      <c r="D508" s="15">
        <v>41</v>
      </c>
      <c r="E508" s="15">
        <v>12</v>
      </c>
      <c r="F508" s="15">
        <v>7</v>
      </c>
      <c r="G508" s="15">
        <v>13</v>
      </c>
      <c r="H508" s="15">
        <v>0.810914</v>
      </c>
      <c r="I508" s="15">
        <v>0.668813</v>
      </c>
      <c r="J508" s="15">
        <v>0.458931</v>
      </c>
      <c r="K508" s="15">
        <v>0.153131</v>
      </c>
      <c r="L508" s="15">
        <v>0.095843</v>
      </c>
      <c r="M508" s="15">
        <v>0.165829</v>
      </c>
      <c r="N508" s="16">
        <v>6.63301761065499e-6</v>
      </c>
      <c r="O508" s="15">
        <v>-2.44287515058942</v>
      </c>
      <c r="P508" s="15" t="s">
        <v>1098</v>
      </c>
      <c r="Q508" s="17"/>
    </row>
    <row r="509" ht="18.5" customHeight="1" spans="1:17">
      <c r="A509" s="15" t="s">
        <v>2734</v>
      </c>
      <c r="B509" s="15">
        <v>39</v>
      </c>
      <c r="C509" s="15">
        <v>31</v>
      </c>
      <c r="D509" s="15">
        <v>46</v>
      </c>
      <c r="E509" s="15">
        <v>7</v>
      </c>
      <c r="F509" s="15">
        <v>6</v>
      </c>
      <c r="G509" s="15">
        <v>9</v>
      </c>
      <c r="H509" s="15">
        <v>0.388136</v>
      </c>
      <c r="I509" s="15">
        <v>0.313782</v>
      </c>
      <c r="J509" s="15">
        <v>0.438646</v>
      </c>
      <c r="K509" s="15">
        <v>0.075267</v>
      </c>
      <c r="L509" s="15">
        <v>0.061947</v>
      </c>
      <c r="M509" s="15">
        <v>0.096098</v>
      </c>
      <c r="N509" s="16">
        <v>8.84027992451311e-5</v>
      </c>
      <c r="O509" s="15">
        <v>-2.45600537808202</v>
      </c>
      <c r="P509" s="15" t="s">
        <v>1098</v>
      </c>
      <c r="Q509" s="17"/>
    </row>
    <row r="510" ht="18.5" customHeight="1" spans="1:17">
      <c r="A510" s="15" t="s">
        <v>2735</v>
      </c>
      <c r="B510" s="15">
        <v>24</v>
      </c>
      <c r="C510" s="15">
        <v>25</v>
      </c>
      <c r="D510" s="15">
        <v>40</v>
      </c>
      <c r="E510" s="15">
        <v>2</v>
      </c>
      <c r="F510" s="15">
        <v>4</v>
      </c>
      <c r="G510" s="15">
        <v>9</v>
      </c>
      <c r="H510" s="15">
        <v>0.253019</v>
      </c>
      <c r="I510" s="15">
        <v>0.270825</v>
      </c>
      <c r="J510" s="15">
        <v>0.407227</v>
      </c>
      <c r="K510" s="15">
        <v>0.019362</v>
      </c>
      <c r="L510" s="15">
        <v>0.050304</v>
      </c>
      <c r="M510" s="15">
        <v>0.098474</v>
      </c>
      <c r="N510" s="15">
        <v>0.00216270078189753</v>
      </c>
      <c r="O510" s="15">
        <v>-2.48270383551508</v>
      </c>
      <c r="P510" s="15" t="s">
        <v>1098</v>
      </c>
      <c r="Q510" s="17"/>
    </row>
    <row r="511" ht="18.5" customHeight="1" spans="1:17">
      <c r="A511" s="15" t="s">
        <v>2736</v>
      </c>
      <c r="B511" s="15">
        <v>35</v>
      </c>
      <c r="C511" s="15">
        <v>25</v>
      </c>
      <c r="D511" s="15">
        <v>31</v>
      </c>
      <c r="E511" s="15">
        <v>9</v>
      </c>
      <c r="F511" s="15">
        <v>0</v>
      </c>
      <c r="G511" s="15">
        <v>5</v>
      </c>
      <c r="H511" s="15">
        <v>0.383841</v>
      </c>
      <c r="I511" s="15">
        <v>0.285072</v>
      </c>
      <c r="J511" s="15">
        <v>0.32731</v>
      </c>
      <c r="K511" s="15">
        <v>0.109275</v>
      </c>
      <c r="L511" s="15">
        <v>0</v>
      </c>
      <c r="M511" s="15">
        <v>0.060794</v>
      </c>
      <c r="N511" s="15">
        <v>0.00580143923692796</v>
      </c>
      <c r="O511" s="15">
        <v>-2.50719784112005</v>
      </c>
      <c r="P511" s="15" t="s">
        <v>1098</v>
      </c>
      <c r="Q511" s="17"/>
    </row>
    <row r="512" ht="18.5" customHeight="1" spans="1:17">
      <c r="A512" s="15" t="s">
        <v>2737</v>
      </c>
      <c r="B512" s="15">
        <v>85</v>
      </c>
      <c r="C512" s="15">
        <v>56</v>
      </c>
      <c r="D512" s="15">
        <v>118</v>
      </c>
      <c r="E512" s="15">
        <v>23</v>
      </c>
      <c r="F512" s="15">
        <v>7</v>
      </c>
      <c r="G512" s="15">
        <v>18</v>
      </c>
      <c r="H512" s="15">
        <v>0.33035</v>
      </c>
      <c r="I512" s="15">
        <v>0.222579</v>
      </c>
      <c r="J512" s="15">
        <v>0.43697</v>
      </c>
      <c r="K512" s="15">
        <v>0.095302</v>
      </c>
      <c r="L512" s="15">
        <v>0.029058</v>
      </c>
      <c r="M512" s="15">
        <v>0.074415</v>
      </c>
      <c r="N512" s="16">
        <v>6.45291538887273e-5</v>
      </c>
      <c r="O512" s="15">
        <v>-2.50839907847986</v>
      </c>
      <c r="P512" s="15" t="s">
        <v>1098</v>
      </c>
      <c r="Q512" s="17"/>
    </row>
    <row r="513" ht="18.5" customHeight="1" spans="1:17">
      <c r="A513" s="15" t="s">
        <v>2738</v>
      </c>
      <c r="B513" s="15">
        <v>37</v>
      </c>
      <c r="C513" s="15">
        <v>78</v>
      </c>
      <c r="D513" s="15">
        <v>92</v>
      </c>
      <c r="E513" s="15">
        <v>20</v>
      </c>
      <c r="F513" s="15">
        <v>10</v>
      </c>
      <c r="G513" s="15">
        <v>7</v>
      </c>
      <c r="H513" s="15">
        <v>0.259374</v>
      </c>
      <c r="I513" s="15">
        <v>0.569521</v>
      </c>
      <c r="J513" s="15">
        <v>0.618921</v>
      </c>
      <c r="K513" s="15">
        <v>0.148653</v>
      </c>
      <c r="L513" s="15">
        <v>0.078183</v>
      </c>
      <c r="M513" s="15">
        <v>0.048418</v>
      </c>
      <c r="N513" s="15">
        <v>0.000142854857302244</v>
      </c>
      <c r="O513" s="15">
        <v>-2.5106126726314</v>
      </c>
      <c r="P513" s="15" t="s">
        <v>1098</v>
      </c>
      <c r="Q513" s="17"/>
    </row>
    <row r="514" ht="18.5" customHeight="1" spans="1:17">
      <c r="A514" s="15" t="s">
        <v>2739</v>
      </c>
      <c r="B514" s="15">
        <v>20</v>
      </c>
      <c r="C514" s="15">
        <v>19</v>
      </c>
      <c r="D514" s="15">
        <v>13</v>
      </c>
      <c r="E514" s="15">
        <v>3</v>
      </c>
      <c r="F514" s="15">
        <v>2</v>
      </c>
      <c r="G514" s="15">
        <v>3</v>
      </c>
      <c r="H514" s="15">
        <v>1.361998</v>
      </c>
      <c r="I514" s="15">
        <v>1.279281</v>
      </c>
      <c r="J514" s="15">
        <v>0.818337</v>
      </c>
      <c r="K514" s="15">
        <v>0.16834</v>
      </c>
      <c r="L514" s="15">
        <v>0.16065</v>
      </c>
      <c r="M514" s="15">
        <v>0.21101</v>
      </c>
      <c r="N514" s="15">
        <v>0.00324209021564192</v>
      </c>
      <c r="O514" s="15">
        <v>-2.51885867709662</v>
      </c>
      <c r="P514" s="15" t="s">
        <v>1098</v>
      </c>
      <c r="Q514" s="17"/>
    </row>
    <row r="515" ht="18.5" customHeight="1" spans="1:17">
      <c r="A515" s="15" t="s">
        <v>2740</v>
      </c>
      <c r="B515" s="15">
        <v>183</v>
      </c>
      <c r="C515" s="15">
        <v>60</v>
      </c>
      <c r="D515" s="15">
        <v>234</v>
      </c>
      <c r="E515" s="15">
        <v>49</v>
      </c>
      <c r="F515" s="15">
        <v>15</v>
      </c>
      <c r="G515" s="15">
        <v>21</v>
      </c>
      <c r="H515" s="15">
        <v>1.009184</v>
      </c>
      <c r="I515" s="15">
        <v>0.338431</v>
      </c>
      <c r="J515" s="15">
        <v>1.235381</v>
      </c>
      <c r="K515" s="15">
        <v>0.292601</v>
      </c>
      <c r="L515" s="15">
        <v>0.093856</v>
      </c>
      <c r="M515" s="15">
        <v>0.126806</v>
      </c>
      <c r="N515" s="15">
        <v>0.000382184004334404</v>
      </c>
      <c r="O515" s="15">
        <v>-2.52536847834919</v>
      </c>
      <c r="P515" s="15" t="s">
        <v>1098</v>
      </c>
      <c r="Q515" s="17"/>
    </row>
    <row r="516" ht="18.5" customHeight="1" spans="1:17">
      <c r="A516" s="15" t="s">
        <v>2741</v>
      </c>
      <c r="B516" s="15">
        <v>128</v>
      </c>
      <c r="C516" s="15">
        <v>86</v>
      </c>
      <c r="D516" s="15">
        <v>142</v>
      </c>
      <c r="E516" s="15">
        <v>13</v>
      </c>
      <c r="F516" s="15">
        <v>13</v>
      </c>
      <c r="G516" s="15">
        <v>39</v>
      </c>
      <c r="H516" s="15">
        <v>1.035872</v>
      </c>
      <c r="I516" s="15">
        <v>0.713494</v>
      </c>
      <c r="J516" s="15">
        <v>1.093431</v>
      </c>
      <c r="K516" s="15">
        <v>0.113833</v>
      </c>
      <c r="L516" s="15">
        <v>0.125869</v>
      </c>
      <c r="M516" s="15">
        <v>0.340565</v>
      </c>
      <c r="N516" s="16">
        <v>2.43230867991676e-5</v>
      </c>
      <c r="O516" s="15">
        <v>-2.52909433985614</v>
      </c>
      <c r="P516" s="15" t="s">
        <v>1098</v>
      </c>
      <c r="Q516" s="17"/>
    </row>
    <row r="517" ht="18.5" customHeight="1" spans="1:17">
      <c r="A517" s="15" t="s">
        <v>2742</v>
      </c>
      <c r="B517" s="15">
        <v>455</v>
      </c>
      <c r="C517" s="15">
        <v>527</v>
      </c>
      <c r="D517" s="15">
        <v>492</v>
      </c>
      <c r="E517" s="15">
        <v>114</v>
      </c>
      <c r="F517" s="15">
        <v>128</v>
      </c>
      <c r="G517" s="15">
        <v>26</v>
      </c>
      <c r="H517" s="15">
        <v>1.431923</v>
      </c>
      <c r="I517" s="15">
        <v>1.711913</v>
      </c>
      <c r="J517" s="15">
        <v>1.480631</v>
      </c>
      <c r="K517" s="15">
        <v>0.393586</v>
      </c>
      <c r="L517" s="15">
        <v>0.47992</v>
      </c>
      <c r="M517" s="15">
        <v>0.089139</v>
      </c>
      <c r="N517" s="16">
        <v>4.82459985118139e-6</v>
      </c>
      <c r="O517" s="15">
        <v>-2.53273092973392</v>
      </c>
      <c r="P517" s="15" t="s">
        <v>1098</v>
      </c>
      <c r="Q517" s="17"/>
    </row>
    <row r="518" ht="18.5" customHeight="1" spans="1:17">
      <c r="A518" s="15" t="s">
        <v>2743</v>
      </c>
      <c r="B518" s="15">
        <v>126</v>
      </c>
      <c r="C518" s="15">
        <v>42</v>
      </c>
      <c r="D518" s="15">
        <v>64</v>
      </c>
      <c r="E518" s="15">
        <v>11</v>
      </c>
      <c r="F518" s="15">
        <v>15</v>
      </c>
      <c r="G518" s="15">
        <v>15</v>
      </c>
      <c r="H518" s="15">
        <v>0.797096</v>
      </c>
      <c r="I518" s="15">
        <v>0.271445</v>
      </c>
      <c r="J518" s="15">
        <v>0.382521</v>
      </c>
      <c r="K518" s="15">
        <v>0.071446</v>
      </c>
      <c r="L518" s="15">
        <v>0.106923</v>
      </c>
      <c r="M518" s="15">
        <v>0.098876</v>
      </c>
      <c r="N518" s="16">
        <v>5.27848308849744e-5</v>
      </c>
      <c r="O518" s="15">
        <v>-2.54185630388634</v>
      </c>
      <c r="P518" s="15" t="s">
        <v>1098</v>
      </c>
      <c r="Q518" s="17"/>
    </row>
    <row r="519" ht="18.5" customHeight="1" spans="1:17">
      <c r="A519" s="15" t="s">
        <v>2744</v>
      </c>
      <c r="B519" s="15">
        <v>699</v>
      </c>
      <c r="C519" s="15">
        <v>718</v>
      </c>
      <c r="D519" s="15">
        <v>725</v>
      </c>
      <c r="E519" s="15">
        <v>150</v>
      </c>
      <c r="F519" s="15">
        <v>176</v>
      </c>
      <c r="G519" s="15">
        <v>90</v>
      </c>
      <c r="H519" s="15">
        <v>0.952915</v>
      </c>
      <c r="I519" s="15">
        <v>1.010059</v>
      </c>
      <c r="J519" s="15">
        <v>0.945235</v>
      </c>
      <c r="K519" s="15">
        <v>0.22407</v>
      </c>
      <c r="L519" s="15">
        <v>0.286757</v>
      </c>
      <c r="M519" s="15">
        <v>0.132929</v>
      </c>
      <c r="N519" s="16">
        <v>1.12220940740432e-15</v>
      </c>
      <c r="O519" s="15">
        <v>-2.55348350172736</v>
      </c>
      <c r="P519" s="15" t="s">
        <v>1098</v>
      </c>
      <c r="Q519" s="17"/>
    </row>
    <row r="520" ht="18.5" customHeight="1" spans="1:17">
      <c r="A520" s="15" t="s">
        <v>2745</v>
      </c>
      <c r="B520" s="15">
        <v>39</v>
      </c>
      <c r="C520" s="15">
        <v>21</v>
      </c>
      <c r="D520" s="15">
        <v>36</v>
      </c>
      <c r="E520" s="15">
        <v>9</v>
      </c>
      <c r="F520" s="15">
        <v>0</v>
      </c>
      <c r="G520" s="15">
        <v>5</v>
      </c>
      <c r="H520" s="15">
        <v>0.196146</v>
      </c>
      <c r="I520" s="15">
        <v>0.105947</v>
      </c>
      <c r="J520" s="15">
        <v>0.172991</v>
      </c>
      <c r="K520" s="15">
        <v>0.050445</v>
      </c>
      <c r="L520" s="15">
        <v>0</v>
      </c>
      <c r="M520" s="15">
        <v>0.023251</v>
      </c>
      <c r="N520" s="15">
        <v>0.00613925025020583</v>
      </c>
      <c r="O520" s="15">
        <v>-2.55356725198556</v>
      </c>
      <c r="P520" s="15" t="s">
        <v>1098</v>
      </c>
      <c r="Q520" s="17"/>
    </row>
    <row r="521" ht="18.5" customHeight="1" spans="1:17">
      <c r="A521" s="15" t="s">
        <v>2746</v>
      </c>
      <c r="B521" s="15">
        <v>314</v>
      </c>
      <c r="C521" s="15">
        <v>523</v>
      </c>
      <c r="D521" s="15">
        <v>371</v>
      </c>
      <c r="E521" s="15">
        <v>65</v>
      </c>
      <c r="F521" s="15">
        <v>67</v>
      </c>
      <c r="G521" s="15">
        <v>100</v>
      </c>
      <c r="H521" s="15">
        <v>5.160954</v>
      </c>
      <c r="I521" s="15">
        <v>8.861821</v>
      </c>
      <c r="J521" s="15">
        <v>5.820395</v>
      </c>
      <c r="K521" s="15">
        <v>1.173242</v>
      </c>
      <c r="L521" s="15">
        <v>1.305125</v>
      </c>
      <c r="M521" s="15">
        <v>1.787668</v>
      </c>
      <c r="N521" s="16">
        <v>7.13644618016813e-16</v>
      </c>
      <c r="O521" s="15">
        <v>-2.55455368303375</v>
      </c>
      <c r="P521" s="15" t="s">
        <v>1098</v>
      </c>
      <c r="Q521" s="17"/>
    </row>
    <row r="522" ht="18.5" customHeight="1" spans="1:17">
      <c r="A522" s="15" t="s">
        <v>2747</v>
      </c>
      <c r="B522" s="15">
        <v>39</v>
      </c>
      <c r="C522" s="15">
        <v>41</v>
      </c>
      <c r="D522" s="15">
        <v>63</v>
      </c>
      <c r="E522" s="15">
        <v>10</v>
      </c>
      <c r="F522" s="15">
        <v>9</v>
      </c>
      <c r="G522" s="15">
        <v>6</v>
      </c>
      <c r="H522" s="15">
        <v>1.35505</v>
      </c>
      <c r="I522" s="15">
        <v>1.448226</v>
      </c>
      <c r="J522" s="15">
        <v>2.084047</v>
      </c>
      <c r="K522" s="15">
        <v>0.356619</v>
      </c>
      <c r="L522" s="15">
        <v>0.341158</v>
      </c>
      <c r="M522" s="15">
        <v>0.196086</v>
      </c>
      <c r="N522" s="16">
        <v>2.52988723012099e-5</v>
      </c>
      <c r="O522" s="15">
        <v>-2.5723652213804</v>
      </c>
      <c r="P522" s="15" t="s">
        <v>1098</v>
      </c>
      <c r="Q522" s="17"/>
    </row>
    <row r="523" ht="18.5" customHeight="1" spans="1:17">
      <c r="A523" s="15" t="s">
        <v>2748</v>
      </c>
      <c r="B523" s="15">
        <v>23</v>
      </c>
      <c r="C523" s="15">
        <v>39</v>
      </c>
      <c r="D523" s="15">
        <v>17</v>
      </c>
      <c r="E523" s="15">
        <v>4</v>
      </c>
      <c r="F523" s="15">
        <v>4</v>
      </c>
      <c r="G523" s="15">
        <v>4</v>
      </c>
      <c r="H523" s="15">
        <v>0.223307</v>
      </c>
      <c r="I523" s="15">
        <v>0.393181</v>
      </c>
      <c r="J523" s="15">
        <v>0.160999</v>
      </c>
      <c r="K523" s="15">
        <v>0.042588</v>
      </c>
      <c r="L523" s="15">
        <v>0.047523</v>
      </c>
      <c r="M523" s="15">
        <v>0.042078</v>
      </c>
      <c r="N523" s="15">
        <v>0.000526921011476086</v>
      </c>
      <c r="O523" s="15">
        <v>-2.60155614929735</v>
      </c>
      <c r="P523" s="15" t="s">
        <v>1098</v>
      </c>
      <c r="Q523" s="17"/>
    </row>
    <row r="524" ht="18.5" customHeight="1" spans="1:17">
      <c r="A524" s="15" t="s">
        <v>2749</v>
      </c>
      <c r="B524" s="15">
        <v>55</v>
      </c>
      <c r="C524" s="15">
        <v>16</v>
      </c>
      <c r="D524" s="15">
        <v>49</v>
      </c>
      <c r="E524" s="15">
        <v>10</v>
      </c>
      <c r="F524" s="15">
        <v>2</v>
      </c>
      <c r="G524" s="15">
        <v>6</v>
      </c>
      <c r="H524" s="15">
        <v>0.914925</v>
      </c>
      <c r="I524" s="15">
        <v>0.26649</v>
      </c>
      <c r="J524" s="15">
        <v>0.777639</v>
      </c>
      <c r="K524" s="15">
        <v>0.177977</v>
      </c>
      <c r="L524" s="15">
        <v>0.040068</v>
      </c>
      <c r="M524" s="15">
        <v>0.09833</v>
      </c>
      <c r="N524" s="15">
        <v>0.00226353379749345</v>
      </c>
      <c r="O524" s="15">
        <v>-2.60508496012657</v>
      </c>
      <c r="P524" s="15" t="s">
        <v>1098</v>
      </c>
      <c r="Q524" s="17"/>
    </row>
    <row r="525" ht="18.5" customHeight="1" spans="1:17">
      <c r="A525" s="15" t="s">
        <v>2750</v>
      </c>
      <c r="B525" s="15">
        <v>169</v>
      </c>
      <c r="C525" s="15">
        <v>143</v>
      </c>
      <c r="D525" s="15">
        <v>306</v>
      </c>
      <c r="E525" s="15">
        <v>48</v>
      </c>
      <c r="F525" s="15">
        <v>38</v>
      </c>
      <c r="G525" s="15">
        <v>26</v>
      </c>
      <c r="H525" s="15">
        <v>1.40076</v>
      </c>
      <c r="I525" s="15">
        <v>1.219069</v>
      </c>
      <c r="J525" s="15">
        <v>2.425643</v>
      </c>
      <c r="K525" s="15">
        <v>0.431043</v>
      </c>
      <c r="L525" s="15">
        <v>0.374932</v>
      </c>
      <c r="M525" s="15">
        <v>0.22882</v>
      </c>
      <c r="N525" s="16">
        <v>2.05602761825936e-7</v>
      </c>
      <c r="O525" s="15">
        <v>-2.60651545939845</v>
      </c>
      <c r="P525" s="15" t="s">
        <v>1098</v>
      </c>
      <c r="Q525" s="17"/>
    </row>
    <row r="526" ht="18.5" customHeight="1" spans="1:17">
      <c r="A526" s="15" t="s">
        <v>2751</v>
      </c>
      <c r="B526" s="15">
        <v>15</v>
      </c>
      <c r="C526" s="15">
        <v>18</v>
      </c>
      <c r="D526" s="15">
        <v>37</v>
      </c>
      <c r="E526" s="15">
        <v>0</v>
      </c>
      <c r="F526" s="15">
        <v>5</v>
      </c>
      <c r="G526" s="15">
        <v>4</v>
      </c>
      <c r="H526" s="15">
        <v>0.399128</v>
      </c>
      <c r="I526" s="15">
        <v>0.513856</v>
      </c>
      <c r="J526" s="15">
        <v>0.982431</v>
      </c>
      <c r="K526" s="15">
        <v>0</v>
      </c>
      <c r="L526" s="15">
        <v>0.164219</v>
      </c>
      <c r="M526" s="15">
        <v>0.114047</v>
      </c>
      <c r="N526" s="15">
        <v>0.00856821912090548</v>
      </c>
      <c r="O526" s="15">
        <v>-2.60852343996332</v>
      </c>
      <c r="P526" s="15" t="s">
        <v>1098</v>
      </c>
      <c r="Q526" s="17"/>
    </row>
    <row r="527" ht="18.5" customHeight="1" spans="1:17">
      <c r="A527" s="15" t="s">
        <v>2752</v>
      </c>
      <c r="B527" s="15">
        <v>192</v>
      </c>
      <c r="C527" s="15">
        <v>215</v>
      </c>
      <c r="D527" s="15">
        <v>250</v>
      </c>
      <c r="E527" s="15">
        <v>60</v>
      </c>
      <c r="F527" s="15">
        <v>29</v>
      </c>
      <c r="G527" s="15">
        <v>32</v>
      </c>
      <c r="H527" s="15">
        <v>0.916536</v>
      </c>
      <c r="I527" s="15">
        <v>1.054784</v>
      </c>
      <c r="J527" s="15">
        <v>1.138622</v>
      </c>
      <c r="K527" s="15">
        <v>0.31405</v>
      </c>
      <c r="L527" s="15">
        <v>0.165294</v>
      </c>
      <c r="M527" s="15">
        <v>0.164231</v>
      </c>
      <c r="N527" s="16">
        <v>8.42723587055458e-11</v>
      </c>
      <c r="O527" s="15">
        <v>-2.60906821844334</v>
      </c>
      <c r="P527" s="15" t="s">
        <v>1098</v>
      </c>
      <c r="Q527" s="17"/>
    </row>
    <row r="528" ht="18.5" customHeight="1" spans="1:17">
      <c r="A528" s="15" t="s">
        <v>2753</v>
      </c>
      <c r="B528" s="15">
        <v>114</v>
      </c>
      <c r="C528" s="15">
        <v>213</v>
      </c>
      <c r="D528" s="15">
        <v>158</v>
      </c>
      <c r="E528" s="15">
        <v>31</v>
      </c>
      <c r="F528" s="15">
        <v>20</v>
      </c>
      <c r="G528" s="15">
        <v>35</v>
      </c>
      <c r="H528" s="15">
        <v>0.305779</v>
      </c>
      <c r="I528" s="15">
        <v>0.589463</v>
      </c>
      <c r="J528" s="15">
        <v>0.405031</v>
      </c>
      <c r="K528" s="15">
        <v>0.091191</v>
      </c>
      <c r="L528" s="15">
        <v>0.06327</v>
      </c>
      <c r="M528" s="15">
        <v>0.102388</v>
      </c>
      <c r="N528" s="16">
        <v>8.67183715648412e-11</v>
      </c>
      <c r="O528" s="15">
        <v>-2.63412508405915</v>
      </c>
      <c r="P528" s="15" t="s">
        <v>1098</v>
      </c>
      <c r="Q528" s="17"/>
    </row>
    <row r="529" ht="18.5" customHeight="1" spans="1:17">
      <c r="A529" s="15" t="s">
        <v>2754</v>
      </c>
      <c r="B529" s="15">
        <v>64</v>
      </c>
      <c r="C529" s="15">
        <v>5</v>
      </c>
      <c r="D529" s="15">
        <v>65</v>
      </c>
      <c r="E529" s="15">
        <v>6</v>
      </c>
      <c r="F529" s="15">
        <v>2</v>
      </c>
      <c r="G529" s="15">
        <v>8</v>
      </c>
      <c r="H529" s="15">
        <v>3.270082</v>
      </c>
      <c r="I529" s="15">
        <v>0.231385</v>
      </c>
      <c r="J529" s="15">
        <v>3.169675</v>
      </c>
      <c r="K529" s="15">
        <v>0.322693</v>
      </c>
      <c r="L529" s="15">
        <v>0.07452</v>
      </c>
      <c r="M529" s="15">
        <v>0.431585</v>
      </c>
      <c r="N529" s="15">
        <v>0.00808417718161003</v>
      </c>
      <c r="O529" s="15">
        <v>-2.69262178920952</v>
      </c>
      <c r="P529" s="15" t="s">
        <v>1098</v>
      </c>
      <c r="Q529" s="17"/>
    </row>
    <row r="530" ht="18.5" customHeight="1" spans="1:17">
      <c r="A530" s="15" t="s">
        <v>2755</v>
      </c>
      <c r="B530" s="15">
        <v>53</v>
      </c>
      <c r="C530" s="15">
        <v>18</v>
      </c>
      <c r="D530" s="15">
        <v>44</v>
      </c>
      <c r="E530" s="15">
        <v>6</v>
      </c>
      <c r="F530" s="15">
        <v>2</v>
      </c>
      <c r="G530" s="15">
        <v>8</v>
      </c>
      <c r="H530" s="15">
        <v>0.367918</v>
      </c>
      <c r="I530" s="15">
        <v>0.125622</v>
      </c>
      <c r="J530" s="15">
        <v>0.288472</v>
      </c>
      <c r="K530" s="15">
        <v>0.04384</v>
      </c>
      <c r="L530" s="15">
        <v>0.011105</v>
      </c>
      <c r="M530" s="15">
        <v>0.059889</v>
      </c>
      <c r="N530" s="15">
        <v>0.0007167340812799</v>
      </c>
      <c r="O530" s="15">
        <v>-2.72279165515988</v>
      </c>
      <c r="P530" s="15" t="s">
        <v>1098</v>
      </c>
      <c r="Q530" s="17"/>
    </row>
    <row r="531" ht="18.5" customHeight="1" spans="1:17">
      <c r="A531" s="15" t="s">
        <v>2756</v>
      </c>
      <c r="B531" s="15">
        <v>163</v>
      </c>
      <c r="C531" s="15">
        <v>88</v>
      </c>
      <c r="D531" s="15">
        <v>79</v>
      </c>
      <c r="E531" s="15">
        <v>15</v>
      </c>
      <c r="F531" s="15">
        <v>22</v>
      </c>
      <c r="G531" s="15">
        <v>16</v>
      </c>
      <c r="H531" s="15">
        <v>0.895665</v>
      </c>
      <c r="I531" s="15">
        <v>0.501436</v>
      </c>
      <c r="J531" s="15">
        <v>0.414958</v>
      </c>
      <c r="K531" s="15">
        <v>0.090546</v>
      </c>
      <c r="L531" s="15">
        <v>0.141061</v>
      </c>
      <c r="M531" s="15">
        <v>0.096094</v>
      </c>
      <c r="N531" s="16">
        <v>5.3153500658743e-8</v>
      </c>
      <c r="O531" s="15">
        <v>-2.7258719955183</v>
      </c>
      <c r="P531" s="15" t="s">
        <v>1098</v>
      </c>
      <c r="Q531" s="17"/>
    </row>
    <row r="532" ht="18.5" customHeight="1" spans="1:17">
      <c r="A532" s="15" t="s">
        <v>2757</v>
      </c>
      <c r="B532" s="15">
        <v>86</v>
      </c>
      <c r="C532" s="15">
        <v>101</v>
      </c>
      <c r="D532" s="15">
        <v>46</v>
      </c>
      <c r="E532" s="15">
        <v>18</v>
      </c>
      <c r="F532" s="15">
        <v>11</v>
      </c>
      <c r="G532" s="15">
        <v>0</v>
      </c>
      <c r="H532" s="15">
        <v>0.373871</v>
      </c>
      <c r="I532" s="15">
        <v>0.453591</v>
      </c>
      <c r="J532" s="15">
        <v>0.191035</v>
      </c>
      <c r="K532" s="15">
        <v>0.081821</v>
      </c>
      <c r="L532" s="15">
        <v>0.05689</v>
      </c>
      <c r="M532" s="15">
        <v>0</v>
      </c>
      <c r="N532" s="15">
        <v>0.00194979977360482</v>
      </c>
      <c r="O532" s="15">
        <v>-2.72985615463657</v>
      </c>
      <c r="P532" s="15" t="s">
        <v>1098</v>
      </c>
      <c r="Q532" s="17"/>
    </row>
    <row r="533" ht="18.5" customHeight="1" spans="1:17">
      <c r="A533" s="15" t="s">
        <v>2758</v>
      </c>
      <c r="B533" s="15">
        <v>164</v>
      </c>
      <c r="C533" s="15">
        <v>215</v>
      </c>
      <c r="D533" s="15">
        <v>147</v>
      </c>
      <c r="E533" s="15">
        <v>47</v>
      </c>
      <c r="F533" s="15">
        <v>4</v>
      </c>
      <c r="G533" s="15">
        <v>25</v>
      </c>
      <c r="H533" s="15">
        <v>1.581736</v>
      </c>
      <c r="I533" s="15">
        <v>2.143116</v>
      </c>
      <c r="J533" s="15">
        <v>1.35598</v>
      </c>
      <c r="K533" s="15">
        <v>0.492913</v>
      </c>
      <c r="L533" s="15">
        <v>0.04205</v>
      </c>
      <c r="M533" s="15">
        <v>0.261479</v>
      </c>
      <c r="N533" s="16">
        <v>6.52317119756349e-5</v>
      </c>
      <c r="O533" s="15">
        <v>-2.74452096286035</v>
      </c>
      <c r="P533" s="15" t="s">
        <v>1098</v>
      </c>
      <c r="Q533" s="17"/>
    </row>
    <row r="534" ht="18.5" customHeight="1" spans="1:17">
      <c r="A534" s="15" t="s">
        <v>2759</v>
      </c>
      <c r="B534" s="15">
        <v>31</v>
      </c>
      <c r="C534" s="15">
        <v>36</v>
      </c>
      <c r="D534" s="15">
        <v>9</v>
      </c>
      <c r="E534" s="15">
        <v>0</v>
      </c>
      <c r="F534" s="15">
        <v>5</v>
      </c>
      <c r="G534" s="15">
        <v>3</v>
      </c>
      <c r="H534" s="15">
        <v>0.344378</v>
      </c>
      <c r="I534" s="15">
        <v>0.40484</v>
      </c>
      <c r="J534" s="15">
        <v>0.095911</v>
      </c>
      <c r="K534" s="15">
        <v>0</v>
      </c>
      <c r="L534" s="15">
        <v>0.053505</v>
      </c>
      <c r="M534" s="15">
        <v>0.03439</v>
      </c>
      <c r="N534" s="15">
        <v>0.00534389376451675</v>
      </c>
      <c r="O534" s="15">
        <v>-2.7518552149015</v>
      </c>
      <c r="P534" s="15" t="s">
        <v>1098</v>
      </c>
      <c r="Q534" s="17"/>
    </row>
    <row r="535" ht="18.5" customHeight="1" spans="1:17">
      <c r="A535" s="15" t="s">
        <v>2760</v>
      </c>
      <c r="B535" s="15">
        <v>73</v>
      </c>
      <c r="C535" s="15">
        <v>28</v>
      </c>
      <c r="D535" s="15">
        <v>77</v>
      </c>
      <c r="E535" s="15">
        <v>0</v>
      </c>
      <c r="F535" s="15">
        <v>13</v>
      </c>
      <c r="G535" s="15">
        <v>8</v>
      </c>
      <c r="H535" s="15">
        <v>0.679149</v>
      </c>
      <c r="I535" s="15">
        <v>0.263326</v>
      </c>
      <c r="J535" s="15">
        <v>0.680498</v>
      </c>
      <c r="K535" s="15">
        <v>0</v>
      </c>
      <c r="L535" s="15">
        <v>0.142144</v>
      </c>
      <c r="M535" s="15">
        <v>0.076569</v>
      </c>
      <c r="N535" s="15">
        <v>0.00331200729990608</v>
      </c>
      <c r="O535" s="15">
        <v>-2.76257479572841</v>
      </c>
      <c r="P535" s="15" t="s">
        <v>1098</v>
      </c>
      <c r="Q535" s="17"/>
    </row>
    <row r="536" ht="18.5" customHeight="1" spans="1:17">
      <c r="A536" s="15" t="s">
        <v>2761</v>
      </c>
      <c r="B536" s="15">
        <v>16</v>
      </c>
      <c r="C536" s="15">
        <v>22</v>
      </c>
      <c r="D536" s="15">
        <v>41</v>
      </c>
      <c r="E536" s="15">
        <v>3</v>
      </c>
      <c r="F536" s="15">
        <v>5</v>
      </c>
      <c r="G536" s="15">
        <v>2</v>
      </c>
      <c r="H536" s="15">
        <v>0.297909</v>
      </c>
      <c r="I536" s="15">
        <v>0.422945</v>
      </c>
      <c r="J536" s="15">
        <v>0.741182</v>
      </c>
      <c r="K536" s="15">
        <v>0.057399</v>
      </c>
      <c r="L536" s="15">
        <v>0.11324</v>
      </c>
      <c r="M536" s="15">
        <v>0.032701</v>
      </c>
      <c r="N536" s="15">
        <v>0.00104778182044786</v>
      </c>
      <c r="O536" s="15">
        <v>-2.7772023175518</v>
      </c>
      <c r="P536" s="15" t="s">
        <v>1098</v>
      </c>
      <c r="Q536" s="17"/>
    </row>
    <row r="537" ht="18.5" customHeight="1" spans="1:17">
      <c r="A537" s="15" t="s">
        <v>2762</v>
      </c>
      <c r="B537" s="15">
        <v>62</v>
      </c>
      <c r="C537" s="15">
        <v>76</v>
      </c>
      <c r="D537" s="15">
        <v>129</v>
      </c>
      <c r="E537" s="15">
        <v>19</v>
      </c>
      <c r="F537" s="15">
        <v>15</v>
      </c>
      <c r="G537" s="15">
        <v>4</v>
      </c>
      <c r="H537" s="15">
        <v>0.363236</v>
      </c>
      <c r="I537" s="15">
        <v>0.461626</v>
      </c>
      <c r="J537" s="15">
        <v>0.728057</v>
      </c>
      <c r="K537" s="15">
        <v>0.121756</v>
      </c>
      <c r="L537" s="15">
        <v>0.104179</v>
      </c>
      <c r="M537" s="15">
        <v>0.025632</v>
      </c>
      <c r="N537" s="16">
        <v>2.3831566025274e-5</v>
      </c>
      <c r="O537" s="15">
        <v>-2.80670899404577</v>
      </c>
      <c r="P537" s="15" t="s">
        <v>1098</v>
      </c>
      <c r="Q537" s="17"/>
    </row>
    <row r="538" ht="18.5" customHeight="1" spans="1:17">
      <c r="A538" s="15" t="s">
        <v>2763</v>
      </c>
      <c r="B538" s="15">
        <v>22</v>
      </c>
      <c r="C538" s="15">
        <v>17</v>
      </c>
      <c r="D538" s="15">
        <v>5</v>
      </c>
      <c r="E538" s="15">
        <v>1</v>
      </c>
      <c r="F538" s="15">
        <v>1</v>
      </c>
      <c r="G538" s="15">
        <v>2</v>
      </c>
      <c r="H538" s="15">
        <v>0.417627</v>
      </c>
      <c r="I538" s="15">
        <v>0.341905</v>
      </c>
      <c r="J538" s="15">
        <v>0.082502</v>
      </c>
      <c r="K538" s="15">
        <v>0.01437</v>
      </c>
      <c r="L538" s="15">
        <v>0.019602</v>
      </c>
      <c r="M538" s="15">
        <v>0.029488</v>
      </c>
      <c r="N538" s="15">
        <v>0.00707992211481426</v>
      </c>
      <c r="O538" s="15">
        <v>-2.81348695452281</v>
      </c>
      <c r="P538" s="15" t="s">
        <v>1098</v>
      </c>
      <c r="Q538" s="17"/>
    </row>
    <row r="539" ht="18.5" customHeight="1" spans="1:17">
      <c r="A539" s="15" t="s">
        <v>2764</v>
      </c>
      <c r="B539" s="15">
        <v>25</v>
      </c>
      <c r="C539" s="15">
        <v>12</v>
      </c>
      <c r="D539" s="15">
        <v>15</v>
      </c>
      <c r="E539" s="15">
        <v>0</v>
      </c>
      <c r="F539" s="15">
        <v>4</v>
      </c>
      <c r="G539" s="15">
        <v>1</v>
      </c>
      <c r="H539" s="15">
        <v>0.205937</v>
      </c>
      <c r="I539" s="15">
        <v>0.100131</v>
      </c>
      <c r="J539" s="15">
        <v>0.117978</v>
      </c>
      <c r="K539" s="15">
        <v>0</v>
      </c>
      <c r="L539" s="15">
        <v>0.036972</v>
      </c>
      <c r="M539" s="15">
        <v>0.008897</v>
      </c>
      <c r="N539" s="15">
        <v>0.00597510412374281</v>
      </c>
      <c r="O539" s="15">
        <v>-2.81595278441739</v>
      </c>
      <c r="P539" s="15" t="s">
        <v>1098</v>
      </c>
      <c r="Q539" s="17"/>
    </row>
    <row r="540" ht="18.5" customHeight="1" spans="1:17">
      <c r="A540" s="15" t="s">
        <v>2765</v>
      </c>
      <c r="B540" s="15">
        <v>57</v>
      </c>
      <c r="C540" s="15">
        <v>70</v>
      </c>
      <c r="D540" s="15">
        <v>64</v>
      </c>
      <c r="E540" s="15">
        <v>0</v>
      </c>
      <c r="F540" s="15">
        <v>8</v>
      </c>
      <c r="G540" s="15">
        <v>15</v>
      </c>
      <c r="H540" s="15">
        <v>0.808308</v>
      </c>
      <c r="I540" s="15">
        <v>1.023298</v>
      </c>
      <c r="J540" s="15">
        <v>0.875261</v>
      </c>
      <c r="K540" s="15">
        <v>0</v>
      </c>
      <c r="L540" s="15">
        <v>0.131414</v>
      </c>
      <c r="M540" s="15">
        <v>0.231819</v>
      </c>
      <c r="N540" s="15">
        <v>0.000728805609140139</v>
      </c>
      <c r="O540" s="15">
        <v>-2.82393590548076</v>
      </c>
      <c r="P540" s="15" t="s">
        <v>1098</v>
      </c>
      <c r="Q540" s="17"/>
    </row>
    <row r="541" ht="18.5" customHeight="1" spans="1:17">
      <c r="A541" s="15" t="s">
        <v>2766</v>
      </c>
      <c r="B541" s="15">
        <v>17</v>
      </c>
      <c r="C541" s="15">
        <v>26</v>
      </c>
      <c r="D541" s="15">
        <v>25</v>
      </c>
      <c r="E541" s="15">
        <v>6</v>
      </c>
      <c r="F541" s="15">
        <v>0</v>
      </c>
      <c r="G541" s="15">
        <v>0</v>
      </c>
      <c r="H541" s="15">
        <v>0.207501</v>
      </c>
      <c r="I541" s="15">
        <v>0.333776</v>
      </c>
      <c r="J541" s="15">
        <v>0.297735</v>
      </c>
      <c r="K541" s="15">
        <v>0.073396</v>
      </c>
      <c r="L541" s="15">
        <v>0</v>
      </c>
      <c r="M541" s="15">
        <v>0</v>
      </c>
      <c r="N541" s="15">
        <v>0.00761842765661853</v>
      </c>
      <c r="O541" s="15">
        <v>-2.84923575381665</v>
      </c>
      <c r="P541" s="15" t="s">
        <v>1098</v>
      </c>
      <c r="Q541" s="17"/>
    </row>
    <row r="542" ht="18.5" customHeight="1" spans="1:17">
      <c r="A542" s="15" t="s">
        <v>2767</v>
      </c>
      <c r="B542" s="15">
        <v>130</v>
      </c>
      <c r="C542" s="15">
        <v>105</v>
      </c>
      <c r="D542" s="15">
        <v>147</v>
      </c>
      <c r="E542" s="15">
        <v>30</v>
      </c>
      <c r="F542" s="15">
        <v>10</v>
      </c>
      <c r="G542" s="15">
        <v>16</v>
      </c>
      <c r="H542" s="15">
        <v>0.565766</v>
      </c>
      <c r="I542" s="15">
        <v>0.469191</v>
      </c>
      <c r="J542" s="15">
        <v>0.610326</v>
      </c>
      <c r="K542" s="15">
        <v>0.144001</v>
      </c>
      <c r="L542" s="15">
        <v>0.047351</v>
      </c>
      <c r="M542" s="15">
        <v>0.074156</v>
      </c>
      <c r="N542" s="16">
        <v>1.14863340894224e-8</v>
      </c>
      <c r="O542" s="15">
        <v>-2.8744011700558</v>
      </c>
      <c r="P542" s="15" t="s">
        <v>1098</v>
      </c>
      <c r="Q542" s="17"/>
    </row>
    <row r="543" ht="18.5" customHeight="1" spans="1:17">
      <c r="A543" s="15" t="s">
        <v>2768</v>
      </c>
      <c r="B543" s="15">
        <v>59</v>
      </c>
      <c r="C543" s="15">
        <v>24</v>
      </c>
      <c r="D543" s="15">
        <v>52</v>
      </c>
      <c r="E543" s="15">
        <v>10</v>
      </c>
      <c r="F543" s="15">
        <v>0</v>
      </c>
      <c r="G543" s="15">
        <v>5</v>
      </c>
      <c r="H543" s="15">
        <v>0.133803</v>
      </c>
      <c r="I543" s="15">
        <v>0.056443</v>
      </c>
      <c r="J543" s="15">
        <v>0.11191</v>
      </c>
      <c r="K543" s="15">
        <v>0.023078</v>
      </c>
      <c r="L543" s="15">
        <v>0</v>
      </c>
      <c r="M543" s="15">
        <v>0.012264</v>
      </c>
      <c r="N543" s="15">
        <v>0.00135747002882114</v>
      </c>
      <c r="O543" s="15">
        <v>-2.8835683084836</v>
      </c>
      <c r="P543" s="15" t="s">
        <v>1098</v>
      </c>
      <c r="Q543" s="17"/>
    </row>
    <row r="544" ht="18.5" customHeight="1" spans="1:17">
      <c r="A544" s="15" t="s">
        <v>2769</v>
      </c>
      <c r="B544" s="15">
        <v>10</v>
      </c>
      <c r="C544" s="15">
        <v>35</v>
      </c>
      <c r="D544" s="15">
        <v>12</v>
      </c>
      <c r="E544" s="15">
        <v>0</v>
      </c>
      <c r="F544" s="15">
        <v>0</v>
      </c>
      <c r="G544" s="15">
        <v>4</v>
      </c>
      <c r="H544" s="15">
        <v>0.090479</v>
      </c>
      <c r="I544" s="15">
        <v>0.324371</v>
      </c>
      <c r="J544" s="15">
        <v>0.100993</v>
      </c>
      <c r="K544" s="15">
        <v>0</v>
      </c>
      <c r="L544" s="15">
        <v>0</v>
      </c>
      <c r="M544" s="15">
        <v>0.031857</v>
      </c>
      <c r="N544" s="15">
        <v>0.00995228791433474</v>
      </c>
      <c r="O544" s="15">
        <v>-2.89197315310217</v>
      </c>
      <c r="P544" s="15" t="s">
        <v>1098</v>
      </c>
      <c r="Q544" s="17"/>
    </row>
    <row r="545" ht="18.5" customHeight="1" spans="1:17">
      <c r="A545" s="15" t="s">
        <v>2770</v>
      </c>
      <c r="B545" s="15">
        <v>26</v>
      </c>
      <c r="C545" s="15">
        <v>19</v>
      </c>
      <c r="D545" s="15">
        <v>61</v>
      </c>
      <c r="E545" s="15">
        <v>6</v>
      </c>
      <c r="F545" s="15">
        <v>5</v>
      </c>
      <c r="G545" s="15">
        <v>0</v>
      </c>
      <c r="H545" s="15">
        <v>0.430427</v>
      </c>
      <c r="I545" s="15">
        <v>0.323385</v>
      </c>
      <c r="J545" s="15">
        <v>0.961933</v>
      </c>
      <c r="K545" s="15">
        <v>0.109614</v>
      </c>
      <c r="L545" s="15">
        <v>0.083172</v>
      </c>
      <c r="M545" s="15">
        <v>0</v>
      </c>
      <c r="N545" s="15">
        <v>0.00233454507065648</v>
      </c>
      <c r="O545" s="15">
        <v>-2.89691132541779</v>
      </c>
      <c r="P545" s="15" t="s">
        <v>1098</v>
      </c>
      <c r="Q545" s="17"/>
    </row>
    <row r="546" ht="18.5" customHeight="1" spans="1:17">
      <c r="A546" s="15" t="s">
        <v>2771</v>
      </c>
      <c r="B546" s="15">
        <v>30</v>
      </c>
      <c r="C546" s="15">
        <v>26</v>
      </c>
      <c r="D546" s="15">
        <v>51</v>
      </c>
      <c r="E546" s="15">
        <v>5</v>
      </c>
      <c r="F546" s="15">
        <v>0</v>
      </c>
      <c r="G546" s="15">
        <v>7</v>
      </c>
      <c r="H546" s="15">
        <v>0.254519</v>
      </c>
      <c r="I546" s="15">
        <v>0.231779</v>
      </c>
      <c r="J546" s="15">
        <v>0.426241</v>
      </c>
      <c r="K546" s="15">
        <v>0.045588</v>
      </c>
      <c r="L546" s="15">
        <v>0</v>
      </c>
      <c r="M546" s="15">
        <v>0.060346</v>
      </c>
      <c r="N546" s="15">
        <v>0.000873685548947461</v>
      </c>
      <c r="O546" s="15">
        <v>-2.89953226886083</v>
      </c>
      <c r="P546" s="15" t="s">
        <v>1098</v>
      </c>
      <c r="Q546" s="17"/>
    </row>
    <row r="547" ht="18.5" customHeight="1" spans="1:17">
      <c r="A547" s="15" t="s">
        <v>2772</v>
      </c>
      <c r="B547" s="15">
        <v>15</v>
      </c>
      <c r="C547" s="15">
        <v>17</v>
      </c>
      <c r="D547" s="15">
        <v>12</v>
      </c>
      <c r="E547" s="15">
        <v>3</v>
      </c>
      <c r="F547" s="15">
        <v>0</v>
      </c>
      <c r="G547" s="15">
        <v>1</v>
      </c>
      <c r="H547" s="15">
        <v>0.261179</v>
      </c>
      <c r="I547" s="15">
        <v>0.295036</v>
      </c>
      <c r="J547" s="15">
        <v>0.191172</v>
      </c>
      <c r="K547" s="15">
        <v>0.043047</v>
      </c>
      <c r="L547" s="15">
        <v>0</v>
      </c>
      <c r="M547" s="15">
        <v>0.003206</v>
      </c>
      <c r="N547" s="15">
        <v>0.00354963046525801</v>
      </c>
      <c r="O547" s="15">
        <v>-2.9001606802306</v>
      </c>
      <c r="P547" s="15" t="s">
        <v>1098</v>
      </c>
      <c r="Q547" s="17"/>
    </row>
    <row r="548" ht="18.5" customHeight="1" spans="1:17">
      <c r="A548" s="15" t="s">
        <v>2773</v>
      </c>
      <c r="B548" s="15">
        <v>62</v>
      </c>
      <c r="C548" s="15">
        <v>15</v>
      </c>
      <c r="D548" s="15">
        <v>145</v>
      </c>
      <c r="E548" s="15">
        <v>16</v>
      </c>
      <c r="F548" s="15">
        <v>3</v>
      </c>
      <c r="G548" s="15">
        <v>0</v>
      </c>
      <c r="H548" s="15">
        <v>0.283214</v>
      </c>
      <c r="I548" s="15">
        <v>0.066755</v>
      </c>
      <c r="J548" s="15">
        <v>0.632067</v>
      </c>
      <c r="K548" s="15">
        <v>0.079508</v>
      </c>
      <c r="L548" s="15">
        <v>0.01544</v>
      </c>
      <c r="M548" s="15">
        <v>0</v>
      </c>
      <c r="N548" s="15">
        <v>0.00812692860444958</v>
      </c>
      <c r="O548" s="15">
        <v>-2.90082416839875</v>
      </c>
      <c r="P548" s="15" t="s">
        <v>1098</v>
      </c>
      <c r="Q548" s="17"/>
    </row>
    <row r="549" ht="18.5" customHeight="1" spans="1:17">
      <c r="A549" s="15" t="s">
        <v>2774</v>
      </c>
      <c r="B549" s="15">
        <v>47</v>
      </c>
      <c r="C549" s="15">
        <v>41</v>
      </c>
      <c r="D549" s="15">
        <v>59</v>
      </c>
      <c r="E549" s="15">
        <v>9</v>
      </c>
      <c r="F549" s="15">
        <v>0</v>
      </c>
      <c r="G549" s="15">
        <v>8</v>
      </c>
      <c r="H549" s="15">
        <v>0.455141</v>
      </c>
      <c r="I549" s="15">
        <v>0.412055</v>
      </c>
      <c r="J549" s="15">
        <v>0.550762</v>
      </c>
      <c r="K549" s="15">
        <v>0.092102</v>
      </c>
      <c r="L549" s="15">
        <v>0</v>
      </c>
      <c r="M549" s="15">
        <v>0.085492</v>
      </c>
      <c r="N549" s="15">
        <v>0.000236637022881067</v>
      </c>
      <c r="O549" s="15">
        <v>-2.93556853057311</v>
      </c>
      <c r="P549" s="15" t="s">
        <v>1098</v>
      </c>
      <c r="Q549" s="17"/>
    </row>
    <row r="550" ht="18.5" customHeight="1" spans="1:17">
      <c r="A550" s="15" t="s">
        <v>2775</v>
      </c>
      <c r="B550" s="15">
        <v>176832</v>
      </c>
      <c r="C550" s="15">
        <v>299052</v>
      </c>
      <c r="D550" s="15">
        <v>296406</v>
      </c>
      <c r="E550" s="15">
        <v>26756</v>
      </c>
      <c r="F550" s="15">
        <v>17119</v>
      </c>
      <c r="G550" s="15">
        <v>51327</v>
      </c>
      <c r="H550" s="15">
        <v>7332.357422</v>
      </c>
      <c r="I550" s="15">
        <v>12782.810547</v>
      </c>
      <c r="J550" s="15">
        <v>11747.839844</v>
      </c>
      <c r="K550" s="15">
        <v>1218.20813</v>
      </c>
      <c r="L550" s="15">
        <v>849.737854</v>
      </c>
      <c r="M550" s="15">
        <v>2328.293457</v>
      </c>
      <c r="N550" s="16">
        <v>2.82542641260439e-5</v>
      </c>
      <c r="O550" s="15">
        <v>-2.93696026511178</v>
      </c>
      <c r="P550" s="15" t="s">
        <v>1098</v>
      </c>
      <c r="Q550" s="17"/>
    </row>
    <row r="551" ht="18.5" customHeight="1" spans="1:17">
      <c r="A551" s="15" t="s">
        <v>2776</v>
      </c>
      <c r="B551" s="15">
        <v>30</v>
      </c>
      <c r="C551" s="15">
        <v>47</v>
      </c>
      <c r="D551" s="15">
        <v>85</v>
      </c>
      <c r="E551" s="15">
        <v>6</v>
      </c>
      <c r="F551" s="15">
        <v>0</v>
      </c>
      <c r="G551" s="15">
        <v>11</v>
      </c>
      <c r="H551" s="15">
        <v>0.201363</v>
      </c>
      <c r="I551" s="15">
        <v>0.333124</v>
      </c>
      <c r="J551" s="15">
        <v>0.556847</v>
      </c>
      <c r="K551" s="15">
        <v>0.042443</v>
      </c>
      <c r="L551" s="15">
        <v>0</v>
      </c>
      <c r="M551" s="15">
        <v>0.080745</v>
      </c>
      <c r="N551" s="15">
        <v>0.00108002523808005</v>
      </c>
      <c r="O551" s="15">
        <v>-2.94369042128234</v>
      </c>
      <c r="P551" s="15" t="s">
        <v>1098</v>
      </c>
      <c r="Q551" s="17"/>
    </row>
    <row r="552" ht="18.5" customHeight="1" spans="1:17">
      <c r="A552" s="15" t="s">
        <v>2777</v>
      </c>
      <c r="B552" s="15">
        <v>7</v>
      </c>
      <c r="C552" s="15">
        <v>16</v>
      </c>
      <c r="D552" s="15">
        <v>10</v>
      </c>
      <c r="E552" s="15">
        <v>2</v>
      </c>
      <c r="F552" s="15">
        <v>0</v>
      </c>
      <c r="G552" s="15">
        <v>0</v>
      </c>
      <c r="H552" s="15">
        <v>0.147805</v>
      </c>
      <c r="I552" s="15">
        <v>0.371331</v>
      </c>
      <c r="J552" s="15">
        <v>0.215268</v>
      </c>
      <c r="K552" s="15">
        <v>0.039989</v>
      </c>
      <c r="L552" s="15">
        <v>0</v>
      </c>
      <c r="M552" s="15">
        <v>0</v>
      </c>
      <c r="N552" s="15">
        <v>0.00936231995330151</v>
      </c>
      <c r="O552" s="15">
        <v>-2.95102352089486</v>
      </c>
      <c r="P552" s="15" t="s">
        <v>1098</v>
      </c>
      <c r="Q552" s="17"/>
    </row>
    <row r="553" ht="18.5" customHeight="1" spans="1:17">
      <c r="A553" s="15" t="s">
        <v>2778</v>
      </c>
      <c r="B553" s="15">
        <v>18</v>
      </c>
      <c r="C553" s="15">
        <v>34</v>
      </c>
      <c r="D553" s="15">
        <v>15</v>
      </c>
      <c r="E553" s="15">
        <v>0</v>
      </c>
      <c r="F553" s="15">
        <v>5</v>
      </c>
      <c r="G553" s="15">
        <v>0</v>
      </c>
      <c r="H553" s="15">
        <v>0.280591</v>
      </c>
      <c r="I553" s="15">
        <v>0.567609</v>
      </c>
      <c r="J553" s="15">
        <v>0.233986</v>
      </c>
      <c r="K553" s="15">
        <v>0</v>
      </c>
      <c r="L553" s="15">
        <v>0.094948</v>
      </c>
      <c r="M553" s="15">
        <v>0</v>
      </c>
      <c r="N553" s="15">
        <v>0.00518193706742061</v>
      </c>
      <c r="O553" s="15">
        <v>-2.95881611059835</v>
      </c>
      <c r="P553" s="15" t="s">
        <v>1098</v>
      </c>
      <c r="Q553" s="17"/>
    </row>
    <row r="554" ht="18.5" customHeight="1" spans="1:17">
      <c r="A554" s="15" t="s">
        <v>2779</v>
      </c>
      <c r="B554" s="15">
        <v>20</v>
      </c>
      <c r="C554" s="15">
        <v>9</v>
      </c>
      <c r="D554" s="15">
        <v>14</v>
      </c>
      <c r="E554" s="15">
        <v>3</v>
      </c>
      <c r="F554" s="15">
        <v>0</v>
      </c>
      <c r="G554" s="15">
        <v>0</v>
      </c>
      <c r="H554" s="15">
        <v>0.494502</v>
      </c>
      <c r="I554" s="15">
        <v>0.228925</v>
      </c>
      <c r="J554" s="15">
        <v>0.319136</v>
      </c>
      <c r="K554" s="15">
        <v>0.077597</v>
      </c>
      <c r="L554" s="15">
        <v>0</v>
      </c>
      <c r="M554" s="15">
        <v>0</v>
      </c>
      <c r="N554" s="15">
        <v>0.00707992211481426</v>
      </c>
      <c r="O554" s="15">
        <v>-2.96535524878134</v>
      </c>
      <c r="P554" s="15" t="s">
        <v>1098</v>
      </c>
      <c r="Q554" s="17"/>
    </row>
    <row r="555" ht="18.5" customHeight="1" spans="1:17">
      <c r="A555" s="15" t="s">
        <v>2780</v>
      </c>
      <c r="B555" s="15">
        <v>155</v>
      </c>
      <c r="C555" s="15">
        <v>92</v>
      </c>
      <c r="D555" s="15">
        <v>117</v>
      </c>
      <c r="E555" s="15">
        <v>31</v>
      </c>
      <c r="F555" s="15">
        <v>6</v>
      </c>
      <c r="G555" s="15">
        <v>9</v>
      </c>
      <c r="H555" s="15">
        <v>1.203842</v>
      </c>
      <c r="I555" s="15">
        <v>0.736315</v>
      </c>
      <c r="J555" s="15">
        <v>0.867551</v>
      </c>
      <c r="K555" s="15">
        <v>0.257022</v>
      </c>
      <c r="L555" s="15">
        <v>0.050426</v>
      </c>
      <c r="M555" s="15">
        <v>0.073514</v>
      </c>
      <c r="N555" s="16">
        <v>3.91897044439325e-6</v>
      </c>
      <c r="O555" s="15">
        <v>-2.96844598048801</v>
      </c>
      <c r="P555" s="15" t="s">
        <v>1098</v>
      </c>
      <c r="Q555" s="17"/>
    </row>
    <row r="556" ht="18.5" customHeight="1" spans="1:17">
      <c r="A556" s="15" t="s">
        <v>2781</v>
      </c>
      <c r="B556" s="15">
        <v>7</v>
      </c>
      <c r="C556" s="15">
        <v>24</v>
      </c>
      <c r="D556" s="15">
        <v>47</v>
      </c>
      <c r="E556" s="15">
        <v>4</v>
      </c>
      <c r="F556" s="15">
        <v>1</v>
      </c>
      <c r="G556" s="15">
        <v>2</v>
      </c>
      <c r="H556" s="15">
        <v>0.094229</v>
      </c>
      <c r="I556" s="15">
        <v>0.352502</v>
      </c>
      <c r="J556" s="15">
        <v>0.639181</v>
      </c>
      <c r="K556" s="15">
        <v>0.060896</v>
      </c>
      <c r="L556" s="15">
        <v>0.007612</v>
      </c>
      <c r="M556" s="15">
        <v>0.016469</v>
      </c>
      <c r="N556" s="15">
        <v>0.00276263188665439</v>
      </c>
      <c r="O556" s="15">
        <v>-2.97076978076147</v>
      </c>
      <c r="P556" s="15" t="s">
        <v>1098</v>
      </c>
      <c r="Q556" s="17"/>
    </row>
    <row r="557" ht="18.5" customHeight="1" spans="1:17">
      <c r="A557" s="15" t="s">
        <v>2782</v>
      </c>
      <c r="B557" s="15">
        <v>8</v>
      </c>
      <c r="C557" s="15">
        <v>11</v>
      </c>
      <c r="D557" s="15">
        <v>12</v>
      </c>
      <c r="E557" s="15">
        <v>0</v>
      </c>
      <c r="F557" s="15">
        <v>1</v>
      </c>
      <c r="G557" s="15">
        <v>1</v>
      </c>
      <c r="H557" s="15">
        <v>0.148217</v>
      </c>
      <c r="I557" s="15">
        <v>0.214345</v>
      </c>
      <c r="J557" s="15">
        <v>0.231283</v>
      </c>
      <c r="K557" s="15">
        <v>0</v>
      </c>
      <c r="L557" s="15">
        <v>0.01707</v>
      </c>
      <c r="M557" s="15">
        <v>0.018957</v>
      </c>
      <c r="N557" s="15">
        <v>0.0063186962266353</v>
      </c>
      <c r="O557" s="15">
        <v>-2.98993100550387</v>
      </c>
      <c r="P557" s="15" t="s">
        <v>1098</v>
      </c>
      <c r="Q557" s="17"/>
    </row>
    <row r="558" ht="18.5" customHeight="1" spans="1:17">
      <c r="A558" s="15" t="s">
        <v>2783</v>
      </c>
      <c r="B558" s="15">
        <v>51</v>
      </c>
      <c r="C558" s="15">
        <v>4</v>
      </c>
      <c r="D558" s="15">
        <v>30</v>
      </c>
      <c r="E558" s="15">
        <v>0</v>
      </c>
      <c r="F558" s="15">
        <v>2</v>
      </c>
      <c r="G558" s="15">
        <v>4</v>
      </c>
      <c r="H558" s="15">
        <v>0.821741</v>
      </c>
      <c r="I558" s="15">
        <v>0.053459</v>
      </c>
      <c r="J558" s="15">
        <v>0.452496</v>
      </c>
      <c r="K558" s="15">
        <v>0</v>
      </c>
      <c r="L558" s="15">
        <v>0.038382</v>
      </c>
      <c r="M558" s="15">
        <v>0.067091</v>
      </c>
      <c r="N558" s="15">
        <v>0.00658364092372238</v>
      </c>
      <c r="O558" s="15">
        <v>-2.99189655024708</v>
      </c>
      <c r="P558" s="15" t="s">
        <v>1098</v>
      </c>
      <c r="Q558" s="17"/>
    </row>
    <row r="559" ht="18.5" customHeight="1" spans="1:17">
      <c r="A559" s="15" t="s">
        <v>2784</v>
      </c>
      <c r="B559" s="15">
        <v>36</v>
      </c>
      <c r="C559" s="15">
        <v>59</v>
      </c>
      <c r="D559" s="15">
        <v>62</v>
      </c>
      <c r="E559" s="15">
        <v>12</v>
      </c>
      <c r="F559" s="15">
        <v>0</v>
      </c>
      <c r="G559" s="15">
        <v>0</v>
      </c>
      <c r="H559" s="15">
        <v>0.421117</v>
      </c>
      <c r="I559" s="15">
        <v>0.715645</v>
      </c>
      <c r="J559" s="15">
        <v>0.696658</v>
      </c>
      <c r="K559" s="15">
        <v>0.149887</v>
      </c>
      <c r="L559" s="15">
        <v>0</v>
      </c>
      <c r="M559" s="15">
        <v>0</v>
      </c>
      <c r="N559" s="15">
        <v>0.00518193706742061</v>
      </c>
      <c r="O559" s="15">
        <v>-2.99213631057051</v>
      </c>
      <c r="P559" s="15" t="s">
        <v>1098</v>
      </c>
      <c r="Q559" s="17"/>
    </row>
    <row r="560" ht="18.5" customHeight="1" spans="1:17">
      <c r="A560" s="15" t="s">
        <v>2785</v>
      </c>
      <c r="B560" s="15">
        <v>39</v>
      </c>
      <c r="C560" s="15">
        <v>17</v>
      </c>
      <c r="D560" s="15">
        <v>27</v>
      </c>
      <c r="E560" s="15">
        <v>5</v>
      </c>
      <c r="F560" s="15">
        <v>0</v>
      </c>
      <c r="G560" s="15">
        <v>3</v>
      </c>
      <c r="H560" s="15">
        <v>0.519483</v>
      </c>
      <c r="I560" s="15">
        <v>0.2339</v>
      </c>
      <c r="J560" s="15">
        <v>0.339527</v>
      </c>
      <c r="K560" s="15">
        <v>0.071069</v>
      </c>
      <c r="L560" s="15">
        <v>0</v>
      </c>
      <c r="M560" s="15">
        <v>0.032464</v>
      </c>
      <c r="N560" s="15">
        <v>0.000733217188987507</v>
      </c>
      <c r="O560" s="15">
        <v>-3.01911404681754</v>
      </c>
      <c r="P560" s="15" t="s">
        <v>1098</v>
      </c>
      <c r="Q560" s="17"/>
    </row>
    <row r="561" ht="18.5" customHeight="1" spans="1:17">
      <c r="A561" s="15" t="s">
        <v>2786</v>
      </c>
      <c r="B561" s="15">
        <v>16</v>
      </c>
      <c r="C561" s="15">
        <v>16</v>
      </c>
      <c r="D561" s="15">
        <v>25</v>
      </c>
      <c r="E561" s="15">
        <v>2</v>
      </c>
      <c r="F561" s="15">
        <v>3</v>
      </c>
      <c r="G561" s="15">
        <v>0</v>
      </c>
      <c r="H561" s="15">
        <v>0.228495</v>
      </c>
      <c r="I561" s="15">
        <v>0.236151</v>
      </c>
      <c r="J561" s="15">
        <v>0.346863</v>
      </c>
      <c r="K561" s="15">
        <v>0.027662</v>
      </c>
      <c r="L561" s="15">
        <v>0.042714</v>
      </c>
      <c r="M561" s="15">
        <v>0</v>
      </c>
      <c r="N561" s="15">
        <v>0.00120391123263866</v>
      </c>
      <c r="O561" s="15">
        <v>-3.03678780711727</v>
      </c>
      <c r="P561" s="15" t="s">
        <v>1098</v>
      </c>
      <c r="Q561" s="17"/>
    </row>
    <row r="562" ht="18.5" customHeight="1" spans="1:17">
      <c r="A562" s="15" t="s">
        <v>2787</v>
      </c>
      <c r="B562" s="15">
        <v>6</v>
      </c>
      <c r="C562" s="15">
        <v>27</v>
      </c>
      <c r="D562" s="15">
        <v>19</v>
      </c>
      <c r="E562" s="15">
        <v>0</v>
      </c>
      <c r="F562" s="15">
        <v>3</v>
      </c>
      <c r="G562" s="15">
        <v>0</v>
      </c>
      <c r="H562" s="15">
        <v>0.108665</v>
      </c>
      <c r="I562" s="15">
        <v>0.573743</v>
      </c>
      <c r="J562" s="15">
        <v>0.368096</v>
      </c>
      <c r="K562" s="15">
        <v>0</v>
      </c>
      <c r="L562" s="15">
        <v>0.068196</v>
      </c>
      <c r="M562" s="15">
        <v>0</v>
      </c>
      <c r="N562" s="15">
        <v>0.00635073775781789</v>
      </c>
      <c r="O562" s="15">
        <v>-3.04427708530398</v>
      </c>
      <c r="P562" s="15" t="s">
        <v>1098</v>
      </c>
      <c r="Q562" s="17"/>
    </row>
    <row r="563" ht="18.5" customHeight="1" spans="1:17">
      <c r="A563" s="15" t="s">
        <v>2788</v>
      </c>
      <c r="B563" s="15">
        <v>116</v>
      </c>
      <c r="C563" s="15">
        <v>177</v>
      </c>
      <c r="D563" s="15">
        <v>102</v>
      </c>
      <c r="E563" s="15">
        <v>11</v>
      </c>
      <c r="F563" s="15">
        <v>25</v>
      </c>
      <c r="G563" s="15">
        <v>14</v>
      </c>
      <c r="H563" s="15">
        <v>1.511519</v>
      </c>
      <c r="I563" s="15">
        <v>2.380186</v>
      </c>
      <c r="J563" s="15">
        <v>1.274825</v>
      </c>
      <c r="K563" s="15">
        <v>0.156318</v>
      </c>
      <c r="L563" s="15">
        <v>0.386246</v>
      </c>
      <c r="M563" s="15">
        <v>0.190295</v>
      </c>
      <c r="N563" s="16">
        <v>1.77035615801363e-11</v>
      </c>
      <c r="O563" s="15">
        <v>-3.05005746610267</v>
      </c>
      <c r="P563" s="15" t="s">
        <v>1098</v>
      </c>
      <c r="Q563" s="17"/>
    </row>
    <row r="564" ht="18.5" customHeight="1" spans="1:17">
      <c r="A564" s="15" t="s">
        <v>2789</v>
      </c>
      <c r="B564" s="15">
        <v>8</v>
      </c>
      <c r="C564" s="15">
        <v>27</v>
      </c>
      <c r="D564" s="15">
        <v>30</v>
      </c>
      <c r="E564" s="15">
        <v>0</v>
      </c>
      <c r="F564" s="15">
        <v>4</v>
      </c>
      <c r="G564" s="15">
        <v>0</v>
      </c>
      <c r="H564" s="15">
        <v>0.078509</v>
      </c>
      <c r="I564" s="15">
        <v>0.289092</v>
      </c>
      <c r="J564" s="15">
        <v>0.289223</v>
      </c>
      <c r="K564" s="15">
        <v>0</v>
      </c>
      <c r="L564" s="15">
        <v>0.038241</v>
      </c>
      <c r="M564" s="15">
        <v>0</v>
      </c>
      <c r="N564" s="15">
        <v>0.00495434554247072</v>
      </c>
      <c r="O564" s="15">
        <v>-3.0709282869611</v>
      </c>
      <c r="P564" s="15" t="s">
        <v>1098</v>
      </c>
      <c r="Q564" s="17"/>
    </row>
    <row r="565" ht="18.5" customHeight="1" spans="1:17">
      <c r="A565" s="15" t="s">
        <v>2790</v>
      </c>
      <c r="B565" s="15">
        <v>41</v>
      </c>
      <c r="C565" s="15">
        <v>104</v>
      </c>
      <c r="D565" s="15">
        <v>362</v>
      </c>
      <c r="E565" s="15">
        <v>8</v>
      </c>
      <c r="F565" s="15">
        <v>18</v>
      </c>
      <c r="G565" s="15">
        <v>26</v>
      </c>
      <c r="H565" s="15">
        <v>0.200321</v>
      </c>
      <c r="I565" s="15">
        <v>0.530338</v>
      </c>
      <c r="J565" s="15">
        <v>1.720645</v>
      </c>
      <c r="K565" s="15">
        <v>0.040895</v>
      </c>
      <c r="L565" s="15">
        <v>0.104144</v>
      </c>
      <c r="M565" s="15">
        <v>0.140559</v>
      </c>
      <c r="N565" s="15">
        <v>0.000183528799567262</v>
      </c>
      <c r="O565" s="15">
        <v>-3.08299646122428</v>
      </c>
      <c r="P565" s="15" t="s">
        <v>1098</v>
      </c>
      <c r="Q565" s="17"/>
    </row>
    <row r="566" ht="18.5" customHeight="1" spans="1:17">
      <c r="A566" s="15" t="s">
        <v>2791</v>
      </c>
      <c r="B566" s="15">
        <v>14</v>
      </c>
      <c r="C566" s="15">
        <v>63</v>
      </c>
      <c r="D566" s="15">
        <v>244</v>
      </c>
      <c r="E566" s="15">
        <v>14</v>
      </c>
      <c r="F566" s="15">
        <v>11</v>
      </c>
      <c r="G566" s="15">
        <v>3</v>
      </c>
      <c r="H566" s="15">
        <v>0.081715</v>
      </c>
      <c r="I566" s="15">
        <v>0.374764</v>
      </c>
      <c r="J566" s="15">
        <v>1.358771</v>
      </c>
      <c r="K566" s="15">
        <v>0.089129</v>
      </c>
      <c r="L566" s="15">
        <v>0.072742</v>
      </c>
      <c r="M566" s="15">
        <v>0.017837</v>
      </c>
      <c r="N566" s="15">
        <v>0.00129970461205302</v>
      </c>
      <c r="O566" s="15">
        <v>-3.08800639411462</v>
      </c>
      <c r="P566" s="15" t="s">
        <v>1098</v>
      </c>
      <c r="Q566" s="17"/>
    </row>
    <row r="567" ht="18.5" customHeight="1" spans="1:17">
      <c r="A567" s="15" t="s">
        <v>2792</v>
      </c>
      <c r="B567" s="15">
        <v>169</v>
      </c>
      <c r="C567" s="15">
        <v>107</v>
      </c>
      <c r="D567" s="15">
        <v>128</v>
      </c>
      <c r="E567" s="15">
        <v>26</v>
      </c>
      <c r="F567" s="15">
        <v>0</v>
      </c>
      <c r="G567" s="15">
        <v>13</v>
      </c>
      <c r="H567" s="15">
        <v>0.88588</v>
      </c>
      <c r="I567" s="15">
        <v>0.576036</v>
      </c>
      <c r="J567" s="15">
        <v>0.639947</v>
      </c>
      <c r="K567" s="15">
        <v>0.146363</v>
      </c>
      <c r="L567" s="15">
        <v>0</v>
      </c>
      <c r="M567" s="15">
        <v>0.071326</v>
      </c>
      <c r="N567" s="15">
        <v>0.000235483039094764</v>
      </c>
      <c r="O567" s="15">
        <v>-3.09720173711354</v>
      </c>
      <c r="P567" s="15" t="s">
        <v>1098</v>
      </c>
      <c r="Q567" s="17"/>
    </row>
    <row r="568" ht="18.5" customHeight="1" spans="1:17">
      <c r="A568" s="15" t="s">
        <v>2793</v>
      </c>
      <c r="B568" s="15">
        <v>12</v>
      </c>
      <c r="C568" s="15">
        <v>8</v>
      </c>
      <c r="D568" s="15">
        <v>17</v>
      </c>
      <c r="E568" s="15">
        <v>0</v>
      </c>
      <c r="F568" s="15">
        <v>0</v>
      </c>
      <c r="G568" s="15">
        <v>2</v>
      </c>
      <c r="H568" s="15">
        <v>0.576049</v>
      </c>
      <c r="I568" s="15">
        <v>0.39742</v>
      </c>
      <c r="J568" s="15">
        <v>0.831519</v>
      </c>
      <c r="K568" s="15">
        <v>0</v>
      </c>
      <c r="L568" s="15">
        <v>0</v>
      </c>
      <c r="M568" s="15">
        <v>0.089327</v>
      </c>
      <c r="N568" s="15">
        <v>0.00504306503502668</v>
      </c>
      <c r="O568" s="15">
        <v>-3.11030273224601</v>
      </c>
      <c r="P568" s="15" t="s">
        <v>1098</v>
      </c>
      <c r="Q568" s="17"/>
    </row>
    <row r="569" ht="18.5" customHeight="1" spans="1:17">
      <c r="A569" s="15" t="s">
        <v>2794</v>
      </c>
      <c r="B569" s="15">
        <v>9</v>
      </c>
      <c r="C569" s="15">
        <v>9</v>
      </c>
      <c r="D569" s="15">
        <v>8</v>
      </c>
      <c r="E569" s="15">
        <v>1</v>
      </c>
      <c r="F569" s="15">
        <v>0</v>
      </c>
      <c r="G569" s="15">
        <v>0</v>
      </c>
      <c r="H569" s="15">
        <v>0.171477</v>
      </c>
      <c r="I569" s="15">
        <v>0.162172</v>
      </c>
      <c r="J569" s="15">
        <v>0.134058</v>
      </c>
      <c r="K569" s="15">
        <v>0.014174</v>
      </c>
      <c r="L569" s="15">
        <v>0</v>
      </c>
      <c r="M569" s="15">
        <v>0</v>
      </c>
      <c r="N569" s="15">
        <v>0.00708789597517103</v>
      </c>
      <c r="O569" s="15">
        <v>-3.12052474908575</v>
      </c>
      <c r="P569" s="15" t="s">
        <v>1098</v>
      </c>
      <c r="Q569" s="17"/>
    </row>
    <row r="570" ht="18.5" customHeight="1" spans="1:17">
      <c r="A570" s="15" t="s">
        <v>2795</v>
      </c>
      <c r="B570" s="15">
        <v>32</v>
      </c>
      <c r="C570" s="15">
        <v>56</v>
      </c>
      <c r="D570" s="15">
        <v>73</v>
      </c>
      <c r="E570" s="15">
        <v>11</v>
      </c>
      <c r="F570" s="15">
        <v>0</v>
      </c>
      <c r="G570" s="15">
        <v>0</v>
      </c>
      <c r="H570" s="15">
        <v>0.232334</v>
      </c>
      <c r="I570" s="15">
        <v>0.415684</v>
      </c>
      <c r="J570" s="15">
        <v>0.503843</v>
      </c>
      <c r="K570" s="15">
        <v>0.081027</v>
      </c>
      <c r="L570" s="15">
        <v>0</v>
      </c>
      <c r="M570" s="15">
        <v>0</v>
      </c>
      <c r="N570" s="15">
        <v>0.00299500662920264</v>
      </c>
      <c r="O570" s="15">
        <v>-3.12491628685141</v>
      </c>
      <c r="P570" s="15" t="s">
        <v>1098</v>
      </c>
      <c r="Q570" s="17"/>
    </row>
    <row r="571" ht="18.5" customHeight="1" spans="1:17">
      <c r="A571" s="15" t="s">
        <v>2796</v>
      </c>
      <c r="B571" s="15">
        <v>43</v>
      </c>
      <c r="C571" s="15">
        <v>122</v>
      </c>
      <c r="D571" s="15">
        <v>81</v>
      </c>
      <c r="E571" s="15">
        <v>15</v>
      </c>
      <c r="F571" s="15">
        <v>7</v>
      </c>
      <c r="G571" s="15">
        <v>0</v>
      </c>
      <c r="H571" s="15">
        <v>0.297432</v>
      </c>
      <c r="I571" s="15">
        <v>0.873441</v>
      </c>
      <c r="J571" s="15">
        <v>0.533983</v>
      </c>
      <c r="K571" s="15">
        <v>0.114464</v>
      </c>
      <c r="L571" s="15">
        <v>0.052648</v>
      </c>
      <c r="M571" s="15">
        <v>0</v>
      </c>
      <c r="N571" s="15">
        <v>0.000224587084304413</v>
      </c>
      <c r="O571" s="15">
        <v>-3.13612032841621</v>
      </c>
      <c r="P571" s="15" t="s">
        <v>1098</v>
      </c>
      <c r="Q571" s="17"/>
    </row>
    <row r="572" ht="18.5" customHeight="1" spans="1:17">
      <c r="A572" s="15" t="s">
        <v>2797</v>
      </c>
      <c r="B572" s="15">
        <v>69</v>
      </c>
      <c r="C572" s="15">
        <v>89</v>
      </c>
      <c r="D572" s="15">
        <v>75</v>
      </c>
      <c r="E572" s="15">
        <v>0</v>
      </c>
      <c r="F572" s="15">
        <v>8</v>
      </c>
      <c r="G572" s="15">
        <v>14</v>
      </c>
      <c r="H572" s="15">
        <v>0.599225</v>
      </c>
      <c r="I572" s="15">
        <v>0.804823</v>
      </c>
      <c r="J572" s="15">
        <v>0.629107</v>
      </c>
      <c r="K572" s="15">
        <v>0</v>
      </c>
      <c r="L572" s="15">
        <v>0.075022</v>
      </c>
      <c r="M572" s="15">
        <v>0.127124</v>
      </c>
      <c r="N572" s="16">
        <v>3.56795344876845e-5</v>
      </c>
      <c r="O572" s="15">
        <v>-3.17091248777548</v>
      </c>
      <c r="P572" s="15" t="s">
        <v>1098</v>
      </c>
      <c r="Q572" s="17"/>
    </row>
    <row r="573" ht="18.5" customHeight="1" spans="1:17">
      <c r="A573" s="15" t="s">
        <v>2798</v>
      </c>
      <c r="B573" s="15">
        <v>59</v>
      </c>
      <c r="C573" s="15">
        <v>83</v>
      </c>
      <c r="D573" s="15">
        <v>23</v>
      </c>
      <c r="E573" s="15">
        <v>0</v>
      </c>
      <c r="F573" s="15">
        <v>0</v>
      </c>
      <c r="G573" s="15">
        <v>10</v>
      </c>
      <c r="H573" s="15">
        <v>0.216824</v>
      </c>
      <c r="I573" s="15">
        <v>0.314547</v>
      </c>
      <c r="J573" s="15">
        <v>0.080996</v>
      </c>
      <c r="K573" s="15">
        <v>0</v>
      </c>
      <c r="L573" s="15">
        <v>0</v>
      </c>
      <c r="M573" s="15">
        <v>0.040041</v>
      </c>
      <c r="N573" s="15">
        <v>0.00244915461184517</v>
      </c>
      <c r="O573" s="15">
        <v>-3.18037914641197</v>
      </c>
      <c r="P573" s="15" t="s">
        <v>1098</v>
      </c>
      <c r="Q573" s="17"/>
    </row>
    <row r="574" ht="18.5" customHeight="1" spans="1:17">
      <c r="A574" s="15" t="s">
        <v>2799</v>
      </c>
      <c r="B574" s="15">
        <v>53</v>
      </c>
      <c r="C574" s="15">
        <v>33</v>
      </c>
      <c r="D574" s="15">
        <v>44</v>
      </c>
      <c r="E574" s="15">
        <v>9</v>
      </c>
      <c r="F574" s="15">
        <v>0</v>
      </c>
      <c r="G574" s="15">
        <v>0</v>
      </c>
      <c r="H574" s="15">
        <v>0.465992</v>
      </c>
      <c r="I574" s="15">
        <v>0.295754</v>
      </c>
      <c r="J574" s="15">
        <v>0.373629</v>
      </c>
      <c r="K574" s="15">
        <v>0.086055</v>
      </c>
      <c r="L574" s="15">
        <v>0</v>
      </c>
      <c r="M574" s="15">
        <v>0</v>
      </c>
      <c r="N574" s="15">
        <v>0.00159078388067033</v>
      </c>
      <c r="O574" s="15">
        <v>-3.18377490617219</v>
      </c>
      <c r="P574" s="15" t="s">
        <v>1098</v>
      </c>
      <c r="Q574" s="17"/>
    </row>
    <row r="575" ht="18.5" customHeight="1" spans="1:17">
      <c r="A575" s="15" t="s">
        <v>2800</v>
      </c>
      <c r="B575" s="15">
        <v>74</v>
      </c>
      <c r="C575" s="15">
        <v>184</v>
      </c>
      <c r="D575" s="15">
        <v>244</v>
      </c>
      <c r="E575" s="15">
        <v>22</v>
      </c>
      <c r="F575" s="15">
        <v>20</v>
      </c>
      <c r="G575" s="15">
        <v>0</v>
      </c>
      <c r="H575" s="15">
        <v>0.119562</v>
      </c>
      <c r="I575" s="15">
        <v>0.308554</v>
      </c>
      <c r="J575" s="15">
        <v>0.378416</v>
      </c>
      <c r="K575" s="15">
        <v>0.038953</v>
      </c>
      <c r="L575" s="15">
        <v>0.037002</v>
      </c>
      <c r="M575" s="15">
        <v>0</v>
      </c>
      <c r="N575" s="15">
        <v>0.000310330737455284</v>
      </c>
      <c r="O575" s="15">
        <v>-3.19143068225527</v>
      </c>
      <c r="P575" s="15" t="s">
        <v>1098</v>
      </c>
      <c r="Q575" s="17"/>
    </row>
    <row r="576" ht="18.5" customHeight="1" spans="1:17">
      <c r="A576" s="15" t="s">
        <v>2801</v>
      </c>
      <c r="B576" s="15">
        <v>22</v>
      </c>
      <c r="C576" s="15">
        <v>68</v>
      </c>
      <c r="D576" s="15">
        <v>333</v>
      </c>
      <c r="E576" s="15">
        <v>15</v>
      </c>
      <c r="F576" s="15">
        <v>15</v>
      </c>
      <c r="G576" s="15">
        <v>5</v>
      </c>
      <c r="H576" s="15">
        <v>0.072352</v>
      </c>
      <c r="I576" s="15">
        <v>0.238936</v>
      </c>
      <c r="J576" s="15">
        <v>1.090386</v>
      </c>
      <c r="K576" s="15">
        <v>0.056486</v>
      </c>
      <c r="L576" s="15">
        <v>0.058962</v>
      </c>
      <c r="M576" s="15">
        <v>0.01761</v>
      </c>
      <c r="N576" s="15">
        <v>0.000441503394643971</v>
      </c>
      <c r="O576" s="15">
        <v>-3.21282335872593</v>
      </c>
      <c r="P576" s="15" t="s">
        <v>1098</v>
      </c>
      <c r="Q576" s="17"/>
    </row>
    <row r="577" ht="18.5" customHeight="1" spans="1:17">
      <c r="A577" s="15" t="s">
        <v>2802</v>
      </c>
      <c r="B577" s="15">
        <v>11</v>
      </c>
      <c r="C577" s="15">
        <v>10</v>
      </c>
      <c r="D577" s="15">
        <v>2</v>
      </c>
      <c r="E577" s="15">
        <v>0</v>
      </c>
      <c r="F577" s="15">
        <v>0</v>
      </c>
      <c r="G577" s="15">
        <v>0</v>
      </c>
      <c r="H577" s="15">
        <v>0.409885</v>
      </c>
      <c r="I577" s="15">
        <v>0.386691</v>
      </c>
      <c r="J577" s="15">
        <v>0.067764</v>
      </c>
      <c r="K577" s="15">
        <v>0</v>
      </c>
      <c r="L577" s="15">
        <v>0</v>
      </c>
      <c r="M577" s="15">
        <v>0</v>
      </c>
      <c r="N577" s="15">
        <v>0.00992710879578635</v>
      </c>
      <c r="O577" s="15">
        <v>-3.22482526793994</v>
      </c>
      <c r="P577" s="15" t="s">
        <v>1098</v>
      </c>
      <c r="Q577" s="17"/>
    </row>
    <row r="578" ht="18.5" customHeight="1" spans="1:17">
      <c r="A578" s="15" t="s">
        <v>2803</v>
      </c>
      <c r="B578" s="15">
        <v>6</v>
      </c>
      <c r="C578" s="15">
        <v>17</v>
      </c>
      <c r="D578" s="15">
        <v>8</v>
      </c>
      <c r="E578" s="15">
        <v>0</v>
      </c>
      <c r="F578" s="15">
        <v>0</v>
      </c>
      <c r="G578" s="15">
        <v>1</v>
      </c>
      <c r="H578" s="15">
        <v>0.094334</v>
      </c>
      <c r="I578" s="15">
        <v>0.315518</v>
      </c>
      <c r="J578" s="15">
        <v>0.12781</v>
      </c>
      <c r="K578" s="15">
        <v>0</v>
      </c>
      <c r="L578" s="15">
        <v>0</v>
      </c>
      <c r="M578" s="15">
        <v>0.003917</v>
      </c>
      <c r="N578" s="15">
        <v>0.00496555164839716</v>
      </c>
      <c r="O578" s="15">
        <v>-3.23004493408677</v>
      </c>
      <c r="P578" s="15" t="s">
        <v>1098</v>
      </c>
      <c r="Q578" s="17"/>
    </row>
    <row r="579" ht="18.5" customHeight="1" spans="1:17">
      <c r="A579" s="15" t="s">
        <v>2804</v>
      </c>
      <c r="B579" s="15">
        <v>8</v>
      </c>
      <c r="C579" s="15">
        <v>3</v>
      </c>
      <c r="D579" s="15">
        <v>10</v>
      </c>
      <c r="E579" s="15">
        <v>0</v>
      </c>
      <c r="F579" s="15">
        <v>0</v>
      </c>
      <c r="G579" s="15">
        <v>0</v>
      </c>
      <c r="H579" s="15">
        <v>0.116557</v>
      </c>
      <c r="I579" s="15">
        <v>0.032674</v>
      </c>
      <c r="J579" s="15">
        <v>0.14086</v>
      </c>
      <c r="K579" s="15">
        <v>0</v>
      </c>
      <c r="L579" s="15">
        <v>0</v>
      </c>
      <c r="M579" s="15">
        <v>0</v>
      </c>
      <c r="N579" s="15">
        <v>0.00959324856525248</v>
      </c>
      <c r="O579" s="15">
        <v>-3.23044725970403</v>
      </c>
      <c r="P579" s="15" t="s">
        <v>1098</v>
      </c>
      <c r="Q579" s="17"/>
    </row>
    <row r="580" ht="18.5" customHeight="1" spans="1:17">
      <c r="A580" s="15" t="s">
        <v>2805</v>
      </c>
      <c r="B580" s="15">
        <v>71</v>
      </c>
      <c r="C580" s="15">
        <v>98</v>
      </c>
      <c r="D580" s="15">
        <v>39</v>
      </c>
      <c r="E580" s="15">
        <v>3</v>
      </c>
      <c r="F580" s="15">
        <v>12</v>
      </c>
      <c r="G580" s="15">
        <v>5</v>
      </c>
      <c r="H580" s="15">
        <v>1.211561</v>
      </c>
      <c r="I580" s="15">
        <v>1.734169</v>
      </c>
      <c r="J580" s="15">
        <v>0.6371</v>
      </c>
      <c r="K580" s="15">
        <v>0.05448</v>
      </c>
      <c r="L580" s="15">
        <v>0.247772</v>
      </c>
      <c r="M580" s="15">
        <v>0.081082</v>
      </c>
      <c r="N580" s="16">
        <v>5.14885223060899e-7</v>
      </c>
      <c r="O580" s="15">
        <v>-3.24293880912113</v>
      </c>
      <c r="P580" s="15" t="s">
        <v>1098</v>
      </c>
      <c r="Q580" s="17"/>
    </row>
    <row r="581" ht="18.5" customHeight="1" spans="1:17">
      <c r="A581" s="15" t="s">
        <v>2806</v>
      </c>
      <c r="B581" s="15">
        <v>3</v>
      </c>
      <c r="C581" s="15">
        <v>14</v>
      </c>
      <c r="D581" s="15">
        <v>6</v>
      </c>
      <c r="E581" s="15">
        <v>0</v>
      </c>
      <c r="F581" s="15">
        <v>0</v>
      </c>
      <c r="G581" s="15">
        <v>0</v>
      </c>
      <c r="H581" s="15">
        <v>0.053777</v>
      </c>
      <c r="I581" s="15">
        <v>0.343276</v>
      </c>
      <c r="J581" s="15">
        <v>0.123456</v>
      </c>
      <c r="K581" s="15">
        <v>0</v>
      </c>
      <c r="L581" s="15">
        <v>0</v>
      </c>
      <c r="M581" s="15">
        <v>0</v>
      </c>
      <c r="N581" s="15">
        <v>0.00878868951866657</v>
      </c>
      <c r="O581" s="15">
        <v>-3.25523706807891</v>
      </c>
      <c r="P581" s="15" t="s">
        <v>1098</v>
      </c>
      <c r="Q581" s="17"/>
    </row>
    <row r="582" ht="18.5" customHeight="1" spans="1:17">
      <c r="A582" s="15" t="s">
        <v>2807</v>
      </c>
      <c r="B582" s="15">
        <v>13</v>
      </c>
      <c r="C582" s="15">
        <v>5</v>
      </c>
      <c r="D582" s="15">
        <v>4</v>
      </c>
      <c r="E582" s="15">
        <v>0</v>
      </c>
      <c r="F582" s="15">
        <v>0</v>
      </c>
      <c r="G582" s="15">
        <v>0</v>
      </c>
      <c r="H582" s="15">
        <v>0.516889</v>
      </c>
      <c r="I582" s="15">
        <v>0.168839</v>
      </c>
      <c r="J582" s="15">
        <v>0.144912</v>
      </c>
      <c r="K582" s="15">
        <v>0</v>
      </c>
      <c r="L582" s="15">
        <v>0</v>
      </c>
      <c r="M582" s="15">
        <v>0</v>
      </c>
      <c r="N582" s="15">
        <v>0.00869124218110595</v>
      </c>
      <c r="O582" s="15">
        <v>-3.25685293737962</v>
      </c>
      <c r="P582" s="15" t="s">
        <v>1098</v>
      </c>
      <c r="Q582" s="17"/>
    </row>
    <row r="583" ht="18.5" customHeight="1" spans="1:17">
      <c r="A583" s="15" t="s">
        <v>2808</v>
      </c>
      <c r="B583" s="15">
        <v>2</v>
      </c>
      <c r="C583" s="15">
        <v>11</v>
      </c>
      <c r="D583" s="15">
        <v>11</v>
      </c>
      <c r="E583" s="15">
        <v>0</v>
      </c>
      <c r="F583" s="15">
        <v>0</v>
      </c>
      <c r="G583" s="15">
        <v>0</v>
      </c>
      <c r="H583" s="15">
        <v>0.028542</v>
      </c>
      <c r="I583" s="15">
        <v>0.203765</v>
      </c>
      <c r="J583" s="15">
        <v>0.190027</v>
      </c>
      <c r="K583" s="15">
        <v>0</v>
      </c>
      <c r="L583" s="15">
        <v>0</v>
      </c>
      <c r="M583" s="15">
        <v>0</v>
      </c>
      <c r="N583" s="15">
        <v>0.00861725424164446</v>
      </c>
      <c r="O583" s="15">
        <v>-3.26712720245837</v>
      </c>
      <c r="P583" s="15" t="s">
        <v>1098</v>
      </c>
      <c r="Q583" s="17"/>
    </row>
    <row r="584" ht="18.5" customHeight="1" spans="1:17">
      <c r="A584" s="15" t="s">
        <v>2809</v>
      </c>
      <c r="B584" s="15">
        <v>11</v>
      </c>
      <c r="C584" s="15">
        <v>8</v>
      </c>
      <c r="D584" s="15">
        <v>3</v>
      </c>
      <c r="E584" s="15">
        <v>0</v>
      </c>
      <c r="F584" s="15">
        <v>0</v>
      </c>
      <c r="G584" s="15">
        <v>0</v>
      </c>
      <c r="H584" s="15">
        <v>0.470287</v>
      </c>
      <c r="I584" s="15">
        <v>0.312993</v>
      </c>
      <c r="J584" s="15">
        <v>0.112449</v>
      </c>
      <c r="K584" s="15">
        <v>0</v>
      </c>
      <c r="L584" s="15">
        <v>0</v>
      </c>
      <c r="M584" s="15">
        <v>0</v>
      </c>
      <c r="N584" s="15">
        <v>0.00836113120314828</v>
      </c>
      <c r="O584" s="15">
        <v>-3.26751025799089</v>
      </c>
      <c r="P584" s="15" t="s">
        <v>1098</v>
      </c>
      <c r="Q584" s="17"/>
    </row>
    <row r="585" ht="18.5" customHeight="1" spans="1:17">
      <c r="A585" s="15" t="s">
        <v>2810</v>
      </c>
      <c r="B585" s="15">
        <v>8</v>
      </c>
      <c r="C585" s="15">
        <v>5</v>
      </c>
      <c r="D585" s="15">
        <v>7</v>
      </c>
      <c r="E585" s="15">
        <v>0</v>
      </c>
      <c r="F585" s="15">
        <v>0</v>
      </c>
      <c r="G585" s="15">
        <v>0</v>
      </c>
      <c r="H585" s="15">
        <v>0.296401</v>
      </c>
      <c r="I585" s="15">
        <v>0.198904</v>
      </c>
      <c r="J585" s="15">
        <v>0.260669</v>
      </c>
      <c r="K585" s="15">
        <v>0</v>
      </c>
      <c r="L585" s="15">
        <v>0</v>
      </c>
      <c r="M585" s="15">
        <v>0</v>
      </c>
      <c r="N585" s="15">
        <v>0.00807720393661225</v>
      </c>
      <c r="O585" s="15">
        <v>-3.27001398044427</v>
      </c>
      <c r="P585" s="15" t="s">
        <v>1098</v>
      </c>
      <c r="Q585" s="17"/>
    </row>
    <row r="586" ht="18.5" customHeight="1" spans="1:17">
      <c r="A586" s="15" t="s">
        <v>2811</v>
      </c>
      <c r="B586" s="15">
        <v>12</v>
      </c>
      <c r="C586" s="15">
        <v>7</v>
      </c>
      <c r="D586" s="15">
        <v>11</v>
      </c>
      <c r="E586" s="15">
        <v>0</v>
      </c>
      <c r="F586" s="15">
        <v>1</v>
      </c>
      <c r="G586" s="15">
        <v>0</v>
      </c>
      <c r="H586" s="15">
        <v>0.196042</v>
      </c>
      <c r="I586" s="15">
        <v>0.115898</v>
      </c>
      <c r="J586" s="15">
        <v>0.160344</v>
      </c>
      <c r="K586" s="15">
        <v>0</v>
      </c>
      <c r="L586" s="15">
        <v>0.016942</v>
      </c>
      <c r="M586" s="15">
        <v>0</v>
      </c>
      <c r="N586" s="15">
        <v>0.00392318548752778</v>
      </c>
      <c r="O586" s="15">
        <v>-3.27063925019846</v>
      </c>
      <c r="P586" s="15" t="s">
        <v>1098</v>
      </c>
      <c r="Q586" s="17"/>
    </row>
    <row r="587" ht="18.5" customHeight="1" spans="1:17">
      <c r="A587" s="15" t="s">
        <v>2812</v>
      </c>
      <c r="B587" s="15">
        <v>70</v>
      </c>
      <c r="C587" s="15">
        <v>4</v>
      </c>
      <c r="D587" s="15">
        <v>24</v>
      </c>
      <c r="E587" s="15">
        <v>3</v>
      </c>
      <c r="F587" s="15">
        <v>0</v>
      </c>
      <c r="G587" s="15">
        <v>2</v>
      </c>
      <c r="H587" s="15">
        <v>1.423823</v>
      </c>
      <c r="I587" s="15">
        <v>0.07909</v>
      </c>
      <c r="J587" s="15">
        <v>0.461203</v>
      </c>
      <c r="K587" s="15">
        <v>0.059887</v>
      </c>
      <c r="L587" s="15">
        <v>0</v>
      </c>
      <c r="M587" s="15">
        <v>0.043166</v>
      </c>
      <c r="N587" s="15">
        <v>0.00257058992727481</v>
      </c>
      <c r="O587" s="15">
        <v>-3.27248459860356</v>
      </c>
      <c r="P587" s="15" t="s">
        <v>1098</v>
      </c>
      <c r="Q587" s="17"/>
    </row>
    <row r="588" ht="18.5" customHeight="1" spans="1:17">
      <c r="A588" s="15" t="s">
        <v>2813</v>
      </c>
      <c r="B588" s="15">
        <v>8</v>
      </c>
      <c r="C588" s="15">
        <v>34</v>
      </c>
      <c r="D588" s="15">
        <v>63</v>
      </c>
      <c r="E588" s="15">
        <v>1</v>
      </c>
      <c r="F588" s="15">
        <v>5</v>
      </c>
      <c r="G588" s="15">
        <v>0</v>
      </c>
      <c r="H588" s="15">
        <v>0.046433</v>
      </c>
      <c r="I588" s="15">
        <v>0.20924</v>
      </c>
      <c r="J588" s="15">
        <v>0.358881</v>
      </c>
      <c r="K588" s="15">
        <v>0.003216</v>
      </c>
      <c r="L588" s="15">
        <v>0.032828</v>
      </c>
      <c r="M588" s="15">
        <v>0</v>
      </c>
      <c r="N588" s="15">
        <v>0.00160640287529197</v>
      </c>
      <c r="O588" s="15">
        <v>-3.27612683975352</v>
      </c>
      <c r="P588" s="15" t="s">
        <v>1098</v>
      </c>
      <c r="Q588" s="17"/>
    </row>
    <row r="589" ht="18.5" customHeight="1" spans="1:17">
      <c r="A589" s="15" t="s">
        <v>2814</v>
      </c>
      <c r="B589" s="15">
        <v>6</v>
      </c>
      <c r="C589" s="15">
        <v>6</v>
      </c>
      <c r="D589" s="15">
        <v>8</v>
      </c>
      <c r="E589" s="15">
        <v>0</v>
      </c>
      <c r="F589" s="15">
        <v>0</v>
      </c>
      <c r="G589" s="15">
        <v>0</v>
      </c>
      <c r="H589" s="15">
        <v>0.268859</v>
      </c>
      <c r="I589" s="15">
        <v>0.233945</v>
      </c>
      <c r="J589" s="15">
        <v>0.319374</v>
      </c>
      <c r="K589" s="15">
        <v>0</v>
      </c>
      <c r="L589" s="15">
        <v>0</v>
      </c>
      <c r="M589" s="15">
        <v>0</v>
      </c>
      <c r="N589" s="15">
        <v>0.00772599892021588</v>
      </c>
      <c r="O589" s="15">
        <v>-3.2799615986036</v>
      </c>
      <c r="P589" s="15" t="s">
        <v>1098</v>
      </c>
      <c r="Q589" s="17"/>
    </row>
    <row r="590" ht="18.5" customHeight="1" spans="1:17">
      <c r="A590" s="15" t="s">
        <v>2815</v>
      </c>
      <c r="B590" s="15">
        <v>5</v>
      </c>
      <c r="C590" s="15">
        <v>2</v>
      </c>
      <c r="D590" s="15">
        <v>22</v>
      </c>
      <c r="E590" s="15">
        <v>0</v>
      </c>
      <c r="F590" s="15">
        <v>0</v>
      </c>
      <c r="G590" s="15">
        <v>0</v>
      </c>
      <c r="H590" s="15">
        <v>0.091477</v>
      </c>
      <c r="I590" s="15">
        <v>0.023652</v>
      </c>
      <c r="J590" s="15">
        <v>0.449861</v>
      </c>
      <c r="K590" s="15">
        <v>0</v>
      </c>
      <c r="L590" s="15">
        <v>0</v>
      </c>
      <c r="M590" s="15">
        <v>0</v>
      </c>
      <c r="N590" s="15">
        <v>0.00869124218110595</v>
      </c>
      <c r="O590" s="15">
        <v>-3.28213063396402</v>
      </c>
      <c r="P590" s="15" t="s">
        <v>1098</v>
      </c>
      <c r="Q590" s="17"/>
    </row>
    <row r="591" ht="18.5" customHeight="1" spans="1:17">
      <c r="A591" s="15" t="s">
        <v>2816</v>
      </c>
      <c r="B591" s="15">
        <v>4</v>
      </c>
      <c r="C591" s="15">
        <v>9</v>
      </c>
      <c r="D591" s="15">
        <v>8</v>
      </c>
      <c r="E591" s="15">
        <v>0</v>
      </c>
      <c r="F591" s="15">
        <v>0</v>
      </c>
      <c r="G591" s="15">
        <v>0</v>
      </c>
      <c r="H591" s="15">
        <v>0.112534</v>
      </c>
      <c r="I591" s="15">
        <v>0.265657</v>
      </c>
      <c r="J591" s="15">
        <v>0.214364</v>
      </c>
      <c r="K591" s="15">
        <v>0</v>
      </c>
      <c r="L591" s="15">
        <v>0</v>
      </c>
      <c r="M591" s="15">
        <v>0</v>
      </c>
      <c r="N591" s="15">
        <v>0.00761341461015239</v>
      </c>
      <c r="O591" s="15">
        <v>-3.28827663378838</v>
      </c>
      <c r="P591" s="15" t="s">
        <v>1098</v>
      </c>
      <c r="Q591" s="17"/>
    </row>
    <row r="592" ht="18.5" customHeight="1" spans="1:17">
      <c r="A592" s="15" t="s">
        <v>2817</v>
      </c>
      <c r="B592" s="15">
        <v>9</v>
      </c>
      <c r="C592" s="15">
        <v>15</v>
      </c>
      <c r="D592" s="15">
        <v>7</v>
      </c>
      <c r="E592" s="15">
        <v>0</v>
      </c>
      <c r="F592" s="15">
        <v>0</v>
      </c>
      <c r="G592" s="15">
        <v>1</v>
      </c>
      <c r="H592" s="15">
        <v>0.364106</v>
      </c>
      <c r="I592" s="15">
        <v>0.646915</v>
      </c>
      <c r="J592" s="15">
        <v>0.269517</v>
      </c>
      <c r="K592" s="15">
        <v>0</v>
      </c>
      <c r="L592" s="15">
        <v>0</v>
      </c>
      <c r="M592" s="15">
        <v>0.02327</v>
      </c>
      <c r="N592" s="15">
        <v>0.0035447022068329</v>
      </c>
      <c r="O592" s="15">
        <v>-3.28878647144584</v>
      </c>
      <c r="P592" s="15" t="s">
        <v>1098</v>
      </c>
      <c r="Q592" s="17"/>
    </row>
    <row r="593" ht="18.5" customHeight="1" spans="1:17">
      <c r="A593" s="15" t="s">
        <v>2818</v>
      </c>
      <c r="B593" s="15">
        <v>4</v>
      </c>
      <c r="C593" s="15">
        <v>6</v>
      </c>
      <c r="D593" s="15">
        <v>12</v>
      </c>
      <c r="E593" s="15">
        <v>0</v>
      </c>
      <c r="F593" s="15">
        <v>0</v>
      </c>
      <c r="G593" s="15">
        <v>0</v>
      </c>
      <c r="H593" s="15">
        <v>0.118898</v>
      </c>
      <c r="I593" s="15">
        <v>0.196008</v>
      </c>
      <c r="J593" s="15">
        <v>0.376811</v>
      </c>
      <c r="K593" s="15">
        <v>0</v>
      </c>
      <c r="L593" s="15">
        <v>0</v>
      </c>
      <c r="M593" s="15">
        <v>0</v>
      </c>
      <c r="N593" s="15">
        <v>0.00761842765661853</v>
      </c>
      <c r="O593" s="15">
        <v>-3.29427528204099</v>
      </c>
      <c r="P593" s="15" t="s">
        <v>1098</v>
      </c>
      <c r="Q593" s="17"/>
    </row>
    <row r="594" ht="18.5" customHeight="1" spans="1:17">
      <c r="A594" s="15" t="s">
        <v>2819</v>
      </c>
      <c r="B594" s="15">
        <v>19</v>
      </c>
      <c r="C594" s="15">
        <v>69</v>
      </c>
      <c r="D594" s="15">
        <v>23</v>
      </c>
      <c r="E594" s="15">
        <v>0</v>
      </c>
      <c r="F594" s="15">
        <v>0</v>
      </c>
      <c r="G594" s="15">
        <v>6</v>
      </c>
      <c r="H594" s="15">
        <v>0.229895</v>
      </c>
      <c r="I594" s="15">
        <v>0.88968</v>
      </c>
      <c r="J594" s="15">
        <v>0.271353</v>
      </c>
      <c r="K594" s="15">
        <v>0</v>
      </c>
      <c r="L594" s="15">
        <v>0</v>
      </c>
      <c r="M594" s="15">
        <v>0.078529</v>
      </c>
      <c r="N594" s="15">
        <v>0.00131257279640159</v>
      </c>
      <c r="O594" s="15">
        <v>-3.30026962070561</v>
      </c>
      <c r="P594" s="15" t="s">
        <v>1098</v>
      </c>
      <c r="Q594" s="17"/>
    </row>
    <row r="595" ht="18.5" customHeight="1" spans="1:17">
      <c r="A595" s="15" t="s">
        <v>2820</v>
      </c>
      <c r="B595" s="15">
        <v>39</v>
      </c>
      <c r="C595" s="15">
        <v>38</v>
      </c>
      <c r="D595" s="15">
        <v>30</v>
      </c>
      <c r="E595" s="15">
        <v>7</v>
      </c>
      <c r="F595" s="15">
        <v>0</v>
      </c>
      <c r="G595" s="15">
        <v>0</v>
      </c>
      <c r="H595" s="15">
        <v>0.30386</v>
      </c>
      <c r="I595" s="15">
        <v>0.301441</v>
      </c>
      <c r="J595" s="15">
        <v>0.216329</v>
      </c>
      <c r="K595" s="15">
        <v>0.058303</v>
      </c>
      <c r="L595" s="15">
        <v>0</v>
      </c>
      <c r="M595" s="15">
        <v>0</v>
      </c>
      <c r="N595" s="15">
        <v>0.000478850614028711</v>
      </c>
      <c r="O595" s="15">
        <v>-3.31340505189006</v>
      </c>
      <c r="P595" s="15" t="s">
        <v>1098</v>
      </c>
      <c r="Q595" s="17"/>
    </row>
    <row r="596" ht="18.5" customHeight="1" spans="1:17">
      <c r="A596" s="15" t="s">
        <v>2821</v>
      </c>
      <c r="B596" s="15">
        <v>23</v>
      </c>
      <c r="C596" s="15">
        <v>7</v>
      </c>
      <c r="D596" s="15">
        <v>6</v>
      </c>
      <c r="E596" s="15">
        <v>1</v>
      </c>
      <c r="F596" s="15">
        <v>0</v>
      </c>
      <c r="G596" s="15">
        <v>0</v>
      </c>
      <c r="H596" s="15">
        <v>0.872276</v>
      </c>
      <c r="I596" s="15">
        <v>0.259501</v>
      </c>
      <c r="J596" s="15">
        <v>0.205994</v>
      </c>
      <c r="K596" s="15">
        <v>0.043235</v>
      </c>
      <c r="L596" s="15">
        <v>0</v>
      </c>
      <c r="M596" s="15">
        <v>0</v>
      </c>
      <c r="N596" s="15">
        <v>0.00400577957718583</v>
      </c>
      <c r="O596" s="15">
        <v>-3.31961155461717</v>
      </c>
      <c r="P596" s="15" t="s">
        <v>1098</v>
      </c>
      <c r="Q596" s="17"/>
    </row>
    <row r="597" ht="18.5" customHeight="1" spans="1:17">
      <c r="A597" s="15" t="s">
        <v>2822</v>
      </c>
      <c r="B597" s="15">
        <v>11</v>
      </c>
      <c r="C597" s="15">
        <v>2</v>
      </c>
      <c r="D597" s="15">
        <v>13</v>
      </c>
      <c r="E597" s="15">
        <v>0</v>
      </c>
      <c r="F597" s="15">
        <v>0</v>
      </c>
      <c r="G597" s="15">
        <v>0</v>
      </c>
      <c r="H597" s="15">
        <v>0.307874</v>
      </c>
      <c r="I597" s="15">
        <v>0.054293</v>
      </c>
      <c r="J597" s="15">
        <v>0.347121</v>
      </c>
      <c r="K597" s="15">
        <v>0</v>
      </c>
      <c r="L597" s="15">
        <v>0</v>
      </c>
      <c r="M597" s="15">
        <v>0</v>
      </c>
      <c r="N597" s="15">
        <v>0.00678922069519555</v>
      </c>
      <c r="O597" s="15">
        <v>-3.34051208659304</v>
      </c>
      <c r="P597" s="15" t="s">
        <v>1098</v>
      </c>
      <c r="Q597" s="17"/>
    </row>
    <row r="598" ht="18.5" customHeight="1" spans="1:17">
      <c r="A598" s="15" t="s">
        <v>2823</v>
      </c>
      <c r="B598" s="15">
        <v>7</v>
      </c>
      <c r="C598" s="15">
        <v>6</v>
      </c>
      <c r="D598" s="15">
        <v>8</v>
      </c>
      <c r="E598" s="15">
        <v>0</v>
      </c>
      <c r="F598" s="15">
        <v>0</v>
      </c>
      <c r="G598" s="15">
        <v>0</v>
      </c>
      <c r="H598" s="15">
        <v>0.091655</v>
      </c>
      <c r="I598" s="15">
        <v>0.080856</v>
      </c>
      <c r="J598" s="15">
        <v>0.102303</v>
      </c>
      <c r="K598" s="15">
        <v>0</v>
      </c>
      <c r="L598" s="15">
        <v>0</v>
      </c>
      <c r="M598" s="15">
        <v>0</v>
      </c>
      <c r="N598" s="15">
        <v>0.00612967734470217</v>
      </c>
      <c r="O598" s="15">
        <v>-3.34308825484732</v>
      </c>
      <c r="P598" s="15" t="s">
        <v>1098</v>
      </c>
      <c r="Q598" s="17"/>
    </row>
    <row r="599" ht="18.5" customHeight="1" spans="1:17">
      <c r="A599" s="15" t="s">
        <v>2824</v>
      </c>
      <c r="B599" s="15">
        <v>26</v>
      </c>
      <c r="C599" s="15">
        <v>2</v>
      </c>
      <c r="D599" s="15">
        <v>5</v>
      </c>
      <c r="E599" s="15">
        <v>0</v>
      </c>
      <c r="F599" s="15">
        <v>0</v>
      </c>
      <c r="G599" s="15">
        <v>0</v>
      </c>
      <c r="H599" s="15">
        <v>0.303812</v>
      </c>
      <c r="I599" s="15">
        <v>0.01887</v>
      </c>
      <c r="J599" s="15">
        <v>0.053574</v>
      </c>
      <c r="K599" s="15">
        <v>0</v>
      </c>
      <c r="L599" s="15">
        <v>0</v>
      </c>
      <c r="M599" s="15">
        <v>0</v>
      </c>
      <c r="N599" s="15">
        <v>0.00699806651078032</v>
      </c>
      <c r="O599" s="15">
        <v>-3.34930014127449</v>
      </c>
      <c r="P599" s="15" t="s">
        <v>1098</v>
      </c>
      <c r="Q599" s="17"/>
    </row>
    <row r="600" ht="18.5" customHeight="1" spans="1:17">
      <c r="A600" s="15" t="s">
        <v>2825</v>
      </c>
      <c r="B600" s="15">
        <v>3</v>
      </c>
      <c r="C600" s="15">
        <v>9</v>
      </c>
      <c r="D600" s="15">
        <v>12</v>
      </c>
      <c r="E600" s="15">
        <v>0</v>
      </c>
      <c r="F600" s="15">
        <v>0</v>
      </c>
      <c r="G600" s="15">
        <v>0</v>
      </c>
      <c r="H600" s="15">
        <v>0.057514</v>
      </c>
      <c r="I600" s="15">
        <v>0.182149</v>
      </c>
      <c r="J600" s="15">
        <v>0.215925</v>
      </c>
      <c r="K600" s="15">
        <v>0</v>
      </c>
      <c r="L600" s="15">
        <v>0</v>
      </c>
      <c r="M600" s="15">
        <v>0</v>
      </c>
      <c r="N600" s="15">
        <v>0.00619535219118253</v>
      </c>
      <c r="O600" s="15">
        <v>-3.35374003054873</v>
      </c>
      <c r="P600" s="15" t="s">
        <v>1098</v>
      </c>
      <c r="Q600" s="17"/>
    </row>
    <row r="601" ht="18.5" customHeight="1" spans="1:17">
      <c r="A601" s="15" t="s">
        <v>2826</v>
      </c>
      <c r="B601" s="15">
        <v>44</v>
      </c>
      <c r="C601" s="15">
        <v>42</v>
      </c>
      <c r="D601" s="15">
        <v>45</v>
      </c>
      <c r="E601" s="15">
        <v>5</v>
      </c>
      <c r="F601" s="15">
        <v>6</v>
      </c>
      <c r="G601" s="15">
        <v>0</v>
      </c>
      <c r="H601" s="15">
        <v>0.582026</v>
      </c>
      <c r="I601" s="15">
        <v>0.567659</v>
      </c>
      <c r="J601" s="15">
        <v>0.566851</v>
      </c>
      <c r="K601" s="15">
        <v>0.061952</v>
      </c>
      <c r="L601" s="15">
        <v>0.093457</v>
      </c>
      <c r="M601" s="15">
        <v>0</v>
      </c>
      <c r="N601" s="16">
        <v>3.55178022571461e-6</v>
      </c>
      <c r="O601" s="15">
        <v>-3.36198218588203</v>
      </c>
      <c r="P601" s="15" t="s">
        <v>1098</v>
      </c>
      <c r="Q601" s="17"/>
    </row>
    <row r="602" ht="18.5" customHeight="1" spans="1:17">
      <c r="A602" s="15" t="s">
        <v>2827</v>
      </c>
      <c r="B602" s="15">
        <v>9</v>
      </c>
      <c r="C602" s="15">
        <v>5</v>
      </c>
      <c r="D602" s="15">
        <v>8</v>
      </c>
      <c r="E602" s="15">
        <v>0</v>
      </c>
      <c r="F602" s="15">
        <v>0</v>
      </c>
      <c r="G602" s="15">
        <v>0</v>
      </c>
      <c r="H602" s="15">
        <v>0.213805</v>
      </c>
      <c r="I602" s="15">
        <v>0.113579</v>
      </c>
      <c r="J602" s="15">
        <v>0.175725</v>
      </c>
      <c r="K602" s="15">
        <v>0</v>
      </c>
      <c r="L602" s="15">
        <v>0</v>
      </c>
      <c r="M602" s="15">
        <v>0</v>
      </c>
      <c r="N602" s="15">
        <v>0.00544858723023305</v>
      </c>
      <c r="O602" s="15">
        <v>-3.37428053654863</v>
      </c>
      <c r="P602" s="15" t="s">
        <v>1098</v>
      </c>
      <c r="Q602" s="17"/>
    </row>
    <row r="603" ht="18.5" customHeight="1" spans="1:17">
      <c r="A603" s="15" t="s">
        <v>2828</v>
      </c>
      <c r="B603" s="15">
        <v>8</v>
      </c>
      <c r="C603" s="15">
        <v>9</v>
      </c>
      <c r="D603" s="15">
        <v>5</v>
      </c>
      <c r="E603" s="15">
        <v>0</v>
      </c>
      <c r="F603" s="15">
        <v>0</v>
      </c>
      <c r="G603" s="15">
        <v>0</v>
      </c>
      <c r="H603" s="15">
        <v>0.174249</v>
      </c>
      <c r="I603" s="15">
        <v>0.207094</v>
      </c>
      <c r="J603" s="15">
        <v>0.090003</v>
      </c>
      <c r="K603" s="15">
        <v>0</v>
      </c>
      <c r="L603" s="15">
        <v>0</v>
      </c>
      <c r="M603" s="15">
        <v>0</v>
      </c>
      <c r="N603" s="15">
        <v>0.00536931194295702</v>
      </c>
      <c r="O603" s="15">
        <v>-3.37552362593521</v>
      </c>
      <c r="P603" s="15" t="s">
        <v>1098</v>
      </c>
      <c r="Q603" s="17"/>
    </row>
    <row r="604" ht="18.5" customHeight="1" spans="1:17">
      <c r="A604" s="15" t="s">
        <v>2829</v>
      </c>
      <c r="B604" s="15">
        <v>8</v>
      </c>
      <c r="C604" s="15">
        <v>9</v>
      </c>
      <c r="D604" s="15">
        <v>5</v>
      </c>
      <c r="E604" s="15">
        <v>0</v>
      </c>
      <c r="F604" s="15">
        <v>0</v>
      </c>
      <c r="G604" s="15">
        <v>0</v>
      </c>
      <c r="H604" s="15">
        <v>0.216757</v>
      </c>
      <c r="I604" s="15">
        <v>0.26241</v>
      </c>
      <c r="J604" s="15">
        <v>0.128903</v>
      </c>
      <c r="K604" s="15">
        <v>0</v>
      </c>
      <c r="L604" s="15">
        <v>0</v>
      </c>
      <c r="M604" s="15">
        <v>0</v>
      </c>
      <c r="N604" s="15">
        <v>0.00536931194295702</v>
      </c>
      <c r="O604" s="15">
        <v>-3.37552362593521</v>
      </c>
      <c r="P604" s="15" t="s">
        <v>1098</v>
      </c>
      <c r="Q604" s="17"/>
    </row>
    <row r="605" ht="18.5" customHeight="1" spans="1:17">
      <c r="A605" s="15" t="s">
        <v>2830</v>
      </c>
      <c r="B605" s="15">
        <v>45</v>
      </c>
      <c r="C605" s="15">
        <v>30</v>
      </c>
      <c r="D605" s="15">
        <v>9</v>
      </c>
      <c r="E605" s="15">
        <v>0</v>
      </c>
      <c r="F605" s="15">
        <v>0</v>
      </c>
      <c r="G605" s="15">
        <v>4</v>
      </c>
      <c r="H605" s="15">
        <v>1.188078</v>
      </c>
      <c r="I605" s="15">
        <v>0.825973</v>
      </c>
      <c r="J605" s="15">
        <v>0.22658</v>
      </c>
      <c r="K605" s="15">
        <v>0</v>
      </c>
      <c r="L605" s="15">
        <v>0</v>
      </c>
      <c r="M605" s="15">
        <v>0.104302</v>
      </c>
      <c r="N605" s="15">
        <v>0.00110314471791426</v>
      </c>
      <c r="O605" s="15">
        <v>-3.38138146086012</v>
      </c>
      <c r="P605" s="15" t="s">
        <v>1098</v>
      </c>
      <c r="Q605" s="17"/>
    </row>
    <row r="606" ht="18.5" customHeight="1" spans="1:17">
      <c r="A606" s="15" t="s">
        <v>2831</v>
      </c>
      <c r="B606" s="15">
        <v>4</v>
      </c>
      <c r="C606" s="15">
        <v>6</v>
      </c>
      <c r="D606" s="15">
        <v>15</v>
      </c>
      <c r="E606" s="15">
        <v>0</v>
      </c>
      <c r="F606" s="15">
        <v>0</v>
      </c>
      <c r="G606" s="15">
        <v>0</v>
      </c>
      <c r="H606" s="15">
        <v>0.08397</v>
      </c>
      <c r="I606" s="15">
        <v>0.146264</v>
      </c>
      <c r="J606" s="15">
        <v>0.324811</v>
      </c>
      <c r="K606" s="15">
        <v>0</v>
      </c>
      <c r="L606" s="15">
        <v>0</v>
      </c>
      <c r="M606" s="15">
        <v>0</v>
      </c>
      <c r="N606" s="15">
        <v>0.0054362622061337</v>
      </c>
      <c r="O606" s="15">
        <v>-3.38985229065063</v>
      </c>
      <c r="P606" s="15" t="s">
        <v>1098</v>
      </c>
      <c r="Q606" s="17"/>
    </row>
    <row r="607" ht="18.5" customHeight="1" spans="1:17">
      <c r="A607" s="15" t="s">
        <v>2832</v>
      </c>
      <c r="B607" s="15">
        <v>152</v>
      </c>
      <c r="C607" s="15">
        <v>43</v>
      </c>
      <c r="D607" s="15">
        <v>326</v>
      </c>
      <c r="E607" s="15">
        <v>6</v>
      </c>
      <c r="F607" s="15">
        <v>16</v>
      </c>
      <c r="G607" s="15">
        <v>21</v>
      </c>
      <c r="H607" s="15">
        <v>2.778775</v>
      </c>
      <c r="I607" s="15">
        <v>0.799307</v>
      </c>
      <c r="J607" s="15">
        <v>5.715974</v>
      </c>
      <c r="K607" s="15">
        <v>0.112648</v>
      </c>
      <c r="L607" s="15">
        <v>0.331442</v>
      </c>
      <c r="M607" s="15">
        <v>0.421387</v>
      </c>
      <c r="N607" s="16">
        <v>1.16472838393329e-5</v>
      </c>
      <c r="O607" s="15">
        <v>-3.39338893082487</v>
      </c>
      <c r="P607" s="15" t="s">
        <v>1098</v>
      </c>
      <c r="Q607" s="17"/>
    </row>
    <row r="608" ht="18.5" customHeight="1" spans="1:17">
      <c r="A608" s="15" t="s">
        <v>2833</v>
      </c>
      <c r="B608" s="15">
        <v>17</v>
      </c>
      <c r="C608" s="15">
        <v>100</v>
      </c>
      <c r="D608" s="15">
        <v>120</v>
      </c>
      <c r="E608" s="15">
        <v>8</v>
      </c>
      <c r="F608" s="15">
        <v>7</v>
      </c>
      <c r="G608" s="15">
        <v>0</v>
      </c>
      <c r="H608" s="15">
        <v>0.062971</v>
      </c>
      <c r="I608" s="15">
        <v>0.395143</v>
      </c>
      <c r="J608" s="15">
        <v>0.4398</v>
      </c>
      <c r="K608" s="15">
        <v>0.033537</v>
      </c>
      <c r="L608" s="15">
        <v>0.03108</v>
      </c>
      <c r="M608" s="15">
        <v>0</v>
      </c>
      <c r="N608" s="15">
        <v>0.000224658097171377</v>
      </c>
      <c r="O608" s="15">
        <v>-3.40975740908924</v>
      </c>
      <c r="P608" s="15" t="s">
        <v>1098</v>
      </c>
      <c r="Q608" s="17"/>
    </row>
    <row r="609" ht="18.5" customHeight="1" spans="1:17">
      <c r="A609" s="15" t="s">
        <v>2834</v>
      </c>
      <c r="B609" s="15">
        <v>84</v>
      </c>
      <c r="C609" s="15">
        <v>129</v>
      </c>
      <c r="D609" s="15">
        <v>182</v>
      </c>
      <c r="E609" s="15">
        <v>10</v>
      </c>
      <c r="F609" s="15">
        <v>10</v>
      </c>
      <c r="G609" s="15">
        <v>18</v>
      </c>
      <c r="H609" s="15">
        <v>0.272482</v>
      </c>
      <c r="I609" s="15">
        <v>0.433898</v>
      </c>
      <c r="J609" s="15">
        <v>0.569854</v>
      </c>
      <c r="K609" s="15">
        <v>0.032841</v>
      </c>
      <c r="L609" s="15">
        <v>0.037298</v>
      </c>
      <c r="M609" s="15">
        <v>0.061382</v>
      </c>
      <c r="N609" s="16">
        <v>6.68344492128903e-11</v>
      </c>
      <c r="O609" s="15">
        <v>-3.41594857008596</v>
      </c>
      <c r="P609" s="15" t="s">
        <v>1098</v>
      </c>
      <c r="Q609" s="17"/>
    </row>
    <row r="610" ht="18.5" customHeight="1" spans="1:17">
      <c r="A610" s="15" t="s">
        <v>2835</v>
      </c>
      <c r="B610" s="15">
        <v>14</v>
      </c>
      <c r="C610" s="15">
        <v>4</v>
      </c>
      <c r="D610" s="15">
        <v>7</v>
      </c>
      <c r="E610" s="15">
        <v>0</v>
      </c>
      <c r="F610" s="15">
        <v>0</v>
      </c>
      <c r="G610" s="15">
        <v>0</v>
      </c>
      <c r="H610" s="15">
        <v>0.173876</v>
      </c>
      <c r="I610" s="15">
        <v>0.05147</v>
      </c>
      <c r="J610" s="15">
        <v>0.086602</v>
      </c>
      <c r="K610" s="15">
        <v>0</v>
      </c>
      <c r="L610" s="15">
        <v>0</v>
      </c>
      <c r="M610" s="15">
        <v>0</v>
      </c>
      <c r="N610" s="15">
        <v>0.00481441057381066</v>
      </c>
      <c r="O610" s="15">
        <v>-3.41977018083587</v>
      </c>
      <c r="P610" s="15" t="s">
        <v>1098</v>
      </c>
      <c r="Q610" s="17"/>
    </row>
    <row r="611" ht="18.5" customHeight="1" spans="1:17">
      <c r="A611" s="15" t="s">
        <v>2836</v>
      </c>
      <c r="B611" s="15">
        <v>177</v>
      </c>
      <c r="C611" s="15">
        <v>303</v>
      </c>
      <c r="D611" s="15">
        <v>154</v>
      </c>
      <c r="E611" s="15">
        <v>25</v>
      </c>
      <c r="F611" s="15">
        <v>15</v>
      </c>
      <c r="G611" s="15">
        <v>23</v>
      </c>
      <c r="H611" s="15">
        <v>0.296352</v>
      </c>
      <c r="I611" s="15">
        <v>0.52354</v>
      </c>
      <c r="J611" s="15">
        <v>0.245934</v>
      </c>
      <c r="K611" s="15">
        <v>0.044839</v>
      </c>
      <c r="L611" s="15">
        <v>0.029756</v>
      </c>
      <c r="M611" s="15">
        <v>0.041321</v>
      </c>
      <c r="N611" s="16">
        <v>1.41630918832392e-18</v>
      </c>
      <c r="O611" s="15">
        <v>-3.4234591611987</v>
      </c>
      <c r="P611" s="15" t="s">
        <v>1098</v>
      </c>
      <c r="Q611" s="17"/>
    </row>
    <row r="612" ht="18.5" customHeight="1" spans="1:17">
      <c r="A612" s="15" t="s">
        <v>2837</v>
      </c>
      <c r="B612" s="15">
        <v>10</v>
      </c>
      <c r="C612" s="15">
        <v>13</v>
      </c>
      <c r="D612" s="15">
        <v>3</v>
      </c>
      <c r="E612" s="15">
        <v>0</v>
      </c>
      <c r="F612" s="15">
        <v>0</v>
      </c>
      <c r="G612" s="15">
        <v>0</v>
      </c>
      <c r="H612" s="15">
        <v>0.204976</v>
      </c>
      <c r="I612" s="15">
        <v>0.26967</v>
      </c>
      <c r="J612" s="15">
        <v>0.058182</v>
      </c>
      <c r="K612" s="15">
        <v>0</v>
      </c>
      <c r="L612" s="15">
        <v>0</v>
      </c>
      <c r="M612" s="15">
        <v>0</v>
      </c>
      <c r="N612" s="15">
        <v>0.00460477282356972</v>
      </c>
      <c r="O612" s="15">
        <v>-3.43013472199009</v>
      </c>
      <c r="P612" s="15" t="s">
        <v>1098</v>
      </c>
      <c r="Q612" s="17"/>
    </row>
    <row r="613" ht="18.5" customHeight="1" spans="1:17">
      <c r="A613" s="15" t="s">
        <v>2838</v>
      </c>
      <c r="B613" s="15">
        <v>18</v>
      </c>
      <c r="C613" s="15">
        <v>9</v>
      </c>
      <c r="D613" s="15">
        <v>33</v>
      </c>
      <c r="E613" s="15">
        <v>1</v>
      </c>
      <c r="F613" s="15">
        <v>0</v>
      </c>
      <c r="G613" s="15">
        <v>2</v>
      </c>
      <c r="H613" s="15">
        <v>0.107305</v>
      </c>
      <c r="I613" s="15">
        <v>0.057645</v>
      </c>
      <c r="J613" s="15">
        <v>0.197463</v>
      </c>
      <c r="K613" s="15">
        <v>0.000623</v>
      </c>
      <c r="L613" s="15">
        <v>0</v>
      </c>
      <c r="M613" s="15">
        <v>0.00985</v>
      </c>
      <c r="N613" s="15">
        <v>0.000670163158496749</v>
      </c>
      <c r="O613" s="15">
        <v>-3.43139564201822</v>
      </c>
      <c r="P613" s="15" t="s">
        <v>1098</v>
      </c>
      <c r="Q613" s="17"/>
    </row>
    <row r="614" ht="18.5" customHeight="1" spans="1:17">
      <c r="A614" s="15" t="s">
        <v>2839</v>
      </c>
      <c r="B614" s="15">
        <v>252</v>
      </c>
      <c r="C614" s="15">
        <v>232</v>
      </c>
      <c r="D614" s="15">
        <v>149</v>
      </c>
      <c r="E614" s="15">
        <v>28</v>
      </c>
      <c r="F614" s="15">
        <v>9</v>
      </c>
      <c r="G614" s="15">
        <v>24</v>
      </c>
      <c r="H614" s="15">
        <v>0.504743</v>
      </c>
      <c r="I614" s="15">
        <v>0.478669</v>
      </c>
      <c r="J614" s="15">
        <v>0.284628</v>
      </c>
      <c r="K614" s="15">
        <v>0.059507</v>
      </c>
      <c r="L614" s="15">
        <v>0.019554</v>
      </c>
      <c r="M614" s="15">
        <v>0.051911</v>
      </c>
      <c r="N614" s="16">
        <v>5.57656674304548e-15</v>
      </c>
      <c r="O614" s="15">
        <v>-3.44825690015821</v>
      </c>
      <c r="P614" s="15" t="s">
        <v>1098</v>
      </c>
      <c r="Q614" s="17"/>
    </row>
    <row r="615" ht="18.5" customHeight="1" spans="1:17">
      <c r="A615" s="15" t="s">
        <v>2840</v>
      </c>
      <c r="B615" s="15">
        <v>11</v>
      </c>
      <c r="C615" s="15">
        <v>19</v>
      </c>
      <c r="D615" s="15">
        <v>35</v>
      </c>
      <c r="E615" s="15">
        <v>3</v>
      </c>
      <c r="F615" s="15">
        <v>0</v>
      </c>
      <c r="G615" s="15">
        <v>0</v>
      </c>
      <c r="H615" s="15">
        <v>0.256945</v>
      </c>
      <c r="I615" s="15">
        <v>0.463693</v>
      </c>
      <c r="J615" s="15">
        <v>0.794066</v>
      </c>
      <c r="K615" s="15">
        <v>0.068248</v>
      </c>
      <c r="L615" s="15">
        <v>0</v>
      </c>
      <c r="M615" s="15">
        <v>0</v>
      </c>
      <c r="N615" s="15">
        <v>0.000798639262568141</v>
      </c>
      <c r="O615" s="15">
        <v>-3.44843660848277</v>
      </c>
      <c r="P615" s="15" t="s">
        <v>1098</v>
      </c>
      <c r="Q615" s="17"/>
    </row>
    <row r="616" ht="18.5" customHeight="1" spans="1:17">
      <c r="A616" s="15" t="s">
        <v>2841</v>
      </c>
      <c r="B616" s="15">
        <v>2</v>
      </c>
      <c r="C616" s="15">
        <v>23</v>
      </c>
      <c r="D616" s="15">
        <v>8</v>
      </c>
      <c r="E616" s="15">
        <v>0</v>
      </c>
      <c r="F616" s="15">
        <v>0</v>
      </c>
      <c r="G616" s="15">
        <v>0</v>
      </c>
      <c r="H616" s="15">
        <v>0.048448</v>
      </c>
      <c r="I616" s="15">
        <v>0.788765</v>
      </c>
      <c r="J616" s="15">
        <v>0.2385</v>
      </c>
      <c r="K616" s="15">
        <v>0</v>
      </c>
      <c r="L616" s="15">
        <v>0</v>
      </c>
      <c r="M616" s="15">
        <v>0</v>
      </c>
      <c r="N616" s="15">
        <v>0.00461074711365619</v>
      </c>
      <c r="O616" s="15">
        <v>-3.4513549184425</v>
      </c>
      <c r="P616" s="15" t="s">
        <v>1098</v>
      </c>
      <c r="Q616" s="17"/>
    </row>
    <row r="617" ht="18.5" customHeight="1" spans="1:17">
      <c r="A617" s="15" t="s">
        <v>2842</v>
      </c>
      <c r="B617" s="15">
        <v>38</v>
      </c>
      <c r="C617" s="15">
        <v>41</v>
      </c>
      <c r="D617" s="15">
        <v>69</v>
      </c>
      <c r="E617" s="15">
        <v>4</v>
      </c>
      <c r="F617" s="15">
        <v>0</v>
      </c>
      <c r="G617" s="15">
        <v>7</v>
      </c>
      <c r="H617" s="15">
        <v>0.199079</v>
      </c>
      <c r="I617" s="15">
        <v>0.219519</v>
      </c>
      <c r="J617" s="15">
        <v>0.347967</v>
      </c>
      <c r="K617" s="15">
        <v>0.023202</v>
      </c>
      <c r="L617" s="15">
        <v>0</v>
      </c>
      <c r="M617" s="15">
        <v>0.03919</v>
      </c>
      <c r="N617" s="16">
        <v>9.35590468077633e-6</v>
      </c>
      <c r="O617" s="15">
        <v>-3.4603950253544</v>
      </c>
      <c r="P617" s="15" t="s">
        <v>1098</v>
      </c>
      <c r="Q617" s="17"/>
    </row>
    <row r="618" ht="18.5" customHeight="1" spans="1:17">
      <c r="A618" s="15" t="s">
        <v>2843</v>
      </c>
      <c r="B618" s="15">
        <v>16</v>
      </c>
      <c r="C618" s="15">
        <v>20</v>
      </c>
      <c r="D618" s="15">
        <v>11</v>
      </c>
      <c r="E618" s="15">
        <v>0</v>
      </c>
      <c r="F618" s="15">
        <v>2</v>
      </c>
      <c r="G618" s="15">
        <v>0</v>
      </c>
      <c r="H618" s="15">
        <v>0.388513</v>
      </c>
      <c r="I618" s="15">
        <v>0.512267</v>
      </c>
      <c r="J618" s="15">
        <v>0.269774</v>
      </c>
      <c r="K618" s="15">
        <v>0</v>
      </c>
      <c r="L618" s="15">
        <v>0.047048</v>
      </c>
      <c r="M618" s="15">
        <v>0</v>
      </c>
      <c r="N618" s="15">
        <v>0.000641390008951721</v>
      </c>
      <c r="O618" s="15">
        <v>-3.46129937545509</v>
      </c>
      <c r="P618" s="15" t="s">
        <v>1098</v>
      </c>
      <c r="Q618" s="17"/>
    </row>
    <row r="619" ht="18.5" customHeight="1" spans="1:17">
      <c r="A619" s="15" t="s">
        <v>2844</v>
      </c>
      <c r="B619" s="15">
        <v>8</v>
      </c>
      <c r="C619" s="15">
        <v>8</v>
      </c>
      <c r="D619" s="15">
        <v>7</v>
      </c>
      <c r="E619" s="15">
        <v>0</v>
      </c>
      <c r="F619" s="15">
        <v>0</v>
      </c>
      <c r="G619" s="15">
        <v>0</v>
      </c>
      <c r="H619" s="15">
        <v>0.169468</v>
      </c>
      <c r="I619" s="15">
        <v>0.187198</v>
      </c>
      <c r="J619" s="15">
        <v>0.140909</v>
      </c>
      <c r="K619" s="15">
        <v>0</v>
      </c>
      <c r="L619" s="15">
        <v>0</v>
      </c>
      <c r="M619" s="15">
        <v>0</v>
      </c>
      <c r="N619" s="15">
        <v>0.00378138824484368</v>
      </c>
      <c r="O619" s="15">
        <v>-3.46337508440408</v>
      </c>
      <c r="P619" s="15" t="s">
        <v>1098</v>
      </c>
      <c r="Q619" s="17"/>
    </row>
    <row r="620" ht="18.5" customHeight="1" spans="1:17">
      <c r="A620" s="15" t="s">
        <v>2845</v>
      </c>
      <c r="B620" s="15">
        <v>15</v>
      </c>
      <c r="C620" s="15">
        <v>2</v>
      </c>
      <c r="D620" s="15">
        <v>13</v>
      </c>
      <c r="E620" s="15">
        <v>0</v>
      </c>
      <c r="F620" s="15">
        <v>0</v>
      </c>
      <c r="G620" s="15">
        <v>0</v>
      </c>
      <c r="H620" s="15">
        <v>0.510863</v>
      </c>
      <c r="I620" s="15">
        <v>0.055804</v>
      </c>
      <c r="J620" s="15">
        <v>0.391993</v>
      </c>
      <c r="K620" s="15">
        <v>0</v>
      </c>
      <c r="L620" s="15">
        <v>0</v>
      </c>
      <c r="M620" s="15">
        <v>0</v>
      </c>
      <c r="N620" s="15">
        <v>0.00428979916206093</v>
      </c>
      <c r="O620" s="15">
        <v>-3.46742645903911</v>
      </c>
      <c r="P620" s="15" t="s">
        <v>1098</v>
      </c>
      <c r="Q620" s="17"/>
    </row>
    <row r="621" ht="18.5" customHeight="1" spans="1:17">
      <c r="A621" s="15" t="s">
        <v>2846</v>
      </c>
      <c r="B621" s="15">
        <v>8</v>
      </c>
      <c r="C621" s="15">
        <v>5</v>
      </c>
      <c r="D621" s="15">
        <v>12</v>
      </c>
      <c r="E621" s="15">
        <v>0</v>
      </c>
      <c r="F621" s="15">
        <v>0</v>
      </c>
      <c r="G621" s="15">
        <v>0</v>
      </c>
      <c r="H621" s="15">
        <v>0.142007</v>
      </c>
      <c r="I621" s="15">
        <v>0.085141</v>
      </c>
      <c r="J621" s="15">
        <v>0.217821</v>
      </c>
      <c r="K621" s="15">
        <v>0</v>
      </c>
      <c r="L621" s="15">
        <v>0</v>
      </c>
      <c r="M621" s="15">
        <v>0</v>
      </c>
      <c r="N621" s="15">
        <v>0.00348630858519369</v>
      </c>
      <c r="O621" s="15">
        <v>-3.49358489995814</v>
      </c>
      <c r="P621" s="15" t="s">
        <v>1098</v>
      </c>
      <c r="Q621" s="17"/>
    </row>
    <row r="622" ht="18.5" customHeight="1" spans="1:17">
      <c r="A622" s="15" t="s">
        <v>2847</v>
      </c>
      <c r="B622" s="15">
        <v>11</v>
      </c>
      <c r="C622" s="15">
        <v>3</v>
      </c>
      <c r="D622" s="15">
        <v>14</v>
      </c>
      <c r="E622" s="15">
        <v>0</v>
      </c>
      <c r="F622" s="15">
        <v>0</v>
      </c>
      <c r="G622" s="15">
        <v>0</v>
      </c>
      <c r="H622" s="15">
        <v>0.242047</v>
      </c>
      <c r="I622" s="15">
        <v>0.05598</v>
      </c>
      <c r="J622" s="15">
        <v>0.318178</v>
      </c>
      <c r="K622" s="15">
        <v>0</v>
      </c>
      <c r="L622" s="15">
        <v>0</v>
      </c>
      <c r="M622" s="15">
        <v>0</v>
      </c>
      <c r="N622" s="15">
        <v>0.0035761172325306</v>
      </c>
      <c r="O622" s="15">
        <v>-3.50055061322064</v>
      </c>
      <c r="P622" s="15" t="s">
        <v>1098</v>
      </c>
      <c r="Q622" s="17"/>
    </row>
    <row r="623" ht="18.5" customHeight="1" spans="1:17">
      <c r="A623" s="15" t="s">
        <v>2848</v>
      </c>
      <c r="B623" s="15">
        <v>21</v>
      </c>
      <c r="C623" s="15">
        <v>2</v>
      </c>
      <c r="D623" s="15">
        <v>10</v>
      </c>
      <c r="E623" s="15">
        <v>0</v>
      </c>
      <c r="F623" s="15">
        <v>0</v>
      </c>
      <c r="G623" s="15">
        <v>0</v>
      </c>
      <c r="H623" s="15">
        <v>0.251329</v>
      </c>
      <c r="I623" s="15">
        <v>0.021855</v>
      </c>
      <c r="J623" s="15">
        <v>0.117777</v>
      </c>
      <c r="K623" s="15">
        <v>0</v>
      </c>
      <c r="L623" s="15">
        <v>0</v>
      </c>
      <c r="M623" s="15">
        <v>0</v>
      </c>
      <c r="N623" s="15">
        <v>0.00378451533625098</v>
      </c>
      <c r="O623" s="15">
        <v>-3.50345511634575</v>
      </c>
      <c r="P623" s="15" t="s">
        <v>1098</v>
      </c>
      <c r="Q623" s="17"/>
    </row>
    <row r="624" ht="18.5" customHeight="1" spans="1:17">
      <c r="A624" s="15" t="s">
        <v>2849</v>
      </c>
      <c r="B624" s="15">
        <v>43</v>
      </c>
      <c r="C624" s="15">
        <v>4</v>
      </c>
      <c r="D624" s="15">
        <v>2</v>
      </c>
      <c r="E624" s="15">
        <v>0</v>
      </c>
      <c r="F624" s="15">
        <v>0</v>
      </c>
      <c r="G624" s="15">
        <v>0</v>
      </c>
      <c r="H624" s="15">
        <v>0.662695</v>
      </c>
      <c r="I624" s="15">
        <v>0.056592</v>
      </c>
      <c r="J624" s="15">
        <v>0.028221</v>
      </c>
      <c r="K624" s="15">
        <v>0</v>
      </c>
      <c r="L624" s="15">
        <v>0</v>
      </c>
      <c r="M624" s="15">
        <v>0</v>
      </c>
      <c r="N624" s="15">
        <v>0.00408636427255382</v>
      </c>
      <c r="O624" s="15">
        <v>-3.51301040214193</v>
      </c>
      <c r="P624" s="15" t="s">
        <v>1098</v>
      </c>
      <c r="Q624" s="17"/>
    </row>
    <row r="625" ht="18.5" customHeight="1" spans="1:17">
      <c r="A625" s="15" t="s">
        <v>2850</v>
      </c>
      <c r="B625" s="15">
        <v>12</v>
      </c>
      <c r="C625" s="15">
        <v>20</v>
      </c>
      <c r="D625" s="15">
        <v>14</v>
      </c>
      <c r="E625" s="15">
        <v>1</v>
      </c>
      <c r="F625" s="15">
        <v>0</v>
      </c>
      <c r="G625" s="15">
        <v>1</v>
      </c>
      <c r="H625" s="15">
        <v>0.160687</v>
      </c>
      <c r="I625" s="15">
        <v>0.291072</v>
      </c>
      <c r="J625" s="15">
        <v>0.184448</v>
      </c>
      <c r="K625" s="15">
        <v>0.000686</v>
      </c>
      <c r="L625" s="15">
        <v>0</v>
      </c>
      <c r="M625" s="15">
        <v>0.004844</v>
      </c>
      <c r="N625" s="15">
        <v>0.000372808391622253</v>
      </c>
      <c r="O625" s="15">
        <v>-3.51395324403326</v>
      </c>
      <c r="P625" s="15" t="s">
        <v>1098</v>
      </c>
      <c r="Q625" s="17"/>
    </row>
    <row r="626" ht="18.5" customHeight="1" spans="1:17">
      <c r="A626" s="15" t="s">
        <v>2851</v>
      </c>
      <c r="B626" s="15">
        <v>3</v>
      </c>
      <c r="C626" s="15">
        <v>10</v>
      </c>
      <c r="D626" s="15">
        <v>16</v>
      </c>
      <c r="E626" s="15">
        <v>0</v>
      </c>
      <c r="F626" s="15">
        <v>0</v>
      </c>
      <c r="G626" s="15">
        <v>0</v>
      </c>
      <c r="H626" s="15">
        <v>0.031563</v>
      </c>
      <c r="I626" s="15">
        <v>0.108427</v>
      </c>
      <c r="J626" s="15">
        <v>0.16928</v>
      </c>
      <c r="K626" s="15">
        <v>0</v>
      </c>
      <c r="L626" s="15">
        <v>0</v>
      </c>
      <c r="M626" s="15">
        <v>0</v>
      </c>
      <c r="N626" s="15">
        <v>0.00336772601485188</v>
      </c>
      <c r="O626" s="15">
        <v>-3.51718086824053</v>
      </c>
      <c r="P626" s="15" t="s">
        <v>1098</v>
      </c>
      <c r="Q626" s="17"/>
    </row>
    <row r="627" ht="18.5" customHeight="1" spans="1:17">
      <c r="A627" s="15" t="s">
        <v>2852</v>
      </c>
      <c r="B627" s="15">
        <v>26</v>
      </c>
      <c r="C627" s="15">
        <v>45</v>
      </c>
      <c r="D627" s="15">
        <v>60</v>
      </c>
      <c r="E627" s="15">
        <v>4</v>
      </c>
      <c r="F627" s="15">
        <v>0</v>
      </c>
      <c r="G627" s="15">
        <v>5</v>
      </c>
      <c r="H627" s="15">
        <v>0.238494</v>
      </c>
      <c r="I627" s="15">
        <v>0.422573</v>
      </c>
      <c r="J627" s="15">
        <v>0.528437</v>
      </c>
      <c r="K627" s="15">
        <v>0.031808</v>
      </c>
      <c r="L627" s="15">
        <v>0</v>
      </c>
      <c r="M627" s="15">
        <v>0.050446</v>
      </c>
      <c r="N627" s="16">
        <v>8.31418230914999e-6</v>
      </c>
      <c r="O627" s="15">
        <v>-3.52397587303219</v>
      </c>
      <c r="P627" s="15" t="s">
        <v>1098</v>
      </c>
      <c r="Q627" s="17"/>
    </row>
    <row r="628" ht="18.5" customHeight="1" spans="1:17">
      <c r="A628" s="15" t="s">
        <v>2853</v>
      </c>
      <c r="B628" s="15">
        <v>15</v>
      </c>
      <c r="C628" s="15">
        <v>11</v>
      </c>
      <c r="D628" s="15">
        <v>3</v>
      </c>
      <c r="E628" s="15">
        <v>0</v>
      </c>
      <c r="F628" s="15">
        <v>0</v>
      </c>
      <c r="G628" s="15">
        <v>0</v>
      </c>
      <c r="H628" s="15">
        <v>0.314063</v>
      </c>
      <c r="I628" s="15">
        <v>0.2383</v>
      </c>
      <c r="J628" s="15">
        <v>0.063911</v>
      </c>
      <c r="K628" s="15">
        <v>0</v>
      </c>
      <c r="L628" s="15">
        <v>0</v>
      </c>
      <c r="M628" s="15">
        <v>0</v>
      </c>
      <c r="N628" s="15">
        <v>0.00312270146150111</v>
      </c>
      <c r="O628" s="15">
        <v>-3.52930538564344</v>
      </c>
      <c r="P628" s="15" t="s">
        <v>1098</v>
      </c>
      <c r="Q628" s="17"/>
    </row>
    <row r="629" ht="18.5" customHeight="1" spans="1:17">
      <c r="A629" s="15" t="s">
        <v>2854</v>
      </c>
      <c r="B629" s="15">
        <v>5</v>
      </c>
      <c r="C629" s="15">
        <v>7</v>
      </c>
      <c r="D629" s="15">
        <v>15</v>
      </c>
      <c r="E629" s="15">
        <v>0</v>
      </c>
      <c r="F629" s="15">
        <v>0</v>
      </c>
      <c r="G629" s="15">
        <v>0</v>
      </c>
      <c r="H629" s="15">
        <v>0.124671</v>
      </c>
      <c r="I629" s="15">
        <v>0.221479</v>
      </c>
      <c r="J629" s="15">
        <v>0.436944</v>
      </c>
      <c r="K629" s="15">
        <v>0</v>
      </c>
      <c r="L629" s="15">
        <v>0</v>
      </c>
      <c r="M629" s="15">
        <v>0</v>
      </c>
      <c r="N629" s="15">
        <v>0.00305646335214468</v>
      </c>
      <c r="O629" s="15">
        <v>-3.53218191121899</v>
      </c>
      <c r="P629" s="15" t="s">
        <v>1098</v>
      </c>
      <c r="Q629" s="17"/>
    </row>
    <row r="630" ht="18.5" customHeight="1" spans="1:17">
      <c r="A630" s="15" t="s">
        <v>2855</v>
      </c>
      <c r="B630" s="15">
        <v>4</v>
      </c>
      <c r="C630" s="15">
        <v>10</v>
      </c>
      <c r="D630" s="15">
        <v>13</v>
      </c>
      <c r="E630" s="15">
        <v>0</v>
      </c>
      <c r="F630" s="15">
        <v>0</v>
      </c>
      <c r="G630" s="15">
        <v>0</v>
      </c>
      <c r="H630" s="15">
        <v>0.03345</v>
      </c>
      <c r="I630" s="15">
        <v>0.087645</v>
      </c>
      <c r="J630" s="15">
        <v>0.103506</v>
      </c>
      <c r="K630" s="15">
        <v>0</v>
      </c>
      <c r="L630" s="15">
        <v>0</v>
      </c>
      <c r="M630" s="15">
        <v>0</v>
      </c>
      <c r="N630" s="15">
        <v>0.00300344080443865</v>
      </c>
      <c r="O630" s="15">
        <v>-3.53404164301367</v>
      </c>
      <c r="P630" s="15" t="s">
        <v>1098</v>
      </c>
      <c r="Q630" s="17"/>
    </row>
    <row r="631" ht="18.5" customHeight="1" spans="1:17">
      <c r="A631" s="15" t="s">
        <v>2856</v>
      </c>
      <c r="B631" s="15">
        <v>8</v>
      </c>
      <c r="C631" s="15">
        <v>26</v>
      </c>
      <c r="D631" s="15">
        <v>20</v>
      </c>
      <c r="E631" s="15">
        <v>2</v>
      </c>
      <c r="F631" s="15">
        <v>0</v>
      </c>
      <c r="G631" s="15">
        <v>0</v>
      </c>
      <c r="H631" s="15">
        <v>0.190648</v>
      </c>
      <c r="I631" s="15">
        <v>0.632496</v>
      </c>
      <c r="J631" s="15">
        <v>0.462462</v>
      </c>
      <c r="K631" s="15">
        <v>0.029872</v>
      </c>
      <c r="L631" s="15">
        <v>0</v>
      </c>
      <c r="M631" s="15">
        <v>0</v>
      </c>
      <c r="N631" s="15">
        <v>0.000611958641766526</v>
      </c>
      <c r="O631" s="15">
        <v>-3.5415241637253</v>
      </c>
      <c r="P631" s="15" t="s">
        <v>1098</v>
      </c>
      <c r="Q631" s="17"/>
    </row>
    <row r="632" ht="18.5" customHeight="1" spans="1:17">
      <c r="A632" s="15" t="s">
        <v>2857</v>
      </c>
      <c r="B632" s="15">
        <v>12</v>
      </c>
      <c r="C632" s="15">
        <v>11</v>
      </c>
      <c r="D632" s="15">
        <v>4</v>
      </c>
      <c r="E632" s="15">
        <v>0</v>
      </c>
      <c r="F632" s="15">
        <v>0</v>
      </c>
      <c r="G632" s="15">
        <v>0</v>
      </c>
      <c r="H632" s="15">
        <v>0.253748</v>
      </c>
      <c r="I632" s="15">
        <v>0.235405</v>
      </c>
      <c r="J632" s="15">
        <v>0.072804</v>
      </c>
      <c r="K632" s="15">
        <v>0</v>
      </c>
      <c r="L632" s="15">
        <v>0</v>
      </c>
      <c r="M632" s="15">
        <v>0</v>
      </c>
      <c r="N632" s="15">
        <v>0.00285436469968853</v>
      </c>
      <c r="O632" s="15">
        <v>-3.54252117633565</v>
      </c>
      <c r="P632" s="15" t="s">
        <v>1098</v>
      </c>
      <c r="Q632" s="17"/>
    </row>
    <row r="633" ht="18.5" customHeight="1" spans="1:17">
      <c r="A633" s="15" t="s">
        <v>2858</v>
      </c>
      <c r="B633" s="15">
        <v>3</v>
      </c>
      <c r="C633" s="15">
        <v>10</v>
      </c>
      <c r="D633" s="15">
        <v>17</v>
      </c>
      <c r="E633" s="15">
        <v>0</v>
      </c>
      <c r="F633" s="15">
        <v>0</v>
      </c>
      <c r="G633" s="15">
        <v>0</v>
      </c>
      <c r="H633" s="15">
        <v>0.014459</v>
      </c>
      <c r="I633" s="15">
        <v>0.067767</v>
      </c>
      <c r="J633" s="15">
        <v>0.108036</v>
      </c>
      <c r="K633" s="15">
        <v>0</v>
      </c>
      <c r="L633" s="15">
        <v>0</v>
      </c>
      <c r="M633" s="15">
        <v>0</v>
      </c>
      <c r="N633" s="15">
        <v>0.00305984897637956</v>
      </c>
      <c r="O633" s="15">
        <v>-3.54268421449187</v>
      </c>
      <c r="P633" s="15" t="s">
        <v>1098</v>
      </c>
      <c r="Q633" s="17"/>
    </row>
    <row r="634" ht="18.5" customHeight="1" spans="1:17">
      <c r="A634" s="15" t="s">
        <v>2859</v>
      </c>
      <c r="B634" s="15">
        <v>14</v>
      </c>
      <c r="C634" s="15">
        <v>17</v>
      </c>
      <c r="D634" s="15">
        <v>2</v>
      </c>
      <c r="E634" s="15">
        <v>0</v>
      </c>
      <c r="F634" s="15">
        <v>0</v>
      </c>
      <c r="G634" s="15">
        <v>0</v>
      </c>
      <c r="H634" s="15">
        <v>0.170931</v>
      </c>
      <c r="I634" s="15">
        <v>0.218378</v>
      </c>
      <c r="J634" s="15">
        <v>0.013262</v>
      </c>
      <c r="K634" s="15">
        <v>0</v>
      </c>
      <c r="L634" s="15">
        <v>0</v>
      </c>
      <c r="M634" s="15">
        <v>0</v>
      </c>
      <c r="N634" s="15">
        <v>0.00306276353809328</v>
      </c>
      <c r="O634" s="15">
        <v>-3.54583211229535</v>
      </c>
      <c r="P634" s="15" t="s">
        <v>1098</v>
      </c>
      <c r="Q634" s="17"/>
    </row>
    <row r="635" ht="18.5" customHeight="1" spans="1:17">
      <c r="A635" s="15" t="s">
        <v>2860</v>
      </c>
      <c r="B635" s="15">
        <v>22</v>
      </c>
      <c r="C635" s="15">
        <v>2</v>
      </c>
      <c r="D635" s="15">
        <v>11</v>
      </c>
      <c r="E635" s="15">
        <v>0</v>
      </c>
      <c r="F635" s="15">
        <v>0</v>
      </c>
      <c r="G635" s="15">
        <v>0</v>
      </c>
      <c r="H635" s="15">
        <v>0.235784</v>
      </c>
      <c r="I635" s="15">
        <v>0.021835</v>
      </c>
      <c r="J635" s="15">
        <v>0.104735</v>
      </c>
      <c r="K635" s="15">
        <v>0</v>
      </c>
      <c r="L635" s="15">
        <v>0</v>
      </c>
      <c r="M635" s="15">
        <v>0</v>
      </c>
      <c r="N635" s="15">
        <v>0.00302366690533311</v>
      </c>
      <c r="O635" s="15">
        <v>-3.56098595394997</v>
      </c>
      <c r="P635" s="15" t="s">
        <v>1098</v>
      </c>
      <c r="Q635" s="17"/>
    </row>
    <row r="636" ht="18.5" customHeight="1" spans="1:17">
      <c r="A636" s="15" t="s">
        <v>2861</v>
      </c>
      <c r="B636" s="15">
        <v>22</v>
      </c>
      <c r="C636" s="15">
        <v>3</v>
      </c>
      <c r="D636" s="15">
        <v>8</v>
      </c>
      <c r="E636" s="15">
        <v>0</v>
      </c>
      <c r="F636" s="15">
        <v>0</v>
      </c>
      <c r="G636" s="15">
        <v>0</v>
      </c>
      <c r="H636" s="15">
        <v>0.109779</v>
      </c>
      <c r="I636" s="15">
        <v>0.012138</v>
      </c>
      <c r="J636" s="15">
        <v>0.037752</v>
      </c>
      <c r="K636" s="15">
        <v>0</v>
      </c>
      <c r="L636" s="15">
        <v>0</v>
      </c>
      <c r="M636" s="15">
        <v>0</v>
      </c>
      <c r="N636" s="15">
        <v>0.00290873570783659</v>
      </c>
      <c r="O636" s="15">
        <v>-3.56399926706977</v>
      </c>
      <c r="P636" s="15" t="s">
        <v>1098</v>
      </c>
      <c r="Q636" s="17"/>
    </row>
    <row r="637" ht="18.5" customHeight="1" spans="1:17">
      <c r="A637" s="15" t="s">
        <v>2862</v>
      </c>
      <c r="B637" s="15">
        <v>6</v>
      </c>
      <c r="C637" s="15">
        <v>12</v>
      </c>
      <c r="D637" s="15">
        <v>8</v>
      </c>
      <c r="E637" s="15">
        <v>0</v>
      </c>
      <c r="F637" s="15">
        <v>0</v>
      </c>
      <c r="G637" s="15">
        <v>0</v>
      </c>
      <c r="H637" s="15">
        <v>0.126264</v>
      </c>
      <c r="I637" s="15">
        <v>0.281842</v>
      </c>
      <c r="J637" s="15">
        <v>0.176004</v>
      </c>
      <c r="K637" s="15">
        <v>0</v>
      </c>
      <c r="L637" s="15">
        <v>0</v>
      </c>
      <c r="M637" s="15">
        <v>0</v>
      </c>
      <c r="N637" s="15">
        <v>0.00245777413333333</v>
      </c>
      <c r="O637" s="15">
        <v>-3.57069841338965</v>
      </c>
      <c r="P637" s="15" t="s">
        <v>1098</v>
      </c>
      <c r="Q637" s="17"/>
    </row>
    <row r="638" ht="18.5" customHeight="1" spans="1:17">
      <c r="A638" s="15" t="s">
        <v>2863</v>
      </c>
      <c r="B638" s="15">
        <v>5</v>
      </c>
      <c r="C638" s="15">
        <v>27</v>
      </c>
      <c r="D638" s="15">
        <v>4</v>
      </c>
      <c r="E638" s="15">
        <v>0</v>
      </c>
      <c r="F638" s="15">
        <v>0</v>
      </c>
      <c r="G638" s="15">
        <v>0</v>
      </c>
      <c r="H638" s="15">
        <v>0.058727</v>
      </c>
      <c r="I638" s="15">
        <v>0.367158</v>
      </c>
      <c r="J638" s="15">
        <v>0.046592</v>
      </c>
      <c r="K638" s="15">
        <v>0</v>
      </c>
      <c r="L638" s="15">
        <v>0</v>
      </c>
      <c r="M638" s="15">
        <v>0</v>
      </c>
      <c r="N638" s="15">
        <v>0.00284676722719894</v>
      </c>
      <c r="O638" s="15">
        <v>-3.57074079859266</v>
      </c>
      <c r="P638" s="15" t="s">
        <v>1098</v>
      </c>
      <c r="Q638" s="17"/>
    </row>
    <row r="639" ht="18.5" customHeight="1" spans="1:17">
      <c r="A639" s="15" t="s">
        <v>2864</v>
      </c>
      <c r="B639" s="15">
        <v>24</v>
      </c>
      <c r="C639" s="15">
        <v>39</v>
      </c>
      <c r="D639" s="15">
        <v>10</v>
      </c>
      <c r="E639" s="15">
        <v>3</v>
      </c>
      <c r="F639" s="15">
        <v>0</v>
      </c>
      <c r="G639" s="15">
        <v>0</v>
      </c>
      <c r="H639" s="15">
        <v>0.173935</v>
      </c>
      <c r="I639" s="15">
        <v>0.292105</v>
      </c>
      <c r="J639" s="15">
        <v>0.069551</v>
      </c>
      <c r="K639" s="15">
        <v>0.022339</v>
      </c>
      <c r="L639" s="15">
        <v>0</v>
      </c>
      <c r="M639" s="15">
        <v>0</v>
      </c>
      <c r="N639" s="15">
        <v>0.000318572600583586</v>
      </c>
      <c r="O639" s="15">
        <v>-3.57270669166606</v>
      </c>
      <c r="P639" s="15" t="s">
        <v>1098</v>
      </c>
      <c r="Q639" s="17"/>
    </row>
    <row r="640" ht="18.5" customHeight="1" spans="1:17">
      <c r="A640" s="15" t="s">
        <v>2865</v>
      </c>
      <c r="B640" s="15">
        <v>5</v>
      </c>
      <c r="C640" s="15">
        <v>11</v>
      </c>
      <c r="D640" s="15">
        <v>11</v>
      </c>
      <c r="E640" s="15">
        <v>0</v>
      </c>
      <c r="F640" s="15">
        <v>0</v>
      </c>
      <c r="G640" s="15">
        <v>0</v>
      </c>
      <c r="H640" s="15">
        <v>0.102362</v>
      </c>
      <c r="I640" s="15">
        <v>0.245222</v>
      </c>
      <c r="J640" s="15">
        <v>0.208362</v>
      </c>
      <c r="K640" s="15">
        <v>0</v>
      </c>
      <c r="L640" s="15">
        <v>0</v>
      </c>
      <c r="M640" s="15">
        <v>0</v>
      </c>
      <c r="N640" s="15">
        <v>0.00228389775332962</v>
      </c>
      <c r="O640" s="15">
        <v>-3.59185035759404</v>
      </c>
      <c r="P640" s="15" t="s">
        <v>1098</v>
      </c>
      <c r="Q640" s="17"/>
    </row>
    <row r="641" ht="18.5" customHeight="1" spans="1:17">
      <c r="A641" s="15" t="s">
        <v>2866</v>
      </c>
      <c r="B641" s="15">
        <v>35</v>
      </c>
      <c r="C641" s="15">
        <v>31</v>
      </c>
      <c r="D641" s="15">
        <v>137</v>
      </c>
      <c r="E641" s="15">
        <v>0</v>
      </c>
      <c r="F641" s="15">
        <v>7</v>
      </c>
      <c r="G641" s="15">
        <v>4</v>
      </c>
      <c r="H641" s="15">
        <v>0.172508</v>
      </c>
      <c r="I641" s="15">
        <v>0.157783</v>
      </c>
      <c r="J641" s="15">
        <v>0.659151</v>
      </c>
      <c r="K641" s="15">
        <v>0</v>
      </c>
      <c r="L641" s="15">
        <v>0.03648</v>
      </c>
      <c r="M641" s="15">
        <v>0.022126</v>
      </c>
      <c r="N641" s="16">
        <v>8.29998767811427e-5</v>
      </c>
      <c r="O641" s="15">
        <v>-3.6046394595622</v>
      </c>
      <c r="P641" s="15" t="s">
        <v>1098</v>
      </c>
      <c r="Q641" s="17"/>
    </row>
    <row r="642" ht="18.5" customHeight="1" spans="1:17">
      <c r="A642" s="15" t="s">
        <v>2867</v>
      </c>
      <c r="B642" s="15">
        <v>8</v>
      </c>
      <c r="C642" s="15">
        <v>13</v>
      </c>
      <c r="D642" s="15">
        <v>6</v>
      </c>
      <c r="E642" s="15">
        <v>0</v>
      </c>
      <c r="F642" s="15">
        <v>0</v>
      </c>
      <c r="G642" s="15">
        <v>0</v>
      </c>
      <c r="H642" s="15">
        <v>0.114122</v>
      </c>
      <c r="I642" s="15">
        <v>0.188046</v>
      </c>
      <c r="J642" s="15">
        <v>0.074097</v>
      </c>
      <c r="K642" s="15">
        <v>0</v>
      </c>
      <c r="L642" s="15">
        <v>0</v>
      </c>
      <c r="M642" s="15">
        <v>0</v>
      </c>
      <c r="N642" s="15">
        <v>0.0021189329255772</v>
      </c>
      <c r="O642" s="15">
        <v>-3.60526852312344</v>
      </c>
      <c r="P642" s="15" t="s">
        <v>1098</v>
      </c>
      <c r="Q642" s="17"/>
    </row>
    <row r="643" ht="18.5" customHeight="1" spans="1:17">
      <c r="A643" s="15" t="s">
        <v>2868</v>
      </c>
      <c r="B643" s="15">
        <v>2</v>
      </c>
      <c r="C643" s="15">
        <v>8</v>
      </c>
      <c r="D643" s="15">
        <v>33</v>
      </c>
      <c r="E643" s="15">
        <v>0</v>
      </c>
      <c r="F643" s="15">
        <v>0</v>
      </c>
      <c r="G643" s="15">
        <v>0</v>
      </c>
      <c r="H643" s="15">
        <v>0.00814</v>
      </c>
      <c r="I643" s="15">
        <v>0.038907</v>
      </c>
      <c r="J643" s="15">
        <v>0.16387</v>
      </c>
      <c r="K643" s="15">
        <v>0</v>
      </c>
      <c r="L643" s="15">
        <v>0</v>
      </c>
      <c r="M643" s="15">
        <v>0</v>
      </c>
      <c r="N643" s="15">
        <v>0.00253616221164846</v>
      </c>
      <c r="O643" s="15">
        <v>-3.62275324042228</v>
      </c>
      <c r="P643" s="15" t="s">
        <v>1098</v>
      </c>
      <c r="Q643" s="17"/>
    </row>
    <row r="644" ht="18.5" customHeight="1" spans="1:17">
      <c r="A644" s="15" t="s">
        <v>2869</v>
      </c>
      <c r="B644" s="15">
        <v>90</v>
      </c>
      <c r="C644" s="15">
        <v>139</v>
      </c>
      <c r="D644" s="15">
        <v>122</v>
      </c>
      <c r="E644" s="15">
        <v>10</v>
      </c>
      <c r="F644" s="15">
        <v>6</v>
      </c>
      <c r="G644" s="15">
        <v>13</v>
      </c>
      <c r="H644" s="15">
        <v>0.251685</v>
      </c>
      <c r="I644" s="15">
        <v>0.400558</v>
      </c>
      <c r="J644" s="15">
        <v>0.325962</v>
      </c>
      <c r="K644" s="15">
        <v>0.030347</v>
      </c>
      <c r="L644" s="15">
        <v>0.020156</v>
      </c>
      <c r="M644" s="15">
        <v>0.038189</v>
      </c>
      <c r="N644" s="16">
        <v>1.75539782793326e-15</v>
      </c>
      <c r="O644" s="15">
        <v>-3.64807839707233</v>
      </c>
      <c r="P644" s="15" t="s">
        <v>1098</v>
      </c>
      <c r="Q644" s="17"/>
    </row>
    <row r="645" ht="18.5" customHeight="1" spans="1:17">
      <c r="A645" s="15" t="s">
        <v>2870</v>
      </c>
      <c r="B645" s="15">
        <v>13</v>
      </c>
      <c r="C645" s="15">
        <v>6</v>
      </c>
      <c r="D645" s="15">
        <v>9</v>
      </c>
      <c r="E645" s="15">
        <v>0</v>
      </c>
      <c r="F645" s="15">
        <v>0</v>
      </c>
      <c r="G645" s="15">
        <v>0</v>
      </c>
      <c r="H645" s="15">
        <v>0.265447</v>
      </c>
      <c r="I645" s="15">
        <v>0.11432</v>
      </c>
      <c r="J645" s="15">
        <v>0.16169</v>
      </c>
      <c r="K645" s="15">
        <v>0</v>
      </c>
      <c r="L645" s="15">
        <v>0</v>
      </c>
      <c r="M645" s="15">
        <v>0</v>
      </c>
      <c r="N645" s="15">
        <v>0.00176507905353932</v>
      </c>
      <c r="O645" s="15">
        <v>-3.64984072625551</v>
      </c>
      <c r="P645" s="15" t="s">
        <v>1098</v>
      </c>
      <c r="Q645" s="17"/>
    </row>
    <row r="646" ht="18.5" customHeight="1" spans="1:17">
      <c r="A646" s="15" t="s">
        <v>2871</v>
      </c>
      <c r="B646" s="15">
        <v>12</v>
      </c>
      <c r="C646" s="15">
        <v>2</v>
      </c>
      <c r="D646" s="15">
        <v>25</v>
      </c>
      <c r="E646" s="15">
        <v>0</v>
      </c>
      <c r="F646" s="15">
        <v>0</v>
      </c>
      <c r="G646" s="15">
        <v>0</v>
      </c>
      <c r="H646" s="15">
        <v>0.191099</v>
      </c>
      <c r="I646" s="15">
        <v>0.02049</v>
      </c>
      <c r="J646" s="15">
        <v>0.383356</v>
      </c>
      <c r="K646" s="15">
        <v>0</v>
      </c>
      <c r="L646" s="15">
        <v>0</v>
      </c>
      <c r="M646" s="15">
        <v>0</v>
      </c>
      <c r="N646" s="15">
        <v>0.00216270078189753</v>
      </c>
      <c r="O646" s="15">
        <v>-3.65080979735311</v>
      </c>
      <c r="P646" s="15" t="s">
        <v>1098</v>
      </c>
      <c r="Q646" s="17"/>
    </row>
    <row r="647" ht="18.5" customHeight="1" spans="1:17">
      <c r="A647" s="15" t="s">
        <v>2872</v>
      </c>
      <c r="B647" s="15">
        <v>71</v>
      </c>
      <c r="C647" s="15">
        <v>29</v>
      </c>
      <c r="D647" s="15">
        <v>73</v>
      </c>
      <c r="E647" s="15">
        <v>6</v>
      </c>
      <c r="F647" s="15">
        <v>3</v>
      </c>
      <c r="G647" s="15">
        <v>3</v>
      </c>
      <c r="H647" s="15">
        <v>0.408996</v>
      </c>
      <c r="I647" s="15">
        <v>0.172419</v>
      </c>
      <c r="J647" s="15">
        <v>0.401521</v>
      </c>
      <c r="K647" s="15">
        <v>0.038017</v>
      </c>
      <c r="L647" s="15">
        <v>0.019348</v>
      </c>
      <c r="M647" s="15">
        <v>0.018022</v>
      </c>
      <c r="N647" s="16">
        <v>2.01704056147957e-7</v>
      </c>
      <c r="O647" s="15">
        <v>-3.65116974885102</v>
      </c>
      <c r="P647" s="15" t="s">
        <v>1098</v>
      </c>
      <c r="Q647" s="17"/>
    </row>
    <row r="648" ht="18.5" customHeight="1" spans="1:17">
      <c r="A648" s="15" t="s">
        <v>2873</v>
      </c>
      <c r="B648" s="15">
        <v>33</v>
      </c>
      <c r="C648" s="15">
        <v>19</v>
      </c>
      <c r="D648" s="15">
        <v>79</v>
      </c>
      <c r="E648" s="15">
        <v>4</v>
      </c>
      <c r="F648" s="15">
        <v>0</v>
      </c>
      <c r="G648" s="15">
        <v>3</v>
      </c>
      <c r="H648" s="15">
        <v>0.10901</v>
      </c>
      <c r="I648" s="15">
        <v>0.065149</v>
      </c>
      <c r="J648" s="15">
        <v>0.254853</v>
      </c>
      <c r="K648" s="15">
        <v>0.013497</v>
      </c>
      <c r="L648" s="15">
        <v>0</v>
      </c>
      <c r="M648" s="15">
        <v>0.01111</v>
      </c>
      <c r="N648" s="16">
        <v>4.36167392478104e-5</v>
      </c>
      <c r="O648" s="15">
        <v>-3.65432918876845</v>
      </c>
      <c r="P648" s="15" t="s">
        <v>1098</v>
      </c>
      <c r="Q648" s="17"/>
    </row>
    <row r="649" ht="18.5" customHeight="1" spans="1:17">
      <c r="A649" s="15" t="s">
        <v>2874</v>
      </c>
      <c r="B649" s="15">
        <v>6</v>
      </c>
      <c r="C649" s="15">
        <v>8</v>
      </c>
      <c r="D649" s="15">
        <v>15</v>
      </c>
      <c r="E649" s="15">
        <v>0</v>
      </c>
      <c r="F649" s="15">
        <v>0</v>
      </c>
      <c r="G649" s="15">
        <v>0</v>
      </c>
      <c r="H649" s="15">
        <v>0.036168</v>
      </c>
      <c r="I649" s="15">
        <v>0.05334</v>
      </c>
      <c r="J649" s="15">
        <v>0.095726</v>
      </c>
      <c r="K649" s="15">
        <v>0</v>
      </c>
      <c r="L649" s="15">
        <v>0</v>
      </c>
      <c r="M649" s="15">
        <v>0</v>
      </c>
      <c r="N649" s="15">
        <v>0.00174945981805489</v>
      </c>
      <c r="O649" s="15">
        <v>-3.6581521090103</v>
      </c>
      <c r="P649" s="15" t="s">
        <v>1098</v>
      </c>
      <c r="Q649" s="17"/>
    </row>
    <row r="650" ht="18.5" customHeight="1" spans="1:17">
      <c r="A650" s="15" t="s">
        <v>2875</v>
      </c>
      <c r="B650" s="15">
        <v>86</v>
      </c>
      <c r="C650" s="15">
        <v>55</v>
      </c>
      <c r="D650" s="15">
        <v>48</v>
      </c>
      <c r="E650" s="15">
        <v>0</v>
      </c>
      <c r="F650" s="15">
        <v>0</v>
      </c>
      <c r="G650" s="15">
        <v>9</v>
      </c>
      <c r="H650" s="15">
        <v>0.498582</v>
      </c>
      <c r="I650" s="15">
        <v>0.324341</v>
      </c>
      <c r="J650" s="15">
        <v>0.266918</v>
      </c>
      <c r="K650" s="15">
        <v>0</v>
      </c>
      <c r="L650" s="15">
        <v>0</v>
      </c>
      <c r="M650" s="15">
        <v>0.05563</v>
      </c>
      <c r="N650" s="16">
        <v>6.40384034120567e-5</v>
      </c>
      <c r="O650" s="15">
        <v>-3.67776209435802</v>
      </c>
      <c r="P650" s="15" t="s">
        <v>1098</v>
      </c>
      <c r="Q650" s="17"/>
    </row>
    <row r="651" ht="18.5" customHeight="1" spans="1:17">
      <c r="A651" s="15" t="s">
        <v>2876</v>
      </c>
      <c r="B651" s="15">
        <v>8</v>
      </c>
      <c r="C651" s="15">
        <v>7</v>
      </c>
      <c r="D651" s="15">
        <v>14</v>
      </c>
      <c r="E651" s="15">
        <v>0</v>
      </c>
      <c r="F651" s="15">
        <v>0</v>
      </c>
      <c r="G651" s="15">
        <v>0</v>
      </c>
      <c r="H651" s="15">
        <v>0.14978</v>
      </c>
      <c r="I651" s="15">
        <v>0.127673</v>
      </c>
      <c r="J651" s="15">
        <v>0.246076</v>
      </c>
      <c r="K651" s="15">
        <v>0</v>
      </c>
      <c r="L651" s="15">
        <v>0</v>
      </c>
      <c r="M651" s="15">
        <v>0</v>
      </c>
      <c r="N651" s="15">
        <v>0.00145215248482834</v>
      </c>
      <c r="O651" s="15">
        <v>-3.69281623896675</v>
      </c>
      <c r="P651" s="15" t="s">
        <v>1098</v>
      </c>
      <c r="Q651" s="17"/>
    </row>
    <row r="652" ht="18.5" customHeight="1" spans="1:17">
      <c r="A652" s="15" t="s">
        <v>2877</v>
      </c>
      <c r="B652" s="15">
        <v>8</v>
      </c>
      <c r="C652" s="15">
        <v>49</v>
      </c>
      <c r="D652" s="15">
        <v>15</v>
      </c>
      <c r="E652" s="15">
        <v>2</v>
      </c>
      <c r="F652" s="15">
        <v>0</v>
      </c>
      <c r="G652" s="15">
        <v>0</v>
      </c>
      <c r="H652" s="15">
        <v>0.069987</v>
      </c>
      <c r="I652" s="15">
        <v>0.467825</v>
      </c>
      <c r="J652" s="15">
        <v>0.129377</v>
      </c>
      <c r="K652" s="15">
        <v>0.017413</v>
      </c>
      <c r="L652" s="15">
        <v>0</v>
      </c>
      <c r="M652" s="15">
        <v>0</v>
      </c>
      <c r="N652" s="15">
        <v>0.000413465728440876</v>
      </c>
      <c r="O652" s="15">
        <v>-3.69451161471477</v>
      </c>
      <c r="P652" s="15" t="s">
        <v>1098</v>
      </c>
      <c r="Q652" s="17"/>
    </row>
    <row r="653" ht="18.5" customHeight="1" spans="1:17">
      <c r="A653" s="15" t="s">
        <v>2878</v>
      </c>
      <c r="B653" s="15">
        <v>24</v>
      </c>
      <c r="C653" s="15">
        <v>50</v>
      </c>
      <c r="D653" s="15">
        <v>39</v>
      </c>
      <c r="E653" s="15">
        <v>2</v>
      </c>
      <c r="F653" s="15">
        <v>2</v>
      </c>
      <c r="G653" s="15">
        <v>3</v>
      </c>
      <c r="H653" s="15">
        <v>0.171597</v>
      </c>
      <c r="I653" s="15">
        <v>0.367041</v>
      </c>
      <c r="J653" s="15">
        <v>0.261865</v>
      </c>
      <c r="K653" s="15">
        <v>0.010815</v>
      </c>
      <c r="L653" s="15">
        <v>0.017171</v>
      </c>
      <c r="M653" s="15">
        <v>0.021707</v>
      </c>
      <c r="N653" s="16">
        <v>3.46552852963844e-7</v>
      </c>
      <c r="O653" s="15">
        <v>-3.6979640904775</v>
      </c>
      <c r="P653" s="15" t="s">
        <v>1098</v>
      </c>
      <c r="Q653" s="17"/>
    </row>
    <row r="654" ht="18.5" customHeight="1" spans="1:17">
      <c r="A654" s="15" t="s">
        <v>2879</v>
      </c>
      <c r="B654" s="15">
        <v>13</v>
      </c>
      <c r="C654" s="15">
        <v>4</v>
      </c>
      <c r="D654" s="15">
        <v>15</v>
      </c>
      <c r="E654" s="15">
        <v>0</v>
      </c>
      <c r="F654" s="15">
        <v>0</v>
      </c>
      <c r="G654" s="15">
        <v>0</v>
      </c>
      <c r="H654" s="15">
        <v>0.370194</v>
      </c>
      <c r="I654" s="15">
        <v>0.117816</v>
      </c>
      <c r="J654" s="15">
        <v>0.404742</v>
      </c>
      <c r="K654" s="15">
        <v>0</v>
      </c>
      <c r="L654" s="15">
        <v>0</v>
      </c>
      <c r="M654" s="15">
        <v>0</v>
      </c>
      <c r="N654" s="15">
        <v>0.0015063567994384</v>
      </c>
      <c r="O654" s="15">
        <v>-3.69963596062681</v>
      </c>
      <c r="P654" s="15" t="s">
        <v>1098</v>
      </c>
      <c r="Q654" s="17"/>
    </row>
    <row r="655" ht="18.5" customHeight="1" spans="1:17">
      <c r="A655" s="15" t="s">
        <v>2880</v>
      </c>
      <c r="B655" s="15">
        <v>6</v>
      </c>
      <c r="C655" s="15">
        <v>6</v>
      </c>
      <c r="D655" s="15">
        <v>22</v>
      </c>
      <c r="E655" s="15">
        <v>0</v>
      </c>
      <c r="F655" s="15">
        <v>0</v>
      </c>
      <c r="G655" s="15">
        <v>0</v>
      </c>
      <c r="H655" s="15">
        <v>0.029084</v>
      </c>
      <c r="I655" s="15">
        <v>0.030689</v>
      </c>
      <c r="J655" s="15">
        <v>0.114956</v>
      </c>
      <c r="K655" s="15">
        <v>0</v>
      </c>
      <c r="L655" s="15">
        <v>0</v>
      </c>
      <c r="M655" s="15">
        <v>0</v>
      </c>
      <c r="N655" s="15">
        <v>0.00156649699995601</v>
      </c>
      <c r="O655" s="15">
        <v>-3.70060810567015</v>
      </c>
      <c r="P655" s="15" t="s">
        <v>1098</v>
      </c>
      <c r="Q655" s="17"/>
    </row>
    <row r="656" ht="18.5" customHeight="1" spans="1:17">
      <c r="A656" s="15" t="s">
        <v>2881</v>
      </c>
      <c r="B656" s="15">
        <v>21</v>
      </c>
      <c r="C656" s="15">
        <v>9</v>
      </c>
      <c r="D656" s="15">
        <v>13</v>
      </c>
      <c r="E656" s="15">
        <v>1</v>
      </c>
      <c r="F656" s="15">
        <v>0</v>
      </c>
      <c r="G656" s="15">
        <v>0</v>
      </c>
      <c r="H656" s="15">
        <v>0.314637</v>
      </c>
      <c r="I656" s="15">
        <v>0.139704</v>
      </c>
      <c r="J656" s="15">
        <v>0.174321</v>
      </c>
      <c r="K656" s="15">
        <v>0.01147</v>
      </c>
      <c r="L656" s="15">
        <v>0</v>
      </c>
      <c r="M656" s="15">
        <v>0</v>
      </c>
      <c r="N656" s="15">
        <v>0.000476177303772343</v>
      </c>
      <c r="O656" s="15">
        <v>-3.70369254641261</v>
      </c>
      <c r="P656" s="15" t="s">
        <v>1098</v>
      </c>
      <c r="Q656" s="17"/>
    </row>
    <row r="657" ht="18.5" customHeight="1" spans="1:17">
      <c r="A657" s="15" t="s">
        <v>2882</v>
      </c>
      <c r="B657" s="15">
        <v>11</v>
      </c>
      <c r="C657" s="15">
        <v>12</v>
      </c>
      <c r="D657" s="15">
        <v>6</v>
      </c>
      <c r="E657" s="15">
        <v>0</v>
      </c>
      <c r="F657" s="15">
        <v>0</v>
      </c>
      <c r="G657" s="15">
        <v>0</v>
      </c>
      <c r="H657" s="15">
        <v>0.142256</v>
      </c>
      <c r="I657" s="15">
        <v>0.162917</v>
      </c>
      <c r="J657" s="15">
        <v>0.076831</v>
      </c>
      <c r="K657" s="15">
        <v>0</v>
      </c>
      <c r="L657" s="15">
        <v>0</v>
      </c>
      <c r="M657" s="15">
        <v>0</v>
      </c>
      <c r="N657" s="15">
        <v>0.00131667600401168</v>
      </c>
      <c r="O657" s="15">
        <v>-3.70642226069416</v>
      </c>
      <c r="P657" s="15" t="s">
        <v>1098</v>
      </c>
      <c r="Q657" s="17"/>
    </row>
    <row r="658" ht="18.5" customHeight="1" spans="1:17">
      <c r="A658" s="15" t="s">
        <v>2883</v>
      </c>
      <c r="B658" s="15">
        <v>13</v>
      </c>
      <c r="C658" s="15">
        <v>8</v>
      </c>
      <c r="D658" s="15">
        <v>8</v>
      </c>
      <c r="E658" s="15">
        <v>0</v>
      </c>
      <c r="F658" s="15">
        <v>0</v>
      </c>
      <c r="G658" s="15">
        <v>0</v>
      </c>
      <c r="H658" s="15">
        <v>0.177041</v>
      </c>
      <c r="I658" s="15">
        <v>0.099982</v>
      </c>
      <c r="J658" s="15">
        <v>0.099236</v>
      </c>
      <c r="K658" s="15">
        <v>0</v>
      </c>
      <c r="L658" s="15">
        <v>0</v>
      </c>
      <c r="M658" s="15">
        <v>0</v>
      </c>
      <c r="N658" s="15">
        <v>0.00123675811963135</v>
      </c>
      <c r="O658" s="15">
        <v>-3.72242724454961</v>
      </c>
      <c r="P658" s="15" t="s">
        <v>1098</v>
      </c>
      <c r="Q658" s="17"/>
    </row>
    <row r="659" ht="18.5" customHeight="1" spans="1:17">
      <c r="A659" s="15" t="s">
        <v>2884</v>
      </c>
      <c r="B659" s="15">
        <v>8</v>
      </c>
      <c r="C659" s="15">
        <v>18</v>
      </c>
      <c r="D659" s="15">
        <v>6</v>
      </c>
      <c r="E659" s="15">
        <v>0</v>
      </c>
      <c r="F659" s="15">
        <v>0</v>
      </c>
      <c r="G659" s="15">
        <v>0</v>
      </c>
      <c r="H659" s="15">
        <v>0.094212</v>
      </c>
      <c r="I659" s="15">
        <v>0.219724</v>
      </c>
      <c r="J659" s="15">
        <v>0.07185</v>
      </c>
      <c r="K659" s="15">
        <v>0</v>
      </c>
      <c r="L659" s="15">
        <v>0</v>
      </c>
      <c r="M659" s="15">
        <v>0</v>
      </c>
      <c r="N659" s="15">
        <v>0.00118407221566065</v>
      </c>
      <c r="O659" s="15">
        <v>-3.73963593523489</v>
      </c>
      <c r="P659" s="15" t="s">
        <v>1098</v>
      </c>
      <c r="Q659" s="17"/>
    </row>
    <row r="660" ht="18.5" customHeight="1" spans="1:17">
      <c r="A660" s="15" t="s">
        <v>2885</v>
      </c>
      <c r="B660" s="15">
        <v>87</v>
      </c>
      <c r="C660" s="15">
        <v>9</v>
      </c>
      <c r="D660" s="15">
        <v>17</v>
      </c>
      <c r="E660" s="15">
        <v>1</v>
      </c>
      <c r="F660" s="15">
        <v>2</v>
      </c>
      <c r="G660" s="15">
        <v>1</v>
      </c>
      <c r="H660" s="15">
        <v>0.626601</v>
      </c>
      <c r="I660" s="15">
        <v>0.061359</v>
      </c>
      <c r="J660" s="15">
        <v>0.115414</v>
      </c>
      <c r="K660" s="15">
        <v>0.000347</v>
      </c>
      <c r="L660" s="15">
        <v>0.011235</v>
      </c>
      <c r="M660" s="16">
        <v>1e-5</v>
      </c>
      <c r="N660" s="15">
        <v>0.000152773144649172</v>
      </c>
      <c r="O660" s="15">
        <v>-3.75475878857729</v>
      </c>
      <c r="P660" s="15" t="s">
        <v>1098</v>
      </c>
      <c r="Q660" s="17"/>
    </row>
    <row r="661" ht="18.5" customHeight="1" spans="1:17">
      <c r="A661" s="15" t="s">
        <v>2886</v>
      </c>
      <c r="B661" s="15">
        <v>9</v>
      </c>
      <c r="C661" s="15">
        <v>11</v>
      </c>
      <c r="D661" s="15">
        <v>9</v>
      </c>
      <c r="E661" s="15">
        <v>0</v>
      </c>
      <c r="F661" s="15">
        <v>0</v>
      </c>
      <c r="G661" s="15">
        <v>0</v>
      </c>
      <c r="H661" s="15">
        <v>0.129604</v>
      </c>
      <c r="I661" s="15">
        <v>0.166797</v>
      </c>
      <c r="J661" s="15">
        <v>0.11991</v>
      </c>
      <c r="K661" s="15">
        <v>0</v>
      </c>
      <c r="L661" s="15">
        <v>0</v>
      </c>
      <c r="M661" s="15">
        <v>0</v>
      </c>
      <c r="N661" s="15">
        <v>0.00101877616684848</v>
      </c>
      <c r="O661" s="15">
        <v>-3.75545336262187</v>
      </c>
      <c r="P661" s="15" t="s">
        <v>1098</v>
      </c>
      <c r="Q661" s="17"/>
    </row>
    <row r="662" ht="18.5" customHeight="1" spans="1:17">
      <c r="A662" s="15" t="s">
        <v>2887</v>
      </c>
      <c r="B662" s="15">
        <v>9</v>
      </c>
      <c r="C662" s="15">
        <v>8</v>
      </c>
      <c r="D662" s="15">
        <v>13</v>
      </c>
      <c r="E662" s="15">
        <v>0</v>
      </c>
      <c r="F662" s="15">
        <v>0</v>
      </c>
      <c r="G662" s="15">
        <v>0</v>
      </c>
      <c r="H662" s="15">
        <v>0.159272</v>
      </c>
      <c r="I662" s="15">
        <v>0.141766</v>
      </c>
      <c r="J662" s="15">
        <v>0.211689</v>
      </c>
      <c r="K662" s="15">
        <v>0</v>
      </c>
      <c r="L662" s="15">
        <v>0</v>
      </c>
      <c r="M662" s="15">
        <v>0</v>
      </c>
      <c r="N662" s="15">
        <v>0.000987641084184266</v>
      </c>
      <c r="O662" s="15">
        <v>-3.76921358647117</v>
      </c>
      <c r="P662" s="15" t="s">
        <v>1098</v>
      </c>
      <c r="Q662" s="17"/>
    </row>
    <row r="663" ht="18.5" customHeight="1" spans="1:17">
      <c r="A663" s="15" t="s">
        <v>2888</v>
      </c>
      <c r="B663" s="15">
        <v>89</v>
      </c>
      <c r="C663" s="15">
        <v>4</v>
      </c>
      <c r="D663" s="15">
        <v>5</v>
      </c>
      <c r="E663" s="15">
        <v>1</v>
      </c>
      <c r="F663" s="15">
        <v>0</v>
      </c>
      <c r="G663" s="15">
        <v>0</v>
      </c>
      <c r="H663" s="15">
        <v>0.297941</v>
      </c>
      <c r="I663" s="15">
        <v>0.011708</v>
      </c>
      <c r="J663" s="15">
        <v>0.014719</v>
      </c>
      <c r="K663" s="15">
        <v>0.001327</v>
      </c>
      <c r="L663" s="15">
        <v>0</v>
      </c>
      <c r="M663" s="15">
        <v>0</v>
      </c>
      <c r="N663" s="15">
        <v>0.00107677805184178</v>
      </c>
      <c r="O663" s="15">
        <v>-3.77468995334731</v>
      </c>
      <c r="P663" s="15" t="s">
        <v>1098</v>
      </c>
      <c r="Q663" s="17"/>
    </row>
    <row r="664" ht="18.5" customHeight="1" spans="1:17">
      <c r="A664" s="15" t="s">
        <v>2889</v>
      </c>
      <c r="B664" s="15">
        <v>12</v>
      </c>
      <c r="C664" s="15">
        <v>147</v>
      </c>
      <c r="D664" s="15">
        <v>50</v>
      </c>
      <c r="E664" s="15">
        <v>3</v>
      </c>
      <c r="F664" s="15">
        <v>5</v>
      </c>
      <c r="G664" s="15">
        <v>0</v>
      </c>
      <c r="H664" s="15">
        <v>0.083964</v>
      </c>
      <c r="I664" s="15">
        <v>1.118581</v>
      </c>
      <c r="J664" s="15">
        <v>0.347937</v>
      </c>
      <c r="K664" s="15">
        <v>0.024122</v>
      </c>
      <c r="L664" s="15">
        <v>0.035716</v>
      </c>
      <c r="M664" s="15">
        <v>0</v>
      </c>
      <c r="N664" s="16">
        <v>5.69820652863952e-5</v>
      </c>
      <c r="O664" s="15">
        <v>-3.78902347144401</v>
      </c>
      <c r="P664" s="15" t="s">
        <v>1098</v>
      </c>
      <c r="Q664" s="17"/>
    </row>
    <row r="665" ht="18.5" customHeight="1" spans="1:17">
      <c r="A665" s="15" t="s">
        <v>2890</v>
      </c>
      <c r="B665" s="15">
        <v>11</v>
      </c>
      <c r="C665" s="15">
        <v>13</v>
      </c>
      <c r="D665" s="15">
        <v>7</v>
      </c>
      <c r="E665" s="15">
        <v>0</v>
      </c>
      <c r="F665" s="15">
        <v>0</v>
      </c>
      <c r="G665" s="15">
        <v>0</v>
      </c>
      <c r="H665" s="15">
        <v>0.148548</v>
      </c>
      <c r="I665" s="15">
        <v>0.172155</v>
      </c>
      <c r="J665" s="15">
        <v>0.081336</v>
      </c>
      <c r="K665" s="15">
        <v>0</v>
      </c>
      <c r="L665" s="15">
        <v>0</v>
      </c>
      <c r="M665" s="15">
        <v>0</v>
      </c>
      <c r="N665" s="15">
        <v>0.000809953420452484</v>
      </c>
      <c r="O665" s="15">
        <v>-3.80576330066765</v>
      </c>
      <c r="P665" s="15" t="s">
        <v>1098</v>
      </c>
      <c r="Q665" s="17"/>
    </row>
    <row r="666" ht="18.5" customHeight="1" spans="1:17">
      <c r="A666" s="15" t="s">
        <v>2891</v>
      </c>
      <c r="B666" s="15">
        <v>81</v>
      </c>
      <c r="C666" s="15">
        <v>91</v>
      </c>
      <c r="D666" s="15">
        <v>58</v>
      </c>
      <c r="E666" s="15">
        <v>0</v>
      </c>
      <c r="F666" s="15">
        <v>0</v>
      </c>
      <c r="G666" s="15">
        <v>10</v>
      </c>
      <c r="H666" s="15">
        <v>0.575451</v>
      </c>
      <c r="I666" s="15">
        <v>0.664983</v>
      </c>
      <c r="J666" s="15">
        <v>0.391276</v>
      </c>
      <c r="K666" s="15">
        <v>0</v>
      </c>
      <c r="L666" s="15">
        <v>0</v>
      </c>
      <c r="M666" s="15">
        <v>0.070642</v>
      </c>
      <c r="N666" s="16">
        <v>1.77644533647023e-5</v>
      </c>
      <c r="O666" s="15">
        <v>-3.82017259569112</v>
      </c>
      <c r="P666" s="15" t="s">
        <v>1098</v>
      </c>
      <c r="Q666" s="17"/>
    </row>
    <row r="667" ht="18.5" customHeight="1" spans="1:17">
      <c r="A667" s="15" t="s">
        <v>2892</v>
      </c>
      <c r="B667" s="15">
        <v>32</v>
      </c>
      <c r="C667" s="15">
        <v>5</v>
      </c>
      <c r="D667" s="15">
        <v>7</v>
      </c>
      <c r="E667" s="15">
        <v>0</v>
      </c>
      <c r="F667" s="15">
        <v>0</v>
      </c>
      <c r="G667" s="15">
        <v>0</v>
      </c>
      <c r="H667" s="15">
        <v>0.287074</v>
      </c>
      <c r="I667" s="15">
        <v>0.041644</v>
      </c>
      <c r="J667" s="15">
        <v>0.054176</v>
      </c>
      <c r="K667" s="15">
        <v>0</v>
      </c>
      <c r="L667" s="15">
        <v>0</v>
      </c>
      <c r="M667" s="15">
        <v>0</v>
      </c>
      <c r="N667" s="15">
        <v>0.00085708339645916</v>
      </c>
      <c r="O667" s="15">
        <v>-3.84661737289733</v>
      </c>
      <c r="P667" s="15" t="s">
        <v>1098</v>
      </c>
      <c r="Q667" s="17"/>
    </row>
    <row r="668" ht="18.5" customHeight="1" spans="1:17">
      <c r="A668" s="15" t="s">
        <v>2893</v>
      </c>
      <c r="B668" s="15">
        <v>85</v>
      </c>
      <c r="C668" s="15">
        <v>52</v>
      </c>
      <c r="D668" s="15">
        <v>78</v>
      </c>
      <c r="E668" s="15">
        <v>0</v>
      </c>
      <c r="F668" s="15">
        <v>4</v>
      </c>
      <c r="G668" s="15">
        <v>8</v>
      </c>
      <c r="H668" s="15">
        <v>4.444362</v>
      </c>
      <c r="I668" s="15">
        <v>2.784073</v>
      </c>
      <c r="J668" s="15">
        <v>3.9081</v>
      </c>
      <c r="K668" s="15">
        <v>0</v>
      </c>
      <c r="L668" s="15">
        <v>0.229435</v>
      </c>
      <c r="M668" s="15">
        <v>0.459992</v>
      </c>
      <c r="N668" s="16">
        <v>4.8213236130332e-8</v>
      </c>
      <c r="O668" s="15">
        <v>-3.87864452248278</v>
      </c>
      <c r="P668" s="15" t="s">
        <v>1098</v>
      </c>
      <c r="Q668" s="17"/>
    </row>
    <row r="669" ht="18.5" customHeight="1" spans="1:17">
      <c r="A669" s="15" t="s">
        <v>2894</v>
      </c>
      <c r="B669" s="15">
        <v>9</v>
      </c>
      <c r="C669" s="15">
        <v>23</v>
      </c>
      <c r="D669" s="15">
        <v>6</v>
      </c>
      <c r="E669" s="15">
        <v>0</v>
      </c>
      <c r="F669" s="15">
        <v>0</v>
      </c>
      <c r="G669" s="15">
        <v>0</v>
      </c>
      <c r="H669" s="15">
        <v>0.080974</v>
      </c>
      <c r="I669" s="15">
        <v>0.21825</v>
      </c>
      <c r="J669" s="15">
        <v>0.045555</v>
      </c>
      <c r="K669" s="15">
        <v>0</v>
      </c>
      <c r="L669" s="15">
        <v>0</v>
      </c>
      <c r="M669" s="15">
        <v>0</v>
      </c>
      <c r="N669" s="15">
        <v>0.000592413426722141</v>
      </c>
      <c r="O669" s="15">
        <v>-3.88714315514963</v>
      </c>
      <c r="P669" s="15" t="s">
        <v>1098</v>
      </c>
      <c r="Q669" s="17"/>
    </row>
    <row r="670" ht="18.5" customHeight="1" spans="1:17">
      <c r="A670" s="15" t="s">
        <v>2895</v>
      </c>
      <c r="B670" s="15">
        <v>8</v>
      </c>
      <c r="C670" s="15">
        <v>17</v>
      </c>
      <c r="D670" s="15">
        <v>9</v>
      </c>
      <c r="E670" s="15">
        <v>0</v>
      </c>
      <c r="F670" s="15">
        <v>0</v>
      </c>
      <c r="G670" s="15">
        <v>0</v>
      </c>
      <c r="H670" s="15">
        <v>0.091203</v>
      </c>
      <c r="I670" s="15">
        <v>0.189005</v>
      </c>
      <c r="J670" s="15">
        <v>0.097928</v>
      </c>
      <c r="K670" s="15">
        <v>0</v>
      </c>
      <c r="L670" s="15">
        <v>0</v>
      </c>
      <c r="M670" s="15">
        <v>0</v>
      </c>
      <c r="N670" s="15">
        <v>0.000543490809810041</v>
      </c>
      <c r="O670" s="15">
        <v>-3.88721323598889</v>
      </c>
      <c r="P670" s="15" t="s">
        <v>1098</v>
      </c>
      <c r="Q670" s="17"/>
    </row>
    <row r="671" ht="18.5" customHeight="1" spans="1:17">
      <c r="A671" s="15" t="s">
        <v>2896</v>
      </c>
      <c r="B671" s="15">
        <v>7</v>
      </c>
      <c r="C671" s="15">
        <v>10</v>
      </c>
      <c r="D671" s="15">
        <v>18</v>
      </c>
      <c r="E671" s="15">
        <v>0</v>
      </c>
      <c r="F671" s="15">
        <v>0</v>
      </c>
      <c r="G671" s="15">
        <v>0</v>
      </c>
      <c r="H671" s="15">
        <v>0.119414</v>
      </c>
      <c r="I671" s="15">
        <v>0.183063</v>
      </c>
      <c r="J671" s="15">
        <v>0.303045</v>
      </c>
      <c r="K671" s="15">
        <v>0</v>
      </c>
      <c r="L671" s="15">
        <v>0</v>
      </c>
      <c r="M671" s="15">
        <v>0</v>
      </c>
      <c r="N671" s="15">
        <v>0.000579333381997474</v>
      </c>
      <c r="O671" s="15">
        <v>-3.88751156680161</v>
      </c>
      <c r="P671" s="15" t="s">
        <v>1098</v>
      </c>
      <c r="Q671" s="17"/>
    </row>
    <row r="672" ht="18.5" customHeight="1" spans="1:17">
      <c r="A672" s="15" t="s">
        <v>2897</v>
      </c>
      <c r="B672" s="15">
        <v>10</v>
      </c>
      <c r="C672" s="15">
        <v>53</v>
      </c>
      <c r="D672" s="15">
        <v>2</v>
      </c>
      <c r="E672" s="15">
        <v>0</v>
      </c>
      <c r="F672" s="15">
        <v>0</v>
      </c>
      <c r="G672" s="15">
        <v>0</v>
      </c>
      <c r="H672" s="15">
        <v>0.126316</v>
      </c>
      <c r="I672" s="15">
        <v>0.735702</v>
      </c>
      <c r="J672" s="15">
        <v>0.018251</v>
      </c>
      <c r="K672" s="15">
        <v>0</v>
      </c>
      <c r="L672" s="15">
        <v>0</v>
      </c>
      <c r="M672" s="15">
        <v>0</v>
      </c>
      <c r="N672" s="15">
        <v>0.000798639262568141</v>
      </c>
      <c r="O672" s="15">
        <v>-3.89370838129721</v>
      </c>
      <c r="P672" s="15" t="s">
        <v>1098</v>
      </c>
      <c r="Q672" s="17"/>
    </row>
    <row r="673" ht="18.5" customHeight="1" spans="1:17">
      <c r="A673" s="15" t="s">
        <v>2898</v>
      </c>
      <c r="B673" s="15">
        <v>10</v>
      </c>
      <c r="C673" s="15">
        <v>8</v>
      </c>
      <c r="D673" s="15">
        <v>16</v>
      </c>
      <c r="E673" s="15">
        <v>0</v>
      </c>
      <c r="F673" s="15">
        <v>0</v>
      </c>
      <c r="G673" s="15">
        <v>0</v>
      </c>
      <c r="H673" s="15">
        <v>0.166678</v>
      </c>
      <c r="I673" s="15">
        <v>0.131041</v>
      </c>
      <c r="J673" s="15">
        <v>0.267107</v>
      </c>
      <c r="K673" s="15">
        <v>0</v>
      </c>
      <c r="L673" s="15">
        <v>0</v>
      </c>
      <c r="M673" s="15">
        <v>0</v>
      </c>
      <c r="N673" s="15">
        <v>0.000534595744633085</v>
      </c>
      <c r="O673" s="15">
        <v>-3.89667281421659</v>
      </c>
      <c r="P673" s="15" t="s">
        <v>1098</v>
      </c>
      <c r="Q673" s="17"/>
    </row>
    <row r="674" ht="18.5" customHeight="1" spans="1:17">
      <c r="A674" s="15" t="s">
        <v>2899</v>
      </c>
      <c r="B674" s="15">
        <v>15</v>
      </c>
      <c r="C674" s="15">
        <v>14</v>
      </c>
      <c r="D674" s="15">
        <v>6</v>
      </c>
      <c r="E674" s="15">
        <v>0</v>
      </c>
      <c r="F674" s="15">
        <v>0</v>
      </c>
      <c r="G674" s="15">
        <v>0</v>
      </c>
      <c r="H674" s="15">
        <v>0.247377</v>
      </c>
      <c r="I674" s="15">
        <v>0.229611</v>
      </c>
      <c r="J674" s="15">
        <v>0.089608</v>
      </c>
      <c r="K674" s="15">
        <v>0</v>
      </c>
      <c r="L674" s="15">
        <v>0</v>
      </c>
      <c r="M674" s="15">
        <v>0</v>
      </c>
      <c r="N674" s="15">
        <v>0.000518515547371269</v>
      </c>
      <c r="O674" s="15">
        <v>-3.90082283500732</v>
      </c>
      <c r="P674" s="15" t="s">
        <v>1098</v>
      </c>
      <c r="Q674" s="17"/>
    </row>
    <row r="675" ht="18.5" customHeight="1" spans="1:17">
      <c r="A675" s="15" t="s">
        <v>2900</v>
      </c>
      <c r="B675" s="15">
        <v>30</v>
      </c>
      <c r="C675" s="15">
        <v>70</v>
      </c>
      <c r="D675" s="15">
        <v>18</v>
      </c>
      <c r="E675" s="15">
        <v>0</v>
      </c>
      <c r="F675" s="15">
        <v>0</v>
      </c>
      <c r="G675" s="15">
        <v>4</v>
      </c>
      <c r="H675" s="15">
        <v>0.135031</v>
      </c>
      <c r="I675" s="15">
        <v>0.323417</v>
      </c>
      <c r="J675" s="15">
        <v>0.074681</v>
      </c>
      <c r="K675" s="15">
        <v>0</v>
      </c>
      <c r="L675" s="15">
        <v>0</v>
      </c>
      <c r="M675" s="15">
        <v>0.018396</v>
      </c>
      <c r="N675" s="16">
        <v>2.3571450880507e-5</v>
      </c>
      <c r="O675" s="15">
        <v>-3.91171446757769</v>
      </c>
      <c r="P675" s="15" t="s">
        <v>1098</v>
      </c>
      <c r="Q675" s="17"/>
    </row>
    <row r="676" ht="18.5" customHeight="1" spans="1:17">
      <c r="A676" s="15" t="s">
        <v>2901</v>
      </c>
      <c r="B676" s="15">
        <v>13</v>
      </c>
      <c r="C676" s="15">
        <v>11</v>
      </c>
      <c r="D676" s="15">
        <v>9</v>
      </c>
      <c r="E676" s="15">
        <v>0</v>
      </c>
      <c r="F676" s="15">
        <v>0</v>
      </c>
      <c r="G676" s="15">
        <v>0</v>
      </c>
      <c r="H676" s="15">
        <v>0.334558</v>
      </c>
      <c r="I676" s="15">
        <v>0.291072</v>
      </c>
      <c r="J676" s="15">
        <v>0.200913</v>
      </c>
      <c r="K676" s="15">
        <v>0</v>
      </c>
      <c r="L676" s="15">
        <v>0</v>
      </c>
      <c r="M676" s="15">
        <v>0</v>
      </c>
      <c r="N676" s="15">
        <v>0.000461060712270042</v>
      </c>
      <c r="O676" s="15">
        <v>-3.91190377939939</v>
      </c>
      <c r="P676" s="15" t="s">
        <v>1098</v>
      </c>
      <c r="Q676" s="17"/>
    </row>
    <row r="677" ht="18.5" customHeight="1" spans="1:17">
      <c r="A677" s="15" t="s">
        <v>2902</v>
      </c>
      <c r="B677" s="15">
        <v>17</v>
      </c>
      <c r="C677" s="15">
        <v>10</v>
      </c>
      <c r="D677" s="15">
        <v>8</v>
      </c>
      <c r="E677" s="15">
        <v>0</v>
      </c>
      <c r="F677" s="15">
        <v>0</v>
      </c>
      <c r="G677" s="15">
        <v>0</v>
      </c>
      <c r="H677" s="15">
        <v>0.418863</v>
      </c>
      <c r="I677" s="15">
        <v>0.263688</v>
      </c>
      <c r="J677" s="15">
        <v>0.183948</v>
      </c>
      <c r="K677" s="15">
        <v>0</v>
      </c>
      <c r="L677" s="15">
        <v>0</v>
      </c>
      <c r="M677" s="15">
        <v>0</v>
      </c>
      <c r="N677" s="15">
        <v>0.000443589505448905</v>
      </c>
      <c r="O677" s="15">
        <v>-3.92796667974364</v>
      </c>
      <c r="P677" s="15" t="s">
        <v>1098</v>
      </c>
      <c r="Q677" s="17"/>
    </row>
    <row r="678" ht="18.5" customHeight="1" spans="1:17">
      <c r="A678" s="15" t="s">
        <v>2903</v>
      </c>
      <c r="B678" s="15">
        <v>6</v>
      </c>
      <c r="C678" s="15">
        <v>6</v>
      </c>
      <c r="D678" s="15">
        <v>39</v>
      </c>
      <c r="E678" s="15">
        <v>0</v>
      </c>
      <c r="F678" s="15">
        <v>0</v>
      </c>
      <c r="G678" s="15">
        <v>0</v>
      </c>
      <c r="H678" s="15">
        <v>0.082445</v>
      </c>
      <c r="I678" s="15">
        <v>0.089033</v>
      </c>
      <c r="J678" s="15">
        <v>0.578805</v>
      </c>
      <c r="K678" s="15">
        <v>0</v>
      </c>
      <c r="L678" s="15">
        <v>0</v>
      </c>
      <c r="M678" s="15">
        <v>0</v>
      </c>
      <c r="N678" s="15">
        <v>0.000582265163256861</v>
      </c>
      <c r="O678" s="15">
        <v>-3.9418260361898</v>
      </c>
      <c r="P678" s="15" t="s">
        <v>1098</v>
      </c>
      <c r="Q678" s="17"/>
    </row>
    <row r="679" ht="18.5" customHeight="1" spans="1:17">
      <c r="A679" s="15" t="s">
        <v>2904</v>
      </c>
      <c r="B679" s="15">
        <v>12</v>
      </c>
      <c r="C679" s="15">
        <v>51</v>
      </c>
      <c r="D679" s="15">
        <v>2</v>
      </c>
      <c r="E679" s="15">
        <v>0</v>
      </c>
      <c r="F679" s="15">
        <v>0</v>
      </c>
      <c r="G679" s="15">
        <v>0</v>
      </c>
      <c r="H679" s="15">
        <v>0.023274</v>
      </c>
      <c r="I679" s="15">
        <v>0.102483</v>
      </c>
      <c r="J679" s="15">
        <v>0.003116</v>
      </c>
      <c r="K679" s="15">
        <v>0</v>
      </c>
      <c r="L679" s="15">
        <v>0</v>
      </c>
      <c r="M679" s="15">
        <v>0</v>
      </c>
      <c r="N679" s="15">
        <v>0.000613346683589963</v>
      </c>
      <c r="O679" s="15">
        <v>-3.94378239632468</v>
      </c>
      <c r="P679" s="15" t="s">
        <v>1098</v>
      </c>
      <c r="Q679" s="17"/>
    </row>
    <row r="680" ht="18.5" customHeight="1" spans="1:17">
      <c r="A680" s="15" t="s">
        <v>2905</v>
      </c>
      <c r="B680" s="15">
        <v>6</v>
      </c>
      <c r="C680" s="15">
        <v>20</v>
      </c>
      <c r="D680" s="15">
        <v>12</v>
      </c>
      <c r="E680" s="15">
        <v>0</v>
      </c>
      <c r="F680" s="15">
        <v>0</v>
      </c>
      <c r="G680" s="15">
        <v>0</v>
      </c>
      <c r="H680" s="15">
        <v>0.275325</v>
      </c>
      <c r="I680" s="15">
        <v>1.070492</v>
      </c>
      <c r="J680" s="15">
        <v>0.60167</v>
      </c>
      <c r="K680" s="15">
        <v>0</v>
      </c>
      <c r="L680" s="15">
        <v>0</v>
      </c>
      <c r="M680" s="15">
        <v>0</v>
      </c>
      <c r="N680" s="15">
        <v>0.000412151943404409</v>
      </c>
      <c r="O680" s="15">
        <v>-3.95076926631554</v>
      </c>
      <c r="P680" s="15" t="s">
        <v>1098</v>
      </c>
      <c r="Q680" s="17"/>
    </row>
    <row r="681" ht="18.5" customHeight="1" spans="1:17">
      <c r="A681" s="15" t="s">
        <v>2906</v>
      </c>
      <c r="B681" s="15">
        <v>15</v>
      </c>
      <c r="C681" s="15">
        <v>28</v>
      </c>
      <c r="D681" s="15">
        <v>24</v>
      </c>
      <c r="E681" s="15">
        <v>0</v>
      </c>
      <c r="F681" s="15">
        <v>0</v>
      </c>
      <c r="G681" s="15">
        <v>2</v>
      </c>
      <c r="H681" s="15">
        <v>0.169959</v>
      </c>
      <c r="I681" s="15">
        <v>0.329912</v>
      </c>
      <c r="J681" s="15">
        <v>0.268274</v>
      </c>
      <c r="K681" s="15">
        <v>0</v>
      </c>
      <c r="L681" s="15">
        <v>0</v>
      </c>
      <c r="M681" s="15">
        <v>0.025587</v>
      </c>
      <c r="N681" s="16">
        <v>2.50847337855625e-5</v>
      </c>
      <c r="O681" s="15">
        <v>-3.95327251399567</v>
      </c>
      <c r="P681" s="15" t="s">
        <v>1098</v>
      </c>
      <c r="Q681" s="17"/>
    </row>
    <row r="682" ht="18.5" customHeight="1" spans="1:17">
      <c r="A682" s="15" t="s">
        <v>2907</v>
      </c>
      <c r="B682" s="15">
        <v>14</v>
      </c>
      <c r="C682" s="15">
        <v>17</v>
      </c>
      <c r="D682" s="15">
        <v>6</v>
      </c>
      <c r="E682" s="15">
        <v>0</v>
      </c>
      <c r="F682" s="15">
        <v>0</v>
      </c>
      <c r="G682" s="15">
        <v>0</v>
      </c>
      <c r="H682" s="15">
        <v>0.786458</v>
      </c>
      <c r="I682" s="15">
        <v>1.011089</v>
      </c>
      <c r="J682" s="15">
        <v>0.335429</v>
      </c>
      <c r="K682" s="15">
        <v>0</v>
      </c>
      <c r="L682" s="15">
        <v>0</v>
      </c>
      <c r="M682" s="15">
        <v>0</v>
      </c>
      <c r="N682" s="15">
        <v>0.000396974816714935</v>
      </c>
      <c r="O682" s="15">
        <v>-3.95370381984265</v>
      </c>
      <c r="P682" s="15" t="s">
        <v>1098</v>
      </c>
      <c r="Q682" s="17"/>
    </row>
    <row r="683" ht="18.5" customHeight="1" spans="1:17">
      <c r="A683" s="15" t="s">
        <v>2908</v>
      </c>
      <c r="B683" s="15">
        <v>15</v>
      </c>
      <c r="C683" s="15">
        <v>25</v>
      </c>
      <c r="D683" s="15">
        <v>4</v>
      </c>
      <c r="E683" s="15">
        <v>0</v>
      </c>
      <c r="F683" s="15">
        <v>0</v>
      </c>
      <c r="G683" s="15">
        <v>0</v>
      </c>
      <c r="H683" s="15">
        <v>0.16012</v>
      </c>
      <c r="I683" s="15">
        <v>0.282022</v>
      </c>
      <c r="J683" s="15">
        <v>0.037158</v>
      </c>
      <c r="K683" s="15">
        <v>0</v>
      </c>
      <c r="L683" s="15">
        <v>0</v>
      </c>
      <c r="M683" s="15">
        <v>0</v>
      </c>
      <c r="N683" s="15">
        <v>0.000405143259526781</v>
      </c>
      <c r="O683" s="15">
        <v>-3.97324904233758</v>
      </c>
      <c r="P683" s="15" t="s">
        <v>1098</v>
      </c>
      <c r="Q683" s="17"/>
    </row>
    <row r="684" ht="18.5" customHeight="1" spans="1:17">
      <c r="A684" s="15" t="s">
        <v>2909</v>
      </c>
      <c r="B684" s="15">
        <v>13</v>
      </c>
      <c r="C684" s="15">
        <v>9</v>
      </c>
      <c r="D684" s="15">
        <v>13</v>
      </c>
      <c r="E684" s="15">
        <v>0</v>
      </c>
      <c r="F684" s="15">
        <v>0</v>
      </c>
      <c r="G684" s="15">
        <v>0</v>
      </c>
      <c r="H684" s="15">
        <v>0.154914</v>
      </c>
      <c r="I684" s="15">
        <v>0.114989</v>
      </c>
      <c r="J684" s="15">
        <v>0.146488</v>
      </c>
      <c r="K684" s="15">
        <v>0</v>
      </c>
      <c r="L684" s="15">
        <v>0</v>
      </c>
      <c r="M684" s="15">
        <v>0</v>
      </c>
      <c r="N684" s="15">
        <v>0.000332378038069901</v>
      </c>
      <c r="O684" s="15">
        <v>-3.97726706662213</v>
      </c>
      <c r="P684" s="15" t="s">
        <v>1098</v>
      </c>
      <c r="Q684" s="17"/>
    </row>
    <row r="685" ht="18.5" customHeight="1" spans="1:17">
      <c r="A685" s="15" t="s">
        <v>2910</v>
      </c>
      <c r="B685" s="15">
        <v>77</v>
      </c>
      <c r="C685" s="15">
        <v>29</v>
      </c>
      <c r="D685" s="15">
        <v>34</v>
      </c>
      <c r="E685" s="15">
        <v>4</v>
      </c>
      <c r="F685" s="15">
        <v>2</v>
      </c>
      <c r="G685" s="15">
        <v>0</v>
      </c>
      <c r="H685" s="15">
        <v>0.399097</v>
      </c>
      <c r="I685" s="15">
        <v>0.155963</v>
      </c>
      <c r="J685" s="15">
        <v>0.169302</v>
      </c>
      <c r="K685" s="15">
        <v>0.020723</v>
      </c>
      <c r="L685" s="15">
        <v>0.010262</v>
      </c>
      <c r="M685" s="15">
        <v>0</v>
      </c>
      <c r="N685" s="16">
        <v>9.72294343201144e-7</v>
      </c>
      <c r="O685" s="15">
        <v>-3.98393288512036</v>
      </c>
      <c r="P685" s="15" t="s">
        <v>1098</v>
      </c>
      <c r="Q685" s="17"/>
    </row>
    <row r="686" ht="18.5" customHeight="1" spans="1:17">
      <c r="A686" s="15" t="s">
        <v>2911</v>
      </c>
      <c r="B686" s="15">
        <v>43</v>
      </c>
      <c r="C686" s="15">
        <v>66</v>
      </c>
      <c r="D686" s="15">
        <v>6</v>
      </c>
      <c r="E686" s="15">
        <v>2</v>
      </c>
      <c r="F686" s="15">
        <v>1</v>
      </c>
      <c r="G686" s="15">
        <v>0</v>
      </c>
      <c r="H686" s="15">
        <v>0.300258</v>
      </c>
      <c r="I686" s="15">
        <v>0.481604</v>
      </c>
      <c r="J686" s="15">
        <v>0.035078</v>
      </c>
      <c r="K686" s="15">
        <v>0.007895</v>
      </c>
      <c r="L686" s="15">
        <v>0.004037</v>
      </c>
      <c r="M686" s="15">
        <v>0</v>
      </c>
      <c r="N686" s="16">
        <v>4.32564985791843e-5</v>
      </c>
      <c r="O686" s="15">
        <v>-3.98418383325892</v>
      </c>
      <c r="P686" s="15" t="s">
        <v>1098</v>
      </c>
      <c r="Q686" s="17"/>
    </row>
    <row r="687" ht="18.5" customHeight="1" spans="1:17">
      <c r="A687" s="15" t="s">
        <v>2912</v>
      </c>
      <c r="B687" s="15">
        <v>343</v>
      </c>
      <c r="C687" s="15">
        <v>676</v>
      </c>
      <c r="D687" s="15">
        <v>682</v>
      </c>
      <c r="E687" s="15">
        <v>37</v>
      </c>
      <c r="F687" s="15">
        <v>35</v>
      </c>
      <c r="G687" s="15">
        <v>43</v>
      </c>
      <c r="H687" s="15">
        <v>1.483308</v>
      </c>
      <c r="I687" s="15">
        <v>3.014292</v>
      </c>
      <c r="J687" s="15">
        <v>2.819025</v>
      </c>
      <c r="K687" s="15">
        <v>0.172195</v>
      </c>
      <c r="L687" s="15">
        <v>0.180643</v>
      </c>
      <c r="M687" s="15">
        <v>0.202228</v>
      </c>
      <c r="N687" s="16">
        <v>1.47536071997113e-27</v>
      </c>
      <c r="O687" s="15">
        <v>-4.00025563005087</v>
      </c>
      <c r="P687" s="15" t="s">
        <v>1098</v>
      </c>
      <c r="Q687" s="17"/>
    </row>
    <row r="688" ht="18.5" customHeight="1" spans="1:17">
      <c r="A688" s="15" t="s">
        <v>2913</v>
      </c>
      <c r="B688" s="15">
        <v>9</v>
      </c>
      <c r="C688" s="15">
        <v>12</v>
      </c>
      <c r="D688" s="15">
        <v>15</v>
      </c>
      <c r="E688" s="15">
        <v>0</v>
      </c>
      <c r="F688" s="15">
        <v>0</v>
      </c>
      <c r="G688" s="15">
        <v>0</v>
      </c>
      <c r="H688" s="15">
        <v>0.178671</v>
      </c>
      <c r="I688" s="15">
        <v>0.240473</v>
      </c>
      <c r="J688" s="15">
        <v>0.269615</v>
      </c>
      <c r="K688" s="15">
        <v>0</v>
      </c>
      <c r="L688" s="15">
        <v>0</v>
      </c>
      <c r="M688" s="15">
        <v>0</v>
      </c>
      <c r="N688" s="15">
        <v>0.000288705156661737</v>
      </c>
      <c r="O688" s="15">
        <v>-4.00379894116988</v>
      </c>
      <c r="P688" s="15" t="s">
        <v>1098</v>
      </c>
      <c r="Q688" s="17"/>
    </row>
    <row r="689" ht="18.5" customHeight="1" spans="1:17">
      <c r="A689" s="15" t="s">
        <v>2914</v>
      </c>
      <c r="B689" s="15">
        <v>40</v>
      </c>
      <c r="C689" s="15">
        <v>2</v>
      </c>
      <c r="D689" s="15">
        <v>19</v>
      </c>
      <c r="E689" s="15">
        <v>0</v>
      </c>
      <c r="F689" s="15">
        <v>0</v>
      </c>
      <c r="G689" s="15">
        <v>0</v>
      </c>
      <c r="H689" s="15">
        <v>0.172169</v>
      </c>
      <c r="I689" s="15">
        <v>0.007662</v>
      </c>
      <c r="J689" s="15">
        <v>0.07628</v>
      </c>
      <c r="K689" s="15">
        <v>0</v>
      </c>
      <c r="L689" s="15">
        <v>0</v>
      </c>
      <c r="M689" s="15">
        <v>0</v>
      </c>
      <c r="N689" s="15">
        <v>0.000407670331149387</v>
      </c>
      <c r="O689" s="15">
        <v>-4.02315264053317</v>
      </c>
      <c r="P689" s="15" t="s">
        <v>1098</v>
      </c>
      <c r="Q689" s="17"/>
    </row>
    <row r="690" ht="18.5" customHeight="1" spans="1:17">
      <c r="A690" s="15" t="s">
        <v>2915</v>
      </c>
      <c r="B690" s="15">
        <v>4</v>
      </c>
      <c r="C690" s="15">
        <v>19</v>
      </c>
      <c r="D690" s="15">
        <v>23</v>
      </c>
      <c r="E690" s="15">
        <v>0</v>
      </c>
      <c r="F690" s="15">
        <v>0</v>
      </c>
      <c r="G690" s="15">
        <v>0</v>
      </c>
      <c r="H690" s="15">
        <v>0.029078</v>
      </c>
      <c r="I690" s="15">
        <v>0.161709</v>
      </c>
      <c r="J690" s="15">
        <v>0.178949</v>
      </c>
      <c r="K690" s="15">
        <v>0</v>
      </c>
      <c r="L690" s="15">
        <v>0</v>
      </c>
      <c r="M690" s="15">
        <v>0</v>
      </c>
      <c r="N690" s="15">
        <v>0.000315490177770447</v>
      </c>
      <c r="O690" s="15">
        <v>-4.03012708384633</v>
      </c>
      <c r="P690" s="15" t="s">
        <v>1098</v>
      </c>
      <c r="Q690" s="17"/>
    </row>
    <row r="691" ht="18.5" customHeight="1" spans="1:17">
      <c r="A691" s="15" t="s">
        <v>2916</v>
      </c>
      <c r="B691" s="15">
        <v>26</v>
      </c>
      <c r="C691" s="15">
        <v>9</v>
      </c>
      <c r="D691" s="15">
        <v>8</v>
      </c>
      <c r="E691" s="15">
        <v>0</v>
      </c>
      <c r="F691" s="15">
        <v>0</v>
      </c>
      <c r="G691" s="15">
        <v>0</v>
      </c>
      <c r="H691" s="15">
        <v>0.498225</v>
      </c>
      <c r="I691" s="15">
        <v>0.175016</v>
      </c>
      <c r="J691" s="15">
        <v>0.140794</v>
      </c>
      <c r="K691" s="15">
        <v>0</v>
      </c>
      <c r="L691" s="15">
        <v>0</v>
      </c>
      <c r="M691" s="15">
        <v>0</v>
      </c>
      <c r="N691" s="15">
        <v>0.000266220986271392</v>
      </c>
      <c r="O691" s="15">
        <v>-4.04573791594885</v>
      </c>
      <c r="P691" s="15" t="s">
        <v>1098</v>
      </c>
      <c r="Q691" s="17"/>
    </row>
    <row r="692" ht="18.5" customHeight="1" spans="1:17">
      <c r="A692" s="15" t="s">
        <v>2917</v>
      </c>
      <c r="B692" s="15">
        <v>91</v>
      </c>
      <c r="C692" s="15">
        <v>188</v>
      </c>
      <c r="D692" s="15">
        <v>101</v>
      </c>
      <c r="E692" s="15">
        <v>11</v>
      </c>
      <c r="F692" s="15">
        <v>5</v>
      </c>
      <c r="G692" s="15">
        <v>6</v>
      </c>
      <c r="H692" s="15">
        <v>0.395121</v>
      </c>
      <c r="I692" s="15">
        <v>0.842024</v>
      </c>
      <c r="J692" s="15">
        <v>0.415618</v>
      </c>
      <c r="K692" s="15">
        <v>0.050024</v>
      </c>
      <c r="L692" s="15">
        <v>0.024218</v>
      </c>
      <c r="M692" s="15">
        <v>0.026838</v>
      </c>
      <c r="N692" s="16">
        <v>1.75539782793326e-15</v>
      </c>
      <c r="O692" s="15">
        <v>-4.05339610073118</v>
      </c>
      <c r="P692" s="15" t="s">
        <v>1098</v>
      </c>
      <c r="Q692" s="17"/>
    </row>
    <row r="693" ht="18.5" customHeight="1" spans="1:17">
      <c r="A693" s="15" t="s">
        <v>2918</v>
      </c>
      <c r="B693" s="15">
        <v>22</v>
      </c>
      <c r="C693" s="15">
        <v>27</v>
      </c>
      <c r="D693" s="15">
        <v>3</v>
      </c>
      <c r="E693" s="15">
        <v>0</v>
      </c>
      <c r="F693" s="15">
        <v>0</v>
      </c>
      <c r="G693" s="15">
        <v>0</v>
      </c>
      <c r="H693" s="15">
        <v>0.729426</v>
      </c>
      <c r="I693" s="15">
        <v>0.918903</v>
      </c>
      <c r="J693" s="15">
        <v>0.076247</v>
      </c>
      <c r="K693" s="15">
        <v>0</v>
      </c>
      <c r="L693" s="15">
        <v>0</v>
      </c>
      <c r="M693" s="15">
        <v>0</v>
      </c>
      <c r="N693" s="15">
        <v>0.000288705156661737</v>
      </c>
      <c r="O693" s="15">
        <v>-4.05496985671696</v>
      </c>
      <c r="P693" s="15" t="s">
        <v>1098</v>
      </c>
      <c r="Q693" s="17"/>
    </row>
    <row r="694" ht="18.5" customHeight="1" spans="1:17">
      <c r="A694" s="15" t="s">
        <v>2919</v>
      </c>
      <c r="B694" s="15">
        <v>82</v>
      </c>
      <c r="C694" s="15">
        <v>41</v>
      </c>
      <c r="D694" s="15">
        <v>50</v>
      </c>
      <c r="E694" s="15">
        <v>4</v>
      </c>
      <c r="F694" s="15">
        <v>4</v>
      </c>
      <c r="G694" s="15">
        <v>0</v>
      </c>
      <c r="H694" s="15">
        <v>0.479064</v>
      </c>
      <c r="I694" s="15">
        <v>0.24656</v>
      </c>
      <c r="J694" s="15">
        <v>0.27854</v>
      </c>
      <c r="K694" s="15">
        <v>0.024192</v>
      </c>
      <c r="L694" s="15">
        <v>0.025909</v>
      </c>
      <c r="M694" s="15">
        <v>0</v>
      </c>
      <c r="N694" s="16">
        <v>1.85605485141272e-8</v>
      </c>
      <c r="O694" s="15">
        <v>-4.06741211498186</v>
      </c>
      <c r="P694" s="15" t="s">
        <v>1098</v>
      </c>
      <c r="Q694" s="17"/>
    </row>
    <row r="695" ht="18.5" customHeight="1" spans="1:17">
      <c r="A695" s="15" t="s">
        <v>2920</v>
      </c>
      <c r="B695" s="15">
        <v>84</v>
      </c>
      <c r="C695" s="15">
        <v>17</v>
      </c>
      <c r="D695" s="15">
        <v>28</v>
      </c>
      <c r="E695" s="15">
        <v>3</v>
      </c>
      <c r="F695" s="15">
        <v>0</v>
      </c>
      <c r="G695" s="15">
        <v>1</v>
      </c>
      <c r="H695" s="15">
        <v>0.642818</v>
      </c>
      <c r="I695" s="15">
        <v>0.132864</v>
      </c>
      <c r="J695" s="15">
        <v>0.204971</v>
      </c>
      <c r="K695" s="15">
        <v>0.021698</v>
      </c>
      <c r="L695" s="15">
        <v>0</v>
      </c>
      <c r="M695" s="15">
        <v>0.000337</v>
      </c>
      <c r="N695" s="16">
        <v>8.80055580771014e-6</v>
      </c>
      <c r="O695" s="15">
        <v>-4.06981762863238</v>
      </c>
      <c r="P695" s="15" t="s">
        <v>1098</v>
      </c>
      <c r="Q695" s="17"/>
    </row>
    <row r="696" ht="18.5" customHeight="1" spans="1:17">
      <c r="A696" s="15" t="s">
        <v>2921</v>
      </c>
      <c r="B696" s="15">
        <v>4</v>
      </c>
      <c r="C696" s="15">
        <v>24</v>
      </c>
      <c r="D696" s="15">
        <v>20</v>
      </c>
      <c r="E696" s="15">
        <v>0</v>
      </c>
      <c r="F696" s="15">
        <v>0</v>
      </c>
      <c r="G696" s="15">
        <v>0</v>
      </c>
      <c r="H696" s="15">
        <v>0.065038</v>
      </c>
      <c r="I696" s="15">
        <v>0.417651</v>
      </c>
      <c r="J696" s="15">
        <v>0.326988</v>
      </c>
      <c r="K696" s="15">
        <v>0</v>
      </c>
      <c r="L696" s="15">
        <v>0</v>
      </c>
      <c r="M696" s="15">
        <v>0</v>
      </c>
      <c r="N696" s="15">
        <v>0.000253650134228379</v>
      </c>
      <c r="O696" s="15">
        <v>-4.07015652699733</v>
      </c>
      <c r="P696" s="15" t="s">
        <v>1098</v>
      </c>
      <c r="Q696" s="17"/>
    </row>
    <row r="697" ht="18.5" customHeight="1" spans="1:17">
      <c r="A697" s="15" t="s">
        <v>2922</v>
      </c>
      <c r="B697" s="15">
        <v>8</v>
      </c>
      <c r="C697" s="15">
        <v>23</v>
      </c>
      <c r="D697" s="15">
        <v>32</v>
      </c>
      <c r="E697" s="15">
        <v>0</v>
      </c>
      <c r="F697" s="15">
        <v>0</v>
      </c>
      <c r="G697" s="15">
        <v>1</v>
      </c>
      <c r="H697" s="15">
        <v>0.090402</v>
      </c>
      <c r="I697" s="15">
        <v>0.26932</v>
      </c>
      <c r="J697" s="15">
        <v>0.354823</v>
      </c>
      <c r="K697" s="15">
        <v>0</v>
      </c>
      <c r="L697" s="15">
        <v>0</v>
      </c>
      <c r="M697" s="15">
        <v>0.003273</v>
      </c>
      <c r="N697" s="16">
        <v>6.74241341986992e-5</v>
      </c>
      <c r="O697" s="15">
        <v>-4.0757090215653</v>
      </c>
      <c r="P697" s="15" t="s">
        <v>1098</v>
      </c>
      <c r="Q697" s="17"/>
    </row>
    <row r="698" ht="18.5" customHeight="1" spans="1:17">
      <c r="A698" s="15" t="s">
        <v>2923</v>
      </c>
      <c r="B698" s="15">
        <v>62</v>
      </c>
      <c r="C698" s="15">
        <v>48</v>
      </c>
      <c r="D698" s="15">
        <v>19</v>
      </c>
      <c r="E698" s="15">
        <v>1</v>
      </c>
      <c r="F698" s="15">
        <v>3</v>
      </c>
      <c r="G698" s="15">
        <v>1</v>
      </c>
      <c r="H698" s="15">
        <v>0.233746</v>
      </c>
      <c r="I698" s="15">
        <v>0.187053</v>
      </c>
      <c r="J698" s="15">
        <v>0.068113</v>
      </c>
      <c r="K698" s="15">
        <v>0.000831</v>
      </c>
      <c r="L698" s="15">
        <v>0.010786</v>
      </c>
      <c r="M698" s="15">
        <v>0.001256</v>
      </c>
      <c r="N698" s="16">
        <v>3.08511627546984e-7</v>
      </c>
      <c r="O698" s="15">
        <v>-4.07944960518503</v>
      </c>
      <c r="P698" s="15" t="s">
        <v>1098</v>
      </c>
      <c r="Q698" s="17"/>
    </row>
    <row r="699" ht="18.5" customHeight="1" spans="1:17">
      <c r="A699" s="15" t="s">
        <v>2924</v>
      </c>
      <c r="B699" s="15">
        <v>75</v>
      </c>
      <c r="C699" s="15">
        <v>24</v>
      </c>
      <c r="D699" s="15">
        <v>52</v>
      </c>
      <c r="E699" s="15">
        <v>5</v>
      </c>
      <c r="F699" s="15">
        <v>0</v>
      </c>
      <c r="G699" s="15">
        <v>0</v>
      </c>
      <c r="H699" s="15">
        <v>0.331067</v>
      </c>
      <c r="I699" s="15">
        <v>0.109561</v>
      </c>
      <c r="J699" s="15">
        <v>0.21918</v>
      </c>
      <c r="K699" s="15">
        <v>0.023953</v>
      </c>
      <c r="L699" s="15">
        <v>0</v>
      </c>
      <c r="M699" s="15">
        <v>0</v>
      </c>
      <c r="N699" s="16">
        <v>5.17200643981656e-6</v>
      </c>
      <c r="O699" s="15">
        <v>-4.08425109575313</v>
      </c>
      <c r="P699" s="15" t="s">
        <v>1098</v>
      </c>
      <c r="Q699" s="17"/>
    </row>
    <row r="700" ht="18.5" customHeight="1" spans="1:17">
      <c r="A700" s="15" t="s">
        <v>2925</v>
      </c>
      <c r="B700" s="15">
        <v>7</v>
      </c>
      <c r="C700" s="15">
        <v>22</v>
      </c>
      <c r="D700" s="15">
        <v>13</v>
      </c>
      <c r="E700" s="15">
        <v>0</v>
      </c>
      <c r="F700" s="15">
        <v>0</v>
      </c>
      <c r="G700" s="15">
        <v>0</v>
      </c>
      <c r="H700" s="15">
        <v>0.093999</v>
      </c>
      <c r="I700" s="15">
        <v>0.313415</v>
      </c>
      <c r="J700" s="15">
        <v>0.174201</v>
      </c>
      <c r="K700" s="15">
        <v>0</v>
      </c>
      <c r="L700" s="15">
        <v>0</v>
      </c>
      <c r="M700" s="15">
        <v>0</v>
      </c>
      <c r="N700" s="15">
        <v>0.000196890329843916</v>
      </c>
      <c r="O700" s="15">
        <v>-4.08808260917201</v>
      </c>
      <c r="P700" s="15" t="s">
        <v>1098</v>
      </c>
      <c r="Q700" s="17"/>
    </row>
    <row r="701" ht="18.5" customHeight="1" spans="1:17">
      <c r="A701" s="15" t="s">
        <v>2926</v>
      </c>
      <c r="B701" s="15">
        <v>7</v>
      </c>
      <c r="C701" s="15">
        <v>9</v>
      </c>
      <c r="D701" s="15">
        <v>36</v>
      </c>
      <c r="E701" s="15">
        <v>0</v>
      </c>
      <c r="F701" s="15">
        <v>0</v>
      </c>
      <c r="G701" s="15">
        <v>0</v>
      </c>
      <c r="H701" s="15">
        <v>0.030079</v>
      </c>
      <c r="I701" s="15">
        <v>0.040457</v>
      </c>
      <c r="J701" s="15">
        <v>0.160568</v>
      </c>
      <c r="K701" s="15">
        <v>0</v>
      </c>
      <c r="L701" s="15">
        <v>0</v>
      </c>
      <c r="M701" s="15">
        <v>0</v>
      </c>
      <c r="N701" s="15">
        <v>0.000224587084304413</v>
      </c>
      <c r="O701" s="15">
        <v>-4.11384663858538</v>
      </c>
      <c r="P701" s="15" t="s">
        <v>1098</v>
      </c>
      <c r="Q701" s="17"/>
    </row>
    <row r="702" ht="18.5" customHeight="1" spans="1:17">
      <c r="A702" s="15" t="s">
        <v>2927</v>
      </c>
      <c r="B702" s="15">
        <v>39</v>
      </c>
      <c r="C702" s="15">
        <v>14</v>
      </c>
      <c r="D702" s="15">
        <v>4</v>
      </c>
      <c r="E702" s="15">
        <v>0</v>
      </c>
      <c r="F702" s="15">
        <v>0</v>
      </c>
      <c r="G702" s="15">
        <v>0</v>
      </c>
      <c r="H702" s="15">
        <v>0.293761</v>
      </c>
      <c r="I702" s="15">
        <v>0.108101</v>
      </c>
      <c r="J702" s="15">
        <v>0.023904</v>
      </c>
      <c r="K702" s="15">
        <v>0</v>
      </c>
      <c r="L702" s="15">
        <v>0</v>
      </c>
      <c r="M702" s="15">
        <v>0</v>
      </c>
      <c r="N702" s="15">
        <v>0.000224658097171377</v>
      </c>
      <c r="O702" s="15">
        <v>-4.11680350161046</v>
      </c>
      <c r="P702" s="15" t="s">
        <v>1098</v>
      </c>
      <c r="Q702" s="17"/>
    </row>
    <row r="703" ht="18.5" customHeight="1" spans="1:17">
      <c r="A703" s="15" t="s">
        <v>2928</v>
      </c>
      <c r="B703" s="15">
        <v>9</v>
      </c>
      <c r="C703" s="15">
        <v>8</v>
      </c>
      <c r="D703" s="15">
        <v>35</v>
      </c>
      <c r="E703" s="15">
        <v>0</v>
      </c>
      <c r="F703" s="15">
        <v>0</v>
      </c>
      <c r="G703" s="15">
        <v>0</v>
      </c>
      <c r="H703" s="15">
        <v>0.106917</v>
      </c>
      <c r="I703" s="15">
        <v>0.101264</v>
      </c>
      <c r="J703" s="15">
        <v>0.413607</v>
      </c>
      <c r="K703" s="15">
        <v>0</v>
      </c>
      <c r="L703" s="15">
        <v>0</v>
      </c>
      <c r="M703" s="15">
        <v>0</v>
      </c>
      <c r="N703" s="15">
        <v>0.00017334181697379</v>
      </c>
      <c r="O703" s="15">
        <v>-4.15413837860671</v>
      </c>
      <c r="P703" s="15" t="s">
        <v>1098</v>
      </c>
      <c r="Q703" s="17"/>
    </row>
    <row r="704" ht="18.5" customHeight="1" spans="1:17">
      <c r="A704" s="15" t="s">
        <v>2929</v>
      </c>
      <c r="B704" s="15">
        <v>27</v>
      </c>
      <c r="C704" s="15">
        <v>13</v>
      </c>
      <c r="D704" s="15">
        <v>7</v>
      </c>
      <c r="E704" s="15">
        <v>0</v>
      </c>
      <c r="F704" s="15">
        <v>0</v>
      </c>
      <c r="G704" s="15">
        <v>0</v>
      </c>
      <c r="H704" s="15">
        <v>0.419783</v>
      </c>
      <c r="I704" s="15">
        <v>0.19914</v>
      </c>
      <c r="J704" s="15">
        <v>0.102624</v>
      </c>
      <c r="K704" s="15">
        <v>0</v>
      </c>
      <c r="L704" s="15">
        <v>0</v>
      </c>
      <c r="M704" s="15">
        <v>0</v>
      </c>
      <c r="N704" s="15">
        <v>0.000138409519491563</v>
      </c>
      <c r="O704" s="15">
        <v>-4.16249627331135</v>
      </c>
      <c r="P704" s="15" t="s">
        <v>1098</v>
      </c>
      <c r="Q704" s="17"/>
    </row>
    <row r="705" ht="18.5" customHeight="1" spans="1:17">
      <c r="A705" s="15" t="s">
        <v>2930</v>
      </c>
      <c r="B705" s="15">
        <v>7</v>
      </c>
      <c r="C705" s="15">
        <v>16</v>
      </c>
      <c r="D705" s="15">
        <v>23</v>
      </c>
      <c r="E705" s="15">
        <v>0</v>
      </c>
      <c r="F705" s="15">
        <v>0</v>
      </c>
      <c r="G705" s="15">
        <v>0</v>
      </c>
      <c r="H705" s="15">
        <v>0.028033</v>
      </c>
      <c r="I705" s="15">
        <v>0.068327</v>
      </c>
      <c r="J705" s="15">
        <v>0.089973</v>
      </c>
      <c r="K705" s="15">
        <v>0</v>
      </c>
      <c r="L705" s="15">
        <v>0</v>
      </c>
      <c r="M705" s="15">
        <v>0</v>
      </c>
      <c r="N705" s="15">
        <v>0.0001209858806186</v>
      </c>
      <c r="O705" s="15">
        <v>-4.18284960340228</v>
      </c>
      <c r="P705" s="15" t="s">
        <v>1098</v>
      </c>
      <c r="Q705" s="17"/>
    </row>
    <row r="706" ht="18.5" customHeight="1" spans="1:17">
      <c r="A706" s="15" t="s">
        <v>2931</v>
      </c>
      <c r="B706" s="15">
        <v>7</v>
      </c>
      <c r="C706" s="15">
        <v>15</v>
      </c>
      <c r="D706" s="15">
        <v>26</v>
      </c>
      <c r="E706" s="15">
        <v>0</v>
      </c>
      <c r="F706" s="15">
        <v>0</v>
      </c>
      <c r="G706" s="15">
        <v>0</v>
      </c>
      <c r="H706" s="15">
        <v>0.052248</v>
      </c>
      <c r="I706" s="15">
        <v>0.131271</v>
      </c>
      <c r="J706" s="15">
        <v>0.209224</v>
      </c>
      <c r="K706" s="15">
        <v>0</v>
      </c>
      <c r="L706" s="15">
        <v>0</v>
      </c>
      <c r="M706" s="15">
        <v>0</v>
      </c>
      <c r="N706" s="15">
        <v>0.000112924310331643</v>
      </c>
      <c r="O706" s="15">
        <v>-4.20082933434548</v>
      </c>
      <c r="P706" s="15" t="s">
        <v>1098</v>
      </c>
      <c r="Q706" s="17"/>
    </row>
    <row r="707" ht="18.5" customHeight="1" spans="1:17">
      <c r="A707" s="15" t="s">
        <v>2932</v>
      </c>
      <c r="B707" s="15">
        <v>15</v>
      </c>
      <c r="C707" s="15">
        <v>36</v>
      </c>
      <c r="D707" s="15">
        <v>5</v>
      </c>
      <c r="E707" s="15">
        <v>0</v>
      </c>
      <c r="F707" s="15">
        <v>0</v>
      </c>
      <c r="G707" s="15">
        <v>0</v>
      </c>
      <c r="H707" s="15">
        <v>0.136294</v>
      </c>
      <c r="I707" s="15">
        <v>0.331972</v>
      </c>
      <c r="J707" s="15">
        <v>0.036244</v>
      </c>
      <c r="K707" s="15">
        <v>0</v>
      </c>
      <c r="L707" s="15">
        <v>0</v>
      </c>
      <c r="M707" s="15">
        <v>0</v>
      </c>
      <c r="N707" s="15">
        <v>0.000124180342600058</v>
      </c>
      <c r="O707" s="15">
        <v>-4.20178257115531</v>
      </c>
      <c r="P707" s="15" t="s">
        <v>1098</v>
      </c>
      <c r="Q707" s="17"/>
    </row>
    <row r="708" ht="18.5" customHeight="1" spans="1:17">
      <c r="A708" s="15" t="s">
        <v>2933</v>
      </c>
      <c r="B708" s="15">
        <v>21</v>
      </c>
      <c r="C708" s="15">
        <v>6</v>
      </c>
      <c r="D708" s="15">
        <v>22</v>
      </c>
      <c r="E708" s="15">
        <v>0</v>
      </c>
      <c r="F708" s="15">
        <v>0</v>
      </c>
      <c r="G708" s="15">
        <v>0</v>
      </c>
      <c r="H708" s="15">
        <v>0.256698</v>
      </c>
      <c r="I708" s="15">
        <v>0.074382</v>
      </c>
      <c r="J708" s="15">
        <v>0.252657</v>
      </c>
      <c r="K708" s="15">
        <v>0</v>
      </c>
      <c r="L708" s="15">
        <v>0</v>
      </c>
      <c r="M708" s="15">
        <v>0</v>
      </c>
      <c r="N708" s="15">
        <v>0.000111949105539349</v>
      </c>
      <c r="O708" s="15">
        <v>-4.2079740743657</v>
      </c>
      <c r="P708" s="15" t="s">
        <v>1098</v>
      </c>
      <c r="Q708" s="17"/>
    </row>
    <row r="709" ht="18.5" customHeight="1" spans="1:17">
      <c r="A709" s="15" t="s">
        <v>2934</v>
      </c>
      <c r="B709" s="15">
        <v>22</v>
      </c>
      <c r="C709" s="15">
        <v>8</v>
      </c>
      <c r="D709" s="15">
        <v>16</v>
      </c>
      <c r="E709" s="15">
        <v>0</v>
      </c>
      <c r="F709" s="15">
        <v>0</v>
      </c>
      <c r="G709" s="15">
        <v>0</v>
      </c>
      <c r="H709" s="15">
        <v>0.312542</v>
      </c>
      <c r="I709" s="15">
        <v>0.108518</v>
      </c>
      <c r="J709" s="15">
        <v>0.219624</v>
      </c>
      <c r="K709" s="15">
        <v>0</v>
      </c>
      <c r="L709" s="15">
        <v>0</v>
      </c>
      <c r="M709" s="15">
        <v>0</v>
      </c>
      <c r="N709" s="16">
        <v>9.27697703613371e-5</v>
      </c>
      <c r="O709" s="15">
        <v>-4.22257558503391</v>
      </c>
      <c r="P709" s="15" t="s">
        <v>1098</v>
      </c>
      <c r="Q709" s="17"/>
    </row>
    <row r="710" ht="18.5" customHeight="1" spans="1:17">
      <c r="A710" s="15" t="s">
        <v>2935</v>
      </c>
      <c r="B710" s="15">
        <v>72</v>
      </c>
      <c r="C710" s="15">
        <v>19</v>
      </c>
      <c r="D710" s="15">
        <v>2</v>
      </c>
      <c r="E710" s="15">
        <v>0</v>
      </c>
      <c r="F710" s="15">
        <v>0</v>
      </c>
      <c r="G710" s="15">
        <v>0</v>
      </c>
      <c r="H710" s="15">
        <v>0.973709</v>
      </c>
      <c r="I710" s="15">
        <v>0.258677</v>
      </c>
      <c r="J710" s="15">
        <v>0.016976</v>
      </c>
      <c r="K710" s="15">
        <v>0</v>
      </c>
      <c r="L710" s="15">
        <v>0</v>
      </c>
      <c r="M710" s="15">
        <v>0</v>
      </c>
      <c r="N710" s="15">
        <v>0.000131717247851647</v>
      </c>
      <c r="O710" s="15">
        <v>-4.26634392805307</v>
      </c>
      <c r="P710" s="15" t="s">
        <v>1098</v>
      </c>
      <c r="Q710" s="17"/>
    </row>
    <row r="711" ht="18.5" customHeight="1" spans="1:17">
      <c r="A711" s="15" t="s">
        <v>2936</v>
      </c>
      <c r="B711" s="15">
        <v>9</v>
      </c>
      <c r="C711" s="15">
        <v>19</v>
      </c>
      <c r="D711" s="15">
        <v>18</v>
      </c>
      <c r="E711" s="15">
        <v>0</v>
      </c>
      <c r="F711" s="15">
        <v>0</v>
      </c>
      <c r="G711" s="15">
        <v>0</v>
      </c>
      <c r="H711" s="15">
        <v>0.132836</v>
      </c>
      <c r="I711" s="15">
        <v>0.286599</v>
      </c>
      <c r="J711" s="15">
        <v>0.256938</v>
      </c>
      <c r="K711" s="15">
        <v>0</v>
      </c>
      <c r="L711" s="15">
        <v>0</v>
      </c>
      <c r="M711" s="15">
        <v>0</v>
      </c>
      <c r="N711" s="16">
        <v>6.21796071664993e-5</v>
      </c>
      <c r="O711" s="15">
        <v>-4.27458075352885</v>
      </c>
      <c r="P711" s="15" t="s">
        <v>1098</v>
      </c>
      <c r="Q711" s="17"/>
    </row>
    <row r="712" ht="18.5" customHeight="1" spans="1:17">
      <c r="A712" s="15" t="s">
        <v>2937</v>
      </c>
      <c r="B712" s="15">
        <v>22</v>
      </c>
      <c r="C712" s="15">
        <v>37</v>
      </c>
      <c r="D712" s="15">
        <v>23</v>
      </c>
      <c r="E712" s="15">
        <v>0</v>
      </c>
      <c r="F712" s="15">
        <v>1</v>
      </c>
      <c r="G712" s="15">
        <v>1</v>
      </c>
      <c r="H712" s="15">
        <v>0.044399</v>
      </c>
      <c r="I712" s="15">
        <v>0.078026</v>
      </c>
      <c r="J712" s="15">
        <v>0.044954</v>
      </c>
      <c r="K712" s="15">
        <v>0</v>
      </c>
      <c r="L712" s="15">
        <v>0.001535</v>
      </c>
      <c r="M712" s="15">
        <v>0</v>
      </c>
      <c r="N712" s="16">
        <v>8.67756061100044e-7</v>
      </c>
      <c r="O712" s="15">
        <v>-4.29306152393752</v>
      </c>
      <c r="P712" s="15" t="s">
        <v>1098</v>
      </c>
      <c r="Q712" s="17"/>
    </row>
    <row r="713" ht="18.5" customHeight="1" spans="1:17">
      <c r="A713" s="15" t="s">
        <v>2938</v>
      </c>
      <c r="B713" s="15">
        <v>21</v>
      </c>
      <c r="C713" s="15">
        <v>13</v>
      </c>
      <c r="D713" s="15">
        <v>12</v>
      </c>
      <c r="E713" s="15">
        <v>0</v>
      </c>
      <c r="F713" s="15">
        <v>0</v>
      </c>
      <c r="G713" s="15">
        <v>0</v>
      </c>
      <c r="H713" s="15">
        <v>0.189478</v>
      </c>
      <c r="I713" s="15">
        <v>0.123469</v>
      </c>
      <c r="J713" s="15">
        <v>0.097935</v>
      </c>
      <c r="K713" s="15">
        <v>0</v>
      </c>
      <c r="L713" s="15">
        <v>0</v>
      </c>
      <c r="M713" s="15">
        <v>0</v>
      </c>
      <c r="N713" s="16">
        <v>4.93997569014515e-5</v>
      </c>
      <c r="O713" s="15">
        <v>-4.30515735969343</v>
      </c>
      <c r="P713" s="15" t="s">
        <v>1098</v>
      </c>
      <c r="Q713" s="17"/>
    </row>
    <row r="714" ht="18.5" customHeight="1" spans="1:17">
      <c r="A714" s="15" t="s">
        <v>2939</v>
      </c>
      <c r="B714" s="15">
        <v>36</v>
      </c>
      <c r="C714" s="15">
        <v>17</v>
      </c>
      <c r="D714" s="15">
        <v>6</v>
      </c>
      <c r="E714" s="15">
        <v>0</v>
      </c>
      <c r="F714" s="15">
        <v>0</v>
      </c>
      <c r="G714" s="15">
        <v>0</v>
      </c>
      <c r="H714" s="15">
        <v>0.453381</v>
      </c>
      <c r="I714" s="15">
        <v>0.219313</v>
      </c>
      <c r="J714" s="15">
        <v>0.067993</v>
      </c>
      <c r="K714" s="15">
        <v>0</v>
      </c>
      <c r="L714" s="15">
        <v>0</v>
      </c>
      <c r="M714" s="15">
        <v>0</v>
      </c>
      <c r="N714" s="16">
        <v>6.1776704105157e-5</v>
      </c>
      <c r="O714" s="15">
        <v>-4.32031135056351</v>
      </c>
      <c r="P714" s="15" t="s">
        <v>1098</v>
      </c>
      <c r="Q714" s="17"/>
    </row>
    <row r="715" ht="18.5" customHeight="1" spans="1:17">
      <c r="A715" s="15" t="s">
        <v>2940</v>
      </c>
      <c r="B715" s="15">
        <v>22</v>
      </c>
      <c r="C715" s="15">
        <v>15</v>
      </c>
      <c r="D715" s="15">
        <v>11</v>
      </c>
      <c r="E715" s="15">
        <v>0</v>
      </c>
      <c r="F715" s="15">
        <v>0</v>
      </c>
      <c r="G715" s="15">
        <v>0</v>
      </c>
      <c r="H715" s="15">
        <v>0.324508</v>
      </c>
      <c r="I715" s="15">
        <v>0.230739</v>
      </c>
      <c r="J715" s="15">
        <v>0.144345</v>
      </c>
      <c r="K715" s="15">
        <v>0</v>
      </c>
      <c r="L715" s="15">
        <v>0</v>
      </c>
      <c r="M715" s="15">
        <v>0</v>
      </c>
      <c r="N715" s="16">
        <v>3.78153942914424e-5</v>
      </c>
      <c r="O715" s="15">
        <v>-4.34970272543995</v>
      </c>
      <c r="P715" s="15" t="s">
        <v>1098</v>
      </c>
      <c r="Q715" s="17"/>
    </row>
    <row r="716" ht="18.5" customHeight="1" spans="1:17">
      <c r="A716" s="15" t="s">
        <v>2941</v>
      </c>
      <c r="B716" s="15">
        <v>258</v>
      </c>
      <c r="C716" s="15">
        <v>44</v>
      </c>
      <c r="D716" s="15">
        <v>179</v>
      </c>
      <c r="E716" s="15">
        <v>7</v>
      </c>
      <c r="F716" s="15">
        <v>4</v>
      </c>
      <c r="G716" s="15">
        <v>8</v>
      </c>
      <c r="H716" s="15">
        <v>0.903086</v>
      </c>
      <c r="I716" s="15">
        <v>0.155561</v>
      </c>
      <c r="J716" s="15">
        <v>0.59682</v>
      </c>
      <c r="K716" s="15">
        <v>0.024867</v>
      </c>
      <c r="L716" s="15">
        <v>0.012857</v>
      </c>
      <c r="M716" s="15">
        <v>0.029632</v>
      </c>
      <c r="N716" s="16">
        <v>3.9322645280282e-10</v>
      </c>
      <c r="O716" s="15">
        <v>-4.35394449585456</v>
      </c>
      <c r="P716" s="15" t="s">
        <v>1098</v>
      </c>
      <c r="Q716" s="17"/>
    </row>
    <row r="717" ht="18.5" customHeight="1" spans="1:17">
      <c r="A717" s="15" t="s">
        <v>2942</v>
      </c>
      <c r="B717" s="15">
        <v>12</v>
      </c>
      <c r="C717" s="15">
        <v>19</v>
      </c>
      <c r="D717" s="15">
        <v>17</v>
      </c>
      <c r="E717" s="15">
        <v>0</v>
      </c>
      <c r="F717" s="15">
        <v>0</v>
      </c>
      <c r="G717" s="15">
        <v>0</v>
      </c>
      <c r="H717" s="15">
        <v>0.071245</v>
      </c>
      <c r="I717" s="15">
        <v>0.120086</v>
      </c>
      <c r="J717" s="15">
        <v>0.09649</v>
      </c>
      <c r="K717" s="15">
        <v>0</v>
      </c>
      <c r="L717" s="15">
        <v>0</v>
      </c>
      <c r="M717" s="15">
        <v>0</v>
      </c>
      <c r="N717" s="16">
        <v>2.82442052246144e-5</v>
      </c>
      <c r="O717" s="15">
        <v>-4.38524968327487</v>
      </c>
      <c r="P717" s="15" t="s">
        <v>1098</v>
      </c>
      <c r="Q717" s="17"/>
    </row>
    <row r="718" ht="18.5" customHeight="1" spans="1:17">
      <c r="A718" s="15" t="s">
        <v>2943</v>
      </c>
      <c r="B718" s="15">
        <v>13</v>
      </c>
      <c r="C718" s="15">
        <v>42</v>
      </c>
      <c r="D718" s="15">
        <v>8</v>
      </c>
      <c r="E718" s="15">
        <v>0</v>
      </c>
      <c r="F718" s="15">
        <v>0</v>
      </c>
      <c r="G718" s="15">
        <v>0</v>
      </c>
      <c r="H718" s="15">
        <v>0.110277</v>
      </c>
      <c r="I718" s="15">
        <v>0.386236</v>
      </c>
      <c r="J718" s="15">
        <v>0.061846</v>
      </c>
      <c r="K718" s="15">
        <v>0</v>
      </c>
      <c r="L718" s="15">
        <v>0</v>
      </c>
      <c r="M718" s="15">
        <v>0</v>
      </c>
      <c r="N718" s="16">
        <v>3.91253550034169e-5</v>
      </c>
      <c r="O718" s="15">
        <v>-4.39011677277657</v>
      </c>
      <c r="P718" s="15" t="s">
        <v>1098</v>
      </c>
      <c r="Q718" s="17"/>
    </row>
    <row r="719" ht="18.5" customHeight="1" spans="1:17">
      <c r="A719" s="15" t="s">
        <v>2944</v>
      </c>
      <c r="B719" s="15">
        <v>18</v>
      </c>
      <c r="C719" s="15">
        <v>40</v>
      </c>
      <c r="D719" s="15">
        <v>6</v>
      </c>
      <c r="E719" s="15">
        <v>0</v>
      </c>
      <c r="F719" s="15">
        <v>0</v>
      </c>
      <c r="G719" s="15">
        <v>0</v>
      </c>
      <c r="H719" s="15">
        <v>0.208518</v>
      </c>
      <c r="I719" s="15">
        <v>0.489453</v>
      </c>
      <c r="J719" s="15">
        <v>0.061499</v>
      </c>
      <c r="K719" s="15">
        <v>0</v>
      </c>
      <c r="L719" s="15">
        <v>0</v>
      </c>
      <c r="M719" s="15">
        <v>0</v>
      </c>
      <c r="N719" s="16">
        <v>3.94980063925587e-5</v>
      </c>
      <c r="O719" s="15">
        <v>-4.39118651707023</v>
      </c>
      <c r="P719" s="15" t="s">
        <v>1098</v>
      </c>
      <c r="Q719" s="17"/>
    </row>
    <row r="720" ht="18.5" customHeight="1" spans="1:17">
      <c r="A720" s="15" t="s">
        <v>2945</v>
      </c>
      <c r="B720" s="15">
        <v>17</v>
      </c>
      <c r="C720" s="15">
        <v>7</v>
      </c>
      <c r="D720" s="15">
        <v>39</v>
      </c>
      <c r="E720" s="15">
        <v>0</v>
      </c>
      <c r="F720" s="15">
        <v>0</v>
      </c>
      <c r="G720" s="15">
        <v>0</v>
      </c>
      <c r="H720" s="15">
        <v>0.238437</v>
      </c>
      <c r="I720" s="15">
        <v>0.097864</v>
      </c>
      <c r="J720" s="15">
        <v>0.526008</v>
      </c>
      <c r="K720" s="15">
        <v>0</v>
      </c>
      <c r="L720" s="15">
        <v>0</v>
      </c>
      <c r="M720" s="15">
        <v>0</v>
      </c>
      <c r="N720" s="16">
        <v>4.04543438934825e-5</v>
      </c>
      <c r="O720" s="15">
        <v>-4.40191699397823</v>
      </c>
      <c r="P720" s="15" t="s">
        <v>1098</v>
      </c>
      <c r="Q720" s="17"/>
    </row>
    <row r="721" ht="18.5" customHeight="1" spans="1:17">
      <c r="A721" s="15" t="s">
        <v>2946</v>
      </c>
      <c r="B721" s="15">
        <v>78</v>
      </c>
      <c r="C721" s="15">
        <v>3</v>
      </c>
      <c r="D721" s="15">
        <v>18</v>
      </c>
      <c r="E721" s="15">
        <v>0</v>
      </c>
      <c r="F721" s="15">
        <v>0</v>
      </c>
      <c r="G721" s="15">
        <v>0</v>
      </c>
      <c r="H721" s="15">
        <v>0.776501</v>
      </c>
      <c r="I721" s="15">
        <v>0.023312</v>
      </c>
      <c r="J721" s="15">
        <v>0.170158</v>
      </c>
      <c r="K721" s="15">
        <v>0</v>
      </c>
      <c r="L721" s="15">
        <v>0</v>
      </c>
      <c r="M721" s="15">
        <v>0</v>
      </c>
      <c r="N721" s="16">
        <v>6.07754964198298e-5</v>
      </c>
      <c r="O721" s="15">
        <v>-4.40455196863503</v>
      </c>
      <c r="P721" s="15" t="s">
        <v>1098</v>
      </c>
      <c r="Q721" s="17"/>
    </row>
    <row r="722" ht="18.5" customHeight="1" spans="1:17">
      <c r="A722" s="15" t="s">
        <v>2947</v>
      </c>
      <c r="B722" s="15">
        <v>95</v>
      </c>
      <c r="C722" s="15">
        <v>5</v>
      </c>
      <c r="D722" s="15">
        <v>10</v>
      </c>
      <c r="E722" s="15">
        <v>0</v>
      </c>
      <c r="F722" s="15">
        <v>0</v>
      </c>
      <c r="G722" s="15">
        <v>0</v>
      </c>
      <c r="H722" s="15">
        <v>0.265367</v>
      </c>
      <c r="I722" s="15">
        <v>0.01395</v>
      </c>
      <c r="J722" s="15">
        <v>0.026718</v>
      </c>
      <c r="K722" s="15">
        <v>0</v>
      </c>
      <c r="L722" s="15">
        <v>0</v>
      </c>
      <c r="M722" s="15">
        <v>0</v>
      </c>
      <c r="N722" s="16">
        <v>5.23693118123696e-5</v>
      </c>
      <c r="O722" s="15">
        <v>-4.43870044821253</v>
      </c>
      <c r="P722" s="15" t="s">
        <v>1098</v>
      </c>
      <c r="Q722" s="17"/>
    </row>
    <row r="723" ht="18.5" customHeight="1" spans="1:17">
      <c r="A723" s="15" t="s">
        <v>2948</v>
      </c>
      <c r="B723" s="15">
        <v>61</v>
      </c>
      <c r="C723" s="15">
        <v>8</v>
      </c>
      <c r="D723" s="15">
        <v>29</v>
      </c>
      <c r="E723" s="15">
        <v>0</v>
      </c>
      <c r="F723" s="15">
        <v>1</v>
      </c>
      <c r="G723" s="15">
        <v>0</v>
      </c>
      <c r="H723" s="15">
        <v>0.312816</v>
      </c>
      <c r="I723" s="15">
        <v>0.037666</v>
      </c>
      <c r="J723" s="15">
        <v>0.140862</v>
      </c>
      <c r="K723" s="15">
        <v>0</v>
      </c>
      <c r="L723" s="15">
        <v>0.003725</v>
      </c>
      <c r="M723" s="15">
        <v>0</v>
      </c>
      <c r="N723" s="16">
        <v>9.79225359279054e-6</v>
      </c>
      <c r="O723" s="15">
        <v>-4.43939855960869</v>
      </c>
      <c r="P723" s="15" t="s">
        <v>1098</v>
      </c>
      <c r="Q723" s="17"/>
    </row>
    <row r="724" ht="18.5" customHeight="1" spans="1:17">
      <c r="A724" s="15" t="s">
        <v>2949</v>
      </c>
      <c r="B724" s="15">
        <v>15</v>
      </c>
      <c r="C724" s="15">
        <v>70</v>
      </c>
      <c r="D724" s="15">
        <v>14</v>
      </c>
      <c r="E724" s="15">
        <v>1</v>
      </c>
      <c r="F724" s="15">
        <v>0</v>
      </c>
      <c r="G724" s="15">
        <v>0</v>
      </c>
      <c r="H724" s="15">
        <v>0.244897</v>
      </c>
      <c r="I724" s="15">
        <v>1.216554</v>
      </c>
      <c r="J724" s="15">
        <v>0.216594</v>
      </c>
      <c r="K724" s="15">
        <v>0.006867</v>
      </c>
      <c r="L724" s="15">
        <v>0</v>
      </c>
      <c r="M724" s="15">
        <v>0</v>
      </c>
      <c r="N724" s="16">
        <v>6.74242129159155e-6</v>
      </c>
      <c r="O724" s="15">
        <v>-4.45924284831443</v>
      </c>
      <c r="P724" s="15" t="s">
        <v>1098</v>
      </c>
      <c r="Q724" s="17"/>
    </row>
    <row r="725" ht="18.5" customHeight="1" spans="1:17">
      <c r="A725" s="15" t="s">
        <v>2950</v>
      </c>
      <c r="B725" s="15">
        <v>49</v>
      </c>
      <c r="C725" s="15">
        <v>48</v>
      </c>
      <c r="D725" s="15">
        <v>240</v>
      </c>
      <c r="E725" s="15">
        <v>2</v>
      </c>
      <c r="F725" s="15">
        <v>2</v>
      </c>
      <c r="G725" s="15">
        <v>6</v>
      </c>
      <c r="H725" s="15">
        <v>0.298355</v>
      </c>
      <c r="I725" s="15">
        <v>0.30146</v>
      </c>
      <c r="J725" s="15">
        <v>1.412826</v>
      </c>
      <c r="K725" s="15">
        <v>0.008169</v>
      </c>
      <c r="L725" s="15">
        <v>0.009447</v>
      </c>
      <c r="M725" s="15">
        <v>0.034488</v>
      </c>
      <c r="N725" s="16">
        <v>3.820030290088e-8</v>
      </c>
      <c r="O725" s="15">
        <v>-4.46237768775558</v>
      </c>
      <c r="P725" s="15" t="s">
        <v>1098</v>
      </c>
      <c r="Q725" s="17"/>
    </row>
    <row r="726" ht="18.5" customHeight="1" spans="1:17">
      <c r="A726" s="15" t="s">
        <v>2951</v>
      </c>
      <c r="B726" s="15">
        <v>54</v>
      </c>
      <c r="C726" s="15">
        <v>7</v>
      </c>
      <c r="D726" s="15">
        <v>15</v>
      </c>
      <c r="E726" s="15">
        <v>0</v>
      </c>
      <c r="F726" s="15">
        <v>0</v>
      </c>
      <c r="G726" s="15">
        <v>0</v>
      </c>
      <c r="H726" s="15">
        <v>0.317244</v>
      </c>
      <c r="I726" s="15">
        <v>0.037047</v>
      </c>
      <c r="J726" s="15">
        <v>0.081741</v>
      </c>
      <c r="K726" s="15">
        <v>0</v>
      </c>
      <c r="L726" s="15">
        <v>0</v>
      </c>
      <c r="M726" s="15">
        <v>0</v>
      </c>
      <c r="N726" s="16">
        <v>2.79915874941851e-5</v>
      </c>
      <c r="O726" s="15">
        <v>-4.47933639310932</v>
      </c>
      <c r="P726" s="15" t="s">
        <v>1098</v>
      </c>
      <c r="Q726" s="17"/>
    </row>
    <row r="727" ht="18.5" customHeight="1" spans="1:17">
      <c r="A727" s="15" t="s">
        <v>2952</v>
      </c>
      <c r="B727" s="15">
        <v>15</v>
      </c>
      <c r="C727" s="15">
        <v>43</v>
      </c>
      <c r="D727" s="15">
        <v>9</v>
      </c>
      <c r="E727" s="15">
        <v>0</v>
      </c>
      <c r="F727" s="15">
        <v>0</v>
      </c>
      <c r="G727" s="15">
        <v>0</v>
      </c>
      <c r="H727" s="15">
        <v>0.048991</v>
      </c>
      <c r="I727" s="15">
        <v>0.147119</v>
      </c>
      <c r="J727" s="15">
        <v>0.026414</v>
      </c>
      <c r="K727" s="15">
        <v>0</v>
      </c>
      <c r="L727" s="15">
        <v>0</v>
      </c>
      <c r="M727" s="15">
        <v>0</v>
      </c>
      <c r="N727" s="16">
        <v>1.70233698784656e-5</v>
      </c>
      <c r="O727" s="15">
        <v>-4.51157641093431</v>
      </c>
      <c r="P727" s="15" t="s">
        <v>1098</v>
      </c>
      <c r="Q727" s="17"/>
    </row>
    <row r="728" ht="18.5" customHeight="1" spans="1:17">
      <c r="A728" s="15" t="s">
        <v>2953</v>
      </c>
      <c r="B728" s="15">
        <v>22</v>
      </c>
      <c r="C728" s="15">
        <v>16</v>
      </c>
      <c r="D728" s="15">
        <v>15</v>
      </c>
      <c r="E728" s="15">
        <v>0</v>
      </c>
      <c r="F728" s="15">
        <v>0</v>
      </c>
      <c r="G728" s="15">
        <v>0</v>
      </c>
      <c r="H728" s="15">
        <v>0.142027</v>
      </c>
      <c r="I728" s="15">
        <v>0.104034</v>
      </c>
      <c r="J728" s="15">
        <v>0.091113</v>
      </c>
      <c r="K728" s="15">
        <v>0</v>
      </c>
      <c r="L728" s="15">
        <v>0</v>
      </c>
      <c r="M728" s="15">
        <v>0</v>
      </c>
      <c r="N728" s="16">
        <v>1.12267721270653e-5</v>
      </c>
      <c r="O728" s="15">
        <v>-4.51896058923302</v>
      </c>
      <c r="P728" s="15" t="s">
        <v>1098</v>
      </c>
      <c r="Q728" s="17"/>
    </row>
    <row r="729" ht="18.5" customHeight="1" spans="1:17">
      <c r="A729" s="15" t="s">
        <v>2954</v>
      </c>
      <c r="B729" s="15">
        <v>22</v>
      </c>
      <c r="C729" s="15">
        <v>12</v>
      </c>
      <c r="D729" s="15">
        <v>21</v>
      </c>
      <c r="E729" s="15">
        <v>0</v>
      </c>
      <c r="F729" s="15">
        <v>0</v>
      </c>
      <c r="G729" s="15">
        <v>0</v>
      </c>
      <c r="H729" s="15">
        <v>0.163536</v>
      </c>
      <c r="I729" s="15">
        <v>0.087575</v>
      </c>
      <c r="J729" s="15">
        <v>0.151436</v>
      </c>
      <c r="K729" s="15">
        <v>0</v>
      </c>
      <c r="L729" s="15">
        <v>0</v>
      </c>
      <c r="M729" s="15">
        <v>0</v>
      </c>
      <c r="N729" s="16">
        <v>1.22877735984586e-5</v>
      </c>
      <c r="O729" s="15">
        <v>-4.52074971096183</v>
      </c>
      <c r="P729" s="15" t="s">
        <v>1098</v>
      </c>
      <c r="Q729" s="17"/>
    </row>
    <row r="730" ht="18.5" customHeight="1" spans="1:17">
      <c r="A730" s="15" t="s">
        <v>2955</v>
      </c>
      <c r="B730" s="15">
        <v>12</v>
      </c>
      <c r="C730" s="15">
        <v>8</v>
      </c>
      <c r="D730" s="15">
        <v>68</v>
      </c>
      <c r="E730" s="15">
        <v>0</v>
      </c>
      <c r="F730" s="15">
        <v>0</v>
      </c>
      <c r="G730" s="15">
        <v>0</v>
      </c>
      <c r="H730" s="15">
        <v>0.092543</v>
      </c>
      <c r="I730" s="15">
        <v>0.066512</v>
      </c>
      <c r="J730" s="15">
        <v>0.520133</v>
      </c>
      <c r="K730" s="15">
        <v>0</v>
      </c>
      <c r="L730" s="15">
        <v>0</v>
      </c>
      <c r="M730" s="15">
        <v>0</v>
      </c>
      <c r="N730" s="16">
        <v>2.43230867991676e-5</v>
      </c>
      <c r="O730" s="15">
        <v>-4.5320093278198</v>
      </c>
      <c r="P730" s="15" t="s">
        <v>1098</v>
      </c>
      <c r="Q730" s="17"/>
    </row>
    <row r="731" ht="18.5" customHeight="1" spans="1:17">
      <c r="A731" s="15" t="s">
        <v>2956</v>
      </c>
      <c r="B731" s="15">
        <v>40</v>
      </c>
      <c r="C731" s="15">
        <v>20</v>
      </c>
      <c r="D731" s="15">
        <v>8</v>
      </c>
      <c r="E731" s="15">
        <v>0</v>
      </c>
      <c r="F731" s="15">
        <v>0</v>
      </c>
      <c r="G731" s="15">
        <v>0</v>
      </c>
      <c r="H731" s="15">
        <v>0.119829</v>
      </c>
      <c r="I731" s="15">
        <v>0.059576</v>
      </c>
      <c r="J731" s="15">
        <v>0.023013</v>
      </c>
      <c r="K731" s="15">
        <v>0</v>
      </c>
      <c r="L731" s="15">
        <v>0</v>
      </c>
      <c r="M731" s="15">
        <v>0</v>
      </c>
      <c r="N731" s="16">
        <v>1.34013334256334e-5</v>
      </c>
      <c r="O731" s="15">
        <v>-4.54991907437586</v>
      </c>
      <c r="P731" s="15" t="s">
        <v>1098</v>
      </c>
      <c r="Q731" s="17"/>
    </row>
    <row r="732" ht="18.5" customHeight="1" spans="1:17">
      <c r="A732" s="15" t="s">
        <v>2957</v>
      </c>
      <c r="B732" s="15">
        <v>357</v>
      </c>
      <c r="C732" s="15">
        <v>353</v>
      </c>
      <c r="D732" s="15">
        <v>165</v>
      </c>
      <c r="E732" s="15">
        <v>14</v>
      </c>
      <c r="F732" s="15">
        <v>15</v>
      </c>
      <c r="G732" s="15">
        <v>0</v>
      </c>
      <c r="H732" s="15">
        <v>1.36816</v>
      </c>
      <c r="I732" s="15">
        <v>1.395653</v>
      </c>
      <c r="J732" s="15">
        <v>0.604695</v>
      </c>
      <c r="K732" s="15">
        <v>0.056501</v>
      </c>
      <c r="L732" s="15">
        <v>0.067653</v>
      </c>
      <c r="M732" s="15">
        <v>0</v>
      </c>
      <c r="N732" s="16">
        <v>4.31765068070635e-12</v>
      </c>
      <c r="O732" s="15">
        <v>-4.56600067104858</v>
      </c>
      <c r="P732" s="15" t="s">
        <v>1098</v>
      </c>
      <c r="Q732" s="17"/>
    </row>
    <row r="733" ht="18.5" customHeight="1" spans="1:17">
      <c r="A733" s="15" t="s">
        <v>2958</v>
      </c>
      <c r="B733" s="15">
        <v>27</v>
      </c>
      <c r="C733" s="15">
        <v>14</v>
      </c>
      <c r="D733" s="15">
        <v>17</v>
      </c>
      <c r="E733" s="15">
        <v>0</v>
      </c>
      <c r="F733" s="15">
        <v>0</v>
      </c>
      <c r="G733" s="15">
        <v>0</v>
      </c>
      <c r="H733" s="15">
        <v>0.968773</v>
      </c>
      <c r="I733" s="15">
        <v>0.493463</v>
      </c>
      <c r="J733" s="15">
        <v>0.575308</v>
      </c>
      <c r="K733" s="15">
        <v>0</v>
      </c>
      <c r="L733" s="15">
        <v>0</v>
      </c>
      <c r="M733" s="15">
        <v>0</v>
      </c>
      <c r="N733" s="16">
        <v>7.65678637556265e-6</v>
      </c>
      <c r="O733" s="15">
        <v>-4.58686201295512</v>
      </c>
      <c r="P733" s="15" t="s">
        <v>1098</v>
      </c>
      <c r="Q733" s="17"/>
    </row>
    <row r="734" ht="18.5" customHeight="1" spans="1:17">
      <c r="A734" s="15" t="s">
        <v>2959</v>
      </c>
      <c r="B734" s="15">
        <v>9</v>
      </c>
      <c r="C734" s="15">
        <v>43</v>
      </c>
      <c r="D734" s="15">
        <v>18</v>
      </c>
      <c r="E734" s="15">
        <v>0</v>
      </c>
      <c r="F734" s="15">
        <v>0</v>
      </c>
      <c r="G734" s="15">
        <v>0</v>
      </c>
      <c r="H734" s="15">
        <v>0.063618</v>
      </c>
      <c r="I734" s="15">
        <v>0.339261</v>
      </c>
      <c r="J734" s="15">
        <v>0.128821</v>
      </c>
      <c r="K734" s="15">
        <v>0</v>
      </c>
      <c r="L734" s="15">
        <v>0</v>
      </c>
      <c r="M734" s="15">
        <v>0</v>
      </c>
      <c r="N734" s="16">
        <v>1.00091695772678e-5</v>
      </c>
      <c r="O734" s="15">
        <v>-4.58763888005112</v>
      </c>
      <c r="P734" s="15" t="s">
        <v>1098</v>
      </c>
      <c r="Q734" s="17"/>
    </row>
    <row r="735" ht="18.5" customHeight="1" spans="1:17">
      <c r="A735" s="15" t="s">
        <v>2960</v>
      </c>
      <c r="B735" s="15">
        <v>139</v>
      </c>
      <c r="C735" s="15">
        <v>127</v>
      </c>
      <c r="D735" s="15">
        <v>40</v>
      </c>
      <c r="E735" s="15">
        <v>7</v>
      </c>
      <c r="F735" s="15">
        <v>0</v>
      </c>
      <c r="G735" s="15">
        <v>0</v>
      </c>
      <c r="H735" s="15">
        <v>0.515735</v>
      </c>
      <c r="I735" s="15">
        <v>0.485395</v>
      </c>
      <c r="J735" s="15">
        <v>0.140526</v>
      </c>
      <c r="K735" s="15">
        <v>0.024811</v>
      </c>
      <c r="L735" s="15">
        <v>0</v>
      </c>
      <c r="M735" s="15">
        <v>0</v>
      </c>
      <c r="N735" s="16">
        <v>3.03898775560426e-8</v>
      </c>
      <c r="O735" s="15">
        <v>-4.59906483401791</v>
      </c>
      <c r="P735" s="15" t="s">
        <v>1098</v>
      </c>
      <c r="Q735" s="17"/>
    </row>
    <row r="736" ht="18.5" customHeight="1" spans="1:17">
      <c r="A736" s="15" t="s">
        <v>2961</v>
      </c>
      <c r="B736" s="15">
        <v>11</v>
      </c>
      <c r="C736" s="15">
        <v>18</v>
      </c>
      <c r="D736" s="15">
        <v>37</v>
      </c>
      <c r="E736" s="15">
        <v>0</v>
      </c>
      <c r="F736" s="15">
        <v>0</v>
      </c>
      <c r="G736" s="15">
        <v>0</v>
      </c>
      <c r="H736" s="15">
        <v>0.133028</v>
      </c>
      <c r="I736" s="15">
        <v>0.227209</v>
      </c>
      <c r="J736" s="15">
        <v>0.432581</v>
      </c>
      <c r="K736" s="15">
        <v>0</v>
      </c>
      <c r="L736" s="15">
        <v>0</v>
      </c>
      <c r="M736" s="15">
        <v>0</v>
      </c>
      <c r="N736" s="16">
        <v>8.80055580771014e-6</v>
      </c>
      <c r="O736" s="15">
        <v>-4.60339989421342</v>
      </c>
      <c r="P736" s="15" t="s">
        <v>1098</v>
      </c>
      <c r="Q736" s="17"/>
    </row>
    <row r="737" ht="18.5" customHeight="1" spans="1:17">
      <c r="A737" s="15" t="s">
        <v>2962</v>
      </c>
      <c r="B737" s="15">
        <v>39</v>
      </c>
      <c r="C737" s="15">
        <v>5</v>
      </c>
      <c r="D737" s="15">
        <v>48</v>
      </c>
      <c r="E737" s="15">
        <v>0</v>
      </c>
      <c r="F737" s="15">
        <v>0</v>
      </c>
      <c r="G737" s="15">
        <v>0</v>
      </c>
      <c r="H737" s="15">
        <v>2.199444</v>
      </c>
      <c r="I737" s="15">
        <v>0.249265</v>
      </c>
      <c r="J737" s="15">
        <v>2.592039</v>
      </c>
      <c r="K737" s="15">
        <v>0</v>
      </c>
      <c r="L737" s="15">
        <v>0</v>
      </c>
      <c r="M737" s="15">
        <v>0</v>
      </c>
      <c r="N737" s="16">
        <v>7.55834370569752e-6</v>
      </c>
      <c r="O737" s="15">
        <v>-4.6927445436687</v>
      </c>
      <c r="P737" s="15" t="s">
        <v>1098</v>
      </c>
      <c r="Q737" s="17"/>
    </row>
    <row r="738" ht="18.5" customHeight="1" spans="1:17">
      <c r="A738" s="15" t="s">
        <v>2963</v>
      </c>
      <c r="B738" s="15">
        <v>50</v>
      </c>
      <c r="C738" s="15">
        <v>3</v>
      </c>
      <c r="D738" s="15">
        <v>63</v>
      </c>
      <c r="E738" s="15">
        <v>0</v>
      </c>
      <c r="F738" s="15">
        <v>0</v>
      </c>
      <c r="G738" s="15">
        <v>0</v>
      </c>
      <c r="H738" s="15">
        <v>0.381162</v>
      </c>
      <c r="I738" s="15">
        <v>0.019307</v>
      </c>
      <c r="J738" s="15">
        <v>0.459345</v>
      </c>
      <c r="K738" s="15">
        <v>0</v>
      </c>
      <c r="L738" s="15">
        <v>0</v>
      </c>
      <c r="M738" s="15">
        <v>0</v>
      </c>
      <c r="N738" s="16">
        <v>8.31418230914999e-6</v>
      </c>
      <c r="O738" s="15">
        <v>-4.71900544738978</v>
      </c>
      <c r="P738" s="15" t="s">
        <v>1098</v>
      </c>
      <c r="Q738" s="17"/>
    </row>
    <row r="739" ht="18.5" customHeight="1" spans="1:17">
      <c r="A739" s="15" t="s">
        <v>2964</v>
      </c>
      <c r="B739" s="15">
        <v>418</v>
      </c>
      <c r="C739" s="15">
        <v>109</v>
      </c>
      <c r="D739" s="15">
        <v>52</v>
      </c>
      <c r="E739" s="15">
        <v>4</v>
      </c>
      <c r="F739" s="15">
        <v>8</v>
      </c>
      <c r="G739" s="15">
        <v>0</v>
      </c>
      <c r="H739" s="15">
        <v>0.960894</v>
      </c>
      <c r="I739" s="15">
        <v>0.257707</v>
      </c>
      <c r="J739" s="15">
        <v>0.113816</v>
      </c>
      <c r="K739" s="15">
        <v>0.008886</v>
      </c>
      <c r="L739" s="15">
        <v>0.021139</v>
      </c>
      <c r="M739" s="15">
        <v>0</v>
      </c>
      <c r="N739" s="16">
        <v>1.55975367024187e-8</v>
      </c>
      <c r="O739" s="15">
        <v>-4.71988278054128</v>
      </c>
      <c r="P739" s="15" t="s">
        <v>1098</v>
      </c>
      <c r="Q739" s="17"/>
    </row>
    <row r="740" ht="18.5" customHeight="1" spans="1:17">
      <c r="A740" s="15" t="s">
        <v>2965</v>
      </c>
      <c r="B740" s="15">
        <v>33</v>
      </c>
      <c r="C740" s="15">
        <v>17</v>
      </c>
      <c r="D740" s="15">
        <v>16</v>
      </c>
      <c r="E740" s="15">
        <v>0</v>
      </c>
      <c r="F740" s="15">
        <v>0</v>
      </c>
      <c r="G740" s="15">
        <v>0</v>
      </c>
      <c r="H740" s="15">
        <v>0.512404</v>
      </c>
      <c r="I740" s="15">
        <v>0.268</v>
      </c>
      <c r="J740" s="15">
        <v>0.227997</v>
      </c>
      <c r="K740" s="15">
        <v>0</v>
      </c>
      <c r="L740" s="15">
        <v>0</v>
      </c>
      <c r="M740" s="15">
        <v>0</v>
      </c>
      <c r="N740" s="16">
        <v>2.99233238045492e-6</v>
      </c>
      <c r="O740" s="15">
        <v>-4.72476984298447</v>
      </c>
      <c r="P740" s="15" t="s">
        <v>1098</v>
      </c>
      <c r="Q740" s="17"/>
    </row>
    <row r="741" ht="18.5" customHeight="1" spans="1:17">
      <c r="A741" s="15" t="s">
        <v>2966</v>
      </c>
      <c r="B741" s="15">
        <v>172</v>
      </c>
      <c r="C741" s="15">
        <v>6</v>
      </c>
      <c r="D741" s="15">
        <v>258</v>
      </c>
      <c r="E741" s="15">
        <v>3</v>
      </c>
      <c r="F741" s="15">
        <v>2</v>
      </c>
      <c r="G741" s="15">
        <v>2</v>
      </c>
      <c r="H741" s="15">
        <v>0.667654</v>
      </c>
      <c r="I741" s="15">
        <v>0.023818</v>
      </c>
      <c r="J741" s="15">
        <v>0.9572</v>
      </c>
      <c r="K741" s="15">
        <v>0.012689</v>
      </c>
      <c r="L741" s="15">
        <v>0.005754</v>
      </c>
      <c r="M741" s="15">
        <v>0.005115</v>
      </c>
      <c r="N741" s="16">
        <v>2.60511674012591e-7</v>
      </c>
      <c r="O741" s="15">
        <v>-4.73992681746288</v>
      </c>
      <c r="P741" s="15" t="s">
        <v>1098</v>
      </c>
      <c r="Q741" s="17"/>
    </row>
    <row r="742" ht="18.5" customHeight="1" spans="1:17">
      <c r="A742" s="15" t="s">
        <v>2967</v>
      </c>
      <c r="B742" s="15">
        <v>349</v>
      </c>
      <c r="C742" s="15">
        <v>629</v>
      </c>
      <c r="D742" s="15">
        <v>926</v>
      </c>
      <c r="E742" s="15">
        <v>8</v>
      </c>
      <c r="F742" s="15">
        <v>10</v>
      </c>
      <c r="G742" s="15">
        <v>43</v>
      </c>
      <c r="H742" s="15">
        <v>0.747719</v>
      </c>
      <c r="I742" s="15">
        <v>1.391172</v>
      </c>
      <c r="J742" s="15">
        <v>1.899715</v>
      </c>
      <c r="K742" s="15">
        <v>0.01736</v>
      </c>
      <c r="L742" s="15">
        <v>0.024789</v>
      </c>
      <c r="M742" s="15">
        <v>0.099699</v>
      </c>
      <c r="N742" s="16">
        <v>9.78076230246472e-15</v>
      </c>
      <c r="O742" s="15">
        <v>-4.741589924894</v>
      </c>
      <c r="P742" s="15" t="s">
        <v>1098</v>
      </c>
      <c r="Q742" s="17"/>
    </row>
    <row r="743" ht="18.5" customHeight="1" spans="1:17">
      <c r="A743" s="15" t="s">
        <v>2968</v>
      </c>
      <c r="B743" s="15">
        <v>11</v>
      </c>
      <c r="C743" s="15">
        <v>28</v>
      </c>
      <c r="D743" s="15">
        <v>32</v>
      </c>
      <c r="E743" s="15">
        <v>0</v>
      </c>
      <c r="F743" s="15">
        <v>0</v>
      </c>
      <c r="G743" s="15">
        <v>0</v>
      </c>
      <c r="H743" s="15">
        <v>0.280038</v>
      </c>
      <c r="I743" s="15">
        <v>0.778303</v>
      </c>
      <c r="J743" s="15">
        <v>0.83228</v>
      </c>
      <c r="K743" s="15">
        <v>0</v>
      </c>
      <c r="L743" s="15">
        <v>0</v>
      </c>
      <c r="M743" s="15">
        <v>0</v>
      </c>
      <c r="N743" s="16">
        <v>2.88875856432987e-6</v>
      </c>
      <c r="O743" s="15">
        <v>-4.74833481978078</v>
      </c>
      <c r="P743" s="15" t="s">
        <v>1098</v>
      </c>
      <c r="Q743" s="17"/>
    </row>
    <row r="744" ht="18.5" customHeight="1" spans="1:17">
      <c r="A744" s="15" t="s">
        <v>2969</v>
      </c>
      <c r="B744" s="15">
        <v>28</v>
      </c>
      <c r="C744" s="15">
        <v>11</v>
      </c>
      <c r="D744" s="15">
        <v>35</v>
      </c>
      <c r="E744" s="15">
        <v>0</v>
      </c>
      <c r="F744" s="15">
        <v>0</v>
      </c>
      <c r="G744" s="15">
        <v>0</v>
      </c>
      <c r="H744" s="15">
        <v>0.883471</v>
      </c>
      <c r="I744" s="15">
        <v>0.341779</v>
      </c>
      <c r="J744" s="15">
        <v>1.060468</v>
      </c>
      <c r="K744" s="15">
        <v>0</v>
      </c>
      <c r="L744" s="15">
        <v>0</v>
      </c>
      <c r="M744" s="15">
        <v>0</v>
      </c>
      <c r="N744" s="16">
        <v>2.73360754235797e-6</v>
      </c>
      <c r="O744" s="15">
        <v>-4.76989471133316</v>
      </c>
      <c r="P744" s="15" t="s">
        <v>1098</v>
      </c>
      <c r="Q744" s="17"/>
    </row>
    <row r="745" ht="18.5" customHeight="1" spans="1:17">
      <c r="A745" s="15" t="s">
        <v>2970</v>
      </c>
      <c r="B745" s="15">
        <v>35</v>
      </c>
      <c r="C745" s="15">
        <v>67</v>
      </c>
      <c r="D745" s="15">
        <v>5</v>
      </c>
      <c r="E745" s="15">
        <v>0</v>
      </c>
      <c r="F745" s="15">
        <v>0</v>
      </c>
      <c r="G745" s="15">
        <v>0</v>
      </c>
      <c r="H745" s="15">
        <v>0.394276</v>
      </c>
      <c r="I745" s="15">
        <v>0.774085</v>
      </c>
      <c r="J745" s="15">
        <v>0.044214</v>
      </c>
      <c r="K745" s="15">
        <v>0</v>
      </c>
      <c r="L745" s="15">
        <v>0</v>
      </c>
      <c r="M745" s="15">
        <v>0</v>
      </c>
      <c r="N745" s="16">
        <v>3.8332864122485e-6</v>
      </c>
      <c r="O745" s="15">
        <v>-4.79129144967001</v>
      </c>
      <c r="P745" s="15" t="s">
        <v>1098</v>
      </c>
      <c r="Q745" s="17"/>
    </row>
    <row r="746" ht="18.5" customHeight="1" spans="1:17">
      <c r="A746" s="15" t="s">
        <v>2971</v>
      </c>
      <c r="B746" s="15">
        <v>17</v>
      </c>
      <c r="C746" s="15">
        <v>18</v>
      </c>
      <c r="D746" s="15">
        <v>36</v>
      </c>
      <c r="E746" s="15">
        <v>0</v>
      </c>
      <c r="F746" s="15">
        <v>0</v>
      </c>
      <c r="G746" s="15">
        <v>0</v>
      </c>
      <c r="H746" s="15">
        <v>0.115976</v>
      </c>
      <c r="I746" s="15">
        <v>0.128533</v>
      </c>
      <c r="J746" s="15">
        <v>0.239894</v>
      </c>
      <c r="K746" s="15">
        <v>0</v>
      </c>
      <c r="L746" s="15">
        <v>0</v>
      </c>
      <c r="M746" s="15">
        <v>0</v>
      </c>
      <c r="N746" s="16">
        <v>1.9423714211775e-6</v>
      </c>
      <c r="O746" s="15">
        <v>-4.7948377162219</v>
      </c>
      <c r="P746" s="15" t="s">
        <v>1098</v>
      </c>
      <c r="Q746" s="17"/>
    </row>
    <row r="747" ht="18.5" customHeight="1" spans="1:17">
      <c r="A747" s="15" t="s">
        <v>2972</v>
      </c>
      <c r="B747" s="15">
        <v>63</v>
      </c>
      <c r="C747" s="15">
        <v>24</v>
      </c>
      <c r="D747" s="15">
        <v>22</v>
      </c>
      <c r="E747" s="15">
        <v>0</v>
      </c>
      <c r="F747" s="15">
        <v>0</v>
      </c>
      <c r="G747" s="15">
        <v>1</v>
      </c>
      <c r="H747" s="15">
        <v>0.398316</v>
      </c>
      <c r="I747" s="15">
        <v>0.152436</v>
      </c>
      <c r="J747" s="15">
        <v>0.130531</v>
      </c>
      <c r="K747" s="15">
        <v>0</v>
      </c>
      <c r="L747" s="15">
        <v>0</v>
      </c>
      <c r="M747" s="15">
        <v>0.006519</v>
      </c>
      <c r="N747" s="16">
        <v>1.88453902366381e-7</v>
      </c>
      <c r="O747" s="15">
        <v>-4.82533262509364</v>
      </c>
      <c r="P747" s="15" t="s">
        <v>1098</v>
      </c>
      <c r="Q747" s="17"/>
    </row>
    <row r="748" ht="18.5" customHeight="1" spans="1:17">
      <c r="A748" s="15" t="s">
        <v>2973</v>
      </c>
      <c r="B748" s="15">
        <v>29</v>
      </c>
      <c r="C748" s="15">
        <v>20</v>
      </c>
      <c r="D748" s="15">
        <v>19</v>
      </c>
      <c r="E748" s="15">
        <v>0</v>
      </c>
      <c r="F748" s="15">
        <v>0</v>
      </c>
      <c r="G748" s="15">
        <v>0</v>
      </c>
      <c r="H748" s="15">
        <v>0.221974</v>
      </c>
      <c r="I748" s="15">
        <v>0.15202</v>
      </c>
      <c r="J748" s="15">
        <v>0.137716</v>
      </c>
      <c r="K748" s="15">
        <v>0</v>
      </c>
      <c r="L748" s="15">
        <v>0</v>
      </c>
      <c r="M748" s="15">
        <v>0</v>
      </c>
      <c r="N748" s="16">
        <v>1.0849513216357e-6</v>
      </c>
      <c r="O748" s="15">
        <v>-4.83671252047441</v>
      </c>
      <c r="P748" s="15" t="s">
        <v>1098</v>
      </c>
      <c r="Q748" s="17"/>
    </row>
    <row r="749" ht="18.5" customHeight="1" spans="1:17">
      <c r="A749" s="15" t="s">
        <v>2974</v>
      </c>
      <c r="B749" s="15">
        <v>22</v>
      </c>
      <c r="C749" s="15">
        <v>34</v>
      </c>
      <c r="D749" s="15">
        <v>18</v>
      </c>
      <c r="E749" s="15">
        <v>0</v>
      </c>
      <c r="F749" s="15">
        <v>0</v>
      </c>
      <c r="G749" s="15">
        <v>0</v>
      </c>
      <c r="H749" s="15">
        <v>0.350478</v>
      </c>
      <c r="I749" s="15">
        <v>0.557155</v>
      </c>
      <c r="J749" s="15">
        <v>0.273748</v>
      </c>
      <c r="K749" s="15">
        <v>0</v>
      </c>
      <c r="L749" s="15">
        <v>0</v>
      </c>
      <c r="M749" s="15">
        <v>0</v>
      </c>
      <c r="N749" s="16">
        <v>4.89246831515988e-7</v>
      </c>
      <c r="O749" s="15">
        <v>-4.92912543667158</v>
      </c>
      <c r="P749" s="15" t="s">
        <v>1098</v>
      </c>
      <c r="Q749" s="17"/>
    </row>
    <row r="750" ht="18.5" customHeight="1" spans="1:17">
      <c r="A750" s="15" t="s">
        <v>2975</v>
      </c>
      <c r="B750" s="15">
        <v>52</v>
      </c>
      <c r="C750" s="15">
        <v>29</v>
      </c>
      <c r="D750" s="15">
        <v>11</v>
      </c>
      <c r="E750" s="15">
        <v>0</v>
      </c>
      <c r="F750" s="15">
        <v>0</v>
      </c>
      <c r="G750" s="15">
        <v>0</v>
      </c>
      <c r="H750" s="15">
        <v>0.407109</v>
      </c>
      <c r="I750" s="15">
        <v>0.233474</v>
      </c>
      <c r="J750" s="15">
        <v>0.082908</v>
      </c>
      <c r="K750" s="15">
        <v>0</v>
      </c>
      <c r="L750" s="15">
        <v>0</v>
      </c>
      <c r="M750" s="15">
        <v>0</v>
      </c>
      <c r="N750" s="16">
        <v>7.28895492231268e-7</v>
      </c>
      <c r="O750" s="15">
        <v>-4.94742200502125</v>
      </c>
      <c r="P750" s="15" t="s">
        <v>1098</v>
      </c>
      <c r="Q750" s="17"/>
    </row>
    <row r="751" ht="18.5" customHeight="1" spans="1:17">
      <c r="A751" s="15" t="s">
        <v>2976</v>
      </c>
      <c r="B751" s="15">
        <v>26</v>
      </c>
      <c r="C751" s="15">
        <v>252</v>
      </c>
      <c r="D751" s="15">
        <v>186</v>
      </c>
      <c r="E751" s="15">
        <v>4</v>
      </c>
      <c r="F751" s="15">
        <v>0</v>
      </c>
      <c r="G751" s="15">
        <v>4</v>
      </c>
      <c r="H751" s="15">
        <v>0.227805</v>
      </c>
      <c r="I751" s="15">
        <v>2.350874</v>
      </c>
      <c r="J751" s="15">
        <v>1.60592</v>
      </c>
      <c r="K751" s="15">
        <v>0.033082</v>
      </c>
      <c r="L751" s="15">
        <v>0</v>
      </c>
      <c r="M751" s="15">
        <v>0.029795</v>
      </c>
      <c r="N751" s="16">
        <v>1.38415854737221e-9</v>
      </c>
      <c r="O751" s="15">
        <v>-4.95023927050612</v>
      </c>
      <c r="P751" s="15" t="s">
        <v>1098</v>
      </c>
      <c r="Q751" s="17"/>
    </row>
    <row r="752" ht="18.5" customHeight="1" spans="1:17">
      <c r="A752" s="15" t="s">
        <v>2977</v>
      </c>
      <c r="B752" s="15">
        <v>2</v>
      </c>
      <c r="C752" s="15">
        <v>87</v>
      </c>
      <c r="D752" s="15">
        <v>94</v>
      </c>
      <c r="E752" s="15">
        <v>0</v>
      </c>
      <c r="F752" s="15">
        <v>0</v>
      </c>
      <c r="G752" s="15">
        <v>0</v>
      </c>
      <c r="H752" s="15">
        <v>0.007139</v>
      </c>
      <c r="I752" s="15">
        <v>0.327809</v>
      </c>
      <c r="J752" s="15">
        <v>0.326226</v>
      </c>
      <c r="K752" s="15">
        <v>0</v>
      </c>
      <c r="L752" s="15">
        <v>0</v>
      </c>
      <c r="M752" s="15">
        <v>0</v>
      </c>
      <c r="N752" s="16">
        <v>2.22718411765522e-6</v>
      </c>
      <c r="O752" s="15">
        <v>-4.958817401522</v>
      </c>
      <c r="P752" s="15" t="s">
        <v>1098</v>
      </c>
      <c r="Q752" s="17"/>
    </row>
    <row r="753" ht="18.5" customHeight="1" spans="1:17">
      <c r="A753" s="15" t="s">
        <v>2978</v>
      </c>
      <c r="B753" s="15">
        <v>22</v>
      </c>
      <c r="C753" s="15">
        <v>36</v>
      </c>
      <c r="D753" s="15">
        <v>19</v>
      </c>
      <c r="E753" s="15">
        <v>0</v>
      </c>
      <c r="F753" s="15">
        <v>0</v>
      </c>
      <c r="G753" s="15">
        <v>0</v>
      </c>
      <c r="H753" s="15">
        <v>0.081767</v>
      </c>
      <c r="I753" s="15">
        <v>0.143455</v>
      </c>
      <c r="J753" s="15">
        <v>0.069401</v>
      </c>
      <c r="K753" s="15">
        <v>0</v>
      </c>
      <c r="L753" s="15">
        <v>0</v>
      </c>
      <c r="M753" s="15">
        <v>0</v>
      </c>
      <c r="N753" s="16">
        <v>3.36375417927323e-7</v>
      </c>
      <c r="O753" s="15">
        <v>-4.97600512690271</v>
      </c>
      <c r="P753" s="15" t="s">
        <v>1098</v>
      </c>
      <c r="Q753" s="17"/>
    </row>
    <row r="754" ht="18.5" customHeight="1" spans="1:17">
      <c r="A754" s="15" t="s">
        <v>2979</v>
      </c>
      <c r="B754" s="15">
        <v>75</v>
      </c>
      <c r="C754" s="15">
        <v>53</v>
      </c>
      <c r="D754" s="15">
        <v>25</v>
      </c>
      <c r="E754" s="15">
        <v>1</v>
      </c>
      <c r="F754" s="15">
        <v>0</v>
      </c>
      <c r="G754" s="15">
        <v>1</v>
      </c>
      <c r="H754" s="15">
        <v>0.367227</v>
      </c>
      <c r="I754" s="15">
        <v>0.268588</v>
      </c>
      <c r="J754" s="15">
        <v>0.113906</v>
      </c>
      <c r="K754" s="15">
        <v>0.002331</v>
      </c>
      <c r="L754" s="15">
        <v>0</v>
      </c>
      <c r="M754" s="15">
        <v>0.003953</v>
      </c>
      <c r="N754" s="16">
        <v>1.41783987649611e-9</v>
      </c>
      <c r="O754" s="15">
        <v>-5.02023636149247</v>
      </c>
      <c r="P754" s="15" t="s">
        <v>1098</v>
      </c>
      <c r="Q754" s="17"/>
    </row>
    <row r="755" ht="18.5" customHeight="1" spans="1:17">
      <c r="A755" s="15" t="s">
        <v>2980</v>
      </c>
      <c r="B755" s="15">
        <v>180</v>
      </c>
      <c r="C755" s="15">
        <v>165</v>
      </c>
      <c r="D755" s="15">
        <v>78</v>
      </c>
      <c r="E755" s="15">
        <v>4</v>
      </c>
      <c r="F755" s="15">
        <v>6</v>
      </c>
      <c r="G755" s="15">
        <v>0</v>
      </c>
      <c r="H755" s="15">
        <v>0.927659</v>
      </c>
      <c r="I755" s="15">
        <v>0.8724</v>
      </c>
      <c r="J755" s="15">
        <v>0.381033</v>
      </c>
      <c r="K755" s="15">
        <v>0.01866</v>
      </c>
      <c r="L755" s="15">
        <v>0.035062</v>
      </c>
      <c r="M755" s="15">
        <v>0</v>
      </c>
      <c r="N755" s="16">
        <v>2.99624436713271e-16</v>
      </c>
      <c r="O755" s="15">
        <v>-5.04005575756888</v>
      </c>
      <c r="P755" s="15" t="s">
        <v>1098</v>
      </c>
      <c r="Q755" s="17"/>
    </row>
    <row r="756" ht="18.5" customHeight="1" spans="1:17">
      <c r="A756" s="15" t="s">
        <v>2981</v>
      </c>
      <c r="B756" s="15">
        <v>30</v>
      </c>
      <c r="C756" s="15">
        <v>20</v>
      </c>
      <c r="D756" s="15">
        <v>33</v>
      </c>
      <c r="E756" s="15">
        <v>0</v>
      </c>
      <c r="F756" s="15">
        <v>0</v>
      </c>
      <c r="G756" s="15">
        <v>0</v>
      </c>
      <c r="H756" s="15">
        <v>0.387281</v>
      </c>
      <c r="I756" s="15">
        <v>0.267588</v>
      </c>
      <c r="J756" s="15">
        <v>0.411911</v>
      </c>
      <c r="K756" s="15">
        <v>0</v>
      </c>
      <c r="L756" s="15">
        <v>0</v>
      </c>
      <c r="M756" s="15">
        <v>0</v>
      </c>
      <c r="N756" s="16">
        <v>1.62452450126125e-7</v>
      </c>
      <c r="O756" s="15">
        <v>-5.07536346287803</v>
      </c>
      <c r="P756" s="15" t="s">
        <v>1098</v>
      </c>
      <c r="Q756" s="17"/>
    </row>
    <row r="757" ht="18.5" customHeight="1" spans="1:17">
      <c r="A757" s="15" t="s">
        <v>2982</v>
      </c>
      <c r="B757" s="15">
        <v>67</v>
      </c>
      <c r="C757" s="15">
        <v>36</v>
      </c>
      <c r="D757" s="15">
        <v>25</v>
      </c>
      <c r="E757" s="15">
        <v>1</v>
      </c>
      <c r="F757" s="15">
        <v>0</v>
      </c>
      <c r="G757" s="15">
        <v>0</v>
      </c>
      <c r="H757" s="15">
        <v>0.272526</v>
      </c>
      <c r="I757" s="15">
        <v>0.14909</v>
      </c>
      <c r="J757" s="15">
        <v>0.097497</v>
      </c>
      <c r="K757" s="16">
        <v>2e-6</v>
      </c>
      <c r="L757" s="15">
        <v>0</v>
      </c>
      <c r="M757" s="15">
        <v>0</v>
      </c>
      <c r="N757" s="16">
        <v>8.4221214214952e-9</v>
      </c>
      <c r="O757" s="15">
        <v>-5.11008074525646</v>
      </c>
      <c r="P757" s="15" t="s">
        <v>1098</v>
      </c>
      <c r="Q757" s="17"/>
    </row>
    <row r="758" ht="18.5" customHeight="1" spans="1:17">
      <c r="A758" s="15" t="s">
        <v>2983</v>
      </c>
      <c r="B758" s="15">
        <v>33</v>
      </c>
      <c r="C758" s="15">
        <v>15</v>
      </c>
      <c r="D758" s="15">
        <v>50</v>
      </c>
      <c r="E758" s="15">
        <v>0</v>
      </c>
      <c r="F758" s="15">
        <v>0</v>
      </c>
      <c r="G758" s="15">
        <v>0</v>
      </c>
      <c r="H758" s="15">
        <v>0.243389</v>
      </c>
      <c r="I758" s="15">
        <v>0.111481</v>
      </c>
      <c r="J758" s="15">
        <v>0.352754</v>
      </c>
      <c r="K758" s="15">
        <v>0</v>
      </c>
      <c r="L758" s="15">
        <v>0</v>
      </c>
      <c r="M758" s="15">
        <v>0</v>
      </c>
      <c r="N758" s="16">
        <v>1.88453902366381e-7</v>
      </c>
      <c r="O758" s="15">
        <v>-5.1120837234604</v>
      </c>
      <c r="P758" s="15" t="s">
        <v>1098</v>
      </c>
      <c r="Q758" s="17"/>
    </row>
    <row r="759" ht="18.5" customHeight="1" spans="1:17">
      <c r="A759" s="15" t="s">
        <v>2984</v>
      </c>
      <c r="B759" s="15">
        <v>58</v>
      </c>
      <c r="C759" s="15">
        <v>11</v>
      </c>
      <c r="D759" s="15">
        <v>41</v>
      </c>
      <c r="E759" s="15">
        <v>0</v>
      </c>
      <c r="F759" s="15">
        <v>0</v>
      </c>
      <c r="G759" s="15">
        <v>0</v>
      </c>
      <c r="H759" s="15">
        <v>0.141062</v>
      </c>
      <c r="I759" s="15">
        <v>0.025347</v>
      </c>
      <c r="J759" s="15">
        <v>0.095945</v>
      </c>
      <c r="K759" s="15">
        <v>0</v>
      </c>
      <c r="L759" s="15">
        <v>0</v>
      </c>
      <c r="M759" s="15">
        <v>0</v>
      </c>
      <c r="N759" s="16">
        <v>2.38710549592071e-7</v>
      </c>
      <c r="O759" s="15">
        <v>-5.1139313412723</v>
      </c>
      <c r="P759" s="15" t="s">
        <v>1098</v>
      </c>
      <c r="Q759" s="17"/>
    </row>
    <row r="760" ht="18.5" customHeight="1" spans="1:17">
      <c r="A760" s="15" t="s">
        <v>2985</v>
      </c>
      <c r="B760" s="15">
        <v>648</v>
      </c>
      <c r="C760" s="15">
        <v>382</v>
      </c>
      <c r="D760" s="15">
        <v>770</v>
      </c>
      <c r="E760" s="15">
        <v>6</v>
      </c>
      <c r="F760" s="15">
        <v>0</v>
      </c>
      <c r="G760" s="15">
        <v>0</v>
      </c>
      <c r="H760" s="15">
        <v>1.071975</v>
      </c>
      <c r="I760" s="15">
        <v>0.650479</v>
      </c>
      <c r="J760" s="15">
        <v>1.21733</v>
      </c>
      <c r="K760" s="15">
        <v>0.009879</v>
      </c>
      <c r="L760" s="15">
        <v>0</v>
      </c>
      <c r="M760" s="15">
        <v>0</v>
      </c>
      <c r="N760" s="16">
        <v>6.95576408877901e-7</v>
      </c>
      <c r="O760" s="15">
        <v>-5.13539061035582</v>
      </c>
      <c r="P760" s="15" t="s">
        <v>1098</v>
      </c>
      <c r="Q760" s="17"/>
    </row>
    <row r="761" ht="18.5" customHeight="1" spans="1:17">
      <c r="A761" s="15" t="s">
        <v>2986</v>
      </c>
      <c r="B761" s="15">
        <v>64</v>
      </c>
      <c r="C761" s="15">
        <v>22</v>
      </c>
      <c r="D761" s="15">
        <v>20</v>
      </c>
      <c r="E761" s="15">
        <v>0</v>
      </c>
      <c r="F761" s="15">
        <v>0</v>
      </c>
      <c r="G761" s="15">
        <v>0</v>
      </c>
      <c r="H761" s="15">
        <v>0.546899</v>
      </c>
      <c r="I761" s="15">
        <v>0.188811</v>
      </c>
      <c r="J761" s="15">
        <v>0.159586</v>
      </c>
      <c r="K761" s="15">
        <v>0</v>
      </c>
      <c r="L761" s="15">
        <v>0</v>
      </c>
      <c r="M761" s="15">
        <v>0</v>
      </c>
      <c r="N761" s="16">
        <v>1.23661099817941e-7</v>
      </c>
      <c r="O761" s="15">
        <v>-5.16450672428295</v>
      </c>
      <c r="P761" s="15" t="s">
        <v>1098</v>
      </c>
      <c r="Q761" s="17"/>
    </row>
    <row r="762" ht="18.5" customHeight="1" spans="1:17">
      <c r="A762" s="15" t="s">
        <v>2987</v>
      </c>
      <c r="B762" s="15">
        <v>413</v>
      </c>
      <c r="C762" s="15">
        <v>295</v>
      </c>
      <c r="D762" s="15">
        <v>707</v>
      </c>
      <c r="E762" s="15">
        <v>10</v>
      </c>
      <c r="F762" s="15">
        <v>12</v>
      </c>
      <c r="G762" s="15">
        <v>14</v>
      </c>
      <c r="H762" s="15">
        <v>1.168387</v>
      </c>
      <c r="I762" s="15">
        <v>0.858304</v>
      </c>
      <c r="J762" s="15">
        <v>1.911574</v>
      </c>
      <c r="K762" s="15">
        <v>0.029771</v>
      </c>
      <c r="L762" s="15">
        <v>0.039144</v>
      </c>
      <c r="M762" s="15">
        <v>0.042245</v>
      </c>
      <c r="N762" s="16">
        <v>5.91469833297827e-28</v>
      </c>
      <c r="O762" s="15">
        <v>-5.25393755678026</v>
      </c>
      <c r="P762" s="15" t="s">
        <v>1098</v>
      </c>
      <c r="Q762" s="17"/>
    </row>
    <row r="763" ht="18.5" customHeight="1" spans="1:17">
      <c r="A763" s="15" t="s">
        <v>2988</v>
      </c>
      <c r="B763" s="15">
        <v>41</v>
      </c>
      <c r="C763" s="15">
        <v>55</v>
      </c>
      <c r="D763" s="15">
        <v>15</v>
      </c>
      <c r="E763" s="15">
        <v>0</v>
      </c>
      <c r="F763" s="15">
        <v>0</v>
      </c>
      <c r="G763" s="15">
        <v>0</v>
      </c>
      <c r="H763" s="15">
        <v>0.22209</v>
      </c>
      <c r="I763" s="15">
        <v>0.307778</v>
      </c>
      <c r="J763" s="15">
        <v>0.076521</v>
      </c>
      <c r="K763" s="15">
        <v>0</v>
      </c>
      <c r="L763" s="15">
        <v>0</v>
      </c>
      <c r="M763" s="15">
        <v>0</v>
      </c>
      <c r="N763" s="16">
        <v>3.58729323426067e-8</v>
      </c>
      <c r="O763" s="15">
        <v>-5.2772992583925</v>
      </c>
      <c r="P763" s="15" t="s">
        <v>1098</v>
      </c>
      <c r="Q763" s="17"/>
    </row>
    <row r="764" ht="18.5" customHeight="1" spans="1:17">
      <c r="A764" s="15" t="s">
        <v>2989</v>
      </c>
      <c r="B764" s="15">
        <v>33</v>
      </c>
      <c r="C764" s="15">
        <v>47</v>
      </c>
      <c r="D764" s="15">
        <v>20</v>
      </c>
      <c r="E764" s="15">
        <v>0</v>
      </c>
      <c r="F764" s="15">
        <v>0</v>
      </c>
      <c r="G764" s="15">
        <v>0</v>
      </c>
      <c r="H764" s="15">
        <v>0.170798</v>
      </c>
      <c r="I764" s="15">
        <v>0.249219</v>
      </c>
      <c r="J764" s="15">
        <v>0.097339</v>
      </c>
      <c r="K764" s="15">
        <v>0</v>
      </c>
      <c r="L764" s="15">
        <v>0</v>
      </c>
      <c r="M764" s="15">
        <v>0</v>
      </c>
      <c r="N764" s="16">
        <v>2.49301727133859e-8</v>
      </c>
      <c r="O764" s="15">
        <v>-5.28105040873685</v>
      </c>
      <c r="P764" s="15" t="s">
        <v>1098</v>
      </c>
      <c r="Q764" s="17"/>
    </row>
    <row r="765" ht="18.5" customHeight="1" spans="1:17">
      <c r="A765" s="15" t="s">
        <v>2990</v>
      </c>
      <c r="B765" s="15">
        <v>48</v>
      </c>
      <c r="C765" s="15">
        <v>20</v>
      </c>
      <c r="D765" s="15">
        <v>36</v>
      </c>
      <c r="E765" s="15">
        <v>0</v>
      </c>
      <c r="F765" s="15">
        <v>0</v>
      </c>
      <c r="G765" s="15">
        <v>0</v>
      </c>
      <c r="H765" s="15">
        <v>0.192608</v>
      </c>
      <c r="I765" s="15">
        <v>0.08341</v>
      </c>
      <c r="J765" s="15">
        <v>0.136221</v>
      </c>
      <c r="K765" s="15">
        <v>0</v>
      </c>
      <c r="L765" s="15">
        <v>0</v>
      </c>
      <c r="M765" s="15">
        <v>0</v>
      </c>
      <c r="N765" s="16">
        <v>2.99302583376041e-8</v>
      </c>
      <c r="O765" s="15">
        <v>-5.28826484115037</v>
      </c>
      <c r="P765" s="15" t="s">
        <v>1098</v>
      </c>
      <c r="Q765" s="17"/>
    </row>
    <row r="766" ht="18.5" customHeight="1" spans="1:17">
      <c r="A766" s="15" t="s">
        <v>2991</v>
      </c>
      <c r="B766" s="15">
        <v>26</v>
      </c>
      <c r="C766" s="15">
        <v>35</v>
      </c>
      <c r="D766" s="15">
        <v>35</v>
      </c>
      <c r="E766" s="15">
        <v>0</v>
      </c>
      <c r="F766" s="15">
        <v>0</v>
      </c>
      <c r="G766" s="15">
        <v>0</v>
      </c>
      <c r="H766" s="15">
        <v>0.336696</v>
      </c>
      <c r="I766" s="15">
        <v>0.480854</v>
      </c>
      <c r="J766" s="15">
        <v>0.448125</v>
      </c>
      <c r="K766" s="15">
        <v>0</v>
      </c>
      <c r="L766" s="15">
        <v>0</v>
      </c>
      <c r="M766" s="15">
        <v>0</v>
      </c>
      <c r="N766" s="16">
        <v>1.62995875393938e-8</v>
      </c>
      <c r="O766" s="15">
        <v>-5.30865589521123</v>
      </c>
      <c r="P766" s="15" t="s">
        <v>1098</v>
      </c>
      <c r="Q766" s="17"/>
    </row>
    <row r="767" ht="18.5" customHeight="1" spans="1:17">
      <c r="A767" s="15" t="s">
        <v>2992</v>
      </c>
      <c r="B767" s="15">
        <v>32</v>
      </c>
      <c r="C767" s="15">
        <v>65</v>
      </c>
      <c r="D767" s="15">
        <v>18</v>
      </c>
      <c r="E767" s="15">
        <v>0</v>
      </c>
      <c r="F767" s="15">
        <v>0</v>
      </c>
      <c r="G767" s="15">
        <v>0</v>
      </c>
      <c r="H767" s="15">
        <v>0.207766</v>
      </c>
      <c r="I767" s="15">
        <v>0.44423</v>
      </c>
      <c r="J767" s="15">
        <v>0.110148</v>
      </c>
      <c r="K767" s="15">
        <v>0</v>
      </c>
      <c r="L767" s="15">
        <v>0</v>
      </c>
      <c r="M767" s="15">
        <v>0</v>
      </c>
      <c r="N767" s="16">
        <v>2.51043696510036e-8</v>
      </c>
      <c r="O767" s="15">
        <v>-5.31768163729861</v>
      </c>
      <c r="P767" s="15" t="s">
        <v>1098</v>
      </c>
      <c r="Q767" s="17"/>
    </row>
    <row r="768" ht="18.5" customHeight="1" spans="1:17">
      <c r="A768" s="15" t="s">
        <v>2993</v>
      </c>
      <c r="B768" s="15">
        <v>26</v>
      </c>
      <c r="C768" s="15">
        <v>33</v>
      </c>
      <c r="D768" s="15">
        <v>50</v>
      </c>
      <c r="E768" s="15">
        <v>0</v>
      </c>
      <c r="F768" s="15">
        <v>0</v>
      </c>
      <c r="G768" s="15">
        <v>0</v>
      </c>
      <c r="H768" s="15">
        <v>0.305972</v>
      </c>
      <c r="I768" s="15">
        <v>0.408703</v>
      </c>
      <c r="J768" s="15">
        <v>0.57194</v>
      </c>
      <c r="K768" s="15">
        <v>0</v>
      </c>
      <c r="L768" s="15">
        <v>0</v>
      </c>
      <c r="M768" s="15">
        <v>0</v>
      </c>
      <c r="N768" s="16">
        <v>9.46876344660067e-9</v>
      </c>
      <c r="O768" s="15">
        <v>-5.39686345784052</v>
      </c>
      <c r="P768" s="15" t="s">
        <v>1098</v>
      </c>
      <c r="Q768" s="17"/>
    </row>
    <row r="769" ht="18.5" customHeight="1" spans="1:17">
      <c r="A769" s="15" t="s">
        <v>2994</v>
      </c>
      <c r="B769" s="15">
        <v>38</v>
      </c>
      <c r="C769" s="15">
        <v>21</v>
      </c>
      <c r="D769" s="15">
        <v>61</v>
      </c>
      <c r="E769" s="15">
        <v>0</v>
      </c>
      <c r="F769" s="15">
        <v>0</v>
      </c>
      <c r="G769" s="15">
        <v>0</v>
      </c>
      <c r="H769" s="15">
        <v>0.282129</v>
      </c>
      <c r="I769" s="15">
        <v>0.158381</v>
      </c>
      <c r="J769" s="15">
        <v>0.438891</v>
      </c>
      <c r="K769" s="15">
        <v>0</v>
      </c>
      <c r="L769" s="15">
        <v>0</v>
      </c>
      <c r="M769" s="15">
        <v>0</v>
      </c>
      <c r="N769" s="16">
        <v>1.33041806358556e-8</v>
      </c>
      <c r="O769" s="15">
        <v>-5.40430269281858</v>
      </c>
      <c r="P769" s="15" t="s">
        <v>1098</v>
      </c>
      <c r="Q769" s="17"/>
    </row>
    <row r="770" ht="18.5" customHeight="1" spans="1:17">
      <c r="A770" s="15" t="s">
        <v>2995</v>
      </c>
      <c r="B770" s="15">
        <v>14</v>
      </c>
      <c r="C770" s="15">
        <v>50</v>
      </c>
      <c r="D770" s="15">
        <v>78</v>
      </c>
      <c r="E770" s="15">
        <v>0</v>
      </c>
      <c r="F770" s="15">
        <v>0</v>
      </c>
      <c r="G770" s="15">
        <v>0</v>
      </c>
      <c r="H770" s="15">
        <v>0.092155</v>
      </c>
      <c r="I770" s="15">
        <v>0.35378</v>
      </c>
      <c r="J770" s="15">
        <v>0.517423</v>
      </c>
      <c r="K770" s="15">
        <v>0</v>
      </c>
      <c r="L770" s="15">
        <v>0</v>
      </c>
      <c r="M770" s="15">
        <v>0</v>
      </c>
      <c r="N770" s="16">
        <v>1.9882867617442e-8</v>
      </c>
      <c r="O770" s="15">
        <v>-5.41257718096747</v>
      </c>
      <c r="P770" s="15" t="s">
        <v>1098</v>
      </c>
      <c r="Q770" s="17"/>
    </row>
    <row r="771" ht="18.5" customHeight="1" spans="1:17">
      <c r="A771" s="15" t="s">
        <v>2996</v>
      </c>
      <c r="B771" s="15">
        <v>58</v>
      </c>
      <c r="C771" s="15">
        <v>19</v>
      </c>
      <c r="D771" s="15">
        <v>45</v>
      </c>
      <c r="E771" s="15">
        <v>0</v>
      </c>
      <c r="F771" s="15">
        <v>0</v>
      </c>
      <c r="G771" s="15">
        <v>0</v>
      </c>
      <c r="H771" s="15">
        <v>0.204377</v>
      </c>
      <c r="I771" s="15">
        <v>0.067289</v>
      </c>
      <c r="J771" s="15">
        <v>0.152607</v>
      </c>
      <c r="K771" s="15">
        <v>0</v>
      </c>
      <c r="L771" s="15">
        <v>0</v>
      </c>
      <c r="M771" s="15">
        <v>0</v>
      </c>
      <c r="N771" s="16">
        <v>1.18147417351616e-8</v>
      </c>
      <c r="O771" s="15">
        <v>-5.41558922424491</v>
      </c>
      <c r="P771" s="15" t="s">
        <v>1098</v>
      </c>
      <c r="Q771" s="17"/>
    </row>
    <row r="772" ht="18.5" customHeight="1" spans="1:17">
      <c r="A772" s="15" t="s">
        <v>2997</v>
      </c>
      <c r="B772" s="15">
        <v>30</v>
      </c>
      <c r="C772" s="15">
        <v>14</v>
      </c>
      <c r="D772" s="15">
        <v>166</v>
      </c>
      <c r="E772" s="15">
        <v>0</v>
      </c>
      <c r="F772" s="15">
        <v>0</v>
      </c>
      <c r="G772" s="15">
        <v>0</v>
      </c>
      <c r="H772" s="15">
        <v>0.466597</v>
      </c>
      <c r="I772" s="15">
        <v>0.223098</v>
      </c>
      <c r="J772" s="15">
        <v>2.471276</v>
      </c>
      <c r="K772" s="15">
        <v>0</v>
      </c>
      <c r="L772" s="15">
        <v>0</v>
      </c>
      <c r="M772" s="15">
        <v>0</v>
      </c>
      <c r="N772" s="16">
        <v>4.26024116679311e-8</v>
      </c>
      <c r="O772" s="15">
        <v>-5.44131031810591</v>
      </c>
      <c r="P772" s="15" t="s">
        <v>1098</v>
      </c>
      <c r="Q772" s="17"/>
    </row>
    <row r="773" ht="18.5" customHeight="1" spans="1:17">
      <c r="A773" s="15" t="s">
        <v>2998</v>
      </c>
      <c r="B773" s="15">
        <v>71</v>
      </c>
      <c r="C773" s="15">
        <v>27</v>
      </c>
      <c r="D773" s="15">
        <v>33</v>
      </c>
      <c r="E773" s="15">
        <v>0</v>
      </c>
      <c r="F773" s="15">
        <v>0</v>
      </c>
      <c r="G773" s="15">
        <v>0</v>
      </c>
      <c r="H773" s="15">
        <v>0.691484</v>
      </c>
      <c r="I773" s="15">
        <v>0.267111</v>
      </c>
      <c r="J773" s="15">
        <v>0.310721</v>
      </c>
      <c r="K773" s="15">
        <v>0</v>
      </c>
      <c r="L773" s="15">
        <v>0</v>
      </c>
      <c r="M773" s="15">
        <v>0</v>
      </c>
      <c r="N773" s="16">
        <v>3.35609793133146e-9</v>
      </c>
      <c r="O773" s="15">
        <v>-5.53042478772798</v>
      </c>
      <c r="P773" s="15" t="s">
        <v>1098</v>
      </c>
      <c r="Q773" s="17"/>
    </row>
    <row r="774" ht="18.5" customHeight="1" spans="1:17">
      <c r="A774" s="15" t="s">
        <v>2999</v>
      </c>
      <c r="B774" s="15">
        <v>80</v>
      </c>
      <c r="C774" s="15">
        <v>94</v>
      </c>
      <c r="D774" s="15">
        <v>166</v>
      </c>
      <c r="E774" s="15">
        <v>0</v>
      </c>
      <c r="F774" s="15">
        <v>3</v>
      </c>
      <c r="G774" s="15">
        <v>1</v>
      </c>
      <c r="H774" s="15">
        <v>1.751309</v>
      </c>
      <c r="I774" s="15">
        <v>2.11273</v>
      </c>
      <c r="J774" s="15">
        <v>3.478806</v>
      </c>
      <c r="K774" s="15">
        <v>0</v>
      </c>
      <c r="L774" s="15">
        <v>0.073796</v>
      </c>
      <c r="M774" s="15">
        <v>0.019703</v>
      </c>
      <c r="N774" s="16">
        <v>1.75539782793326e-15</v>
      </c>
      <c r="O774" s="15">
        <v>-5.63856213136931</v>
      </c>
      <c r="P774" s="15" t="s">
        <v>1098</v>
      </c>
      <c r="Q774" s="17"/>
    </row>
    <row r="775" ht="18.5" customHeight="1" spans="1:17">
      <c r="A775" s="15" t="s">
        <v>3000</v>
      </c>
      <c r="B775" s="15">
        <v>86</v>
      </c>
      <c r="C775" s="15">
        <v>27</v>
      </c>
      <c r="D775" s="15">
        <v>41</v>
      </c>
      <c r="E775" s="15">
        <v>0</v>
      </c>
      <c r="F775" s="15">
        <v>0</v>
      </c>
      <c r="G775" s="15">
        <v>0</v>
      </c>
      <c r="H775" s="15">
        <v>0.559209</v>
      </c>
      <c r="I775" s="15">
        <v>0.178978</v>
      </c>
      <c r="J775" s="15">
        <v>0.25059</v>
      </c>
      <c r="K775" s="15">
        <v>0</v>
      </c>
      <c r="L775" s="15">
        <v>0</v>
      </c>
      <c r="M775" s="15">
        <v>0</v>
      </c>
      <c r="N775" s="16">
        <v>8.719767828292e-10</v>
      </c>
      <c r="O775" s="15">
        <v>-5.68291246853177</v>
      </c>
      <c r="P775" s="15" t="s">
        <v>1098</v>
      </c>
      <c r="Q775" s="17"/>
    </row>
    <row r="776" ht="18.5" customHeight="1" spans="1:17">
      <c r="A776" s="15" t="s">
        <v>3001</v>
      </c>
      <c r="B776" s="15">
        <v>59</v>
      </c>
      <c r="C776" s="15">
        <v>22</v>
      </c>
      <c r="D776" s="15">
        <v>82</v>
      </c>
      <c r="E776" s="15">
        <v>0</v>
      </c>
      <c r="F776" s="15">
        <v>0</v>
      </c>
      <c r="G776" s="15">
        <v>0</v>
      </c>
      <c r="H776" s="15">
        <v>0.317853</v>
      </c>
      <c r="I776" s="15">
        <v>0.122121</v>
      </c>
      <c r="J776" s="15">
        <v>0.421145</v>
      </c>
      <c r="K776" s="15">
        <v>0</v>
      </c>
      <c r="L776" s="15">
        <v>0</v>
      </c>
      <c r="M776" s="15">
        <v>0</v>
      </c>
      <c r="N776" s="16">
        <v>8.88534091387726e-10</v>
      </c>
      <c r="O776" s="15">
        <v>-5.70648074283045</v>
      </c>
      <c r="P776" s="15" t="s">
        <v>1098</v>
      </c>
      <c r="Q776" s="17"/>
    </row>
    <row r="777" ht="18.5" customHeight="1" spans="1:17">
      <c r="A777" s="15" t="s">
        <v>3002</v>
      </c>
      <c r="B777" s="15">
        <v>31</v>
      </c>
      <c r="C777" s="15">
        <v>43</v>
      </c>
      <c r="D777" s="15">
        <v>70</v>
      </c>
      <c r="E777" s="15">
        <v>0</v>
      </c>
      <c r="F777" s="15">
        <v>0</v>
      </c>
      <c r="G777" s="15">
        <v>0</v>
      </c>
      <c r="H777" s="15">
        <v>0.152531</v>
      </c>
      <c r="I777" s="15">
        <v>0.221784</v>
      </c>
      <c r="J777" s="15">
        <v>0.336513</v>
      </c>
      <c r="K777" s="15">
        <v>0</v>
      </c>
      <c r="L777" s="15">
        <v>0</v>
      </c>
      <c r="M777" s="15">
        <v>0</v>
      </c>
      <c r="N777" s="16">
        <v>4.58199141564917e-10</v>
      </c>
      <c r="O777" s="15">
        <v>-5.70907654088175</v>
      </c>
      <c r="P777" s="15" t="s">
        <v>1098</v>
      </c>
      <c r="Q777" s="17"/>
    </row>
    <row r="778" ht="18.5" customHeight="1" spans="1:17">
      <c r="A778" s="15" t="s">
        <v>3003</v>
      </c>
      <c r="B778" s="15">
        <v>92</v>
      </c>
      <c r="C778" s="15">
        <v>19</v>
      </c>
      <c r="D778" s="15">
        <v>74</v>
      </c>
      <c r="E778" s="15">
        <v>0</v>
      </c>
      <c r="F778" s="15">
        <v>0</v>
      </c>
      <c r="G778" s="15">
        <v>0</v>
      </c>
      <c r="H778" s="15">
        <v>0.203961</v>
      </c>
      <c r="I778" s="15">
        <v>0.04315</v>
      </c>
      <c r="J778" s="15">
        <v>0.155281</v>
      </c>
      <c r="K778" s="15">
        <v>0</v>
      </c>
      <c r="L778" s="15">
        <v>0</v>
      </c>
      <c r="M778" s="15">
        <v>0</v>
      </c>
      <c r="N778" s="16">
        <v>6.5823239664886e-10</v>
      </c>
      <c r="O778" s="15">
        <v>-5.76627328164224</v>
      </c>
      <c r="P778" s="15" t="s">
        <v>1098</v>
      </c>
      <c r="Q778" s="17"/>
    </row>
    <row r="779" ht="18.5" customHeight="1" spans="1:17">
      <c r="A779" s="15" t="s">
        <v>3004</v>
      </c>
      <c r="B779" s="15">
        <v>39</v>
      </c>
      <c r="C779" s="15">
        <v>38</v>
      </c>
      <c r="D779" s="15">
        <v>73</v>
      </c>
      <c r="E779" s="15">
        <v>0</v>
      </c>
      <c r="F779" s="15">
        <v>0</v>
      </c>
      <c r="G779" s="15">
        <v>0</v>
      </c>
      <c r="H779" s="15">
        <v>0.297421</v>
      </c>
      <c r="I779" s="15">
        <v>0.298519</v>
      </c>
      <c r="J779" s="15">
        <v>0.535404</v>
      </c>
      <c r="K779" s="15">
        <v>0</v>
      </c>
      <c r="L779" s="15">
        <v>0</v>
      </c>
      <c r="M779" s="15">
        <v>0</v>
      </c>
      <c r="N779" s="16">
        <v>2.28635816429513e-10</v>
      </c>
      <c r="O779" s="15">
        <v>-5.77347320768516</v>
      </c>
      <c r="P779" s="15" t="s">
        <v>1098</v>
      </c>
      <c r="Q779" s="17"/>
    </row>
    <row r="780" ht="18.5" customHeight="1" spans="1:17">
      <c r="A780" s="15" t="s">
        <v>3005</v>
      </c>
      <c r="B780" s="15">
        <v>62</v>
      </c>
      <c r="C780" s="15">
        <v>27</v>
      </c>
      <c r="D780" s="15">
        <v>70</v>
      </c>
      <c r="E780" s="15">
        <v>0</v>
      </c>
      <c r="F780" s="15">
        <v>0</v>
      </c>
      <c r="G780" s="15">
        <v>0</v>
      </c>
      <c r="H780" s="15">
        <v>0.216595</v>
      </c>
      <c r="I780" s="15">
        <v>0.094019</v>
      </c>
      <c r="J780" s="15">
        <v>0.231119</v>
      </c>
      <c r="K780" s="15">
        <v>0</v>
      </c>
      <c r="L780" s="15">
        <v>0</v>
      </c>
      <c r="M780" s="15">
        <v>0</v>
      </c>
      <c r="N780" s="16">
        <v>2.66057928753791e-10</v>
      </c>
      <c r="O780" s="15">
        <v>-5.78300376240553</v>
      </c>
      <c r="P780" s="15" t="s">
        <v>1098</v>
      </c>
      <c r="Q780" s="17"/>
    </row>
    <row r="781" ht="18.5" customHeight="1" spans="1:17">
      <c r="A781" s="15" t="s">
        <v>3006</v>
      </c>
      <c r="B781" s="15">
        <v>112</v>
      </c>
      <c r="C781" s="15">
        <v>43</v>
      </c>
      <c r="D781" s="15">
        <v>27</v>
      </c>
      <c r="E781" s="15">
        <v>0</v>
      </c>
      <c r="F781" s="15">
        <v>0</v>
      </c>
      <c r="G781" s="15">
        <v>0</v>
      </c>
      <c r="H781" s="15">
        <v>0.76745</v>
      </c>
      <c r="I781" s="15">
        <v>0.298344</v>
      </c>
      <c r="J781" s="15">
        <v>0.171564</v>
      </c>
      <c r="K781" s="15">
        <v>0</v>
      </c>
      <c r="L781" s="15">
        <v>0</v>
      </c>
      <c r="M781" s="15">
        <v>0</v>
      </c>
      <c r="N781" s="16">
        <v>3.95897986316298e-10</v>
      </c>
      <c r="O781" s="15">
        <v>-5.78816712903795</v>
      </c>
      <c r="P781" s="15" t="s">
        <v>1098</v>
      </c>
      <c r="Q781" s="17"/>
    </row>
    <row r="782" ht="18.5" customHeight="1" spans="1:17">
      <c r="A782" s="15" t="s">
        <v>3007</v>
      </c>
      <c r="B782" s="15">
        <v>135</v>
      </c>
      <c r="C782" s="15">
        <v>16</v>
      </c>
      <c r="D782" s="15">
        <v>84</v>
      </c>
      <c r="E782" s="15">
        <v>0</v>
      </c>
      <c r="F782" s="15">
        <v>0</v>
      </c>
      <c r="G782" s="15">
        <v>0</v>
      </c>
      <c r="H782" s="15">
        <v>0.797768</v>
      </c>
      <c r="I782" s="15">
        <v>0.097636</v>
      </c>
      <c r="J782" s="15">
        <v>0.47547</v>
      </c>
      <c r="K782" s="15">
        <v>0</v>
      </c>
      <c r="L782" s="15">
        <v>0</v>
      </c>
      <c r="M782" s="15">
        <v>0</v>
      </c>
      <c r="N782" s="16">
        <v>4.49476280032095e-10</v>
      </c>
      <c r="O782" s="15">
        <v>-5.86446221762033</v>
      </c>
      <c r="P782" s="15" t="s">
        <v>1098</v>
      </c>
      <c r="Q782" s="17"/>
    </row>
    <row r="783" ht="18.5" customHeight="1" spans="1:17">
      <c r="A783" s="15" t="s">
        <v>3008</v>
      </c>
      <c r="B783" s="15">
        <v>20</v>
      </c>
      <c r="C783" s="15">
        <v>75</v>
      </c>
      <c r="D783" s="15">
        <v>229</v>
      </c>
      <c r="E783" s="15">
        <v>0</v>
      </c>
      <c r="F783" s="15">
        <v>0</v>
      </c>
      <c r="G783" s="15">
        <v>0</v>
      </c>
      <c r="H783" s="15">
        <v>0.048786</v>
      </c>
      <c r="I783" s="15">
        <v>0.192811</v>
      </c>
      <c r="J783" s="15">
        <v>0.552632</v>
      </c>
      <c r="K783" s="15">
        <v>0</v>
      </c>
      <c r="L783" s="15">
        <v>0</v>
      </c>
      <c r="M783" s="15">
        <v>0</v>
      </c>
      <c r="N783" s="16">
        <v>8.43776943302773e-11</v>
      </c>
      <c r="O783" s="15">
        <v>-6.08340507768319</v>
      </c>
      <c r="P783" s="15" t="s">
        <v>1098</v>
      </c>
      <c r="Q783" s="17"/>
    </row>
    <row r="784" ht="18.5" customHeight="1" spans="1:17">
      <c r="A784" s="15" t="s">
        <v>3009</v>
      </c>
      <c r="B784" s="15">
        <v>49</v>
      </c>
      <c r="C784" s="15">
        <v>45</v>
      </c>
      <c r="D784" s="15">
        <v>123</v>
      </c>
      <c r="E784" s="15">
        <v>0</v>
      </c>
      <c r="F784" s="15">
        <v>0</v>
      </c>
      <c r="G784" s="15">
        <v>0</v>
      </c>
      <c r="H784" s="15">
        <v>0.146157</v>
      </c>
      <c r="I784" s="15">
        <v>0.137054</v>
      </c>
      <c r="J784" s="15">
        <v>0.349431</v>
      </c>
      <c r="K784" s="15">
        <v>0</v>
      </c>
      <c r="L784" s="15">
        <v>0</v>
      </c>
      <c r="M784" s="15">
        <v>0</v>
      </c>
      <c r="N784" s="16">
        <v>1.02808067145761e-11</v>
      </c>
      <c r="O784" s="15">
        <v>-6.100643842841</v>
      </c>
      <c r="P784" s="15" t="s">
        <v>1098</v>
      </c>
      <c r="Q784" s="17"/>
    </row>
    <row r="785" ht="18.5" customHeight="1" spans="1:17">
      <c r="A785" s="15" t="s">
        <v>3010</v>
      </c>
      <c r="B785" s="15">
        <v>83</v>
      </c>
      <c r="C785" s="15">
        <v>62</v>
      </c>
      <c r="D785" s="15">
        <v>41</v>
      </c>
      <c r="E785" s="15">
        <v>0</v>
      </c>
      <c r="F785" s="15">
        <v>0</v>
      </c>
      <c r="G785" s="15">
        <v>0</v>
      </c>
      <c r="H785" s="15">
        <v>0.637123</v>
      </c>
      <c r="I785" s="15">
        <v>0.48738</v>
      </c>
      <c r="J785" s="15">
        <v>0.301163</v>
      </c>
      <c r="K785" s="15">
        <v>0</v>
      </c>
      <c r="L785" s="15">
        <v>0</v>
      </c>
      <c r="M785" s="15">
        <v>0</v>
      </c>
      <c r="N785" s="16">
        <v>2.80347819237534e-12</v>
      </c>
      <c r="O785" s="15">
        <v>-6.10392609680966</v>
      </c>
      <c r="P785" s="15" t="s">
        <v>1098</v>
      </c>
      <c r="Q785" s="17"/>
    </row>
    <row r="786" ht="18.5" customHeight="1" spans="1:17">
      <c r="A786" s="15" t="s">
        <v>3011</v>
      </c>
      <c r="B786" s="15">
        <v>21</v>
      </c>
      <c r="C786" s="15">
        <v>265</v>
      </c>
      <c r="D786" s="15">
        <v>67</v>
      </c>
      <c r="E786" s="15">
        <v>0</v>
      </c>
      <c r="F786" s="15">
        <v>0</v>
      </c>
      <c r="G786" s="15">
        <v>0</v>
      </c>
      <c r="H786" s="15">
        <v>0.019984</v>
      </c>
      <c r="I786" s="15">
        <v>0.260659</v>
      </c>
      <c r="J786" s="15">
        <v>0.060544</v>
      </c>
      <c r="K786" s="15">
        <v>0</v>
      </c>
      <c r="L786" s="15">
        <v>0</v>
      </c>
      <c r="M786" s="15">
        <v>0</v>
      </c>
      <c r="N786" s="16">
        <v>4.35713251792131e-11</v>
      </c>
      <c r="O786" s="15">
        <v>-6.12876013651997</v>
      </c>
      <c r="P786" s="15" t="s">
        <v>1098</v>
      </c>
      <c r="Q786" s="17"/>
    </row>
    <row r="787" ht="18.5" customHeight="1" spans="1:17">
      <c r="A787" s="15" t="s">
        <v>3012</v>
      </c>
      <c r="B787" s="15">
        <v>72</v>
      </c>
      <c r="C787" s="15">
        <v>60</v>
      </c>
      <c r="D787" s="15">
        <v>59</v>
      </c>
      <c r="E787" s="15">
        <v>0</v>
      </c>
      <c r="F787" s="15">
        <v>0</v>
      </c>
      <c r="G787" s="15">
        <v>0</v>
      </c>
      <c r="H787" s="15">
        <v>0.216363</v>
      </c>
      <c r="I787" s="15">
        <v>0.186283</v>
      </c>
      <c r="J787" s="15">
        <v>0.168708</v>
      </c>
      <c r="K787" s="15">
        <v>0</v>
      </c>
      <c r="L787" s="15">
        <v>0</v>
      </c>
      <c r="M787" s="15">
        <v>0</v>
      </c>
      <c r="N787" s="16">
        <v>4.28326320140238e-13</v>
      </c>
      <c r="O787" s="15">
        <v>-6.2202269954384</v>
      </c>
      <c r="P787" s="15" t="s">
        <v>1098</v>
      </c>
      <c r="Q787" s="17"/>
    </row>
    <row r="788" ht="18.5" customHeight="1" spans="1:17">
      <c r="A788" s="15" t="s">
        <v>3013</v>
      </c>
      <c r="B788" s="15">
        <v>65</v>
      </c>
      <c r="C788" s="15">
        <v>52</v>
      </c>
      <c r="D788" s="15">
        <v>97</v>
      </c>
      <c r="E788" s="15">
        <v>0</v>
      </c>
      <c r="F788" s="15">
        <v>0</v>
      </c>
      <c r="G788" s="15">
        <v>0</v>
      </c>
      <c r="H788" s="15">
        <v>0.234205</v>
      </c>
      <c r="I788" s="15">
        <v>0.194538</v>
      </c>
      <c r="J788" s="15">
        <v>0.335706</v>
      </c>
      <c r="K788" s="15">
        <v>0</v>
      </c>
      <c r="L788" s="15">
        <v>0</v>
      </c>
      <c r="M788" s="15">
        <v>0</v>
      </c>
      <c r="N788" s="16">
        <v>5.62806181307864e-13</v>
      </c>
      <c r="O788" s="15">
        <v>-6.25610341448297</v>
      </c>
      <c r="P788" s="15" t="s">
        <v>1098</v>
      </c>
      <c r="Q788" s="17"/>
    </row>
    <row r="789" ht="18.5" customHeight="1" spans="1:17">
      <c r="A789" s="15" t="s">
        <v>3014</v>
      </c>
      <c r="B789" s="15">
        <v>93</v>
      </c>
      <c r="C789" s="15">
        <v>49</v>
      </c>
      <c r="D789" s="15">
        <v>71</v>
      </c>
      <c r="E789" s="15">
        <v>0</v>
      </c>
      <c r="F789" s="15">
        <v>0</v>
      </c>
      <c r="G789" s="15">
        <v>0</v>
      </c>
      <c r="H789" s="15">
        <v>0.260363</v>
      </c>
      <c r="I789" s="15">
        <v>0.141032</v>
      </c>
      <c r="J789" s="15">
        <v>0.189628</v>
      </c>
      <c r="K789" s="15">
        <v>0</v>
      </c>
      <c r="L789" s="15">
        <v>0</v>
      </c>
      <c r="M789" s="15">
        <v>0</v>
      </c>
      <c r="N789" s="16">
        <v>4.51350096417685e-13</v>
      </c>
      <c r="O789" s="15">
        <v>-6.26394428703248</v>
      </c>
      <c r="P789" s="15" t="s">
        <v>1098</v>
      </c>
      <c r="Q789" s="17"/>
    </row>
    <row r="790" ht="18.5" customHeight="1" spans="1:17">
      <c r="A790" s="15" t="s">
        <v>3015</v>
      </c>
      <c r="B790" s="15">
        <v>37</v>
      </c>
      <c r="C790" s="15">
        <v>81</v>
      </c>
      <c r="D790" s="15">
        <v>147</v>
      </c>
      <c r="E790" s="15">
        <v>0</v>
      </c>
      <c r="F790" s="15">
        <v>0</v>
      </c>
      <c r="G790" s="15">
        <v>0</v>
      </c>
      <c r="H790" s="15">
        <v>0.109767</v>
      </c>
      <c r="I790" s="15">
        <v>0.250373</v>
      </c>
      <c r="J790" s="15">
        <v>0.422213</v>
      </c>
      <c r="K790" s="15">
        <v>0</v>
      </c>
      <c r="L790" s="15">
        <v>0</v>
      </c>
      <c r="M790" s="15">
        <v>0</v>
      </c>
      <c r="N790" s="16">
        <v>1.3463868195716e-12</v>
      </c>
      <c r="O790" s="15">
        <v>-6.28681332754655</v>
      </c>
      <c r="P790" s="15" t="s">
        <v>1098</v>
      </c>
      <c r="Q790" s="17"/>
    </row>
    <row r="791" ht="18.5" customHeight="1" spans="1:17">
      <c r="A791" s="15" t="s">
        <v>3016</v>
      </c>
      <c r="B791" s="15">
        <v>101</v>
      </c>
      <c r="C791" s="15">
        <v>40</v>
      </c>
      <c r="D791" s="15">
        <v>113</v>
      </c>
      <c r="E791" s="15">
        <v>0</v>
      </c>
      <c r="F791" s="15">
        <v>0</v>
      </c>
      <c r="G791" s="15">
        <v>0</v>
      </c>
      <c r="H791" s="15">
        <v>0.417643</v>
      </c>
      <c r="I791" s="15">
        <v>0.168295</v>
      </c>
      <c r="J791" s="15">
        <v>0.448642</v>
      </c>
      <c r="K791" s="15">
        <v>0</v>
      </c>
      <c r="L791" s="15">
        <v>0</v>
      </c>
      <c r="M791" s="15">
        <v>0</v>
      </c>
      <c r="N791" s="16">
        <v>4.68491319851135e-13</v>
      </c>
      <c r="O791" s="15">
        <v>-6.3344865219445</v>
      </c>
      <c r="P791" s="15" t="s">
        <v>1098</v>
      </c>
      <c r="Q791" s="17"/>
    </row>
    <row r="792" ht="18.5" customHeight="1" spans="1:17">
      <c r="A792" s="15" t="s">
        <v>3017</v>
      </c>
      <c r="B792" s="15">
        <v>52</v>
      </c>
      <c r="C792" s="15">
        <v>84</v>
      </c>
      <c r="D792" s="15">
        <v>114</v>
      </c>
      <c r="E792" s="15">
        <v>0</v>
      </c>
      <c r="F792" s="15">
        <v>0</v>
      </c>
      <c r="G792" s="15">
        <v>0</v>
      </c>
      <c r="H792" s="15">
        <v>0.242354</v>
      </c>
      <c r="I792" s="15">
        <v>0.399961</v>
      </c>
      <c r="J792" s="15">
        <v>0.508287</v>
      </c>
      <c r="K792" s="15">
        <v>0</v>
      </c>
      <c r="L792" s="15">
        <v>0</v>
      </c>
      <c r="M792" s="15">
        <v>0</v>
      </c>
      <c r="N792" s="16">
        <v>6.5545256268319e-14</v>
      </c>
      <c r="O792" s="15">
        <v>-6.42507741890191</v>
      </c>
      <c r="P792" s="15" t="s">
        <v>1098</v>
      </c>
      <c r="Q792" s="17"/>
    </row>
    <row r="793" ht="18.5" customHeight="1" spans="1:17">
      <c r="A793" s="15" t="s">
        <v>3018</v>
      </c>
      <c r="B793" s="15">
        <v>133</v>
      </c>
      <c r="C793" s="15">
        <v>33</v>
      </c>
      <c r="D793" s="15">
        <v>152</v>
      </c>
      <c r="E793" s="15">
        <v>0</v>
      </c>
      <c r="F793" s="15">
        <v>0</v>
      </c>
      <c r="G793" s="15">
        <v>0</v>
      </c>
      <c r="H793" s="15">
        <v>0.417626</v>
      </c>
      <c r="I793" s="15">
        <v>0.105914</v>
      </c>
      <c r="J793" s="15">
        <v>0.458044</v>
      </c>
      <c r="K793" s="15">
        <v>0</v>
      </c>
      <c r="L793" s="15">
        <v>0</v>
      </c>
      <c r="M793" s="15">
        <v>0</v>
      </c>
      <c r="N793" s="16">
        <v>3.99971209866021e-13</v>
      </c>
      <c r="O793" s="15">
        <v>-6.4302761331779</v>
      </c>
      <c r="P793" s="15" t="s">
        <v>1098</v>
      </c>
      <c r="Q793" s="17"/>
    </row>
    <row r="794" ht="18.5" customHeight="1" spans="1:17">
      <c r="A794" s="15" t="s">
        <v>3019</v>
      </c>
      <c r="B794" s="15">
        <v>75</v>
      </c>
      <c r="C794" s="15">
        <v>133</v>
      </c>
      <c r="D794" s="15">
        <v>85</v>
      </c>
      <c r="E794" s="15">
        <v>0</v>
      </c>
      <c r="F794" s="15">
        <v>0</v>
      </c>
      <c r="G794" s="15">
        <v>0</v>
      </c>
      <c r="H794" s="15">
        <v>0.169776</v>
      </c>
      <c r="I794" s="15">
        <v>0.313423</v>
      </c>
      <c r="J794" s="15">
        <v>0.185479</v>
      </c>
      <c r="K794" s="15">
        <v>0</v>
      </c>
      <c r="L794" s="15">
        <v>0</v>
      </c>
      <c r="M794" s="15">
        <v>0</v>
      </c>
      <c r="N794" s="16">
        <v>4.62726961825797e-16</v>
      </c>
      <c r="O794" s="15">
        <v>-6.71671171039094</v>
      </c>
      <c r="P794" s="15" t="s">
        <v>1098</v>
      </c>
      <c r="Q794" s="17"/>
    </row>
    <row r="795" ht="18.5" customHeight="1" spans="1:17">
      <c r="A795" s="15" t="s">
        <v>3020</v>
      </c>
      <c r="B795" s="15">
        <v>88</v>
      </c>
      <c r="C795" s="15">
        <v>110</v>
      </c>
      <c r="D795" s="15">
        <v>83</v>
      </c>
      <c r="E795" s="15">
        <v>0</v>
      </c>
      <c r="F795" s="15">
        <v>0</v>
      </c>
      <c r="G795" s="15">
        <v>0</v>
      </c>
      <c r="H795" s="15">
        <v>0.303926</v>
      </c>
      <c r="I795" s="15">
        <v>0.389439</v>
      </c>
      <c r="J795" s="15">
        <v>0.272624</v>
      </c>
      <c r="K795" s="15">
        <v>0</v>
      </c>
      <c r="L795" s="15">
        <v>0</v>
      </c>
      <c r="M795" s="15">
        <v>0</v>
      </c>
      <c r="N795" s="16">
        <v>2.6653363446489e-16</v>
      </c>
      <c r="O795" s="15">
        <v>-6.72665118773983</v>
      </c>
      <c r="P795" s="15" t="s">
        <v>1098</v>
      </c>
      <c r="Q795" s="17"/>
    </row>
    <row r="796" ht="18.5" customHeight="1" spans="1:17">
      <c r="A796" s="15" t="s">
        <v>3021</v>
      </c>
      <c r="B796" s="15">
        <v>336</v>
      </c>
      <c r="C796" s="15">
        <v>90</v>
      </c>
      <c r="D796" s="15">
        <v>195</v>
      </c>
      <c r="E796" s="15">
        <v>0</v>
      </c>
      <c r="F796" s="15">
        <v>0</v>
      </c>
      <c r="G796" s="15">
        <v>0</v>
      </c>
      <c r="H796" s="15">
        <v>2.733224</v>
      </c>
      <c r="I796" s="15">
        <v>0.751602</v>
      </c>
      <c r="J796" s="15">
        <v>1.516288</v>
      </c>
      <c r="K796" s="15">
        <v>0</v>
      </c>
      <c r="L796" s="15">
        <v>0</v>
      </c>
      <c r="M796" s="15">
        <v>0</v>
      </c>
      <c r="N796" s="16">
        <v>2.59369290830546e-19</v>
      </c>
      <c r="O796" s="15">
        <v>-7.36942825885878</v>
      </c>
      <c r="P796" s="15" t="s">
        <v>1098</v>
      </c>
      <c r="Q796" s="17"/>
    </row>
    <row r="797" ht="18.5" customHeight="1" spans="1:17">
      <c r="A797" s="18" t="s">
        <v>3022</v>
      </c>
      <c r="B797" s="18">
        <v>221</v>
      </c>
      <c r="C797" s="18">
        <v>181</v>
      </c>
      <c r="D797" s="18">
        <v>375</v>
      </c>
      <c r="E797" s="18">
        <v>0</v>
      </c>
      <c r="F797" s="18">
        <v>0</v>
      </c>
      <c r="G797" s="18">
        <v>0</v>
      </c>
      <c r="H797" s="18">
        <v>0.434972</v>
      </c>
      <c r="I797" s="18">
        <v>0.367832</v>
      </c>
      <c r="J797" s="18">
        <v>0.7074</v>
      </c>
      <c r="K797" s="18">
        <v>0</v>
      </c>
      <c r="L797" s="18">
        <v>0</v>
      </c>
      <c r="M797" s="18">
        <v>0</v>
      </c>
      <c r="N797" s="19">
        <v>9.97909223503559e-24</v>
      </c>
      <c r="O797" s="18">
        <v>-7.83212488856228</v>
      </c>
      <c r="P797" s="18" t="s">
        <v>1098</v>
      </c>
      <c r="Q797" s="17">
        <f>POWER(O797,2)</f>
        <v>61.3421802700367</v>
      </c>
    </row>
  </sheetData>
  <sortState ref="A2:P796">
    <sortCondition ref="O2" descending="1"/>
  </sortState>
  <mergeCells count="1">
    <mergeCell ref="A1:P1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51"/>
  <sheetViews>
    <sheetView tabSelected="1" workbookViewId="0">
      <selection activeCell="J18" sqref="J18"/>
    </sheetView>
  </sheetViews>
  <sheetFormatPr defaultColWidth="8.61111111111111" defaultRowHeight="14.4"/>
  <cols>
    <col min="1" max="1" width="18.4907407407407" style="3" customWidth="1"/>
    <col min="2" max="6" width="12.3425925925926" style="4" customWidth="1"/>
    <col min="7" max="7" width="12.3425925925926" customWidth="1"/>
    <col min="8" max="14" width="13.962962962963" customWidth="1"/>
    <col min="15" max="15" width="17.7685185185185" style="3" customWidth="1"/>
    <col min="16" max="16" width="10.3611111111111" style="3" customWidth="1"/>
    <col min="17" max="17" width="12.787037037037"/>
  </cols>
  <sheetData>
    <row r="1" ht="32" customHeight="1" spans="1:16">
      <c r="A1" s="5" t="s">
        <v>302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ht="18.5" customHeight="1" spans="1:16">
      <c r="A2" s="6" t="s">
        <v>3024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3025</v>
      </c>
      <c r="I2" s="7" t="s">
        <v>3026</v>
      </c>
      <c r="J2" s="7" t="s">
        <v>3027</v>
      </c>
      <c r="K2" s="7" t="s">
        <v>3028</v>
      </c>
      <c r="L2" s="7" t="s">
        <v>3029</v>
      </c>
      <c r="M2" s="7" t="s">
        <v>3030</v>
      </c>
      <c r="N2" s="12" t="s">
        <v>3031</v>
      </c>
      <c r="O2" s="12" t="s">
        <v>3032</v>
      </c>
      <c r="P2" s="12" t="s">
        <v>16</v>
      </c>
    </row>
    <row r="3" ht="18.5" customHeight="1" spans="1:16">
      <c r="A3" s="8" t="s">
        <v>3033</v>
      </c>
      <c r="B3" s="9">
        <v>0</v>
      </c>
      <c r="C3" s="9">
        <v>0</v>
      </c>
      <c r="D3" s="9">
        <v>0</v>
      </c>
      <c r="E3" s="9">
        <v>66</v>
      </c>
      <c r="F3" s="9">
        <v>88</v>
      </c>
      <c r="G3" s="9">
        <v>40</v>
      </c>
      <c r="H3" s="9">
        <v>0</v>
      </c>
      <c r="I3" s="9">
        <v>0</v>
      </c>
      <c r="J3" s="9">
        <v>0</v>
      </c>
      <c r="K3" s="9">
        <v>6.40855406028022</v>
      </c>
      <c r="L3" s="9">
        <v>8.16940296796266</v>
      </c>
      <c r="M3" s="9">
        <v>4.74665162294546</v>
      </c>
      <c r="N3" s="13">
        <v>2.08739098217925e-9</v>
      </c>
      <c r="O3" s="8">
        <v>8.06190693876524</v>
      </c>
      <c r="P3" s="8" t="s">
        <v>18</v>
      </c>
    </row>
    <row r="4" ht="18.5" customHeight="1" spans="1:16">
      <c r="A4" s="8" t="s">
        <v>3034</v>
      </c>
      <c r="B4" s="9">
        <v>0</v>
      </c>
      <c r="C4" s="9">
        <v>1</v>
      </c>
      <c r="D4" s="9">
        <v>0</v>
      </c>
      <c r="E4" s="9">
        <v>29</v>
      </c>
      <c r="F4" s="9">
        <v>57</v>
      </c>
      <c r="G4" s="9">
        <v>32</v>
      </c>
      <c r="H4" s="9">
        <v>0</v>
      </c>
      <c r="I4" s="9">
        <v>0.135592043675824</v>
      </c>
      <c r="J4" s="9">
        <v>0</v>
      </c>
      <c r="K4" s="9">
        <v>2.81587981436555</v>
      </c>
      <c r="L4" s="9">
        <v>5.29154510424854</v>
      </c>
      <c r="M4" s="9">
        <v>3.79732129835637</v>
      </c>
      <c r="N4" s="13">
        <v>3.14609984091486e-6</v>
      </c>
      <c r="O4" s="8">
        <v>6.37913853023289</v>
      </c>
      <c r="P4" s="8" t="s">
        <v>18</v>
      </c>
    </row>
    <row r="5" ht="18.5" customHeight="1" spans="1:16">
      <c r="A5" s="8" t="s">
        <v>3035</v>
      </c>
      <c r="B5" s="9">
        <v>1</v>
      </c>
      <c r="C5" s="9">
        <v>0</v>
      </c>
      <c r="D5" s="9">
        <v>0</v>
      </c>
      <c r="E5" s="9">
        <v>11</v>
      </c>
      <c r="F5" s="9">
        <v>43</v>
      </c>
      <c r="G5" s="9">
        <v>18</v>
      </c>
      <c r="H5" s="9">
        <v>0.103302295469977</v>
      </c>
      <c r="I5" s="9">
        <v>0</v>
      </c>
      <c r="J5" s="9">
        <v>0</v>
      </c>
      <c r="K5" s="9">
        <v>1.06809234338004</v>
      </c>
      <c r="L5" s="9">
        <v>3.99186735934539</v>
      </c>
      <c r="M5" s="9">
        <v>2.13599323032546</v>
      </c>
      <c r="N5" s="8">
        <v>0.000196130170414552</v>
      </c>
      <c r="O5" s="8">
        <v>5.65193868805738</v>
      </c>
      <c r="P5" s="8" t="s">
        <v>18</v>
      </c>
    </row>
    <row r="6" ht="18.5" customHeight="1" spans="1:16">
      <c r="A6" s="8" t="s">
        <v>3036</v>
      </c>
      <c r="B6" s="9">
        <v>0</v>
      </c>
      <c r="C6" s="9">
        <v>0</v>
      </c>
      <c r="D6" s="9">
        <v>0</v>
      </c>
      <c r="E6" s="9">
        <v>1</v>
      </c>
      <c r="F6" s="9">
        <v>12</v>
      </c>
      <c r="G6" s="9">
        <v>13</v>
      </c>
      <c r="H6" s="9">
        <v>0</v>
      </c>
      <c r="I6" s="9">
        <v>0</v>
      </c>
      <c r="J6" s="9">
        <v>0</v>
      </c>
      <c r="K6" s="9">
        <v>0.0970993039436397</v>
      </c>
      <c r="L6" s="9">
        <v>1.11400949563127</v>
      </c>
      <c r="M6" s="9">
        <v>1.54266177745727</v>
      </c>
      <c r="N6" s="8">
        <v>0.0137272283590093</v>
      </c>
      <c r="O6" s="8">
        <v>5.16007036401272</v>
      </c>
      <c r="P6" s="8" t="s">
        <v>18</v>
      </c>
    </row>
    <row r="7" ht="18.5" customHeight="1" spans="1:16">
      <c r="A7" s="8" t="s">
        <v>3037</v>
      </c>
      <c r="B7" s="9">
        <v>30</v>
      </c>
      <c r="C7" s="9">
        <v>53</v>
      </c>
      <c r="D7" s="9">
        <v>79</v>
      </c>
      <c r="E7" s="9">
        <v>1774</v>
      </c>
      <c r="F7" s="9">
        <v>3961</v>
      </c>
      <c r="G7" s="9">
        <v>1979</v>
      </c>
      <c r="H7" s="9">
        <v>3.09906886409932</v>
      </c>
      <c r="I7" s="9">
        <v>7.18637831481869</v>
      </c>
      <c r="J7" s="9">
        <v>10.222692954947</v>
      </c>
      <c r="K7" s="9">
        <v>172.254165196017</v>
      </c>
      <c r="L7" s="9">
        <v>367.715967682956</v>
      </c>
      <c r="M7" s="9">
        <v>234.840589045226</v>
      </c>
      <c r="N7" s="13">
        <v>1.43259084366408e-20</v>
      </c>
      <c r="O7" s="8">
        <v>5.11264459662323</v>
      </c>
      <c r="P7" s="8" t="s">
        <v>18</v>
      </c>
    </row>
    <row r="8" ht="18.5" customHeight="1" spans="1:16">
      <c r="A8" s="8" t="s">
        <v>3038</v>
      </c>
      <c r="B8" s="9">
        <v>0</v>
      </c>
      <c r="C8" s="9">
        <v>0</v>
      </c>
      <c r="D8" s="9">
        <v>0</v>
      </c>
      <c r="E8" s="9">
        <v>16</v>
      </c>
      <c r="F8" s="9">
        <v>4</v>
      </c>
      <c r="G8" s="9">
        <v>4</v>
      </c>
      <c r="H8" s="9">
        <v>0</v>
      </c>
      <c r="I8" s="9">
        <v>0</v>
      </c>
      <c r="J8" s="9">
        <v>0</v>
      </c>
      <c r="K8" s="9">
        <v>1.55358886309823</v>
      </c>
      <c r="L8" s="9">
        <v>0.371336498543757</v>
      </c>
      <c r="M8" s="9">
        <v>0.474665162294546</v>
      </c>
      <c r="N8" s="8">
        <v>0.0104572281756267</v>
      </c>
      <c r="O8" s="8">
        <v>5.08279816488832</v>
      </c>
      <c r="P8" s="8" t="s">
        <v>18</v>
      </c>
    </row>
    <row r="9" ht="18.5" customHeight="1" spans="1:16">
      <c r="A9" s="8" t="s">
        <v>3039</v>
      </c>
      <c r="B9" s="9">
        <v>0</v>
      </c>
      <c r="C9" s="9">
        <v>0</v>
      </c>
      <c r="D9" s="9">
        <v>0</v>
      </c>
      <c r="E9" s="9">
        <v>16</v>
      </c>
      <c r="F9" s="9">
        <v>4</v>
      </c>
      <c r="G9" s="9">
        <v>4</v>
      </c>
      <c r="H9" s="9">
        <v>0</v>
      </c>
      <c r="I9" s="9">
        <v>0</v>
      </c>
      <c r="J9" s="9">
        <v>0</v>
      </c>
      <c r="K9" s="9">
        <v>1.55358886309823</v>
      </c>
      <c r="L9" s="9">
        <v>0.371336498543757</v>
      </c>
      <c r="M9" s="9">
        <v>0.474665162294546</v>
      </c>
      <c r="N9" s="8">
        <v>0.0104572281756267</v>
      </c>
      <c r="O9" s="8">
        <v>5.08279816488832</v>
      </c>
      <c r="P9" s="8" t="s">
        <v>18</v>
      </c>
    </row>
    <row r="10" ht="18.5" customHeight="1" spans="1:16">
      <c r="A10" s="8" t="s">
        <v>3040</v>
      </c>
      <c r="B10" s="9">
        <v>0</v>
      </c>
      <c r="C10" s="9">
        <v>0</v>
      </c>
      <c r="D10" s="9">
        <v>0</v>
      </c>
      <c r="E10" s="9">
        <v>14</v>
      </c>
      <c r="F10" s="9">
        <v>4</v>
      </c>
      <c r="G10" s="9">
        <v>4</v>
      </c>
      <c r="H10" s="9">
        <v>0</v>
      </c>
      <c r="I10" s="9">
        <v>0</v>
      </c>
      <c r="J10" s="9">
        <v>0</v>
      </c>
      <c r="K10" s="9">
        <v>1.35939025521096</v>
      </c>
      <c r="L10" s="9">
        <v>0.371336498543757</v>
      </c>
      <c r="M10" s="9">
        <v>0.474665162294546</v>
      </c>
      <c r="N10" s="8">
        <v>0.0130082103675113</v>
      </c>
      <c r="O10" s="8">
        <v>4.9552402769547</v>
      </c>
      <c r="P10" s="8" t="s">
        <v>18</v>
      </c>
    </row>
    <row r="11" ht="18.5" customHeight="1" spans="1:16">
      <c r="A11" s="8" t="s">
        <v>3041</v>
      </c>
      <c r="B11" s="9">
        <v>10</v>
      </c>
      <c r="C11" s="9">
        <v>9</v>
      </c>
      <c r="D11" s="9">
        <v>19</v>
      </c>
      <c r="E11" s="9">
        <v>294</v>
      </c>
      <c r="F11" s="9">
        <v>544</v>
      </c>
      <c r="G11" s="9">
        <v>229</v>
      </c>
      <c r="H11" s="9">
        <v>1.03302295469977</v>
      </c>
      <c r="I11" s="9">
        <v>1.22032839308242</v>
      </c>
      <c r="J11" s="9">
        <v>2.45862235625309</v>
      </c>
      <c r="K11" s="9">
        <v>28.5471953594301</v>
      </c>
      <c r="L11" s="9">
        <v>50.501763801951</v>
      </c>
      <c r="M11" s="9">
        <v>27.1745805413627</v>
      </c>
      <c r="N11" s="13">
        <v>1.06699911095425e-14</v>
      </c>
      <c r="O11" s="8">
        <v>4.37189950007824</v>
      </c>
      <c r="P11" s="8" t="s">
        <v>18</v>
      </c>
    </row>
    <row r="12" ht="18.5" customHeight="1" spans="1:16">
      <c r="A12" s="8" t="s">
        <v>3042</v>
      </c>
      <c r="B12" s="9">
        <v>0</v>
      </c>
      <c r="C12" s="9">
        <v>1</v>
      </c>
      <c r="D12" s="9">
        <v>0</v>
      </c>
      <c r="E12" s="9">
        <v>9</v>
      </c>
      <c r="F12" s="9">
        <v>7</v>
      </c>
      <c r="G12" s="9">
        <v>7</v>
      </c>
      <c r="H12" s="9">
        <v>0</v>
      </c>
      <c r="I12" s="9">
        <v>0.135592043675824</v>
      </c>
      <c r="J12" s="9">
        <v>0</v>
      </c>
      <c r="K12" s="9">
        <v>0.873893735492757</v>
      </c>
      <c r="L12" s="9">
        <v>0.649838872451576</v>
      </c>
      <c r="M12" s="9">
        <v>0.830664034015455</v>
      </c>
      <c r="N12" s="8">
        <v>0.0159163908060959</v>
      </c>
      <c r="O12" s="8">
        <v>4.04171288067203</v>
      </c>
      <c r="P12" s="8" t="s">
        <v>18</v>
      </c>
    </row>
    <row r="13" ht="18.5" customHeight="1" spans="1:16">
      <c r="A13" s="8" t="s">
        <v>3043</v>
      </c>
      <c r="B13" s="9">
        <v>43</v>
      </c>
      <c r="C13" s="9">
        <v>60</v>
      </c>
      <c r="D13" s="9">
        <v>10</v>
      </c>
      <c r="E13" s="9">
        <v>1311</v>
      </c>
      <c r="F13" s="9">
        <v>481</v>
      </c>
      <c r="G13" s="9">
        <v>443</v>
      </c>
      <c r="H13" s="9">
        <v>4.44199870520903</v>
      </c>
      <c r="I13" s="9">
        <v>8.13552262054946</v>
      </c>
      <c r="J13" s="9">
        <v>1.29401176644899</v>
      </c>
      <c r="K13" s="9">
        <v>127.297187470112</v>
      </c>
      <c r="L13" s="9">
        <v>44.6532139498868</v>
      </c>
      <c r="M13" s="9">
        <v>52.5691667241209</v>
      </c>
      <c r="N13" s="13">
        <v>1.75509708335042e-8</v>
      </c>
      <c r="O13" s="8">
        <v>3.99258594703491</v>
      </c>
      <c r="P13" s="8" t="s">
        <v>18</v>
      </c>
    </row>
    <row r="14" ht="18.5" customHeight="1" spans="1:16">
      <c r="A14" s="8" t="s">
        <v>3044</v>
      </c>
      <c r="B14" s="9">
        <v>2</v>
      </c>
      <c r="C14" s="9">
        <v>0</v>
      </c>
      <c r="D14" s="9">
        <v>0</v>
      </c>
      <c r="E14" s="9">
        <v>17</v>
      </c>
      <c r="F14" s="9">
        <v>7</v>
      </c>
      <c r="G14" s="9">
        <v>7</v>
      </c>
      <c r="H14" s="9">
        <v>0.206604590939955</v>
      </c>
      <c r="I14" s="9">
        <v>0</v>
      </c>
      <c r="J14" s="9">
        <v>0</v>
      </c>
      <c r="K14" s="9">
        <v>1.65068816704187</v>
      </c>
      <c r="L14" s="9">
        <v>0.649838872451576</v>
      </c>
      <c r="M14" s="9">
        <v>0.830664034015455</v>
      </c>
      <c r="N14" s="8">
        <v>0.0215637400946362</v>
      </c>
      <c r="O14" s="8">
        <v>3.65501156288499</v>
      </c>
      <c r="P14" s="8" t="s">
        <v>18</v>
      </c>
    </row>
    <row r="15" ht="18.5" customHeight="1" spans="1:16">
      <c r="A15" s="8" t="s">
        <v>3045</v>
      </c>
      <c r="B15" s="9">
        <v>2</v>
      </c>
      <c r="C15" s="9">
        <v>4</v>
      </c>
      <c r="D15" s="9">
        <v>2</v>
      </c>
      <c r="E15" s="9">
        <v>23</v>
      </c>
      <c r="F15" s="9">
        <v>68</v>
      </c>
      <c r="G15" s="9">
        <v>27</v>
      </c>
      <c r="H15" s="9">
        <v>0.206604590939955</v>
      </c>
      <c r="I15" s="9">
        <v>0.542368174703297</v>
      </c>
      <c r="J15" s="9">
        <v>0.258802353289799</v>
      </c>
      <c r="K15" s="9">
        <v>2.23328399070371</v>
      </c>
      <c r="L15" s="9">
        <v>6.31272047524388</v>
      </c>
      <c r="M15" s="9">
        <v>3.20398984548818</v>
      </c>
      <c r="N15" s="13">
        <v>6.51674217705736e-5</v>
      </c>
      <c r="O15" s="8">
        <v>3.47474006158822</v>
      </c>
      <c r="P15" s="8" t="s">
        <v>18</v>
      </c>
    </row>
    <row r="16" ht="18.5" customHeight="1" spans="1:16">
      <c r="A16" s="8" t="s">
        <v>3046</v>
      </c>
      <c r="B16" s="9">
        <v>0</v>
      </c>
      <c r="C16" s="9">
        <v>2</v>
      </c>
      <c r="D16" s="9">
        <v>1</v>
      </c>
      <c r="E16" s="9">
        <v>7</v>
      </c>
      <c r="F16" s="9">
        <v>22</v>
      </c>
      <c r="G16" s="9">
        <v>7</v>
      </c>
      <c r="H16" s="9">
        <v>0</v>
      </c>
      <c r="I16" s="9">
        <v>0.271184087351649</v>
      </c>
      <c r="J16" s="9">
        <v>0.129401176644899</v>
      </c>
      <c r="K16" s="9">
        <v>0.679695127605478</v>
      </c>
      <c r="L16" s="9">
        <v>2.04235074199067</v>
      </c>
      <c r="M16" s="9">
        <v>0.830664034015455</v>
      </c>
      <c r="N16" s="8">
        <v>0.0210346217298176</v>
      </c>
      <c r="O16" s="8">
        <v>3.14953359412292</v>
      </c>
      <c r="P16" s="8" t="s">
        <v>18</v>
      </c>
    </row>
    <row r="17" ht="18.5" customHeight="1" spans="1:16">
      <c r="A17" s="8" t="s">
        <v>3047</v>
      </c>
      <c r="B17" s="9">
        <v>2</v>
      </c>
      <c r="C17" s="9">
        <v>1</v>
      </c>
      <c r="D17" s="9">
        <v>1</v>
      </c>
      <c r="E17" s="9">
        <v>16</v>
      </c>
      <c r="F17" s="9">
        <v>14</v>
      </c>
      <c r="G17" s="9">
        <v>15</v>
      </c>
      <c r="H17" s="9">
        <v>0.206604590939955</v>
      </c>
      <c r="I17" s="9">
        <v>0.135592043675824</v>
      </c>
      <c r="J17" s="9">
        <v>0.129401176644899</v>
      </c>
      <c r="K17" s="9">
        <v>1.55358886309823</v>
      </c>
      <c r="L17" s="9">
        <v>1.29967774490315</v>
      </c>
      <c r="M17" s="9">
        <v>1.77999435860455</v>
      </c>
      <c r="N17" s="8">
        <v>0.00303028516573177</v>
      </c>
      <c r="O17" s="8">
        <v>3.12994469428463</v>
      </c>
      <c r="P17" s="8" t="s">
        <v>18</v>
      </c>
    </row>
    <row r="18" ht="18.5" customHeight="1" spans="1:16">
      <c r="A18" s="8" t="s">
        <v>3048</v>
      </c>
      <c r="B18" s="9">
        <v>2</v>
      </c>
      <c r="C18" s="9">
        <v>1</v>
      </c>
      <c r="D18" s="9">
        <v>0</v>
      </c>
      <c r="E18" s="9">
        <v>14</v>
      </c>
      <c r="F18" s="9">
        <v>10</v>
      </c>
      <c r="G18" s="9">
        <v>9</v>
      </c>
      <c r="H18" s="9">
        <v>0.206604590939955</v>
      </c>
      <c r="I18" s="9">
        <v>0.135592043675824</v>
      </c>
      <c r="J18" s="9">
        <v>0</v>
      </c>
      <c r="K18" s="9">
        <v>1.35939025521096</v>
      </c>
      <c r="L18" s="9">
        <v>0.928341246359394</v>
      </c>
      <c r="M18" s="9">
        <v>1.06799661516273</v>
      </c>
      <c r="N18" s="8">
        <v>0.0145392594094799</v>
      </c>
      <c r="O18" s="8">
        <v>3.12944804293715</v>
      </c>
      <c r="P18" s="8" t="s">
        <v>18</v>
      </c>
    </row>
    <row r="19" ht="18.5" customHeight="1" spans="1:16">
      <c r="A19" s="8" t="s">
        <v>3049</v>
      </c>
      <c r="B19" s="9">
        <v>2</v>
      </c>
      <c r="C19" s="9">
        <v>1</v>
      </c>
      <c r="D19" s="9">
        <v>1</v>
      </c>
      <c r="E19" s="9">
        <v>11</v>
      </c>
      <c r="F19" s="9">
        <v>14</v>
      </c>
      <c r="G19" s="9">
        <v>15</v>
      </c>
      <c r="H19" s="9">
        <v>0.206604590939955</v>
      </c>
      <c r="I19" s="9">
        <v>0.135592043675824</v>
      </c>
      <c r="J19" s="9">
        <v>0.129401176644899</v>
      </c>
      <c r="K19" s="9">
        <v>1.06809234338004</v>
      </c>
      <c r="L19" s="9">
        <v>1.29967774490315</v>
      </c>
      <c r="M19" s="9">
        <v>1.77999435860455</v>
      </c>
      <c r="N19" s="8">
        <v>0.00624795255664083</v>
      </c>
      <c r="O19" s="8">
        <v>2.95594934289598</v>
      </c>
      <c r="P19" s="8" t="s">
        <v>18</v>
      </c>
    </row>
    <row r="20" ht="18.5" customHeight="1" spans="1:16">
      <c r="A20" s="8" t="s">
        <v>3050</v>
      </c>
      <c r="B20" s="9">
        <v>2</v>
      </c>
      <c r="C20" s="9">
        <v>0</v>
      </c>
      <c r="D20" s="9">
        <v>3</v>
      </c>
      <c r="E20" s="9">
        <v>10</v>
      </c>
      <c r="F20" s="9">
        <v>14</v>
      </c>
      <c r="G20" s="9">
        <v>19</v>
      </c>
      <c r="H20" s="9">
        <v>0.206604590939955</v>
      </c>
      <c r="I20" s="9">
        <v>0</v>
      </c>
      <c r="J20" s="9">
        <v>0.388203529934698</v>
      </c>
      <c r="K20" s="9">
        <v>0.970993039436397</v>
      </c>
      <c r="L20" s="9">
        <v>1.29967774490315</v>
      </c>
      <c r="M20" s="9">
        <v>2.25465952089909</v>
      </c>
      <c r="N20" s="8">
        <v>0.0178144382665908</v>
      </c>
      <c r="O20" s="8">
        <v>2.69968311461606</v>
      </c>
      <c r="P20" s="8" t="s">
        <v>18</v>
      </c>
    </row>
    <row r="21" ht="18.5" customHeight="1" spans="1:16">
      <c r="A21" s="8" t="s">
        <v>3051</v>
      </c>
      <c r="B21" s="9">
        <v>68</v>
      </c>
      <c r="C21" s="9">
        <v>63</v>
      </c>
      <c r="D21" s="9">
        <v>62</v>
      </c>
      <c r="E21" s="9">
        <v>312</v>
      </c>
      <c r="F21" s="9">
        <v>1108</v>
      </c>
      <c r="G21" s="9">
        <v>223</v>
      </c>
      <c r="H21" s="9">
        <v>7.02455609195846</v>
      </c>
      <c r="I21" s="9">
        <v>8.54229875157694</v>
      </c>
      <c r="J21" s="9">
        <v>8.02287295198375</v>
      </c>
      <c r="K21" s="9">
        <v>30.2949828304156</v>
      </c>
      <c r="L21" s="9">
        <v>102.860210096621</v>
      </c>
      <c r="M21" s="9">
        <v>26.4625827979209</v>
      </c>
      <c r="N21" s="13">
        <v>2.37942623205821e-5</v>
      </c>
      <c r="O21" s="8">
        <v>2.66237267094638</v>
      </c>
      <c r="P21" s="8" t="s">
        <v>18</v>
      </c>
    </row>
    <row r="22" ht="18.5" customHeight="1" spans="1:16">
      <c r="A22" s="8" t="s">
        <v>3052</v>
      </c>
      <c r="B22" s="9">
        <v>1348</v>
      </c>
      <c r="C22" s="9">
        <v>739</v>
      </c>
      <c r="D22" s="9">
        <v>531</v>
      </c>
      <c r="E22" s="9">
        <v>3413</v>
      </c>
      <c r="F22" s="9">
        <v>14628</v>
      </c>
      <c r="G22" s="9">
        <v>3278</v>
      </c>
      <c r="H22" s="9">
        <v>139.25149429353</v>
      </c>
      <c r="I22" s="9">
        <v>100.202520276434</v>
      </c>
      <c r="J22" s="9">
        <v>68.7120247984415</v>
      </c>
      <c r="K22" s="9">
        <v>331.399924359642</v>
      </c>
      <c r="L22" s="9">
        <v>1357.97757517452</v>
      </c>
      <c r="M22" s="9">
        <v>388.98810050038</v>
      </c>
      <c r="N22" s="13">
        <v>4.45966268949821e-5</v>
      </c>
      <c r="O22" s="8">
        <v>2.6455760179083</v>
      </c>
      <c r="P22" s="8" t="s">
        <v>18</v>
      </c>
    </row>
    <row r="23" ht="18.5" customHeight="1" spans="1:16">
      <c r="A23" s="8" t="s">
        <v>3053</v>
      </c>
      <c r="B23" s="9">
        <v>21</v>
      </c>
      <c r="C23" s="9">
        <v>8</v>
      </c>
      <c r="D23" s="9">
        <v>15</v>
      </c>
      <c r="E23" s="9">
        <v>79</v>
      </c>
      <c r="F23" s="9">
        <v>218</v>
      </c>
      <c r="G23" s="9">
        <v>57</v>
      </c>
      <c r="H23" s="9">
        <v>2.16934820486953</v>
      </c>
      <c r="I23" s="9">
        <v>1.08473634940659</v>
      </c>
      <c r="J23" s="9">
        <v>1.94101764967349</v>
      </c>
      <c r="K23" s="9">
        <v>7.67084501154754</v>
      </c>
      <c r="L23" s="9">
        <v>20.2378391706348</v>
      </c>
      <c r="M23" s="9">
        <v>6.76397856269728</v>
      </c>
      <c r="N23" s="8">
        <v>0.000141604183708395</v>
      </c>
      <c r="O23" s="8">
        <v>2.60147976241456</v>
      </c>
      <c r="P23" s="8" t="s">
        <v>18</v>
      </c>
    </row>
    <row r="24" ht="18.5" customHeight="1" spans="1:16">
      <c r="A24" s="8" t="s">
        <v>3054</v>
      </c>
      <c r="B24" s="9">
        <v>7</v>
      </c>
      <c r="C24" s="9">
        <v>8</v>
      </c>
      <c r="D24" s="9">
        <v>5</v>
      </c>
      <c r="E24" s="9">
        <v>76</v>
      </c>
      <c r="F24" s="9">
        <v>45</v>
      </c>
      <c r="G24" s="9">
        <v>31</v>
      </c>
      <c r="H24" s="9">
        <v>0.723116068289842</v>
      </c>
      <c r="I24" s="9">
        <v>1.08473634940659</v>
      </c>
      <c r="J24" s="9">
        <v>0.647005883224496</v>
      </c>
      <c r="K24" s="9">
        <v>7.37954709971662</v>
      </c>
      <c r="L24" s="9">
        <v>4.17753560861727</v>
      </c>
      <c r="M24" s="9">
        <v>3.67865500778273</v>
      </c>
      <c r="N24" s="8">
        <v>0.000121769627106386</v>
      </c>
      <c r="O24" s="8">
        <v>2.56083551163744</v>
      </c>
      <c r="P24" s="8" t="s">
        <v>18</v>
      </c>
    </row>
    <row r="25" ht="18.5" customHeight="1" spans="1:16">
      <c r="A25" s="8" t="s">
        <v>3055</v>
      </c>
      <c r="B25" s="9">
        <v>26</v>
      </c>
      <c r="C25" s="9">
        <v>15</v>
      </c>
      <c r="D25" s="9">
        <v>15</v>
      </c>
      <c r="E25" s="9">
        <v>140</v>
      </c>
      <c r="F25" s="9">
        <v>140</v>
      </c>
      <c r="G25" s="9">
        <v>134</v>
      </c>
      <c r="H25" s="9">
        <v>2.68585968221941</v>
      </c>
      <c r="I25" s="9">
        <v>2.03388065513737</v>
      </c>
      <c r="J25" s="9">
        <v>1.94101764967349</v>
      </c>
      <c r="K25" s="9">
        <v>13.5939025521096</v>
      </c>
      <c r="L25" s="9">
        <v>12.9967774490315</v>
      </c>
      <c r="M25" s="9">
        <v>15.9012829368673</v>
      </c>
      <c r="N25" s="13">
        <v>2.789877957913e-10</v>
      </c>
      <c r="O25" s="8">
        <v>2.52301530471379</v>
      </c>
      <c r="P25" s="8" t="s">
        <v>18</v>
      </c>
    </row>
    <row r="26" ht="18.5" customHeight="1" spans="1:16">
      <c r="A26" s="8" t="s">
        <v>3056</v>
      </c>
      <c r="B26" s="9">
        <v>2</v>
      </c>
      <c r="C26" s="9">
        <v>4</v>
      </c>
      <c r="D26" s="9">
        <v>1</v>
      </c>
      <c r="E26" s="9">
        <v>17</v>
      </c>
      <c r="F26" s="9">
        <v>28</v>
      </c>
      <c r="G26" s="9">
        <v>6</v>
      </c>
      <c r="H26" s="9">
        <v>0.206604590939955</v>
      </c>
      <c r="I26" s="9">
        <v>0.542368174703297</v>
      </c>
      <c r="J26" s="9">
        <v>0.129401176644899</v>
      </c>
      <c r="K26" s="9">
        <v>1.65068816704187</v>
      </c>
      <c r="L26" s="9">
        <v>2.5993554898063</v>
      </c>
      <c r="M26" s="9">
        <v>0.711997743441818</v>
      </c>
      <c r="N26" s="8">
        <v>0.0200292106943201</v>
      </c>
      <c r="O26" s="8">
        <v>2.47722697020138</v>
      </c>
      <c r="P26" s="8" t="s">
        <v>18</v>
      </c>
    </row>
    <row r="27" ht="18.5" customHeight="1" spans="1:16">
      <c r="A27" s="8" t="s">
        <v>3057</v>
      </c>
      <c r="B27" s="9">
        <v>146937</v>
      </c>
      <c r="C27" s="9">
        <v>120942</v>
      </c>
      <c r="D27" s="9">
        <v>78149</v>
      </c>
      <c r="E27" s="9">
        <v>624714</v>
      </c>
      <c r="F27" s="9">
        <v>1356847</v>
      </c>
      <c r="G27" s="9">
        <v>508129</v>
      </c>
      <c r="H27" s="9">
        <v>15178.9293894721</v>
      </c>
      <c r="I27" s="9">
        <v>16398.7729462416</v>
      </c>
      <c r="J27" s="9">
        <v>10112.5725536222</v>
      </c>
      <c r="K27" s="9">
        <v>60659.2945638469</v>
      </c>
      <c r="L27" s="9">
        <v>125961.7035099</v>
      </c>
      <c r="M27" s="9">
        <v>60297.7835628913</v>
      </c>
      <c r="N27" s="13">
        <v>2.71421130188574e-8</v>
      </c>
      <c r="O27" s="8">
        <v>2.46797146482538</v>
      </c>
      <c r="P27" s="8" t="s">
        <v>18</v>
      </c>
    </row>
    <row r="28" ht="18.5" customHeight="1" spans="1:16">
      <c r="A28" s="8" t="s">
        <v>3058</v>
      </c>
      <c r="B28" s="9">
        <v>50</v>
      </c>
      <c r="C28" s="9">
        <v>27</v>
      </c>
      <c r="D28" s="9">
        <v>16</v>
      </c>
      <c r="E28" s="9">
        <v>215</v>
      </c>
      <c r="F28" s="9">
        <v>237</v>
      </c>
      <c r="G28" s="9">
        <v>194</v>
      </c>
      <c r="H28" s="9">
        <v>5.16511477349887</v>
      </c>
      <c r="I28" s="9">
        <v>3.66098517924726</v>
      </c>
      <c r="J28" s="9">
        <v>2.07041882631839</v>
      </c>
      <c r="K28" s="9">
        <v>20.8763503478825</v>
      </c>
      <c r="L28" s="9">
        <v>22.0016875387176</v>
      </c>
      <c r="M28" s="9">
        <v>23.0212603712855</v>
      </c>
      <c r="N28" s="13">
        <v>2.4489648065823e-8</v>
      </c>
      <c r="O28" s="8">
        <v>2.45801668413229</v>
      </c>
      <c r="P28" s="8" t="s">
        <v>18</v>
      </c>
    </row>
    <row r="29" ht="18.5" customHeight="1" spans="1:16">
      <c r="A29" s="8" t="s">
        <v>3059</v>
      </c>
      <c r="B29" s="9">
        <v>46</v>
      </c>
      <c r="C29" s="9">
        <v>23</v>
      </c>
      <c r="D29" s="9">
        <v>28</v>
      </c>
      <c r="E29" s="9">
        <v>232</v>
      </c>
      <c r="F29" s="9">
        <v>228</v>
      </c>
      <c r="G29" s="9">
        <v>127</v>
      </c>
      <c r="H29" s="9">
        <v>4.75190559161896</v>
      </c>
      <c r="I29" s="9">
        <v>3.11861700454396</v>
      </c>
      <c r="J29" s="9">
        <v>3.62323294605718</v>
      </c>
      <c r="K29" s="9">
        <v>22.5270385149244</v>
      </c>
      <c r="L29" s="9">
        <v>21.1661804169942</v>
      </c>
      <c r="M29" s="9">
        <v>15.0706189028518</v>
      </c>
      <c r="N29" s="13">
        <v>9.19388196594164e-7</v>
      </c>
      <c r="O29" s="8">
        <v>2.2291641587219</v>
      </c>
      <c r="P29" s="8" t="s">
        <v>18</v>
      </c>
    </row>
    <row r="30" ht="18.5" customHeight="1" spans="1:16">
      <c r="A30" s="8" t="s">
        <v>3060</v>
      </c>
      <c r="B30" s="9">
        <v>34</v>
      </c>
      <c r="C30" s="9">
        <v>40</v>
      </c>
      <c r="D30" s="9">
        <v>18</v>
      </c>
      <c r="E30" s="9">
        <v>116</v>
      </c>
      <c r="F30" s="9">
        <v>296</v>
      </c>
      <c r="G30" s="9">
        <v>129</v>
      </c>
      <c r="H30" s="9">
        <v>3.51227804597923</v>
      </c>
      <c r="I30" s="9">
        <v>5.42368174703298</v>
      </c>
      <c r="J30" s="9">
        <v>2.32922117960819</v>
      </c>
      <c r="K30" s="9">
        <v>11.2635192574622</v>
      </c>
      <c r="L30" s="9">
        <v>27.4789008922381</v>
      </c>
      <c r="M30" s="9">
        <v>15.3079514839991</v>
      </c>
      <c r="N30" s="13">
        <v>4.65530657049131e-5</v>
      </c>
      <c r="O30" s="8">
        <v>2.17287473797571</v>
      </c>
      <c r="P30" s="8" t="s">
        <v>18</v>
      </c>
    </row>
    <row r="31" ht="18.5" customHeight="1" spans="1:16">
      <c r="A31" s="8" t="s">
        <v>3061</v>
      </c>
      <c r="B31" s="9">
        <v>493</v>
      </c>
      <c r="C31" s="9">
        <v>411</v>
      </c>
      <c r="D31" s="9">
        <v>558</v>
      </c>
      <c r="E31" s="9">
        <v>1317</v>
      </c>
      <c r="F31" s="9">
        <v>4558</v>
      </c>
      <c r="G31" s="9">
        <v>2308</v>
      </c>
      <c r="H31" s="9">
        <v>50.9280316666989</v>
      </c>
      <c r="I31" s="9">
        <v>55.7283299507638</v>
      </c>
      <c r="J31" s="9">
        <v>72.2058565678538</v>
      </c>
      <c r="K31" s="9">
        <v>127.879783293773</v>
      </c>
      <c r="L31" s="9">
        <v>423.137940090612</v>
      </c>
      <c r="M31" s="9">
        <v>273.881798643953</v>
      </c>
      <c r="N31" s="13">
        <v>4.45832366125153e-5</v>
      </c>
      <c r="O31" s="8">
        <v>2.05643410970059</v>
      </c>
      <c r="P31" s="8" t="s">
        <v>18</v>
      </c>
    </row>
    <row r="32" ht="18.5" customHeight="1" spans="1:16">
      <c r="A32" s="8" t="s">
        <v>3062</v>
      </c>
      <c r="B32" s="9">
        <v>4</v>
      </c>
      <c r="C32" s="9">
        <v>5</v>
      </c>
      <c r="D32" s="9">
        <v>2</v>
      </c>
      <c r="E32" s="9">
        <v>22</v>
      </c>
      <c r="F32" s="9">
        <v>21</v>
      </c>
      <c r="G32" s="9">
        <v>14</v>
      </c>
      <c r="H32" s="9">
        <v>0.41320918187991</v>
      </c>
      <c r="I32" s="9">
        <v>0.677960218379122</v>
      </c>
      <c r="J32" s="9">
        <v>0.258802353289799</v>
      </c>
      <c r="K32" s="9">
        <v>2.13618468676007</v>
      </c>
      <c r="L32" s="9">
        <v>1.94951661735473</v>
      </c>
      <c r="M32" s="9">
        <v>1.66132806803091</v>
      </c>
      <c r="N32" s="8">
        <v>0.0126153395259987</v>
      </c>
      <c r="O32" s="8">
        <v>2.00758401151915</v>
      </c>
      <c r="P32" s="8" t="s">
        <v>18</v>
      </c>
    </row>
    <row r="33" ht="18.5" customHeight="1" spans="1:16">
      <c r="A33" s="8" t="s">
        <v>3063</v>
      </c>
      <c r="B33" s="9">
        <v>72</v>
      </c>
      <c r="C33" s="9">
        <v>47</v>
      </c>
      <c r="D33" s="9">
        <v>44</v>
      </c>
      <c r="E33" s="9">
        <v>144</v>
      </c>
      <c r="F33" s="9">
        <v>465</v>
      </c>
      <c r="G33" s="9">
        <v>204</v>
      </c>
      <c r="H33" s="9">
        <v>7.43776527383837</v>
      </c>
      <c r="I33" s="9">
        <v>6.37282605276375</v>
      </c>
      <c r="J33" s="9">
        <v>5.69365177237557</v>
      </c>
      <c r="K33" s="9">
        <v>13.9822997678841</v>
      </c>
      <c r="L33" s="9">
        <v>43.1678679557118</v>
      </c>
      <c r="M33" s="9">
        <v>24.2079232770218</v>
      </c>
      <c r="N33" s="8">
        <v>0.000231234177248598</v>
      </c>
      <c r="O33" s="8">
        <v>1.92696526996375</v>
      </c>
      <c r="P33" s="8" t="s">
        <v>18</v>
      </c>
    </row>
    <row r="34" s="1" customFormat="1" ht="18.5" customHeight="1" spans="1:16">
      <c r="A34" s="8" t="s">
        <v>3064</v>
      </c>
      <c r="B34" s="9">
        <v>16</v>
      </c>
      <c r="C34" s="9">
        <v>36</v>
      </c>
      <c r="D34" s="9">
        <v>15</v>
      </c>
      <c r="E34" s="9">
        <v>201</v>
      </c>
      <c r="F34" s="9">
        <v>75</v>
      </c>
      <c r="G34" s="9">
        <v>51</v>
      </c>
      <c r="H34" s="9">
        <v>1.65283672751964</v>
      </c>
      <c r="I34" s="9">
        <v>4.88131357232968</v>
      </c>
      <c r="J34" s="9">
        <v>1.94101764967349</v>
      </c>
      <c r="K34" s="9">
        <v>19.5169600926716</v>
      </c>
      <c r="L34" s="9">
        <v>6.96255934769545</v>
      </c>
      <c r="M34" s="9">
        <v>6.05198081925546</v>
      </c>
      <c r="N34" s="8">
        <v>0.00727753560972443</v>
      </c>
      <c r="O34" s="8">
        <v>1.92445176078038</v>
      </c>
      <c r="P34" s="8" t="s">
        <v>18</v>
      </c>
    </row>
    <row r="35" ht="18.5" customHeight="1" spans="1:16">
      <c r="A35" s="8" t="s">
        <v>3065</v>
      </c>
      <c r="B35" s="9">
        <v>14</v>
      </c>
      <c r="C35" s="9">
        <v>7</v>
      </c>
      <c r="D35" s="9">
        <v>5</v>
      </c>
      <c r="E35" s="9">
        <v>39</v>
      </c>
      <c r="F35" s="9">
        <v>38</v>
      </c>
      <c r="G35" s="9">
        <v>47</v>
      </c>
      <c r="H35" s="9">
        <v>1.44623213657968</v>
      </c>
      <c r="I35" s="9">
        <v>0.949144305730771</v>
      </c>
      <c r="J35" s="9">
        <v>0.647005883224496</v>
      </c>
      <c r="K35" s="9">
        <v>3.78687285380195</v>
      </c>
      <c r="L35" s="9">
        <v>3.5276967361657</v>
      </c>
      <c r="M35" s="9">
        <v>5.57731565696091</v>
      </c>
      <c r="N35" s="8">
        <v>0.0014468797723152</v>
      </c>
      <c r="O35" s="8">
        <v>1.91107578947787</v>
      </c>
      <c r="P35" s="8" t="s">
        <v>18</v>
      </c>
    </row>
    <row r="36" ht="18.5" customHeight="1" spans="1:16">
      <c r="A36" s="8" t="s">
        <v>3066</v>
      </c>
      <c r="B36" s="9">
        <v>53</v>
      </c>
      <c r="C36" s="9">
        <v>77</v>
      </c>
      <c r="D36" s="9">
        <v>84</v>
      </c>
      <c r="E36" s="9">
        <v>201</v>
      </c>
      <c r="F36" s="9">
        <v>381</v>
      </c>
      <c r="G36" s="9">
        <v>485</v>
      </c>
      <c r="H36" s="9">
        <v>5.4750216599088</v>
      </c>
      <c r="I36" s="9">
        <v>10.4405873630385</v>
      </c>
      <c r="J36" s="9">
        <v>10.8696988381715</v>
      </c>
      <c r="K36" s="9">
        <v>19.5169600926716</v>
      </c>
      <c r="L36" s="9">
        <v>35.3698014862929</v>
      </c>
      <c r="M36" s="9">
        <v>57.5531509282137</v>
      </c>
      <c r="N36" s="8">
        <v>0.000111887091902017</v>
      </c>
      <c r="O36" s="8">
        <v>1.9037728170958</v>
      </c>
      <c r="P36" s="8" t="s">
        <v>18</v>
      </c>
    </row>
    <row r="37" ht="18.5" customHeight="1" spans="1:16">
      <c r="A37" s="8" t="s">
        <v>3067</v>
      </c>
      <c r="B37" s="9">
        <v>694</v>
      </c>
      <c r="C37" s="9">
        <v>676</v>
      </c>
      <c r="D37" s="9">
        <v>314</v>
      </c>
      <c r="E37" s="9">
        <v>2900</v>
      </c>
      <c r="F37" s="9">
        <v>1796</v>
      </c>
      <c r="G37" s="9">
        <v>2225</v>
      </c>
      <c r="H37" s="9">
        <v>71.6917930561643</v>
      </c>
      <c r="I37" s="9">
        <v>91.6602215248573</v>
      </c>
      <c r="J37" s="9">
        <v>40.6319694664984</v>
      </c>
      <c r="K37" s="9">
        <v>281.587981436555</v>
      </c>
      <c r="L37" s="9">
        <v>166.730087846147</v>
      </c>
      <c r="M37" s="9">
        <v>264.032496526341</v>
      </c>
      <c r="N37" s="13">
        <v>2.23741883920457e-5</v>
      </c>
      <c r="O37" s="8">
        <v>1.70433942302456</v>
      </c>
      <c r="P37" s="8" t="s">
        <v>18</v>
      </c>
    </row>
    <row r="38" ht="18.5" customHeight="1" spans="1:16">
      <c r="A38" s="8" t="s">
        <v>3068</v>
      </c>
      <c r="B38" s="9">
        <v>364</v>
      </c>
      <c r="C38" s="9">
        <v>250</v>
      </c>
      <c r="D38" s="9">
        <v>286</v>
      </c>
      <c r="E38" s="9">
        <v>711</v>
      </c>
      <c r="F38" s="9">
        <v>2040</v>
      </c>
      <c r="G38" s="9">
        <v>1094</v>
      </c>
      <c r="H38" s="9">
        <v>37.6020355510718</v>
      </c>
      <c r="I38" s="9">
        <v>33.8980109189561</v>
      </c>
      <c r="J38" s="9">
        <v>37.0087365204412</v>
      </c>
      <c r="K38" s="9">
        <v>69.0376051039278</v>
      </c>
      <c r="L38" s="9">
        <v>189.381614257316</v>
      </c>
      <c r="M38" s="9">
        <v>129.820921887558</v>
      </c>
      <c r="N38" s="8">
        <v>0.00015507035950616</v>
      </c>
      <c r="O38" s="8">
        <v>1.69374932646976</v>
      </c>
      <c r="P38" s="8" t="s">
        <v>18</v>
      </c>
    </row>
    <row r="39" ht="18.5" customHeight="1" spans="1:16">
      <c r="A39" s="8" t="s">
        <v>3069</v>
      </c>
      <c r="B39" s="9">
        <v>10</v>
      </c>
      <c r="C39" s="9">
        <v>9</v>
      </c>
      <c r="D39" s="9">
        <v>11</v>
      </c>
      <c r="E39" s="9">
        <v>39</v>
      </c>
      <c r="F39" s="9">
        <v>42</v>
      </c>
      <c r="G39" s="9">
        <v>41</v>
      </c>
      <c r="H39" s="9">
        <v>1.03302295469977</v>
      </c>
      <c r="I39" s="9">
        <v>1.22032839308242</v>
      </c>
      <c r="J39" s="9">
        <v>1.42341294309389</v>
      </c>
      <c r="K39" s="9">
        <v>3.78687285380195</v>
      </c>
      <c r="L39" s="9">
        <v>3.89903323470945</v>
      </c>
      <c r="M39" s="9">
        <v>4.86531791351909</v>
      </c>
      <c r="N39" s="8">
        <v>0.00201597547862588</v>
      </c>
      <c r="O39" s="8">
        <v>1.63579006990695</v>
      </c>
      <c r="P39" s="8" t="s">
        <v>18</v>
      </c>
    </row>
    <row r="40" ht="18.5" customHeight="1" spans="1:16">
      <c r="A40" s="8" t="s">
        <v>3070</v>
      </c>
      <c r="B40" s="9">
        <v>3709</v>
      </c>
      <c r="C40" s="9">
        <v>2417</v>
      </c>
      <c r="D40" s="9">
        <v>1780</v>
      </c>
      <c r="E40" s="9">
        <v>12754</v>
      </c>
      <c r="F40" s="9">
        <v>7600</v>
      </c>
      <c r="G40" s="9">
        <v>10289</v>
      </c>
      <c r="H40" s="9">
        <v>383.148213898146</v>
      </c>
      <c r="I40" s="9">
        <v>327.725969564468</v>
      </c>
      <c r="J40" s="9">
        <v>230.334094427921</v>
      </c>
      <c r="K40" s="9">
        <v>1238.40452249718</v>
      </c>
      <c r="L40" s="9">
        <v>705.539347233139</v>
      </c>
      <c r="M40" s="9">
        <v>1220.95746371214</v>
      </c>
      <c r="N40" s="13">
        <v>1.80335438341208e-5</v>
      </c>
      <c r="O40" s="8">
        <v>1.62062827279577</v>
      </c>
      <c r="P40" s="8" t="s">
        <v>18</v>
      </c>
    </row>
    <row r="41" ht="18.5" customHeight="1" spans="1:16">
      <c r="A41" s="8" t="s">
        <v>3071</v>
      </c>
      <c r="B41" s="9">
        <v>44</v>
      </c>
      <c r="C41" s="9">
        <v>42</v>
      </c>
      <c r="D41" s="9">
        <v>18</v>
      </c>
      <c r="E41" s="9">
        <v>144</v>
      </c>
      <c r="F41" s="9">
        <v>125</v>
      </c>
      <c r="G41" s="9">
        <v>130</v>
      </c>
      <c r="H41" s="9">
        <v>4.54530100067901</v>
      </c>
      <c r="I41" s="9">
        <v>5.69486583438462</v>
      </c>
      <c r="J41" s="9">
        <v>2.32922117960819</v>
      </c>
      <c r="K41" s="9">
        <v>13.9822997678841</v>
      </c>
      <c r="L41" s="9">
        <v>11.6042655794924</v>
      </c>
      <c r="M41" s="9">
        <v>15.4266177745727</v>
      </c>
      <c r="N41" s="8">
        <v>0.00018616685587472</v>
      </c>
      <c r="O41" s="8">
        <v>1.59530122797831</v>
      </c>
      <c r="P41" s="8" t="s">
        <v>18</v>
      </c>
    </row>
    <row r="42" ht="18.5" customHeight="1" spans="1:16">
      <c r="A42" s="8" t="s">
        <v>3072</v>
      </c>
      <c r="B42" s="9">
        <v>98</v>
      </c>
      <c r="C42" s="9">
        <v>105</v>
      </c>
      <c r="D42" s="9">
        <v>187</v>
      </c>
      <c r="E42" s="9">
        <v>315</v>
      </c>
      <c r="F42" s="9">
        <v>722</v>
      </c>
      <c r="G42" s="9">
        <v>531</v>
      </c>
      <c r="H42" s="9">
        <v>10.1236249560578</v>
      </c>
      <c r="I42" s="9">
        <v>14.2371645859616</v>
      </c>
      <c r="J42" s="9">
        <v>24.1980200325962</v>
      </c>
      <c r="K42" s="9">
        <v>30.5862807422465</v>
      </c>
      <c r="L42" s="9">
        <v>67.0262379871482</v>
      </c>
      <c r="M42" s="9">
        <v>63.0118002946009</v>
      </c>
      <c r="N42" s="8">
        <v>0.00217997714082794</v>
      </c>
      <c r="O42" s="8">
        <v>1.56080693712611</v>
      </c>
      <c r="P42" s="8" t="s">
        <v>18</v>
      </c>
    </row>
    <row r="43" ht="18.5" customHeight="1" spans="1:16">
      <c r="A43" s="8" t="s">
        <v>3073</v>
      </c>
      <c r="B43" s="9">
        <v>24</v>
      </c>
      <c r="C43" s="9">
        <v>24</v>
      </c>
      <c r="D43" s="9">
        <v>9</v>
      </c>
      <c r="E43" s="9">
        <v>44</v>
      </c>
      <c r="F43" s="9">
        <v>128</v>
      </c>
      <c r="G43" s="9">
        <v>44</v>
      </c>
      <c r="H43" s="9">
        <v>2.47925509127946</v>
      </c>
      <c r="I43" s="9">
        <v>3.25420904821978</v>
      </c>
      <c r="J43" s="9">
        <v>1.16461058980409</v>
      </c>
      <c r="K43" s="9">
        <v>4.27236937352015</v>
      </c>
      <c r="L43" s="9">
        <v>11.8827679534002</v>
      </c>
      <c r="M43" s="9">
        <v>5.22131678524</v>
      </c>
      <c r="N43" s="8">
        <v>0.0185082769221047</v>
      </c>
      <c r="O43" s="8">
        <v>1.54681776152727</v>
      </c>
      <c r="P43" s="8" t="s">
        <v>18</v>
      </c>
    </row>
    <row r="44" ht="18.5" customHeight="1" spans="1:16">
      <c r="A44" s="8" t="s">
        <v>3074</v>
      </c>
      <c r="B44" s="9">
        <v>19</v>
      </c>
      <c r="C44" s="9">
        <v>21</v>
      </c>
      <c r="D44" s="9">
        <v>16</v>
      </c>
      <c r="E44" s="9">
        <v>66</v>
      </c>
      <c r="F44" s="9">
        <v>70</v>
      </c>
      <c r="G44" s="9">
        <v>75</v>
      </c>
      <c r="H44" s="9">
        <v>1.96274361392957</v>
      </c>
      <c r="I44" s="9">
        <v>2.84743291719231</v>
      </c>
      <c r="J44" s="9">
        <v>2.07041882631839</v>
      </c>
      <c r="K44" s="9">
        <v>6.40855406028022</v>
      </c>
      <c r="L44" s="9">
        <v>6.49838872451576</v>
      </c>
      <c r="M44" s="9">
        <v>8.89997179302273</v>
      </c>
      <c r="N44" s="8">
        <v>0.000265305834659807</v>
      </c>
      <c r="O44" s="8">
        <v>1.53762114590305</v>
      </c>
      <c r="P44" s="8" t="s">
        <v>18</v>
      </c>
    </row>
    <row r="45" ht="18.5" customHeight="1" spans="1:16">
      <c r="A45" s="8" t="s">
        <v>3075</v>
      </c>
      <c r="B45" s="9">
        <v>41</v>
      </c>
      <c r="C45" s="9">
        <v>29</v>
      </c>
      <c r="D45" s="9">
        <v>42</v>
      </c>
      <c r="E45" s="9">
        <v>90</v>
      </c>
      <c r="F45" s="9">
        <v>222</v>
      </c>
      <c r="G45" s="9">
        <v>114</v>
      </c>
      <c r="H45" s="9">
        <v>4.23539411426907</v>
      </c>
      <c r="I45" s="9">
        <v>3.93216926659891</v>
      </c>
      <c r="J45" s="9">
        <v>5.43484941908577</v>
      </c>
      <c r="K45" s="9">
        <v>8.73893735492757</v>
      </c>
      <c r="L45" s="9">
        <v>20.6091756691785</v>
      </c>
      <c r="M45" s="9">
        <v>13.5279571253946</v>
      </c>
      <c r="N45" s="8">
        <v>0.0023455569535038</v>
      </c>
      <c r="O45" s="8">
        <v>1.51307512701082</v>
      </c>
      <c r="P45" s="8" t="s">
        <v>18</v>
      </c>
    </row>
    <row r="46" ht="18.5" customHeight="1" spans="1:16">
      <c r="A46" s="8" t="s">
        <v>3076</v>
      </c>
      <c r="B46" s="9">
        <v>80</v>
      </c>
      <c r="C46" s="9">
        <v>55</v>
      </c>
      <c r="D46" s="9">
        <v>20</v>
      </c>
      <c r="E46" s="9">
        <v>157</v>
      </c>
      <c r="F46" s="9">
        <v>264</v>
      </c>
      <c r="G46" s="9">
        <v>136</v>
      </c>
      <c r="H46" s="9">
        <v>8.26418363759819</v>
      </c>
      <c r="I46" s="9">
        <v>7.45756240217034</v>
      </c>
      <c r="J46" s="9">
        <v>2.58802353289798</v>
      </c>
      <c r="K46" s="9">
        <v>15.2445907191514</v>
      </c>
      <c r="L46" s="9">
        <v>24.508208903888</v>
      </c>
      <c r="M46" s="9">
        <v>16.1386155180146</v>
      </c>
      <c r="N46" s="8">
        <v>0.00515170986556527</v>
      </c>
      <c r="O46" s="8">
        <v>1.50615551207075</v>
      </c>
      <c r="P46" s="8" t="s">
        <v>18</v>
      </c>
    </row>
    <row r="47" ht="18.5" customHeight="1" spans="1:16">
      <c r="A47" s="8" t="s">
        <v>3077</v>
      </c>
      <c r="B47" s="9">
        <v>325</v>
      </c>
      <c r="C47" s="9">
        <v>316</v>
      </c>
      <c r="D47" s="9">
        <v>82</v>
      </c>
      <c r="E47" s="9">
        <v>478</v>
      </c>
      <c r="F47" s="9">
        <v>1607</v>
      </c>
      <c r="G47" s="9">
        <v>543</v>
      </c>
      <c r="H47" s="9">
        <v>33.5732460277427</v>
      </c>
      <c r="I47" s="9">
        <v>42.8470858015605</v>
      </c>
      <c r="J47" s="9">
        <v>10.6108964848817</v>
      </c>
      <c r="K47" s="9">
        <v>46.4134672850598</v>
      </c>
      <c r="L47" s="9">
        <v>149.184438289955</v>
      </c>
      <c r="M47" s="9">
        <v>64.4357957814846</v>
      </c>
      <c r="N47" s="8">
        <v>0.0198510746423251</v>
      </c>
      <c r="O47" s="8">
        <v>1.50303994424518</v>
      </c>
      <c r="P47" s="8" t="s">
        <v>18</v>
      </c>
    </row>
    <row r="48" ht="18.5" customHeight="1" spans="1:16">
      <c r="A48" s="8" t="s">
        <v>3078</v>
      </c>
      <c r="B48" s="9">
        <v>579</v>
      </c>
      <c r="C48" s="9">
        <v>288</v>
      </c>
      <c r="D48" s="9">
        <v>97</v>
      </c>
      <c r="E48" s="9">
        <v>973</v>
      </c>
      <c r="F48" s="9">
        <v>1454</v>
      </c>
      <c r="G48" s="9">
        <v>575</v>
      </c>
      <c r="H48" s="9">
        <v>59.8120290771169</v>
      </c>
      <c r="I48" s="9">
        <v>39.0505085786374</v>
      </c>
      <c r="J48" s="9">
        <v>12.5519141345552</v>
      </c>
      <c r="K48" s="9">
        <v>94.4776227371614</v>
      </c>
      <c r="L48" s="9">
        <v>134.980817220656</v>
      </c>
      <c r="M48" s="9">
        <v>68.2331170798409</v>
      </c>
      <c r="N48" s="8">
        <v>0.0334307118964172</v>
      </c>
      <c r="O48" s="8">
        <v>1.32175472050369</v>
      </c>
      <c r="P48" s="8" t="s">
        <v>18</v>
      </c>
    </row>
    <row r="49" ht="18.5" customHeight="1" spans="1:16">
      <c r="A49" s="8" t="s">
        <v>3079</v>
      </c>
      <c r="B49" s="9">
        <v>89</v>
      </c>
      <c r="C49" s="9">
        <v>61</v>
      </c>
      <c r="D49" s="9">
        <v>77</v>
      </c>
      <c r="E49" s="9">
        <v>189</v>
      </c>
      <c r="F49" s="9">
        <v>115</v>
      </c>
      <c r="G49" s="9">
        <v>389</v>
      </c>
      <c r="H49" s="9">
        <v>9.19390429682799</v>
      </c>
      <c r="I49" s="9">
        <v>8.27111466422529</v>
      </c>
      <c r="J49" s="9">
        <v>9.96389060165724</v>
      </c>
      <c r="K49" s="9">
        <v>18.3517684453479</v>
      </c>
      <c r="L49" s="9">
        <v>10.675924333133</v>
      </c>
      <c r="M49" s="9">
        <v>46.1611870331446</v>
      </c>
      <c r="N49" s="8">
        <v>0.0271342040859648</v>
      </c>
      <c r="O49" s="8">
        <v>1.2492464893006</v>
      </c>
      <c r="P49" s="8" t="s">
        <v>18</v>
      </c>
    </row>
    <row r="50" ht="18.5" customHeight="1" spans="1:16">
      <c r="A50" s="8" t="s">
        <v>3080</v>
      </c>
      <c r="B50" s="9">
        <v>530</v>
      </c>
      <c r="C50" s="9">
        <v>369</v>
      </c>
      <c r="D50" s="9">
        <v>206</v>
      </c>
      <c r="E50" s="9">
        <v>1332</v>
      </c>
      <c r="F50" s="9">
        <v>857</v>
      </c>
      <c r="G50" s="9">
        <v>1003</v>
      </c>
      <c r="H50" s="9">
        <v>54.750216599088</v>
      </c>
      <c r="I50" s="9">
        <v>50.0334641163792</v>
      </c>
      <c r="J50" s="9">
        <v>26.6566423888492</v>
      </c>
      <c r="K50" s="9">
        <v>129.336272852928</v>
      </c>
      <c r="L50" s="9">
        <v>79.5588448130001</v>
      </c>
      <c r="M50" s="9">
        <v>119.022289445357</v>
      </c>
      <c r="N50" s="8">
        <v>0.00312998935229837</v>
      </c>
      <c r="O50" s="8">
        <v>1.20354893371859</v>
      </c>
      <c r="P50" s="8" t="s">
        <v>18</v>
      </c>
    </row>
    <row r="51" ht="18.5" customHeight="1" spans="1:16">
      <c r="A51" s="8" t="s">
        <v>3081</v>
      </c>
      <c r="B51" s="9">
        <v>4206</v>
      </c>
      <c r="C51" s="9">
        <v>3229</v>
      </c>
      <c r="D51" s="9">
        <v>4027</v>
      </c>
      <c r="E51" s="9">
        <v>9432</v>
      </c>
      <c r="F51" s="9">
        <v>15752</v>
      </c>
      <c r="G51" s="9">
        <v>9242</v>
      </c>
      <c r="H51" s="9">
        <v>434.489454746725</v>
      </c>
      <c r="I51" s="9">
        <v>437.826709029237</v>
      </c>
      <c r="J51" s="9">
        <v>521.098538349009</v>
      </c>
      <c r="K51" s="9">
        <v>915.84063479641</v>
      </c>
      <c r="L51" s="9">
        <v>1462.32313126532</v>
      </c>
      <c r="M51" s="9">
        <v>1096.71385748155</v>
      </c>
      <c r="N51" s="8">
        <v>0.00039545248267757</v>
      </c>
      <c r="O51" s="8">
        <v>1.18240140520805</v>
      </c>
      <c r="P51" s="8" t="s">
        <v>18</v>
      </c>
    </row>
    <row r="52" ht="18.5" customHeight="1" spans="1:16">
      <c r="A52" s="8" t="s">
        <v>3082</v>
      </c>
      <c r="B52" s="9">
        <v>4497</v>
      </c>
      <c r="C52" s="9">
        <v>3051</v>
      </c>
      <c r="D52" s="9">
        <v>1566</v>
      </c>
      <c r="E52" s="9">
        <v>9786</v>
      </c>
      <c r="F52" s="9">
        <v>7860</v>
      </c>
      <c r="G52" s="9">
        <v>8266</v>
      </c>
      <c r="H52" s="9">
        <v>464.550422728488</v>
      </c>
      <c r="I52" s="9">
        <v>413.69132525494</v>
      </c>
      <c r="J52" s="9">
        <v>202.642242625912</v>
      </c>
      <c r="K52" s="9">
        <v>950.213788392458</v>
      </c>
      <c r="L52" s="9">
        <v>729.676219638483</v>
      </c>
      <c r="M52" s="9">
        <v>980.895557881679</v>
      </c>
      <c r="N52" s="8">
        <v>0.00287272362720503</v>
      </c>
      <c r="O52" s="8">
        <v>1.1822495626443</v>
      </c>
      <c r="P52" s="8" t="s">
        <v>18</v>
      </c>
    </row>
    <row r="53" ht="18.5" customHeight="1" spans="1:16">
      <c r="A53" s="8" t="s">
        <v>3083</v>
      </c>
      <c r="B53" s="9">
        <v>105</v>
      </c>
      <c r="C53" s="9">
        <v>80</v>
      </c>
      <c r="D53" s="9">
        <v>88</v>
      </c>
      <c r="E53" s="9">
        <v>300</v>
      </c>
      <c r="F53" s="9">
        <v>391</v>
      </c>
      <c r="G53" s="9">
        <v>112</v>
      </c>
      <c r="H53" s="9">
        <v>10.8467410243476</v>
      </c>
      <c r="I53" s="9">
        <v>10.847363494066</v>
      </c>
      <c r="J53" s="9">
        <v>11.3873035447511</v>
      </c>
      <c r="K53" s="9">
        <v>29.1297911830919</v>
      </c>
      <c r="L53" s="9">
        <v>36.2981427326523</v>
      </c>
      <c r="M53" s="9">
        <v>13.2906245442473</v>
      </c>
      <c r="N53" s="8">
        <v>0.0251967047602868</v>
      </c>
      <c r="O53" s="8">
        <v>1.15859211525646</v>
      </c>
      <c r="P53" s="8" t="s">
        <v>18</v>
      </c>
    </row>
    <row r="54" ht="18.5" customHeight="1" spans="1:16">
      <c r="A54" s="8" t="s">
        <v>3084</v>
      </c>
      <c r="B54" s="9">
        <v>4541</v>
      </c>
      <c r="C54" s="9">
        <v>4629</v>
      </c>
      <c r="D54" s="9">
        <v>2652</v>
      </c>
      <c r="E54" s="9">
        <v>12948</v>
      </c>
      <c r="F54" s="9">
        <v>10401</v>
      </c>
      <c r="G54" s="9">
        <v>8631</v>
      </c>
      <c r="H54" s="9">
        <v>469.095723729167</v>
      </c>
      <c r="I54" s="9">
        <v>627.655570175391</v>
      </c>
      <c r="J54" s="9">
        <v>343.171920462273</v>
      </c>
      <c r="K54" s="9">
        <v>1257.24178746225</v>
      </c>
      <c r="L54" s="9">
        <v>965.567730338405</v>
      </c>
      <c r="M54" s="9">
        <v>1024.20875394106</v>
      </c>
      <c r="N54" s="8">
        <v>0.000884615818394691</v>
      </c>
      <c r="O54" s="8">
        <v>1.08031055954983</v>
      </c>
      <c r="P54" s="8" t="s">
        <v>18</v>
      </c>
    </row>
    <row r="55" ht="18.5" customHeight="1" spans="1:16">
      <c r="A55" s="8" t="s">
        <v>3085</v>
      </c>
      <c r="B55" s="9">
        <v>89</v>
      </c>
      <c r="C55" s="9">
        <v>50</v>
      </c>
      <c r="D55" s="9">
        <v>46</v>
      </c>
      <c r="E55" s="9">
        <v>108</v>
      </c>
      <c r="F55" s="9">
        <v>285</v>
      </c>
      <c r="G55" s="9">
        <v>111</v>
      </c>
      <c r="H55" s="9">
        <v>9.19390429682799</v>
      </c>
      <c r="I55" s="9">
        <v>6.77960218379122</v>
      </c>
      <c r="J55" s="9">
        <v>5.95245412566536</v>
      </c>
      <c r="K55" s="9">
        <v>10.4867248259131</v>
      </c>
      <c r="L55" s="9">
        <v>26.4577255212427</v>
      </c>
      <c r="M55" s="9">
        <v>13.1719582536736</v>
      </c>
      <c r="N55" s="8">
        <v>0.0424083299710031</v>
      </c>
      <c r="O55" s="8">
        <v>1.06550892009889</v>
      </c>
      <c r="P55" s="8" t="s">
        <v>18</v>
      </c>
    </row>
    <row r="56" ht="18.5" customHeight="1" spans="1:16">
      <c r="A56" s="8" t="s">
        <v>3086</v>
      </c>
      <c r="B56" s="9">
        <v>2491</v>
      </c>
      <c r="C56" s="9">
        <v>1947</v>
      </c>
      <c r="D56" s="9">
        <v>1861</v>
      </c>
      <c r="E56" s="9">
        <v>4538</v>
      </c>
      <c r="F56" s="9">
        <v>7571</v>
      </c>
      <c r="G56" s="9">
        <v>4497</v>
      </c>
      <c r="H56" s="9">
        <v>257.326018015714</v>
      </c>
      <c r="I56" s="9">
        <v>263.99770903683</v>
      </c>
      <c r="J56" s="9">
        <v>240.815589736157</v>
      </c>
      <c r="K56" s="9">
        <v>440.636641296237</v>
      </c>
      <c r="L56" s="9">
        <v>702.847157618697</v>
      </c>
      <c r="M56" s="9">
        <v>533.642308709643</v>
      </c>
      <c r="N56" s="8">
        <v>0.000895742661261805</v>
      </c>
      <c r="O56" s="8">
        <v>1.01105274710321</v>
      </c>
      <c r="P56" s="8" t="s">
        <v>18</v>
      </c>
    </row>
    <row r="57" ht="18.5" customHeight="1" spans="1:16">
      <c r="A57" s="8" t="s">
        <v>3087</v>
      </c>
      <c r="B57" s="9">
        <v>885</v>
      </c>
      <c r="C57" s="9">
        <v>713</v>
      </c>
      <c r="D57" s="9">
        <v>495</v>
      </c>
      <c r="E57" s="9">
        <v>417</v>
      </c>
      <c r="F57" s="9">
        <v>466</v>
      </c>
      <c r="G57" s="9">
        <v>410</v>
      </c>
      <c r="H57" s="9">
        <v>91.42253149093</v>
      </c>
      <c r="I57" s="9">
        <v>96.6771271408628</v>
      </c>
      <c r="J57" s="9">
        <v>64.0535824392251</v>
      </c>
      <c r="K57" s="9">
        <v>40.4904097444977</v>
      </c>
      <c r="L57" s="9">
        <v>43.2607020803478</v>
      </c>
      <c r="M57" s="9">
        <v>48.6531791351909</v>
      </c>
      <c r="N57" s="13">
        <v>6.67271298784052e-5</v>
      </c>
      <c r="O57" s="8">
        <v>-1.05303284925006</v>
      </c>
      <c r="P57" s="8" t="s">
        <v>1098</v>
      </c>
    </row>
    <row r="58" ht="18.5" customHeight="1" spans="1:16">
      <c r="A58" s="8" t="s">
        <v>3088</v>
      </c>
      <c r="B58" s="9">
        <v>5514</v>
      </c>
      <c r="C58" s="9">
        <v>4714</v>
      </c>
      <c r="D58" s="9">
        <v>2810</v>
      </c>
      <c r="E58" s="9">
        <v>2320</v>
      </c>
      <c r="F58" s="9">
        <v>3075</v>
      </c>
      <c r="G58" s="9">
        <v>2573</v>
      </c>
      <c r="H58" s="9">
        <v>569.608857221455</v>
      </c>
      <c r="I58" s="9">
        <v>639.180893887836</v>
      </c>
      <c r="J58" s="9">
        <v>363.617306372167</v>
      </c>
      <c r="K58" s="9">
        <v>225.270385149244</v>
      </c>
      <c r="L58" s="9">
        <v>285.464933255514</v>
      </c>
      <c r="M58" s="9">
        <v>305.328365645966</v>
      </c>
      <c r="N58" s="8">
        <v>0.000293467600961683</v>
      </c>
      <c r="O58" s="8">
        <v>-1.0666766291883</v>
      </c>
      <c r="P58" s="8" t="s">
        <v>1098</v>
      </c>
    </row>
    <row r="59" s="2" customFormat="1" ht="18.5" customHeight="1" spans="1:16">
      <c r="A59" s="10" t="s">
        <v>3089</v>
      </c>
      <c r="B59" s="11">
        <v>3394</v>
      </c>
      <c r="C59" s="11">
        <v>3682</v>
      </c>
      <c r="D59" s="11">
        <v>3825</v>
      </c>
      <c r="E59" s="9">
        <v>2603</v>
      </c>
      <c r="F59" s="9">
        <v>2157</v>
      </c>
      <c r="G59" s="9">
        <v>1991</v>
      </c>
      <c r="H59" s="9">
        <v>350.607990825103</v>
      </c>
      <c r="I59" s="11">
        <v>358.065817462737</v>
      </c>
      <c r="J59" s="11">
        <v>360.157147376941</v>
      </c>
      <c r="K59" s="11">
        <v>252.749488165294</v>
      </c>
      <c r="L59" s="11">
        <v>200.243206839721</v>
      </c>
      <c r="M59" s="11">
        <v>236.26458453211</v>
      </c>
      <c r="N59" s="10">
        <v>0.000240577733864885</v>
      </c>
      <c r="O59" s="10">
        <v>-1.08474981792163</v>
      </c>
      <c r="P59" s="10" t="s">
        <v>1098</v>
      </c>
    </row>
    <row r="60" ht="18.5" customHeight="1" spans="1:16">
      <c r="A60" s="8" t="s">
        <v>3090</v>
      </c>
      <c r="B60" s="9">
        <v>2093</v>
      </c>
      <c r="C60" s="9">
        <v>901</v>
      </c>
      <c r="D60" s="9">
        <v>507</v>
      </c>
      <c r="E60" s="9">
        <v>475</v>
      </c>
      <c r="F60" s="9">
        <v>573</v>
      </c>
      <c r="G60" s="9">
        <v>787</v>
      </c>
      <c r="H60" s="9">
        <v>216.211704418663</v>
      </c>
      <c r="I60" s="9">
        <v>122.168431351918</v>
      </c>
      <c r="J60" s="9">
        <v>65.6063965589639</v>
      </c>
      <c r="K60" s="9">
        <v>46.1221693732288</v>
      </c>
      <c r="L60" s="9">
        <v>53.1939534163933</v>
      </c>
      <c r="M60" s="9">
        <v>93.3903706814519</v>
      </c>
      <c r="N60" s="8">
        <v>0.0181253557823106</v>
      </c>
      <c r="O60" s="8">
        <v>-1.23779868815352</v>
      </c>
      <c r="P60" s="8" t="s">
        <v>1098</v>
      </c>
    </row>
    <row r="61" ht="18.5" customHeight="1" spans="1:16">
      <c r="A61" s="8" t="s">
        <v>3091</v>
      </c>
      <c r="B61" s="9">
        <v>1009</v>
      </c>
      <c r="C61" s="9">
        <v>857</v>
      </c>
      <c r="D61" s="9">
        <v>562</v>
      </c>
      <c r="E61" s="9">
        <v>457</v>
      </c>
      <c r="F61" s="9">
        <v>543</v>
      </c>
      <c r="G61" s="9">
        <v>237</v>
      </c>
      <c r="H61" s="9">
        <v>104.232016129207</v>
      </c>
      <c r="I61" s="9">
        <v>116.202381430181</v>
      </c>
      <c r="J61" s="9">
        <v>72.7234612744334</v>
      </c>
      <c r="K61" s="9">
        <v>44.3743819022433</v>
      </c>
      <c r="L61" s="9">
        <v>50.4089296773151</v>
      </c>
      <c r="M61" s="9">
        <v>28.1239108659518</v>
      </c>
      <c r="N61" s="8">
        <v>0.000846237165792684</v>
      </c>
      <c r="O61" s="8">
        <v>-1.34024102897401</v>
      </c>
      <c r="P61" s="8" t="s">
        <v>1098</v>
      </c>
    </row>
    <row r="62" ht="18.5" customHeight="1" spans="1:16">
      <c r="A62" s="8" t="s">
        <v>3092</v>
      </c>
      <c r="B62" s="9">
        <v>2417</v>
      </c>
      <c r="C62" s="9">
        <v>2054</v>
      </c>
      <c r="D62" s="9">
        <v>1830</v>
      </c>
      <c r="E62" s="9">
        <v>844</v>
      </c>
      <c r="F62" s="9">
        <v>1345</v>
      </c>
      <c r="G62" s="9">
        <v>969</v>
      </c>
      <c r="H62" s="9">
        <v>249.681648150935</v>
      </c>
      <c r="I62" s="9">
        <v>278.506057710143</v>
      </c>
      <c r="J62" s="9">
        <v>236.804153260166</v>
      </c>
      <c r="K62" s="9">
        <v>81.9518125284319</v>
      </c>
      <c r="L62" s="9">
        <v>124.861897635338</v>
      </c>
      <c r="M62" s="9">
        <v>114.987635565854</v>
      </c>
      <c r="N62" s="13">
        <v>2.49770909069389e-7</v>
      </c>
      <c r="O62" s="8">
        <v>-1.3805490659478</v>
      </c>
      <c r="P62" s="8" t="s">
        <v>1098</v>
      </c>
    </row>
    <row r="63" ht="18.5" customHeight="1" spans="1:16">
      <c r="A63" s="8" t="s">
        <v>3093</v>
      </c>
      <c r="B63" s="9">
        <v>29546</v>
      </c>
      <c r="C63" s="9">
        <v>62016</v>
      </c>
      <c r="D63" s="9">
        <v>46712</v>
      </c>
      <c r="E63" s="9">
        <v>20491</v>
      </c>
      <c r="F63" s="9">
        <v>22666</v>
      </c>
      <c r="G63" s="9">
        <v>22610</v>
      </c>
      <c r="H63" s="9">
        <v>3052.16962195595</v>
      </c>
      <c r="I63" s="9">
        <v>8408.87618059993</v>
      </c>
      <c r="J63" s="9">
        <v>6044.58776343653</v>
      </c>
      <c r="K63" s="9">
        <v>1989.66183710912</v>
      </c>
      <c r="L63" s="9">
        <v>2104.1782689982</v>
      </c>
      <c r="M63" s="9">
        <v>2683.04482986992</v>
      </c>
      <c r="N63" s="8">
        <v>0.000217271181614889</v>
      </c>
      <c r="O63" s="8">
        <v>-1.47942619806796</v>
      </c>
      <c r="P63" s="8" t="s">
        <v>1098</v>
      </c>
    </row>
    <row r="64" ht="18.5" customHeight="1" spans="1:16">
      <c r="A64" s="8" t="s">
        <v>3094</v>
      </c>
      <c r="B64" s="9">
        <v>2401</v>
      </c>
      <c r="C64" s="9">
        <v>1551</v>
      </c>
      <c r="D64" s="9">
        <v>1206</v>
      </c>
      <c r="E64" s="9">
        <v>855</v>
      </c>
      <c r="F64" s="9">
        <v>775</v>
      </c>
      <c r="G64" s="9">
        <v>552</v>
      </c>
      <c r="H64" s="9">
        <v>248.028811423416</v>
      </c>
      <c r="I64" s="9">
        <v>210.303259741204</v>
      </c>
      <c r="J64" s="9">
        <v>156.057819033748</v>
      </c>
      <c r="K64" s="9">
        <v>83.0199048718119</v>
      </c>
      <c r="L64" s="9">
        <v>71.946446592853</v>
      </c>
      <c r="M64" s="9">
        <v>65.5037923966473</v>
      </c>
      <c r="N64" s="13">
        <v>2.91497910344296e-6</v>
      </c>
      <c r="O64" s="8">
        <v>-1.59139457276144</v>
      </c>
      <c r="P64" s="8" t="s">
        <v>1098</v>
      </c>
    </row>
    <row r="65" ht="18.5" customHeight="1" spans="1:16">
      <c r="A65" s="8" t="s">
        <v>3095</v>
      </c>
      <c r="B65" s="9">
        <v>22</v>
      </c>
      <c r="C65" s="9">
        <v>13</v>
      </c>
      <c r="D65" s="9">
        <v>19</v>
      </c>
      <c r="E65" s="9">
        <v>10</v>
      </c>
      <c r="F65" s="9">
        <v>4</v>
      </c>
      <c r="G65" s="9">
        <v>9</v>
      </c>
      <c r="H65" s="9">
        <v>2.2726505003395</v>
      </c>
      <c r="I65" s="9">
        <v>1.76269656778572</v>
      </c>
      <c r="J65" s="9">
        <v>2.45862235625309</v>
      </c>
      <c r="K65" s="9">
        <v>0.970993039436397</v>
      </c>
      <c r="L65" s="9">
        <v>0.371336498543757</v>
      </c>
      <c r="M65" s="9">
        <v>1.06799661516273</v>
      </c>
      <c r="N65" s="8">
        <v>0.028624918604066</v>
      </c>
      <c r="O65" s="8">
        <v>-1.59855666563637</v>
      </c>
      <c r="P65" s="8" t="s">
        <v>1098</v>
      </c>
    </row>
    <row r="66" ht="18.5" customHeight="1" spans="1:16">
      <c r="A66" s="8" t="s">
        <v>3096</v>
      </c>
      <c r="B66" s="9">
        <v>12</v>
      </c>
      <c r="C66" s="9">
        <v>13</v>
      </c>
      <c r="D66" s="9">
        <v>15</v>
      </c>
      <c r="E66" s="9">
        <v>6</v>
      </c>
      <c r="F66" s="9">
        <v>6</v>
      </c>
      <c r="G66" s="9">
        <v>5</v>
      </c>
      <c r="H66" s="9">
        <v>1.23962754563973</v>
      </c>
      <c r="I66" s="9">
        <v>1.76269656778572</v>
      </c>
      <c r="J66" s="9">
        <v>1.94101764967349</v>
      </c>
      <c r="K66" s="9">
        <v>0.582595823661838</v>
      </c>
      <c r="L66" s="9">
        <v>0.557004747815636</v>
      </c>
      <c r="M66" s="9">
        <v>0.593331452868182</v>
      </c>
      <c r="N66" s="8">
        <v>0.027702291879559</v>
      </c>
      <c r="O66" s="8">
        <v>-1.63311056331255</v>
      </c>
      <c r="P66" s="8" t="s">
        <v>1098</v>
      </c>
    </row>
    <row r="67" ht="18.5" customHeight="1" spans="1:16">
      <c r="A67" s="8" t="s">
        <v>3097</v>
      </c>
      <c r="B67" s="9">
        <v>130</v>
      </c>
      <c r="C67" s="9">
        <v>172</v>
      </c>
      <c r="D67" s="9">
        <v>105</v>
      </c>
      <c r="E67" s="9">
        <v>32</v>
      </c>
      <c r="F67" s="9">
        <v>83</v>
      </c>
      <c r="G67" s="9">
        <v>55</v>
      </c>
      <c r="H67" s="9">
        <v>13.4292984110971</v>
      </c>
      <c r="I67" s="9">
        <v>23.3218315122418</v>
      </c>
      <c r="J67" s="9">
        <v>13.5871235477144</v>
      </c>
      <c r="K67" s="9">
        <v>3.10717772619647</v>
      </c>
      <c r="L67" s="9">
        <v>7.70523234478297</v>
      </c>
      <c r="M67" s="9">
        <v>6.52664598155</v>
      </c>
      <c r="N67" s="8">
        <v>0.000356944207096013</v>
      </c>
      <c r="O67" s="8">
        <v>-1.65158828889477</v>
      </c>
      <c r="P67" s="8" t="s">
        <v>1098</v>
      </c>
    </row>
    <row r="68" ht="18.5" customHeight="1" spans="1:16">
      <c r="A68" s="8" t="s">
        <v>3098</v>
      </c>
      <c r="B68" s="9">
        <v>96</v>
      </c>
      <c r="C68" s="9">
        <v>127</v>
      </c>
      <c r="D68" s="9">
        <v>58</v>
      </c>
      <c r="E68" s="9">
        <v>33</v>
      </c>
      <c r="F68" s="9">
        <v>38</v>
      </c>
      <c r="G68" s="9">
        <v>42</v>
      </c>
      <c r="H68" s="9">
        <v>9.91702036511783</v>
      </c>
      <c r="I68" s="9">
        <v>17.2201895468297</v>
      </c>
      <c r="J68" s="9">
        <v>7.50526824540416</v>
      </c>
      <c r="K68" s="9">
        <v>3.20427703014011</v>
      </c>
      <c r="L68" s="9">
        <v>3.5276967361657</v>
      </c>
      <c r="M68" s="9">
        <v>4.98398420409273</v>
      </c>
      <c r="N68" s="8">
        <v>0.000116691847606114</v>
      </c>
      <c r="O68" s="8">
        <v>-1.67516064285199</v>
      </c>
      <c r="P68" s="8" t="s">
        <v>1098</v>
      </c>
    </row>
    <row r="69" ht="18.5" customHeight="1" spans="1:16">
      <c r="A69" s="8" t="s">
        <v>3099</v>
      </c>
      <c r="B69" s="9">
        <v>101</v>
      </c>
      <c r="C69" s="9">
        <v>116</v>
      </c>
      <c r="D69" s="9">
        <v>41</v>
      </c>
      <c r="E69" s="9">
        <v>28</v>
      </c>
      <c r="F69" s="9">
        <v>35</v>
      </c>
      <c r="G69" s="9">
        <v>35</v>
      </c>
      <c r="H69" s="9">
        <v>10.4335318424677</v>
      </c>
      <c r="I69" s="9">
        <v>15.7286770663956</v>
      </c>
      <c r="J69" s="9">
        <v>5.30544824244087</v>
      </c>
      <c r="K69" s="9">
        <v>2.71878051042191</v>
      </c>
      <c r="L69" s="9">
        <v>3.24919436225788</v>
      </c>
      <c r="M69" s="9">
        <v>4.15332017007727</v>
      </c>
      <c r="N69" s="8">
        <v>0.000433530475862652</v>
      </c>
      <c r="O69" s="8">
        <v>-1.74275694780072</v>
      </c>
      <c r="P69" s="8" t="s">
        <v>1098</v>
      </c>
    </row>
    <row r="70" ht="18.5" customHeight="1" spans="1:16">
      <c r="A70" s="8" t="s">
        <v>3100</v>
      </c>
      <c r="B70" s="9">
        <v>14</v>
      </c>
      <c r="C70" s="9">
        <v>43</v>
      </c>
      <c r="D70" s="9">
        <v>9</v>
      </c>
      <c r="E70" s="9">
        <v>9</v>
      </c>
      <c r="F70" s="9">
        <v>5</v>
      </c>
      <c r="G70" s="9">
        <v>11</v>
      </c>
      <c r="H70" s="9">
        <v>1.44623213657968</v>
      </c>
      <c r="I70" s="9">
        <v>5.83045787806045</v>
      </c>
      <c r="J70" s="9">
        <v>1.16461058980409</v>
      </c>
      <c r="K70" s="9">
        <v>0.873893735492757</v>
      </c>
      <c r="L70" s="9">
        <v>0.464170623179697</v>
      </c>
      <c r="M70" s="9">
        <v>1.30532919631</v>
      </c>
      <c r="N70" s="8">
        <v>0.0427522257726656</v>
      </c>
      <c r="O70" s="8">
        <v>-1.7495811991852</v>
      </c>
      <c r="P70" s="8" t="s">
        <v>1098</v>
      </c>
    </row>
    <row r="71" ht="18.5" customHeight="1" spans="1:16">
      <c r="A71" s="8" t="s">
        <v>3101</v>
      </c>
      <c r="B71" s="9">
        <v>54</v>
      </c>
      <c r="C71" s="9">
        <v>275</v>
      </c>
      <c r="D71" s="9">
        <v>67</v>
      </c>
      <c r="E71" s="9">
        <v>41</v>
      </c>
      <c r="F71" s="9">
        <v>53</v>
      </c>
      <c r="G71" s="9">
        <v>56</v>
      </c>
      <c r="H71" s="9">
        <v>5.57832395537878</v>
      </c>
      <c r="I71" s="9">
        <v>37.2878120108517</v>
      </c>
      <c r="J71" s="9">
        <v>8.66987883520825</v>
      </c>
      <c r="K71" s="9">
        <v>3.98107146168923</v>
      </c>
      <c r="L71" s="9">
        <v>4.92020860570479</v>
      </c>
      <c r="M71" s="9">
        <v>6.64531227212364</v>
      </c>
      <c r="N71" s="8">
        <v>0.0115073838612471</v>
      </c>
      <c r="O71" s="8">
        <v>-1.78167581663012</v>
      </c>
      <c r="P71" s="8" t="s">
        <v>1098</v>
      </c>
    </row>
    <row r="72" ht="18.5" customHeight="1" spans="1:16">
      <c r="A72" s="8" t="s">
        <v>3102</v>
      </c>
      <c r="B72" s="9">
        <v>146</v>
      </c>
      <c r="C72" s="9">
        <v>117</v>
      </c>
      <c r="D72" s="9">
        <v>17</v>
      </c>
      <c r="E72" s="9">
        <v>37</v>
      </c>
      <c r="F72" s="9">
        <v>11</v>
      </c>
      <c r="G72" s="9">
        <v>38</v>
      </c>
      <c r="H72" s="9">
        <v>15.0821351386167</v>
      </c>
      <c r="I72" s="9">
        <v>15.8642691100715</v>
      </c>
      <c r="J72" s="9">
        <v>2.19982000296329</v>
      </c>
      <c r="K72" s="9">
        <v>3.59267424591467</v>
      </c>
      <c r="L72" s="9">
        <v>1.02117537099533</v>
      </c>
      <c r="M72" s="9">
        <v>4.50931904179818</v>
      </c>
      <c r="N72" s="8">
        <v>0.0168468997625707</v>
      </c>
      <c r="O72" s="8">
        <v>-1.97903980500449</v>
      </c>
      <c r="P72" s="8" t="s">
        <v>1098</v>
      </c>
    </row>
    <row r="73" ht="18.5" customHeight="1" spans="1:16">
      <c r="A73" s="8" t="s">
        <v>3103</v>
      </c>
      <c r="B73" s="9">
        <v>30</v>
      </c>
      <c r="C73" s="9">
        <v>73</v>
      </c>
      <c r="D73" s="9">
        <v>18</v>
      </c>
      <c r="E73" s="9">
        <v>7</v>
      </c>
      <c r="F73" s="9">
        <v>29</v>
      </c>
      <c r="G73" s="9">
        <v>4</v>
      </c>
      <c r="H73" s="9">
        <v>3.09906886409932</v>
      </c>
      <c r="I73" s="9">
        <v>9.89821918833518</v>
      </c>
      <c r="J73" s="9">
        <v>2.32922117960819</v>
      </c>
      <c r="K73" s="9">
        <v>0.679695127605478</v>
      </c>
      <c r="L73" s="9">
        <v>2.69218961444224</v>
      </c>
      <c r="M73" s="9">
        <v>0.474665162294546</v>
      </c>
      <c r="N73" s="8">
        <v>0.026807612581395</v>
      </c>
      <c r="O73" s="8">
        <v>-2.00155243772392</v>
      </c>
      <c r="P73" s="8" t="s">
        <v>1098</v>
      </c>
    </row>
    <row r="74" ht="18.5" customHeight="1" spans="1:16">
      <c r="A74" s="8" t="s">
        <v>3104</v>
      </c>
      <c r="B74" s="9">
        <v>4</v>
      </c>
      <c r="C74" s="9">
        <v>57</v>
      </c>
      <c r="D74" s="9">
        <v>10</v>
      </c>
      <c r="E74" s="9">
        <v>4</v>
      </c>
      <c r="F74" s="9">
        <v>7</v>
      </c>
      <c r="G74" s="9">
        <v>9</v>
      </c>
      <c r="H74" s="9">
        <v>0.41320918187991</v>
      </c>
      <c r="I74" s="9">
        <v>7.72874648952199</v>
      </c>
      <c r="J74" s="9">
        <v>1.29401176644899</v>
      </c>
      <c r="K74" s="9">
        <v>0.388397215774559</v>
      </c>
      <c r="L74" s="9">
        <v>0.649838872451576</v>
      </c>
      <c r="M74" s="9">
        <v>1.06799661516273</v>
      </c>
      <c r="N74" s="8">
        <v>0.0426829079582901</v>
      </c>
      <c r="O74" s="8">
        <v>-2.21332128324937</v>
      </c>
      <c r="P74" s="8" t="s">
        <v>1098</v>
      </c>
    </row>
    <row r="75" ht="18.5" customHeight="1" spans="1:16">
      <c r="A75" s="8" t="s">
        <v>3105</v>
      </c>
      <c r="B75" s="9">
        <v>5</v>
      </c>
      <c r="C75" s="9">
        <v>99</v>
      </c>
      <c r="D75" s="9">
        <v>19</v>
      </c>
      <c r="E75" s="9">
        <v>4</v>
      </c>
      <c r="F75" s="9">
        <v>22</v>
      </c>
      <c r="G75" s="9">
        <v>9</v>
      </c>
      <c r="H75" s="9">
        <v>0.516511477349887</v>
      </c>
      <c r="I75" s="9">
        <v>13.4236123239066</v>
      </c>
      <c r="J75" s="9">
        <v>2.45862235625309</v>
      </c>
      <c r="K75" s="9">
        <v>0.388397215774559</v>
      </c>
      <c r="L75" s="9">
        <v>2.04235074199067</v>
      </c>
      <c r="M75" s="9">
        <v>1.06799661516273</v>
      </c>
      <c r="N75" s="8">
        <v>0.0451342614045985</v>
      </c>
      <c r="O75" s="8">
        <v>-2.23687189612525</v>
      </c>
      <c r="P75" s="8" t="s">
        <v>1098</v>
      </c>
    </row>
    <row r="76" ht="18.5" customHeight="1" spans="1:16">
      <c r="A76" s="8" t="s">
        <v>3106</v>
      </c>
      <c r="B76" s="9">
        <v>2</v>
      </c>
      <c r="C76" s="9">
        <v>56</v>
      </c>
      <c r="D76" s="9">
        <v>19</v>
      </c>
      <c r="E76" s="9">
        <v>4</v>
      </c>
      <c r="F76" s="9">
        <v>10</v>
      </c>
      <c r="G76" s="9">
        <v>7</v>
      </c>
      <c r="H76" s="9">
        <v>0.206604590939955</v>
      </c>
      <c r="I76" s="9">
        <v>7.59315444584616</v>
      </c>
      <c r="J76" s="9">
        <v>2.45862235625309</v>
      </c>
      <c r="K76" s="9">
        <v>0.388397215774559</v>
      </c>
      <c r="L76" s="9">
        <v>0.928341246359394</v>
      </c>
      <c r="M76" s="9">
        <v>0.830664034015455</v>
      </c>
      <c r="N76" s="8">
        <v>0.0404932747225014</v>
      </c>
      <c r="O76" s="8">
        <v>-2.300414240363</v>
      </c>
      <c r="P76" s="8" t="s">
        <v>1098</v>
      </c>
    </row>
    <row r="77" ht="18.5" customHeight="1" spans="1:16">
      <c r="A77" s="8" t="s">
        <v>3107</v>
      </c>
      <c r="B77" s="9">
        <v>2</v>
      </c>
      <c r="C77" s="9">
        <v>56</v>
      </c>
      <c r="D77" s="9">
        <v>19</v>
      </c>
      <c r="E77" s="9">
        <v>4</v>
      </c>
      <c r="F77" s="9">
        <v>10</v>
      </c>
      <c r="G77" s="9">
        <v>7</v>
      </c>
      <c r="H77" s="9">
        <v>0.206604590939955</v>
      </c>
      <c r="I77" s="9">
        <v>7.59315444584616</v>
      </c>
      <c r="J77" s="9">
        <v>2.45862235625309</v>
      </c>
      <c r="K77" s="9">
        <v>0.388397215774559</v>
      </c>
      <c r="L77" s="9">
        <v>0.928341246359394</v>
      </c>
      <c r="M77" s="9">
        <v>0.830664034015455</v>
      </c>
      <c r="N77" s="8">
        <v>0.0404932747225014</v>
      </c>
      <c r="O77" s="8">
        <v>-2.300414240363</v>
      </c>
      <c r="P77" s="8" t="s">
        <v>1098</v>
      </c>
    </row>
    <row r="78" ht="18.5" customHeight="1" spans="1:16">
      <c r="A78" s="8" t="s">
        <v>3108</v>
      </c>
      <c r="B78" s="9">
        <v>27</v>
      </c>
      <c r="C78" s="9">
        <v>20</v>
      </c>
      <c r="D78" s="9">
        <v>25</v>
      </c>
      <c r="E78" s="9">
        <v>0</v>
      </c>
      <c r="F78" s="9">
        <v>7</v>
      </c>
      <c r="G78" s="9">
        <v>12</v>
      </c>
      <c r="H78" s="9">
        <v>2.78916197768939</v>
      </c>
      <c r="I78" s="9">
        <v>2.71184087351649</v>
      </c>
      <c r="J78" s="9">
        <v>3.23502941612248</v>
      </c>
      <c r="K78" s="9">
        <v>0</v>
      </c>
      <c r="L78" s="9">
        <v>0.649838872451576</v>
      </c>
      <c r="M78" s="9">
        <v>1.42399548688364</v>
      </c>
      <c r="N78" s="8">
        <v>0.0235190795284233</v>
      </c>
      <c r="O78" s="8">
        <v>-2.3126644014495</v>
      </c>
      <c r="P78" s="8" t="s">
        <v>1098</v>
      </c>
    </row>
    <row r="79" ht="18.5" customHeight="1" spans="1:16">
      <c r="A79" s="8" t="s">
        <v>3109</v>
      </c>
      <c r="B79" s="9">
        <v>214</v>
      </c>
      <c r="C79" s="9">
        <v>1900</v>
      </c>
      <c r="D79" s="9">
        <v>1056</v>
      </c>
      <c r="E79" s="9">
        <v>40</v>
      </c>
      <c r="F79" s="9">
        <v>288</v>
      </c>
      <c r="G79" s="9">
        <v>454</v>
      </c>
      <c r="H79" s="9">
        <v>22.1066912305752</v>
      </c>
      <c r="I79" s="9">
        <v>257.624882984066</v>
      </c>
      <c r="J79" s="9">
        <v>136.647642537014</v>
      </c>
      <c r="K79" s="9">
        <v>3.88397215774559</v>
      </c>
      <c r="L79" s="9">
        <v>26.7362278951505</v>
      </c>
      <c r="M79" s="9">
        <v>53.8744959204309</v>
      </c>
      <c r="N79" s="8">
        <v>0.00934894398423841</v>
      </c>
      <c r="O79" s="8">
        <v>-2.44927090749861</v>
      </c>
      <c r="P79" s="8" t="s">
        <v>1098</v>
      </c>
    </row>
    <row r="80" ht="18.5" customHeight="1" spans="1:16">
      <c r="A80" s="8" t="s">
        <v>3110</v>
      </c>
      <c r="B80" s="9">
        <v>146</v>
      </c>
      <c r="C80" s="9">
        <v>131</v>
      </c>
      <c r="D80" s="9">
        <v>197</v>
      </c>
      <c r="E80" s="9">
        <v>0</v>
      </c>
      <c r="F80" s="9">
        <v>52</v>
      </c>
      <c r="G80" s="9">
        <v>56</v>
      </c>
      <c r="H80" s="9">
        <v>15.0821351386167</v>
      </c>
      <c r="I80" s="9">
        <v>17.762557721533</v>
      </c>
      <c r="J80" s="9">
        <v>25.4920317990452</v>
      </c>
      <c r="K80" s="9">
        <v>0</v>
      </c>
      <c r="L80" s="9">
        <v>4.82737448106885</v>
      </c>
      <c r="M80" s="9">
        <v>6.64531227212364</v>
      </c>
      <c r="N80" s="8">
        <v>0.0218446502565259</v>
      </c>
      <c r="O80" s="8">
        <v>-2.56417007253453</v>
      </c>
      <c r="P80" s="8" t="s">
        <v>1098</v>
      </c>
    </row>
    <row r="81" ht="18.5" customHeight="1" spans="1:16">
      <c r="A81" s="8" t="s">
        <v>3111</v>
      </c>
      <c r="B81" s="9">
        <v>1241</v>
      </c>
      <c r="C81" s="9">
        <v>1905</v>
      </c>
      <c r="D81" s="9">
        <v>1079</v>
      </c>
      <c r="E81" s="9">
        <v>74</v>
      </c>
      <c r="F81" s="9">
        <v>875</v>
      </c>
      <c r="G81" s="9">
        <v>20</v>
      </c>
      <c r="H81" s="9">
        <v>128.198148678242</v>
      </c>
      <c r="I81" s="9">
        <v>258.302843202445</v>
      </c>
      <c r="J81" s="9">
        <v>139.623869599846</v>
      </c>
      <c r="K81" s="9">
        <v>7.18534849182934</v>
      </c>
      <c r="L81" s="9">
        <v>81.229859056447</v>
      </c>
      <c r="M81" s="9">
        <v>2.37332581147273</v>
      </c>
      <c r="N81" s="8">
        <v>0.0147950173398333</v>
      </c>
      <c r="O81" s="8">
        <v>-2.57617324704158</v>
      </c>
      <c r="P81" s="8" t="s">
        <v>1098</v>
      </c>
    </row>
    <row r="82" ht="18.5" customHeight="1" spans="1:16">
      <c r="A82" s="8" t="s">
        <v>3112</v>
      </c>
      <c r="B82" s="9">
        <v>2</v>
      </c>
      <c r="C82" s="9">
        <v>49</v>
      </c>
      <c r="D82" s="9">
        <v>12</v>
      </c>
      <c r="E82" s="9">
        <v>2</v>
      </c>
      <c r="F82" s="9">
        <v>7</v>
      </c>
      <c r="G82" s="9">
        <v>5</v>
      </c>
      <c r="H82" s="9">
        <v>0.206604590939955</v>
      </c>
      <c r="I82" s="9">
        <v>6.64401014011539</v>
      </c>
      <c r="J82" s="9">
        <v>1.55281411973879</v>
      </c>
      <c r="K82" s="9">
        <v>0.194198607887279</v>
      </c>
      <c r="L82" s="9">
        <v>0.649838872451576</v>
      </c>
      <c r="M82" s="9">
        <v>0.593331452868182</v>
      </c>
      <c r="N82" s="8">
        <v>0.0307815033295467</v>
      </c>
      <c r="O82" s="8">
        <v>-2.58504099949147</v>
      </c>
      <c r="P82" s="8" t="s">
        <v>1098</v>
      </c>
    </row>
    <row r="83" ht="18.5" customHeight="1" spans="1:16">
      <c r="A83" s="8" t="s">
        <v>3113</v>
      </c>
      <c r="B83" s="9">
        <v>7</v>
      </c>
      <c r="C83" s="9">
        <v>5</v>
      </c>
      <c r="D83" s="9">
        <v>7</v>
      </c>
      <c r="E83" s="9">
        <v>2</v>
      </c>
      <c r="F83" s="9">
        <v>2</v>
      </c>
      <c r="G83" s="9">
        <v>0</v>
      </c>
      <c r="H83" s="9">
        <v>0.723116068289842</v>
      </c>
      <c r="I83" s="9">
        <v>0.677960218379122</v>
      </c>
      <c r="J83" s="9">
        <v>0.905808236514295</v>
      </c>
      <c r="K83" s="9">
        <v>0.194198607887279</v>
      </c>
      <c r="L83" s="9">
        <v>0.185668249271879</v>
      </c>
      <c r="M83" s="9">
        <v>0</v>
      </c>
      <c r="N83" s="8">
        <v>0.042254372561828</v>
      </c>
      <c r="O83" s="8">
        <v>-2.64813097694685</v>
      </c>
      <c r="P83" s="8" t="s">
        <v>1098</v>
      </c>
    </row>
    <row r="84" ht="18.5" customHeight="1" spans="1:16">
      <c r="A84" s="8" t="s">
        <v>3114</v>
      </c>
      <c r="B84" s="9">
        <v>48</v>
      </c>
      <c r="C84" s="9">
        <v>8</v>
      </c>
      <c r="D84" s="9">
        <v>8</v>
      </c>
      <c r="E84" s="9">
        <v>5</v>
      </c>
      <c r="F84" s="9">
        <v>1</v>
      </c>
      <c r="G84" s="9">
        <v>6</v>
      </c>
      <c r="H84" s="9">
        <v>4.95851018255892</v>
      </c>
      <c r="I84" s="9">
        <v>1.08473634940659</v>
      </c>
      <c r="J84" s="9">
        <v>1.03520941315919</v>
      </c>
      <c r="K84" s="9">
        <v>0.485496519718198</v>
      </c>
      <c r="L84" s="9">
        <v>0.0928341246359394</v>
      </c>
      <c r="M84" s="9">
        <v>0.711997743441818</v>
      </c>
      <c r="N84" s="8">
        <v>0.0139422952371355</v>
      </c>
      <c r="O84" s="8">
        <v>-2.67883115599068</v>
      </c>
      <c r="P84" s="8" t="s">
        <v>1098</v>
      </c>
    </row>
    <row r="85" ht="18.5" customHeight="1" spans="1:16">
      <c r="A85" s="8" t="s">
        <v>3115</v>
      </c>
      <c r="B85" s="9">
        <v>5</v>
      </c>
      <c r="C85" s="9">
        <v>56</v>
      </c>
      <c r="D85" s="9">
        <v>26</v>
      </c>
      <c r="E85" s="9">
        <v>5</v>
      </c>
      <c r="F85" s="9">
        <v>8</v>
      </c>
      <c r="G85" s="9">
        <v>5</v>
      </c>
      <c r="H85" s="9">
        <v>0.516511477349887</v>
      </c>
      <c r="I85" s="9">
        <v>7.59315444584616</v>
      </c>
      <c r="J85" s="9">
        <v>3.36443059276738</v>
      </c>
      <c r="K85" s="9">
        <v>0.485496519718198</v>
      </c>
      <c r="L85" s="9">
        <v>0.742672997087515</v>
      </c>
      <c r="M85" s="9">
        <v>0.593331452868182</v>
      </c>
      <c r="N85" s="8">
        <v>0.00573033640532327</v>
      </c>
      <c r="O85" s="8">
        <v>-2.70085903594241</v>
      </c>
      <c r="P85" s="8" t="s">
        <v>1098</v>
      </c>
    </row>
    <row r="86" ht="18.5" customHeight="1" spans="1:16">
      <c r="A86" s="8" t="s">
        <v>3116</v>
      </c>
      <c r="B86" s="9">
        <v>5</v>
      </c>
      <c r="C86" s="9">
        <v>79</v>
      </c>
      <c r="D86" s="9">
        <v>23</v>
      </c>
      <c r="E86" s="9">
        <v>2</v>
      </c>
      <c r="F86" s="9">
        <v>4</v>
      </c>
      <c r="G86" s="9">
        <v>14</v>
      </c>
      <c r="H86" s="9">
        <v>0.516511477349887</v>
      </c>
      <c r="I86" s="9">
        <v>10.7117714503901</v>
      </c>
      <c r="J86" s="9">
        <v>2.97622706283268</v>
      </c>
      <c r="K86" s="9">
        <v>0.194198607887279</v>
      </c>
      <c r="L86" s="9">
        <v>0.371336498543757</v>
      </c>
      <c r="M86" s="9">
        <v>1.66132806803091</v>
      </c>
      <c r="N86" s="8">
        <v>0.0144192759308054</v>
      </c>
      <c r="O86" s="8">
        <v>-2.80656238422182</v>
      </c>
      <c r="P86" s="8" t="s">
        <v>1098</v>
      </c>
    </row>
    <row r="87" ht="18.5" customHeight="1" spans="1:16">
      <c r="A87" s="8" t="s">
        <v>3117</v>
      </c>
      <c r="B87" s="9">
        <v>3</v>
      </c>
      <c r="C87" s="9">
        <v>36</v>
      </c>
      <c r="D87" s="9">
        <v>9</v>
      </c>
      <c r="E87" s="9">
        <v>1</v>
      </c>
      <c r="F87" s="9">
        <v>3</v>
      </c>
      <c r="G87" s="9">
        <v>5</v>
      </c>
      <c r="H87" s="9">
        <v>0.309906886409932</v>
      </c>
      <c r="I87" s="9">
        <v>4.88131357232968</v>
      </c>
      <c r="J87" s="9">
        <v>1.16461058980409</v>
      </c>
      <c r="K87" s="9">
        <v>0.0970993039436397</v>
      </c>
      <c r="L87" s="9">
        <v>0.278502373907818</v>
      </c>
      <c r="M87" s="9">
        <v>0.593331452868182</v>
      </c>
      <c r="N87" s="8">
        <v>0.0205067418698002</v>
      </c>
      <c r="O87" s="8">
        <v>-2.80825703356043</v>
      </c>
      <c r="P87" s="8" t="s">
        <v>1098</v>
      </c>
    </row>
    <row r="88" ht="18.5" customHeight="1" spans="1:16">
      <c r="A88" s="8" t="s">
        <v>3118</v>
      </c>
      <c r="B88" s="9">
        <v>9</v>
      </c>
      <c r="C88" s="9">
        <v>91</v>
      </c>
      <c r="D88" s="9">
        <v>18</v>
      </c>
      <c r="E88" s="9">
        <v>5</v>
      </c>
      <c r="F88" s="9">
        <v>9</v>
      </c>
      <c r="G88" s="9">
        <v>8</v>
      </c>
      <c r="H88" s="9">
        <v>0.929720659229797</v>
      </c>
      <c r="I88" s="9">
        <v>12.3388759745</v>
      </c>
      <c r="J88" s="9">
        <v>2.32922117960819</v>
      </c>
      <c r="K88" s="9">
        <v>0.485496519718198</v>
      </c>
      <c r="L88" s="9">
        <v>0.835507121723454</v>
      </c>
      <c r="M88" s="9">
        <v>0.949330324589091</v>
      </c>
      <c r="N88" s="8">
        <v>0.00396559529854083</v>
      </c>
      <c r="O88" s="8">
        <v>-2.81471614098778</v>
      </c>
      <c r="P88" s="8" t="s">
        <v>1098</v>
      </c>
    </row>
    <row r="89" ht="18.5" customHeight="1" spans="1:16">
      <c r="A89" s="8" t="s">
        <v>3119</v>
      </c>
      <c r="B89" s="9">
        <v>2</v>
      </c>
      <c r="C89" s="9">
        <v>32</v>
      </c>
      <c r="D89" s="9">
        <v>10</v>
      </c>
      <c r="E89" s="9">
        <v>2</v>
      </c>
      <c r="F89" s="9">
        <v>3</v>
      </c>
      <c r="G89" s="9">
        <v>3</v>
      </c>
      <c r="H89" s="9">
        <v>0.206604590939955</v>
      </c>
      <c r="I89" s="9">
        <v>4.33894539762638</v>
      </c>
      <c r="J89" s="9">
        <v>1.29401176644899</v>
      </c>
      <c r="K89" s="9">
        <v>0.194198607887279</v>
      </c>
      <c r="L89" s="9">
        <v>0.278502373907818</v>
      </c>
      <c r="M89" s="9">
        <v>0.355998871720909</v>
      </c>
      <c r="N89" s="8">
        <v>0.0171047692970895</v>
      </c>
      <c r="O89" s="8">
        <v>-2.8661664823607</v>
      </c>
      <c r="P89" s="8" t="s">
        <v>1098</v>
      </c>
    </row>
    <row r="90" ht="18.5" customHeight="1" spans="1:16">
      <c r="A90" s="8" t="s">
        <v>3120</v>
      </c>
      <c r="B90" s="9">
        <v>3</v>
      </c>
      <c r="C90" s="9">
        <v>27</v>
      </c>
      <c r="D90" s="9">
        <v>4</v>
      </c>
      <c r="E90" s="9">
        <v>0</v>
      </c>
      <c r="F90" s="9">
        <v>2</v>
      </c>
      <c r="G90" s="9">
        <v>4</v>
      </c>
      <c r="H90" s="9">
        <v>0.309906886409932</v>
      </c>
      <c r="I90" s="9">
        <v>3.66098517924726</v>
      </c>
      <c r="J90" s="9">
        <v>0.517604706579597</v>
      </c>
      <c r="K90" s="9">
        <v>0</v>
      </c>
      <c r="L90" s="9">
        <v>0.185668249271879</v>
      </c>
      <c r="M90" s="9">
        <v>0.474665162294546</v>
      </c>
      <c r="N90" s="8">
        <v>0.0474270857057003</v>
      </c>
      <c r="O90" s="8">
        <v>-2.8781396671864</v>
      </c>
      <c r="P90" s="8" t="s">
        <v>1098</v>
      </c>
    </row>
    <row r="91" ht="18.5" customHeight="1" spans="1:16">
      <c r="A91" s="8" t="s">
        <v>3121</v>
      </c>
      <c r="B91" s="9">
        <v>5</v>
      </c>
      <c r="C91" s="9">
        <v>21</v>
      </c>
      <c r="D91" s="9">
        <v>4</v>
      </c>
      <c r="E91" s="9">
        <v>2</v>
      </c>
      <c r="F91" s="9">
        <v>1</v>
      </c>
      <c r="G91" s="9">
        <v>2</v>
      </c>
      <c r="H91" s="9">
        <v>0.516511477349887</v>
      </c>
      <c r="I91" s="9">
        <v>2.84743291719231</v>
      </c>
      <c r="J91" s="9">
        <v>0.517604706579597</v>
      </c>
      <c r="K91" s="9">
        <v>0.194198607887279</v>
      </c>
      <c r="L91" s="9">
        <v>0.0928341246359394</v>
      </c>
      <c r="M91" s="9">
        <v>0.237332581147273</v>
      </c>
      <c r="N91" s="8">
        <v>0.0170652985503328</v>
      </c>
      <c r="O91" s="8">
        <v>-2.94400664826947</v>
      </c>
      <c r="P91" s="8" t="s">
        <v>1098</v>
      </c>
    </row>
    <row r="92" ht="18.5" customHeight="1" spans="1:16">
      <c r="A92" s="8" t="s">
        <v>3122</v>
      </c>
      <c r="B92" s="9">
        <v>6</v>
      </c>
      <c r="C92" s="9">
        <v>528</v>
      </c>
      <c r="D92" s="9">
        <v>60</v>
      </c>
      <c r="E92" s="9">
        <v>5</v>
      </c>
      <c r="F92" s="9">
        <v>9</v>
      </c>
      <c r="G92" s="9">
        <v>81</v>
      </c>
      <c r="H92" s="9">
        <v>0.619813772819864</v>
      </c>
      <c r="I92" s="9">
        <v>71.5925990608353</v>
      </c>
      <c r="J92" s="9">
        <v>7.76407059869395</v>
      </c>
      <c r="K92" s="9">
        <v>0.485496519718198</v>
      </c>
      <c r="L92" s="9">
        <v>0.835507121723454</v>
      </c>
      <c r="M92" s="9">
        <v>9.61196953646455</v>
      </c>
      <c r="N92" s="8">
        <v>0.0290822612114681</v>
      </c>
      <c r="O92" s="8">
        <v>-2.99644389428113</v>
      </c>
      <c r="P92" s="8" t="s">
        <v>1098</v>
      </c>
    </row>
    <row r="93" ht="18.5" customHeight="1" spans="1:16">
      <c r="A93" s="8" t="s">
        <v>3123</v>
      </c>
      <c r="B93" s="9">
        <v>1</v>
      </c>
      <c r="C93" s="9">
        <v>23</v>
      </c>
      <c r="D93" s="9">
        <v>7</v>
      </c>
      <c r="E93" s="9">
        <v>1</v>
      </c>
      <c r="F93" s="9">
        <v>3</v>
      </c>
      <c r="G93" s="9">
        <v>1</v>
      </c>
      <c r="H93" s="9">
        <v>0.103302295469977</v>
      </c>
      <c r="I93" s="9">
        <v>3.11861700454396</v>
      </c>
      <c r="J93" s="9">
        <v>0.905808236514295</v>
      </c>
      <c r="K93" s="9">
        <v>0.0970993039436397</v>
      </c>
      <c r="L93" s="9">
        <v>0.278502373907818</v>
      </c>
      <c r="M93" s="9">
        <v>0.118666290573636</v>
      </c>
      <c r="N93" s="8">
        <v>0.0303247101573155</v>
      </c>
      <c r="O93" s="8">
        <v>-3.05899554568727</v>
      </c>
      <c r="P93" s="8" t="s">
        <v>1098</v>
      </c>
    </row>
    <row r="94" ht="18.5" customHeight="1" spans="1:16">
      <c r="A94" s="8" t="s">
        <v>3124</v>
      </c>
      <c r="B94" s="9">
        <v>531</v>
      </c>
      <c r="C94" s="9">
        <v>241</v>
      </c>
      <c r="D94" s="9">
        <v>23</v>
      </c>
      <c r="E94" s="9">
        <v>27</v>
      </c>
      <c r="F94" s="9">
        <v>4</v>
      </c>
      <c r="G94" s="9">
        <v>81</v>
      </c>
      <c r="H94" s="9">
        <v>54.853518894558</v>
      </c>
      <c r="I94" s="9">
        <v>32.6776825258737</v>
      </c>
      <c r="J94" s="9">
        <v>2.97622706283268</v>
      </c>
      <c r="K94" s="9">
        <v>2.62168120647827</v>
      </c>
      <c r="L94" s="9">
        <v>0.371336498543757</v>
      </c>
      <c r="M94" s="9">
        <v>9.61196953646455</v>
      </c>
      <c r="N94" s="8">
        <v>0.00595400105603753</v>
      </c>
      <c r="O94" s="8">
        <v>-3.06155867719033</v>
      </c>
      <c r="P94" s="8" t="s">
        <v>1098</v>
      </c>
    </row>
    <row r="95" ht="18.5" customHeight="1" spans="1:16">
      <c r="A95" s="8" t="s">
        <v>3125</v>
      </c>
      <c r="B95" s="9">
        <v>142</v>
      </c>
      <c r="C95" s="9">
        <v>116</v>
      </c>
      <c r="D95" s="9">
        <v>123</v>
      </c>
      <c r="E95" s="9">
        <v>54</v>
      </c>
      <c r="F95" s="9">
        <v>1</v>
      </c>
      <c r="G95" s="9">
        <v>2</v>
      </c>
      <c r="H95" s="9">
        <v>14.6689259567368</v>
      </c>
      <c r="I95" s="9">
        <v>15.7286770663956</v>
      </c>
      <c r="J95" s="9">
        <v>15.9163447273226</v>
      </c>
      <c r="K95" s="9">
        <v>5.24336241295654</v>
      </c>
      <c r="L95" s="9">
        <v>0.0928341246359394</v>
      </c>
      <c r="M95" s="9">
        <v>0.237332581147273</v>
      </c>
      <c r="N95" s="8">
        <v>0.00936849492835688</v>
      </c>
      <c r="O95" s="8">
        <v>-3.08107996385386</v>
      </c>
      <c r="P95" s="8" t="s">
        <v>1098</v>
      </c>
    </row>
    <row r="96" ht="18.5" customHeight="1" spans="1:16">
      <c r="A96" s="8" t="s">
        <v>3126</v>
      </c>
      <c r="B96" s="9">
        <v>2</v>
      </c>
      <c r="C96" s="9">
        <v>26</v>
      </c>
      <c r="D96" s="9">
        <v>5</v>
      </c>
      <c r="E96" s="9">
        <v>0</v>
      </c>
      <c r="F96" s="9">
        <v>1</v>
      </c>
      <c r="G96" s="9">
        <v>4</v>
      </c>
      <c r="H96" s="9">
        <v>0.206604590939955</v>
      </c>
      <c r="I96" s="9">
        <v>3.52539313557143</v>
      </c>
      <c r="J96" s="9">
        <v>0.647005883224496</v>
      </c>
      <c r="K96" s="9">
        <v>0</v>
      </c>
      <c r="L96" s="9">
        <v>0.0928341246359394</v>
      </c>
      <c r="M96" s="9">
        <v>0.474665162294546</v>
      </c>
      <c r="N96" s="8">
        <v>0.0436259401795329</v>
      </c>
      <c r="O96" s="8">
        <v>-3.09694320954358</v>
      </c>
      <c r="P96" s="8" t="s">
        <v>1098</v>
      </c>
    </row>
    <row r="97" ht="18.5" customHeight="1" spans="1:16">
      <c r="A97" s="8" t="s">
        <v>3127</v>
      </c>
      <c r="B97" s="9">
        <v>3</v>
      </c>
      <c r="C97" s="9">
        <v>18</v>
      </c>
      <c r="D97" s="9">
        <v>6</v>
      </c>
      <c r="E97" s="9">
        <v>1</v>
      </c>
      <c r="F97" s="9">
        <v>2</v>
      </c>
      <c r="G97" s="9">
        <v>1</v>
      </c>
      <c r="H97" s="9">
        <v>0.309906886409932</v>
      </c>
      <c r="I97" s="9">
        <v>2.44065678616484</v>
      </c>
      <c r="J97" s="9">
        <v>0.776407059869395</v>
      </c>
      <c r="K97" s="9">
        <v>0.0970993039436397</v>
      </c>
      <c r="L97" s="9">
        <v>0.185668249271879</v>
      </c>
      <c r="M97" s="9">
        <v>0.118666290573636</v>
      </c>
      <c r="N97" s="8">
        <v>0.0151611649280149</v>
      </c>
      <c r="O97" s="8">
        <v>-3.15935114779374</v>
      </c>
      <c r="P97" s="8" t="s">
        <v>1098</v>
      </c>
    </row>
    <row r="98" ht="18.5" customHeight="1" spans="1:16">
      <c r="A98" s="8" t="s">
        <v>3128</v>
      </c>
      <c r="B98" s="9">
        <v>10</v>
      </c>
      <c r="C98" s="9">
        <v>3</v>
      </c>
      <c r="D98" s="9">
        <v>8</v>
      </c>
      <c r="E98" s="9">
        <v>2</v>
      </c>
      <c r="F98" s="9">
        <v>0</v>
      </c>
      <c r="G98" s="9">
        <v>1</v>
      </c>
      <c r="H98" s="9">
        <v>1.03302295469977</v>
      </c>
      <c r="I98" s="9">
        <v>0.406776131027473</v>
      </c>
      <c r="J98" s="9">
        <v>1.03520941315919</v>
      </c>
      <c r="K98" s="9">
        <v>0.194198607887279</v>
      </c>
      <c r="L98" s="9">
        <v>0</v>
      </c>
      <c r="M98" s="9">
        <v>0.118666290573636</v>
      </c>
      <c r="N98" s="8">
        <v>0.0264048822777577</v>
      </c>
      <c r="O98" s="8">
        <v>-3.16600854488943</v>
      </c>
      <c r="P98" s="8" t="s">
        <v>1098</v>
      </c>
    </row>
    <row r="99" ht="18.5" customHeight="1" spans="1:16">
      <c r="A99" s="8" t="s">
        <v>3129</v>
      </c>
      <c r="B99" s="9">
        <v>4</v>
      </c>
      <c r="C99" s="9">
        <v>32</v>
      </c>
      <c r="D99" s="9">
        <v>11</v>
      </c>
      <c r="E99" s="9">
        <v>1</v>
      </c>
      <c r="F99" s="9">
        <v>4</v>
      </c>
      <c r="G99" s="9">
        <v>2</v>
      </c>
      <c r="H99" s="9">
        <v>0.41320918187991</v>
      </c>
      <c r="I99" s="9">
        <v>4.33894539762638</v>
      </c>
      <c r="J99" s="9">
        <v>1.42341294309389</v>
      </c>
      <c r="K99" s="9">
        <v>0.0970993039436397</v>
      </c>
      <c r="L99" s="9">
        <v>0.371336498543757</v>
      </c>
      <c r="M99" s="9">
        <v>0.237332581147273</v>
      </c>
      <c r="N99" s="8">
        <v>0.00643163146119718</v>
      </c>
      <c r="O99" s="8">
        <v>-3.16637840817966</v>
      </c>
      <c r="P99" s="8" t="s">
        <v>1098</v>
      </c>
    </row>
    <row r="100" ht="18.5" customHeight="1" spans="1:16">
      <c r="A100" s="8" t="s">
        <v>3130</v>
      </c>
      <c r="B100" s="9">
        <v>5</v>
      </c>
      <c r="C100" s="9">
        <v>28</v>
      </c>
      <c r="D100" s="9">
        <v>40</v>
      </c>
      <c r="E100" s="9">
        <v>4</v>
      </c>
      <c r="F100" s="9">
        <v>1</v>
      </c>
      <c r="G100" s="9">
        <v>6</v>
      </c>
      <c r="H100" s="9">
        <v>0.516511477349887</v>
      </c>
      <c r="I100" s="9">
        <v>3.79657722292308</v>
      </c>
      <c r="J100" s="9">
        <v>5.17604706579597</v>
      </c>
      <c r="K100" s="9">
        <v>0.388397215774559</v>
      </c>
      <c r="L100" s="9">
        <v>0.0928341246359394</v>
      </c>
      <c r="M100" s="9">
        <v>0.711997743441818</v>
      </c>
      <c r="N100" s="8">
        <v>0.00369780364729916</v>
      </c>
      <c r="O100" s="8">
        <v>-3.17438224842423</v>
      </c>
      <c r="P100" s="8" t="s">
        <v>1098</v>
      </c>
    </row>
    <row r="101" ht="18.5" customHeight="1" spans="1:16">
      <c r="A101" s="8" t="s">
        <v>3131</v>
      </c>
      <c r="B101" s="9">
        <v>11</v>
      </c>
      <c r="C101" s="9">
        <v>122</v>
      </c>
      <c r="D101" s="9">
        <v>98</v>
      </c>
      <c r="E101" s="9">
        <v>0</v>
      </c>
      <c r="F101" s="9">
        <v>23</v>
      </c>
      <c r="G101" s="9">
        <v>12</v>
      </c>
      <c r="H101" s="9">
        <v>1.13632525016975</v>
      </c>
      <c r="I101" s="9">
        <v>16.5422293284506</v>
      </c>
      <c r="J101" s="9">
        <v>12.6813153112001</v>
      </c>
      <c r="K101" s="9">
        <v>0</v>
      </c>
      <c r="L101" s="9">
        <v>2.13518486662661</v>
      </c>
      <c r="M101" s="9">
        <v>1.42399548688364</v>
      </c>
      <c r="N101" s="8">
        <v>0.00938793526278434</v>
      </c>
      <c r="O101" s="8">
        <v>-3.20888212315739</v>
      </c>
      <c r="P101" s="8" t="s">
        <v>1098</v>
      </c>
    </row>
    <row r="102" ht="18.5" customHeight="1" spans="1:16">
      <c r="A102" s="8" t="s">
        <v>3132</v>
      </c>
      <c r="B102" s="9">
        <v>4</v>
      </c>
      <c r="C102" s="9">
        <v>15</v>
      </c>
      <c r="D102" s="9">
        <v>3</v>
      </c>
      <c r="E102" s="9">
        <v>1</v>
      </c>
      <c r="F102" s="9">
        <v>1</v>
      </c>
      <c r="G102" s="9">
        <v>1</v>
      </c>
      <c r="H102" s="9">
        <v>0.41320918187991</v>
      </c>
      <c r="I102" s="9">
        <v>2.03388065513737</v>
      </c>
      <c r="J102" s="9">
        <v>0.388203529934698</v>
      </c>
      <c r="K102" s="9">
        <v>0.0970993039436397</v>
      </c>
      <c r="L102" s="9">
        <v>0.0928341246359394</v>
      </c>
      <c r="M102" s="9">
        <v>0.118666290573636</v>
      </c>
      <c r="N102" s="8">
        <v>0.0204831910817093</v>
      </c>
      <c r="O102" s="8">
        <v>-3.24257475614856</v>
      </c>
      <c r="P102" s="8" t="s">
        <v>1098</v>
      </c>
    </row>
    <row r="103" ht="18.5" customHeight="1" spans="1:16">
      <c r="A103" s="8" t="s">
        <v>3133</v>
      </c>
      <c r="B103" s="9">
        <v>6</v>
      </c>
      <c r="C103" s="9">
        <v>146</v>
      </c>
      <c r="D103" s="9">
        <v>32</v>
      </c>
      <c r="E103" s="9">
        <v>4</v>
      </c>
      <c r="F103" s="9">
        <v>14</v>
      </c>
      <c r="G103" s="9">
        <v>7</v>
      </c>
      <c r="H103" s="9">
        <v>0.619813772819864</v>
      </c>
      <c r="I103" s="9">
        <v>19.7964383766704</v>
      </c>
      <c r="J103" s="9">
        <v>4.14083765263678</v>
      </c>
      <c r="K103" s="9">
        <v>0.388397215774559</v>
      </c>
      <c r="L103" s="9">
        <v>1.29967774490315</v>
      </c>
      <c r="M103" s="9">
        <v>0.830664034015455</v>
      </c>
      <c r="N103" s="8">
        <v>0.00240342993401861</v>
      </c>
      <c r="O103" s="8">
        <v>-3.29933841813401</v>
      </c>
      <c r="P103" s="8" t="s">
        <v>1098</v>
      </c>
    </row>
    <row r="104" ht="18.5" customHeight="1" spans="1:16">
      <c r="A104" s="8" t="s">
        <v>3134</v>
      </c>
      <c r="B104" s="9">
        <v>2</v>
      </c>
      <c r="C104" s="9">
        <v>23</v>
      </c>
      <c r="D104" s="9">
        <v>7</v>
      </c>
      <c r="E104" s="9">
        <v>0</v>
      </c>
      <c r="F104" s="9">
        <v>1</v>
      </c>
      <c r="G104" s="9">
        <v>3</v>
      </c>
      <c r="H104" s="9">
        <v>0.206604590939955</v>
      </c>
      <c r="I104" s="9">
        <v>3.11861700454396</v>
      </c>
      <c r="J104" s="9">
        <v>0.905808236514295</v>
      </c>
      <c r="K104" s="9">
        <v>0</v>
      </c>
      <c r="L104" s="9">
        <v>0.0928341246359394</v>
      </c>
      <c r="M104" s="9">
        <v>0.355998871720909</v>
      </c>
      <c r="N104" s="8">
        <v>0.0230373114349356</v>
      </c>
      <c r="O104" s="8">
        <v>-3.39352798397925</v>
      </c>
      <c r="P104" s="8" t="s">
        <v>1098</v>
      </c>
    </row>
    <row r="105" ht="18.5" customHeight="1" spans="1:16">
      <c r="A105" s="8" t="s">
        <v>3135</v>
      </c>
      <c r="B105" s="9">
        <v>2</v>
      </c>
      <c r="C105" s="9">
        <v>30</v>
      </c>
      <c r="D105" s="9">
        <v>8</v>
      </c>
      <c r="E105" s="9">
        <v>2</v>
      </c>
      <c r="F105" s="9">
        <v>2</v>
      </c>
      <c r="G105" s="9">
        <v>1</v>
      </c>
      <c r="H105" s="9">
        <v>0.206604590939955</v>
      </c>
      <c r="I105" s="9">
        <v>4.06776131027473</v>
      </c>
      <c r="J105" s="9">
        <v>1.03520941315919</v>
      </c>
      <c r="K105" s="9">
        <v>0.194198607887279</v>
      </c>
      <c r="L105" s="9">
        <v>0.185668249271879</v>
      </c>
      <c r="M105" s="9">
        <v>0.118666290573636</v>
      </c>
      <c r="N105" s="8">
        <v>0.00946508263997317</v>
      </c>
      <c r="O105" s="8">
        <v>-3.4017921008468</v>
      </c>
      <c r="P105" s="8" t="s">
        <v>1098</v>
      </c>
    </row>
    <row r="106" ht="18.5" customHeight="1" spans="1:16">
      <c r="A106" s="8" t="s">
        <v>3136</v>
      </c>
      <c r="B106" s="9">
        <v>60</v>
      </c>
      <c r="C106" s="9">
        <v>26</v>
      </c>
      <c r="D106" s="9">
        <v>45</v>
      </c>
      <c r="E106" s="9">
        <v>6</v>
      </c>
      <c r="F106" s="9">
        <v>4</v>
      </c>
      <c r="G106" s="9">
        <v>6</v>
      </c>
      <c r="H106" s="9">
        <v>6.19813772819864</v>
      </c>
      <c r="I106" s="9">
        <v>3.52539313557143</v>
      </c>
      <c r="J106" s="9">
        <v>5.82305294902047</v>
      </c>
      <c r="K106" s="9">
        <v>0.582595823661838</v>
      </c>
      <c r="L106" s="9">
        <v>0.371336498543757</v>
      </c>
      <c r="M106" s="9">
        <v>0.711997743441818</v>
      </c>
      <c r="N106" s="13">
        <v>3.51155502433526e-7</v>
      </c>
      <c r="O106" s="8">
        <v>-3.40232778263571</v>
      </c>
      <c r="P106" s="8" t="s">
        <v>1098</v>
      </c>
    </row>
    <row r="107" ht="18.5" customHeight="1" spans="1:16">
      <c r="A107" s="8" t="s">
        <v>3137</v>
      </c>
      <c r="B107" s="9">
        <v>1</v>
      </c>
      <c r="C107" s="9">
        <v>9</v>
      </c>
      <c r="D107" s="9">
        <v>6</v>
      </c>
      <c r="E107" s="9">
        <v>1</v>
      </c>
      <c r="F107" s="9">
        <v>0</v>
      </c>
      <c r="G107" s="9">
        <v>1</v>
      </c>
      <c r="H107" s="9">
        <v>0.103302295469977</v>
      </c>
      <c r="I107" s="9">
        <v>1.22032839308242</v>
      </c>
      <c r="J107" s="9">
        <v>0.776407059869395</v>
      </c>
      <c r="K107" s="9">
        <v>0.0970993039436397</v>
      </c>
      <c r="L107" s="9">
        <v>0</v>
      </c>
      <c r="M107" s="9">
        <v>0.118666290573636</v>
      </c>
      <c r="N107" s="8">
        <v>0.0471438629944347</v>
      </c>
      <c r="O107" s="8">
        <v>-3.40815653587519</v>
      </c>
      <c r="P107" s="8" t="s">
        <v>1098</v>
      </c>
    </row>
    <row r="108" ht="18.5" customHeight="1" spans="1:16">
      <c r="A108" s="8" t="s">
        <v>3138</v>
      </c>
      <c r="B108" s="9">
        <v>13</v>
      </c>
      <c r="C108" s="9">
        <v>6</v>
      </c>
      <c r="D108" s="9">
        <v>8</v>
      </c>
      <c r="E108" s="9">
        <v>0</v>
      </c>
      <c r="F108" s="9">
        <v>1</v>
      </c>
      <c r="G108" s="9">
        <v>2</v>
      </c>
      <c r="H108" s="9">
        <v>1.34292984110971</v>
      </c>
      <c r="I108" s="9">
        <v>0.813552262054946</v>
      </c>
      <c r="J108" s="9">
        <v>1.03520941315919</v>
      </c>
      <c r="K108" s="9">
        <v>0</v>
      </c>
      <c r="L108" s="9">
        <v>0.0928341246359394</v>
      </c>
      <c r="M108" s="9">
        <v>0.237332581147273</v>
      </c>
      <c r="N108" s="8">
        <v>0.00677194183775105</v>
      </c>
      <c r="O108" s="8">
        <v>-3.53363802233816</v>
      </c>
      <c r="P108" s="8" t="s">
        <v>1098</v>
      </c>
    </row>
    <row r="109" ht="18.5" customHeight="1" spans="1:16">
      <c r="A109" s="8" t="s">
        <v>3139</v>
      </c>
      <c r="B109" s="9">
        <v>13</v>
      </c>
      <c r="C109" s="9">
        <v>6</v>
      </c>
      <c r="D109" s="9">
        <v>8</v>
      </c>
      <c r="E109" s="9">
        <v>0</v>
      </c>
      <c r="F109" s="9">
        <v>1</v>
      </c>
      <c r="G109" s="9">
        <v>2</v>
      </c>
      <c r="H109" s="9">
        <v>1.34292984110971</v>
      </c>
      <c r="I109" s="9">
        <v>0.813552262054946</v>
      </c>
      <c r="J109" s="9">
        <v>1.03520941315919</v>
      </c>
      <c r="K109" s="9">
        <v>0</v>
      </c>
      <c r="L109" s="9">
        <v>0.0928341246359394</v>
      </c>
      <c r="M109" s="9">
        <v>0.237332581147273</v>
      </c>
      <c r="N109" s="8">
        <v>0.00677194183775105</v>
      </c>
      <c r="O109" s="8">
        <v>-3.53363802233816</v>
      </c>
      <c r="P109" s="8" t="s">
        <v>1098</v>
      </c>
    </row>
    <row r="110" ht="18.5" customHeight="1" spans="1:16">
      <c r="A110" s="8" t="s">
        <v>3140</v>
      </c>
      <c r="B110" s="9">
        <v>3</v>
      </c>
      <c r="C110" s="9">
        <v>23</v>
      </c>
      <c r="D110" s="9">
        <v>1</v>
      </c>
      <c r="E110" s="9">
        <v>0</v>
      </c>
      <c r="F110" s="9">
        <v>2</v>
      </c>
      <c r="G110" s="9">
        <v>1</v>
      </c>
      <c r="H110" s="9">
        <v>0.309906886409932</v>
      </c>
      <c r="I110" s="9">
        <v>3.11861700454396</v>
      </c>
      <c r="J110" s="9">
        <v>0.129401176644899</v>
      </c>
      <c r="K110" s="9">
        <v>0</v>
      </c>
      <c r="L110" s="9">
        <v>0.185668249271879</v>
      </c>
      <c r="M110" s="9">
        <v>0.118666290573636</v>
      </c>
      <c r="N110" s="8">
        <v>0.0363617741824631</v>
      </c>
      <c r="O110" s="8">
        <v>-3.55155138438971</v>
      </c>
      <c r="P110" s="8" t="s">
        <v>1098</v>
      </c>
    </row>
    <row r="111" ht="18.5" customHeight="1" spans="1:16">
      <c r="A111" s="8" t="s">
        <v>3141</v>
      </c>
      <c r="B111" s="9">
        <v>2</v>
      </c>
      <c r="C111" s="9">
        <v>19</v>
      </c>
      <c r="D111" s="9">
        <v>13</v>
      </c>
      <c r="E111" s="9">
        <v>0</v>
      </c>
      <c r="F111" s="9">
        <v>3</v>
      </c>
      <c r="G111" s="9">
        <v>1</v>
      </c>
      <c r="H111" s="9">
        <v>0.206604590939955</v>
      </c>
      <c r="I111" s="9">
        <v>2.57624882984066</v>
      </c>
      <c r="J111" s="9">
        <v>1.68221529638369</v>
      </c>
      <c r="K111" s="9">
        <v>0</v>
      </c>
      <c r="L111" s="9">
        <v>0.278502373907818</v>
      </c>
      <c r="M111" s="9">
        <v>0.118666290573636</v>
      </c>
      <c r="N111" s="8">
        <v>0.0133240627078802</v>
      </c>
      <c r="O111" s="8">
        <v>-3.55291182462258</v>
      </c>
      <c r="P111" s="8" t="s">
        <v>1098</v>
      </c>
    </row>
    <row r="112" ht="18.5" customHeight="1" spans="1:16">
      <c r="A112" s="8" t="s">
        <v>3142</v>
      </c>
      <c r="B112" s="9">
        <v>13</v>
      </c>
      <c r="C112" s="9">
        <v>187</v>
      </c>
      <c r="D112" s="9">
        <v>39</v>
      </c>
      <c r="E112" s="9">
        <v>1</v>
      </c>
      <c r="F112" s="9">
        <v>14</v>
      </c>
      <c r="G112" s="9">
        <v>11</v>
      </c>
      <c r="H112" s="9">
        <v>1.34292984110971</v>
      </c>
      <c r="I112" s="9">
        <v>25.3557121673792</v>
      </c>
      <c r="J112" s="9">
        <v>5.04664588915107</v>
      </c>
      <c r="K112" s="9">
        <v>0.0970993039436397</v>
      </c>
      <c r="L112" s="9">
        <v>1.29967774490315</v>
      </c>
      <c r="M112" s="9">
        <v>1.30532919631</v>
      </c>
      <c r="N112" s="8">
        <v>0.00117189336110756</v>
      </c>
      <c r="O112" s="8">
        <v>-3.6131832652229</v>
      </c>
      <c r="P112" s="8" t="s">
        <v>1098</v>
      </c>
    </row>
    <row r="113" ht="18.5" customHeight="1" spans="1:16">
      <c r="A113" s="8" t="s">
        <v>3143</v>
      </c>
      <c r="B113" s="9">
        <v>2</v>
      </c>
      <c r="C113" s="9">
        <v>12</v>
      </c>
      <c r="D113" s="9">
        <v>5</v>
      </c>
      <c r="E113" s="9">
        <v>0</v>
      </c>
      <c r="F113" s="9">
        <v>0</v>
      </c>
      <c r="G113" s="9">
        <v>2</v>
      </c>
      <c r="H113" s="9">
        <v>0.206604590939955</v>
      </c>
      <c r="I113" s="9">
        <v>1.62710452410989</v>
      </c>
      <c r="J113" s="9">
        <v>0.647005883224496</v>
      </c>
      <c r="K113" s="9">
        <v>0</v>
      </c>
      <c r="L113" s="9">
        <v>0</v>
      </c>
      <c r="M113" s="9">
        <v>0.237332581147273</v>
      </c>
      <c r="N113" s="8">
        <v>0.0418978440159726</v>
      </c>
      <c r="O113" s="8">
        <v>-3.62991033092991</v>
      </c>
      <c r="P113" s="8" t="s">
        <v>1098</v>
      </c>
    </row>
    <row r="114" ht="18.5" customHeight="1" spans="1:16">
      <c r="A114" s="8" t="s">
        <v>3144</v>
      </c>
      <c r="B114" s="9">
        <v>3</v>
      </c>
      <c r="C114" s="9">
        <v>12</v>
      </c>
      <c r="D114" s="9">
        <v>4</v>
      </c>
      <c r="E114" s="9">
        <v>0</v>
      </c>
      <c r="F114" s="9">
        <v>1</v>
      </c>
      <c r="G114" s="9">
        <v>1</v>
      </c>
      <c r="H114" s="9">
        <v>0.309906886409932</v>
      </c>
      <c r="I114" s="9">
        <v>1.62710452410989</v>
      </c>
      <c r="J114" s="9">
        <v>0.517604706579597</v>
      </c>
      <c r="K114" s="9">
        <v>0</v>
      </c>
      <c r="L114" s="9">
        <v>0.0928341246359394</v>
      </c>
      <c r="M114" s="9">
        <v>0.118666290573636</v>
      </c>
      <c r="N114" s="8">
        <v>0.0225782902822812</v>
      </c>
      <c r="O114" s="8">
        <v>-3.64270546756017</v>
      </c>
      <c r="P114" s="8" t="s">
        <v>1098</v>
      </c>
    </row>
    <row r="115" ht="18.5" customHeight="1" spans="1:16">
      <c r="A115" s="8" t="s">
        <v>3145</v>
      </c>
      <c r="B115" s="9">
        <v>2</v>
      </c>
      <c r="C115" s="9">
        <v>33</v>
      </c>
      <c r="D115" s="9">
        <v>47</v>
      </c>
      <c r="E115" s="9">
        <v>0</v>
      </c>
      <c r="F115" s="9">
        <v>4</v>
      </c>
      <c r="G115" s="9">
        <v>5</v>
      </c>
      <c r="H115" s="9">
        <v>0.206604590939955</v>
      </c>
      <c r="I115" s="9">
        <v>4.4745374413022</v>
      </c>
      <c r="J115" s="9">
        <v>6.08185530231026</v>
      </c>
      <c r="K115" s="9">
        <v>0</v>
      </c>
      <c r="L115" s="9">
        <v>0.371336498543757</v>
      </c>
      <c r="M115" s="9">
        <v>0.593331452868182</v>
      </c>
      <c r="N115" s="8">
        <v>0.00649593303691626</v>
      </c>
      <c r="O115" s="8">
        <v>-3.67918065216033</v>
      </c>
      <c r="P115" s="8" t="s">
        <v>1098</v>
      </c>
    </row>
    <row r="116" ht="18.5" customHeight="1" spans="1:16">
      <c r="A116" s="8" t="s">
        <v>3146</v>
      </c>
      <c r="B116" s="9">
        <v>11</v>
      </c>
      <c r="C116" s="9">
        <v>11</v>
      </c>
      <c r="D116" s="9">
        <v>8</v>
      </c>
      <c r="E116" s="9">
        <v>0</v>
      </c>
      <c r="F116" s="9">
        <v>2</v>
      </c>
      <c r="G116" s="9">
        <v>1</v>
      </c>
      <c r="H116" s="9">
        <v>1.13632525016975</v>
      </c>
      <c r="I116" s="9">
        <v>1.49151248043407</v>
      </c>
      <c r="J116" s="9">
        <v>1.03520941315919</v>
      </c>
      <c r="K116" s="9">
        <v>0</v>
      </c>
      <c r="L116" s="9">
        <v>0.185668249271879</v>
      </c>
      <c r="M116" s="9">
        <v>0.118666290573636</v>
      </c>
      <c r="N116" s="8">
        <v>0.0028824189882347</v>
      </c>
      <c r="O116" s="8">
        <v>-3.70940231114495</v>
      </c>
      <c r="P116" s="8" t="s">
        <v>1098</v>
      </c>
    </row>
    <row r="117" ht="18.5" customHeight="1" spans="1:16">
      <c r="A117" s="8" t="s">
        <v>3147</v>
      </c>
      <c r="B117" s="9">
        <v>2</v>
      </c>
      <c r="C117" s="9">
        <v>7</v>
      </c>
      <c r="D117" s="9">
        <v>10</v>
      </c>
      <c r="E117" s="9">
        <v>0</v>
      </c>
      <c r="F117" s="9">
        <v>1</v>
      </c>
      <c r="G117" s="9">
        <v>1</v>
      </c>
      <c r="H117" s="9">
        <v>0.206604590939955</v>
      </c>
      <c r="I117" s="9">
        <v>0.949144305730771</v>
      </c>
      <c r="J117" s="9">
        <v>1.29401176644899</v>
      </c>
      <c r="K117" s="9">
        <v>0</v>
      </c>
      <c r="L117" s="9">
        <v>0.0928341246359394</v>
      </c>
      <c r="M117" s="9">
        <v>0.118666290573636</v>
      </c>
      <c r="N117" s="8">
        <v>0.0214063744031779</v>
      </c>
      <c r="O117" s="8">
        <v>-3.70942191697886</v>
      </c>
      <c r="P117" s="8" t="s">
        <v>1098</v>
      </c>
    </row>
    <row r="118" ht="18.5" customHeight="1" spans="1:16">
      <c r="A118" s="8" t="s">
        <v>3148</v>
      </c>
      <c r="B118" s="9">
        <v>453</v>
      </c>
      <c r="C118" s="9">
        <v>124</v>
      </c>
      <c r="D118" s="9">
        <v>17</v>
      </c>
      <c r="E118" s="9">
        <v>9</v>
      </c>
      <c r="F118" s="9">
        <v>1</v>
      </c>
      <c r="G118" s="9">
        <v>42</v>
      </c>
      <c r="H118" s="9">
        <v>46.7959398478998</v>
      </c>
      <c r="I118" s="9">
        <v>16.8134134158022</v>
      </c>
      <c r="J118" s="9">
        <v>2.19982000296329</v>
      </c>
      <c r="K118" s="9">
        <v>0.873893735492757</v>
      </c>
      <c r="L118" s="9">
        <v>0.0928341246359394</v>
      </c>
      <c r="M118" s="9">
        <v>4.98398420409273</v>
      </c>
      <c r="N118" s="8">
        <v>0.002359762120119</v>
      </c>
      <c r="O118" s="8">
        <v>-3.73316198420189</v>
      </c>
      <c r="P118" s="8" t="s">
        <v>1098</v>
      </c>
    </row>
    <row r="119" ht="18.5" customHeight="1" spans="1:16">
      <c r="A119" s="8" t="s">
        <v>3149</v>
      </c>
      <c r="B119" s="9">
        <v>6</v>
      </c>
      <c r="C119" s="9">
        <v>33</v>
      </c>
      <c r="D119" s="9">
        <v>13</v>
      </c>
      <c r="E119" s="9">
        <v>1</v>
      </c>
      <c r="F119" s="9">
        <v>1</v>
      </c>
      <c r="G119" s="9">
        <v>3</v>
      </c>
      <c r="H119" s="9">
        <v>0.619813772819864</v>
      </c>
      <c r="I119" s="9">
        <v>4.4745374413022</v>
      </c>
      <c r="J119" s="9">
        <v>1.68221529638369</v>
      </c>
      <c r="K119" s="9">
        <v>0.0970993039436397</v>
      </c>
      <c r="L119" s="9">
        <v>0.0928341246359394</v>
      </c>
      <c r="M119" s="9">
        <v>0.355998871720909</v>
      </c>
      <c r="N119" s="8">
        <v>0.00112290717956646</v>
      </c>
      <c r="O119" s="8">
        <v>-3.76890457768925</v>
      </c>
      <c r="P119" s="8" t="s">
        <v>1098</v>
      </c>
    </row>
    <row r="120" ht="18.5" customHeight="1" spans="1:16">
      <c r="A120" s="8" t="s">
        <v>3150</v>
      </c>
      <c r="B120" s="9">
        <v>2</v>
      </c>
      <c r="C120" s="9">
        <v>14</v>
      </c>
      <c r="D120" s="9">
        <v>5</v>
      </c>
      <c r="E120" s="9">
        <v>0</v>
      </c>
      <c r="F120" s="9">
        <v>0</v>
      </c>
      <c r="G120" s="9">
        <v>2</v>
      </c>
      <c r="H120" s="9">
        <v>0.206604590939955</v>
      </c>
      <c r="I120" s="9">
        <v>1.89828861146154</v>
      </c>
      <c r="J120" s="9">
        <v>0.647005883224496</v>
      </c>
      <c r="K120" s="9">
        <v>0</v>
      </c>
      <c r="L120" s="9">
        <v>0</v>
      </c>
      <c r="M120" s="9">
        <v>0.237332581147273</v>
      </c>
      <c r="N120" s="8">
        <v>0.0341251367364036</v>
      </c>
      <c r="O120" s="8">
        <v>-3.7707008800168</v>
      </c>
      <c r="P120" s="8" t="s">
        <v>1098</v>
      </c>
    </row>
    <row r="121" ht="18.5" customHeight="1" spans="1:16">
      <c r="A121" s="8" t="s">
        <v>3151</v>
      </c>
      <c r="B121" s="9">
        <v>2</v>
      </c>
      <c r="C121" s="9">
        <v>14</v>
      </c>
      <c r="D121" s="9">
        <v>5</v>
      </c>
      <c r="E121" s="9">
        <v>0</v>
      </c>
      <c r="F121" s="9">
        <v>0</v>
      </c>
      <c r="G121" s="9">
        <v>2</v>
      </c>
      <c r="H121" s="9">
        <v>0.206604590939955</v>
      </c>
      <c r="I121" s="9">
        <v>1.89828861146154</v>
      </c>
      <c r="J121" s="9">
        <v>0.647005883224496</v>
      </c>
      <c r="K121" s="9">
        <v>0</v>
      </c>
      <c r="L121" s="9">
        <v>0</v>
      </c>
      <c r="M121" s="9">
        <v>0.237332581147273</v>
      </c>
      <c r="N121" s="8">
        <v>0.0341251367364036</v>
      </c>
      <c r="O121" s="8">
        <v>-3.7707008800168</v>
      </c>
      <c r="P121" s="8" t="s">
        <v>1098</v>
      </c>
    </row>
    <row r="122" ht="18.5" customHeight="1" spans="1:16">
      <c r="A122" s="8" t="s">
        <v>3152</v>
      </c>
      <c r="B122" s="9">
        <v>11</v>
      </c>
      <c r="C122" s="9">
        <v>16</v>
      </c>
      <c r="D122" s="9">
        <v>15</v>
      </c>
      <c r="E122" s="9">
        <v>0</v>
      </c>
      <c r="F122" s="9">
        <v>1</v>
      </c>
      <c r="G122" s="9">
        <v>3</v>
      </c>
      <c r="H122" s="9">
        <v>1.13632525016975</v>
      </c>
      <c r="I122" s="9">
        <v>2.16947269881319</v>
      </c>
      <c r="J122" s="9">
        <v>1.94101764967349</v>
      </c>
      <c r="K122" s="9">
        <v>0</v>
      </c>
      <c r="L122" s="9">
        <v>0.0928341246359394</v>
      </c>
      <c r="M122" s="9">
        <v>0.355998871720909</v>
      </c>
      <c r="N122" s="8">
        <v>0.000965856064547395</v>
      </c>
      <c r="O122" s="8">
        <v>-3.79017039042543</v>
      </c>
      <c r="P122" s="8" t="s">
        <v>1098</v>
      </c>
    </row>
    <row r="123" ht="18.5" customHeight="1" spans="1:16">
      <c r="A123" s="8" t="s">
        <v>3153</v>
      </c>
      <c r="B123" s="9">
        <v>2</v>
      </c>
      <c r="C123" s="9">
        <v>11</v>
      </c>
      <c r="D123" s="9">
        <v>8</v>
      </c>
      <c r="E123" s="9">
        <v>0</v>
      </c>
      <c r="F123" s="9">
        <v>0</v>
      </c>
      <c r="G123" s="9">
        <v>2</v>
      </c>
      <c r="H123" s="9">
        <v>0.206604590939955</v>
      </c>
      <c r="I123" s="9">
        <v>1.49151248043407</v>
      </c>
      <c r="J123" s="9">
        <v>1.03520941315919</v>
      </c>
      <c r="K123" s="9">
        <v>0</v>
      </c>
      <c r="L123" s="9">
        <v>0</v>
      </c>
      <c r="M123" s="9">
        <v>0.237332581147273</v>
      </c>
      <c r="N123" s="8">
        <v>0.0287618295850382</v>
      </c>
      <c r="O123" s="8">
        <v>-3.79995337264383</v>
      </c>
      <c r="P123" s="8" t="s">
        <v>1098</v>
      </c>
    </row>
    <row r="124" ht="18.5" customHeight="1" spans="1:16">
      <c r="A124" s="8" t="s">
        <v>3154</v>
      </c>
      <c r="B124" s="9">
        <v>2</v>
      </c>
      <c r="C124" s="9">
        <v>31</v>
      </c>
      <c r="D124" s="9">
        <v>9</v>
      </c>
      <c r="E124" s="9">
        <v>1</v>
      </c>
      <c r="F124" s="9">
        <v>2</v>
      </c>
      <c r="G124" s="9">
        <v>1</v>
      </c>
      <c r="H124" s="9">
        <v>0.206604590939955</v>
      </c>
      <c r="I124" s="9">
        <v>4.20335335395056</v>
      </c>
      <c r="J124" s="9">
        <v>1.16461058980409</v>
      </c>
      <c r="K124" s="9">
        <v>0.0970993039436397</v>
      </c>
      <c r="L124" s="9">
        <v>0.185668249271879</v>
      </c>
      <c r="M124" s="9">
        <v>0.118666290573636</v>
      </c>
      <c r="N124" s="8">
        <v>0.00502954294916692</v>
      </c>
      <c r="O124" s="8">
        <v>-3.80465172435834</v>
      </c>
      <c r="P124" s="8" t="s">
        <v>1098</v>
      </c>
    </row>
    <row r="125" ht="18.5" customHeight="1" spans="1:16">
      <c r="A125" s="8" t="s">
        <v>3155</v>
      </c>
      <c r="B125" s="9">
        <v>2</v>
      </c>
      <c r="C125" s="9">
        <v>23</v>
      </c>
      <c r="D125" s="9">
        <v>8</v>
      </c>
      <c r="E125" s="9">
        <v>0</v>
      </c>
      <c r="F125" s="9">
        <v>0</v>
      </c>
      <c r="G125" s="9">
        <v>3</v>
      </c>
      <c r="H125" s="9">
        <v>0.206604590939955</v>
      </c>
      <c r="I125" s="9">
        <v>3.11861700454396</v>
      </c>
      <c r="J125" s="9">
        <v>1.03520941315919</v>
      </c>
      <c r="K125" s="9">
        <v>0</v>
      </c>
      <c r="L125" s="9">
        <v>0</v>
      </c>
      <c r="M125" s="9">
        <v>0.355998871720909</v>
      </c>
      <c r="N125" s="8">
        <v>0.0230037059327215</v>
      </c>
      <c r="O125" s="8">
        <v>-3.83919624302711</v>
      </c>
      <c r="P125" s="8" t="s">
        <v>1098</v>
      </c>
    </row>
    <row r="126" ht="18.5" customHeight="1" spans="1:16">
      <c r="A126" s="8" t="s">
        <v>3156</v>
      </c>
      <c r="B126" s="9">
        <v>2</v>
      </c>
      <c r="C126" s="9">
        <v>50</v>
      </c>
      <c r="D126" s="9">
        <v>5</v>
      </c>
      <c r="E126" s="9">
        <v>1</v>
      </c>
      <c r="F126" s="9">
        <v>3</v>
      </c>
      <c r="G126" s="9">
        <v>1</v>
      </c>
      <c r="H126" s="9">
        <v>0.206604590939955</v>
      </c>
      <c r="I126" s="9">
        <v>6.77960218379122</v>
      </c>
      <c r="J126" s="9">
        <v>0.647005883224496</v>
      </c>
      <c r="K126" s="9">
        <v>0.0970993039436397</v>
      </c>
      <c r="L126" s="9">
        <v>0.278502373907818</v>
      </c>
      <c r="M126" s="9">
        <v>0.118666290573636</v>
      </c>
      <c r="N126" s="8">
        <v>0.00619432656822096</v>
      </c>
      <c r="O126" s="8">
        <v>-3.90889724577954</v>
      </c>
      <c r="P126" s="8" t="s">
        <v>1098</v>
      </c>
    </row>
    <row r="127" ht="18.5" customHeight="1" spans="1:16">
      <c r="A127" s="8" t="s">
        <v>3157</v>
      </c>
      <c r="B127" s="9">
        <v>4</v>
      </c>
      <c r="C127" s="9">
        <v>63</v>
      </c>
      <c r="D127" s="9">
        <v>5</v>
      </c>
      <c r="E127" s="9">
        <v>5</v>
      </c>
      <c r="F127" s="9">
        <v>1</v>
      </c>
      <c r="G127" s="9">
        <v>0</v>
      </c>
      <c r="H127" s="9">
        <v>0.41320918187991</v>
      </c>
      <c r="I127" s="9">
        <v>8.54229875157694</v>
      </c>
      <c r="J127" s="9">
        <v>0.647005883224496</v>
      </c>
      <c r="K127" s="9">
        <v>0.485496519718198</v>
      </c>
      <c r="L127" s="9">
        <v>0.0928341246359394</v>
      </c>
      <c r="M127" s="9">
        <v>0</v>
      </c>
      <c r="N127" s="8">
        <v>0.00932030037213773</v>
      </c>
      <c r="O127" s="8">
        <v>-3.93528495702972</v>
      </c>
      <c r="P127" s="8" t="s">
        <v>1098</v>
      </c>
    </row>
    <row r="128" ht="18.5" customHeight="1" spans="1:16">
      <c r="A128" s="8" t="s">
        <v>3158</v>
      </c>
      <c r="B128" s="9">
        <v>7</v>
      </c>
      <c r="C128" s="9">
        <v>29</v>
      </c>
      <c r="D128" s="9">
        <v>2</v>
      </c>
      <c r="E128" s="9">
        <v>1</v>
      </c>
      <c r="F128" s="9">
        <v>0</v>
      </c>
      <c r="G128" s="9">
        <v>2</v>
      </c>
      <c r="H128" s="9">
        <v>0.723116068289842</v>
      </c>
      <c r="I128" s="9">
        <v>3.93216926659891</v>
      </c>
      <c r="J128" s="9">
        <v>0.258802353289799</v>
      </c>
      <c r="K128" s="9">
        <v>0.0970993039436397</v>
      </c>
      <c r="L128" s="9">
        <v>0</v>
      </c>
      <c r="M128" s="9">
        <v>0.237332581147273</v>
      </c>
      <c r="N128" s="8">
        <v>0.0088288268410707</v>
      </c>
      <c r="O128" s="8">
        <v>-3.98853954812358</v>
      </c>
      <c r="P128" s="8" t="s">
        <v>1098</v>
      </c>
    </row>
    <row r="129" ht="18.5" customHeight="1" spans="1:16">
      <c r="A129" s="8" t="s">
        <v>3159</v>
      </c>
      <c r="B129" s="9">
        <v>1</v>
      </c>
      <c r="C129" s="9">
        <v>7</v>
      </c>
      <c r="D129" s="9">
        <v>5</v>
      </c>
      <c r="E129" s="9">
        <v>1</v>
      </c>
      <c r="F129" s="9">
        <v>0</v>
      </c>
      <c r="G129" s="9">
        <v>0</v>
      </c>
      <c r="H129" s="9">
        <v>0.103302295469977</v>
      </c>
      <c r="I129" s="9">
        <v>0.949144305730771</v>
      </c>
      <c r="J129" s="9">
        <v>0.647005883224496</v>
      </c>
      <c r="K129" s="9">
        <v>0.0970993039436397</v>
      </c>
      <c r="L129" s="9">
        <v>0</v>
      </c>
      <c r="M129" s="9">
        <v>0</v>
      </c>
      <c r="N129" s="8">
        <v>0.0418084011394655</v>
      </c>
      <c r="O129" s="8">
        <v>-4.02537993363575</v>
      </c>
      <c r="P129" s="8" t="s">
        <v>1098</v>
      </c>
    </row>
    <row r="130" ht="18.5" customHeight="1" spans="1:16">
      <c r="A130" s="8" t="s">
        <v>3160</v>
      </c>
      <c r="B130" s="9">
        <v>6</v>
      </c>
      <c r="C130" s="9">
        <v>5</v>
      </c>
      <c r="D130" s="9">
        <v>3</v>
      </c>
      <c r="E130" s="9">
        <v>0</v>
      </c>
      <c r="F130" s="9">
        <v>0</v>
      </c>
      <c r="G130" s="9">
        <v>1</v>
      </c>
      <c r="H130" s="9">
        <v>0.619813772819864</v>
      </c>
      <c r="I130" s="9">
        <v>0.677960218379122</v>
      </c>
      <c r="J130" s="9">
        <v>0.388203529934698</v>
      </c>
      <c r="K130" s="9">
        <v>0</v>
      </c>
      <c r="L130" s="9">
        <v>0</v>
      </c>
      <c r="M130" s="9">
        <v>0.118666290573636</v>
      </c>
      <c r="N130" s="8">
        <v>0.0240192523978185</v>
      </c>
      <c r="O130" s="8">
        <v>-4.05678847406888</v>
      </c>
      <c r="P130" s="8" t="s">
        <v>1098</v>
      </c>
    </row>
    <row r="131" ht="18.5" customHeight="1" spans="1:16">
      <c r="A131" s="8" t="s">
        <v>3161</v>
      </c>
      <c r="B131" s="9">
        <v>2</v>
      </c>
      <c r="C131" s="9">
        <v>20</v>
      </c>
      <c r="D131" s="9">
        <v>4</v>
      </c>
      <c r="E131" s="9">
        <v>0</v>
      </c>
      <c r="F131" s="9">
        <v>0</v>
      </c>
      <c r="G131" s="9">
        <v>2</v>
      </c>
      <c r="H131" s="9">
        <v>0.206604590939955</v>
      </c>
      <c r="I131" s="9">
        <v>2.71184087351649</v>
      </c>
      <c r="J131" s="9">
        <v>0.517604706579597</v>
      </c>
      <c r="K131" s="9">
        <v>0</v>
      </c>
      <c r="L131" s="9">
        <v>0</v>
      </c>
      <c r="M131" s="9">
        <v>0.237332581147273</v>
      </c>
      <c r="N131" s="8">
        <v>0.0245364305622101</v>
      </c>
      <c r="O131" s="8">
        <v>-4.06337595847924</v>
      </c>
      <c r="P131" s="8" t="s">
        <v>1098</v>
      </c>
    </row>
    <row r="132" ht="18.5" customHeight="1" spans="1:16">
      <c r="A132" s="8" t="s">
        <v>3162</v>
      </c>
      <c r="B132" s="9">
        <v>9</v>
      </c>
      <c r="C132" s="9">
        <v>3</v>
      </c>
      <c r="D132" s="9">
        <v>3</v>
      </c>
      <c r="E132" s="9">
        <v>0</v>
      </c>
      <c r="F132" s="9">
        <v>0</v>
      </c>
      <c r="G132" s="9">
        <v>1</v>
      </c>
      <c r="H132" s="9">
        <v>0.929720659229797</v>
      </c>
      <c r="I132" s="9">
        <v>0.406776131027473</v>
      </c>
      <c r="J132" s="9">
        <v>0.388203529934698</v>
      </c>
      <c r="K132" s="9">
        <v>0</v>
      </c>
      <c r="L132" s="9">
        <v>0</v>
      </c>
      <c r="M132" s="9">
        <v>0.118666290573636</v>
      </c>
      <c r="N132" s="8">
        <v>0.0245063049679353</v>
      </c>
      <c r="O132" s="8">
        <v>-4.13180393930046</v>
      </c>
      <c r="P132" s="8" t="s">
        <v>1098</v>
      </c>
    </row>
    <row r="133" ht="18.5" customHeight="1" spans="1:16">
      <c r="A133" s="8" t="s">
        <v>3163</v>
      </c>
      <c r="B133" s="9">
        <v>4</v>
      </c>
      <c r="C133" s="9">
        <v>21</v>
      </c>
      <c r="D133" s="9">
        <v>3</v>
      </c>
      <c r="E133" s="9">
        <v>0</v>
      </c>
      <c r="F133" s="9">
        <v>0</v>
      </c>
      <c r="G133" s="9">
        <v>2</v>
      </c>
      <c r="H133" s="9">
        <v>0.41320918187991</v>
      </c>
      <c r="I133" s="9">
        <v>2.84743291719231</v>
      </c>
      <c r="J133" s="9">
        <v>0.388203529934698</v>
      </c>
      <c r="K133" s="9">
        <v>0</v>
      </c>
      <c r="L133" s="9">
        <v>0</v>
      </c>
      <c r="M133" s="9">
        <v>0.237332581147273</v>
      </c>
      <c r="N133" s="8">
        <v>0.0171915814901053</v>
      </c>
      <c r="O133" s="8">
        <v>-4.15316178216549</v>
      </c>
      <c r="P133" s="8" t="s">
        <v>1098</v>
      </c>
    </row>
    <row r="134" ht="18.5" customHeight="1" spans="1:16">
      <c r="A134" s="8" t="s">
        <v>3164</v>
      </c>
      <c r="B134" s="9">
        <v>1</v>
      </c>
      <c r="C134" s="9">
        <v>12</v>
      </c>
      <c r="D134" s="9">
        <v>2</v>
      </c>
      <c r="E134" s="9">
        <v>0</v>
      </c>
      <c r="F134" s="9">
        <v>1</v>
      </c>
      <c r="G134" s="9">
        <v>0</v>
      </c>
      <c r="H134" s="9">
        <v>0.103302295469977</v>
      </c>
      <c r="I134" s="9">
        <v>1.62710452410989</v>
      </c>
      <c r="J134" s="9">
        <v>0.258802353289799</v>
      </c>
      <c r="K134" s="9">
        <v>0</v>
      </c>
      <c r="L134" s="9">
        <v>0.0928341246359394</v>
      </c>
      <c r="M134" s="9">
        <v>0</v>
      </c>
      <c r="N134" s="8">
        <v>0.0425110278069665</v>
      </c>
      <c r="O134" s="8">
        <v>-4.18401657645978</v>
      </c>
      <c r="P134" s="8" t="s">
        <v>1098</v>
      </c>
    </row>
    <row r="135" ht="18.5" customHeight="1" spans="1:16">
      <c r="A135" s="8" t="s">
        <v>3165</v>
      </c>
      <c r="B135" s="9">
        <v>1</v>
      </c>
      <c r="C135" s="9">
        <v>11</v>
      </c>
      <c r="D135" s="9">
        <v>3</v>
      </c>
      <c r="E135" s="9">
        <v>0</v>
      </c>
      <c r="F135" s="9">
        <v>0</v>
      </c>
      <c r="G135" s="9">
        <v>1</v>
      </c>
      <c r="H135" s="9">
        <v>0.103302295469977</v>
      </c>
      <c r="I135" s="9">
        <v>1.49151248043407</v>
      </c>
      <c r="J135" s="9">
        <v>0.388203529934698</v>
      </c>
      <c r="K135" s="9">
        <v>0</v>
      </c>
      <c r="L135" s="9">
        <v>0</v>
      </c>
      <c r="M135" s="9">
        <v>0.118666290573636</v>
      </c>
      <c r="N135" s="8">
        <v>0.0367249425033914</v>
      </c>
      <c r="O135" s="8">
        <v>-4.19747041013629</v>
      </c>
      <c r="P135" s="8" t="s">
        <v>1098</v>
      </c>
    </row>
    <row r="136" ht="18.5" customHeight="1" spans="1:16">
      <c r="A136" s="8" t="s">
        <v>3166</v>
      </c>
      <c r="B136" s="9">
        <v>1</v>
      </c>
      <c r="C136" s="9">
        <v>11</v>
      </c>
      <c r="D136" s="9">
        <v>3</v>
      </c>
      <c r="E136" s="9">
        <v>0</v>
      </c>
      <c r="F136" s="9">
        <v>0</v>
      </c>
      <c r="G136" s="9">
        <v>1</v>
      </c>
      <c r="H136" s="9">
        <v>0.103302295469977</v>
      </c>
      <c r="I136" s="9">
        <v>1.49151248043407</v>
      </c>
      <c r="J136" s="9">
        <v>0.388203529934698</v>
      </c>
      <c r="K136" s="9">
        <v>0</v>
      </c>
      <c r="L136" s="9">
        <v>0</v>
      </c>
      <c r="M136" s="9">
        <v>0.118666290573636</v>
      </c>
      <c r="N136" s="8">
        <v>0.0367249425033914</v>
      </c>
      <c r="O136" s="8">
        <v>-4.19747041013629</v>
      </c>
      <c r="P136" s="8" t="s">
        <v>1098</v>
      </c>
    </row>
    <row r="137" ht="18.5" customHeight="1" spans="1:16">
      <c r="A137" s="8" t="s">
        <v>3167</v>
      </c>
      <c r="B137" s="9">
        <v>2</v>
      </c>
      <c r="C137" s="9">
        <v>37</v>
      </c>
      <c r="D137" s="9">
        <v>5</v>
      </c>
      <c r="E137" s="9">
        <v>0</v>
      </c>
      <c r="F137" s="9">
        <v>2</v>
      </c>
      <c r="G137" s="9">
        <v>1</v>
      </c>
      <c r="H137" s="9">
        <v>0.206604590939955</v>
      </c>
      <c r="I137" s="9">
        <v>5.0169056160055</v>
      </c>
      <c r="J137" s="9">
        <v>0.647005883224496</v>
      </c>
      <c r="K137" s="9">
        <v>0</v>
      </c>
      <c r="L137" s="9">
        <v>0.185668249271879</v>
      </c>
      <c r="M137" s="9">
        <v>0.118666290573636</v>
      </c>
      <c r="N137" s="8">
        <v>0.006834912770776</v>
      </c>
      <c r="O137" s="8">
        <v>-4.27891324906379</v>
      </c>
      <c r="P137" s="8" t="s">
        <v>1098</v>
      </c>
    </row>
    <row r="138" ht="18.5" customHeight="1" spans="1:16">
      <c r="A138" s="8" t="s">
        <v>3168</v>
      </c>
      <c r="B138" s="9">
        <v>8</v>
      </c>
      <c r="C138" s="9">
        <v>365</v>
      </c>
      <c r="D138" s="9">
        <v>63</v>
      </c>
      <c r="E138" s="9">
        <v>2</v>
      </c>
      <c r="F138" s="9">
        <v>12</v>
      </c>
      <c r="G138" s="9">
        <v>15</v>
      </c>
      <c r="H138" s="9">
        <v>0.826418363759819</v>
      </c>
      <c r="I138" s="9">
        <v>49.4910959416759</v>
      </c>
      <c r="J138" s="9">
        <v>8.15227412862865</v>
      </c>
      <c r="K138" s="9">
        <v>0.194198607887279</v>
      </c>
      <c r="L138" s="9">
        <v>1.11400949563127</v>
      </c>
      <c r="M138" s="9">
        <v>1.77999435860455</v>
      </c>
      <c r="N138" s="8">
        <v>0.000282477684306841</v>
      </c>
      <c r="O138" s="8">
        <v>-4.30964584000136</v>
      </c>
      <c r="P138" s="8" t="s">
        <v>1098</v>
      </c>
    </row>
    <row r="139" ht="18.5" customHeight="1" spans="1:16">
      <c r="A139" s="8" t="s">
        <v>3169</v>
      </c>
      <c r="B139" s="9">
        <v>1612</v>
      </c>
      <c r="C139" s="9">
        <v>158</v>
      </c>
      <c r="D139" s="9">
        <v>8</v>
      </c>
      <c r="E139" s="9">
        <v>20</v>
      </c>
      <c r="F139" s="9">
        <v>54</v>
      </c>
      <c r="G139" s="9">
        <v>27</v>
      </c>
      <c r="H139" s="9">
        <v>166.523300297604</v>
      </c>
      <c r="I139" s="9">
        <v>21.4235429007803</v>
      </c>
      <c r="J139" s="9">
        <v>1.03520941315919</v>
      </c>
      <c r="K139" s="9">
        <v>1.94198607887279</v>
      </c>
      <c r="L139" s="9">
        <v>5.01304273034073</v>
      </c>
      <c r="M139" s="9">
        <v>3.20398984548818</v>
      </c>
      <c r="N139" s="8">
        <v>0.000334590202703602</v>
      </c>
      <c r="O139" s="8">
        <v>-4.39160778837529</v>
      </c>
      <c r="P139" s="8" t="s">
        <v>1098</v>
      </c>
    </row>
    <row r="140" ht="18.5" customHeight="1" spans="1:16">
      <c r="A140" s="8" t="s">
        <v>3170</v>
      </c>
      <c r="B140" s="9">
        <v>3</v>
      </c>
      <c r="C140" s="9">
        <v>50</v>
      </c>
      <c r="D140" s="9">
        <v>13</v>
      </c>
      <c r="E140" s="9">
        <v>1</v>
      </c>
      <c r="F140" s="9">
        <v>0</v>
      </c>
      <c r="G140" s="9">
        <v>3</v>
      </c>
      <c r="H140" s="9">
        <v>0.309906886409932</v>
      </c>
      <c r="I140" s="9">
        <v>6.77960218379122</v>
      </c>
      <c r="J140" s="9">
        <v>1.68221529638369</v>
      </c>
      <c r="K140" s="9">
        <v>0.0970993039436397</v>
      </c>
      <c r="L140" s="9">
        <v>0</v>
      </c>
      <c r="M140" s="9">
        <v>0.355998871720909</v>
      </c>
      <c r="N140" s="8">
        <v>0.00199564070659792</v>
      </c>
      <c r="O140" s="8">
        <v>-4.41662168506356</v>
      </c>
      <c r="P140" s="8" t="s">
        <v>1098</v>
      </c>
    </row>
    <row r="141" ht="18.5" customHeight="1" spans="1:16">
      <c r="A141" s="8" t="s">
        <v>3171</v>
      </c>
      <c r="B141" s="9">
        <v>1</v>
      </c>
      <c r="C141" s="9">
        <v>28</v>
      </c>
      <c r="D141" s="9">
        <v>20</v>
      </c>
      <c r="E141" s="9">
        <v>0</v>
      </c>
      <c r="F141" s="9">
        <v>1</v>
      </c>
      <c r="G141" s="9">
        <v>2</v>
      </c>
      <c r="H141" s="9">
        <v>0.103302295469977</v>
      </c>
      <c r="I141" s="9">
        <v>3.79657722292308</v>
      </c>
      <c r="J141" s="9">
        <v>2.58802353289798</v>
      </c>
      <c r="K141" s="9">
        <v>0</v>
      </c>
      <c r="L141" s="9">
        <v>0.0928341246359394</v>
      </c>
      <c r="M141" s="9">
        <v>0.237332581147273</v>
      </c>
      <c r="N141" s="8">
        <v>0.00375194115228343</v>
      </c>
      <c r="O141" s="8">
        <v>-4.4754604972368</v>
      </c>
      <c r="P141" s="8" t="s">
        <v>1098</v>
      </c>
    </row>
    <row r="142" ht="18.5" customHeight="1" spans="1:16">
      <c r="A142" s="8" t="s">
        <v>3172</v>
      </c>
      <c r="B142" s="9">
        <v>35</v>
      </c>
      <c r="C142" s="9">
        <v>10</v>
      </c>
      <c r="D142" s="9">
        <v>0</v>
      </c>
      <c r="E142" s="9">
        <v>0</v>
      </c>
      <c r="F142" s="9">
        <v>0</v>
      </c>
      <c r="G142" s="9">
        <v>2</v>
      </c>
      <c r="H142" s="9">
        <v>3.61558034144921</v>
      </c>
      <c r="I142" s="9">
        <v>1.35592043675824</v>
      </c>
      <c r="J142" s="9">
        <v>0</v>
      </c>
      <c r="K142" s="9">
        <v>0</v>
      </c>
      <c r="L142" s="9">
        <v>0</v>
      </c>
      <c r="M142" s="9">
        <v>0.237332581147273</v>
      </c>
      <c r="N142" s="8">
        <v>0.0232596879655163</v>
      </c>
      <c r="O142" s="8">
        <v>-4.71766795149492</v>
      </c>
      <c r="P142" s="8" t="s">
        <v>1098</v>
      </c>
    </row>
    <row r="143" ht="18.5" customHeight="1" spans="1:16">
      <c r="A143" s="8" t="s">
        <v>3173</v>
      </c>
      <c r="B143" s="9">
        <v>1</v>
      </c>
      <c r="C143" s="9">
        <v>6</v>
      </c>
      <c r="D143" s="9">
        <v>4</v>
      </c>
      <c r="E143" s="9">
        <v>0</v>
      </c>
      <c r="F143" s="9">
        <v>0</v>
      </c>
      <c r="G143" s="9">
        <v>0</v>
      </c>
      <c r="H143" s="9">
        <v>0.103302295469977</v>
      </c>
      <c r="I143" s="9">
        <v>0.813552262054946</v>
      </c>
      <c r="J143" s="9">
        <v>0.517604706579597</v>
      </c>
      <c r="K143" s="9">
        <v>0</v>
      </c>
      <c r="L143" s="9">
        <v>0</v>
      </c>
      <c r="M143" s="9">
        <v>0</v>
      </c>
      <c r="N143" s="8">
        <v>0.0375635070253936</v>
      </c>
      <c r="O143" s="8">
        <v>-4.74167890275785</v>
      </c>
      <c r="P143" s="8" t="s">
        <v>1098</v>
      </c>
    </row>
    <row r="144" ht="18.5" customHeight="1" spans="1:16">
      <c r="A144" s="8" t="s">
        <v>3174</v>
      </c>
      <c r="B144" s="9">
        <v>0</v>
      </c>
      <c r="C144" s="9">
        <v>18</v>
      </c>
      <c r="D144" s="9">
        <v>6</v>
      </c>
      <c r="E144" s="9">
        <v>0</v>
      </c>
      <c r="F144" s="9">
        <v>0</v>
      </c>
      <c r="G144" s="9">
        <v>1</v>
      </c>
      <c r="H144" s="9">
        <v>0</v>
      </c>
      <c r="I144" s="9">
        <v>2.44065678616484</v>
      </c>
      <c r="J144" s="9">
        <v>0.776407059869395</v>
      </c>
      <c r="K144" s="9">
        <v>0</v>
      </c>
      <c r="L144" s="9">
        <v>0</v>
      </c>
      <c r="M144" s="9">
        <v>0.118666290573636</v>
      </c>
      <c r="N144" s="8">
        <v>0.0279622469975495</v>
      </c>
      <c r="O144" s="8">
        <v>-4.89550204077872</v>
      </c>
      <c r="P144" s="8" t="s">
        <v>1098</v>
      </c>
    </row>
    <row r="145" ht="18.5" customHeight="1" spans="1:16">
      <c r="A145" s="8" t="s">
        <v>3175</v>
      </c>
      <c r="B145" s="9">
        <v>2</v>
      </c>
      <c r="C145" s="9">
        <v>10</v>
      </c>
      <c r="D145" s="9">
        <v>1</v>
      </c>
      <c r="E145" s="9">
        <v>0</v>
      </c>
      <c r="F145" s="9">
        <v>0</v>
      </c>
      <c r="G145" s="9">
        <v>0</v>
      </c>
      <c r="H145" s="9">
        <v>0.206604590939955</v>
      </c>
      <c r="I145" s="9">
        <v>1.35592043675824</v>
      </c>
      <c r="J145" s="9">
        <v>0.129401176644899</v>
      </c>
      <c r="K145" s="9">
        <v>0</v>
      </c>
      <c r="L145" s="9">
        <v>0</v>
      </c>
      <c r="M145" s="9">
        <v>0</v>
      </c>
      <c r="N145" s="8">
        <v>0.0341126489804265</v>
      </c>
      <c r="O145" s="8">
        <v>-4.91631801115594</v>
      </c>
      <c r="P145" s="8" t="s">
        <v>1098</v>
      </c>
    </row>
    <row r="146" ht="18.5" customHeight="1" spans="1:16">
      <c r="A146" s="8" t="s">
        <v>3176</v>
      </c>
      <c r="B146" s="9">
        <v>42</v>
      </c>
      <c r="C146" s="9">
        <v>9</v>
      </c>
      <c r="D146" s="9">
        <v>1</v>
      </c>
      <c r="E146" s="9">
        <v>1</v>
      </c>
      <c r="F146" s="9">
        <v>0</v>
      </c>
      <c r="G146" s="9">
        <v>1</v>
      </c>
      <c r="H146" s="9">
        <v>4.33869640973905</v>
      </c>
      <c r="I146" s="9">
        <v>1.22032839308242</v>
      </c>
      <c r="J146" s="9">
        <v>0.129401176644899</v>
      </c>
      <c r="K146" s="9">
        <v>0.0970993039436397</v>
      </c>
      <c r="L146" s="9">
        <v>0</v>
      </c>
      <c r="M146" s="9">
        <v>0.118666290573636</v>
      </c>
      <c r="N146" s="8">
        <v>0.00321281297814743</v>
      </c>
      <c r="O146" s="8">
        <v>-4.93446473803106</v>
      </c>
      <c r="P146" s="8" t="s">
        <v>1098</v>
      </c>
    </row>
    <row r="147" ht="18.5" customHeight="1" spans="1:16">
      <c r="A147" s="8" t="s">
        <v>3177</v>
      </c>
      <c r="B147" s="9">
        <v>463</v>
      </c>
      <c r="C147" s="9">
        <v>103</v>
      </c>
      <c r="D147" s="9">
        <v>7</v>
      </c>
      <c r="E147" s="9">
        <v>4</v>
      </c>
      <c r="F147" s="9">
        <v>2</v>
      </c>
      <c r="G147" s="9">
        <v>15</v>
      </c>
      <c r="H147" s="9">
        <v>47.8289628025995</v>
      </c>
      <c r="I147" s="9">
        <v>13.9659804986099</v>
      </c>
      <c r="J147" s="9">
        <v>0.905808236514295</v>
      </c>
      <c r="K147" s="9">
        <v>0.388397215774559</v>
      </c>
      <c r="L147" s="9">
        <v>0.185668249271879</v>
      </c>
      <c r="M147" s="9">
        <v>1.77999435860455</v>
      </c>
      <c r="N147" s="13">
        <v>3.49445359946119e-5</v>
      </c>
      <c r="O147" s="8">
        <v>-4.98986944355221</v>
      </c>
      <c r="P147" s="8" t="s">
        <v>1098</v>
      </c>
    </row>
    <row r="148" ht="18.5" customHeight="1" spans="1:16">
      <c r="A148" s="8" t="s">
        <v>3178</v>
      </c>
      <c r="B148" s="9">
        <v>4</v>
      </c>
      <c r="C148" s="9">
        <v>9</v>
      </c>
      <c r="D148" s="9">
        <v>1</v>
      </c>
      <c r="E148" s="9">
        <v>0</v>
      </c>
      <c r="F148" s="9">
        <v>0</v>
      </c>
      <c r="G148" s="9">
        <v>0</v>
      </c>
      <c r="H148" s="9">
        <v>0.41320918187991</v>
      </c>
      <c r="I148" s="9">
        <v>1.22032839308242</v>
      </c>
      <c r="J148" s="9">
        <v>0.129401176644899</v>
      </c>
      <c r="K148" s="9">
        <v>0</v>
      </c>
      <c r="L148" s="9">
        <v>0</v>
      </c>
      <c r="M148" s="9">
        <v>0</v>
      </c>
      <c r="N148" s="8">
        <v>0.0232402541905997</v>
      </c>
      <c r="O148" s="8">
        <v>-5.00516201046364</v>
      </c>
      <c r="P148" s="8" t="s">
        <v>1098</v>
      </c>
    </row>
    <row r="149" ht="18.5" customHeight="1" spans="1:16">
      <c r="A149" s="8" t="s">
        <v>3179</v>
      </c>
      <c r="B149" s="9">
        <v>2</v>
      </c>
      <c r="C149" s="9">
        <v>10</v>
      </c>
      <c r="D149" s="9">
        <v>2</v>
      </c>
      <c r="E149" s="9">
        <v>0</v>
      </c>
      <c r="F149" s="9">
        <v>0</v>
      </c>
      <c r="G149" s="9">
        <v>0</v>
      </c>
      <c r="H149" s="9">
        <v>0.206604590939955</v>
      </c>
      <c r="I149" s="9">
        <v>1.35592043675824</v>
      </c>
      <c r="J149" s="9">
        <v>0.258802353289799</v>
      </c>
      <c r="K149" s="9">
        <v>0</v>
      </c>
      <c r="L149" s="9">
        <v>0</v>
      </c>
      <c r="M149" s="9">
        <v>0</v>
      </c>
      <c r="N149" s="8">
        <v>0.021093817390555</v>
      </c>
      <c r="O149" s="8">
        <v>-5.03854791905026</v>
      </c>
      <c r="P149" s="8" t="s">
        <v>1098</v>
      </c>
    </row>
    <row r="150" ht="18.5" customHeight="1" spans="1:16">
      <c r="A150" s="8" t="s">
        <v>3180</v>
      </c>
      <c r="B150" s="9">
        <v>1</v>
      </c>
      <c r="C150" s="9">
        <v>32</v>
      </c>
      <c r="D150" s="9">
        <v>5</v>
      </c>
      <c r="E150" s="9">
        <v>0</v>
      </c>
      <c r="F150" s="9">
        <v>0</v>
      </c>
      <c r="G150" s="9">
        <v>1</v>
      </c>
      <c r="H150" s="9">
        <v>0.103302295469977</v>
      </c>
      <c r="I150" s="9">
        <v>4.33894539762638</v>
      </c>
      <c r="J150" s="9">
        <v>0.647005883224496</v>
      </c>
      <c r="K150" s="9">
        <v>0</v>
      </c>
      <c r="L150" s="9">
        <v>0</v>
      </c>
      <c r="M150" s="9">
        <v>0.118666290573636</v>
      </c>
      <c r="N150" s="8">
        <v>0.00412499356505667</v>
      </c>
      <c r="O150" s="8">
        <v>-5.52985693329886</v>
      </c>
      <c r="P150" s="8" t="s">
        <v>1098</v>
      </c>
    </row>
    <row r="151" ht="18.5" customHeight="1" spans="1:16">
      <c r="A151" s="14" t="s">
        <v>3181</v>
      </c>
      <c r="B151" s="14">
        <v>16</v>
      </c>
      <c r="C151" s="14">
        <v>11</v>
      </c>
      <c r="D151" s="14">
        <v>5</v>
      </c>
      <c r="E151" s="14">
        <v>0</v>
      </c>
      <c r="F151" s="14">
        <v>0</v>
      </c>
      <c r="G151" s="14">
        <v>0</v>
      </c>
      <c r="H151" s="14">
        <v>1.65283672751964</v>
      </c>
      <c r="I151" s="14">
        <v>1.49151248043407</v>
      </c>
      <c r="J151" s="14">
        <v>0.647005883224496</v>
      </c>
      <c r="K151" s="14">
        <v>0</v>
      </c>
      <c r="L151" s="14">
        <v>0</v>
      </c>
      <c r="M151" s="14">
        <v>0</v>
      </c>
      <c r="N151" s="14">
        <v>0.000202086982405245</v>
      </c>
      <c r="O151" s="14">
        <v>-6.18827047404294</v>
      </c>
      <c r="P151" s="14" t="s">
        <v>1098</v>
      </c>
    </row>
  </sheetData>
  <sortState ref="A2:S203">
    <sortCondition ref="O2" descending="1"/>
  </sortState>
  <mergeCells count="1">
    <mergeCell ref="A1:P1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3a</vt:lpstr>
      <vt:lpstr>Table S3b</vt:lpstr>
      <vt:lpstr>Table S3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</dc:creator>
  <cp:lastModifiedBy>李</cp:lastModifiedBy>
  <dcterms:created xsi:type="dcterms:W3CDTF">2023-10-29T06:23:00Z</dcterms:created>
  <dcterms:modified xsi:type="dcterms:W3CDTF">2025-02-19T14:0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77FB1098BFC477FA9D187AB6377689D_11</vt:lpwstr>
  </property>
  <property fmtid="{D5CDD505-2E9C-101B-9397-08002B2CF9AE}" pid="3" name="KSOProductBuildVer">
    <vt:lpwstr>2052-12.1.0.19770</vt:lpwstr>
  </property>
</Properties>
</file>